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105" windowWidth="27795" windowHeight="14115"/>
  </bookViews>
  <sheets>
    <sheet name="Hendriks_TableS3" sheetId="1" r:id="rId1"/>
  </sheets>
  <definedNames>
    <definedName name="_xlnm._FilterDatabase" localSheetId="0" hidden="1">Hendriks_TableS3!$A$1:$X$2150</definedName>
  </definedNames>
  <calcPr calcId="145621"/>
</workbook>
</file>

<file path=xl/sharedStrings.xml><?xml version="1.0" encoding="utf-8"?>
<sst xmlns="http://schemas.openxmlformats.org/spreadsheetml/2006/main" count="20091" uniqueCount="7813">
  <si>
    <t>Peptides</t>
  </si>
  <si>
    <t>Razor + unique peptides</t>
  </si>
  <si>
    <t>Unique peptides</t>
  </si>
  <si>
    <t>Sequence coverage [%]</t>
  </si>
  <si>
    <t>Unique + razor sequence coverage [%]</t>
  </si>
  <si>
    <t>Unique sequence coverage [%]</t>
  </si>
  <si>
    <t>Q-value</t>
  </si>
  <si>
    <t>Score</t>
  </si>
  <si>
    <t>3;4</t>
  </si>
  <si>
    <t>RPS9</t>
  </si>
  <si>
    <t>6;23</t>
  </si>
  <si>
    <t>PSMA2</t>
  </si>
  <si>
    <t>8;9</t>
  </si>
  <si>
    <t>VGLL4</t>
  </si>
  <si>
    <t>BCORL1</t>
  </si>
  <si>
    <t>Zinc finger protein 628</t>
  </si>
  <si>
    <t>ZNF628</t>
  </si>
  <si>
    <t>DCAF13</t>
  </si>
  <si>
    <t>Uncharacterized protein C12orf45</t>
  </si>
  <si>
    <t>C12orf45</t>
  </si>
  <si>
    <t>+</t>
  </si>
  <si>
    <t>LRRC41</t>
  </si>
  <si>
    <t>UHRF1</t>
  </si>
  <si>
    <t>CASP8AP2</t>
  </si>
  <si>
    <t>POLR1D</t>
  </si>
  <si>
    <t>POLA1</t>
  </si>
  <si>
    <t>25;26</t>
  </si>
  <si>
    <t>Leukocyte receptor cluster member 8</t>
  </si>
  <si>
    <t>LENG8</t>
  </si>
  <si>
    <t>TRIM46</t>
  </si>
  <si>
    <t>HNRNPDL</t>
  </si>
  <si>
    <t>PEG10</t>
  </si>
  <si>
    <t>ZNF446</t>
  </si>
  <si>
    <t>Myc proto-oncogene protein</t>
  </si>
  <si>
    <t>MYC</t>
  </si>
  <si>
    <t>EIF5B</t>
  </si>
  <si>
    <t>Smoothelin</t>
  </si>
  <si>
    <t>SMTN</t>
  </si>
  <si>
    <t>INPP5J</t>
  </si>
  <si>
    <t>ZMYND8</t>
  </si>
  <si>
    <t>Zinc finger protein 229</t>
  </si>
  <si>
    <t>ZNF229</t>
  </si>
  <si>
    <t>MLLT6</t>
  </si>
  <si>
    <t>CDKN3</t>
  </si>
  <si>
    <t>RBM15</t>
  </si>
  <si>
    <t>CABIN1</t>
  </si>
  <si>
    <t>ZCCHC17</t>
  </si>
  <si>
    <t>ZNF33B</t>
  </si>
  <si>
    <t>ZNF302</t>
  </si>
  <si>
    <t>PDLIM3</t>
  </si>
  <si>
    <t>ZNF107</t>
  </si>
  <si>
    <t>SRP19</t>
  </si>
  <si>
    <t>PTGES3</t>
  </si>
  <si>
    <t>TARDBP</t>
  </si>
  <si>
    <t>RAVER1</t>
  </si>
  <si>
    <t>HMGN3</t>
  </si>
  <si>
    <t>LPP</t>
  </si>
  <si>
    <t>ZNF254</t>
  </si>
  <si>
    <t>PPIP5K2</t>
  </si>
  <si>
    <t>OGFR</t>
  </si>
  <si>
    <t>54;55;58</t>
  </si>
  <si>
    <t>RBM26</t>
  </si>
  <si>
    <t>MARK1</t>
  </si>
  <si>
    <t>414;554</t>
  </si>
  <si>
    <t>SLC4A1AP</t>
  </si>
  <si>
    <t>KLF4</t>
  </si>
  <si>
    <t>C16orf86</t>
  </si>
  <si>
    <t>FOXN2</t>
  </si>
  <si>
    <t>Zinc finger protein 615</t>
  </si>
  <si>
    <t>ZNF615</t>
  </si>
  <si>
    <t>NCOR1</t>
  </si>
  <si>
    <t>ATRX</t>
  </si>
  <si>
    <t>Zinc finger protein 180</t>
  </si>
  <si>
    <t>ZNF180</t>
  </si>
  <si>
    <t>RTFDC1</t>
  </si>
  <si>
    <t>Protein capicua homolog</t>
  </si>
  <si>
    <t>CIC</t>
  </si>
  <si>
    <t>PHD finger protein 20-like protein 1</t>
  </si>
  <si>
    <t>PHF20L1</t>
  </si>
  <si>
    <t>CLASRP</t>
  </si>
  <si>
    <t>Armadillo repeat-containing protein 2</t>
  </si>
  <si>
    <t>ARMC2</t>
  </si>
  <si>
    <t>Kinase suppressor of Ras 1</t>
  </si>
  <si>
    <t>KSR1</t>
  </si>
  <si>
    <t>NSA2</t>
  </si>
  <si>
    <t>ZNF33A</t>
  </si>
  <si>
    <t>CCDC14</t>
  </si>
  <si>
    <t>ZNF274</t>
  </si>
  <si>
    <t>EPB41L3</t>
  </si>
  <si>
    <t>GPALPP1</t>
  </si>
  <si>
    <t>CASP7</t>
  </si>
  <si>
    <t>NOLC1</t>
  </si>
  <si>
    <t>18;19</t>
  </si>
  <si>
    <t>SMARCA1</t>
  </si>
  <si>
    <t>TAF8</t>
  </si>
  <si>
    <t>NFIB</t>
  </si>
  <si>
    <t>DENND1A</t>
  </si>
  <si>
    <t>SRCAP</t>
  </si>
  <si>
    <t>MBD1</t>
  </si>
  <si>
    <t>CCNL2</t>
  </si>
  <si>
    <t>CHD1L</t>
  </si>
  <si>
    <t>PHC2</t>
  </si>
  <si>
    <t>TOR1AIP1</t>
  </si>
  <si>
    <t>Zinc finger protein 623</t>
  </si>
  <si>
    <t>ZNF623</t>
  </si>
  <si>
    <t>SCAF8</t>
  </si>
  <si>
    <t>SMARCA4</t>
  </si>
  <si>
    <t>IVD</t>
  </si>
  <si>
    <t>WDR36</t>
  </si>
  <si>
    <t>RNF213</t>
  </si>
  <si>
    <t>NAV2</t>
  </si>
  <si>
    <t>ZNF133</t>
  </si>
  <si>
    <t>DBI</t>
  </si>
  <si>
    <t>SKP2</t>
  </si>
  <si>
    <t>GPI</t>
  </si>
  <si>
    <t>Transcription factor SOX-7</t>
  </si>
  <si>
    <t>SOX7</t>
  </si>
  <si>
    <t>HELLS</t>
  </si>
  <si>
    <t>SRSF7</t>
  </si>
  <si>
    <t>C11orf98</t>
  </si>
  <si>
    <t>CDYL2</t>
  </si>
  <si>
    <t>RPS15</t>
  </si>
  <si>
    <t>DLGAP4</t>
  </si>
  <si>
    <t>229;230</t>
  </si>
  <si>
    <t>Zinc finger protein 574</t>
  </si>
  <si>
    <t>ZNF574</t>
  </si>
  <si>
    <t>ZSCAN25</t>
  </si>
  <si>
    <t>Zinc finger protein 529</t>
  </si>
  <si>
    <t>ZNF529</t>
  </si>
  <si>
    <t>RIMS1</t>
  </si>
  <si>
    <t>ING1</t>
  </si>
  <si>
    <t>NELFA</t>
  </si>
  <si>
    <t>DNMT3A</t>
  </si>
  <si>
    <t>ERG</t>
  </si>
  <si>
    <t>ZNF34</t>
  </si>
  <si>
    <t>DDX46</t>
  </si>
  <si>
    <t>HLTF</t>
  </si>
  <si>
    <t>DIMT1</t>
  </si>
  <si>
    <t>CAST</t>
  </si>
  <si>
    <t>CHD4</t>
  </si>
  <si>
    <t>KIF18B</t>
  </si>
  <si>
    <t>Zinc finger protein 556</t>
  </si>
  <si>
    <t>ZNF556</t>
  </si>
  <si>
    <t>NLRP13</t>
  </si>
  <si>
    <t>Coiled-coil domain-containing protein 71L</t>
  </si>
  <si>
    <t>CCDC71L</t>
  </si>
  <si>
    <t>Zinc finger CCCH domain-containing protein 8</t>
  </si>
  <si>
    <t>ZC3H8</t>
  </si>
  <si>
    <t>PAPOLG</t>
  </si>
  <si>
    <t>STK33</t>
  </si>
  <si>
    <t>EHMT1</t>
  </si>
  <si>
    <t>DDX3X</t>
  </si>
  <si>
    <t>NRG1</t>
  </si>
  <si>
    <t>FOXM1</t>
  </si>
  <si>
    <t>PNKP</t>
  </si>
  <si>
    <t>EWSR1</t>
  </si>
  <si>
    <t>SHPRH</t>
  </si>
  <si>
    <t>NCOA6</t>
  </si>
  <si>
    <t>STXBP1</t>
  </si>
  <si>
    <t>PHF6</t>
  </si>
  <si>
    <t>MUM1</t>
  </si>
  <si>
    <t>ZFP41</t>
  </si>
  <si>
    <t>PPP1R18</t>
  </si>
  <si>
    <t>EHMT2</t>
  </si>
  <si>
    <t>ABCC6</t>
  </si>
  <si>
    <t>KANSL1</t>
  </si>
  <si>
    <t>RAD17</t>
  </si>
  <si>
    <t>TSEN34</t>
  </si>
  <si>
    <t>BDP1</t>
  </si>
  <si>
    <t>MYT1</t>
  </si>
  <si>
    <t>Protein cordon-bleu</t>
  </si>
  <si>
    <t>COBL</t>
  </si>
  <si>
    <t>TSTA3</t>
  </si>
  <si>
    <t>DLG5</t>
  </si>
  <si>
    <t>Zinc finger protein 320</t>
  </si>
  <si>
    <t>ZNF320</t>
  </si>
  <si>
    <t>CIZ1</t>
  </si>
  <si>
    <t>CBL</t>
  </si>
  <si>
    <t>WDR45</t>
  </si>
  <si>
    <t>BRCA1</t>
  </si>
  <si>
    <t>PHD finger protein 14</t>
  </si>
  <si>
    <t>PHF14</t>
  </si>
  <si>
    <t>ELF1</t>
  </si>
  <si>
    <t>GATAD2B</t>
  </si>
  <si>
    <t>PTBP1</t>
  </si>
  <si>
    <t>PAPD7</t>
  </si>
  <si>
    <t>BRD2</t>
  </si>
  <si>
    <t>ARID1A</t>
  </si>
  <si>
    <t>CDKL5</t>
  </si>
  <si>
    <t>ING5</t>
  </si>
  <si>
    <t>DOK4</t>
  </si>
  <si>
    <t>ELMSAN1</t>
  </si>
  <si>
    <t>FSHR</t>
  </si>
  <si>
    <t>LCOR</t>
  </si>
  <si>
    <t>ZNF410</t>
  </si>
  <si>
    <t>HMBS</t>
  </si>
  <si>
    <t>GOSR2</t>
  </si>
  <si>
    <t>JMJD1C</t>
  </si>
  <si>
    <t>MIT domain-containing protein 1</t>
  </si>
  <si>
    <t>MITD1</t>
  </si>
  <si>
    <t>PAX6</t>
  </si>
  <si>
    <t>TCEA1</t>
  </si>
  <si>
    <t>DDX17</t>
  </si>
  <si>
    <t>SPIN3</t>
  </si>
  <si>
    <t>ENSA</t>
  </si>
  <si>
    <t>TEAD3</t>
  </si>
  <si>
    <t>GTF3A</t>
  </si>
  <si>
    <t>NFIC</t>
  </si>
  <si>
    <t>SPAST</t>
  </si>
  <si>
    <t>Coiled-coil domain-containing protein 82</t>
  </si>
  <si>
    <t>CCDC82</t>
  </si>
  <si>
    <t>Coiled-coil domain-containing protein 9</t>
  </si>
  <si>
    <t>CCDC9</t>
  </si>
  <si>
    <t>233;349</t>
  </si>
  <si>
    <t>CTCF</t>
  </si>
  <si>
    <t>CBLB</t>
  </si>
  <si>
    <t>PDZ domain-containing protein GIPC3</t>
  </si>
  <si>
    <t>GIPC3</t>
  </si>
  <si>
    <t>EYA1</t>
  </si>
  <si>
    <t>PMS2</t>
  </si>
  <si>
    <t>RPS14</t>
  </si>
  <si>
    <t>CHD8</t>
  </si>
  <si>
    <t>RPS29</t>
  </si>
  <si>
    <t>Autism susceptibility gene 2 protein</t>
  </si>
  <si>
    <t>AUTS2</t>
  </si>
  <si>
    <t>GRB10</t>
  </si>
  <si>
    <t>RNASEH2B</t>
  </si>
  <si>
    <t>TOPBP1</t>
  </si>
  <si>
    <t>SAP130</t>
  </si>
  <si>
    <t>ATXN7</t>
  </si>
  <si>
    <t>Zinc finger protein 707</t>
  </si>
  <si>
    <t>ZNF707</t>
  </si>
  <si>
    <t>THRB</t>
  </si>
  <si>
    <t>Protein FAM208B</t>
  </si>
  <si>
    <t>FAM208B</t>
  </si>
  <si>
    <t>A1X283</t>
  </si>
  <si>
    <t>SH3PXD2B</t>
  </si>
  <si>
    <t>A2A288-4</t>
  </si>
  <si>
    <t>A2RU54</t>
  </si>
  <si>
    <t>HMX2</t>
  </si>
  <si>
    <t>A2VEC9</t>
  </si>
  <si>
    <t>SCO-spondin</t>
  </si>
  <si>
    <t>SSPO</t>
  </si>
  <si>
    <t>AURKA</t>
  </si>
  <si>
    <t>SBNO1</t>
  </si>
  <si>
    <t>HCFC1</t>
  </si>
  <si>
    <t>A6NFI3</t>
  </si>
  <si>
    <t>Zinc finger protein 316</t>
  </si>
  <si>
    <t>ZNF316</t>
  </si>
  <si>
    <t>ARNT</t>
  </si>
  <si>
    <t>SMCHD1</t>
  </si>
  <si>
    <t>TP53BP1</t>
  </si>
  <si>
    <t>Zinc finger protein 419</t>
  </si>
  <si>
    <t>ZNF419</t>
  </si>
  <si>
    <t>PIP5K1A</t>
  </si>
  <si>
    <t>ERI2</t>
  </si>
  <si>
    <t>Zinc finger protein 561</t>
  </si>
  <si>
    <t>ZNF561</t>
  </si>
  <si>
    <t>RPL23A</t>
  </si>
  <si>
    <t>45;47</t>
  </si>
  <si>
    <t>A8MVI5</t>
  </si>
  <si>
    <t>ISY1</t>
  </si>
  <si>
    <t>Matrin-3</t>
  </si>
  <si>
    <t>MATR3</t>
  </si>
  <si>
    <t>A8MYZ6</t>
  </si>
  <si>
    <t>Forkhead box protein O6</t>
  </si>
  <si>
    <t>FOXO6</t>
  </si>
  <si>
    <t>RUNX1</t>
  </si>
  <si>
    <t>PDS5B</t>
  </si>
  <si>
    <t>AHRR</t>
  </si>
  <si>
    <t>SRRM1</t>
  </si>
  <si>
    <t>B0QZ55</t>
  </si>
  <si>
    <t>YY1AP1</t>
  </si>
  <si>
    <t>MPST</t>
  </si>
  <si>
    <t>MEAF6</t>
  </si>
  <si>
    <t>NFIA</t>
  </si>
  <si>
    <t>ARPC5</t>
  </si>
  <si>
    <t>Zinc finger protein basonuclin-2</t>
  </si>
  <si>
    <t>BNC2</t>
  </si>
  <si>
    <t>USF1</t>
  </si>
  <si>
    <t>INTS6</t>
  </si>
  <si>
    <t>ZKSCAN1</t>
  </si>
  <si>
    <t>Zinc finger CCHC domain-containing protein 10</t>
  </si>
  <si>
    <t>ZCCHC10</t>
  </si>
  <si>
    <t>ST5</t>
  </si>
  <si>
    <t>TCF12</t>
  </si>
  <si>
    <t>PWP1</t>
  </si>
  <si>
    <t>MRPL12</t>
  </si>
  <si>
    <t>NUPL2</t>
  </si>
  <si>
    <t>SIVA1</t>
  </si>
  <si>
    <t>4;5</t>
  </si>
  <si>
    <t>B4DU55</t>
  </si>
  <si>
    <t>Zinc finger protein 879</t>
  </si>
  <si>
    <t>ZNF879</t>
  </si>
  <si>
    <t>DBF4</t>
  </si>
  <si>
    <t>HNRNPC</t>
  </si>
  <si>
    <t>PARPBP</t>
  </si>
  <si>
    <t>DBF4B</t>
  </si>
  <si>
    <t>CDCA5</t>
  </si>
  <si>
    <t>RPA3</t>
  </si>
  <si>
    <t>Pescadillo homolog</t>
  </si>
  <si>
    <t>PES1</t>
  </si>
  <si>
    <t>CLIP4</t>
  </si>
  <si>
    <t>BRD8</t>
  </si>
  <si>
    <t>CBX1</t>
  </si>
  <si>
    <t>SREBF1</t>
  </si>
  <si>
    <t>RAN</t>
  </si>
  <si>
    <t>HMG20B</t>
  </si>
  <si>
    <t>FBXO44</t>
  </si>
  <si>
    <t>RPL31</t>
  </si>
  <si>
    <t>DDX27</t>
  </si>
  <si>
    <t>RANBP3</t>
  </si>
  <si>
    <t>PPHLN1</t>
  </si>
  <si>
    <t>PMS1</t>
  </si>
  <si>
    <t>MED26</t>
  </si>
  <si>
    <t>F-box only protein 36</t>
  </si>
  <si>
    <t>FBXO36</t>
  </si>
  <si>
    <t>44;48</t>
  </si>
  <si>
    <t>PTMA</t>
  </si>
  <si>
    <t>NAB1</t>
  </si>
  <si>
    <t>ATF2</t>
  </si>
  <si>
    <t>AGFG1</t>
  </si>
  <si>
    <t>WIZ</t>
  </si>
  <si>
    <t>NR4A2</t>
  </si>
  <si>
    <t>NCOR2</t>
  </si>
  <si>
    <t>HDAC7</t>
  </si>
  <si>
    <t>G1/S-specific cyclin-E1</t>
  </si>
  <si>
    <t>CCNE1</t>
  </si>
  <si>
    <t>Origin recognition complex subunit 4</t>
  </si>
  <si>
    <t>ZSCAN31</t>
  </si>
  <si>
    <t>MKRN2</t>
  </si>
  <si>
    <t>ARHGEF3</t>
  </si>
  <si>
    <t>LIN9</t>
  </si>
  <si>
    <t>63;64</t>
  </si>
  <si>
    <t>FANCB</t>
  </si>
  <si>
    <t>KDM4C</t>
  </si>
  <si>
    <t>PHF12</t>
  </si>
  <si>
    <t>BBX</t>
  </si>
  <si>
    <t>FOSL2</t>
  </si>
  <si>
    <t>Cytochrome c</t>
  </si>
  <si>
    <t>CYCS</t>
  </si>
  <si>
    <t>ATPase family AAA domain-containing protein 2B</t>
  </si>
  <si>
    <t>ATAD2B</t>
  </si>
  <si>
    <t>MRPL39</t>
  </si>
  <si>
    <t>C9JIR5</t>
  </si>
  <si>
    <t>TNK2</t>
  </si>
  <si>
    <t>458;459</t>
  </si>
  <si>
    <t>MAD1L1</t>
  </si>
  <si>
    <t>NR2C2</t>
  </si>
  <si>
    <t>C9JLR9</t>
  </si>
  <si>
    <t>Uncharacterized protein C11orf95</t>
  </si>
  <si>
    <t>C11orf95</t>
  </si>
  <si>
    <t>Uncharacterized protein C7orf50</t>
  </si>
  <si>
    <t>C7orf50</t>
  </si>
  <si>
    <t>Zinc finger protein 391</t>
  </si>
  <si>
    <t>ZNF391</t>
  </si>
  <si>
    <t>Forkhead box protein J3</t>
  </si>
  <si>
    <t>FOXJ3</t>
  </si>
  <si>
    <t>APTX</t>
  </si>
  <si>
    <t>RFC4</t>
  </si>
  <si>
    <t>Geminin</t>
  </si>
  <si>
    <t>GMNN</t>
  </si>
  <si>
    <t>KRT8</t>
  </si>
  <si>
    <t>9;354</t>
  </si>
  <si>
    <t>KRT7</t>
  </si>
  <si>
    <t>KRT80</t>
  </si>
  <si>
    <t>ZBTB8A</t>
  </si>
  <si>
    <t>SUPT4H1</t>
  </si>
  <si>
    <t>PTPN2</t>
  </si>
  <si>
    <t>GPBP1</t>
  </si>
  <si>
    <t>RNF4</t>
  </si>
  <si>
    <t>HMCES</t>
  </si>
  <si>
    <t>RERE</t>
  </si>
  <si>
    <t>6;8</t>
  </si>
  <si>
    <t>RASGRF2</t>
  </si>
  <si>
    <t>FAM169A</t>
  </si>
  <si>
    <t>CXXC5</t>
  </si>
  <si>
    <t>EIF4E</t>
  </si>
  <si>
    <t>LIM and calponin homology domains-containing protein 1</t>
  </si>
  <si>
    <t>LIMCH1</t>
  </si>
  <si>
    <t>DEK</t>
  </si>
  <si>
    <t>RAPGEF6</t>
  </si>
  <si>
    <t>367;368</t>
  </si>
  <si>
    <t>Protein asteroid homolog 1</t>
  </si>
  <si>
    <t>ASTE1</t>
  </si>
  <si>
    <t>G2/mitotic-specific cyclin-B1</t>
  </si>
  <si>
    <t>CCNB1</t>
  </si>
  <si>
    <t>EXOSC9</t>
  </si>
  <si>
    <t>ZNF346</t>
  </si>
  <si>
    <t>PYCR1</t>
  </si>
  <si>
    <t>43;109</t>
  </si>
  <si>
    <t>ZFAND3</t>
  </si>
  <si>
    <t>HELQ</t>
  </si>
  <si>
    <t>TRPS1</t>
  </si>
  <si>
    <t>E5RFW3</t>
  </si>
  <si>
    <t>CAAP1</t>
  </si>
  <si>
    <t>PBK</t>
  </si>
  <si>
    <t>PINX1</t>
  </si>
  <si>
    <t>Protein odd-skipped-related 2</t>
  </si>
  <si>
    <t>OSR2</t>
  </si>
  <si>
    <t>Homeobox-containing protein 1</t>
  </si>
  <si>
    <t>HMBOX1</t>
  </si>
  <si>
    <t>ZFAT</t>
  </si>
  <si>
    <t>Glutamate-rich protein 1</t>
  </si>
  <si>
    <t>ERICH1</t>
  </si>
  <si>
    <t>TBCA</t>
  </si>
  <si>
    <t>POLR3D</t>
  </si>
  <si>
    <t>POLB</t>
  </si>
  <si>
    <t>Menin</t>
  </si>
  <si>
    <t>MEN1</t>
  </si>
  <si>
    <t>Uncharacterized protein C12orf43</t>
  </si>
  <si>
    <t>C12orf43</t>
  </si>
  <si>
    <t>PRRC2C</t>
  </si>
  <si>
    <t>CHEK1</t>
  </si>
  <si>
    <t>TNKS</t>
  </si>
  <si>
    <t>ZNF304</t>
  </si>
  <si>
    <t>ACIN1</t>
  </si>
  <si>
    <t>HMGB3</t>
  </si>
  <si>
    <t>ZC3H18</t>
  </si>
  <si>
    <t>Zinc finger protein 609</t>
  </si>
  <si>
    <t>ZNF609</t>
  </si>
  <si>
    <t>EYA4</t>
  </si>
  <si>
    <t>CLSPN</t>
  </si>
  <si>
    <t>MRPL22</t>
  </si>
  <si>
    <t>Metastasis-associated protein MTA1</t>
  </si>
  <si>
    <t>MTA1</t>
  </si>
  <si>
    <t>ING3</t>
  </si>
  <si>
    <t>U2SURP</t>
  </si>
  <si>
    <t>DTX2</t>
  </si>
  <si>
    <t>Basic leucine zipper and W2 domain-containing protein 2</t>
  </si>
  <si>
    <t>BZW2</t>
  </si>
  <si>
    <t>MAP4</t>
  </si>
  <si>
    <t>Clathrin heavy chain linker domain-containing protein 1</t>
  </si>
  <si>
    <t>CLHC1</t>
  </si>
  <si>
    <t>PRPF31</t>
  </si>
  <si>
    <t>SET domain-containing protein 5</t>
  </si>
  <si>
    <t>SETD5</t>
  </si>
  <si>
    <t>EIF4B</t>
  </si>
  <si>
    <t>PHC3</t>
  </si>
  <si>
    <t>ALYREF</t>
  </si>
  <si>
    <t>HK2</t>
  </si>
  <si>
    <t>MARK2</t>
  </si>
  <si>
    <t>TNC</t>
  </si>
  <si>
    <t>HSPA4L</t>
  </si>
  <si>
    <t>ITGA9</t>
  </si>
  <si>
    <t>CDCA2</t>
  </si>
  <si>
    <t>DLD</t>
  </si>
  <si>
    <t>PARP8</t>
  </si>
  <si>
    <t>PPP2R5D</t>
  </si>
  <si>
    <t>DNAH12</t>
  </si>
  <si>
    <t>PPIG</t>
  </si>
  <si>
    <t>RBM6</t>
  </si>
  <si>
    <t>Protein FAM98A</t>
  </si>
  <si>
    <t>FAM98A</t>
  </si>
  <si>
    <t>SUN1</t>
  </si>
  <si>
    <t>DDX10</t>
  </si>
  <si>
    <t>Protein FAM118B</t>
  </si>
  <si>
    <t>FAM118B</t>
  </si>
  <si>
    <t>ECHDC1</t>
  </si>
  <si>
    <t>DLG2</t>
  </si>
  <si>
    <t>SAMD1</t>
  </si>
  <si>
    <t>RPS6KA4</t>
  </si>
  <si>
    <t>CFL1</t>
  </si>
  <si>
    <t>PCF11</t>
  </si>
  <si>
    <t>UBTF</t>
  </si>
  <si>
    <t>PRDM10</t>
  </si>
  <si>
    <t>FOXK2</t>
  </si>
  <si>
    <t>FAU</t>
  </si>
  <si>
    <t>MUTYH</t>
  </si>
  <si>
    <t>ZBED5</t>
  </si>
  <si>
    <t>LMO7</t>
  </si>
  <si>
    <t>DRAP1</t>
  </si>
  <si>
    <t>Uncharacterized protein C9orf85</t>
  </si>
  <si>
    <t>C9orf85</t>
  </si>
  <si>
    <t>ALKBH3</t>
  </si>
  <si>
    <t>TPD52L1</t>
  </si>
  <si>
    <t>Immunoglobulin-like domain-containing receptor 2</t>
  </si>
  <si>
    <t>ILDR2</t>
  </si>
  <si>
    <t>Protein FAM76A</t>
  </si>
  <si>
    <t>FAM76A</t>
  </si>
  <si>
    <t>ZSCAN9</t>
  </si>
  <si>
    <t>Repressor of RNA polymerase III transcription MAF1 homolog</t>
  </si>
  <si>
    <t>MAF1</t>
  </si>
  <si>
    <t>PC</t>
  </si>
  <si>
    <t>CHMP4A</t>
  </si>
  <si>
    <t>HMGN1</t>
  </si>
  <si>
    <t>Protein FAM204A</t>
  </si>
  <si>
    <t>FAM204A</t>
  </si>
  <si>
    <t>CHFR</t>
  </si>
  <si>
    <t>SS18</t>
  </si>
  <si>
    <t>ESRRA</t>
  </si>
  <si>
    <t>Protein FAM76B</t>
  </si>
  <si>
    <t>FAM76B</t>
  </si>
  <si>
    <t>KDM4B</t>
  </si>
  <si>
    <t>NR4A1</t>
  </si>
  <si>
    <t>AFF1</t>
  </si>
  <si>
    <t>ZRANB3</t>
  </si>
  <si>
    <t>CEP57</t>
  </si>
  <si>
    <t>LIG1</t>
  </si>
  <si>
    <t>70;99;105</t>
  </si>
  <si>
    <t>DTL</t>
  </si>
  <si>
    <t>KDM3A</t>
  </si>
  <si>
    <t>TDG</t>
  </si>
  <si>
    <t>MSRB3</t>
  </si>
  <si>
    <t>POLE</t>
  </si>
  <si>
    <t>ZNF7</t>
  </si>
  <si>
    <t>F5H303</t>
  </si>
  <si>
    <t>NOC4L</t>
  </si>
  <si>
    <t>TSG101</t>
  </si>
  <si>
    <t>Coiled-coil domain-containing protein 77</t>
  </si>
  <si>
    <t>CCDC77</t>
  </si>
  <si>
    <t>ZNF84</t>
  </si>
  <si>
    <t>CPSF7</t>
  </si>
  <si>
    <t>HKR1</t>
  </si>
  <si>
    <t>ZNF26</t>
  </si>
  <si>
    <t>XRCC1</t>
  </si>
  <si>
    <t>ASH2L</t>
  </si>
  <si>
    <t>RBBP8</t>
  </si>
  <si>
    <t>DDX39B</t>
  </si>
  <si>
    <t>RFX3</t>
  </si>
  <si>
    <t>SMARCA2</t>
  </si>
  <si>
    <t>MXI1</t>
  </si>
  <si>
    <t>CACNB3</t>
  </si>
  <si>
    <t>MCRS1</t>
  </si>
  <si>
    <t>LIMA1</t>
  </si>
  <si>
    <t>MAPKAPK5</t>
  </si>
  <si>
    <t>ATF1</t>
  </si>
  <si>
    <t>BAZ2A</t>
  </si>
  <si>
    <t>TNS2</t>
  </si>
  <si>
    <t>SMARCC2</t>
  </si>
  <si>
    <t>SCAF11</t>
  </si>
  <si>
    <t>AK2</t>
  </si>
  <si>
    <t>RFX5</t>
  </si>
  <si>
    <t>SENP6</t>
  </si>
  <si>
    <t>HNRNPA1</t>
  </si>
  <si>
    <t>BAP1</t>
  </si>
  <si>
    <t>ZNF181</t>
  </si>
  <si>
    <t>DDX31</t>
  </si>
  <si>
    <t>CLK1</t>
  </si>
  <si>
    <t>CENPA</t>
  </si>
  <si>
    <t>ZNF473</t>
  </si>
  <si>
    <t>POLDIP3</t>
  </si>
  <si>
    <t>Zinc finger protein 567</t>
  </si>
  <si>
    <t>ZNF567</t>
  </si>
  <si>
    <t>COX19</t>
  </si>
  <si>
    <t>RNF7</t>
  </si>
  <si>
    <t>Zinc finger protein 480</t>
  </si>
  <si>
    <t>ZNF480</t>
  </si>
  <si>
    <t>CPSF6</t>
  </si>
  <si>
    <t>PARP2</t>
  </si>
  <si>
    <t>WD repeat-containing protein 55</t>
  </si>
  <si>
    <t>WDR55</t>
  </si>
  <si>
    <t>ZSCAN21</t>
  </si>
  <si>
    <t>GAS2L3</t>
  </si>
  <si>
    <t>MED15</t>
  </si>
  <si>
    <t>rRNA-processing protein FCF1 homolog</t>
  </si>
  <si>
    <t>FCF1</t>
  </si>
  <si>
    <t>YY1-associated factor 2</t>
  </si>
  <si>
    <t>YAF2</t>
  </si>
  <si>
    <t>WD repeat-containing protein 25</t>
  </si>
  <si>
    <t>WDR25</t>
  </si>
  <si>
    <t>PRRX1</t>
  </si>
  <si>
    <t>NEMF</t>
  </si>
  <si>
    <t>JADE2</t>
  </si>
  <si>
    <t>Zinc finger protein 766</t>
  </si>
  <si>
    <t>ZNF766</t>
  </si>
  <si>
    <t>Zinc finger protein 512</t>
  </si>
  <si>
    <t>ZNF512</t>
  </si>
  <si>
    <t>PAPOLA</t>
  </si>
  <si>
    <t>Protein FAM133B</t>
  </si>
  <si>
    <t>FAM133B</t>
  </si>
  <si>
    <t>ELAC2</t>
  </si>
  <si>
    <t>NKIRAS1</t>
  </si>
  <si>
    <t>CPSF3</t>
  </si>
  <si>
    <t>291;294</t>
  </si>
  <si>
    <t>CDC27</t>
  </si>
  <si>
    <t>PUS1</t>
  </si>
  <si>
    <t>515;516</t>
  </si>
  <si>
    <t>ERC1</t>
  </si>
  <si>
    <t>CEP170</t>
  </si>
  <si>
    <t>RBM33</t>
  </si>
  <si>
    <t>PHF8</t>
  </si>
  <si>
    <t>NF1</t>
  </si>
  <si>
    <t>IMPDH2</t>
  </si>
  <si>
    <t>TRIM33</t>
  </si>
  <si>
    <t>Genetic suppressor element 1</t>
  </si>
  <si>
    <t>GSE1</t>
  </si>
  <si>
    <t>KDM1B</t>
  </si>
  <si>
    <t>PPARGC1B</t>
  </si>
  <si>
    <t>FOXP1</t>
  </si>
  <si>
    <t>Zinc finger protein 782</t>
  </si>
  <si>
    <t>ZNF782</t>
  </si>
  <si>
    <t>UPF0235 protein C15orf40</t>
  </si>
  <si>
    <t>C15orf40</t>
  </si>
  <si>
    <t>PPA2</t>
  </si>
  <si>
    <t>Translation machinery-associated protein 16</t>
  </si>
  <si>
    <t>TMA16</t>
  </si>
  <si>
    <t>BOD1L1</t>
  </si>
  <si>
    <t>EME1</t>
  </si>
  <si>
    <t>H0YAW5</t>
  </si>
  <si>
    <t>MTUS1</t>
  </si>
  <si>
    <t>Zinc finger protein 517</t>
  </si>
  <si>
    <t>ZNF517</t>
  </si>
  <si>
    <t>MUS81</t>
  </si>
  <si>
    <t>CWF19-like protein 2</t>
  </si>
  <si>
    <t>CWF19L2</t>
  </si>
  <si>
    <t>BCLAF1</t>
  </si>
  <si>
    <t>HADHA</t>
  </si>
  <si>
    <t>MAN1B1</t>
  </si>
  <si>
    <t>ZMYM5</t>
  </si>
  <si>
    <t>SARNP</t>
  </si>
  <si>
    <t>H0YIH6</t>
  </si>
  <si>
    <t>ELK3</t>
  </si>
  <si>
    <t>NGDN</t>
  </si>
  <si>
    <t>PPP2R5C</t>
  </si>
  <si>
    <t>MNAT1</t>
  </si>
  <si>
    <t>CPSF2</t>
  </si>
  <si>
    <t>FANCM</t>
  </si>
  <si>
    <t>KNSTRN</t>
  </si>
  <si>
    <t>ZNF280D</t>
  </si>
  <si>
    <t>PRC1</t>
  </si>
  <si>
    <t>LHX9</t>
  </si>
  <si>
    <t>CTDSPL2</t>
  </si>
  <si>
    <t>THAP domain-containing protein 10</t>
  </si>
  <si>
    <t>THAP10</t>
  </si>
  <si>
    <t>Homeobox protein Meis1</t>
  </si>
  <si>
    <t>MEIS1</t>
  </si>
  <si>
    <t>G2/mitotic-specific cyclin-B2</t>
  </si>
  <si>
    <t>SRPK1</t>
  </si>
  <si>
    <t>SWI5</t>
  </si>
  <si>
    <t>ARPP19</t>
  </si>
  <si>
    <t>RNPS1</t>
  </si>
  <si>
    <t>CENPT</t>
  </si>
  <si>
    <t>Partner and localizer of BRCA2</t>
  </si>
  <si>
    <t>PALB2</t>
  </si>
  <si>
    <t>RPS17</t>
  </si>
  <si>
    <t>ZNF19</t>
  </si>
  <si>
    <t>FUS</t>
  </si>
  <si>
    <t>RING finger protein 166</t>
  </si>
  <si>
    <t>RNF166</t>
  </si>
  <si>
    <t>CLK3</t>
  </si>
  <si>
    <t>PAPD5</t>
  </si>
  <si>
    <t>Zinc finger protein 469</t>
  </si>
  <si>
    <t>ZNF469</t>
  </si>
  <si>
    <t>Zinc finger protein 768</t>
  </si>
  <si>
    <t>ZNF768</t>
  </si>
  <si>
    <t>PRDM11</t>
  </si>
  <si>
    <t>CHD9</t>
  </si>
  <si>
    <t>PAGR1</t>
  </si>
  <si>
    <t>TIMELESS-interacting protein</t>
  </si>
  <si>
    <t>TIPIN</t>
  </si>
  <si>
    <t>ARL2BP</t>
  </si>
  <si>
    <t>NKIRAS2</t>
  </si>
  <si>
    <t>NEXN</t>
  </si>
  <si>
    <t>NCL</t>
  </si>
  <si>
    <t>KIF23</t>
  </si>
  <si>
    <t>Nuclear body protein SP140-like protein</t>
  </si>
  <si>
    <t>SP140L</t>
  </si>
  <si>
    <t>CSNK1D</t>
  </si>
  <si>
    <t>BCOR</t>
  </si>
  <si>
    <t>R3H domain-containing protein 1</t>
  </si>
  <si>
    <t>R3HDM1</t>
  </si>
  <si>
    <t>PRR14L</t>
  </si>
  <si>
    <t>DUSP11</t>
  </si>
  <si>
    <t>LHX2</t>
  </si>
  <si>
    <t>CHD3</t>
  </si>
  <si>
    <t>USP54</t>
  </si>
  <si>
    <t>TRIP12</t>
  </si>
  <si>
    <t>SON</t>
  </si>
  <si>
    <t>DNTTIP1</t>
  </si>
  <si>
    <t>EBNA1BP2</t>
  </si>
  <si>
    <t>SP100</t>
  </si>
  <si>
    <t>H7C4F1</t>
  </si>
  <si>
    <t>AGAP3</t>
  </si>
  <si>
    <t>HBP1</t>
  </si>
  <si>
    <t>TNRC18</t>
  </si>
  <si>
    <t>GIGYF2</t>
  </si>
  <si>
    <t>DHX33</t>
  </si>
  <si>
    <t>TOM1L1</t>
  </si>
  <si>
    <t>DVL2</t>
  </si>
  <si>
    <t>FLYWCH family member 2</t>
  </si>
  <si>
    <t>FLYWCH2</t>
  </si>
  <si>
    <t>NDE1</t>
  </si>
  <si>
    <t>CCDC137</t>
  </si>
  <si>
    <t>KDM2A</t>
  </si>
  <si>
    <t>ANK2</t>
  </si>
  <si>
    <t>IL3RA</t>
  </si>
  <si>
    <t>DPF2</t>
  </si>
  <si>
    <t>DDX41</t>
  </si>
  <si>
    <t>ZFP1</t>
  </si>
  <si>
    <t>Zinc finger protein 292</t>
  </si>
  <si>
    <t>ZNF292</t>
  </si>
  <si>
    <t>SRSF2</t>
  </si>
  <si>
    <t>LUC7L3</t>
  </si>
  <si>
    <t>C1D</t>
  </si>
  <si>
    <t>POLI</t>
  </si>
  <si>
    <t>COPS7B</t>
  </si>
  <si>
    <t>PHC1</t>
  </si>
  <si>
    <t>ZNF525</t>
  </si>
  <si>
    <t>SMG1</t>
  </si>
  <si>
    <t>CDC42EP4</t>
  </si>
  <si>
    <t>9;77;80</t>
  </si>
  <si>
    <t>Protein FAM104A</t>
  </si>
  <si>
    <t>FAM104A</t>
  </si>
  <si>
    <t>AURKB</t>
  </si>
  <si>
    <t>SRSF1</t>
  </si>
  <si>
    <t>CHERP</t>
  </si>
  <si>
    <t>CDC6</t>
  </si>
  <si>
    <t>LIM domain-containing protein 2</t>
  </si>
  <si>
    <t>LIMD2</t>
  </si>
  <si>
    <t>29;31</t>
  </si>
  <si>
    <t>MICAL3</t>
  </si>
  <si>
    <t>NDEL1</t>
  </si>
  <si>
    <t>NSRP1</t>
  </si>
  <si>
    <t>CDK12</t>
  </si>
  <si>
    <t>VEZF1</t>
  </si>
  <si>
    <t>BAG1</t>
  </si>
  <si>
    <t>Zinc finger protein 236</t>
  </si>
  <si>
    <t>ZNF236</t>
  </si>
  <si>
    <t>CUL4B</t>
  </si>
  <si>
    <t>Zinc finger protein 562</t>
  </si>
  <si>
    <t>ZNF562</t>
  </si>
  <si>
    <t>HEATR6</t>
  </si>
  <si>
    <t>K7EIZ3</t>
  </si>
  <si>
    <t>PLEKHJ1</t>
  </si>
  <si>
    <t>K7EL60</t>
  </si>
  <si>
    <t>EIF3G</t>
  </si>
  <si>
    <t>EIF1</t>
  </si>
  <si>
    <t>ZNF653</t>
  </si>
  <si>
    <t>ZBTB48</t>
  </si>
  <si>
    <t>RBM42</t>
  </si>
  <si>
    <t>GLYR1</t>
  </si>
  <si>
    <t>Coiled-coil domain-containing protein 106</t>
  </si>
  <si>
    <t>CCDC106</t>
  </si>
  <si>
    <t>ATXN7L3</t>
  </si>
  <si>
    <t>Zinc finger protein 524</t>
  </si>
  <si>
    <t>ZNF524</t>
  </si>
  <si>
    <t>41;42</t>
  </si>
  <si>
    <t>CHAF1A</t>
  </si>
  <si>
    <t>RFX2</t>
  </si>
  <si>
    <t>IMUP</t>
  </si>
  <si>
    <t>FARSA</t>
  </si>
  <si>
    <t>RPL22</t>
  </si>
  <si>
    <t>CRTC1</t>
  </si>
  <si>
    <t>VRK3</t>
  </si>
  <si>
    <t>SIRT6</t>
  </si>
  <si>
    <t>ZNF160</t>
  </si>
  <si>
    <t>ARHGEF1</t>
  </si>
  <si>
    <t>MPND</t>
  </si>
  <si>
    <t>Zinc finger protein 584</t>
  </si>
  <si>
    <t>ZNF584</t>
  </si>
  <si>
    <t>Zinc finger protein 414</t>
  </si>
  <si>
    <t>ZNF414</t>
  </si>
  <si>
    <t>RPS5</t>
  </si>
  <si>
    <t>GTF2F1</t>
  </si>
  <si>
    <t>RPL18A</t>
  </si>
  <si>
    <t>CHMP2A</t>
  </si>
  <si>
    <t>SNRPA</t>
  </si>
  <si>
    <t>HNRNPUL1</t>
  </si>
  <si>
    <t>SUGP2</t>
  </si>
  <si>
    <t>DBF4-type zinc finger-containing protein 2</t>
  </si>
  <si>
    <t>ZDBF2</t>
  </si>
  <si>
    <t>KIF2A</t>
  </si>
  <si>
    <t>DDX39A</t>
  </si>
  <si>
    <t>O00151</t>
  </si>
  <si>
    <t>PDLIM1</t>
  </si>
  <si>
    <t>Small acidic protein</t>
  </si>
  <si>
    <t>LGALS8</t>
  </si>
  <si>
    <t>O00257</t>
  </si>
  <si>
    <t>CBX4</t>
  </si>
  <si>
    <t>O00287</t>
  </si>
  <si>
    <t>RFXAP</t>
  </si>
  <si>
    <t>O00311</t>
  </si>
  <si>
    <t>CDC7</t>
  </si>
  <si>
    <t>O00399</t>
  </si>
  <si>
    <t>DCTN6</t>
  </si>
  <si>
    <t>IFRD1</t>
  </si>
  <si>
    <t>O00472</t>
  </si>
  <si>
    <t>RNA polymerase II elongation factor ELL2</t>
  </si>
  <si>
    <t>ELL2</t>
  </si>
  <si>
    <t>O00479</t>
  </si>
  <si>
    <t>HMGN4</t>
  </si>
  <si>
    <t>O00566</t>
  </si>
  <si>
    <t>MPHOSPH10</t>
  </si>
  <si>
    <t>602;642;675</t>
  </si>
  <si>
    <t>O00567</t>
  </si>
  <si>
    <t>NOP56</t>
  </si>
  <si>
    <t>O00625</t>
  </si>
  <si>
    <t>PIR</t>
  </si>
  <si>
    <t>UBE2C</t>
  </si>
  <si>
    <t>O14503</t>
  </si>
  <si>
    <t>BHLHE40</t>
  </si>
  <si>
    <t>C2CD2L</t>
  </si>
  <si>
    <t>SOCS6</t>
  </si>
  <si>
    <t>NDUFAB1</t>
  </si>
  <si>
    <t>O14646</t>
  </si>
  <si>
    <t>CHD1</t>
  </si>
  <si>
    <t>CHD2</t>
  </si>
  <si>
    <t>O14709</t>
  </si>
  <si>
    <t>ZNF197</t>
  </si>
  <si>
    <t>NDC80</t>
  </si>
  <si>
    <t>TAX1BP3</t>
  </si>
  <si>
    <t>GIPC1</t>
  </si>
  <si>
    <t>PPP1R12A</t>
  </si>
  <si>
    <t>O14980</t>
  </si>
  <si>
    <t>XPO1</t>
  </si>
  <si>
    <t>Zinc finger protein 646</t>
  </si>
  <si>
    <t>ZNF646</t>
  </si>
  <si>
    <t>KDM6B</t>
  </si>
  <si>
    <t>O15062</t>
  </si>
  <si>
    <t>Zinc finger and BTB domain-containing protein 5</t>
  </si>
  <si>
    <t>ZBTB5</t>
  </si>
  <si>
    <t>TBX3</t>
  </si>
  <si>
    <t>ZBTB7B</t>
  </si>
  <si>
    <t>TRIM24</t>
  </si>
  <si>
    <t>O15213</t>
  </si>
  <si>
    <t>WDR46</t>
  </si>
  <si>
    <t>NKRF</t>
  </si>
  <si>
    <t>CASC3</t>
  </si>
  <si>
    <t>O15297</t>
  </si>
  <si>
    <t>PPM1D</t>
  </si>
  <si>
    <t>O15355</t>
  </si>
  <si>
    <t>PPM1G</t>
  </si>
  <si>
    <t>O15370</t>
  </si>
  <si>
    <t>SOX12</t>
  </si>
  <si>
    <t>EIF3D</t>
  </si>
  <si>
    <t>NVL</t>
  </si>
  <si>
    <t>CD3EAP</t>
  </si>
  <si>
    <t>O15541</t>
  </si>
  <si>
    <t>RNF113A</t>
  </si>
  <si>
    <t>O43143</t>
  </si>
  <si>
    <t>DHX15</t>
  </si>
  <si>
    <t>ASAP2</t>
  </si>
  <si>
    <t>RRP8</t>
  </si>
  <si>
    <t>O43167</t>
  </si>
  <si>
    <t>ZBTB24</t>
  </si>
  <si>
    <t>PRPF4</t>
  </si>
  <si>
    <t>PSMD3</t>
  </si>
  <si>
    <t>O43290</t>
  </si>
  <si>
    <t>SART1</t>
  </si>
  <si>
    <t>412;496</t>
  </si>
  <si>
    <t>O43298</t>
  </si>
  <si>
    <t>ZBTB43</t>
  </si>
  <si>
    <t>O43361</t>
  </si>
  <si>
    <t>Zinc finger protein 749</t>
  </si>
  <si>
    <t>ZNF749</t>
  </si>
  <si>
    <t>HNRNPR</t>
  </si>
  <si>
    <t>O43395</t>
  </si>
  <si>
    <t>PRPF3</t>
  </si>
  <si>
    <t>TPD52L2</t>
  </si>
  <si>
    <t>O43435-3</t>
  </si>
  <si>
    <t>WIPF1</t>
  </si>
  <si>
    <t>FOXO3</t>
  </si>
  <si>
    <t>Pleiotropic regulator 1</t>
  </si>
  <si>
    <t>PLRG1</t>
  </si>
  <si>
    <t>Protein regulator of cytokinesis 1</t>
  </si>
  <si>
    <t>RGS10</t>
  </si>
  <si>
    <t>BUB1</t>
  </si>
  <si>
    <t>ACTN4</t>
  </si>
  <si>
    <t>O43709</t>
  </si>
  <si>
    <t>O43719</t>
  </si>
  <si>
    <t>HTATSF1</t>
  </si>
  <si>
    <t>O43809</t>
  </si>
  <si>
    <t>NUDT21</t>
  </si>
  <si>
    <t>O43818</t>
  </si>
  <si>
    <t>RRP9</t>
  </si>
  <si>
    <t>O43823</t>
  </si>
  <si>
    <t>AKAP8</t>
  </si>
  <si>
    <t>CALU</t>
  </si>
  <si>
    <t>DHX16</t>
  </si>
  <si>
    <t>SH3BP5</t>
  </si>
  <si>
    <t>O60264</t>
  </si>
  <si>
    <t>SMARCA5</t>
  </si>
  <si>
    <t>ZFC3H1</t>
  </si>
  <si>
    <t>O60318</t>
  </si>
  <si>
    <t>MCM3AP</t>
  </si>
  <si>
    <t>O60347</t>
  </si>
  <si>
    <t>TBC1 domain family member 12</t>
  </si>
  <si>
    <t>TBC1D12</t>
  </si>
  <si>
    <t>SYNCRIP</t>
  </si>
  <si>
    <t>GMDS</t>
  </si>
  <si>
    <t>O60563</t>
  </si>
  <si>
    <t>CCNT1</t>
  </si>
  <si>
    <t>CCNT2</t>
  </si>
  <si>
    <t>PLIN3</t>
  </si>
  <si>
    <t>O60675</t>
  </si>
  <si>
    <t>MAFK</t>
  </si>
  <si>
    <t>UGDH</t>
  </si>
  <si>
    <t>CDC14B</t>
  </si>
  <si>
    <t>O60765</t>
  </si>
  <si>
    <t>ZNF354A</t>
  </si>
  <si>
    <t>EDF1</t>
  </si>
  <si>
    <t>KIN</t>
  </si>
  <si>
    <t>BRD4</t>
  </si>
  <si>
    <t>Kinesin-like protein KIF21B</t>
  </si>
  <si>
    <t>KIF21B</t>
  </si>
  <si>
    <t>907;909</t>
  </si>
  <si>
    <t>O75132</t>
  </si>
  <si>
    <t>Zinc finger BED domain-containing protein 4</t>
  </si>
  <si>
    <t>ZBED4</t>
  </si>
  <si>
    <t>O75151</t>
  </si>
  <si>
    <t>PHF2</t>
  </si>
  <si>
    <t>Zinc finger CCCH domain-containing protein 11A</t>
  </si>
  <si>
    <t>ZC3H11A</t>
  </si>
  <si>
    <t>SIN3B</t>
  </si>
  <si>
    <t>O75339</t>
  </si>
  <si>
    <t>CILP</t>
  </si>
  <si>
    <t>O75362</t>
  </si>
  <si>
    <t>Zinc finger protein 217</t>
  </si>
  <si>
    <t>ZNF217</t>
  </si>
  <si>
    <t>H2AFY</t>
  </si>
  <si>
    <t>O75368</t>
  </si>
  <si>
    <t>SH3 domain-binding glutamic acid-rich-like protein</t>
  </si>
  <si>
    <t>SH3BGRL</t>
  </si>
  <si>
    <t>Sperm-associated antigen 7</t>
  </si>
  <si>
    <t>SPAG7</t>
  </si>
  <si>
    <t>PRPF40A</t>
  </si>
  <si>
    <t>POLQ</t>
  </si>
  <si>
    <t>KATNA1</t>
  </si>
  <si>
    <t>ZNF324</t>
  </si>
  <si>
    <t>PSIP1</t>
  </si>
  <si>
    <t>SRSF10</t>
  </si>
  <si>
    <t>KHDRBS3</t>
  </si>
  <si>
    <t>TADA3</t>
  </si>
  <si>
    <t>Jerky protein homolog</t>
  </si>
  <si>
    <t>JRK</t>
  </si>
  <si>
    <t>O75683</t>
  </si>
  <si>
    <t>Surfeit locus protein 6</t>
  </si>
  <si>
    <t>SURF6</t>
  </si>
  <si>
    <t>O75691</t>
  </si>
  <si>
    <t>UTP20</t>
  </si>
  <si>
    <t>O75695</t>
  </si>
  <si>
    <t>Protein XRP2</t>
  </si>
  <si>
    <t>RP2</t>
  </si>
  <si>
    <t>WDHD1</t>
  </si>
  <si>
    <t>TCEA3</t>
  </si>
  <si>
    <t>Zinc finger protein 189</t>
  </si>
  <si>
    <t>ZNF189</t>
  </si>
  <si>
    <t>O75937</t>
  </si>
  <si>
    <t>DNAJC8</t>
  </si>
  <si>
    <t>O75940</t>
  </si>
  <si>
    <t>SMNDC1</t>
  </si>
  <si>
    <t>RSL1D1</t>
  </si>
  <si>
    <t>SRP72</t>
  </si>
  <si>
    <t>RECQL4</t>
  </si>
  <si>
    <t>RECQL5</t>
  </si>
  <si>
    <t>MTA2</t>
  </si>
  <si>
    <t>O94782</t>
  </si>
  <si>
    <t>USP1</t>
  </si>
  <si>
    <t>O94811</t>
  </si>
  <si>
    <t>TPPP</t>
  </si>
  <si>
    <t>LTN1</t>
  </si>
  <si>
    <t>TOX4</t>
  </si>
  <si>
    <t>UBX domain-containing protein 7</t>
  </si>
  <si>
    <t>UBXN7</t>
  </si>
  <si>
    <t>O94892</t>
  </si>
  <si>
    <t>Zinc finger protein 432</t>
  </si>
  <si>
    <t>ZNF432</t>
  </si>
  <si>
    <t>O94992</t>
  </si>
  <si>
    <t>HEXIM1</t>
  </si>
  <si>
    <t>168;187</t>
  </si>
  <si>
    <t>ZRANB2</t>
  </si>
  <si>
    <t>KIF20A</t>
  </si>
  <si>
    <t>KIF4A</t>
  </si>
  <si>
    <t>MBD4</t>
  </si>
  <si>
    <t>KAT7</t>
  </si>
  <si>
    <t>SMC2</t>
  </si>
  <si>
    <t>O95365</t>
  </si>
  <si>
    <t>ZBTB7A</t>
  </si>
  <si>
    <t>LYPLA2</t>
  </si>
  <si>
    <t>O95391</t>
  </si>
  <si>
    <t>SLU7</t>
  </si>
  <si>
    <t>O95400</t>
  </si>
  <si>
    <t>CD2BP2</t>
  </si>
  <si>
    <t>BAG4</t>
  </si>
  <si>
    <t>Chromobox protein homolog 6</t>
  </si>
  <si>
    <t>CBX6</t>
  </si>
  <si>
    <t>O95625</t>
  </si>
  <si>
    <t>Zinc finger and BTB domain-containing protein 11</t>
  </si>
  <si>
    <t>ZBTB11</t>
  </si>
  <si>
    <t>537;703;748</t>
  </si>
  <si>
    <t>POP4</t>
  </si>
  <si>
    <t>OXSR1</t>
  </si>
  <si>
    <t>PTBP3</t>
  </si>
  <si>
    <t>O95948</t>
  </si>
  <si>
    <t>ONECUT2</t>
  </si>
  <si>
    <t>MBD3</t>
  </si>
  <si>
    <t>O95997</t>
  </si>
  <si>
    <t>PTTG1</t>
  </si>
  <si>
    <t>PAK4</t>
  </si>
  <si>
    <t>LDHA</t>
  </si>
  <si>
    <t>DHFR</t>
  </si>
  <si>
    <t>PNP</t>
  </si>
  <si>
    <t>20;257</t>
  </si>
  <si>
    <t>GOT2</t>
  </si>
  <si>
    <t>LMNA</t>
  </si>
  <si>
    <t>ANXA1</t>
  </si>
  <si>
    <t>P04406</t>
  </si>
  <si>
    <t>GAPDH</t>
  </si>
  <si>
    <t>RPN1</t>
  </si>
  <si>
    <t>P05141</t>
  </si>
  <si>
    <t>SLC25A5</t>
  </si>
  <si>
    <t>EIF2S1</t>
  </si>
  <si>
    <t>P05204</t>
  </si>
  <si>
    <t>HMGN2</t>
  </si>
  <si>
    <t>SSB</t>
  </si>
  <si>
    <t>TFAP2A</t>
  </si>
  <si>
    <t>ENO1</t>
  </si>
  <si>
    <t>68;79;254</t>
  </si>
  <si>
    <t>PYGL</t>
  </si>
  <si>
    <t>NPM1</t>
  </si>
  <si>
    <t>P06899</t>
  </si>
  <si>
    <t>HIST1H2BJ</t>
  </si>
  <si>
    <t>LDHB</t>
  </si>
  <si>
    <t>P4HB</t>
  </si>
  <si>
    <t>H1F0</t>
  </si>
  <si>
    <t>TUBB</t>
  </si>
  <si>
    <t>PFN1</t>
  </si>
  <si>
    <t>DNA excision repair protein ERCC-1</t>
  </si>
  <si>
    <t>ERCC1</t>
  </si>
  <si>
    <t>Transcription factor Sp1</t>
  </si>
  <si>
    <t>SP1</t>
  </si>
  <si>
    <t>P08238</t>
  </si>
  <si>
    <t>HSP90AB1</t>
  </si>
  <si>
    <t>SNRNP70</t>
  </si>
  <si>
    <t>Vimentin</t>
  </si>
  <si>
    <t>VIM</t>
  </si>
  <si>
    <t>ANXA5</t>
  </si>
  <si>
    <t>CLTA</t>
  </si>
  <si>
    <t>P09629</t>
  </si>
  <si>
    <t>HOXB7</t>
  </si>
  <si>
    <t>SNRPA1</t>
  </si>
  <si>
    <t>P09874</t>
  </si>
  <si>
    <t>PARP1</t>
  </si>
  <si>
    <t>P0CG12</t>
  </si>
  <si>
    <t>CHTF8</t>
  </si>
  <si>
    <t>P0CJ79</t>
  </si>
  <si>
    <t>Zinc finger protein 888</t>
  </si>
  <si>
    <t>ZNF888</t>
  </si>
  <si>
    <t>U2AF1</t>
  </si>
  <si>
    <t>CBS</t>
  </si>
  <si>
    <t>P10073</t>
  </si>
  <si>
    <t>ZSCAN22</t>
  </si>
  <si>
    <t>MYBL2</t>
  </si>
  <si>
    <t>P10412</t>
  </si>
  <si>
    <t>HIST1H1E</t>
  </si>
  <si>
    <t>TXN</t>
  </si>
  <si>
    <t>P10809</t>
  </si>
  <si>
    <t>HSPD1</t>
  </si>
  <si>
    <t>P11387</t>
  </si>
  <si>
    <t>TOP1</t>
  </si>
  <si>
    <t>TOP2A</t>
  </si>
  <si>
    <t>TPR</t>
  </si>
  <si>
    <t>P12755</t>
  </si>
  <si>
    <t>SKI</t>
  </si>
  <si>
    <t>XRCC6</t>
  </si>
  <si>
    <t>P13010</t>
  </si>
  <si>
    <t>XRCC5</t>
  </si>
  <si>
    <t>UNG</t>
  </si>
  <si>
    <t>COX4I1</t>
  </si>
  <si>
    <t>P13639</t>
  </si>
  <si>
    <t>EEF2</t>
  </si>
  <si>
    <t>P13682</t>
  </si>
  <si>
    <t>ZNF35</t>
  </si>
  <si>
    <t>P13984</t>
  </si>
  <si>
    <t>GTF2F2</t>
  </si>
  <si>
    <t>P14174</t>
  </si>
  <si>
    <t>MIF</t>
  </si>
  <si>
    <t>IRF2</t>
  </si>
  <si>
    <t>HNRNPL</t>
  </si>
  <si>
    <t>NQO1</t>
  </si>
  <si>
    <t>TCF3</t>
  </si>
  <si>
    <t>P16104</t>
  </si>
  <si>
    <t>H2AFX</t>
  </si>
  <si>
    <t>GCFC2</t>
  </si>
  <si>
    <t>P16401</t>
  </si>
  <si>
    <t>HIST1H1B</t>
  </si>
  <si>
    <t>P16402</t>
  </si>
  <si>
    <t>HIST1H1D</t>
  </si>
  <si>
    <t>P16403</t>
  </si>
  <si>
    <t>HIST1H1C</t>
  </si>
  <si>
    <t>P16455</t>
  </si>
  <si>
    <t>MGMT</t>
  </si>
  <si>
    <t>STMN1</t>
  </si>
  <si>
    <t>P17020</t>
  </si>
  <si>
    <t>ZNF16</t>
  </si>
  <si>
    <t>P17026</t>
  </si>
  <si>
    <t>ZNF22</t>
  </si>
  <si>
    <t>P17028</t>
  </si>
  <si>
    <t>ZNF24</t>
  </si>
  <si>
    <t>ZNF25</t>
  </si>
  <si>
    <t>ZNF3</t>
  </si>
  <si>
    <t>P17041</t>
  </si>
  <si>
    <t>ZNF32</t>
  </si>
  <si>
    <t>HMGA1</t>
  </si>
  <si>
    <t>P17098</t>
  </si>
  <si>
    <t>ZNF8</t>
  </si>
  <si>
    <t>P17483</t>
  </si>
  <si>
    <t>HOXB4</t>
  </si>
  <si>
    <t>Transcription factor jun-D</t>
  </si>
  <si>
    <t>JUND</t>
  </si>
  <si>
    <t>CEBPB</t>
  </si>
  <si>
    <t>DDX5</t>
  </si>
  <si>
    <t>RPL35A</t>
  </si>
  <si>
    <t>P18146</t>
  </si>
  <si>
    <t>EGR1</t>
  </si>
  <si>
    <t>NELFE</t>
  </si>
  <si>
    <t>RCC1</t>
  </si>
  <si>
    <t>P19338</t>
  </si>
  <si>
    <t>P19419</t>
  </si>
  <si>
    <t>ETS domain-containing protein Elk-1</t>
  </si>
  <si>
    <t>ELK1</t>
  </si>
  <si>
    <t>ERCC3</t>
  </si>
  <si>
    <t>P20248</t>
  </si>
  <si>
    <t>CCNA2</t>
  </si>
  <si>
    <t>55;59</t>
  </si>
  <si>
    <t>P20333</t>
  </si>
  <si>
    <t>TNFRSF1B</t>
  </si>
  <si>
    <t>P20393</t>
  </si>
  <si>
    <t>NR1D1</t>
  </si>
  <si>
    <t>P20585</t>
  </si>
  <si>
    <t>MSH3</t>
  </si>
  <si>
    <t>Parathymosin</t>
  </si>
  <si>
    <t>PTMS</t>
  </si>
  <si>
    <t>GSTM3</t>
  </si>
  <si>
    <t>CSRP1</t>
  </si>
  <si>
    <t>FLNA</t>
  </si>
  <si>
    <t>PCMT1</t>
  </si>
  <si>
    <t>FBL</t>
  </si>
  <si>
    <t>GART</t>
  </si>
  <si>
    <t>PAICS</t>
  </si>
  <si>
    <t>UBA1</t>
  </si>
  <si>
    <t>P22492</t>
  </si>
  <si>
    <t>HIST1H1T</t>
  </si>
  <si>
    <t>HNRNPA2B1</t>
  </si>
  <si>
    <t>XPA</t>
  </si>
  <si>
    <t>SFPQ</t>
  </si>
  <si>
    <t>P23497</t>
  </si>
  <si>
    <t>AHCY</t>
  </si>
  <si>
    <t>P23527</t>
  </si>
  <si>
    <t>HIST1H2BO</t>
  </si>
  <si>
    <t>ATP5F1</t>
  </si>
  <si>
    <t>ACP1</t>
  </si>
  <si>
    <t>MCM3</t>
  </si>
  <si>
    <t>144;253</t>
  </si>
  <si>
    <t>YY1</t>
  </si>
  <si>
    <t>DNAJB1</t>
  </si>
  <si>
    <t>P26358</t>
  </si>
  <si>
    <t>DNMT1</t>
  </si>
  <si>
    <t>U2AF2</t>
  </si>
  <si>
    <t>RPL13</t>
  </si>
  <si>
    <t>P26447</t>
  </si>
  <si>
    <t>S100A4</t>
  </si>
  <si>
    <t>HMGB2</t>
  </si>
  <si>
    <t>TARS</t>
  </si>
  <si>
    <t>FKBP2</t>
  </si>
  <si>
    <t>115;139</t>
  </si>
  <si>
    <t>AK4</t>
  </si>
  <si>
    <t>20;21</t>
  </si>
  <si>
    <t>RPA1</t>
  </si>
  <si>
    <t>APEX1</t>
  </si>
  <si>
    <t>CALR</t>
  </si>
  <si>
    <t>MZF1</t>
  </si>
  <si>
    <t>GTF2E1</t>
  </si>
  <si>
    <t>GTF2E2</t>
  </si>
  <si>
    <t>MPG</t>
  </si>
  <si>
    <t>ARID4A</t>
  </si>
  <si>
    <t>KDM5A</t>
  </si>
  <si>
    <t>272;1408</t>
  </si>
  <si>
    <t>TKT</t>
  </si>
  <si>
    <t>P29966</t>
  </si>
  <si>
    <t>MARCKS</t>
  </si>
  <si>
    <t>P30041</t>
  </si>
  <si>
    <t>PRDX6</t>
  </si>
  <si>
    <t>P30084</t>
  </si>
  <si>
    <t>ECHS1</t>
  </si>
  <si>
    <t>CMPK1</t>
  </si>
  <si>
    <t>P30101</t>
  </si>
  <si>
    <t>PDIA3</t>
  </si>
  <si>
    <t>PPIF</t>
  </si>
  <si>
    <t>SDHA</t>
  </si>
  <si>
    <t>P31271</t>
  </si>
  <si>
    <t>HOXA13</t>
  </si>
  <si>
    <t>P31274</t>
  </si>
  <si>
    <t>HOXC9</t>
  </si>
  <si>
    <t>P31276</t>
  </si>
  <si>
    <t>HOXC13</t>
  </si>
  <si>
    <t>CPS1</t>
  </si>
  <si>
    <t>P31930</t>
  </si>
  <si>
    <t>UQCRC1</t>
  </si>
  <si>
    <t>ATIC</t>
  </si>
  <si>
    <t>STIP1</t>
  </si>
  <si>
    <t>GTF2H1</t>
  </si>
  <si>
    <t>P33778</t>
  </si>
  <si>
    <t>HIST1H2BB</t>
  </si>
  <si>
    <t>P33991</t>
  </si>
  <si>
    <t>MCM4</t>
  </si>
  <si>
    <t>SHMT2</t>
  </si>
  <si>
    <t>CTNNA1</t>
  </si>
  <si>
    <t>RFC2</t>
  </si>
  <si>
    <t>RFC1</t>
  </si>
  <si>
    <t>MYH9</t>
  </si>
  <si>
    <t>Protein DEK</t>
  </si>
  <si>
    <t>AHR</t>
  </si>
  <si>
    <t>HMGCL</t>
  </si>
  <si>
    <t>P36405</t>
  </si>
  <si>
    <t>ADP-ribosylation factor-like protein 3</t>
  </si>
  <si>
    <t>ARL3</t>
  </si>
  <si>
    <t>RPL4</t>
  </si>
  <si>
    <t>P36915</t>
  </si>
  <si>
    <t>GNL1</t>
  </si>
  <si>
    <t>5;8</t>
  </si>
  <si>
    <t>ZEB1</t>
  </si>
  <si>
    <t>TAGLN2</t>
  </si>
  <si>
    <t>RBMX</t>
  </si>
  <si>
    <t>P38432</t>
  </si>
  <si>
    <t>COIL</t>
  </si>
  <si>
    <t>P38646</t>
  </si>
  <si>
    <t>HSPA9</t>
  </si>
  <si>
    <t>P38919</t>
  </si>
  <si>
    <t>EIF4A3</t>
  </si>
  <si>
    <t>P38935</t>
  </si>
  <si>
    <t>IGHMBP2</t>
  </si>
  <si>
    <t>954;978</t>
  </si>
  <si>
    <t>RPS19</t>
  </si>
  <si>
    <t>RPL3</t>
  </si>
  <si>
    <t>FEN1</t>
  </si>
  <si>
    <t>CUX1</t>
  </si>
  <si>
    <t>CAPG</t>
  </si>
  <si>
    <t>MLH1</t>
  </si>
  <si>
    <t>MDH1</t>
  </si>
  <si>
    <t>MDH2</t>
  </si>
  <si>
    <t>ID1</t>
  </si>
  <si>
    <t>P41208</t>
  </si>
  <si>
    <t>CETN2</t>
  </si>
  <si>
    <t>12;13;14</t>
  </si>
  <si>
    <t>BUD31</t>
  </si>
  <si>
    <t>P42166</t>
  </si>
  <si>
    <t>TMPO</t>
  </si>
  <si>
    <t>MLLT3</t>
  </si>
  <si>
    <t>P42677</t>
  </si>
  <si>
    <t>RPS27</t>
  </si>
  <si>
    <t>P42695</t>
  </si>
  <si>
    <t>NCAPD3</t>
  </si>
  <si>
    <t>RBM34</t>
  </si>
  <si>
    <t>P42704</t>
  </si>
  <si>
    <t>LRPPRC</t>
  </si>
  <si>
    <t>285;1096;1345</t>
  </si>
  <si>
    <t>RPL35</t>
  </si>
  <si>
    <t>CDKN2A</t>
  </si>
  <si>
    <t>P45973</t>
  </si>
  <si>
    <t>CBX5</t>
  </si>
  <si>
    <t>MAP2K4</t>
  </si>
  <si>
    <t>P46013</t>
  </si>
  <si>
    <t>MKI67</t>
  </si>
  <si>
    <t>P46063</t>
  </si>
  <si>
    <t>RECQL</t>
  </si>
  <si>
    <t>NOP2</t>
  </si>
  <si>
    <t>CRK</t>
  </si>
  <si>
    <t>P46109</t>
  </si>
  <si>
    <t>Crk-like protein</t>
  </si>
  <si>
    <t>CRKL</t>
  </si>
  <si>
    <t>RPL27A</t>
  </si>
  <si>
    <t>RPL5</t>
  </si>
  <si>
    <t>RPL21</t>
  </si>
  <si>
    <t>RPL28</t>
  </si>
  <si>
    <t>P47712</t>
  </si>
  <si>
    <t>PLA2G4A</t>
  </si>
  <si>
    <t>P47869</t>
  </si>
  <si>
    <t>GABRA2</t>
  </si>
  <si>
    <t>P47914</t>
  </si>
  <si>
    <t>RPL29</t>
  </si>
  <si>
    <t>ATP5O</t>
  </si>
  <si>
    <t>P48436</t>
  </si>
  <si>
    <t>Transcription factor SOX-9</t>
  </si>
  <si>
    <t>SOX9</t>
  </si>
  <si>
    <t>P48552</t>
  </si>
  <si>
    <t>NRIP1</t>
  </si>
  <si>
    <t>PSMD8</t>
  </si>
  <si>
    <t>PRRC2A</t>
  </si>
  <si>
    <t>CCT5</t>
  </si>
  <si>
    <t>CSNK1A1</t>
  </si>
  <si>
    <t>P49006</t>
  </si>
  <si>
    <t>MARCKSL1</t>
  </si>
  <si>
    <t>P49207</t>
  </si>
  <si>
    <t>RPL34</t>
  </si>
  <si>
    <t>P49411</t>
  </si>
  <si>
    <t>TUFM</t>
  </si>
  <si>
    <t>P49454</t>
  </si>
  <si>
    <t>CENPF</t>
  </si>
  <si>
    <t>CEBPA</t>
  </si>
  <si>
    <t>P49716</t>
  </si>
  <si>
    <t>CEBPD</t>
  </si>
  <si>
    <t>P49721</t>
  </si>
  <si>
    <t>PSMB2</t>
  </si>
  <si>
    <t>MCM2</t>
  </si>
  <si>
    <t>26;40</t>
  </si>
  <si>
    <t>YLPM1</t>
  </si>
  <si>
    <t>P49756</t>
  </si>
  <si>
    <t>RBM25</t>
  </si>
  <si>
    <t>NUP153</t>
  </si>
  <si>
    <t>P49792</t>
  </si>
  <si>
    <t>RANBP2</t>
  </si>
  <si>
    <t>RGS3</t>
  </si>
  <si>
    <t>GMPS</t>
  </si>
  <si>
    <t>LIG3</t>
  </si>
  <si>
    <t>CRIP1</t>
  </si>
  <si>
    <t>19;46;73;74</t>
  </si>
  <si>
    <t>RPL14</t>
  </si>
  <si>
    <t>42;54</t>
  </si>
  <si>
    <t>CCT4</t>
  </si>
  <si>
    <t>ANXA11</t>
  </si>
  <si>
    <t>P51508</t>
  </si>
  <si>
    <t>ZNF81</t>
  </si>
  <si>
    <t>P51571</t>
  </si>
  <si>
    <t>SSR4</t>
  </si>
  <si>
    <t>MECP2</t>
  </si>
  <si>
    <t>Zinc finger protein 41</t>
  </si>
  <si>
    <t>ZNF41</t>
  </si>
  <si>
    <t>HDGF</t>
  </si>
  <si>
    <t>NEK2</t>
  </si>
  <si>
    <t>HNRNPA3</t>
  </si>
  <si>
    <t>PGD</t>
  </si>
  <si>
    <t>HNRNPM</t>
  </si>
  <si>
    <t>NCBP2</t>
  </si>
  <si>
    <t>ARHGDIA</t>
  </si>
  <si>
    <t>P52597</t>
  </si>
  <si>
    <t>HNRNPF</t>
  </si>
  <si>
    <t>MSH6</t>
  </si>
  <si>
    <t>P52732</t>
  </si>
  <si>
    <t>KIF11</t>
  </si>
  <si>
    <t>Zinc finger protein 131</t>
  </si>
  <si>
    <t>ZNF131</t>
  </si>
  <si>
    <t>Zinc finger protein 134</t>
  </si>
  <si>
    <t>ZNF134</t>
  </si>
  <si>
    <t>P52756</t>
  </si>
  <si>
    <t>RBM5</t>
  </si>
  <si>
    <t>CRIP2</t>
  </si>
  <si>
    <t>P52951</t>
  </si>
  <si>
    <t>GBX2</t>
  </si>
  <si>
    <t>P53350</t>
  </si>
  <si>
    <t>PLK1</t>
  </si>
  <si>
    <t>ACLY</t>
  </si>
  <si>
    <t>P53567</t>
  </si>
  <si>
    <t>CEBPG</t>
  </si>
  <si>
    <t>COPA</t>
  </si>
  <si>
    <t>P53999</t>
  </si>
  <si>
    <t>SUB1</t>
  </si>
  <si>
    <t>BLM</t>
  </si>
  <si>
    <t>P54259</t>
  </si>
  <si>
    <t>ATN1</t>
  </si>
  <si>
    <t>10;12</t>
  </si>
  <si>
    <t>TERF1</t>
  </si>
  <si>
    <t>USP14</t>
  </si>
  <si>
    <t>ALDH18A1</t>
  </si>
  <si>
    <t>NAPA</t>
  </si>
  <si>
    <t>CSE1L</t>
  </si>
  <si>
    <t>P55072</t>
  </si>
  <si>
    <t>VCP</t>
  </si>
  <si>
    <t>P55081</t>
  </si>
  <si>
    <t>Microfibrillar-associated protein 1</t>
  </si>
  <si>
    <t>MFAP1</t>
  </si>
  <si>
    <t>HADHB</t>
  </si>
  <si>
    <t>ELL</t>
  </si>
  <si>
    <t>BRPF1</t>
  </si>
  <si>
    <t>ADAR</t>
  </si>
  <si>
    <t>OXCT1</t>
  </si>
  <si>
    <t>P56177</t>
  </si>
  <si>
    <t>Homeobox protein DLX-1</t>
  </si>
  <si>
    <t>DLX1</t>
  </si>
  <si>
    <t>P56182</t>
  </si>
  <si>
    <t>RRP1</t>
  </si>
  <si>
    <t>P58012</t>
  </si>
  <si>
    <t>Forkhead box protein L2</t>
  </si>
  <si>
    <t>FOXL2</t>
  </si>
  <si>
    <t>P58317</t>
  </si>
  <si>
    <t>ZNF121</t>
  </si>
  <si>
    <t>P58876</t>
  </si>
  <si>
    <t>HIST1H2BD</t>
  </si>
  <si>
    <t>P59923</t>
  </si>
  <si>
    <t>ZNF445</t>
  </si>
  <si>
    <t>PTEN</t>
  </si>
  <si>
    <t>P61081</t>
  </si>
  <si>
    <t>UBE2M</t>
  </si>
  <si>
    <t>UBE2N</t>
  </si>
  <si>
    <t>P61129</t>
  </si>
  <si>
    <t>Zinc finger CCCH domain-containing protein 6</t>
  </si>
  <si>
    <t>ZC3H6</t>
  </si>
  <si>
    <t>ABCE1</t>
  </si>
  <si>
    <t>RPS3A</t>
  </si>
  <si>
    <t>RPL26</t>
  </si>
  <si>
    <t>RPL15</t>
  </si>
  <si>
    <t>P61328</t>
  </si>
  <si>
    <t>FGF12</t>
  </si>
  <si>
    <t>RPL27</t>
  </si>
  <si>
    <t>RPL37A</t>
  </si>
  <si>
    <t>HSPE1</t>
  </si>
  <si>
    <t>B2M</t>
  </si>
  <si>
    <t>RPL37</t>
  </si>
  <si>
    <t>WDR5</t>
  </si>
  <si>
    <t>HNRNPK</t>
  </si>
  <si>
    <t>P61981</t>
  </si>
  <si>
    <t>YWHAG</t>
  </si>
  <si>
    <t>RPS7</t>
  </si>
  <si>
    <t>PPP1CA</t>
  </si>
  <si>
    <t>P62140</t>
  </si>
  <si>
    <t>PPP1CB</t>
  </si>
  <si>
    <t>RPS8</t>
  </si>
  <si>
    <t>RPS16</t>
  </si>
  <si>
    <t>RPS23</t>
  </si>
  <si>
    <t>RPS13</t>
  </si>
  <si>
    <t>SNRPD2</t>
  </si>
  <si>
    <t>SNRPD3</t>
  </si>
  <si>
    <t>P62328</t>
  </si>
  <si>
    <t>TMSB4X</t>
  </si>
  <si>
    <t>RPL7A</t>
  </si>
  <si>
    <t>P62701</t>
  </si>
  <si>
    <t>RPS4X</t>
  </si>
  <si>
    <t>RPS6</t>
  </si>
  <si>
    <t>P62805</t>
  </si>
  <si>
    <t>Histone H4</t>
  </si>
  <si>
    <t>HIST1H4A</t>
  </si>
  <si>
    <t>P62807</t>
  </si>
  <si>
    <t>HIST1H2BC</t>
  </si>
  <si>
    <t>P62851</t>
  </si>
  <si>
    <t>RPS25</t>
  </si>
  <si>
    <t>P62861</t>
  </si>
  <si>
    <t>P62906</t>
  </si>
  <si>
    <t>RPL10A</t>
  </si>
  <si>
    <t>RPL32</t>
  </si>
  <si>
    <t>RPL11</t>
  </si>
  <si>
    <t>RPL8</t>
  </si>
  <si>
    <t>PPIA</t>
  </si>
  <si>
    <t>52;126</t>
  </si>
  <si>
    <t>RPS27A</t>
  </si>
  <si>
    <t>TRA2B</t>
  </si>
  <si>
    <t>YWHAZ</t>
  </si>
  <si>
    <t>RPL38</t>
  </si>
  <si>
    <t>26;141</t>
  </si>
  <si>
    <t>NOP14</t>
  </si>
  <si>
    <t>PITX1</t>
  </si>
  <si>
    <t>RPP38</t>
  </si>
  <si>
    <t>12;253;277</t>
  </si>
  <si>
    <t>RPP30</t>
  </si>
  <si>
    <t>GTF2I</t>
  </si>
  <si>
    <t>CCT2</t>
  </si>
  <si>
    <t>PRKDC</t>
  </si>
  <si>
    <t>NTHL1</t>
  </si>
  <si>
    <t>PRR3</t>
  </si>
  <si>
    <t>HMGN5</t>
  </si>
  <si>
    <t>P83369</t>
  </si>
  <si>
    <t>U7 snRNA-associated Sm-like protein LSm11</t>
  </si>
  <si>
    <t>LSM11</t>
  </si>
  <si>
    <t>RPL24</t>
  </si>
  <si>
    <t>RPL19</t>
  </si>
  <si>
    <t>SERF2</t>
  </si>
  <si>
    <t>SRSF3</t>
  </si>
  <si>
    <t>FOXK1</t>
  </si>
  <si>
    <t>403;414;459</t>
  </si>
  <si>
    <t>P86452</t>
  </si>
  <si>
    <t>Zinc finger BED domain-containing protein 6</t>
  </si>
  <si>
    <t>ZBED6</t>
  </si>
  <si>
    <t>RBM10</t>
  </si>
  <si>
    <t>P98179</t>
  </si>
  <si>
    <t>RBM3</t>
  </si>
  <si>
    <t>TFAM</t>
  </si>
  <si>
    <t>GTF2B</t>
  </si>
  <si>
    <t>Q00839</t>
  </si>
  <si>
    <t>HNRNPU</t>
  </si>
  <si>
    <t>Q01105</t>
  </si>
  <si>
    <t>SET</t>
  </si>
  <si>
    <t>CAP1</t>
  </si>
  <si>
    <t>TFAP4</t>
  </si>
  <si>
    <t>13;123</t>
  </si>
  <si>
    <t>EXOSC10</t>
  </si>
  <si>
    <t>XPC</t>
  </si>
  <si>
    <t>TAGLN</t>
  </si>
  <si>
    <t>Transcription factor Sp2</t>
  </si>
  <si>
    <t>SP2</t>
  </si>
  <si>
    <t>Q02363</t>
  </si>
  <si>
    <t>ID2</t>
  </si>
  <si>
    <t>Q02539</t>
  </si>
  <si>
    <t>HIST1H1A</t>
  </si>
  <si>
    <t>RPL6</t>
  </si>
  <si>
    <t>TOP2B</t>
  </si>
  <si>
    <t>Q03111</t>
  </si>
  <si>
    <t>MLLT1</t>
  </si>
  <si>
    <t>KMT2A</t>
  </si>
  <si>
    <t>CENPC</t>
  </si>
  <si>
    <t>Q03468</t>
  </si>
  <si>
    <t>ERCC6</t>
  </si>
  <si>
    <t>SSBP1</t>
  </si>
  <si>
    <t>ZNF91</t>
  </si>
  <si>
    <t>CALD1</t>
  </si>
  <si>
    <t>RING1</t>
  </si>
  <si>
    <t>PRDX1</t>
  </si>
  <si>
    <t>Q06945</t>
  </si>
  <si>
    <t>Transcription factor SOX-4</t>
  </si>
  <si>
    <t>SOX4</t>
  </si>
  <si>
    <t>RPL18</t>
  </si>
  <si>
    <t>KHDRBS1</t>
  </si>
  <si>
    <t>Q07954</t>
  </si>
  <si>
    <t>LRP1</t>
  </si>
  <si>
    <t>AES</t>
  </si>
  <si>
    <t>SRSF4</t>
  </si>
  <si>
    <t>CRYZ</t>
  </si>
  <si>
    <t>PDE4D</t>
  </si>
  <si>
    <t>Q08752</t>
  </si>
  <si>
    <t>PPID</t>
  </si>
  <si>
    <t>Q08945</t>
  </si>
  <si>
    <t>SSRP1</t>
  </si>
  <si>
    <t>CAMSAP2</t>
  </si>
  <si>
    <t>Q08AN1</t>
  </si>
  <si>
    <t>Zinc finger protein 616</t>
  </si>
  <si>
    <t>ZNF616</t>
  </si>
  <si>
    <t>NSUN2</t>
  </si>
  <si>
    <t>Q09161</t>
  </si>
  <si>
    <t>NCBP1</t>
  </si>
  <si>
    <t>Q09472</t>
  </si>
  <si>
    <t>EP300</t>
  </si>
  <si>
    <t>GALNT2</t>
  </si>
  <si>
    <t>GTF3C1</t>
  </si>
  <si>
    <t>PNRC1</t>
  </si>
  <si>
    <t>ASPH</t>
  </si>
  <si>
    <t>BPTF</t>
  </si>
  <si>
    <t>Q12834</t>
  </si>
  <si>
    <t>CDC20</t>
  </si>
  <si>
    <t>SFSWAP</t>
  </si>
  <si>
    <t>Q12946</t>
  </si>
  <si>
    <t>FOXF1</t>
  </si>
  <si>
    <t>Q12947</t>
  </si>
  <si>
    <t>FOXF2</t>
  </si>
  <si>
    <t>NFX1</t>
  </si>
  <si>
    <t>PRDM2</t>
  </si>
  <si>
    <t>ZBTB17</t>
  </si>
  <si>
    <t>Q13112</t>
  </si>
  <si>
    <t>CHAF1B</t>
  </si>
  <si>
    <t>KLF10</t>
  </si>
  <si>
    <t>IK</t>
  </si>
  <si>
    <t>REST</t>
  </si>
  <si>
    <t>Q13129</t>
  </si>
  <si>
    <t>RLF</t>
  </si>
  <si>
    <t>Q13151</t>
  </si>
  <si>
    <t>HNRNPA0</t>
  </si>
  <si>
    <t>Q13177</t>
  </si>
  <si>
    <t>PAK2</t>
  </si>
  <si>
    <t>CBX3</t>
  </si>
  <si>
    <t>Q13216</t>
  </si>
  <si>
    <t>ERCC8</t>
  </si>
  <si>
    <t>SRSF5</t>
  </si>
  <si>
    <t>SRSF6</t>
  </si>
  <si>
    <t>TRIM28</t>
  </si>
  <si>
    <t>ITGB3BP</t>
  </si>
  <si>
    <t>PPIL2</t>
  </si>
  <si>
    <t>Q13415</t>
  </si>
  <si>
    <t>ORC1</t>
  </si>
  <si>
    <t>Q13416</t>
  </si>
  <si>
    <t>Origin recognition complex subunit 2</t>
  </si>
  <si>
    <t>ORC2</t>
  </si>
  <si>
    <t>XRCC4</t>
  </si>
  <si>
    <t>TCOF1</t>
  </si>
  <si>
    <t>SF3B2</t>
  </si>
  <si>
    <t>Q13442</t>
  </si>
  <si>
    <t>PDAP1</t>
  </si>
  <si>
    <t>147;170;176;178</t>
  </si>
  <si>
    <t>TOP3A</t>
  </si>
  <si>
    <t>MAMLD1</t>
  </si>
  <si>
    <t>PRPF4B</t>
  </si>
  <si>
    <t>PIN1</t>
  </si>
  <si>
    <t>ATR</t>
  </si>
  <si>
    <t>HDAC1</t>
  </si>
  <si>
    <t>SNW1</t>
  </si>
  <si>
    <t>KRR1</t>
  </si>
  <si>
    <t>CUL1</t>
  </si>
  <si>
    <t>CUL3</t>
  </si>
  <si>
    <t>CUL4A</t>
  </si>
  <si>
    <t>THOC5</t>
  </si>
  <si>
    <t>Q13823</t>
  </si>
  <si>
    <t>GNL2</t>
  </si>
  <si>
    <t>KLF5</t>
  </si>
  <si>
    <t>CBFB</t>
  </si>
  <si>
    <t>CDK13</t>
  </si>
  <si>
    <t>CIRBP</t>
  </si>
  <si>
    <t>HNRNPD</t>
  </si>
  <si>
    <t>BOP1</t>
  </si>
  <si>
    <t>Q14149</t>
  </si>
  <si>
    <t>MORC3</t>
  </si>
  <si>
    <t>Q14151</t>
  </si>
  <si>
    <t>SAFB2</t>
  </si>
  <si>
    <t>POLA2</t>
  </si>
  <si>
    <t>Q14191</t>
  </si>
  <si>
    <t>WRN</t>
  </si>
  <si>
    <t>MAP7</t>
  </si>
  <si>
    <t>Q14320</t>
  </si>
  <si>
    <t>FAM50A</t>
  </si>
  <si>
    <t>Q14331</t>
  </si>
  <si>
    <t>FRG1</t>
  </si>
  <si>
    <t>Q14432</t>
  </si>
  <si>
    <t>PDE3A</t>
  </si>
  <si>
    <t>Q14469</t>
  </si>
  <si>
    <t>HES1</t>
  </si>
  <si>
    <t>RBM39</t>
  </si>
  <si>
    <t>Q14586</t>
  </si>
  <si>
    <t>ZNF267</t>
  </si>
  <si>
    <t>ZNF460</t>
  </si>
  <si>
    <t>MDC1</t>
  </si>
  <si>
    <t>MELK</t>
  </si>
  <si>
    <t>RRP1B</t>
  </si>
  <si>
    <t>Q14691</t>
  </si>
  <si>
    <t>GINS1</t>
  </si>
  <si>
    <t>52;55</t>
  </si>
  <si>
    <t>Q14692</t>
  </si>
  <si>
    <t>BMS1</t>
  </si>
  <si>
    <t>LBR</t>
  </si>
  <si>
    <t>Q14781</t>
  </si>
  <si>
    <t>Chromobox protein homolog 2</t>
  </si>
  <si>
    <t>CBX2</t>
  </si>
  <si>
    <t>KIF22</t>
  </si>
  <si>
    <t>LASP1</t>
  </si>
  <si>
    <t>123;198</t>
  </si>
  <si>
    <t>ARID5B</t>
  </si>
  <si>
    <t>Q14929</t>
  </si>
  <si>
    <t>Zinc finger protein 169</t>
  </si>
  <si>
    <t>ZNF169</t>
  </si>
  <si>
    <t>NFIX</t>
  </si>
  <si>
    <t>111;324</t>
  </si>
  <si>
    <t>ZNF638</t>
  </si>
  <si>
    <t>NUMA1</t>
  </si>
  <si>
    <t>ARHGAP19</t>
  </si>
  <si>
    <t>MORF4L2</t>
  </si>
  <si>
    <t>SART3</t>
  </si>
  <si>
    <t>Q15021</t>
  </si>
  <si>
    <t>NCAPD2</t>
  </si>
  <si>
    <t>SUZ12</t>
  </si>
  <si>
    <t>Q15050</t>
  </si>
  <si>
    <t>Ribosome biogenesis regulatory protein homolog</t>
  </si>
  <si>
    <t>RRS1</t>
  </si>
  <si>
    <t>Q15052</t>
  </si>
  <si>
    <t>ARHGEF6</t>
  </si>
  <si>
    <t>POLD3</t>
  </si>
  <si>
    <t>EIF4H</t>
  </si>
  <si>
    <t>Q15059</t>
  </si>
  <si>
    <t>BRD3</t>
  </si>
  <si>
    <t>Q15061</t>
  </si>
  <si>
    <t>WDR43</t>
  </si>
  <si>
    <t>Q15072</t>
  </si>
  <si>
    <t>ZNF146</t>
  </si>
  <si>
    <t>PDIA6</t>
  </si>
  <si>
    <t>PEA15</t>
  </si>
  <si>
    <t>TCEAL1</t>
  </si>
  <si>
    <t>NONO</t>
  </si>
  <si>
    <t>RBBP5</t>
  </si>
  <si>
    <t>Q15361</t>
  </si>
  <si>
    <t>TTF1</t>
  </si>
  <si>
    <t>PCBP2</t>
  </si>
  <si>
    <t>Q15397</t>
  </si>
  <si>
    <t>DLGAP5</t>
  </si>
  <si>
    <t>RSU1</t>
  </si>
  <si>
    <t>CNN3</t>
  </si>
  <si>
    <t>SAFB</t>
  </si>
  <si>
    <t>SF3A1</t>
  </si>
  <si>
    <t>Q15527</t>
  </si>
  <si>
    <t>SURF2</t>
  </si>
  <si>
    <t>234;241;248</t>
  </si>
  <si>
    <t>TAF7</t>
  </si>
  <si>
    <t>MAPRE2</t>
  </si>
  <si>
    <t>SF1</t>
  </si>
  <si>
    <t>Q15648</t>
  </si>
  <si>
    <t>MED1</t>
  </si>
  <si>
    <t>ZNHIT3</t>
  </si>
  <si>
    <t>Q15691</t>
  </si>
  <si>
    <t>MAPRE1</t>
  </si>
  <si>
    <t>Q15697</t>
  </si>
  <si>
    <t>ZNF174</t>
  </si>
  <si>
    <t>Q15699</t>
  </si>
  <si>
    <t>ALX1</t>
  </si>
  <si>
    <t>ELF2</t>
  </si>
  <si>
    <t>Q15773</t>
  </si>
  <si>
    <t>MLF2</t>
  </si>
  <si>
    <t>Q15776</t>
  </si>
  <si>
    <t>ZKSCAN8</t>
  </si>
  <si>
    <t>UBE2V2</t>
  </si>
  <si>
    <t>VPS72</t>
  </si>
  <si>
    <t>ZFHX3</t>
  </si>
  <si>
    <t>Q15916</t>
  </si>
  <si>
    <t>ZBTB6</t>
  </si>
  <si>
    <t>Q15928</t>
  </si>
  <si>
    <t>Zinc finger protein 141</t>
  </si>
  <si>
    <t>ZNF141</t>
  </si>
  <si>
    <t>ZNF124</t>
  </si>
  <si>
    <t>PKN2</t>
  </si>
  <si>
    <t>CSRP2</t>
  </si>
  <si>
    <t>Q16533</t>
  </si>
  <si>
    <t>SNAPC1</t>
  </si>
  <si>
    <t>CDC37</t>
  </si>
  <si>
    <t>111;127</t>
  </si>
  <si>
    <t>Q16649</t>
  </si>
  <si>
    <t>NFIL3</t>
  </si>
  <si>
    <t>IFI16</t>
  </si>
  <si>
    <t>DGKD</t>
  </si>
  <si>
    <t>Q16799-3</t>
  </si>
  <si>
    <t>Q1ED39</t>
  </si>
  <si>
    <t>KNOP1</t>
  </si>
  <si>
    <t>ARHGAP12</t>
  </si>
  <si>
    <t>Q29RF7</t>
  </si>
  <si>
    <t>PDS5A</t>
  </si>
  <si>
    <t>Glutamine and serine-rich protein 1</t>
  </si>
  <si>
    <t>QSER1</t>
  </si>
  <si>
    <t>Pre-rRNA-processing protein TSR1 homolog</t>
  </si>
  <si>
    <t>TSR1</t>
  </si>
  <si>
    <t>Q2TAL8</t>
  </si>
  <si>
    <t>Glutamine-rich protein 1</t>
  </si>
  <si>
    <t>QRICH1</t>
  </si>
  <si>
    <t>Q2TB10</t>
  </si>
  <si>
    <t>Zinc finger protein 800</t>
  </si>
  <si>
    <t>ZNF800</t>
  </si>
  <si>
    <t>Q2VIQ3</t>
  </si>
  <si>
    <t>KIF4B</t>
  </si>
  <si>
    <t>C18orf21</t>
  </si>
  <si>
    <t>Q32P51</t>
  </si>
  <si>
    <t>HNRNPA1L2</t>
  </si>
  <si>
    <t>Q3B726</t>
  </si>
  <si>
    <t>TWISTNB</t>
  </si>
  <si>
    <t>Zinc finger protein 791</t>
  </si>
  <si>
    <t>ZNF791</t>
  </si>
  <si>
    <t>MAP7D1</t>
  </si>
  <si>
    <t>Zinc finger protein 792</t>
  </si>
  <si>
    <t>ZNF792</t>
  </si>
  <si>
    <t>Protein LSM12 homolog</t>
  </si>
  <si>
    <t>LSM12</t>
  </si>
  <si>
    <t>Q3ZCT1</t>
  </si>
  <si>
    <t>ZNF260</t>
  </si>
  <si>
    <t>Q499Z4</t>
  </si>
  <si>
    <t>Zinc finger protein 672</t>
  </si>
  <si>
    <t>ZNF672</t>
  </si>
  <si>
    <t>140;174</t>
  </si>
  <si>
    <t>LARP7</t>
  </si>
  <si>
    <t>ARID4B</t>
  </si>
  <si>
    <t>FLYWCH-type zinc finger-containing protein 1</t>
  </si>
  <si>
    <t>FLYWCH1</t>
  </si>
  <si>
    <t>Q4W5G0</t>
  </si>
  <si>
    <t>Tigger transposable element-derived protein 2</t>
  </si>
  <si>
    <t>TIGD2</t>
  </si>
  <si>
    <t>Protein FAM98B</t>
  </si>
  <si>
    <t>FAM98B</t>
  </si>
  <si>
    <t>PDCD4</t>
  </si>
  <si>
    <t>Q53GI3</t>
  </si>
  <si>
    <t>ZNF394</t>
  </si>
  <si>
    <t>USP39</t>
  </si>
  <si>
    <t>Q53HL2</t>
  </si>
  <si>
    <t>CDCA8</t>
  </si>
  <si>
    <t>ESCO2</t>
  </si>
  <si>
    <t>Q56P03</t>
  </si>
  <si>
    <t>EAPP</t>
  </si>
  <si>
    <t>ODF2</t>
  </si>
  <si>
    <t>ZNF326</t>
  </si>
  <si>
    <t>Q5C9Z4</t>
  </si>
  <si>
    <t>NOM1</t>
  </si>
  <si>
    <t>DNAJC21</t>
  </si>
  <si>
    <t>ESCO1</t>
  </si>
  <si>
    <t>MAGED2</t>
  </si>
  <si>
    <t>Uncharacterized protein KIAA2026</t>
  </si>
  <si>
    <t>KIAA2026</t>
  </si>
  <si>
    <t>PRRC2B</t>
  </si>
  <si>
    <t>RRP12-like protein</t>
  </si>
  <si>
    <t>RRP12</t>
  </si>
  <si>
    <t>Kinetochore-associated protein DSN1 homolog</t>
  </si>
  <si>
    <t>DSN1</t>
  </si>
  <si>
    <t>TASP1</t>
  </si>
  <si>
    <t>PHF20</t>
  </si>
  <si>
    <t>Q5QJE6</t>
  </si>
  <si>
    <t>DNTTIP2</t>
  </si>
  <si>
    <t>RALY</t>
  </si>
  <si>
    <t>HP1BP3</t>
  </si>
  <si>
    <t>Zinc finger and BTB domain-containing protein 41</t>
  </si>
  <si>
    <t>ZBTB41</t>
  </si>
  <si>
    <t>Q5SW96</t>
  </si>
  <si>
    <t>LDLRAP1</t>
  </si>
  <si>
    <t>Q5SXM2</t>
  </si>
  <si>
    <t>SNAPC4</t>
  </si>
  <si>
    <t>Q5SY16</t>
  </si>
  <si>
    <t>NOL9</t>
  </si>
  <si>
    <t>Zinc finger protein 362</t>
  </si>
  <si>
    <t>ZNF362</t>
  </si>
  <si>
    <t>Q5T0J3</t>
  </si>
  <si>
    <t>Putative uncharacterized protein C1orf220</t>
  </si>
  <si>
    <t>C1orf220</t>
  </si>
  <si>
    <t>Zinc finger CCCH domain-containing protein 13</t>
  </si>
  <si>
    <t>ZC3H13</t>
  </si>
  <si>
    <t>USP49</t>
  </si>
  <si>
    <t>G patch domain-containing protein 4</t>
  </si>
  <si>
    <t>GPATCH4</t>
  </si>
  <si>
    <t>Q5T3J3</t>
  </si>
  <si>
    <t>LRIF1</t>
  </si>
  <si>
    <t>UBR4</t>
  </si>
  <si>
    <t>BLZF1</t>
  </si>
  <si>
    <t>Transcriptional protein SWT1</t>
  </si>
  <si>
    <t>SWT1</t>
  </si>
  <si>
    <t>MRPL2</t>
  </si>
  <si>
    <t>MCM10</t>
  </si>
  <si>
    <t>Q5T686</t>
  </si>
  <si>
    <t>AVPI1</t>
  </si>
  <si>
    <t>Q5T6C5</t>
  </si>
  <si>
    <t>Ataxin-7-like protein 2</t>
  </si>
  <si>
    <t>ATXN7L2</t>
  </si>
  <si>
    <t>PHF19</t>
  </si>
  <si>
    <t>Kinesin-like protein KIF24</t>
  </si>
  <si>
    <t>KIF24</t>
  </si>
  <si>
    <t>GTF3C5</t>
  </si>
  <si>
    <t>Zinc finger protein 618</t>
  </si>
  <si>
    <t>ZNF618</t>
  </si>
  <si>
    <t>Q5T890</t>
  </si>
  <si>
    <t>ERCC6L2</t>
  </si>
  <si>
    <t>Protein FAM102B</t>
  </si>
  <si>
    <t>FAM102B</t>
  </si>
  <si>
    <t>DEP domain-containing protein 1A</t>
  </si>
  <si>
    <t>DEPDC1</t>
  </si>
  <si>
    <t>Uncharacterized protein C1orf131</t>
  </si>
  <si>
    <t>C1orf131</t>
  </si>
  <si>
    <t>Q5TEC3</t>
  </si>
  <si>
    <t>Zinc finger protein 697</t>
  </si>
  <si>
    <t>ZNF697</t>
  </si>
  <si>
    <t>Q5TGY3</t>
  </si>
  <si>
    <t>AT-hook DNA-binding motif-containing protein 1</t>
  </si>
  <si>
    <t>AHDC1</t>
  </si>
  <si>
    <t>RIF1</t>
  </si>
  <si>
    <t>Q5VT06</t>
  </si>
  <si>
    <t>CEP350</t>
  </si>
  <si>
    <t>Regulation of nuclear pre-mRNA domain-containing protein 2</t>
  </si>
  <si>
    <t>RPRD2</t>
  </si>
  <si>
    <t>PRPF38B</t>
  </si>
  <si>
    <t>ZNF318</t>
  </si>
  <si>
    <t>Q5VUG0</t>
  </si>
  <si>
    <t>SFMBT2</t>
  </si>
  <si>
    <t>MYSM1</t>
  </si>
  <si>
    <t>Q5VWG9</t>
  </si>
  <si>
    <t>TAF3</t>
  </si>
  <si>
    <t>ZMYM4</t>
  </si>
  <si>
    <t>Tripeptidyl-peptidase 2</t>
  </si>
  <si>
    <t>TPP2</t>
  </si>
  <si>
    <t>ZKSCAN2</t>
  </si>
  <si>
    <t>ARL6IP4</t>
  </si>
  <si>
    <t>TPGS2</t>
  </si>
  <si>
    <t>Q68CQ4</t>
  </si>
  <si>
    <t>Digestive organ expansion factor homolog</t>
  </si>
  <si>
    <t>DIEXF</t>
  </si>
  <si>
    <t>SPTY2D1</t>
  </si>
  <si>
    <t>Q68DI1</t>
  </si>
  <si>
    <t>Zinc finger protein 776</t>
  </si>
  <si>
    <t>ZNF776</t>
  </si>
  <si>
    <t>INTS3</t>
  </si>
  <si>
    <t>ARHGAP17</t>
  </si>
  <si>
    <t>Q69YI7</t>
  </si>
  <si>
    <t>Nuclear apoptosis-inducing factor 1</t>
  </si>
  <si>
    <t>NAIF1</t>
  </si>
  <si>
    <t>CWF19L1</t>
  </si>
  <si>
    <t>Protein virilizer homolog</t>
  </si>
  <si>
    <t>Zinc finger protein 324B</t>
  </si>
  <si>
    <t>ZNF324B</t>
  </si>
  <si>
    <t>Q6DD87</t>
  </si>
  <si>
    <t>ZNF787</t>
  </si>
  <si>
    <t>RPL7L1</t>
  </si>
  <si>
    <t>CIAPIN1</t>
  </si>
  <si>
    <t>OTUD7B</t>
  </si>
  <si>
    <t>JADE1</t>
  </si>
  <si>
    <t>Q6IQ21</t>
  </si>
  <si>
    <t>Zinc finger protein 770</t>
  </si>
  <si>
    <t>ZNF770</t>
  </si>
  <si>
    <t>ADNP2</t>
  </si>
  <si>
    <t>SDE2</t>
  </si>
  <si>
    <t>NIPBL</t>
  </si>
  <si>
    <t>LIN54</t>
  </si>
  <si>
    <t>ALKBH2</t>
  </si>
  <si>
    <t>SETD3</t>
  </si>
  <si>
    <t>Q6P0N0</t>
  </si>
  <si>
    <t>MIS18BP1</t>
  </si>
  <si>
    <t>DHX57</t>
  </si>
  <si>
    <t>CDC73</t>
  </si>
  <si>
    <t>Q6P1L5</t>
  </si>
  <si>
    <t>FAM117B</t>
  </si>
  <si>
    <t>MED27</t>
  </si>
  <si>
    <t>136;143</t>
  </si>
  <si>
    <t>ARHGAP11A</t>
  </si>
  <si>
    <t>NFRKB</t>
  </si>
  <si>
    <t>ALKBH5</t>
  </si>
  <si>
    <t>Q6P9A1</t>
  </si>
  <si>
    <t>Zinc finger protein 530</t>
  </si>
  <si>
    <t>ZNF530</t>
  </si>
  <si>
    <t>Q6PCB5</t>
  </si>
  <si>
    <t>Round spermatid basic protein 1-like protein</t>
  </si>
  <si>
    <t>RSBN1L</t>
  </si>
  <si>
    <t>Zinc finger protein 613</t>
  </si>
  <si>
    <t>ZNF613</t>
  </si>
  <si>
    <t>Proline/serine-rich coiled-coil protein 1</t>
  </si>
  <si>
    <t>PSRC1</t>
  </si>
  <si>
    <t>UPF0547 protein C16orf87</t>
  </si>
  <si>
    <t>C16orf87</t>
  </si>
  <si>
    <t>INO80C</t>
  </si>
  <si>
    <t>26;28</t>
  </si>
  <si>
    <t>Q6PID6</t>
  </si>
  <si>
    <t>TTC33</t>
  </si>
  <si>
    <t>FBXO38</t>
  </si>
  <si>
    <t>FIGNL1</t>
  </si>
  <si>
    <t>Q6PJP8</t>
  </si>
  <si>
    <t>DCLRE1A</t>
  </si>
  <si>
    <t>ZC3H14</t>
  </si>
  <si>
    <t>Coiled-coil domain-containing protein 137</t>
  </si>
  <si>
    <t>LARP1</t>
  </si>
  <si>
    <t>ATAD2</t>
  </si>
  <si>
    <t>Q6PL24</t>
  </si>
  <si>
    <t>Protein TMED8</t>
  </si>
  <si>
    <t>TMED8</t>
  </si>
  <si>
    <t>WDR74</t>
  </si>
  <si>
    <t>Bromodomain and WD repeat-containing protein 3</t>
  </si>
  <si>
    <t>BRWD3</t>
  </si>
  <si>
    <t>FAM111B</t>
  </si>
  <si>
    <t>Q6U7Q0</t>
  </si>
  <si>
    <t>ZNF322</t>
  </si>
  <si>
    <t>ANKRD12</t>
  </si>
  <si>
    <t>ANKRD11</t>
  </si>
  <si>
    <t>FIP1L1</t>
  </si>
  <si>
    <t>CRTC3</t>
  </si>
  <si>
    <t>CWC27</t>
  </si>
  <si>
    <t>PACS1</t>
  </si>
  <si>
    <t>Zinc finger protein 841</t>
  </si>
  <si>
    <t>ZNF841</t>
  </si>
  <si>
    <t>RNF111</t>
  </si>
  <si>
    <t>Q6ZNG1</t>
  </si>
  <si>
    <t>Zinc finger protein 600</t>
  </si>
  <si>
    <t>ZNF600</t>
  </si>
  <si>
    <t>Ubinuclein-2</t>
  </si>
  <si>
    <t>UBN2</t>
  </si>
  <si>
    <t>Protein FRA10AC1</t>
  </si>
  <si>
    <t>FRA10AC1</t>
  </si>
  <si>
    <t>LARP4</t>
  </si>
  <si>
    <t>NOL8</t>
  </si>
  <si>
    <t>ASXL2</t>
  </si>
  <si>
    <t>CCDC80</t>
  </si>
  <si>
    <t>SUPT6H</t>
  </si>
  <si>
    <t>BZW1</t>
  </si>
  <si>
    <t>Q7L2J0</t>
  </si>
  <si>
    <t>MEPCE</t>
  </si>
  <si>
    <t>Q7L2R6</t>
  </si>
  <si>
    <t>Zinc finger protein 765</t>
  </si>
  <si>
    <t>ZNF765</t>
  </si>
  <si>
    <t>Q7L3S4</t>
  </si>
  <si>
    <t>ZNF771</t>
  </si>
  <si>
    <t>Q7L945</t>
  </si>
  <si>
    <t>Zinc finger protein 627</t>
  </si>
  <si>
    <t>ZNF627</t>
  </si>
  <si>
    <t>MOB1B</t>
  </si>
  <si>
    <t>2;9</t>
  </si>
  <si>
    <t>KDM3B</t>
  </si>
  <si>
    <t>Q7RTS1</t>
  </si>
  <si>
    <t>BHLHA15</t>
  </si>
  <si>
    <t>Q7RTU7</t>
  </si>
  <si>
    <t>SCX</t>
  </si>
  <si>
    <t>TRMT1L</t>
  </si>
  <si>
    <t>TICRR</t>
  </si>
  <si>
    <t>SETX</t>
  </si>
  <si>
    <t>POGZ</t>
  </si>
  <si>
    <t>SZRD1</t>
  </si>
  <si>
    <t>HAUS augmin-like complex subunit 6</t>
  </si>
  <si>
    <t>HAUS6</t>
  </si>
  <si>
    <t>KDEL motif-containing protein 2</t>
  </si>
  <si>
    <t>KDELC2</t>
  </si>
  <si>
    <t>Zinc finger protein 438</t>
  </si>
  <si>
    <t>ZNF438</t>
  </si>
  <si>
    <t>Retinoic acid-induced protein 1</t>
  </si>
  <si>
    <t>RAI1</t>
  </si>
  <si>
    <t>IRF2BP2</t>
  </si>
  <si>
    <t>NET1</t>
  </si>
  <si>
    <t>RBBP6</t>
  </si>
  <si>
    <t>UPF0461 protein C5orf24</t>
  </si>
  <si>
    <t>C5orf24</t>
  </si>
  <si>
    <t>Q7Z6J9</t>
  </si>
  <si>
    <t>TSEN54</t>
  </si>
  <si>
    <t>HUWE1</t>
  </si>
  <si>
    <t>UBE2Q1</t>
  </si>
  <si>
    <t>Q7Z7K6</t>
  </si>
  <si>
    <t>CENPV</t>
  </si>
  <si>
    <t>Zinc finger protein 605</t>
  </si>
  <si>
    <t>ZNF605</t>
  </si>
  <si>
    <t>USP37</t>
  </si>
  <si>
    <t>TRPT1</t>
  </si>
  <si>
    <t>Nucleolar protein 9</t>
  </si>
  <si>
    <t>NOP9</t>
  </si>
  <si>
    <t>PABPN1</t>
  </si>
  <si>
    <t>METTL3</t>
  </si>
  <si>
    <t>PBRM1</t>
  </si>
  <si>
    <t>Q86UD4</t>
  </si>
  <si>
    <t>Zinc finger protein 329</t>
  </si>
  <si>
    <t>ZNF329</t>
  </si>
  <si>
    <t>USP48</t>
  </si>
  <si>
    <t>Q86UX6</t>
  </si>
  <si>
    <t>STK32C</t>
  </si>
  <si>
    <t>FAM83A</t>
  </si>
  <si>
    <t>LCA5</t>
  </si>
  <si>
    <t>Q86W50</t>
  </si>
  <si>
    <t>METTL16</t>
  </si>
  <si>
    <t>Q86WX3</t>
  </si>
  <si>
    <t>RPS19BP1</t>
  </si>
  <si>
    <t>Zinc finger protein 227</t>
  </si>
  <si>
    <t>ZNF227</t>
  </si>
  <si>
    <t>CIR1</t>
  </si>
  <si>
    <t>SFR1</t>
  </si>
  <si>
    <t>DDX42</t>
  </si>
  <si>
    <t>Zinc finger protein 573</t>
  </si>
  <si>
    <t>ZNF573</t>
  </si>
  <si>
    <t>GATAD2A</t>
  </si>
  <si>
    <t>Q8IV32</t>
  </si>
  <si>
    <t>Coiled-coil domain-containing protein 71</t>
  </si>
  <si>
    <t>CCDC71</t>
  </si>
  <si>
    <t>Q8IV50</t>
  </si>
  <si>
    <t>LysM and putative peptidoglycan-binding domain-containing protein 2</t>
  </si>
  <si>
    <t>LYSMD2</t>
  </si>
  <si>
    <t>Q8IV56</t>
  </si>
  <si>
    <t>Proline-rich protein 15</t>
  </si>
  <si>
    <t>PRR15</t>
  </si>
  <si>
    <t>CCDC50</t>
  </si>
  <si>
    <t>MAP7 domain-containing protein 3</t>
  </si>
  <si>
    <t>MAP7D3</t>
  </si>
  <si>
    <t>MGA</t>
  </si>
  <si>
    <t>Q8IWX8</t>
  </si>
  <si>
    <t>ZSCAN29</t>
  </si>
  <si>
    <t>SUGP1</t>
  </si>
  <si>
    <t>CCAR1</t>
  </si>
  <si>
    <t>DHX40</t>
  </si>
  <si>
    <t>ZNF296</t>
  </si>
  <si>
    <t>Transmembrane protein 183A</t>
  </si>
  <si>
    <t>TMEM183A</t>
  </si>
  <si>
    <t>ZC3H3</t>
  </si>
  <si>
    <t>Q8IY18</t>
  </si>
  <si>
    <t>SMC5</t>
  </si>
  <si>
    <t>Q8IY37</t>
  </si>
  <si>
    <t>DHX37</t>
  </si>
  <si>
    <t>Q8IY81</t>
  </si>
  <si>
    <t>FTSJ3</t>
  </si>
  <si>
    <t>Q8IY92</t>
  </si>
  <si>
    <t>SLX4</t>
  </si>
  <si>
    <t>81;115</t>
  </si>
  <si>
    <t>CKAP2L</t>
  </si>
  <si>
    <t>Homeobox protein Mohawk</t>
  </si>
  <si>
    <t>MKX</t>
  </si>
  <si>
    <t>Q8IYL3</t>
  </si>
  <si>
    <t>UPF0688 protein C1orf174</t>
  </si>
  <si>
    <t>C1orf174</t>
  </si>
  <si>
    <t>TRIM22</t>
  </si>
  <si>
    <t>Q8IYN2</t>
  </si>
  <si>
    <t>TCEAL8</t>
  </si>
  <si>
    <t>Q8IYW5</t>
  </si>
  <si>
    <t>RNF168</t>
  </si>
  <si>
    <t>Q8IYX0</t>
  </si>
  <si>
    <t>Zinc finger protein 679</t>
  </si>
  <si>
    <t>ZNF679</t>
  </si>
  <si>
    <t>Q8IZ40</t>
  </si>
  <si>
    <t>REST corepressor 2</t>
  </si>
  <si>
    <t>RCOR2</t>
  </si>
  <si>
    <t>ASPM</t>
  </si>
  <si>
    <t>Uncharacterized protein C8orf59</t>
  </si>
  <si>
    <t>C8orf59</t>
  </si>
  <si>
    <t>Q8N0X7</t>
  </si>
  <si>
    <t>CNTROB</t>
  </si>
  <si>
    <t>Q8N1G0</t>
  </si>
  <si>
    <t>Zinc finger protein 687</t>
  </si>
  <si>
    <t>ZNF687</t>
  </si>
  <si>
    <t>1068;1106;1157</t>
  </si>
  <si>
    <t>Q8N1G1</t>
  </si>
  <si>
    <t>REXO1</t>
  </si>
  <si>
    <t>Q8N1G2</t>
  </si>
  <si>
    <t>CMTR1</t>
  </si>
  <si>
    <t>Q8N201</t>
  </si>
  <si>
    <t>INTS1</t>
  </si>
  <si>
    <t>Q8N257</t>
  </si>
  <si>
    <t>HIST3H2BB</t>
  </si>
  <si>
    <t>Uncharacterized protein C6orf223</t>
  </si>
  <si>
    <t>C6orf223</t>
  </si>
  <si>
    <t>STAG2</t>
  </si>
  <si>
    <t>Synaptopodin</t>
  </si>
  <si>
    <t>SYNPO</t>
  </si>
  <si>
    <t>FNBP4</t>
  </si>
  <si>
    <t>5;291</t>
  </si>
  <si>
    <t>Q8N3Z6</t>
  </si>
  <si>
    <t>ZCCHC7</t>
  </si>
  <si>
    <t>Q8N428</t>
  </si>
  <si>
    <t>GALNT16</t>
  </si>
  <si>
    <t>Q8N488</t>
  </si>
  <si>
    <t>RYBP</t>
  </si>
  <si>
    <t>Zinc finger protein 808</t>
  </si>
  <si>
    <t>ZNF808</t>
  </si>
  <si>
    <t>ZNF276</t>
  </si>
  <si>
    <t>AFAP1</t>
  </si>
  <si>
    <t>Q8N567</t>
  </si>
  <si>
    <t>Zinc finger CCHC domain-containing protein 9</t>
  </si>
  <si>
    <t>ZCCHC9</t>
  </si>
  <si>
    <t>Oxidation resistance protein 1</t>
  </si>
  <si>
    <t>OXR1</t>
  </si>
  <si>
    <t>Q8N5C6</t>
  </si>
  <si>
    <t>S1 RNA-binding domain-containing protein 1</t>
  </si>
  <si>
    <t>SRBD1</t>
  </si>
  <si>
    <t>MSL3</t>
  </si>
  <si>
    <t>C1orf52</t>
  </si>
  <si>
    <t>ZNF655</t>
  </si>
  <si>
    <t>PAF1</t>
  </si>
  <si>
    <t>Zinc finger protein 611</t>
  </si>
  <si>
    <t>ZNF611</t>
  </si>
  <si>
    <t>Q8N883</t>
  </si>
  <si>
    <t>Uncharacterized protein KIAA1958</t>
  </si>
  <si>
    <t>KIAA1958</t>
  </si>
  <si>
    <t>ARL14EP</t>
  </si>
  <si>
    <t>Q8N954</t>
  </si>
  <si>
    <t>GPATCH11</t>
  </si>
  <si>
    <t>Zinc finger protein 557</t>
  </si>
  <si>
    <t>ZNF557</t>
  </si>
  <si>
    <t>Q8N9E0</t>
  </si>
  <si>
    <t>Protein FAM133A</t>
  </si>
  <si>
    <t>FAM133A</t>
  </si>
  <si>
    <t>82;175;177</t>
  </si>
  <si>
    <t>Uncharacterized protein C19orf47</t>
  </si>
  <si>
    <t>C19orf47</t>
  </si>
  <si>
    <t>BANP</t>
  </si>
  <si>
    <t>Q8N9Q2</t>
  </si>
  <si>
    <t>SREK1IP1</t>
  </si>
  <si>
    <t>Q8N9T8</t>
  </si>
  <si>
    <t>Protein KRI1 homolog</t>
  </si>
  <si>
    <t>KRI1</t>
  </si>
  <si>
    <t>IL17RC</t>
  </si>
  <si>
    <t>Q8NAF0</t>
  </si>
  <si>
    <t>Zinc finger protein 579</t>
  </si>
  <si>
    <t>ZNF579</t>
  </si>
  <si>
    <t>Q8NAP3</t>
  </si>
  <si>
    <t>Zinc finger and BTB domain-containing protein 38</t>
  </si>
  <si>
    <t>ZBTB38</t>
  </si>
  <si>
    <t>Q8NAV1</t>
  </si>
  <si>
    <t>Pre-mRNA-splicing factor 38A</t>
  </si>
  <si>
    <t>PRPF38A</t>
  </si>
  <si>
    <t>ZFP62</t>
  </si>
  <si>
    <t>TXNDC5</t>
  </si>
  <si>
    <t>SERBP1</t>
  </si>
  <si>
    <t>HJURP</t>
  </si>
  <si>
    <t>Q8NCF5</t>
  </si>
  <si>
    <t>NFATC2IP</t>
  </si>
  <si>
    <t>Zinc finger protein 485</t>
  </si>
  <si>
    <t>ZNF485</t>
  </si>
  <si>
    <t>Q8NCN4</t>
  </si>
  <si>
    <t>RNF169</t>
  </si>
  <si>
    <t>ZNF280C</t>
  </si>
  <si>
    <t>Q8NDT2</t>
  </si>
  <si>
    <t>RBM15B</t>
  </si>
  <si>
    <t>Q8NDW4</t>
  </si>
  <si>
    <t>Zinc finger protein 248</t>
  </si>
  <si>
    <t>ZNF248</t>
  </si>
  <si>
    <t>Q8NDX6</t>
  </si>
  <si>
    <t>ZNF740</t>
  </si>
  <si>
    <t>Q8NEF9</t>
  </si>
  <si>
    <t>SRFBP1</t>
  </si>
  <si>
    <t>Zinc finger protein 548</t>
  </si>
  <si>
    <t>ZNF548</t>
  </si>
  <si>
    <t>Microcephalin</t>
  </si>
  <si>
    <t>MCPH1</t>
  </si>
  <si>
    <t>KMT2C</t>
  </si>
  <si>
    <t>914;1981</t>
  </si>
  <si>
    <t>Q8NFC6</t>
  </si>
  <si>
    <t>Biorientation of chromosomes in cell division protein 1-like 1</t>
  </si>
  <si>
    <t>Q8NFH3</t>
  </si>
  <si>
    <t>NUP43</t>
  </si>
  <si>
    <t>CMAS</t>
  </si>
  <si>
    <t>Q8NG27-3</t>
  </si>
  <si>
    <t>Q8NGF6</t>
  </si>
  <si>
    <t>OR10W1</t>
  </si>
  <si>
    <t>KDM2B</t>
  </si>
  <si>
    <t>NCOA7</t>
  </si>
  <si>
    <t>THOC2</t>
  </si>
  <si>
    <t>Q8NI77</t>
  </si>
  <si>
    <t>KIF18A</t>
  </si>
  <si>
    <t>244;883;893</t>
  </si>
  <si>
    <t>Q8TAD8</t>
  </si>
  <si>
    <t>SNIP1</t>
  </si>
  <si>
    <t>Q8TAE8</t>
  </si>
  <si>
    <t>GADD45GIP1</t>
  </si>
  <si>
    <t>Q8TAP9</t>
  </si>
  <si>
    <t>MPLKIP</t>
  </si>
  <si>
    <t>Q8TAQ5</t>
  </si>
  <si>
    <t>Zinc finger protein 420</t>
  </si>
  <si>
    <t>ZNF420</t>
  </si>
  <si>
    <t>Q8TAT5</t>
  </si>
  <si>
    <t>NEIL3</t>
  </si>
  <si>
    <t>Q8TAW3</t>
  </si>
  <si>
    <t>Zinc finger protein 671</t>
  </si>
  <si>
    <t>ZNF671</t>
  </si>
  <si>
    <t>Q8TB69</t>
  </si>
  <si>
    <t>Zinc finger protein 519</t>
  </si>
  <si>
    <t>ZNF519</t>
  </si>
  <si>
    <t>BAHD1</t>
  </si>
  <si>
    <t>ZCRB1</t>
  </si>
  <si>
    <t>CHD6</t>
  </si>
  <si>
    <t>Q8TDD1</t>
  </si>
  <si>
    <t>DDX54</t>
  </si>
  <si>
    <t>Q8TDN6</t>
  </si>
  <si>
    <t>BRIX1</t>
  </si>
  <si>
    <t>DOT1L</t>
  </si>
  <si>
    <t>Q8TF01</t>
  </si>
  <si>
    <t>PNISR</t>
  </si>
  <si>
    <t>Zinc finger protein 721</t>
  </si>
  <si>
    <t>ZNF721</t>
  </si>
  <si>
    <t>Zinc finger protein 431;Zinc finger protein 714</t>
  </si>
  <si>
    <t>ZNF431;ZNF714</t>
  </si>
  <si>
    <t>Q8TF39</t>
  </si>
  <si>
    <t>ZNF483</t>
  </si>
  <si>
    <t>Q8TF47</t>
  </si>
  <si>
    <t>ZFP90</t>
  </si>
  <si>
    <t>ZNF384</t>
  </si>
  <si>
    <t>Q8WTT2</t>
  </si>
  <si>
    <t>NOC3L</t>
  </si>
  <si>
    <t>PYROXD1</t>
  </si>
  <si>
    <t>Q8WUA2</t>
  </si>
  <si>
    <t>PPIL4</t>
  </si>
  <si>
    <t>GTF3C2</t>
  </si>
  <si>
    <t>PHF10</t>
  </si>
  <si>
    <t>Protein FAM172A</t>
  </si>
  <si>
    <t>FAM172A</t>
  </si>
  <si>
    <t>Q8WUM0</t>
  </si>
  <si>
    <t>NUP133</t>
  </si>
  <si>
    <t>GATAD1</t>
  </si>
  <si>
    <t>Q8WV22</t>
  </si>
  <si>
    <t>NSMCE1</t>
  </si>
  <si>
    <t>LEO1</t>
  </si>
  <si>
    <t>Q8WVK2</t>
  </si>
  <si>
    <t>SNRNP27</t>
  </si>
  <si>
    <t>STAG1</t>
  </si>
  <si>
    <t>WD repeat-containing protein 60</t>
  </si>
  <si>
    <t>WDR60</t>
  </si>
  <si>
    <t>PCNP</t>
  </si>
  <si>
    <t>Q8WWH5</t>
  </si>
  <si>
    <t>TRUB1</t>
  </si>
  <si>
    <t>CKAP2</t>
  </si>
  <si>
    <t>Q8WWQ0</t>
  </si>
  <si>
    <t>PHIP</t>
  </si>
  <si>
    <t>PALLD</t>
  </si>
  <si>
    <t>PSPC1</t>
  </si>
  <si>
    <t>Q8WXX5</t>
  </si>
  <si>
    <t>DNAJC9</t>
  </si>
  <si>
    <t>THAP domain-containing protein 4</t>
  </si>
  <si>
    <t>THAP4</t>
  </si>
  <si>
    <t>KAT6B</t>
  </si>
  <si>
    <t>AHCTF1</t>
  </si>
  <si>
    <t>DDB2</t>
  </si>
  <si>
    <t>DDX1</t>
  </si>
  <si>
    <t>Q92522</t>
  </si>
  <si>
    <t>Histone H1x</t>
  </si>
  <si>
    <t>H1FX</t>
  </si>
  <si>
    <t>Q92541</t>
  </si>
  <si>
    <t>RNA polymerase-associated protein RTF1 homolog</t>
  </si>
  <si>
    <t>RTF1</t>
  </si>
  <si>
    <t>DCUN1D4</t>
  </si>
  <si>
    <t>PHD finger protein 3</t>
  </si>
  <si>
    <t>PHF3</t>
  </si>
  <si>
    <t>Q92585</t>
  </si>
  <si>
    <t>MAML1</t>
  </si>
  <si>
    <t>Zinc finger protein 592</t>
  </si>
  <si>
    <t>ZNF592</t>
  </si>
  <si>
    <t>Q92613</t>
  </si>
  <si>
    <t>JADE3</t>
  </si>
  <si>
    <t>DHX38</t>
  </si>
  <si>
    <t>ANP32B</t>
  </si>
  <si>
    <t>RAD54L</t>
  </si>
  <si>
    <t>PRCC</t>
  </si>
  <si>
    <t>RREB1</t>
  </si>
  <si>
    <t>HDAC2</t>
  </si>
  <si>
    <t>CREBBP</t>
  </si>
  <si>
    <t>Q92794</t>
  </si>
  <si>
    <t>KAT6A</t>
  </si>
  <si>
    <t>EZH1</t>
  </si>
  <si>
    <t>TAF15</t>
  </si>
  <si>
    <t>JARID2</t>
  </si>
  <si>
    <t>222;224</t>
  </si>
  <si>
    <t>Q92889</t>
  </si>
  <si>
    <t>ERCC4</t>
  </si>
  <si>
    <t>GATA6</t>
  </si>
  <si>
    <t>Q92917</t>
  </si>
  <si>
    <t>GPKOW</t>
  </si>
  <si>
    <t>Q92922</t>
  </si>
  <si>
    <t>SMARCC1</t>
  </si>
  <si>
    <t>EMG1</t>
  </si>
  <si>
    <t>BRF1</t>
  </si>
  <si>
    <t>USP13</t>
  </si>
  <si>
    <t>USP7</t>
  </si>
  <si>
    <t>TATDN2</t>
  </si>
  <si>
    <t>MYDGF</t>
  </si>
  <si>
    <t>Q969J2</t>
  </si>
  <si>
    <t>ZKSCAN4</t>
  </si>
  <si>
    <t>Q969S3</t>
  </si>
  <si>
    <t>ZNF622</t>
  </si>
  <si>
    <t>Q969X0</t>
  </si>
  <si>
    <t>RILPL2</t>
  </si>
  <si>
    <t>MRPL24</t>
  </si>
  <si>
    <t>COL26A1</t>
  </si>
  <si>
    <t>Q96AG4</t>
  </si>
  <si>
    <t>LRRC59</t>
  </si>
  <si>
    <t>Q96AT1</t>
  </si>
  <si>
    <t>Uncharacterized protein KIAA1143</t>
  </si>
  <si>
    <t>KIAA1143</t>
  </si>
  <si>
    <t>E2F7</t>
  </si>
  <si>
    <t>RAD51AP1</t>
  </si>
  <si>
    <t>C18orf25</t>
  </si>
  <si>
    <t>PHF21A</t>
  </si>
  <si>
    <t>Q96BN2</t>
  </si>
  <si>
    <t>TADA1</t>
  </si>
  <si>
    <t>S100PBP</t>
  </si>
  <si>
    <t>Q96BZ8</t>
  </si>
  <si>
    <t>Leukocyte receptor cluster member 1</t>
  </si>
  <si>
    <t>LENG1</t>
  </si>
  <si>
    <t>PYCR2</t>
  </si>
  <si>
    <t>Q96CF2</t>
  </si>
  <si>
    <t>CHMP4C</t>
  </si>
  <si>
    <t>Q96CS4</t>
  </si>
  <si>
    <t>Zinc finger protein 689</t>
  </si>
  <si>
    <t>ZNF689</t>
  </si>
  <si>
    <t>Coiled-coil domain-containing protein 124</t>
  </si>
  <si>
    <t>CCDC124</t>
  </si>
  <si>
    <t>Q96DF8</t>
  </si>
  <si>
    <t>Q96DG6</t>
  </si>
  <si>
    <t>CMBL</t>
  </si>
  <si>
    <t>Q96E39</t>
  </si>
  <si>
    <t>RBMXL1</t>
  </si>
  <si>
    <t>Ribosomal RNA processing protein 36 homolog</t>
  </si>
  <si>
    <t>RRP36</t>
  </si>
  <si>
    <t>Zinc finger protein 503</t>
  </si>
  <si>
    <t>ZNF503</t>
  </si>
  <si>
    <t>LINGO1</t>
  </si>
  <si>
    <t>Q96FI4</t>
  </si>
  <si>
    <t>NEIL1</t>
  </si>
  <si>
    <t>Q96FK6</t>
  </si>
  <si>
    <t>WD repeat-containing protein 89</t>
  </si>
  <si>
    <t>WDR89</t>
  </si>
  <si>
    <t>Q96FQ6</t>
  </si>
  <si>
    <t>S100A16</t>
  </si>
  <si>
    <t>MED8</t>
  </si>
  <si>
    <t>Q96GA3</t>
  </si>
  <si>
    <t>Protein LTV1 homolog</t>
  </si>
  <si>
    <t>LTV1</t>
  </si>
  <si>
    <t>17;379</t>
  </si>
  <si>
    <t>SCMH1</t>
  </si>
  <si>
    <t>Target of EGR1 protein 1</t>
  </si>
  <si>
    <t>TOE1</t>
  </si>
  <si>
    <t>CDCA7L</t>
  </si>
  <si>
    <t>Q96GV9</t>
  </si>
  <si>
    <t>UNC119-binding protein C5orf30</t>
  </si>
  <si>
    <t>C5orf30</t>
  </si>
  <si>
    <t>MASTL</t>
  </si>
  <si>
    <t>APIP</t>
  </si>
  <si>
    <t>Myb/SANT-like DNA-binding domain-containing protein 3</t>
  </si>
  <si>
    <t>MSANTD3</t>
  </si>
  <si>
    <t>Q96H35</t>
  </si>
  <si>
    <t>RBM18</t>
  </si>
  <si>
    <t>Q96HJ3</t>
  </si>
  <si>
    <t>CCDC34</t>
  </si>
  <si>
    <t>NAF1</t>
  </si>
  <si>
    <t>RBM17</t>
  </si>
  <si>
    <t>Q96IF1</t>
  </si>
  <si>
    <t>LIM domain-containing protein ajuba</t>
  </si>
  <si>
    <t>AJUBA</t>
  </si>
  <si>
    <t>Q96IY1</t>
  </si>
  <si>
    <t>Kinetochore-associated protein NSL1 homolog</t>
  </si>
  <si>
    <t>NSL1</t>
  </si>
  <si>
    <t>PAWR</t>
  </si>
  <si>
    <t>139;247</t>
  </si>
  <si>
    <t>HIC2</t>
  </si>
  <si>
    <t>Q96JC9</t>
  </si>
  <si>
    <t>ELL-associated factor 1</t>
  </si>
  <si>
    <t>EAF1</t>
  </si>
  <si>
    <t>Q96JF6</t>
  </si>
  <si>
    <t>ZNF594</t>
  </si>
  <si>
    <t>Zinc finger protein 462</t>
  </si>
  <si>
    <t>ZNF462</t>
  </si>
  <si>
    <t>342;464;658</t>
  </si>
  <si>
    <t>Q96JM3</t>
  </si>
  <si>
    <t>CHAMP1</t>
  </si>
  <si>
    <t>L3MBTL3</t>
  </si>
  <si>
    <t>Q96JQ0</t>
  </si>
  <si>
    <t>DCHS1</t>
  </si>
  <si>
    <t>RITA1</t>
  </si>
  <si>
    <t>Zinc finger protein 668</t>
  </si>
  <si>
    <t>ZNF668</t>
  </si>
  <si>
    <t>Q96KC8</t>
  </si>
  <si>
    <t>DNAJC1</t>
  </si>
  <si>
    <t>Q96KM6</t>
  </si>
  <si>
    <t>Zinc finger protein 512B</t>
  </si>
  <si>
    <t>ZNF512B</t>
  </si>
  <si>
    <t>ZFR</t>
  </si>
  <si>
    <t>NSD1</t>
  </si>
  <si>
    <t>Q96LW1</t>
  </si>
  <si>
    <t>Zinc finger protein 354B</t>
  </si>
  <si>
    <t>ZNF354B</t>
  </si>
  <si>
    <t>Q96MG7</t>
  </si>
  <si>
    <t>YTHDC1</t>
  </si>
  <si>
    <t>Q96MW7</t>
  </si>
  <si>
    <t>Tigger transposable element-derived protein 1</t>
  </si>
  <si>
    <t>TIGD1</t>
  </si>
  <si>
    <t>ZNF48</t>
  </si>
  <si>
    <t>194;197</t>
  </si>
  <si>
    <t>Q96N64</t>
  </si>
  <si>
    <t>PWWP domain-containing protein 2A</t>
  </si>
  <si>
    <t>PWWP2A</t>
  </si>
  <si>
    <t>Q96NB3</t>
  </si>
  <si>
    <t>ZNF830</t>
  </si>
  <si>
    <t>Q96NC0</t>
  </si>
  <si>
    <t>Zinc finger matrin-type protein 2</t>
  </si>
  <si>
    <t>ZMAT2</t>
  </si>
  <si>
    <t>Q96NL8</t>
  </si>
  <si>
    <t>Protein C8orf37</t>
  </si>
  <si>
    <t>C8orf37</t>
  </si>
  <si>
    <t>181;186</t>
  </si>
  <si>
    <t>Q96PK6</t>
  </si>
  <si>
    <t>RBM14</t>
  </si>
  <si>
    <t>ZNF385A</t>
  </si>
  <si>
    <t>Zinc finger protein 317</t>
  </si>
  <si>
    <t>ZNF317</t>
  </si>
  <si>
    <t>UHRF2</t>
  </si>
  <si>
    <t>PUS7</t>
  </si>
  <si>
    <t>121;127;315</t>
  </si>
  <si>
    <t>KIF20B</t>
  </si>
  <si>
    <t>Q96QC0</t>
  </si>
  <si>
    <t>PPP1R10</t>
  </si>
  <si>
    <t>FYTTD1</t>
  </si>
  <si>
    <t>ATAD5</t>
  </si>
  <si>
    <t>UIMC1</t>
  </si>
  <si>
    <t>GAL3ST4</t>
  </si>
  <si>
    <t>WRNIP1</t>
  </si>
  <si>
    <t>SMC6</t>
  </si>
  <si>
    <t>Zinc finger protein 607</t>
  </si>
  <si>
    <t>ZNF607</t>
  </si>
  <si>
    <t>IWS1</t>
  </si>
  <si>
    <t>MAP7 domain-containing protein 2</t>
  </si>
  <si>
    <t>MAP7D2</t>
  </si>
  <si>
    <t>RSF1</t>
  </si>
  <si>
    <t>Q96T58</t>
  </si>
  <si>
    <t>SPEN</t>
  </si>
  <si>
    <t>FAM129B</t>
  </si>
  <si>
    <t>TBCB</t>
  </si>
  <si>
    <t>RNF2</t>
  </si>
  <si>
    <t>MPHOSPH8</t>
  </si>
  <si>
    <t>POP1</t>
  </si>
  <si>
    <t>Q99583</t>
  </si>
  <si>
    <t>MNT</t>
  </si>
  <si>
    <t>ELF4</t>
  </si>
  <si>
    <t>PRPF18</t>
  </si>
  <si>
    <t>KIF2C</t>
  </si>
  <si>
    <t>Q99676</t>
  </si>
  <si>
    <t>Zinc finger protein 184</t>
  </si>
  <si>
    <t>ZNF184</t>
  </si>
  <si>
    <t>BARD1</t>
  </si>
  <si>
    <t>HNRNPAB</t>
  </si>
  <si>
    <t>Q99879</t>
  </si>
  <si>
    <t>HIST1H2BM</t>
  </si>
  <si>
    <t>Q99880</t>
  </si>
  <si>
    <t>HIST1H2BL</t>
  </si>
  <si>
    <t>Q99958</t>
  </si>
  <si>
    <t>FOXC2</t>
  </si>
  <si>
    <t>Q99986</t>
  </si>
  <si>
    <t>VRK1</t>
  </si>
  <si>
    <t>NCAPG</t>
  </si>
  <si>
    <t>944;959</t>
  </si>
  <si>
    <t>DDX50</t>
  </si>
  <si>
    <t>Q9BQ61</t>
  </si>
  <si>
    <t>SENP7</t>
  </si>
  <si>
    <t>Myb-binding protein 1A</t>
  </si>
  <si>
    <t>MYBBP1A</t>
  </si>
  <si>
    <t>Q9BQI6</t>
  </si>
  <si>
    <t>BUD13 homolog</t>
  </si>
  <si>
    <t>BUD13</t>
  </si>
  <si>
    <t>CPPED1</t>
  </si>
  <si>
    <t>Q9BRH9</t>
  </si>
  <si>
    <t>Zinc finger protein 251</t>
  </si>
  <si>
    <t>ZNF251</t>
  </si>
  <si>
    <t>Q9BRR8</t>
  </si>
  <si>
    <t>GPATCH1</t>
  </si>
  <si>
    <t>Q9BRT6</t>
  </si>
  <si>
    <t>LLPH</t>
  </si>
  <si>
    <t>Q9BRU9</t>
  </si>
  <si>
    <t>rRNA-processing protein UTP23 homolog</t>
  </si>
  <si>
    <t>UTP23</t>
  </si>
  <si>
    <t>Nucleolar protein 10</t>
  </si>
  <si>
    <t>NOL10</t>
  </si>
  <si>
    <t>WW domain-containing adapter protein with coiled-coil</t>
  </si>
  <si>
    <t>WAC</t>
  </si>
  <si>
    <t>DIDO1</t>
  </si>
  <si>
    <t>DCUN1D5</t>
  </si>
  <si>
    <t>Q9BTL3</t>
  </si>
  <si>
    <t>FAM103A1</t>
  </si>
  <si>
    <t>MMTAG2</t>
  </si>
  <si>
    <t>Transmembrane protein 70, mitochondrial</t>
  </si>
  <si>
    <t>TMEM70</t>
  </si>
  <si>
    <t>Q9BUH6</t>
  </si>
  <si>
    <t>PHF23</t>
  </si>
  <si>
    <t>Q9BUL9</t>
  </si>
  <si>
    <t>RPP25</t>
  </si>
  <si>
    <t>Q9BUQ8</t>
  </si>
  <si>
    <t>DDX23</t>
  </si>
  <si>
    <t>Ashwin</t>
  </si>
  <si>
    <t>C2orf49</t>
  </si>
  <si>
    <t>UTP14A</t>
  </si>
  <si>
    <t>GNL3</t>
  </si>
  <si>
    <t>KIFC1</t>
  </si>
  <si>
    <t>Q9BW71</t>
  </si>
  <si>
    <t>HIRA-interacting protein 3</t>
  </si>
  <si>
    <t>HIRIP3</t>
  </si>
  <si>
    <t>REPIN1</t>
  </si>
  <si>
    <t>Sodium channel modifier 1</t>
  </si>
  <si>
    <t>SCNM1</t>
  </si>
  <si>
    <t>Proline-rich protein 14</t>
  </si>
  <si>
    <t>PRR14</t>
  </si>
  <si>
    <t>CDCA7</t>
  </si>
  <si>
    <t>GTP-binding protein 2</t>
  </si>
  <si>
    <t>GTPBP2</t>
  </si>
  <si>
    <t>LSM14B</t>
  </si>
  <si>
    <t>KLF16</t>
  </si>
  <si>
    <t>SRRT</t>
  </si>
  <si>
    <t>NUSAP1</t>
  </si>
  <si>
    <t>FANCD2</t>
  </si>
  <si>
    <t>NIFK</t>
  </si>
  <si>
    <t>Zinc finger protein 341</t>
  </si>
  <si>
    <t>ZNF341</t>
  </si>
  <si>
    <t>SETD2</t>
  </si>
  <si>
    <t>GTPBP4</t>
  </si>
  <si>
    <t>ASPSCR1</t>
  </si>
  <si>
    <t>UPF3B</t>
  </si>
  <si>
    <t>UBXN6</t>
  </si>
  <si>
    <t>API5</t>
  </si>
  <si>
    <t>Q9C0C2</t>
  </si>
  <si>
    <t>182 kDa tankyrase-1-binding protein</t>
  </si>
  <si>
    <t>TNKS1BP1</t>
  </si>
  <si>
    <t>UBE2O</t>
  </si>
  <si>
    <t>Q9C0F3</t>
  </si>
  <si>
    <t>Zinc finger protein 436</t>
  </si>
  <si>
    <t>ZNF436</t>
  </si>
  <si>
    <t>Zinc finger protein 407</t>
  </si>
  <si>
    <t>ZNF407</t>
  </si>
  <si>
    <t>DNAH6</t>
  </si>
  <si>
    <t>UPF0687 protein C20orf27</t>
  </si>
  <si>
    <t>C20orf27</t>
  </si>
  <si>
    <t>Q9GZP8</t>
  </si>
  <si>
    <t>REXO4</t>
  </si>
  <si>
    <t>DDX24</t>
  </si>
  <si>
    <t>POLR1E</t>
  </si>
  <si>
    <t>FAM192A</t>
  </si>
  <si>
    <t>ZNF350</t>
  </si>
  <si>
    <t>SPRTN</t>
  </si>
  <si>
    <t>Q9H089</t>
  </si>
  <si>
    <t>LSG1</t>
  </si>
  <si>
    <t>Protein FAM107B</t>
  </si>
  <si>
    <t>FAM107B</t>
  </si>
  <si>
    <t>NAT10</t>
  </si>
  <si>
    <t>XRN2</t>
  </si>
  <si>
    <t>RACGAP1</t>
  </si>
  <si>
    <t>DDX47</t>
  </si>
  <si>
    <t>Q9H0U6</t>
  </si>
  <si>
    <t>MRPL18</t>
  </si>
  <si>
    <t>Q9H116</t>
  </si>
  <si>
    <t>GZF1</t>
  </si>
  <si>
    <t>NUCKS1</t>
  </si>
  <si>
    <t>WD repeat-containing protein 13</t>
  </si>
  <si>
    <t>WDR13</t>
  </si>
  <si>
    <t>Q9H211</t>
  </si>
  <si>
    <t>CDT1</t>
  </si>
  <si>
    <t>ADNP</t>
  </si>
  <si>
    <t>DHX36</t>
  </si>
  <si>
    <t>ZNF106</t>
  </si>
  <si>
    <t>Q9H307</t>
  </si>
  <si>
    <t>PNN</t>
  </si>
  <si>
    <t>EPB41L4B</t>
  </si>
  <si>
    <t>GOLPH3</t>
  </si>
  <si>
    <t>44;141</t>
  </si>
  <si>
    <t>SMARCAD1</t>
  </si>
  <si>
    <t>Q9H501</t>
  </si>
  <si>
    <t>ESF1</t>
  </si>
  <si>
    <t>ZNF644</t>
  </si>
  <si>
    <t>Zinc finger CCHC domain-containing protein 4</t>
  </si>
  <si>
    <t>ZCCHC4</t>
  </si>
  <si>
    <t>Q9H5V7</t>
  </si>
  <si>
    <t>UPF0428 protein CXorf56</t>
  </si>
  <si>
    <t>CXorf56</t>
  </si>
  <si>
    <t>Q9H6F5</t>
  </si>
  <si>
    <t>CCDC86</t>
  </si>
  <si>
    <t>REEP4</t>
  </si>
  <si>
    <t>Q9H6I2</t>
  </si>
  <si>
    <t>Transcription factor SOX-17</t>
  </si>
  <si>
    <t>SOX17</t>
  </si>
  <si>
    <t>Q9H707</t>
  </si>
  <si>
    <t>Zinc finger protein 552</t>
  </si>
  <si>
    <t>ZNF552</t>
  </si>
  <si>
    <t>SH2D4A</t>
  </si>
  <si>
    <t>Q9H7B2</t>
  </si>
  <si>
    <t>RPF2</t>
  </si>
  <si>
    <t>Tudor domain-containing protein 3</t>
  </si>
  <si>
    <t>TDRD3</t>
  </si>
  <si>
    <t>UPF0488 protein C8orf33</t>
  </si>
  <si>
    <t>C8orf33</t>
  </si>
  <si>
    <t>Q9H7N4</t>
  </si>
  <si>
    <t>SCAF1</t>
  </si>
  <si>
    <t>Q9H7S9</t>
  </si>
  <si>
    <t>ZNF703</t>
  </si>
  <si>
    <t>Zinc finger protein 696</t>
  </si>
  <si>
    <t>ZNF696</t>
  </si>
  <si>
    <t>Q9H7Z3</t>
  </si>
  <si>
    <t>Protein NRDE2 homolog</t>
  </si>
  <si>
    <t>NRDE2</t>
  </si>
  <si>
    <t>Q9H8N7</t>
  </si>
  <si>
    <t>ZNF395</t>
  </si>
  <si>
    <t>MOB1A</t>
  </si>
  <si>
    <t>ECT2</t>
  </si>
  <si>
    <t>WD repeat-containing protein 76</t>
  </si>
  <si>
    <t>WDR76</t>
  </si>
  <si>
    <t>ACTR8</t>
  </si>
  <si>
    <t>Q9H9A6</t>
  </si>
  <si>
    <t>Leucine-rich repeat-containing protein 40</t>
  </si>
  <si>
    <t>LRRC40</t>
  </si>
  <si>
    <t>Q9H9L3</t>
  </si>
  <si>
    <t>ISG20L2</t>
  </si>
  <si>
    <t>NHEJ1</t>
  </si>
  <si>
    <t>278;287</t>
  </si>
  <si>
    <t>Q9H9Y2</t>
  </si>
  <si>
    <t>RPF1</t>
  </si>
  <si>
    <t>UCK1</t>
  </si>
  <si>
    <t>FN3KRP</t>
  </si>
  <si>
    <t>SP110</t>
  </si>
  <si>
    <t>CACYBP</t>
  </si>
  <si>
    <t>SGK2</t>
  </si>
  <si>
    <t>CBX8</t>
  </si>
  <si>
    <t>Q9HCC6</t>
  </si>
  <si>
    <t>HES4</t>
  </si>
  <si>
    <t>CWC22</t>
  </si>
  <si>
    <t>Q9HCJ5</t>
  </si>
  <si>
    <t>Zinc finger SWIM domain-containing protein 6</t>
  </si>
  <si>
    <t>ZSWIM6</t>
  </si>
  <si>
    <t>Q9HCM1</t>
  </si>
  <si>
    <t>Uncharacterized protein KIAA1551</t>
  </si>
  <si>
    <t>KIAA1551</t>
  </si>
  <si>
    <t>Q9HCS5</t>
  </si>
  <si>
    <t>EPB41L4A</t>
  </si>
  <si>
    <t>POLD4</t>
  </si>
  <si>
    <t>Q9HD15</t>
  </si>
  <si>
    <t>SRA1</t>
  </si>
  <si>
    <t>ARFGAP3</t>
  </si>
  <si>
    <t>Q9NP66</t>
  </si>
  <si>
    <t>HMG20A</t>
  </si>
  <si>
    <t>ZFP64</t>
  </si>
  <si>
    <t>MYNN</t>
  </si>
  <si>
    <t>Q9NPD8</t>
  </si>
  <si>
    <t>UBE2T</t>
  </si>
  <si>
    <t>DMAP1</t>
  </si>
  <si>
    <t>UBN1</t>
  </si>
  <si>
    <t>TCF7L2</t>
  </si>
  <si>
    <t>Inner centromere protein</t>
  </si>
  <si>
    <t>INCENP</t>
  </si>
  <si>
    <t>ANLN</t>
  </si>
  <si>
    <t>Q9NQX6</t>
  </si>
  <si>
    <t>ZNF331</t>
  </si>
  <si>
    <t>Q9NQZ2</t>
  </si>
  <si>
    <t>UTP3</t>
  </si>
  <si>
    <t>Q9NQZ8</t>
  </si>
  <si>
    <t>ZNF71</t>
  </si>
  <si>
    <t>DDX21</t>
  </si>
  <si>
    <t>ASH1L</t>
  </si>
  <si>
    <t>Q9NR55</t>
  </si>
  <si>
    <t>BATF3</t>
  </si>
  <si>
    <t>Q9NRC8</t>
  </si>
  <si>
    <t>SIRT7</t>
  </si>
  <si>
    <t>TSHZ2</t>
  </si>
  <si>
    <t>Q9NRG0</t>
  </si>
  <si>
    <t>CHRAC1</t>
  </si>
  <si>
    <t>BAZ1A</t>
  </si>
  <si>
    <t>Q9NRX1</t>
  </si>
  <si>
    <t>RNA-binding protein PNO1</t>
  </si>
  <si>
    <t>PNO1</t>
  </si>
  <si>
    <t>PHPT1</t>
  </si>
  <si>
    <t>Q9NS91</t>
  </si>
  <si>
    <t>RAD18</t>
  </si>
  <si>
    <t>Zinc finger protein 275</t>
  </si>
  <si>
    <t>ZNF275</t>
  </si>
  <si>
    <t>Q9NSE4</t>
  </si>
  <si>
    <t>IARS2</t>
  </si>
  <si>
    <t>Protein FAM207A</t>
  </si>
  <si>
    <t>FAM207A</t>
  </si>
  <si>
    <t>BRWD1</t>
  </si>
  <si>
    <t>SPATS2L</t>
  </si>
  <si>
    <t>TDP1</t>
  </si>
  <si>
    <t>172;180;310</t>
  </si>
  <si>
    <t>Q9NV56</t>
  </si>
  <si>
    <t>MRGBP</t>
  </si>
  <si>
    <t>EXOC1</t>
  </si>
  <si>
    <t>448;449</t>
  </si>
  <si>
    <t>Zinc finger protein 701</t>
  </si>
  <si>
    <t>ZNF701</t>
  </si>
  <si>
    <t>INTS9</t>
  </si>
  <si>
    <t>Q9NVG8</t>
  </si>
  <si>
    <t>TBC1 domain family member 13</t>
  </si>
  <si>
    <t>TBC1D13</t>
  </si>
  <si>
    <t>EXD2</t>
  </si>
  <si>
    <t>FANCI</t>
  </si>
  <si>
    <t>ATPase family AAA domain-containing protein 3A</t>
  </si>
  <si>
    <t>ATAD3A</t>
  </si>
  <si>
    <t>Q9NVM6</t>
  </si>
  <si>
    <t>DnaJ homolog subfamily C member 17</t>
  </si>
  <si>
    <t>DNAJC17</t>
  </si>
  <si>
    <t>Q9NVN8</t>
  </si>
  <si>
    <t>Guanine nucleotide-binding protein-like 3-like protein</t>
  </si>
  <si>
    <t>GNL3L</t>
  </si>
  <si>
    <t>22;42</t>
  </si>
  <si>
    <t>Q9NVP1</t>
  </si>
  <si>
    <t>DDX18</t>
  </si>
  <si>
    <t>SDAD1</t>
  </si>
  <si>
    <t>Zinc finger protein 358</t>
  </si>
  <si>
    <t>ZNF358</t>
  </si>
  <si>
    <t>RBM28</t>
  </si>
  <si>
    <t>RBM22</t>
  </si>
  <si>
    <t>G patch domain-containing protein 2</t>
  </si>
  <si>
    <t>GPATCH2</t>
  </si>
  <si>
    <t>Q9NW82</t>
  </si>
  <si>
    <t>WD repeat-containing protein 70</t>
  </si>
  <si>
    <t>WDR70</t>
  </si>
  <si>
    <t>Arginine and glutamate-rich protein 1</t>
  </si>
  <si>
    <t>ARGLU1</t>
  </si>
  <si>
    <t>RNF216</t>
  </si>
  <si>
    <t>SLTM</t>
  </si>
  <si>
    <t>ZNHIT6</t>
  </si>
  <si>
    <t>Q9NWT1</t>
  </si>
  <si>
    <t>PAK1IP1</t>
  </si>
  <si>
    <t>Q9NWW7</t>
  </si>
  <si>
    <t>Uncharacterized protein C2orf42</t>
  </si>
  <si>
    <t>C2orf42</t>
  </si>
  <si>
    <t>Q9NWY4</t>
  </si>
  <si>
    <t>Q9NX08</t>
  </si>
  <si>
    <t>COMM domain-containing protein 8</t>
  </si>
  <si>
    <t>COMMD8</t>
  </si>
  <si>
    <t>Q9NX58</t>
  </si>
  <si>
    <t>Cell growth-regulating nucleolar protein</t>
  </si>
  <si>
    <t>LYAR</t>
  </si>
  <si>
    <t>ZSCAN32</t>
  </si>
  <si>
    <t>CWC25</t>
  </si>
  <si>
    <t>TRMT1</t>
  </si>
  <si>
    <t>367;471</t>
  </si>
  <si>
    <t>MCM9</t>
  </si>
  <si>
    <t>Zinc finger protein 586</t>
  </si>
  <si>
    <t>ZNF586</t>
  </si>
  <si>
    <t>Q9NXV6</t>
  </si>
  <si>
    <t>CDKN2AIP</t>
  </si>
  <si>
    <t>NSMCE4A</t>
  </si>
  <si>
    <t>ETAA1</t>
  </si>
  <si>
    <t>DDX56</t>
  </si>
  <si>
    <t>Q9NYH9</t>
  </si>
  <si>
    <t>UTP6</t>
  </si>
  <si>
    <t>Q9NYT6</t>
  </si>
  <si>
    <t>Zinc finger protein 226</t>
  </si>
  <si>
    <t>ZNF226</t>
  </si>
  <si>
    <t>Q9NYZ3</t>
  </si>
  <si>
    <t>GTSE1</t>
  </si>
  <si>
    <t>Q9NZ63</t>
  </si>
  <si>
    <t>C9orf78</t>
  </si>
  <si>
    <t>SMARCAL1</t>
  </si>
  <si>
    <t>Q9NZM5</t>
  </si>
  <si>
    <t>Q9P013</t>
  </si>
  <si>
    <t>Spliceosome-associated protein CWC15 homolog</t>
  </si>
  <si>
    <t>CWC15</t>
  </si>
  <si>
    <t>THYN1</t>
  </si>
  <si>
    <t>Q9P021</t>
  </si>
  <si>
    <t>CRIPT</t>
  </si>
  <si>
    <t>CCDC59</t>
  </si>
  <si>
    <t>RAI14</t>
  </si>
  <si>
    <t>FOXJ2</t>
  </si>
  <si>
    <t>CXXC1</t>
  </si>
  <si>
    <t>Q9P1Z0</t>
  </si>
  <si>
    <t>ZBTB4</t>
  </si>
  <si>
    <t>Uncharacterized protein KIAA1522</t>
  </si>
  <si>
    <t>KIAA1522</t>
  </si>
  <si>
    <t>ARHGAP23</t>
  </si>
  <si>
    <t>710;855</t>
  </si>
  <si>
    <t>Q9P258</t>
  </si>
  <si>
    <t>RCC2</t>
  </si>
  <si>
    <t>USP36</t>
  </si>
  <si>
    <t>BCCIP</t>
  </si>
  <si>
    <t>Cilia- and flagella-associated protein 97</t>
  </si>
  <si>
    <t>CFAP97</t>
  </si>
  <si>
    <t>CHD7</t>
  </si>
  <si>
    <t>Zinc finger protein 624</t>
  </si>
  <si>
    <t>ZNF624</t>
  </si>
  <si>
    <t>RBM27</t>
  </si>
  <si>
    <t>KANSL3</t>
  </si>
  <si>
    <t>Q9P2Y4</t>
  </si>
  <si>
    <t>Zinc finger protein 219</t>
  </si>
  <si>
    <t>ZNF219</t>
  </si>
  <si>
    <t>ATXN10</t>
  </si>
  <si>
    <t>MBD2</t>
  </si>
  <si>
    <t>ORC3</t>
  </si>
  <si>
    <t>POLK</t>
  </si>
  <si>
    <t>MORF4L1</t>
  </si>
  <si>
    <t>NXF1</t>
  </si>
  <si>
    <t>ZMYM2</t>
  </si>
  <si>
    <t>Q9UBW8</t>
  </si>
  <si>
    <t>COPS7A</t>
  </si>
  <si>
    <t>255;267</t>
  </si>
  <si>
    <t>Q9UBZ4</t>
  </si>
  <si>
    <t>APEX2</t>
  </si>
  <si>
    <t>Q9UC06</t>
  </si>
  <si>
    <t>ZNF70</t>
  </si>
  <si>
    <t>Q9UDV7</t>
  </si>
  <si>
    <t>ZNF282</t>
  </si>
  <si>
    <t>CFDP1</t>
  </si>
  <si>
    <t>Q9UEG4</t>
  </si>
  <si>
    <t>ZNF629</t>
  </si>
  <si>
    <t>DAXX</t>
  </si>
  <si>
    <t>35;168</t>
  </si>
  <si>
    <t>CGGBP1</t>
  </si>
  <si>
    <t>ABCF2</t>
  </si>
  <si>
    <t>TES</t>
  </si>
  <si>
    <t>TCF20</t>
  </si>
  <si>
    <t>HMGXB4</t>
  </si>
  <si>
    <t>Nucleolar protein 12</t>
  </si>
  <si>
    <t>NOL12</t>
  </si>
  <si>
    <t>Q9UHA3</t>
  </si>
  <si>
    <t>RSL24D1</t>
  </si>
  <si>
    <t>AFF4</t>
  </si>
  <si>
    <t>SRP68</t>
  </si>
  <si>
    <t>CHORDC1</t>
  </si>
  <si>
    <t>SEPT9</t>
  </si>
  <si>
    <t>SFMBT1</t>
  </si>
  <si>
    <t>Q9UHK0</t>
  </si>
  <si>
    <t>NUFIP1</t>
  </si>
  <si>
    <t>Q9UHR4</t>
  </si>
  <si>
    <t>BAIAP2L1</t>
  </si>
  <si>
    <t>147;150</t>
  </si>
  <si>
    <t>BAZ2B</t>
  </si>
  <si>
    <t>BAZ1B</t>
  </si>
  <si>
    <t>TRMT6</t>
  </si>
  <si>
    <t>ZFP69B</t>
  </si>
  <si>
    <t>ZNF112</t>
  </si>
  <si>
    <t>Q9UK10</t>
  </si>
  <si>
    <t>Zinc finger protein 225</t>
  </si>
  <si>
    <t>ZNF225</t>
  </si>
  <si>
    <t>FAM208A</t>
  </si>
  <si>
    <t>Q9UKD2</t>
  </si>
  <si>
    <t>MRTO4</t>
  </si>
  <si>
    <t>G patch domain-containing protein 8</t>
  </si>
  <si>
    <t>GPATCH8</t>
  </si>
  <si>
    <t>Q9UKL0</t>
  </si>
  <si>
    <t>RCOR1</t>
  </si>
  <si>
    <t>FBXO5</t>
  </si>
  <si>
    <t>Q9UKY1</t>
  </si>
  <si>
    <t>Zinc fingers and homeoboxes protein 1</t>
  </si>
  <si>
    <t>ZHX1</t>
  </si>
  <si>
    <t>Protein CDV3 homolog</t>
  </si>
  <si>
    <t>CDV3</t>
  </si>
  <si>
    <t>216;231</t>
  </si>
  <si>
    <t>TAOK2</t>
  </si>
  <si>
    <t>Q9ULG1</t>
  </si>
  <si>
    <t>INO80</t>
  </si>
  <si>
    <t>Q9ULJ3</t>
  </si>
  <si>
    <t>ZBTB21</t>
  </si>
  <si>
    <t>Proline-rich protein 12</t>
  </si>
  <si>
    <t>PRR12</t>
  </si>
  <si>
    <t>Q9ULM3</t>
  </si>
  <si>
    <t>YEATS domain-containing protein 2</t>
  </si>
  <si>
    <t>YEATS2</t>
  </si>
  <si>
    <t>Q9ULW0</t>
  </si>
  <si>
    <t>TPX2</t>
  </si>
  <si>
    <t>Q9ULX3</t>
  </si>
  <si>
    <t>NOB1</t>
  </si>
  <si>
    <t>AKAP8L</t>
  </si>
  <si>
    <t>KMT2B</t>
  </si>
  <si>
    <t>NOL7</t>
  </si>
  <si>
    <t>PPIE</t>
  </si>
  <si>
    <t>TIMELESS</t>
  </si>
  <si>
    <t>NSFL1C</t>
  </si>
  <si>
    <t>Leydig cell tumor 10 kDa protein homolog</t>
  </si>
  <si>
    <t>C19orf53</t>
  </si>
  <si>
    <t>Zinc finger CCCH domain-containing protein 4</t>
  </si>
  <si>
    <t>ZC3H4</t>
  </si>
  <si>
    <t>PA2G4</t>
  </si>
  <si>
    <t>EXO1</t>
  </si>
  <si>
    <t>CHMP2B</t>
  </si>
  <si>
    <t>Sex comb on midleg-like protein 2</t>
  </si>
  <si>
    <t>SCML2</t>
  </si>
  <si>
    <t>Q9UQR1</t>
  </si>
  <si>
    <t>ZNF148</t>
  </si>
  <si>
    <t>CDYL</t>
  </si>
  <si>
    <t>RUVBL1</t>
  </si>
  <si>
    <t>Q9Y266</t>
  </si>
  <si>
    <t>NUDC</t>
  </si>
  <si>
    <t>VDAC3</t>
  </si>
  <si>
    <t>INVS</t>
  </si>
  <si>
    <t>NCKAP1</t>
  </si>
  <si>
    <t>Q9Y2D9</t>
  </si>
  <si>
    <t>Zinc finger protein 652</t>
  </si>
  <si>
    <t>ZNF652</t>
  </si>
  <si>
    <t>197;216</t>
  </si>
  <si>
    <t>Q9Y2G7</t>
  </si>
  <si>
    <t>ZFP30</t>
  </si>
  <si>
    <t>FNDC3A</t>
  </si>
  <si>
    <t>Q9Y2H8</t>
  </si>
  <si>
    <t>Zinc finger protein 510</t>
  </si>
  <si>
    <t>ZNF510</t>
  </si>
  <si>
    <t>385;668</t>
  </si>
  <si>
    <t>Q9Y2H9</t>
  </si>
  <si>
    <t>MAST1</t>
  </si>
  <si>
    <t>DIS3</t>
  </si>
  <si>
    <t>Q9Y2L8</t>
  </si>
  <si>
    <t>ZKSCAN5</t>
  </si>
  <si>
    <t>FAN1</t>
  </si>
  <si>
    <t>DDX52</t>
  </si>
  <si>
    <t>Q9Y2S6</t>
  </si>
  <si>
    <t>TMA7</t>
  </si>
  <si>
    <t>Q9Y2U8</t>
  </si>
  <si>
    <t>LEMD3</t>
  </si>
  <si>
    <t>Q9Y2W1</t>
  </si>
  <si>
    <t>THRAP3</t>
  </si>
  <si>
    <t>Q9Y2W2</t>
  </si>
  <si>
    <t>WBP11</t>
  </si>
  <si>
    <t>Q9Y2X3</t>
  </si>
  <si>
    <t>NOP58</t>
  </si>
  <si>
    <t>ZNF281</t>
  </si>
  <si>
    <t>NOSIP</t>
  </si>
  <si>
    <t>MEMO1</t>
  </si>
  <si>
    <t>RNA-binding motif protein, X-linked 2</t>
  </si>
  <si>
    <t>RBMX2</t>
  </si>
  <si>
    <t>Q9Y3A4</t>
  </si>
  <si>
    <t>RRP7A</t>
  </si>
  <si>
    <t>SBDS</t>
  </si>
  <si>
    <t>2;41;141</t>
  </si>
  <si>
    <t>Q9Y3B9</t>
  </si>
  <si>
    <t>RRP15</t>
  </si>
  <si>
    <t>NOP16</t>
  </si>
  <si>
    <t>STRAP</t>
  </si>
  <si>
    <t>Q9Y3I0</t>
  </si>
  <si>
    <t>RTCB</t>
  </si>
  <si>
    <t>Zinc finger protein 337</t>
  </si>
  <si>
    <t>ZNF337</t>
  </si>
  <si>
    <t>CHTOP</t>
  </si>
  <si>
    <t>SAMHD1</t>
  </si>
  <si>
    <t>MTF2</t>
  </si>
  <si>
    <t>Q9Y4A0</t>
  </si>
  <si>
    <t>JRKL</t>
  </si>
  <si>
    <t>Q9Y4C8</t>
  </si>
  <si>
    <t>RBM19</t>
  </si>
  <si>
    <t>Q9Y4R7-6</t>
  </si>
  <si>
    <t>KLF12</t>
  </si>
  <si>
    <t>RNF114</t>
  </si>
  <si>
    <t>Leucine-rich repeat-containing protein 42</t>
  </si>
  <si>
    <t>LRRC42</t>
  </si>
  <si>
    <t>PPME1</t>
  </si>
  <si>
    <t>CTDP1</t>
  </si>
  <si>
    <t>70;908</t>
  </si>
  <si>
    <t>Q9Y5B9</t>
  </si>
  <si>
    <t>SUPT16H</t>
  </si>
  <si>
    <t>Q9Y613</t>
  </si>
  <si>
    <t>FHOD1</t>
  </si>
  <si>
    <t>RAD54B</t>
  </si>
  <si>
    <t>Q9Y657</t>
  </si>
  <si>
    <t>SPIN1</t>
  </si>
  <si>
    <t>ZFP37</t>
  </si>
  <si>
    <t>Q9Y6V7</t>
  </si>
  <si>
    <t>DDX49</t>
  </si>
  <si>
    <t>Q9Y6X0</t>
  </si>
  <si>
    <t>SETBP1</t>
  </si>
  <si>
    <t>MORC2</t>
  </si>
  <si>
    <t>V9GYR5</t>
  </si>
  <si>
    <t>USF2</t>
  </si>
  <si>
    <t>Q9Y3E1</t>
  </si>
  <si>
    <t>Hepatoma-derived growth factor-related protein 3 (HRP-3) (Hepatoma-derived growth factor 2) (HDGF-2)</t>
  </si>
  <si>
    <t>HDGFL3</t>
  </si>
  <si>
    <t>P25787</t>
  </si>
  <si>
    <t>Proteasome subunit alpha type-2 (EC 3.4.25.1) (Macropain subunit C3) (Multicatalytic endopeptidase complex subunit C3) (Proteasome component C3)</t>
  </si>
  <si>
    <t>294;463</t>
  </si>
  <si>
    <t>Q14135</t>
  </si>
  <si>
    <t>Transcription cofactor vestigial-like protein 4 (Vgl-4)</t>
  </si>
  <si>
    <t>Q9H8E8</t>
  </si>
  <si>
    <t>Cysteine-rich protein 2-binding protein (CSRP2-binding protein) (ADA2A-containing complex subunit 2) (ATAC2) (CRP2-binding partner) (CRP2BP) (Lysine acetyltransferase 14)</t>
  </si>
  <si>
    <t>KAT14</t>
  </si>
  <si>
    <t>76;104;466</t>
  </si>
  <si>
    <t>Q8N5I9</t>
  </si>
  <si>
    <t>960;975</t>
  </si>
  <si>
    <t>Q96PV6</t>
  </si>
  <si>
    <t>Q7Z4K8</t>
  </si>
  <si>
    <t>Tripartite motif-containing protein 46 (Gene Y protein) (GeneY) (Tripartite, fibronectin type-III and C-terminal SPRY motif protein)</t>
  </si>
  <si>
    <t>B4DSP0</t>
  </si>
  <si>
    <t>HCG1642748, isoform CRA_b (Retrotransposon-derived protein PEG10) (cDNA FLJ56638, highly similar to Homo sapiens paternally expressed 10 (PEG10), transcript variant 1, mRNA)</t>
  </si>
  <si>
    <t>Q9NWS9</t>
  </si>
  <si>
    <t>Zinc finger protein 446 (Zinc finger protein with KRAB and SCAN domains 20)</t>
  </si>
  <si>
    <t>O60841</t>
  </si>
  <si>
    <t>Eukaryotic translation initiation factor 5B (eIF-5B) (EC 3.6.5.3) (Translation initiation factor IF-2)</t>
  </si>
  <si>
    <t>Q15735</t>
  </si>
  <si>
    <t>Phosphatidylinositol 4,5-bisphosphate 5-phosphatase A (EC 3.1.3.56) (Inositol polyphosphate 5-phosphatase J)</t>
  </si>
  <si>
    <t>Q9ULU4</t>
  </si>
  <si>
    <t>Protein kinase C-binding protein 1 (Cutaneous T-cell lymphoma-associated antigen se14-3) (CTCL-associated antigen se14-3) (Rack7) (Zinc finger MYND domain-containing protein 8)</t>
  </si>
  <si>
    <t>Q9UJW7</t>
  </si>
  <si>
    <t>Q16667</t>
  </si>
  <si>
    <t>Cyclin-dependent kinase inhibitor 3 (EC 3.1.3.16) (EC 3.1.3.48) (CDK2-associated dual-specificity phosphatase) (Cyclin-dependent kinase interactor 1) (Cyclin-dependent kinase-interacting protein 2) (Kinase-associated phosphatase)</t>
  </si>
  <si>
    <t>2126;2174</t>
  </si>
  <si>
    <t>Q9NP64</t>
  </si>
  <si>
    <t>Nucleolar protein of 40 kDa (pNO40) (Pnn-interacting nucleolar protein) (Putative S1 RNA-binding domain protein) (PS1D protein) (Zinc finger CCHC domain-containing protein 17)</t>
  </si>
  <si>
    <t>17;20;87</t>
  </si>
  <si>
    <t>Q53GG5</t>
  </si>
  <si>
    <t>PDZ and LIM domain protein 3 (Actinin-associated LIM protein) (Alpha-actinin-2-associated LIM protein)</t>
  </si>
  <si>
    <t>P09132</t>
  </si>
  <si>
    <t>Signal recognition particle 19 kDa protein (SRP19)</t>
  </si>
  <si>
    <t>Q15185</t>
  </si>
  <si>
    <t>Prostaglandin E synthase 3 (EC 5.3.99.3) (Cytosolic prostaglandin E2 synthase) (cPGES) (Hsp90 co-chaperone) (Progesterone receptor complex p23) (Telomerase-binding protein p23)</t>
  </si>
  <si>
    <t>Q13148</t>
  </si>
  <si>
    <t>TAR DNA-binding protein 43 (TDP-43)</t>
  </si>
  <si>
    <t>Q8IY67-2</t>
  </si>
  <si>
    <t>Ribonucleoprotein PTB-binding 1 (Protein raver-1)</t>
  </si>
  <si>
    <t>Q93052</t>
  </si>
  <si>
    <t>Lipoma-preferred partner (LIM domain-containing preferred translocation partner in lipoma)</t>
  </si>
  <si>
    <t>202;642</t>
  </si>
  <si>
    <t>967;1180</t>
  </si>
  <si>
    <t>24;43</t>
  </si>
  <si>
    <t>479;496</t>
  </si>
  <si>
    <t>545;743</t>
  </si>
  <si>
    <t>A0A087X1J0</t>
  </si>
  <si>
    <t>Uncharacterized protein C16orf86 (Fragment)</t>
  </si>
  <si>
    <t>Q13886</t>
  </si>
  <si>
    <t>Krueppel-like factor 9 (Basic transcription element-binding protein 1) (BTE-binding protein 1) (GC-box-binding protein 1) (Transcription factor BTEB1)</t>
  </si>
  <si>
    <t>KLF9</t>
  </si>
  <si>
    <t>P32314</t>
  </si>
  <si>
    <t>Forkhead box protein N2 (Human T-cell leukemia virus enhancer factor)</t>
  </si>
  <si>
    <t>A0A0A0MP75</t>
  </si>
  <si>
    <t>A8MW92</t>
  </si>
  <si>
    <t>Q8N2M8</t>
  </si>
  <si>
    <t>CLK4-associating serine/arginine rich protein (Splicing factor, arginine/serine-rich 16) (Suppressor of white-apricot homolog 2)</t>
  </si>
  <si>
    <t>Q8NEN0</t>
  </si>
  <si>
    <t>Q8IVT5</t>
  </si>
  <si>
    <t>Q49A88</t>
  </si>
  <si>
    <t>Coiled-coil domain-containing protein 14</t>
  </si>
  <si>
    <t>Q96GC6</t>
  </si>
  <si>
    <t>Neurotrophin receptor-interacting factor homolog (Zinc finger protein 274) (Zinc finger protein HFB101) (Zinc finger protein with KRAB and SCAN domains 19) (Zinc finger protein zfp2) (Zf2)</t>
  </si>
  <si>
    <t>Q9Y2J2</t>
  </si>
  <si>
    <t>Band 4.1-like protein 3 (4.1B) (Differentially expressed in adenocarcinoma of the lung protein 1) (DAL-1) [Cleaved into: Band 4.1-like protein 3, N-terminally processed]</t>
  </si>
  <si>
    <t>P55210</t>
  </si>
  <si>
    <t>Caspase-7 (CASP-7) (EC 3.4.22.60) (Apoptotic protease Mch-3) (CMH-1) (ICE-like apoptotic protease 3) (ICE-LAP3) [Cleaved into: Caspase-7 subunit p20;Caspase-7 subunit p11]</t>
  </si>
  <si>
    <t>Q7Z7C8</t>
  </si>
  <si>
    <t>Transcription initiation factor TFIID subunit 8 (Protein taube nuss) (TBP-associated factor 43 kDa) (TBP-associated factor 8) (Transcription initiation factor TFIID 43 kDa subunit) (TAFII-43) (TAFII43) (hTAFII43)</t>
  </si>
  <si>
    <t>Q8TEH3-2</t>
  </si>
  <si>
    <t>DENN domain-containing protein 1A (Connecdenn 1) (Connecdenn) (Protein FAM31A)</t>
  </si>
  <si>
    <t>3119;3210</t>
  </si>
  <si>
    <t>Q5JTV8</t>
  </si>
  <si>
    <t>Torsin-1A-interacting protein 1 (Lamin-associated protein 1B) (LAP1B)</t>
  </si>
  <si>
    <t>O75123</t>
  </si>
  <si>
    <t>Q9UPN6</t>
  </si>
  <si>
    <t>Protein SCAF8 (CDC5L complex-associated protein 7) (RNA-binding motif protein 16) (SR-related and CTD-associated factor 8)</t>
  </si>
  <si>
    <t>P26440</t>
  </si>
  <si>
    <t>Isovaleryl-CoA dehydrogenase, mitochondrial (IVD) (EC 1.3.8.4)</t>
  </si>
  <si>
    <t>Q63HN8</t>
  </si>
  <si>
    <t>E3 ubiquitin-protein ligase RNF213 (EC 2.3.2.27) (EC 3.6.4.-) (ALK lymphoma oligomerization partner on chromosome 17) (Mysterin) (RING finger protein 213) (RING-type E3 ubiquitin transferase RNF213)</t>
  </si>
  <si>
    <t>Q8IVL1</t>
  </si>
  <si>
    <t>Neuron navigator 2 (EC 3.6.4.12) (Helicase APC down-regulated 1) (Pore membrane and/or filament-interacting-like protein 2) (Retinoic acid inducible in neuroblastoma 1) (Steerin-2) (Unc-53 homolog 2) (unc53H2)</t>
  </si>
  <si>
    <t>P07108</t>
  </si>
  <si>
    <t>Acyl-CoA-binding protein (ACBP) (Diazepam-binding inhibitor) (DBI) (Endozepine) (EP)</t>
  </si>
  <si>
    <t>Q13309</t>
  </si>
  <si>
    <t>S-phase kinase-associated protein 2 (Cyclin-A/CDK2-associated protein p45) (F-box protein Skp2) (F-box/LRR-repeat protein 1) (p45skp2)</t>
  </si>
  <si>
    <t>A0A0A0MTS2</t>
  </si>
  <si>
    <t>Glucose-6-phosphate isomerase (EC 5.3.1.9) (Fragment)</t>
  </si>
  <si>
    <t>Q9BT81</t>
  </si>
  <si>
    <t>Q9Y2H0</t>
  </si>
  <si>
    <t>Disks large-associated protein 4 (DAP-4) (PSD-95/SAP90-binding protein 4) (SAP90/PSD-95-associated protein 4) (SAPAP-4)</t>
  </si>
  <si>
    <t>Q6ZN55</t>
  </si>
  <si>
    <t>Q6NSZ9</t>
  </si>
  <si>
    <t>Zinc finger and SCAN domain-containing protein 25 (Zinc finger protein 498)</t>
  </si>
  <si>
    <t>148;231</t>
  </si>
  <si>
    <t>Q6P280</t>
  </si>
  <si>
    <t>Q9UK53</t>
  </si>
  <si>
    <t>Inhibitor of growth protein 1</t>
  </si>
  <si>
    <t>192;198</t>
  </si>
  <si>
    <t>Q9Y6K1</t>
  </si>
  <si>
    <t>DNA (cytosine-5)-methyltransferase 3A (Dnmt3a) (EC 2.1.1.37) (DNA methyltransferase HsaIIIA) (DNA MTase HsaIIIA) (M.HsaIIIA)</t>
  </si>
  <si>
    <t>P11308</t>
  </si>
  <si>
    <t>Transcriptional regulator ERG (Transforming protein ERG)</t>
  </si>
  <si>
    <t>Q8IZ26</t>
  </si>
  <si>
    <t>Zinc finger protein 34 (Zinc finger protein KOX32)</t>
  </si>
  <si>
    <t>246;257;770</t>
  </si>
  <si>
    <t>Q86W25</t>
  </si>
  <si>
    <t>NACHT, LRR and PYD domains-containing protein 13 (Nucleotide-binding oligomerization domain protein 14)</t>
  </si>
  <si>
    <t>Q8N9Z2</t>
  </si>
  <si>
    <t>Q9BYT3</t>
  </si>
  <si>
    <t>Serine/threonine-protein kinase 33 (EC 2.7.11.1)</t>
  </si>
  <si>
    <t>Q02297</t>
  </si>
  <si>
    <t>Pro-neuregulin-1, membrane-bound isoform (Pro-NRG1) [Cleaved into: Neuregulin-1 (Acetylcholine receptor-inducing activity) (ARIA) (Breast cancer cell differentiation factor p45) (Glial growth factor) (Heregulin) (HRG) (Neu differentiation factor) (Sensory and motor neuron-derived factor)]</t>
  </si>
  <si>
    <t>648;651;652;654</t>
  </si>
  <si>
    <t>Q149N8</t>
  </si>
  <si>
    <t>E3 ubiquitin-protein ligase SHPRH (EC 2.3.2.27) (EC 3.6.4.-) (RING-type E3 ubiquitin transferase SHPRH) (SNF2, histone-linker, PHD and RING finger domain-containing helicase)</t>
  </si>
  <si>
    <t>Q14686</t>
  </si>
  <si>
    <t>Nuclear receptor coactivator 6 (Activating signal cointegrator 2) (ASC-2) (Amplified in breast cancer protein 3) (Cancer-amplified transcriptional coactivator ASC-2) (Nuclear receptor coactivator RAP250) (NRC RAP250) (Nuclear receptor-activating protein, 250 kDa) (Peroxisome proliferator-activated receptor-interacting protein) (PPAR-interacting protein) (PRIP) (Thyroid hormone receptor-binding protein)</t>
  </si>
  <si>
    <t>P61764</t>
  </si>
  <si>
    <t>Syntaxin-binding protein 1 (MUNC18-1) (N-Sec1) (Protein unc-18 homolog 1) (Unc18-1) (Protein unc-18 homolog A) (Unc-18A) (p67)</t>
  </si>
  <si>
    <t>Q8N8Y5</t>
  </si>
  <si>
    <t>Zinc finger protein 41 homolog (Zfp-41)</t>
  </si>
  <si>
    <t>Q6NYC8</t>
  </si>
  <si>
    <t>Phostensin (Protein phosphatase 1 F-actin cytoskeleton-targeting subunit) (Protein phosphatase 1 regulatory subunit 18)</t>
  </si>
  <si>
    <t>232;246</t>
  </si>
  <si>
    <t>1044;1104</t>
  </si>
  <si>
    <t>O95255</t>
  </si>
  <si>
    <t>Multidrug resistance-associated protein 6 (ATP-binding cassette sub-family C member 6) (Anthracycline resistance-associated protein) (Multi-specific organic anion transporter E) (MOAT-E)</t>
  </si>
  <si>
    <t>80;85</t>
  </si>
  <si>
    <t>Q01538</t>
  </si>
  <si>
    <t>Myelin transcription factor 1 (MyT1) (Myelin transcription factor I) (MyTI) (PLPB1) (Proteolipid protein-binding protein)</t>
  </si>
  <si>
    <t>Q13630</t>
  </si>
  <si>
    <t>GDP-L-fucose synthase (EC 1.1.1.271) (GDP-4-keto-6-deoxy-D-mannose-3,5-epimerase-4-reductase) (Protein FX) (Red cell NADP(H)-binding protein) (Short-chain dehydrogenase/reductase family 4E member 1)</t>
  </si>
  <si>
    <t>Q8TDM6</t>
  </si>
  <si>
    <t>Disks large homolog 5 (Discs large protein P-dlg) (Placenta and prostate DLG)</t>
  </si>
  <si>
    <t>121;286</t>
  </si>
  <si>
    <t>Q9ULV3</t>
  </si>
  <si>
    <t>Cip1-interacting zinc finger protein (CDKN1A-interacting zinc finger protein 1) (Nuclear protein NP94) (Zinc finger protein 356)</t>
  </si>
  <si>
    <t>P22681</t>
  </si>
  <si>
    <t>E3 ubiquitin-protein ligase CBL (EC 2.3.2.27) (Casitas B-lineage lymphoma proto-oncogene) (Proto-oncogene c-Cbl) (RING finger protein 55) (RING-type E3 ubiquitin transferase CBL) (Signal transduction protein CBL)</t>
  </si>
  <si>
    <t>Q9Y484</t>
  </si>
  <si>
    <t>WD repeat domain phosphoinositide-interacting protein 4 (WIPI-4) (WD repeat-containing protein 45)</t>
  </si>
  <si>
    <t>Q8WXI9</t>
  </si>
  <si>
    <t>Transcriptional repressor p66-beta (GATA zinc finger domain-containing protein 2B) (p66/p68)</t>
  </si>
  <si>
    <t>P26599</t>
  </si>
  <si>
    <t>Polypyrimidine tract-binding protein 1 (PTB) (57 kDa RNA-binding protein PPTB-1) (Heterogeneous nuclear ribonucleoprotein I) (hnRNP I)</t>
  </si>
  <si>
    <t>Q5XG87</t>
  </si>
  <si>
    <t>Non-canonical poly(A) RNA polymerase PAPD7 (EC 2.7.7.19) (DNA polymerase sigma) (LAK-1) (PAP-associated domain-containing protein 7) (TRAMP-like complex polyadenylate polymerase) (Terminal uridylyltransferase 5) (TUTase 5) (Topoisomerase-related function protein 4-1) (TRF4-1)</t>
  </si>
  <si>
    <t>A0A1B0GUY1</t>
  </si>
  <si>
    <t>MARCO-like protein</t>
  </si>
  <si>
    <t>MARCOL</t>
  </si>
  <si>
    <t>A0A1B0GVP4</t>
  </si>
  <si>
    <t>Ligand-dependent nuclear receptor corepressor-like protein</t>
  </si>
  <si>
    <t>LCORL</t>
  </si>
  <si>
    <t>Q8WYH8</t>
  </si>
  <si>
    <t>Inhibitor of growth protein 5 (p28ING5)</t>
  </si>
  <si>
    <t>Q8TEW6</t>
  </si>
  <si>
    <t>Docking protein 4 (Downstream of tyrosine kinase 4) (Insulin receptor substrate 5) (IRS-5) (IRS5)</t>
  </si>
  <si>
    <t>A0A1D5RMN4</t>
  </si>
  <si>
    <t>Follicle-stimulating hormone receptor (Follitropin receptor)</t>
  </si>
  <si>
    <t>Q86VK4</t>
  </si>
  <si>
    <t>Zinc finger protein 410 (Another partner for ARF 1) (Zinc finger protein APA-1)</t>
  </si>
  <si>
    <t>P08397</t>
  </si>
  <si>
    <t>Porphobilinogen deaminase (PBG-D) (EC 2.5.1.61) (Hydroxymethylbilane synthase) (HMBS) (Pre-uroporphyrinogen synthase)</t>
  </si>
  <si>
    <t>O14653</t>
  </si>
  <si>
    <t>Golgi SNAP receptor complex member 2 (27 kDa Golgi SNARE protein) (Membrin)</t>
  </si>
  <si>
    <t>Q8WV92</t>
  </si>
  <si>
    <t>P23193</t>
  </si>
  <si>
    <t>Transcription elongation factor A protein 1 (Transcription elongation factor S-II protein 1) (Transcription elongation factor TFIIS.o)</t>
  </si>
  <si>
    <t>43;51;108</t>
  </si>
  <si>
    <t>Q16637</t>
  </si>
  <si>
    <t>Survival motor neuron protein (Component of gems 1) (Gemin-1)</t>
  </si>
  <si>
    <t>SMN1</t>
  </si>
  <si>
    <t>Q99594</t>
  </si>
  <si>
    <t>Transcriptional enhancer factor TEF-5 (DTEF-1) (TEA domain family member 3) (TEAD-3)</t>
  </si>
  <si>
    <t>Q92664</t>
  </si>
  <si>
    <t>Transcription factor IIIA (TFIIIA)</t>
  </si>
  <si>
    <t>O43623</t>
  </si>
  <si>
    <t>Zinc finger protein SNAI2 (Neural crest transcription factor Slug) (Protein snail homolog 2)</t>
  </si>
  <si>
    <t>SNAI2</t>
  </si>
  <si>
    <t>Q8N4S0</t>
  </si>
  <si>
    <t>P49711</t>
  </si>
  <si>
    <t>Transcriptional repressor CTCF (11-zinc finger protein) (CCCTC-binding factor) (CTCFL paralog)</t>
  </si>
  <si>
    <t>Q13191</t>
  </si>
  <si>
    <t>E3 ubiquitin-protein ligase CBL-B (EC 2.3.2.27) (Casitas B-lineage lymphoma proto-oncogene b) (RING finger protein 56) (RING-type E3 ubiquitin transferase CBL-B) (SH3-binding protein CBL-B) (Signal transduction protein CBL-B)</t>
  </si>
  <si>
    <t>Q8TF64</t>
  </si>
  <si>
    <t>Q99502</t>
  </si>
  <si>
    <t>Eyes absent homolog 1 (EC 3.1.3.16) (EC 3.1.3.48)</t>
  </si>
  <si>
    <t>P54278</t>
  </si>
  <si>
    <t>Mismatch repair endonuclease PMS2 (EC 3.1.-.-) (DNA mismatch repair protein PMS2) (PMS1 protein homolog 2)</t>
  </si>
  <si>
    <t>P62263</t>
  </si>
  <si>
    <t>40S ribosomal protein S14 (Small ribosomal subunit protein uS11)</t>
  </si>
  <si>
    <t>P62273</t>
  </si>
  <si>
    <t>40S ribosomal protein S29 (Small ribosomal subunit protein uS14)</t>
  </si>
  <si>
    <t>Q8WXX7</t>
  </si>
  <si>
    <t>Q13322</t>
  </si>
  <si>
    <t>Growth factor receptor-bound protein 10 (GRB10 adapter protein) (Insulin receptor-binding protein Grb-IR)</t>
  </si>
  <si>
    <t>292;296</t>
  </si>
  <si>
    <t>Q9H0E3</t>
  </si>
  <si>
    <t>Histone deacetylase complex subunit SAP130 (130 kDa Sin3-associated polypeptide) (Sin3-associated polypeptide p130)</t>
  </si>
  <si>
    <t>O15265</t>
  </si>
  <si>
    <t>Ataxin-7 (Spinocerebellar ataxia type 7 protein)</t>
  </si>
  <si>
    <t>Q96C28</t>
  </si>
  <si>
    <t>Q13065</t>
  </si>
  <si>
    <t>G antigen 1 (GAGE-1) (Antigen MZ2-F) (Cancer/testis antigen 4.1) (CT4.1)</t>
  </si>
  <si>
    <t>GAGE1</t>
  </si>
  <si>
    <t>Probable ribonuclease ZC3H12D (EC 3.1.-.-) (MCP-induced protein 4) (Transformed follicular lymphoma) (Zinc finger CCCH domain-containing protein 12D) (p34)</t>
  </si>
  <si>
    <t>ZC3H12D</t>
  </si>
  <si>
    <t>Homeobox protein HMX2 (Homeobox protein H6 family member 2)</t>
  </si>
  <si>
    <t>66;89</t>
  </si>
  <si>
    <t>A3KN83</t>
  </si>
  <si>
    <t>Protein strawberry notch homolog 1 (Monocyte protein 3) (MOP-3)</t>
  </si>
  <si>
    <t>P27540</t>
  </si>
  <si>
    <t>Aryl hydrocarbon receptor nuclear translocator (ARNT protein) (Class E basic helix-loop-helix protein 2) (bHLHe2) (Dioxin receptor, nuclear translocator) (Hypoxia-inducible factor 1-beta) (HIF-1-beta) (HIF1-beta)</t>
  </si>
  <si>
    <t>O60902</t>
  </si>
  <si>
    <t>Short stature homeobox protein 2 (Homeobox protein Og12X) (Paired-related homeobox protein SHOT)</t>
  </si>
  <si>
    <t>SHOX2</t>
  </si>
  <si>
    <t>Q96HQ0</t>
  </si>
  <si>
    <t>Q99755</t>
  </si>
  <si>
    <t>Phosphatidylinositol 4-phosphate 5-kinase type-1 alpha (PIP5K1-alpha) (PtdIns(4)P-5-kinase 1 alpha) (EC 2.7.1.68) (68 kDa type I phosphatidylinositol 4-phosphate 5-kinase alpha) (Phosphatidylinositol 4-phosphate 5-kinase type I alpha) (PIP5KIalpha)</t>
  </si>
  <si>
    <t>ERI1 exoribonuclease 2 (EC 3.1.-.-) (Exonuclease domain-containing protein 1)</t>
  </si>
  <si>
    <t>64;67</t>
  </si>
  <si>
    <t>P43243</t>
  </si>
  <si>
    <t>Q01196</t>
  </si>
  <si>
    <t>Runt-related transcription factor 1 (Acute myeloid leukemia 1 protein) (Core-binding factor subunit alpha-2) (CBF-alpha-2) (Oncogene AML-1) (Polyomavirus enhancer-binding protein 2 alpha B subunit) (PEA2-alpha B) (PEBP2-alpha B) (SL3-3 enhancer factor 1 alpha B subunit) (SL3/AKV core-binding factor alpha B subunit)</t>
  </si>
  <si>
    <t>289;293</t>
  </si>
  <si>
    <t>O15525</t>
  </si>
  <si>
    <t>Transcription factor MafG (V-maf musculoaponeurotic fibrosarcoma oncogene homolog G) (hMAF)</t>
  </si>
  <si>
    <t>MAFG</t>
  </si>
  <si>
    <t>YY1-associated protein 1</t>
  </si>
  <si>
    <t>P25325</t>
  </si>
  <si>
    <t>3-mercaptopyruvate sulfurtransferase (MST) (EC 2.8.1.2)</t>
  </si>
  <si>
    <t>O15511</t>
  </si>
  <si>
    <t>Actin-related protein 2/3 complex subunit 5 (Arp2/3 complex 16 kDa subunit) (p16-ARC)</t>
  </si>
  <si>
    <t>189;236</t>
  </si>
  <si>
    <t>P17029</t>
  </si>
  <si>
    <t>Zinc finger protein with KRAB and SCAN domains 1 (Zinc finger protein 139) (Zinc finger protein 36) (Zinc finger protein KOX18)</t>
  </si>
  <si>
    <t>Q8TBK6</t>
  </si>
  <si>
    <t>555;563</t>
  </si>
  <si>
    <t>Q99081</t>
  </si>
  <si>
    <t>Transcription factor 12 (TCF-12) (Class B basic helix-loop-helix protein 20) (bHLHb20) (DNA-binding protein HTF4) (E-box-binding protein) (Transcription factor HTF-4)</t>
  </si>
  <si>
    <t>480;487</t>
  </si>
  <si>
    <t>P52815</t>
  </si>
  <si>
    <t>39S ribosomal protein L12, mitochondrial (L12mt) (MRP-L12) (5c5-2) (Mitochondrial large ribosomal subunit protein bL12m)</t>
  </si>
  <si>
    <t>O15504</t>
  </si>
  <si>
    <t>Nucleoporin-like protein 2 (NLP-1) (NUP42 homolog) (Nucleoporin hCG1)</t>
  </si>
  <si>
    <t>B4DUA7</t>
  </si>
  <si>
    <t>Intersex-like (Drosophila) (Mediator of RNA polymerase II transcription subunit 29) (cDNA FLJ54860, highly similar to Homo sapiens intersex-lik (IXL), mRNA)</t>
  </si>
  <si>
    <t>MED29</t>
  </si>
  <si>
    <t>Q9UBU7</t>
  </si>
  <si>
    <t>Protein DBF4 homolog A (Activator of S phase kinase) (Chiffon homolog A) (DBF4-type zinc finger-containing protein 1)</t>
  </si>
  <si>
    <t>Q9NWS1</t>
  </si>
  <si>
    <t>PCNA-interacting partner (PARI) (PARP-1 binding protein) (PARP1-binding protein) (PARPBP)</t>
  </si>
  <si>
    <t>Q8NFT6</t>
  </si>
  <si>
    <t>Protein DBF4 homolog B (Activator of S phase kinase-like protein 1) (ASK-like protein 1) (Chiffon homolog B) (Dbf4-related factor 1)</t>
  </si>
  <si>
    <t>P35244</t>
  </si>
  <si>
    <t>Replication protein A 14 kDa subunit (RP-A p14) (Replication factor A protein 3) (RF-A protein 3)</t>
  </si>
  <si>
    <t>Q8N3C7</t>
  </si>
  <si>
    <t>CAP-Gly domain-containing linker protein 4 (Restin-like protein 2)</t>
  </si>
  <si>
    <t>P83916</t>
  </si>
  <si>
    <t>Chromobox protein homolog 1 (HP1Hsbeta) (Heterochromatin protein 1 homolog beta) (HP1 beta) (Heterochromatin protein p25) (M31) (Modifier 1 protein) (p25beta)</t>
  </si>
  <si>
    <t>312;479</t>
  </si>
  <si>
    <t>P62826</t>
  </si>
  <si>
    <t>GTP-binding nuclear protein Ran (Androgen receptor-associated protein 24) (GTPase Ran) (Ras-like protein TC4) (Ras-related nuclear protein)</t>
  </si>
  <si>
    <t>Q9P0W2</t>
  </si>
  <si>
    <t>SWI/SNF-related matrix-associated actin-dependent regulator of chromatin subfamily E member 1-related (SMARCE1-related protein) (BRCA2-associated factor 35) (HMG box-containing protein 20B) (HMG domain-containing protein 2) (HMG domain-containing protein HMGX2) (Sox-like transcriptional factor) (Structural DNA-binding protein BRAF35)</t>
  </si>
  <si>
    <t>Q8WVV9</t>
  </si>
  <si>
    <t>Heterogeneous nuclear ribonucleoprotein L-like (hnRNPLL) (Stromal RNA-regulating factor)</t>
  </si>
  <si>
    <t>HNRNPLL</t>
  </si>
  <si>
    <t>Q9H4M3-2</t>
  </si>
  <si>
    <t>F-box only protein 44 (F-box protein FBX30) (F-box/G-domain protein 3)</t>
  </si>
  <si>
    <t>P62899</t>
  </si>
  <si>
    <t>60S ribosomal protein L31 (Large ribosomal subunit protein eL31)</t>
  </si>
  <si>
    <t>746;788</t>
  </si>
  <si>
    <t>Q9H6Z4</t>
  </si>
  <si>
    <t>Ran-binding protein 3 (RanBP3)</t>
  </si>
  <si>
    <t>Periphilin-1 (CDC7 expression repressor) (CR) (Gastric cancer antigen Ga50)</t>
  </si>
  <si>
    <t>P54277</t>
  </si>
  <si>
    <t>PMS1 protein homolog 1 (DNA mismatch repair protein PMS1)</t>
  </si>
  <si>
    <t>O95402</t>
  </si>
  <si>
    <t>Mediator of RNA polymerase II transcription subunit 26 (Activator-recruited cofactor 70 kDa component) (ARC70) (Cofactor required for Sp1 transcriptional activation subunit 7) (CRSP complex subunit 7) (Mediator complex subunit 26) (Transcriptional coactivator CRSP70)</t>
  </si>
  <si>
    <t>P06454</t>
  </si>
  <si>
    <t>Prothymosin alpha [Cleaved into: Prothymosin alpha, N-terminally processed;Thymosin alpha-1]</t>
  </si>
  <si>
    <t>Q13506</t>
  </si>
  <si>
    <t>NGFI-A-binding protein 1 (EGR-1-binding protein 1) (Transcriptional regulatory protein p54)</t>
  </si>
  <si>
    <t>P52594</t>
  </si>
  <si>
    <t>Arf-GAP domain and FG repeat-containing protein 1 (HIV-1 Rev-binding protein) (Nucleoporin-like protein RIP) (Rev-interacting protein) (Rev/Rex activation domain-binding protein)</t>
  </si>
  <si>
    <t>Q99598</t>
  </si>
  <si>
    <t>Translin-associated protein X (Translin-associated factor X)</t>
  </si>
  <si>
    <t>TSNAX</t>
  </si>
  <si>
    <t>P43354</t>
  </si>
  <si>
    <t>Nuclear receptor subfamily 4 group A member 2 (Immediate-early response protein NOT) (Orphan nuclear receptor NURR1) (Transcriptionally-inducible nuclear receptor)</t>
  </si>
  <si>
    <t>P16220</t>
  </si>
  <si>
    <t>Cyclic AMP-responsive element-binding protein 1 (CREB-1) (cAMP-responsive element-binding protein 1)</t>
  </si>
  <si>
    <t>CREB1</t>
  </si>
  <si>
    <t>181;241</t>
  </si>
  <si>
    <t>359;1331;2247</t>
  </si>
  <si>
    <t>Q8WUI4</t>
  </si>
  <si>
    <t>Histone deacetylase 7 (HD7) (EC 3.5.1.98) (Histone deacetylase 7A) (HD7a)</t>
  </si>
  <si>
    <t>P24864</t>
  </si>
  <si>
    <t>Q96LW9</t>
  </si>
  <si>
    <t>Zinc finger and SCAN domain-containing protein 31 (Zinc finger protein 323)</t>
  </si>
  <si>
    <t>115;366</t>
  </si>
  <si>
    <t>Q8NB91</t>
  </si>
  <si>
    <t>Fanconi anemia group B protein (Protein FACB) (Fanconi anemia-associated polypeptide of 95 kDa) (FAAP95)</t>
  </si>
  <si>
    <t>Q96QT6</t>
  </si>
  <si>
    <t>PHD finger protein 12 (PHD factor 1) (Pf1)</t>
  </si>
  <si>
    <t>P15408</t>
  </si>
  <si>
    <t>Fos-related antigen 2 (FRA-2)</t>
  </si>
  <si>
    <t>P99999</t>
  </si>
  <si>
    <t>7;14</t>
  </si>
  <si>
    <t>Q9NYK5</t>
  </si>
  <si>
    <t>39S ribosomal protein L39, mitochondrial (L39mt) (MRP-L39) (39S ribosomal protein L5, mitochondrial) (L5mt) (MRP-L5) (Mitochondrial large ribosomal subunit protein mL39)</t>
  </si>
  <si>
    <t>Activated CDC42 kinase 1 (Fragment)</t>
  </si>
  <si>
    <t>Q9Y6D9</t>
  </si>
  <si>
    <t>Mitotic spindle assembly checkpoint protein MAD1 (Mitotic arrest deficient 1-like protein 1) (MAD1-like protein 1) (Mitotic checkpoint MAD1 protein homolog) (HsMAD1) (hMAD1) (Tax-binding protein 181)</t>
  </si>
  <si>
    <t>P49116</t>
  </si>
  <si>
    <t>Nuclear receptor subfamily 2 group C member 2 (Orphan nuclear receptor TAK1) (Orphan nuclear receptor TR4) (Testicular receptor 4)</t>
  </si>
  <si>
    <t>Q9UJN7</t>
  </si>
  <si>
    <t>Q9UPW0</t>
  </si>
  <si>
    <t>O75496</t>
  </si>
  <si>
    <t>P08729</t>
  </si>
  <si>
    <t>Keratin, type II cytoskeletal 7 (Cytokeratin-7) (CK-7) (Keratin-7) (K7) (Sarcolectin) (Type-II keratin Kb7)</t>
  </si>
  <si>
    <t>Q6KB66</t>
  </si>
  <si>
    <t>Keratin, type II cytoskeletal 80 (Cytokeratin-80) (CK-80) (Keratin-80) (K80) (Type-II keratin Kb20)</t>
  </si>
  <si>
    <t>P63272</t>
  </si>
  <si>
    <t>Transcription elongation factor SPT4 (hSPT4) (DRB sensitivity-inducing factor 14 kDa subunit) (DSIF p14) (DRB sensitivity-inducing factor small subunit) (DSIF small subunit)</t>
  </si>
  <si>
    <t>P17706</t>
  </si>
  <si>
    <t>Tyrosine-protein phosphatase non-receptor type 2 (EC 3.1.3.48) (T-cell protein-tyrosine phosphatase) (TCPTP)</t>
  </si>
  <si>
    <t>Q9NYL2-2</t>
  </si>
  <si>
    <t>Mitogen-activated protein kinase kinase kinase 20 (EC 2.7.11.25) (Human cervical cancer suppressor gene 4 protein) (HCCS-4) (Leucine zipper- and sterile alpha motif-containing kinase) (MLK-like mitogen-activated protein triple kinase) (Mitogen-activated protein kinase kinase kinase MLT) (Mixed lineage kinase-related kinase) (MLK-related kinase) (MRK) (Sterile alpha motif- and leucine zipper-containing kinase AZK)</t>
  </si>
  <si>
    <t>MAP3K20</t>
  </si>
  <si>
    <t>P78317</t>
  </si>
  <si>
    <t>E3 ubiquitin-protein ligase RNF4 (EC 2.3.2.27) (RING finger protein 4) (RING-type E3 ubiquitin transferase RNF4) (Small nuclear ring finger protein) (Protein SNURF)</t>
  </si>
  <si>
    <t>O14827</t>
  </si>
  <si>
    <t>Ras-specific guanine nucleotide-releasing factor 2 (Ras-GRF2) (Ras guanine nucleotide exchange factor 2)</t>
  </si>
  <si>
    <t>Q9Y6X4</t>
  </si>
  <si>
    <t>Soluble lamin-associated protein of 75 kDa (SLAP75) (Protein FAM169A)</t>
  </si>
  <si>
    <t>62;138</t>
  </si>
  <si>
    <t>P13631</t>
  </si>
  <si>
    <t>Retinoic acid receptor gamma (RAR-gamma) (Nuclear receptor subfamily 1 group B member 3)</t>
  </si>
  <si>
    <t>RARG</t>
  </si>
  <si>
    <t>P06730</t>
  </si>
  <si>
    <t>Eukaryotic translation initiation factor 4E (eIF-4E) (eIF4E) (eIF-4F 25 kDa subunit) (mRNA cap-binding protein)</t>
  </si>
  <si>
    <t>Q9UPQ0</t>
  </si>
  <si>
    <t>Q8TEU7</t>
  </si>
  <si>
    <t>Rap guanine nucleotide exchange factor 6 (PDZ domain-containing guanine nucleotide exchange factor 2) (PDZ-GEF2) (RA-GEF-2)</t>
  </si>
  <si>
    <t>Q2TB18</t>
  </si>
  <si>
    <t>P14635</t>
  </si>
  <si>
    <t>Q06265</t>
  </si>
  <si>
    <t>Exosome complex component RRP45 (Autoantigen PM/Scl 1) (Exosome component 9) (P75 polymyositis-scleroderma overlap syndrome-associated autoantigen) (Polymyositis/scleroderma autoantigen 1) (Polymyositis/scleroderma autoantigen 75 kDa) (PM/Scl-75)</t>
  </si>
  <si>
    <t>Q9UL40</t>
  </si>
  <si>
    <t>Zinc finger protein 346 (Just another zinc finger protein)</t>
  </si>
  <si>
    <t>Q9H8U3</t>
  </si>
  <si>
    <t>AN1-type zinc finger protein 3 (Testis-expressed protein 27)</t>
  </si>
  <si>
    <t>Caspase activity and apoptosis inhibitor 1</t>
  </si>
  <si>
    <t>Q96KB5</t>
  </si>
  <si>
    <t>Lymphokine-activated killer T-cell-originated protein kinase (EC 2.7.12.2) (Cancer/testis antigen 84) (CT84) (MAPKK-like protein kinase) (Nori-3) (PDZ-binding kinase) (Spermatogenesis-related protein kinase) (SPK) (T-LAK cell-originated protein kinase)</t>
  </si>
  <si>
    <t>Q96BK5</t>
  </si>
  <si>
    <t>PIN2/TERF1-interacting telomerase inhibitor 1 (Liver-related putative tumor suppressor) (Pin2-interacting protein X1) (Protein 67-11-3) (TRF1-interacting protein 1)</t>
  </si>
  <si>
    <t>Q8N2R0</t>
  </si>
  <si>
    <t>Q6NT76</t>
  </si>
  <si>
    <t>Q86X53</t>
  </si>
  <si>
    <t>O75347</t>
  </si>
  <si>
    <t>Tubulin-specific chaperone A (TCP1-chaperonin cofactor A) (Tubulin-folding cofactor A) (CFA)</t>
  </si>
  <si>
    <t>P05423</t>
  </si>
  <si>
    <t>DNA-directed RNA polymerase III subunit RPC4 (RNA polymerase III subunit C4) (DNA-directed RNA polymerase III subunit D) (Protein BN51) (RNA polymerase III 47 kDa subunit) (RPC53 homolog)</t>
  </si>
  <si>
    <t>4;7;44</t>
  </si>
  <si>
    <t>O00255</t>
  </si>
  <si>
    <t>229;337</t>
  </si>
  <si>
    <t>Q96C57</t>
  </si>
  <si>
    <t>Protein PRRC2C (BAT2 domain-containing protein 1) (HBV X-transactivated gene 2 protein) (HBV XAg-transactivated protein 2) (HLA-B-associated transcript 2-like 2) (Proline-rich and coiled-coil-containing protein 2C)</t>
  </si>
  <si>
    <t>O14757</t>
  </si>
  <si>
    <t>Serine/threonine-protein kinase Chk1 (EC 2.7.11.1) (CHK1 checkpoint homolog) (Cell cycle checkpoint kinase) (Checkpoint kinase-1)</t>
  </si>
  <si>
    <t>Q9HCX3</t>
  </si>
  <si>
    <t>Zinc finger protein 304 (KRAB-containing zinc finger protein)</t>
  </si>
  <si>
    <t>O15014</t>
  </si>
  <si>
    <t>O95677</t>
  </si>
  <si>
    <t>Eyes absent homolog 4 (EC 3.1.3.48)</t>
  </si>
  <si>
    <t>Q9HAW4</t>
  </si>
  <si>
    <t>Claspin (hClaspin)</t>
  </si>
  <si>
    <t>Q9NWU5</t>
  </si>
  <si>
    <t>39S ribosomal protein L22, mitochondrial (L22mt) (MRP-L22) (39S ribosomal protein L25, mitochondrial) (L25mt) (MRP-L25) (Mitochondrial large ribosomal subunit protein uL22m)</t>
  </si>
  <si>
    <t>Q9NXR8</t>
  </si>
  <si>
    <t>Inhibitor of growth protein 3 (p47ING3)</t>
  </si>
  <si>
    <t>Q9Y6E2</t>
  </si>
  <si>
    <t>Q8NHS4</t>
  </si>
  <si>
    <t>1187;1419</t>
  </si>
  <si>
    <t>340;359</t>
  </si>
  <si>
    <t>815;833</t>
  </si>
  <si>
    <t>P52789</t>
  </si>
  <si>
    <t>Hexokinase-2 (EC 2.7.1.1) (Hexokinase type II) (HK II) (Muscle form hexokinase)</t>
  </si>
  <si>
    <t>Q7KZI7</t>
  </si>
  <si>
    <t>Serine/threonine-protein kinase MARK2 (EC 2.7.11.1) (EC 2.7.11.26) (ELKL motif kinase 1) (EMK-1) (MAP/microtubule affinity-regulating kinase 2) (PAR1 homolog) (PAR1 homolog b) (Par-1b) (Par1b)</t>
  </si>
  <si>
    <t>P24821</t>
  </si>
  <si>
    <t>Tenascin (TN) (Cytotactin) (GMEM) (GP 150-225) (Glioma-associated-extracellular matrix antigen) (Hexabrachion) (JI) (Myotendinous antigen) (Neuronectin) (Tenascin-C) (TN-C)</t>
  </si>
  <si>
    <t>O95757</t>
  </si>
  <si>
    <t>Heat shock 70 kDa protein 4L (Heat shock 70-related protein APG-1) (Osmotic stress protein 94)</t>
  </si>
  <si>
    <t>Q13797</t>
  </si>
  <si>
    <t>Integrin alpha-9 (Integrin alpha-RLC)</t>
  </si>
  <si>
    <t>Q8N3A8</t>
  </si>
  <si>
    <t>Poly [ADP-ribose] polymerase 8 (PARP-8) (EC 2.4.2.30) (ADP-ribosyltransferase diphtheria toxin-like 16) (ARTD16)</t>
  </si>
  <si>
    <t>Q14738</t>
  </si>
  <si>
    <t>Serine/threonine-protein phosphatase 2A 56 kDa regulatory subunit delta isoform (PP2A B subunit isoform B'-delta) (PP2A B subunit isoform B56-delta) (PP2A B subunit isoform PR61-delta) (PP2A B subunit isoform R5-delta)</t>
  </si>
  <si>
    <t>Q6ZR08-3</t>
  </si>
  <si>
    <t>Dynein heavy chain 12, axonemal (Axonemal beta dynein heavy chain 12) (Axonemal dynein heavy chain 12-like protein) (Axonemal dynein heavy chain 7-like protein) (Ciliary dynein heavy chain 12) (Dynein heavy chain 7-like, axonemal) (Dynein heavy chain domain-containing protein 2)</t>
  </si>
  <si>
    <t>283;286</t>
  </si>
  <si>
    <t>O94901</t>
  </si>
  <si>
    <t>SUN domain-containing protein 1 (Protein unc-84 homolog A) (Sad1/unc-84 protein-like 1)</t>
  </si>
  <si>
    <t>Q969G5</t>
  </si>
  <si>
    <t>Caveolae-associated protein 3 (Cavin-3) (Protein kinase C delta-binding protein) (Serum deprivation response factor-related gene product that binds to C-kinase) (hSRBC)</t>
  </si>
  <si>
    <t>CAVIN3</t>
  </si>
  <si>
    <t>105;218</t>
  </si>
  <si>
    <t>Q9NTX5</t>
  </si>
  <si>
    <t>Ethylmalonyl-CoA decarboxylase (EC 4.1.1.94) (Enoyl-CoA hydratase domain-containing protein 1) (Methylmalonyl-CoA decarboxylase) (MMCD) (EC 4.1.1.41)</t>
  </si>
  <si>
    <t>Q15700</t>
  </si>
  <si>
    <t>Disks large homolog 2 (Channel-associated protein of synapse-110) (Chapsyn-110) (Postsynaptic density protein PSD-93)</t>
  </si>
  <si>
    <t>Q9NQV6</t>
  </si>
  <si>
    <t>PR domain zinc finger protein 10 (EC 2.1.1.-) (PR domain-containing protein 10) (Tristanin)</t>
  </si>
  <si>
    <t>Q01167</t>
  </si>
  <si>
    <t>Forkhead box protein K2 (Cellular transcription factor ILF-1) (FOXK1) (Interleukin enhancer-binding factor 1)</t>
  </si>
  <si>
    <t>Q7Z589</t>
  </si>
  <si>
    <t>BRCA2-interacting transcriptional repressor EMSY</t>
  </si>
  <si>
    <t>EMSY</t>
  </si>
  <si>
    <t>Q14919</t>
  </si>
  <si>
    <t>Dr1-associated corepressor (Dr1-associated protein 1) (Negative cofactor 2-alpha) (NC2-alpha)</t>
  </si>
  <si>
    <t>Q96MD7</t>
  </si>
  <si>
    <t>Q16890</t>
  </si>
  <si>
    <t>Tumor protein D53 (hD53) (Tumor protein D52-like 1)</t>
  </si>
  <si>
    <t>Q71H61</t>
  </si>
  <si>
    <t>Q6ZUT1</t>
  </si>
  <si>
    <t>Uncharacterized protein NKAPD1 (NKAP domain containing protein 1)</t>
  </si>
  <si>
    <t>NKAPD1</t>
  </si>
  <si>
    <t>O15535</t>
  </si>
  <si>
    <t>Zinc finger and SCAN domain-containing protein 9 (Cell proliferation-inducing gene 12 protein) (PRD51) (Zinc finger protein 193)</t>
  </si>
  <si>
    <t>Q9H063</t>
  </si>
  <si>
    <t>Q9BY43</t>
  </si>
  <si>
    <t>Charged multivesicular body protein 4a (Chromatin-modifying protein 4a) (CHMP4a) (SNF7 homolog associated with Alix-2) (SNF7-1) (hSnf-1) (Vacuolar protein sorting-associated protein 32-1) (Vps32-1) (hVps32-1)</t>
  </si>
  <si>
    <t>92;152</t>
  </si>
  <si>
    <t>Q96EP1</t>
  </si>
  <si>
    <t>E3 ubiquitin-protein ligase CHFR (EC 2.3.2.27) (Checkpoint with forkhead and RING finger domains protein) (RING finger protein 196) (RING-type E3 ubiquitin transferase CHFR)</t>
  </si>
  <si>
    <t>Q15532</t>
  </si>
  <si>
    <t>Protein SSXT (Protein SYT) (Synovial sarcoma translocated to X chromosome protein)</t>
  </si>
  <si>
    <t>P11474</t>
  </si>
  <si>
    <t>Steroid hormone receptor ERR1 (Estrogen receptor-like 1) (Estrogen-related receptor alpha) (ERR-alpha) (Nuclear receptor subfamily 3 group B member 1)</t>
  </si>
  <si>
    <t>148;207;332</t>
  </si>
  <si>
    <t>P22736</t>
  </si>
  <si>
    <t>Nuclear receptor subfamily 4 group A member 1 (Early response protein NAK1) (Nuclear hormone receptor NUR/77) (Nur77) (Orphan nuclear receptor HMR) (Orphan nuclear receptor TR3) (ST-59) (Testicular receptor 3)</t>
  </si>
  <si>
    <t>P51825</t>
  </si>
  <si>
    <t>AF4/FMR2 family member 1 (ALL1-fused gene from chromosome 4 protein) (Protein AF-4) (Protein FEL) (Proto-oncogene AF4)</t>
  </si>
  <si>
    <t>Q5FWF4</t>
  </si>
  <si>
    <t>DNA annealing helicase and endonuclease ZRANB3 (Annealing helicase 2) (AH2) (Zinc finger Ran-binding domain-containing protein 3) [Includes: DNA annealing helicase ZRANB3 (EC 3.6.4.-);Endonuclease ZRANB3 (EC 3.1.-.-)]</t>
  </si>
  <si>
    <t>Q86XR8</t>
  </si>
  <si>
    <t>Centrosomal protein of 57 kDa (Cep57) (FGF2-interacting protein) (Testis-specific protein 57) (Translokin)</t>
  </si>
  <si>
    <t>Q9Y4C1</t>
  </si>
  <si>
    <t>Lysine-specific demethylase 3A (EC 1.14.11.-) (JmjC domain-containing histone demethylation protein 2A) (Jumonji domain-containing protein 1A)</t>
  </si>
  <si>
    <t>Q13569</t>
  </si>
  <si>
    <t>G/T mismatch-specific thymine DNA glycosylase (EC 3.2.2.29) (Thymine-DNA glycosylase) (hTDG)</t>
  </si>
  <si>
    <t>Q8IXL7-2</t>
  </si>
  <si>
    <t>Methionine-R-sulfoxide reductase B3 (MsrB3) (EC 1.8.4.12) (EC 1.8.4.14)</t>
  </si>
  <si>
    <t>Q07864</t>
  </si>
  <si>
    <t>DNA polymerase epsilon catalytic subunit A (EC 2.7.7.7) (DNA polymerase II subunit A)</t>
  </si>
  <si>
    <t>Nucleolar complex protein 4 homolog (Fragment)</t>
  </si>
  <si>
    <t>Q99816</t>
  </si>
  <si>
    <t>Tumor susceptibility gene 101 protein (ESCRT-I complex subunit TSG101)</t>
  </si>
  <si>
    <t>Q9BR77</t>
  </si>
  <si>
    <t>Q9UBL3</t>
  </si>
  <si>
    <t>Set1/Ash2 histone methyltransferase complex subunit ASH2 (ASH2-like protein)</t>
  </si>
  <si>
    <t>Q99708</t>
  </si>
  <si>
    <t>DNA endonuclease RBBP8 (EC 3.1.-.-) (CtBP-interacting protein) (CtIP) (Retinoblastoma-binding protein 8) (RBBP-8) (Retinoblastoma-interacting protein and myosin-like) (RIM) (Sporulation in the absence of SPO11 protein 2 homolog) (SAE2)</t>
  </si>
  <si>
    <t>P48380</t>
  </si>
  <si>
    <t>Transcription factor RFX3 (Regulatory factor X 3)</t>
  </si>
  <si>
    <t>P54284</t>
  </si>
  <si>
    <t>Voltage-dependent L-type calcium channel subunit beta-3 (CAB3) (Calcium channel voltage-dependent subunit beta 3)</t>
  </si>
  <si>
    <t>Q8IW41</t>
  </si>
  <si>
    <t>MAP kinase-activated protein kinase 5 (MAPK-activated protein kinase 5) (MAPKAP kinase 5) (MAPKAP-K5) (MAPKAPK-5) (MK-5) (MK5) (EC 2.7.11.1) (p38-regulated/activated protein kinase) (PRAK)</t>
  </si>
  <si>
    <t>Q15583</t>
  </si>
  <si>
    <t>Homeobox protein TGIF1 (5'-TG-3'-interacting factor 1)</t>
  </si>
  <si>
    <t>TGIF1</t>
  </si>
  <si>
    <t>Q63HR2</t>
  </si>
  <si>
    <t>Tensin-2 (EC 3.1.3.-) (C1 domain-containing phosphatase and tensin homolog) (C1-TEN) (Tensin-like C1 domain-containing phosphatase)</t>
  </si>
  <si>
    <t>Q8TAQ2</t>
  </si>
  <si>
    <t>SWI/SNF complex subunit SMARCC2 (BRG1-associated factor 170) (BAF170) (SWI/SNF complex 170 kDa subunit) (SWI/SNF-related matrix-associated actin-dependent regulator of chromatin subfamily C member 2)</t>
  </si>
  <si>
    <t>P54819</t>
  </si>
  <si>
    <t>Adenylate kinase 2, mitochondrial (AK 2) (EC 2.7.4.3) (ATP-AMP transphosphorylase 2) (ATP:AMP phosphotransferase) (Adenylate monophosphate kinase) [Cleaved into: Adenylate kinase 2, mitochondrial, N-terminally processed]</t>
  </si>
  <si>
    <t>263;473;571;573</t>
  </si>
  <si>
    <t>6;95;128</t>
  </si>
  <si>
    <t>Q92560</t>
  </si>
  <si>
    <t>Ubiquitin carboxyl-terminal hydrolase BAP1 (EC 3.4.19.12) (BRCA1-associated protein 1) (Cerebral protein 6)</t>
  </si>
  <si>
    <t>7;32</t>
  </si>
  <si>
    <t>411;638</t>
  </si>
  <si>
    <t>Q49B96</t>
  </si>
  <si>
    <t>Cytochrome c oxidase assembly protein COX19 (hCOX19)</t>
  </si>
  <si>
    <t>Q9UBF6</t>
  </si>
  <si>
    <t>RING-box protein 2 (Rbx2) (CKII beta-binding protein 1) (CKBBP1) (RING finger protein 7) (Regulator of cullins 2) (Sensitive to apoptosis gene protein)</t>
  </si>
  <si>
    <t>Q8WV37</t>
  </si>
  <si>
    <t>Q96RN5</t>
  </si>
  <si>
    <t>Mediator of RNA polymerase II transcription subunit 15 (Activator-recruited cofactor 105 kDa component) (ARC105) (CTG repeat protein 7a) (Mediator complex subunit 15) (Positive cofactor 2 glutamine/Q-rich-associated protein) (PC2 glutamine/Q-rich-associated protein) (TPA-inducible gene 1 protein) (TIG-1) (Trinucleotide repeat-containing gene 7 protein)</t>
  </si>
  <si>
    <t>Q9Y324</t>
  </si>
  <si>
    <t>Q8IY57-5</t>
  </si>
  <si>
    <t>Q64LD2</t>
  </si>
  <si>
    <t>O60524</t>
  </si>
  <si>
    <t>Nuclear export mediator factor NEMF (Antigen NY-CO-1) (Serologically defined colon cancer antigen 1)</t>
  </si>
  <si>
    <t>P51003</t>
  </si>
  <si>
    <t>Poly(A) polymerase alpha (PAP-alpha) (EC 2.7.7.19) (Polynucleotide adenylyltransferase alpha)</t>
  </si>
  <si>
    <t>Q5BKY9</t>
  </si>
  <si>
    <t>Q9BQ52</t>
  </si>
  <si>
    <t>Zinc phosphodiesterase ELAC protein 2 (EC 3.1.26.11) (ElaC homolog protein 2) (Heredity prostate cancer protein 2) (Ribonuclease Z 2) (RNase Z 2) (tRNA 3 endonuclease 2) (tRNase Z 2)</t>
  </si>
  <si>
    <t>Q9NYS0</t>
  </si>
  <si>
    <t>NF-kappa-B inhibitor-interacting Ras-like protein 1 (I-kappa-B-interacting Ras-like protein 1) (Kappa B-Ras protein 1) (KappaB-Ras1)</t>
  </si>
  <si>
    <t>Q9UKF6</t>
  </si>
  <si>
    <t>Cleavage and polyadenylation specificity factor subunit 3 (EC 3.1.27.-) (Cleavage and polyadenylation specificity factor 73 kDa subunit) (CPSF 73 kDa subunit) (mRNA 3'-end-processing endonuclease CPSF-73)</t>
  </si>
  <si>
    <t>320;336</t>
  </si>
  <si>
    <t>Q9Y606</t>
  </si>
  <si>
    <t>tRNA pseudouridine synthase A (EC 5.4.99.12) (tRNA pseudouridine(38-40) synthase) (tRNA pseudouridylate synthase I) (tRNA-uridine isomerase I)</t>
  </si>
  <si>
    <t>Q8IUD2</t>
  </si>
  <si>
    <t>ELKS/Rab6-interacting/CAST family member 1 (ERC-1) (Rab6-interacting protein 2)</t>
  </si>
  <si>
    <t>Q9Y4F3</t>
  </si>
  <si>
    <t>Meiosis regulator and mRNA stability factor 1 (Limkain-b1) (Meiosis arrest female protein 1)</t>
  </si>
  <si>
    <t>MARF1</t>
  </si>
  <si>
    <t>Q5SW79</t>
  </si>
  <si>
    <t>Centrosomal protein of 170 kDa (Cep170) (KARP-1-binding protein) (KARP1-binding protein)</t>
  </si>
  <si>
    <t>Q5TKA1</t>
  </si>
  <si>
    <t>Protein lin-9 homolog (HuLin-9) (hLin-9) (Beta subunit-associated regulator of apoptosis) (TUDOR gene similar protein) (Type I interferon receptor beta chain-associated protein) (pRB-associated protein)</t>
  </si>
  <si>
    <t>P21359</t>
  </si>
  <si>
    <t>Neurofibromin (Neurofibromatosis-related protein NF-1) [Cleaved into: Neurofibromin truncated]</t>
  </si>
  <si>
    <t>423;507</t>
  </si>
  <si>
    <t>985;987</t>
  </si>
  <si>
    <t>Q86YN6</t>
  </si>
  <si>
    <t>Peroxisome proliferator-activated receptor gamma coactivator 1-beta (PGC-1-beta) (PPAR-gamma coactivator 1-beta) (PPARGC-1-beta) (PGC-1-related estrogen receptor alpha coactivator)</t>
  </si>
  <si>
    <t>Q6ZMW2</t>
  </si>
  <si>
    <t>Q8WUR7</t>
  </si>
  <si>
    <t>Q9H2U2</t>
  </si>
  <si>
    <t>Inorganic pyrophosphatase 2, mitochondrial (EC 3.6.1.1) (Pyrophosphatase SID6-306) (Pyrophosphate phospho-hydrolase 2) (PPase 2)</t>
  </si>
  <si>
    <t>Q96AY2</t>
  </si>
  <si>
    <t>Crossover junction endonuclease EME1 (EC 3.1.22.-) (MMS4 homolog) (hMMS4)</t>
  </si>
  <si>
    <t>Q2QGD7</t>
  </si>
  <si>
    <t>Zinc finger protein ZXDC (ZXD-like zinc finger protein)</t>
  </si>
  <si>
    <t>ZXDC</t>
  </si>
  <si>
    <t>Tankyrase-1 (Fragment)</t>
  </si>
  <si>
    <t>Q9ULD2</t>
  </si>
  <si>
    <t>Microtubule-associated tumor suppressor 1 (AT2 receptor-binding protein) (Angiotensin-II type 2 receptor-interacting protein) (Mitochondrial tumor suppressor 1)</t>
  </si>
  <si>
    <t>Q6ZMY9</t>
  </si>
  <si>
    <t>59;127</t>
  </si>
  <si>
    <t>Q2TBE0</t>
  </si>
  <si>
    <t>P40939</t>
  </si>
  <si>
    <t>Q9UKM7</t>
  </si>
  <si>
    <t>Endoplasmic reticulum mannosyl-oligosaccharide 1,2-alpha-mannosidase (EC 3.2.1.113) (ER alpha-1,2-mannosidase) (ER mannosidase 1) (ERMan1) (Man9GlcNAc2-specific-processing alpha-mannosidase) (Mannosidase alpha class 1B member 1)</t>
  </si>
  <si>
    <t>Q9UJ78</t>
  </si>
  <si>
    <t>Zinc finger MYM-type protein 5 (Zinc finger protein 198-like 1) (Zinc finger protein 237)</t>
  </si>
  <si>
    <t>ETS domain-containing protein Elk-3 (Fragment)</t>
  </si>
  <si>
    <t>202;203;204</t>
  </si>
  <si>
    <t>Q13362</t>
  </si>
  <si>
    <t>Serine/threonine-protein phosphatase 2A 56 kDa regulatory subunit gamma isoform (PP2A B subunit isoform B'-gamma) (PP2A B subunit isoform B56-gamma) (PP2A B subunit isoform PR61-gamma) (PP2A B subunit isoform R5-gamma) (Renal carcinoma antigen NY-REN-29)</t>
  </si>
  <si>
    <t>P51948</t>
  </si>
  <si>
    <t>CDK-activating kinase assembly factor MAT1 (CDK7/cyclin-H assembly factor) (Cyclin-G1-interacting protein) (Menage a trois) (RING finger protein 66) (RING finger protein MAT1) (p35) (p36)</t>
  </si>
  <si>
    <t>Q9P2I0</t>
  </si>
  <si>
    <t>Cleavage and polyadenylation specificity factor subunit 2 (Cleavage and polyadenylation specificity factor 100 kDa subunit) (CPSF 100 kDa subunit)</t>
  </si>
  <si>
    <t>Q9Y448</t>
  </si>
  <si>
    <t>Small kinetochore-associated protein (SKAP) (Kinetochore-localized astrin-binding protein) (Kinastrin) (Kinetochore-localized astrin/SPAG5-binding protein) (TRAF4-associated factor 1)</t>
  </si>
  <si>
    <t>Q9NQ69</t>
  </si>
  <si>
    <t>LIM/homeobox protein Lhx9 (LIM homeobox protein 9)</t>
  </si>
  <si>
    <t>H0YNY8</t>
  </si>
  <si>
    <t>O95067</t>
  </si>
  <si>
    <t>CCNB2</t>
  </si>
  <si>
    <t>Q96SB4</t>
  </si>
  <si>
    <t>SRSF protein kinase 1 (EC 2.7.11.1) (SFRS protein kinase 1) (Serine/arginine-rich protein-specific kinase 1) (SR-protein-specific kinase 1)</t>
  </si>
  <si>
    <t>Q1ZZU3</t>
  </si>
  <si>
    <t>DNA repair protein SWI5 homolog (HBV DNAPTP1-transactivated protein A) (Protein SAE3 homolog)</t>
  </si>
  <si>
    <t>P56211</t>
  </si>
  <si>
    <t>cAMP-regulated phosphoprotein 19 (ARPP-19)</t>
  </si>
  <si>
    <t>Q96BT3</t>
  </si>
  <si>
    <t>Centromere protein T (CENP-T) (Interphase centromere complex protein 22)</t>
  </si>
  <si>
    <t>Q86YC2</t>
  </si>
  <si>
    <t>P08708</t>
  </si>
  <si>
    <t>40S ribosomal protein S17 (Small ribosomal subunit protein eS17)</t>
  </si>
  <si>
    <t>P17023</t>
  </si>
  <si>
    <t>Zinc finger protein 19 (Zinc finger protein KOX12)</t>
  </si>
  <si>
    <t>Q96A37</t>
  </si>
  <si>
    <t>P49761</t>
  </si>
  <si>
    <t>Dual specificity protein kinase CLK3 (EC 2.7.12.1) (CDC-like kinase 3)</t>
  </si>
  <si>
    <t>3593;3776</t>
  </si>
  <si>
    <t>H3BSZ2</t>
  </si>
  <si>
    <t>PR domain-containing protein 11 (Fragment)</t>
  </si>
  <si>
    <t>Q9BVW5</t>
  </si>
  <si>
    <t>Q9Y2Y0</t>
  </si>
  <si>
    <t>ADP-ribosylation factor-like protein 2-binding protein (ARF-like 2-binding protein) (ARL2-binding protein) (Binder of ARF2 protein 1)</t>
  </si>
  <si>
    <t>175;180</t>
  </si>
  <si>
    <t>Q0ZGT2</t>
  </si>
  <si>
    <t>Nexilin (F-actin-binding protein) (Nelin)</t>
  </si>
  <si>
    <t>Q9H930</t>
  </si>
  <si>
    <t>P48730</t>
  </si>
  <si>
    <t>Casein kinase I isoform delta (CKI-delta) (CKId) (EC 2.7.11.1) (Tau-protein kinase CSNK1D) (EC 2.7.11.26)</t>
  </si>
  <si>
    <t>969;1295;1300</t>
  </si>
  <si>
    <t>Q15032</t>
  </si>
  <si>
    <t>Q5THK1</t>
  </si>
  <si>
    <t>Protein PRR14L (Proline rich 14-like protein)</t>
  </si>
  <si>
    <t>O75319</t>
  </si>
  <si>
    <t>RNA/RNP complex-1-interacting phosphatase (EC 3.1.3.-) (Dual specificity protein phosphatase 11) (Phosphatase that interacts with RNA/RNP complex 1)</t>
  </si>
  <si>
    <t>198;283</t>
  </si>
  <si>
    <t>Q70EL1</t>
  </si>
  <si>
    <t>Inactive ubiquitin carboxyl-terminal hydrolase 54 (Inactive ubiquitin-specific peptidase 54)</t>
  </si>
  <si>
    <t>Q9H147</t>
  </si>
  <si>
    <t>Deoxynucleotidyltransferase terminal-interacting protein 1 (Terminal deoxynucleotidyltransferase-interacting factor 1) (TdIF1) (TdT-interacting factor 1)</t>
  </si>
  <si>
    <t>Arf-GAP with GTPase, ANK repeat and PH domain-containing protein 3 (Fragment)</t>
  </si>
  <si>
    <t>O60381</t>
  </si>
  <si>
    <t>HMG box-containing protein 1 (HMG box transcription factor 1) (High mobility group box transcription factor 1)</t>
  </si>
  <si>
    <t>O60481</t>
  </si>
  <si>
    <t>Zinc finger protein ZIC 3 (Zinc finger protein 203) (Zinc finger protein of the cerebellum 3)</t>
  </si>
  <si>
    <t>ZIC3</t>
  </si>
  <si>
    <t>Q6Y7W6</t>
  </si>
  <si>
    <t>GRB10-interacting GYF protein 2 (PERQ amino acid-rich with GYF domain-containing protein 2) (Trinucleotide repeat-containing gene 15 protein)</t>
  </si>
  <si>
    <t>Q9H6R0</t>
  </si>
  <si>
    <t>ATP-dependent RNA helicase DHX33 (EC 3.6.4.13) (DEAH box protein 33)</t>
  </si>
  <si>
    <t>O75674</t>
  </si>
  <si>
    <t>TOM1-like protein 1 (Src-activating and signaling molecule protein) (Target of Myb-like protein 1)</t>
  </si>
  <si>
    <t>O14641</t>
  </si>
  <si>
    <t>Segment polarity protein dishevelled homolog DVL-2 (Dishevelled-2) (DSH homolog 2)</t>
  </si>
  <si>
    <t>Q01484</t>
  </si>
  <si>
    <t>Ankyrin-2 (ANK-2) (Ankyrin-B) (Brain ankyrin) (Non-erythroid ankyrin)</t>
  </si>
  <si>
    <t>P26951</t>
  </si>
  <si>
    <t>Interleukin-3 receptor subunit alpha (IL-3 receptor subunit alpha) (IL-3R subunit alpha) (IL-3R-alpha) (IL-3RA) (CD antigen CD123)</t>
  </si>
  <si>
    <t>Q6P2D0</t>
  </si>
  <si>
    <t>Zinc finger protein 1 homolog (Zfp-1) (Zinc finger protein 475)</t>
  </si>
  <si>
    <t>J3KPP4</t>
  </si>
  <si>
    <t>Cisplatin resistance-associated overexpressed protein, isoform CRA_b (Luc7-like protein 3)</t>
  </si>
  <si>
    <t>Q13901</t>
  </si>
  <si>
    <t>Nuclear nucleic acid-binding protein C1D (hC1D)</t>
  </si>
  <si>
    <t>Q9UNA4</t>
  </si>
  <si>
    <t>DNA polymerase iota (EC 2.7.7.7) (Eta2) (RAD30 homolog B)</t>
  </si>
  <si>
    <t>Q9H9Q2</t>
  </si>
  <si>
    <t>COP9 signalosome complex subunit 7b (SGN7b) (Signalosome subunit 7b) (JAB1-containing signalosome subunit 7b)</t>
  </si>
  <si>
    <t>830;832</t>
  </si>
  <si>
    <t>Q96Q15</t>
  </si>
  <si>
    <t>Serine/threonine-protein kinase SMG1 (SMG-1) (hSMG-1) (EC 2.7.11.1) (61E3.4) (Lambda/iota protein kinase C-interacting protein) (Lambda-interacting protein)</t>
  </si>
  <si>
    <t>Q969W3</t>
  </si>
  <si>
    <t>Q8IZQ8</t>
  </si>
  <si>
    <t>Myocardin</t>
  </si>
  <si>
    <t>MYOCD</t>
  </si>
  <si>
    <t>Q07955</t>
  </si>
  <si>
    <t>Serine/arginine-rich splicing factor 1 (Alternative-splicing factor 1) (ASF-1) (Splicing factor, arginine/serine-rich 1) (pre-mRNA-splicing factor SF2, P33 subunit)</t>
  </si>
  <si>
    <t>6;122;123</t>
  </si>
  <si>
    <t>Q9BT23</t>
  </si>
  <si>
    <t>1742;1745</t>
  </si>
  <si>
    <t>Q9GZM8</t>
  </si>
  <si>
    <t>Nuclear distribution protein nudE-like 1 (Protein Nudel) (Mitosin-associated protein 1)</t>
  </si>
  <si>
    <t>268;276</t>
  </si>
  <si>
    <t>Q6AI08</t>
  </si>
  <si>
    <t>HEAT repeat-containing protein 6 (Amplified in breast cancer protein 1)</t>
  </si>
  <si>
    <t>Pleckstrin homology domain-containing family J member 1</t>
  </si>
  <si>
    <t>Eukaryotic translation initiation factor 3 subunit G</t>
  </si>
  <si>
    <t>NCBP3</t>
  </si>
  <si>
    <t>P41567</t>
  </si>
  <si>
    <t>Eukaryotic translation initiation factor 1 (eIF1) (A121) (Protein translation factor SUI1 homolog) (Sui1iso1)</t>
  </si>
  <si>
    <t>Q96CK0</t>
  </si>
  <si>
    <t>Zinc finger protein 653 (67 kDa zinc finger protein) (Zinc finger protein Zip67)</t>
  </si>
  <si>
    <t>P10074</t>
  </si>
  <si>
    <t>Telomere zinc finger-associated protein (TZAP) (Krueppel-related zinc finger protein 3) (hKR3) (Zinc finger and BTB domain-containing protein 48) (Zinc finger protein 855)</t>
  </si>
  <si>
    <t>Q9BTD8</t>
  </si>
  <si>
    <t>RNA-binding protein 42 (RNA-binding motif protein 42)</t>
  </si>
  <si>
    <t>5;161</t>
  </si>
  <si>
    <t>P48378</t>
  </si>
  <si>
    <t>DNA-binding protein RFX2 (Regulatory factor X 2)</t>
  </si>
  <si>
    <t>Immortalization up-regulated protein (Hepatocyte growth factor activator inhibitor type 2-related small protein) (H2RSP) (HAI-2-related small protein)</t>
  </si>
  <si>
    <t>301;310</t>
  </si>
  <si>
    <t>P35268</t>
  </si>
  <si>
    <t>60S ribosomal protein L22 (EBER-associated protein) (EAP) (Epstein-Barr virus small RNA-associated protein) (Heparin-binding protein HBp15) (Large ribosomal subunit protein eL22)</t>
  </si>
  <si>
    <t>Q6UUV9</t>
  </si>
  <si>
    <t>CREB-regulated transcription coactivator 1 (Mucoepidermoid carcinoma translocated protein 1) (Transducer of regulated cAMP response element-binding protein 1) (TORC-1) (Transducer of CREB protein 1)</t>
  </si>
  <si>
    <t>Q8IV63</t>
  </si>
  <si>
    <t>Inactive serine/threonine-protein kinase VRK3 (Serine/threonine-protein pseudokinase VRK3) (Vaccinia-related kinase 3)</t>
  </si>
  <si>
    <t>Q8N6T7</t>
  </si>
  <si>
    <t>NAD-dependent protein deacetylase sirtuin-6 (EC 3.5.1.-) (Regulatory protein SIR2 homolog 6) (SIR2-like protein 6)</t>
  </si>
  <si>
    <t>Q9HCG1</t>
  </si>
  <si>
    <t>Zinc finger protein 160 (Zinc finger protein HZF5) (Zinc finger protein Kr18) (HKr18)</t>
  </si>
  <si>
    <t>Q92888</t>
  </si>
  <si>
    <t>Rho guanine nucleotide exchange factor 1 (115 kDa guanine nucleotide exchange factor) (p115-RhoGEF) (p115RhoGEF) (Sub1.5)</t>
  </si>
  <si>
    <t>Q8N594</t>
  </si>
  <si>
    <t>MPN domain-containing protein (EC 3.4.-.-)</t>
  </si>
  <si>
    <t>Q96IQ9</t>
  </si>
  <si>
    <t>4;88</t>
  </si>
  <si>
    <t>O43633</t>
  </si>
  <si>
    <t>Charged multivesicular body protein 2a (Chromatin-modifying protein 2a) (CHMP2a) (Putative breast adenocarcinoma marker BC-2) (Vacuolar protein sorting-associated protein 2-1) (Vps2-1) (hVps2-1)</t>
  </si>
  <si>
    <t>Q9HCK1</t>
  </si>
  <si>
    <t>O00148</t>
  </si>
  <si>
    <t>ATP-dependent RNA helicase DDX39A (EC 3.6.4.13) (DEAD box protein 39) (Nuclear RNA helicase URH49)</t>
  </si>
  <si>
    <t>PDZ and LIM domain protein 1 (C-terminal LIM domain protein 1) (Elfin) (LIM domain protein CLP-36)</t>
  </si>
  <si>
    <t>O00214-2</t>
  </si>
  <si>
    <t>Galectin-8 (Gal-8) (Po66 carbohydrate-binding protein) (Po66-CBP) (Prostate carcinoma tumor antigen 1) (PCTA-1)</t>
  </si>
  <si>
    <t>Dynactin subunit 6 (Dynactin subunit p27) (Protein WS-3)</t>
  </si>
  <si>
    <t>O00458</t>
  </si>
  <si>
    <t>Interferon-related developmental regulator 1 (Nerve growth factor-inducible protein PC4)</t>
  </si>
  <si>
    <t>Pirin (EC 1.13.11.24) (Probable quercetin 2,3-dioxygenase PIR) (Probable quercetinase)</t>
  </si>
  <si>
    <t>O00762</t>
  </si>
  <si>
    <t>Ubiquitin-conjugating enzyme E2 C (EC 2.3.2.23) ((E3-independent) E2 ubiquitin-conjugating enzyme C) (EC 2.3.2.24) (E2 ubiquitin-conjugating enzyme C) (UbcH10) (Ubiquitin carrier protein C) (Ubiquitin-protein ligase C)</t>
  </si>
  <si>
    <t>Class E basic helix-loop-helix protein 40 (bHLHe40) (Class B basic helix-loop-helix protein 2) (bHLHb2) (Differentially expressed in chondrocytes protein 1) (DEC1) (Enhancer-of-split and hairy-related protein 2) (SHARP-2) (Stimulated by retinoic acid gene 13 protein)</t>
  </si>
  <si>
    <t>O14523</t>
  </si>
  <si>
    <t>Phospholipid transfer protein C2CD2L (C2 domain-containing protein 2-like) (C2CD2-like) (Transmembrane protein 24)</t>
  </si>
  <si>
    <t>O14544</t>
  </si>
  <si>
    <t>Suppressor of cytokine signaling 6 (SOCS-6) (Cytokine-inducible SH2 protein 4) (CIS-4) (Suppressor of cytokine signaling 4) (SOCS-4)</t>
  </si>
  <si>
    <t>O14561</t>
  </si>
  <si>
    <t>Acyl carrier protein, mitochondrial (ACP) (CI-SDAP) (NADH-ubiquinone oxidoreductase 9.6 kDa subunit)</t>
  </si>
  <si>
    <t>Chromodomain-helicase-DNA-binding protein 1 (CHD-1) (EC 3.6.4.12) (ATP-dependent helicase CHD1)</t>
  </si>
  <si>
    <t>Zinc finger protein 197 (Zinc finger protein with KRAB and SCAN domains 9) (ZnF20) (pVHL-associated KRAB domain-containing protein)</t>
  </si>
  <si>
    <t>O14907</t>
  </si>
  <si>
    <t>Tax1-binding protein 3 (Glutaminase-interacting protein 3) (Tax interaction protein 1) (TIP-1) (Tax-interacting protein 1)</t>
  </si>
  <si>
    <t>229;232</t>
  </si>
  <si>
    <t>O14974</t>
  </si>
  <si>
    <t>Protein phosphatase 1 regulatory subunit 12A (Myosin phosphatase-targeting subunit 1) (Myosin phosphatase target subunit 1) (Protein phosphatase myosin-binding subunit)</t>
  </si>
  <si>
    <t>Exportin-1 (Exp1) (Chromosome region maintenance 1 protein homolog)</t>
  </si>
  <si>
    <t>321;729</t>
  </si>
  <si>
    <t>O15156</t>
  </si>
  <si>
    <t>Zinc finger and BTB domain-containing protein 7B (Krueppel-related zinc finger protein cKrox) (hcKrox) (T-helper-inducing POZ/Krueppel-like factor) (Zinc finger and BTB domain-containing protein 15) (Zinc finger protein 67 homolog) (Zfp-67) (Zinc finger protein 857B) (Zinc finger protein Th-POK)</t>
  </si>
  <si>
    <t>O15164</t>
  </si>
  <si>
    <t>Transcription intermediary factor 1-alpha (TIF1-alpha) (EC 2.3.2.27) (E3 ubiquitin-protein ligase TRIM24) (RING finger protein 82) (RING-type E3 ubiquitin transferase TIF1-alpha) (Tripartite motif-containing protein 24)</t>
  </si>
  <si>
    <t>O15226</t>
  </si>
  <si>
    <t>NF-kappa-B-repressing factor (NFkB-repressing factor) (Protein ITBA4) (Transcription factor NRF)</t>
  </si>
  <si>
    <t>Protein phosphatase 1G (EC 3.1.3.16) (Protein phosphatase 1C) (Protein phosphatase 2C isoform gamma) (PP2C-gamma) (Protein phosphatase magnesium-dependent 1 gamma)</t>
  </si>
  <si>
    <t>O15371</t>
  </si>
  <si>
    <t>Eukaryotic translation initiation factor 3 subunit D (eIF3d) (Eukaryotic translation initiation factor 3 subunit 7) (eIF-3-zeta) (eIF3 p66)</t>
  </si>
  <si>
    <t>O15381</t>
  </si>
  <si>
    <t>Nuclear valosin-containing protein-like (NVLp) (Nuclear VCP-like protein)</t>
  </si>
  <si>
    <t>O15446</t>
  </si>
  <si>
    <t>DNA-directed RNA polymerase I subunit RPA34 (A34.5) (Antisense to ERCC-1 protein) (ASE-1) (CD3-epsilon-associated protein) (CAST) (CD3E-associated protein) (RNA polymerase I-associated factor PAF49)</t>
  </si>
  <si>
    <t>O43150</t>
  </si>
  <si>
    <t>Arf-GAP with SH3 domain, ANK repeat and PH domain-containing protein 2 (Development and differentiation-enhancing factor 2) (Paxillin-associated protein with ARF GAP activity 3) (PAG3) (Pyk2 C-terminus-associated protein) (PAP)</t>
  </si>
  <si>
    <t>O43172-2</t>
  </si>
  <si>
    <t>U4/U6 small nuclear ribonucleoprotein Prp4 (PRP4 homolog) (hPrp4) (U4/U6 snRNP 60 kDa protein) (WD splicing factor Prp4)</t>
  </si>
  <si>
    <t>O43242</t>
  </si>
  <si>
    <t>26S proteasome non-ATPase regulatory subunit 3 (26S proteasome regulatory subunit RPN3) (26S proteasome regulatory subunit S3) (Proteasome subunit p58)</t>
  </si>
  <si>
    <t>Zinc finger and BTB domain-containing protein 43 (Zinc finger and BTB domain-containing protein 22B) (Zinc finger protein 297B) (ZnF-x)</t>
  </si>
  <si>
    <t>O43390</t>
  </si>
  <si>
    <t>Heterogeneous nuclear ribonucleoprotein R (hnRNP R)</t>
  </si>
  <si>
    <t>O43399</t>
  </si>
  <si>
    <t>Tumor protein D54 (hD54) (Tumor protein D52-like 2)</t>
  </si>
  <si>
    <t>T-box transcription factor TBX1 (T-box protein 1) (Testis-specific T-box protein)</t>
  </si>
  <si>
    <t>TBX1</t>
  </si>
  <si>
    <t>O43474</t>
  </si>
  <si>
    <t>Krueppel-like factor 4 (Epithelial zinc finger protein EZF) (Gut-enriched krueppel-like factor)</t>
  </si>
  <si>
    <t>O43516</t>
  </si>
  <si>
    <t>WAS/WASL-interacting protein family member 1 (Protein PRPL-2) (Wiskott-Aldrich syndrome protein-interacting protein) (WASP-interacting protein)</t>
  </si>
  <si>
    <t>O43660</t>
  </si>
  <si>
    <t>O43683</t>
  </si>
  <si>
    <t>Mitotic checkpoint serine/threonine-protein kinase BUB1 (hBUB1) (EC 2.7.11.1) (BUB1A)</t>
  </si>
  <si>
    <t>Probable 18S rRNA (guanine-N(7))-methyltransferase (EC 2.1.1.-) (Bud site selection protein 23 homolog) (Metastasis-related methyltransferase 1) (Williams-Beuren syndrome chromosomal region 22 protein) (rRNA methyltransferase and ribosome maturation factor)</t>
  </si>
  <si>
    <t>BUD23</t>
  </si>
  <si>
    <t>HIV Tat-specific factor 1 (Tat-SF1)</t>
  </si>
  <si>
    <t>A-kinase anchor protein 8 (AKAP-8) (A-kinase anchor protein 95 kDa) (AKAP 95)</t>
  </si>
  <si>
    <t>O43852</t>
  </si>
  <si>
    <t>Calumenin (Crocalbin) (IEF SSP 9302)</t>
  </si>
  <si>
    <t>O60239</t>
  </si>
  <si>
    <t>SH3 domain-binding protein 5 (SH3BP-5) (SH3 domain-binding protein that preferentially associates with BTK)</t>
  </si>
  <si>
    <t>202;205</t>
  </si>
  <si>
    <t>Germinal-center associated nuclear protein (GANP) (80 kDa MCM3-associated protein) (MCM3 acetylating protein) (MCM3AP) (EC 2.3.1.-) (MCM3 acetyltransferase)</t>
  </si>
  <si>
    <t>O60547</t>
  </si>
  <si>
    <t>GDP-mannose 4,6 dehydratase (EC 4.2.1.47) (GDP-D-mannose dehydratase) (GMD)</t>
  </si>
  <si>
    <t>O60664</t>
  </si>
  <si>
    <t>Perilipin-3 (47 kDa mannose 6-phosphate receptor-binding protein) (47 kDa MPR-binding protein) (Cargo selection protein TIP47) (Mannose-6-phosphate receptor-binding protein 1) (Placental protein 17) (PP17)</t>
  </si>
  <si>
    <t>Transcription factor MafK (Erythroid transcription factor NF-E2 p18 subunit)</t>
  </si>
  <si>
    <t>O60701</t>
  </si>
  <si>
    <t>UDP-glucose 6-dehydrogenase (UDP-Glc dehydrogenase) (UDP-GlcDH) (UDPGDH) (EC 1.1.1.22)</t>
  </si>
  <si>
    <t>O60729</t>
  </si>
  <si>
    <t>Dual specificity protein phosphatase CDC14B (EC 3.1.3.16) (EC 3.1.3.48) (CDC14 cell division cycle 14 homolog B)</t>
  </si>
  <si>
    <t>Endothelial differentiation-related factor 1 (EDF-1) (Multiprotein-bridging factor 1) (MBF1)</t>
  </si>
  <si>
    <t>29;279</t>
  </si>
  <si>
    <t>Cartilage intermediate layer protein 1 (CILP-1) (Cartilage intermediate-layer protein) [Cleaved into: Cartilage intermediate layer protein 1 C1;Cartilage intermediate layer protein 1 C2]</t>
  </si>
  <si>
    <t>168;169</t>
  </si>
  <si>
    <t>O75400</t>
  </si>
  <si>
    <t>Pre-mRNA-processing factor 40 homolog A (Fas ligand-associated factor 1) (Formin-binding protein 11) (Formin-binding protein 3) (Huntingtin yeast partner A) (Huntingtin-interacting protein 10) (HIP-10) (Huntingtin-interacting protein A) (Renal carcinoma antigen NY-REN-6)</t>
  </si>
  <si>
    <t>O75449</t>
  </si>
  <si>
    <t>Katanin p60 ATPase-containing subunit A1 (Katanin p60 subunit A1) (EC 3.6.4.3) (p60 katanin)</t>
  </si>
  <si>
    <t>512;513;522</t>
  </si>
  <si>
    <t>O75494</t>
  </si>
  <si>
    <t>Serine/arginine-rich splicing factor 10 (40 kDa SR-repressor protein) (SRrp40) (FUS-interacting serine-arginine-rich protein 1) (Splicing factor SRp38) (Splicing factor, arginine/serine-rich 13A) (TLS-associated protein with Ser-Arg repeats) (TASR) (TLS-associated protein with SR repeats) (TLS-associated serine-arginine protein) (TLS-associated SR protein)</t>
  </si>
  <si>
    <t>O75525</t>
  </si>
  <si>
    <t>KH domain-containing, RNA-binding, signal transduction-associated protein 3 (RNA-binding protein T-Star) (Sam68-like mammalian protein 2) (SLM-2) (Sam68-like phosphotyrosine protein)</t>
  </si>
  <si>
    <t>O75528</t>
  </si>
  <si>
    <t>Transcriptional adapter 3 (ADA3 homolog) (hADA3) (STAF54) (Transcriptional adapter 3-like) (ADA3-like protein)</t>
  </si>
  <si>
    <t>Small subunit processome component 20 homolog (Down-regulated in metastasis protein) (Novel nucleolar protein 73) (NNP73) (Protein Key-1A6)</t>
  </si>
  <si>
    <t>O75764</t>
  </si>
  <si>
    <t>Transcription elongation factor A protein 3 (Transcription elongation factor S-II protein 3) (Transcription elongation factor TFIIS.h)</t>
  </si>
  <si>
    <t>O75820</t>
  </si>
  <si>
    <t>DnaJ homolog subfamily C member 8 (Splicing protein spf31)</t>
  </si>
  <si>
    <t>O76094</t>
  </si>
  <si>
    <t>Signal recognition particle subunit SRP72 (SRP72) (Signal recognition particle 72 kDa protein)</t>
  </si>
  <si>
    <t>2;290</t>
  </si>
  <si>
    <t>Tubulin polymerization-promoting protein (TPPP) (25 kDa brain-specific protein) (TPPP/p25) (p24) (p25-alpha)</t>
  </si>
  <si>
    <t>O94822</t>
  </si>
  <si>
    <t>E3 ubiquitin-protein ligase listerin (EC 2.3.2.27) (RING finger protein 160) (RING-type E3 ubiquitin transferase listerin) (Zinc finger protein 294)</t>
  </si>
  <si>
    <t>O94842</t>
  </si>
  <si>
    <t>TOX high mobility group box family member 4 (Epidermal Langerhans cell protein LCP1)</t>
  </si>
  <si>
    <t>O94888</t>
  </si>
  <si>
    <t>O94900</t>
  </si>
  <si>
    <t>Thymocyte selection-associated high mobility group box protein TOX (Thymus high mobility group box protein TOX)</t>
  </si>
  <si>
    <t>TOX</t>
  </si>
  <si>
    <t>O95218</t>
  </si>
  <si>
    <t>Zinc finger Ran-binding domain-containing protein 2 (Zinc finger protein 265) (Zinc finger, splicing)</t>
  </si>
  <si>
    <t>O95235</t>
  </si>
  <si>
    <t>Kinesin-like protein KIF20A (GG10_2) (Mitotic kinesin-like protein 2) (MKlp2) (Rab6-interacting kinesin-like protein) (Rabkinesin-6)</t>
  </si>
  <si>
    <t>O95239</t>
  </si>
  <si>
    <t>Chromosome-associated kinesin KIF4A (Chromokinesin-A)</t>
  </si>
  <si>
    <t>O95347</t>
  </si>
  <si>
    <t>Structural maintenance of chromosomes protein 2 (SMC protein 2) (SMC-2) (Chromosome-associated protein E) (hCAP-E) (XCAP-E homolog)</t>
  </si>
  <si>
    <t>O95372</t>
  </si>
  <si>
    <t>Acyl-protein thioesterase 2 (APT-2) (EC 3.1.2.-) (Lysophospholipase II) (LPL-II) (LysoPLA II)</t>
  </si>
  <si>
    <t>Pre-mRNA-splicing factor SLU7 (hSlu7)</t>
  </si>
  <si>
    <t>CD2 antigen cytoplasmic tail-binding protein 2 (CD2 cytoplasmic domain-binding protein 2) (CD2 tail-binding protein 2) (U5 snRNP 52K protein) (U5-52K)</t>
  </si>
  <si>
    <t>O95429</t>
  </si>
  <si>
    <t>BAG family molecular chaperone regulator 4 (BAG-4) (Bcl-2-associated athanogene 4) (Silencer of death domains)</t>
  </si>
  <si>
    <t>3;38;207;208</t>
  </si>
  <si>
    <t>O95758</t>
  </si>
  <si>
    <t>Polypyrimidine tract-binding protein 3 (Regulator of differentiation 1) (Rod1)</t>
  </si>
  <si>
    <t>One cut domain family member 2 (Hepatocyte nuclear factor 6-beta) (HNF-6-beta) (One cut homeobox 2) (Transcription factor ONECUT-2) (OC-2)</t>
  </si>
  <si>
    <t>O95983</t>
  </si>
  <si>
    <t>Methyl-CpG-binding domain protein 3 (Methyl-CpG-binding protein MBD3)</t>
  </si>
  <si>
    <t>28;39;102</t>
  </si>
  <si>
    <t>O96013</t>
  </si>
  <si>
    <t>Serine/threonine-protein kinase PAK 4 (EC 2.7.11.1) (p21-activated kinase 4) (PAK-4)</t>
  </si>
  <si>
    <t>Histone-lysine N-methyltransferase NSD2 (EC 2.1.1.43) (Multiple myeloma SET domain-containing protein) (MMSET) (Nuclear SET domain-containing protein 2) (Protein trithorax-5) (Wolf-Hirschhorn syndrome candidate 1 protein)</t>
  </si>
  <si>
    <t>NSD2</t>
  </si>
  <si>
    <t>P00338</t>
  </si>
  <si>
    <t>L-lactate dehydrogenase A chain (LDH-A) (EC 1.1.1.27) (Cell proliferation-inducing gene 19 protein) (LDH muscle subunit) (LDH-M) (Renal carcinoma antigen NY-REN-59)</t>
  </si>
  <si>
    <t>P00374</t>
  </si>
  <si>
    <t>Dihydrofolate reductase (EC 1.5.1.3)</t>
  </si>
  <si>
    <t>P00505</t>
  </si>
  <si>
    <t>Aspartate aminotransferase, mitochondrial (mAspAT) (EC 2.6.1.1) (EC 2.6.1.7) (Fatty acid-binding protein) (FABP-1) (Glutamate oxaloacetate transaminase 2) (Kynurenine aminotransferase 4) (Kynurenine aminotransferase IV) (Kynurenine--oxoglutarate transaminase 4) (Kynurenine--oxoglutarate transaminase IV) (Plasma membrane-associated fatty acid-binding protein) (FABPpm) (Transaminase A)</t>
  </si>
  <si>
    <t>Prelamin-A/C [Cleaved into: Lamin-A/C (70 kDa lamin) (Renal carcinoma antigen NY-REN-32)]</t>
  </si>
  <si>
    <t>P04083</t>
  </si>
  <si>
    <t>Annexin A1 (Annexin I) (Annexin-1) (Calpactin II) (Calpactin-2) (Chromobindin-9) (Lipocortin I) (Phospholipase A2 inhibitory protein) (p35)</t>
  </si>
  <si>
    <t>P04843</t>
  </si>
  <si>
    <t>Dolichyl-diphosphooligosaccharide--protein glycosyltransferase subunit 1 (Dolichyl-diphosphooligosaccharide--protein glycosyltransferase 67 kDa subunit) (Ribophorin I) (RPN-I) (Ribophorin-1)</t>
  </si>
  <si>
    <t>ADP/ATP translocase 2 (ADP,ATP carrier protein 2) (ADP,ATP carrier protein, fibroblast isoform) (Adenine nucleotide translocator 2) (ANT 2) (Solute carrier family 25 member 5) [Cleaved into: ADP/ATP translocase 2, N-terminally processed]</t>
  </si>
  <si>
    <t>P05198</t>
  </si>
  <si>
    <t>Eukaryotic translation initiation factor 2 subunit 1 (Eukaryotic translation initiation factor 2 subunit alpha) (eIF-2-alpha) (eIF-2A) (eIF-2alpha)</t>
  </si>
  <si>
    <t>P06737</t>
  </si>
  <si>
    <t>Glycogen phosphorylase, liver form (EC 2.4.1.1)</t>
  </si>
  <si>
    <t>P07195</t>
  </si>
  <si>
    <t>L-lactate dehydrogenase B chain (LDH-B) (EC 1.1.1.27) (LDH heart subunit) (LDH-H) (Renal carcinoma antigen NY-REN-46)</t>
  </si>
  <si>
    <t>P07237</t>
  </si>
  <si>
    <t>Protein disulfide-isomerase (PDI) (EC 5.3.4.1) (Cellular thyroid hormone-binding protein) (Prolyl 4-hydroxylase subunit beta) (p55)</t>
  </si>
  <si>
    <t>P07437</t>
  </si>
  <si>
    <t>Tubulin beta chain (Tubulin beta-5 chain)</t>
  </si>
  <si>
    <t>P08047</t>
  </si>
  <si>
    <t>Heat shock protein HSP 90-beta (HSP 90) (Heat shock 84 kDa) (HSP 84) (HSP84)</t>
  </si>
  <si>
    <t>P08240</t>
  </si>
  <si>
    <t>Signal recognition particle receptor subunit alpha (SR-alpha) (Docking protein alpha) (DP-alpha)</t>
  </si>
  <si>
    <t>SRPRA</t>
  </si>
  <si>
    <t>P08758</t>
  </si>
  <si>
    <t>Annexin A5 (Anchorin CII) (Annexin V) (Annexin-5) (Calphobindin I) (CBP-I) (Endonexin II) (Lipocortin V) (Placental anticoagulant protein 4) (PP4) (Placental anticoagulant protein I) (PAP-I) (Thromboplastin inhibitor) (Vascular anticoagulant-alpha) (VAC-alpha)</t>
  </si>
  <si>
    <t>236;240</t>
  </si>
  <si>
    <t>Homeobox protein Hox-B7 (Homeobox protein HHO.C1) (Homeobox protein Hox-2C)</t>
  </si>
  <si>
    <t>Chromosome transmission fidelity protein 8 homolog isoform 2 (Decreased expression in renal and prostate cancer protein)</t>
  </si>
  <si>
    <t>Q01081</t>
  </si>
  <si>
    <t>Splicing factor U2AF 35 kDa subunit (U2 auxiliary factor 35 kDa subunit) (U2 small nuclear RNA auxiliary factor 1) (U2 snRNP auxiliary factor small subunit)</t>
  </si>
  <si>
    <t>P35520</t>
  </si>
  <si>
    <t>Cystathionine beta-synthase (EC 4.2.1.22) (Beta-thionase) (Serine sulfhydrase)</t>
  </si>
  <si>
    <t>P0DP91</t>
  </si>
  <si>
    <t>Chimeric ERCC6-PGBD3 protein (Chimeric CSB-PGBD3 protein)</t>
  </si>
  <si>
    <t>CSB-PGBD3</t>
  </si>
  <si>
    <t>Zinc finger and SCAN domain-containing protein 22 (Krueppel-related zinc finger protein 2) (Protein HKR2) (Zinc finger protein 50)</t>
  </si>
  <si>
    <t>605;694</t>
  </si>
  <si>
    <t>P11498</t>
  </si>
  <si>
    <t>Pyruvate carboxylase, mitochondrial (EC 6.4.1.1) (Pyruvic carboxylase) (PCB)</t>
  </si>
  <si>
    <t>P12270</t>
  </si>
  <si>
    <t>Nucleoprotein TPR (Megator) (NPC-associated intranuclear protein) (Translocated promoter region protein)</t>
  </si>
  <si>
    <t>Ski oncogene (Proto-oncogene c-Ski)</t>
  </si>
  <si>
    <t>X-ray repair cross-complementing protein 5 (EC 3.6.4.-) (86 kDa subunit of Ku antigen) (ATP-dependent DNA helicase 2 subunit 2) (ATP-dependent DNA helicase II 80 kDa subunit) (CTC box-binding factor 85 kDa subunit) (CTC85) (CTCBF) (DNA repair protein XRCC5) (Ku80) (Ku86) (Lupus Ku autoantigen protein p86) (Nuclear factor IV) (Thyroid-lupus autoantigen) (TLAA) (X-ray repair complementing defective repair in Chinese hamster cells 5 (double-strand-break rejoining))</t>
  </si>
  <si>
    <t>P13051</t>
  </si>
  <si>
    <t>Uracil-DNA glycosylase (UDG) (EC 3.2.2.27)</t>
  </si>
  <si>
    <t>P13073</t>
  </si>
  <si>
    <t>Cytochrome c oxidase subunit 4 isoform 1, mitochondrial (Cytochrome c oxidase polypeptide IV) (Cytochrome c oxidase subunit IV isoform 1) (COX IV-1)</t>
  </si>
  <si>
    <t>Elongation factor 2 (EF-2)</t>
  </si>
  <si>
    <t>199;207</t>
  </si>
  <si>
    <t>Macrophage migration inhibitory factor (MIF) (EC 5.3.2.1) (Glycosylation-inhibiting factor) (GIF) (L-dopachrome isomerase) (L-dopachrome tautomerase) (EC 5.3.3.12) (Phenylpyruvate tautomerase)</t>
  </si>
  <si>
    <t>P14316</t>
  </si>
  <si>
    <t>Interferon regulatory factor 2 (IRF-2)</t>
  </si>
  <si>
    <t>P15923-3</t>
  </si>
  <si>
    <t>Transcription factor E2-alpha (Class B basic helix-loop-helix protein 21) (bHLHb21) (Immunoglobulin enhancer-binding factor E12/E47) (Immunoglobulin transcription factor 1) (Kappa-E2-binding factor) (Transcription factor 3) (TCF-3) (Transcription factor ITF-1)</t>
  </si>
  <si>
    <t>73;602</t>
  </si>
  <si>
    <t>2;61</t>
  </si>
  <si>
    <t>Q9H7R0</t>
  </si>
  <si>
    <t>Zinc finger protein 442</t>
  </si>
  <si>
    <t>ZNF442</t>
  </si>
  <si>
    <t>Methylated-DNA--protein-cysteine methyltransferase (EC 2.1.1.63) (6-O-methylguanine-DNA methyltransferase) (MGMT) (O-6-methylguanine-DNA-alkyltransferase)</t>
  </si>
  <si>
    <t>16;63</t>
  </si>
  <si>
    <t>291;343</t>
  </si>
  <si>
    <t>P17030</t>
  </si>
  <si>
    <t>Zinc finger protein 25 (Zinc finger protein KOX19)</t>
  </si>
  <si>
    <t>P17036</t>
  </si>
  <si>
    <t>Zinc finger protein 3 (Zinc finger protein HF.12) (Zinc finger protein HZF3.1) (Zinc finger protein KOX25)</t>
  </si>
  <si>
    <t>Zinc finger protein 32 (C2H2-546) (Zinc finger protein KOX30)</t>
  </si>
  <si>
    <t>250;409</t>
  </si>
  <si>
    <t>P17535</t>
  </si>
  <si>
    <t>141;257</t>
  </si>
  <si>
    <t>Early growth response protein 1 (EGR-1) (AT225) (Nerve growth factor-induced protein A) (NGFI-A) (Transcription factor ETR103) (Transcription factor Zif268) (Zinc finger protein 225) (Zinc finger protein Krox-24)</t>
  </si>
  <si>
    <t>P18669</t>
  </si>
  <si>
    <t>Phosphoglycerate mutase 1 (EC 5.4.2.11) (EC 5.4.2.4) (BPG-dependent PGAM 1) (Phosphoglycerate mutase isozyme B) (PGAM-B)</t>
  </si>
  <si>
    <t>PGAM1</t>
  </si>
  <si>
    <t>P18754</t>
  </si>
  <si>
    <t>Regulator of chromosome condensation (Cell cycle regulatory protein) (Chromosome condensation protein 1)</t>
  </si>
  <si>
    <t>P19447</t>
  </si>
  <si>
    <t>General transcription and DNA repair factor IIH helicase subunit XPB (TFIIH subunit XPB) (EC 3.6.4.12) (Basic transcription factor 2 89 kDa subunit) (BTF2 p89) (DNA excision repair protein ERCC-3) (DNA repair protein complementing XP-B cells) (TFIIH basal transcription factor complex 89 kDa subunit) (TFIIH 89 kDa subunit) (TFIIH p89) (Xeroderma pigmentosum group B-complementing protein)</t>
  </si>
  <si>
    <t>124;129</t>
  </si>
  <si>
    <t>Tumor necrosis factor receptor superfamily member 1B (Tumor necrosis factor receptor 2) (TNF-R2) (Tumor necrosis factor receptor type II) (TNF-RII) (TNFR-II) (p75) (p80 TNF-alpha receptor) (CD antigen CD120b) (Etanercept) [Cleaved into: Tumor necrosis factor receptor superfamily member 1b, membrane form;Tumor necrosis factor-binding protein 2 (TBP-2) (TBPII)]</t>
  </si>
  <si>
    <t>P20340</t>
  </si>
  <si>
    <t>Ras-related protein Rab-6A (Rab-6)</t>
  </si>
  <si>
    <t>RAB6A</t>
  </si>
  <si>
    <t>Nuclear receptor subfamily 1 group D member 1 (Rev-erbA-alpha) (V-erbA-related protein 1) (EAR-1)</t>
  </si>
  <si>
    <t>212;742</t>
  </si>
  <si>
    <t>P21266</t>
  </si>
  <si>
    <t>Glutathione S-transferase Mu 3 (EC 2.5.1.18) (GST class-mu 3) (GSTM3-3) (hGSTM3-3)</t>
  </si>
  <si>
    <t>107;138</t>
  </si>
  <si>
    <t>82;196</t>
  </si>
  <si>
    <t>P22102</t>
  </si>
  <si>
    <t>P22234</t>
  </si>
  <si>
    <t>Multifunctional protein ADE2 [Includes: Phosphoribosylaminoimidazole-succinocarboxamide synthase (EC 6.3.2.6) (SAICAR synthetase);Phosphoribosylaminoimidazole carboxylase (EC 4.1.1.21) (AIR carboxylase) (AIRC)]</t>
  </si>
  <si>
    <t>P22314</t>
  </si>
  <si>
    <t>Ubiquitin-like modifier-activating enzyme 1 (EC 6.2.1.45) (Protein A1S9) (Ubiquitin-activating enzyme E1)</t>
  </si>
  <si>
    <t>232;233</t>
  </si>
  <si>
    <t>225;598</t>
  </si>
  <si>
    <t>P23258</t>
  </si>
  <si>
    <t>Tubulin gamma-1 chain (Gamma-1-tubulin) (Gamma-tubulin complex component 1) (GCP-1)</t>
  </si>
  <si>
    <t>TUBG1</t>
  </si>
  <si>
    <t>P23526</t>
  </si>
  <si>
    <t>Adenosylhomocysteinase (AdoHcyase) (EC 3.3.1.1) (S-adenosyl-L-homocysteine hydrolase)</t>
  </si>
  <si>
    <t>P25685</t>
  </si>
  <si>
    <t>DnaJ homolog subfamily B member 1 (DnaJ protein homolog 1) (Heat shock 40 kDa protein 1) (HSP40) (Heat shock protein 40) (Human DnaJ protein 1) (hDj-1)</t>
  </si>
  <si>
    <t>P26368</t>
  </si>
  <si>
    <t>Splicing factor U2AF 65 kDa subunit (U2 auxiliary factor 65 kDa subunit) (hU2AF(65)) (hU2AF65) (U2 snRNP auxiliary factor large subunit)</t>
  </si>
  <si>
    <t>Protein S100-A4 (Calvasculin) (Metastasin) (Placental calcium-binding protein) (Protein Mts1) (S100 calcium-binding protein A4)</t>
  </si>
  <si>
    <t>P26639</t>
  </si>
  <si>
    <t>Threonine--tRNA ligase, cytoplasmic (EC 6.1.1.3) (Threonyl-tRNA synthetase) (ThrRS)</t>
  </si>
  <si>
    <t>P27144</t>
  </si>
  <si>
    <t>Adenylate kinase 4, mitochondrial (AK 4) (EC 2.7.4.10) (EC 2.7.4.6) (Adenylate kinase 3-like) (GTP:AMP phosphotransferase AK4)</t>
  </si>
  <si>
    <t>P27635</t>
  </si>
  <si>
    <t>60S ribosomal protein L10 (Laminin receptor homolog) (Large ribosomal subunit protein uL16) (Protein QM) (Ribosomal protein L10) (Tumor suppressor QM)</t>
  </si>
  <si>
    <t>RPL10</t>
  </si>
  <si>
    <t>26;138</t>
  </si>
  <si>
    <t>P27797</t>
  </si>
  <si>
    <t>Calreticulin (CRP55) (Calregulin) (Endoplasmic reticulum resident protein 60) (ERp60) (HACBP) (grp60)</t>
  </si>
  <si>
    <t>P29083</t>
  </si>
  <si>
    <t>General transcription factor IIE subunit 1 (General transcription factor IIE 56 kDa subunit) (Transcription initiation factor IIE subunit alpha) (TFIIE-alpha)</t>
  </si>
  <si>
    <t>673;1132</t>
  </si>
  <si>
    <t>Myristoylated alanine-rich C-kinase substrate (MARCKS) (Protein kinase C substrate, 80 kDa protein, light chain) (80K-L protein) (PKCSL)</t>
  </si>
  <si>
    <t>Peroxiredoxin-6 (EC 1.11.1.15) (1-Cys peroxiredoxin) (1-Cys PRX) (24 kDa protein) (Acidic calcium-independent phospholipase A2) (aiPLA2) (EC 3.1.1.4) (Antioxidant protein 2) (Liver 2D page spot 40) (Non-selenium glutathione peroxidase) (NSGPx) (Red blood cells page spot 12)</t>
  </si>
  <si>
    <t>Enoyl-CoA hydratase, mitochondrial (EC 4.2.1.17) (Enoyl-CoA hydratase 1) (Short-chain enoyl-CoA hydratase) (SCEH)</t>
  </si>
  <si>
    <t>P30085</t>
  </si>
  <si>
    <t>UMP-CMP kinase (EC 2.7.4.14) (Deoxycytidylate kinase) (CK) (dCMP kinase) (Nucleoside-diphosphate kinase) (EC 2.7.4.6) (Uridine monophosphate/cytidine monophosphate kinase) (UMP/CMP kinase) (UMP/CMPK)</t>
  </si>
  <si>
    <t>Protein disulfide-isomerase A3 (EC 5.3.4.1) (58 kDa glucose-regulated protein) (58 kDa microsomal protein) (p58) (Disulfide isomerase ER-60) (Endoplasmic reticulum resident protein 57) (ER protein 57) (ERp57) (Endoplasmic reticulum resident protein 60) (ER protein 60) (ERp60)</t>
  </si>
  <si>
    <t>168;173</t>
  </si>
  <si>
    <t>505;522</t>
  </si>
  <si>
    <t>193;304</t>
  </si>
  <si>
    <t>Homeobox protein Hox-C9 (Homeobox protein Hox-3B)</t>
  </si>
  <si>
    <t>Homeobox protein Hox-C13 (Homeobox protein Hox-3G)</t>
  </si>
  <si>
    <t>Cytochrome b-c1 complex subunit 1, mitochondrial (Complex III subunit 1) (Core protein I) (Ubiquinol-cytochrome-c reductase complex core protein 1)</t>
  </si>
  <si>
    <t>P31939</t>
  </si>
  <si>
    <t>Bifunctional purine biosynthesis protein PURH [Cleaved into: Bifunctional purine biosynthesis protein PURH, N-terminally processed] [Includes: Phosphoribosylaminoimidazolecarboxamide formyltransferase (EC 2.1.2.3) (5-aminoimidazole-4-carboxamide ribonucleotide formyltransferase) (AICAR transformylase);IMP cyclohydrolase (EC 3.5.4.10) (ATIC) (IMP synthase) (Inosinicase)]</t>
  </si>
  <si>
    <t>P32780</t>
  </si>
  <si>
    <t>General transcription factor IIH subunit 1 (Basic transcription factor 2 62 kDa subunit) (BTF2 p62) (General transcription factor IIH polypeptide 1) (TFIIH basal transcription factor complex p62 subunit)</t>
  </si>
  <si>
    <t>DNA replication licensing factor MCM4 (EC 3.6.4.12) (CDC21 homolog) (P1-CDC21)</t>
  </si>
  <si>
    <t>P34897</t>
  </si>
  <si>
    <t>Serine hydroxymethyltransferase, mitochondrial (SHMT) (EC 2.1.2.1) (Glycine hydroxymethyltransferase) (Serine methylase)</t>
  </si>
  <si>
    <t>P35221</t>
  </si>
  <si>
    <t>Catenin alpha-1 (Alpha E-catenin) (Cadherin-associated protein) (Renal carcinoma antigen NY-REN-13)</t>
  </si>
  <si>
    <t>P35250</t>
  </si>
  <si>
    <t>Replication factor C subunit 2 (Activator 1 40 kDa subunit) (A1 40 kDa subunit) (Activator 1 subunit 2) (Replication factor C 40 kDa subunit) (RF-C 40 kDa subunit) (RFC40)</t>
  </si>
  <si>
    <t>1398;1625</t>
  </si>
  <si>
    <t>33;639</t>
  </si>
  <si>
    <t>P35914</t>
  </si>
  <si>
    <t>Hydroxymethylglutaryl-CoA lyase, mitochondrial (HL) (HMG-CoA lyase) (EC 4.1.3.4) (3-hydroxy-3-methylglutarate-CoA lyase)</t>
  </si>
  <si>
    <t>P36542</t>
  </si>
  <si>
    <t>ATP synthase subunit gamma, mitochondrial (ATP synthase F1 subunit gamma) (F-ATPase gamma subunit)</t>
  </si>
  <si>
    <t>ATP5F1C</t>
  </si>
  <si>
    <t>Guanine nucleotide-binding protein-like 1 (GTP-binding protein HSR1)</t>
  </si>
  <si>
    <t>Coilin (p80-coilin)</t>
  </si>
  <si>
    <t>184;616</t>
  </si>
  <si>
    <t>P39019</t>
  </si>
  <si>
    <t>40S ribosomal protein S19 (Small ribosomal subunit protein eS19)</t>
  </si>
  <si>
    <t>P40121</t>
  </si>
  <si>
    <t>Macrophage-capping protein (Actin regulatory protein CAP-G)</t>
  </si>
  <si>
    <t>P40429</t>
  </si>
  <si>
    <t>60S ribosomal protein L13a (23 kDa highly basic protein) (Large ribosomal subunit protein uL13)</t>
  </si>
  <si>
    <t>RPL13A</t>
  </si>
  <si>
    <t>P40925</t>
  </si>
  <si>
    <t>Malate dehydrogenase, cytoplasmic (EC 1.1.1.37) (Cytosolic malate dehydrogenase) (Diiodophenylpyruvate reductase) (EC 1.1.1.96)</t>
  </si>
  <si>
    <t>P40926</t>
  </si>
  <si>
    <t>Malate dehydrogenase, mitochondrial (EC 1.1.1.37)</t>
  </si>
  <si>
    <t>P41091</t>
  </si>
  <si>
    <t>Eukaryotic translation initiation factor 2 subunit 3 (Eukaryotic translation initiation factor 2 subunit gamma X) (eIF-2-gamma X) (eIF-2gX)</t>
  </si>
  <si>
    <t>EIF2S3</t>
  </si>
  <si>
    <t>P41134</t>
  </si>
  <si>
    <t>DNA-binding protein inhibitor ID-1 (Class B basic helix-loop-helix protein 24) (bHLHb24) (Inhibitor of DNA binding 1) (Inhibitor of differentiation 1)</t>
  </si>
  <si>
    <t>P41223</t>
  </si>
  <si>
    <t>Protein BUD31 homolog (Protein EDG-2) (Protein G10 homolog)</t>
  </si>
  <si>
    <t>40S ribosomal protein S27 (Metallopan-stimulin 1) (MPS-1) (Small ribosomal subunit protein eS27)</t>
  </si>
  <si>
    <t>P42771</t>
  </si>
  <si>
    <t>Cyclin-dependent kinase inhibitor 2A (Cyclin-dependent kinase 4 inhibitor A) (CDK4I) (Multiple tumor suppressor 1) (MTS-1) (p16-INK4a) (p16-INK4) (p16INK4A)</t>
  </si>
  <si>
    <t>P45985</t>
  </si>
  <si>
    <t>Dual specificity mitogen-activated protein kinase kinase 4 (MAP kinase kinase 4) (MAPKK 4) (EC 2.7.12.2) (JNK-activating kinase 1) (MAPK/ERK kinase 4) (MEK 4) (SAPK/ERK kinase 1) (SEK1) (Stress-activated protein kinase kinase 1) (SAPK kinase 1) (SAPKK-1) (SAPKK1) (c-Jun N-terminal kinase kinase 1) (JNKK)</t>
  </si>
  <si>
    <t>Proliferation marker protein Ki-67 (Antigen identified by monoclonal antibody Ki-67) (Antigen KI-67) (Antigen Ki67)</t>
  </si>
  <si>
    <t>634;636</t>
  </si>
  <si>
    <t>97;130;146</t>
  </si>
  <si>
    <t>Cytosolic phospholipase A2 (cPLA2) (Phospholipase A2 group IVA) [Includes: Phospholipase A2 (EC 3.1.1.4) (Phosphatidylcholine 2-acylhydrolase);Lysophospholipase (EC 3.1.1.5)]</t>
  </si>
  <si>
    <t>P47813</t>
  </si>
  <si>
    <t>Eukaryotic translation initiation factor 1A, X-chromosomal (eIF-1A X isoform) (Eukaryotic translation initiation factor 4C) (eIF-4C)</t>
  </si>
  <si>
    <t>EIF1AX</t>
  </si>
  <si>
    <t>Gamma-aminobutyric acid receptor subunit alpha-2 (GABA(A) receptor subunit alpha-2)</t>
  </si>
  <si>
    <t>Nuclear receptor-interacting protein 1 (Nuclear factor RIP140) (Receptor-interacting protein 140)</t>
  </si>
  <si>
    <t>P48556</t>
  </si>
  <si>
    <t>26S proteasome non-ATPase regulatory subunit 8 (26S proteasome regulatory subunit RPN12) (26S proteasome regulatory subunit S14) (p31)</t>
  </si>
  <si>
    <t>P48643</t>
  </si>
  <si>
    <t>T-complex protein 1 subunit epsilon (TCP-1-epsilon) (CCT-epsilon)</t>
  </si>
  <si>
    <t>P48729</t>
  </si>
  <si>
    <t>Casein kinase I isoform alpha (CKI-alpha) (EC 2.7.11.1) (CK1)</t>
  </si>
  <si>
    <t>MARCKS-related protein (MARCKS-like protein 1) (Macrophage myristoylated alanine-rich C kinase substrate) (Mac-MARCKS) (MacMARCKS)</t>
  </si>
  <si>
    <t>P49674</t>
  </si>
  <si>
    <t>Casein kinase I isoform epsilon (CKI-epsilon) (CKIe) (EC 2.7.11.1)</t>
  </si>
  <si>
    <t>CSNK1E</t>
  </si>
  <si>
    <t>P49715</t>
  </si>
  <si>
    <t>CCAAT/enhancer-binding protein alpha (C/EBP alpha)</t>
  </si>
  <si>
    <t>CCAAT/enhancer-binding protein delta (C/EBP delta) (Nuclear factor NF-IL6-beta) (NF-IL6-beta)</t>
  </si>
  <si>
    <t>Proteasome subunit beta type-2 (EC 3.4.25.1) (Macropain subunit C7-I) (Multicatalytic endopeptidase complex subunit C7-I) (Proteasome component C7-I)</t>
  </si>
  <si>
    <t>RNA-binding protein 25 (Arg/Glu/Asp-rich protein of 120 kDa) (RED120) (Protein S164) (RNA-binding motif protein 25) (RNA-binding region-containing protein 7)</t>
  </si>
  <si>
    <t>E3 SUMO-protein ligase RanBP2 (EC 2.3.2.-) (358 kDa nucleoporin) (Nuclear pore complex protein Nup358) (Nucleoporin Nup358) (Ran-binding protein 2) (RanBP2) (p270)</t>
  </si>
  <si>
    <t>P49796</t>
  </si>
  <si>
    <t>Regulator of G-protein signaling 3 (RGP3) (RGS3)</t>
  </si>
  <si>
    <t>P49915</t>
  </si>
  <si>
    <t>GMP synthase [glutamine-hydrolyzing] (EC 6.3.5.2) (GMP synthetase) (Glutamine amidotransferase)</t>
  </si>
  <si>
    <t>P50991</t>
  </si>
  <si>
    <t>T-complex protein 1 subunit delta (TCP-1-delta) (CCT-delta) (Stimulator of TAR RNA-binding)</t>
  </si>
  <si>
    <t>P50995</t>
  </si>
  <si>
    <t>Annexin A11 (56 kDa autoantigen) (Annexin XI) (Annexin-11) (Calcyclin-associated annexin 50) (CAP-50)</t>
  </si>
  <si>
    <t>Translocon-associated protein subunit delta (TRAP-delta) (Signal sequence receptor subunit delta) (SSR-delta)</t>
  </si>
  <si>
    <t>P51814</t>
  </si>
  <si>
    <t>P51955</t>
  </si>
  <si>
    <t>Serine/threonine-protein kinase Nek2 (EC 2.7.11.1) (HSPK 21) (Never in mitosis A-related kinase 2) (NimA-related protein kinase 2) (NimA-like protein kinase 1)</t>
  </si>
  <si>
    <t>P52209</t>
  </si>
  <si>
    <t>6-phosphogluconate dehydrogenase, decarboxylating (EC 1.1.1.44)</t>
  </si>
  <si>
    <t>P52298</t>
  </si>
  <si>
    <t>Nuclear cap-binding protein subunit 2 (20 kDa nuclear cap-binding protein) (Cell proliferation-inducing gene 55 protein) (NCBP 20 kDa subunit) (CBP20) (NCBP-interacting protein 1) (NIP1)</t>
  </si>
  <si>
    <t>P52565</t>
  </si>
  <si>
    <t>Rho GDP-dissociation inhibitor 1 (Rho GDI 1) (Rho-GDI alpha)</t>
  </si>
  <si>
    <t>Heterogeneous nuclear ribonucleoprotein F (hnRNP F) (Nucleolin-like protein mcs94-1) [Cleaved into: Heterogeneous nuclear ribonucleoprotein F, N-terminally processed]</t>
  </si>
  <si>
    <t>Kinesin-like protein KIF11 (Kinesin-like protein 1) (Kinesin-like spindle protein HKSP) (Kinesin-related motor protein Eg5) (Thyroid receptor-interacting protein 5) (TR-interacting protein 5) (TRIP-5)</t>
  </si>
  <si>
    <t>P52739</t>
  </si>
  <si>
    <t>RNA-binding protein 5 (Protein G15) (Putative tumor suppressor LUCA15) (RNA-binding motif protein 5) (Renal carcinoma antigen NY-REN-9)</t>
  </si>
  <si>
    <t>Homeobox protein GBX-2 (Gastrulation and brain-specific homeobox protein 2)</t>
  </si>
  <si>
    <t>595;597</t>
  </si>
  <si>
    <t>P53621</t>
  </si>
  <si>
    <t>Coatomer subunit alpha (Alpha-coat protein) (Alpha-COP) (HEP-COP) (HEPCOP) [Cleaved into: Xenin (Xenopsin-related peptide);Proxenin]</t>
  </si>
  <si>
    <t>14;29</t>
  </si>
  <si>
    <t>P54578</t>
  </si>
  <si>
    <t>Ubiquitin carboxyl-terminal hydrolase 14 (EC 3.4.19.12) (Deubiquitinating enzyme 14) (Ubiquitin thioesterase 14) (Ubiquitin-specific-processing protease 14)</t>
  </si>
  <si>
    <t>P54920</t>
  </si>
  <si>
    <t>Alpha-soluble NSF attachment protein (SNAP-alpha) (N-ethylmaleimide-sensitive factor attachment protein alpha)</t>
  </si>
  <si>
    <t>P55060</t>
  </si>
  <si>
    <t>Exportin-2 (Exp2) (Cellular apoptosis susceptibility protein) (Chromosome segregation 1-like protein) (Importin-alpha re-exporter)</t>
  </si>
  <si>
    <t>Transitional endoplasmic reticulum ATPase (TER ATPase) (EC 3.6.4.6) (15S Mg(2+)-ATPase p97 subunit) (Valosin-containing protein) (VCP)</t>
  </si>
  <si>
    <t>81;197</t>
  </si>
  <si>
    <t>802;891</t>
  </si>
  <si>
    <t>611;823</t>
  </si>
  <si>
    <t>283;302;444</t>
  </si>
  <si>
    <t>P56524</t>
  </si>
  <si>
    <t>Histone deacetylase 4 (HD4) (EC 3.5.1.98)</t>
  </si>
  <si>
    <t>HDAC4</t>
  </si>
  <si>
    <t>P60484-2</t>
  </si>
  <si>
    <t>Phosphatidylinositol 3,4,5-trisphosphate 3-phosphatase and dual-specificity protein phosphatase PTEN (EC 3.1.3.16) (EC 3.1.3.48) (EC 3.1.3.67) (Mutated in multiple advanced cancers 1) (Phosphatase and tensin homolog)</t>
  </si>
  <si>
    <t>NEDD8-conjugating enzyme Ubc12 (EC 2.3.2.-) (NEDD8 carrier protein) (Ubiquitin-conjugating enzyme E2 M)</t>
  </si>
  <si>
    <t>P61088</t>
  </si>
  <si>
    <t>Ubiquitin-conjugating enzyme E2 N (EC 2.3.2.23) (Bendless-like ubiquitin-conjugating enzyme) (E2 ubiquitin-conjugating enzyme N) (Ubc13) (UbcH13) (Ubiquitin carrier protein N) (Ubiquitin-protein ligase N)</t>
  </si>
  <si>
    <t>117;119</t>
  </si>
  <si>
    <t>P61221</t>
  </si>
  <si>
    <t>ATP-binding cassette sub-family E member 1 (2'-5'-oligoadenylate-binding protein) (HuHP68) (RNase L inhibitor) (Ribonuclease 4 inhibitor) (RNS4I)</t>
  </si>
  <si>
    <t>P61353</t>
  </si>
  <si>
    <t>60S ribosomal protein L27 (Large ribosomal subunit protein eL27)</t>
  </si>
  <si>
    <t>P61769</t>
  </si>
  <si>
    <t>Beta-2-microglobulin [Cleaved into: Beta-2-microglobulin form pI 5.3]</t>
  </si>
  <si>
    <t>P61964</t>
  </si>
  <si>
    <t>WD repeat-containing protein 5 (BMP2-induced 3-kb gene protein)</t>
  </si>
  <si>
    <t>171;415;420</t>
  </si>
  <si>
    <t>14-3-3 protein gamma (Protein kinase C inhibitor protein 1) (KCIP-1) [Cleaved into: 14-3-3 protein gamma, N-terminally processed]</t>
  </si>
  <si>
    <t>P62081</t>
  </si>
  <si>
    <t>40S ribosomal protein S7 (Small ribosomal subunit protein eS7)</t>
  </si>
  <si>
    <t>P62249</t>
  </si>
  <si>
    <t>40S ribosomal protein S16 (Small ribosomal subunit protein uS9)</t>
  </si>
  <si>
    <t>P62316</t>
  </si>
  <si>
    <t>Small nuclear ribonucleoprotein Sm D2 (Sm-D2) (snRNP core protein D2)</t>
  </si>
  <si>
    <t>P62318</t>
  </si>
  <si>
    <t>Small nuclear ribonucleoprotein Sm D3 (Sm-D3) (snRNP core protein D3)</t>
  </si>
  <si>
    <t>124;125</t>
  </si>
  <si>
    <t>40S ribosomal protein S30 (Small ribosomal subunit protein eS30)</t>
  </si>
  <si>
    <t>P62913</t>
  </si>
  <si>
    <t>60S ribosomal protein L11 (CLL-associated antigen KW-12) (Large ribosomal subunit protein uL5)</t>
  </si>
  <si>
    <t>P62979</t>
  </si>
  <si>
    <t>P63104</t>
  </si>
  <si>
    <t>14-3-3 protein zeta/delta (Protein kinase C inhibitor protein 1) (KCIP-1)</t>
  </si>
  <si>
    <t>39;59</t>
  </si>
  <si>
    <t>P78346-2</t>
  </si>
  <si>
    <t>Ribonuclease P protein subunit p30 (RNaseP protein p30) (EC 3.1.26.5) (RNase P subunit 2)</t>
  </si>
  <si>
    <t>P78371</t>
  </si>
  <si>
    <t>T-complex protein 1 subunit beta (TCP-1-beta) (CCT-beta)</t>
  </si>
  <si>
    <t>22;51</t>
  </si>
  <si>
    <t>P79522</t>
  </si>
  <si>
    <t>Proline-rich protein 3 (MHC class I region proline-rich protein CAT56)</t>
  </si>
  <si>
    <t>P84101</t>
  </si>
  <si>
    <t>Small EDRK-rich factor 2 (Gastric cancer-related protein VRG107) (Protein 4F5-related) (4F5rel) (h4F5rel)</t>
  </si>
  <si>
    <t>P84103</t>
  </si>
  <si>
    <t>Serine/arginine-rich splicing factor 3 (Pre-mRNA-splicing factor SRP20) (Splicing factor, arginine/serine-rich 3)</t>
  </si>
  <si>
    <t>P86791</t>
  </si>
  <si>
    <t>Vacuolar fusion protein CCZ1 homolog</t>
  </si>
  <si>
    <t>CCZ1</t>
  </si>
  <si>
    <t>RNA-binding protein 3 (RNA-binding motif protein 3) (RNPL)</t>
  </si>
  <si>
    <t>Q00059</t>
  </si>
  <si>
    <t>Transcription factor A, mitochondrial (mtTFA) (Mitochondrial transcription factor 1) (MtTF1) (Transcription factor 6) (TCF-6) (Transcription factor 6-like 2)</t>
  </si>
  <si>
    <t>Q00403</t>
  </si>
  <si>
    <t>Transcription initiation factor IIB (General transcription factor TFIIB) (S300-II)</t>
  </si>
  <si>
    <t>Protein SET (HLA-DR-associated protein II) (Inhibitor of granzyme A-activated DNase) (IGAAD) (PHAPII) (Phosphatase 2A inhibitor I2PP2A) (I-2PP2A) (Template-activating factor I) (TAF-I)</t>
  </si>
  <si>
    <t>Q01518</t>
  </si>
  <si>
    <t>Adenylyl cyclase-associated protein 1 (CAP 1)</t>
  </si>
  <si>
    <t>DNA-binding protein inhibitor ID-2 (Class B basic helix-loop-helix protein 26) (bHLHb26) (Inhibitor of DNA binding 2) (Inhibitor of differentiation 2)</t>
  </si>
  <si>
    <t>58;274;413</t>
  </si>
  <si>
    <t>Q04837</t>
  </si>
  <si>
    <t>Single-stranded DNA-binding protein, mitochondrial (Mt-SSB) (MtSSB) (PWP1-interacting protein 17)</t>
  </si>
  <si>
    <t>Q05481</t>
  </si>
  <si>
    <t>Zinc finger protein 91 (Zinc finger protein HPF7) (Zinc finger protein HTF10)</t>
  </si>
  <si>
    <t>Caldesmon (CDM)</t>
  </si>
  <si>
    <t>137;1052;1062</t>
  </si>
  <si>
    <t>Q06587</t>
  </si>
  <si>
    <t>E3 ubiquitin-protein ligase RING1 (EC 2.3.2.27) (Polycomb complex protein RING1) (RING finger protein 1) (RING-type E3 ubiquitin transferase RING1) (Really interesting new gene 1 protein)</t>
  </si>
  <si>
    <t>56;212</t>
  </si>
  <si>
    <t>Q08117</t>
  </si>
  <si>
    <t>Amino-terminal enhancer of split (Amino enhancer of split) (Gp130-associated protein GAM) (Grg-5) (Groucho-related protein 5) (Protein ESP1) (Protein GRG)</t>
  </si>
  <si>
    <t>Q08257</t>
  </si>
  <si>
    <t>Quinone oxidoreductase (EC 1.6.5.5) (NADPH:quinone reductase) (Zeta-crystallin)</t>
  </si>
  <si>
    <t>Peptidyl-prolyl cis-trans isomerase D (PPIase D) (EC 5.2.1.8) (40 kDa peptidyl-prolyl cis-trans isomerase) (Cyclophilin-40) (CYP-40) (Cyclophilin-related protein) (Rotamase D)</t>
  </si>
  <si>
    <t>Q08AD1</t>
  </si>
  <si>
    <t>Calmodulin-regulated spectrin-associated protein 2 (Calmodulin-regulated spectrin-associated protein 1-like protein 1)</t>
  </si>
  <si>
    <t>Nuclear cap-binding protein subunit 1 (80 kDa nuclear cap-binding protein) (CBP80) (NCBP 80 kDa subunit)</t>
  </si>
  <si>
    <t>Histone acetyltransferase p300 (p300 HAT) (EC 2.3.1.48) (E1A-associated protein p300) (Histone butyryltransferase p300) (EC 2.3.1.-) (Histone crotonyltransferase p300) (EC 2.3.1.-) (Protein propionyltransferase p300) (EC 2.3.1.-)</t>
  </si>
  <si>
    <t>Q71F23</t>
  </si>
  <si>
    <t>Centromere protein U (CENP-U) (Centromere protein of 50 kDa) (CENP-50) (Interphase centromere complex protein 24) (KSHV latent nuclear antigen-interacting protein 1) (MLF1-interacting protein) (Polo-box-interacting protein 1)</t>
  </si>
  <si>
    <t>CENPU</t>
  </si>
  <si>
    <t>Q10471</t>
  </si>
  <si>
    <t>Polypeptide N-acetylgalactosaminyltransferase 2 (EC 2.4.1.41) (Polypeptide GalNAc transferase 2) (GalNAc-T2) (pp-GaNTase 2) (Protein-UDP acetylgalactosaminyltransferase 2) (UDP-GalNAc:polypeptide N-acetylgalactosaminyltransferase 2) [Cleaved into: Polypeptide N-acetylgalactosaminyltransferase 2 soluble form]</t>
  </si>
  <si>
    <t>501;602;603;1214</t>
  </si>
  <si>
    <t>Q12797</t>
  </si>
  <si>
    <t>Aspartyl/asparaginyl beta-hydroxylase (EC 1.14.11.16) (Aspartate beta-hydroxylase) (ASP beta-hydroxylase) (Peptide-aspartate beta-dioxygenase)</t>
  </si>
  <si>
    <t>Q12872</t>
  </si>
  <si>
    <t>Splicing factor, suppressor of white-apricot homolog (Splicing factor, arginine/serine-rich 8) (Suppressor of white apricot protein homolog)</t>
  </si>
  <si>
    <t>Forkhead box protein F1 (Forkhead-related activator 1) (FREAC-1) (Forkhead-related protein FKHL5) (Forkhead-related transcription factor 1)</t>
  </si>
  <si>
    <t>Forkhead box protein F2 (Forkhead-related activator 2) (FREAC-2) (Forkhead-related protein FKHL6) (Forkhead-related transcription factor 2)</t>
  </si>
  <si>
    <t>289;370;375</t>
  </si>
  <si>
    <t>Q13118</t>
  </si>
  <si>
    <t>Krueppel-like factor 10 (EGR-alpha) (Transforming growth factor-beta-inducible early growth response protein 1) (TGFB-inducible early growth response protein 1) (TIEG-1)</t>
  </si>
  <si>
    <t>Q13127</t>
  </si>
  <si>
    <t>RE1-silencing transcription factor (Neural-restrictive silencer factor) (X2 box repressor)</t>
  </si>
  <si>
    <t>DNA excision repair protein ERCC-8 (Cockayne syndrome WD repeat protein CSA)</t>
  </si>
  <si>
    <t>Q13243</t>
  </si>
  <si>
    <t>Serine/arginine-rich splicing factor 5 (Delayed-early protein HRS) (Pre-mRNA-splicing factor SRP40) (Splicing factor, arginine/serine-rich 5)</t>
  </si>
  <si>
    <t>Q13352</t>
  </si>
  <si>
    <t>Centromere protein R (CENP-R) (Beta-3-endonexin) (Integrin beta-3-binding protein) (Nuclear receptor-interacting factor 3)</t>
  </si>
  <si>
    <t>242;470</t>
  </si>
  <si>
    <t>Q13404</t>
  </si>
  <si>
    <t>Ubiquitin-conjugating enzyme E2 variant 1 (UEV-1) (CROC-1) (TRAF6-regulated IKK activator 1 beta Uev1A)</t>
  </si>
  <si>
    <t>UBE2V1</t>
  </si>
  <si>
    <t>Q13426</t>
  </si>
  <si>
    <t>DNA repair protein XRCC4 (X-ray repair cross-complementing protein 4)</t>
  </si>
  <si>
    <t>12;32</t>
  </si>
  <si>
    <t>Q13523</t>
  </si>
  <si>
    <t>Serine/threonine-protein kinase PRP4 homolog (EC 2.7.11.1) (PRP4 kinase) (PRP4 pre-mRNA-processing factor 4 homolog)</t>
  </si>
  <si>
    <t>Q13535</t>
  </si>
  <si>
    <t>Serine/threonine-protein kinase ATR (EC 2.7.11.1) (Ataxia telangiectasia and Rad3-related protein) (FRAP-related protein 1)</t>
  </si>
  <si>
    <t>Q13601</t>
  </si>
  <si>
    <t>KRR1 small subunit processome component homolog (HIV-1 Rev-binding protein 2) (KRR-R motif-containing protein 1) (Rev-interacting protein 1) (Rip-1)</t>
  </si>
  <si>
    <t>Q13618</t>
  </si>
  <si>
    <t>Cullin-3 (CUL-3)</t>
  </si>
  <si>
    <t>Q13769</t>
  </si>
  <si>
    <t>THO complex subunit 5 homolog (Functional spliceosome-associated protein 79) (fSAP79) (NF2/meningioma region protein pK1.3) (Placental protein 39.2) (PP39.2) (hTREX90)</t>
  </si>
  <si>
    <t>Q13951</t>
  </si>
  <si>
    <t>Core-binding factor subunit beta (CBF-beta) (Polyomavirus enhancer-binding protein 2 beta subunit) (PEA2-beta) (PEBP2-beta) (SL3-3 enhancer factor 1 subunit beta) (SL3/AKV core-binding factor beta subunit)</t>
  </si>
  <si>
    <t>Q14103</t>
  </si>
  <si>
    <t>Heterogeneous nuclear ribonucleoprotein D0 (hnRNP D0) (AU-rich element RNA-binding protein 1)</t>
  </si>
  <si>
    <t>4;245</t>
  </si>
  <si>
    <t>126;138;208</t>
  </si>
  <si>
    <t>Werner syndrome ATP-dependent helicase (EC 3.6.4.12) (DNA helicase, RecQ-like type 3) (RecQ3) (Exonuclease WRN) (EC 3.1.-.-) (RecQ protein-like 2)</t>
  </si>
  <si>
    <t>cGMP-inhibited 3',5'-cyclic phosphodiesterase A (EC 3.1.4.17) (Cyclic GMP-inhibited phosphodiesterase A) (CGI-PDE A)</t>
  </si>
  <si>
    <t>Transcription factor HES-1 (Class B basic helix-loop-helix protein 39) (bHLHb39) (Hairy and enhancer of split 1) (Hairy homolog) (Hairy-like protein) (hHL)</t>
  </si>
  <si>
    <t>Zinc finger protein 267 (Zinc finger protein HZF2)</t>
  </si>
  <si>
    <t>Q14680</t>
  </si>
  <si>
    <t>Maternal embryonic leucine zipper kinase (hMELK) (EC 2.7.11.1) (Protein kinase Eg3) (pEg3 kinase) (Protein kinase PK38) (hPK38) (Tyrosine-protein kinase MELK) (EC 2.7.10.2)</t>
  </si>
  <si>
    <t>DNA replication complex GINS protein PSF1 (GINS complex subunit 1)</t>
  </si>
  <si>
    <t>93;95;96;99</t>
  </si>
  <si>
    <t>326;332</t>
  </si>
  <si>
    <t>40;914</t>
  </si>
  <si>
    <t>1315;1395</t>
  </si>
  <si>
    <t>41;734</t>
  </si>
  <si>
    <t>Rho guanine nucleotide exchange factor 6 (Alpha-Pix) (COOL-2) (PAK-interacting exchange factor alpha) (Rac/Cdc42 guanine nucleotide exchange factor 6)</t>
  </si>
  <si>
    <t>WD repeat-containing protein 43 (U3 small nucleolar RNA-associated protein 5 homolog)</t>
  </si>
  <si>
    <t>Q15121</t>
  </si>
  <si>
    <t>Astrocytic phosphoprotein PEA-15 (15 kDa phosphoprotein enriched in astrocytes) (Phosphoprotein enriched in diabetes) (PED)</t>
  </si>
  <si>
    <t>Q15291</t>
  </si>
  <si>
    <t>Retinoblastoma-binding protein 5 (RBBP-5) (Retinoblastoma-binding protein RBQ-3)</t>
  </si>
  <si>
    <t>Q15366</t>
  </si>
  <si>
    <t>Poly(rC)-binding protein 2 (Alpha-CP2) (Heterogeneous nuclear ribonucleoprotein E2) (hnRNP E2)</t>
  </si>
  <si>
    <t>Q15398</t>
  </si>
  <si>
    <t>Disks large-associated protein 5 (DAP-5) (Discs large homolog 7) (Disks large-associated protein DLG7) (Hepatoma up-regulated protein) (HURP)</t>
  </si>
  <si>
    <t>Q15404</t>
  </si>
  <si>
    <t>Ras suppressor protein 1 (RSP-1) (Rsu-1)</t>
  </si>
  <si>
    <t>Q15417</t>
  </si>
  <si>
    <t>Calponin-3 (Calponin, acidic isoform)</t>
  </si>
  <si>
    <t>Q15459</t>
  </si>
  <si>
    <t>Splicing factor 3A subunit 1 (SF3a120) (Spliceosome-associated protein 114) (SAP 114)</t>
  </si>
  <si>
    <t>Q15545</t>
  </si>
  <si>
    <t>Transcription initiation factor TFIID subunit 7 (RNA polymerase II TBP-associated factor subunit F) (Transcription initiation factor TFIID 55 kDa subunit) (TAF(II)55) (TAFII-55) (TAFII55)</t>
  </si>
  <si>
    <t>Splicing factor 1 (Mammalian branch point-binding protein) (BBP) (mBBP) (Transcription factor ZFM1) (Zinc finger gene in MEN1 locus) (Zinc finger protein 162)</t>
  </si>
  <si>
    <t>Q15649</t>
  </si>
  <si>
    <t>Zinc finger HIT domain-containing protein 3 (HNF-4a coactivator) (Thyroid hormone receptor interactor 3) (Thyroid receptor-interacting protein 3) (TR-interacting protein 3) (TRIP-3)</t>
  </si>
  <si>
    <t>157;165</t>
  </si>
  <si>
    <t>201;306</t>
  </si>
  <si>
    <t>Myeloid leukemia factor 2 (Myelodysplasia-myeloid leukemia factor 2)</t>
  </si>
  <si>
    <t>141;276;503</t>
  </si>
  <si>
    <t>Q15819</t>
  </si>
  <si>
    <t>Ubiquitin-conjugating enzyme E2 variant 2 (DDVit 1) (Enterocyte differentiation-associated factor 1) (EDAF-1) (Enterocyte differentiation-promoting factor 1) (EDPF-1) (MMS2 homolog) (Vitamin D3-inducible protein)</t>
  </si>
  <si>
    <t>Q15906</t>
  </si>
  <si>
    <t>Vacuolar protein sorting-associated protein 72 homolog (Protein YL-1) (Transcription factor-like 1)</t>
  </si>
  <si>
    <t>2937;3616</t>
  </si>
  <si>
    <t>Zinc finger and BTB domain-containing protein 6 (Zinc finger protein 482) (Zinc finger protein with interaction domain)</t>
  </si>
  <si>
    <t>Q16527</t>
  </si>
  <si>
    <t>Cysteine and glycine-rich protein 2 (Cysteine-rich protein 2) (CRP2) (LIM domain only protein 5) (LMO-5) (Smooth muscle cell LIM protein) (SmLIM)</t>
  </si>
  <si>
    <t>snRNA-activating protein complex subunit 1 (SNAPc subunit 1) (Proximal sequence element-binding transcription factor subunit gamma) (PSE-binding factor subunit gamma) (PTF subunit gamma) (Small nuclear RNA-activating complex polypeptide 1) (snRNA-activating protein complex 43 kDa subunit) (SNAPc 43 kDa subunit)</t>
  </si>
  <si>
    <t>57;395</t>
  </si>
  <si>
    <t>29;42</t>
  </si>
  <si>
    <t>Q16760</t>
  </si>
  <si>
    <t>Diacylglycerol kinase delta (DAG kinase delta) (EC 2.7.1.107) (130 kDa diacylglycerol kinase) (Diglyceride kinase delta) (DGK-delta)</t>
  </si>
  <si>
    <t>Reticulon-1 (Neuroendocrine-specific protein)</t>
  </si>
  <si>
    <t>RTN1</t>
  </si>
  <si>
    <t>Q8IWW6</t>
  </si>
  <si>
    <t>Rho GTPase-activating protein 12 (Rho-type GTPase-activating protein 12)</t>
  </si>
  <si>
    <t>Sister chromatid cohesion protein PDS5 homolog A (Cell proliferation-inducing gene 54 protein) (Sister chromatid cohesion protein 112) (SCC-112)</t>
  </si>
  <si>
    <t>21;665</t>
  </si>
  <si>
    <t>Chromosome-associated kinesin KIF4B (Chromokinesin-B)</t>
  </si>
  <si>
    <t>285;286</t>
  </si>
  <si>
    <t>DNA-directed RNA polymerase I subunit RPA43 (Twist neighbor protein)</t>
  </si>
  <si>
    <t>153;481</t>
  </si>
  <si>
    <t>Q3KQV3</t>
  </si>
  <si>
    <t>Q3MHD2</t>
  </si>
  <si>
    <t>Q4G0J3</t>
  </si>
  <si>
    <t>La-related protein 7 (La ribonucleoprotein domain family member 7) (P-TEFb-interaction protein for 7SK stability) (PIP7S)</t>
  </si>
  <si>
    <t>254;261</t>
  </si>
  <si>
    <t>Q52LJ0</t>
  </si>
  <si>
    <t>553;559</t>
  </si>
  <si>
    <t>E2F-associated phosphoprotein (EAPP)</t>
  </si>
  <si>
    <t>Q5BKZ1</t>
  </si>
  <si>
    <t>DBIRD complex subunit ZNF326 (Zinc finger protein 326) (Zinc finger protein interacting with mRNPs and DBC1)</t>
  </si>
  <si>
    <t>Nucleolar MIF4G domain-containing protein 1 (SGD1 homolog)</t>
  </si>
  <si>
    <t>Q5F1R6</t>
  </si>
  <si>
    <t>DnaJ homolog subfamily C member 21 (DnaJ homolog subfamily A member 5) (Protein GS3)</t>
  </si>
  <si>
    <t>218;244</t>
  </si>
  <si>
    <t>714;910</t>
  </si>
  <si>
    <t>Q9H410</t>
  </si>
  <si>
    <t>Q9H6P5</t>
  </si>
  <si>
    <t>Threonine aspartase 1 (Taspase-1) (EC 3.4.25.-) [Cleaved into: Threonine aspartase subunit alpha;Threonine aspartase subunit beta]</t>
  </si>
  <si>
    <t>Q9BVI0</t>
  </si>
  <si>
    <t>PHD finger protein 20 (Glioma-expressed antigen 2) (Hepatocellular carcinoma-associated antigen 58) (Novel zinc finger protein) (Transcription factor TZP)</t>
  </si>
  <si>
    <t>RNA-binding protein Raly (Autoantigen p542) (Heterogeneous nuclear ribonucleoprotein C-like 2) (hnRNP core protein C-like 2) (hnRNP associated with lethal yellow protein homolog)</t>
  </si>
  <si>
    <t>Heterochromatin protein 1-binding protein 3 (Protein HP1-BP74)</t>
  </si>
  <si>
    <t>Low density lipoprotein receptor adapter protein 1 (Autosomal recessive hypercholesterolemia protein)</t>
  </si>
  <si>
    <t>snRNA-activating protein complex subunit 4 (SNAPc subunit 4) (Proximal sequence element-binding transcription factor subunit alpha) (PSE-binding factor subunit alpha) (PTF subunit alpha) (snRNA-activating protein complex 190 kDa subunit) (SNAPc 190 kDa subunit)</t>
  </si>
  <si>
    <t>Polynucleotide 5'-hydroxyl-kinase NOL9 (EC 2.7.1.-) (Nucleolar protein 9)</t>
  </si>
  <si>
    <t>Q9Y6H1</t>
  </si>
  <si>
    <t>Coiled-coil-helix-coiled-coil-helix domain-containing protein 2 (Aging-associated gene 10 protein) (HCV NS2 trans-regulated protein) (NS2TP)</t>
  </si>
  <si>
    <t>CHCHD2</t>
  </si>
  <si>
    <t>Q70CQ1</t>
  </si>
  <si>
    <t>Ubiquitin carboxyl-terminal hydrolase 49 (EC 3.4.19.12) (Deubiquitinating enzyme 49) (Ubiquitin thioesterase 49) (Ubiquitin-specific-processing protease 49)</t>
  </si>
  <si>
    <t>Q5T4S7</t>
  </si>
  <si>
    <t>E3 ubiquitin-protein ligase UBR4 (EC 2.3.2.27) (600 kDa retinoblastoma protein-associated factor) (N-recognin-4) (RING-type E3 ubiquitin transferase UBR4) (Retinoblastoma-associated factor of 600 kDa) (RBAF600) (p600) (Zinc finger UBR1-type protein 1)</t>
  </si>
  <si>
    <t>Q9H2G9</t>
  </si>
  <si>
    <t>Golgin-45 (Basic leucine zipper nuclear factor 1) (JEM-1) (p45 basic leucine-zipper nuclear factor)</t>
  </si>
  <si>
    <t>Q5T5J6</t>
  </si>
  <si>
    <t>155;602</t>
  </si>
  <si>
    <t>374;537</t>
  </si>
  <si>
    <t>Q5T7B8</t>
  </si>
  <si>
    <t>Q5T7W0</t>
  </si>
  <si>
    <t>DNA excision repair protein ERCC-6-like 2 (EC 3.6.4.-) (DNA repair and recombination protein RAD26-like)</t>
  </si>
  <si>
    <t>Q5TB30</t>
  </si>
  <si>
    <t>148;151</t>
  </si>
  <si>
    <t>Centrosome-associated protein 350 (Cep350) (Centrosome-associated protein of 350 kDa)</t>
  </si>
  <si>
    <t>Q5VT52</t>
  </si>
  <si>
    <t>40;394;473</t>
  </si>
  <si>
    <t>Scm-like with four MBT domains protein 2 (Scm-like with 4 MBT domains protein 2)</t>
  </si>
  <si>
    <t>Q5VVJ2</t>
  </si>
  <si>
    <t>Histone H2A deubiquitinase MYSM1 (2A-DUB) (EC 3.4.19.-) (Myb-like, SWIRM and MPN domain-containing protein 1)</t>
  </si>
  <si>
    <t>255;427</t>
  </si>
  <si>
    <t>Q5VZU9</t>
  </si>
  <si>
    <t>ADP-ribosylation factor-like protein 6-interacting protein 4 (ARL-6-interacting protein 4) (Aip-4) (HSP-975) (HSVI-binding protein) (SR-15) (SRp25) (SR-25) (Splicing factor SRrp37)</t>
  </si>
  <si>
    <t>Q68CL5</t>
  </si>
  <si>
    <t>Tubulin polyglutamylase complex subunit 2 (PGs2)</t>
  </si>
  <si>
    <t>Q68EM7</t>
  </si>
  <si>
    <t>Rho GTPase-activating protein 17 (Rho-type GTPase-activating protein 17) (RhoGAP interacting with CIP4 homologs protein 1) (RICH-1)</t>
  </si>
  <si>
    <t>Q69YN2</t>
  </si>
  <si>
    <t>CWF19-like protein 1 (C19L1)</t>
  </si>
  <si>
    <t>Q69YQ0</t>
  </si>
  <si>
    <t>Cytospin-A (Renal carcinoma antigen NY-REN-22) (Sperm antigen with calponin homology and coiled-coil domains 1-like) (SPECC1-like protein)</t>
  </si>
  <si>
    <t>SPECC1L</t>
  </si>
  <si>
    <t>171;354;357</t>
  </si>
  <si>
    <t>Q6DKI1</t>
  </si>
  <si>
    <t>60S ribosomal protein L7-like 1 (Large ribosomal subunit protein uL30-like 1)</t>
  </si>
  <si>
    <t>182;236</t>
  </si>
  <si>
    <t>508;527;558</t>
  </si>
  <si>
    <t>Q6IN85</t>
  </si>
  <si>
    <t>Serine/threonine-protein phosphatase 4 regulatory subunit 3A (SMEK homolog 1)</t>
  </si>
  <si>
    <t>PPP4R3A</t>
  </si>
  <si>
    <t>Q6IQ32</t>
  </si>
  <si>
    <t>Activity-dependent neuroprotector homeobox protein 2 (ADNP homeobox protein 2) (Zinc finger protein 508)</t>
  </si>
  <si>
    <t>Nipped-B-like protein (Delangin) (SCC2 homolog)</t>
  </si>
  <si>
    <t>148;321</t>
  </si>
  <si>
    <t>Q6NS38</t>
  </si>
  <si>
    <t>DNA oxidative demethylase ALKBH2 (EC 1.14.11.33) (Alkylated DNA repair protein alkB homolog 2) (Alpha-ketoglutarate-dependent dioxygenase alkB homolog 2) (Oxy DC1)</t>
  </si>
  <si>
    <t>Q6NTE8</t>
  </si>
  <si>
    <t>MRN complex-interacting protein (MRN-interacting protein)</t>
  </si>
  <si>
    <t>MRNIP</t>
  </si>
  <si>
    <t>Q6NUN7</t>
  </si>
  <si>
    <t>Jhy protein homolog</t>
  </si>
  <si>
    <t>JHY</t>
  </si>
  <si>
    <t>Q6NW34</t>
  </si>
  <si>
    <t>Nucleolus and neural progenitor protein</t>
  </si>
  <si>
    <t>NEPRO</t>
  </si>
  <si>
    <t>Q86TU7</t>
  </si>
  <si>
    <t>Histone-lysine N-methyltransferase setd3 (EC 2.1.1.43) (SET domain-containing protein 3)</t>
  </si>
  <si>
    <t>163;164</t>
  </si>
  <si>
    <t>Q6PH81</t>
  </si>
  <si>
    <t>Tetratricopeptide repeat protein 33 (TPR repeat protein 33) (Osmosis-responsive factor)</t>
  </si>
  <si>
    <t>Q6PIJ6</t>
  </si>
  <si>
    <t>F-box only protein 38 (Modulator of KLF7 activity homolog) (MoKA)</t>
  </si>
  <si>
    <t>327;333</t>
  </si>
  <si>
    <t>Q6RFH5</t>
  </si>
  <si>
    <t>WD repeat-containing protein 74 (NOP seven-associated protein 1)</t>
  </si>
  <si>
    <t>Q6RI45</t>
  </si>
  <si>
    <t>45;58;165</t>
  </si>
  <si>
    <t>Zinc finger protein 322 (Zinc finger protein 322A) (Zinc finger protein 388) (Zinc finger protein 489)</t>
  </si>
  <si>
    <t>112;291</t>
  </si>
  <si>
    <t>Q6UUV7</t>
  </si>
  <si>
    <t>CREB-regulated transcription coactivator 3 (Transducer of regulated cAMP response element-binding protein 3) (TORC-3) (Transducer of CREB protein 3)</t>
  </si>
  <si>
    <t>Q6VY07</t>
  </si>
  <si>
    <t>Phosphofurin acidic cluster sorting protein 1 (PACS-1)</t>
  </si>
  <si>
    <t>Q6ZNA4</t>
  </si>
  <si>
    <t>E3 ubiquitin-protein ligase Arkadia (EC 2.3.2.27) (RING finger protein 111) (hRNF111) (RING-type E3 ubiquitin transferase Arkadia)</t>
  </si>
  <si>
    <t>311;700</t>
  </si>
  <si>
    <t>Q6ZUT6</t>
  </si>
  <si>
    <t>Coiled-coil domain-containing protein 9B</t>
  </si>
  <si>
    <t>CCDC9B</t>
  </si>
  <si>
    <t>Q70Z53</t>
  </si>
  <si>
    <t>Q71RC2</t>
  </si>
  <si>
    <t>La-related protein 4 (La ribonucleoprotein domain family member 4)</t>
  </si>
  <si>
    <t>Q76FK4</t>
  </si>
  <si>
    <t>Nucleolar protein 8 (Nucleolar protein Nop132)</t>
  </si>
  <si>
    <t>Q76M96</t>
  </si>
  <si>
    <t>Coiled-coil domain-containing protein 80 (Down-regulated by oncogenes protein 1) (Up-regulated in BRS-3 deficient mouse homolog)</t>
  </si>
  <si>
    <t>Q7KZ85</t>
  </si>
  <si>
    <t>Transcription elongation factor SPT6 (hSPT6) (Histone chaperone suppressor of Ty6) (Tat-cotransactivator 2 protein) (Tat-CT2 protein)</t>
  </si>
  <si>
    <t>Q7L1Q6</t>
  </si>
  <si>
    <t>Basic leucine zipper and W2 domain-containing protein 1 (Protein Orf)</t>
  </si>
  <si>
    <t>Q7L9L4</t>
  </si>
  <si>
    <t>MOB kinase activator 1B (Mob1 homolog 1A) (Mob1A) (Mob1B) (Mps one binder kinase activator-like 1A)</t>
  </si>
  <si>
    <t>Class A basic helix-loop-helix protein 15 (bHLHa15) (Class B basic helix-loop-helix protein 8) (bHLHb8) (Muscle, intestine and stomach expression 1) (MIST-1)</t>
  </si>
  <si>
    <t>Basic helix-loop-helix transcription factor scleraxis (Class A basic helix-loop-helix protein 41) (bHLHa41) (Class A basic helix-loop-helix protein 48) (bHLHa48)</t>
  </si>
  <si>
    <t>Q7Z2T5</t>
  </si>
  <si>
    <t>TRMT1-like protein (EC 2.1.1.-)</t>
  </si>
  <si>
    <t>Q7Z3K3</t>
  </si>
  <si>
    <t>Pogo transposable element with ZNF domain (Suppressor of hairy wing homolog 5) (Zinc finger protein 280E) (Zinc finger protein 635)</t>
  </si>
  <si>
    <t>Q7Z4H7</t>
  </si>
  <si>
    <t>Q7Z4H8</t>
  </si>
  <si>
    <t>Q7Z4V0</t>
  </si>
  <si>
    <t>290;318;347</t>
  </si>
  <si>
    <t>142;587</t>
  </si>
  <si>
    <t>Q7Z6Z7</t>
  </si>
  <si>
    <t>E3 ubiquitin-protein ligase HUWE1 (EC 2.3.2.26) (ARF-binding protein 1) (ARF-BP1) (HECT, UBA and WWE domain-containing protein 1) (HECT-type E3 ubiquitin transferase HUWE1) (Homologous to E6AP carboxyl terminus homologous protein 9) (HectH9) (Large structure of UREB1) (LASU1) (Mcl-1 ubiquitin ligase E3) (Mule) (Upstream regulatory element-binding protein 1) (URE-B1) (URE-binding protein 1)</t>
  </si>
  <si>
    <t>391;404</t>
  </si>
  <si>
    <t>Q7Z7F0</t>
  </si>
  <si>
    <t>KH homology domain-containing protein 4 (Brings lots of money 7) (Pre-mRNA splicing factor protein KHDC4)</t>
  </si>
  <si>
    <t>KHDC4</t>
  </si>
  <si>
    <t>14;244</t>
  </si>
  <si>
    <t>Q86U38</t>
  </si>
  <si>
    <t>2;11</t>
  </si>
  <si>
    <t>Protein polybromo-1 (hPB1) (BRG1-associated factor 180) (BAF180) (Polybromo-1D)</t>
  </si>
  <si>
    <t>155;161</t>
  </si>
  <si>
    <t>Q86UQ0</t>
  </si>
  <si>
    <t>Zinc finger protein 589 (Stem cell zinc finger protein 1)</t>
  </si>
  <si>
    <t>ZNF589</t>
  </si>
  <si>
    <t>Ubiquitin carboxyl-terminal hydrolase 48 (EC 3.4.19.12) (Deubiquitinating enzyme 48) (Ubiquitin thioesterase 48) (Ubiquitin-specific peptidase 48) (Ubiquitin-specific protease 48) (Ubiquitin-specific-processing protease 48)</t>
  </si>
  <si>
    <t>Q86UY5</t>
  </si>
  <si>
    <t>Protein FAM83A (Tumor antigen BJ-TSA-9) (Tumor-specific gene expressed in prostate protein)</t>
  </si>
  <si>
    <t>Q86VQ0</t>
  </si>
  <si>
    <t>Lebercilin (Leber congenital amaurosis 5 protein)</t>
  </si>
  <si>
    <t>U6 small nuclear RNA (adenine-(43)-N(6))-methyltransferase (EC 2.1.1.346) (Methyltransferase 10 domain-containing protein) (Methyltransferase-like protein 16) (N6-adenosine-methyltransferase METTL16) (EC 2.1.1.62)</t>
  </si>
  <si>
    <t>Q86YE8</t>
  </si>
  <si>
    <t>Q8IUF8</t>
  </si>
  <si>
    <t>Ribosomal oxygenase 2 (60S ribosomal protein L27a histidine hydroxylase) (Bifunctional lysine-specific demethylase and histidyl-hydroxylase MINA) (EC 1.14.11.-) (Histone lysine demethylase MINA) (MYC-induced nuclear antigen) (Mineral dust-induced gene protein) (Nucleolar protein 52) (Ribosomal oxygenase MINA) (ROX)</t>
  </si>
  <si>
    <t>RIOX2</t>
  </si>
  <si>
    <t>Q8IVM0</t>
  </si>
  <si>
    <t>Coiled-coil domain-containing protein 50 (Protein Ymer)</t>
  </si>
  <si>
    <t>25;129;138;145;385</t>
  </si>
  <si>
    <t>Q8IX12</t>
  </si>
  <si>
    <t>Cell division cycle and apoptosis regulator protein 1 (Cell cycle and apoptosis regulatory protein 1) (CARP-1) (Death inducer with SAP domain)</t>
  </si>
  <si>
    <t>Structural maintenance of chromosomes protein 5 (SMC protein 5) (SMC-5) (hSMC5)</t>
  </si>
  <si>
    <t>784;786</t>
  </si>
  <si>
    <t>Fanconi anemia group M protein (Protein FACM) (EC 3.6.4.13) (ATP-dependent RNA helicase FANCM) (Fanconi anemia-associated polypeptide of 250 kDa) (FAAP250) (Protein Hef ortholog)</t>
  </si>
  <si>
    <t>Zinc finger protein 439;Zinc finger protein 440</t>
  </si>
  <si>
    <t>ZNF439;ZNF440</t>
  </si>
  <si>
    <t>Q8IYM9</t>
  </si>
  <si>
    <t>E3 ubiquitin-protein ligase TRIM22 (EC 2.3.2.27) (50 kDa-stimulated trans-acting factor) (RING finger protein 94) (RING-type E3 ubiquitin transferase TRIM22) (Staf-50) (Tripartite motif-containing protein 22)</t>
  </si>
  <si>
    <t>Transcription elongation factor A protein-like 8 (TCEA-like protein 8) (Transcription elongation factor S-II protein-like 8)</t>
  </si>
  <si>
    <t>12;18</t>
  </si>
  <si>
    <t>P21675</t>
  </si>
  <si>
    <t>Transcription initiation factor TFIID subunit 1 (EC 2.3.1.48) (EC 2.7.11.1) (Cell cycle gene 1 protein) (TBP-associated factor 250 kDa) (p250) (Transcription initiation factor TFIID 250 kDa subunit) (TAF(II)250) (TAFII-250) (TAFII250)</t>
  </si>
  <si>
    <t>TAF1</t>
  </si>
  <si>
    <t>11;19;67</t>
  </si>
  <si>
    <t>Spartin (Spastic paraplegia 20 protein) (Trans-activated by hepatitis C virus core protein 1)</t>
  </si>
  <si>
    <t>SPART</t>
  </si>
  <si>
    <t>887;897</t>
  </si>
  <si>
    <t>Cap-specific mRNA (nucleoside-2'-O-)-methyltransferase 1 (EC 2.1.1.57) (Cap methyltransferase 1) (Cap1 2'O-ribose methyltransferase 1) (MTr1) (hMTr1) (FtsJ methyltransferase domain-containing protein 2) (Interferon-stimulated gene 95 kDa protein) (ISG95)</t>
  </si>
  <si>
    <t>7;13;92</t>
  </si>
  <si>
    <t>Q8N319</t>
  </si>
  <si>
    <t>Q8N3U4</t>
  </si>
  <si>
    <t>Cohesin subunit SA-2 (SCC3 homolog 2) (Stromal antigen 2)</t>
  </si>
  <si>
    <t>Q8N3V7</t>
  </si>
  <si>
    <t>Polypeptide N-acetylgalactosaminyltransferase 16 (EC 2.4.1.41) (Polypeptide GalNAc transferase 16) (GalNAc-T16) (Polypeptide GalNAc transferase-like protein 1) (GalNAc-T-like protein 1) (pp-GaNTase-like protein 1) (Polypeptide N-acetylgalactosaminyltransferase-like protein 1) (Protein-UDP acetylgalactosaminyltransferase-like protein 1) (UDP-GalNAc:polypeptide N-acetylgalactosaminyltransferase-like protein 1)</t>
  </si>
  <si>
    <t>RING1 and YY1-binding protein (Apoptin-associating protein 1) (APAP-1) (Death effector domain-associated factor) (DED-associated factor) (YY1 and E4TF1-associated factor 1)</t>
  </si>
  <si>
    <t>Q8N4W9</t>
  </si>
  <si>
    <t>37;404</t>
  </si>
  <si>
    <t>Q8N556</t>
  </si>
  <si>
    <t>Actin filament-associated protein 1 (110 kDa actin filament-associated protein) (AFAP-110)</t>
  </si>
  <si>
    <t>8;48</t>
  </si>
  <si>
    <t>Q8N573-4</t>
  </si>
  <si>
    <t>96;396</t>
  </si>
  <si>
    <t>283;287</t>
  </si>
  <si>
    <t>Q8N7H5</t>
  </si>
  <si>
    <t>RNA polymerase II-associated factor 1 homolog (hPAF1) (Pancreatic differentiation protein 2)</t>
  </si>
  <si>
    <t>439;523</t>
  </si>
  <si>
    <t>Q8N884</t>
  </si>
  <si>
    <t>Cyclic GMP-AMP synthase (cGAMP synthase) (cGAS) (h-cGAS) (EC 2.7.7.86) (2'3'-cGAMP synthase) (Mab-21 domain-containing protein 1)</t>
  </si>
  <si>
    <t>CGAS</t>
  </si>
  <si>
    <t>Q8N8K9</t>
  </si>
  <si>
    <t>Q8N8R7</t>
  </si>
  <si>
    <t>ARL14 effector protein (ARF7 effector protein)</t>
  </si>
  <si>
    <t>Q8N988</t>
  </si>
  <si>
    <t>Q8N9N5</t>
  </si>
  <si>
    <t>Protein BANP (BEN domain-containing protein 1) (Btg3-associated nuclear protein) (Scaffold/matrix-associated region-1-binding protein)</t>
  </si>
  <si>
    <t>Q8NAC3</t>
  </si>
  <si>
    <t>Interleukin-17 receptor C (IL-17 receptor C) (IL-17RC) (Interleukin-17 receptor homolog) (IL17Rhom) (Interleukin-17 receptor-like protein) (IL-17RL) (ZcytoR14)</t>
  </si>
  <si>
    <t>67;273;286</t>
  </si>
  <si>
    <t>Q8NBS9</t>
  </si>
  <si>
    <t>Thioredoxin domain-containing protein 5 (Endoplasmic reticulum resident protein 46) (ER protein 46) (ERp46) (Thioredoxin-like protein p46)</t>
  </si>
  <si>
    <t>418;649</t>
  </si>
  <si>
    <t>127;132;209</t>
  </si>
  <si>
    <t>Q8NEK5</t>
  </si>
  <si>
    <t>Nucleoporin Nup43 (Nup107-160 subcomplex subunit Nup43) (p42)</t>
  </si>
  <si>
    <t>Q8NFW8</t>
  </si>
  <si>
    <t>N-acylneuraminate cytidylyltransferase (EC 2.7.7.43) (CMP-N-acetylneuraminic acid synthase) (CMP-NeuNAc synthase)</t>
  </si>
  <si>
    <t>Q8NFZ0</t>
  </si>
  <si>
    <t>F-box DNA helicase 1 (hFBH1) (EC 3.6.4.12) (F-box only protein 18)</t>
  </si>
  <si>
    <t>FBH1</t>
  </si>
  <si>
    <t>E3 ubiquitin-protein ligase Praja-1 (Praja1) (EC 2.3.2.27) (RING finger protein 70) (RING-type E3 ubiquitin transferase Praja-1)</t>
  </si>
  <si>
    <t>PJA1</t>
  </si>
  <si>
    <t>Olfactory receptor 10W1 (Olfactory receptor OR11-236)</t>
  </si>
  <si>
    <t>6;10;12;159</t>
  </si>
  <si>
    <t>Growth arrest and DNA damage-inducible proteins-interacting protein 1 (39S ribosomal protein L59, mitochondrial) (MRP-L59) (CKII beta-associating protein) (CR6-interacting factor 1) (CRIF1) (Mitochondrial large ribosomal subunit protein mL64) (Papillomavirus L2-interacting nuclear protein 1) (PLINP) (PLINP-1) (p53-responsive gene 6 protein)</t>
  </si>
  <si>
    <t>59;72;124</t>
  </si>
  <si>
    <t>Endonuclease 8-like 3 (EC 3.2.2.-) (EC 4.2.99.18) (DNA glycosylase FPG2) (DNA glycosylase/AP lyase Neil3) (Endonuclease VIII-like 3) (Nei-like protein 3)</t>
  </si>
  <si>
    <t>ATP-dependent RNA helicase DDX54 (EC 3.6.4.13) (ATP-dependent RNA helicase DP97) (DEAD box RNA helicase 97 kDa) (DEAD box protein 54)</t>
  </si>
  <si>
    <t>1093;1243</t>
  </si>
  <si>
    <t>Q8TF20</t>
  </si>
  <si>
    <t>Zinc finger protein 483 (Zinc finger protein with KRAB and SCAN domains 16)</t>
  </si>
  <si>
    <t>224;424;621</t>
  </si>
  <si>
    <t>Q8WU10</t>
  </si>
  <si>
    <t>Pyridine nucleotide-disulfide oxidoreductase domain-containing protein 1 (EC 1.8.1.-)</t>
  </si>
  <si>
    <t>459;471</t>
  </si>
  <si>
    <t>Nuclear pore complex protein Nup133 (133 kDa nucleoporin) (Nucleoporin Nup133)</t>
  </si>
  <si>
    <t>92;102</t>
  </si>
  <si>
    <t>Q8WVC0</t>
  </si>
  <si>
    <t>RNA polymerase-associated protein LEO1 (Replicative senescence down-regulated leo1-like protein)</t>
  </si>
  <si>
    <t>132;140</t>
  </si>
  <si>
    <t>Q8WVM7</t>
  </si>
  <si>
    <t>Cohesin subunit SA-1 (SCC3 homolog 1) (Stromal antigen 1)</t>
  </si>
  <si>
    <t>Q8WVS4</t>
  </si>
  <si>
    <t>Probable tRNA pseudouridine synthase 1 (EC 5.4.99.-)</t>
  </si>
  <si>
    <t>Q8WX93</t>
  </si>
  <si>
    <t>Palladin (SIH002) (Sarcoma antigen NY-SAR-77)</t>
  </si>
  <si>
    <t>499;509</t>
  </si>
  <si>
    <t>DnaJ homolog subfamily C member 9 (HDJC9) (DnaJ protein SB73)</t>
  </si>
  <si>
    <t>Q92466</t>
  </si>
  <si>
    <t>DNA damage-binding protein 2 (DDB p48 subunit) (DDBb) (Damage-specific DNA-binding protein 2) (UV-damaged DNA-binding protein 2) (UV-DDB 2)</t>
  </si>
  <si>
    <t>Q92499</t>
  </si>
  <si>
    <t>ATP-dependent RNA helicase DDX1 (EC 3.6.4.13) (DEAD box protein 1) (DEAD box protein retinoblastoma) (DBP-RB)</t>
  </si>
  <si>
    <t>Mastermind-like protein 1 (Mam-1)</t>
  </si>
  <si>
    <t>Q92688</t>
  </si>
  <si>
    <t>Acidic leucine-rich nuclear phosphoprotein 32 family member B (Acidic protein rich in leucines) (Putative HLA-DR-associated protein I-2) (PHAPI2) (Silver-stainable protein SSP29)</t>
  </si>
  <si>
    <t>Q92698</t>
  </si>
  <si>
    <t>DNA repair and recombination protein RAD54-like (EC 3.6.4.-) (RAD54 homolog) (hHR54) (hRAD54)</t>
  </si>
  <si>
    <t>407;411</t>
  </si>
  <si>
    <t>1598;2092</t>
  </si>
  <si>
    <t>255;263;265;267</t>
  </si>
  <si>
    <t>Q92800</t>
  </si>
  <si>
    <t>Histone-lysine N-methyltransferase EZH1 (EC 2.1.1.43) (ENX-2) (Enhancer of zeste homolog 1)</t>
  </si>
  <si>
    <t>465;466</t>
  </si>
  <si>
    <t>229;294</t>
  </si>
  <si>
    <t>Q92908</t>
  </si>
  <si>
    <t>Transcription factor GATA-6 (GATA-binding factor 6)</t>
  </si>
  <si>
    <t>G-patch domain and KOW motifs-containing protein (G-patch domain-containing protein 5) (Protein MOS2 homolog) (Protein T54)</t>
  </si>
  <si>
    <t>Q92979</t>
  </si>
  <si>
    <t>Ribosomal RNA small subunit methyltransferase NEP1 (EC 2.1.1.-) (18S rRNA (pseudouridine(1248)-N1)-methyltransferase) (18S rRNA Psi1248 methyltransferase) (Nucleolar protein EMG1 homolog) (Protein C2f) (Ribosome biogenesis protein NEP1)</t>
  </si>
  <si>
    <t>Q92995</t>
  </si>
  <si>
    <t>Ubiquitin carboxyl-terminal hydrolase 13 (EC 3.4.19.12) (Deubiquitinating enzyme 13) (Isopeptidase T-3) (ISOT-3) (Ubiquitin thioesterase 13) (Ubiquitin-specific-processing protease 13)</t>
  </si>
  <si>
    <t>Q93009</t>
  </si>
  <si>
    <t>Ubiquitin carboxyl-terminal hydrolase 7 (EC 3.4.19.12) (Deubiquitinating enzyme 7) (Herpesvirus-associated ubiquitin-specific protease) (Ubiquitin thioesterase 7) (Ubiquitin-specific-processing protease 7)</t>
  </si>
  <si>
    <t>70;73</t>
  </si>
  <si>
    <t>Q969H8</t>
  </si>
  <si>
    <t>Myeloid-derived growth factor (MYDGF) (Interleukin-25) (IL-25) (Stromal cell-derived growth factor SF20)</t>
  </si>
  <si>
    <t>Zinc finger protein with KRAB and SCAN domains 4 (P373c6.1) (Zinc finger protein 307) (Zinc finger protein 427)</t>
  </si>
  <si>
    <t>Q969R5</t>
  </si>
  <si>
    <t>Lethal(3)malignant brain tumor-like protein 2 (H-l(3)mbt-like protein 2) (L(3)mbt-like protein 2)</t>
  </si>
  <si>
    <t>L3MBTL2</t>
  </si>
  <si>
    <t>Zinc finger protein 622 (Zinc finger-like protein 9)</t>
  </si>
  <si>
    <t>RILP-like protein 2 (Rab-interacting lysosomal protein-like 2) (p40phox-binding protein)</t>
  </si>
  <si>
    <t>Q96A35</t>
  </si>
  <si>
    <t>39S ribosomal protein L24, mitochondrial (L24mt) (MRP-L24) (Mitochondrial large ribosomal subunit protein uL24m)</t>
  </si>
  <si>
    <t>Q96A83</t>
  </si>
  <si>
    <t>Collagen alpha-1(XXVI) chain (Alpha-1 type XXVI collagen) (EMI domain-containing protein 2) (Emilin and multimerin domain-containing protein 2) (Emu2)</t>
  </si>
  <si>
    <t>229;244</t>
  </si>
  <si>
    <t>Transcriptional adapter 1 (SPT3-associated factor 42) (STAF42) (Transcriptional adapter 1-like protein)</t>
  </si>
  <si>
    <t>Q96BU1</t>
  </si>
  <si>
    <t>S100P-binding protein (S100P-binding protein Riken)</t>
  </si>
  <si>
    <t>8;152;245</t>
  </si>
  <si>
    <t>Q96C36</t>
  </si>
  <si>
    <t>Pyrroline-5-carboxylate reductase 2 (P5C reductase 2) (P5CR 2) (EC 1.5.1.2)</t>
  </si>
  <si>
    <t>P53671-3</t>
  </si>
  <si>
    <t>LIM domain kinase 2 (LIMK-2) (EC 2.7.11.1)</t>
  </si>
  <si>
    <t>LIMK2</t>
  </si>
  <si>
    <t>Charged multivesicular body protein 4c (Chromatin-modifying protein 4c) (CHMP4c) (SNF7 homolog associated with Alix 3) (SNF7-3) (hSnf7-3) (Vacuolar protein sorting-associated protein 32-3) (Vps32-3) (hVps32-3)</t>
  </si>
  <si>
    <t>12;16;92</t>
  </si>
  <si>
    <t>Splicing factor ESS-2 homolog (DiGeorge syndrome critical region 13) (DiGeorge syndrome critical region 14) (DiGeorge syndrome protein H) (DGS-H) (Protein ES2)</t>
  </si>
  <si>
    <t>ESS2</t>
  </si>
  <si>
    <t>Carboxymethylenebutenolidase homolog (EC 3.1.-.-)</t>
  </si>
  <si>
    <t>Q96FE5</t>
  </si>
  <si>
    <t>Leucine-rich repeat and immunoglobulin-like domain-containing nogo receptor-interacting protein 1 (Leucine-rich repeat and immunoglobulin domain-containing protein 1) (Leucine-rich repeat neuronal protein 1) (Leucine-rich repeat neuronal protein 6A)</t>
  </si>
  <si>
    <t>27;36</t>
  </si>
  <si>
    <t>Q96G25</t>
  </si>
  <si>
    <t>Mediator of RNA polymerase II transcription subunit 8 (Activator-recruited cofactor 32 kDa component) (ARC32) (Mediator complex subunit 8)</t>
  </si>
  <si>
    <t>Q96GX5</t>
  </si>
  <si>
    <t>Serine/threonine-protein kinase greatwall (GW) (GWL) (hGWL) (EC 2.7.11.1) (Microtubule-associated serine/threonine-protein kinase-like) (MAST-L)</t>
  </si>
  <si>
    <t>Q96GX9</t>
  </si>
  <si>
    <t>Methylthioribulose-1-phosphate dehydratase (MTRu-1-P dehydratase) (EC 4.2.1.109) (APAF1-interacting protein) (hAPIP)</t>
  </si>
  <si>
    <t>37;96</t>
  </si>
  <si>
    <t>Q96HR8</t>
  </si>
  <si>
    <t>H/ACA ribonucleoprotein complex non-core subunit NAF1 (hNAF1)</t>
  </si>
  <si>
    <t>Q96JB3</t>
  </si>
  <si>
    <t>Hypermethylated in cancer 2 protein (Hic-2) (HIC1-related gene on chromosome 22 protein) (Hic-3) (Zinc finger and BTB domain-containing protein 30)</t>
  </si>
  <si>
    <t>Q96JM7</t>
  </si>
  <si>
    <t>Lethal(3)malignant brain tumor-like protein 3 (H-l(3)mbt-like protein 3) (L(3)mbt-like protein 3) (MBT-1)</t>
  </si>
  <si>
    <t>Ligand-dependent corepressor (LCoR) (Mblk1-related protein 2)</t>
  </si>
  <si>
    <t>Protocadherin-16 (Cadherin-19) (Cadherin-25) (Fibroblast cadherin-1) (Protein dachsous homolog 1)</t>
  </si>
  <si>
    <t>Q9HC78</t>
  </si>
  <si>
    <t>Zinc finger and BTB domain-containing protein 20 (Dendritic-derived BTB/POZ zinc finger protein) (Zinc finger protein 288)</t>
  </si>
  <si>
    <t>ZBTB20</t>
  </si>
  <si>
    <t>DnaJ homolog subfamily C member 1 (DnaJ protein homolog MTJ1)</t>
  </si>
  <si>
    <t>11;24</t>
  </si>
  <si>
    <t>11;549</t>
  </si>
  <si>
    <t>Q96PM9</t>
  </si>
  <si>
    <t>Zinc finger protein 385A (Hematopoietic zinc finger protein) (Retinal zinc finger protein)</t>
  </si>
  <si>
    <t>Q96Q89</t>
  </si>
  <si>
    <t>Kinesin-like protein KIF20B (Cancer/testis antigen 90) (CT90) (Kinesin family member 20B) (Kinesin-related motor interacting with PIN1) (M-phase phosphoprotein 1) (MPP1)</t>
  </si>
  <si>
    <t>12;29;545;705</t>
  </si>
  <si>
    <t>Q96RP7</t>
  </si>
  <si>
    <t>Galactose-3-O-sulfotransferase 4 (Gal3ST-4) (EC 2.8.2.-) (Beta-galactose-3-O-sulfotransferase 4) (Gal-beta-1,3-GalNAc 3'-sulfotransferase)</t>
  </si>
  <si>
    <t>Q96S55</t>
  </si>
  <si>
    <t>ATPase WRNIP1 (EC 3.6.1.3) (Werner helicase-interacting protein 1)</t>
  </si>
  <si>
    <t>10;768</t>
  </si>
  <si>
    <t>Q96SK3</t>
  </si>
  <si>
    <t>Q96T17</t>
  </si>
  <si>
    <t>Q96TA1</t>
  </si>
  <si>
    <t>Niban-like protein 1 (Meg-3) (Melanoma invasion by ERK) (MINERVA) (Protein FAM129B)</t>
  </si>
  <si>
    <t>Q99426</t>
  </si>
  <si>
    <t>Tubulin-folding cofactor B (Cytoskeleton-associated protein 1) (Cytoskeleton-associated protein CKAPI) (Tubulin-specific chaperone B)</t>
  </si>
  <si>
    <t>Q99496</t>
  </si>
  <si>
    <t>E3 ubiquitin-protein ligase RING2 (EC 2.3.2.27) (Huntingtin-interacting protein 2-interacting protein 3) (HIP2-interacting protein 3) (Protein DinG) (RING finger protein 1B) (RING1b) (RING finger protein 2) (RING finger protein BAP-1) (RING-type E3 ubiquitin transferase RING2)</t>
  </si>
  <si>
    <t>Max-binding protein MNT (Class D basic helix-loop-helix protein 3) (bHLHd3) (Myc antagonist MNT) (Protein ROX)</t>
  </si>
  <si>
    <t>Q99607</t>
  </si>
  <si>
    <t>ETS-related transcription factor Elf-4 (E74-like factor 4) (Myeloid Elf-1-like factor)</t>
  </si>
  <si>
    <t>Q99633</t>
  </si>
  <si>
    <t>Pre-mRNA-splicing factor 18 (PRP18 homolog) (hPRP18)</t>
  </si>
  <si>
    <t>Histone H2B type 1-M (Histone H2B.e) (H2B/e)</t>
  </si>
  <si>
    <t>13;14</t>
  </si>
  <si>
    <t>24;220</t>
  </si>
  <si>
    <t>Q9BRF8</t>
  </si>
  <si>
    <t>Serine/threonine-protein phosphatase CPPED1 (EC 3.1.3.16) (Calcineurin-like phosphoesterase domain-containing protein 1) (Complete S-transactivated protein 1)</t>
  </si>
  <si>
    <t>G patch domain-containing protein 1 (Evolutionarily conserved G-patch domain-containing protein)</t>
  </si>
  <si>
    <t>Protein LLP homolog (Protein LAPS18-like)</t>
  </si>
  <si>
    <t>Q9BTA9</t>
  </si>
  <si>
    <t>RNMT-activating mini protein (RAM) (Protein FAM103A1)</t>
  </si>
  <si>
    <t>Q9BUB7</t>
  </si>
  <si>
    <t>Protein PAXX (Paralog of XRCC4 and XLF) (XRCC4-like small protein)</t>
  </si>
  <si>
    <t>PAXX</t>
  </si>
  <si>
    <t>Q9BUL5</t>
  </si>
  <si>
    <t>PHD finger protein 23 (PDH-containing protein JUNE-1)</t>
  </si>
  <si>
    <t>Ribonuclease P protein subunit p25 (RNase P protein subunit p25) (EC 3.1.26.5)</t>
  </si>
  <si>
    <t>Probable ATP-dependent RNA helicase DDX23 (EC 3.6.4.13) (100 kDa U5 snRNP-specific protein) (DEAD box protein 23) (PRP28 homolog) (U5-100kD)</t>
  </si>
  <si>
    <t>53;207;291</t>
  </si>
  <si>
    <t>Q9BWG6</t>
  </si>
  <si>
    <t>67;80</t>
  </si>
  <si>
    <t>Q9BX10</t>
  </si>
  <si>
    <t>Q9BX40</t>
  </si>
  <si>
    <t>Protein LSM14 homolog B (Protein FAM61B) (RNA-associated protein 55B) (hRAP55B)</t>
  </si>
  <si>
    <t>Q9BXK1</t>
  </si>
  <si>
    <t>Krueppel-like factor 16 (Basic transcription element-binding protein 4) (BTE-binding protein 4) (Novel Sp1-like zinc finger transcription factor 2) (Transcription factor BTEB4) (Transcription factor NSLP2)</t>
  </si>
  <si>
    <t>Q9BXP5</t>
  </si>
  <si>
    <t>Serrate RNA effector molecule homolog (Arsenite-resistance protein 2)</t>
  </si>
  <si>
    <t>Q9BYN7</t>
  </si>
  <si>
    <t>Q9BZE9</t>
  </si>
  <si>
    <t>Tether containing UBX domain for GLUT4 (Alveolar soft part sarcoma chromosomal region candidate gene 1 protein) (Alveolar soft part sarcoma locus) (Renal papillary cell carcinoma protein 17) (UBX domain-containing protein 9)</t>
  </si>
  <si>
    <t>Q9BZV1</t>
  </si>
  <si>
    <t>UBX domain-containing protein 6 (UBX domain-containing protein 1)</t>
  </si>
  <si>
    <t>1296;1689</t>
  </si>
  <si>
    <t>Q9C0C9</t>
  </si>
  <si>
    <t>(E3-independent) E2 ubiquitin-conjugating enzyme (EC 2.3.2.24) (E2/E3 hybrid ubiquitin-protein ligase UBE2O) (Ubiquitin carrier protein O) (Ubiquitin-conjugating enzyme E2 O) (Ubiquitin-conjugating enzyme E2 of 230 kDa) (Ubiquitin-conjugating enzyme E2-230K) (Ubiquitin-protein ligase O)</t>
  </si>
  <si>
    <t>Q9C0G0</t>
  </si>
  <si>
    <t>1914;1917</t>
  </si>
  <si>
    <t>Q9GZN8</t>
  </si>
  <si>
    <t>Q9GZS1</t>
  </si>
  <si>
    <t>DNA-directed RNA polymerase I subunit RPA49 (RNA polymerase I subunit A49) (DNA-directed RNA polymerase I subunit E) (RNA polymerase I-associated factor 1) (RNA polymerase I-associated factor 53)</t>
  </si>
  <si>
    <t>17;125</t>
  </si>
  <si>
    <t>Q9H098</t>
  </si>
  <si>
    <t>207;292</t>
  </si>
  <si>
    <t>Q9H0S4</t>
  </si>
  <si>
    <t>Probable ATP-dependent RNA helicase DDX47 (EC 3.6.4.13) (DEAD box protein 47)</t>
  </si>
  <si>
    <t>39S ribosomal protein L18, mitochondrial (L18mt) (MRP-L18) (Mitochondrial large ribosomal subunit protein uL18m)</t>
  </si>
  <si>
    <t>GDNF-inducible zinc finger protein 1 (Zinc finger and BTB domain-containing protein 23) (Zinc finger protein 336)</t>
  </si>
  <si>
    <t>Q9H1Z4</t>
  </si>
  <si>
    <t>Q9H329</t>
  </si>
  <si>
    <t>Band 4.1-like protein 4B (FERM-containing protein CG1) (Protein EHM2)</t>
  </si>
  <si>
    <t>61;823</t>
  </si>
  <si>
    <t>491;496</t>
  </si>
  <si>
    <t>Q9H5V9</t>
  </si>
  <si>
    <t>Q9H6H4</t>
  </si>
  <si>
    <t>Receptor expression-enhancing protein 4</t>
  </si>
  <si>
    <t>182;332</t>
  </si>
  <si>
    <t>129;261</t>
  </si>
  <si>
    <t>Q9H7E2</t>
  </si>
  <si>
    <t>Q9H7E9</t>
  </si>
  <si>
    <t>152;161</t>
  </si>
  <si>
    <t>Q9H7X3</t>
  </si>
  <si>
    <t>Zinc finger protein 395 (HD-regulating factor 2) (HDRF-2) (Huntington disease gene regulatory region-binding protein 2) (HD gene regulatory region-binding protein 2) (HDBP-2) (Papillomavirus regulatory factor 1) (PRF-1) (Papillomavirus-binding factor)</t>
  </si>
  <si>
    <t>Ribosome production factor 1 (Brix domain-containing protein 5) (Ribosome biogenesis protein RPF1)</t>
  </si>
  <si>
    <t>Q9HA47</t>
  </si>
  <si>
    <t>Uridine-cytidine kinase 1 (UCK 1) (EC 2.7.1.48) (Cytidine monophosphokinase 1) (Uridine monophosphokinase 1)</t>
  </si>
  <si>
    <t>Q9HA64</t>
  </si>
  <si>
    <t>Ketosamine-3-kinase (EC 2.7.1.-) (Fructosamine-3-kinase-related protein) (FN3K-RP) (FN3K-related protein)</t>
  </si>
  <si>
    <t>Q9HB71</t>
  </si>
  <si>
    <t>Calcyclin-binding protein (CacyBP) (hCacyBP) (S100A6-binding protein) (Siah-interacting protein)</t>
  </si>
  <si>
    <t>Q9HBY8</t>
  </si>
  <si>
    <t>Serine/threonine-protein kinase Sgk2 (EC 2.7.11.1) (Serum/glucocorticoid-regulated kinase 2)</t>
  </si>
  <si>
    <t>96;287</t>
  </si>
  <si>
    <t>Transcription factor HES-4 (hHES4) (Class B basic helix-loop-helix protein 42) (bHLHb42) (Hairy and enhancer of split 4) (bHLH factor Hes4)</t>
  </si>
  <si>
    <t>3;12;882</t>
  </si>
  <si>
    <t>Band 4.1-like protein 4A (Protein NBL4)</t>
  </si>
  <si>
    <t>Q9HCU8</t>
  </si>
  <si>
    <t>DNA polymerase delta subunit 4 (DNA polymerase delta subunit p12)</t>
  </si>
  <si>
    <t>Steroid receptor RNA activator 1 (Steroid receptor RNA activator protein) (SRAP)</t>
  </si>
  <si>
    <t>Q9NP61</t>
  </si>
  <si>
    <t>ADP-ribosylation factor GTPase-activating protein 3 (ARF GAP 3)</t>
  </si>
  <si>
    <t>High mobility group protein 20A (HMG box-containing protein 20A) (HMG domain-containing protein 1) (HMG domain-containing protein HMGX1)</t>
  </si>
  <si>
    <t>Ubiquitin-conjugating enzyme E2 T (EC 2.3.2.23) (Cell proliferation-inducing gene 50 protein) (E2 ubiquitin-conjugating enzyme T) (Ubiquitin carrier protein T) (Ubiquitin-protein ligase T)</t>
  </si>
  <si>
    <t>240;1029</t>
  </si>
  <si>
    <t>462;466</t>
  </si>
  <si>
    <t>Endothelial zinc finger protein induced by tumor necrosis factor alpha (Zinc finger protein 71)</t>
  </si>
  <si>
    <t>Basic leucine zipper transcriptional factor ATF-like 3 (B-ATF-3) (21 kDa small nuclear factor isolated from T-cells) (Jun dimerization protein p21SNFT)</t>
  </si>
  <si>
    <t>NAD-dependent protein deacetylase sirtuin-7 (EC 3.5.1.-) (Regulatory protein SIR2 homolog 7) (SIR2-like protein 7)</t>
  </si>
  <si>
    <t>Chromatin accessibility complex protein 1 (CHRAC-1) (Chromatin accessibility complex 15 kDa protein) (CHRAC-15) (HuCHRAC15) (DNA polymerase epsilon subunit p15)</t>
  </si>
  <si>
    <t>246;248</t>
  </si>
  <si>
    <t>Q9NRX4</t>
  </si>
  <si>
    <t>14 kDa phosphohistidine phosphatase (EC 3.9.1.3) (Phosphohistidine phosphatase 1) (PHPT1) (Protein histidine phosphatase) (PHP) (Protein janus-A homolog)</t>
  </si>
  <si>
    <t>Isoleucine--tRNA ligase, mitochondrial (EC 6.1.1.5) (Isoleucyl-tRNA synthetase) (IleRS)</t>
  </si>
  <si>
    <t>Q9NSI2</t>
  </si>
  <si>
    <t>265;280;293</t>
  </si>
  <si>
    <t>Q9NV88</t>
  </si>
  <si>
    <t>Integrator complex subunit 9 (Int9) (Protein related to CPSF subunits of 74 kDa) (RC-74)</t>
  </si>
  <si>
    <t>Q9NVH0</t>
  </si>
  <si>
    <t>Exonuclease 3'-5' domain-containing protein 2 (EC 3.1.11.1) (Exonuclease 3'-5' domain-like-containing protein 2)</t>
  </si>
  <si>
    <t>1222;1282;1284</t>
  </si>
  <si>
    <t>Q9NVI7</t>
  </si>
  <si>
    <t>4;220</t>
  </si>
  <si>
    <t>Q9NWF9</t>
  </si>
  <si>
    <t>E3 ubiquitin-protein ligase RNF216 (EC 2.3.2.27) (RING finger protein 216) (RING-type E3 ubiquitin transferase RNF216) (Triad domain-containing protein 3) (Ubiquitin-conjugating enzyme 7-interacting protein 1) (Zinc finger protein inhibiting NF-kappa-B)</t>
  </si>
  <si>
    <t>Q9NWK9</t>
  </si>
  <si>
    <t>Box C/D snoRNA protein 1 (Serologically defined breast cancer antigen NY-BR-75) (Zinc finger HIT domain-containing protein 6)</t>
  </si>
  <si>
    <t>1006;1103</t>
  </si>
  <si>
    <t>Q9NXR7</t>
  </si>
  <si>
    <t>BRISC and BRCA1-A complex member 2 (BRCA1-A complex subunit BRE) (BRCA1/BRCA2-containing complex subunit 45) (Brain and reproductive organ-expressed protein)</t>
  </si>
  <si>
    <t>BABAM2</t>
  </si>
  <si>
    <t>Q9NXT0</t>
  </si>
  <si>
    <t>Q9NXX6</t>
  </si>
  <si>
    <t>Non-structural maintenance of chromosomes element 4 homolog A (NS4EA) (Non-SMC element 4 homolog A)</t>
  </si>
  <si>
    <t>Q9NY74</t>
  </si>
  <si>
    <t>Ewing's tumor-associated antigen 1 (Ewing's tumor-associated antigen 16)</t>
  </si>
  <si>
    <t>341;343</t>
  </si>
  <si>
    <t>48;132</t>
  </si>
  <si>
    <t>29;50</t>
  </si>
  <si>
    <t>Q9P287</t>
  </si>
  <si>
    <t>BRCA2 and CDKN1A-interacting protein (P21- and CDK-associated protein 1) (Protein TOK-1)</t>
  </si>
  <si>
    <t>269;429</t>
  </si>
  <si>
    <t>Q9P2N6</t>
  </si>
  <si>
    <t>KAT8 regulatory NSL complex subunit 3 (NSL complex protein NSL3) (Non-specific lethal 3 homolog) (Serum inhibited-related protein) (Testis development protein PRTD)</t>
  </si>
  <si>
    <t>Q9P2R6</t>
  </si>
  <si>
    <t>Arginine-glutamic acid dipeptide repeats protein (Atrophin-1-like protein) (Atrophin-1-related protein)</t>
  </si>
  <si>
    <t>403;445;448</t>
  </si>
  <si>
    <t>Q9UBB4</t>
  </si>
  <si>
    <t>Ataxin-10 (Brain protein E46 homolog) (Spinocerebellar ataxia type 10 protein)</t>
  </si>
  <si>
    <t>Q9UBD5</t>
  </si>
  <si>
    <t>Origin recognition complex subunit 3 (Origin recognition complex subunit Latheo)</t>
  </si>
  <si>
    <t>158;577</t>
  </si>
  <si>
    <t>Zinc finger protein 70 (Zinc finger protein N27C7-1)</t>
  </si>
  <si>
    <t>517;641</t>
  </si>
  <si>
    <t>Q9UG63</t>
  </si>
  <si>
    <t>ATP-binding cassette sub-family F member 2 (Iron-inhibited ABC transporter 2)</t>
  </si>
  <si>
    <t>Q9UGI8</t>
  </si>
  <si>
    <t>Testin (TESS)</t>
  </si>
  <si>
    <t>Probable ribosome biogenesis protein RLP24 (Ribosomal L24 domain-containing protein 1) (Ribosomal protein L24-like)</t>
  </si>
  <si>
    <t>Q9UHB9</t>
  </si>
  <si>
    <t>Signal recognition particle subunit SRP68 (SRP68) (Signal recognition particle 68 kDa protein)</t>
  </si>
  <si>
    <t>Q9UHD1</t>
  </si>
  <si>
    <t>Cysteine and histidine-rich domain-containing protein 1 (CHORD domain-containing protein 1) (CHORD-containing protein 1) (CHP-1) (Protein morgana)</t>
  </si>
  <si>
    <t>4;6;13;96;327</t>
  </si>
  <si>
    <t>Q9UHJ3</t>
  </si>
  <si>
    <t>Scm-like with four MBT domains protein 1 (hSFMBT) (Renal ubiquitous protein 1)</t>
  </si>
  <si>
    <t>Q9UJL9</t>
  </si>
  <si>
    <t>Zinc finger protein ZFP69B (Zinc finger protein 643)</t>
  </si>
  <si>
    <t>Q9UJU3</t>
  </si>
  <si>
    <t>Zinc finger protein 112 (Zfp-112) (Zinc finger protein 228)</t>
  </si>
  <si>
    <t>mRNA turnover protein 4 homolog (Ribosome assembly factor MRTO4)</t>
  </si>
  <si>
    <t>Q9UKI8</t>
  </si>
  <si>
    <t>Serine/threonine-protein kinase tousled-like 1 (EC 2.7.11.1) (PKU-beta) (Tousled-like kinase 1)</t>
  </si>
  <si>
    <t>TLK1</t>
  </si>
  <si>
    <t>REST corepressor 1 (Protein CoREST)</t>
  </si>
  <si>
    <t>Q9UKM9</t>
  </si>
  <si>
    <t>Q9UKT4</t>
  </si>
  <si>
    <t>F-box only protein 5 (Early mitotic inhibitor 1)</t>
  </si>
  <si>
    <t>Q9UL54</t>
  </si>
  <si>
    <t>Serine/threonine-protein kinase TAO2 (EC 2.7.11.1) (Kinase from chicken homolog C) (hKFC-C) (Prostate-derived sterile 20-like kinase 1) (PSK-1) (PSK1) (Prostate-derived STE20-like kinase 1) (Thousand and one amino acid protein kinase 2)</t>
  </si>
  <si>
    <t>Zinc finger and BTB domain-containing protein 21 (Zinc finger protein 295)</t>
  </si>
  <si>
    <t>Q9ULX6</t>
  </si>
  <si>
    <t>A-kinase anchor protein 8-like (AKAP8-like protein) (Helicase A-binding protein 95) (HAP95) (Homologous to AKAP95 protein) (HA95) (Neighbor of A-kinase-anchoring protein 95) (Neighbor of AKAP95)</t>
  </si>
  <si>
    <t>Q9UMY1</t>
  </si>
  <si>
    <t>Nucleolar protein 7 (Nucleolar protein of 27 kDa)</t>
  </si>
  <si>
    <t>Q9UNZ2</t>
  </si>
  <si>
    <t>NSFL1 cofactor p47 (UBX domain-containing protein 2C) (p97 cofactor p47)</t>
  </si>
  <si>
    <t>316;1194;1218</t>
  </si>
  <si>
    <t>360;363</t>
  </si>
  <si>
    <t>Q9Y265</t>
  </si>
  <si>
    <t>RuvB-like 1 (EC 3.6.4.12) (49 kDa TATA box-binding protein-interacting protein) (49 kDa TBP-interacting protein) (54 kDa erythrocyte cytosolic protein) (ECP-54) (INO80 complex subunit H) (Nuclear matrix protein 238) (NMP 238) (Pontin 52) (TIP49a) (TIP60-associated protein 54-alpha) (TAP54-alpha)</t>
  </si>
  <si>
    <t>Nuclear migration protein nudC (Nuclear distribution protein C homolog)</t>
  </si>
  <si>
    <t>Q9Y283</t>
  </si>
  <si>
    <t>Inversin (Inversion of embryo turning homolog) (Nephrocystin-2)</t>
  </si>
  <si>
    <t>Q9Y2A7</t>
  </si>
  <si>
    <t>Nck-associated protein 1 (NAP 1) (Membrane-associated protein HEM-2) (p125Nap1)</t>
  </si>
  <si>
    <t>Zinc finger protein 30 homolog (Zfp-30) (Zinc finger protein 745)</t>
  </si>
  <si>
    <t>Q9Y2H6</t>
  </si>
  <si>
    <t>Fibronectin type-III domain-containing protein 3A (Human gene expressed in odontoblasts)</t>
  </si>
  <si>
    <t>Microtubule-associated serine/threonine-protein kinase 1 (EC 2.7.11.1) (Syntrophin-associated serine/threonine-protein kinase)</t>
  </si>
  <si>
    <t>Q9Y2L1</t>
  </si>
  <si>
    <t>Exosome complex exonuclease RRP44 (EC 3.1.13.-) (EC 3.1.26.-) (Protein DIS3 homolog) (Ribosomal RNA-processing protein 44)</t>
  </si>
  <si>
    <t>Zinc finger protein with KRAB and SCAN domains 5 (Zinc finger protein 95 homolog) (Zfp-95)</t>
  </si>
  <si>
    <t>Q9Y2M0</t>
  </si>
  <si>
    <t>Fanconi-associated nuclease 1 (EC 3.1.21.-) (EC 3.1.4.1) (FANCD2/FANCI-associated nuclease 1) (hFAN1) (Myotubularin-related protein 15)</t>
  </si>
  <si>
    <t>56;164</t>
  </si>
  <si>
    <t>Q9Y316</t>
  </si>
  <si>
    <t>Protein MEMO1 (C21orf19-like protein) (Hepatitis C virus NS5A-transactivated protein 7) (HCV NS5A-transactivated protein 7) (Mediator of ErbB2-driven cell motility 1) (Mediator of cell motility 1) (Memo-1)</t>
  </si>
  <si>
    <t>Q9Y3F4</t>
  </si>
  <si>
    <t>Serine-threonine kinase receptor-associated protein (MAP activator with WD repeats) (UNR-interacting protein) (WD-40 repeat protein PT-WD)</t>
  </si>
  <si>
    <t>tRNA-splicing ligase RtcB homolog (EC 6.5.1.3)</t>
  </si>
  <si>
    <t>Q9Y3Z3</t>
  </si>
  <si>
    <t>Deoxynucleoside triphosphate triphosphohydrolase SAMHD1 (dNTPase) (EC 3.1.5.-) (Dendritic cell-derived IFNG-induced protein) (DCIP) (Monocyte protein 5) (MOP-5) (SAM domain and HD domain-containing protein 1)</t>
  </si>
  <si>
    <t>Jerky protein homolog-like (Human homolog of mouse jerky gene protein) (HHMJG)</t>
  </si>
  <si>
    <t>Q9Y4B6</t>
  </si>
  <si>
    <t>DDB1- and CUL4-associated factor 1 (HIV-1 Vpr-binding protein) (VprBP) (Serine/threonine-protein kinase VPRBP) (EC 2.7.11.1) (Vpr-interacting protein)</t>
  </si>
  <si>
    <t>DCAF1</t>
  </si>
  <si>
    <t>Probable RNA-binding protein 19 (RNA-binding motif protein 19)</t>
  </si>
  <si>
    <t>Tubulin monoglycylase TTLL3 (EC 6.3.2.-) (HOTTL) (Tubulin--tyrosine ligase-like protein 3)</t>
  </si>
  <si>
    <t>TTLL3</t>
  </si>
  <si>
    <t>Q9Y4X4</t>
  </si>
  <si>
    <t>Krueppel-like factor 12 (Transcriptional repressor AP-2rep)</t>
  </si>
  <si>
    <t>Q9Y508</t>
  </si>
  <si>
    <t>E3 ubiquitin-protein ligase RNF114 (EC 2.3.2.27) (RING finger protein 114) (RING-type E3 ubiquitin transferase RNF114) (Zinc finger protein 228) (Zinc finger protein 313)</t>
  </si>
  <si>
    <t>342;391</t>
  </si>
  <si>
    <t>FH1/FH2 domain-containing protein 1 (Formin homolog overexpressed in spleen 1) (FHOS) (Formin homology 2 domain-containing protein 1)</t>
  </si>
  <si>
    <t>Probable ATP-dependent RNA helicase DDX49 (EC 3.6.4.13) (DEAD box protein 49)</t>
  </si>
  <si>
    <t>SET-binding protein (SEB)</t>
  </si>
  <si>
    <t>586;639;703</t>
  </si>
  <si>
    <t>Upstream stimulatory factor 2</t>
  </si>
  <si>
    <t>40S ribosomal protein S9 (Small ribosomal subunit protein uS4)</t>
  </si>
  <si>
    <t>Elongin-A (EloA) (Elongin 110 kDa subunit) (RNA polymerase II transcription factor SIII subunit A1) (SIII p110) (Transcription elongation factor B polypeptide 3)</t>
  </si>
  <si>
    <t>Zinc finger and SCAN domain-containing protein 26 (Protein SRE-ZBP) (Zinc finger protein 187)</t>
  </si>
  <si>
    <t>BCL-6 corepressor-like protein 1 (BCoR-L1) (BCoR-like protein 1)</t>
  </si>
  <si>
    <t>DDB1- and CUL4-associated factor 13 (WD repeat and SOF domain-containing protein 1)</t>
  </si>
  <si>
    <t>Leucine-rich repeat-containing protein 41 (Protein Muf1)</t>
  </si>
  <si>
    <t>E3 ubiquitin-protein ligase UHRF1 (EC 2.3.2.27) (Inverted CCAAT box-binding protein of 90 kDa) (Nuclear protein 95) (Nuclear zinc finger protein Np95) (HuNp95) (hNp95) (RING finger protein 106) (RING-type E3 ubiquitin transferase UHRF1) (Transcription factor ICBP90) (Ubiquitin-like PHD and RING finger domain-containing protein 1) (hUHRF1) (Ubiquitin-like-containing PHD and RING finger domains protein 1)</t>
  </si>
  <si>
    <t>CASP8-associated protein 2 (FLICE-associated huge protein)</t>
  </si>
  <si>
    <t>Protein POLR1D, isoform 2</t>
  </si>
  <si>
    <t>DNA polymerase alpha catalytic subunit (EC 2.7.7.7) (DNA polymerase alpha catalytic subunit p180)</t>
  </si>
  <si>
    <t>Heterogeneous nuclear ribonucleoprotein D-like (hnRNP D-like) (hnRNP DL) (AU-rich element RNA-binding factor) (JKT41-binding protein) (Protein laAUF1)</t>
  </si>
  <si>
    <t>Protein AF-17 (ALL1-fused gene from chromosome 17 protein)</t>
  </si>
  <si>
    <t>RNA-binding protein 15 (One-twenty two protein 1) (RNA-binding motif protein 15)</t>
  </si>
  <si>
    <t>Calcineurin-binding protein cabin-1 (Calcineurin inhibitor) (CAIN)</t>
  </si>
  <si>
    <t>60S ribosomal protein L17 (60S ribosomal protein L23) (Large ribosomal subunit protein uL22) (PD-1)</t>
  </si>
  <si>
    <t>Zinc finger protein 33B (Zinc finger protein 11B) (Zinc finger protein KOX2)</t>
  </si>
  <si>
    <t>Zinc finger protein 302 (Zinc finger protein 135-like) (Zinc finger protein 140-like) (Zinc finger protein 327)</t>
  </si>
  <si>
    <t>Zinc finger protein 107 (Zinc finger protein 588) (Zinc finger protein ZFD25)</t>
  </si>
  <si>
    <t>Zinc finger protein 2 (Zinc finger protein 2.2) (Zinc finger protein 661)</t>
  </si>
  <si>
    <t>High mobility group nucleosome-binding domain-containing protein 3;High mobility group nucleosome-binding domain-containing protein 3 (Thyroid receptor-interacting protein 7) (TR-interacting protein 7) (TRIP-7)</t>
  </si>
  <si>
    <t>Zinc finger protein 254 (Bone marrow zinc finger 5) (BMZF-5) (Hematopoietic cell-derived zinc finger protein 1) (HD-ZNF1) (Zinc finger protein 539) (Zinc finger protein 91-like)</t>
  </si>
  <si>
    <t>Inositol hexakisphosphate and diphosphoinositol-pentakisphosphate kinase 2 (EC 2.7.4.21) (EC 2.7.4.24) (Diphosphoinositol pentakisphosphate kinase 2) (Histidine acid phosphatase domain-containing protein 1) (InsP6 and PP-IP5 kinase 2) (VIP1 homolog 2) (hsVIP2)</t>
  </si>
  <si>
    <t>Opioid growth factor receptor (OGFr) (Protein 7-60) (Zeta-type opioid receptor)</t>
  </si>
  <si>
    <t>Spindlin-2B (Spindlin-like protein 2B) (SPIN-2) (SPIN-2B)</t>
  </si>
  <si>
    <t>RNA-binding protein 26 (CTCL tumor antigen se70-2) (RNA-binding motif protein 26)</t>
  </si>
  <si>
    <t>Serine/threonine-protein kinase MARK1 (EC 2.7.11.1) (EC 2.7.11.26) (MAP/microtubule affinity-regulating kinase 1) (PAR1 homolog c) (Par-1c) (Par1c)</t>
  </si>
  <si>
    <t>Kanadaptin (Human lung cancer oncogene 3 protein) (HLC-3) (Kidney anion exchanger adapter protein) (Solute carrier family 4 anion exchanger member 1 adapter protein)</t>
  </si>
  <si>
    <t>Nuclear receptor corepressor 1 (N-CoR) (N-CoR1)</t>
  </si>
  <si>
    <t>Protein RTF2 homolog (Replication termination factor 2 domain-containing protein 1)</t>
  </si>
  <si>
    <t>Ribosome biogenesis protein NSA2 homolog (Hairy cell leukemia protein 1) (TGF-beta-inducible nuclear protein 1)</t>
  </si>
  <si>
    <t>Zinc finger protein 33A (Zinc finger and ZAK-associated protein with KRAB domain) (ZZaPK) (Zinc finger protein 11A) (Zinc finger protein KOX31)</t>
  </si>
  <si>
    <t>GPALPP motifs-containing protein 1 (Lipopolysaccharide-specific response protein 7)</t>
  </si>
  <si>
    <t>Probable global transcription activator SNF2L1 (EC 3.6.4.-) (ATP-dependent helicase SMARCA1) (Nucleosome-remodeling factor subunit SNF2L) (SWI/SNF-related matrix-associated actin-dependent regulator of chromatin subfamily A member 1);Probable global transcription activator SNF2L1 (SMARCA1 protein) (SWI/SNF related, matrix associated, actin dependent regulator of chromatin, subfamily a, member 1, isoform CRA_d)</t>
  </si>
  <si>
    <t>Nuclear factor 1 B-type (NF1-B) (Nuclear factor 1/B) (CCAAT-box-binding transcription factor) (CTF) (Nuclear factor I/B) (NF-I/B) (NFI-B) (TGGCA-binding protein)</t>
  </si>
  <si>
    <t>Helicase SRCAP (EC 3.6.4.-) (Domino homolog 2) (Snf2-related CBP activator)</t>
  </si>
  <si>
    <t>Methyl-CpG-binding domain protein 1 (CXXC-type zinc finger protein 3) (Methyl-CpG-binding protein MBD1) (Protein containing methyl-CpG-binding domain 1)</t>
  </si>
  <si>
    <t>Cyclin-L2 (Paneth cell-enhanced expression protein)</t>
  </si>
  <si>
    <t>Polyhomeotic-like protein 2 (hPH2) (Early development regulatory protein 2)</t>
  </si>
  <si>
    <t>Transcription activator BRG1 (EC 3.6.4.-) (ATP-dependent helicase SMARCA4) (BRG1-associated factor 190A) (BAF190A) (Mitotic growth and transcription activator) (Protein BRG-1) (Protein brahma homolog 1) (SNF2-beta) (SWI/SNF-related matrix-associated actin-dependent regulator of chromatin subfamily A member 4)</t>
  </si>
  <si>
    <t>WD repeat-containing protein 36 (T-cell activation WD repeat-containing protein) (TA-WDRP)</t>
  </si>
  <si>
    <t>Zinc finger protein 133 (Zinc finger protein 150)</t>
  </si>
  <si>
    <t>Arpin (Arp2/3 inhibition protein)</t>
  </si>
  <si>
    <t>Lymphoid-specific helicase (EC 3.6.4.-) (Proliferation-associated SNF2-like protein) (SWI/SNF2-related matrix-associated actin-dependent regulator of chromatin subfamily A member 6)</t>
  </si>
  <si>
    <t>Serine/arginine-rich splicing factor 7 (Splicing factor 9G8) (Splicing factor, arginine/serine-rich 7)</t>
  </si>
  <si>
    <t>Chromosome 11 open reading frame 48, isoform CRA_c</t>
  </si>
  <si>
    <t>Chromodomain Y-like protein 2 (CDY-like 2)</t>
  </si>
  <si>
    <t>40S ribosomal protein S15 (RIG protein) (Small ribosomal subunit protein uS19)</t>
  </si>
  <si>
    <t>MDS1 and EVI1 complex locus protein (Ecotropic virus integration site 1 protein homolog) (EVI-1) (Myelodysplasia syndrome 1 protein) (Myelodysplasia syndrome-associated protein 1);PR domain zinc finger protein 16 (PR domain-containing protein 16) (Transcription factor MEL1) (MDS1/EVI1-like gene 1)</t>
  </si>
  <si>
    <t>N-lysine methyltransferase KMT5A (EC 2.1.1.-) (H4-K20-HMTase KMT5A) (Histone-lysine N-methyltransferase KMT5A) (EC 2.1.1.43) (Lysine N-methyltransferase 5A) (Lysine-specific methylase 5A) (PR/SET domain-containing protein 07) (PR-Set7) (PR/SET07) (SET domain-containing protein 8)</t>
  </si>
  <si>
    <t>Regulating synaptic membrane exocytosis protein 1 (Rab-3-interacting molecule 1) (RIM 1) (Rab-3-interacting protein 2)</t>
  </si>
  <si>
    <t>Negative elongation factor A (NELF-A) (Wolf-Hirschhorn syndrome candidate 2 protein)</t>
  </si>
  <si>
    <t>POU domain, class 2, transcription factor 1 (NF-A1) (Octamer-binding protein 1) (Oct-1) (Octamer-binding transcription factor 1) (OTF-1)</t>
  </si>
  <si>
    <t>Probable ATP-dependent RNA helicase DDX46 (EC 3.6.4.13) (DEAD box protein 46) (PRP5 homolog)</t>
  </si>
  <si>
    <t>Helicase-like transcription factor (EC 2.3.2.27) (EC 3.6.4.-) (DNA-binding protein/plasminogen activator inhibitor 1 regulator) (HIP116) (RING finger protein 80) (RING-type E3 ubiquitin transferase HLTF) (SWI/SNF-related matrix-associated actin-dependent regulator of chromatin subfamily A member 3) (Sucrose nonfermenting protein 2-like 3)</t>
  </si>
  <si>
    <t>Probable dimethyladenosine transferase (EC 2.1.1.183) (DIM1 dimethyladenosine transferase 1 homolog) (DIM1 dimethyladenosine transferase 1-like) (Probable 18S rRNA (adenine(1779)-N(6)/adenine(1780)-N(6))-dimethyltransferase) (Probable 18S rRNA dimethylase) (Probable S-adenosylmethionine-6-N',N'-adenosyl(rRNA) dimethyltransferase)</t>
  </si>
  <si>
    <t>Calpastatin (Calpain inhibitor) (Sperm BS-17 component)</t>
  </si>
  <si>
    <t>Chromodomain-helicase-DNA-binding protein 4 (CHD-4) (EC 3.6.4.12) (ATP-dependent helicase CHD4) (Mi-2 autoantigen 218 kDa protein) (Mi2-beta)</t>
  </si>
  <si>
    <t>Kinesin-like protein KIF18B</t>
  </si>
  <si>
    <t>Poly(A) polymerase gamma (PAP-gamma) (EC 2.7.7.19) (Neo-poly(A) polymerase) (Neo-PAP) (Polynucleotide adenylyltransferase gamma) (SRP RNA 3'-adenylating enzyme) (Signal recognition particle RNA-adenylating enzyme) (SRP RNA-adenylating enzyme)</t>
  </si>
  <si>
    <t>ATP-dependent RNA helicase DDX3X (EC 3.6.4.13) (DEAD box protein 3, X-chromosomal) (DEAD box, X isoform) (Helicase-like protein 2) (HLP2)</t>
  </si>
  <si>
    <t>Forkhead box protein M1 (Forkhead-related protein FKHL16) (Hepatocyte nuclear factor 3 forkhead homolog 11) (HFH-11) (HNF-3/fork-head homolog 11) (M-phase phosphoprotein 2) (MPM-2 reactive phosphoprotein 2) (Transcription factor Trident) (Winged-helix factor from INS-1 cells)</t>
  </si>
  <si>
    <t>Bifunctional polynucleotide phosphatase/kinase (DNA 5'-kinase/3'-phosphatase) (Polynucleotide kinase-3'-phosphatase) [Includes: Polynucleotide 3'-phosphatase (EC 3.1.3.32) (2'(3')-polynucleotidase);Polynucleotide 5'-hydroxyl-kinase (EC 2.7.1.78)]</t>
  </si>
  <si>
    <t>RNA-binding protein EWS (EWS oncogene) (Ewing sarcoma breakpoint region 1 protein)</t>
  </si>
  <si>
    <t>PHD finger protein 6 (PHD-like zinc finger protein)</t>
  </si>
  <si>
    <t>PWWP domain-containing protein MUM1 (Mutated melanoma-associated antigen 1) (MUM-1) (Protein expandere)</t>
  </si>
  <si>
    <t>Histone-lysine N-methyltransferase EHMT2 (EC 2.1.1.-) (EC 2.1.1.43) (Euchromatic histone-lysine N-methyltransferase 2) (HLA-B-associated transcript 8) (Histone H3-K9 methyltransferase 3) (H3-K9-HMTase 3) (Lysine N-methyltransferase 1C) (Protein G9a)</t>
  </si>
  <si>
    <t>Large proline-rich protein BAG6 (BAG family molecular chaperone regulator 6) (BCL2-associated athanogene 6) (BAG-6) (HLA-B-associated transcript 3) (Protein G3) (Protein Scythe)</t>
  </si>
  <si>
    <t>KAT8 regulatory NSL complex subunit 1 (MLL1/MLL complex subunit KANSL1) (MSL1 homolog 1) (hMSL1v1) (NSL complex protein NSL1) (Non-specific lethal 1 homolog)</t>
  </si>
  <si>
    <t>Cell cycle checkpoint protein RAD17 (hRad17) (RF-C/activator 1 homolog)</t>
  </si>
  <si>
    <t>tRNA-splicing endonuclease subunit Sen34 (EC 4.6.1.16) (Leukocyte receptor cluster member 5) (tRNA-intron endonuclease Sen34) (HsSen34)</t>
  </si>
  <si>
    <t>Transcription factor TFIIIB component B'' homolog (Transcription factor IIIB 150) (TFIIIB150) (Transcription factor-like nuclear regulator)</t>
  </si>
  <si>
    <t>PCNA-associated factor (Hepatitis C virus NS5A-transactivated protein 9) (HCV NS5A-transactivated protein 9) (Overexpressed in anaplastic thyroid carcinoma 1) (OEATC-1) (PCNA-associated factor of 15 kDa) (PAF15) (p15PAF) (PCNA-clamp-associated factor)</t>
  </si>
  <si>
    <t>Breast cancer type 1 susceptibility protein (EC 2.3.2.27) (RING finger protein 53) (RING-type E3 ubiquitin transferase BRCA1)</t>
  </si>
  <si>
    <t>ETS-related transcription factor Elf-1 (E74-like factor 1)</t>
  </si>
  <si>
    <t>Bromodomain-containing protein 2 (O27.1.1) (Really interesting new gene 3 protein)</t>
  </si>
  <si>
    <t>AT-rich interactive domain-containing protein 1A (ARID domain-containing protein 1A) (B120) (BRG1-associated factor 250) (BAF250) (BRG1-associated factor 250a) (BAF250A) (Osa homolog 1) (hOSA1) (SWI-like protein) (SWI/SNF complex protein p270) (SWI/SNF-related, matrix-associated, actin-dependent regulator of chromatin subfamily F member 1) (hELD)</t>
  </si>
  <si>
    <t>Cyclin-dependent kinase-like 5 (EC 2.7.11.22) (Serine/threonine-protein kinase 9)</t>
  </si>
  <si>
    <t>Histone-lysine N-methyltransferase EHMT1 (EC 2.1.1.-) (EC 2.1.1.43) (Euchromatic histone-lysine N-methyltransferase 1) (Eu-HMTase1) (G9a-like protein 1) (GLP) (GLP1) (Histone H3-K9 methyltransferase 5) (H3-K9-HMTase 5) (Lysine N-methyltransferase 1D)</t>
  </si>
  <si>
    <t>ELM2 and SANT domain-containing protein 1 (MIDEAS)</t>
  </si>
  <si>
    <t>Probable JmjC domain-containing histone demethylation protein 2C (EC 1.14.11.-) (Jumonji domain-containing protein 1C) (Thyroid receptor-interacting protein 8) (TR-interacting protein 8) (TRIP-8)</t>
  </si>
  <si>
    <t>Paired box protein Pax-6 (Aniridia type II protein) (Oculorhombin)</t>
  </si>
  <si>
    <t>Probable ATP-dependent RNA helicase DDX17 (EC 3.6.4.13) (DEAD box protein 17) (DEAD box protein p72) (DEAD box protein p82) (RNA-dependent helicase p72)</t>
  </si>
  <si>
    <t>Spindlin-3 (Spindlin-like protein 3) (SPIN-3)</t>
  </si>
  <si>
    <t>Alpha-endosulfine (ARPP-19e)</t>
  </si>
  <si>
    <t>DNA repair protein complementing XP-G cells (EC 3.1.-.-) (DNA excision repair protein ERCC-5) (Xeroderma pigmentosum group G-complementing protein)</t>
  </si>
  <si>
    <t>Nuclear factor 1 C-type (NF1-C) (Nuclear factor 1/C) (CCAAT-box-binding transcription factor) (CTF) (Nuclear factor I/C) (NF-I/C) (NFI-C) (TGGCA-binding protein)</t>
  </si>
  <si>
    <t>Spastin (EC 3.6.4.3) (Spastic paraplegia 4 protein)</t>
  </si>
  <si>
    <t>Chromodomain-helicase-DNA-binding protein 8 (CHD-8) (EC 3.6.4.12) (ATP-dependent helicase CHD8) (Helicase with SNF2 domain 1)</t>
  </si>
  <si>
    <t>Ribonuclease H2 subunit B (RNase H2 subunit B) (Aicardi-Goutieres syndrome 2 protein) (AGS2) (Deleted in lymphocytic leukemia 8) (Ribonuclease HI subunit B)</t>
  </si>
  <si>
    <t>DNA topoisomerase 2-binding protein 1 (DNA topoisomerase II-beta-binding protein 1) (TopBP1) (DNA topoisomerase II-binding protein 1)</t>
  </si>
  <si>
    <t>Thyroid hormone receptor beta (Nuclear receptor subfamily 1 group A member 2) (c-erbA-2) (c-erbA-beta)</t>
  </si>
  <si>
    <t>SH3 and PX domain-containing protein 2B (Adapter protein HOFI) (Factor for adipocyte differentiation 49) (Tyrosine kinase substrate with four SH3 domains)</t>
  </si>
  <si>
    <t>BCLAF1 and THRAP3 family member 3</t>
  </si>
  <si>
    <t>Aurora kinase A (EC 2.7.11.1) (Aurora 2) (Aurora/IPL1-related kinase 1) (ARK-1) (Aurora-related kinase 1) (hARK1) (Breast tumor-amplified kinase) (Serine/threonine-protein kinase 15) (Serine/threonine-protein kinase 6) (Serine/threonine-protein kinase aurora-A)</t>
  </si>
  <si>
    <t>HCF C-terminal chain 1;HCF C-terminal chain 2;HCF C-terminal chain 3;HCF C-terminal chain 4;HCF C-terminal chain 5;HCF C-terminal chain 6];HCF N-terminal chain 2;HCF N-terminal chain 3;HCF N-terminal chain 4;HCF N-terminal chain 5;HCF N-terminal chain 6;Host cell factor 1 (HCF) (HCF-1) (C1 factor) (CFF) (VCAF) (VP16 accessory protein) [Cleaved into: HCF N-terminal chain 1</t>
  </si>
  <si>
    <t>Jupiter microtubule associated homolog 2 (Hematological and neurological expressed 1-like protein) (HN1-like protein)</t>
  </si>
  <si>
    <t>Structural maintenance of chromosomes flexible hinge domain-containing protein 1 (SMC hinge domain-containing protein 1)</t>
  </si>
  <si>
    <t>TP53-binding protein 1 (53BP1) (p53-binding protein 1) (p53BP1)</t>
  </si>
  <si>
    <t>60S ribosomal protein L23a (Large ribosomal subunit protein uL23)</t>
  </si>
  <si>
    <t>Suppressor of SWI4 1 homolog (Ssf-1) (Brix domain-containing protein 3) (Peter Pan homolog)</t>
  </si>
  <si>
    <t>Pre-mRNA-splicing factor ISY1 homolog</t>
  </si>
  <si>
    <t>Aryl hydrocarbon receptor repressor (AhR repressor) (AhRR) (Class E basic helix-loop-helix protein 77) (bHLHe77)</t>
  </si>
  <si>
    <t>Serine/arginine repetitive matrix protein 1 (SR-related nuclear matrix protein of 160 kDa) (SRm160) (Ser/Arg-related nuclear matrix protein)</t>
  </si>
  <si>
    <t>Chromatin modification-related protein MEAF6 (MYST/Esa1-associated factor 6) (Esa1-associated factor 6 homolog) (Protein EAF6 homolog) (hEAF6) (Sarcoma antigen NY-SAR-91)</t>
  </si>
  <si>
    <t>Nuclear factor 1 A-type (NF1-A) (Nuclear factor 1/A) (CCAAT-box-binding transcription factor) (CTF) (Nuclear factor I/A) (NF-I/A) (NFI-A) (TGGCA-binding protein)</t>
  </si>
  <si>
    <t>SMC5-SMC6 complex localization factor protein 2 (Smc5/6 localization factor 1)</t>
  </si>
  <si>
    <t>Upstream stimulatory factor 1 (Class B basic helix-loop-helix protein 11) (bHLHb11) (Major late transcription factor 1)</t>
  </si>
  <si>
    <t>Integrator complex subunit 6 (Int6) (DBI-1) (Protein DDX26) (Protein deleted in cancer 1) (DICE1)</t>
  </si>
  <si>
    <t>Suppression of tumorigenicity 5 protein (DENN domain-containing protein 2B) (HeLa tumor suppression 1)</t>
  </si>
  <si>
    <t>Periodic tryptophan protein 1 homolog (Keratinocyte protein IEF SSP 9502)</t>
  </si>
  <si>
    <t>Apoptosis regulatory protein Siva (CD27-binding protein) (CD27BP)</t>
  </si>
  <si>
    <t>Polyubiquitin-B [Cleaved into: Ubiquitin]</t>
  </si>
  <si>
    <t>Heterogeneous nuclear ribonucleoproteins C1/C2 (hnRNP C1/C2)</t>
  </si>
  <si>
    <t>Sororin (Cell division cycle-associated protein 5) (p35)</t>
  </si>
  <si>
    <t>Bromodomain-containing protein 8 (Skeletal muscle abundant protein) (Skeletal muscle abundant protein 2) (Thyroid hormone receptor coactivating protein of 120 kDa) (TrCP120) (p120)</t>
  </si>
  <si>
    <t>Sterol regulatory element-binding protein 1 (SREBP-1) (Class D basic helix-loop-helix protein 1) (bHLHd1) (Sterol regulatory element-binding transcription factor 1) [Cleaved into: Processed sterol regulatory element-binding protein 1]</t>
  </si>
  <si>
    <t>Eukaryotic translation initiation factor 3 subunit C (eIF3c) (Eukaryotic translation initiation factor 3 subunit 8) (eIF3 p110)</t>
  </si>
  <si>
    <t>Probable ATP-dependent RNA helicase DDX27 (EC 3.6.4.13) (DEAD box protein 27)</t>
  </si>
  <si>
    <t>Cyclic AMP-dependent transcription factor ATF-2 (cAMP-dependent transcription factor ATF-2) (EC 2.3.1.48) (Activating transcription factor 2) (Cyclic AMP-responsive element-binding protein 2) (CREB-2) (cAMP-responsive element-binding protein 2) (HB16) (Histone acetyltransferase ATF2) (cAMP response element-binding protein CRE-BP1)</t>
  </si>
  <si>
    <t>Protein Wiz (Widely-interspaced zinc finger-containing protein) (Zinc finger protein 803)</t>
  </si>
  <si>
    <t>Zinc finger protein 92 (Zinc finger protein HTF12)</t>
  </si>
  <si>
    <t>Nuclear receptor corepressor 2 (N-CoR2) (CTG repeat protein 26) (SMAP270) (Silencing mediator of retinoic acid and thyroid hormone receptor) (SMRT) (T3 receptor-associating factor) (TRAC) (Thyroid-, retinoic-acid-receptor-associated corepressor)</t>
  </si>
  <si>
    <t>Probable E3 ubiquitin-protein ligase makorin-2 (EC 2.3.2.27) (RING finger protein 62) (RING-type E3 ubiquitin transferase makorin-2)</t>
  </si>
  <si>
    <t>Rho guanine nucleotide exchange factor 3 (Exchange factor found in platelets and leukemic and neuronal tissues) (XPLN)</t>
  </si>
  <si>
    <t>Lysine-specific demethylase 4C (EC 1.14.11.-) (Gene amplified in squamous cell carcinoma 1 protein) (GASC-1 protein) (JmjC domain-containing histone demethylation protein 3C) (Jumonji domain-containing protein 2C)</t>
  </si>
  <si>
    <t>HMG box transcription factor BBX (Bobby sox homolog) (HMG box-containing protein 2)</t>
  </si>
  <si>
    <t>Aprataxin (EC 3.1.11.7) (EC 3.1.12.2) (Forkhead-associated domain histidine triad-like protein) (FHA-HIT)</t>
  </si>
  <si>
    <t>Replication factor C subunit 4 (Activator 1 37 kDa subunit) (A1 37 kDa subunit) (Activator 1 subunit 4) (Replication factor C 37 kDa subunit) (RF-C 37 kDa subunit) (RFC37)</t>
  </si>
  <si>
    <t>Zinc finger protein 28 (Zinc finger protein KOX24)</t>
  </si>
  <si>
    <t>Keratin, type II cytoskeletal 8 (Cytokeratin-8) (CK-8) (Keratin-8) (K8) (Type-II keratin Kb8)</t>
  </si>
  <si>
    <t>Zinc finger and BTB domain-containing protein 8A (BTB/POZ and zinc-finger domain-containing factor) (BTB/POZ and zinc-finger domains factor on chromosome 1) (BOZ-F1)</t>
  </si>
  <si>
    <t>GC-rich promoter binding protein 1, isoform CRA_c (Vasculin);Vasculin (GC-rich promoter-binding protein 1) (Vascular wall-linked protein)</t>
  </si>
  <si>
    <t>Embryonic stem cell-specific 5-hydroxymethylcytosine-binding protein (ES cell-specific 5hmC-binding protein) (Putative peptidase SRAPD1) (EC 3.4.-.-) (SRAP domain-containing protein 1)</t>
  </si>
  <si>
    <t>CXXC-type zinc finger protein 5 (CF5) (Putative MAPK-activating protein PM08) (Putative NF-kappa-B-activating protein 102) (Retinoid-inducible nuclear factor) (RINF)</t>
  </si>
  <si>
    <t>Pyrroline-5-carboxylate reductase 1, mitochondrial (P5C reductase 1) (P5CR 1) (EC 1.5.1.2)</t>
  </si>
  <si>
    <t>Helicase POLQ-like (EC 3.6.4.12) (Mus308-like helicase) (POLQ-like helicase)</t>
  </si>
  <si>
    <t>Zinc finger transcription factor Trps1 (Tricho-rhino-phalangeal syndrome type I protein) (Zinc finger protein GC79)</t>
  </si>
  <si>
    <t>Zinc finger protein ZFAT (Zinc finger gene in AITD susceptibility region) (Zinc finger protein 406)</t>
  </si>
  <si>
    <t>DNA polymerase beta (EC 2.7.7.7) (EC 4.2.99.-)</t>
  </si>
  <si>
    <t>Small EDRK-rich factor 1 (Protein 4F5) (h4F5) (SMA modifier 1)</t>
  </si>
  <si>
    <t>Protein phosphatase inhibitor 2 (IPP-2)</t>
  </si>
  <si>
    <t>Zinc finger protein 143 (SPH-binding factor) (Selenocysteine tRNA gene transcription-activating factor) (hStaf)</t>
  </si>
  <si>
    <t>Apoptotic chromatin condensation inducer in the nucleus (Acinus)</t>
  </si>
  <si>
    <t>High mobility group protein B3 (High mobility group protein 2a) (HMG-2a) (High mobility group protein 4) (HMG-4)</t>
  </si>
  <si>
    <t>Zinc finger CCCH domain-containing protein 18 (Nuclear protein NHN1)</t>
  </si>
  <si>
    <t>U2 snRNP-associated SURP motif-containing protein (140 kDa Ser/Arg-rich domain protein) (U2-associated protein SR140)</t>
  </si>
  <si>
    <t>Probable E3 ubiquitin-protein ligase DTX2 (EC 2.3.2.27) (Protein deltex-2) (Deltex2) (hDTX2) (RING finger protein 58) (RING-type E3 ubiquitin transferase DTX2)</t>
  </si>
  <si>
    <t>Microtubule-associated protein 4 (MAP-4)</t>
  </si>
  <si>
    <t>U4/U6 small nuclear ribonucleoprotein Prp31 (Pre-mRNA-processing factor 31) (Serologically defined breast cancer antigen NY-BR-99) (U4/U6 snRNP 61 kDa protein) (Protein 61K) (hPrp31)</t>
  </si>
  <si>
    <t>Eukaryotic translation initiation factor 4B (eIF-4B)</t>
  </si>
  <si>
    <t>Polyhomeotic-like protein 3 (Early development regulatory protein 3) (Homolog of polyhomeotic 3) (hPH3)</t>
  </si>
  <si>
    <t>THO complex subunit 4 (Tho4) (Ally of AML-1 and LEF-1) (Aly/REF export factor) (Transcriptional coactivator Aly/REF) (bZIP-enhancing factor BEF)</t>
  </si>
  <si>
    <t>Cell division cycle-associated protein 2 (Recruits PP1 onto mitotic chromatin at anaphase protein) (Repo-Man)</t>
  </si>
  <si>
    <t>Dihydrolipoyl dehydrogenase, mitochondrial (EC 1.8.1.4) (Dihydrolipoamide dehydrogenase) (Glycine cleavage system L protein)</t>
  </si>
  <si>
    <t>Peptidyl-prolyl cis-trans isomerase G (PPIase G) (Peptidyl-prolyl isomerase G) (EC 5.2.1.8) (CASP10) (Clk-associating RS-cyclophilin) (CARS-Cyp) (CARS-cyclophilin) (SR-cyclophilin) (SR-cyp) (SRcyp) (Cyclophilin G) (Rotamase G)</t>
  </si>
  <si>
    <t>RNA-binding protein 6 (Lung cancer antigen NY-LU-12) (Protein G16) (RNA-binding motif protein 6) (RNA-binding protein DEF-3)</t>
  </si>
  <si>
    <t>Probable ATP-dependent RNA helicase DDX10 (EC 3.6.4.13) (DEAD box protein 10)</t>
  </si>
  <si>
    <t>Atherin (Sterile alpha motif domain-containing protein 1) (SAM domain-containing protein 1)</t>
  </si>
  <si>
    <t>Ribosomal protein S6 kinase alpha-4 (S6K-alpha-4) (EC 2.7.11.1) (90 kDa ribosomal protein S6 kinase 4) (Nuclear mitogen- and stress-activated protein kinase 2) (Ribosomal protein kinase B) (RSKB)</t>
  </si>
  <si>
    <t>Cofilin-1 (18 kDa phosphoprotein) (p18) (Cofilin, non-muscle isoform)</t>
  </si>
  <si>
    <t>Pre-mRNA cleavage complex 2 protein Pcf11 (Pre-mRNA cleavage complex II protein Pcf11)</t>
  </si>
  <si>
    <t>Nucleolar transcription factor 1 (Autoantigen NOR-90) (Upstream-binding factor 1) (UBF-1)</t>
  </si>
  <si>
    <t>Adenine DNA glycosylase (EC 3.2.2.31) (MutY homolog) (hMYH)</t>
  </si>
  <si>
    <t>Zinc finger BED domain-containing protein 5 (Transposon-derived Buster1 transposase-like protein)</t>
  </si>
  <si>
    <t>LIM domain only protein 7 (LMO-7) (F-box only protein 20) (LOMP)</t>
  </si>
  <si>
    <t>Alpha-ketoglutarate-dependent dioxygenase alkB homolog 3 (EC 1.14.11.54) (Alkylated DNA repair protein alkB homolog 3) (hABH3) (DEPC-1) (Prostate cancer antigen 1)</t>
  </si>
  <si>
    <t>Zinc finger protein 585A;Zinc finger protein 585B (zinc finger protein 41-like protein)</t>
  </si>
  <si>
    <t>Non-histone chromosomal protein HMG-14 (High mobility group nucleosome-binding domain-containing protein 1)</t>
  </si>
  <si>
    <t>Lysine-specific demethylase 4B</t>
  </si>
  <si>
    <t>DNA ligase 1 (EC 6.5.1.1) (DNA ligase I) (Polydeoxyribonucleotide synthase [ATP] 1)</t>
  </si>
  <si>
    <t>SIN3-HDAC complex-associated factor (Protein FAM60A) (Tera protein homolog)</t>
  </si>
  <si>
    <t>Denticleless protein homolog (DDB1- and CUL4-associated factor 2) (Lethal(2) denticleless protein homolog) (Retinoic acid-regulated nuclear matrix-associated protein)</t>
  </si>
  <si>
    <t>Zinc finger protein 7 (Zinc finger protein HF.16) (Zinc finger protein KOX4)</t>
  </si>
  <si>
    <t>Zinc finger protein 84 (Zinc finger protein HPF2)</t>
  </si>
  <si>
    <t>Cleavage and polyadenylation specificity factor subunit 7 (Cleavage and polyadenylation specificity factor 59 kDa subunit) (CPSF 59 kDa subunit) (Cleavage factor Im complex 59 kDa subunit) (CFIm59) (Pre-mRNA cleavage factor Im 59 kDa subunit)</t>
  </si>
  <si>
    <t>Krueppel-related zinc finger protein 1 (Protein HKR1) (Zinc finger protein 875)</t>
  </si>
  <si>
    <t>Zinc finger protein 26 (Zinc finger protein KOX20)</t>
  </si>
  <si>
    <t>DNA repair protein XRCC1 (X-ray repair cross-complementing protein 1)</t>
  </si>
  <si>
    <t>Probable global transcription activator SNF2L2 (EC 3.6.4.-) (ATP-dependent helicase SMARCA2) (BRG1-associated factor 190B) (BAF190B) (Protein brahma homolog) (hBRM) (SNF2-alpha) (SWI/SNF-related matrix-associated actin-dependent regulator of chromatin subfamily A member 2)</t>
  </si>
  <si>
    <t>Polymerase delta-interacting protein 3 (46 kDa DNA polymerase delta interaction protein) (p46) (S6K1 Aly/REF-like target) (SKAR)</t>
  </si>
  <si>
    <t>Max-interacting protein 1 (Max interactor 1) (Class C basic helix-loop-helix protein 11) (bHLHc11)</t>
  </si>
  <si>
    <t>Regulator of telomere elongation helicase 1 (EC 3.6.4.12) (Novel helicase-like)</t>
  </si>
  <si>
    <t>Microspherule protein 1 (58 kDa microspherule protein) (Cell cycle-regulated factor p78) (INO80 complex subunit J) (MCRS2)</t>
  </si>
  <si>
    <t>LIM domain and actin-binding protein 1 (Epithelial protein lost in neoplasm)</t>
  </si>
  <si>
    <t>Cyclic AMP-dependent transcription factor ATF-1 (cAMP-dependent transcription factor ATF-1) (Activating transcription factor 1) (Protein TREB36)</t>
  </si>
  <si>
    <t>Bromodomain adjacent to zinc finger domain protein 2A (Transcription termination factor I-interacting protein 5) (TTF-I-interacting protein 5) (Tip5) (hWALp3)</t>
  </si>
  <si>
    <t>Protein SCAF11 (CTD-associated SR protein 11) (Renal carcinoma antigen NY-REN-40) (SC35-interacting protein 1) (SR-related and CTD-associated factor 11) (SRSF2-interacting protein) (Serine/arginine-rich splicing factor 2-interacting protein) (Splicing factor, arginine/serine-rich 2-interacting protein) (Splicing regulatory protein 129) (SRrp129)</t>
  </si>
  <si>
    <t>DNA-binding protein RFX5 (Regulatory factor X 5)</t>
  </si>
  <si>
    <t>Sentrin-specific protease 6 (EC 3.4.22.-) (SUMO-1-specific protease 1) (Sentrin/SUMO-specific protease SENP6)</t>
  </si>
  <si>
    <t>Heterogeneous nuclear ribonucleoprotein A1 (hnRNP A1) (Helix-destabilizing protein) (Single-strand RNA-binding protein) (hnRNP core protein A1) [Cleaved into: Heterogeneous nuclear ribonucleoprotein A1, N-terminally processed]</t>
  </si>
  <si>
    <t>Double-strand break repair protein MRE11 (Double-strand break repair protein MRE11A) (Meiotic recombination 11 homolog 1) (MRE11 homolog 1) (Meiotic recombination 11 homolog A) (MRE11 homolog A)</t>
  </si>
  <si>
    <t>Zinc finger protein 181 (HHZ181)</t>
  </si>
  <si>
    <t>Probable ATP-dependent RNA helicase DDX31 (EC 3.6.4.13) (DEAD box protein 31) (Helicain)</t>
  </si>
  <si>
    <t>Dual specificity protein kinase CLK1 (EC 2.7.12.1) (CDC-like kinase 1)</t>
  </si>
  <si>
    <t>Histone H3-like centromeric protein A (Centromere autoantigen A) (Centromere protein A) (CENP-A)</t>
  </si>
  <si>
    <t>Zinc finger protein 473 (Zinc finger protein 100 homolog) (Zfp-100)</t>
  </si>
  <si>
    <t>Cleavage and polyadenylation specificity factor subunit 6 (Cleavage and polyadenylation specificity factor 68 kDa subunit) (CPSF 68 kDa subunit) (Cleavage factor Im complex 68 kDa subunit) (CFIm68) (Pre-mRNA cleavage factor Im 68 kDa subunit) (Protein HPBRII-4/7)</t>
  </si>
  <si>
    <t>Poly [ADP-ribose] polymerase 2 (PARP-2) (hPARP-2) (EC 2.4.2.30) (ADP-ribosyltransferase diphtheria toxin-like 2) (ARTD2) (NAD(+) ADP-ribosyltransferase 2) (ADPRT-2) (Poly[ADP-ribose] synthase 2) (pADPRT-2)</t>
  </si>
  <si>
    <t>Zinc finger and SCAN domain-containing protein 21 (Renal carcinoma antigen NY-REN-21) (Zinc finger protein 38 homolog) (Zfp-38)</t>
  </si>
  <si>
    <t>GAS2-like protein 3 (Growth arrest-specific protein 2-like 3)</t>
  </si>
  <si>
    <t>E3 ubiquitin-protein ligase Jade-2 (EC 2.3.2.27) (Jade family PHD finger protein 2) (PHD finger protein 15)</t>
  </si>
  <si>
    <t>Cell division cycle protein 27 homolog (Anaphase-promoting complex subunit 3) (APC3) (CDC27 homolog) (CDC27Hs) (H-NUC)</t>
  </si>
  <si>
    <t>RNA-binding protein 33 (Proline-rich protein 8) (RNA-binding motif protein 33)</t>
  </si>
  <si>
    <t>Histone lysine demethylase PHF8 (EC 1.14.11.27) (PHD finger protein 8)</t>
  </si>
  <si>
    <t>Inosine-5'-monophosphate dehydrogenase 2 (IMP dehydrogenase 2) (IMPD 2) (IMPDH 2) (EC 1.1.1.205) (IMPDH-II)</t>
  </si>
  <si>
    <t>E3 ubiquitin-protein ligase TRIM33 (EC 2.3.2.27) (Ectodermin homolog) (RET-fused gene 7 protein) (Protein Rfg7) (RING-type E3 ubiquitin transferase TRIM33) (Transcription intermediary factor 1-gamma) (TIF1-gamma) (Tripartite motif-containing protein 33)</t>
  </si>
  <si>
    <t>Lysine-specific histone demethylase 1B (EC 1.-.-.-) (Flavin-containing amine oxidase domain-containing protein 1) (Lysine-specific histone demethylase 2)</t>
  </si>
  <si>
    <t>Forkhead box protein P1 (Mac-1-regulated forkhead) (MFH)</t>
  </si>
  <si>
    <t>Crossover junction endonuclease MUS81 (EC 3.1.22.-)</t>
  </si>
  <si>
    <t>Transcriptional enhancer factor TEF-1 (NTEF-1) (Protein GT-IIC) (TEA domain family member 1) (TEAD-1) (Transcription factor 13) (TCF-13);Transcriptional enhancer factor TEF-4 (TEA domain family member 2) (TEAD-2)</t>
  </si>
  <si>
    <t>Long chain 3-hydroxyacyl-CoA dehydrogenase (EC 1.1.1.211)];Trifunctional enzyme subunit alpha, mitochondrial (78 kDa gastrin-binding protein) (TP-alpha) [Includes: Long-chain enoyl-CoA hydratase (EC 4.2.1.17)</t>
  </si>
  <si>
    <t>Integrator complex subunit 13 (Cell cycle regulator Mat89Bb homolog) (Germ cell tumor 1) (Protein asunder homolog) (Sarcoma antigen NY-SAR-95)</t>
  </si>
  <si>
    <t>SAP domain-containing ribonucleoprotein (Cytokine-induced protein of 29 kDa) (Nuclear protein Hcc-1) (Proliferation-associated cytokine-inducible protein CIP29)</t>
  </si>
  <si>
    <t>Neuroguidin (Centromere accumulated nuclear protein 1) (CANu1) (EIF4E-binding protein)</t>
  </si>
  <si>
    <t>Zinc finger protein 280D (Suppressor of hairy wing homolog 4) (Zinc finger protein 634)</t>
  </si>
  <si>
    <t>CTD small phosphatase-like protein 2 (CTDSP-like 2) (EC 3.1.3.-)</t>
  </si>
  <si>
    <t>RNA-binding protein with serine-rich domain 1 (SR-related protein LDC2)</t>
  </si>
  <si>
    <t>RNA-binding protein FUS (75 kDa DNA-pairing protein) (Oncogene FUS) (Oncogene TLS) (POMp75) (Translocated in liposarcoma protein)</t>
  </si>
  <si>
    <t>Non-canonical poly(A) RNA polymerase PAPD5 (EC 2.7.7.19) (PAP-associated domain-containing protein 5) (Terminal uridylyltransferase 3) (TUTase 3) (Topoisomerase-related function protein 4-2) (TRF4-2)</t>
  </si>
  <si>
    <t>Heterogeneous nuclear ribonucleoprotein U-like protein 2 (Scaffold-attachment factor A2) (SAF-A2)</t>
  </si>
  <si>
    <t>PAXIP1-associated glutamate-rich protein 1 (Glutamate-rich coactivator interacting with SRC1) (GAS) (PAXIP1-associated protein 1) (PTIP-associated protein 1)</t>
  </si>
  <si>
    <t>NF-kappa-B inhibitor-interacting Ras-like protein 2 (I-kappa-B-interacting Ras-like protein 2) (Kappa B-Ras protein 2) (KappaB-Ras2)</t>
  </si>
  <si>
    <t>Kinesin-like protein KIF23 (Kinesin-like protein 5) (Mitotic kinesin-like protein 1)</t>
  </si>
  <si>
    <t>BCL-6 corepressor (BCoR)</t>
  </si>
  <si>
    <t>LIM/homeobox protein Lhx2 (Homeobox protein LH-2) (LIM homeobox protein 2)</t>
  </si>
  <si>
    <t>Protein SON (Bax antagonist selected in saccharomyces 1) (BASS1) (Negative regulatory element-binding protein) (NRE-binding protein) (Protein DBP-5) (SON3)</t>
  </si>
  <si>
    <t>Probable rRNA-processing protein EBP2 (EBNA1-binding protein 2) (Nucleolar protein p40)</t>
  </si>
  <si>
    <t>Trinucleotide repeat-containing gene 18 protein (Long CAG trinucleotide repeat-containing gene 79 protein)</t>
  </si>
  <si>
    <t>Nuclear distribution protein nudE homolog 1 (NudE)</t>
  </si>
  <si>
    <t>Protein PIMREG (CALM-interactor expressed in thymus and spleen) (PICALM-interacting mitotic regulator) (Regulator of chromosome segregation protein 1)</t>
  </si>
  <si>
    <t>Lysine-specific demethylase 2A (EC 1.14.11.27) (CXXC-type zinc finger protein 8) (F-box and leucine-rich repeat protein 11) (F-box protein FBL7) (F-box protein Lilina) (F-box/LRR-repeat protein 11) (JmjC domain-containing histone demethylation protein 1A) ([Histone-H3]-lysine-36 demethylase 1A)</t>
  </si>
  <si>
    <t>Zinc finger protein ubi-d4 (Apoptosis response zinc finger protein) (BRG1-associated factor 45D) (BAF45D) (D4, zinc and double PHD fingers family 2) (Protein requiem)</t>
  </si>
  <si>
    <t>Probable ATP-dependent RNA helicase DDX41 (EC 3.6.4.13) (DEAD box protein 41) (DEAD box protein abstrakt homolog)</t>
  </si>
  <si>
    <t>Serine/arginine-rich splicing factor 2 (Protein PR264) (Splicing component, 35 kDa) (Splicing factor SC35) (SC-35) (Splicing factor, arginine/serine-rich 2)</t>
  </si>
  <si>
    <t>Polyhomeotic-like protein 1 (hPH1) (Early development regulatory protein 1)</t>
  </si>
  <si>
    <t>HCG1787564 (Zinc finger protein 525);Zinc finger protein 525</t>
  </si>
  <si>
    <t>Cdc42 effector protein 4 (Binder of Rho GTPases 4)</t>
  </si>
  <si>
    <t>Aurora kinase B (EC 2.7.11.1) (Aurora 1) (Aurora- and IPL1-like midbody-associated protein 1) (AIM-1) (Aurora/IPL1-related kinase 2) (ARK-2) (Aurora-related kinase 2) (STK-1) (Serine/threonine-protein kinase 12) (Serine/threonine-protein kinase 5) (Serine/threonine-protein kinase aurora-B)</t>
  </si>
  <si>
    <t>Cell division control protein 6 homolog (CDC6-related protein) (Cdc18-related protein) (HsCdc18) (p62(cdc6)) (HsCDC6)</t>
  </si>
  <si>
    <t>[F-actin]-monooxygenase MICAL3 (EC 1.14.13.225) (Molecule interacting with CasL protein 3) (MICAL-3)</t>
  </si>
  <si>
    <t>Cyclin-dependent kinase 12 (EC 2.7.11.22) (EC 2.7.11.23) (Cdc2-related kinase, arginine/serine-rich) (CrkRS) (Cell division cycle 2-related protein kinase 7) (CDC2-related protein kinase 7) (Cell division protein kinase 12) (hCDK12)</t>
  </si>
  <si>
    <t>Vascular endothelial zinc finger 1 (Putative transcription factor DB1) (Zinc finger protein 161)</t>
  </si>
  <si>
    <t>BAG family molecular chaperone regulator 1 (BAG-1) (Bcl-2-associated athanogene 1)</t>
  </si>
  <si>
    <t>Cullin-4B (CUL-4B)</t>
  </si>
  <si>
    <t>Putative oxidoreductase GLYR1 (EC 1.-.-.-) (3-hydroxyisobutyrate dehydrogenase-like protein) (Cytokine-like nuclear factor N-PAC) (Glyoxylate reductase 1 homolog) (Nuclear protein NP60) (Nuclear protein of 60 kDa)</t>
  </si>
  <si>
    <t>Ataxin-7-like protein 3 (SAGA-associated factor 11 homolog)</t>
  </si>
  <si>
    <t>Phenylalanine--tRNA ligase alpha subunit (EC 6.1.1.20) (CML33) (Phenylalanyl-tRNA synthetase alpha subunit) (PheRS)</t>
  </si>
  <si>
    <t>40S ribosomal protein S5 (Small ribosomal subunit protein uS7) [Cleaved into: 40S ribosomal protein S5, N-terminally processed]</t>
  </si>
  <si>
    <t>60S ribosomal protein L18a (Large ribosomal subunit protein eL20)</t>
  </si>
  <si>
    <t>U1 small nuclear ribonucleoprotein A (U1 snRNP A) (U1-A) (U1A)</t>
  </si>
  <si>
    <t>Zinc finger protein 417</t>
  </si>
  <si>
    <t>SURP and G-patch domain-containing protein 2 (Arginine/serine-rich-splicing factor 14) (Splicing factor, arginine/serine-rich 14)</t>
  </si>
  <si>
    <t>Kinesin-like protein KIF2A (Kinesin-2) (hK2)</t>
  </si>
  <si>
    <t>E3 SUMO-protein ligase CBX4 (EC 2.3.2.-) (Chromobox protein homolog 4) (Polycomb 2 homolog) (Pc2) (hPc2)</t>
  </si>
  <si>
    <t>Regulatory factor X-associated protein (RFX-associated protein) (RFX DNA-binding complex 36 kDa subunit)</t>
  </si>
  <si>
    <t>Cell division cycle 7-related protein kinase (CDC7-related kinase) (HsCdc7) (huCdc7) (EC 2.7.11.1)</t>
  </si>
  <si>
    <t>High mobility group nucleosome-binding domain-containing protein 4 (Non-histone chromosomal protein HMG-17-like 3) (Non-histone chromosomal protein)</t>
  </si>
  <si>
    <t>U3 small nucleolar ribonucleoprotein protein MPP10 (M phase phosphoprotein 10)</t>
  </si>
  <si>
    <t>Nucleolar protein 56 (Nucleolar protein 5A)</t>
  </si>
  <si>
    <t>Chromodomain-helicase-DNA-binding protein 2 (CHD-2) (EC 3.6.4.12) (ATP-dependent helicase CHD2)</t>
  </si>
  <si>
    <t>Kinetochore protein NDC80 homolog (Highly expressed in cancer protein) (Kinetochore protein Hec1) (HsHec1) (Kinetochore-associated protein 2) (Retinoblastoma-associated protein HEC)</t>
  </si>
  <si>
    <t>PDZ domain-containing protein GIPC1 (GAIP C-terminus-interacting protein) (RGS-GAIP-interacting protein) (RGS19-interacting protein 1) (Synectin) (Tax interaction protein 2) (TIP-2)</t>
  </si>
  <si>
    <t>Lysine-specific demethylase 6B (EC 1.14.11.-) (JmjC domain-containing protein 3) (Jumonji domain-containing protein 3) (Lysine demethylase 6B)</t>
  </si>
  <si>
    <t>T-box transcription factor TBX3 (T-box protein 3)</t>
  </si>
  <si>
    <t>WD repeat-containing protein 46 (WD repeat-containing protein BING4)</t>
  </si>
  <si>
    <t>Protein CASC3 (Cancer susceptibility candidate gene 3 protein) (Metastatic lymph node gene 51 protein) (MLN 51) (Protein barentsz) (Btz)</t>
  </si>
  <si>
    <t>Protein phosphatase 1D (EC 3.1.3.16) (Protein phosphatase 2C isoform delta) (PP2C-delta) (Protein phosphatase magnesium-dependent 1 delta) (p53-induced protein phosphatase 1)</t>
  </si>
  <si>
    <t>Transcription factor SOX-12 (Protein SOX-22)</t>
  </si>
  <si>
    <t>RING finger protein 113A (Zinc finger protein 183)</t>
  </si>
  <si>
    <t>Pre-mRNA-splicing factor ATP-dependent RNA helicase DHX15 (EC 3.6.4.13) (ATP-dependent RNA helicase #46) (DEAH box protein 15)</t>
  </si>
  <si>
    <t>Ribosomal RNA-processing protein 8 (EC 2.1.1.-) (Cerebral protein 1) (Nucleomethylin)</t>
  </si>
  <si>
    <t>Zinc finger and BTB domain-containing protein 24 (Zinc finger protein 450)</t>
  </si>
  <si>
    <t>U4/U6.U5 tri-snRNP-associated protein 1 (SNU66 homolog) (hSnu66) (Squamous cell carcinoma antigen recognized by T-cells 1) (SART-1) (hSART-1) (U4/U6.U5 tri-snRNP-associated 110 kDa protein) (allergen Hom s 1)</t>
  </si>
  <si>
    <t>Zinc finger protein 264</t>
  </si>
  <si>
    <t>U4/U6 small nuclear ribonucleoprotein Prp3 (Pre-mRNA-splicing factor 3) (hPrp3) (U4/U6 snRNP 90 kDa protein)</t>
  </si>
  <si>
    <t>Forkhead box protein O3 (AF6q21 protein) (Forkhead in rhabdomyosarcoma-like 1)</t>
  </si>
  <si>
    <t>Regulator of G-protein signaling 10 (RGS10)</t>
  </si>
  <si>
    <t>Alpha-actinin-4 (Non-muscle alpha-actinin 4)</t>
  </si>
  <si>
    <t>Cleavage and polyadenylation specificity factor subunit 5 (Cleavage and polyadenylation specificity factor 25 kDa subunit) (CPSF 25 kDa subunit) (Cleavage factor Im complex 25 kDa subunit) (CFIm25) (Nucleoside diphosphate-linked moiety X motif 21) (Nudix motif 21) (Nudix hydrolase 21) (Pre-mRNA cleavage factor Im 68 kDa subunit)</t>
  </si>
  <si>
    <t>U3 small nucleolar RNA-interacting protein 2 (RRP9 homolog) (U3 small nucleolar ribonucleoprotein-associated 55 kDa protein) (U3 snoRNP-associated 55 kDa protein) (U3-55K)</t>
  </si>
  <si>
    <t>Pre-mRNA-splicing factor ATP-dependent RNA helicase DHX16 (EC 3.6.4.13) (ATP-dependent RNA helicase #3) (DEAH-box protein 16)</t>
  </si>
  <si>
    <t>SWI/SNF-related matrix-associated actin-dependent regulator of chromatin subfamily A member 5 (SWI/SNF-related matrix-associated actin-dependent regulator of chromatin A5) (EC 3.6.4.-) (Sucrose nonfermenting protein 2 homolog) (hSNF2H)</t>
  </si>
  <si>
    <t>Zinc finger C3H1 domain-containing protein (Coiled-coil domain-containing protein 131) (Proline/serine-rich coiled-coil protein 2)</t>
  </si>
  <si>
    <t>Heterogeneous nuclear ribonucleoprotein Q (hnRNP Q) (Glycine- and tyrosine-rich RNA-binding protein) (GRY-RBP) (NS1-associated protein 1) (Synaptotagmin-binding, cytoplasmic RNA-interacting protein)</t>
  </si>
  <si>
    <t>Cyclin-T1 (CycT1) (Cyclin-T)</t>
  </si>
  <si>
    <t>Cyclin-T2 (CycT2)</t>
  </si>
  <si>
    <t>Zinc finger protein 354A (Transcription factor 17) (TCF-17) (Zinc finger protein eZNF)</t>
  </si>
  <si>
    <t>DNA/RNA-binding protein KIN17 (Binding to curved DNA) (KIN, antigenic determinant of recA protein homolog)</t>
  </si>
  <si>
    <t>Bromodomain-containing protein 4 (Protein HUNK1)</t>
  </si>
  <si>
    <t>Lysine-specific demethylase PHF2 (EC 1.14.11.-) (GRC5) (PHD finger protein 2)</t>
  </si>
  <si>
    <t>Paired amphipathic helix protein Sin3b (Histone deacetylase complex subunit Sin3b) (Transcriptional corepressor Sin3b)</t>
  </si>
  <si>
    <t>Core histone macro-H2A.1 (Histone macroH2A1) (mH2A1) (Histone H2A.y) (H2A/y) (Medulloblastoma antigen MU-MB-50.205)</t>
  </si>
  <si>
    <t>DNA polymerase theta (EC 2.7.7.7) (DNA polymerase eta)</t>
  </si>
  <si>
    <t>Zinc finger protein 324A (Zinc finger protein ZF5128)</t>
  </si>
  <si>
    <t>PC4 and SFRS1-interacting protein (CLL-associated antigen KW-7) (Dense fine speckles 70 kDa protein) (DFS 70) (Lens epithelium-derived growth factor) (Transcriptional coactivator p75/p52)</t>
  </si>
  <si>
    <t>WD repeat and HMG-box DNA-binding protein 1 (Acidic nucleoplasmic DNA-binding protein 1) (And-1)</t>
  </si>
  <si>
    <t>Survival of motor neuron-related-splicing factor 30 (30 kDa splicing factor SMNrp) (SMN-related protein) (Survival motor neuron domain-containing protein 1)</t>
  </si>
  <si>
    <t>Ribosomal L1 domain-containing protein 1 (CATX-11) (Cellular senescence-inhibited gene protein) (Protein PBK1)</t>
  </si>
  <si>
    <t>ATP-dependent DNA helicase Q4 (EC 3.6.4.12) (DNA helicase, RecQ-like type 4) (RecQ4) (RTS) (RecQ protein-like 4)</t>
  </si>
  <si>
    <t>ATP-dependent DNA helicase Q5 (EC 3.6.4.12) (DNA helicase, RecQ-like type 5) (RecQ5) (RecQ protein-like 5)</t>
  </si>
  <si>
    <t>Metastasis-associated protein MTA2 (Metastasis-associated 1-like 1) (MTA1-L1 protein) (p53 target protein in deacetylase complex)</t>
  </si>
  <si>
    <t>Ubiquitin carboxyl-terminal hydrolase 1 (EC 3.4.19.12) (Deubiquitinating enzyme 1) (hUBP) (Ubiquitin thioesterase 1) (Ubiquitin-specific-processing protease 1)</t>
  </si>
  <si>
    <t>Protein HEXIM1 (Cardiac lineage protein 1) (Estrogen down-regulated gene 1 protein) (Hexamethylene bis-acetamide-inducible protein 1) (Menage a quatre protein 1)</t>
  </si>
  <si>
    <t>Methyl-CpG-binding domain protein 4 (EC 3.2.2.-) (Methyl-CpG-binding endonuclease 1) (Methyl-CpG-binding protein MBD4) (Mismatch-specific DNA N-glycosylase)</t>
  </si>
  <si>
    <t>Histone acetyltransferase KAT7 (EC 2.3.1.48) (Histone acetyltransferase binding to ORC1) (Lysine acetyltransferase 7) (MOZ, YBF2/SAS3, SAS2 and TIP60 protein 2) (MYST-2)</t>
  </si>
  <si>
    <t>Zinc finger and BTB domain-containing protein 7A (Factor binding IST protein 1) (FBI-1) (Factor that binds to inducer of short transcripts protein 1) (HIV-1 1st-binding protein 1) (Leukemia/lymphoma-related factor) (POZ and Krueppel erythroid myeloid ontogenic factor) (POK erythroid myeloid ontogenic factor) (Pokemon) (TTF-I-interacting peptide 21) (TIP21) (Zinc finger protein 857A)</t>
  </si>
  <si>
    <t>Ribonuclease P protein subunit p29 (hPOP4) (EC 3.1.26.5)</t>
  </si>
  <si>
    <t>Serine/threonine-protein kinase OSR1 (EC 2.7.11.1) (Oxidative stress-responsive 1 protein)</t>
  </si>
  <si>
    <t>Securin (Esp1-associated protein) (Pituitary tumor-transforming gene 1 protein) (Tumor-transforming protein 1) (hPTTG)</t>
  </si>
  <si>
    <t>Purine nucleoside phosphorylase (PNP) (EC 2.4.2.1) (Inosine phosphorylase) (Inosine-guanosine phosphorylase)</t>
  </si>
  <si>
    <t>Glyceraldehyde-3-phosphate dehydrogenase (GAPDH) (EC 1.2.1.12) (Peptidyl-cysteine S-nitrosylase GAPDH) (EC 2.6.99.-)</t>
  </si>
  <si>
    <t>Non-histone chromosomal protein HMG-17 (High mobility group nucleosome-binding domain-containing protein 2)</t>
  </si>
  <si>
    <t>Lupus La protein (La autoantigen) (La ribonucleoprotein) (Sjoegren syndrome type B antigen) (SS-B)</t>
  </si>
  <si>
    <t>Transcription factor AP-2-alpha (AP2-alpha) (AP-2 transcription factor) (Activating enhancer-binding protein 2-alpha) (Activator protein 2) (AP-2)</t>
  </si>
  <si>
    <t>ATP synthase subunit beta, mitochondrial (EC 3.6.3.14) (ATP synthase F1 subunit beta)</t>
  </si>
  <si>
    <t>Alpha-enolase (EC 4.2.1.11) (2-phospho-D-glycerate hydro-lyase) (C-myc promoter-binding protein) (Enolase 1) (MBP-1) (MPB-1) (Non-neural enolase) (NNE) (Phosphopyruvate hydratase) (Plasminogen-binding protein)</t>
  </si>
  <si>
    <t>Nucleophosmin (NPM) (Nucleolar phosphoprotein B23) (Nucleolar protein NO38) (Numatrin)</t>
  </si>
  <si>
    <t>Histone H2B type 1-J (Histone H2B.1) (Histone H2B.r) (H2B/r)</t>
  </si>
  <si>
    <t>Histone H1.0 (Histone H1') (Histone H1(0)) [Cleaved into: Histone H1.0, N-terminally processed]</t>
  </si>
  <si>
    <t>Annexin A2 (Annexin II) (Annexin-2) (Calpactin I heavy chain) (Calpactin-1 heavy chain) (Chromobindin-8) (Lipocortin II) (Placental anticoagulant protein IV) (PAP-IV) (Protein I) (p36)</t>
  </si>
  <si>
    <t>Profilin-1 (Epididymis tissue protein Li 184a) (Profilin I)</t>
  </si>
  <si>
    <t>U1 small nuclear ribonucleoprotein 70 kDa (U1 snRNP 70 kDa) (U1-70K) (snRNP70)</t>
  </si>
  <si>
    <t>High mobility group protein B1 (High mobility group protein 1) (HMG-1)</t>
  </si>
  <si>
    <t>Clathrin light chain A (Lca)</t>
  </si>
  <si>
    <t>U2 small nuclear ribonucleoprotein A' (U2 snRNP A')</t>
  </si>
  <si>
    <t>Poly [ADP-ribose] polymerase 1 (PARP-1) (EC 2.4.2.30) (ADP-ribosyltransferase diphtheria toxin-like 1) (ARTD1) (NAD(+) ADP-ribosyltransferase 1) (ADPRT 1) (Poly[ADP-ribose] synthase 1)</t>
  </si>
  <si>
    <t>Histone H2A.Z (H2A/z)</t>
  </si>
  <si>
    <t>Myb-related protein B (B-Myb) (Myb-like protein 2)</t>
  </si>
  <si>
    <t>Histone H1.4 (Histone H1b) (Histone H1s-4)</t>
  </si>
  <si>
    <t>Thioredoxin (Trx) (ATL-derived factor) (ADF) (Surface-associated sulphydryl protein) (SASP)</t>
  </si>
  <si>
    <t>60 kDa heat shock protein, mitochondrial (EC 3.6.4.9) (60 kDa chaperonin) (Chaperonin 60) (CPN60) (Heat shock protein 60) (HSP-60) (Hsp60) (HuCHA60) (Mitochondrial matrix protein P1) (P60 lymphocyte protein)</t>
  </si>
  <si>
    <t>DNA topoisomerase 1 (EC 5.99.1.2) (DNA topoisomerase I)</t>
  </si>
  <si>
    <t>DNA topoisomerase 2-alpha (EC 5.99.1.3) (DNA topoisomerase II, alpha isozyme)</t>
  </si>
  <si>
    <t>X-ray repair cross-complementing protein 6 (EC 3.6.4.-) (EC 4.2.99.-) (5'-deoxyribose-5-phosphate lyase Ku70) (5'-dRP lyase Ku70) (70 kDa subunit of Ku antigen) (ATP-dependent DNA helicase 2 subunit 1) (ATP-dependent DNA helicase II 70 kDa subunit) (CTC box-binding factor 75 kDa subunit) (CTC75) (CTCBF) (DNA repair protein XRCC6) (Lupus Ku autoantigen protein p70) (Ku70) (Thyroid-lupus autoantigen) (TLAA) (X-ray repair complementing defective repair in Chinese hamster cells 6)</t>
  </si>
  <si>
    <t>Zinc finger protein 35 (Zinc finger protein HF.10)</t>
  </si>
  <si>
    <t>General transcription factor IIF subunit 2 (EC 3.6.4.12) (ATP-dependent helicase GTF2F2) (General transcription factor IIF 30 kDa subunit) (Transcription initiation factor IIF subunit beta) (TFIIF-beta) (Transcription initiation factor RAP30)</t>
  </si>
  <si>
    <t>Heterogeneous nuclear ribonucleoprotein L (hnRNP L)</t>
  </si>
  <si>
    <t>NAD(P)H dehydrogenase [quinone] 1 (EC 1.6.5.2) (Azoreductase) (DT-diaphorase) (DTD) (Menadione reductase) (NAD(P)H:quinone oxidoreductase 1) (Phylloquinone reductase) (Quinone reductase 1) (QR1)</t>
  </si>
  <si>
    <t>Histone H2AX (H2a/x) (Histone H2A.X)</t>
  </si>
  <si>
    <t>GC-rich sequence DNA-binding factor 2 (GC-rich sequence DNA-binding factor) (Transcription factor 9) (TCF-9)</t>
  </si>
  <si>
    <t>Histone H1.5 (Histone H1a) (Histone H1b) (Histone H1s-3)</t>
  </si>
  <si>
    <t>Histone H1.3 (Histone H1c) (Histone H1s-2)</t>
  </si>
  <si>
    <t>Histone H1.2 (Histone H1c) (Histone H1d) (Histone H1s-1)</t>
  </si>
  <si>
    <t>Stathmin (Leukemia-associated phosphoprotein p18) (Metablastin) (Oncoprotein 18) (Op18) (Phosphoprotein p19) (pp19) (Prosolin) (Protein Pr22) (pp17)</t>
  </si>
  <si>
    <t>Zinc finger protein 16 (Zinc finger protein KOX9)</t>
  </si>
  <si>
    <t>Zinc finger protein 182 (Zinc finger protein 21) (Zinc finger protein KOX14);Zinc finger protein 382 (KRAB/zinc finger suppressor protein 1) (KS1) (Multiple zinc finger and krueppel-associated box protein KS1);Zinc finger protein 397 (Zinc finger and SCAN domain-containing protein 15) (Zinc finger protein 47)</t>
  </si>
  <si>
    <t>Zinc finger protein 22 (Zinc finger protein KOX15) (Zinc finger protein Krox-26)</t>
  </si>
  <si>
    <t>Zinc finger protein 24 (Retinoic acid suppression protein A) (RSG-A) (Zinc finger and SCAN domain-containing protein 3) (Zinc finger protein 191) (Zinc finger protein KOX17)</t>
  </si>
  <si>
    <t>High mobility group protein HMG-I/HMG-Y (HMG-I(Y)) (High mobility group AT-hook protein 1) (High mobility group protein A1) (High mobility group protein R)</t>
  </si>
  <si>
    <t>Zinc finger protein 8 (Zinc finger protein HF.18)</t>
  </si>
  <si>
    <t>Homeobox protein Hox-B4 (Homeobox protein Hox-2.6) (Homeobox protein Hox-2F)</t>
  </si>
  <si>
    <t>CCAAT/enhancer-binding protein beta (C/EBP beta) (Liver activator protein) (LAP) (Liver-enriched inhibitory protein) (LIP) (Nuclear factor NF-IL6) (Transcription factor 5) (TCF-5)</t>
  </si>
  <si>
    <t>Probable ATP-dependent RNA helicase DDX5 (EC 3.6.4.13) (DEAD box protein 5) (RNA helicase p68)</t>
  </si>
  <si>
    <t>60S ribosomal protein L35a (Cell growth-inhibiting gene 33 protein) (Large ribosomal subunit protein eL33)</t>
  </si>
  <si>
    <t>Negative elongation factor E (NELF-E) (RNA-binding protein RD)</t>
  </si>
  <si>
    <t>Nucleolin (Protein C23)</t>
  </si>
  <si>
    <t>Retinoic acid receptor RXR-alpha (Nuclear receptor subfamily 2 group B member 1) (Retinoid X receptor alpha)</t>
  </si>
  <si>
    <t>Cyclin-A2 (Cyclin-A) (Cyclin A)</t>
  </si>
  <si>
    <t>DNA mismatch repair protein Msh3 (hMSH3) (Divergent upstream protein) (DUP) (Mismatch repair protein 1) (MRP1)</t>
  </si>
  <si>
    <t>Cyclin-dependent kinase 11B (EC 2.7.11.22) (Cell division cycle 2-like protein kinase 1) (CLK-1) (Cell division protein kinase 11B) (Galactosyltransferase-associated protein kinase p58/GTA) (PITSLRE serine/threonine-protein kinase CDC2L1) (p58 CLK-1)</t>
  </si>
  <si>
    <t>Cysteine and glycine-rich protein 1 (Cysteine-rich protein 1) (CRP) (CRP1) (Epididymis luminal protein 141) (HEL-141)</t>
  </si>
  <si>
    <t>Filamin-A (FLN-A) (Actin-binding protein 280) (ABP-280) (Alpha-filamin) (Endothelial actin-binding protein) (Filamin-1) (Non-muscle filamin)</t>
  </si>
  <si>
    <t>Protein-L-isoaspartate(D-aspartate) O-methyltransferase (PIMT) (EC 2.1.1.77) (L-isoaspartyl protein carboxyl methyltransferase) (Protein L-isoaspartyl/D-aspartyl methyltransferase) (Protein-beta-aspartate methyltransferase)</t>
  </si>
  <si>
    <t>rRNA 2'-O-methyltransferase fibrillarin (EC 2.1.1.-) (34 kDa nucleolar scleroderma antigen) (Histone-glutamine methyltransferase)</t>
  </si>
  <si>
    <t>Phosphoribosylformylglycinamidine cyclo-ligase (EC 6.3.3.1) (AIR synthase) (AIRS) (Phosphoribosyl-aminoimidazole synthetase);Phosphoribosylglycinamide formyltransferase (EC 2.1.2.2) (5'-phosphoribosylglycinamide transformylase) (GAR transformylase) (GART)];Trifunctional purine biosynthetic protein adenosine-3 [Includes: Phosphoribosylamine--glycine ligase (EC 6.3.4.13) (Glycinamide ribonucleotide synthetase) (GARS) (Phosphoribosylglycinamide synthetase)</t>
  </si>
  <si>
    <t>Histone H1t (Testicular H1 histone)</t>
  </si>
  <si>
    <t>Heterogeneous nuclear ribonucleoproteins A2/B1 (hnRNP A2/B1)</t>
  </si>
  <si>
    <t>DNA repair protein complementing XP-A cells (Xeroderma pigmentosum group A-complementing protein)</t>
  </si>
  <si>
    <t>Splicing factor, proline- and glutamine-rich (100 kDa DNA-pairing protein) (hPOMp100) (DNA-binding p52/p100 complex, 100 kDa subunit) (Polypyrimidine tract-binding protein-associated-splicing factor) (PSF) (PTB-associated-splicing factor)</t>
  </si>
  <si>
    <t>Nuclear autoantigen Sp-100 (Nuclear dot-associated Sp100 protein) (Speckled 100 kDa)</t>
  </si>
  <si>
    <t>Histone H2B type 1-O (Histone H2B.2) (Histone H2B.n) (H2B/n)</t>
  </si>
  <si>
    <t>Endothelial transcription factor GATA-2 (GATA-binding protein 2);Trans-acting T-cell-specific transcription factor GATA-3 (GATA-binding factor 3)</t>
  </si>
  <si>
    <t>ATP synthase F(0) complex subunit B1, mitochondrial (ATP synthase proton-transporting mitochondrial F(0) complex subunit B1) (ATP synthase subunit b) (ATPase subunit b)</t>
  </si>
  <si>
    <t>Low molecular weight phosphotyrosine protein phosphatase (LMW-PTP) (LMW-PTPase) (EC 3.1.3.48) (Adipocyte acid phosphatase) (Low molecular weight cytosolic acid phosphatase) (EC 3.1.3.2) (Red cell acid phosphatase 1)</t>
  </si>
  <si>
    <t>DNA replication licensing factor MCM3 (EC 3.6.4.12) (DNA polymerase alpha holoenzyme-associated protein P1) (P1-MCM3) (RLF subunit beta) (p102)</t>
  </si>
  <si>
    <t>Transcriptional repressor protein YY1 (Delta transcription factor) (INO80 complex subunit S) (NF-E1) (Yin and yang 1) (YY-1)</t>
  </si>
  <si>
    <t>ATP synthase subunit alpha, mitochondrial (ATP synthase F1 subunit alpha)</t>
  </si>
  <si>
    <t>DNA (cytosine-5)-methyltransferase 1 (Dnmt1) (EC 2.1.1.37) (CXXC-type zinc finger protein 9) (DNA methyltransferase HsaI) (DNA MTase HsaI) (M.HsaI) (MCMT)</t>
  </si>
  <si>
    <t>60S ribosomal protein L13 (Breast basic conserved protein 1) (Large ribosomal subunit protein eL13)</t>
  </si>
  <si>
    <t>High mobility group protein B2 (High mobility group protein 2) (HMG-2)</t>
  </si>
  <si>
    <t>Peptidyl-prolyl cis-trans isomerase FKBP2 (PPIase FKBP2) (EC 5.2.1.8) (13 kDa FK506-binding protein) (13 kDa FKBP) (FKBP-13) (FK506-binding protein 2) (FKBP-2) (Immunophilin FKBP13) (Rotamase)</t>
  </si>
  <si>
    <t>Replication protein A 70 kDa DNA-binding subunit (RP-A p70) (Replication factor A protein 1) (RF-A protein 1) (Single-stranded DNA-binding protein) [Cleaved into: Replication protein A 70 kDa DNA-binding subunit, N-terminally processed]</t>
  </si>
  <si>
    <t>DNA-(apurinic or apyrimidinic site) lyase (EC 3.1.-.-) (EC 4.2.99.18) (APEX nuclease) (APEN) (Apurinic-apyrimidinic endonuclease 1) (AP endonuclease 1) (APE-1) (REF-1) (Redox factor-1) [Cleaved into: DNA-(apurinic or apyrimidinic site) lyase, mitochondrial]</t>
  </si>
  <si>
    <t>Myeloid zinc finger 1 (MZF-1) (Zinc finger and SCAN domain-containing protein 6) (Zinc finger protein 42)</t>
  </si>
  <si>
    <t>Transcription initiation factor IIE subunit beta (TFIIE-beta) (General transcription factor IIE subunit 2)</t>
  </si>
  <si>
    <t>DNA-3-methyladenine glycosylase (EC 3.2.2.21) (3-alkyladenine DNA glycosylase) (3-methyladenine DNA glycosidase) (ADPG) (N-methylpurine-DNA glycosylase)</t>
  </si>
  <si>
    <t>AT-rich interactive domain-containing protein 4A (ARID domain-containing protein 4A) (Retinoblastoma-binding protein 1) (RBBP-1)</t>
  </si>
  <si>
    <t>Lysine-specific demethylase 5A (EC 1.14.11.-) (Histone demethylase JARID1A) (Jumonji/ARID domain-containing protein 1A) (Retinoblastoma-binding protein 2) (RBBP-2)</t>
  </si>
  <si>
    <t>Transketolase (TK) (EC 2.2.1.1)</t>
  </si>
  <si>
    <t>Peptidyl-prolyl cis-trans isomerase F, mitochondrial (PPIase F) (EC 5.2.1.8) (Cyclophilin D) (CyP-D) (CypD) (Cyclophilin F) (Mitochondrial cyclophilin) (CyP-M) (Rotamase F)</t>
  </si>
  <si>
    <t>Succinate dehydrogenase [ubiquinone] flavoprotein subunit, mitochondrial (EC 1.3.5.1) (Flavoprotein subunit of complex II) (Fp)</t>
  </si>
  <si>
    <t>Homeobox protein Hox-A13 (Homeobox protein Hox-1J)</t>
  </si>
  <si>
    <t>Carbamoyl-phosphate synthase [ammonia], mitochondrial (EC 6.3.4.16) (Carbamoyl-phosphate synthetase I) (CPSase I)</t>
  </si>
  <si>
    <t>Stress-induced-phosphoprotein 1 (STI1) (Hsc70/Hsp90-organizing protein) (Hop) (Renal carcinoma antigen NY-REN-11) (Transformation-sensitive protein IEF SSP 3521)</t>
  </si>
  <si>
    <t>Histone H2B type 1-B (Histone H2B.1) (Histone H2B.f) (H2B/f)</t>
  </si>
  <si>
    <t>Replication factor C subunit 1 (Activator 1 140 kDa subunit) (A1 140 kDa subunit) (Activator 1 large subunit) (Activator 1 subunit 1) (DNA-binding protein PO-GA) (Replication factor C 140 kDa subunit) (RF-C 140 kDa subunit) (RFC140) (Replication factor C large subunit)</t>
  </si>
  <si>
    <t>General transcription factor IIF subunit 1 (General transcription factor IIF 74 kDa subunit) (Transcription initiation factor IIF subunit alpha) (TFIIF-alpha) (Transcription initiation factor RAP74)</t>
  </si>
  <si>
    <t>Myosin-9 (Cellular myosin heavy chain, type A) (Myosin heavy chain 9) (Myosin heavy chain, non-muscle IIa) (Non-muscle myosin heavy chain A) (NMMHC-A) (Non-muscle myosin heavy chain IIa) (NMMHC II-a) (NMMHC-IIA)</t>
  </si>
  <si>
    <t>Aryl hydrocarbon receptor (Ah receptor) (AhR) (Class E basic helix-loop-helix protein 76) (bHLHe76)</t>
  </si>
  <si>
    <t>60S ribosomal protein L4 (60S ribosomal protein L1) (Large ribosomal subunit protein uL4)</t>
  </si>
  <si>
    <t>Zinc finger E-box-binding homeobox 1 (NIL-2-A zinc finger protein) (Negative regulator of IL2) (Transcription factor 8) (TCF-8)</t>
  </si>
  <si>
    <t>Transgelin-2 (Epididymis tissue protein Li 7e) (SM22-alpha homolog)</t>
  </si>
  <si>
    <t>RNA-binding motif protein, X chromosome (Glycoprotein p43) (Heterogeneous nuclear ribonucleoprotein G) (hnRNP G) [Cleaved into: RNA-binding motif protein, X chromosome, N-terminally processed]</t>
  </si>
  <si>
    <t>Stress-70 protein, mitochondrial (75 kDa glucose-regulated protein) (GRP-75) (Heat shock 70 kDa protein 9) (Mortalin) (MOT) (Peptide-binding protein 74) (PBP74)</t>
  </si>
  <si>
    <t>Eukaryotic initiation factor 4A-III (eIF-4A-III) (eIF4A-III) (EC 3.6.4.13) (ATP-dependent RNA helicase DDX48) (ATP-dependent RNA helicase eIF4A-3) (DEAD box protein 48) (Eukaryotic initiation factor 4A-like NUK-34) (Eukaryotic translation initiation factor 4A isoform 3) (Nuclear matrix protein 265) (NMP 265) (hNMP 265) [Cleaved into: Eukaryotic initiation factor 4A-III, N-terminally processed]</t>
  </si>
  <si>
    <t>DNA-binding protein SMUBP-2 (EC 3.6.4.12) (EC 3.6.4.13) (ATP-dependent helicase IGHMBP2) (Glial factor 1) (GF-1) (Immunoglobulin mu-binding protein 2)</t>
  </si>
  <si>
    <t>60S ribosomal protein L3 (HIV-1 TAR RNA-binding protein B) (TARBP-B) (Large ribosomal subunit protein uL3)</t>
  </si>
  <si>
    <t>Flap endonuclease 1 (FEN-1) (EC 3.1.-.-) (DNase IV) (Flap structure-specific endonuclease 1) (Maturation factor 1) (MF1) (hFEN-1)</t>
  </si>
  <si>
    <t>Homeobox protein cut-like 1 (CCAAT displacement protein) (CDP) (Homeobox protein cux-1)</t>
  </si>
  <si>
    <t>DNA mismatch repair protein Mlh1 (MutL protein homolog 1)</t>
  </si>
  <si>
    <t>Centrin-2 (Caltractin isoform 1)</t>
  </si>
  <si>
    <t>Lamina-associated polypeptide 2, isoform alpha (Thymopoietin isoform alpha) (TP alpha) (Thymopoietin-related peptide isoform alpha) (TPRP isoform alpha) [Cleaved into: Thymopoietin (TP) (Splenin);Thymopentin (TP5)]</t>
  </si>
  <si>
    <t>Protein AF-9 (ALL1-fused gene from chromosome 9 protein) (Myeloid/lymphoid or mixed-lineage leukemia translocated to chromosome 3 protein) (YEATS domain-containing protein 3)</t>
  </si>
  <si>
    <t>Condensin-2 complex subunit D3 (Non-SMC condensin II complex subunit D3) (hCAP-D3)</t>
  </si>
  <si>
    <t>RNA-binding protein 34 (RNA-binding motif protein 34)</t>
  </si>
  <si>
    <t>Leucine-rich PPR motif-containing protein, mitochondrial (130 kDa leucine-rich protein) (LRP 130) (GP130)</t>
  </si>
  <si>
    <t>60S ribosomal protein L35 (Large ribosomal subunit protein uL29)</t>
  </si>
  <si>
    <t>Chromobox protein homolog 5 (Antigen p25) (Heterochromatin protein 1 homolog alpha) (HP1 alpha)</t>
  </si>
  <si>
    <t>ATP-dependent DNA helicase Q1 (EC 3.6.4.12) (DNA helicase, RecQ-like type 1) (RecQ1) (DNA-dependent ATPase Q1) (RecQ protein-like 1)</t>
  </si>
  <si>
    <t>Probable 28S rRNA (cytosine(4447)-C(5))-methyltransferase (EC 2.1.1.-) (Nucleolar protein 1) (Nucleolar protein 2 homolog) (Proliferating-cell nucleolar antigen p120) (Proliferation-associated nucleolar protein p120)</t>
  </si>
  <si>
    <t>Transcriptional regulator ATRX (EC 3.6.4.12) (ATP-dependent helicase ATRX) (X-linked helicase II) (X-linked nuclear protein) (XNP) (Znf-HX)</t>
  </si>
  <si>
    <t>Adapter molecule crk (Proto-oncogene c-Crk) (p38)</t>
  </si>
  <si>
    <t>60S ribosomal protein L27a (Large ribosomal subunit protein uL15)</t>
  </si>
  <si>
    <t>60S ribosomal protein L5 (Large ribosomal subunit protein uL18)</t>
  </si>
  <si>
    <t>60S ribosomal protein L21 (Large ribosomal subunit protein eL21)</t>
  </si>
  <si>
    <t>60S ribosomal protein L28 (Large ribosomal subunit protein eL28)</t>
  </si>
  <si>
    <t>40S ribosomal protein S10 (Small ribosomal subunit protein eS10)</t>
  </si>
  <si>
    <t>60S ribosomal protein L29 (Cell surface heparin-binding protein HIP) (Large ribosomal subunit protein eL29)</t>
  </si>
  <si>
    <t>ATP synthase subunit O, mitochondrial (Oligomycin sensitivity conferral protein) (OSCP)</t>
  </si>
  <si>
    <t>Protein PRRC2A (HLA-B-associated transcript 2) (Large proline-rich protein BAT2) (Proline-rich and coiled-coil-containing protein 2A) (Protein G2)</t>
  </si>
  <si>
    <t>60S ribosomal protein L34 (Large ribosomal subunit protein eL34)</t>
  </si>
  <si>
    <t>Elongation factor Tu, mitochondrial (EF-Tu) (P43)</t>
  </si>
  <si>
    <t>Centromere protein F (CENP-F) (AH antigen) (Kinetochore protein CENPF) (Mitosin)</t>
  </si>
  <si>
    <t>DNA replication licensing factor MCM2 (EC 3.6.4.12) (Minichromosome maintenance protein 2 homolog) (Nuclear protein BM28)</t>
  </si>
  <si>
    <t>YLP motif-containing protein 1 (Nuclear protein ZAP3) (ZAP113)</t>
  </si>
  <si>
    <t>Nuclear pore complex protein Nup153 (153 kDa nucleoporin) (Nucleoporin Nup153)</t>
  </si>
  <si>
    <t>DNA ligase 3 (EC 6.5.1.1) (DNA ligase III) (Polydeoxyribonucleotide synthase [ATP] 3)</t>
  </si>
  <si>
    <t>Cysteine-rich protein 1 (CRP-1) (Cysteine-rich heart protein) (CRHP) (hCRHP) (Cysteine-rich intestinal protein) (CRIP)</t>
  </si>
  <si>
    <t>60S ribosomal protein L14 (CAG-ISL 7) (Large ribosomal subunit protein eL14)</t>
  </si>
  <si>
    <t>Zinc finger protein 81 (HFZ20)</t>
  </si>
  <si>
    <t>Methyl-CpG-binding protein 2 (MeCp-2 protein) (MeCp2)</t>
  </si>
  <si>
    <t>Hepatoma-derived growth factor (HDGF) (High mobility group protein 1-like 2) (HMG-1L2)</t>
  </si>
  <si>
    <t>Heterogeneous nuclear ribonucleoprotein A3 (hnRNP A3)</t>
  </si>
  <si>
    <t>Heterogeneous nuclear ribonucleoprotein M (hnRNP M)</t>
  </si>
  <si>
    <t>DNA mismatch repair protein Msh6 (hMSH6) (G/T mismatch-binding protein) (GTBP) (GTMBP) (MutS protein homolog 6) (MutS-alpha 160 kDa subunit) (p160)</t>
  </si>
  <si>
    <t>Cysteine-rich protein 2 (CRP-2) (Protein ESP1)</t>
  </si>
  <si>
    <t>Serine/threonine-protein kinase PLK1 (EC 2.7.11.21) (Polo-like kinase 1) (PLK-1) (Serine/threonine-protein kinase 13) (STPK13)</t>
  </si>
  <si>
    <t>ATP-citrate synthase (EC 2.3.3.8) (ATP-citrate (pro-S-)-lyase) (ACL) (Citrate cleavage enzyme)</t>
  </si>
  <si>
    <t>CCAAT/enhancer-binding protein gamma (C/EBP gamma)</t>
  </si>
  <si>
    <t>Activated RNA polymerase II transcriptional coactivator p15 (Positive cofactor 4) (PC4) (SUB1 homolog) (p14)</t>
  </si>
  <si>
    <t>Bloom syndrome protein (EC 3.6.4.12) (DNA helicase, RecQ-like type 2) (RecQ2) (RecQ protein-like 3)</t>
  </si>
  <si>
    <t>Atrophin-1 (Dentatorubral-pallidoluysian atrophy protein)</t>
  </si>
  <si>
    <t>Telomeric repeat-binding factor 1 (NIMA-interacting protein 2) (TTAGGG repeat-binding factor 1) (Telomeric protein Pin2/TRF1)</t>
  </si>
  <si>
    <t>Paired mesoderm homeobox protein 1 (Homeobox protein PHOX1) (Paired-related homeobox protein 1) (PRX-1)</t>
  </si>
  <si>
    <t>Delta-1-pyrroline-5-carboxylate synthase (P5CS) (Aldehyde dehydrogenase family 18 member A1) [Includes: Glutamate 5-kinase (GK) (EC 2.7.2.11) (Gamma-glutamyl kinase);Gamma-glutamyl phosphate reductase (GPR) (EC 1.2.1.41) (Glutamate-5-semialdehyde dehydrogenase) (Glutamyl-gamma-semialdehyde dehydrogenase)]</t>
  </si>
  <si>
    <t>Trifunctional enzyme subunit beta, mitochondrial (TP-beta) [Includes: 3-ketoacyl-CoA thiolase (EC 2.3.1.16) (Acetyl-CoA acyltransferase) (Beta-ketothiolase)]</t>
  </si>
  <si>
    <t>RNA polymerase II elongation factor ELL (Eleven-nineteen lysine-rich leukemia protein)</t>
  </si>
  <si>
    <t>Peregrin (Bromodomain and PHD finger-containing protein 1) (Protein Br140)</t>
  </si>
  <si>
    <t>Double-stranded RNA-specific adenosine deaminase (DRADA) (EC 3.5.4.37) (136 kDa double-stranded RNA-binding protein) (p136) (Interferon-inducible protein 4) (IFI-4) (K88DSRBP)</t>
  </si>
  <si>
    <t>Succinyl-CoA:3-ketoacid coenzyme A transferase 1, mitochondrial (EC 2.8.3.5) (3-oxoacid CoA-transferase 1) (Somatic-type succinyl-CoA:3-oxoacid CoA-transferase) (SCOT-s)</t>
  </si>
  <si>
    <t>Ribosomal RNA processing protein 1 homolog A (Novel nuclear protein 1) (NNP-1) (Nucleolar protein Nop52) (RRP1-like protein)</t>
  </si>
  <si>
    <t>Myc-associated zinc finger protein (MAZI) (Pur-1) (Purine-binding transcription factor) (Serum amyloid A-activating factor-1) (SAF-1) (Transcription factor Zif87) (ZF87) (Zinc finger protein 801);POZ-, AT hook-, and zinc finger-containing protein 1 (BTB/POZ domain zinc finger transcription factor) (Protein kinase A RI subunit alpha-associated protein) (Zinc finger and BTB domain-containing protein 19) (Zinc finger protein 278) (Zinc finger sarcoma gene protein)</t>
  </si>
  <si>
    <t>Zinc finger protein 121 (Zinc finger protein 20)</t>
  </si>
  <si>
    <t>Histone H2B type 1-D (HIRA-interacting protein 2) (Histone H2B.1 B) (Histone H2B.b) (H2B/b)</t>
  </si>
  <si>
    <t>Zinc finger protein 445 (Zinc finger protein 168) (Zinc finger protein with KRAB and SCAN domains 15)</t>
  </si>
  <si>
    <t>Actin, cytoplasmic 1 (Beta-actin) [Cleaved into: Actin, cytoplasmic 1, N-terminally processed]</t>
  </si>
  <si>
    <t>40S ribosomal protein S3a (Small ribosomal subunit protein eS1) (v-fos transformation effector protein) (Fte-1)</t>
  </si>
  <si>
    <t>60S ribosomal protein L26 (Large ribosomal subunit protein uL24)</t>
  </si>
  <si>
    <t>60S ribosomal protein L15 (Large ribosomal subunit protein eL15)</t>
  </si>
  <si>
    <t>Fibroblast growth factor 12 (FGF-12) (Fibroblast growth factor homologous factor 1) (FHF-1) (Myocyte-activating factor)</t>
  </si>
  <si>
    <t>60S ribosomal protein L37a (Large ribosomal subunit protein eL43)</t>
  </si>
  <si>
    <t>10 kDa heat shock protein, mitochondrial (Hsp10) (10 kDa chaperonin) (Chaperonin 10) (CPN10) (Early-pregnancy factor) (EPF)</t>
  </si>
  <si>
    <t>60S ribosomal protein L37 (G1.16) (Large ribosomal subunit protein eL37)</t>
  </si>
  <si>
    <t>Heterogeneous nuclear ribonucleoprotein K (hnRNP K) (Transformation up-regulated nuclear protein) (TUNP)</t>
  </si>
  <si>
    <t>Serine/threonine-protein phosphatase PP1-alpha catalytic subunit (PP-1A) (EC 3.1.3.16)</t>
  </si>
  <si>
    <t>Serine/threonine-protein phosphatase PP1-beta catalytic subunit (PP-1B) (PPP1CD) (EC 3.1.3.16) (EC 3.1.3.53)</t>
  </si>
  <si>
    <t>40S ribosomal protein S8 (Small ribosomal subunit protein eS8)</t>
  </si>
  <si>
    <t>40S ribosomal protein S23 (Small ribosomal subunit protein uS12)</t>
  </si>
  <si>
    <t>40S ribosomal protein S13 (Small ribosomal subunit protein uS15)</t>
  </si>
  <si>
    <t>Thymosin beta-4 (T beta-4) (Fx) [Cleaved into: Hematopoietic system regulatory peptide (Seraspenide)]</t>
  </si>
  <si>
    <t>60S ribosomal protein L7a (Large ribosomal subunit protein eL8) (PLA-X polypeptide) (Surfeit locus protein 3)</t>
  </si>
  <si>
    <t>40S ribosomal protein S4, X isoform (SCR10) (Single copy abundant mRNA protein) (Small ribosomal subunit protein eS4)</t>
  </si>
  <si>
    <t>40S ribosomal protein S6 (Phosphoprotein NP33) (Small ribosomal subunit protein eS6)</t>
  </si>
  <si>
    <t>Histone H2B type 1-C/E/F/G/I (Histone H2B.1 A) (Histone H2B.a) (H2B/a) (Histone H2B.g) (H2B/g) (Histone H2B.h) (H2B/h) (Histone H2B.k) (H2B/k) (Histone H2B.l) (H2B/l)</t>
  </si>
  <si>
    <t>40S ribosomal protein S25 (Small ribosomal subunit protein eS25)</t>
  </si>
  <si>
    <t>60S ribosomal protein L10a (CSA-19) (Large ribosomal subunit protein uL1) (Neural precursor cell expressed developmentally down-regulated protein 6) (NEDD-6)</t>
  </si>
  <si>
    <t>60S ribosomal protein L32 (Large ribosomal subunit protein eL32)</t>
  </si>
  <si>
    <t>60S ribosomal protein L8 (Large ribosomal subunit protein uL2)</t>
  </si>
  <si>
    <t>Peptidyl-prolyl cis-trans isomerase A (PPIase A) (EC 5.2.1.8) (Cyclophilin A) (Cyclosporin A-binding protein) (Rotamase A) [Cleaved into: Peptidyl-prolyl cis-trans isomerase A, N-terminally processed]</t>
  </si>
  <si>
    <t>40S ribosomal protein S27a (Small ribosomal subunit protein eS31)];Ubiquitin-40S ribosomal protein S27a (Ubiquitin carboxyl extension protein 80) [Cleaved into: Ubiquitin</t>
  </si>
  <si>
    <t>Transformer-2 protein homolog beta (TRA-2 beta) (TRA2-beta) (hTRA2-beta) (Splicing factor, arginine/serine-rich 10) (Transformer-2 protein homolog B)</t>
  </si>
  <si>
    <t>60S ribosomal protein L38 (Large ribosomal subunit protein eL38)</t>
  </si>
  <si>
    <t>Elongation factor 1-alpha 1 (EF-1-alpha-1) (Elongation factor Tu) (EF-Tu) (Eukaryotic elongation factor 1 A-1) (eEF1A-1) (Leukocyte receptor cluster member 7)</t>
  </si>
  <si>
    <t>Histone H3.1 (Histone H3/a) (Histone H3/b) (Histone H3/c) (Histone H3/d) (Histone H3/f) (Histone H3/h) (Histone H3/i) (Histone H3/j) (Histone H3/k) (Histone H3/l)</t>
  </si>
  <si>
    <t>Nucleolar protein 14 (Nucleolar complex protein 14)</t>
  </si>
  <si>
    <t>Pituitary homeobox 1 (Hindlimb-expressed homeobox protein backfoot) (Homeobox protein PITX1) (Paired-like homeodomain transcription factor 1)</t>
  </si>
  <si>
    <t>Ribonuclease P protein subunit p38 (RNaseP protein p38) (EC 3.1.26.5)</t>
  </si>
  <si>
    <t>General transcription factor II-I (GTFII-I) (TFII-I) (Bruton tyrosine kinase-associated protein 135) (BAP-135) (BTK-associated protein 135) (SRF-Phox1-interacting protein) (SPIN) (Williams-Beuren syndrome chromosomal region 6 protein)</t>
  </si>
  <si>
    <t>DNA-dependent protein kinase catalytic subunit (DNA-PK catalytic subunit) (DNA-PKcs) (EC 2.7.11.1) (DNPK1) (p460)</t>
  </si>
  <si>
    <t>Endonuclease III-like protein 1 (hNTH1) (EC 3.2.2.-) (EC 4.2.99.18) (Bifunctional DNA N-glycosylase/DNA-(apurinic or apyrimidinic site) lyase) (DNA glycosylase/AP lyase)</t>
  </si>
  <si>
    <t>High mobility group nucleosome-binding domain-containing protein 5 (Nucleosome-binding protein 1)</t>
  </si>
  <si>
    <t>60S ribosomal protein L24 (60S ribosomal protein L30) (Large ribosomal subunit protein eL24)</t>
  </si>
  <si>
    <t>60S ribosomal protein L19 (Large ribosomal subunit protein eL19)</t>
  </si>
  <si>
    <t>Histone H3.3</t>
  </si>
  <si>
    <t>Forkhead box protein K1 (Myocyte nuclear factor) (MNF)</t>
  </si>
  <si>
    <t>RNA-binding protein 10 (G patch domain-containing protein 9) (RNA-binding motif protein 10) (RNA-binding protein S1-1) (S1-1)</t>
  </si>
  <si>
    <t>Forkhead box protein O1 (Forkhead box protein O1A) (Forkhead in rhabdomyosarcoma);Forkhead box protein O4 (Fork head domain transcription factor AFX1)</t>
  </si>
  <si>
    <t>Heterogeneous nuclear ribonucleoprotein U (hnRNP U) (GRIP120) (Nuclear p120 ribonucleoprotein) (Scaffold-attachment factor A) (SAF-A) (p120) (pp120)</t>
  </si>
  <si>
    <t>Transcription factor AP-4 (Activating enhancer-binding protein 4) (Class C basic helix-loop-helix protein 41) (bHLHc41)</t>
  </si>
  <si>
    <t>Exosome component 10 (EC 3.1.13.-) (Autoantigen PM/Scl 2) (P100 polymyositis-scleroderma overlap syndrome-associated autoantigen) (Polymyositis/scleroderma autoantigen 100 kDa) (PM/Scl-100) (Polymyositis/scleroderma autoantigen 2)</t>
  </si>
  <si>
    <t>DNA repair protein complementing XP-C cells (Xeroderma pigmentosum group C-complementing protein) (p125)</t>
  </si>
  <si>
    <t>Transgelin (22 kDa actin-binding protein) (Protein WS3-10) (Smooth muscle protein 22-alpha) (SM22-alpha)</t>
  </si>
  <si>
    <t>Histone H1.1 (Histone H1a)</t>
  </si>
  <si>
    <t>60S ribosomal protein L6 (Large ribosomal subunit protein eL6) (Neoplasm-related protein C140) (Tax-responsive enhancer element-binding protein 107) (TaxREB107)</t>
  </si>
  <si>
    <t>DNA topoisomerase 2-beta (EC 5.99.1.3) (DNA topoisomerase II, beta isozyme)</t>
  </si>
  <si>
    <t>Protein ENL (YEATS domain-containing protein 1)</t>
  </si>
  <si>
    <t>Histone-lysine N-methyltransferase 2A (Lysine N-methyltransferase 2A) (EC 2.1.1.43) (ALL-1) (CXXC-type zinc finger protein 7) (Myeloid/lymphoid or mixed-lineage leukemia) (Myeloid/lymphoid or mixed-lineage leukemia protein 1) (Trithorax-like protein) (Zinc finger protein HRX) [Cleaved into: MLL cleavage product N320 (N-terminal cleavage product of 320 kDa) (p320);MLL cleavage product C180 (C-terminal cleavage product of 180 kDa) (p180)]</t>
  </si>
  <si>
    <t>Centromere protein C (CENP-C) (Centromere autoantigen C) (Centromere protein C 1) (CENP-C 1) (Interphase centromere complex protein 7)</t>
  </si>
  <si>
    <t>DNA excision repair protein ERCC-6 (EC 3.6.4.-) (ATP-dependent helicase ERCC6) (Cockayne syndrome protein CSB)</t>
  </si>
  <si>
    <t>Transcriptional-regulating factor 1 (Breast cancer anti-estrogen resistance 2) (Transcriptional-regulating protein 132) (Zinc finger protein rapa) (Zinc finger transcription factor TReP-132)</t>
  </si>
  <si>
    <t>Peroxiredoxin-1 (EC 1.11.1.15) (Natural killer cell-enhancing factor A) (NKEF-A) (Proliferation-associated gene protein) (PAG) (Thioredoxin peroxidase 2) (Thioredoxin-dependent peroxide reductase 2)</t>
  </si>
  <si>
    <t>60S ribosomal protein L18 (Large ribosomal subunit protein eL18)</t>
  </si>
  <si>
    <t>KH domain-containing, RNA-binding, signal transduction-associated protein 1 (GAP-associated tyrosine phosphoprotein p62) (Src-associated in mitosis 68 kDa protein) (Sam68) (p21 Ras GTPase-activating protein-associated p62) (p68)</t>
  </si>
  <si>
    <t>Low-density lipoprotein receptor-related protein 1 515 kDa subunit (LRP-515);Low-density lipoprotein receptor-related protein 1 intracellular domain (LRPICD)];Prolow-density lipoprotein receptor-related protein 1 (LRP-1) (Alpha-2-macroglobulin receptor) (A2MR) (Apolipoprotein E receptor) (APOER) (CD antigen CD91) [Cleaved into: Low-density lipoprotein receptor-related protein 1 85 kDa subunit (LRP-85)</t>
  </si>
  <si>
    <t>Serine/arginine-rich splicing factor 4 (Pre-mRNA-splicing factor SRP75) (SRP001LB) (Splicing factor, arginine/serine-rich 4)</t>
  </si>
  <si>
    <t>cAMP-specific 3',5'-cyclic phosphodiesterase 4D (EC 3.1.4.53) (DPDE3) (PDE43)</t>
  </si>
  <si>
    <t>FACT complex subunit SSRP1 (Chromatin-specific transcription elongation factor 80 kDa subunit) (Facilitates chromatin transcription complex 80 kDa subunit) (FACT 80 kDa subunit) (FACTp80) (Facilitates chromatin transcription complex subunit SSRP1) (Recombination signal sequence recognition protein 1) (Structure-specific recognition protein 1) (hSSRP1) (T160)</t>
  </si>
  <si>
    <t>tRNA (cytosine(34)-C(5))-methyltransferase (EC 2.1.1.203) (Myc-induced SUN domain-containing protein) (Misu) (NOL1/NOP2/Sun domain family member 2) (Substrate of AIM1/Aurora kinase B) (tRNA (cytosine-5-)-methyltransferase) (tRNA methyltransferase 4 homolog) (hTrm4)</t>
  </si>
  <si>
    <t>General transcription factor 3C polypeptide 1 (TF3C-alpha) (TFIIIC box B-binding subunit) (Transcription factor IIIC 220 kDa subunit) (TFIIIC 220 kDa subunit) (TFIIIC220) (Transcription factor IIIC subunit alpha)</t>
  </si>
  <si>
    <t>Proline-rich nuclear receptor coactivator 1 (Proline-rich protein 2) (Protein B4-2)</t>
  </si>
  <si>
    <t>Nucleosome-remodeling factor subunit BPTF (Bromodomain and PHD finger-containing transcription factor) (Fetal Alz-50 clone 1 protein) (Fetal Alzheimer antigen)</t>
  </si>
  <si>
    <t>Cell division cycle protein 20 homolog (p55CDC)</t>
  </si>
  <si>
    <t>Chromodomain-helicase-DNA-binding protein 3 (CHD-3) (EC 3.6.4.12) (ATP-dependent helicase CHD3) (Mi-2 autoantigen 240 kDa protein) (Mi2-alpha) (Zinc finger helicase) (hZFH)</t>
  </si>
  <si>
    <t>Transcriptional repressor NF-X1 (EC 2.3.2.-) (Nuclear transcription factor, X box-binding protein 1)</t>
  </si>
  <si>
    <t>PR domain zinc finger protein 2 (EC 2.1.1.43) (GATA-3-binding protein G3B) (Lysine N-methyltransferase 8) (MTB-ZF) (MTE-binding protein) (PR domain-containing protein 2) (Retinoblastoma protein-interacting zinc finger protein) (Zinc finger protein RIZ)</t>
  </si>
  <si>
    <t>Zinc finger and BTB domain-containing protein 17 (Myc-interacting zinc finger protein 1) (Miz-1) (Zinc finger protein 151) (Zinc finger protein 60)</t>
  </si>
  <si>
    <t>Chromatin assembly factor 1 subunit A (CAF-1 subunit A) (Chromatin assembly factor I p150 subunit) (CAF-I 150 kDa subunit) (CAF-I p150) (hp150)</t>
  </si>
  <si>
    <t>Chromatin assembly factor 1 subunit B (CAF-1 subunit B) (Chromatin assembly factor I p60 subunit) (CAF-I 60 kDa subunit) (CAF-I p60) (M-phase phosphoprotein 7)</t>
  </si>
  <si>
    <t>Protein Red (Cytokine IK) (IK factor) (Protein RER)</t>
  </si>
  <si>
    <t>Zinc finger protein Rlf (Rearranged L-myc fusion gene protein) (Zn-15-related protein)</t>
  </si>
  <si>
    <t>Heterogeneous nuclear ribonucleoprotein A0 (hnRNP A0)</t>
  </si>
  <si>
    <t>PAK-2p34 (p34) (C-t-PAK2)];Serine/threonine-protein kinase PAK 2 (EC 2.7.11.1) (Gamma-PAK) (PAK65) (S6/H4 kinase) (p21-activated kinase 2) (PAK-2) (p58) [Cleaved into: PAK-2p27 (p27)</t>
  </si>
  <si>
    <t>Chromobox protein homolog 3 (HECH) (Heterochromatin protein 1 homolog gamma) (HP1 gamma) (Modifier 2 protein)</t>
  </si>
  <si>
    <t>Serine/arginine-rich splicing factor 6 (Pre-mRNA-splicing factor SRP55) (Splicing factor, arginine/serine-rich 6)</t>
  </si>
  <si>
    <t>Transcription intermediary factor 1-beta (TIF1-beta) (E3 SUMO-protein ligase TRIM28) (EC 2.3.2.27) (KRAB-associated protein 1) (KAP-1) (KRAB-interacting protein 1) (KRIP-1) (Nuclear corepressor KAP-1) (RING finger protein 96) (RING-type E3 ubiquitin transferase TIF1-beta) (Tripartite motif-containing protein 28)</t>
  </si>
  <si>
    <t>RING-type E3 ubiquitin-protein ligase PPIL2 (EC 2.3.2.27) (CYC4) (Cyclophilin-60) (Cyclophilin-like protein Cyp-60) (Cyp60) (hCyP-60) (Probable inactive peptidyl-prolyl cis-trans isomerase-like 2) (PPIase) (Rotamase PPIL2)</t>
  </si>
  <si>
    <t>Origin recognition complex subunit 1 (Replication control protein 1)</t>
  </si>
  <si>
    <t>Treacle protein (Treacher Collins syndrome protein)</t>
  </si>
  <si>
    <t>Splicing factor 3B subunit 2 (Pre-mRNA-splicing factor SF3b 145 kDa subunit) (SF3b145) (Spliceosome-associated protein 145) (SAP 145)</t>
  </si>
  <si>
    <t>28 kDa heat- and acid-stable phosphoprotein (PDGF-associated protein) (PAP) (PDGFA-associated protein 1) (PAP1)</t>
  </si>
  <si>
    <t>DNA topoisomerase 3-alpha (EC 5.99.1.2) (DNA topoisomerase III alpha)</t>
  </si>
  <si>
    <t>Mastermind-like domain-containing protein 1 (F18) (Protein CG1)</t>
  </si>
  <si>
    <t>Peptidyl-prolyl cis-trans isomerase NIMA-interacting 1 (EC 5.2.1.8) (Peptidyl-prolyl cis-trans isomerase Pin1) (PPIase Pin1) (Rotamase Pin1)</t>
  </si>
  <si>
    <t>Histone deacetylase 1 (HD1) (EC 3.5.1.98)</t>
  </si>
  <si>
    <t>SNW domain-containing protein 1 (Nuclear protein SkiP) (Nuclear receptor coactivator NCoA-62) (Ski-interacting protein)</t>
  </si>
  <si>
    <t>Cullin-1 (CUL-1)</t>
  </si>
  <si>
    <t>Cullin-4A (CUL-4A)</t>
  </si>
  <si>
    <t>Nucleolar GTP-binding protein 2 (Autoantigen NGP-1)</t>
  </si>
  <si>
    <t>Spliceosome RNA helicase DDX39B (EC 3.6.4.13) (56 kDa U2AF65-associated protein) (ATP-dependent RNA helicase p47) (DEAD box protein UAP56) (HLA-B-associated transcript 1 protein)</t>
  </si>
  <si>
    <t>Krueppel-like factor 5 (Basic transcription element-binding protein 2) (BTE-binding protein 2) (Colon krueppel-like factor) (GC-box-binding protein 2) (Intestinal-enriched krueppel-like factor) (Transcription factor BTEB2)</t>
  </si>
  <si>
    <t>Cyclin-dependent kinase 13 (EC 2.7.11.22) (EC 2.7.11.23) (CDC2-related protein kinase 5) (Cell division cycle 2-like protein kinase 5) (Cell division protein kinase 13) (hCDK13) (Cholinesterase-related cell division controller)</t>
  </si>
  <si>
    <t>Cold-inducible RNA-binding protein (A18 hnRNP) (Glycine-rich RNA-binding protein CIRP)</t>
  </si>
  <si>
    <t>Ribosome biogenesis protein BOP1 (Block of proliferation 1 protein)</t>
  </si>
  <si>
    <t>MORC family CW-type zinc finger protein 3 (Nuclear matrix protein 2) (Zinc finger CW-type coiled-coil domain protein 3)</t>
  </si>
  <si>
    <t>Scaffold attachment factor B2 (SAF-B2)</t>
  </si>
  <si>
    <t>DNA polymerase alpha subunit B (DNA polymerase alpha 70 kDa subunit)</t>
  </si>
  <si>
    <t>Ensconsin (Epithelial microtubule-associated protein of 115 kDa) (E-MAP-115) (Microtubule-associated protein 7) (MAP-7)</t>
  </si>
  <si>
    <t>Protein FAM50A (Protein HXC-26) (Protein XAP-5)</t>
  </si>
  <si>
    <t>Protein FRG1 (FSHD region gene 1 protein)</t>
  </si>
  <si>
    <t>RNA-binding protein 39 (CAPER alpha) (Hepatocellular carcinoma protein 1) (RNA-binding motif protein 39) (RNA-binding region-containing protein 2) (Splicing factor HCC1)</t>
  </si>
  <si>
    <t>Zinc finger protein 460 (Zinc finger protein 272) (Zinc finger protein HZF8)</t>
  </si>
  <si>
    <t>E3 ubiquitin-protein ligase TRIP12 (EC 2.3.2.26) (E3 ubiquitin-protein ligase for Arf) (ULF) (HECT-type E3 ubiquitin transferase TRIP12) (Thyroid receptor-interacting protein 12) (TR-interacting protein 12) (TRIP-12)</t>
  </si>
  <si>
    <t>Mediator of DNA damage checkpoint protein 1 (Nuclear factor with BRCT domains 1)</t>
  </si>
  <si>
    <t>Ribosomal RNA processing protein 1 homolog B (RRP1-like protein B)</t>
  </si>
  <si>
    <t>Ribosome biogenesis protein BMS1 homolog (Ribosome assembly protein BMS1 homolog)</t>
  </si>
  <si>
    <t>Lamin-B receptor (Integral nuclear envelope inner membrane protein) (LMN2R)</t>
  </si>
  <si>
    <t>Kinesin-like protein KIF22 (Kinesin-like DNA-binding protein) (Kinesin-like protein 4)</t>
  </si>
  <si>
    <t>LIM and SH3 domain protein 1 (LASP-1) (Metastatic lymph node gene 50 protein) (MLN 50)</t>
  </si>
  <si>
    <t>AT-rich interactive domain-containing protein 5B (ARID domain-containing protein 5B) (MRF1-like protein) (Modulator recognition factor 2) (MRF-2)</t>
  </si>
  <si>
    <t>Nuclear factor 1 X-type (NF1-X) (Nuclear factor 1/X) (CCAAT-box-binding transcription factor) (CTF) (Nuclear factor I/X) (NF-I/X) (NFI-X) (TGGCA-binding protein)</t>
  </si>
  <si>
    <t>Zinc finger protein 638 (Cutaneous T-cell lymphoma-associated antigen se33-1) (CTCL-associated antigen se33-1) (Nuclear protein 220) (Zinc finger matrin-like protein)</t>
  </si>
  <si>
    <t>Nucleolar and coiled-body phosphoprotein 1 (140 kDa nucleolar phosphoprotein) (Nopp140) (Hepatitis C virus NS5A-transactivated protein 13) (HCV NS5A-transactivated protein 13) (Nucleolar 130 kDa protein) (Nucleolar phosphoprotein p130)</t>
  </si>
  <si>
    <t>Nuclear mitotic apparatus protein 1 (Nuclear matrix protein-22) (NMP-22) (Nuclear mitotic apparatus protein) (NuMA protein) (SP-H antigen)</t>
  </si>
  <si>
    <t>Rho GTPase-activating protein 19 (Rho-type GTPase-activating protein 19)</t>
  </si>
  <si>
    <t>Mortality factor 4-like protein 2 (MORF-related gene X protein) (Protein MSL3-2) (Transcription factor-like protein MRGX)</t>
  </si>
  <si>
    <t>Squamous cell carcinoma antigen recognized by T-cells 3 (SART-3) (Tat-interacting protein of 110 kDa) (Tip110) (p110 nuclear RNA-binding protein)</t>
  </si>
  <si>
    <t>Condensin complex subunit 1 (Chromosome condensation-related SMC-associated protein 1) (Chromosome-associated protein D2) (hCAP-D2) (Non-SMC condensin I complex subunit D2) (XCAP-D2 homolog)</t>
  </si>
  <si>
    <t>Polycomb protein SUZ12 (Chromatin precipitated E2F target 9 protein) (ChET 9 protein) (Joined to JAZF1 protein) (Suppressor of zeste 12 protein homolog)</t>
  </si>
  <si>
    <t>DNA polymerase delta subunit 3 (DNA polymerase delta subunit C) (DNA polymerase delta subunit p66) (DNA polymerase delta subunit p68)</t>
  </si>
  <si>
    <t>Eukaryotic translation initiation factor 4H (eIF-4H) (Williams-Beuren syndrome chromosomal region 1 protein)</t>
  </si>
  <si>
    <t>Bromodomain-containing protein 3 (RING3-like protein)</t>
  </si>
  <si>
    <t>Zinc finger protein OZF (Only zinc finger protein) (Zinc finger protein 146)</t>
  </si>
  <si>
    <t>Protein disulfide-isomerase A6 (EC 5.3.4.1) (Endoplasmic reticulum protein 5) (ER protein 5) (ERp5) (Protein disulfide isomerase P5) (Thioredoxin domain-containing protein 7)</t>
  </si>
  <si>
    <t>Transcription elongation factor A protein-like 1 (TCEA-like protein 1) (Nuclear phosphoprotein p21/SIIR) (Transcription elongation factor S-II protein-like 1)</t>
  </si>
  <si>
    <t>Non-POU domain-containing octamer-binding protein (NonO protein) (54 kDa nuclear RNA- and DNA-binding protein) (55 kDa nuclear protein) (DNA-binding p52/p100 complex, 52 kDa subunit) (NMT55) (p54(nrb)) (p54nrb)</t>
  </si>
  <si>
    <t>Transcription termination factor 1 (TTF-1) (RNA polymerase I termination factor) (Transcription termination factor I) (TTF-I)</t>
  </si>
  <si>
    <t>Pumilio homolog 3 (HBV X-transactivated gene 5 protein) (HBV XAg-transactivated protein 5) (Minor histocompatibility antigen HA-8) (HLA-HA8)</t>
  </si>
  <si>
    <t>Scaffold attachment factor B1 (SAF-B) (SAF-B1) (HSP27 estrogen response element-TATA box-binding protein) (HSP27 ERE-TATA-binding protein)</t>
  </si>
  <si>
    <t>Surfeit locus protein 2 (Surf-2)</t>
  </si>
  <si>
    <t>Microtubule-associated protein RP/EB family member 2 (APC-binding protein EB2) (End-binding protein 2) (EB2)</t>
  </si>
  <si>
    <t>Mediator of RNA polymerase II transcription subunit 1 (Activator-recruited cofactor 205 kDa component) (ARC205) (Mediator complex subunit 1) (Peroxisome proliferator-activated receptor-binding protein) (PBP) (PPAR-binding protein) (Thyroid hormone receptor-associated protein complex 220 kDa component) (Trap220) (Thyroid receptor-interacting protein 2) (TR-interacting protein 2) (TRIP-2) (Vitamin D receptor-interacting protein complex component DRIP205) (p53 regulatory protein RB18A)</t>
  </si>
  <si>
    <t>Microtubule-associated protein RP/EB family member 1 (APC-binding protein EB1) (End-binding protein 1) (EB1)</t>
  </si>
  <si>
    <t>Zinc finger protein 174 (AW-1) (Zinc finger and SCAN domain-containing protein 8)</t>
  </si>
  <si>
    <t>ALX homeobox protein 1 (Cartilage homeoprotein 1) (CART-1)</t>
  </si>
  <si>
    <t>ETS-related transcription factor Elf-2 (E74-like factor 2) (New ETS-related factor)</t>
  </si>
  <si>
    <t>Myosin light chain kinase, smooth muscle (MLCK) (smMLCK) (EC 2.7.11.18) (Kinase-related protein) (KRP) (Telokin) [Cleaved into: Myosin light chain kinase, smooth muscle, deglutamylated form]</t>
  </si>
  <si>
    <t>Zinc finger protein with KRAB and SCAN domains 8 (LD5-1) (Zinc finger protein 192)</t>
  </si>
  <si>
    <t>Mothers against decapentaplegic homolog 2 (MAD homolog 2) (Mothers against DPP homolog 2) (JV18-1) (Mad-related protein 2) (hMAD-2) (SMAD family member 2) (SMAD 2) (Smad2) (hSMAD2);Mothers against decapentaplegic homolog 3 (MAD homolog 3) (Mad3) (Mothers against DPP homolog 3) (hMAD-3) (JV15-2) (SMAD family member 3) (SMAD 3) (Smad3) (hSMAD3)</t>
  </si>
  <si>
    <t>Zinc finger homeobox protein 3 (AT motif-binding factor 1) (AT-binding transcription factor 1) (Alpha-fetoprotein enhancer-binding protein) (Zinc finger homeodomain protein 3) (ZFH-3)</t>
  </si>
  <si>
    <t>Zinc finger protein 124 (Zinc finger protein HZF-16)</t>
  </si>
  <si>
    <t>Serine/threonine-protein kinase N2 (EC 2.7.11.13) (PKN gamma) (Protein kinase C-like 2) (Protein-kinase C-related kinase 2)</t>
  </si>
  <si>
    <t>Hsp90 co-chaperone Cdc37 (Hsp90 chaperone protein kinase-targeting subunit) (p50Cdc37) [Cleaved into: Hsp90 co-chaperone Cdc37, N-terminally processed]</t>
  </si>
  <si>
    <t>Nuclear factor interleukin-3-regulated protein (E4 promoter-binding protein 4) (Interleukin-3 promoter transcriptional activator) (Interleukin-3-binding protein 1) (Transcriptional activator NF-IL3A)</t>
  </si>
  <si>
    <t>Gamma-interferon-inducible protein 16 (Ifi-16) (Interferon-inducible myeloid differentiation transcriptional activator)</t>
  </si>
  <si>
    <t>Histone H3.1t (H3/t) (H3t) (H3/g)</t>
  </si>
  <si>
    <t>Lysine-rich nucleolar protein 1 (Protein FAM191A) (Testis-specific gene 118 protein)</t>
  </si>
  <si>
    <t>UPF0711 protein C18orf21 (HBV X-transactivated gene 13 protein) (HBV XAg-transactivated protein 13)</t>
  </si>
  <si>
    <t>Heterogeneous nuclear ribonucleoprotein A1-like 2 (hnRNP A1-like 2) (hnRNP core protein A1-like 2)</t>
  </si>
  <si>
    <t>MAP7 domain-containing protein 1 (Arginine/proline-rich coiled-coil domain-containing protein 1) (Proline/arginine-rich coiled-coil domain-containing protein 1)</t>
  </si>
  <si>
    <t>Chromodomain-helicase-DNA-binding protein 9 (CHD-9) (EC 3.6.4.12) (ATP-dependent helicase CHD9) (Chromatin-related mesenchymal modulator) (CReMM) (Chromatin-remodeling factor CHROM1) (Kismet homolog 2) (PPAR-alpha-interacting complex protein 320 kDa) (Peroxisomal proliferator-activated receptor A-interacting complex 320 kDa protein)</t>
  </si>
  <si>
    <t>Zinc finger protein 260 (Zfp-260)</t>
  </si>
  <si>
    <t>Histone-lysine N-methyltransferase KMT5B (EC 2.1.1.43) (Lysine N-methyltransferase 5B) (Lysine-specific methyltransferase 5B) (Suppressor of variegation 4-20 homolog 1) (Su(var)4-20 homolog 1) (Suv4-20h1)</t>
  </si>
  <si>
    <t>AT-rich interactive domain-containing protein 4B (ARID domain-containing protein 4B) (180 kDa Sin3-associated polypeptide) (Sin3-associated polypeptide p180) (Breast cancer-associated antigen BRCAA1) (Histone deacetylase complex subunit SAP180) (Retinoblastoma-binding protein 1-like 1)</t>
  </si>
  <si>
    <t>B-cell CLL/lymphoma 7 protein family member B (allergen Hom s 3)</t>
  </si>
  <si>
    <t>Programmed cell death protein 4 (Neoplastic transformation inhibitor protein) (Nuclear antigen H731-like) (Protein 197/15a)</t>
  </si>
  <si>
    <t>Nuclear cap-binding protein subunit 3 (Protein ELG)</t>
  </si>
  <si>
    <t>Zinc finger protein 394 (Zinc finger protein with KRAB and SCAN domains 14)</t>
  </si>
  <si>
    <t>U4/U6.U5 tri-snRNP-associated protein 2 (Inactive ubiquitin-specific peptidase 39) (SAD1 homolog) (U4/U6.U5 tri-snRNP-associated 65 kDa protein) (65K)</t>
  </si>
  <si>
    <t>Borealin (Cell division cycle-associated protein 8) (Dasra-B) (hDasra-B) (Pluripotent embryonic stem cell-related gene 3 protein)</t>
  </si>
  <si>
    <t>Shugoshin 2 (Shugoshin-2) (Shugoshin-like 2) (Tripin)</t>
  </si>
  <si>
    <t>N-acetyltransferase ESCO2 (EC 2.3.1.-) (Establishment of cohesion 1 homolog 2) (ECO1 homolog 2)</t>
  </si>
  <si>
    <t>Outer dense fiber protein 2 (Cenexin) (Outer dense fiber of sperm tails protein 2)</t>
  </si>
  <si>
    <t>Shugoshin 1 (Serologically defined breast cancer antigen NY-BR-85) (Shugoshin-like 1)</t>
  </si>
  <si>
    <t>N-acetyltransferase ESCO1 (EC 2.3.1.-) (CTF7 homolog 1) (Establishment factor-like protein 1) (EFO1p) (hEFO1) (Establishment of cohesion 1 homolog 1) (ECO1 homolog 1) (ESO1 homolog 1)</t>
  </si>
  <si>
    <t>Melanoma-associated antigen D2 (11B6) (Breast cancer-associated gene 1 protein) (BCG-1) (Hepatocellular carcinoma-associated protein JCL-1) (MAGE-D2 antigen)</t>
  </si>
  <si>
    <t>Protein PRRC2B (HLA-B-associated transcript 2-like 1) (Proline-rich coiled-coil protein 2B)</t>
  </si>
  <si>
    <t>Deoxynucleotidyltransferase terminal-interacting protein 2 (Estrogen receptor-binding protein) (LPTS-interacting protein 2) (LPTS-RP2) (Terminal deoxynucleotidyltransferase-interacting factor 2) (TdIF2) (TdT-interacting factor 2)</t>
  </si>
  <si>
    <t>Ligand-dependent nuclear receptor-interacting factor 1 (Receptor-interacting factor 1)</t>
  </si>
  <si>
    <t>39S ribosomal protein L2, mitochondrial (L2mt) (MRP-L2) (Mitochondrial large ribosomal subunit protein uL2m)</t>
  </si>
  <si>
    <t>Protein MCM10 homolog (HsMCM10)</t>
  </si>
  <si>
    <t>Arginine vasopressin-induced protein 1 (AVP-induced protein 1)</t>
  </si>
  <si>
    <t>PHD finger protein 19 (Polycomb-like protein 3) (hPCL3)</t>
  </si>
  <si>
    <t>General transcription factor 3C polypeptide 5 (TF3C-epsilon) (Transcription factor IIIC 63 kDa subunit) (TFIIIC 63 kDa subunit) (TFIIIC63) (Transcription factor IIIC subunit epsilon)</t>
  </si>
  <si>
    <t>Telomere-associated protein RIF1 (Rap1-interacting factor 1 homolog)</t>
  </si>
  <si>
    <t>Pre-mRNA-splicing factor 38B (Sarcoma antigen NY-SAR-27)</t>
  </si>
  <si>
    <t>Zinc finger protein 318 (Endocrine regulatory protein)</t>
  </si>
  <si>
    <t>Transcription initiation factor TFIID subunit 3 (140 kDa TATA box-binding protein-associated factor) (TBP-associated factor 3) (Transcription initiation factor TFIID 140 kDa subunit) (TAF(II)140) (TAF140) (TAFII-140) (TAFII140)</t>
  </si>
  <si>
    <t>Zinc finger MYM-type protein 4 (Zinc finger protein 262)</t>
  </si>
  <si>
    <t>Zinc finger protein with KRAB and SCAN domains 2 (Zinc finger protein 694)</t>
  </si>
  <si>
    <t>Protein SPT2 homolog (Protein KU002155) (SPT2 domain-containing protein 1)</t>
  </si>
  <si>
    <t>Integrator complex subunit 3 (Int3) (SOSS complex subunit A) (Sensor of single-strand DNA complex subunit A) (SOSS-A) (Sensor of ssDNA subunit A)</t>
  </si>
  <si>
    <t>Zinc finger protein 787 (TTF-I-interacting peptide 20)</t>
  </si>
  <si>
    <t>Anamorsin (Cytokine-induced apoptosis inhibitor 1) (Fe-S cluster assembly protein DRE2 homolog)</t>
  </si>
  <si>
    <t>OTU domain-containing protein 7B (EC 3.4.19.12) (Cellular zinc finger anti-NF-kappa-B protein) (Cezanne) (Zinc finger A20 domain-containing protein 1) (Zinc finger protein Cezanne)</t>
  </si>
  <si>
    <t>Protein Jade-1 (Jade family PHD finger protein 1) (PHD finger protein 17)</t>
  </si>
  <si>
    <t>Replication stress response regulator SDE2</t>
  </si>
  <si>
    <t>Protein lin-54 homolog (CXC domain-containing protein 1)</t>
  </si>
  <si>
    <t>Caveolae-associated protein 1 (Cavin-1) (Polymerase I and transcript release factor)</t>
  </si>
  <si>
    <t>Mis18-binding protein 1 (Kinetochore-associated protein KNL-2 homolog) (HsKNL-2) (P243)</t>
  </si>
  <si>
    <t>Putative ATP-dependent RNA helicase DHX57 (EC 3.6.4.13) (DEAH box protein 57)</t>
  </si>
  <si>
    <t>Parafibromin (Cell division cycle protein 73 homolog) (Hyperparathyroidism 2 protein)</t>
  </si>
  <si>
    <t>Protein FAM117B (Amyotrophic lateral sclerosis 2 chromosomal region candidate gene 13 protein)</t>
  </si>
  <si>
    <t>Mediator of RNA polymerase II transcription subunit 27 (Cofactor required for Sp1 transcriptional activation subunit 8) (CRSP complex subunit 8) (Mediator complex subunit 27) (P37 TRAP/SMCC/PC2 subunit) (Transcriptional coactivator CRSP34)</t>
  </si>
  <si>
    <t>Rho GTPase-activating protein 11A (Rho-type GTPase-activating protein 11A)</t>
  </si>
  <si>
    <t>Nuclear factor related to kappa-B-binding protein (DNA-binding protein R kappa-B) (INO80 complex subunit G)</t>
  </si>
  <si>
    <t>RNA demethylase ALKBH5 (EC 1.14.11.-) (Alkylated DNA repair protein alkB homolog 5) (Alpha-ketoglutarate-dependent dioxygenase alkB homolog 5)</t>
  </si>
  <si>
    <t>INO80 complex subunit C (IES6 homolog) (hIes6)</t>
  </si>
  <si>
    <t>Fidgetin-like protein 1 (EC 3.6.4.-)</t>
  </si>
  <si>
    <t>DNA cross-link repair 1A protein (SNM1 homolog A) (hSNM1) (hSNM1A)</t>
  </si>
  <si>
    <t>Zinc finger CCCH domain-containing protein 14 (Mammalian suppressor of tau pathology-2) (MSUT-2) (Renal carcinoma antigen NY-REN-37)</t>
  </si>
  <si>
    <t>La-related protein 1 (La ribonucleoprotein domain family member 1)</t>
  </si>
  <si>
    <t>ATPase family AAA domain-containing protein 2 (EC 3.6.1.3) (AAA nuclear coregulator cancer-associated protein) (ANCCA)</t>
  </si>
  <si>
    <t>Protein FAM111B (Cancer-associated nucleoprotein)</t>
  </si>
  <si>
    <t>Ankyrin repeat domain-containing protein 12 (Ankyrin repeat-containing cofactor 2) (GAC-1 protein)</t>
  </si>
  <si>
    <t>Ankyrin repeat domain-containing protein 11 (Ankyrin repeat-containing cofactor 1)</t>
  </si>
  <si>
    <t>Pre-mRNA 3'-end-processing factor FIP1 (hFip1) (FIP1-like 1 protein) (Factor interacting with PAP) (Rearranged in hypereosinophilia)</t>
  </si>
  <si>
    <t>Spliceosome-associated protein CWC27 homolog (Antigen NY-CO-10) (Probable inactive peptidyl-prolyl cis-trans isomerase CWC27 homolog) (PPIase CWC27) (Serologically defined colon cancer antigen 10)</t>
  </si>
  <si>
    <t>Putative Polycomb group protein ASXL2 (Additional sex combs-like protein 2)</t>
  </si>
  <si>
    <t>7SK snRNA methylphosphate capping enzyme (MePCE) (EC 2.1.1.-) (Bicoid-interacting protein 3 homolog) (Bin3 homolog)</t>
  </si>
  <si>
    <t>Zinc finger protein 771 (Mesenchymal stem cell protein DSC43)</t>
  </si>
  <si>
    <t>Lysine-specific demethylase 3B (EC 1.14.11.-) (JmjC domain-containing histone demethylation protein 2B) (Jumonji domain-containing protein 1B) (Nuclear protein 5qNCA)</t>
  </si>
  <si>
    <t>Treslin (TopBP1-interacting checkpoint and replication regulator) (TopBP1-interacting, replication-stimulating protein)</t>
  </si>
  <si>
    <t>Probable helicase senataxin (EC 3.6.4.-) (Amyotrophic lateral sclerosis 4 protein) (SEN1 homolog) (Senataxin)</t>
  </si>
  <si>
    <t>SUZ domain-containing protein 1 (Putative MAPK-activating protein PM18/PM20/PM22)</t>
  </si>
  <si>
    <t>Hepatoma-derived growth factor-related protein 2 (HDGF-related protein 2) (HRP-2) (Hepatoma-derived growth factor 2) (HDGF-2)</t>
  </si>
  <si>
    <t>Wings apart-like protein homolog (Friend of EBNA2 protein) (WAPL cohesin release factor)</t>
  </si>
  <si>
    <t>Interferon regulatory factor 2-binding protein 2 (IRF-2-binding protein 2) (IRF-2BP2)</t>
  </si>
  <si>
    <t>Neuroepithelial cell-transforming gene 1 protein (Proto-oncogene p65 Net1) (Rho guanine nucleotide exchange factor 8)</t>
  </si>
  <si>
    <t>E3 ubiquitin-protein ligase RBBP6 (EC 2.3.2.27) (Proliferation potential-related protein) (Protein P2P-R) (RING-type E3 ubiquitin transferase RBBP6) (Retinoblastoma-binding Q protein 1) (RBQ-1) (Retinoblastoma-binding protein 6) (p53-associated cellular protein of testis)</t>
  </si>
  <si>
    <t>tRNA-splicing endonuclease subunit Sen54 (SEN54 homolog) (HsSEN54) (tRNA-intron endonuclease Sen54)</t>
  </si>
  <si>
    <t>Ubiquitin-conjugating enzyme E2 Q1 (EC 2.3.2.23) (E2 ubiquitin-conjugating enzyme Q1) (Protein NICE-5) (Ubiquitin carrier protein Q1) (Ubiquitin-protein ligase Q1)</t>
  </si>
  <si>
    <t>Centromere protein V (CENP-V) (Nuclear protein p30) (Proline-rich protein 6)</t>
  </si>
  <si>
    <t>Ubiquitin carboxyl-terminal hydrolase 37 (EC 3.4.19.12) (Deubiquitinating enzyme 37) (Ubiquitin thioesterase 37) (Ubiquitin-specific-processing protease 37)</t>
  </si>
  <si>
    <t>tRNA 2'-phosphotransferase 1 (EC 2.7.1.160)</t>
  </si>
  <si>
    <t>Polyadenylate-binding protein 2 (PABP-2) (Poly(A)-binding protein 2) (Nuclear poly(A)-binding protein 1) (Poly(A)-binding protein II) (PABII) (Polyadenylate-binding nuclear protein 1)</t>
  </si>
  <si>
    <t>N6-adenosine-methyltransferase catalytic subunit (EC 2.1.1.62) (Methyltransferase-like protein 3) (hMETTL3) (N6-adenosine-methyltransferase 70 kDa subunit) (MT-A70)</t>
  </si>
  <si>
    <t>Serine/threonine-protein kinase 32C (EC 2.7.11.1) (PKE) (Yet another novel kinase 3)</t>
  </si>
  <si>
    <t>Chromodomain-helicase-DNA-binding protein 1-like (EC 3.6.4.12) (Amplified in liver cancer protein 1)</t>
  </si>
  <si>
    <t>Active regulator of SIRT1 (40S ribosomal protein S19-binding protein 1) (RPS19-binding protein 1) (S19BP)</t>
  </si>
  <si>
    <t>Corepressor interacting with RBPJ 1 (CBF1-interacting corepressor) (Recepin)</t>
  </si>
  <si>
    <t>Swi5-dependent recombination DNA repair protein 1 homolog (Meiosis protein 5 homolog)</t>
  </si>
  <si>
    <t>ATP-dependent RNA helicase DDX42 (EC 3.6.4.13) (DEAD box protein 42) (RNA helicase-like protein) (RHELP) (RNA helicase-related protein) (RNAHP) (SF3b DEAD box protein) (Splicing factor 3B-associated 125 kDa protein) (SF3b125)</t>
  </si>
  <si>
    <t>Transcriptional repressor p66-alpha (Hp66alpha) (GATA zinc finger domain-containing protein 2A)</t>
  </si>
  <si>
    <t>MAX gene-associated protein (MAX dimerization protein 5)</t>
  </si>
  <si>
    <t>Calcium homeostasis endoplasmic reticulum protein (ERPROT 213-21) (SR-related CTD-associated factor 6)</t>
  </si>
  <si>
    <t>Zinc finger and SCAN domain-containing protein 29 (Zinc finger protein 690)</t>
  </si>
  <si>
    <t>SURP and G-patch domain-containing protein 1 (RNA-binding protein RBP) (Splicing factor 4)</t>
  </si>
  <si>
    <t>Probable ATP-dependent RNA helicase DHX40 (EC 3.6.4.13) (DEAH box protein 40) (Protein PAD)</t>
  </si>
  <si>
    <t>Zinc finger protein 296 (ZFP296) (Zinc finger protein 342)</t>
  </si>
  <si>
    <t>Zinc finger CCCH domain-containing protein 3 (Smad-interacting CPSF-like factor)</t>
  </si>
  <si>
    <t>Probable ATP-dependent RNA helicase DHX37 (EC 3.6.4.13) (DEAH box protein 37)</t>
  </si>
  <si>
    <t>pre-rRNA processing protein FTSJ3 (EC 2.1.1.-) (2'-O-ribose RNA methyltransferase SPB1 homolog) (Protein ftsJ homolog 3) (Putative rRNA methyltransferase 3)</t>
  </si>
  <si>
    <t>Structure-specific endonuclease subunit SLX4 (BTB/POZ domain-containing protein 12)</t>
  </si>
  <si>
    <t>Cytoskeleton-associated protein 2-like (Radial fiber and mitotic spindle protein) (Radmis)</t>
  </si>
  <si>
    <t>E3 ubiquitin-protein ligase RNF168 (hRNF168) (EC 2.3.2.27) (RING finger protein 168) (RING-type E3 ubiquitin transferase RNF168)</t>
  </si>
  <si>
    <t>Abnormal spindle-like microcephaly-associated protein (Abnormal spindle protein homolog) (Asp homolog)</t>
  </si>
  <si>
    <t>Centrobin (Centrosomal BRCA2-interacting protein) (LYST-interacting protein 8)</t>
  </si>
  <si>
    <t>RNA exonuclease 1 homolog (EC 3.1.-.-) (Elongin-A-binding protein 1) (EloA-BP1) (Transcription elongation factor B polypeptide 3-binding protein 1)</t>
  </si>
  <si>
    <t>Integrator complex subunit 1 (Int1)</t>
  </si>
  <si>
    <t>Histone H2B type 3-B (H2B type 12)</t>
  </si>
  <si>
    <t>Formin-binding protein 4 (Formin-binding protein 30)</t>
  </si>
  <si>
    <t>Zinc finger CCHC domain-containing protein 7 (TRAMP-like complex RNA-binding factor ZCCHC7)</t>
  </si>
  <si>
    <t>Zinc finger protein 276 (Zfp-276) (Zinc finger protein 477)</t>
  </si>
  <si>
    <t>Male-specific lethal 3 homolog (Male-specific lethal-3 homolog 1) (Male-specific lethal-3 protein-like 1) (MSL3-like 1)</t>
  </si>
  <si>
    <t>UPF0690 protein C1orf52 (BCL10-associated gene protein)</t>
  </si>
  <si>
    <t>Zinc finger protein 655 (Vav-interacting Krueppel-like protein)</t>
  </si>
  <si>
    <t>Zinc finger protein 268 (Zinc finger protein HZF3);Zinc finger protein 614</t>
  </si>
  <si>
    <t>G patch domain-containing protein 11 (Coiled-coil domain-containing protein 75)</t>
  </si>
  <si>
    <t>Protein SREK1IP1 (SFRS12-interacting protein 1) (SREK1-interacting protein 1) (Splicing regulatory protein of 18 kDa) (p18SRP)</t>
  </si>
  <si>
    <t>Zinc finger protein 62 homolog (Zfp-62)</t>
  </si>
  <si>
    <t>Plasminogen activator inhibitor 1 RNA-binding protein (PAI1 RNA-binding protein 1) (PAI-RBP1) (SERPINE1 mRNA-binding protein 1)</t>
  </si>
  <si>
    <t>Holliday junction recognition protein (14-3-3-associated AKT substrate) (Fetal liver-expressing gene 1 protein) (Up-regulated in lung cancer 9)</t>
  </si>
  <si>
    <t>NFATC2-interacting protein (45 kDa NF-AT-interacting protein) (45 kDa NFAT-interacting protein) (Nuclear factor of activated T-cells, cytoplasmic 2-interacting protein)</t>
  </si>
  <si>
    <t>E3 ubiquitin-protein ligase RNF169 (EC 2.3.2.27) (RING finger protein 169) (RING-type E3 ubiquitin transferase RNF169)</t>
  </si>
  <si>
    <t>Zinc finger protein 280C (Suppressor of hairy wing homolog 3) (Zinc finger protein 633)</t>
  </si>
  <si>
    <t>Putative RNA-binding protein 15B (One-twenty two protein 3) (HsOTT3) (HuOTT3) (RNA-binding motif protein 15B)</t>
  </si>
  <si>
    <t>Zinc finger protein 740 (OriLyt TD-element-binding protein 7)</t>
  </si>
  <si>
    <t>Serum response factor-binding protein 1 (SRF-dependent transcription regulation-associated protein) (p49/STRAP)</t>
  </si>
  <si>
    <t>Histone-lysine N-methyltransferase 2C (Lysine N-methyltransferase 2C) (EC 2.1.1.43) (Homologous to ALR protein) (Myeloid/lymphoid or mixed-lineage leukemia protein 3)</t>
  </si>
  <si>
    <t>Lysine-specific demethylase 2B (EC 1.14.11.27) (CXXC-type zinc finger protein 2) (F-box and leucine-rich repeat protein 10) (F-box protein FBL10) (F-box/LRR-repeat protein 10) (JmjC domain-containing histone demethylation protein 1B) (Jumonji domain-containing EMSY-interactor methyltransferase motif protein) (Protein JEMMA) (Protein-containing CXXC domain 2) ([Histone-H3]-lysine-36 demethylase 1B)</t>
  </si>
  <si>
    <t>Nuclear receptor coactivator 7 (140 kDa estrogen receptor-associated protein) (Estrogen nuclear receptor coactivator 1)</t>
  </si>
  <si>
    <t>THO complex subunit 2 (Tho2) (hTREX120)</t>
  </si>
  <si>
    <t>Kinesin-like protein KIF18A (Marrow stromal KIF18A) (MS-KIF18A)</t>
  </si>
  <si>
    <t>Smad nuclear-interacting protein 1 (FHA domain-containing protein SNIP1)</t>
  </si>
  <si>
    <t>M-phase-specific PLK1-interacting protein (TTD non-photosensitive 1 protein)</t>
  </si>
  <si>
    <t>Bromo adjacent homology domain-containing 1 protein (BAH domain-containing protein 1)</t>
  </si>
  <si>
    <t>Zinc finger CCHC-type and RNA-binding motif-containing protein 1 (U11/U12 small nuclear ribonucleoprotein 31 kDa protein) (U11/U12 snRNP 31 kDa protein) (U11/U12-31K)</t>
  </si>
  <si>
    <t>Chromodomain-helicase-DNA-binding protein 6 (CHD-6) (EC 3.6.4.12) (ATP-dependent helicase CHD6) (Radiation-induced gene B protein)</t>
  </si>
  <si>
    <t>Ribosome biogenesis protein BRX1 homolog (Brix domain-containing protein 2)</t>
  </si>
  <si>
    <t>Histone-lysine N-methyltransferase, H3 lysine-79 specific (EC 2.1.1.43) (DOT1-like protein) (Histone H3-K79 methyltransferase) (H3-K79-HMTase) (Lysine N-methyltransferase 4)</t>
  </si>
  <si>
    <t>Arginine/serine-rich protein PNISR (PNN-interacting serine/arginine-rich protein) (SR-related protein) (SR-rich protein) (Serine/arginine-rich-splicing regulatory protein 130) (SRrp130) (Splicing factor, arginine/serine-rich 130) (Splicing factor, arginine/serine-rich 18)</t>
  </si>
  <si>
    <t>Zinc finger protein 90 homolog (Zfp-90) (Zinc finger protein 756)</t>
  </si>
  <si>
    <t>Zinc finger protein 384 (CAG repeat protein 1) (CAS-interacting zinc finger protein) (Nuclear matrix transcription factor 4) (Nuclear matrix protein 4) (Trinucleotide repeat-containing gene 1 protein)</t>
  </si>
  <si>
    <t>Serine/threonine-protein kinase haspin (EC 2.7.11.1) (Germ cell-specific gene 2 protein) (H-haspin) (Haploid germ cell-specific nuclear protein kinase)</t>
  </si>
  <si>
    <t>Nucleolar complex protein 3 homolog (NOC3 protein homolog) (Factor for adipocyte differentiation 24) (NOC3-like protein) (Nucleolar complex-associated protein 3-like protein)</t>
  </si>
  <si>
    <t>Peptidyl-prolyl cis-trans isomerase-like 4 (PPIase) (EC 5.2.1.8) (Cyclophilin-like protein PPIL4) (Rotamase PPIL4)</t>
  </si>
  <si>
    <t>General transcription factor 3C polypeptide 2 (TF3C-beta) (Transcription factor IIIC 110 kDa subunit) (TFIIIC 110 kDa subunit) (TFIIIC110) (Transcription factor IIIC subunit beta)</t>
  </si>
  <si>
    <t>PHD finger protein 10 (BRG1-associated factor 45a) (BAF45a) (XAP135)</t>
  </si>
  <si>
    <t>GATA zinc finger domain-containing protein 1 (Ocular development-associated gene protein)</t>
  </si>
  <si>
    <t>Non-structural maintenance of chromosomes element 1 homolog (Non-SMC element 1 homolog) (EC 2.3.2.27)</t>
  </si>
  <si>
    <t>U4/U6.U5 small nuclear ribonucleoprotein 27 kDa protein (U4/U6.U5 snRNP 27 kDa protein) (U4/U6.U5-27K) (Nucleic acid-binding protein RY-1) (U4/U6.U5 tri-snRNP-associated 27 kDa protein) (27K) (U4/U6.U5 tri-snRNP-associated protein 3)</t>
  </si>
  <si>
    <t>PEST proteolytic signal-containing nuclear protein (PCNP) (PEST-containing nuclear protein)</t>
  </si>
  <si>
    <t>Cytoskeleton-associated protein 2 (CTCL tumor antigen se20-10) (Tumor- and microtubule-associated protein)</t>
  </si>
  <si>
    <t>PH-interacting protein (PHIP) (IRS-1 PH domain-binding protein) (WD repeat-containing protein 11)</t>
  </si>
  <si>
    <t>Paraspeckle component 1 (Paraspeckle protein 1)</t>
  </si>
  <si>
    <t>Histone acetyltransferase KAT6B (EC 2.3.1.48) (Histone acetyltransferase MOZ2) (MOZ, YBF2/SAS3, SAS2 and TIP60 protein 4) (MYST-4) (Monocytic leukemia zinc finger protein-related factor)</t>
  </si>
  <si>
    <t>Protein ELYS (Embryonic large molecule derived from yolk sac) (Protein MEL-28) (Putative AT-hook-containing transcription factor 1)</t>
  </si>
  <si>
    <t>DCN1-like protein 4 (DCUN1 domain-containing protein 4) (Defective in cullin neddylation protein 1-like protein 4)</t>
  </si>
  <si>
    <t>Protein Jade-3 (Jade family PHD finger protein 3) (PHD finger protein 16)</t>
  </si>
  <si>
    <t>Pre-mRNA-splicing factor ATP-dependent RNA helicase PRP16 (EC 3.6.4.13) (ATP-dependent RNA helicase DHX38) (DEAH box protein 38)</t>
  </si>
  <si>
    <t>Proline-rich protein PRCC (Papillary renal cell carcinoma translocation-associated gene protein)</t>
  </si>
  <si>
    <t>Ras-responsive element-binding protein 1 (RREB-1) (Finger protein in nuclear bodies) (Raf-responsive zinc finger protein LZ321) (Zinc finger motif enhancer-binding protein 1) (Zep-1)</t>
  </si>
  <si>
    <t>Histone deacetylase 2 (HD2) (EC 3.5.1.98)</t>
  </si>
  <si>
    <t>CREB-binding protein (EC 2.3.1.48)</t>
  </si>
  <si>
    <t>Histone acetyltransferase KAT6A (EC 2.3.1.48) (MOZ, YBF2/SAS3, SAS2 and TIP60 protein 3) (MYST-3) (Monocytic leukemia zinc finger protein) (Runt-related transcription factor-binding protein 2) (Zinc finger protein 220)</t>
  </si>
  <si>
    <t>Disks large homolog 3 (Neuroendocrine-DLG) (Synapse-associated protein 102) (SAP-102) (SAP102) (XLMR)</t>
  </si>
  <si>
    <t>TATA-binding protein-associated factor 2N (68 kDa TATA-binding protein-associated factor) (TAF(II)68) (TAFII68) (RNA-binding protein 56)</t>
  </si>
  <si>
    <t>Protein Jumonji (Jumonji/ARID domain-containing protein 2)</t>
  </si>
  <si>
    <t>DNA repair endonuclease XPF (EC 3.1.-.-) (DNA excision repair protein ERCC-4) (DNA repair protein complementing XP-F cells) (Xeroderma pigmentosum group F-complementing protein)</t>
  </si>
  <si>
    <t>Ubiquitin recognition factor in ER-associated degradation protein 1 (Ubiquitin fusion degradation protein 1) (UB fusion protein 1)</t>
  </si>
  <si>
    <t>SWI/SNF complex subunit SMARCC1 (BRG1-associated factor 155) (BAF155) (SWI/SNF complex 155 kDa subunit) (SWI/SNF-related matrix-associated actin-dependent regulator of chromatin subfamily C member 1)</t>
  </si>
  <si>
    <t>Transcription factor IIIB 90 kDa subunit (TFIIIB90) (hTFIIIB90) (B-related factor 1) (BRF-1) (hBRF) (TAF3B2) (TATA box-binding protein-associated factor, RNA polymerase III, subunit 2)</t>
  </si>
  <si>
    <t>Putative deoxyribonuclease TATDN2 (EC 3.1.21.-)</t>
  </si>
  <si>
    <t>60S ribosomal protein L36a (60S ribosomal protein L44) (Cell growth-inhibiting gene 15 protein) (Cell migration-inducing gene 6 protein) (Large ribosomal subunit protein eL42);60S ribosomal protein L36a-like (Large ribosomal subunit protein eL42-like)</t>
  </si>
  <si>
    <t>Leucine-rich repeat-containing protein 59 (Ribosome-binding protein p34) (p34) [Cleaved into: Leucine-rich repeat-containing protein 59, N-terminally processed]</t>
  </si>
  <si>
    <t>Transcription factor E2F7 (E2F-7)</t>
  </si>
  <si>
    <t>RAD51-associated protein 1 (RAD51-interacting protein)</t>
  </si>
  <si>
    <t>Uncharacterized protein C18orf25 (ARKadia-like protein 1)</t>
  </si>
  <si>
    <t>PHD finger protein 21A (BHC80a) (BRAF35-HDAC complex protein BHC80)</t>
  </si>
  <si>
    <t>RNA binding motif protein, X-linked-like-1 (Heterogeneous nuclear ribonucleoprotein G-like 1)</t>
  </si>
  <si>
    <t>Endonuclease 8-like 1 (EC 3.2.2.-) (EC 4.2.99.18) (DNA glycosylase/AP lyase Neil1) (DNA-(apurinic or apyrimidinic site) lyase Neil1) (Endonuclease VIII-like 1) (FPG1) (Nei homolog 1) (NEH1) (Nei-like protein 1)</t>
  </si>
  <si>
    <t>Protein S100-A16 (Aging-associated gene 13 protein) (Protein S100-F) (S100 calcium-binding protein A16)</t>
  </si>
  <si>
    <t>Polycomb protein SCMH1 (Sex comb on midleg homolog 1)</t>
  </si>
  <si>
    <t>Cell division cycle-associated 7-like protein (Protein JPO2) (Transcription factor RAM2)</t>
  </si>
  <si>
    <t>Probable RNA-binding protein 18 (RNA-binding motif protein 18)</t>
  </si>
  <si>
    <t>Coiled-coil domain-containing protein 34 (Renal carcinoma antigen NY-REN-41)</t>
  </si>
  <si>
    <t>Splicing factor 45 (45 kDa-splicing factor) (RNA-binding motif protein 17)</t>
  </si>
  <si>
    <t>PRKC apoptosis WT1 regulator protein (Prostate apoptosis response 4 protein) (Par-4)</t>
  </si>
  <si>
    <t>Zinc finger protein 594 (Zinc finger protein HZF18)</t>
  </si>
  <si>
    <t>Chromosome alignment-maintaining phosphoprotein 1 (Zinc finger protein 828)</t>
  </si>
  <si>
    <t>E3 ubiquitin-protein ligase ZFP91 (EC 2.3.2.27) (RING-type E3 ubiquitin transferase ZFP91) (Zinc finger protein 757) (Zinc finger protein 91 homolog) (Zfp-91)</t>
  </si>
  <si>
    <t>RBPJ-interacting and tubulin-associated protein 1 (RBPJ-interacting and tubulin-associated protein)</t>
  </si>
  <si>
    <t>Zinc finger RNA-binding protein (hZFR) (M-phase phosphoprotein homolog)</t>
  </si>
  <si>
    <t>Histone-lysine N-methyltransferase, H3 lysine-36 and H4 lysine-20 specific (EC 2.1.1.43) (Androgen receptor coactivator 267 kDa protein) (Androgen receptor-associated protein of 267 kDa) (H3-K36-HMTase) (H4-K20-HMTase) (Lysine N-methyltransferase 3B) (Nuclear receptor-binding SET domain-containing protein 1) (NR-binding SET domain-containing protein)</t>
  </si>
  <si>
    <t>Non-structural maintenance of chromosomes element 3 homolog (Non-SMC element 3 homolog) (Hepatocellular carcinoma-associated protein 4) (MAGE-G1 antigen) (Melanoma-associated antigen G1) (Necdin-like protein 2)</t>
  </si>
  <si>
    <t>YTH domain-containing protein 1 (Splicing factor YT521) (YT521-B)</t>
  </si>
  <si>
    <t>Zinc finger protein 48 (Zinc finger protein 553)</t>
  </si>
  <si>
    <t>Zinc finger protein 830 (Coiled-coil domain-containing protein 16)</t>
  </si>
  <si>
    <t>Zinc finger protein 558;Zinc finger protein 677</t>
  </si>
  <si>
    <t>RNA-binding protein 14 (Paraspeckle protein 2) (PSP2) (RNA-binding motif protein 14) (RRM-containing coactivator activator/modulator) (Synaptotagmin-interacting protein) (SYT-interacting protein)</t>
  </si>
  <si>
    <t>E3 ubiquitin-protein ligase UHRF2 (EC 2.3.2.27) (Np95/ICBP90-like RING finger protein) (Np95-like RING finger protein) (Nuclear protein 97) (Nuclear zinc finger protein Np97) (RING finger protein 107) (RING-type E3 ubiquitin transferase UHRF2) (Ubiquitin-like PHD and RING finger domain-containing protein 2) (Ubiquitin-like-containing PHD and RING finger domains protein 2)</t>
  </si>
  <si>
    <t>Pseudouridylate synthase 7 homolog (EC 5.4.99.-)</t>
  </si>
  <si>
    <t>Serine/threonine-protein phosphatase 1 regulatory subunit 10 (MHC class I region proline-rich protein CAT53) (PP1-binding protein of 114 kDa) (Phosphatase 1 nuclear targeting subunit) (Protein FB19) (p99)</t>
  </si>
  <si>
    <t>UAP56-interacting factor (Forty-two-three domain-containing protein 1) (Protein 40-2-3)</t>
  </si>
  <si>
    <t>ATPase family AAA domain-containing protein 5 (Chromosome fragility-associated gene 1 protein)</t>
  </si>
  <si>
    <t>BRCA1-A complex subunit RAP80 (Receptor-associated protein 80) (Retinoid X receptor-interacting protein 110) (Ubiquitin interaction motif-containing protein 1)</t>
  </si>
  <si>
    <t>Structural maintenance of chromosomes protein 6 (SMC protein 6) (SMC-6) (hSMC6)</t>
  </si>
  <si>
    <t>Protein IWS1 homolog (IWS1-like protein)</t>
  </si>
  <si>
    <t>Remodeling and spacing factor 1 (Rsf-1) (HBV pX-associated protein 8) (Hepatitis B virus X-associated protein) (p325 subunit of RSF chromatin-remodeling complex)</t>
  </si>
  <si>
    <t>Msx2-interacting protein (SMART/HDAC1-associated repressor protein) (SPEN homolog)</t>
  </si>
  <si>
    <t>M-phase phosphoprotein 8 (Two hybrid-associated protein 3 with RanBPM) (Twa3)</t>
  </si>
  <si>
    <t>Ribonucleases P/MRP protein subunit POP1 (hPOP1) (EC 3.1.26.5)</t>
  </si>
  <si>
    <t>Kinesin-like protein KIF2C (Kinesin-like protein 6) (Mitotic centromere-associated kinesin) (MCAK)</t>
  </si>
  <si>
    <t>BRCA1-associated RING domain protein 1 (BARD-1) (EC 2.3.2.27) (RING-type E3 ubiquitin transferase BARD1)</t>
  </si>
  <si>
    <t>Heterogeneous nuclear ribonucleoprotein A/B (hnRNP A/B) (APOBEC1-binding protein 1) (ABBP-1)</t>
  </si>
  <si>
    <t>Histone H2B type 1-L (Histone H2B.c) (H2B/c)</t>
  </si>
  <si>
    <t>Forkhead box protein C2 (Forkhead-related protein FKHL14) (Mesenchyme fork head protein 1) (MFH-1 protein) (Transcription factor FKH-14)</t>
  </si>
  <si>
    <t>Serine/threonine-protein kinase VRK1 (EC 2.7.11.1) (Vaccinia-related kinase 1)</t>
  </si>
  <si>
    <t>Condensin complex subunit 3 (Chromosome-associated protein G) (Condensin subunit CAP-G) (hCAP-G) (Melanoma antigen NY-MEL-3) (Non-SMC condensin I complex subunit G) (XCAP-G homolog)</t>
  </si>
  <si>
    <t>ATP-dependent RNA helicase DDX50 (EC 3.6.4.13) (DEAD box protein 50) (Gu-beta) (Nucleolar protein Gu2)</t>
  </si>
  <si>
    <t>Telomerase RNA component interacting RNase (EC 3.1.13.-) (Exoribonuclease TRIR)</t>
  </si>
  <si>
    <t>Sentrin-specific protease 7 (EC 3.4.22.-) (SUMO-1-specific protease 2) (Sentrin/SUMO-specific protease SENP7)</t>
  </si>
  <si>
    <t>SMC5-SMC6 complex localization factor protein 1 (Ankyrin repeat domain-containing protein 32) (BRCT domain-containing protein 1) (Smc5/6 localization factor 1)</t>
  </si>
  <si>
    <t>Death-inducer obliterator 1 (DIO-1) (hDido1) (Death-associated transcription factor 1) (DATF-1)</t>
  </si>
  <si>
    <t>DCN1-like protein 5 (DCUN1 domain-containing protein 5) (Defective in cullin neddylation protein 1-like protein 5)</t>
  </si>
  <si>
    <t>Multiple myeloma tumor-associated protein 2 (hMMTAG2)</t>
  </si>
  <si>
    <t>Heterogeneous nuclear ribonucleoprotein U-like protein 1 (Adenovirus early region 1B-associated protein 5) (E1B-55 kDa-associated protein 5) (E1B-AP5)</t>
  </si>
  <si>
    <t>U3 small nucleolar RNA-associated protein 14 homolog A (Antigen NY-CO-16) (Serologically defined colon cancer antigen 16)</t>
  </si>
  <si>
    <t>Guanine nucleotide-binding protein-like 3 (E2-induced gene 3 protein) (Novel nucleolar protein 47) (NNP47) (Nucleolar GTP-binding protein 3) (Nucleostemin)</t>
  </si>
  <si>
    <t>Kinesin-like protein KIFC1 (Kinesin-like protein 2) (Kinesin-related protein HSET)</t>
  </si>
  <si>
    <t>Replication initiator 1 (60 kDa origin-specific DNA-binding protein) (60 kDa replication initiation region protein) (ATT-binding protein) (DHFR oribeta-binding protein RIP60) (Zinc finger protein 464)</t>
  </si>
  <si>
    <t>Cell division cycle-associated protein 7 (Protein JPO1)</t>
  </si>
  <si>
    <t>Nucleolar and spindle-associated protein 1 (NuSAP)</t>
  </si>
  <si>
    <t>Fanconi anemia group D2 protein (Protein FACD2)</t>
  </si>
  <si>
    <t>MKI67 FHA domain-interacting nucleolar phosphoprotein (Nucleolar phosphoprotein Nopp34) (Nucleolar protein interacting with the FHA domain of pKI-67) (hNIFK)</t>
  </si>
  <si>
    <t>Histone-lysine N-methyltransferase SETD2 (EC 2.1.1.43) (HIF-1) (Huntingtin yeast partner B) (Huntingtin-interacting protein 1) (HIP-1) (Huntingtin-interacting protein B) (Lysine N-methyltransferase 3A) (Protein-lysine N-methyltransferase SETD2) (EC 2.1.1.-) (SET domain-containing protein 2) (hSET2) (p231HBP)</t>
  </si>
  <si>
    <t>Histone-lysine N-methyltransferase NSD3 (EC 2.1.1.43) (Nuclear SET domain-containing protein 3) (Protein whistle) (WHSC1-like 1 isoform 9 with methyltransferase activity to lysine) (Wolf-Hirschhorn syndrome candidate 1-like protein 1) (WHSC1-like protein 1)</t>
  </si>
  <si>
    <t>Nucleolar GTP-binding protein 1 (Chronic renal failure gene protein) (GTP-binding protein NGB)</t>
  </si>
  <si>
    <t>Regulator of nonsense transcripts 3B (Nonsense mRNA reducing factor 3B) (Up-frameshift suppressor 3 homolog B) (hUpf3B) (Up-frameshift suppressor 3 homolog on chromosome X) (hUpf3p-X)</t>
  </si>
  <si>
    <t>Apoptosis inhibitor 5 (API-5) (Antiapoptosis clone 11 protein) (AAC-11) (Cell migration-inducing gene 8 protein) (Fibroblast growth factor 2-interacting factor) (FIF) (Protein XAGL)</t>
  </si>
  <si>
    <t>Dynein heavy chain 6, axonemal (Axonemal beta dynein heavy chain 6) (Ciliary dynein heavy chain 6)</t>
  </si>
  <si>
    <t>RNA exonuclease 4 (EC 3.1.-.-) (Exonuclease XPMC2) (Prevents mitotic catastrophe 2 protein homolog) (hPMC2)</t>
  </si>
  <si>
    <t>ATP-dependent RNA helicase DDX24 (EC 3.6.4.13) (DEAD box protein 24)</t>
  </si>
  <si>
    <t>Protein FAM192A (NEFA-interacting nuclear protein NIP30)</t>
  </si>
  <si>
    <t>Zinc finger protein 350 (KRAB zinc finger protein ZFQR) (Zinc finger and BRCA1-interacting protein with a KRAB domain 1) (Zinc finger protein ZBRK1)</t>
  </si>
  <si>
    <t>SprT-like domain-containing protein Spartan (DNA damage protein targeting VCP) (DVC1) (Protein with SprT-like domain at the N terminus) (Spartan)</t>
  </si>
  <si>
    <t>Large subunit GTPase 1 homolog (hLsg1) (EC 3.6.1.-)</t>
  </si>
  <si>
    <t>RNA cytidine acetyltransferase (EC 2.3.1.-) (18S rRNA cytosine acetyltransferase) (N-acetyltransferase 10)</t>
  </si>
  <si>
    <t>Integrin-linked kinase-associated serine/threonine phosphatase 2C (ILKAP) (EC 3.1.3.16)</t>
  </si>
  <si>
    <t>5'-3' exoribonuclease 2 (EC 3.1.13.-) (DHM1-like protein) (DHP protein)</t>
  </si>
  <si>
    <t>Nuclear speckle splicing regulatory protein 1 (Coiled-coil domain-containing protein 55) (Nuclear speckle-related protein 70) (NSrp70)</t>
  </si>
  <si>
    <t>Rac GTPase-activating protein 1 (Male germ cell RacGap) (MgcRacGAP) (Protein CYK4 homolog) (CYK4) (HsCYK-4)</t>
  </si>
  <si>
    <t>Nuclear ubiquitous casein and cyclin-dependent kinase substrate 1 (P1)</t>
  </si>
  <si>
    <t>DNA replication factor Cdt1 (Double parked homolog) (DUP)</t>
  </si>
  <si>
    <t>Activity-dependent neuroprotector homeobox protein (Activity-dependent neuroprotective protein)</t>
  </si>
  <si>
    <t>ATP-dependent RNA helicase DHX36 (EC 3.6.4.12) (EC 3.6.4.13) (DEAH box protein 36) (G4-resolvase 1) (G4R1) (MLE-like protein 1) (RNA helicase associated with AU-rich element ARE)</t>
  </si>
  <si>
    <t>Zinc finger protein 106 (Zfp-106) (Zinc finger protein 474)</t>
  </si>
  <si>
    <t>Pinin (140 kDa nuclear and cell adhesion-related phosphoprotein) (Desmosome-associated protein) (Domain-rich serine protein) (DRS protein) (DRSP) (Melanoma metastasis clone A protein) (Nuclear protein SDK3) (SR-like protein)</t>
  </si>
  <si>
    <t>Golgi phosphoprotein 3 (Coat protein GPP34) (Mitochondrial DNA absence factor) (MIDAS)</t>
  </si>
  <si>
    <t>Sentrin-specific protease 3 (EC 3.4.22.-) (SUMO-1-specific protease 3) (Sentrin/SUMO-specific protease SENP3)</t>
  </si>
  <si>
    <t>SWI/SNF-related matrix-associated actin-dependent regulator of chromatin subfamily A containing DEAD/H box 1 (EC 3.6.4.12) (ATP-dependent helicase 1) (hHEL1)</t>
  </si>
  <si>
    <t>ESF1 homolog (ABT1-associated protein)</t>
  </si>
  <si>
    <t>Zinc finger protein 644 (Zinc finger motif enhancer-binding protein 2) (Zep-2)</t>
  </si>
  <si>
    <t>B-cell lymphoma/leukemia 11B (BCL-11B) (B-cell CLL/lymphoma 11B) (COUP-TF-interacting protein 2) (Radiation-induced tumor suppressor gene 1 protein) (hRit1);Zinc finger protein Pegasus (Ikaros family zinc finger protein 5)</t>
  </si>
  <si>
    <t>Coiled-coil domain-containing protein 86 (Cytokine-induced protein with coiled-coil domain)</t>
  </si>
  <si>
    <t>Ribosomal oxygenase 1 (60S ribosomal protein L8 histidine hydroxylase) (Bifunctional lysine-specific demethylase and histidyl-hydroxylase NO66) (EC 1.14.11.-) (EC 1.14.11.27) (Histone lysine demethylase NO66) (Myc-associated protein with JmjC domain) (Nucleolar protein 66) (hsNO66) (Ribosomal oxygenase NO66) (ROX)</t>
  </si>
  <si>
    <t>SH2 domain-containing protein 4A (Protein SH(2)A) (Protein phosphatase 1 regulatory subunit 38)</t>
  </si>
  <si>
    <t>Ribosome production factor 2 homolog (Brix domain-containing protein 1) (Ribosome biogenesis protein RPF2 homolog)</t>
  </si>
  <si>
    <t>Splicing factor, arginine/serine-rich 19 (SR-related C-terminal domain-associated factor 1) (SR-related and CTD-associated factor 1) (SR-related-CTD-associated factor) (SCAF) (Serine arginine-rich pre-mRNA splicing factor SR-A1) (SR-A1)</t>
  </si>
  <si>
    <t>Zinc finger protein 703 (Zinc finger elbow-related proline domain protein 1)</t>
  </si>
  <si>
    <t>MOB kinase activator 1A (Mob1 alpha) (Mob1A) (Mob1 homolog 1B) (Mps one binder kinase activator-like 1B)</t>
  </si>
  <si>
    <t>Protein ECT2 (Epithelial cell-transforming sequence 2 oncogene)</t>
  </si>
  <si>
    <t>Actin-related protein 8 (hArp8) (INO80 complex subunit N)</t>
  </si>
  <si>
    <t>Interferon-stimulated 20 kDa exonuclease-like 2 (EC 3.1.-.-)</t>
  </si>
  <si>
    <t>Non-homologous end-joining factor 1 (Protein cernunnos) (XRCC4-like factor)</t>
  </si>
  <si>
    <t>Sp110 nuclear body protein (Interferon-induced protein 41/75) (Speckled 110 kDa) (Transcriptional coactivator Sp110)</t>
  </si>
  <si>
    <t>Zinc finger protein 286A</t>
  </si>
  <si>
    <t>Chromobox protein homolog 8 (Polycomb 3 homolog) (Pc3) (hPc3) (Rectachrome 1)</t>
  </si>
  <si>
    <t>Pre-mRNA-splicing factor CWC22 homolog (Nucampholin homolog) (fSAPb)</t>
  </si>
  <si>
    <t>Zinc finger protein 64 homolog, isoforms 1 and 2 (Zfp-64) (Zinc finger protein 338)</t>
  </si>
  <si>
    <t>Myoneurin (Zinc finger and BTB domain-containing protein 31)</t>
  </si>
  <si>
    <t>DNA methyltransferase 1-associated protein 1 (DNMAP1) (DNMT1-associated protein 1)</t>
  </si>
  <si>
    <t>Ubinuclein-1 (HIRA-binding protein) (Protein VT4) (Ubiquitously expressed nuclear protein)</t>
  </si>
  <si>
    <t>Transcription factor 7-like 2 (HMG box transcription factor 4) (T-cell-specific transcription factor 4) (T-cell factor 4) (TCF-4) (hTCF-4)</t>
  </si>
  <si>
    <t>Anillin</t>
  </si>
  <si>
    <t>Zinc finger protein 331 (C2H2-like zinc finger protein rearranged in thyroid adenomas) (Zinc finger protein 361) (Zinc finger protein 463)</t>
  </si>
  <si>
    <t>Something about silencing protein 10 (Charged amino acid-rich leucine zipper 1) (CRL1) (Disrupter of silencing SAS10) (UTP3 homolog)</t>
  </si>
  <si>
    <t>Nucleolar RNA helicase 2 (EC 3.6.4.13) (DEAD box protein 21) (Gu-alpha) (Nucleolar RNA helicase Gu) (Nucleolar RNA helicase II) (RH II/Gu)</t>
  </si>
  <si>
    <t>Histone-lysine N-methyltransferase ASH1L (EC 2.1.1.43) (ASH1-like protein) (huASH1) (Absent small and homeotic disks protein 1 homolog) (Lysine N-methyltransferase 2H)</t>
  </si>
  <si>
    <t>Teashirt homolog 2 (Ovarian cancer-related protein 10-2) (OVC10-2) (Zinc finger protein 218)</t>
  </si>
  <si>
    <t>Bromodomain adjacent to zinc finger domain protein 1A (ATP-dependent chromatin-remodeling protein) (ATP-utilizing chromatin assembly and remodeling factor 1) (hACF1) (CHRAC subunit ACF1) (Williams syndrome transcription factor-related chromatin-remodeling factor 180) (WCRF180) (hWALp1)</t>
  </si>
  <si>
    <t>E3 ubiquitin-protein ligase RAD18 (EC 2.3.2.27) (Postreplication repair protein RAD18) (hHR18) (hRAD18) (RING finger protein 73) (RING-type E3 ubiquitin transferase RAD18)</t>
  </si>
  <si>
    <t>Bromodomain and WD repeat-containing protein 1 (WD repeat-containing protein 9)</t>
  </si>
  <si>
    <t>Sister chromatid cohesion protein PDS5 homolog B (Androgen-induced proliferation inhibitor) (Androgen-induced prostate proliferative shutoff-associated protein AS3)</t>
  </si>
  <si>
    <t>SPATS2-like protein (DNA polymerase-transactivated protein 6) (Stress granule and nucleolar protein) (SGNP)</t>
  </si>
  <si>
    <t>Tyrosyl-DNA phosphodiesterase 1 (Tyr-DNA phosphodiesterase 1) (EC 3.1.4.-)</t>
  </si>
  <si>
    <t>MRG/MORF4L-binding protein (MRG-binding protein) (Up-regulated in colon cancer 4) (Urcc4)</t>
  </si>
  <si>
    <t>Exocyst complex component 1 (Exocyst complex component Sec3)</t>
  </si>
  <si>
    <t>Fanconi anemia group I protein (Protein FACI)</t>
  </si>
  <si>
    <t>ATP-dependent RNA helicase DDX18 (EC 3.6.4.13) (DEAD box protein 18) (Myc-regulated DEAD box protein) (MrDb)</t>
  </si>
  <si>
    <t>Protein SDA1 homolog (Nucleolar protein 130) (SDA1 domain-containing protein 1) (hSDA)</t>
  </si>
  <si>
    <t>RNA-binding protein 28 (RNA-binding motif protein 28)</t>
  </si>
  <si>
    <t>Pre-mRNA-splicing factor RBM22 (RNA-binding motif protein 22) (Zinc finger CCCH domain-containing protein 16)</t>
  </si>
  <si>
    <t>SAFB-like transcription modulator (Modulator of estrogen-induced transcription)</t>
  </si>
  <si>
    <t>p21-activated protein kinase-interacting protein 1 (PAK/PLC-interacting protein 1) (hPIP1) (PAK1-interacting protein 1) (WD repeat-containing protein 84)</t>
  </si>
  <si>
    <t>Histone PARylation factor 1</t>
  </si>
  <si>
    <t>Zinc finger and SCAN domain-containing protein 32 (Human cervical cancer suppressor gene 5 protein) (HCCS-5) (Zinc finger protein 434)</t>
  </si>
  <si>
    <t>Pre-mRNA-splicing factor CWC25 homolog (Coiled-coil domain-containing protein 49) (Spliceosome-associated protein homolog CWC25)</t>
  </si>
  <si>
    <t>tRNA (guanine(26)-N(2))-dimethyltransferase (EC 2.1.1.216) (tRNA 2,2-dimethylguanosine-26 methyltransferase) (tRNA(guanine-26,N(2)-N(2)) methyltransferase) (tRNA(m(2,2)G26)dimethyltransferase)</t>
  </si>
  <si>
    <t>DNA helicase MCM9 (hMCM9) (EC 3.6.4.12) (Mini-chromosome maintenance deficient domain-containing protein 1) (Minichromosome maintenance 9)</t>
  </si>
  <si>
    <t>CDKN2A-interacting protein (Collaborator of ARF)</t>
  </si>
  <si>
    <t>Probable ATP-dependent RNA helicase DDX56 (EC 3.6.4.13) (ATP-dependent 61 kDa nucleolar RNA helicase) (DEAD box protein 21) (DEAD box protein 56)</t>
  </si>
  <si>
    <t>Bcl-2-associated transcription factor 1 (Btf) (BCLAF1 and THRAP3 family member 1)</t>
  </si>
  <si>
    <t>U3 small nucleolar RNA-associated protein 6 homolog (Hepatocellular carcinoma-associated antigen 66) (Multiple hat domains protein)</t>
  </si>
  <si>
    <t>RB-associated KRAB zinc finger protein (RB-associated KRAB repressor) (hRBaK) (Zinc finger protein 769);Zinc finger protein 12 (Gonadotropin-inducible ovary transcription repressor 3) (GIOT-3) (Zinc finger protein 325) (Zinc finger protein KOX3)</t>
  </si>
  <si>
    <t>G2 and S phase-expressed protein 1 (GTSE-1) (Protein B99 homolog)</t>
  </si>
  <si>
    <t>Telomere length and silencing protein 1 homolog (Hepatocellular carcinoma-associated antigen 59)</t>
  </si>
  <si>
    <t>SWI/SNF-related matrix-associated actin-dependent regulator of chromatin subfamily A-like protein 1 (EC 3.6.4.-) (HepA-related protein) (hHARP) (Sucrose nonfermenting protein 2-like 1)</t>
  </si>
  <si>
    <t>Ribosome biogenesis protein NOP53 (Glioma tumor suppressor candidate region gene 2 protein) (Protein interacting with carboxyl terminus 1) (PICT-1) (p60)</t>
  </si>
  <si>
    <t>Thymocyte nuclear protein 1 (Thymocyte protein Thy28)</t>
  </si>
  <si>
    <t>Cysteine-rich PDZ-binding protein (Cysteine-rich interactor of PDZ three) (Cysteine-rich interactor of PDZ3)</t>
  </si>
  <si>
    <t>Thyroid transcription factor 1-associated protein 26 (TTF-1-associated protein 26) (Coiled-coil domain-containing protein 59) (TTF-1-associated protein BR2)</t>
  </si>
  <si>
    <t>Ankycorbin (Ankyrin repeat and coiled-coil structure-containing protein) (Novel retinal pigment epithelial cell protein) (Retinoic acid-induced protein 14)</t>
  </si>
  <si>
    <t>Forkhead box protein J2 (Fork head homologous X)</t>
  </si>
  <si>
    <t>CXXC-type zinc finger protein 1 (CpG-binding protein) (PHD finger and CXXC domain-containing protein 1)</t>
  </si>
  <si>
    <t>Zinc finger and BTB domain-containing protein 4 (KAISO-like zinc finger protein 1) (KAISO-L1)</t>
  </si>
  <si>
    <t>Rho GTPase-activating protein 23 (Rho-type GTPase-activating protein 23)</t>
  </si>
  <si>
    <t>Protein RCC2 (RCC1-like protein TD-60) (Telophase disk protein of 60 kDa)</t>
  </si>
  <si>
    <t>Ubiquitin carboxyl-terminal hydrolase 36 (EC 3.4.19.12) (Deubiquitinating enzyme 36) (Ubiquitin thioesterase 36) (Ubiquitin-specific-processing protease 36)</t>
  </si>
  <si>
    <t>Chromodomain-helicase-DNA-binding protein 7 (CHD-7) (EC 3.6.4.12) (ATP-dependent helicase CHD7)</t>
  </si>
  <si>
    <t>RNA-binding protein 27 (RNA-binding motif protein 27)</t>
  </si>
  <si>
    <t>Methyl-CpG-binding domain protein 2 (Demethylase) (DMTase) (Methyl-CpG-binding protein MBD2)</t>
  </si>
  <si>
    <t>DNA polymerase kappa (EC 2.7.7.7) (DINB protein) (DINP)</t>
  </si>
  <si>
    <t>Mortality factor 4-like protein 1 (MORF-related gene 15 protein) (Protein MSL3-1) (Transcription factor-like protein MRG15)</t>
  </si>
  <si>
    <t>Nuclear RNA export factor 1 (Tip-associated protein) (Tip-associating protein) (mRNA export factor TAP)</t>
  </si>
  <si>
    <t>Zinc finger MYM-type protein 2 (Fused in myeloproliferative disorders protein) (Rearranged in atypical myeloproliferative disorder protein) (Zinc finger protein 198)</t>
  </si>
  <si>
    <t>COP9 signalosome complex subunit 7a (SGN7a) (Signalosome subunit 7a) (Dermal papilla-derived protein 10) (JAB1-containing signalosome subunit 7a)</t>
  </si>
  <si>
    <t>DNA-(apurinic or apyrimidinic site) lyase 2 (EC 3.1.-.-) (EC 4.2.99.18) (AP endonuclease XTH2) (APEX nuclease 2) (APEX nuclease-like 2) (Apurinic-apyrimidinic endonuclease 2) (AP endonuclease 2)</t>
  </si>
  <si>
    <t>Zinc finger protein 282 (HTLV-I U5RE-binding protein 1) (HUB-1)</t>
  </si>
  <si>
    <t>Craniofacial development protein 1 (Bucentaur)</t>
  </si>
  <si>
    <t>Zinc finger protein 629 (Zinc finger protein 65)</t>
  </si>
  <si>
    <t>Death domain-associated protein 6 (Daxx) (hDaxx) (ETS1-associated protein 1) (EAP1) (Fas death domain-associated protein)</t>
  </si>
  <si>
    <t>Uncharacterized protein DKFZp434B061</t>
  </si>
  <si>
    <t>CGG triplet repeat-binding protein 1 (CGG-binding protein 1) (20 kDa CGG-binding protein) (p20-CGGBP DNA-binding protein)</t>
  </si>
  <si>
    <t>Transcription factor 20 (TCF-20) (Nuclear factor SPBP) (Protein AR1) (Stromelysin-1 PDGF-responsive element-binding protein) (SPRE-binding protein)</t>
  </si>
  <si>
    <t>HMG domain-containing protein 4 (HMG box-containing protein 4) (High mobility group protein 2-like 1) (Protein HMGBCG)</t>
  </si>
  <si>
    <t>AF4/FMR2 family member 4 (ALL1-fused gene from chromosome 5q31 protein) (Protein AF-5q31) (Major CDK9 elongation factor-associated protein)</t>
  </si>
  <si>
    <t>Septin-9 (MLL septin-like fusion protein MSF-A) (MLL septin-like fusion protein) (Ovarian/Breast septin) (Ov/Br septin) (Septin D1)</t>
  </si>
  <si>
    <t>Nuclear fragile X mental retardation-interacting protein 1 (Nuclear FMRP-interacting protein 1)</t>
  </si>
  <si>
    <t>Brain-specific angiogenesis inhibitor 1-associated protein 2-like protein 1 (BAI1-associated protein 2-like protein 1) (Insulin receptor tyrosine kinase substrate)</t>
  </si>
  <si>
    <t>Bromodomain adjacent to zinc finger domain protein 2B (hWALp4)</t>
  </si>
  <si>
    <t>Tyrosine-protein kinase BAZ1B (EC 2.7.10.2) (Bromodomain adjacent to zinc finger domain protein 1B) (Williams syndrome transcription factor) (Williams-Beuren syndrome chromosomal region 10 protein) (Williams-Beuren syndrome chromosomal region 9 protein) (hWALp2)</t>
  </si>
  <si>
    <t>tRNA (adenine(58)-N(1))-methyltransferase non-catalytic subunit TRM6 (mRNA methyladenosine-N(1)-methyltransferase non-catalytic subunit TRM6) (tRNA(m1A58)-methyltransferase subunit TRM6) (tRNA(m1A58)MTase subunit TRM6)</t>
  </si>
  <si>
    <t>Protein TASOR (CTCL tumor antigen se89-1) (Retinoblastoma-associated protein RAP140) (Transgene activation suppressor protein)</t>
  </si>
  <si>
    <t>Jupiter microtubule associated homolog 1 (Androgen-regulated protein 2) (Hematological and neurological expressed 1 protein) [Cleaved into: Jupiter microtubule associated homolog 1, N-terminally processed]</t>
  </si>
  <si>
    <t>Chromatin-remodeling ATPase INO80 (hINO80) (EC 3.6.4.-) (DNA helicase-related INO80 complex homolog 1) (DNA helicase-related protein INO80) (INO80 complex subunit A)</t>
  </si>
  <si>
    <t>Targeting protein for Xklp2 (Differentially expressed in cancerous and non-cancerous lung cells 2) (DIL-2) (Hepatocellular carcinoma-associated antigen 519) (Hepatocellular carcinoma-associated antigen 90) (Protein fls353) (Restricted expression proliferation-associated protein 100) (p100)</t>
  </si>
  <si>
    <t>RNA-binding protein NOB1 (Phosphorylation regulatory protein HP-10) (Protein ART-4)</t>
  </si>
  <si>
    <t>Histone-lysine N-methyltransferase 2B (Lysine N-methyltransferase 2B) (EC 2.1.1.43) (Myeloid/lymphoid or mixed-lineage leukemia protein 4) (Trithorax homolog 2) (WW domain-binding protein 7) (WBP-7)</t>
  </si>
  <si>
    <t>Peptidyl-prolyl cis-trans isomerase E (PPIase E) (EC 5.2.1.8) (Cyclophilin E) (Cyclophilin-33) (Rotamase E)</t>
  </si>
  <si>
    <t>Protein timeless homolog (hTIM)</t>
  </si>
  <si>
    <t>Proliferation-associated protein 2G4 (Cell cycle protein p38-2G4 homolog) (hG4-1) (ErbB3-binding protein 1)</t>
  </si>
  <si>
    <t>Exonuclease 1 (hExo1) (EC 3.1.-.-) (Exonuclease I) (hExoI)</t>
  </si>
  <si>
    <t>Charged multivesicular body protein 2b (CHMP2.5) (Chromatin-modifying protein 2b) (CHMP2b) (Vacuolar protein sorting-associated protein 2-2) (Vps2-2) (hVps2-2)</t>
  </si>
  <si>
    <t>Zinc finger protein 148 (Transcription factor ZBP-89) (Zinc finger DNA-binding protein 89)</t>
  </si>
  <si>
    <t>Chromodomain Y-like protein (CDY-like) (Crotonyl-CoA hydratase) (EC 4.2.1.-)</t>
  </si>
  <si>
    <t>Voltage-dependent anion-selective channel protein 3 (VDAC-3) (hVDAC3) (Outer mitochondrial membrane protein porin 3)</t>
  </si>
  <si>
    <t>Zinc finger protein 443 (Krueppel-type zinc finger protein ZK1)</t>
  </si>
  <si>
    <t>Probable ATP-dependent RNA helicase DDX52 (EC 3.6.4.13) (ATP-dependent RNA helicase ROK1-like) (DEAD box protein 52)</t>
  </si>
  <si>
    <t>Translation machinery-associated protein 7 (Coiled-coil domain-containing protein 72)</t>
  </si>
  <si>
    <t>Inner nuclear membrane protein Man1 (LEM domain-containing protein 3)</t>
  </si>
  <si>
    <t>Thyroid hormone receptor-associated protein 3 (BCLAF1 and THRAP3 family member 2) (Thyroid hormone receptor-associated protein complex 150 kDa component) (Trap150)</t>
  </si>
  <si>
    <t>WW domain-binding protein 11 (WBP-11) (Npw38-binding protein) (NpwBP) (SH3 domain-binding protein SNP70) (Splicing factor that interacts with PQBP-1 and PP1)</t>
  </si>
  <si>
    <t>Nucleolar protein 58 (Nucleolar protein 5)</t>
  </si>
  <si>
    <t>Zinc finger protein 281 (GC-box-binding zinc finger protein 1) (Transcription factor ZBP-99) (Zinc finger DNA-binding protein 99)</t>
  </si>
  <si>
    <t>Nitric oxide synthase-interacting protein (E3 ubiquitin-protein ligase NOSIP) (EC 2.3.2.27) (RING-type E3 ubiquitin transferase NOSIP) (eNOS-interacting protein)</t>
  </si>
  <si>
    <t>Probable U3 small nucleolar RNA-associated protein 11 (U3 snoRNA-associated protein 11) (UTP11-like protein)</t>
  </si>
  <si>
    <t>Ribosomal RNA-processing protein 7 homolog A (Gastric cancer antigen Zg14)</t>
  </si>
  <si>
    <t>Ribosome maturation protein SBDS (Shwachman-Bodian-Diamond syndrome protein)</t>
  </si>
  <si>
    <t>RRP15-like protein (Ribosomal RNA-processing protein 15)</t>
  </si>
  <si>
    <t>Nucleolar protein 16 (HBV pre-S2 trans-regulated protein 3)</t>
  </si>
  <si>
    <t>Chromatin target of PRMT1 protein (Friend of PRMT1 protein) (Small arginine- and glycine-rich protein) (SRAG)</t>
  </si>
  <si>
    <t>Metal-response element-binding transcription factor 2 (Metal regulatory transcription factor 2) (Metal-response element DNA-binding protein M96) (Polycomb-like protein 2) (hPCl2)</t>
  </si>
  <si>
    <t>Protein phosphatase methylesterase 1 (PME-1) (EC 3.1.1.89)</t>
  </si>
  <si>
    <t>RNA polymerase II subunit A C-terminal domain phosphatase (EC 3.1.3.16) (TFIIF-associating CTD phosphatase)</t>
  </si>
  <si>
    <t>FACT complex subunit SPT16 (Chromatin-specific transcription elongation factor 140 kDa subunit) (FACT 140 kDa subunit) (FACTp140) (Facilitates chromatin transcription complex subunit SPT16) (hSPT16)</t>
  </si>
  <si>
    <t>DNA repair and recombination protein RAD54B (EC 3.6.4.-) (RAD54 homolog B)</t>
  </si>
  <si>
    <t>Spindlin-1 (Ovarian cancer-related protein) (Spindlin1)</t>
  </si>
  <si>
    <t>Zinc finger protein 37 homolog (Zfp-37)</t>
  </si>
  <si>
    <t>MORC family CW-type zinc finger protein 2 (Zinc finger CW-type coiled-coil domain protein 1)</t>
  </si>
  <si>
    <t>P46781</t>
  </si>
  <si>
    <t>Q14241</t>
  </si>
  <si>
    <t>Q16670</t>
  </si>
  <si>
    <t>Q5H9F3</t>
  </si>
  <si>
    <t>Q5EBL2</t>
  </si>
  <si>
    <t>Q9NV06</t>
  </si>
  <si>
    <t>Q15345</t>
  </si>
  <si>
    <t>Q96T88</t>
  </si>
  <si>
    <t>Q9UKL3</t>
  </si>
  <si>
    <t>P0DPB5</t>
  </si>
  <si>
    <t>P09884</t>
  </si>
  <si>
    <t>O14979</t>
  </si>
  <si>
    <t>A0A087WUS5</t>
  </si>
  <si>
    <t>P53814</t>
  </si>
  <si>
    <t>P55198</t>
  </si>
  <si>
    <t>Q96T37</t>
  </si>
  <si>
    <t>Q9Y6J0</t>
  </si>
  <si>
    <t>P18621</t>
  </si>
  <si>
    <t>Q06732</t>
  </si>
  <si>
    <t>Q9NR11</t>
  </si>
  <si>
    <t>Q9UII5</t>
  </si>
  <si>
    <t>Q9BSG1</t>
  </si>
  <si>
    <t>O75437</t>
  </si>
  <si>
    <t>O43314</t>
  </si>
  <si>
    <t>Q9NZT2</t>
  </si>
  <si>
    <t>Q9BPZ2</t>
  </si>
  <si>
    <t>Q5T8P6</t>
  </si>
  <si>
    <t>Q9P0L2</t>
  </si>
  <si>
    <t>Q9BWU0</t>
  </si>
  <si>
    <t>Q8N8J6</t>
  </si>
  <si>
    <t>O75376</t>
  </si>
  <si>
    <t>Q9BY42</t>
  </si>
  <si>
    <t>Q96RK0</t>
  </si>
  <si>
    <t>O95478</t>
  </si>
  <si>
    <t>Q06730</t>
  </si>
  <si>
    <t>Q8IXQ4</t>
  </si>
  <si>
    <t>O00712</t>
  </si>
  <si>
    <t>Q6ZRS2</t>
  </si>
  <si>
    <t>Q9UIS9</t>
  </si>
  <si>
    <t>Q96S94</t>
  </si>
  <si>
    <t>Q8IXK0</t>
  </si>
  <si>
    <t>P51532</t>
  </si>
  <si>
    <t>Q8NI36</t>
  </si>
  <si>
    <t>P52736</t>
  </si>
  <si>
    <t>Q7Z6K5</t>
  </si>
  <si>
    <t>Q9NRZ9</t>
  </si>
  <si>
    <t>Q16629</t>
  </si>
  <si>
    <t>A0A0B4J220</t>
  </si>
  <si>
    <t>Q8N8U2</t>
  </si>
  <si>
    <t>P62841</t>
  </si>
  <si>
    <t>Q9NQR1</t>
  </si>
  <si>
    <t>Q86UR5</t>
  </si>
  <si>
    <t>Q9H3P2</t>
  </si>
  <si>
    <t>P14859</t>
  </si>
  <si>
    <t>Q7L014</t>
  </si>
  <si>
    <t>Q14527</t>
  </si>
  <si>
    <t>Q9UNQ2</t>
  </si>
  <si>
    <t>Q14839</t>
  </si>
  <si>
    <t>Q86Y91</t>
  </si>
  <si>
    <t>Q9HAH1</t>
  </si>
  <si>
    <t>Q8N5P1</t>
  </si>
  <si>
    <t>Q9BWT3</t>
  </si>
  <si>
    <t>O00571</t>
  </si>
  <si>
    <t>Q08050</t>
  </si>
  <si>
    <t>Q96T60</t>
  </si>
  <si>
    <t>Q01844</t>
  </si>
  <si>
    <t>Q8IWS0</t>
  </si>
  <si>
    <t>Q2TAK8</t>
  </si>
  <si>
    <t>Q96KQ7</t>
  </si>
  <si>
    <t>P46379</t>
  </si>
  <si>
    <t>Q7Z3B3</t>
  </si>
  <si>
    <t>O75943</t>
  </si>
  <si>
    <t>Q9BSV6</t>
  </si>
  <si>
    <t>A6H8Y1</t>
  </si>
  <si>
    <t>O75128</t>
  </si>
  <si>
    <t>A2RRD8</t>
  </si>
  <si>
    <t>Q15004</t>
  </si>
  <si>
    <t>P38398</t>
  </si>
  <si>
    <t>O94880</t>
  </si>
  <si>
    <t>P32519</t>
  </si>
  <si>
    <t>P25440</t>
  </si>
  <si>
    <t>O14497</t>
  </si>
  <si>
    <t>O76039</t>
  </si>
  <si>
    <t>Q9H9B1</t>
  </si>
  <si>
    <t>Q6PJG2</t>
  </si>
  <si>
    <t>Q96JN0-3</t>
  </si>
  <si>
    <t>Q15652</t>
  </si>
  <si>
    <t>P26367</t>
  </si>
  <si>
    <t>Q92841</t>
  </si>
  <si>
    <t>Q5JUX0</t>
  </si>
  <si>
    <t>O43768</t>
  </si>
  <si>
    <t>P28715</t>
  </si>
  <si>
    <t>P08651</t>
  </si>
  <si>
    <t>Q9UBP0</t>
  </si>
  <si>
    <t>Q9Y3X0</t>
  </si>
  <si>
    <t>Q9HCK8</t>
  </si>
  <si>
    <t>Q5TBB1</t>
  </si>
  <si>
    <t>Q92547</t>
  </si>
  <si>
    <t>P10828</t>
  </si>
  <si>
    <t>Q5VWN6</t>
  </si>
  <si>
    <t>A2AJT9</t>
  </si>
  <si>
    <t>O14965</t>
  </si>
  <si>
    <t>P51610</t>
  </si>
  <si>
    <t>Q9H910</t>
  </si>
  <si>
    <t>A6NHR9</t>
  </si>
  <si>
    <t>Q12888</t>
  </si>
  <si>
    <t>A8K979</t>
  </si>
  <si>
    <t>Q8N587</t>
  </si>
  <si>
    <t>P62750</t>
  </si>
  <si>
    <t>Q9NQ55</t>
  </si>
  <si>
    <t>A9YTQ3</t>
  </si>
  <si>
    <t>Q8IYB3</t>
  </si>
  <si>
    <t>Q9HAF1</t>
  </si>
  <si>
    <t>Q12857</t>
  </si>
  <si>
    <t>Q8IX21</t>
  </si>
  <si>
    <t>Q6ZN30</t>
  </si>
  <si>
    <t>P22415</t>
  </si>
  <si>
    <t>Q9UL03</t>
  </si>
  <si>
    <t>P78524</t>
  </si>
  <si>
    <t>Q13610</t>
  </si>
  <si>
    <t>O15304</t>
  </si>
  <si>
    <t>P0CG47</t>
  </si>
  <si>
    <t>P07910</t>
  </si>
  <si>
    <t>Q96FF9</t>
  </si>
  <si>
    <t>O00541</t>
  </si>
  <si>
    <t>Q9H0E9</t>
  </si>
  <si>
    <t>P36956</t>
  </si>
  <si>
    <t>Q99613</t>
  </si>
  <si>
    <t>Q96GQ7</t>
  </si>
  <si>
    <t>Q8NEA4</t>
  </si>
  <si>
    <t>P15336</t>
  </si>
  <si>
    <t>Q03936</t>
  </si>
  <si>
    <t>Q9Y618</t>
  </si>
  <si>
    <t>O43929</t>
  </si>
  <si>
    <t>Q9H000</t>
  </si>
  <si>
    <t>Q9NR81</t>
  </si>
  <si>
    <t>Q9H3R0</t>
  </si>
  <si>
    <t>Q8WY36</t>
  </si>
  <si>
    <t>Q9ULI0</t>
  </si>
  <si>
    <t>Q9BRJ6</t>
  </si>
  <si>
    <t>Q7Z2E3</t>
  </si>
  <si>
    <t>P35249</t>
  </si>
  <si>
    <t>P17035</t>
  </si>
  <si>
    <t>P05787</t>
  </si>
  <si>
    <t>Q96BR9</t>
  </si>
  <si>
    <t>Q96FZ2</t>
  </si>
  <si>
    <t>Q7LFL8</t>
  </si>
  <si>
    <t>P32322</t>
  </si>
  <si>
    <t>Q8TDG4</t>
  </si>
  <si>
    <t>Q9UHF7</t>
  </si>
  <si>
    <t>Q9P243</t>
  </si>
  <si>
    <t>P06746</t>
  </si>
  <si>
    <t>P41236</t>
  </si>
  <si>
    <t>P52747</t>
  </si>
  <si>
    <t>Q9UKV3</t>
  </si>
  <si>
    <t>O15347</t>
  </si>
  <si>
    <t>Q86VM9</t>
  </si>
  <si>
    <t>Q13330</t>
  </si>
  <si>
    <t>O15042</t>
  </si>
  <si>
    <t>Q86UW9</t>
  </si>
  <si>
    <t>Q8WWY3</t>
  </si>
  <si>
    <t>Q9C0A6</t>
  </si>
  <si>
    <t>P23588</t>
  </si>
  <si>
    <t>Q8NDX5</t>
  </si>
  <si>
    <t>Q86V81</t>
  </si>
  <si>
    <t>Q69YH5</t>
  </si>
  <si>
    <t>P09622</t>
  </si>
  <si>
    <t>Q13427</t>
  </si>
  <si>
    <t>P78332</t>
  </si>
  <si>
    <t>Q8NCA5</t>
  </si>
  <si>
    <t>Q13206</t>
  </si>
  <si>
    <t>Q9BPY3</t>
  </si>
  <si>
    <t>Q6SPF0</t>
  </si>
  <si>
    <t>O75676</t>
  </si>
  <si>
    <t>P23528</t>
  </si>
  <si>
    <t>O94913</t>
  </si>
  <si>
    <t>P17480</t>
  </si>
  <si>
    <t>Q9UIF7</t>
  </si>
  <si>
    <t>Q49AG3</t>
  </si>
  <si>
    <t>Q8WWI1</t>
  </si>
  <si>
    <t>Q96Q83</t>
  </si>
  <si>
    <t>Q8TAV0</t>
  </si>
  <si>
    <t>P05114</t>
  </si>
  <si>
    <t>F2Z2Y3</t>
  </si>
  <si>
    <t>Q5HYJ3</t>
  </si>
  <si>
    <t>F5GX28</t>
  </si>
  <si>
    <t>P18858</t>
  </si>
  <si>
    <t>Q9NP50</t>
  </si>
  <si>
    <t>Q9NZJ0</t>
  </si>
  <si>
    <t>P17097</t>
  </si>
  <si>
    <t>P51523</t>
  </si>
  <si>
    <t>Q8N684</t>
  </si>
  <si>
    <t>P10072</t>
  </si>
  <si>
    <t>P17031</t>
  </si>
  <si>
    <t>P18887</t>
  </si>
  <si>
    <t>P51531</t>
  </si>
  <si>
    <t>Q9BY77</t>
  </si>
  <si>
    <t>P50539</t>
  </si>
  <si>
    <t>Q9NZ71</t>
  </si>
  <si>
    <t>Q96EZ8</t>
  </si>
  <si>
    <t>Q9UHB6</t>
  </si>
  <si>
    <t>P18846</t>
  </si>
  <si>
    <t>Q9UIF9</t>
  </si>
  <si>
    <t>Q99590</t>
  </si>
  <si>
    <t>Q8NEY8</t>
  </si>
  <si>
    <t>P48382</t>
  </si>
  <si>
    <t>Q9GZR1</t>
  </si>
  <si>
    <t>P09651</t>
  </si>
  <si>
    <t>P49959</t>
  </si>
  <si>
    <t>Q2M3W8</t>
  </si>
  <si>
    <t>Q9H8H2</t>
  </si>
  <si>
    <t>P49759</t>
  </si>
  <si>
    <t>P49450</t>
  </si>
  <si>
    <t>Q8WTR7</t>
  </si>
  <si>
    <t>Q8N184</t>
  </si>
  <si>
    <t>Q16630</t>
  </si>
  <si>
    <t>Q9UGN5</t>
  </si>
  <si>
    <t>Q9H6Y2</t>
  </si>
  <si>
    <t>Q9Y5A6</t>
  </si>
  <si>
    <t>Q86XJ1</t>
  </si>
  <si>
    <t>Q5HY98</t>
  </si>
  <si>
    <t>P30260</t>
  </si>
  <si>
    <t>Q96EV2</t>
  </si>
  <si>
    <t>Q9UPP1</t>
  </si>
  <si>
    <t>P12268</t>
  </si>
  <si>
    <t>Q9UPN9</t>
  </si>
  <si>
    <t>Q14687</t>
  </si>
  <si>
    <t>Q8NB78</t>
  </si>
  <si>
    <t>Q9H334</t>
  </si>
  <si>
    <t>Q96EY4</t>
  </si>
  <si>
    <t>Q96NY9</t>
  </si>
  <si>
    <t>Q9NVM9</t>
  </si>
  <si>
    <t>P82979</t>
  </si>
  <si>
    <t>Q8NEJ9</t>
  </si>
  <si>
    <t>Q8IYD8</t>
  </si>
  <si>
    <t>Q6N043</t>
  </si>
  <si>
    <t>Q05D32</t>
  </si>
  <si>
    <t>Q9P2Z0</t>
  </si>
  <si>
    <t>Q15287</t>
  </si>
  <si>
    <t>P35637</t>
  </si>
  <si>
    <t>Q8NDF8</t>
  </si>
  <si>
    <t>Q1KMD3</t>
  </si>
  <si>
    <t>Q96JG9</t>
  </si>
  <si>
    <t>Q9H5H4</t>
  </si>
  <si>
    <t>Q9BTK6</t>
  </si>
  <si>
    <t>Q9NYR9</t>
  </si>
  <si>
    <t>Q02241</t>
  </si>
  <si>
    <t>Q6W2J9</t>
  </si>
  <si>
    <t>P50458</t>
  </si>
  <si>
    <t>P18583</t>
  </si>
  <si>
    <t>Q99848</t>
  </si>
  <si>
    <t>O15417</t>
  </si>
  <si>
    <t>Q96CP2</t>
  </si>
  <si>
    <t>Q9NXR1</t>
  </si>
  <si>
    <t>Q9BSJ6</t>
  </si>
  <si>
    <t>Q9Y2K7</t>
  </si>
  <si>
    <t>Q92785</t>
  </si>
  <si>
    <t>Q9UJV9</t>
  </si>
  <si>
    <t>O60281</t>
  </si>
  <si>
    <t>Q01130</t>
  </si>
  <si>
    <t>P78364</t>
  </si>
  <si>
    <t>Q9H3Q1</t>
  </si>
  <si>
    <t>Q96GD4</t>
  </si>
  <si>
    <t>Q99741</t>
  </si>
  <si>
    <t>Q7RTP6</t>
  </si>
  <si>
    <t>Q9NYV4</t>
  </si>
  <si>
    <t>Q14119</t>
  </si>
  <si>
    <t>Q99933</t>
  </si>
  <si>
    <t>Q9UL36</t>
  </si>
  <si>
    <t>Q13620</t>
  </si>
  <si>
    <t>Q6V9R5</t>
  </si>
  <si>
    <t>Q49A26</t>
  </si>
  <si>
    <t>Q9BWC9</t>
  </si>
  <si>
    <t>Q14CW9</t>
  </si>
  <si>
    <t>Q96C55</t>
  </si>
  <si>
    <t>Q9Y285</t>
  </si>
  <si>
    <t>Q8IVC4</t>
  </si>
  <si>
    <t>P46782</t>
  </si>
  <si>
    <t>Q02543</t>
  </si>
  <si>
    <t>P09012</t>
  </si>
  <si>
    <t>Q8TAU3</t>
  </si>
  <si>
    <t>Q8IX01</t>
  </si>
  <si>
    <t>O00193</t>
  </si>
  <si>
    <t>O14647</t>
  </si>
  <si>
    <t>O14777</t>
  </si>
  <si>
    <t>O14908</t>
  </si>
  <si>
    <t>O15015</t>
  </si>
  <si>
    <t>O15054</t>
  </si>
  <si>
    <t>O15119</t>
  </si>
  <si>
    <t>O15234</t>
  </si>
  <si>
    <t>O43159</t>
  </si>
  <si>
    <t>O43296</t>
  </si>
  <si>
    <t>O43524</t>
  </si>
  <si>
    <t>O43663</t>
  </si>
  <si>
    <t>O43707</t>
  </si>
  <si>
    <t>O60231</t>
  </si>
  <si>
    <t>O60293</t>
  </si>
  <si>
    <t>O60506</t>
  </si>
  <si>
    <t>O60869</t>
  </si>
  <si>
    <t>O60870</t>
  </si>
  <si>
    <t>O60885</t>
  </si>
  <si>
    <t>O75037</t>
  </si>
  <si>
    <t>O75152</t>
  </si>
  <si>
    <t>O75182</t>
  </si>
  <si>
    <t>O75367</t>
  </si>
  <si>
    <t>O75391</t>
  </si>
  <si>
    <t>O75417</t>
  </si>
  <si>
    <t>O75467</t>
  </si>
  <si>
    <t>O75475</t>
  </si>
  <si>
    <t>O75564</t>
  </si>
  <si>
    <t>O75717</t>
  </si>
  <si>
    <t>O76021</t>
  </si>
  <si>
    <t>O94761</t>
  </si>
  <si>
    <t>O94762</t>
  </si>
  <si>
    <t>O94776</t>
  </si>
  <si>
    <t>O95243</t>
  </si>
  <si>
    <t>O95251</t>
  </si>
  <si>
    <t>O95503</t>
  </si>
  <si>
    <t>O95707</t>
  </si>
  <si>
    <t>O95747</t>
  </si>
  <si>
    <t>O96028</t>
  </si>
  <si>
    <t>P00491</t>
  </si>
  <si>
    <t>P02545</t>
  </si>
  <si>
    <t>P05455</t>
  </si>
  <si>
    <t>P05549</t>
  </si>
  <si>
    <t>P06576</t>
  </si>
  <si>
    <t>P06733</t>
  </si>
  <si>
    <t>P06748</t>
  </si>
  <si>
    <t>P07305</t>
  </si>
  <si>
    <t>P07355</t>
  </si>
  <si>
    <t>P07737</t>
  </si>
  <si>
    <t>P08621</t>
  </si>
  <si>
    <t>P08670</t>
  </si>
  <si>
    <t>P09429</t>
  </si>
  <si>
    <t>P09496</t>
  </si>
  <si>
    <t>P09661</t>
  </si>
  <si>
    <t>P0C0S5</t>
  </si>
  <si>
    <t>P10244</t>
  </si>
  <si>
    <t>P10599</t>
  </si>
  <si>
    <t>P11388</t>
  </si>
  <si>
    <t>P12956</t>
  </si>
  <si>
    <t>P14866</t>
  </si>
  <si>
    <t>P15559</t>
  </si>
  <si>
    <t>P16383</t>
  </si>
  <si>
    <t>P16949</t>
  </si>
  <si>
    <t>P17096</t>
  </si>
  <si>
    <t>P17676</t>
  </si>
  <si>
    <t>P17844</t>
  </si>
  <si>
    <t>P18077</t>
  </si>
  <si>
    <t>P18615</t>
  </si>
  <si>
    <t>P19793</t>
  </si>
  <si>
    <t>P20962</t>
  </si>
  <si>
    <t>P21127</t>
  </si>
  <si>
    <t>P21291</t>
  </si>
  <si>
    <t>P21333</t>
  </si>
  <si>
    <t>P22061</t>
  </si>
  <si>
    <t>P22087</t>
  </si>
  <si>
    <t>P22626</t>
  </si>
  <si>
    <t>P23025</t>
  </si>
  <si>
    <t>P23246</t>
  </si>
  <si>
    <t>P24539</t>
  </si>
  <si>
    <t>P24666</t>
  </si>
  <si>
    <t>P25205</t>
  </si>
  <si>
    <t>P25490</t>
  </si>
  <si>
    <t>P25705</t>
  </si>
  <si>
    <t>P26373</t>
  </si>
  <si>
    <t>P26583</t>
  </si>
  <si>
    <t>P26885</t>
  </si>
  <si>
    <t>P27694</t>
  </si>
  <si>
    <t>P27695</t>
  </si>
  <si>
    <t>P28698</t>
  </si>
  <si>
    <t>P29084</t>
  </si>
  <si>
    <t>P29374</t>
  </si>
  <si>
    <t>P29375</t>
  </si>
  <si>
    <t>P29401</t>
  </si>
  <si>
    <t>P30405</t>
  </si>
  <si>
    <t>P31040</t>
  </si>
  <si>
    <t>P31327</t>
  </si>
  <si>
    <t>P31948</t>
  </si>
  <si>
    <t>P35251</t>
  </si>
  <si>
    <t>P35269</t>
  </si>
  <si>
    <t>P35579</t>
  </si>
  <si>
    <t>P35659</t>
  </si>
  <si>
    <t>P35869</t>
  </si>
  <si>
    <t>P36578</t>
  </si>
  <si>
    <t>P37275</t>
  </si>
  <si>
    <t>P37802</t>
  </si>
  <si>
    <t>P38159</t>
  </si>
  <si>
    <t>P39023</t>
  </si>
  <si>
    <t>P39748</t>
  </si>
  <si>
    <t>P39880</t>
  </si>
  <si>
    <t>P40692</t>
  </si>
  <si>
    <t>P42568</t>
  </si>
  <si>
    <t>P42696</t>
  </si>
  <si>
    <t>P42766</t>
  </si>
  <si>
    <t>P46087</t>
  </si>
  <si>
    <t>P46100</t>
  </si>
  <si>
    <t>P46776</t>
  </si>
  <si>
    <t>P46777</t>
  </si>
  <si>
    <t>P46778</t>
  </si>
  <si>
    <t>P46779</t>
  </si>
  <si>
    <t>P46783</t>
  </si>
  <si>
    <t>P48047</t>
  </si>
  <si>
    <t>P48634</t>
  </si>
  <si>
    <t>P49736</t>
  </si>
  <si>
    <t>P49750</t>
  </si>
  <si>
    <t>P49790</t>
  </si>
  <si>
    <t>P49916</t>
  </si>
  <si>
    <t>P50238</t>
  </si>
  <si>
    <t>P50914</t>
  </si>
  <si>
    <t>P51608</t>
  </si>
  <si>
    <t>P51858</t>
  </si>
  <si>
    <t>P51991</t>
  </si>
  <si>
    <t>P52272</t>
  </si>
  <si>
    <t>P52701</t>
  </si>
  <si>
    <t>P52741</t>
  </si>
  <si>
    <t>P52943</t>
  </si>
  <si>
    <t>P53396</t>
  </si>
  <si>
    <t>P54132</t>
  </si>
  <si>
    <t>P54274</t>
  </si>
  <si>
    <t>P54821</t>
  </si>
  <si>
    <t>P54886</t>
  </si>
  <si>
    <t>P55084</t>
  </si>
  <si>
    <t>P55199</t>
  </si>
  <si>
    <t>P55201</t>
  </si>
  <si>
    <t>P55265</t>
  </si>
  <si>
    <t>P55809</t>
  </si>
  <si>
    <t>P60709</t>
  </si>
  <si>
    <t>P61247</t>
  </si>
  <si>
    <t>P61254</t>
  </si>
  <si>
    <t>P61313</t>
  </si>
  <si>
    <t>P61513</t>
  </si>
  <si>
    <t>P61604</t>
  </si>
  <si>
    <t>P61927</t>
  </si>
  <si>
    <t>P61978</t>
  </si>
  <si>
    <t>P62136</t>
  </si>
  <si>
    <t>P62241</t>
  </si>
  <si>
    <t>P62266</t>
  </si>
  <si>
    <t>P62277</t>
  </si>
  <si>
    <t>P62424</t>
  </si>
  <si>
    <t>P62753</t>
  </si>
  <si>
    <t>P62910</t>
  </si>
  <si>
    <t>P62917</t>
  </si>
  <si>
    <t>P62937</t>
  </si>
  <si>
    <t>P62995</t>
  </si>
  <si>
    <t>P63173</t>
  </si>
  <si>
    <t>P68104</t>
  </si>
  <si>
    <t>P68431</t>
  </si>
  <si>
    <t>P78316</t>
  </si>
  <si>
    <t>P78337</t>
  </si>
  <si>
    <t>P78345</t>
  </si>
  <si>
    <t>P78347</t>
  </si>
  <si>
    <t>P78527</t>
  </si>
  <si>
    <t>P78549</t>
  </si>
  <si>
    <t>P82970</t>
  </si>
  <si>
    <t>P83731</t>
  </si>
  <si>
    <t>P84098</t>
  </si>
  <si>
    <t>P84243</t>
  </si>
  <si>
    <t>P85037</t>
  </si>
  <si>
    <t>Q01664</t>
  </si>
  <si>
    <t>Q01780</t>
  </si>
  <si>
    <t>Q01831</t>
  </si>
  <si>
    <t>Q01995</t>
  </si>
  <si>
    <t>Q02086</t>
  </si>
  <si>
    <t>Q02878</t>
  </si>
  <si>
    <t>Q03164</t>
  </si>
  <si>
    <t>Q03188</t>
  </si>
  <si>
    <t>Q96PN7</t>
  </si>
  <si>
    <t>Q06830</t>
  </si>
  <si>
    <t>Q07020</t>
  </si>
  <si>
    <t>Q07666</t>
  </si>
  <si>
    <t>Q08170</t>
  </si>
  <si>
    <t>Q08499</t>
  </si>
  <si>
    <t>Q08J23</t>
  </si>
  <si>
    <t>Q12789</t>
  </si>
  <si>
    <t>Q12796</t>
  </si>
  <si>
    <t>Q12830</t>
  </si>
  <si>
    <t>Q12873</t>
  </si>
  <si>
    <t>Q12986</t>
  </si>
  <si>
    <t>Q13029</t>
  </si>
  <si>
    <t>Q13105</t>
  </si>
  <si>
    <t>Q13111</t>
  </si>
  <si>
    <t>Q13123</t>
  </si>
  <si>
    <t>Q13185</t>
  </si>
  <si>
    <t>Q13247</t>
  </si>
  <si>
    <t>Q13263</t>
  </si>
  <si>
    <t>Q13356</t>
  </si>
  <si>
    <t>Q13435</t>
  </si>
  <si>
    <t>Q13472</t>
  </si>
  <si>
    <t>Q13495</t>
  </si>
  <si>
    <t>Q13526</t>
  </si>
  <si>
    <t>Q13547</t>
  </si>
  <si>
    <t>Q13573</t>
  </si>
  <si>
    <t>Q13616</t>
  </si>
  <si>
    <t>Q13619</t>
  </si>
  <si>
    <t>Q13838</t>
  </si>
  <si>
    <t>Q13887</t>
  </si>
  <si>
    <t>Q14011</t>
  </si>
  <si>
    <t>Q14137</t>
  </si>
  <si>
    <t>Q14181</t>
  </si>
  <si>
    <t>Q14244</t>
  </si>
  <si>
    <t>Q14498</t>
  </si>
  <si>
    <t>Q14592</t>
  </si>
  <si>
    <t>Q14676</t>
  </si>
  <si>
    <t>Q14684</t>
  </si>
  <si>
    <t>Q14739</t>
  </si>
  <si>
    <t>Q14807</t>
  </si>
  <si>
    <t>Q14847</t>
  </si>
  <si>
    <t>Q14865</t>
  </si>
  <si>
    <t>Q14938</t>
  </si>
  <si>
    <t>Q14966</t>
  </si>
  <si>
    <t>Q14978</t>
  </si>
  <si>
    <t>Q14980</t>
  </si>
  <si>
    <t>Q14CB8</t>
  </si>
  <si>
    <t>Q15014</t>
  </si>
  <si>
    <t>Q15020</t>
  </si>
  <si>
    <t>Q15022</t>
  </si>
  <si>
    <t>Q15054</t>
  </si>
  <si>
    <t>Q15056</t>
  </si>
  <si>
    <t>Q15084</t>
  </si>
  <si>
    <t>Q15170</t>
  </si>
  <si>
    <t>Q15233</t>
  </si>
  <si>
    <t>Q15424</t>
  </si>
  <si>
    <t>Q15555</t>
  </si>
  <si>
    <t>Q15723</t>
  </si>
  <si>
    <t>Q15746-10</t>
  </si>
  <si>
    <t>Q15911</t>
  </si>
  <si>
    <t>Q16513</t>
  </si>
  <si>
    <t>Q16543</t>
  </si>
  <si>
    <t>Q16666</t>
  </si>
  <si>
    <t>Q16695</t>
  </si>
  <si>
    <t>Q2KHR3</t>
  </si>
  <si>
    <t>Q2NL82</t>
  </si>
  <si>
    <t>Q32NC0</t>
  </si>
  <si>
    <t>Q3KP31</t>
  </si>
  <si>
    <t>Q3KQU3</t>
  </si>
  <si>
    <t>Q3L8U1</t>
  </si>
  <si>
    <t>Q4FZB7</t>
  </si>
  <si>
    <t>Q4LE39</t>
  </si>
  <si>
    <t>Q9BQE9</t>
  </si>
  <si>
    <t>Q4VC44</t>
  </si>
  <si>
    <t>Q53EL6</t>
  </si>
  <si>
    <t>Q53F19</t>
  </si>
  <si>
    <t>Q53GS9</t>
  </si>
  <si>
    <t>Q562F6</t>
  </si>
  <si>
    <t>Q56NI9</t>
  </si>
  <si>
    <t>Q5FBB7</t>
  </si>
  <si>
    <t>Q5FWF5</t>
  </si>
  <si>
    <t>Q9UNF1</t>
  </si>
  <si>
    <t>Q5HYC2</t>
  </si>
  <si>
    <t>Q5JSZ5</t>
  </si>
  <si>
    <t>Q5JTH9</t>
  </si>
  <si>
    <t>Q5SSJ5</t>
  </si>
  <si>
    <t>Q5SVQ8</t>
  </si>
  <si>
    <t>Q5T0B9</t>
  </si>
  <si>
    <t>Q5T200</t>
  </si>
  <si>
    <t>Q5T3I0</t>
  </si>
  <si>
    <t>Q5T653</t>
  </si>
  <si>
    <t>Q7L590</t>
  </si>
  <si>
    <t>Q5T6S3</t>
  </si>
  <si>
    <t>Q9Y5Q8</t>
  </si>
  <si>
    <t>Q5T8I3</t>
  </si>
  <si>
    <t>Q8NDD1</t>
  </si>
  <si>
    <t>Q5UIP0</t>
  </si>
  <si>
    <t>Q5VTL8</t>
  </si>
  <si>
    <t>Q5VUA4</t>
  </si>
  <si>
    <t>Q5VZL5</t>
  </si>
  <si>
    <t>Q63HK3</t>
  </si>
  <si>
    <t>Q68D10</t>
  </si>
  <si>
    <t>Q68E01</t>
  </si>
  <si>
    <t>Q69YN4</t>
  </si>
  <si>
    <t>Q6AW86</t>
  </si>
  <si>
    <t>Q6FI81</t>
  </si>
  <si>
    <t>Q6GQQ9</t>
  </si>
  <si>
    <t>Q6IE81</t>
  </si>
  <si>
    <t>Q6IQ49</t>
  </si>
  <si>
    <t>Q6KC79</t>
  </si>
  <si>
    <t>Q6MZP7</t>
  </si>
  <si>
    <t>Q6NZI2</t>
  </si>
  <si>
    <t>Q6P158</t>
  </si>
  <si>
    <t>Q6P1J9</t>
  </si>
  <si>
    <t>Q6P2C8</t>
  </si>
  <si>
    <t>Q6P4F7</t>
  </si>
  <si>
    <t>Q6P4R8</t>
  </si>
  <si>
    <t>Q6P6C2</t>
  </si>
  <si>
    <t>Q6PF04</t>
  </si>
  <si>
    <t>Q6PGN9</t>
  </si>
  <si>
    <t>Q6PI98</t>
  </si>
  <si>
    <t>Q6PIW4</t>
  </si>
  <si>
    <t>Q6PJT7</t>
  </si>
  <si>
    <t>Q6PK04</t>
  </si>
  <si>
    <t>Q6PKG0</t>
  </si>
  <si>
    <t>Q6PL18</t>
  </si>
  <si>
    <t>Q6SJ93</t>
  </si>
  <si>
    <t>Q6UB98</t>
  </si>
  <si>
    <t>Q6UB99</t>
  </si>
  <si>
    <t>Q6UN15</t>
  </si>
  <si>
    <t>Q6UX04</t>
  </si>
  <si>
    <t>Q6ZN19</t>
  </si>
  <si>
    <t>Q6ZU65</t>
  </si>
  <si>
    <t>Q76L83</t>
  </si>
  <si>
    <t>Q7LBC6</t>
  </si>
  <si>
    <t>Q7Z2Z1</t>
  </si>
  <si>
    <t>Q7Z333</t>
  </si>
  <si>
    <t>Q7Z4V5</t>
  </si>
  <si>
    <t>Q7Z5J4</t>
  </si>
  <si>
    <t>Q7Z5K2</t>
  </si>
  <si>
    <t>Q7Z5L9</t>
  </si>
  <si>
    <t>Q7Z628</t>
  </si>
  <si>
    <t>Q7Z6E9</t>
  </si>
  <si>
    <t>Q7Z6I8</t>
  </si>
  <si>
    <t>Q7Z7E8</t>
  </si>
  <si>
    <t>Q86T29</t>
  </si>
  <si>
    <t>Q86T82</t>
  </si>
  <si>
    <t>Q86TN4</t>
  </si>
  <si>
    <t>Q86U42</t>
  </si>
  <si>
    <t>Q86U44</t>
  </si>
  <si>
    <t>Q86U86</t>
  </si>
  <si>
    <t>Q86UV5</t>
  </si>
  <si>
    <t>Q86WJ1</t>
  </si>
  <si>
    <t>Q86WZ6</t>
  </si>
  <si>
    <t>Q86X95</t>
  </si>
  <si>
    <t>Q86XK3</t>
  </si>
  <si>
    <t>Q86XP3</t>
  </si>
  <si>
    <t>Q86YP4</t>
  </si>
  <si>
    <t>Q8IWC1</t>
  </si>
  <si>
    <t>Q8IWI9</t>
  </si>
  <si>
    <t>Q8IWY8</t>
  </si>
  <si>
    <t>Q8IWZ8</t>
  </si>
  <si>
    <t>Q8IX18</t>
  </si>
  <si>
    <t>Q8WUU4</t>
  </si>
  <si>
    <t>Q8IXX5</t>
  </si>
  <si>
    <t>Q8IXZ2</t>
  </si>
  <si>
    <t>Q8IYA6</t>
  </si>
  <si>
    <t>Q8IYA7</t>
  </si>
  <si>
    <t>Q8IZT6</t>
  </si>
  <si>
    <t>Q8N0T1</t>
  </si>
  <si>
    <t>Q8N137</t>
  </si>
  <si>
    <t>Q8N3X1</t>
  </si>
  <si>
    <t>Q8N554</t>
  </si>
  <si>
    <t>Q8N5Y2</t>
  </si>
  <si>
    <t>Q8N6N3</t>
  </si>
  <si>
    <t>Q8N720</t>
  </si>
  <si>
    <t>Q8N823</t>
  </si>
  <si>
    <t>Q8N9M1</t>
  </si>
  <si>
    <t>Q8NB50</t>
  </si>
  <si>
    <t>Q8NC51</t>
  </si>
  <si>
    <t>Q8NCD3</t>
  </si>
  <si>
    <t>Q8NCK3</t>
  </si>
  <si>
    <t>Q8ND82</t>
  </si>
  <si>
    <t>Q8NEM0</t>
  </si>
  <si>
    <t>Q8NEZ4</t>
  </si>
  <si>
    <t>Q8NHM5</t>
  </si>
  <si>
    <t>Q8NI08</t>
  </si>
  <si>
    <t>Q8NI27</t>
  </si>
  <si>
    <t>Q8TBE0</t>
  </si>
  <si>
    <t>Q8TBF4</t>
  </si>
  <si>
    <t>Q8TD26</t>
  </si>
  <si>
    <t>Q8TEK3</t>
  </si>
  <si>
    <t>Q8TF68</t>
  </si>
  <si>
    <t>Q8TF76</t>
  </si>
  <si>
    <t>Q8WUA4</t>
  </si>
  <si>
    <t>Q8WUB8</t>
  </si>
  <si>
    <t>Q8WUF8</t>
  </si>
  <si>
    <t>Q8WUU5</t>
  </si>
  <si>
    <t>Q8WW12</t>
  </si>
  <si>
    <t>Q8WWK9</t>
  </si>
  <si>
    <t>Q8WXF1</t>
  </si>
  <si>
    <t>Q8WY91</t>
  </si>
  <si>
    <t>Q8WYB5</t>
  </si>
  <si>
    <t>Q8WYP5</t>
  </si>
  <si>
    <t>Q92564</t>
  </si>
  <si>
    <t>Q92576</t>
  </si>
  <si>
    <t>Q92610</t>
  </si>
  <si>
    <t>Q92620</t>
  </si>
  <si>
    <t>Q92733</t>
  </si>
  <si>
    <t>Q92769</t>
  </si>
  <si>
    <t>Q92793</t>
  </si>
  <si>
    <t>Q92796-2</t>
  </si>
  <si>
    <t>Q92804</t>
  </si>
  <si>
    <t>Q92833</t>
  </si>
  <si>
    <t>Q92890</t>
  </si>
  <si>
    <t>Q92994</t>
  </si>
  <si>
    <t>Q93075</t>
  </si>
  <si>
    <t>Q96AV8</t>
  </si>
  <si>
    <t>Q96B01</t>
  </si>
  <si>
    <t>Q96B23</t>
  </si>
  <si>
    <t>Q96BD5</t>
  </si>
  <si>
    <t>Q96CT7</t>
  </si>
  <si>
    <t>Q96EU6</t>
  </si>
  <si>
    <t>Q96F45</t>
  </si>
  <si>
    <t>Q96GD3</t>
  </si>
  <si>
    <t>Q96GM8</t>
  </si>
  <si>
    <t>Q96GN5</t>
  </si>
  <si>
    <t>Q96H12</t>
  </si>
  <si>
    <t>Q96I25</t>
  </si>
  <si>
    <t>Q96IZ0</t>
  </si>
  <si>
    <t>Q96JM2</t>
  </si>
  <si>
    <t>Q96JP5</t>
  </si>
  <si>
    <t>Q96K30</t>
  </si>
  <si>
    <t>Q96K58</t>
  </si>
  <si>
    <t>Q96KR1</t>
  </si>
  <si>
    <t>Q96L73</t>
  </si>
  <si>
    <t>Q96ME7</t>
  </si>
  <si>
    <t>Q96MU7</t>
  </si>
  <si>
    <t>Q96MX3</t>
  </si>
  <si>
    <t>Q96PQ6</t>
  </si>
  <si>
    <t>Q96PU4</t>
  </si>
  <si>
    <t>Q96PZ0</t>
  </si>
  <si>
    <t>Q96QD9</t>
  </si>
  <si>
    <t>Q96QE3</t>
  </si>
  <si>
    <t>Q96RL1</t>
  </si>
  <si>
    <t>Q96SB8</t>
  </si>
  <si>
    <t>Q96ST2</t>
  </si>
  <si>
    <t>Q96T23</t>
  </si>
  <si>
    <t>Q99549</t>
  </si>
  <si>
    <t>Q99575</t>
  </si>
  <si>
    <t>Q99661</t>
  </si>
  <si>
    <t>Q99728</t>
  </si>
  <si>
    <t>Q9BPX3</t>
  </si>
  <si>
    <t>Q9BQ39</t>
  </si>
  <si>
    <t>Q9BQF6</t>
  </si>
  <si>
    <t>Q9BRD0</t>
  </si>
  <si>
    <t>Q9BSC4</t>
  </si>
  <si>
    <t>Q9BTC0</t>
  </si>
  <si>
    <t>Q9BTE7</t>
  </si>
  <si>
    <t>Q9BU76</t>
  </si>
  <si>
    <t>Q9BUJ2</t>
  </si>
  <si>
    <t>Q9BVC5</t>
  </si>
  <si>
    <t>Q9BVJ6</t>
  </si>
  <si>
    <t>Q9BVP2</t>
  </si>
  <si>
    <t>Q9BW19</t>
  </si>
  <si>
    <t>Q9BWE0</t>
  </si>
  <si>
    <t>Q9BWN1</t>
  </si>
  <si>
    <t>Q9BWT1</t>
  </si>
  <si>
    <t>Q9BXS6</t>
  </si>
  <si>
    <t>Q9BXW9</t>
  </si>
  <si>
    <t>Q9BYG3</t>
  </si>
  <si>
    <t>Q9BYW2</t>
  </si>
  <si>
    <t>Q9BZ95</t>
  </si>
  <si>
    <t>Q9BZE4</t>
  </si>
  <si>
    <t>Q9BZI7</t>
  </si>
  <si>
    <t>Q9C0G6</t>
  </si>
  <si>
    <t>Q9GZR2</t>
  </si>
  <si>
    <t>Q9GZR7</t>
  </si>
  <si>
    <t>Q9GZU8</t>
  </si>
  <si>
    <t>Q9GZX5</t>
  </si>
  <si>
    <t>Q9H040</t>
  </si>
  <si>
    <t>Q9H0A0</t>
  </si>
  <si>
    <t>Q9H0C8</t>
  </si>
  <si>
    <t>Q9H0D6</t>
  </si>
  <si>
    <t>Q9H0G5</t>
  </si>
  <si>
    <t>Q9H0H5</t>
  </si>
  <si>
    <t>Q9H1E3</t>
  </si>
  <si>
    <t>Q9H2P0</t>
  </si>
  <si>
    <t>Q9H2U1</t>
  </si>
  <si>
    <t>Q9H2Y7</t>
  </si>
  <si>
    <t>Q9H4A6</t>
  </si>
  <si>
    <t>Q9H4L4</t>
  </si>
  <si>
    <t>Q9H4L7</t>
  </si>
  <si>
    <t>Q9H582</t>
  </si>
  <si>
    <t>Q9H5U6</t>
  </si>
  <si>
    <t>Q9H6W3</t>
  </si>
  <si>
    <t>Q9H788</t>
  </si>
  <si>
    <t>Q9H8S9</t>
  </si>
  <si>
    <t>Q9H8V3</t>
  </si>
  <si>
    <t>Q9H967</t>
  </si>
  <si>
    <t>Q9H981</t>
  </si>
  <si>
    <t>Q9H9Q4</t>
  </si>
  <si>
    <t>Q9HBT8</t>
  </si>
  <si>
    <t>Q9HC52</t>
  </si>
  <si>
    <t>Q9HCG8</t>
  </si>
  <si>
    <t>Q9NPA5</t>
  </si>
  <si>
    <t>Q9NPC7</t>
  </si>
  <si>
    <t>Q9NPF5</t>
  </si>
  <si>
    <t>Q9NPG3</t>
  </si>
  <si>
    <t>Q9NQS7</t>
  </si>
  <si>
    <t>Q9NQW6</t>
  </si>
  <si>
    <t>Q9NR30</t>
  </si>
  <si>
    <t>Q9NR48</t>
  </si>
  <si>
    <t>Q9NRE2</t>
  </si>
  <si>
    <t>Q9NRL2</t>
  </si>
  <si>
    <t>Q9NSD4</t>
  </si>
  <si>
    <t>Q9NSI6</t>
  </si>
  <si>
    <t>Q9NTI5</t>
  </si>
  <si>
    <t>Q9NUQ6</t>
  </si>
  <si>
    <t>Q9NUW8</t>
  </si>
  <si>
    <t>Q9NV70-2</t>
  </si>
  <si>
    <t>Q9NV72</t>
  </si>
  <si>
    <t>Q9NVI1</t>
  </si>
  <si>
    <t>Q9NVU7</t>
  </si>
  <si>
    <t>Q9NW07</t>
  </si>
  <si>
    <t>Q9NW13</t>
  </si>
  <si>
    <t>Q9NW64</t>
  </si>
  <si>
    <t>Q9NW75</t>
  </si>
  <si>
    <t>Q9NWB6</t>
  </si>
  <si>
    <t>Q9NWH9</t>
  </si>
  <si>
    <t>Q9NX65</t>
  </si>
  <si>
    <t>Q9NXE8</t>
  </si>
  <si>
    <t>Q9NXH9</t>
  </si>
  <si>
    <t>Q9NXL9</t>
  </si>
  <si>
    <t>Q9NY93</t>
  </si>
  <si>
    <t>Q9NYF8</t>
  </si>
  <si>
    <t>Q9NZC9</t>
  </si>
  <si>
    <t>Q9P016</t>
  </si>
  <si>
    <t>Q9P031</t>
  </si>
  <si>
    <t>Q9P0K7</t>
  </si>
  <si>
    <t>Q9P0K8</t>
  </si>
  <si>
    <t>Q9P0U4</t>
  </si>
  <si>
    <t>Q9P227</t>
  </si>
  <si>
    <t>Q9P275</t>
  </si>
  <si>
    <t>Q9P2B7</t>
  </si>
  <si>
    <t>Q9P2D1</t>
  </si>
  <si>
    <t>Q9P2J8</t>
  </si>
  <si>
    <t>Q9P2N5</t>
  </si>
  <si>
    <t>Q9UBB5</t>
  </si>
  <si>
    <t>Q9UBT6</t>
  </si>
  <si>
    <t>Q9UBU8</t>
  </si>
  <si>
    <t>Q9UBU9</t>
  </si>
  <si>
    <t>Q9UBW7</t>
  </si>
  <si>
    <t>Q9UEE9</t>
  </si>
  <si>
    <t>Q9UER7</t>
  </si>
  <si>
    <t>Q9UF83</t>
  </si>
  <si>
    <t>Q9UFW8</t>
  </si>
  <si>
    <t>Q9UGU0</t>
  </si>
  <si>
    <t>Q9UGU5</t>
  </si>
  <si>
    <t>Q9UGY1</t>
  </si>
  <si>
    <t>Q9UHB7</t>
  </si>
  <si>
    <t>Q9UHD8</t>
  </si>
  <si>
    <t>Q9UIF8</t>
  </si>
  <si>
    <t>Q9UIG0</t>
  </si>
  <si>
    <t>Q9UJA5</t>
  </si>
  <si>
    <t>Q9UK61</t>
  </si>
  <si>
    <t>Q9UK76</t>
  </si>
  <si>
    <t>Q9UKJ3</t>
  </si>
  <si>
    <t>Q9UKY7</t>
  </si>
  <si>
    <t>Q9ULL5</t>
  </si>
  <si>
    <t>Q9UMN6</t>
  </si>
  <si>
    <t>Q9UNS1</t>
  </si>
  <si>
    <t>Q9UNZ5</t>
  </si>
  <si>
    <t>Q9UPT8</t>
  </si>
  <si>
    <t>Q9UQ80</t>
  </si>
  <si>
    <t>Q9UQ84</t>
  </si>
  <si>
    <t>Q9UQN3</t>
  </si>
  <si>
    <t>Q9UQR0</t>
  </si>
  <si>
    <t>Q9Y232</t>
  </si>
  <si>
    <t>Q9Y277</t>
  </si>
  <si>
    <t>Q9Y2A4</t>
  </si>
  <si>
    <t>Q9Y2R4</t>
  </si>
  <si>
    <t>Q9Y2X9</t>
  </si>
  <si>
    <t>Q9Y314</t>
  </si>
  <si>
    <t>Q9Y388</t>
  </si>
  <si>
    <t>Q9Y3A2</t>
  </si>
  <si>
    <t>Q9Y3A5</t>
  </si>
  <si>
    <t>Q9Y3C1</t>
  </si>
  <si>
    <t>Q9Y3M9</t>
  </si>
  <si>
    <t>Q9Y3Y2</t>
  </si>
  <si>
    <t>Q9Y483</t>
  </si>
  <si>
    <t>Q9Y520</t>
  </si>
  <si>
    <t>Q9Y546</t>
  </si>
  <si>
    <t>Q9Y570</t>
  </si>
  <si>
    <t>Q9Y5B0</t>
  </si>
  <si>
    <t>Q9Y620</t>
  </si>
  <si>
    <t>Q9Y6Q3</t>
  </si>
  <si>
    <t>Q9Y6X9</t>
  </si>
  <si>
    <t>ELOA</t>
  </si>
  <si>
    <t>ZSCAN26</t>
  </si>
  <si>
    <t>ZNF587B;ZNF814</t>
  </si>
  <si>
    <t>RPL17</t>
  </si>
  <si>
    <t>ZNF2</t>
  </si>
  <si>
    <t>SPIN2B</t>
  </si>
  <si>
    <t>ARPIN</t>
  </si>
  <si>
    <t>MECOM;PRDM16</t>
  </si>
  <si>
    <t>KMT5A</t>
  </si>
  <si>
    <t>POU2F1</t>
  </si>
  <si>
    <t>BAG6</t>
  </si>
  <si>
    <t>PCLAF</t>
  </si>
  <si>
    <t>ERCC5</t>
  </si>
  <si>
    <t>BCLAF3</t>
  </si>
  <si>
    <t>JPT2</t>
  </si>
  <si>
    <t>PPAN</t>
  </si>
  <si>
    <t>SLF2</t>
  </si>
  <si>
    <t>UBB</t>
  </si>
  <si>
    <t>EIF3C</t>
  </si>
  <si>
    <t>ZNF92</t>
  </si>
  <si>
    <t>ORC4</t>
  </si>
  <si>
    <t>ZNF28</t>
  </si>
  <si>
    <t>SERF1A</t>
  </si>
  <si>
    <t>PPP1R2</t>
  </si>
  <si>
    <t>ZNF143</t>
  </si>
  <si>
    <t>ZNF585A;ZNF585B</t>
  </si>
  <si>
    <t>SINHCAF</t>
  </si>
  <si>
    <t>RTEL1</t>
  </si>
  <si>
    <t>MRE11</t>
  </si>
  <si>
    <t>TEAD1;TEAD2</t>
  </si>
  <si>
    <t>INTS13</t>
  </si>
  <si>
    <t>HNRNPUL2</t>
  </si>
  <si>
    <t>PIMREG</t>
  </si>
  <si>
    <t>ZNF417</t>
  </si>
  <si>
    <t>SMAP</t>
  </si>
  <si>
    <t>ZNF264</t>
  </si>
  <si>
    <t>ATP5F1B</t>
  </si>
  <si>
    <t>ANXA2</t>
  </si>
  <si>
    <t>HMGB1</t>
  </si>
  <si>
    <t>H2AFZ</t>
  </si>
  <si>
    <t>RXRA</t>
  </si>
  <si>
    <t>CDK11B</t>
  </si>
  <si>
    <t>GATA2;GATA3</t>
  </si>
  <si>
    <t>ATP5F1A</t>
  </si>
  <si>
    <t>RPS10</t>
  </si>
  <si>
    <t>MAZ;PATZ1</t>
  </si>
  <si>
    <t>ACTB</t>
  </si>
  <si>
    <t>EEF1A1</t>
  </si>
  <si>
    <t>HIST1H3A</t>
  </si>
  <si>
    <t>H3F3A</t>
  </si>
  <si>
    <t>FOXO1;FOXO4</t>
  </si>
  <si>
    <t>TRERF1</t>
  </si>
  <si>
    <t>PUM3</t>
  </si>
  <si>
    <t>MYLK</t>
  </si>
  <si>
    <t>HIST3H3</t>
  </si>
  <si>
    <t>KMT5B</t>
  </si>
  <si>
    <t>BCL7B</t>
  </si>
  <si>
    <t>SGO2</t>
  </si>
  <si>
    <t>SGO1</t>
  </si>
  <si>
    <t>VIRMA</t>
  </si>
  <si>
    <t>CAVIN1</t>
  </si>
  <si>
    <t>HDGFL2</t>
  </si>
  <si>
    <t>WAPL</t>
  </si>
  <si>
    <t>HASPIN</t>
  </si>
  <si>
    <t>DLG3</t>
  </si>
  <si>
    <t>UFD1</t>
  </si>
  <si>
    <t>RPL36A;RPL36AL</t>
  </si>
  <si>
    <t>ZFP91</t>
  </si>
  <si>
    <t>NSMCE3</t>
  </si>
  <si>
    <t>ZNF558;ZNF677</t>
  </si>
  <si>
    <t>TRIR</t>
  </si>
  <si>
    <t>SLF1</t>
  </si>
  <si>
    <t>NSD3</t>
  </si>
  <si>
    <t>ILKAP</t>
  </si>
  <si>
    <t>SENP3</t>
  </si>
  <si>
    <t>RIOX1</t>
  </si>
  <si>
    <t>ZNF286A</t>
  </si>
  <si>
    <t>HPF1</t>
  </si>
  <si>
    <t>NOP53</t>
  </si>
  <si>
    <t>DKFZp434B061</t>
  </si>
  <si>
    <t>JPT1</t>
  </si>
  <si>
    <t>ZNF443</t>
  </si>
  <si>
    <t>UTP11</t>
  </si>
  <si>
    <t>118;149;163;241;273;322;333;367;469;488;678;694</t>
  </si>
  <si>
    <t>1142;1143;1211;1279;1286;1289;1370</t>
  </si>
  <si>
    <t>7;399;402;425;429;434</t>
  </si>
  <si>
    <t>365;372;380;381</t>
  </si>
  <si>
    <t>298;388;391;393;529;651;664;666;707</t>
  </si>
  <si>
    <t>75;88;91;94;96;98;100;110</t>
  </si>
  <si>
    <t>27;136;186;204</t>
  </si>
  <si>
    <t>26;28;49;92;93;300</t>
  </si>
  <si>
    <t>166;292;294;298;302;318;352</t>
  </si>
  <si>
    <t>134;720</t>
  </si>
  <si>
    <t>303;304;309;435;438</t>
  </si>
  <si>
    <t>58;59;66;71;77;80;90;94;95;97;103;127;153;210;712</t>
  </si>
  <si>
    <t>678;706</t>
  </si>
  <si>
    <t>211;243;258</t>
  </si>
  <si>
    <t>226;312;536</t>
  </si>
  <si>
    <t>161;411</t>
  </si>
  <si>
    <t>139;164;189;273;497;581;609;693</t>
  </si>
  <si>
    <t>1216;1519;2207</t>
  </si>
  <si>
    <t>246;280;286;287</t>
  </si>
  <si>
    <t>175;277;734;1389</t>
  </si>
  <si>
    <t>10;16;97</t>
  </si>
  <si>
    <t>288;448;677;705</t>
  </si>
  <si>
    <t>243;254;265;273;275;324;332</t>
  </si>
  <si>
    <t>215;264</t>
  </si>
  <si>
    <t>24;83;104;108;411</t>
  </si>
  <si>
    <t>435;441;446;487</t>
  </si>
  <si>
    <t>350;446;1371;1620</t>
  </si>
  <si>
    <t>417;786</t>
  </si>
  <si>
    <t>256;283;507;563;591;619</t>
  </si>
  <si>
    <t>2;3;6;52;98</t>
  </si>
  <si>
    <t>149;515;757</t>
  </si>
  <si>
    <t>56;57;59;65</t>
  </si>
  <si>
    <t>81;99;121;126</t>
  </si>
  <si>
    <t>138;139</t>
  </si>
  <si>
    <t>1391;1435;1464</t>
  </si>
  <si>
    <t>269;442</t>
  </si>
  <si>
    <t>2;29;378;381;382;383;446</t>
  </si>
  <si>
    <t>6;24</t>
  </si>
  <si>
    <t>68;303</t>
  </si>
  <si>
    <t>792;801;802;855</t>
  </si>
  <si>
    <t>116;344;347;351;352;383;402;412</t>
  </si>
  <si>
    <t>55;56;62;156;163;180</t>
  </si>
  <si>
    <t>516;518;615</t>
  </si>
  <si>
    <t>143;181;349;388</t>
  </si>
  <si>
    <t>22;346</t>
  </si>
  <si>
    <t>27;183;215</t>
  </si>
  <si>
    <t>110;342;1090;1091</t>
  </si>
  <si>
    <t>359;362</t>
  </si>
  <si>
    <t>8;102</t>
  </si>
  <si>
    <t>289;295</t>
  </si>
  <si>
    <t>13;28;29;39;89</t>
  </si>
  <si>
    <t>308;316;510</t>
  </si>
  <si>
    <t>800;835;856</t>
  </si>
  <si>
    <t>329;333;350</t>
  </si>
  <si>
    <t>253;256;320;341;591;593;597;608;611;744;749</t>
  </si>
  <si>
    <t>1126;1609</t>
  </si>
  <si>
    <t>332;488;782;807</t>
  </si>
  <si>
    <t>494;962;1012;1014;1019</t>
  </si>
  <si>
    <t>308;336;1199;1677</t>
  </si>
  <si>
    <t>6;35;65</t>
  </si>
  <si>
    <t>453;566;671;680</t>
  </si>
  <si>
    <t>14;22</t>
  </si>
  <si>
    <t>1012;1167</t>
  </si>
  <si>
    <t>275;276;277;279;347;361</t>
  </si>
  <si>
    <t>92;245;249;257;261;270;276;282</t>
  </si>
  <si>
    <t>296;440;506;519;531;1409;1523;1526;1540</t>
  </si>
  <si>
    <t>788;796;853;1504</t>
  </si>
  <si>
    <t>343;354;361;376;1548</t>
  </si>
  <si>
    <t>585;616;638;809;823</t>
  </si>
  <si>
    <t>148;393;651;670</t>
  </si>
  <si>
    <t>597;2019</t>
  </si>
  <si>
    <t>358;727;815;843;872;900;946</t>
  </si>
  <si>
    <t>67;69;118;132;144;173;185</t>
  </si>
  <si>
    <t>216;1420</t>
  </si>
  <si>
    <t>1311;1316;1322;1326;1329;1634;1660;1665</t>
  </si>
  <si>
    <t>91;261</t>
  </si>
  <si>
    <t>207;347;414;443</t>
  </si>
  <si>
    <t>187;197</t>
  </si>
  <si>
    <t>426;436;658;894</t>
  </si>
  <si>
    <t>90;165;166</t>
  </si>
  <si>
    <t>265;329</t>
  </si>
  <si>
    <t>59;72;137;176;221;311;347</t>
  </si>
  <si>
    <t>422;515;636</t>
  </si>
  <si>
    <t>494;566</t>
  </si>
  <si>
    <t>3;138;156;162;171;185</t>
  </si>
  <si>
    <t>8;15;29;33;50;195</t>
  </si>
  <si>
    <t>13;99;578</t>
  </si>
  <si>
    <t>12;829</t>
  </si>
  <si>
    <t>51;201</t>
  </si>
  <si>
    <t>300;427</t>
  </si>
  <si>
    <t>43;64</t>
  </si>
  <si>
    <t>372;570;1027</t>
  </si>
  <si>
    <t>147;467;514;515;516;520;611;699;861</t>
  </si>
  <si>
    <t>76;94;672</t>
  </si>
  <si>
    <t>42;97</t>
  </si>
  <si>
    <t>126;132;177;182</t>
  </si>
  <si>
    <t>9;11;25;28</t>
  </si>
  <si>
    <t>189;223;312</t>
  </si>
  <si>
    <t>179;216;226</t>
  </si>
  <si>
    <t>152;154;281</t>
  </si>
  <si>
    <t>13;264</t>
  </si>
  <si>
    <t>268;382;863;884;1013</t>
  </si>
  <si>
    <t>193;260</t>
  </si>
  <si>
    <t>30;44;104</t>
  </si>
  <si>
    <t>56;350;351;561;657;700;710;819;825;854;981;983</t>
  </si>
  <si>
    <t>58;113;162</t>
  </si>
  <si>
    <t>781;790;862;898;919;923</t>
  </si>
  <si>
    <t>555;627</t>
  </si>
  <si>
    <t>73;158;162;979</t>
  </si>
  <si>
    <t>247;253;370</t>
  </si>
  <si>
    <t>369;402;404;432;439;481;494</t>
  </si>
  <si>
    <t>34;77;78;142;194</t>
  </si>
  <si>
    <t>80;81;191;329;507;556;561;576;614;833;977;999</t>
  </si>
  <si>
    <t>99;102;140</t>
  </si>
  <si>
    <t>62;375;386;560</t>
  </si>
  <si>
    <t>841;1022;1091;1095</t>
  </si>
  <si>
    <t>10;19;662</t>
  </si>
  <si>
    <t>90;250;261;311</t>
  </si>
  <si>
    <t>700;737;758</t>
  </si>
  <si>
    <t>23;113;147</t>
  </si>
  <si>
    <t>279;303;348;368;437;441;524;547;599</t>
  </si>
  <si>
    <t>193;280;392;404;412;557;558;666</t>
  </si>
  <si>
    <t>24;505;508;511;532</t>
  </si>
  <si>
    <t>83;88;94;102</t>
  </si>
  <si>
    <t>318;1677</t>
  </si>
  <si>
    <t>20;32;33</t>
  </si>
  <si>
    <t>147;148;149;164</t>
  </si>
  <si>
    <t>7;8;21;25</t>
  </si>
  <si>
    <t>375;406</t>
  </si>
  <si>
    <t>4;7;25;227;229;230;417</t>
  </si>
  <si>
    <t>261;416;428;485;487;538;608;689;691</t>
  </si>
  <si>
    <t>372;674</t>
  </si>
  <si>
    <t>192;248;360;416;584;640;668</t>
  </si>
  <si>
    <t>75;401;413;416</t>
  </si>
  <si>
    <t>342;454;510;576</t>
  </si>
  <si>
    <t>134;144</t>
  </si>
  <si>
    <t>184;186;193;219;220;234;236;259;268</t>
  </si>
  <si>
    <t>91;1102;1308</t>
  </si>
  <si>
    <t>58;59</t>
  </si>
  <si>
    <t>791;882</t>
  </si>
  <si>
    <t>35;36;49</t>
  </si>
  <si>
    <t>216;218;220</t>
  </si>
  <si>
    <t>1170;1199;1747;1828</t>
  </si>
  <si>
    <t>310;392;393;894;949;951;952;953;1030;1104;1109;1140;1147</t>
  </si>
  <si>
    <t>2;4;91;92;142;197;199;337;338;341;368</t>
  </si>
  <si>
    <t>613;615;619;626;670;676</t>
  </si>
  <si>
    <t>215;224;565</t>
  </si>
  <si>
    <t>129;139;155;187;678;746;754;757</t>
  </si>
  <si>
    <t>24;104;108</t>
  </si>
  <si>
    <t>97;168;218;266;350;490</t>
  </si>
  <si>
    <t>478;487;489</t>
  </si>
  <si>
    <t>7;8;47;73;76;281</t>
  </si>
  <si>
    <t>335;349;350</t>
  </si>
  <si>
    <t>259;370;428</t>
  </si>
  <si>
    <t>517;556;638;648</t>
  </si>
  <si>
    <t>94;154;199;228</t>
  </si>
  <si>
    <t>752;951;973;982;1053</t>
  </si>
  <si>
    <t>722;1021</t>
  </si>
  <si>
    <t>770;866;871;1119</t>
  </si>
  <si>
    <t>79;443;550</t>
  </si>
  <si>
    <t>368;647</t>
  </si>
  <si>
    <t>95;115;118;130;131;138;139;162;163;165;168;187</t>
  </si>
  <si>
    <t>138;560;570;608</t>
  </si>
  <si>
    <t>9;12;20;36;50;51;98;104</t>
  </si>
  <si>
    <t>179;191</t>
  </si>
  <si>
    <t>4;10;21;141</t>
  </si>
  <si>
    <t>221;235;328;371;513;514;516;517;518;521;524</t>
  </si>
  <si>
    <t>513;515;522;523;524;525;535;538;549</t>
  </si>
  <si>
    <t>13;193;655</t>
  </si>
  <si>
    <t>269;274;340;414</t>
  </si>
  <si>
    <t>190;191;194</t>
  </si>
  <si>
    <t>3;744;943</t>
  </si>
  <si>
    <t>2097;2357</t>
  </si>
  <si>
    <t>143;164;194;257;269;270</t>
  </si>
  <si>
    <t>435;1690;2881;2884</t>
  </si>
  <si>
    <t>48;67;84</t>
  </si>
  <si>
    <t>16;88;91;106;129;140;142;144;164;169</t>
  </si>
  <si>
    <t>413;562;797;814</t>
  </si>
  <si>
    <t>68;73;185;192</t>
  </si>
  <si>
    <t>388;607</t>
  </si>
  <si>
    <t>1610;1992</t>
  </si>
  <si>
    <t>2;50;101</t>
  </si>
  <si>
    <t>14;40;140;148;150;192;450</t>
  </si>
  <si>
    <t>103;188;297;303;311</t>
  </si>
  <si>
    <t>51;54;80</t>
  </si>
  <si>
    <t>181;1716</t>
  </si>
  <si>
    <t>161;165;179;184;193</t>
  </si>
  <si>
    <t>118;122;130;132;146;148;149;154;156;218;219</t>
  </si>
  <si>
    <t>313;314;316;322;326</t>
  </si>
  <si>
    <t>115;199;339</t>
  </si>
  <si>
    <t>48;51;52;56</t>
  </si>
  <si>
    <t>106;115</t>
  </si>
  <si>
    <t>122;151;156;281;332</t>
  </si>
  <si>
    <t>251;994;1032</t>
  </si>
  <si>
    <t>2;7;61;63;65;171</t>
  </si>
  <si>
    <t>90;124;147;156;192;207;281</t>
  </si>
  <si>
    <t>132;193;216</t>
  </si>
  <si>
    <t>228;239;335</t>
  </si>
  <si>
    <t>23;25;27;29;76;80</t>
  </si>
  <si>
    <t>314;537;554</t>
  </si>
  <si>
    <t>75;115;1075;1122;1213;1235;1438;1525;1584;1633;1686;1688;1695</t>
  </si>
  <si>
    <t>8;62</t>
  </si>
  <si>
    <t>521;629;631;682;1811;1821</t>
  </si>
  <si>
    <t>969;971;1034</t>
  </si>
  <si>
    <t>169;316;345</t>
  </si>
  <si>
    <t>239;543;556;558;559</t>
  </si>
  <si>
    <t>37;130</t>
  </si>
  <si>
    <t>174;175</t>
  </si>
  <si>
    <t>5;15;71</t>
  </si>
  <si>
    <t>80;83;144;178;184;444</t>
  </si>
  <si>
    <t>261;278;373;395</t>
  </si>
  <si>
    <t>42;45;48;84;667;730;738;787;789;792</t>
  </si>
  <si>
    <t>265;451;468;524;681;709;764</t>
  </si>
  <si>
    <t>79;81;85;105;106;479</t>
  </si>
  <si>
    <t>243;253</t>
  </si>
  <si>
    <t>602;642;781</t>
  </si>
  <si>
    <t>2;15;39</t>
  </si>
  <si>
    <t>116;200;230;231</t>
  </si>
  <si>
    <t>26;137;1031</t>
  </si>
  <si>
    <t>87;226;308;587;601</t>
  </si>
  <si>
    <t>336;416;531;548;560;562;563</t>
  </si>
  <si>
    <t>141;146;172;335;336;342;478</t>
  </si>
  <si>
    <t>4;222;238</t>
  </si>
  <si>
    <t>324;325;1201;1219</t>
  </si>
  <si>
    <t>280;282</t>
  </si>
  <si>
    <t>60;387;570;608;638;640;705;823;949</t>
  </si>
  <si>
    <t>222;290;302;465;662</t>
  </si>
  <si>
    <t>820;922;1018;1025</t>
  </si>
  <si>
    <t>102;146;308</t>
  </si>
  <si>
    <t>6;7;1038;1041</t>
  </si>
  <si>
    <t>94;298;347;443</t>
  </si>
  <si>
    <t>10;414</t>
  </si>
  <si>
    <t>890;900;907;919;926;942;946;974;977;1107</t>
  </si>
  <si>
    <t>141;152;186;187;197;214;234</t>
  </si>
  <si>
    <t>278;314;445;469</t>
  </si>
  <si>
    <t>101;732</t>
  </si>
  <si>
    <t>427;548;581</t>
  </si>
  <si>
    <t>13;14;273;302;344</t>
  </si>
  <si>
    <t>164;246;330;414</t>
  </si>
  <si>
    <t>85;122;159;205;253;255;318;415;420</t>
  </si>
  <si>
    <t>80;167;273</t>
  </si>
  <si>
    <t>357;369;478</t>
  </si>
  <si>
    <t>104;112;113;212;218</t>
  </si>
  <si>
    <t>324;325;495</t>
  </si>
  <si>
    <t>80;122;192;197;210</t>
  </si>
  <si>
    <t>23;25;27;29;31</t>
  </si>
  <si>
    <t>147;331;350</t>
  </si>
  <si>
    <t>119;181;183;185</t>
  </si>
  <si>
    <t>415;458;477</t>
  </si>
  <si>
    <t>137;139;143;149;195;207;218;221;222;227;260</t>
  </si>
  <si>
    <t>7;13;15;57;80;84;92;93;100</t>
  </si>
  <si>
    <t>7;45;90;104;131;132;171</t>
  </si>
  <si>
    <t>2;9;305</t>
  </si>
  <si>
    <t>57;92;120</t>
  </si>
  <si>
    <t>153;360</t>
  </si>
  <si>
    <t>7;42;72</t>
  </si>
  <si>
    <t>15;31;35;46;53;71;78;117;121;162;181</t>
  </si>
  <si>
    <t>178;226</t>
  </si>
  <si>
    <t>104;140;204;224;343;431;488;491;496;498;499;504;505;506;507;508;513;518;519;524;541;613;627;634;702;939</t>
  </si>
  <si>
    <t>10;113;115;117</t>
  </si>
  <si>
    <t>180;188;213;222;226</t>
  </si>
  <si>
    <t>2;36;55;86;89;99;102;104;113;149;150;152;187</t>
  </si>
  <si>
    <t>44;73</t>
  </si>
  <si>
    <t>67;70;232;398</t>
  </si>
  <si>
    <t>111;147;643;667</t>
  </si>
  <si>
    <t>29;32;34;471;1365;1374;1391;1392;1423;1425;1449;1452;1491</t>
  </si>
  <si>
    <t>257;306;319;550;552;569;592</t>
  </si>
  <si>
    <t>136;142;159;161</t>
  </si>
  <si>
    <t>2;3;29;52</t>
  </si>
  <si>
    <t>80;255;263</t>
  </si>
  <si>
    <t>122;131</t>
  </si>
  <si>
    <t>2;114;150;151;154;205</t>
  </si>
  <si>
    <t>36;149;150;152;188</t>
  </si>
  <si>
    <t>258;585;642</t>
  </si>
  <si>
    <t>13;15;49;91;210;219</t>
  </si>
  <si>
    <t>8;9;14;44</t>
  </si>
  <si>
    <t>151;221;230;236</t>
  </si>
  <si>
    <t>2;14;20;24;30;87;480;482;483;498;519</t>
  </si>
  <si>
    <t>2;81;90;99</t>
  </si>
  <si>
    <t>71;75;84;343</t>
  </si>
  <si>
    <t>8;14;30;116;227;323</t>
  </si>
  <si>
    <t>5;13;29</t>
  </si>
  <si>
    <t>1153;2006;2284</t>
  </si>
  <si>
    <t>5;12;15</t>
  </si>
  <si>
    <t>106;190</t>
  </si>
  <si>
    <t>102;149;201;318</t>
  </si>
  <si>
    <t>7;13;15</t>
  </si>
  <si>
    <t>164;226</t>
  </si>
  <si>
    <t>72;104</t>
  </si>
  <si>
    <t>159;165;184;187;311;402</t>
  </si>
  <si>
    <t>184;513</t>
  </si>
  <si>
    <t>4;52;97;106;132;161</t>
  </si>
  <si>
    <t>31;34;35;58;66;115;117;121;168;172;173;177;181</t>
  </si>
  <si>
    <t>174;177;213;215;336;432</t>
  </si>
  <si>
    <t>347;526</t>
  </si>
  <si>
    <t>18;58;68;70;73;243;248;264;276</t>
  </si>
  <si>
    <t>110;233;256</t>
  </si>
  <si>
    <t>312;418;423;835;844;882;938;1162;1262;1447</t>
  </si>
  <si>
    <t>36;330</t>
  </si>
  <si>
    <t>12;18;29;47;48;60;92;93;130;131;132;134;139;173;177;190;252;259;276;281;288;292;299;300;302;306;311;316;317;328;329;338;359;382;384;396;457;459;487;501;520;526;529;530;533;636;704;1076;1126;1127;1130</t>
  </si>
  <si>
    <t>87;186;275;282;290</t>
  </si>
  <si>
    <t>224;280;916</t>
  </si>
  <si>
    <t>11;163;185</t>
  </si>
  <si>
    <t>6;41;48;91;93;94;102;116;157;165;168;173;174;175;184;195;196;201;202;293;323;332;336;337;339;341;344</t>
  </si>
  <si>
    <t>7;13;65;313;372</t>
  </si>
  <si>
    <t>94;101;320;322;323;331;332;335;351;352;363</t>
  </si>
  <si>
    <t>391;407;409;652;673;817;854;857</t>
  </si>
  <si>
    <t>466;467</t>
  </si>
  <si>
    <t>216;228;301;309</t>
  </si>
  <si>
    <t>168;1348;1488</t>
  </si>
  <si>
    <t>146;167;227;362;373;381;400</t>
  </si>
  <si>
    <t>29;53;78;114</t>
  </si>
  <si>
    <t>92;97;103</t>
  </si>
  <si>
    <t>44;45;46;58;82;96;674;790;801;803;807</t>
  </si>
  <si>
    <t>16;52;68;106;130;139</t>
  </si>
  <si>
    <t>272;286</t>
  </si>
  <si>
    <t>16;101</t>
  </si>
  <si>
    <t>37;68;71;115;120</t>
  </si>
  <si>
    <t>26;31;66;90;98;101;119;142</t>
  </si>
  <si>
    <t>163;166</t>
  </si>
  <si>
    <t>5;30;32;46;141;642;932;933;1056;1191;1366;1369;1370;1374;1384;1386;1407;1432;2084</t>
  </si>
  <si>
    <t>23;75</t>
  </si>
  <si>
    <t>310;349</t>
  </si>
  <si>
    <t>3018;3019;3031;3032;3139;3141;3165</t>
  </si>
  <si>
    <t>242;707;741;807;818;833;854;1088;1755;2132;2134</t>
  </si>
  <si>
    <t>1456;1457;1458;1463</t>
  </si>
  <si>
    <t>128;216;219;220;227;230;236;241;248;250;251;522;529;863;866;867;868;876;885;900;912;929</t>
  </si>
  <si>
    <t>16;67;72;170;211</t>
  </si>
  <si>
    <t>106;651</t>
  </si>
  <si>
    <t>86;113;116;194;204;216;274;292;295;311;313;326;332;355;359</t>
  </si>
  <si>
    <t>4;40;102</t>
  </si>
  <si>
    <t>14;112;163</t>
  </si>
  <si>
    <t>138;365;633;637</t>
  </si>
  <si>
    <t>5;9;24;79;241;305;309;314;316;496;503;834</t>
  </si>
  <si>
    <t>47;74;104;168</t>
  </si>
  <si>
    <t>20;325;656</t>
  </si>
  <si>
    <t>42;46;50;51;52;53;55;56;73</t>
  </si>
  <si>
    <t>26;28;33;106;168;499;579;595;597;1342;1345;1373;1390</t>
  </si>
  <si>
    <t>207;317;365;367;393</t>
  </si>
  <si>
    <t>3;4;235</t>
  </si>
  <si>
    <t>63;65;134;427;431</t>
  </si>
  <si>
    <t>361;386;432</t>
  </si>
  <si>
    <t>145;186;191</t>
  </si>
  <si>
    <t>315;442</t>
  </si>
  <si>
    <t>128;134;213;267;296;297</t>
  </si>
  <si>
    <t>407;452;469;610;722;932;972</t>
  </si>
  <si>
    <t>40;87;285;323</t>
  </si>
  <si>
    <t>154;155;162</t>
  </si>
  <si>
    <t>11;12;31;46;62;74</t>
  </si>
  <si>
    <t>81;166;170;171;187</t>
  </si>
  <si>
    <t>25;39;56;226</t>
  </si>
  <si>
    <t>21;32;81</t>
  </si>
  <si>
    <t>21;51;53</t>
  </si>
  <si>
    <t>6;7;47;50</t>
  </si>
  <si>
    <t>310;325</t>
  </si>
  <si>
    <t>304;311</t>
  </si>
  <si>
    <t>4;27</t>
  </si>
  <si>
    <t>15;45</t>
  </si>
  <si>
    <t>14;18;21</t>
  </si>
  <si>
    <t>2;16</t>
  </si>
  <si>
    <t>71;246</t>
  </si>
  <si>
    <t>32;204;237</t>
  </si>
  <si>
    <t>6;53;70;78;82;84;139;156;235;240</t>
  </si>
  <si>
    <t>2;4;48;93</t>
  </si>
  <si>
    <t>15;26;82</t>
  </si>
  <si>
    <t>50;52;57;153;208</t>
  </si>
  <si>
    <t>25;60;62;68;72;94</t>
  </si>
  <si>
    <t>14;19;40;67;130;152;154;159;160;186</t>
  </si>
  <si>
    <t>29;215</t>
  </si>
  <si>
    <t>28;29</t>
  </si>
  <si>
    <t>14;29;58;80;233;409</t>
  </si>
  <si>
    <t>156;188;195</t>
  </si>
  <si>
    <t>95;131;214;453;546;710</t>
  </si>
  <si>
    <t>2685;2695</t>
  </si>
  <si>
    <t>20;24;40</t>
  </si>
  <si>
    <t>263;274;280;298</t>
  </si>
  <si>
    <t>7;9;86;149;152</t>
  </si>
  <si>
    <t>2;12;13;59</t>
  </si>
  <si>
    <t>10;11;29;32;42;58;129;130;132;135</t>
  </si>
  <si>
    <t>165;235;237;251;299</t>
  </si>
  <si>
    <t>154;155;169;785;834;837;838;848;861;866;868;874;875</t>
  </si>
  <si>
    <t>17;18;49;52;61;82;156;363;482;484;487;490;501;503;504;505;506</t>
  </si>
  <si>
    <t>196;395;402</t>
  </si>
  <si>
    <t>12;115;124;149;165</t>
  </si>
  <si>
    <t>45;58;60;74;127;134</t>
  </si>
  <si>
    <t>225;265;296;308;310;319;322</t>
  </si>
  <si>
    <t>206;261;283;610;627;684;723;728;746;897;903;925;1042;1257;2300;2405;2625;3216;3224</t>
  </si>
  <si>
    <t>602;852;1154;1259;1321</t>
  </si>
  <si>
    <t>10;169;191</t>
  </si>
  <si>
    <t>64;149;169;183</t>
  </si>
  <si>
    <t>12;15;18;20;24;35;44;51;186;435;438;440</t>
  </si>
  <si>
    <t>81;84;450</t>
  </si>
  <si>
    <t>362;365</t>
  </si>
  <si>
    <t>335;531;532;621;622;627;641;644;648;650;651;652;653;657;662</t>
  </si>
  <si>
    <t>422;740;753;758</t>
  </si>
  <si>
    <t>5;271;446</t>
  </si>
  <si>
    <t>82;216;267</t>
  </si>
  <si>
    <t>65;756;771;792;1377;1559;1990;1991</t>
  </si>
  <si>
    <t>63;134;491</t>
  </si>
  <si>
    <t>82;98;177</t>
  </si>
  <si>
    <t>1500;1526;1538;1552;1565;1566;1570;1571;1576;1610;1618;1626;1645</t>
  </si>
  <si>
    <t>409;481</t>
  </si>
  <si>
    <t>49;55;79;138;161;382;536</t>
  </si>
  <si>
    <t>624;1080;1082;1490</t>
  </si>
  <si>
    <t>84;135;181;188;270;279</t>
  </si>
  <si>
    <t>58;192</t>
  </si>
  <si>
    <t>6;19;93;104</t>
  </si>
  <si>
    <t>81;84;86;97</t>
  </si>
  <si>
    <t>194;472;473;479</t>
  </si>
  <si>
    <t>196;217;219;221;278;325;340;345;383;445;446;449;461</t>
  </si>
  <si>
    <t>96;120;156;160;165;219</t>
  </si>
  <si>
    <t>572;887;890</t>
  </si>
  <si>
    <t>760;964</t>
  </si>
  <si>
    <t>406;408;409;434;435</t>
  </si>
  <si>
    <t>29;33;190;279;370;446;479;514</t>
  </si>
  <si>
    <t>2;6;72</t>
  </si>
  <si>
    <t>10;64;68;90;119;620;625;679;698</t>
  </si>
  <si>
    <t>38;260</t>
  </si>
  <si>
    <t>153;157;351;363</t>
  </si>
  <si>
    <t>97;123;130;132;138;143;144;146;148;155</t>
  </si>
  <si>
    <t>514;546;549</t>
  </si>
  <si>
    <t>403;506;507;558;563;577;584;886;896</t>
  </si>
  <si>
    <t>150;235;242;293;327;333;335</t>
  </si>
  <si>
    <t>9;43;50;62</t>
  </si>
  <si>
    <t>9;215;218</t>
  </si>
  <si>
    <t>24;32;100;106;116;117;121;190</t>
  </si>
  <si>
    <t>265;293</t>
  </si>
  <si>
    <t>1143;1153;1399;1604;1635;1686;1743;1797;1798;1814;1833;1880</t>
  </si>
  <si>
    <t>36;261;587;661;702</t>
  </si>
  <si>
    <t>56;624;796;1163;1165;1219;1272</t>
  </si>
  <si>
    <t>87;88;90;181;205;416</t>
  </si>
  <si>
    <t>18;23;455;462;516</t>
  </si>
  <si>
    <t>149;266;289;439;451;483;700;975</t>
  </si>
  <si>
    <t>225;527;583;593</t>
  </si>
  <si>
    <t>299;366;375;585;613;628;661;770;772;791;818;830;1416;1420;1444;1447;1461;1468;1470;1472</t>
  </si>
  <si>
    <t>60;62;303;387;388;456;488;508;550;580;582;622;669;681;682;683;686</t>
  </si>
  <si>
    <t>1609;1806;1840;1852;1887;1892;1969;1991;2003;2008;2009;2047;2051;2062;2069;2082</t>
  </si>
  <si>
    <t>422;424;468</t>
  </si>
  <si>
    <t>8;11;27;32;38;39;63;69;71</t>
  </si>
  <si>
    <t>27;197;203;228;231;248;277;329;344</t>
  </si>
  <si>
    <t>222;236;284;422;458</t>
  </si>
  <si>
    <t>21;22;24;182;230</t>
  </si>
  <si>
    <t>281;481;646;648;656;676;681;682</t>
  </si>
  <si>
    <t>2;5;29;113;141;281</t>
  </si>
  <si>
    <t>70;142;235</t>
  </si>
  <si>
    <t>107;152</t>
  </si>
  <si>
    <t>3;196</t>
  </si>
  <si>
    <t>64;70;81;151;156;396;649</t>
  </si>
  <si>
    <t>13;50;56;103;123;127;288</t>
  </si>
  <si>
    <t>402;411;504;510;550;555;557;569;576;580;601;604;614;901</t>
  </si>
  <si>
    <t>195;208</t>
  </si>
  <si>
    <t>984;1137;1149;1164;1165;1245;1347;1437;1525</t>
  </si>
  <si>
    <t>235;265;291;306;308</t>
  </si>
  <si>
    <t>188;339;343;349;476;527</t>
  </si>
  <si>
    <t>370;377</t>
  </si>
  <si>
    <t>95;112;401</t>
  </si>
  <si>
    <t>52;75;111;124;127;229;234;265;272;391;395;428;429;437;451</t>
  </si>
  <si>
    <t>186;1159;1245;1443;1463;1464;1626</t>
  </si>
  <si>
    <t>26;49;50;58;386;508;539</t>
  </si>
  <si>
    <t>274;348;391;460;545;546</t>
  </si>
  <si>
    <t>117;152;154;188;212</t>
  </si>
  <si>
    <t>93;218;240;247;249;273;313;364;429;436;442</t>
  </si>
  <si>
    <t>68;233;261;401</t>
  </si>
  <si>
    <t>109;110;114;116;397;407</t>
  </si>
  <si>
    <t>471;815;888;1172</t>
  </si>
  <si>
    <t>5;11</t>
  </si>
  <si>
    <t>63;66;465</t>
  </si>
  <si>
    <t>67;87;104;106;317;457</t>
  </si>
  <si>
    <t>21;24;25</t>
  </si>
  <si>
    <t>7;110;154;215</t>
  </si>
  <si>
    <t>379;741</t>
  </si>
  <si>
    <t>79;133;159;160;172;196;217;222;323;324</t>
  </si>
  <si>
    <t>193;481;491</t>
  </si>
  <si>
    <t>47;70;265</t>
  </si>
  <si>
    <t>16;31;36;37;42;47;623;939;1422</t>
  </si>
  <si>
    <t>4;6;9;12;43;46;59;64;121;1105;1259;1284</t>
  </si>
  <si>
    <t>6;20;21;25;56;69;74;561;563;587;669;703</t>
  </si>
  <si>
    <t>232;247;249;252;253;402;652</t>
  </si>
  <si>
    <t>165;190;217</t>
  </si>
  <si>
    <t>241;575;865;1230;1240</t>
  </si>
  <si>
    <t>9;99;117;286;407;413;414;415;433</t>
  </si>
  <si>
    <t>122;181;428;462;502;606</t>
  </si>
  <si>
    <t>82;100;272</t>
  </si>
  <si>
    <t>209;311;432;435;438;449;512;543;555;739;832</t>
  </si>
  <si>
    <t>128;136</t>
  </si>
  <si>
    <t>343;348;357;358;376;383;468;469</t>
  </si>
  <si>
    <t>191;350</t>
  </si>
  <si>
    <t>183;207;255;261;288;289</t>
  </si>
  <si>
    <t>484;688;1265</t>
  </si>
  <si>
    <t>996;1002;1031;1179;1417;2239;2263</t>
  </si>
  <si>
    <t>4;5;8;11;475;1381</t>
  </si>
  <si>
    <t>196;1116;1181</t>
  </si>
  <si>
    <t>239;243;245;299;302;310;320;695;710;727</t>
  </si>
  <si>
    <t>6;8;10;648</t>
  </si>
  <si>
    <t>11;24;41;162;228;243;246;265;278;279;280;282;292;335;344;346;347;351;393;406;413;450;470;471;480;495;497;516</t>
  </si>
  <si>
    <t>191;248</t>
  </si>
  <si>
    <t>910;911;998</t>
  </si>
  <si>
    <t>1602;1603;1681;1712;1760</t>
  </si>
  <si>
    <t>104;106;204;216;271</t>
  </si>
  <si>
    <t>576;644</t>
  </si>
  <si>
    <t>145;147;196;319;364</t>
  </si>
  <si>
    <t>105;107;199;264</t>
  </si>
  <si>
    <t>224;227;300;311</t>
  </si>
  <si>
    <t>142;497;695;849;1067</t>
  </si>
  <si>
    <t>3;82;1239</t>
  </si>
  <si>
    <t>240;255;322;345</t>
  </si>
  <si>
    <t>326;483</t>
  </si>
  <si>
    <t>89;291;335;339;340;434;862;919;927;944;1001</t>
  </si>
  <si>
    <t>688;746;797;799;1199</t>
  </si>
  <si>
    <t>5;16;54;296;312;350;361</t>
  </si>
  <si>
    <t>41;62;235;237</t>
  </si>
  <si>
    <t>138;273;469</t>
  </si>
  <si>
    <t>32;33;91</t>
  </si>
  <si>
    <t>107;421;641;675;677</t>
  </si>
  <si>
    <t>300;333;466;498</t>
  </si>
  <si>
    <t>186;270</t>
  </si>
  <si>
    <t>41;76;336;337;1170</t>
  </si>
  <si>
    <t>120;463;1047;1056</t>
  </si>
  <si>
    <t>377;429;656;731;929;1450</t>
  </si>
  <si>
    <t>2;231;299;309;311;313</t>
  </si>
  <si>
    <t>157;186;550;769;774;804</t>
  </si>
  <si>
    <t>315;409;452</t>
  </si>
  <si>
    <t>48;249;252</t>
  </si>
  <si>
    <t>372;373;390</t>
  </si>
  <si>
    <t>227;451;507</t>
  </si>
  <si>
    <t>104;129;159;244;271;272</t>
  </si>
  <si>
    <t>153;431</t>
  </si>
  <si>
    <t>289;573;860;1245</t>
  </si>
  <si>
    <t>629;865;965;1033;1037;1038;1109</t>
  </si>
  <si>
    <t>1206;1223;1239;1603;1628</t>
  </si>
  <si>
    <t>165;412;414;418;454;458;548</t>
  </si>
  <si>
    <t>238;470;649;999;1094;1143;1148;1158;1181;1190;1200;1207;1212;1215;1226;1243;1245;1274;1306;1407;1419;1459;1532;1588</t>
  </si>
  <si>
    <t>32;343;544</t>
  </si>
  <si>
    <t>82;90;191;1095;1097;1203;1341;1353;1760</t>
  </si>
  <si>
    <t>71;87;99;105;144</t>
  </si>
  <si>
    <t>203;204;205;208</t>
  </si>
  <si>
    <t>182;434;630</t>
  </si>
  <si>
    <t>170;195;210;301</t>
  </si>
  <si>
    <t>19;209;278;282</t>
  </si>
  <si>
    <t>53;70</t>
  </si>
  <si>
    <t>2;58;84</t>
  </si>
  <si>
    <t>236;309;785</t>
  </si>
  <si>
    <t>4;20;177;323;324;423</t>
  </si>
  <si>
    <t>48;64</t>
  </si>
  <si>
    <t>22;51;709;710;717;816;894</t>
  </si>
  <si>
    <t>210;512;554;556;562;568;573;578;581;589;606;625</t>
  </si>
  <si>
    <t>144;200;215;252;274;369</t>
  </si>
  <si>
    <t>52;589;817;837;860</t>
  </si>
  <si>
    <t>861;908;1488;2224;2356;2416;2709</t>
  </si>
  <si>
    <t>174;613;659</t>
  </si>
  <si>
    <t>2;752;754</t>
  </si>
  <si>
    <t>34;52</t>
  </si>
  <si>
    <t>118;133;204;249;287;311;317;341;369;372;425;437;472;475;486;522;584;825;827</t>
  </si>
  <si>
    <t>91;145;147</t>
  </si>
  <si>
    <t>31;52;88;120;207;230;251;258;291;292;308;320;357</t>
  </si>
  <si>
    <t>31;220;335</t>
  </si>
  <si>
    <t>12;13;20;22;28;35;37;45;46;47;69;140</t>
  </si>
  <si>
    <t>211;233;522;549;552;558;561</t>
  </si>
  <si>
    <t>170;182;459;557;570;577;612;643</t>
  </si>
  <si>
    <t>650;776</t>
  </si>
  <si>
    <t>66;69</t>
  </si>
  <si>
    <t>436;481;498</t>
  </si>
  <si>
    <t>3;50;179;943</t>
  </si>
  <si>
    <t>44;65;102</t>
  </si>
  <si>
    <t>110;117;134;141</t>
  </si>
  <si>
    <t>335;338;377</t>
  </si>
  <si>
    <t>145;149</t>
  </si>
  <si>
    <t>7;316;319;320</t>
  </si>
  <si>
    <t>546;580;769;856</t>
  </si>
  <si>
    <t>66;73;77;93;126;149;152;233;265;266;329;377;378;406;413;429;490;546;581;625;633;658;686;687;713;718;737;769;820;825;853</t>
  </si>
  <si>
    <t>310;334;338;366</t>
  </si>
  <si>
    <t>409;565;701</t>
  </si>
  <si>
    <t>114;515;555;573;587</t>
  </si>
  <si>
    <t>42;60;81</t>
  </si>
  <si>
    <t>29;51;52;62;64;77</t>
  </si>
  <si>
    <t>34;347;349;353;386</t>
  </si>
  <si>
    <t>347;351;353;640</t>
  </si>
  <si>
    <t>593;741;777;795;806;813;847</t>
  </si>
  <si>
    <t>13;670</t>
  </si>
  <si>
    <t>1388;1535;1547</t>
  </si>
  <si>
    <t>376;488</t>
  </si>
  <si>
    <t>8;206;547;550</t>
  </si>
  <si>
    <t>188;189</t>
  </si>
  <si>
    <t>161;238;1174;1177</t>
  </si>
  <si>
    <t>67;135;271;349</t>
  </si>
  <si>
    <t>261;584;650;722;724;726</t>
  </si>
  <si>
    <t>185;241</t>
  </si>
  <si>
    <t>10;93;108;288;340;353;387;389</t>
  </si>
  <si>
    <t>58;151;159;284;456;458</t>
  </si>
  <si>
    <t>92;97;147;219</t>
  </si>
  <si>
    <t>234;408</t>
  </si>
  <si>
    <t>251;256;260;263</t>
  </si>
  <si>
    <t>14;77;84;87;92;142;147;156;168</t>
  </si>
  <si>
    <t>178;186;190;209;230;233;234;259;276;305;357</t>
  </si>
  <si>
    <t>674;775;779;1296;1427;1471;1484;1525;1552;1559;1564;1567;1591;1598;1603;1632;1651;1734;1741</t>
  </si>
  <si>
    <t>234;241;357;375;377</t>
  </si>
  <si>
    <t>583;1929</t>
  </si>
  <si>
    <t>1651;1753;1771;1797;1846;1865;2009;2017;2030;2060;2093;2095;2096;2098;2233;2254;2255;2256</t>
  </si>
  <si>
    <t>27;33;113;154;171;204</t>
  </si>
  <si>
    <t>279;396;558;561;662;684;697;703</t>
  </si>
  <si>
    <t>71;76;80</t>
  </si>
  <si>
    <t>144;150;488;527;567;574;600;622;623;677;918;1659;1925;1975</t>
  </si>
  <si>
    <t>342;523;529;1100</t>
  </si>
  <si>
    <t>592;608;612;614;666;707;713;715;811;819</t>
  </si>
  <si>
    <t>31;159;249;256;364;385;513;1198;1201</t>
  </si>
  <si>
    <t>251;455;481</t>
  </si>
  <si>
    <t>349;1157;1861</t>
  </si>
  <si>
    <t>168;201;202;215;216;309;423;433;451;554;583</t>
  </si>
  <si>
    <t>295;313;314;376;399;410;507;772</t>
  </si>
  <si>
    <t>319;343;350</t>
  </si>
  <si>
    <t>579;580;597</t>
  </si>
  <si>
    <t>8;27;110;115;116</t>
  </si>
  <si>
    <t>39;410;864</t>
  </si>
  <si>
    <t>252;270;274;280;282;299;310;313;315</t>
  </si>
  <si>
    <t>140;361</t>
  </si>
  <si>
    <t>401;412</t>
  </si>
  <si>
    <t>102;165;168;173;175;195;196;201;202;323</t>
  </si>
  <si>
    <t>98;113;161;215;216;232;233;240</t>
  </si>
  <si>
    <t>173;213</t>
  </si>
  <si>
    <t>213;367</t>
  </si>
  <si>
    <t>290;294</t>
  </si>
  <si>
    <t>490;495</t>
  </si>
  <si>
    <t>135;137;138;139;168;261;274;289;299</t>
  </si>
  <si>
    <t>93;103;107;140</t>
  </si>
  <si>
    <t>61;182;183;184;188</t>
  </si>
  <si>
    <t>340;346;351;352;361</t>
  </si>
  <si>
    <t>28;145;169</t>
  </si>
  <si>
    <t>104;112</t>
  </si>
  <si>
    <t>223;325;330;372;392;557;566</t>
  </si>
  <si>
    <t>69;160;177;250;327;518</t>
  </si>
  <si>
    <t>184;190</t>
  </si>
  <si>
    <t>77;93;176;359;400;404;405</t>
  </si>
  <si>
    <t>18;25;217;243;263;303;309;329;339;341;438;824;879;887</t>
  </si>
  <si>
    <t>195;528</t>
  </si>
  <si>
    <t>478;612;687;830;958;1008;1035;2302;2364;2540;2596;2602</t>
  </si>
  <si>
    <t>171;335;342</t>
  </si>
  <si>
    <t>49;66;71;75;76;91;103;118;119;336;577;672</t>
  </si>
  <si>
    <t>153;183;200</t>
  </si>
  <si>
    <t>3;6;32;34;223</t>
  </si>
  <si>
    <t>111;117</t>
  </si>
  <si>
    <t>147;161;604;631;642;649;663</t>
  </si>
  <si>
    <t>196;214;375;458;459;588</t>
  </si>
  <si>
    <t>169;417;654</t>
  </si>
  <si>
    <t>166;197;210;228;236;247</t>
  </si>
  <si>
    <t>61;78;161;164;176</t>
  </si>
  <si>
    <t>120;177;188;450;456;469;514;519;562;566;597;663;668;679;688;716;718;731;840;925;1027;1036;1543;1561</t>
  </si>
  <si>
    <t>694;720;749;781;786;802;803</t>
  </si>
  <si>
    <t>359;740;741;782;826;848;1003;1012;1053;1153;1159</t>
  </si>
  <si>
    <t>105;186;780;1844;1986;2080;2090;2681;2854</t>
  </si>
  <si>
    <t>295;297;371;382;392</t>
  </si>
  <si>
    <t>23;24;36;105;126;906</t>
  </si>
  <si>
    <t>22;191;192;213</t>
  </si>
  <si>
    <t>374;542;543;571;710;734;736;739</t>
  </si>
  <si>
    <t>131;151;159;310;313;329</t>
  </si>
  <si>
    <t>7;13;15;84</t>
  </si>
  <si>
    <t>55;59;215</t>
  </si>
  <si>
    <t>35;88;112;113;117;121;680;683;684;711</t>
  </si>
  <si>
    <t>111;114;129;145</t>
  </si>
  <si>
    <t>158;307;333;336;780</t>
  </si>
  <si>
    <t>18;30;99;100;287;305;311;334;424</t>
  </si>
  <si>
    <t>200;206;235</t>
  </si>
  <si>
    <t>475;603;673;679</t>
  </si>
  <si>
    <t>20;26;30;64;186;187;431;465;489;525;528;530;531;547;555;571;601;605;606;609;625;631;660;777;825;875;877;1011;1898</t>
  </si>
  <si>
    <t>28;29;33;38;41</t>
  </si>
  <si>
    <t>125;127;146;164</t>
  </si>
  <si>
    <t>90;91;112</t>
  </si>
  <si>
    <t>742;745;748</t>
  </si>
  <si>
    <t>26;31;33;65;88;96;117;120</t>
  </si>
  <si>
    <t>186;188;263;269;275;317;416;442;448;450</t>
  </si>
  <si>
    <t>21;441;444;528</t>
  </si>
  <si>
    <t>124;514</t>
  </si>
  <si>
    <t>163;189;240;243;247;255;262;269;273;276;280;285;296;305;307;309;311;333;352;363;365;370;383;392;399;403</t>
  </si>
  <si>
    <t>35;319</t>
  </si>
  <si>
    <t>142;145;149;204;218;283</t>
  </si>
  <si>
    <t>354;474;557</t>
  </si>
  <si>
    <t>409;478;580</t>
  </si>
  <si>
    <t>204;393;526;546;547;548;567;578;612;623</t>
  </si>
  <si>
    <t>25;202;472;476</t>
  </si>
  <si>
    <t>14;46;47;51;82;92;96;131;134;136;294;355;359;361</t>
  </si>
  <si>
    <t>14;168;813;821;826</t>
  </si>
  <si>
    <t>138;275</t>
  </si>
  <si>
    <t>254;275;382;383</t>
  </si>
  <si>
    <t>11;348;619</t>
  </si>
  <si>
    <t>984;987;990</t>
  </si>
  <si>
    <t>445;944</t>
  </si>
  <si>
    <t>16;105;146;214;222;472</t>
  </si>
  <si>
    <t>136;185;187;203;206;592;595;597;599;600;611;613;615</t>
  </si>
  <si>
    <t>2;3;39;40;97;160;195;198</t>
  </si>
  <si>
    <t>204;265;289;292;297;336;363;377;386;404;415;424;607;615;1031;1032</t>
  </si>
  <si>
    <t>2;17;202</t>
  </si>
  <si>
    <t>40;146;270;508;509;558;761</t>
  </si>
  <si>
    <t>48;58;114;658;663;696;697</t>
  </si>
  <si>
    <t>313;316;333</t>
  </si>
  <si>
    <t>583;655;667;672;713;747;753</t>
  </si>
  <si>
    <t>217;218;242;244;250;255;265;266;286;338</t>
  </si>
  <si>
    <t>255;274;299;300</t>
  </si>
  <si>
    <t>564;568;569;754;861;929;933;936</t>
  </si>
  <si>
    <t>365;367;370;827;842;844;858;907</t>
  </si>
  <si>
    <t>2;4;112;201;217</t>
  </si>
  <si>
    <t>150;444</t>
  </si>
  <si>
    <t>38;42;85;88;99;131;136;169;230</t>
  </si>
  <si>
    <t>202;214;228;367;450</t>
  </si>
  <si>
    <t>1266;1331;1368</t>
  </si>
  <si>
    <t>263;273;275</t>
  </si>
  <si>
    <t>89;324;448;456;457;459</t>
  </si>
  <si>
    <t>72;93;94;253;255;336;355;446;480;510;518;884;893;894;909;914</t>
  </si>
  <si>
    <t>33;240;242;330;336;392;913;918</t>
  </si>
  <si>
    <t>68;147;200;340</t>
  </si>
  <si>
    <t>7;74;524;731;751;759;765;767</t>
  </si>
  <si>
    <t>27;232;261;378;410;647;706;726;785;803;1144;2006;2288;2296;2844</t>
  </si>
  <si>
    <t>97;176;185;187;254;255;256;313;589;732;749;753;812;813;975</t>
  </si>
  <si>
    <t>286;299;300;302;956;1205;1279;1280;1281;1283;1284;1297;1298;1314;1320;1363;1384;1385;1390</t>
  </si>
  <si>
    <t>125;235;340;348</t>
  </si>
  <si>
    <t>273;288;418</t>
  </si>
  <si>
    <t>1307;1435;1453;1667;1740;1798;1811;2131</t>
  </si>
  <si>
    <t>381;391;452;505;526</t>
  </si>
  <si>
    <t>169;177</t>
  </si>
  <si>
    <t>258;260;263</t>
  </si>
  <si>
    <t>643;652;659;662;663;669</t>
  </si>
  <si>
    <t>256;532;546;547;548;575;608;638;639;657;667</t>
  </si>
  <si>
    <t>485;492;595;601;644;646;675;676;712;713;745</t>
  </si>
  <si>
    <t>157;218</t>
  </si>
  <si>
    <t>58;130;352;359</t>
  </si>
  <si>
    <t>54;87;321;561;563;585;586</t>
  </si>
  <si>
    <t>93;261;266</t>
  </si>
  <si>
    <t>348;389;421;492;550;553;618;759;800;885;904;909;944;962;1011;1014;1019;1021</t>
  </si>
  <si>
    <t>365;369</t>
  </si>
  <si>
    <t>234;332</t>
  </si>
  <si>
    <t>97;223;238</t>
  </si>
  <si>
    <t>312;442</t>
  </si>
  <si>
    <t>11;394;410</t>
  </si>
  <si>
    <t>131;250;349;362;375;387;400;496</t>
  </si>
  <si>
    <t>457;515;516;517;526;532</t>
  </si>
  <si>
    <t>173;174;228;305;354;429;477;488;520;553</t>
  </si>
  <si>
    <t>2;66</t>
  </si>
  <si>
    <t>6;16;109;444;447</t>
  </si>
  <si>
    <t>86;90;217</t>
  </si>
  <si>
    <t>12;14;16;19</t>
  </si>
  <si>
    <t>7;23;27;48;66;67;156</t>
  </si>
  <si>
    <t>267;411</t>
  </si>
  <si>
    <t>124;142</t>
  </si>
  <si>
    <t>669;687;803;806</t>
  </si>
  <si>
    <t>15;16;90</t>
  </si>
  <si>
    <t>335;692;697;1118;1120</t>
  </si>
  <si>
    <t>212;323;424</t>
  </si>
  <si>
    <t>694;698;699;708;750;1566;1683;1686;2459;2462;2471;2528;2618;2619;2715;2723</t>
  </si>
  <si>
    <t>126;502;566;733;738;802;806;910;914;927;996;1012</t>
  </si>
  <si>
    <t>133;168;183;189</t>
  </si>
  <si>
    <t>827;832</t>
  </si>
  <si>
    <t>53;60;138</t>
  </si>
  <si>
    <t>33;40;45</t>
  </si>
  <si>
    <t>387;458</t>
  </si>
  <si>
    <t>507;532</t>
  </si>
  <si>
    <t>57;191;211;216;221;222;225;226;239</t>
  </si>
  <si>
    <t>354;658;710;741;751</t>
  </si>
  <si>
    <t>15;56;59;89;131</t>
  </si>
  <si>
    <t>701;704;708;722;807;923;925;938;951;1104;1200;1259;1287;1303;1310;1390;1546;1630;1779;1803</t>
  </si>
  <si>
    <t>101;124;153;155;169</t>
  </si>
  <si>
    <t>32;152;158;162;167;172;197</t>
  </si>
  <si>
    <t>70;120;125;129;608;619;836</t>
  </si>
  <si>
    <t>133;282;312;416</t>
  </si>
  <si>
    <t>160;297;465;683;685;731;1465</t>
  </si>
  <si>
    <t>54;204;318;321;326;329;338;345;347;374;379;380;383;398;408;417;455;457;462;464;493;537;844;947;956;966;1033;1293;1301;1311;1313;1314;1315;1337;1338;1423</t>
  </si>
  <si>
    <t>103;440;472</t>
  </si>
  <si>
    <t>99;259;339;342;658;665;670;694</t>
  </si>
  <si>
    <t>17;70;149</t>
  </si>
  <si>
    <t>62;179;625</t>
  </si>
  <si>
    <t>1250;1452;1456</t>
  </si>
  <si>
    <t>244;245;255;256;305;306;856;949</t>
  </si>
  <si>
    <t>121;125;250;257;285;292;310;346;358;385;486;646;728;742</t>
  </si>
  <si>
    <t>325;352</t>
  </si>
  <si>
    <t>265;309;346;602;1075;1077</t>
  </si>
  <si>
    <t>281;289;298;308;953;954;1074</t>
  </si>
  <si>
    <t>16;63;70;71;72;94;95</t>
  </si>
  <si>
    <t>364;414;744;762;767</t>
  </si>
  <si>
    <t>79;80;187</t>
  </si>
  <si>
    <t>327;333;593;606</t>
  </si>
  <si>
    <t>311;324;336;661</t>
  </si>
  <si>
    <t>164;170;182;183;329;331</t>
  </si>
  <si>
    <t>627;629</t>
  </si>
  <si>
    <t>22;54;86;129</t>
  </si>
  <si>
    <t>2;55;61</t>
  </si>
  <si>
    <t>207;339;390;406;468;499;508;526;689;877;916</t>
  </si>
  <si>
    <t>11;304;317;563;615</t>
  </si>
  <si>
    <t>407;423;440</t>
  </si>
  <si>
    <t>228;410;471;494;841</t>
  </si>
  <si>
    <t>26;107;119;123;135;286;295</t>
  </si>
  <si>
    <t>216;227;232;253</t>
  </si>
  <si>
    <t>11;20;121;250</t>
  </si>
  <si>
    <t>53;150</t>
  </si>
  <si>
    <t>107;193;194;203;206;212;228</t>
  </si>
  <si>
    <t>15;16;36;37;38;45;48</t>
  </si>
  <si>
    <t>333;417;473;585</t>
  </si>
  <si>
    <t>13;40;49;82</t>
  </si>
  <si>
    <t>10;32;390;401;468;471;473;474;477;488</t>
  </si>
  <si>
    <t>7;9;12;16;22;27</t>
  </si>
  <si>
    <t>455;508;1015;1017;1023;1026;1027;1029;1031;1033;1035;1036;1037;1038;1039</t>
  </si>
  <si>
    <t>4;170;860;864</t>
  </si>
  <si>
    <t>13;23;38;39;44;47</t>
  </si>
  <si>
    <t>179;211;215;235;334;586</t>
  </si>
  <si>
    <t>SMAD3;SMAD2</t>
  </si>
  <si>
    <t>E7ETH6</t>
  </si>
  <si>
    <t>16;27;29;31;47;57;[A0A087WZE9]91</t>
  </si>
  <si>
    <t>Q15651</t>
  </si>
  <si>
    <t>P28370</t>
  </si>
  <si>
    <t>62;[B7ZLQ5]1048;1060</t>
  </si>
  <si>
    <t>Q03112</t>
  </si>
  <si>
    <t>P20810</t>
  </si>
  <si>
    <t>45;85;270;[P20810-10]51;54;55;57;81</t>
  </si>
  <si>
    <t>O95785</t>
  </si>
  <si>
    <t>952;1094;1276;1352;1452;1454;1468;1494;[O95785-3]12</t>
  </si>
  <si>
    <t>Q86WP2</t>
  </si>
  <si>
    <t>99;107;167;168;[D4PHA4]153</t>
  </si>
  <si>
    <t>O75920</t>
  </si>
  <si>
    <t>34;[O75920-2]56</t>
  </si>
  <si>
    <t>P27816</t>
  </si>
  <si>
    <t>799;853;863;876;910;1000;[P27816-4]377</t>
  </si>
  <si>
    <t>Q6P3V2</t>
  </si>
  <si>
    <t>563;[Q52M93]143</t>
  </si>
  <si>
    <t>Q9NQC1</t>
  </si>
  <si>
    <t>39;43;[Q9NQC1-3]520;522</t>
  </si>
  <si>
    <t>P28347</t>
  </si>
  <si>
    <t>1133;1185;[Q9HAZ2]322</t>
  </si>
  <si>
    <t>Q8N782</t>
  </si>
  <si>
    <t>58;[J3KR51]227;228</t>
  </si>
  <si>
    <t>O00139</t>
  </si>
  <si>
    <t>100;157;[O00139-2]88</t>
  </si>
  <si>
    <t>O43665</t>
  </si>
  <si>
    <t>168;[O43665-3]7;10</t>
  </si>
  <si>
    <t>O60583</t>
  </si>
  <si>
    <t>548;[O60583-2]640</t>
  </si>
  <si>
    <t>P07992</t>
  </si>
  <si>
    <t>14;[P07992-3]291;307;319</t>
  </si>
  <si>
    <t>P17025</t>
  </si>
  <si>
    <t>P23769</t>
  </si>
  <si>
    <t>P29372</t>
  </si>
  <si>
    <t>P46108</t>
  </si>
  <si>
    <t>P56270</t>
  </si>
  <si>
    <t>P98175</t>
  </si>
  <si>
    <t>Q02880</t>
  </si>
  <si>
    <t>Q05682</t>
  </si>
  <si>
    <t>Q13428</t>
  </si>
  <si>
    <t>Q14004</t>
  </si>
  <si>
    <t>Q14669</t>
  </si>
  <si>
    <t>Q15637</t>
  </si>
  <si>
    <t>P84022</t>
  </si>
  <si>
    <t>Q15973</t>
  </si>
  <si>
    <t>Q5BJF6</t>
  </si>
  <si>
    <t>Q66PJ3</t>
  </si>
  <si>
    <t>Q7Z422</t>
  </si>
  <si>
    <t>Q8TF32</t>
  </si>
  <si>
    <t>Q92766</t>
  </si>
  <si>
    <t>P83881</t>
  </si>
  <si>
    <t>Q99729</t>
  </si>
  <si>
    <t>Q9BQG0</t>
  </si>
  <si>
    <t>Q9BZZ5</t>
  </si>
  <si>
    <t>Q9HB58</t>
  </si>
  <si>
    <t>Q9NQB0</t>
  </si>
  <si>
    <t>P17014</t>
  </si>
  <si>
    <t>Q9P206</t>
  </si>
  <si>
    <t>Q9UNP9</t>
  </si>
  <si>
    <t>Q12778</t>
  </si>
  <si>
    <t>Q8NDP4</t>
  </si>
  <si>
    <t>Q96NG5</t>
  </si>
  <si>
    <t>ZNF182;ZNF397;ZNF382</t>
  </si>
  <si>
    <t>222;443;471;472;[Q8NF99]326;[Q96SR6]533</t>
  </si>
  <si>
    <t>71;106;113;288;407;[P23771]308</t>
  </si>
  <si>
    <t>73;77;206;[P29372-2]5</t>
  </si>
  <si>
    <t>125;[P46108-2]194</t>
  </si>
  <si>
    <t>186;222;345;347;402;[Q9HBE1]399</t>
  </si>
  <si>
    <t>661;781;875;897;[P98175-5]2</t>
  </si>
  <si>
    <t>246;[P98177]209</t>
  </si>
  <si>
    <t>50;55;1212;1254;1320;1321;1323;1325;1428;1489;1501;1550;[Q02880-2]4</t>
  </si>
  <si>
    <t>107;110;120;138;153;304;440;510;571;579;582;717;728;734;801;807;849;1050;1063;1069;1274;1350;1361;1407;1438;[Q13428-3]1168</t>
  </si>
  <si>
    <t>231;232;233;238;248;260;285;447;570;[Q14004-2]1070</t>
  </si>
  <si>
    <t>78;[Q15796]21</t>
  </si>
  <si>
    <t>164;[Q15973-4]73</t>
  </si>
  <si>
    <t>58;[Q5BJF6-3]38</t>
  </si>
  <si>
    <t>68;87;[Q7Z422-2]4</t>
  </si>
  <si>
    <t>250;[Q8IYI8]270</t>
  </si>
  <si>
    <t>ZNF614;ZNF268</t>
  </si>
  <si>
    <t>100;139;243;272;552;[Q14587]625</t>
  </si>
  <si>
    <t>300;[Q96N38]297</t>
  </si>
  <si>
    <t>44;167;169;565;567;1238;1502;1617;1619;[Q92766-2]1287</t>
  </si>
  <si>
    <t>46;[Q969Q0]41</t>
  </si>
  <si>
    <t>277;304;[Q86XU0]500</t>
  </si>
  <si>
    <t>242;319;321;329;255;[Q99729-3]266</t>
  </si>
  <si>
    <t>635;1166;1243;1290;1293;1303;1310;1314;[Q9BQG0-2]1328;1329</t>
  </si>
  <si>
    <t>469;485;490;[Q9BZZ5-2]500</t>
  </si>
  <si>
    <t>IKZF5;BCL11B</t>
  </si>
  <si>
    <t>171;172;174;175;187;[Q9C0K0]448</t>
  </si>
  <si>
    <t>286;296;303;364;454;[Q9HB58-3]531</t>
  </si>
  <si>
    <t>ZNF12;RBAK</t>
  </si>
  <si>
    <t>282;450;506;[Q9NYW8]386;414</t>
  </si>
  <si>
    <t>138;149;29;[Q9P206-2]32</t>
  </si>
  <si>
    <t>187;[Q9UNP9-3]306</t>
  </si>
  <si>
    <t>ADPr site positions</t>
  </si>
  <si>
    <t>ADPr sites (number)</t>
  </si>
  <si>
    <t>% of ribosylome</t>
  </si>
  <si>
    <t>141;221;223;348;349;366;[Q66PJ3-2]231;240;[Q66PJ3-3]221</t>
  </si>
  <si>
    <t>148;313;460;617;692;783;800;804;1100;1141;1142;1188;1192;1418;1962;[A0A096LP59]266;274;276</t>
  </si>
  <si>
    <t>43;45;[Q96GD4-4]2;4</t>
  </si>
  <si>
    <t>54;319;414;422;440;441;443;502;573;718;735;787;793;843;881;883;[H0YF00]106</t>
  </si>
  <si>
    <t>124;465;625;695;791;832;1022;1059;1100;1181;1201;1211;2943;2973;3009;3014;3021;[H0Y9Y2]170</t>
  </si>
  <si>
    <t>Q8NFC6;H0Y9Y2</t>
  </si>
  <si>
    <t>3;4;135;194;240;248;273;[O43709-3]257</t>
  </si>
  <si>
    <t>O43709;O43709-3</t>
  </si>
  <si>
    <t>511;642;665;691;743;[Q05682-4]202;[Q05682-6]435</t>
  </si>
  <si>
    <t>73;82;140;215;217;238;244;281;[I3L385]15</t>
  </si>
  <si>
    <t>18;53;[Q7Z7K6-3]18;21</t>
  </si>
  <si>
    <t>255;308;315;319;329;873;876;[K7EPA1]93;100</t>
  </si>
  <si>
    <t>89;99;190;231;1081;1085;1324;1328;1344;1375;1569;1571;1572;1573;1577;1578;1580;1612;1617;1645;1654;1687;1699;1707;[O14646-2]1686</t>
  </si>
  <si>
    <t>O14646;O14646-2</t>
  </si>
  <si>
    <t>8;183;591;612;618;628;[A0A0A0MSH9]780;784;785;787;788;789;790;791;792</t>
  </si>
  <si>
    <t>43;88;[H7C0J3]267;330;335;347</t>
  </si>
  <si>
    <t>491;494;509;531;636;661;1575;2403;[H3BTW3]17;20</t>
  </si>
  <si>
    <t>855;902;903;904;[J3QK89]232</t>
  </si>
  <si>
    <t>Q8IWX8;J3QK89</t>
  </si>
  <si>
    <t>450;[P49711-2]15</t>
  </si>
  <si>
    <t>76;82;90;114;594;[A0A0J9YVQ7]173;174;176</t>
  </si>
  <si>
    <t>13;660;743;755;760;761;[Q8TDD1-2]808</t>
  </si>
  <si>
    <t>Q8TDD1;Q8TDD1-2</t>
  </si>
  <si>
    <t>51;71;72;121;210;211;278;279;[D6RDA2]4</t>
  </si>
  <si>
    <t>115;133;141;143;161;169;189;209;227;230;247;679;1122;[P26358-2]141;143;156</t>
  </si>
  <si>
    <t>P26358;P26358-2</t>
  </si>
  <si>
    <t>24;41;53;[O60869-3]134</t>
  </si>
  <si>
    <t>210;218;272;286;297;318;[A0A1B0GU48]241;248;[A0A0D9SER9]115</t>
  </si>
  <si>
    <t>17;473;529;[A8K979-3]271</t>
  </si>
  <si>
    <t>660;1393;[Q8IYD8-2]660</t>
  </si>
  <si>
    <t>5;[E9PR30]44</t>
  </si>
  <si>
    <t>84;173;175;203;406;415;431;433;436;[M0R0R9]8</t>
  </si>
  <si>
    <t>2;187;250;348;350;572;585;631;689;690;694;695;746;764;799;817;819;821;824;[A0A1W2PPS1]780</t>
  </si>
  <si>
    <t>170;179;183;186;[M0R247]80;86;97;98;99</t>
  </si>
  <si>
    <t>142;176;225;234;248;249;323;471;477;484;509;512;513;523;524;530;542;543;[Q5SSJ5-2]9</t>
  </si>
  <si>
    <t>37;73;78;[Q9GZP8-2]48</t>
  </si>
  <si>
    <t>421;[A0A087X0S4]16</t>
  </si>
  <si>
    <t>489;492;1038;1047;1348;1443;1463;1467;1547;[Q96JN0]406</t>
  </si>
  <si>
    <t>12;17;398;403;406;414;428;601;603;612;618;628;632;636;[P02545-2]568</t>
  </si>
  <si>
    <t>352;[O00470-2]373</t>
  </si>
  <si>
    <t>108;125;127;152;213;220;264;289;296;336;352;380;419;462;507;538;563;575;598;609;621;630;632;634;644;648;660;684;707;742;849;875;878;951;969;997;1048;1064;1066;1083;1207;1329;1405;1414;1430;1447;1451;1496;1506;1533;1546;1617;1628;1636;1693;1736;1740;1750;1751;1815;1937;1994;2002;2038;2177;2239;2259;2261;2299;2475;2499;2542;2599;2626;2783;2827;2837;2901;2959;2983;2987;3041;3051;3055;3093;3178;3202;3207;3218;3249;[P46013-2]125</t>
  </si>
  <si>
    <t>P46013;P46013-2</t>
  </si>
  <si>
    <t>10;73;277;419;439;488;542;551;[K7ELP6]44</t>
  </si>
  <si>
    <t>60;428;460;473;479;522;551;554;567;568;609;[H7BY16]74;92;100</t>
  </si>
  <si>
    <t>P19338;H7BY16</t>
  </si>
  <si>
    <t>279;611;698;709;718;788;795;809;811;848;888;903;950;1026;1027;1038;1042;1131;1141;1367;[Q6KC79-2]2693</t>
  </si>
  <si>
    <t>68;315;389;407;447;451;555;570;571;583;591;604;608;609;658;991;[O96028-5]616</t>
  </si>
  <si>
    <t>719;[Q8WX93-4]8</t>
  </si>
  <si>
    <t>295;319;328;645;941;[Q86U86-3]295</t>
  </si>
  <si>
    <t>1118;1139;1140;1149;1198;1199;1209;1246;1249;1319;1349;1396;[A9IYQ1]152;153</t>
  </si>
  <si>
    <t>590;682;684;685;701;704;[Q8IXK0-3]5;6</t>
  </si>
  <si>
    <t>361;366;[S5FZ81]366</t>
  </si>
  <si>
    <t>42;44;63;100;122;126;204;210;215;217;254;405;[F8WEE2]175</t>
  </si>
  <si>
    <t>21;24;77;110;112;113;114;123;145;161;162;163;165;167;172;174;178;179;197;208;[Q8NEY8-9]161;163;165;167;178;[Q8NEY8-3]21</t>
  </si>
  <si>
    <t>466;532;606;[O43663-3]516;[H0YL53]187</t>
  </si>
  <si>
    <t>44;375;670;926;1013;1233;1542;1544;1563;1565;1568;1571;1575;1576;1582;[Q9Y520-7]46</t>
  </si>
  <si>
    <t>334;[K7EIY0]96</t>
  </si>
  <si>
    <t>340;389;394;413;[Q96N64-2]508;515;[Q96N64-3]508;515</t>
  </si>
  <si>
    <t>Q96N64;Q96N64-2;Q96N64-3</t>
  </si>
  <si>
    <t>170;[Q9UKM9-2]106</t>
  </si>
  <si>
    <t>577;[D6RA28]6</t>
  </si>
  <si>
    <t>53;63;74;197;200;202;208;219;221;[Q8NC51-2]197;202</t>
  </si>
  <si>
    <t>30;191;[Q01105-2]9</t>
  </si>
  <si>
    <t>182;[Q15637-4]529;[Q15637-6]457</t>
  </si>
  <si>
    <t>389;394;437;442;476;[H7C4B4]141</t>
  </si>
  <si>
    <t>P23497;H7C4B4</t>
  </si>
  <si>
    <t>552;[H0YNP8]210</t>
  </si>
  <si>
    <t>79;132;333;[Q9NQB0-16]424;[Q9NQB0-10]434;446</t>
  </si>
  <si>
    <t>91;[H7C4A7]2;3</t>
  </si>
  <si>
    <t>247;272;279;280;282;287;330;335;354;433;670;[P42167]79;87;254;410</t>
  </si>
  <si>
    <t>2;36;69;70;88;109;124;138;155;159;172;180;182;234;236;257;258;271;278;282;285;293;305;323;331;340;424;1039;1044;1071;[Q14669-3]52;61;65;68;73;[H7C1L9]126;134</t>
  </si>
  <si>
    <t>396;597;920;927;[Q86UV5-8]395</t>
  </si>
  <si>
    <t>67;118;124;560;561;564;584;603;[A0A0G2JJL1]27</t>
  </si>
  <si>
    <t>130;304;311;412;413;[Q9NTW7]459;567</t>
  </si>
  <si>
    <t>2;4;12;22;31;36;74;94;98;138;208;334;340;342;[Q96ME7-3]35</t>
  </si>
  <si>
    <t>Q00839;A0A1W2PPS1</t>
  </si>
  <si>
    <t>P02545;P02545-2</t>
  </si>
  <si>
    <t>P35659;D6RDA2</t>
  </si>
  <si>
    <t>P29372;P29372-2</t>
  </si>
  <si>
    <t>Q8NEY8;Q8NEY8-9;Q8NEY8-3</t>
  </si>
  <si>
    <t>Q86WJ1;A0A0A0MSH9</t>
  </si>
  <si>
    <t>Q02880;Q02880-2</t>
  </si>
  <si>
    <t>Q99729;Q99729-3</t>
  </si>
  <si>
    <t>P49711;P49711-2</t>
  </si>
  <si>
    <t>Q5SSJ5;Q5SSJ5-2</t>
  </si>
  <si>
    <t>Q8NC51;Q8NC51-2</t>
  </si>
  <si>
    <t>Q9H9B1;A0A1B0GU48;A0A0D9SER9</t>
  </si>
  <si>
    <t>Q14669;Q14669-3;H7C1L9</t>
  </si>
  <si>
    <t>Q15651;A0A087WZE9</t>
  </si>
  <si>
    <t>Q9BY77;F8WEE2</t>
  </si>
  <si>
    <t>Q13111;K7EPA1</t>
  </si>
  <si>
    <t>Q9BUJ2;M0R247</t>
  </si>
  <si>
    <t>Q96ME7;Q96ME7-3</t>
  </si>
  <si>
    <t>Q9BQG0;Q9BQG0-2</t>
  </si>
  <si>
    <t>O95785;O95785-3</t>
  </si>
  <si>
    <t>Q6KC79;Q6KC79-2</t>
  </si>
  <si>
    <t>P46100;A0A096LP59</t>
  </si>
  <si>
    <t>O96028;O96028-5</t>
  </si>
  <si>
    <t>Q92766;Q92766-2</t>
  </si>
  <si>
    <t>Q9NTI5;A9IYQ1</t>
  </si>
  <si>
    <t>O60869;O60869-3</t>
  </si>
  <si>
    <t>Q9NYF8;H0YF00</t>
  </si>
  <si>
    <t>Q8IXK0;Q8IXK0-3</t>
  </si>
  <si>
    <t>Q13428;Q13428-3</t>
  </si>
  <si>
    <t>P42166;P42167</t>
  </si>
  <si>
    <t>P62861;E9PR30</t>
  </si>
  <si>
    <t>Q9Y520;Q9Y520-7</t>
  </si>
  <si>
    <t>Q86U86;Q86U86-3</t>
  </si>
  <si>
    <t>P56270;Q9HBE1</t>
  </si>
  <si>
    <t>Q9H5V7;Q9C0K0</t>
  </si>
  <si>
    <t>P35269;M0R0R9</t>
  </si>
  <si>
    <t>Q9HB58;Q9HB58-3</t>
  </si>
  <si>
    <t>Q7Z422;Q7Z422-2</t>
  </si>
  <si>
    <t>Q9BZZ5;Q9BZZ5-2</t>
  </si>
  <si>
    <t>Q53F19;K7ELP6</t>
  </si>
  <si>
    <t>Q05682;Q05682-4;Q05682-6</t>
  </si>
  <si>
    <t>Q14004;Q14004-2</t>
  </si>
  <si>
    <t>Q3L8U1;H3BTW3</t>
  </si>
  <si>
    <t>Q8WUB8;S5FZ81</t>
  </si>
  <si>
    <t>O15213;A0A0G2JJL1</t>
  </si>
  <si>
    <t>Q7Z7K6;Q7Z7K6-3</t>
  </si>
  <si>
    <t>P98175;P98175-5</t>
  </si>
  <si>
    <t>Q99594;H7C4A7</t>
  </si>
  <si>
    <t>Q96JN0-3;Q96JN0</t>
  </si>
  <si>
    <t>Q8N883;Q14587</t>
  </si>
  <si>
    <t>Q12873;H7C0J3</t>
  </si>
  <si>
    <t>O60583;O60583-2</t>
  </si>
  <si>
    <t>Q66PJ3;Q66PJ3-2;Q66PJ3-3</t>
  </si>
  <si>
    <t>O00571;A0A0J9YVQ7</t>
  </si>
  <si>
    <t>Q9P206;Q9P206-2</t>
  </si>
  <si>
    <t>P27816;P27816-4</t>
  </si>
  <si>
    <t>Q6PK04;I3L385</t>
  </si>
  <si>
    <t>Q9NPA5;Q9NTW7</t>
  </si>
  <si>
    <t>Q9GZP8;Q9GZP8-2</t>
  </si>
  <si>
    <t>Q01105;Q01105-2</t>
  </si>
  <si>
    <t>Q9NQC1;Q9NQC1-3</t>
  </si>
  <si>
    <t>O00139;O00139-2</t>
  </si>
  <si>
    <t>O43663;O43663-3;H0YL53</t>
  </si>
  <si>
    <t>P46108;P46108-2</t>
  </si>
  <si>
    <t>Q86UV5;Q86UV5-8</t>
  </si>
  <si>
    <t>Q96GD4;Q96GD4-4</t>
  </si>
  <si>
    <t>P07992;P07992-3</t>
  </si>
  <si>
    <t>P23769;P23771</t>
  </si>
  <si>
    <t>O75920;O75920-2</t>
  </si>
  <si>
    <t>Q5BJF6;Q5BJF6-3</t>
  </si>
  <si>
    <t>Q9UKM9;Q9UKM9-2</t>
  </si>
  <si>
    <t>P17706;K7EIY0</t>
  </si>
  <si>
    <t>P20810;P20810-10</t>
  </si>
  <si>
    <t>A8K979;A8K979-3</t>
  </si>
  <si>
    <t>P17025;Q8NF99;Q96SR6</t>
  </si>
  <si>
    <t>Q9NQB0;Q9NQB0-16;Q9NQB0-10</t>
  </si>
  <si>
    <t>Q15973;Q15973-4</t>
  </si>
  <si>
    <t>Q03112;Q9HAZ2</t>
  </si>
  <si>
    <t>Q86WP2;D4PHA4</t>
  </si>
  <si>
    <t>P28370;B7ZLQ5</t>
  </si>
  <si>
    <t>P83881;Q969Q0</t>
  </si>
  <si>
    <t>Q96NG5;Q86XU0</t>
  </si>
  <si>
    <t>Q12778;P98177</t>
  </si>
  <si>
    <t>Q8NDP4;Q8IYI8</t>
  </si>
  <si>
    <t>Q8IYD8;Q8IYD8-2</t>
  </si>
  <si>
    <t>Q8N782;J3KR51</t>
  </si>
  <si>
    <t>P17014;Q9NYW8</t>
  </si>
  <si>
    <t>O43665;O43665-3</t>
  </si>
  <si>
    <t>Q15637;Q15637-4;Q15637-6</t>
  </si>
  <si>
    <t>Q9P2R6;D6RA28</t>
  </si>
  <si>
    <t>Q8TF32;Q96N38</t>
  </si>
  <si>
    <t>Q99081;H0YNP8</t>
  </si>
  <si>
    <t>Q8WX93;Q8WX93-4</t>
  </si>
  <si>
    <t>O43474;A0A087X0S4</t>
  </si>
  <si>
    <t>H0YNY8;O00470-2</t>
  </si>
  <si>
    <t>Q6P3V2;Q52M93</t>
  </si>
  <si>
    <t>Q9UNP9;Q9UNP9-3</t>
  </si>
  <si>
    <t>P84022;Q15796</t>
  </si>
  <si>
    <t>Both</t>
  </si>
  <si>
    <t>Trypsin</t>
  </si>
  <si>
    <t>EThcD</t>
  </si>
  <si>
    <t>LysC</t>
  </si>
  <si>
    <t>ETD</t>
  </si>
  <si>
    <t>ETD, trypsin (ADPr sites)</t>
  </si>
  <si>
    <t>EThcD, trypsin (ADPr sites)</t>
  </si>
  <si>
    <t>ETD, LysC (ADPr sites)</t>
  </si>
  <si>
    <t>EThcD, LysC (ADPr sites)</t>
  </si>
  <si>
    <t>Both (distinct sites)</t>
  </si>
  <si>
    <t>Zinc finger protein 587B;Putative uncharacterized zinc finger protein 814 (Putative zinc finger protein LOC730051)</t>
  </si>
  <si>
    <t>183;230;[M0QY62]618;[B7Z6K7]421</t>
  </si>
  <si>
    <t>E7ETH6;M0QY62;B7Z6K7</t>
  </si>
  <si>
    <t>102;106;107;126;132;[P28347-2]98;[Q15562]101</t>
  </si>
  <si>
    <t>P28347;P28347-2;Q15562</t>
  </si>
  <si>
    <t>Fragmentation (ADPr sites)</t>
  </si>
  <si>
    <t>Enzyme (ADPr sites)</t>
  </si>
  <si>
    <t>Protein names</t>
  </si>
  <si>
    <t>Gene name</t>
  </si>
  <si>
    <t>Protein ID</t>
  </si>
  <si>
    <t>ADPr site MS/MS Count (localized)</t>
  </si>
  <si>
    <t>ADPr site intensity (localized)</t>
  </si>
  <si>
    <t>Proteins IDs (main and isoforms)</t>
  </si>
  <si>
    <t>Only identified by modified peptide (site)</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00%"/>
    <numFmt numFmtId="165" formatCode="0.0E+00"/>
    <numFmt numFmtId="166" formatCode="0.0"/>
  </numFmts>
  <fonts count="18"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style="thin">
        <color indexed="64"/>
      </right>
      <top/>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9" fontId="1" fillId="0" borderId="0" applyFont="0" applyFill="0" applyBorder="0" applyAlignment="0" applyProtection="0"/>
  </cellStyleXfs>
  <cellXfs count="26">
    <xf numFmtId="0" fontId="0" fillId="0" borderId="0" xfId="0"/>
    <xf numFmtId="0" fontId="0" fillId="0" borderId="0" xfId="0" applyFill="1"/>
    <xf numFmtId="0" fontId="0" fillId="0" borderId="0" xfId="0" applyFill="1" applyAlignment="1">
      <alignment horizontal="left"/>
    </xf>
    <xf numFmtId="0" fontId="0" fillId="0" borderId="0" xfId="0" applyBorder="1"/>
    <xf numFmtId="0" fontId="0" fillId="0" borderId="10" xfId="0" applyBorder="1"/>
    <xf numFmtId="0" fontId="0" fillId="0" borderId="10" xfId="0" applyFill="1" applyBorder="1"/>
    <xf numFmtId="17" fontId="0" fillId="0" borderId="10" xfId="0" quotePrefix="1" applyNumberFormat="1" applyFill="1" applyBorder="1"/>
    <xf numFmtId="0" fontId="0" fillId="0" borderId="0" xfId="0" applyNumberFormat="1" applyFill="1" applyAlignment="1">
      <alignment horizontal="center"/>
    </xf>
    <xf numFmtId="3" fontId="0" fillId="0" borderId="0" xfId="0" applyNumberFormat="1" applyFill="1" applyAlignment="1">
      <alignment horizontal="center"/>
    </xf>
    <xf numFmtId="165" fontId="0" fillId="0" borderId="0" xfId="0" applyNumberFormat="1" applyFill="1" applyAlignment="1">
      <alignment horizontal="center"/>
    </xf>
    <xf numFmtId="164" fontId="0" fillId="0" borderId="10" xfId="42" applyNumberFormat="1" applyFont="1" applyBorder="1" applyAlignment="1">
      <alignment horizontal="center"/>
    </xf>
    <xf numFmtId="0" fontId="0" fillId="0" borderId="0" xfId="0" applyAlignment="1">
      <alignment horizontal="center"/>
    </xf>
    <xf numFmtId="0" fontId="0" fillId="0" borderId="10" xfId="0" applyBorder="1" applyAlignment="1">
      <alignment horizontal="center"/>
    </xf>
    <xf numFmtId="0" fontId="0" fillId="0" borderId="0" xfId="0" applyBorder="1" applyAlignment="1">
      <alignment horizontal="center"/>
    </xf>
    <xf numFmtId="0" fontId="0" fillId="0" borderId="10" xfId="0" applyFill="1" applyBorder="1" applyAlignment="1">
      <alignment horizontal="left"/>
    </xf>
    <xf numFmtId="0" fontId="0" fillId="0" borderId="0" xfId="0" applyNumberFormat="1" applyFill="1" applyAlignment="1">
      <alignment horizontal="left"/>
    </xf>
    <xf numFmtId="3" fontId="0" fillId="0" borderId="0" xfId="0" applyNumberFormat="1" applyFill="1" applyAlignment="1">
      <alignment horizontal="left"/>
    </xf>
    <xf numFmtId="165" fontId="0" fillId="0" borderId="0" xfId="0" applyNumberFormat="1" applyFill="1" applyAlignment="1">
      <alignment horizontal="left"/>
    </xf>
    <xf numFmtId="164" fontId="0" fillId="0" borderId="10" xfId="42" applyNumberFormat="1" applyFont="1" applyBorder="1" applyAlignment="1">
      <alignment horizontal="left"/>
    </xf>
    <xf numFmtId="0" fontId="0" fillId="0" borderId="0" xfId="0" applyAlignment="1">
      <alignment horizontal="left"/>
    </xf>
    <xf numFmtId="0" fontId="0" fillId="0" borderId="10" xfId="0" applyBorder="1" applyAlignment="1">
      <alignment horizontal="left"/>
    </xf>
    <xf numFmtId="0" fontId="0" fillId="0" borderId="0" xfId="0" applyBorder="1" applyAlignment="1">
      <alignment horizontal="left"/>
    </xf>
    <xf numFmtId="166" fontId="0" fillId="0" borderId="0" xfId="0" applyNumberFormat="1" applyAlignment="1">
      <alignment horizontal="left"/>
    </xf>
    <xf numFmtId="166" fontId="0" fillId="0" borderId="0" xfId="0" applyNumberFormat="1"/>
    <xf numFmtId="165" fontId="0" fillId="0" borderId="0" xfId="0" applyNumberFormat="1" applyAlignment="1">
      <alignment horizontal="left"/>
    </xf>
    <xf numFmtId="165" fontId="0" fillId="0" borderId="0" xfId="0" applyNumberFormat="1"/>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Percent" xfId="42" builtinId="5"/>
    <cellStyle name="Title" xfId="1" builtinId="15" customBuiltin="1"/>
    <cellStyle name="Total" xfId="17" builtinId="25" customBuiltin="1"/>
    <cellStyle name="Warning Text" xfId="14" builtinId="11" customBuiltin="1"/>
  </cellStyles>
  <dxfs count="6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150"/>
  <sheetViews>
    <sheetView tabSelected="1" workbookViewId="0">
      <pane ySplit="1" topLeftCell="A2" activePane="bottomLeft" state="frozen"/>
      <selection pane="bottomLeft"/>
    </sheetView>
  </sheetViews>
  <sheetFormatPr defaultRowHeight="15" x14ac:dyDescent="0.25"/>
  <cols>
    <col min="1" max="1" width="9.140625" style="1"/>
    <col min="2" max="2" width="30.7109375" style="1" customWidth="1"/>
    <col min="3" max="3" width="9.140625" style="5"/>
    <col min="4" max="4" width="9.140625" style="2" customWidth="1"/>
    <col min="5" max="5" width="9.140625" style="7"/>
    <col min="6" max="6" width="9.140625" style="8"/>
    <col min="7" max="7" width="9.140625" style="9"/>
    <col min="8" max="8" width="9.140625" style="10" customWidth="1"/>
    <col min="9" max="9" width="9.140625" style="11"/>
    <col min="10" max="10" width="9.140625" style="12"/>
    <col min="11" max="13" width="9.140625" style="13"/>
    <col min="14" max="14" width="9.140625" style="12"/>
    <col min="15" max="17" width="9.140625" style="3"/>
    <col min="21" max="21" width="9.140625" style="25"/>
    <col min="22" max="22" width="9.140625" style="23"/>
    <col min="23" max="23" width="9.140625" style="4"/>
  </cols>
  <sheetData>
    <row r="1" spans="1:24" s="19" customFormat="1" ht="15" customHeight="1" x14ac:dyDescent="0.25">
      <c r="A1" s="2" t="s">
        <v>7808</v>
      </c>
      <c r="B1" s="2" t="s">
        <v>7806</v>
      </c>
      <c r="C1" s="14" t="s">
        <v>7807</v>
      </c>
      <c r="D1" s="2" t="s">
        <v>7613</v>
      </c>
      <c r="E1" s="15" t="s">
        <v>7614</v>
      </c>
      <c r="F1" s="16" t="s">
        <v>7809</v>
      </c>
      <c r="G1" s="17" t="s">
        <v>7810</v>
      </c>
      <c r="H1" s="18" t="s">
        <v>7615</v>
      </c>
      <c r="I1" s="19" t="s">
        <v>7804</v>
      </c>
      <c r="J1" s="20" t="s">
        <v>7805</v>
      </c>
      <c r="K1" s="21" t="s">
        <v>7794</v>
      </c>
      <c r="L1" s="21" t="s">
        <v>7795</v>
      </c>
      <c r="M1" s="21" t="s">
        <v>7796</v>
      </c>
      <c r="N1" s="20" t="s">
        <v>7797</v>
      </c>
      <c r="O1" s="21" t="s">
        <v>0</v>
      </c>
      <c r="P1" s="21" t="s">
        <v>1</v>
      </c>
      <c r="Q1" s="21" t="s">
        <v>2</v>
      </c>
      <c r="R1" s="19" t="s">
        <v>3</v>
      </c>
      <c r="S1" s="19" t="s">
        <v>4</v>
      </c>
      <c r="T1" s="19" t="s">
        <v>5</v>
      </c>
      <c r="U1" s="24" t="s">
        <v>6</v>
      </c>
      <c r="V1" s="22" t="s">
        <v>7</v>
      </c>
      <c r="W1" s="20" t="s">
        <v>7812</v>
      </c>
      <c r="X1" s="19" t="s">
        <v>7811</v>
      </c>
    </row>
    <row r="2" spans="1:24" ht="15" customHeight="1" x14ac:dyDescent="0.25">
      <c r="A2" s="1" t="s">
        <v>1032</v>
      </c>
      <c r="B2" s="1" t="s">
        <v>5094</v>
      </c>
      <c r="C2" s="5" t="s">
        <v>1033</v>
      </c>
      <c r="D2" s="2" t="s">
        <v>6975</v>
      </c>
      <c r="E2" s="7">
        <v>26</v>
      </c>
      <c r="F2" s="8">
        <v>1459</v>
      </c>
      <c r="G2" s="9">
        <v>1872150000000</v>
      </c>
      <c r="H2" s="10">
        <v>0.13409056391340751</v>
      </c>
      <c r="I2" s="11" t="s">
        <v>7789</v>
      </c>
      <c r="J2" s="12" t="s">
        <v>7789</v>
      </c>
      <c r="K2" s="13" t="s">
        <v>20</v>
      </c>
      <c r="L2" s="13" t="s">
        <v>20</v>
      </c>
      <c r="M2" s="13" t="s">
        <v>20</v>
      </c>
      <c r="N2" s="12" t="s">
        <v>20</v>
      </c>
      <c r="O2" s="3">
        <v>92</v>
      </c>
      <c r="P2" s="3">
        <v>92</v>
      </c>
      <c r="Q2" s="3">
        <v>92</v>
      </c>
      <c r="R2">
        <v>52.9</v>
      </c>
      <c r="S2">
        <v>52.9</v>
      </c>
      <c r="T2">
        <v>52.9</v>
      </c>
      <c r="U2" s="25">
        <v>0</v>
      </c>
      <c r="V2" s="23">
        <v>323.31</v>
      </c>
      <c r="X2" t="s">
        <v>1032</v>
      </c>
    </row>
    <row r="3" spans="1:24" ht="15" customHeight="1" x14ac:dyDescent="0.25">
      <c r="A3" s="1" t="s">
        <v>1467</v>
      </c>
      <c r="B3" s="1" t="s">
        <v>5276</v>
      </c>
      <c r="C3" s="5" t="s">
        <v>1468</v>
      </c>
      <c r="D3" s="2" t="s">
        <v>7648</v>
      </c>
      <c r="E3" s="7">
        <v>20</v>
      </c>
      <c r="F3" s="8">
        <v>665</v>
      </c>
      <c r="G3" s="9">
        <v>551356386000</v>
      </c>
      <c r="H3" s="10">
        <v>3.9490259175813044E-2</v>
      </c>
      <c r="I3" s="11" t="s">
        <v>7789</v>
      </c>
      <c r="J3" s="12" t="s">
        <v>7789</v>
      </c>
      <c r="K3" s="13" t="s">
        <v>20</v>
      </c>
      <c r="L3" s="13" t="s">
        <v>20</v>
      </c>
      <c r="M3" s="13" t="s">
        <v>20</v>
      </c>
      <c r="N3" s="12" t="s">
        <v>20</v>
      </c>
      <c r="O3" s="3">
        <v>59</v>
      </c>
      <c r="P3" s="3">
        <v>59</v>
      </c>
      <c r="Q3" s="3">
        <v>4</v>
      </c>
      <c r="R3">
        <v>52.8</v>
      </c>
      <c r="S3">
        <v>52.8</v>
      </c>
      <c r="T3">
        <v>6.4</v>
      </c>
      <c r="U3" s="25">
        <v>0</v>
      </c>
      <c r="V3" s="23">
        <v>323.31</v>
      </c>
      <c r="X3" t="s">
        <v>7691</v>
      </c>
    </row>
    <row r="4" spans="1:24" ht="15" customHeight="1" x14ac:dyDescent="0.25">
      <c r="A4" s="1" t="s">
        <v>6108</v>
      </c>
      <c r="B4" s="1" t="s">
        <v>5101</v>
      </c>
      <c r="C4" s="5" t="s">
        <v>1051</v>
      </c>
      <c r="D4" s="2" t="s">
        <v>6982</v>
      </c>
      <c r="E4" s="7">
        <v>13</v>
      </c>
      <c r="F4" s="8">
        <v>497</v>
      </c>
      <c r="G4" s="9">
        <v>420724000000</v>
      </c>
      <c r="H4" s="10">
        <v>3.013386663029376E-2</v>
      </c>
      <c r="I4" s="11" t="s">
        <v>7789</v>
      </c>
      <c r="J4" s="12" t="s">
        <v>7789</v>
      </c>
      <c r="K4" s="13" t="s">
        <v>20</v>
      </c>
      <c r="L4" s="13" t="s">
        <v>20</v>
      </c>
      <c r="M4" s="13" t="s">
        <v>20</v>
      </c>
      <c r="N4" s="12" t="s">
        <v>20</v>
      </c>
      <c r="O4" s="3">
        <v>60</v>
      </c>
      <c r="P4" s="3">
        <v>60</v>
      </c>
      <c r="Q4" s="3">
        <v>52</v>
      </c>
      <c r="R4">
        <v>35.9</v>
      </c>
      <c r="S4">
        <v>35.9</v>
      </c>
      <c r="T4">
        <v>31.7</v>
      </c>
      <c r="U4" s="25">
        <v>0</v>
      </c>
      <c r="V4" s="23">
        <v>323.31</v>
      </c>
      <c r="X4" t="s">
        <v>6108</v>
      </c>
    </row>
    <row r="5" spans="1:24" ht="15" customHeight="1" x14ac:dyDescent="0.25">
      <c r="A5" s="1" t="s">
        <v>5825</v>
      </c>
      <c r="B5" s="1" t="s">
        <v>4823</v>
      </c>
      <c r="C5" s="5" t="s">
        <v>137</v>
      </c>
      <c r="D5" s="2" t="s">
        <v>6754</v>
      </c>
      <c r="E5" s="7">
        <v>2</v>
      </c>
      <c r="F5" s="8">
        <v>464</v>
      </c>
      <c r="G5" s="9">
        <v>415935000000</v>
      </c>
      <c r="H5" s="10">
        <v>2.9790860081362686E-2</v>
      </c>
      <c r="I5" s="11" t="s">
        <v>7789</v>
      </c>
      <c r="J5" s="12" t="s">
        <v>7789</v>
      </c>
      <c r="K5" s="13" t="s">
        <v>20</v>
      </c>
      <c r="L5" s="13" t="s">
        <v>20</v>
      </c>
      <c r="M5" s="13" t="s">
        <v>20</v>
      </c>
      <c r="N5" s="12" t="s">
        <v>20</v>
      </c>
      <c r="O5" s="3">
        <v>11</v>
      </c>
      <c r="P5" s="3">
        <v>11</v>
      </c>
      <c r="Q5" s="3">
        <v>11</v>
      </c>
      <c r="R5">
        <v>21.8</v>
      </c>
      <c r="S5">
        <v>21.8</v>
      </c>
      <c r="T5">
        <v>21.8</v>
      </c>
      <c r="U5" s="25">
        <v>0</v>
      </c>
      <c r="V5" s="23">
        <v>323.31</v>
      </c>
      <c r="X5" t="s">
        <v>5825</v>
      </c>
    </row>
    <row r="6" spans="1:24" ht="15" customHeight="1" x14ac:dyDescent="0.25">
      <c r="A6" s="1" t="s">
        <v>6148</v>
      </c>
      <c r="B6" s="1" t="s">
        <v>5164</v>
      </c>
      <c r="C6" s="5" t="s">
        <v>1200</v>
      </c>
      <c r="D6" s="2" t="s">
        <v>7016</v>
      </c>
      <c r="E6" s="7">
        <v>51</v>
      </c>
      <c r="F6" s="8">
        <v>2051</v>
      </c>
      <c r="G6" s="9">
        <v>403608000000</v>
      </c>
      <c r="H6" s="10">
        <v>2.8907953059296842E-2</v>
      </c>
      <c r="I6" s="11" t="s">
        <v>7789</v>
      </c>
      <c r="J6" s="12" t="s">
        <v>7789</v>
      </c>
      <c r="K6" s="13" t="s">
        <v>20</v>
      </c>
      <c r="L6" s="13" t="s">
        <v>20</v>
      </c>
      <c r="M6" s="13" t="s">
        <v>20</v>
      </c>
      <c r="N6" s="12" t="s">
        <v>20</v>
      </c>
      <c r="O6" s="3">
        <v>125</v>
      </c>
      <c r="P6" s="3">
        <v>125</v>
      </c>
      <c r="Q6" s="3">
        <v>125</v>
      </c>
      <c r="R6">
        <v>43.7</v>
      </c>
      <c r="S6">
        <v>43.7</v>
      </c>
      <c r="T6">
        <v>43.7</v>
      </c>
      <c r="U6" s="25">
        <v>0</v>
      </c>
      <c r="V6" s="23">
        <v>323.31</v>
      </c>
      <c r="X6" t="s">
        <v>6148</v>
      </c>
    </row>
    <row r="7" spans="1:24" ht="15" customHeight="1" x14ac:dyDescent="0.25">
      <c r="A7" s="1" t="s">
        <v>1509</v>
      </c>
      <c r="B7" s="1" t="s">
        <v>5295</v>
      </c>
      <c r="C7" s="5" t="s">
        <v>1510</v>
      </c>
      <c r="D7" s="2" t="s">
        <v>7110</v>
      </c>
      <c r="E7" s="7">
        <v>15</v>
      </c>
      <c r="F7" s="8">
        <v>497</v>
      </c>
      <c r="G7" s="9">
        <v>365668000000</v>
      </c>
      <c r="H7" s="10">
        <v>2.6190544734710306E-2</v>
      </c>
      <c r="I7" s="11" t="s">
        <v>7789</v>
      </c>
      <c r="J7" s="12" t="s">
        <v>7789</v>
      </c>
      <c r="K7" s="13" t="s">
        <v>20</v>
      </c>
      <c r="L7" s="13" t="s">
        <v>20</v>
      </c>
      <c r="M7" s="13" t="s">
        <v>20</v>
      </c>
      <c r="N7" s="12" t="s">
        <v>20</v>
      </c>
      <c r="O7" s="3">
        <v>43</v>
      </c>
      <c r="P7" s="3">
        <v>43</v>
      </c>
      <c r="Q7" s="3">
        <v>43</v>
      </c>
      <c r="R7">
        <v>45.8</v>
      </c>
      <c r="S7">
        <v>45.8</v>
      </c>
      <c r="T7">
        <v>45.8</v>
      </c>
      <c r="U7" s="25">
        <v>0</v>
      </c>
      <c r="V7" s="23">
        <v>323.31</v>
      </c>
      <c r="X7" t="s">
        <v>1509</v>
      </c>
    </row>
    <row r="8" spans="1:24" ht="15" customHeight="1" x14ac:dyDescent="0.25">
      <c r="A8" s="1" t="s">
        <v>6299</v>
      </c>
      <c r="B8" s="1" t="s">
        <v>5383</v>
      </c>
      <c r="C8" s="5" t="s">
        <v>6688</v>
      </c>
      <c r="D8" s="2" t="s">
        <v>4203</v>
      </c>
      <c r="E8" s="7">
        <v>2</v>
      </c>
      <c r="F8" s="8">
        <v>309</v>
      </c>
      <c r="G8" s="9">
        <v>356974000000</v>
      </c>
      <c r="H8" s="10">
        <v>2.5567847107563355E-2</v>
      </c>
      <c r="I8" s="11" t="s">
        <v>7789</v>
      </c>
      <c r="J8" s="12" t="s">
        <v>7789</v>
      </c>
      <c r="K8" s="13" t="s">
        <v>20</v>
      </c>
      <c r="L8" s="13" t="s">
        <v>20</v>
      </c>
      <c r="M8" s="13" t="s">
        <v>20</v>
      </c>
      <c r="N8" s="12" t="s">
        <v>20</v>
      </c>
      <c r="O8" s="3">
        <v>27</v>
      </c>
      <c r="P8" s="3">
        <v>5</v>
      </c>
      <c r="Q8" s="3">
        <v>5</v>
      </c>
      <c r="R8">
        <v>69.900000000000006</v>
      </c>
      <c r="S8">
        <v>27.9</v>
      </c>
      <c r="T8">
        <v>27.9</v>
      </c>
      <c r="U8" s="25">
        <v>0</v>
      </c>
      <c r="V8" s="23">
        <v>122.98</v>
      </c>
      <c r="X8" t="s">
        <v>6299</v>
      </c>
    </row>
    <row r="9" spans="1:24" ht="15" customHeight="1" x14ac:dyDescent="0.25">
      <c r="A9" s="1" t="s">
        <v>1011</v>
      </c>
      <c r="B9" s="1" t="s">
        <v>5086</v>
      </c>
      <c r="C9" s="5" t="s">
        <v>1012</v>
      </c>
      <c r="D9" s="2" t="s">
        <v>6967</v>
      </c>
      <c r="E9" s="7">
        <v>9</v>
      </c>
      <c r="F9" s="8">
        <v>488</v>
      </c>
      <c r="G9" s="9">
        <v>355088000000</v>
      </c>
      <c r="H9" s="10">
        <v>2.5432764553526187E-2</v>
      </c>
      <c r="I9" s="11" t="s">
        <v>7789</v>
      </c>
      <c r="J9" s="12" t="s">
        <v>7789</v>
      </c>
      <c r="K9" s="13" t="s">
        <v>20</v>
      </c>
      <c r="L9" s="13" t="s">
        <v>20</v>
      </c>
      <c r="M9" s="13" t="s">
        <v>20</v>
      </c>
      <c r="N9" s="12" t="s">
        <v>20</v>
      </c>
      <c r="O9" s="3">
        <v>22</v>
      </c>
      <c r="P9" s="3">
        <v>1</v>
      </c>
      <c r="Q9" s="3">
        <v>0</v>
      </c>
      <c r="R9">
        <v>81.7</v>
      </c>
      <c r="S9">
        <v>7.1</v>
      </c>
      <c r="T9">
        <v>0</v>
      </c>
      <c r="U9" s="25">
        <v>0</v>
      </c>
      <c r="V9" s="23">
        <v>6.9432999999999998</v>
      </c>
      <c r="X9" t="s">
        <v>1011</v>
      </c>
    </row>
    <row r="10" spans="1:24" ht="15" customHeight="1" x14ac:dyDescent="0.25">
      <c r="A10" s="1" t="s">
        <v>6176</v>
      </c>
      <c r="B10" s="1" t="s">
        <v>5205</v>
      </c>
      <c r="C10" s="5" t="s">
        <v>1305</v>
      </c>
      <c r="D10" s="2" t="s">
        <v>7043</v>
      </c>
      <c r="E10" s="7">
        <v>22</v>
      </c>
      <c r="F10" s="8">
        <v>731</v>
      </c>
      <c r="G10" s="9">
        <v>275081000000</v>
      </c>
      <c r="H10" s="10">
        <v>1.9702356334622789E-2</v>
      </c>
      <c r="I10" s="11" t="s">
        <v>7789</v>
      </c>
      <c r="J10" s="12" t="s">
        <v>7789</v>
      </c>
      <c r="K10" s="13" t="s">
        <v>20</v>
      </c>
      <c r="L10" s="13" t="s">
        <v>20</v>
      </c>
      <c r="M10" s="13" t="s">
        <v>20</v>
      </c>
      <c r="N10" s="12" t="s">
        <v>20</v>
      </c>
      <c r="O10" s="3">
        <v>36</v>
      </c>
      <c r="P10" s="3">
        <v>36</v>
      </c>
      <c r="Q10" s="3">
        <v>36</v>
      </c>
      <c r="R10">
        <v>21.5</v>
      </c>
      <c r="S10">
        <v>21.5</v>
      </c>
      <c r="T10">
        <v>21.5</v>
      </c>
      <c r="U10" s="25">
        <v>0</v>
      </c>
      <c r="V10" s="23">
        <v>323.31</v>
      </c>
      <c r="X10" t="s">
        <v>6176</v>
      </c>
    </row>
    <row r="11" spans="1:24" ht="15" customHeight="1" x14ac:dyDescent="0.25">
      <c r="A11" s="1" t="s">
        <v>6226</v>
      </c>
      <c r="B11" s="1" t="s">
        <v>5272</v>
      </c>
      <c r="C11" s="5" t="s">
        <v>6683</v>
      </c>
      <c r="D11" s="2" t="s">
        <v>7095</v>
      </c>
      <c r="E11" s="7">
        <v>10</v>
      </c>
      <c r="F11" s="8">
        <v>407</v>
      </c>
      <c r="G11" s="9">
        <v>260392000000</v>
      </c>
      <c r="H11" s="10">
        <v>1.8650273812750053E-2</v>
      </c>
      <c r="I11" s="11" t="s">
        <v>7789</v>
      </c>
      <c r="J11" s="12" t="s">
        <v>7789</v>
      </c>
      <c r="K11" s="13" t="s">
        <v>20</v>
      </c>
      <c r="L11" s="13" t="s">
        <v>20</v>
      </c>
      <c r="M11" s="13" t="s">
        <v>20</v>
      </c>
      <c r="N11" s="12" t="s">
        <v>20</v>
      </c>
      <c r="O11" s="3">
        <v>27</v>
      </c>
      <c r="P11" s="3">
        <v>6</v>
      </c>
      <c r="Q11" s="3">
        <v>6</v>
      </c>
      <c r="R11">
        <v>75.7</v>
      </c>
      <c r="S11">
        <v>12.5</v>
      </c>
      <c r="T11">
        <v>12.5</v>
      </c>
      <c r="U11" s="25">
        <v>0</v>
      </c>
      <c r="V11" s="23">
        <v>128.77000000000001</v>
      </c>
      <c r="X11" t="s">
        <v>6226</v>
      </c>
    </row>
    <row r="12" spans="1:24" ht="15" customHeight="1" x14ac:dyDescent="0.25">
      <c r="A12" s="1" t="s">
        <v>5776</v>
      </c>
      <c r="B12" s="1" t="s">
        <v>4775</v>
      </c>
      <c r="C12" s="5" t="s">
        <v>22</v>
      </c>
      <c r="D12" s="2" t="s">
        <v>6721</v>
      </c>
      <c r="E12" s="7">
        <v>9</v>
      </c>
      <c r="F12" s="8">
        <v>364</v>
      </c>
      <c r="G12" s="9">
        <v>240109000000</v>
      </c>
      <c r="H12" s="10">
        <v>1.7197527554247451E-2</v>
      </c>
      <c r="I12" s="11" t="s">
        <v>7789</v>
      </c>
      <c r="J12" s="12" t="s">
        <v>7789</v>
      </c>
      <c r="K12" s="13" t="s">
        <v>20</v>
      </c>
      <c r="L12" s="13" t="s">
        <v>20</v>
      </c>
      <c r="M12" s="13" t="s">
        <v>20</v>
      </c>
      <c r="N12" s="12" t="s">
        <v>20</v>
      </c>
      <c r="O12" s="3">
        <v>16</v>
      </c>
      <c r="P12" s="3">
        <v>16</v>
      </c>
      <c r="Q12" s="3">
        <v>16</v>
      </c>
      <c r="R12">
        <v>16.5</v>
      </c>
      <c r="S12">
        <v>16.5</v>
      </c>
      <c r="T12">
        <v>16.5</v>
      </c>
      <c r="U12" s="25">
        <v>0</v>
      </c>
      <c r="V12" s="23">
        <v>323.31</v>
      </c>
      <c r="X12" t="s">
        <v>5776</v>
      </c>
    </row>
    <row r="13" spans="1:24" ht="15" customHeight="1" x14ac:dyDescent="0.25">
      <c r="A13" s="1" t="s">
        <v>6096</v>
      </c>
      <c r="B13" s="1" t="s">
        <v>5085</v>
      </c>
      <c r="C13" s="5" t="s">
        <v>1010</v>
      </c>
      <c r="D13" s="2" t="s">
        <v>6966</v>
      </c>
      <c r="E13" s="7">
        <v>11</v>
      </c>
      <c r="F13" s="8">
        <v>763</v>
      </c>
      <c r="G13" s="9">
        <v>213260000000</v>
      </c>
      <c r="H13" s="10">
        <v>1.5274499190862531E-2</v>
      </c>
      <c r="I13" s="11" t="s">
        <v>7789</v>
      </c>
      <c r="J13" s="12" t="s">
        <v>7789</v>
      </c>
      <c r="K13" s="13" t="s">
        <v>20</v>
      </c>
      <c r="L13" s="13" t="s">
        <v>20</v>
      </c>
      <c r="M13" s="13" t="s">
        <v>20</v>
      </c>
      <c r="N13" s="12" t="s">
        <v>20</v>
      </c>
      <c r="O13" s="3">
        <v>38</v>
      </c>
      <c r="P13" s="3">
        <v>38</v>
      </c>
      <c r="Q13" s="3">
        <v>38</v>
      </c>
      <c r="R13">
        <v>65</v>
      </c>
      <c r="S13">
        <v>65</v>
      </c>
      <c r="T13">
        <v>65</v>
      </c>
      <c r="U13" s="25">
        <v>0</v>
      </c>
      <c r="V13" s="23">
        <v>323.31</v>
      </c>
      <c r="X13" t="s">
        <v>6096</v>
      </c>
    </row>
    <row r="14" spans="1:24" ht="15" customHeight="1" x14ac:dyDescent="0.25">
      <c r="A14" s="1" t="s">
        <v>6091</v>
      </c>
      <c r="B14" s="1" t="s">
        <v>3798</v>
      </c>
      <c r="C14" s="5" t="s">
        <v>995</v>
      </c>
      <c r="D14" s="2" t="s">
        <v>7654</v>
      </c>
      <c r="E14" s="7">
        <v>15</v>
      </c>
      <c r="F14" s="8">
        <v>250</v>
      </c>
      <c r="G14" s="9">
        <v>204776320000</v>
      </c>
      <c r="H14" s="10">
        <v>1.4666865488829629E-2</v>
      </c>
      <c r="I14" s="11" t="s">
        <v>7789</v>
      </c>
      <c r="J14" s="12" t="s">
        <v>7789</v>
      </c>
      <c r="K14" s="13" t="s">
        <v>20</v>
      </c>
      <c r="L14" s="13" t="s">
        <v>20</v>
      </c>
      <c r="M14" s="13" t="s">
        <v>20</v>
      </c>
      <c r="N14" s="12" t="s">
        <v>20</v>
      </c>
      <c r="O14" s="3">
        <v>52</v>
      </c>
      <c r="P14" s="3">
        <v>52</v>
      </c>
      <c r="Q14" s="3">
        <v>3</v>
      </c>
      <c r="R14">
        <v>74.3</v>
      </c>
      <c r="S14">
        <v>66.599999999999994</v>
      </c>
      <c r="T14">
        <v>7.1</v>
      </c>
      <c r="U14" s="25">
        <v>0</v>
      </c>
      <c r="V14" s="23">
        <v>323.31</v>
      </c>
      <c r="X14" t="s">
        <v>7692</v>
      </c>
    </row>
    <row r="15" spans="1:24" ht="15" customHeight="1" x14ac:dyDescent="0.25">
      <c r="A15" s="1" t="s">
        <v>6151</v>
      </c>
      <c r="B15" s="1" t="s">
        <v>1202</v>
      </c>
      <c r="C15" s="5" t="s">
        <v>380</v>
      </c>
      <c r="D15" s="2" t="s">
        <v>7639</v>
      </c>
      <c r="E15" s="7">
        <v>9</v>
      </c>
      <c r="F15" s="8">
        <v>492</v>
      </c>
      <c r="G15" s="9">
        <v>169494848400</v>
      </c>
      <c r="H15" s="10">
        <v>1.2139871165437341E-2</v>
      </c>
      <c r="I15" s="11" t="s">
        <v>7789</v>
      </c>
      <c r="J15" s="12" t="s">
        <v>7789</v>
      </c>
      <c r="K15" s="13" t="s">
        <v>20</v>
      </c>
      <c r="L15" s="13" t="s">
        <v>20</v>
      </c>
      <c r="M15" s="13" t="s">
        <v>20</v>
      </c>
      <c r="N15" s="12" t="s">
        <v>20</v>
      </c>
      <c r="O15" s="3">
        <v>26</v>
      </c>
      <c r="P15" s="3">
        <v>26</v>
      </c>
      <c r="Q15" s="3">
        <v>19</v>
      </c>
      <c r="R15">
        <v>54.9</v>
      </c>
      <c r="S15">
        <v>36.799999999999997</v>
      </c>
      <c r="T15">
        <v>23.5</v>
      </c>
      <c r="U15" s="25">
        <v>0</v>
      </c>
      <c r="V15" s="23">
        <v>323.31</v>
      </c>
      <c r="X15" t="s">
        <v>7693</v>
      </c>
    </row>
    <row r="16" spans="1:24" ht="15" customHeight="1" x14ac:dyDescent="0.25">
      <c r="A16" s="1" t="s">
        <v>1003</v>
      </c>
      <c r="B16" s="1" t="s">
        <v>5080</v>
      </c>
      <c r="C16" s="5" t="s">
        <v>1004</v>
      </c>
      <c r="D16" s="2" t="s">
        <v>6962</v>
      </c>
      <c r="E16" s="7">
        <v>5</v>
      </c>
      <c r="F16" s="8">
        <v>600</v>
      </c>
      <c r="G16" s="9">
        <v>166003000000</v>
      </c>
      <c r="H16" s="10">
        <v>1.1889771589518676E-2</v>
      </c>
      <c r="I16" s="11" t="s">
        <v>7789</v>
      </c>
      <c r="J16" s="12" t="s">
        <v>7789</v>
      </c>
      <c r="K16" s="13" t="s">
        <v>20</v>
      </c>
      <c r="L16" s="13" t="s">
        <v>20</v>
      </c>
      <c r="M16" s="13" t="s">
        <v>20</v>
      </c>
      <c r="N16" s="12" t="s">
        <v>20</v>
      </c>
      <c r="O16" s="3">
        <v>18</v>
      </c>
      <c r="P16" s="3">
        <v>13</v>
      </c>
      <c r="Q16" s="3">
        <v>9</v>
      </c>
      <c r="R16">
        <v>45.6</v>
      </c>
      <c r="S16">
        <v>45.6</v>
      </c>
      <c r="T16">
        <v>45.6</v>
      </c>
      <c r="U16" s="25">
        <v>0</v>
      </c>
      <c r="V16" s="23">
        <v>323.31</v>
      </c>
      <c r="X16" t="s">
        <v>1003</v>
      </c>
    </row>
    <row r="17" spans="1:24" ht="15" customHeight="1" x14ac:dyDescent="0.25">
      <c r="A17" s="1" t="s">
        <v>1044</v>
      </c>
      <c r="B17" s="1" t="s">
        <v>5097</v>
      </c>
      <c r="C17" s="5" t="s">
        <v>1045</v>
      </c>
      <c r="D17" s="2" t="s">
        <v>6978</v>
      </c>
      <c r="E17" s="7">
        <v>13</v>
      </c>
      <c r="F17" s="8">
        <v>855</v>
      </c>
      <c r="G17" s="9">
        <v>156413000000</v>
      </c>
      <c r="H17" s="10">
        <v>1.120289900562872E-2</v>
      </c>
      <c r="I17" s="11" t="s">
        <v>7789</v>
      </c>
      <c r="J17" s="12" t="s">
        <v>7789</v>
      </c>
      <c r="K17" s="13" t="s">
        <v>20</v>
      </c>
      <c r="L17" s="13" t="s">
        <v>20</v>
      </c>
      <c r="M17" s="13" t="s">
        <v>20</v>
      </c>
      <c r="N17" s="12" t="s">
        <v>20</v>
      </c>
      <c r="O17" s="3">
        <v>31</v>
      </c>
      <c r="P17" s="3">
        <v>13</v>
      </c>
      <c r="Q17" s="3">
        <v>13</v>
      </c>
      <c r="R17">
        <v>58.9</v>
      </c>
      <c r="S17">
        <v>26.5</v>
      </c>
      <c r="T17">
        <v>26.5</v>
      </c>
      <c r="U17" s="25">
        <v>0</v>
      </c>
      <c r="V17" s="23">
        <v>323.31</v>
      </c>
      <c r="X17" t="s">
        <v>1044</v>
      </c>
    </row>
    <row r="18" spans="1:24" ht="15" customHeight="1" x14ac:dyDescent="0.25">
      <c r="A18" s="1" t="s">
        <v>6522</v>
      </c>
      <c r="B18" s="1" t="s">
        <v>5631</v>
      </c>
      <c r="C18" s="5" t="s">
        <v>2560</v>
      </c>
      <c r="D18" s="2" t="s">
        <v>7404</v>
      </c>
      <c r="E18" s="7">
        <v>8</v>
      </c>
      <c r="F18" s="8">
        <v>481</v>
      </c>
      <c r="G18" s="9">
        <v>148881000000</v>
      </c>
      <c r="H18" s="10">
        <v>1.0663428275507852E-2</v>
      </c>
      <c r="I18" s="11" t="s">
        <v>7789</v>
      </c>
      <c r="J18" s="12" t="s">
        <v>7789</v>
      </c>
      <c r="K18" s="13" t="s">
        <v>20</v>
      </c>
      <c r="L18" s="13" t="s">
        <v>20</v>
      </c>
      <c r="M18" s="13" t="s">
        <v>20</v>
      </c>
      <c r="N18" s="12" t="s">
        <v>20</v>
      </c>
      <c r="O18" s="3">
        <v>16</v>
      </c>
      <c r="P18" s="3">
        <v>16</v>
      </c>
      <c r="Q18" s="3">
        <v>16</v>
      </c>
      <c r="R18">
        <v>30</v>
      </c>
      <c r="S18">
        <v>30</v>
      </c>
      <c r="T18">
        <v>30</v>
      </c>
      <c r="U18" s="25">
        <v>0</v>
      </c>
      <c r="V18" s="23">
        <v>140.74</v>
      </c>
      <c r="X18" t="s">
        <v>6522</v>
      </c>
    </row>
    <row r="19" spans="1:24" ht="15" customHeight="1" x14ac:dyDescent="0.25">
      <c r="A19" s="1" t="s">
        <v>6216</v>
      </c>
      <c r="B19" s="1" t="s">
        <v>5262</v>
      </c>
      <c r="C19" s="5" t="s">
        <v>6682</v>
      </c>
      <c r="D19" s="2" t="s">
        <v>7086</v>
      </c>
      <c r="E19" s="7">
        <v>2</v>
      </c>
      <c r="F19" s="8">
        <v>204</v>
      </c>
      <c r="G19" s="9">
        <v>146699000000</v>
      </c>
      <c r="H19" s="10">
        <v>1.0507145066118084E-2</v>
      </c>
      <c r="I19" s="11" t="s">
        <v>7789</v>
      </c>
      <c r="J19" s="12" t="s">
        <v>7789</v>
      </c>
      <c r="K19" s="13" t="s">
        <v>20</v>
      </c>
      <c r="L19" s="13" t="s">
        <v>20</v>
      </c>
      <c r="M19" s="13" t="s">
        <v>20</v>
      </c>
      <c r="N19" s="12" t="s">
        <v>20</v>
      </c>
      <c r="O19" s="3">
        <v>27</v>
      </c>
      <c r="P19" s="3">
        <v>27</v>
      </c>
      <c r="Q19" s="3">
        <v>0</v>
      </c>
      <c r="R19">
        <v>75.7</v>
      </c>
      <c r="S19">
        <v>75.7</v>
      </c>
      <c r="T19">
        <v>0</v>
      </c>
      <c r="U19" s="25">
        <v>0</v>
      </c>
      <c r="V19" s="23">
        <v>323.31</v>
      </c>
      <c r="X19" t="s">
        <v>6216</v>
      </c>
    </row>
    <row r="20" spans="1:24" ht="15" customHeight="1" x14ac:dyDescent="0.25">
      <c r="A20" s="1" t="s">
        <v>6599</v>
      </c>
      <c r="B20" s="1" t="s">
        <v>5730</v>
      </c>
      <c r="C20" s="5" t="s">
        <v>2832</v>
      </c>
      <c r="D20" s="2" t="s">
        <v>7479</v>
      </c>
      <c r="E20" s="7">
        <v>36</v>
      </c>
      <c r="F20" s="8">
        <v>762</v>
      </c>
      <c r="G20" s="9">
        <v>135850000000</v>
      </c>
      <c r="H20" s="10">
        <v>9.7300980731439314E-3</v>
      </c>
      <c r="I20" s="11" t="s">
        <v>7789</v>
      </c>
      <c r="J20" s="12" t="s">
        <v>7789</v>
      </c>
      <c r="K20" s="13" t="s">
        <v>20</v>
      </c>
      <c r="L20" s="13" t="s">
        <v>20</v>
      </c>
      <c r="M20" s="13" t="s">
        <v>20</v>
      </c>
      <c r="N20" s="12" t="s">
        <v>20</v>
      </c>
      <c r="O20" s="3">
        <v>76</v>
      </c>
      <c r="P20" s="3">
        <v>76</v>
      </c>
      <c r="Q20" s="3">
        <v>76</v>
      </c>
      <c r="R20">
        <v>36.700000000000003</v>
      </c>
      <c r="S20">
        <v>36.700000000000003</v>
      </c>
      <c r="T20">
        <v>36.700000000000003</v>
      </c>
      <c r="U20" s="25">
        <v>0</v>
      </c>
      <c r="V20" s="23">
        <v>323.31</v>
      </c>
      <c r="X20" t="s">
        <v>6599</v>
      </c>
    </row>
    <row r="21" spans="1:24" ht="15" customHeight="1" x14ac:dyDescent="0.25">
      <c r="A21" s="1" t="s">
        <v>1253</v>
      </c>
      <c r="B21" s="1" t="s">
        <v>3971</v>
      </c>
      <c r="C21" s="5" t="s">
        <v>1254</v>
      </c>
      <c r="D21" s="2" t="s">
        <v>7656</v>
      </c>
      <c r="E21" s="7">
        <v>91</v>
      </c>
      <c r="F21" s="8">
        <v>1596</v>
      </c>
      <c r="G21" s="9">
        <v>128174727400</v>
      </c>
      <c r="H21" s="10">
        <v>9.1803656098674181E-3</v>
      </c>
      <c r="I21" s="11" t="s">
        <v>7789</v>
      </c>
      <c r="J21" s="12" t="s">
        <v>7789</v>
      </c>
      <c r="K21" s="13" t="s">
        <v>20</v>
      </c>
      <c r="L21" s="13" t="s">
        <v>20</v>
      </c>
      <c r="M21" s="13" t="s">
        <v>20</v>
      </c>
      <c r="N21" s="12" t="s">
        <v>20</v>
      </c>
      <c r="O21" s="3">
        <v>170</v>
      </c>
      <c r="P21" s="3">
        <v>170</v>
      </c>
      <c r="Q21" s="3">
        <v>26</v>
      </c>
      <c r="R21">
        <v>40.9</v>
      </c>
      <c r="S21">
        <v>40.9</v>
      </c>
      <c r="T21">
        <v>6.6</v>
      </c>
      <c r="U21" s="25">
        <v>0</v>
      </c>
      <c r="V21" s="23">
        <v>323.31</v>
      </c>
      <c r="X21" t="s">
        <v>7657</v>
      </c>
    </row>
    <row r="22" spans="1:24" ht="15" customHeight="1" x14ac:dyDescent="0.25">
      <c r="A22" s="1" t="s">
        <v>6504</v>
      </c>
      <c r="B22" s="1" t="s">
        <v>5611</v>
      </c>
      <c r="C22" s="5" t="s">
        <v>2518</v>
      </c>
      <c r="D22" s="2" t="s">
        <v>7388</v>
      </c>
      <c r="E22" s="7">
        <v>26</v>
      </c>
      <c r="F22" s="8">
        <v>1291</v>
      </c>
      <c r="G22" s="9">
        <v>124615000000</v>
      </c>
      <c r="H22" s="10">
        <v>8.9254042796086206E-3</v>
      </c>
      <c r="I22" s="11" t="s">
        <v>7789</v>
      </c>
      <c r="J22" s="12" t="s">
        <v>7789</v>
      </c>
      <c r="K22" s="13" t="s">
        <v>20</v>
      </c>
      <c r="L22" s="13" t="s">
        <v>20</v>
      </c>
      <c r="M22" s="13" t="s">
        <v>20</v>
      </c>
      <c r="N22" s="12" t="s">
        <v>20</v>
      </c>
      <c r="O22" s="3">
        <v>38</v>
      </c>
      <c r="P22" s="3">
        <v>38</v>
      </c>
      <c r="Q22" s="3">
        <v>38</v>
      </c>
      <c r="R22">
        <v>54.8</v>
      </c>
      <c r="S22">
        <v>54.8</v>
      </c>
      <c r="T22">
        <v>54.8</v>
      </c>
      <c r="U22" s="25">
        <v>0</v>
      </c>
      <c r="V22" s="23">
        <v>323.31</v>
      </c>
      <c r="X22" t="s">
        <v>6504</v>
      </c>
    </row>
    <row r="23" spans="1:24" ht="15" customHeight="1" x14ac:dyDescent="0.25">
      <c r="A23" s="1" t="s">
        <v>2951</v>
      </c>
      <c r="B23" s="1" t="s">
        <v>5764</v>
      </c>
      <c r="C23" s="5" t="s">
        <v>2952</v>
      </c>
      <c r="D23" s="2" t="s">
        <v>7513</v>
      </c>
      <c r="E23" s="7">
        <v>15</v>
      </c>
      <c r="F23" s="8">
        <v>651</v>
      </c>
      <c r="G23" s="9">
        <v>123920000000</v>
      </c>
      <c r="H23" s="10">
        <v>8.8756257138314018E-3</v>
      </c>
      <c r="I23" s="11" t="s">
        <v>7789</v>
      </c>
      <c r="J23" s="12" t="s">
        <v>7789</v>
      </c>
      <c r="K23" s="13" t="s">
        <v>20</v>
      </c>
      <c r="L23" s="13" t="s">
        <v>20</v>
      </c>
      <c r="M23" s="13" t="s">
        <v>20</v>
      </c>
      <c r="N23" s="12" t="s">
        <v>20</v>
      </c>
      <c r="O23" s="3">
        <v>57</v>
      </c>
      <c r="P23" s="3">
        <v>57</v>
      </c>
      <c r="Q23" s="3">
        <v>57</v>
      </c>
      <c r="R23">
        <v>36.1</v>
      </c>
      <c r="S23">
        <v>36.1</v>
      </c>
      <c r="T23">
        <v>36.1</v>
      </c>
      <c r="U23" s="25">
        <v>0</v>
      </c>
      <c r="V23" s="23">
        <v>323.31</v>
      </c>
      <c r="X23" t="s">
        <v>2951</v>
      </c>
    </row>
    <row r="24" spans="1:24" ht="15" customHeight="1" x14ac:dyDescent="0.25">
      <c r="A24" s="1" t="s">
        <v>6156</v>
      </c>
      <c r="B24" s="1" t="s">
        <v>5171</v>
      </c>
      <c r="C24" s="5" t="s">
        <v>1214</v>
      </c>
      <c r="D24" s="2" t="s">
        <v>7020</v>
      </c>
      <c r="E24" s="7">
        <v>27</v>
      </c>
      <c r="F24" s="8">
        <v>727</v>
      </c>
      <c r="G24" s="9">
        <v>118644000000</v>
      </c>
      <c r="H24" s="10">
        <v>8.4977383569384505E-3</v>
      </c>
      <c r="I24" s="11" t="s">
        <v>7789</v>
      </c>
      <c r="J24" s="12" t="s">
        <v>7789</v>
      </c>
      <c r="K24" s="13" t="s">
        <v>20</v>
      </c>
      <c r="L24" s="13" t="s">
        <v>20</v>
      </c>
      <c r="M24" s="13" t="s">
        <v>20</v>
      </c>
      <c r="N24" s="12" t="s">
        <v>20</v>
      </c>
      <c r="O24" s="3">
        <v>51</v>
      </c>
      <c r="P24" s="3">
        <v>51</v>
      </c>
      <c r="Q24" s="3">
        <v>37</v>
      </c>
      <c r="R24">
        <v>57</v>
      </c>
      <c r="S24">
        <v>57</v>
      </c>
      <c r="T24">
        <v>39.9</v>
      </c>
      <c r="U24" s="25">
        <v>0</v>
      </c>
      <c r="V24" s="23">
        <v>323.31</v>
      </c>
      <c r="X24" t="s">
        <v>6156</v>
      </c>
    </row>
    <row r="25" spans="1:24" ht="15" customHeight="1" x14ac:dyDescent="0.25">
      <c r="A25" s="1" t="s">
        <v>1346</v>
      </c>
      <c r="B25" s="1" t="s">
        <v>5218</v>
      </c>
      <c r="C25" s="5" t="s">
        <v>1347</v>
      </c>
      <c r="D25" s="2" t="s">
        <v>7053</v>
      </c>
      <c r="E25" s="7">
        <v>9</v>
      </c>
      <c r="F25" s="8">
        <v>228</v>
      </c>
      <c r="G25" s="9">
        <v>117322000000</v>
      </c>
      <c r="H25" s="10">
        <v>8.4030516462082622E-3</v>
      </c>
      <c r="I25" s="11" t="s">
        <v>7789</v>
      </c>
      <c r="J25" s="12" t="s">
        <v>7789</v>
      </c>
      <c r="K25" s="13" t="s">
        <v>20</v>
      </c>
      <c r="L25" s="13" t="s">
        <v>20</v>
      </c>
      <c r="M25" s="13" t="s">
        <v>20</v>
      </c>
      <c r="N25" s="12" t="s">
        <v>20</v>
      </c>
      <c r="O25" s="3">
        <v>21</v>
      </c>
      <c r="P25" s="3">
        <v>21</v>
      </c>
      <c r="Q25" s="3">
        <v>21</v>
      </c>
      <c r="R25">
        <v>76.400000000000006</v>
      </c>
      <c r="S25">
        <v>76.400000000000006</v>
      </c>
      <c r="T25">
        <v>76.400000000000006</v>
      </c>
      <c r="U25" s="25">
        <v>0</v>
      </c>
      <c r="V25" s="23">
        <v>323.31</v>
      </c>
      <c r="X25" t="s">
        <v>1346</v>
      </c>
    </row>
    <row r="26" spans="1:24" ht="15" customHeight="1" x14ac:dyDescent="0.25">
      <c r="A26" s="1" t="s">
        <v>6116</v>
      </c>
      <c r="B26" s="1" t="s">
        <v>5121</v>
      </c>
      <c r="C26" s="5" t="s">
        <v>1102</v>
      </c>
      <c r="D26" s="2" t="s">
        <v>6994</v>
      </c>
      <c r="E26" s="7">
        <v>11</v>
      </c>
      <c r="F26" s="8">
        <v>260</v>
      </c>
      <c r="G26" s="9">
        <v>116712000000</v>
      </c>
      <c r="H26" s="10">
        <v>8.3593611064613511E-3</v>
      </c>
      <c r="I26" s="11" t="s">
        <v>7789</v>
      </c>
      <c r="J26" s="12" t="s">
        <v>7789</v>
      </c>
      <c r="K26" s="13" t="s">
        <v>20</v>
      </c>
      <c r="L26" s="13" t="s">
        <v>20</v>
      </c>
      <c r="M26" s="13" t="s">
        <v>20</v>
      </c>
      <c r="N26" s="12" t="s">
        <v>20</v>
      </c>
      <c r="O26" s="3">
        <v>49</v>
      </c>
      <c r="P26" s="3">
        <v>49</v>
      </c>
      <c r="Q26" s="3">
        <v>43</v>
      </c>
      <c r="R26">
        <v>56.7</v>
      </c>
      <c r="S26">
        <v>56.7</v>
      </c>
      <c r="T26">
        <v>47.1</v>
      </c>
      <c r="U26" s="25">
        <v>0</v>
      </c>
      <c r="V26" s="23">
        <v>323.31</v>
      </c>
      <c r="X26" t="s">
        <v>6116</v>
      </c>
    </row>
    <row r="27" spans="1:24" ht="15" customHeight="1" x14ac:dyDescent="0.25">
      <c r="A27" s="1" t="s">
        <v>1377</v>
      </c>
      <c r="B27" s="1" t="s">
        <v>5232</v>
      </c>
      <c r="C27" s="5" t="s">
        <v>1378</v>
      </c>
      <c r="D27" s="2" t="s">
        <v>7003</v>
      </c>
      <c r="E27" s="7">
        <v>3</v>
      </c>
      <c r="F27" s="8">
        <v>223</v>
      </c>
      <c r="G27" s="9">
        <v>115737000000</v>
      </c>
      <c r="H27" s="10">
        <v>8.2895278667019442E-3</v>
      </c>
      <c r="I27" s="11" t="s">
        <v>7789</v>
      </c>
      <c r="J27" s="12" t="s">
        <v>7789</v>
      </c>
      <c r="K27" s="13" t="s">
        <v>20</v>
      </c>
      <c r="L27" s="13" t="s">
        <v>20</v>
      </c>
      <c r="M27" s="13" t="s">
        <v>20</v>
      </c>
      <c r="N27" s="12" t="s">
        <v>20</v>
      </c>
      <c r="O27" s="3">
        <v>21</v>
      </c>
      <c r="P27" s="3">
        <v>4</v>
      </c>
      <c r="Q27" s="3">
        <v>4</v>
      </c>
      <c r="R27">
        <v>79.400000000000006</v>
      </c>
      <c r="S27">
        <v>12.7</v>
      </c>
      <c r="T27">
        <v>12.7</v>
      </c>
      <c r="U27" s="25">
        <v>0</v>
      </c>
      <c r="V27" s="23">
        <v>44.869</v>
      </c>
      <c r="X27" t="s">
        <v>1377</v>
      </c>
    </row>
    <row r="28" spans="1:24" ht="15" customHeight="1" x14ac:dyDescent="0.25">
      <c r="A28" s="1" t="s">
        <v>7552</v>
      </c>
      <c r="B28" s="1" t="s">
        <v>5154</v>
      </c>
      <c r="C28" s="5" t="s">
        <v>1165</v>
      </c>
      <c r="D28" s="2" t="s">
        <v>7584</v>
      </c>
      <c r="E28" s="7">
        <v>4</v>
      </c>
      <c r="F28" s="8">
        <v>261</v>
      </c>
      <c r="G28" s="9">
        <v>112641000000</v>
      </c>
      <c r="H28" s="10">
        <v>8.0677804715274613E-3</v>
      </c>
      <c r="I28" s="11" t="s">
        <v>7789</v>
      </c>
      <c r="J28" s="12" t="s">
        <v>7789</v>
      </c>
      <c r="K28" s="13" t="s">
        <v>20</v>
      </c>
      <c r="L28" s="13" t="s">
        <v>20</v>
      </c>
      <c r="M28" s="13" t="s">
        <v>20</v>
      </c>
      <c r="N28" s="12" t="s">
        <v>20</v>
      </c>
      <c r="O28" s="3">
        <v>9</v>
      </c>
      <c r="P28" s="3">
        <v>9</v>
      </c>
      <c r="Q28" s="3">
        <v>9</v>
      </c>
      <c r="R28">
        <v>12.6</v>
      </c>
      <c r="S28">
        <v>12.6</v>
      </c>
      <c r="T28">
        <v>12.6</v>
      </c>
      <c r="U28" s="25">
        <v>0</v>
      </c>
      <c r="V28" s="23">
        <v>229.33</v>
      </c>
      <c r="X28" t="s">
        <v>7694</v>
      </c>
    </row>
    <row r="29" spans="1:24" ht="15" customHeight="1" x14ac:dyDescent="0.25">
      <c r="A29" s="1" t="s">
        <v>1139</v>
      </c>
      <c r="B29" s="1" t="s">
        <v>5139</v>
      </c>
      <c r="C29" s="5" t="s">
        <v>1140</v>
      </c>
      <c r="D29" s="2" t="s">
        <v>7003</v>
      </c>
      <c r="E29" s="7">
        <v>3</v>
      </c>
      <c r="F29" s="8">
        <v>271</v>
      </c>
      <c r="G29" s="9">
        <v>111922000000</v>
      </c>
      <c r="H29" s="10">
        <v>8.0162829336946264E-3</v>
      </c>
      <c r="I29" s="11" t="s">
        <v>7789</v>
      </c>
      <c r="J29" s="12" t="s">
        <v>7789</v>
      </c>
      <c r="K29" s="13" t="s">
        <v>20</v>
      </c>
      <c r="L29" s="13" t="s">
        <v>20</v>
      </c>
      <c r="M29" s="13" t="s">
        <v>20</v>
      </c>
      <c r="N29" s="12" t="s">
        <v>20</v>
      </c>
      <c r="O29" s="3">
        <v>22</v>
      </c>
      <c r="P29" s="3">
        <v>4</v>
      </c>
      <c r="Q29" s="3">
        <v>0</v>
      </c>
      <c r="R29">
        <v>81.7</v>
      </c>
      <c r="S29">
        <v>12.7</v>
      </c>
      <c r="T29">
        <v>0</v>
      </c>
      <c r="U29" s="25">
        <v>0</v>
      </c>
      <c r="V29" s="23">
        <v>40.856999999999999</v>
      </c>
      <c r="X29" t="s">
        <v>1139</v>
      </c>
    </row>
    <row r="30" spans="1:24" ht="15" customHeight="1" x14ac:dyDescent="0.25">
      <c r="A30" s="1" t="s">
        <v>6114</v>
      </c>
      <c r="B30" s="1" t="s">
        <v>5117</v>
      </c>
      <c r="C30" s="5" t="s">
        <v>1094</v>
      </c>
      <c r="D30" s="2" t="s">
        <v>6992</v>
      </c>
      <c r="E30" s="7">
        <v>4</v>
      </c>
      <c r="F30" s="8">
        <v>199</v>
      </c>
      <c r="G30" s="9">
        <v>109543000000</v>
      </c>
      <c r="H30" s="10">
        <v>7.8458898286816754E-3</v>
      </c>
      <c r="I30" s="11" t="s">
        <v>7789</v>
      </c>
      <c r="J30" s="12" t="s">
        <v>7789</v>
      </c>
      <c r="K30" s="13" t="s">
        <v>20</v>
      </c>
      <c r="L30" s="13" t="s">
        <v>20</v>
      </c>
      <c r="M30" s="13" t="s">
        <v>20</v>
      </c>
      <c r="N30" s="12" t="s">
        <v>20</v>
      </c>
      <c r="O30" s="3">
        <v>15</v>
      </c>
      <c r="P30" s="3">
        <v>15</v>
      </c>
      <c r="Q30" s="3">
        <v>6</v>
      </c>
      <c r="R30">
        <v>54.2</v>
      </c>
      <c r="S30">
        <v>54.2</v>
      </c>
      <c r="T30">
        <v>32.700000000000003</v>
      </c>
      <c r="U30" s="25">
        <v>0</v>
      </c>
      <c r="V30" s="23">
        <v>323.31</v>
      </c>
      <c r="X30" t="s">
        <v>6114</v>
      </c>
    </row>
    <row r="31" spans="1:24" ht="15" customHeight="1" x14ac:dyDescent="0.25">
      <c r="A31" s="1" t="s">
        <v>1077</v>
      </c>
      <c r="B31" s="1" t="s">
        <v>5110</v>
      </c>
      <c r="C31" s="5" t="s">
        <v>1078</v>
      </c>
      <c r="D31" s="2" t="s">
        <v>6988</v>
      </c>
      <c r="E31" s="7">
        <v>6</v>
      </c>
      <c r="F31" s="8">
        <v>744</v>
      </c>
      <c r="G31" s="9">
        <v>106685000000</v>
      </c>
      <c r="H31" s="10">
        <v>7.6411889063920527E-3</v>
      </c>
      <c r="I31" s="11" t="s">
        <v>7789</v>
      </c>
      <c r="J31" s="12" t="s">
        <v>7789</v>
      </c>
      <c r="K31" s="13" t="s">
        <v>20</v>
      </c>
      <c r="L31" s="13" t="s">
        <v>20</v>
      </c>
      <c r="M31" s="13" t="s">
        <v>20</v>
      </c>
      <c r="N31" s="12" t="s">
        <v>20</v>
      </c>
      <c r="O31" s="3">
        <v>36</v>
      </c>
      <c r="P31" s="3">
        <v>36</v>
      </c>
      <c r="Q31" s="3">
        <v>23</v>
      </c>
      <c r="R31">
        <v>58.4</v>
      </c>
      <c r="S31">
        <v>58.4</v>
      </c>
      <c r="T31">
        <v>30.3</v>
      </c>
      <c r="U31" s="25">
        <v>0</v>
      </c>
      <c r="V31" s="23">
        <v>323.31</v>
      </c>
      <c r="X31" t="s">
        <v>1077</v>
      </c>
    </row>
    <row r="32" spans="1:24" ht="15" customHeight="1" x14ac:dyDescent="0.25">
      <c r="A32" s="1" t="s">
        <v>6158</v>
      </c>
      <c r="B32" s="1" t="s">
        <v>5176</v>
      </c>
      <c r="C32" s="5" t="s">
        <v>1226</v>
      </c>
      <c r="D32" s="2" t="s">
        <v>7022</v>
      </c>
      <c r="E32" s="7">
        <v>11</v>
      </c>
      <c r="F32" s="8">
        <v>413</v>
      </c>
      <c r="G32" s="9">
        <v>105264000000</v>
      </c>
      <c r="H32" s="10">
        <v>7.5394114359324457E-3</v>
      </c>
      <c r="I32" s="11" t="s">
        <v>7789</v>
      </c>
      <c r="J32" s="12" t="s">
        <v>7789</v>
      </c>
      <c r="K32" s="13" t="s">
        <v>20</v>
      </c>
      <c r="L32" s="13" t="s">
        <v>20</v>
      </c>
      <c r="M32" s="13" t="s">
        <v>20</v>
      </c>
      <c r="N32" s="12" t="s">
        <v>20</v>
      </c>
      <c r="O32" s="3">
        <v>30</v>
      </c>
      <c r="P32" s="3">
        <v>30</v>
      </c>
      <c r="Q32" s="3">
        <v>30</v>
      </c>
      <c r="R32">
        <v>52.1</v>
      </c>
      <c r="S32">
        <v>52.1</v>
      </c>
      <c r="T32">
        <v>52.1</v>
      </c>
      <c r="U32" s="25">
        <v>0</v>
      </c>
      <c r="V32" s="23">
        <v>323.31</v>
      </c>
      <c r="X32" t="s">
        <v>6158</v>
      </c>
    </row>
    <row r="33" spans="1:24" ht="15" customHeight="1" x14ac:dyDescent="0.25">
      <c r="A33" s="1" t="s">
        <v>1193</v>
      </c>
      <c r="B33" s="1" t="s">
        <v>5163</v>
      </c>
      <c r="C33" s="5" t="s">
        <v>1194</v>
      </c>
      <c r="D33" s="2" t="s">
        <v>7003</v>
      </c>
      <c r="E33" s="7">
        <v>3</v>
      </c>
      <c r="F33" s="8">
        <v>214</v>
      </c>
      <c r="G33" s="9">
        <v>102588000000</v>
      </c>
      <c r="H33" s="10">
        <v>7.3477460517312448E-3</v>
      </c>
      <c r="I33" s="11" t="s">
        <v>7789</v>
      </c>
      <c r="J33" s="12" t="s">
        <v>7789</v>
      </c>
      <c r="K33" s="13" t="s">
        <v>20</v>
      </c>
      <c r="L33" s="13" t="s">
        <v>20</v>
      </c>
      <c r="M33" s="13" t="s">
        <v>20</v>
      </c>
      <c r="N33" s="12" t="s">
        <v>20</v>
      </c>
      <c r="O33" s="3">
        <v>22</v>
      </c>
      <c r="P33" s="3">
        <v>4</v>
      </c>
      <c r="Q33" s="3">
        <v>0</v>
      </c>
      <c r="R33">
        <v>81.7</v>
      </c>
      <c r="S33">
        <v>12.7</v>
      </c>
      <c r="T33">
        <v>0</v>
      </c>
      <c r="U33" s="25">
        <v>0</v>
      </c>
      <c r="V33" s="23">
        <v>33.392000000000003</v>
      </c>
      <c r="X33" t="s">
        <v>1193</v>
      </c>
    </row>
    <row r="34" spans="1:24" ht="15" customHeight="1" x14ac:dyDescent="0.25">
      <c r="A34" s="1" t="s">
        <v>5973</v>
      </c>
      <c r="B34" s="1" t="s">
        <v>3248</v>
      </c>
      <c r="C34" s="5" t="s">
        <v>312</v>
      </c>
      <c r="D34" s="2" t="s">
        <v>7669</v>
      </c>
      <c r="E34" s="7">
        <v>26</v>
      </c>
      <c r="F34" s="8">
        <v>659</v>
      </c>
      <c r="G34" s="9">
        <v>101341950000</v>
      </c>
      <c r="H34" s="10">
        <v>7.2584991713187238E-3</v>
      </c>
      <c r="I34" s="11" t="s">
        <v>7789</v>
      </c>
      <c r="J34" s="12" t="s">
        <v>7789</v>
      </c>
      <c r="K34" s="13" t="s">
        <v>20</v>
      </c>
      <c r="L34" s="13" t="s">
        <v>20</v>
      </c>
      <c r="M34" s="13" t="s">
        <v>20</v>
      </c>
      <c r="N34" s="12" t="s">
        <v>20</v>
      </c>
      <c r="O34" s="3">
        <v>28</v>
      </c>
      <c r="P34" s="3">
        <v>28</v>
      </c>
      <c r="Q34" s="3">
        <v>0</v>
      </c>
      <c r="R34">
        <v>41.6</v>
      </c>
      <c r="S34">
        <v>41.6</v>
      </c>
      <c r="T34">
        <v>0</v>
      </c>
      <c r="U34" s="25">
        <v>0</v>
      </c>
      <c r="V34" s="23">
        <v>323.31</v>
      </c>
      <c r="X34" t="s">
        <v>7695</v>
      </c>
    </row>
    <row r="35" spans="1:24" ht="15" customHeight="1" x14ac:dyDescent="0.25">
      <c r="A35" s="1" t="s">
        <v>6280</v>
      </c>
      <c r="B35" s="1" t="s">
        <v>5350</v>
      </c>
      <c r="C35" s="5" t="s">
        <v>91</v>
      </c>
      <c r="D35" s="2" t="s">
        <v>7152</v>
      </c>
      <c r="E35" s="7">
        <v>17</v>
      </c>
      <c r="F35" s="8">
        <v>590</v>
      </c>
      <c r="G35" s="9">
        <v>95616300000</v>
      </c>
      <c r="H35" s="10">
        <v>6.8484061567254482E-3</v>
      </c>
      <c r="I35" s="11" t="s">
        <v>7789</v>
      </c>
      <c r="J35" s="12" t="s">
        <v>7789</v>
      </c>
      <c r="K35" s="13" t="s">
        <v>20</v>
      </c>
      <c r="L35" s="13" t="s">
        <v>20</v>
      </c>
      <c r="M35" s="13" t="s">
        <v>20</v>
      </c>
      <c r="N35" s="12" t="s">
        <v>20</v>
      </c>
      <c r="O35" s="3">
        <v>46</v>
      </c>
      <c r="P35" s="3">
        <v>1</v>
      </c>
      <c r="Q35" s="3">
        <v>1</v>
      </c>
      <c r="R35">
        <v>39.6</v>
      </c>
      <c r="S35">
        <v>3.9</v>
      </c>
      <c r="T35">
        <v>3.9</v>
      </c>
      <c r="U35" s="25">
        <v>0</v>
      </c>
      <c r="V35" s="23">
        <v>12.218999999999999</v>
      </c>
      <c r="X35" t="s">
        <v>6280</v>
      </c>
    </row>
    <row r="36" spans="1:24" ht="15" customHeight="1" x14ac:dyDescent="0.25">
      <c r="A36" s="1" t="s">
        <v>6493</v>
      </c>
      <c r="B36" s="1" t="s">
        <v>5602</v>
      </c>
      <c r="C36" s="5" t="s">
        <v>2486</v>
      </c>
      <c r="D36" s="2" t="s">
        <v>7379</v>
      </c>
      <c r="E36" s="7">
        <v>29</v>
      </c>
      <c r="F36" s="8">
        <v>555</v>
      </c>
      <c r="G36" s="9">
        <v>86372800000</v>
      </c>
      <c r="H36" s="10">
        <v>6.1863512318884517E-3</v>
      </c>
      <c r="I36" s="11" t="s">
        <v>7789</v>
      </c>
      <c r="J36" s="12" t="s">
        <v>7789</v>
      </c>
      <c r="K36" s="13" t="s">
        <v>20</v>
      </c>
      <c r="L36" s="13" t="s">
        <v>20</v>
      </c>
      <c r="M36" s="13" t="s">
        <v>20</v>
      </c>
      <c r="N36" s="12" t="s">
        <v>20</v>
      </c>
      <c r="O36" s="3">
        <v>47</v>
      </c>
      <c r="P36" s="3">
        <v>47</v>
      </c>
      <c r="Q36" s="3">
        <v>47</v>
      </c>
      <c r="R36">
        <v>14.6</v>
      </c>
      <c r="S36">
        <v>14.6</v>
      </c>
      <c r="T36">
        <v>14.6</v>
      </c>
      <c r="U36" s="25">
        <v>0</v>
      </c>
      <c r="V36" s="23">
        <v>323.31</v>
      </c>
      <c r="X36" t="s">
        <v>6493</v>
      </c>
    </row>
    <row r="37" spans="1:24" ht="15" customHeight="1" x14ac:dyDescent="0.25">
      <c r="A37" s="1" t="s">
        <v>5951</v>
      </c>
      <c r="B37" s="1" t="s">
        <v>4936</v>
      </c>
      <c r="C37" s="5" t="s">
        <v>485</v>
      </c>
      <c r="D37" s="2" t="s">
        <v>6844</v>
      </c>
      <c r="E37" s="7">
        <v>4</v>
      </c>
      <c r="F37" s="8">
        <v>688</v>
      </c>
      <c r="G37" s="9">
        <v>81735900000</v>
      </c>
      <c r="H37" s="10">
        <v>5.8542386683598461E-3</v>
      </c>
      <c r="I37" s="11" t="s">
        <v>7789</v>
      </c>
      <c r="J37" s="12" t="s">
        <v>7789</v>
      </c>
      <c r="K37" s="13" t="s">
        <v>20</v>
      </c>
      <c r="L37" s="13" t="s">
        <v>20</v>
      </c>
      <c r="M37" s="13" t="s">
        <v>20</v>
      </c>
      <c r="N37" s="12" t="s">
        <v>20</v>
      </c>
      <c r="O37" s="3">
        <v>24</v>
      </c>
      <c r="P37" s="3">
        <v>23</v>
      </c>
      <c r="Q37" s="3">
        <v>23</v>
      </c>
      <c r="R37">
        <v>84.1</v>
      </c>
      <c r="S37">
        <v>84.1</v>
      </c>
      <c r="T37">
        <v>84.1</v>
      </c>
      <c r="U37" s="25">
        <v>0</v>
      </c>
      <c r="V37" s="23">
        <v>323.31</v>
      </c>
      <c r="X37" t="s">
        <v>5951</v>
      </c>
    </row>
    <row r="38" spans="1:24" ht="15" customHeight="1" x14ac:dyDescent="0.25">
      <c r="A38" s="1" t="s">
        <v>6388</v>
      </c>
      <c r="B38" s="1" t="s">
        <v>5466</v>
      </c>
      <c r="C38" s="5" t="s">
        <v>100</v>
      </c>
      <c r="D38" s="2" t="s">
        <v>7630</v>
      </c>
      <c r="E38" s="7">
        <v>15</v>
      </c>
      <c r="F38" s="8">
        <v>237</v>
      </c>
      <c r="G38" s="9">
        <v>79228200000</v>
      </c>
      <c r="H38" s="10">
        <v>5.6746275756986535E-3</v>
      </c>
      <c r="I38" s="11" t="s">
        <v>7789</v>
      </c>
      <c r="J38" s="12" t="s">
        <v>7789</v>
      </c>
      <c r="K38" s="13" t="s">
        <v>20</v>
      </c>
      <c r="L38" s="13" t="s">
        <v>20</v>
      </c>
      <c r="M38" s="13" t="s">
        <v>20</v>
      </c>
      <c r="N38" s="12" t="s">
        <v>20</v>
      </c>
      <c r="O38" s="3">
        <v>18</v>
      </c>
      <c r="P38" s="3">
        <v>18</v>
      </c>
      <c r="Q38" s="3">
        <v>3</v>
      </c>
      <c r="R38">
        <v>14.7</v>
      </c>
      <c r="S38">
        <v>14.7</v>
      </c>
      <c r="T38">
        <v>2.5</v>
      </c>
      <c r="U38" s="25">
        <v>0</v>
      </c>
      <c r="V38" s="23">
        <v>323.31</v>
      </c>
      <c r="X38" t="s">
        <v>7696</v>
      </c>
    </row>
    <row r="39" spans="1:24" ht="15" customHeight="1" x14ac:dyDescent="0.25">
      <c r="A39" s="1" t="s">
        <v>2073</v>
      </c>
      <c r="B39" s="1" t="s">
        <v>5488</v>
      </c>
      <c r="C39" s="5" t="s">
        <v>2074</v>
      </c>
      <c r="D39" s="2" t="s">
        <v>4393</v>
      </c>
      <c r="E39" s="7">
        <v>3</v>
      </c>
      <c r="F39" s="8">
        <v>151</v>
      </c>
      <c r="G39" s="9">
        <v>78348100000</v>
      </c>
      <c r="H39" s="10">
        <v>5.6115914379424956E-3</v>
      </c>
      <c r="I39" s="11" t="s">
        <v>7789</v>
      </c>
      <c r="J39" s="12" t="s">
        <v>7789</v>
      </c>
      <c r="K39" s="13" t="s">
        <v>20</v>
      </c>
      <c r="L39" s="13" t="s">
        <v>20</v>
      </c>
      <c r="M39" s="13" t="s">
        <v>20</v>
      </c>
      <c r="N39" s="12" t="s">
        <v>20</v>
      </c>
      <c r="O39" s="3">
        <v>15</v>
      </c>
      <c r="P39" s="3">
        <v>3</v>
      </c>
      <c r="Q39" s="3">
        <v>3</v>
      </c>
      <c r="R39">
        <v>69.8</v>
      </c>
      <c r="S39">
        <v>19</v>
      </c>
      <c r="T39">
        <v>19</v>
      </c>
      <c r="U39" s="25">
        <v>0</v>
      </c>
      <c r="V39" s="23">
        <v>31.896000000000001</v>
      </c>
      <c r="X39" t="s">
        <v>2073</v>
      </c>
    </row>
    <row r="40" spans="1:24" ht="15" customHeight="1" x14ac:dyDescent="0.25">
      <c r="A40" s="1" t="s">
        <v>5877</v>
      </c>
      <c r="B40" s="1" t="s">
        <v>4867</v>
      </c>
      <c r="C40" s="5" t="s">
        <v>258</v>
      </c>
      <c r="D40" s="2" t="s">
        <v>3193</v>
      </c>
      <c r="E40" s="7">
        <v>2</v>
      </c>
      <c r="F40" s="8">
        <v>176</v>
      </c>
      <c r="G40" s="9">
        <v>77710700000</v>
      </c>
      <c r="H40" s="10">
        <v>5.5659384050987569E-3</v>
      </c>
      <c r="I40" s="11" t="s">
        <v>7789</v>
      </c>
      <c r="J40" s="12" t="s">
        <v>7789</v>
      </c>
      <c r="K40" s="13" t="s">
        <v>20</v>
      </c>
      <c r="L40" s="13" t="s">
        <v>20</v>
      </c>
      <c r="M40" s="13" t="s">
        <v>20</v>
      </c>
      <c r="N40" s="12" t="s">
        <v>20</v>
      </c>
      <c r="O40" s="3">
        <v>19</v>
      </c>
      <c r="P40" s="3">
        <v>19</v>
      </c>
      <c r="Q40" s="3">
        <v>19</v>
      </c>
      <c r="R40">
        <v>64.599999999999994</v>
      </c>
      <c r="S40">
        <v>64.599999999999994</v>
      </c>
      <c r="T40">
        <v>64.599999999999994</v>
      </c>
      <c r="U40" s="25">
        <v>0</v>
      </c>
      <c r="V40" s="23">
        <v>323.31</v>
      </c>
      <c r="X40" t="s">
        <v>5877</v>
      </c>
    </row>
    <row r="41" spans="1:24" ht="15" customHeight="1" x14ac:dyDescent="0.25">
      <c r="A41" s="1" t="s">
        <v>859</v>
      </c>
      <c r="B41" s="1" t="s">
        <v>3716</v>
      </c>
      <c r="C41" s="5" t="s">
        <v>3717</v>
      </c>
      <c r="D41" s="2" t="s">
        <v>7622</v>
      </c>
      <c r="E41" s="7">
        <v>8</v>
      </c>
      <c r="F41" s="8">
        <v>240</v>
      </c>
      <c r="G41" s="9">
        <v>74860319630</v>
      </c>
      <c r="H41" s="10">
        <v>5.3617832299359723E-3</v>
      </c>
      <c r="I41" s="11" t="s">
        <v>7789</v>
      </c>
      <c r="J41" s="12" t="s">
        <v>7789</v>
      </c>
      <c r="K41" s="13" t="s">
        <v>20</v>
      </c>
      <c r="L41" s="13" t="s">
        <v>20</v>
      </c>
      <c r="M41" s="13" t="s">
        <v>20</v>
      </c>
      <c r="N41" s="12" t="s">
        <v>20</v>
      </c>
      <c r="O41" s="3">
        <v>11</v>
      </c>
      <c r="P41" s="3">
        <v>11</v>
      </c>
      <c r="Q41" s="3">
        <v>2</v>
      </c>
      <c r="R41">
        <v>40.9</v>
      </c>
      <c r="S41">
        <v>40.9</v>
      </c>
      <c r="T41">
        <v>5.7</v>
      </c>
      <c r="U41" s="25">
        <v>0</v>
      </c>
      <c r="V41" s="23">
        <v>319.85000000000002</v>
      </c>
      <c r="X41" t="s">
        <v>7623</v>
      </c>
    </row>
    <row r="42" spans="1:24" ht="15" customHeight="1" x14ac:dyDescent="0.25">
      <c r="A42" s="1" t="s">
        <v>2455</v>
      </c>
      <c r="B42" s="1" t="s">
        <v>5594</v>
      </c>
      <c r="C42" s="5" t="s">
        <v>2456</v>
      </c>
      <c r="D42" s="2" t="s">
        <v>7371</v>
      </c>
      <c r="E42" s="7">
        <v>4</v>
      </c>
      <c r="F42" s="8">
        <v>135</v>
      </c>
      <c r="G42" s="9">
        <v>74542300000</v>
      </c>
      <c r="H42" s="10">
        <v>5.3390054442231643E-3</v>
      </c>
      <c r="I42" s="11" t="s">
        <v>7789</v>
      </c>
      <c r="J42" s="12" t="s">
        <v>7789</v>
      </c>
      <c r="K42" s="13" t="s">
        <v>20</v>
      </c>
      <c r="L42" s="13" t="s">
        <v>20</v>
      </c>
      <c r="M42" s="13" t="s">
        <v>20</v>
      </c>
      <c r="N42" s="12" t="s">
        <v>20</v>
      </c>
      <c r="O42" s="3">
        <v>17</v>
      </c>
      <c r="P42" s="3">
        <v>1</v>
      </c>
      <c r="Q42" s="3">
        <v>1</v>
      </c>
      <c r="R42">
        <v>73.8</v>
      </c>
      <c r="S42">
        <v>8.6999999999999993</v>
      </c>
      <c r="T42">
        <v>8.6999999999999993</v>
      </c>
      <c r="U42" s="25">
        <v>0</v>
      </c>
      <c r="V42" s="23">
        <v>6.1870000000000003</v>
      </c>
      <c r="X42" t="s">
        <v>2455</v>
      </c>
    </row>
    <row r="43" spans="1:24" ht="15" customHeight="1" x14ac:dyDescent="0.25">
      <c r="A43" s="1" t="s">
        <v>1147</v>
      </c>
      <c r="B43" s="1" t="s">
        <v>5146</v>
      </c>
      <c r="C43" s="5" t="s">
        <v>1148</v>
      </c>
      <c r="D43" s="2" t="s">
        <v>7640</v>
      </c>
      <c r="E43" s="7">
        <v>16</v>
      </c>
      <c r="F43" s="8">
        <v>282</v>
      </c>
      <c r="G43" s="9">
        <v>74278512600</v>
      </c>
      <c r="H43" s="10">
        <v>5.3201119788388457E-3</v>
      </c>
      <c r="I43" s="11" t="s">
        <v>7789</v>
      </c>
      <c r="J43" s="12" t="s">
        <v>7789</v>
      </c>
      <c r="K43" s="13" t="s">
        <v>20</v>
      </c>
      <c r="L43" s="13" t="s">
        <v>20</v>
      </c>
      <c r="M43" s="13" t="s">
        <v>20</v>
      </c>
      <c r="N43" s="12" t="s">
        <v>20</v>
      </c>
      <c r="O43" s="3">
        <v>41</v>
      </c>
      <c r="P43" s="3">
        <v>41</v>
      </c>
      <c r="Q43" s="3">
        <v>4</v>
      </c>
      <c r="R43">
        <v>19.899999999999999</v>
      </c>
      <c r="S43">
        <v>19.100000000000001</v>
      </c>
      <c r="T43">
        <v>2.2000000000000002</v>
      </c>
      <c r="U43" s="25">
        <v>0</v>
      </c>
      <c r="V43" s="23">
        <v>323.31</v>
      </c>
      <c r="X43" t="s">
        <v>7641</v>
      </c>
    </row>
    <row r="44" spans="1:24" ht="15" customHeight="1" x14ac:dyDescent="0.25">
      <c r="A44" s="1" t="s">
        <v>6607</v>
      </c>
      <c r="B44" s="1" t="s">
        <v>5739</v>
      </c>
      <c r="C44" s="5" t="s">
        <v>2871</v>
      </c>
      <c r="D44" s="2" t="s">
        <v>7489</v>
      </c>
      <c r="E44" s="7">
        <v>7</v>
      </c>
      <c r="F44" s="8">
        <v>328</v>
      </c>
      <c r="G44" s="9">
        <v>69624600000</v>
      </c>
      <c r="H44" s="10">
        <v>4.9867809076438495E-3</v>
      </c>
      <c r="I44" s="11" t="s">
        <v>7789</v>
      </c>
      <c r="J44" s="12" t="s">
        <v>7789</v>
      </c>
      <c r="K44" s="13" t="s">
        <v>20</v>
      </c>
      <c r="L44" s="13" t="s">
        <v>20</v>
      </c>
      <c r="M44" s="13" t="s">
        <v>20</v>
      </c>
      <c r="N44" s="12" t="s">
        <v>20</v>
      </c>
      <c r="O44" s="3">
        <v>11</v>
      </c>
      <c r="P44" s="3">
        <v>11</v>
      </c>
      <c r="Q44" s="3">
        <v>11</v>
      </c>
      <c r="R44">
        <v>8.5</v>
      </c>
      <c r="S44">
        <v>8.5</v>
      </c>
      <c r="T44">
        <v>8.5</v>
      </c>
      <c r="U44" s="25">
        <v>0</v>
      </c>
      <c r="V44" s="23">
        <v>208.36</v>
      </c>
      <c r="X44" t="s">
        <v>6607</v>
      </c>
    </row>
    <row r="45" spans="1:24" ht="15" customHeight="1" x14ac:dyDescent="0.25">
      <c r="A45" s="1" t="s">
        <v>6132</v>
      </c>
      <c r="B45" s="1" t="s">
        <v>5144</v>
      </c>
      <c r="C45" s="5" t="s">
        <v>1145</v>
      </c>
      <c r="D45" s="2" t="s">
        <v>7006</v>
      </c>
      <c r="E45" s="7">
        <v>6</v>
      </c>
      <c r="F45" s="8">
        <v>283</v>
      </c>
      <c r="G45" s="9">
        <v>67397200000</v>
      </c>
      <c r="H45" s="10">
        <v>4.8272459761155408E-3</v>
      </c>
      <c r="I45" s="11" t="s">
        <v>7789</v>
      </c>
      <c r="J45" s="12" t="s">
        <v>7789</v>
      </c>
      <c r="K45" s="13" t="s">
        <v>20</v>
      </c>
      <c r="L45" s="13" t="s">
        <v>20</v>
      </c>
      <c r="M45" s="13" t="s">
        <v>20</v>
      </c>
      <c r="N45" s="12" t="s">
        <v>20</v>
      </c>
      <c r="O45" s="3">
        <v>19</v>
      </c>
      <c r="P45" s="3">
        <v>19</v>
      </c>
      <c r="Q45" s="3">
        <v>19</v>
      </c>
      <c r="R45">
        <v>27.1</v>
      </c>
      <c r="S45">
        <v>27.1</v>
      </c>
      <c r="T45">
        <v>27.1</v>
      </c>
      <c r="U45" s="25">
        <v>0</v>
      </c>
      <c r="V45" s="23">
        <v>323.31</v>
      </c>
      <c r="X45" t="s">
        <v>6132</v>
      </c>
    </row>
    <row r="46" spans="1:24" ht="15" customHeight="1" x14ac:dyDescent="0.25">
      <c r="A46" s="1" t="s">
        <v>6379</v>
      </c>
      <c r="B46" s="1" t="s">
        <v>1973</v>
      </c>
      <c r="C46" s="5" t="s">
        <v>1974</v>
      </c>
      <c r="D46" s="2" t="s">
        <v>7251</v>
      </c>
      <c r="E46" s="7">
        <v>5</v>
      </c>
      <c r="F46" s="8">
        <v>138</v>
      </c>
      <c r="G46" s="9">
        <v>67385900000</v>
      </c>
      <c r="H46" s="10">
        <v>4.8264366267726875E-3</v>
      </c>
      <c r="I46" s="11" t="s">
        <v>7789</v>
      </c>
      <c r="J46" s="12" t="s">
        <v>7789</v>
      </c>
      <c r="K46" s="13" t="s">
        <v>20</v>
      </c>
      <c r="L46" s="13" t="s">
        <v>20</v>
      </c>
      <c r="M46" s="13" t="s">
        <v>20</v>
      </c>
      <c r="N46" s="12" t="s">
        <v>20</v>
      </c>
      <c r="O46" s="3">
        <v>9</v>
      </c>
      <c r="P46" s="3">
        <v>9</v>
      </c>
      <c r="Q46" s="3">
        <v>9</v>
      </c>
      <c r="R46">
        <v>40.4</v>
      </c>
      <c r="S46">
        <v>40.4</v>
      </c>
      <c r="T46">
        <v>40.4</v>
      </c>
      <c r="U46" s="25">
        <v>0</v>
      </c>
      <c r="V46" s="23">
        <v>185.33</v>
      </c>
      <c r="X46" t="s">
        <v>6379</v>
      </c>
    </row>
    <row r="47" spans="1:24" ht="15" customHeight="1" x14ac:dyDescent="0.25">
      <c r="A47" s="1" t="s">
        <v>7556</v>
      </c>
      <c r="B47" s="1" t="s">
        <v>5283</v>
      </c>
      <c r="C47" s="5" t="s">
        <v>1484</v>
      </c>
      <c r="D47" s="2" t="s">
        <v>7589</v>
      </c>
      <c r="E47" s="7">
        <v>13</v>
      </c>
      <c r="F47" s="8">
        <v>471</v>
      </c>
      <c r="G47" s="9">
        <v>65313500000</v>
      </c>
      <c r="H47" s="10">
        <v>4.6780033897702335E-3</v>
      </c>
      <c r="I47" s="11" t="s">
        <v>7789</v>
      </c>
      <c r="J47" s="12" t="s">
        <v>7789</v>
      </c>
      <c r="K47" s="13" t="s">
        <v>20</v>
      </c>
      <c r="L47" s="13" t="s">
        <v>20</v>
      </c>
      <c r="M47" s="13" t="s">
        <v>20</v>
      </c>
      <c r="N47" s="12" t="s">
        <v>20</v>
      </c>
      <c r="O47" s="3">
        <v>49</v>
      </c>
      <c r="P47" s="3">
        <v>41</v>
      </c>
      <c r="Q47" s="3">
        <v>41</v>
      </c>
      <c r="R47">
        <v>21.8</v>
      </c>
      <c r="S47">
        <v>16.600000000000001</v>
      </c>
      <c r="T47">
        <v>16.600000000000001</v>
      </c>
      <c r="U47" s="25">
        <v>0</v>
      </c>
      <c r="V47" s="23">
        <v>323.31</v>
      </c>
      <c r="X47" t="s">
        <v>7697</v>
      </c>
    </row>
    <row r="48" spans="1:24" ht="15" customHeight="1" x14ac:dyDescent="0.25">
      <c r="A48" s="1" t="s">
        <v>6517</v>
      </c>
      <c r="B48" s="1" t="s">
        <v>5626</v>
      </c>
      <c r="C48" s="5" t="s">
        <v>2552</v>
      </c>
      <c r="D48" s="2" t="s">
        <v>7400</v>
      </c>
      <c r="E48" s="7">
        <v>3</v>
      </c>
      <c r="F48" s="8">
        <v>210</v>
      </c>
      <c r="G48" s="9">
        <v>65095700000</v>
      </c>
      <c r="H48" s="10">
        <v>4.6624037183655162E-3</v>
      </c>
      <c r="I48" s="11" t="s">
        <v>7789</v>
      </c>
      <c r="J48" s="12" t="s">
        <v>7789</v>
      </c>
      <c r="K48" s="13" t="s">
        <v>20</v>
      </c>
      <c r="L48" s="13" t="s">
        <v>20</v>
      </c>
      <c r="M48" s="13" t="s">
        <v>20</v>
      </c>
      <c r="N48" s="12" t="s">
        <v>20</v>
      </c>
      <c r="O48" s="3">
        <v>17</v>
      </c>
      <c r="P48" s="3">
        <v>17</v>
      </c>
      <c r="Q48" s="3">
        <v>17</v>
      </c>
      <c r="R48">
        <v>14.1</v>
      </c>
      <c r="S48">
        <v>14.1</v>
      </c>
      <c r="T48">
        <v>14.1</v>
      </c>
      <c r="U48" s="25">
        <v>0</v>
      </c>
      <c r="V48" s="23">
        <v>323.31</v>
      </c>
      <c r="X48" t="s">
        <v>6517</v>
      </c>
    </row>
    <row r="49" spans="1:24" ht="15" customHeight="1" x14ac:dyDescent="0.25">
      <c r="A49" s="1" t="s">
        <v>780</v>
      </c>
      <c r="B49" s="1" t="s">
        <v>5025</v>
      </c>
      <c r="C49" s="5" t="s">
        <v>781</v>
      </c>
      <c r="D49" s="2" t="s">
        <v>6915</v>
      </c>
      <c r="E49" s="7">
        <v>6</v>
      </c>
      <c r="F49" s="8">
        <v>289</v>
      </c>
      <c r="G49" s="9">
        <v>62782100000</v>
      </c>
      <c r="H49" s="10">
        <v>4.4966948122041198E-3</v>
      </c>
      <c r="I49" s="11" t="s">
        <v>7789</v>
      </c>
      <c r="J49" s="12" t="s">
        <v>7789</v>
      </c>
      <c r="K49" s="13" t="s">
        <v>20</v>
      </c>
      <c r="L49" s="13" t="s">
        <v>20</v>
      </c>
      <c r="M49" s="13" t="s">
        <v>20</v>
      </c>
      <c r="N49" s="12" t="s">
        <v>20</v>
      </c>
      <c r="O49" s="3">
        <v>15</v>
      </c>
      <c r="P49" s="3">
        <v>9</v>
      </c>
      <c r="Q49" s="3">
        <v>9</v>
      </c>
      <c r="R49">
        <v>50</v>
      </c>
      <c r="S49">
        <v>50</v>
      </c>
      <c r="T49">
        <v>50</v>
      </c>
      <c r="U49" s="25">
        <v>0</v>
      </c>
      <c r="V49" s="23">
        <v>247.93</v>
      </c>
      <c r="X49" t="s">
        <v>780</v>
      </c>
    </row>
    <row r="50" spans="1:24" ht="15" customHeight="1" x14ac:dyDescent="0.25">
      <c r="A50" s="1" t="s">
        <v>2582</v>
      </c>
      <c r="B50" s="1" t="s">
        <v>5643</v>
      </c>
      <c r="C50" s="5" t="s">
        <v>2583</v>
      </c>
      <c r="D50" s="2" t="s">
        <v>7411</v>
      </c>
      <c r="E50" s="7">
        <v>10</v>
      </c>
      <c r="F50" s="8">
        <v>593</v>
      </c>
      <c r="G50" s="9">
        <v>61148300000</v>
      </c>
      <c r="H50" s="10">
        <v>4.3796757895180494E-3</v>
      </c>
      <c r="I50" s="11" t="s">
        <v>7789</v>
      </c>
      <c r="J50" s="12" t="s">
        <v>7789</v>
      </c>
      <c r="K50" s="13" t="s">
        <v>20</v>
      </c>
      <c r="L50" s="13" t="s">
        <v>20</v>
      </c>
      <c r="M50" s="13" t="s">
        <v>20</v>
      </c>
      <c r="N50" s="12" t="s">
        <v>20</v>
      </c>
      <c r="O50" s="3">
        <v>30</v>
      </c>
      <c r="P50" s="3">
        <v>30</v>
      </c>
      <c r="Q50" s="3">
        <v>30</v>
      </c>
      <c r="R50">
        <v>26.4</v>
      </c>
      <c r="S50">
        <v>26.4</v>
      </c>
      <c r="T50">
        <v>26.4</v>
      </c>
      <c r="U50" s="25">
        <v>0</v>
      </c>
      <c r="V50" s="23">
        <v>323.31</v>
      </c>
      <c r="X50" t="s">
        <v>2582</v>
      </c>
    </row>
    <row r="51" spans="1:24" ht="15" customHeight="1" x14ac:dyDescent="0.25">
      <c r="A51" s="1" t="s">
        <v>6028</v>
      </c>
      <c r="B51" s="1" t="s">
        <v>5002</v>
      </c>
      <c r="C51" s="5" t="s">
        <v>692</v>
      </c>
      <c r="D51" s="2" t="s">
        <v>6898</v>
      </c>
      <c r="E51" s="7">
        <v>3</v>
      </c>
      <c r="F51" s="8">
        <v>219</v>
      </c>
      <c r="G51" s="9">
        <v>58852100000</v>
      </c>
      <c r="H51" s="10">
        <v>4.2152131380969746E-3</v>
      </c>
      <c r="I51" s="11" t="s">
        <v>7789</v>
      </c>
      <c r="J51" s="12" t="s">
        <v>7789</v>
      </c>
      <c r="K51" s="13" t="s">
        <v>20</v>
      </c>
      <c r="L51" s="13" t="s">
        <v>20</v>
      </c>
      <c r="M51" s="13" t="s">
        <v>20</v>
      </c>
      <c r="N51" s="12" t="s">
        <v>20</v>
      </c>
      <c r="O51" s="3">
        <v>12</v>
      </c>
      <c r="P51" s="3">
        <v>12</v>
      </c>
      <c r="Q51" s="3">
        <v>12</v>
      </c>
      <c r="R51">
        <v>64.7</v>
      </c>
      <c r="S51">
        <v>64.7</v>
      </c>
      <c r="T51">
        <v>64.7</v>
      </c>
      <c r="U51" s="25">
        <v>0</v>
      </c>
      <c r="V51" s="23">
        <v>323.31</v>
      </c>
      <c r="X51" t="s">
        <v>6028</v>
      </c>
    </row>
    <row r="52" spans="1:24" ht="15" customHeight="1" x14ac:dyDescent="0.25">
      <c r="A52" s="1" t="s">
        <v>6337</v>
      </c>
      <c r="B52" s="1" t="s">
        <v>5418</v>
      </c>
      <c r="C52" s="5" t="s">
        <v>1846</v>
      </c>
      <c r="D52" s="2" t="s">
        <v>7211</v>
      </c>
      <c r="E52" s="7">
        <v>28</v>
      </c>
      <c r="F52" s="8">
        <v>587</v>
      </c>
      <c r="G52" s="9">
        <v>58388400000</v>
      </c>
      <c r="H52" s="10">
        <v>4.182001165505757E-3</v>
      </c>
      <c r="I52" s="11" t="s">
        <v>7789</v>
      </c>
      <c r="J52" s="12" t="s">
        <v>7789</v>
      </c>
      <c r="K52" s="13" t="s">
        <v>20</v>
      </c>
      <c r="L52" s="13" t="s">
        <v>20</v>
      </c>
      <c r="M52" s="13" t="s">
        <v>20</v>
      </c>
      <c r="N52" s="12" t="s">
        <v>20</v>
      </c>
      <c r="O52" s="3">
        <v>38</v>
      </c>
      <c r="P52" s="3">
        <v>38</v>
      </c>
      <c r="Q52" s="3">
        <v>38</v>
      </c>
      <c r="R52">
        <v>52.9</v>
      </c>
      <c r="S52">
        <v>52.9</v>
      </c>
      <c r="T52">
        <v>52.9</v>
      </c>
      <c r="U52" s="25">
        <v>0</v>
      </c>
      <c r="V52" s="23">
        <v>323.31</v>
      </c>
      <c r="X52" t="s">
        <v>6337</v>
      </c>
    </row>
    <row r="53" spans="1:24" ht="15" customHeight="1" x14ac:dyDescent="0.25">
      <c r="A53" s="1" t="s">
        <v>1079</v>
      </c>
      <c r="B53" s="1" t="s">
        <v>5111</v>
      </c>
      <c r="C53" s="5" t="s">
        <v>1080</v>
      </c>
      <c r="D53" s="2" t="s">
        <v>6989</v>
      </c>
      <c r="E53" s="7">
        <v>5</v>
      </c>
      <c r="F53" s="8">
        <v>410</v>
      </c>
      <c r="G53" s="9">
        <v>50754400000</v>
      </c>
      <c r="H53" s="10">
        <v>3.6352248041485193E-3</v>
      </c>
      <c r="I53" s="11" t="s">
        <v>7789</v>
      </c>
      <c r="J53" s="12" t="s">
        <v>7789</v>
      </c>
      <c r="K53" s="13" t="s">
        <v>20</v>
      </c>
      <c r="L53" s="13" t="s">
        <v>20</v>
      </c>
      <c r="M53" s="13" t="s">
        <v>20</v>
      </c>
      <c r="N53" s="12" t="s">
        <v>20</v>
      </c>
      <c r="O53" s="3">
        <v>32</v>
      </c>
      <c r="P53" s="3">
        <v>20</v>
      </c>
      <c r="Q53" s="3">
        <v>15</v>
      </c>
      <c r="R53">
        <v>61.5</v>
      </c>
      <c r="S53">
        <v>33.299999999999997</v>
      </c>
      <c r="T53">
        <v>28.6</v>
      </c>
      <c r="U53" s="25">
        <v>0</v>
      </c>
      <c r="V53" s="23">
        <v>323.31</v>
      </c>
      <c r="X53" t="s">
        <v>1079</v>
      </c>
    </row>
    <row r="54" spans="1:24" ht="15" customHeight="1" x14ac:dyDescent="0.25">
      <c r="A54" s="1" t="s">
        <v>7570</v>
      </c>
      <c r="B54" s="1" t="s">
        <v>5593</v>
      </c>
      <c r="C54" s="5" t="s">
        <v>2452</v>
      </c>
      <c r="D54" s="2" t="s">
        <v>7603</v>
      </c>
      <c r="E54" s="7">
        <v>6</v>
      </c>
      <c r="F54" s="8">
        <v>123</v>
      </c>
      <c r="G54" s="9">
        <v>50080700000</v>
      </c>
      <c r="H54" s="10">
        <v>3.5869718260706611E-3</v>
      </c>
      <c r="I54" s="11" t="s">
        <v>7789</v>
      </c>
      <c r="J54" s="12" t="s">
        <v>7789</v>
      </c>
      <c r="K54" s="13" t="s">
        <v>20</v>
      </c>
      <c r="L54" s="13" t="s">
        <v>20</v>
      </c>
      <c r="M54" s="13" t="s">
        <v>20</v>
      </c>
      <c r="N54" s="12" t="s">
        <v>20</v>
      </c>
      <c r="O54" s="3">
        <v>26</v>
      </c>
      <c r="P54" s="3">
        <v>26</v>
      </c>
      <c r="Q54" s="3">
        <v>26</v>
      </c>
      <c r="R54">
        <v>53</v>
      </c>
      <c r="S54">
        <v>53</v>
      </c>
      <c r="T54">
        <v>53</v>
      </c>
      <c r="U54" s="25">
        <v>0</v>
      </c>
      <c r="V54" s="23">
        <v>323.31</v>
      </c>
      <c r="X54" t="s">
        <v>7698</v>
      </c>
    </row>
    <row r="55" spans="1:24" ht="15" customHeight="1" x14ac:dyDescent="0.25">
      <c r="A55" s="1" t="s">
        <v>6384</v>
      </c>
      <c r="B55" s="1" t="s">
        <v>5463</v>
      </c>
      <c r="C55" s="5" t="s">
        <v>1987</v>
      </c>
      <c r="D55" s="2" t="s">
        <v>7255</v>
      </c>
      <c r="E55" s="7">
        <v>4</v>
      </c>
      <c r="F55" s="8">
        <v>109</v>
      </c>
      <c r="G55" s="9">
        <v>49511500000</v>
      </c>
      <c r="H55" s="10">
        <v>3.5462035388182976E-3</v>
      </c>
      <c r="I55" s="11" t="s">
        <v>7789</v>
      </c>
      <c r="J55" s="12" t="s">
        <v>7790</v>
      </c>
      <c r="K55" s="13" t="s">
        <v>20</v>
      </c>
      <c r="L55" s="13" t="s">
        <v>20</v>
      </c>
      <c r="O55" s="3">
        <v>10</v>
      </c>
      <c r="P55" s="3">
        <v>10</v>
      </c>
      <c r="Q55" s="3">
        <v>10</v>
      </c>
      <c r="R55">
        <v>25.7</v>
      </c>
      <c r="S55">
        <v>25.7</v>
      </c>
      <c r="T55">
        <v>25.7</v>
      </c>
      <c r="U55" s="25">
        <v>0</v>
      </c>
      <c r="V55" s="23">
        <v>246.94</v>
      </c>
      <c r="X55" t="s">
        <v>6384</v>
      </c>
    </row>
    <row r="56" spans="1:24" ht="15" customHeight="1" x14ac:dyDescent="0.25">
      <c r="A56" s="1" t="s">
        <v>4063</v>
      </c>
      <c r="B56" s="1" t="s">
        <v>4064</v>
      </c>
      <c r="C56" s="5" t="s">
        <v>1430</v>
      </c>
      <c r="D56" s="2">
        <v>59</v>
      </c>
      <c r="E56" s="7">
        <v>1</v>
      </c>
      <c r="F56" s="8">
        <v>40</v>
      </c>
      <c r="G56" s="9">
        <v>49018700000</v>
      </c>
      <c r="H56" s="10">
        <v>3.5109073126096462E-3</v>
      </c>
      <c r="I56" s="11" t="s">
        <v>7789</v>
      </c>
      <c r="J56" s="12" t="s">
        <v>7789</v>
      </c>
      <c r="K56" s="13" t="s">
        <v>20</v>
      </c>
      <c r="L56" s="13" t="s">
        <v>20</v>
      </c>
      <c r="M56" s="13" t="s">
        <v>20</v>
      </c>
      <c r="N56" s="12" t="s">
        <v>20</v>
      </c>
      <c r="O56" s="3">
        <v>14</v>
      </c>
      <c r="P56" s="3">
        <v>14</v>
      </c>
      <c r="Q56" s="3">
        <v>14</v>
      </c>
      <c r="R56">
        <v>61.6</v>
      </c>
      <c r="S56">
        <v>61.6</v>
      </c>
      <c r="T56">
        <v>61.6</v>
      </c>
      <c r="U56" s="25">
        <v>0</v>
      </c>
      <c r="V56" s="23">
        <v>323.31</v>
      </c>
      <c r="X56" t="s">
        <v>4063</v>
      </c>
    </row>
    <row r="57" spans="1:24" ht="15" customHeight="1" x14ac:dyDescent="0.25">
      <c r="A57" s="1" t="s">
        <v>4332</v>
      </c>
      <c r="B57" s="1" t="s">
        <v>4333</v>
      </c>
      <c r="C57" s="5" t="s">
        <v>1939</v>
      </c>
      <c r="D57" s="2">
        <v>12</v>
      </c>
      <c r="E57" s="7">
        <v>1</v>
      </c>
      <c r="F57" s="8">
        <v>140</v>
      </c>
      <c r="G57" s="9">
        <v>48029000000</v>
      </c>
      <c r="H57" s="10">
        <v>3.440021202466175E-3</v>
      </c>
      <c r="I57" s="11" t="s">
        <v>7789</v>
      </c>
      <c r="J57" s="12" t="s">
        <v>7789</v>
      </c>
      <c r="K57" s="13" t="s">
        <v>20</v>
      </c>
      <c r="L57" s="13" t="s">
        <v>20</v>
      </c>
      <c r="M57" s="13" t="s">
        <v>20</v>
      </c>
      <c r="N57" s="12" t="s">
        <v>20</v>
      </c>
      <c r="O57" s="3">
        <v>18</v>
      </c>
      <c r="P57" s="3">
        <v>18</v>
      </c>
      <c r="Q57" s="3">
        <v>17</v>
      </c>
      <c r="R57">
        <v>34.6</v>
      </c>
      <c r="S57">
        <v>34.6</v>
      </c>
      <c r="T57">
        <v>34.6</v>
      </c>
      <c r="U57" s="25">
        <v>0</v>
      </c>
      <c r="V57" s="23">
        <v>323.31</v>
      </c>
      <c r="X57" t="s">
        <v>4332</v>
      </c>
    </row>
    <row r="58" spans="1:24" ht="15" customHeight="1" x14ac:dyDescent="0.25">
      <c r="A58" s="1" t="s">
        <v>1049</v>
      </c>
      <c r="B58" s="1" t="s">
        <v>5100</v>
      </c>
      <c r="C58" s="5" t="s">
        <v>1050</v>
      </c>
      <c r="D58" s="2" t="s">
        <v>6981</v>
      </c>
      <c r="E58" s="7">
        <v>4</v>
      </c>
      <c r="F58" s="8">
        <v>606</v>
      </c>
      <c r="G58" s="9">
        <v>47802100000</v>
      </c>
      <c r="H58" s="10">
        <v>3.4237697541570373E-3</v>
      </c>
      <c r="I58" s="11" t="s">
        <v>7789</v>
      </c>
      <c r="J58" s="12" t="s">
        <v>7789</v>
      </c>
      <c r="K58" s="13" t="s">
        <v>20</v>
      </c>
      <c r="L58" s="13" t="s">
        <v>20</v>
      </c>
      <c r="M58" s="13" t="s">
        <v>20</v>
      </c>
      <c r="N58" s="12" t="s">
        <v>20</v>
      </c>
      <c r="O58" s="3">
        <v>35</v>
      </c>
      <c r="P58" s="3">
        <v>35</v>
      </c>
      <c r="Q58" s="3">
        <v>35</v>
      </c>
      <c r="R58">
        <v>37</v>
      </c>
      <c r="S58">
        <v>37</v>
      </c>
      <c r="T58">
        <v>37</v>
      </c>
      <c r="U58" s="25">
        <v>0</v>
      </c>
      <c r="V58" s="23">
        <v>323.31</v>
      </c>
      <c r="X58" t="s">
        <v>1049</v>
      </c>
    </row>
    <row r="59" spans="1:24" ht="15" customHeight="1" x14ac:dyDescent="0.25">
      <c r="A59" s="1" t="s">
        <v>6135</v>
      </c>
      <c r="B59" s="1" t="s">
        <v>5148</v>
      </c>
      <c r="C59" s="5" t="s">
        <v>1153</v>
      </c>
      <c r="D59" s="2" t="s">
        <v>7009</v>
      </c>
      <c r="E59" s="7">
        <v>13</v>
      </c>
      <c r="F59" s="8">
        <v>424</v>
      </c>
      <c r="G59" s="9">
        <v>44288800000</v>
      </c>
      <c r="H59" s="10">
        <v>3.1721337323655278E-3</v>
      </c>
      <c r="I59" s="11" t="s">
        <v>7789</v>
      </c>
      <c r="J59" s="12" t="s">
        <v>7789</v>
      </c>
      <c r="K59" s="13" t="s">
        <v>20</v>
      </c>
      <c r="L59" s="13" t="s">
        <v>20</v>
      </c>
      <c r="M59" s="13" t="s">
        <v>20</v>
      </c>
      <c r="N59" s="12" t="s">
        <v>20</v>
      </c>
      <c r="O59" s="3">
        <v>34</v>
      </c>
      <c r="P59" s="3">
        <v>26</v>
      </c>
      <c r="Q59" s="3">
        <v>25</v>
      </c>
      <c r="R59">
        <v>65.099999999999994</v>
      </c>
      <c r="S59">
        <v>48.3</v>
      </c>
      <c r="T59">
        <v>44</v>
      </c>
      <c r="U59" s="25">
        <v>0</v>
      </c>
      <c r="V59" s="23">
        <v>323.31</v>
      </c>
      <c r="X59" t="s">
        <v>6135</v>
      </c>
    </row>
    <row r="60" spans="1:24" ht="15" customHeight="1" x14ac:dyDescent="0.25">
      <c r="A60" s="1" t="s">
        <v>5976</v>
      </c>
      <c r="B60" s="1" t="s">
        <v>4958</v>
      </c>
      <c r="C60" s="5" t="s">
        <v>534</v>
      </c>
      <c r="D60" s="2" t="s">
        <v>6861</v>
      </c>
      <c r="E60" s="7">
        <v>11</v>
      </c>
      <c r="F60" s="8">
        <v>231</v>
      </c>
      <c r="G60" s="9">
        <v>43720100000</v>
      </c>
      <c r="H60" s="10">
        <v>3.13140125703099E-3</v>
      </c>
      <c r="I60" s="11" t="s">
        <v>7789</v>
      </c>
      <c r="J60" s="12" t="s">
        <v>7789</v>
      </c>
      <c r="K60" s="13" t="s">
        <v>20</v>
      </c>
      <c r="L60" s="13" t="s">
        <v>20</v>
      </c>
      <c r="M60" s="13" t="s">
        <v>20</v>
      </c>
      <c r="N60" s="12" t="s">
        <v>20</v>
      </c>
      <c r="O60" s="3">
        <v>37</v>
      </c>
      <c r="P60" s="3">
        <v>37</v>
      </c>
      <c r="Q60" s="3">
        <v>17</v>
      </c>
      <c r="R60">
        <v>73.599999999999994</v>
      </c>
      <c r="S60">
        <v>73.599999999999994</v>
      </c>
      <c r="T60">
        <v>36.5</v>
      </c>
      <c r="U60" s="25">
        <v>0</v>
      </c>
      <c r="V60" s="23">
        <v>323.31</v>
      </c>
      <c r="X60" t="s">
        <v>5976</v>
      </c>
    </row>
    <row r="61" spans="1:24" ht="15" customHeight="1" x14ac:dyDescent="0.25">
      <c r="A61" s="1" t="s">
        <v>6281</v>
      </c>
      <c r="B61" s="1" t="s">
        <v>5351</v>
      </c>
      <c r="C61" s="5" t="s">
        <v>1627</v>
      </c>
      <c r="D61" s="2" t="s">
        <v>7153</v>
      </c>
      <c r="E61" s="7">
        <v>16</v>
      </c>
      <c r="F61" s="8">
        <v>463</v>
      </c>
      <c r="G61" s="9">
        <v>42635400000</v>
      </c>
      <c r="H61" s="10">
        <v>3.0537108825007052E-3</v>
      </c>
      <c r="I61" s="11" t="s">
        <v>7789</v>
      </c>
      <c r="J61" s="12" t="s">
        <v>7789</v>
      </c>
      <c r="K61" s="13" t="s">
        <v>20</v>
      </c>
      <c r="L61" s="13" t="s">
        <v>20</v>
      </c>
      <c r="M61" s="13" t="s">
        <v>20</v>
      </c>
      <c r="N61" s="12" t="s">
        <v>20</v>
      </c>
      <c r="O61" s="3">
        <v>55</v>
      </c>
      <c r="P61" s="3">
        <v>55</v>
      </c>
      <c r="Q61" s="3">
        <v>55</v>
      </c>
      <c r="R61">
        <v>21</v>
      </c>
      <c r="S61">
        <v>21</v>
      </c>
      <c r="T61">
        <v>21</v>
      </c>
      <c r="U61" s="25">
        <v>0</v>
      </c>
      <c r="V61" s="23">
        <v>323.31</v>
      </c>
      <c r="X61" t="s">
        <v>6281</v>
      </c>
    </row>
    <row r="62" spans="1:24" ht="15" customHeight="1" x14ac:dyDescent="0.25">
      <c r="A62" s="1" t="s">
        <v>3153</v>
      </c>
      <c r="B62" s="1" t="s">
        <v>3154</v>
      </c>
      <c r="C62" s="5" t="s">
        <v>214</v>
      </c>
      <c r="D62" s="2" t="s">
        <v>7635</v>
      </c>
      <c r="E62" s="7">
        <v>2</v>
      </c>
      <c r="F62" s="8">
        <v>142</v>
      </c>
      <c r="G62" s="9">
        <v>42432002000</v>
      </c>
      <c r="H62" s="10">
        <v>3.0391427375770293E-3</v>
      </c>
      <c r="I62" s="11" t="s">
        <v>7789</v>
      </c>
      <c r="J62" s="12" t="s">
        <v>7789</v>
      </c>
      <c r="K62" s="13" t="s">
        <v>20</v>
      </c>
      <c r="L62" s="13" t="s">
        <v>20</v>
      </c>
      <c r="M62" s="13" t="s">
        <v>20</v>
      </c>
      <c r="N62" s="12" t="s">
        <v>20</v>
      </c>
      <c r="O62" s="3">
        <v>9</v>
      </c>
      <c r="P62" s="3">
        <v>9</v>
      </c>
      <c r="Q62" s="3">
        <v>1</v>
      </c>
      <c r="R62">
        <v>18.3</v>
      </c>
      <c r="S62">
        <v>18.3</v>
      </c>
      <c r="T62">
        <v>3.8</v>
      </c>
      <c r="U62" s="25">
        <v>0</v>
      </c>
      <c r="V62" s="23">
        <v>110.39</v>
      </c>
      <c r="X62" t="s">
        <v>7699</v>
      </c>
    </row>
    <row r="63" spans="1:24" ht="15" customHeight="1" x14ac:dyDescent="0.25">
      <c r="A63" s="1" t="s">
        <v>2453</v>
      </c>
      <c r="B63" s="1" t="s">
        <v>4562</v>
      </c>
      <c r="C63" s="5" t="s">
        <v>2454</v>
      </c>
      <c r="D63" s="2">
        <v>7</v>
      </c>
      <c r="E63" s="7">
        <v>1</v>
      </c>
      <c r="F63" s="8">
        <v>123</v>
      </c>
      <c r="G63" s="9">
        <v>42236300000</v>
      </c>
      <c r="H63" s="10">
        <v>3.0251258096925214E-3</v>
      </c>
      <c r="I63" s="11" t="s">
        <v>7789</v>
      </c>
      <c r="J63" s="12" t="s">
        <v>7789</v>
      </c>
      <c r="K63" s="13" t="s">
        <v>20</v>
      </c>
      <c r="L63" s="13" t="s">
        <v>20</v>
      </c>
      <c r="M63" s="13" t="s">
        <v>20</v>
      </c>
      <c r="N63" s="12" t="s">
        <v>20</v>
      </c>
      <c r="O63" s="3">
        <v>17</v>
      </c>
      <c r="P63" s="3">
        <v>3</v>
      </c>
      <c r="Q63" s="3">
        <v>3</v>
      </c>
      <c r="R63">
        <v>76.2</v>
      </c>
      <c r="S63">
        <v>9.5</v>
      </c>
      <c r="T63">
        <v>9.5</v>
      </c>
      <c r="U63" s="25">
        <v>0</v>
      </c>
      <c r="V63" s="23">
        <v>12.228</v>
      </c>
      <c r="X63" t="s">
        <v>2453</v>
      </c>
    </row>
    <row r="64" spans="1:24" ht="15" customHeight="1" x14ac:dyDescent="0.25">
      <c r="A64" s="1" t="s">
        <v>3138</v>
      </c>
      <c r="B64" s="1" t="s">
        <v>198</v>
      </c>
      <c r="C64" s="5" t="s">
        <v>199</v>
      </c>
      <c r="D64" s="2">
        <v>4</v>
      </c>
      <c r="E64" s="7">
        <v>1</v>
      </c>
      <c r="F64" s="8">
        <v>64</v>
      </c>
      <c r="G64" s="9">
        <v>42051000000</v>
      </c>
      <c r="H64" s="10">
        <v>3.0118539129464516E-3</v>
      </c>
      <c r="I64" s="11" t="s">
        <v>7789</v>
      </c>
      <c r="J64" s="12" t="s">
        <v>7789</v>
      </c>
      <c r="K64" s="13" t="s">
        <v>20</v>
      </c>
      <c r="L64" s="13" t="s">
        <v>20</v>
      </c>
      <c r="M64" s="13" t="s">
        <v>20</v>
      </c>
      <c r="N64" s="12" t="s">
        <v>20</v>
      </c>
      <c r="O64" s="3">
        <v>1</v>
      </c>
      <c r="P64" s="3">
        <v>1</v>
      </c>
      <c r="Q64" s="3">
        <v>1</v>
      </c>
      <c r="R64">
        <v>32.1</v>
      </c>
      <c r="S64">
        <v>32.1</v>
      </c>
      <c r="T64">
        <v>32.1</v>
      </c>
      <c r="U64" s="25">
        <v>0</v>
      </c>
      <c r="V64" s="23">
        <v>77.271000000000001</v>
      </c>
      <c r="X64" t="s">
        <v>3138</v>
      </c>
    </row>
    <row r="65" spans="1:24" ht="15" customHeight="1" x14ac:dyDescent="0.25">
      <c r="A65" s="1" t="s">
        <v>5929</v>
      </c>
      <c r="B65" s="1" t="s">
        <v>4917</v>
      </c>
      <c r="C65" s="5" t="s">
        <v>434</v>
      </c>
      <c r="D65" s="2" t="s">
        <v>6827</v>
      </c>
      <c r="E65" s="7">
        <v>7</v>
      </c>
      <c r="F65" s="8">
        <v>85</v>
      </c>
      <c r="G65" s="9">
        <v>41519900000</v>
      </c>
      <c r="H65" s="10">
        <v>2.973814493832379E-3</v>
      </c>
      <c r="I65" s="11" t="s">
        <v>7789</v>
      </c>
      <c r="J65" s="12" t="s">
        <v>7798</v>
      </c>
      <c r="K65" s="13" t="s">
        <v>20</v>
      </c>
      <c r="L65" s="13" t="s">
        <v>20</v>
      </c>
      <c r="M65" s="13" t="s">
        <v>20</v>
      </c>
      <c r="N65" s="12" t="s">
        <v>20</v>
      </c>
      <c r="O65" s="3">
        <v>16</v>
      </c>
      <c r="P65" s="3">
        <v>16</v>
      </c>
      <c r="Q65" s="3">
        <v>16</v>
      </c>
      <c r="R65">
        <v>29.8</v>
      </c>
      <c r="S65">
        <v>29.8</v>
      </c>
      <c r="T65">
        <v>29.8</v>
      </c>
      <c r="U65" s="25">
        <v>0</v>
      </c>
      <c r="V65" s="23">
        <v>323.31</v>
      </c>
      <c r="X65" t="s">
        <v>5929</v>
      </c>
    </row>
    <row r="66" spans="1:24" ht="15" customHeight="1" x14ac:dyDescent="0.25">
      <c r="A66" s="1" t="s">
        <v>2386</v>
      </c>
      <c r="B66" s="1" t="s">
        <v>2387</v>
      </c>
      <c r="C66" s="5" t="s">
        <v>2388</v>
      </c>
      <c r="D66" s="2" t="s">
        <v>7349</v>
      </c>
      <c r="E66" s="7">
        <v>14</v>
      </c>
      <c r="F66" s="8">
        <v>404</v>
      </c>
      <c r="G66" s="9">
        <v>41101300000</v>
      </c>
      <c r="H66" s="10">
        <v>2.9438327562290073E-3</v>
      </c>
      <c r="I66" s="11" t="s">
        <v>7789</v>
      </c>
      <c r="J66" s="12" t="s">
        <v>7789</v>
      </c>
      <c r="K66" s="13" t="s">
        <v>20</v>
      </c>
      <c r="L66" s="13" t="s">
        <v>20</v>
      </c>
      <c r="M66" s="13" t="s">
        <v>20</v>
      </c>
      <c r="N66" s="12" t="s">
        <v>20</v>
      </c>
      <c r="O66" s="3">
        <v>31</v>
      </c>
      <c r="P66" s="3">
        <v>31</v>
      </c>
      <c r="Q66" s="3">
        <v>31</v>
      </c>
      <c r="R66">
        <v>24.9</v>
      </c>
      <c r="S66">
        <v>24.9</v>
      </c>
      <c r="T66">
        <v>24.9</v>
      </c>
      <c r="U66" s="25">
        <v>0</v>
      </c>
      <c r="V66" s="23">
        <v>323.31</v>
      </c>
      <c r="X66" t="s">
        <v>2386</v>
      </c>
    </row>
    <row r="67" spans="1:24" x14ac:dyDescent="0.25">
      <c r="A67" s="1" t="s">
        <v>6283</v>
      </c>
      <c r="B67" s="1" t="s">
        <v>5353</v>
      </c>
      <c r="C67" s="5" t="s">
        <v>1629</v>
      </c>
      <c r="D67" s="2" t="s">
        <v>7155</v>
      </c>
      <c r="E67" s="7">
        <v>9</v>
      </c>
      <c r="F67" s="8">
        <v>274</v>
      </c>
      <c r="G67" s="9">
        <v>39146000000</v>
      </c>
      <c r="H67" s="10">
        <v>2.8037866703812466E-3</v>
      </c>
      <c r="I67" s="11" t="s">
        <v>7789</v>
      </c>
      <c r="J67" s="12" t="s">
        <v>7789</v>
      </c>
      <c r="K67" s="13" t="s">
        <v>20</v>
      </c>
      <c r="L67" s="13" t="s">
        <v>20</v>
      </c>
      <c r="M67" s="13" t="s">
        <v>20</v>
      </c>
      <c r="N67" s="12" t="s">
        <v>20</v>
      </c>
      <c r="O67" s="3">
        <v>14</v>
      </c>
      <c r="P67" s="3">
        <v>14</v>
      </c>
      <c r="Q67" s="3">
        <v>14</v>
      </c>
      <c r="R67">
        <v>45.6</v>
      </c>
      <c r="S67">
        <v>45.6</v>
      </c>
      <c r="T67">
        <v>45.6</v>
      </c>
      <c r="U67" s="25">
        <v>0</v>
      </c>
      <c r="V67" s="23">
        <v>323.31</v>
      </c>
      <c r="X67" t="s">
        <v>6283</v>
      </c>
    </row>
    <row r="68" spans="1:24" x14ac:dyDescent="0.25">
      <c r="A68" s="1" t="s">
        <v>1270</v>
      </c>
      <c r="B68" s="1" t="s">
        <v>5196</v>
      </c>
      <c r="C68" s="5" t="s">
        <v>1271</v>
      </c>
      <c r="D68" s="2" t="s">
        <v>7035</v>
      </c>
      <c r="E68" s="7">
        <v>8</v>
      </c>
      <c r="F68" s="8">
        <v>289</v>
      </c>
      <c r="G68" s="9">
        <v>38842100000</v>
      </c>
      <c r="H68" s="10">
        <v>2.7820201867270072E-3</v>
      </c>
      <c r="I68" s="11" t="s">
        <v>7789</v>
      </c>
      <c r="J68" s="12" t="s">
        <v>7789</v>
      </c>
      <c r="K68" s="13" t="s">
        <v>20</v>
      </c>
      <c r="L68" s="13" t="s">
        <v>20</v>
      </c>
      <c r="M68" s="13" t="s">
        <v>20</v>
      </c>
      <c r="N68" s="12" t="s">
        <v>20</v>
      </c>
      <c r="O68" s="3">
        <v>16</v>
      </c>
      <c r="P68" s="3">
        <v>16</v>
      </c>
      <c r="Q68" s="3">
        <v>16</v>
      </c>
      <c r="R68">
        <v>60.4</v>
      </c>
      <c r="S68">
        <v>60.4</v>
      </c>
      <c r="T68">
        <v>60.4</v>
      </c>
      <c r="U68" s="25">
        <v>0</v>
      </c>
      <c r="V68" s="23">
        <v>237.68</v>
      </c>
      <c r="X68" t="s">
        <v>1270</v>
      </c>
    </row>
    <row r="69" spans="1:24" x14ac:dyDescent="0.25">
      <c r="A69" s="1" t="s">
        <v>6097</v>
      </c>
      <c r="B69" s="1" t="s">
        <v>5087</v>
      </c>
      <c r="C69" s="5" t="s">
        <v>1015</v>
      </c>
      <c r="D69" s="2" t="s">
        <v>6968</v>
      </c>
      <c r="E69" s="7">
        <v>7</v>
      </c>
      <c r="F69" s="8">
        <v>322</v>
      </c>
      <c r="G69" s="9">
        <v>36918300000</v>
      </c>
      <c r="H69" s="10">
        <v>2.6442302517022424E-3</v>
      </c>
      <c r="I69" s="11" t="s">
        <v>7789</v>
      </c>
      <c r="J69" s="12" t="s">
        <v>7789</v>
      </c>
      <c r="K69" s="13" t="s">
        <v>20</v>
      </c>
      <c r="L69" s="13" t="s">
        <v>20</v>
      </c>
      <c r="M69" s="13" t="s">
        <v>20</v>
      </c>
      <c r="N69" s="12" t="s">
        <v>20</v>
      </c>
      <c r="O69" s="3">
        <v>14</v>
      </c>
      <c r="P69" s="3">
        <v>14</v>
      </c>
      <c r="Q69" s="3">
        <v>14</v>
      </c>
      <c r="R69">
        <v>40.200000000000003</v>
      </c>
      <c r="S69">
        <v>40.200000000000003</v>
      </c>
      <c r="T69">
        <v>40.200000000000003</v>
      </c>
      <c r="U69" s="25">
        <v>0</v>
      </c>
      <c r="V69" s="23">
        <v>166.64</v>
      </c>
      <c r="X69" t="s">
        <v>6097</v>
      </c>
    </row>
    <row r="70" spans="1:24" x14ac:dyDescent="0.25">
      <c r="A70" s="1" t="s">
        <v>6239</v>
      </c>
      <c r="B70" s="1" t="s">
        <v>5291</v>
      </c>
      <c r="C70" s="5" t="s">
        <v>1500</v>
      </c>
      <c r="D70" s="2" t="s">
        <v>7107</v>
      </c>
      <c r="E70" s="7">
        <v>12</v>
      </c>
      <c r="F70" s="8">
        <v>123</v>
      </c>
      <c r="G70" s="9">
        <v>36191600000</v>
      </c>
      <c r="H70" s="10">
        <v>2.5921812103348982E-3</v>
      </c>
      <c r="I70" s="11" t="s">
        <v>7789</v>
      </c>
      <c r="J70" s="12" t="s">
        <v>7789</v>
      </c>
      <c r="K70" s="13" t="s">
        <v>20</v>
      </c>
      <c r="L70" s="13" t="s">
        <v>20</v>
      </c>
      <c r="M70" s="13" t="s">
        <v>20</v>
      </c>
      <c r="N70" s="12" t="s">
        <v>20</v>
      </c>
      <c r="O70" s="3">
        <v>17</v>
      </c>
      <c r="P70" s="3">
        <v>17</v>
      </c>
      <c r="Q70" s="3">
        <v>15</v>
      </c>
      <c r="R70">
        <v>26.2</v>
      </c>
      <c r="S70">
        <v>26.2</v>
      </c>
      <c r="T70">
        <v>24.4</v>
      </c>
      <c r="U70" s="25">
        <v>0</v>
      </c>
      <c r="V70" s="23">
        <v>323.31</v>
      </c>
      <c r="X70" t="s">
        <v>6239</v>
      </c>
    </row>
    <row r="71" spans="1:24" x14ac:dyDescent="0.25">
      <c r="A71" s="1" t="s">
        <v>1359</v>
      </c>
      <c r="B71" s="1" t="s">
        <v>1360</v>
      </c>
      <c r="C71" s="5" t="s">
        <v>1361</v>
      </c>
      <c r="D71" s="2" t="s">
        <v>7058</v>
      </c>
      <c r="E71" s="7">
        <v>3</v>
      </c>
      <c r="F71" s="8">
        <v>108</v>
      </c>
      <c r="G71" s="9">
        <v>33870500000</v>
      </c>
      <c r="H71" s="10">
        <v>2.425935125406121E-3</v>
      </c>
      <c r="I71" s="11" t="s">
        <v>7789</v>
      </c>
      <c r="J71" s="12" t="s">
        <v>7789</v>
      </c>
      <c r="K71" s="13" t="s">
        <v>20</v>
      </c>
      <c r="L71" s="13" t="s">
        <v>20</v>
      </c>
      <c r="M71" s="13" t="s">
        <v>20</v>
      </c>
      <c r="N71" s="12" t="s">
        <v>20</v>
      </c>
      <c r="O71" s="3">
        <v>6</v>
      </c>
      <c r="P71" s="3">
        <v>6</v>
      </c>
      <c r="Q71" s="3">
        <v>6</v>
      </c>
      <c r="R71">
        <v>8.6999999999999993</v>
      </c>
      <c r="S71">
        <v>8.6999999999999993</v>
      </c>
      <c r="T71">
        <v>8.6999999999999993</v>
      </c>
      <c r="U71" s="25">
        <v>0</v>
      </c>
      <c r="V71" s="23">
        <v>120.6</v>
      </c>
      <c r="X71" t="s">
        <v>1359</v>
      </c>
    </row>
    <row r="72" spans="1:24" x14ac:dyDescent="0.25">
      <c r="A72" s="1" t="s">
        <v>6051</v>
      </c>
      <c r="B72" s="1" t="s">
        <v>766</v>
      </c>
      <c r="C72" s="5" t="s">
        <v>6668</v>
      </c>
      <c r="D72" s="2" t="s">
        <v>6911</v>
      </c>
      <c r="E72" s="7">
        <v>6</v>
      </c>
      <c r="F72" s="8">
        <v>160</v>
      </c>
      <c r="G72" s="9">
        <v>33795200000</v>
      </c>
      <c r="H72" s="10">
        <v>2.4205418505816251E-3</v>
      </c>
      <c r="I72" s="11" t="s">
        <v>7789</v>
      </c>
      <c r="J72" s="12" t="s">
        <v>7789</v>
      </c>
      <c r="K72" s="13" t="s">
        <v>20</v>
      </c>
      <c r="L72" s="13" t="s">
        <v>20</v>
      </c>
      <c r="M72" s="13" t="s">
        <v>20</v>
      </c>
      <c r="N72" s="12" t="s">
        <v>20</v>
      </c>
      <c r="O72" s="3">
        <v>11</v>
      </c>
      <c r="P72" s="3">
        <v>11</v>
      </c>
      <c r="Q72" s="3">
        <v>11</v>
      </c>
      <c r="R72">
        <v>29.5</v>
      </c>
      <c r="S72">
        <v>29.5</v>
      </c>
      <c r="T72">
        <v>29.5</v>
      </c>
      <c r="U72" s="25">
        <v>0</v>
      </c>
      <c r="V72" s="23">
        <v>323.31</v>
      </c>
      <c r="X72" t="s">
        <v>6051</v>
      </c>
    </row>
    <row r="73" spans="1:24" x14ac:dyDescent="0.25">
      <c r="A73" s="1" t="s">
        <v>6197</v>
      </c>
      <c r="B73" s="1" t="s">
        <v>5235</v>
      </c>
      <c r="C73" s="5" t="s">
        <v>1389</v>
      </c>
      <c r="D73" s="2" t="s">
        <v>7064</v>
      </c>
      <c r="E73" s="7">
        <v>3</v>
      </c>
      <c r="F73" s="8">
        <v>112</v>
      </c>
      <c r="G73" s="9">
        <v>32933200000</v>
      </c>
      <c r="H73" s="10">
        <v>2.3588021042507453E-3</v>
      </c>
      <c r="I73" s="11" t="s">
        <v>7789</v>
      </c>
      <c r="J73" s="12" t="s">
        <v>7789</v>
      </c>
      <c r="K73" s="13" t="s">
        <v>20</v>
      </c>
      <c r="L73" s="13" t="s">
        <v>20</v>
      </c>
      <c r="M73" s="13" t="s">
        <v>20</v>
      </c>
      <c r="N73" s="12" t="s">
        <v>20</v>
      </c>
      <c r="O73" s="3">
        <v>24</v>
      </c>
      <c r="P73" s="3">
        <v>24</v>
      </c>
      <c r="Q73" s="3">
        <v>24</v>
      </c>
      <c r="R73">
        <v>73.099999999999994</v>
      </c>
      <c r="S73">
        <v>73.099999999999994</v>
      </c>
      <c r="T73">
        <v>73.099999999999994</v>
      </c>
      <c r="U73" s="25">
        <v>0</v>
      </c>
      <c r="V73" s="23">
        <v>323.31</v>
      </c>
      <c r="X73" t="s">
        <v>6197</v>
      </c>
    </row>
    <row r="74" spans="1:24" x14ac:dyDescent="0.25">
      <c r="A74" s="1" t="s">
        <v>6321</v>
      </c>
      <c r="B74" s="1" t="s">
        <v>4237</v>
      </c>
      <c r="C74" s="5" t="s">
        <v>1773</v>
      </c>
      <c r="D74" s="2" t="s">
        <v>7650</v>
      </c>
      <c r="E74" s="7">
        <v>19</v>
      </c>
      <c r="F74" s="8">
        <v>726</v>
      </c>
      <c r="G74" s="9">
        <v>32791182100</v>
      </c>
      <c r="H74" s="10">
        <v>2.3486302375216915E-3</v>
      </c>
      <c r="I74" s="11" t="s">
        <v>7789</v>
      </c>
      <c r="J74" s="12" t="s">
        <v>7789</v>
      </c>
      <c r="K74" s="13" t="s">
        <v>20</v>
      </c>
      <c r="L74" s="13" t="s">
        <v>20</v>
      </c>
      <c r="M74" s="13" t="s">
        <v>20</v>
      </c>
      <c r="N74" s="12" t="s">
        <v>20</v>
      </c>
      <c r="O74" s="3">
        <v>47</v>
      </c>
      <c r="P74" s="3">
        <v>47</v>
      </c>
      <c r="Q74" s="3">
        <v>1</v>
      </c>
      <c r="R74">
        <v>48</v>
      </c>
      <c r="S74">
        <v>44.7</v>
      </c>
      <c r="T74">
        <v>2.9</v>
      </c>
      <c r="U74" s="25">
        <v>0</v>
      </c>
      <c r="V74" s="23">
        <v>323.31</v>
      </c>
      <c r="X74" t="s">
        <v>7700</v>
      </c>
    </row>
    <row r="75" spans="1:24" x14ac:dyDescent="0.25">
      <c r="A75" s="1" t="s">
        <v>6484</v>
      </c>
      <c r="B75" s="1" t="s">
        <v>5589</v>
      </c>
      <c r="C75" s="5" t="s">
        <v>2441</v>
      </c>
      <c r="D75" s="2" t="s">
        <v>7366</v>
      </c>
      <c r="E75" s="7">
        <v>5</v>
      </c>
      <c r="F75" s="8">
        <v>115</v>
      </c>
      <c r="G75" s="9">
        <v>32531900000</v>
      </c>
      <c r="H75" s="10">
        <v>2.3300594590041301E-3</v>
      </c>
      <c r="I75" s="11" t="s">
        <v>7789</v>
      </c>
      <c r="J75" s="12" t="s">
        <v>7789</v>
      </c>
      <c r="K75" s="13" t="s">
        <v>20</v>
      </c>
      <c r="L75" s="13" t="s">
        <v>20</v>
      </c>
      <c r="M75" s="13" t="s">
        <v>20</v>
      </c>
      <c r="N75" s="12" t="s">
        <v>20</v>
      </c>
      <c r="O75" s="3">
        <v>7</v>
      </c>
      <c r="P75" s="3">
        <v>7</v>
      </c>
      <c r="Q75" s="3">
        <v>7</v>
      </c>
      <c r="R75">
        <v>10.3</v>
      </c>
      <c r="S75">
        <v>10.3</v>
      </c>
      <c r="T75">
        <v>10.3</v>
      </c>
      <c r="U75" s="25">
        <v>0</v>
      </c>
      <c r="V75" s="23">
        <v>131.28</v>
      </c>
      <c r="X75" t="s">
        <v>6484</v>
      </c>
    </row>
    <row r="76" spans="1:24" x14ac:dyDescent="0.25">
      <c r="A76" s="1" t="s">
        <v>6229</v>
      </c>
      <c r="B76" s="1" t="s">
        <v>5278</v>
      </c>
      <c r="C76" s="5" t="s">
        <v>1474</v>
      </c>
      <c r="D76" s="2" t="s">
        <v>7097</v>
      </c>
      <c r="E76" s="7">
        <v>13</v>
      </c>
      <c r="F76" s="8">
        <v>413</v>
      </c>
      <c r="G76" s="9">
        <v>29830700000</v>
      </c>
      <c r="H76" s="10">
        <v>2.1365891541445321E-3</v>
      </c>
      <c r="I76" s="11" t="s">
        <v>7789</v>
      </c>
      <c r="J76" s="12" t="s">
        <v>7789</v>
      </c>
      <c r="K76" s="13" t="s">
        <v>20</v>
      </c>
      <c r="L76" s="13" t="s">
        <v>20</v>
      </c>
      <c r="M76" s="13" t="s">
        <v>20</v>
      </c>
      <c r="N76" s="12" t="s">
        <v>20</v>
      </c>
      <c r="O76" s="3">
        <v>30</v>
      </c>
      <c r="P76" s="3">
        <v>30</v>
      </c>
      <c r="Q76" s="3">
        <v>30</v>
      </c>
      <c r="R76">
        <v>22.6</v>
      </c>
      <c r="S76">
        <v>22.6</v>
      </c>
      <c r="T76">
        <v>22.6</v>
      </c>
      <c r="U76" s="25">
        <v>0</v>
      </c>
      <c r="V76" s="23">
        <v>323.31</v>
      </c>
      <c r="X76" t="s">
        <v>6229</v>
      </c>
    </row>
    <row r="77" spans="1:24" x14ac:dyDescent="0.25">
      <c r="A77" s="1" t="s">
        <v>6230</v>
      </c>
      <c r="B77" s="1" t="s">
        <v>5279</v>
      </c>
      <c r="C77" s="5" t="s">
        <v>1475</v>
      </c>
      <c r="D77" s="2" t="s">
        <v>7098</v>
      </c>
      <c r="E77" s="7">
        <v>17</v>
      </c>
      <c r="F77" s="8">
        <v>265</v>
      </c>
      <c r="G77" s="9">
        <v>29331500000</v>
      </c>
      <c r="H77" s="10">
        <v>2.1008345353877161E-3</v>
      </c>
      <c r="I77" s="11" t="s">
        <v>7789</v>
      </c>
      <c r="J77" s="12" t="s">
        <v>7789</v>
      </c>
      <c r="K77" s="13" t="s">
        <v>20</v>
      </c>
      <c r="L77" s="13" t="s">
        <v>20</v>
      </c>
      <c r="M77" s="13" t="s">
        <v>20</v>
      </c>
      <c r="N77" s="12" t="s">
        <v>20</v>
      </c>
      <c r="O77" s="3">
        <v>30</v>
      </c>
      <c r="P77" s="3">
        <v>30</v>
      </c>
      <c r="Q77" s="3">
        <v>30</v>
      </c>
      <c r="R77">
        <v>19.100000000000001</v>
      </c>
      <c r="S77">
        <v>19.100000000000001</v>
      </c>
      <c r="T77">
        <v>19.100000000000001</v>
      </c>
      <c r="U77" s="25">
        <v>0</v>
      </c>
      <c r="V77" s="23">
        <v>323.31</v>
      </c>
      <c r="X77" t="s">
        <v>6230</v>
      </c>
    </row>
    <row r="78" spans="1:24" x14ac:dyDescent="0.25">
      <c r="A78" s="1" t="s">
        <v>6415</v>
      </c>
      <c r="B78" s="1" t="s">
        <v>5499</v>
      </c>
      <c r="C78" s="5" t="s">
        <v>2138</v>
      </c>
      <c r="D78" s="2" t="s">
        <v>7677</v>
      </c>
      <c r="E78" s="7">
        <v>11</v>
      </c>
      <c r="F78" s="8">
        <v>276</v>
      </c>
      <c r="G78" s="9">
        <v>28735470000</v>
      </c>
      <c r="H78" s="10">
        <v>2.0581445806248455E-3</v>
      </c>
      <c r="I78" s="11" t="s">
        <v>7789</v>
      </c>
      <c r="J78" s="12" t="s">
        <v>7789</v>
      </c>
      <c r="K78" s="13" t="s">
        <v>20</v>
      </c>
      <c r="L78" s="13" t="s">
        <v>20</v>
      </c>
      <c r="M78" s="13" t="s">
        <v>20</v>
      </c>
      <c r="N78" s="12" t="s">
        <v>20</v>
      </c>
      <c r="O78" s="3">
        <v>27</v>
      </c>
      <c r="P78" s="3">
        <v>27</v>
      </c>
      <c r="Q78" s="3">
        <v>5</v>
      </c>
      <c r="R78">
        <v>42.2</v>
      </c>
      <c r="S78">
        <v>41.3</v>
      </c>
      <c r="T78">
        <v>6.4</v>
      </c>
      <c r="U78" s="25">
        <v>0</v>
      </c>
      <c r="V78" s="23">
        <v>323.31</v>
      </c>
      <c r="X78" t="s">
        <v>7701</v>
      </c>
    </row>
    <row r="79" spans="1:24" x14ac:dyDescent="0.25">
      <c r="A79" s="1" t="s">
        <v>6374</v>
      </c>
      <c r="B79" s="1" t="s">
        <v>1968</v>
      </c>
      <c r="C79" s="5" t="s">
        <v>1969</v>
      </c>
      <c r="D79" s="2" t="s">
        <v>7248</v>
      </c>
      <c r="E79" s="7">
        <v>24</v>
      </c>
      <c r="F79" s="8">
        <v>696</v>
      </c>
      <c r="G79" s="9">
        <v>28086700000</v>
      </c>
      <c r="H79" s="10">
        <v>2.0116771847697584E-3</v>
      </c>
      <c r="I79" s="11" t="s">
        <v>7789</v>
      </c>
      <c r="J79" s="12" t="s">
        <v>7789</v>
      </c>
      <c r="K79" s="13" t="s">
        <v>20</v>
      </c>
      <c r="L79" s="13" t="s">
        <v>20</v>
      </c>
      <c r="M79" s="13" t="s">
        <v>20</v>
      </c>
      <c r="N79" s="12" t="s">
        <v>20</v>
      </c>
      <c r="O79" s="3">
        <v>49</v>
      </c>
      <c r="P79" s="3">
        <v>49</v>
      </c>
      <c r="Q79" s="3">
        <v>48</v>
      </c>
      <c r="R79">
        <v>22.2</v>
      </c>
      <c r="S79">
        <v>22.2</v>
      </c>
      <c r="T79">
        <v>21.6</v>
      </c>
      <c r="U79" s="25">
        <v>0</v>
      </c>
      <c r="V79" s="23">
        <v>323.31</v>
      </c>
      <c r="X79" t="s">
        <v>6374</v>
      </c>
    </row>
    <row r="80" spans="1:24" x14ac:dyDescent="0.25">
      <c r="A80" s="1" t="s">
        <v>6211</v>
      </c>
      <c r="B80" s="1" t="s">
        <v>5256</v>
      </c>
      <c r="C80" s="5" t="s">
        <v>1431</v>
      </c>
      <c r="D80" s="2" t="s">
        <v>7084</v>
      </c>
      <c r="E80" s="7">
        <v>10</v>
      </c>
      <c r="F80" s="8">
        <v>382</v>
      </c>
      <c r="G80" s="9">
        <v>27902500000</v>
      </c>
      <c r="H80" s="10">
        <v>1.9984840742429044E-3</v>
      </c>
      <c r="I80" s="11" t="s">
        <v>7789</v>
      </c>
      <c r="J80" s="12" t="s">
        <v>7789</v>
      </c>
      <c r="K80" s="13" t="s">
        <v>20</v>
      </c>
      <c r="L80" s="13" t="s">
        <v>20</v>
      </c>
      <c r="M80" s="13" t="s">
        <v>20</v>
      </c>
      <c r="N80" s="12" t="s">
        <v>20</v>
      </c>
      <c r="O80" s="3">
        <v>29</v>
      </c>
      <c r="P80" s="3">
        <v>29</v>
      </c>
      <c r="Q80" s="3">
        <v>29</v>
      </c>
      <c r="R80">
        <v>71.2</v>
      </c>
      <c r="S80">
        <v>71.2</v>
      </c>
      <c r="T80">
        <v>71.2</v>
      </c>
      <c r="U80" s="25">
        <v>0</v>
      </c>
      <c r="V80" s="23">
        <v>323.31</v>
      </c>
      <c r="X80" t="s">
        <v>6211</v>
      </c>
    </row>
    <row r="81" spans="1:24" x14ac:dyDescent="0.25">
      <c r="A81" s="1" t="s">
        <v>6046</v>
      </c>
      <c r="B81" s="1" t="s">
        <v>5016</v>
      </c>
      <c r="C81" s="5" t="s">
        <v>753</v>
      </c>
      <c r="D81" s="2" t="s">
        <v>6907</v>
      </c>
      <c r="E81" s="7">
        <v>4</v>
      </c>
      <c r="F81" s="8">
        <v>142</v>
      </c>
      <c r="G81" s="9">
        <v>27740600000</v>
      </c>
      <c r="H81" s="10">
        <v>1.9868881752510602E-3</v>
      </c>
      <c r="I81" s="11" t="s">
        <v>7789</v>
      </c>
      <c r="J81" s="12" t="s">
        <v>7789</v>
      </c>
      <c r="K81" s="13" t="s">
        <v>20</v>
      </c>
      <c r="L81" s="13" t="s">
        <v>20</v>
      </c>
      <c r="M81" s="13" t="s">
        <v>20</v>
      </c>
      <c r="N81" s="12" t="s">
        <v>20</v>
      </c>
      <c r="O81" s="3">
        <v>12</v>
      </c>
      <c r="P81" s="3">
        <v>12</v>
      </c>
      <c r="Q81" s="3">
        <v>12</v>
      </c>
      <c r="R81">
        <v>39.6</v>
      </c>
      <c r="S81">
        <v>39.6</v>
      </c>
      <c r="T81">
        <v>39.6</v>
      </c>
      <c r="U81" s="25">
        <v>0</v>
      </c>
      <c r="V81" s="23">
        <v>205.21</v>
      </c>
      <c r="X81" t="s">
        <v>6046</v>
      </c>
    </row>
    <row r="82" spans="1:24" x14ac:dyDescent="0.25">
      <c r="A82" s="1" t="s">
        <v>5852</v>
      </c>
      <c r="B82" s="1" t="s">
        <v>4846</v>
      </c>
      <c r="C82" s="5" t="s">
        <v>150</v>
      </c>
      <c r="D82" s="2" t="s">
        <v>7643</v>
      </c>
      <c r="E82" s="7">
        <v>9</v>
      </c>
      <c r="F82" s="8">
        <v>231</v>
      </c>
      <c r="G82" s="9">
        <v>27515616600</v>
      </c>
      <c r="H82" s="10">
        <v>1.9707740011853307E-3</v>
      </c>
      <c r="I82" s="11" t="s">
        <v>7789</v>
      </c>
      <c r="J82" s="12" t="s">
        <v>7789</v>
      </c>
      <c r="K82" s="13" t="s">
        <v>20</v>
      </c>
      <c r="L82" s="13" t="s">
        <v>20</v>
      </c>
      <c r="M82" s="13" t="s">
        <v>20</v>
      </c>
      <c r="N82" s="12" t="s">
        <v>20</v>
      </c>
      <c r="O82" s="3">
        <v>18</v>
      </c>
      <c r="P82" s="3">
        <v>18</v>
      </c>
      <c r="Q82" s="3">
        <v>3</v>
      </c>
      <c r="R82">
        <v>25.7</v>
      </c>
      <c r="S82">
        <v>9.6999999999999993</v>
      </c>
      <c r="T82">
        <v>8.3000000000000007</v>
      </c>
      <c r="U82" s="25">
        <v>0</v>
      </c>
      <c r="V82" s="23">
        <v>323.31</v>
      </c>
      <c r="X82" t="s">
        <v>7702</v>
      </c>
    </row>
    <row r="83" spans="1:24" x14ac:dyDescent="0.25">
      <c r="A83" s="1" t="s">
        <v>6001</v>
      </c>
      <c r="B83" s="1" t="s">
        <v>4981</v>
      </c>
      <c r="C83" s="5" t="s">
        <v>610</v>
      </c>
      <c r="D83" s="2" t="s">
        <v>6878</v>
      </c>
      <c r="E83" s="7">
        <v>12</v>
      </c>
      <c r="F83" s="8">
        <v>244</v>
      </c>
      <c r="G83" s="9">
        <v>26987200000</v>
      </c>
      <c r="H83" s="10">
        <v>1.9329267774718432E-3</v>
      </c>
      <c r="I83" s="11" t="s">
        <v>7789</v>
      </c>
      <c r="J83" s="12" t="s">
        <v>7789</v>
      </c>
      <c r="K83" s="13" t="s">
        <v>20</v>
      </c>
      <c r="L83" s="13" t="s">
        <v>20</v>
      </c>
      <c r="M83" s="13" t="s">
        <v>20</v>
      </c>
      <c r="N83" s="12" t="s">
        <v>20</v>
      </c>
      <c r="O83" s="3">
        <v>21</v>
      </c>
      <c r="P83" s="3">
        <v>21</v>
      </c>
      <c r="Q83" s="3">
        <v>21</v>
      </c>
      <c r="R83">
        <v>23.1</v>
      </c>
      <c r="S83">
        <v>23.1</v>
      </c>
      <c r="T83">
        <v>23.1</v>
      </c>
      <c r="U83" s="25">
        <v>0</v>
      </c>
      <c r="V83" s="23">
        <v>323.31</v>
      </c>
      <c r="X83" t="s">
        <v>6001</v>
      </c>
    </row>
    <row r="84" spans="1:24" x14ac:dyDescent="0.25">
      <c r="A84" s="1" t="s">
        <v>7560</v>
      </c>
      <c r="B84" s="1" t="s">
        <v>5340</v>
      </c>
      <c r="C84" s="5" t="s">
        <v>667</v>
      </c>
      <c r="D84" s="2" t="s">
        <v>7686</v>
      </c>
      <c r="E84" s="7">
        <v>37</v>
      </c>
      <c r="F84" s="8">
        <v>655</v>
      </c>
      <c r="G84" s="9">
        <v>26743480000</v>
      </c>
      <c r="H84" s="10">
        <v>1.9154706162470613E-3</v>
      </c>
      <c r="I84" s="11" t="s">
        <v>7789</v>
      </c>
      <c r="J84" s="12" t="s">
        <v>7789</v>
      </c>
      <c r="K84" s="13" t="s">
        <v>20</v>
      </c>
      <c r="L84" s="13" t="s">
        <v>20</v>
      </c>
      <c r="M84" s="13" t="s">
        <v>20</v>
      </c>
      <c r="N84" s="12" t="s">
        <v>20</v>
      </c>
      <c r="O84" s="3">
        <v>53</v>
      </c>
      <c r="P84" s="3">
        <v>53</v>
      </c>
      <c r="Q84" s="3">
        <v>35</v>
      </c>
      <c r="R84">
        <v>62.7</v>
      </c>
      <c r="S84">
        <v>23.2</v>
      </c>
      <c r="T84">
        <v>17.399999999999999</v>
      </c>
      <c r="U84" s="25">
        <v>0</v>
      </c>
      <c r="V84" s="23">
        <v>323.31</v>
      </c>
      <c r="X84" t="s">
        <v>7703</v>
      </c>
    </row>
    <row r="85" spans="1:24" x14ac:dyDescent="0.25">
      <c r="A85" s="1" t="s">
        <v>7520</v>
      </c>
      <c r="B85" s="1" t="s">
        <v>4788</v>
      </c>
      <c r="C85" s="5" t="s">
        <v>55</v>
      </c>
      <c r="D85" s="2" t="s">
        <v>7519</v>
      </c>
      <c r="E85" s="7">
        <v>7</v>
      </c>
      <c r="F85" s="8">
        <v>436</v>
      </c>
      <c r="G85" s="9">
        <v>26214700000</v>
      </c>
      <c r="H85" s="10">
        <v>1.8775973644316983E-3</v>
      </c>
      <c r="I85" s="11" t="s">
        <v>7789</v>
      </c>
      <c r="J85" s="12" t="s">
        <v>7789</v>
      </c>
      <c r="K85" s="13" t="s">
        <v>20</v>
      </c>
      <c r="L85" s="13" t="s">
        <v>20</v>
      </c>
      <c r="M85" s="13" t="s">
        <v>20</v>
      </c>
      <c r="N85" s="12" t="s">
        <v>20</v>
      </c>
      <c r="O85" s="3">
        <v>33</v>
      </c>
      <c r="P85" s="3">
        <v>33</v>
      </c>
      <c r="Q85" s="3">
        <v>28</v>
      </c>
      <c r="R85">
        <v>66.900000000000006</v>
      </c>
      <c r="S85">
        <v>66.900000000000006</v>
      </c>
      <c r="T85">
        <v>66.900000000000006</v>
      </c>
      <c r="U85" s="25">
        <v>0</v>
      </c>
      <c r="V85" s="23">
        <v>323.31</v>
      </c>
      <c r="X85" t="s">
        <v>7704</v>
      </c>
    </row>
    <row r="86" spans="1:24" x14ac:dyDescent="0.25">
      <c r="A86" s="1" t="s">
        <v>6137</v>
      </c>
      <c r="B86" s="1" t="s">
        <v>5150</v>
      </c>
      <c r="C86" s="5" t="s">
        <v>1159</v>
      </c>
      <c r="D86" s="2" t="s">
        <v>7010</v>
      </c>
      <c r="E86" s="7">
        <v>6</v>
      </c>
      <c r="F86" s="8">
        <v>171</v>
      </c>
      <c r="G86" s="9">
        <v>25553700000</v>
      </c>
      <c r="H86" s="10">
        <v>1.8302540090666035E-3</v>
      </c>
      <c r="I86" s="11" t="s">
        <v>7789</v>
      </c>
      <c r="J86" s="12" t="s">
        <v>7789</v>
      </c>
      <c r="K86" s="13" t="s">
        <v>20</v>
      </c>
      <c r="L86" s="13" t="s">
        <v>20</v>
      </c>
      <c r="M86" s="13" t="s">
        <v>20</v>
      </c>
      <c r="N86" s="12" t="s">
        <v>20</v>
      </c>
      <c r="O86" s="3">
        <v>15</v>
      </c>
      <c r="P86" s="3">
        <v>15</v>
      </c>
      <c r="Q86" s="3">
        <v>15</v>
      </c>
      <c r="R86">
        <v>24.2</v>
      </c>
      <c r="S86">
        <v>24.2</v>
      </c>
      <c r="T86">
        <v>24.2</v>
      </c>
      <c r="U86" s="25">
        <v>0</v>
      </c>
      <c r="V86" s="23">
        <v>323.31</v>
      </c>
      <c r="X86" t="s">
        <v>6137</v>
      </c>
    </row>
    <row r="87" spans="1:24" x14ac:dyDescent="0.25">
      <c r="A87" s="1" t="s">
        <v>4076</v>
      </c>
      <c r="B87" s="1" t="s">
        <v>4077</v>
      </c>
      <c r="C87" s="5" t="s">
        <v>1455</v>
      </c>
      <c r="D87" s="2">
        <v>32</v>
      </c>
      <c r="E87" s="7">
        <v>1</v>
      </c>
      <c r="F87" s="8">
        <v>137</v>
      </c>
      <c r="G87" s="9">
        <v>25322100000</v>
      </c>
      <c r="H87" s="10">
        <v>1.8136659287299075E-3</v>
      </c>
      <c r="I87" s="11" t="s">
        <v>7789</v>
      </c>
      <c r="J87" s="12" t="s">
        <v>7789</v>
      </c>
      <c r="K87" s="13" t="s">
        <v>20</v>
      </c>
      <c r="L87" s="13" t="s">
        <v>20</v>
      </c>
      <c r="M87" s="13" t="s">
        <v>20</v>
      </c>
      <c r="N87" s="12" t="s">
        <v>20</v>
      </c>
      <c r="O87" s="3">
        <v>9</v>
      </c>
      <c r="P87" s="3">
        <v>9</v>
      </c>
      <c r="Q87" s="3">
        <v>9</v>
      </c>
      <c r="R87">
        <v>61</v>
      </c>
      <c r="S87">
        <v>61</v>
      </c>
      <c r="T87">
        <v>61</v>
      </c>
      <c r="U87" s="25">
        <v>0</v>
      </c>
      <c r="V87" s="23">
        <v>124.63</v>
      </c>
      <c r="X87" t="s">
        <v>4076</v>
      </c>
    </row>
    <row r="88" spans="1:24" x14ac:dyDescent="0.25">
      <c r="A88" s="1" t="s">
        <v>6393</v>
      </c>
      <c r="B88" s="1" t="s">
        <v>5471</v>
      </c>
      <c r="C88" s="5" t="s">
        <v>2009</v>
      </c>
      <c r="D88" s="2" t="s">
        <v>7262</v>
      </c>
      <c r="E88" s="7">
        <v>12</v>
      </c>
      <c r="F88" s="8">
        <v>184</v>
      </c>
      <c r="G88" s="9">
        <v>25130200000</v>
      </c>
      <c r="H88" s="10">
        <v>1.7999213146685435E-3</v>
      </c>
      <c r="I88" s="11" t="s">
        <v>7789</v>
      </c>
      <c r="J88" s="12" t="s">
        <v>7789</v>
      </c>
      <c r="K88" s="13" t="s">
        <v>20</v>
      </c>
      <c r="L88" s="13" t="s">
        <v>20</v>
      </c>
      <c r="M88" s="13" t="s">
        <v>20</v>
      </c>
      <c r="N88" s="12" t="s">
        <v>20</v>
      </c>
      <c r="O88" s="3">
        <v>19</v>
      </c>
      <c r="P88" s="3">
        <v>19</v>
      </c>
      <c r="Q88" s="3">
        <v>2</v>
      </c>
      <c r="R88">
        <v>25.3</v>
      </c>
      <c r="S88">
        <v>25.3</v>
      </c>
      <c r="T88">
        <v>3.9</v>
      </c>
      <c r="U88" s="25">
        <v>0</v>
      </c>
      <c r="V88" s="23">
        <v>323.31</v>
      </c>
      <c r="X88" t="s">
        <v>6393</v>
      </c>
    </row>
    <row r="89" spans="1:24" x14ac:dyDescent="0.25">
      <c r="A89" s="1" t="s">
        <v>1554</v>
      </c>
      <c r="B89" s="1" t="s">
        <v>5315</v>
      </c>
      <c r="C89" s="5" t="s">
        <v>1555</v>
      </c>
      <c r="D89" s="2" t="s">
        <v>7126</v>
      </c>
      <c r="E89" s="7">
        <v>13</v>
      </c>
      <c r="F89" s="8">
        <v>344</v>
      </c>
      <c r="G89" s="9">
        <v>24385800000</v>
      </c>
      <c r="H89" s="10">
        <v>1.7466045314101825E-3</v>
      </c>
      <c r="I89" s="11" t="s">
        <v>7789</v>
      </c>
      <c r="J89" s="12" t="s">
        <v>7789</v>
      </c>
      <c r="K89" s="13" t="s">
        <v>20</v>
      </c>
      <c r="L89" s="13" t="s">
        <v>20</v>
      </c>
      <c r="M89" s="13" t="s">
        <v>20</v>
      </c>
      <c r="N89" s="12" t="s">
        <v>20</v>
      </c>
      <c r="O89" s="3">
        <v>23</v>
      </c>
      <c r="P89" s="3">
        <v>23</v>
      </c>
      <c r="Q89" s="3">
        <v>23</v>
      </c>
      <c r="R89">
        <v>22.2</v>
      </c>
      <c r="S89">
        <v>22.2</v>
      </c>
      <c r="T89">
        <v>22.2</v>
      </c>
      <c r="U89" s="25">
        <v>0</v>
      </c>
      <c r="V89" s="23">
        <v>323.31</v>
      </c>
      <c r="X89" t="s">
        <v>1554</v>
      </c>
    </row>
    <row r="90" spans="1:24" x14ac:dyDescent="0.25">
      <c r="A90" s="1" t="s">
        <v>6523</v>
      </c>
      <c r="B90" s="1" t="s">
        <v>5633</v>
      </c>
      <c r="C90" s="5" t="s">
        <v>2565</v>
      </c>
      <c r="D90" s="2" t="s">
        <v>7405</v>
      </c>
      <c r="E90" s="7">
        <v>16</v>
      </c>
      <c r="F90" s="8">
        <v>276</v>
      </c>
      <c r="G90" s="9">
        <v>24269900000</v>
      </c>
      <c r="H90" s="10">
        <v>1.7383033288582695E-3</v>
      </c>
      <c r="I90" s="11" t="s">
        <v>7789</v>
      </c>
      <c r="J90" s="12" t="s">
        <v>7789</v>
      </c>
      <c r="K90" s="13" t="s">
        <v>20</v>
      </c>
      <c r="L90" s="13" t="s">
        <v>20</v>
      </c>
      <c r="M90" s="13" t="s">
        <v>20</v>
      </c>
      <c r="N90" s="12" t="s">
        <v>20</v>
      </c>
      <c r="O90" s="3">
        <v>31</v>
      </c>
      <c r="P90" s="3">
        <v>31</v>
      </c>
      <c r="Q90" s="3">
        <v>31</v>
      </c>
      <c r="R90">
        <v>27.8</v>
      </c>
      <c r="S90">
        <v>27.8</v>
      </c>
      <c r="T90">
        <v>27.8</v>
      </c>
      <c r="U90" s="25">
        <v>0</v>
      </c>
      <c r="V90" s="23">
        <v>323.31</v>
      </c>
      <c r="X90" t="s">
        <v>6523</v>
      </c>
    </row>
    <row r="91" spans="1:24" x14ac:dyDescent="0.25">
      <c r="A91" s="1" t="s">
        <v>2110</v>
      </c>
      <c r="B91" s="1" t="s">
        <v>5496</v>
      </c>
      <c r="C91" s="5" t="s">
        <v>2111</v>
      </c>
      <c r="D91" s="2" t="s">
        <v>7281</v>
      </c>
      <c r="E91" s="7">
        <v>4</v>
      </c>
      <c r="F91" s="8">
        <v>256</v>
      </c>
      <c r="G91" s="9">
        <v>24084100000</v>
      </c>
      <c r="H91" s="10">
        <v>1.7249956201943744E-3</v>
      </c>
      <c r="I91" s="11" t="s">
        <v>7789</v>
      </c>
      <c r="J91" s="12" t="s">
        <v>7789</v>
      </c>
      <c r="K91" s="13" t="s">
        <v>20</v>
      </c>
      <c r="L91" s="13" t="s">
        <v>20</v>
      </c>
      <c r="M91" s="13" t="s">
        <v>20</v>
      </c>
      <c r="N91" s="12" t="s">
        <v>20</v>
      </c>
      <c r="O91" s="3">
        <v>10</v>
      </c>
      <c r="P91" s="3">
        <v>10</v>
      </c>
      <c r="Q91" s="3">
        <v>10</v>
      </c>
      <c r="R91">
        <v>17.2</v>
      </c>
      <c r="S91">
        <v>17.2</v>
      </c>
      <c r="T91">
        <v>17.2</v>
      </c>
      <c r="U91" s="25">
        <v>0</v>
      </c>
      <c r="V91" s="23">
        <v>181</v>
      </c>
      <c r="X91" t="s">
        <v>2110</v>
      </c>
    </row>
    <row r="92" spans="1:24" x14ac:dyDescent="0.25">
      <c r="A92" s="1" t="s">
        <v>2044</v>
      </c>
      <c r="B92" s="1" t="s">
        <v>2045</v>
      </c>
      <c r="C92" s="5" t="s">
        <v>2046</v>
      </c>
      <c r="D92" s="2" t="s">
        <v>7273</v>
      </c>
      <c r="E92" s="7">
        <v>12</v>
      </c>
      <c r="F92" s="8">
        <v>208</v>
      </c>
      <c r="G92" s="9">
        <v>24023100000</v>
      </c>
      <c r="H92" s="10">
        <v>1.7206265662196834E-3</v>
      </c>
      <c r="I92" s="11" t="s">
        <v>7789</v>
      </c>
      <c r="J92" s="12" t="s">
        <v>7789</v>
      </c>
      <c r="K92" s="13" t="s">
        <v>20</v>
      </c>
      <c r="L92" s="13" t="s">
        <v>20</v>
      </c>
      <c r="M92" s="13" t="s">
        <v>20</v>
      </c>
      <c r="N92" s="12" t="s">
        <v>20</v>
      </c>
      <c r="O92" s="3">
        <v>9</v>
      </c>
      <c r="P92" s="3">
        <v>9</v>
      </c>
      <c r="Q92" s="3">
        <v>9</v>
      </c>
      <c r="R92">
        <v>28.4</v>
      </c>
      <c r="S92">
        <v>28.4</v>
      </c>
      <c r="T92">
        <v>28.4</v>
      </c>
      <c r="U92" s="25">
        <v>0</v>
      </c>
      <c r="V92" s="23">
        <v>323.31</v>
      </c>
      <c r="X92" t="s">
        <v>2044</v>
      </c>
    </row>
    <row r="93" spans="1:24" x14ac:dyDescent="0.25">
      <c r="A93" s="1" t="s">
        <v>6547</v>
      </c>
      <c r="B93" s="1" t="s">
        <v>5666</v>
      </c>
      <c r="C93" s="5" t="s">
        <v>2662</v>
      </c>
      <c r="D93" s="2" t="s">
        <v>7425</v>
      </c>
      <c r="E93" s="7">
        <v>8</v>
      </c>
      <c r="F93" s="8">
        <v>204</v>
      </c>
      <c r="G93" s="9">
        <v>23608300000</v>
      </c>
      <c r="H93" s="10">
        <v>1.6909169991917842E-3</v>
      </c>
      <c r="I93" s="11" t="s">
        <v>7789</v>
      </c>
      <c r="J93" s="12" t="s">
        <v>7789</v>
      </c>
      <c r="K93" s="13" t="s">
        <v>20</v>
      </c>
      <c r="L93" s="13" t="s">
        <v>20</v>
      </c>
      <c r="N93" s="12" t="s">
        <v>20</v>
      </c>
      <c r="O93" s="3">
        <v>45</v>
      </c>
      <c r="P93" s="3">
        <v>45</v>
      </c>
      <c r="Q93" s="3">
        <v>43</v>
      </c>
      <c r="R93">
        <v>45.3</v>
      </c>
      <c r="S93">
        <v>45.3</v>
      </c>
      <c r="T93">
        <v>43.8</v>
      </c>
      <c r="U93" s="25">
        <v>0</v>
      </c>
      <c r="V93" s="23">
        <v>323.31</v>
      </c>
      <c r="X93" t="s">
        <v>6547</v>
      </c>
    </row>
    <row r="94" spans="1:24" x14ac:dyDescent="0.25">
      <c r="A94" s="1" t="s">
        <v>5965</v>
      </c>
      <c r="B94" s="1" t="s">
        <v>4948</v>
      </c>
      <c r="C94" s="5" t="s">
        <v>541</v>
      </c>
      <c r="D94" s="2" t="s">
        <v>7668</v>
      </c>
      <c r="E94" s="7">
        <v>13</v>
      </c>
      <c r="F94" s="8">
        <v>309</v>
      </c>
      <c r="G94" s="9">
        <v>23286239000</v>
      </c>
      <c r="H94" s="10">
        <v>1.6678497550582927E-3</v>
      </c>
      <c r="I94" s="11" t="s">
        <v>7789</v>
      </c>
      <c r="J94" s="12" t="s">
        <v>7789</v>
      </c>
      <c r="K94" s="13" t="s">
        <v>20</v>
      </c>
      <c r="L94" s="13" t="s">
        <v>20</v>
      </c>
      <c r="M94" s="13" t="s">
        <v>20</v>
      </c>
      <c r="N94" s="12" t="s">
        <v>20</v>
      </c>
      <c r="O94" s="3">
        <v>19</v>
      </c>
      <c r="P94" s="3">
        <v>19</v>
      </c>
      <c r="Q94" s="3">
        <v>7</v>
      </c>
      <c r="R94">
        <v>55.6</v>
      </c>
      <c r="S94">
        <v>35.200000000000003</v>
      </c>
      <c r="T94">
        <v>15.3</v>
      </c>
      <c r="U94" s="25">
        <v>0</v>
      </c>
      <c r="V94" s="23">
        <v>323.31</v>
      </c>
      <c r="X94" t="s">
        <v>7705</v>
      </c>
    </row>
    <row r="95" spans="1:24" x14ac:dyDescent="0.25">
      <c r="A95" s="1" t="s">
        <v>768</v>
      </c>
      <c r="B95" s="1" t="s">
        <v>5022</v>
      </c>
      <c r="C95" s="5" t="s">
        <v>769</v>
      </c>
      <c r="D95" s="2" t="s">
        <v>6912</v>
      </c>
      <c r="E95" s="7">
        <v>7</v>
      </c>
      <c r="F95" s="8">
        <v>278</v>
      </c>
      <c r="G95" s="9">
        <v>23139100000</v>
      </c>
      <c r="H95" s="10">
        <v>1.6573110955044883E-3</v>
      </c>
      <c r="I95" s="11" t="s">
        <v>7789</v>
      </c>
      <c r="J95" s="12" t="s">
        <v>7789</v>
      </c>
      <c r="K95" s="13" t="s">
        <v>20</v>
      </c>
      <c r="L95" s="13" t="s">
        <v>20</v>
      </c>
      <c r="M95" s="13" t="s">
        <v>20</v>
      </c>
      <c r="N95" s="12" t="s">
        <v>20</v>
      </c>
      <c r="O95" s="3">
        <v>24</v>
      </c>
      <c r="P95" s="3">
        <v>24</v>
      </c>
      <c r="Q95" s="3">
        <v>24</v>
      </c>
      <c r="R95">
        <v>25</v>
      </c>
      <c r="S95">
        <v>25</v>
      </c>
      <c r="T95">
        <v>25</v>
      </c>
      <c r="U95" s="25">
        <v>0</v>
      </c>
      <c r="V95" s="23">
        <v>323.31</v>
      </c>
      <c r="X95" t="s">
        <v>768</v>
      </c>
    </row>
    <row r="96" spans="1:24" x14ac:dyDescent="0.25">
      <c r="A96" s="1" t="s">
        <v>6402</v>
      </c>
      <c r="B96" s="1" t="s">
        <v>5482</v>
      </c>
      <c r="C96" s="5" t="s">
        <v>2041</v>
      </c>
      <c r="D96" s="2" t="s">
        <v>7271</v>
      </c>
      <c r="E96" s="7">
        <v>13</v>
      </c>
      <c r="F96" s="8">
        <v>297</v>
      </c>
      <c r="G96" s="9">
        <v>22736300000</v>
      </c>
      <c r="H96" s="10">
        <v>1.6284610145043974E-3</v>
      </c>
      <c r="I96" s="11" t="s">
        <v>7789</v>
      </c>
      <c r="J96" s="12" t="s">
        <v>7789</v>
      </c>
      <c r="K96" s="13" t="s">
        <v>20</v>
      </c>
      <c r="L96" s="13" t="s">
        <v>20</v>
      </c>
      <c r="M96" s="13" t="s">
        <v>20</v>
      </c>
      <c r="N96" s="12" t="s">
        <v>20</v>
      </c>
      <c r="O96" s="3">
        <v>24</v>
      </c>
      <c r="P96" s="3">
        <v>24</v>
      </c>
      <c r="Q96" s="3">
        <v>24</v>
      </c>
      <c r="R96">
        <v>33.200000000000003</v>
      </c>
      <c r="S96">
        <v>33.200000000000003</v>
      </c>
      <c r="T96">
        <v>33.200000000000003</v>
      </c>
      <c r="U96" s="25">
        <v>0</v>
      </c>
      <c r="V96" s="23">
        <v>323.31</v>
      </c>
      <c r="X96" t="s">
        <v>6402</v>
      </c>
    </row>
    <row r="97" spans="1:24" x14ac:dyDescent="0.25">
      <c r="A97" s="1" t="s">
        <v>5963</v>
      </c>
      <c r="B97" s="1" t="s">
        <v>4946</v>
      </c>
      <c r="C97" s="5" t="s">
        <v>515</v>
      </c>
      <c r="D97" s="2" t="s">
        <v>6853</v>
      </c>
      <c r="E97" s="7">
        <v>9</v>
      </c>
      <c r="F97" s="8">
        <v>168</v>
      </c>
      <c r="G97" s="9">
        <v>22566300000</v>
      </c>
      <c r="H97" s="10">
        <v>1.6162849624437828E-3</v>
      </c>
      <c r="I97" s="11" t="s">
        <v>7789</v>
      </c>
      <c r="J97" s="12" t="s">
        <v>7789</v>
      </c>
      <c r="K97" s="13" t="s">
        <v>20</v>
      </c>
      <c r="L97" s="13" t="s">
        <v>20</v>
      </c>
      <c r="M97" s="13" t="s">
        <v>20</v>
      </c>
      <c r="N97" s="12" t="s">
        <v>20</v>
      </c>
      <c r="O97" s="3">
        <v>20</v>
      </c>
      <c r="P97" s="3">
        <v>20</v>
      </c>
      <c r="Q97" s="3">
        <v>20</v>
      </c>
      <c r="R97">
        <v>26.2</v>
      </c>
      <c r="S97">
        <v>26.2</v>
      </c>
      <c r="T97">
        <v>26.2</v>
      </c>
      <c r="U97" s="25">
        <v>0</v>
      </c>
      <c r="V97" s="23">
        <v>323.31</v>
      </c>
      <c r="X97" t="s">
        <v>5963</v>
      </c>
    </row>
    <row r="98" spans="1:24" x14ac:dyDescent="0.25">
      <c r="A98" s="1" t="s">
        <v>6102</v>
      </c>
      <c r="B98" s="1" t="s">
        <v>5091</v>
      </c>
      <c r="C98" s="5" t="s">
        <v>6672</v>
      </c>
      <c r="D98" s="2" t="s">
        <v>6973</v>
      </c>
      <c r="E98" s="7">
        <v>11</v>
      </c>
      <c r="F98" s="8">
        <v>316</v>
      </c>
      <c r="G98" s="9">
        <v>21780900000</v>
      </c>
      <c r="H98" s="10">
        <v>1.5600316019237443E-3</v>
      </c>
      <c r="I98" s="11" t="s">
        <v>7789</v>
      </c>
      <c r="J98" s="12" t="s">
        <v>7789</v>
      </c>
      <c r="K98" s="13" t="s">
        <v>20</v>
      </c>
      <c r="L98" s="13" t="s">
        <v>20</v>
      </c>
      <c r="M98" s="13" t="s">
        <v>20</v>
      </c>
      <c r="N98" s="12" t="s">
        <v>20</v>
      </c>
      <c r="O98" s="3">
        <v>37</v>
      </c>
      <c r="P98" s="3">
        <v>37</v>
      </c>
      <c r="Q98" s="3">
        <v>25</v>
      </c>
      <c r="R98">
        <v>74</v>
      </c>
      <c r="S98">
        <v>74</v>
      </c>
      <c r="T98">
        <v>59.5</v>
      </c>
      <c r="U98" s="25">
        <v>0</v>
      </c>
      <c r="V98" s="23">
        <v>323.31</v>
      </c>
      <c r="X98" t="s">
        <v>6102</v>
      </c>
    </row>
    <row r="99" spans="1:24" x14ac:dyDescent="0.25">
      <c r="A99" s="1" t="s">
        <v>5972</v>
      </c>
      <c r="B99" s="1" t="s">
        <v>4955</v>
      </c>
      <c r="C99" s="5" t="s">
        <v>530</v>
      </c>
      <c r="D99" s="2" t="s">
        <v>6860</v>
      </c>
      <c r="E99" s="7">
        <v>13</v>
      </c>
      <c r="F99" s="8">
        <v>209</v>
      </c>
      <c r="G99" s="9">
        <v>21659300000</v>
      </c>
      <c r="H99" s="10">
        <v>1.5513221435086225E-3</v>
      </c>
      <c r="I99" s="11" t="s">
        <v>7789</v>
      </c>
      <c r="J99" s="12" t="s">
        <v>7789</v>
      </c>
      <c r="K99" s="13" t="s">
        <v>20</v>
      </c>
      <c r="L99" s="13" t="s">
        <v>20</v>
      </c>
      <c r="M99" s="13" t="s">
        <v>20</v>
      </c>
      <c r="N99" s="12" t="s">
        <v>20</v>
      </c>
      <c r="O99" s="3">
        <v>25</v>
      </c>
      <c r="P99" s="3">
        <v>25</v>
      </c>
      <c r="Q99" s="3">
        <v>25</v>
      </c>
      <c r="R99">
        <v>13.7</v>
      </c>
      <c r="S99">
        <v>13.7</v>
      </c>
      <c r="T99">
        <v>13.7</v>
      </c>
      <c r="U99" s="25">
        <v>0</v>
      </c>
      <c r="V99" s="23">
        <v>323.31</v>
      </c>
      <c r="X99" t="s">
        <v>5972</v>
      </c>
    </row>
    <row r="100" spans="1:24" x14ac:dyDescent="0.25">
      <c r="A100" s="1" t="s">
        <v>2050</v>
      </c>
      <c r="B100" s="1" t="s">
        <v>5483</v>
      </c>
      <c r="C100" s="5" t="s">
        <v>2051</v>
      </c>
      <c r="D100" s="2" t="s">
        <v>7274</v>
      </c>
      <c r="E100" s="7">
        <v>7</v>
      </c>
      <c r="F100" s="8">
        <v>199</v>
      </c>
      <c r="G100" s="9">
        <v>21246800000</v>
      </c>
      <c r="H100" s="10">
        <v>1.5217773113027197E-3</v>
      </c>
      <c r="I100" s="11" t="s">
        <v>7789</v>
      </c>
      <c r="J100" s="12" t="s">
        <v>7789</v>
      </c>
      <c r="K100" s="13" t="s">
        <v>20</v>
      </c>
      <c r="L100" s="13" t="s">
        <v>20</v>
      </c>
      <c r="M100" s="13" t="s">
        <v>20</v>
      </c>
      <c r="N100" s="12" t="s">
        <v>20</v>
      </c>
      <c r="O100" s="3">
        <v>10</v>
      </c>
      <c r="P100" s="3">
        <v>10</v>
      </c>
      <c r="Q100" s="3">
        <v>10</v>
      </c>
      <c r="R100">
        <v>14.7</v>
      </c>
      <c r="S100">
        <v>14.7</v>
      </c>
      <c r="T100">
        <v>14.7</v>
      </c>
      <c r="U100" s="25">
        <v>0</v>
      </c>
      <c r="V100" s="23">
        <v>102.04</v>
      </c>
      <c r="X100" t="s">
        <v>2050</v>
      </c>
    </row>
    <row r="101" spans="1:24" x14ac:dyDescent="0.25">
      <c r="A101" s="1" t="s">
        <v>6623</v>
      </c>
      <c r="B101" s="1" t="s">
        <v>5759</v>
      </c>
      <c r="C101" s="5" t="s">
        <v>2930</v>
      </c>
      <c r="D101" s="2" t="s">
        <v>7508</v>
      </c>
      <c r="E101" s="7">
        <v>7</v>
      </c>
      <c r="F101" s="8">
        <v>148</v>
      </c>
      <c r="G101" s="9">
        <v>21164400000</v>
      </c>
      <c r="H101" s="10">
        <v>1.5158755072451043E-3</v>
      </c>
      <c r="I101" s="11" t="s">
        <v>7789</v>
      </c>
      <c r="J101" s="12" t="s">
        <v>7789</v>
      </c>
      <c r="K101" s="13" t="s">
        <v>20</v>
      </c>
      <c r="L101" s="13" t="s">
        <v>20</v>
      </c>
      <c r="M101" s="13" t="s">
        <v>20</v>
      </c>
      <c r="N101" s="12" t="s">
        <v>20</v>
      </c>
      <c r="O101" s="3">
        <v>9</v>
      </c>
      <c r="P101" s="3">
        <v>9</v>
      </c>
      <c r="Q101" s="3">
        <v>9</v>
      </c>
      <c r="R101">
        <v>37.6</v>
      </c>
      <c r="S101">
        <v>37.6</v>
      </c>
      <c r="T101">
        <v>37.6</v>
      </c>
      <c r="U101" s="25">
        <v>0</v>
      </c>
      <c r="V101" s="23">
        <v>232.71</v>
      </c>
      <c r="X101" t="s">
        <v>6623</v>
      </c>
    </row>
    <row r="102" spans="1:24" x14ac:dyDescent="0.25">
      <c r="A102" s="1" t="s">
        <v>6565</v>
      </c>
      <c r="B102" s="1" t="s">
        <v>5682</v>
      </c>
      <c r="C102" s="5" t="s">
        <v>2724</v>
      </c>
      <c r="D102" s="2" t="s">
        <v>7442</v>
      </c>
      <c r="E102" s="7">
        <v>18</v>
      </c>
      <c r="F102" s="8">
        <v>312</v>
      </c>
      <c r="G102" s="9">
        <v>20965900000</v>
      </c>
      <c r="H102" s="10">
        <v>1.5016581758684458E-3</v>
      </c>
      <c r="I102" s="11" t="s">
        <v>7789</v>
      </c>
      <c r="J102" s="12" t="s">
        <v>7789</v>
      </c>
      <c r="K102" s="13" t="s">
        <v>20</v>
      </c>
      <c r="L102" s="13" t="s">
        <v>20</v>
      </c>
      <c r="M102" s="13" t="s">
        <v>20</v>
      </c>
      <c r="N102" s="12" t="s">
        <v>20</v>
      </c>
      <c r="O102" s="3">
        <v>37</v>
      </c>
      <c r="P102" s="3">
        <v>37</v>
      </c>
      <c r="Q102" s="3">
        <v>37</v>
      </c>
      <c r="R102">
        <v>27.3</v>
      </c>
      <c r="S102">
        <v>27.3</v>
      </c>
      <c r="T102">
        <v>27.3</v>
      </c>
      <c r="U102" s="25">
        <v>0</v>
      </c>
      <c r="V102" s="23">
        <v>323.31</v>
      </c>
      <c r="X102" t="s">
        <v>6565</v>
      </c>
    </row>
    <row r="103" spans="1:24" x14ac:dyDescent="0.25">
      <c r="A103" s="1" t="s">
        <v>6250</v>
      </c>
      <c r="B103" s="1" t="s">
        <v>5305</v>
      </c>
      <c r="C103" s="5" t="s">
        <v>738</v>
      </c>
      <c r="D103" s="2" t="s">
        <v>7627</v>
      </c>
      <c r="E103" s="7">
        <v>9</v>
      </c>
      <c r="F103" s="8">
        <v>297</v>
      </c>
      <c r="G103" s="9">
        <v>20648370000</v>
      </c>
      <c r="H103" s="10">
        <v>1.4789154593342875E-3</v>
      </c>
      <c r="I103" s="11" t="s">
        <v>7789</v>
      </c>
      <c r="J103" s="12" t="s">
        <v>7789</v>
      </c>
      <c r="K103" s="13" t="s">
        <v>20</v>
      </c>
      <c r="L103" s="13" t="s">
        <v>20</v>
      </c>
      <c r="M103" s="13" t="s">
        <v>20</v>
      </c>
      <c r="N103" s="12" t="s">
        <v>20</v>
      </c>
      <c r="O103" s="3">
        <v>14</v>
      </c>
      <c r="P103" s="3">
        <v>14</v>
      </c>
      <c r="Q103" s="3">
        <v>10</v>
      </c>
      <c r="R103">
        <v>15.1</v>
      </c>
      <c r="S103">
        <v>10</v>
      </c>
      <c r="T103">
        <v>7.9</v>
      </c>
      <c r="U103" s="25">
        <v>0</v>
      </c>
      <c r="V103" s="23">
        <v>323.31</v>
      </c>
      <c r="X103" t="s">
        <v>7706</v>
      </c>
    </row>
    <row r="104" spans="1:24" x14ac:dyDescent="0.25">
      <c r="A104" s="1" t="s">
        <v>2251</v>
      </c>
      <c r="B104" s="1" t="s">
        <v>2252</v>
      </c>
      <c r="C104" s="5" t="s">
        <v>2253</v>
      </c>
      <c r="D104" s="2" t="s">
        <v>7316</v>
      </c>
      <c r="E104" s="7">
        <v>8</v>
      </c>
      <c r="F104" s="8">
        <v>184</v>
      </c>
      <c r="G104" s="9">
        <v>20492100000</v>
      </c>
      <c r="H104" s="10">
        <v>1.4677228025371568E-3</v>
      </c>
      <c r="I104" s="11" t="s">
        <v>7789</v>
      </c>
      <c r="J104" s="12" t="s">
        <v>7789</v>
      </c>
      <c r="K104" s="13" t="s">
        <v>20</v>
      </c>
      <c r="L104" s="13" t="s">
        <v>20</v>
      </c>
      <c r="M104" s="13" t="s">
        <v>20</v>
      </c>
      <c r="N104" s="12" t="s">
        <v>20</v>
      </c>
      <c r="O104" s="3">
        <v>18</v>
      </c>
      <c r="P104" s="3">
        <v>18</v>
      </c>
      <c r="Q104" s="3">
        <v>18</v>
      </c>
      <c r="R104">
        <v>17.2</v>
      </c>
      <c r="S104">
        <v>17.2</v>
      </c>
      <c r="T104">
        <v>17.2</v>
      </c>
      <c r="U104" s="25">
        <v>0</v>
      </c>
      <c r="V104" s="23">
        <v>233.33</v>
      </c>
      <c r="X104" t="s">
        <v>2251</v>
      </c>
    </row>
    <row r="105" spans="1:24" x14ac:dyDescent="0.25">
      <c r="A105" s="1" t="s">
        <v>1250</v>
      </c>
      <c r="B105" s="1" t="s">
        <v>5186</v>
      </c>
      <c r="C105" s="5" t="s">
        <v>1251</v>
      </c>
      <c r="D105" s="2" t="s">
        <v>7029</v>
      </c>
      <c r="E105" s="7">
        <v>3</v>
      </c>
      <c r="F105" s="8">
        <v>148</v>
      </c>
      <c r="G105" s="9">
        <v>20186100000</v>
      </c>
      <c r="H105" s="10">
        <v>1.4458059088280509E-3</v>
      </c>
      <c r="I105" s="11" t="s">
        <v>7789</v>
      </c>
      <c r="J105" s="12" t="s">
        <v>7789</v>
      </c>
      <c r="K105" s="13" t="s">
        <v>20</v>
      </c>
      <c r="L105" s="13" t="s">
        <v>20</v>
      </c>
      <c r="M105" s="13" t="s">
        <v>20</v>
      </c>
      <c r="N105" s="12" t="s">
        <v>20</v>
      </c>
      <c r="O105" s="3">
        <v>22</v>
      </c>
      <c r="P105" s="3">
        <v>22</v>
      </c>
      <c r="Q105" s="3">
        <v>20</v>
      </c>
      <c r="R105">
        <v>63.9</v>
      </c>
      <c r="S105">
        <v>63.9</v>
      </c>
      <c r="T105">
        <v>55</v>
      </c>
      <c r="U105" s="25">
        <v>0</v>
      </c>
      <c r="V105" s="23">
        <v>323.31</v>
      </c>
      <c r="X105" t="s">
        <v>1250</v>
      </c>
    </row>
    <row r="106" spans="1:24" x14ac:dyDescent="0.25">
      <c r="A106" s="1" t="s">
        <v>6496</v>
      </c>
      <c r="B106" s="1" t="s">
        <v>5605</v>
      </c>
      <c r="C106" s="5" t="s">
        <v>758</v>
      </c>
      <c r="D106" s="2" t="s">
        <v>7649</v>
      </c>
      <c r="E106" s="7">
        <v>9</v>
      </c>
      <c r="F106" s="8">
        <v>129</v>
      </c>
      <c r="G106" s="9">
        <v>19939242000</v>
      </c>
      <c r="H106" s="10">
        <v>1.428124992006997E-3</v>
      </c>
      <c r="I106" s="11" t="s">
        <v>7789</v>
      </c>
      <c r="J106" s="12" t="s">
        <v>7789</v>
      </c>
      <c r="K106" s="13" t="s">
        <v>20</v>
      </c>
      <c r="L106" s="13" t="s">
        <v>20</v>
      </c>
      <c r="M106" s="13" t="s">
        <v>20</v>
      </c>
      <c r="N106" s="12" t="s">
        <v>20</v>
      </c>
      <c r="O106" s="3">
        <v>32</v>
      </c>
      <c r="P106" s="3">
        <v>32</v>
      </c>
      <c r="Q106" s="3">
        <v>30</v>
      </c>
      <c r="R106">
        <v>56.2</v>
      </c>
      <c r="S106">
        <v>34.700000000000003</v>
      </c>
      <c r="T106">
        <v>31.5</v>
      </c>
      <c r="U106" s="25">
        <v>0</v>
      </c>
      <c r="V106" s="23">
        <v>323.31</v>
      </c>
      <c r="X106" t="s">
        <v>7707</v>
      </c>
    </row>
    <row r="107" spans="1:24" x14ac:dyDescent="0.25">
      <c r="A107" s="1" t="s">
        <v>6512</v>
      </c>
      <c r="B107" s="1" t="s">
        <v>5620</v>
      </c>
      <c r="C107" s="5" t="s">
        <v>2542</v>
      </c>
      <c r="D107" s="2" t="s">
        <v>7395</v>
      </c>
      <c r="E107" s="7">
        <v>14</v>
      </c>
      <c r="F107" s="8">
        <v>297</v>
      </c>
      <c r="G107" s="9">
        <v>19188500000</v>
      </c>
      <c r="H107" s="10">
        <v>1.3743539703829394E-3</v>
      </c>
      <c r="I107" s="11" t="s">
        <v>7789</v>
      </c>
      <c r="J107" s="12" t="s">
        <v>7789</v>
      </c>
      <c r="K107" s="13" t="s">
        <v>20</v>
      </c>
      <c r="L107" s="13" t="s">
        <v>20</v>
      </c>
      <c r="M107" s="13" t="s">
        <v>20</v>
      </c>
      <c r="N107" s="12" t="s">
        <v>20</v>
      </c>
      <c r="O107" s="3">
        <v>19</v>
      </c>
      <c r="P107" s="3">
        <v>19</v>
      </c>
      <c r="Q107" s="3">
        <v>19</v>
      </c>
      <c r="R107">
        <v>30.8</v>
      </c>
      <c r="S107">
        <v>30.8</v>
      </c>
      <c r="T107">
        <v>30.8</v>
      </c>
      <c r="U107" s="25">
        <v>0</v>
      </c>
      <c r="V107" s="23">
        <v>323.31</v>
      </c>
      <c r="X107" t="s">
        <v>6512</v>
      </c>
    </row>
    <row r="108" spans="1:24" x14ac:dyDescent="0.25">
      <c r="A108" s="1" t="s">
        <v>6472</v>
      </c>
      <c r="B108" s="1" t="s">
        <v>566</v>
      </c>
      <c r="C108" s="5" t="s">
        <v>567</v>
      </c>
      <c r="D108" s="2" t="s">
        <v>7690</v>
      </c>
      <c r="E108" s="7">
        <v>15</v>
      </c>
      <c r="F108" s="8">
        <v>252</v>
      </c>
      <c r="G108" s="9">
        <v>18879639000</v>
      </c>
      <c r="H108" s="10">
        <v>1.352232160880037E-3</v>
      </c>
      <c r="I108" s="11" t="s">
        <v>7789</v>
      </c>
      <c r="J108" s="12" t="s">
        <v>7789</v>
      </c>
      <c r="K108" s="13" t="s">
        <v>20</v>
      </c>
      <c r="L108" s="13" t="s">
        <v>20</v>
      </c>
      <c r="M108" s="13" t="s">
        <v>20</v>
      </c>
      <c r="N108" s="12" t="s">
        <v>20</v>
      </c>
      <c r="O108" s="3">
        <v>20</v>
      </c>
      <c r="P108" s="3">
        <v>20</v>
      </c>
      <c r="Q108" s="3">
        <v>1</v>
      </c>
      <c r="R108">
        <v>33</v>
      </c>
      <c r="S108">
        <v>33</v>
      </c>
      <c r="T108">
        <v>1.6</v>
      </c>
      <c r="U108" s="25">
        <v>0</v>
      </c>
      <c r="V108" s="23">
        <v>323.31</v>
      </c>
      <c r="X108" t="s">
        <v>7708</v>
      </c>
    </row>
    <row r="109" spans="1:24" x14ac:dyDescent="0.25">
      <c r="A109" s="1" t="s">
        <v>7571</v>
      </c>
      <c r="B109" s="1" t="s">
        <v>2466</v>
      </c>
      <c r="C109" s="5" t="s">
        <v>2467</v>
      </c>
      <c r="D109" s="2" t="s">
        <v>7604</v>
      </c>
      <c r="E109" s="7">
        <v>10</v>
      </c>
      <c r="F109" s="8">
        <v>304</v>
      </c>
      <c r="G109" s="9">
        <v>18526900000</v>
      </c>
      <c r="H109" s="10">
        <v>1.3269676407164541E-3</v>
      </c>
      <c r="I109" s="11" t="s">
        <v>7789</v>
      </c>
      <c r="J109" s="12" t="s">
        <v>7789</v>
      </c>
      <c r="K109" s="13" t="s">
        <v>20</v>
      </c>
      <c r="L109" s="13" t="s">
        <v>20</v>
      </c>
      <c r="M109" s="13" t="s">
        <v>20</v>
      </c>
      <c r="N109" s="12" t="s">
        <v>20</v>
      </c>
      <c r="O109" s="3">
        <v>34</v>
      </c>
      <c r="P109" s="3">
        <v>34</v>
      </c>
      <c r="Q109" s="3">
        <v>34</v>
      </c>
      <c r="R109">
        <v>19.7</v>
      </c>
      <c r="S109">
        <v>19.7</v>
      </c>
      <c r="T109">
        <v>19.7</v>
      </c>
      <c r="U109" s="25">
        <v>0</v>
      </c>
      <c r="V109" s="23">
        <v>323.31</v>
      </c>
      <c r="X109" t="s">
        <v>7709</v>
      </c>
    </row>
    <row r="110" spans="1:24" x14ac:dyDescent="0.25">
      <c r="A110" s="1" t="s">
        <v>1701</v>
      </c>
      <c r="B110" s="1" t="s">
        <v>5384</v>
      </c>
      <c r="C110" s="5" t="s">
        <v>1702</v>
      </c>
      <c r="D110" s="2" t="s">
        <v>7173</v>
      </c>
      <c r="E110" s="7">
        <v>15</v>
      </c>
      <c r="F110" s="8">
        <v>458</v>
      </c>
      <c r="G110" s="9">
        <v>18353400000</v>
      </c>
      <c r="H110" s="10">
        <v>1.3145409052310625E-3</v>
      </c>
      <c r="I110" s="11" t="s">
        <v>7789</v>
      </c>
      <c r="J110" s="12" t="s">
        <v>7789</v>
      </c>
      <c r="K110" s="13" t="s">
        <v>20</v>
      </c>
      <c r="L110" s="13" t="s">
        <v>20</v>
      </c>
      <c r="M110" s="13" t="s">
        <v>20</v>
      </c>
      <c r="N110" s="12" t="s">
        <v>20</v>
      </c>
      <c r="O110" s="3">
        <v>21</v>
      </c>
      <c r="P110" s="3">
        <v>21</v>
      </c>
      <c r="Q110" s="3">
        <v>21</v>
      </c>
      <c r="R110">
        <v>40.200000000000003</v>
      </c>
      <c r="S110">
        <v>40.200000000000003</v>
      </c>
      <c r="T110">
        <v>40.200000000000003</v>
      </c>
      <c r="U110" s="25">
        <v>0</v>
      </c>
      <c r="V110" s="23">
        <v>323.31</v>
      </c>
      <c r="X110" t="s">
        <v>1701</v>
      </c>
    </row>
    <row r="111" spans="1:24" x14ac:dyDescent="0.25">
      <c r="A111" s="1" t="s">
        <v>6570</v>
      </c>
      <c r="B111" s="1" t="s">
        <v>5690</v>
      </c>
      <c r="C111" s="5" t="s">
        <v>2749</v>
      </c>
      <c r="D111" s="2" t="s">
        <v>7449</v>
      </c>
      <c r="E111" s="7">
        <v>6</v>
      </c>
      <c r="F111" s="8">
        <v>230</v>
      </c>
      <c r="G111" s="9">
        <v>18248600000</v>
      </c>
      <c r="H111" s="10">
        <v>1.3070347272548719E-3</v>
      </c>
      <c r="I111" s="11" t="s">
        <v>7789</v>
      </c>
      <c r="J111" s="12" t="s">
        <v>7789</v>
      </c>
      <c r="K111" s="13" t="s">
        <v>20</v>
      </c>
      <c r="L111" s="13" t="s">
        <v>20</v>
      </c>
      <c r="M111" s="13" t="s">
        <v>20</v>
      </c>
      <c r="N111" s="12" t="s">
        <v>20</v>
      </c>
      <c r="O111" s="3">
        <v>10</v>
      </c>
      <c r="P111" s="3">
        <v>10</v>
      </c>
      <c r="Q111" s="3">
        <v>10</v>
      </c>
      <c r="R111">
        <v>9.1</v>
      </c>
      <c r="S111">
        <v>9.1</v>
      </c>
      <c r="T111">
        <v>9.1</v>
      </c>
      <c r="U111" s="25">
        <v>0</v>
      </c>
      <c r="V111" s="23">
        <v>41.957999999999998</v>
      </c>
      <c r="X111" t="s">
        <v>6570</v>
      </c>
    </row>
    <row r="112" spans="1:24" x14ac:dyDescent="0.25">
      <c r="A112" s="1" t="s">
        <v>795</v>
      </c>
      <c r="B112" s="1" t="s">
        <v>3674</v>
      </c>
      <c r="C112" s="5" t="s">
        <v>796</v>
      </c>
      <c r="D112" s="2" t="s">
        <v>7628</v>
      </c>
      <c r="E112" s="7">
        <v>25</v>
      </c>
      <c r="F112" s="8">
        <v>341</v>
      </c>
      <c r="G112" s="9">
        <v>18202051700</v>
      </c>
      <c r="H112" s="10">
        <v>1.3037007594658536E-3</v>
      </c>
      <c r="I112" s="11" t="s">
        <v>7789</v>
      </c>
      <c r="J112" s="12" t="s">
        <v>7789</v>
      </c>
      <c r="K112" s="13" t="s">
        <v>20</v>
      </c>
      <c r="L112" s="13" t="s">
        <v>20</v>
      </c>
      <c r="M112" s="13" t="s">
        <v>20</v>
      </c>
      <c r="N112" s="12" t="s">
        <v>20</v>
      </c>
      <c r="O112" s="3">
        <v>51</v>
      </c>
      <c r="P112" s="3">
        <v>51</v>
      </c>
      <c r="Q112" s="3">
        <v>1</v>
      </c>
      <c r="R112">
        <v>20.100000000000001</v>
      </c>
      <c r="S112">
        <v>20</v>
      </c>
      <c r="T112">
        <v>0.9</v>
      </c>
      <c r="U112" s="25">
        <v>0</v>
      </c>
      <c r="V112" s="23">
        <v>323.31</v>
      </c>
      <c r="X112" t="s">
        <v>7629</v>
      </c>
    </row>
    <row r="113" spans="1:24" x14ac:dyDescent="0.25">
      <c r="A113" s="1" t="s">
        <v>5933</v>
      </c>
      <c r="B113" s="1" t="s">
        <v>4920</v>
      </c>
      <c r="C113" s="5" t="s">
        <v>439</v>
      </c>
      <c r="D113" s="2" t="s">
        <v>6828</v>
      </c>
      <c r="E113" s="7">
        <v>5</v>
      </c>
      <c r="F113" s="8">
        <v>104</v>
      </c>
      <c r="G113" s="9">
        <v>18033100000</v>
      </c>
      <c r="H113" s="10">
        <v>1.2915997906721519E-3</v>
      </c>
      <c r="I113" s="11" t="s">
        <v>7789</v>
      </c>
      <c r="J113" s="12" t="s">
        <v>7789</v>
      </c>
      <c r="K113" s="13" t="s">
        <v>20</v>
      </c>
      <c r="L113" s="13" t="s">
        <v>20</v>
      </c>
      <c r="M113" s="13" t="s">
        <v>20</v>
      </c>
      <c r="N113" s="12" t="s">
        <v>20</v>
      </c>
      <c r="O113" s="3">
        <v>16</v>
      </c>
      <c r="P113" s="3">
        <v>16</v>
      </c>
      <c r="Q113" s="3">
        <v>16</v>
      </c>
      <c r="R113">
        <v>53.4</v>
      </c>
      <c r="S113">
        <v>53.4</v>
      </c>
      <c r="T113">
        <v>53.4</v>
      </c>
      <c r="U113" s="25">
        <v>0</v>
      </c>
      <c r="V113" s="23">
        <v>323.31</v>
      </c>
      <c r="X113" t="s">
        <v>5933</v>
      </c>
    </row>
    <row r="114" spans="1:24" x14ac:dyDescent="0.25">
      <c r="A114" s="1" t="s">
        <v>6310</v>
      </c>
      <c r="B114" s="1" t="s">
        <v>5393</v>
      </c>
      <c r="C114" s="5" t="s">
        <v>1745</v>
      </c>
      <c r="D114" s="2" t="s">
        <v>7184</v>
      </c>
      <c r="E114" s="7">
        <v>6</v>
      </c>
      <c r="F114" s="8">
        <v>156</v>
      </c>
      <c r="G114" s="9">
        <v>17933600000</v>
      </c>
      <c r="H114" s="10">
        <v>1.2844732190249099E-3</v>
      </c>
      <c r="I114" s="11" t="s">
        <v>7789</v>
      </c>
      <c r="J114" s="12" t="s">
        <v>7789</v>
      </c>
      <c r="K114" s="13" t="s">
        <v>20</v>
      </c>
      <c r="L114" s="13" t="s">
        <v>20</v>
      </c>
      <c r="M114" s="13" t="s">
        <v>20</v>
      </c>
      <c r="N114" s="12" t="s">
        <v>20</v>
      </c>
      <c r="O114" s="3">
        <v>15</v>
      </c>
      <c r="P114" s="3">
        <v>15</v>
      </c>
      <c r="Q114" s="3">
        <v>15</v>
      </c>
      <c r="R114">
        <v>31.9</v>
      </c>
      <c r="S114">
        <v>31.9</v>
      </c>
      <c r="T114">
        <v>31.9</v>
      </c>
      <c r="U114" s="25">
        <v>0</v>
      </c>
      <c r="V114" s="23">
        <v>323.31</v>
      </c>
      <c r="X114" t="s">
        <v>6310</v>
      </c>
    </row>
    <row r="115" spans="1:24" x14ac:dyDescent="0.25">
      <c r="A115" s="1" t="s">
        <v>6164</v>
      </c>
      <c r="B115" s="1" t="s">
        <v>5188</v>
      </c>
      <c r="C115" s="5" t="s">
        <v>1257</v>
      </c>
      <c r="D115" s="2" t="s">
        <v>7030</v>
      </c>
      <c r="E115" s="7">
        <v>11</v>
      </c>
      <c r="F115" s="8">
        <v>290</v>
      </c>
      <c r="G115" s="9">
        <v>17738000000</v>
      </c>
      <c r="H115" s="10">
        <v>1.2704635967716383E-3</v>
      </c>
      <c r="I115" s="11" t="s">
        <v>7789</v>
      </c>
      <c r="J115" s="12" t="s">
        <v>7789</v>
      </c>
      <c r="K115" s="13" t="s">
        <v>20</v>
      </c>
      <c r="L115" s="13" t="s">
        <v>20</v>
      </c>
      <c r="M115" s="13" t="s">
        <v>20</v>
      </c>
      <c r="N115" s="12" t="s">
        <v>20</v>
      </c>
      <c r="O115" s="3">
        <v>22</v>
      </c>
      <c r="P115" s="3">
        <v>22</v>
      </c>
      <c r="Q115" s="3">
        <v>22</v>
      </c>
      <c r="R115">
        <v>25.7</v>
      </c>
      <c r="S115">
        <v>25.7</v>
      </c>
      <c r="T115">
        <v>25.7</v>
      </c>
      <c r="U115" s="25">
        <v>0</v>
      </c>
      <c r="V115" s="23">
        <v>270.89</v>
      </c>
      <c r="X115" t="s">
        <v>6164</v>
      </c>
    </row>
    <row r="116" spans="1:24" x14ac:dyDescent="0.25">
      <c r="A116" s="1" t="s">
        <v>6008</v>
      </c>
      <c r="B116" s="1" t="s">
        <v>4986</v>
      </c>
      <c r="C116" s="5" t="s">
        <v>637</v>
      </c>
      <c r="D116" s="2" t="s">
        <v>6883</v>
      </c>
      <c r="E116" s="7">
        <v>11</v>
      </c>
      <c r="F116" s="8">
        <v>138</v>
      </c>
      <c r="G116" s="9">
        <v>17658400000</v>
      </c>
      <c r="H116" s="10">
        <v>1.2647623394538446E-3</v>
      </c>
      <c r="I116" s="11" t="s">
        <v>7789</v>
      </c>
      <c r="J116" s="12" t="s">
        <v>7789</v>
      </c>
      <c r="K116" s="13" t="s">
        <v>20</v>
      </c>
      <c r="L116" s="13" t="s">
        <v>20</v>
      </c>
      <c r="M116" s="13" t="s">
        <v>20</v>
      </c>
      <c r="N116" s="12" t="s">
        <v>20</v>
      </c>
      <c r="O116" s="3">
        <v>15</v>
      </c>
      <c r="P116" s="3">
        <v>13</v>
      </c>
      <c r="Q116" s="3">
        <v>13</v>
      </c>
      <c r="R116">
        <v>26</v>
      </c>
      <c r="S116">
        <v>23</v>
      </c>
      <c r="T116">
        <v>23</v>
      </c>
      <c r="U116" s="25">
        <v>0</v>
      </c>
      <c r="V116" s="23">
        <v>323.31</v>
      </c>
      <c r="X116" t="s">
        <v>6008</v>
      </c>
    </row>
    <row r="117" spans="1:24" x14ac:dyDescent="0.25">
      <c r="A117" s="1" t="s">
        <v>6550</v>
      </c>
      <c r="B117" s="1" t="s">
        <v>5669</v>
      </c>
      <c r="C117" s="5" t="s">
        <v>2671</v>
      </c>
      <c r="D117" s="2" t="s">
        <v>7428</v>
      </c>
      <c r="E117" s="7">
        <v>19</v>
      </c>
      <c r="F117" s="8">
        <v>287</v>
      </c>
      <c r="G117" s="9">
        <v>17610300000</v>
      </c>
      <c r="H117" s="10">
        <v>1.2613172329590473E-3</v>
      </c>
      <c r="I117" s="11" t="s">
        <v>7789</v>
      </c>
      <c r="J117" s="12" t="s">
        <v>7789</v>
      </c>
      <c r="K117" s="13" t="s">
        <v>20</v>
      </c>
      <c r="L117" s="13" t="s">
        <v>20</v>
      </c>
      <c r="M117" s="13" t="s">
        <v>20</v>
      </c>
      <c r="N117" s="12" t="s">
        <v>20</v>
      </c>
      <c r="O117" s="3">
        <v>23</v>
      </c>
      <c r="P117" s="3">
        <v>23</v>
      </c>
      <c r="Q117" s="3">
        <v>23</v>
      </c>
      <c r="R117">
        <v>11</v>
      </c>
      <c r="S117">
        <v>11</v>
      </c>
      <c r="T117">
        <v>11</v>
      </c>
      <c r="U117" s="25">
        <v>0</v>
      </c>
      <c r="V117" s="23">
        <v>323.31</v>
      </c>
      <c r="X117" t="s">
        <v>6550</v>
      </c>
    </row>
    <row r="118" spans="1:24" x14ac:dyDescent="0.25">
      <c r="A118" s="1" t="s">
        <v>7526</v>
      </c>
      <c r="B118" s="1" t="s">
        <v>4888</v>
      </c>
      <c r="C118" s="5" t="s">
        <v>322</v>
      </c>
      <c r="D118" s="2" t="s">
        <v>7527</v>
      </c>
      <c r="E118" s="7">
        <v>9</v>
      </c>
      <c r="F118" s="8">
        <v>231</v>
      </c>
      <c r="G118" s="9">
        <v>17369900000</v>
      </c>
      <c r="H118" s="10">
        <v>1.2440988628686254E-3</v>
      </c>
      <c r="I118" s="11" t="s">
        <v>7789</v>
      </c>
      <c r="J118" s="12" t="s">
        <v>7789</v>
      </c>
      <c r="K118" s="13" t="s">
        <v>20</v>
      </c>
      <c r="L118" s="13" t="s">
        <v>20</v>
      </c>
      <c r="M118" s="13" t="s">
        <v>20</v>
      </c>
      <c r="N118" s="12" t="s">
        <v>20</v>
      </c>
      <c r="O118" s="3">
        <v>23</v>
      </c>
      <c r="P118" s="3">
        <v>23</v>
      </c>
      <c r="Q118" s="3">
        <v>23</v>
      </c>
      <c r="R118">
        <v>19.100000000000001</v>
      </c>
      <c r="S118">
        <v>19.100000000000001</v>
      </c>
      <c r="T118">
        <v>19.100000000000001</v>
      </c>
      <c r="U118" s="25">
        <v>0</v>
      </c>
      <c r="V118" s="23">
        <v>323.31</v>
      </c>
      <c r="X118" t="s">
        <v>7710</v>
      </c>
    </row>
    <row r="119" spans="1:24" x14ac:dyDescent="0.25">
      <c r="A119" s="1" t="s">
        <v>6439</v>
      </c>
      <c r="B119" s="1" t="s">
        <v>5535</v>
      </c>
      <c r="C119" s="5" t="s">
        <v>2245</v>
      </c>
      <c r="D119" s="2" t="s">
        <v>7314</v>
      </c>
      <c r="E119" s="7">
        <v>18</v>
      </c>
      <c r="F119" s="8">
        <v>335</v>
      </c>
      <c r="G119" s="9">
        <v>16767400000</v>
      </c>
      <c r="H119" s="10">
        <v>1.2009455018890951E-3</v>
      </c>
      <c r="I119" s="11" t="s">
        <v>7789</v>
      </c>
      <c r="J119" s="12" t="s">
        <v>7789</v>
      </c>
      <c r="K119" s="13" t="s">
        <v>20</v>
      </c>
      <c r="L119" s="13" t="s">
        <v>20</v>
      </c>
      <c r="M119" s="13" t="s">
        <v>20</v>
      </c>
      <c r="N119" s="12" t="s">
        <v>20</v>
      </c>
      <c r="O119" s="3">
        <v>31</v>
      </c>
      <c r="P119" s="3">
        <v>31</v>
      </c>
      <c r="Q119" s="3">
        <v>31</v>
      </c>
      <c r="R119">
        <v>11.9</v>
      </c>
      <c r="S119">
        <v>11.9</v>
      </c>
      <c r="T119">
        <v>11.9</v>
      </c>
      <c r="U119" s="25">
        <v>0</v>
      </c>
      <c r="V119" s="23">
        <v>323.31</v>
      </c>
      <c r="X119" t="s">
        <v>6439</v>
      </c>
    </row>
    <row r="120" spans="1:24" x14ac:dyDescent="0.25">
      <c r="A120" s="1" t="s">
        <v>6166</v>
      </c>
      <c r="B120" s="1" t="s">
        <v>5191</v>
      </c>
      <c r="C120" s="5" t="s">
        <v>1262</v>
      </c>
      <c r="D120" s="2" t="s">
        <v>7031</v>
      </c>
      <c r="E120" s="7">
        <v>6</v>
      </c>
      <c r="F120" s="8">
        <v>207</v>
      </c>
      <c r="G120" s="9">
        <v>16609400000</v>
      </c>
      <c r="H120" s="10">
        <v>1.1896289358562886E-3</v>
      </c>
      <c r="I120" s="11" t="s">
        <v>7789</v>
      </c>
      <c r="J120" s="12" t="s">
        <v>7789</v>
      </c>
      <c r="K120" s="13" t="s">
        <v>20</v>
      </c>
      <c r="L120" s="13" t="s">
        <v>20</v>
      </c>
      <c r="M120" s="13" t="s">
        <v>20</v>
      </c>
      <c r="N120" s="12" t="s">
        <v>20</v>
      </c>
      <c r="O120" s="3">
        <v>12</v>
      </c>
      <c r="P120" s="3">
        <v>12</v>
      </c>
      <c r="Q120" s="3">
        <v>12</v>
      </c>
      <c r="R120">
        <v>63.5</v>
      </c>
      <c r="S120">
        <v>63.5</v>
      </c>
      <c r="T120">
        <v>63.5</v>
      </c>
      <c r="U120" s="25">
        <v>0</v>
      </c>
      <c r="V120" s="23">
        <v>298.88</v>
      </c>
      <c r="X120" t="s">
        <v>6166</v>
      </c>
    </row>
    <row r="121" spans="1:24" x14ac:dyDescent="0.25">
      <c r="A121" s="1" t="s">
        <v>6200</v>
      </c>
      <c r="B121" s="1" t="s">
        <v>5239</v>
      </c>
      <c r="C121" s="5" t="s">
        <v>1395</v>
      </c>
      <c r="D121" s="2" t="s">
        <v>7068</v>
      </c>
      <c r="E121" s="7">
        <v>3</v>
      </c>
      <c r="F121" s="8">
        <v>70</v>
      </c>
      <c r="G121" s="9">
        <v>16595000000</v>
      </c>
      <c r="H121" s="10">
        <v>1.188597552622919E-3</v>
      </c>
      <c r="I121" s="11" t="s">
        <v>7789</v>
      </c>
      <c r="J121" s="12" t="s">
        <v>7789</v>
      </c>
      <c r="K121" s="13" t="s">
        <v>20</v>
      </c>
      <c r="L121" s="13" t="s">
        <v>20</v>
      </c>
      <c r="M121" s="13" t="s">
        <v>20</v>
      </c>
      <c r="N121" s="12" t="s">
        <v>20</v>
      </c>
      <c r="O121" s="3">
        <v>8</v>
      </c>
      <c r="P121" s="3">
        <v>8</v>
      </c>
      <c r="Q121" s="3">
        <v>8</v>
      </c>
      <c r="R121">
        <v>64.099999999999994</v>
      </c>
      <c r="S121">
        <v>64.099999999999994</v>
      </c>
      <c r="T121">
        <v>64.099999999999994</v>
      </c>
      <c r="U121" s="25">
        <v>0</v>
      </c>
      <c r="V121" s="23">
        <v>148.91</v>
      </c>
      <c r="X121" t="s">
        <v>6200</v>
      </c>
    </row>
    <row r="122" spans="1:24" x14ac:dyDescent="0.25">
      <c r="A122" s="1" t="s">
        <v>6209</v>
      </c>
      <c r="B122" s="1" t="s">
        <v>5251</v>
      </c>
      <c r="C122" s="5" t="s">
        <v>1418</v>
      </c>
      <c r="D122" s="2" t="s">
        <v>7079</v>
      </c>
      <c r="E122" s="7">
        <v>10</v>
      </c>
      <c r="F122" s="8">
        <v>211</v>
      </c>
      <c r="G122" s="9">
        <v>16420100000</v>
      </c>
      <c r="H122" s="10">
        <v>1.1760705437676162E-3</v>
      </c>
      <c r="I122" s="11" t="s">
        <v>7789</v>
      </c>
      <c r="J122" s="12" t="s">
        <v>7789</v>
      </c>
      <c r="K122" s="13" t="s">
        <v>20</v>
      </c>
      <c r="L122" s="13" t="s">
        <v>20</v>
      </c>
      <c r="M122" s="13" t="s">
        <v>20</v>
      </c>
      <c r="N122" s="12" t="s">
        <v>20</v>
      </c>
      <c r="O122" s="3">
        <v>29</v>
      </c>
      <c r="P122" s="3">
        <v>29</v>
      </c>
      <c r="Q122" s="3">
        <v>29</v>
      </c>
      <c r="R122">
        <v>72.7</v>
      </c>
      <c r="S122">
        <v>72.7</v>
      </c>
      <c r="T122">
        <v>72.7</v>
      </c>
      <c r="U122" s="25">
        <v>0</v>
      </c>
      <c r="V122" s="23">
        <v>323.31</v>
      </c>
      <c r="X122" t="s">
        <v>6209</v>
      </c>
    </row>
    <row r="123" spans="1:24" x14ac:dyDescent="0.25">
      <c r="A123" s="1" t="s">
        <v>5786</v>
      </c>
      <c r="B123" s="1" t="s">
        <v>4783</v>
      </c>
      <c r="C123" s="5" t="s">
        <v>6637</v>
      </c>
      <c r="D123" s="2" t="s">
        <v>2999</v>
      </c>
      <c r="E123" s="7">
        <v>3</v>
      </c>
      <c r="F123" s="8">
        <v>188</v>
      </c>
      <c r="G123" s="9">
        <v>16247800000</v>
      </c>
      <c r="H123" s="10">
        <v>1.1637297568850053E-3</v>
      </c>
      <c r="I123" s="11" t="s">
        <v>7789</v>
      </c>
      <c r="J123" s="12" t="s">
        <v>7789</v>
      </c>
      <c r="K123" s="13" t="s">
        <v>20</v>
      </c>
      <c r="L123" s="13" t="s">
        <v>20</v>
      </c>
      <c r="M123" s="13" t="s">
        <v>20</v>
      </c>
      <c r="N123" s="12" t="s">
        <v>20</v>
      </c>
      <c r="O123" s="3">
        <v>15</v>
      </c>
      <c r="P123" s="3">
        <v>15</v>
      </c>
      <c r="Q123" s="3">
        <v>15</v>
      </c>
      <c r="R123">
        <v>69.2</v>
      </c>
      <c r="S123">
        <v>69.2</v>
      </c>
      <c r="T123">
        <v>69.2</v>
      </c>
      <c r="U123" s="25">
        <v>0</v>
      </c>
      <c r="V123" s="23">
        <v>323.31</v>
      </c>
      <c r="X123" t="s">
        <v>5786</v>
      </c>
    </row>
    <row r="124" spans="1:24" x14ac:dyDescent="0.25">
      <c r="A124" s="1" t="s">
        <v>6509</v>
      </c>
      <c r="B124" s="1" t="s">
        <v>5616</v>
      </c>
      <c r="C124" s="5" t="s">
        <v>2524</v>
      </c>
      <c r="D124" s="2" t="s">
        <v>7393</v>
      </c>
      <c r="E124" s="7">
        <v>10</v>
      </c>
      <c r="F124" s="8">
        <v>201</v>
      </c>
      <c r="G124" s="9">
        <v>16083200000</v>
      </c>
      <c r="H124" s="10">
        <v>1.1519404735369045E-3</v>
      </c>
      <c r="I124" s="11" t="s">
        <v>7789</v>
      </c>
      <c r="J124" s="12" t="s">
        <v>7789</v>
      </c>
      <c r="K124" s="13" t="s">
        <v>20</v>
      </c>
      <c r="L124" s="13" t="s">
        <v>20</v>
      </c>
      <c r="M124" s="13" t="s">
        <v>20</v>
      </c>
      <c r="N124" s="12" t="s">
        <v>20</v>
      </c>
      <c r="O124" s="3">
        <v>27</v>
      </c>
      <c r="P124" s="3">
        <v>27</v>
      </c>
      <c r="Q124" s="3">
        <v>27</v>
      </c>
      <c r="R124">
        <v>34.700000000000003</v>
      </c>
      <c r="S124">
        <v>34.700000000000003</v>
      </c>
      <c r="T124">
        <v>34.700000000000003</v>
      </c>
      <c r="U124" s="25">
        <v>0</v>
      </c>
      <c r="V124" s="23">
        <v>323.31</v>
      </c>
      <c r="X124" t="s">
        <v>6509</v>
      </c>
    </row>
    <row r="125" spans="1:24" x14ac:dyDescent="0.25">
      <c r="A125" s="1" t="s">
        <v>6079</v>
      </c>
      <c r="B125" s="1" t="s">
        <v>5064</v>
      </c>
      <c r="C125" s="5" t="s">
        <v>934</v>
      </c>
      <c r="D125" s="2" t="s">
        <v>6949</v>
      </c>
      <c r="E125" s="7">
        <v>10</v>
      </c>
      <c r="F125" s="8">
        <v>297</v>
      </c>
      <c r="G125" s="9">
        <v>15913600000</v>
      </c>
      <c r="H125" s="10">
        <v>1.1397930710105504E-3</v>
      </c>
      <c r="I125" s="11" t="s">
        <v>7789</v>
      </c>
      <c r="J125" s="12" t="s">
        <v>7789</v>
      </c>
      <c r="K125" s="13" t="s">
        <v>20</v>
      </c>
      <c r="L125" s="13" t="s">
        <v>20</v>
      </c>
      <c r="M125" s="13" t="s">
        <v>20</v>
      </c>
      <c r="N125" s="12" t="s">
        <v>20</v>
      </c>
      <c r="O125" s="3">
        <v>23</v>
      </c>
      <c r="P125" s="3">
        <v>23</v>
      </c>
      <c r="Q125" s="3">
        <v>23</v>
      </c>
      <c r="R125">
        <v>20.9</v>
      </c>
      <c r="S125">
        <v>20.9</v>
      </c>
      <c r="T125">
        <v>20.9</v>
      </c>
      <c r="U125" s="25">
        <v>0</v>
      </c>
      <c r="V125" s="23">
        <v>323.31</v>
      </c>
      <c r="X125" t="s">
        <v>6079</v>
      </c>
    </row>
    <row r="126" spans="1:24" x14ac:dyDescent="0.25">
      <c r="A126" s="1" t="s">
        <v>6485</v>
      </c>
      <c r="B126" s="1" t="s">
        <v>5590</v>
      </c>
      <c r="C126" s="5" t="s">
        <v>2442</v>
      </c>
      <c r="D126" s="2" t="s">
        <v>7367</v>
      </c>
      <c r="E126" s="7">
        <v>6</v>
      </c>
      <c r="F126" s="8">
        <v>219</v>
      </c>
      <c r="G126" s="9">
        <v>15885700000</v>
      </c>
      <c r="H126" s="10">
        <v>1.1377947659958966E-3</v>
      </c>
      <c r="I126" s="11" t="s">
        <v>7789</v>
      </c>
      <c r="J126" s="12" t="s">
        <v>7789</v>
      </c>
      <c r="K126" s="13" t="s">
        <v>20</v>
      </c>
      <c r="L126" s="13" t="s">
        <v>20</v>
      </c>
      <c r="M126" s="13" t="s">
        <v>20</v>
      </c>
      <c r="N126" s="12" t="s">
        <v>20</v>
      </c>
      <c r="O126" s="3">
        <v>23</v>
      </c>
      <c r="P126" s="3">
        <v>23</v>
      </c>
      <c r="Q126" s="3">
        <v>23</v>
      </c>
      <c r="R126">
        <v>18.8</v>
      </c>
      <c r="S126">
        <v>18.8</v>
      </c>
      <c r="T126">
        <v>18.8</v>
      </c>
      <c r="U126" s="25">
        <v>0</v>
      </c>
      <c r="V126" s="23">
        <v>323.31</v>
      </c>
      <c r="X126" t="s">
        <v>6485</v>
      </c>
    </row>
    <row r="127" spans="1:24" x14ac:dyDescent="0.25">
      <c r="A127" s="1" t="s">
        <v>6345</v>
      </c>
      <c r="B127" s="1" t="s">
        <v>4286</v>
      </c>
      <c r="C127" s="5" t="s">
        <v>1870</v>
      </c>
      <c r="D127" s="2" t="s">
        <v>7661</v>
      </c>
      <c r="E127" s="7">
        <v>21</v>
      </c>
      <c r="F127" s="8">
        <v>297</v>
      </c>
      <c r="G127" s="9">
        <v>15762136700</v>
      </c>
      <c r="H127" s="10">
        <v>1.1289446885042417E-3</v>
      </c>
      <c r="I127" s="11" t="s">
        <v>7789</v>
      </c>
      <c r="J127" s="12" t="s">
        <v>7789</v>
      </c>
      <c r="K127" s="13" t="s">
        <v>20</v>
      </c>
      <c r="L127" s="13" t="s">
        <v>20</v>
      </c>
      <c r="M127" s="13" t="s">
        <v>20</v>
      </c>
      <c r="N127" s="12" t="s">
        <v>20</v>
      </c>
      <c r="O127" s="3">
        <v>49</v>
      </c>
      <c r="P127" s="3">
        <v>49</v>
      </c>
      <c r="Q127" s="3">
        <v>1</v>
      </c>
      <c r="R127">
        <v>16.399999999999999</v>
      </c>
      <c r="S127">
        <v>16.399999999999999</v>
      </c>
      <c r="T127">
        <v>0.4</v>
      </c>
      <c r="U127" s="25">
        <v>0</v>
      </c>
      <c r="V127" s="23">
        <v>323.31</v>
      </c>
      <c r="X127" t="s">
        <v>7711</v>
      </c>
    </row>
    <row r="128" spans="1:24" x14ac:dyDescent="0.25">
      <c r="A128" s="1" t="s">
        <v>6254</v>
      </c>
      <c r="B128" s="1" t="s">
        <v>5313</v>
      </c>
      <c r="C128" s="5" t="s">
        <v>1551</v>
      </c>
      <c r="D128" s="2" t="s">
        <v>7125</v>
      </c>
      <c r="E128" s="7">
        <v>4</v>
      </c>
      <c r="F128" s="8">
        <v>222</v>
      </c>
      <c r="G128" s="9">
        <v>15647500000</v>
      </c>
      <c r="H128" s="10">
        <v>1.1207339683439062E-3</v>
      </c>
      <c r="I128" s="11" t="s">
        <v>7789</v>
      </c>
      <c r="J128" s="12" t="s">
        <v>7789</v>
      </c>
      <c r="K128" s="13" t="s">
        <v>20</v>
      </c>
      <c r="L128" s="13" t="s">
        <v>20</v>
      </c>
      <c r="M128" s="13" t="s">
        <v>20</v>
      </c>
      <c r="N128" s="12" t="s">
        <v>20</v>
      </c>
      <c r="O128" s="3">
        <v>30</v>
      </c>
      <c r="P128" s="3">
        <v>30</v>
      </c>
      <c r="Q128" s="3">
        <v>30</v>
      </c>
      <c r="R128">
        <v>35.1</v>
      </c>
      <c r="S128">
        <v>35.1</v>
      </c>
      <c r="T128">
        <v>35.1</v>
      </c>
      <c r="U128" s="25">
        <v>0</v>
      </c>
      <c r="V128" s="23">
        <v>323.31</v>
      </c>
      <c r="X128" t="s">
        <v>6254</v>
      </c>
    </row>
    <row r="129" spans="1:24" x14ac:dyDescent="0.25">
      <c r="A129" s="1" t="s">
        <v>6165</v>
      </c>
      <c r="B129" s="1" t="s">
        <v>5189</v>
      </c>
      <c r="C129" s="5" t="s">
        <v>71</v>
      </c>
      <c r="D129" s="2" t="s">
        <v>7617</v>
      </c>
      <c r="E129" s="7">
        <v>18</v>
      </c>
      <c r="F129" s="8">
        <v>268</v>
      </c>
      <c r="G129" s="9">
        <v>15190070000</v>
      </c>
      <c r="H129" s="10">
        <v>1.0879710772022189E-3</v>
      </c>
      <c r="I129" s="11" t="s">
        <v>7789</v>
      </c>
      <c r="J129" s="12" t="s">
        <v>7789</v>
      </c>
      <c r="K129" s="13" t="s">
        <v>20</v>
      </c>
      <c r="L129" s="13" t="s">
        <v>20</v>
      </c>
      <c r="M129" s="13" t="s">
        <v>20</v>
      </c>
      <c r="N129" s="12" t="s">
        <v>20</v>
      </c>
      <c r="O129" s="3">
        <v>36</v>
      </c>
      <c r="P129" s="3">
        <v>36</v>
      </c>
      <c r="Q129" s="3">
        <v>30</v>
      </c>
      <c r="R129">
        <v>17.399999999999999</v>
      </c>
      <c r="S129">
        <v>12.7</v>
      </c>
      <c r="T129">
        <v>11.4</v>
      </c>
      <c r="U129" s="25">
        <v>0</v>
      </c>
      <c r="V129" s="23">
        <v>323.31</v>
      </c>
      <c r="X129" t="s">
        <v>7712</v>
      </c>
    </row>
    <row r="130" spans="1:24" x14ac:dyDescent="0.25">
      <c r="A130" s="1" t="s">
        <v>6331</v>
      </c>
      <c r="B130" s="1" t="s">
        <v>1817</v>
      </c>
      <c r="C130" s="5" t="s">
        <v>1818</v>
      </c>
      <c r="D130" s="2" t="s">
        <v>7204</v>
      </c>
      <c r="E130" s="7">
        <v>6</v>
      </c>
      <c r="F130" s="8">
        <v>125</v>
      </c>
      <c r="G130" s="9">
        <v>14898700000</v>
      </c>
      <c r="H130" s="10">
        <v>1.0671020402086822E-3</v>
      </c>
      <c r="I130" s="11" t="s">
        <v>7789</v>
      </c>
      <c r="J130" s="12" t="s">
        <v>7789</v>
      </c>
      <c r="K130" s="13" t="s">
        <v>20</v>
      </c>
      <c r="L130" s="13" t="s">
        <v>20</v>
      </c>
      <c r="M130" s="13" t="s">
        <v>20</v>
      </c>
      <c r="N130" s="12" t="s">
        <v>20</v>
      </c>
      <c r="O130" s="3">
        <v>9</v>
      </c>
      <c r="P130" s="3">
        <v>9</v>
      </c>
      <c r="Q130" s="3">
        <v>9</v>
      </c>
      <c r="R130">
        <v>23</v>
      </c>
      <c r="S130">
        <v>23</v>
      </c>
      <c r="T130">
        <v>23</v>
      </c>
      <c r="U130" s="25">
        <v>0</v>
      </c>
      <c r="V130" s="23">
        <v>196.24</v>
      </c>
      <c r="X130" t="s">
        <v>6331</v>
      </c>
    </row>
    <row r="131" spans="1:24" x14ac:dyDescent="0.25">
      <c r="A131" s="1" t="s">
        <v>5816</v>
      </c>
      <c r="B131" s="1" t="s">
        <v>4813</v>
      </c>
      <c r="C131" s="5" t="s">
        <v>119</v>
      </c>
      <c r="D131" s="2" t="s">
        <v>6748</v>
      </c>
      <c r="E131" s="7">
        <v>4</v>
      </c>
      <c r="F131" s="8">
        <v>188</v>
      </c>
      <c r="G131" s="9">
        <v>14878400000</v>
      </c>
      <c r="H131" s="10">
        <v>1.0656480763449737E-3</v>
      </c>
      <c r="I131" s="11" t="s">
        <v>7789</v>
      </c>
      <c r="J131" s="12" t="s">
        <v>7789</v>
      </c>
      <c r="K131" s="13" t="s">
        <v>20</v>
      </c>
      <c r="L131" s="13" t="s">
        <v>20</v>
      </c>
      <c r="M131" s="13" t="s">
        <v>20</v>
      </c>
      <c r="N131" s="12" t="s">
        <v>20</v>
      </c>
      <c r="O131" s="3">
        <v>10</v>
      </c>
      <c r="P131" s="3">
        <v>10</v>
      </c>
      <c r="Q131" s="3">
        <v>10</v>
      </c>
      <c r="R131">
        <v>42.4</v>
      </c>
      <c r="S131">
        <v>42.4</v>
      </c>
      <c r="T131">
        <v>42.4</v>
      </c>
      <c r="U131" s="25">
        <v>0</v>
      </c>
      <c r="V131" s="23">
        <v>323.31</v>
      </c>
      <c r="X131" t="s">
        <v>5816</v>
      </c>
    </row>
    <row r="132" spans="1:24" x14ac:dyDescent="0.25">
      <c r="A132" s="1" t="s">
        <v>1641</v>
      </c>
      <c r="B132" s="1" t="s">
        <v>5359</v>
      </c>
      <c r="C132" s="5" t="s">
        <v>1642</v>
      </c>
      <c r="D132" s="2" t="s">
        <v>7159</v>
      </c>
      <c r="E132" s="7">
        <v>8</v>
      </c>
      <c r="F132" s="8">
        <v>286</v>
      </c>
      <c r="G132" s="9">
        <v>14820200000</v>
      </c>
      <c r="H132" s="10">
        <v>1.0614795691101045E-3</v>
      </c>
      <c r="I132" s="11" t="s">
        <v>7789</v>
      </c>
      <c r="J132" s="12" t="s">
        <v>7789</v>
      </c>
      <c r="K132" s="13" t="s">
        <v>20</v>
      </c>
      <c r="L132" s="13" t="s">
        <v>20</v>
      </c>
      <c r="M132" s="13" t="s">
        <v>20</v>
      </c>
      <c r="N132" s="12" t="s">
        <v>20</v>
      </c>
      <c r="O132" s="3">
        <v>22</v>
      </c>
      <c r="P132" s="3">
        <v>22</v>
      </c>
      <c r="Q132" s="3">
        <v>20</v>
      </c>
      <c r="R132">
        <v>16.899999999999999</v>
      </c>
      <c r="S132">
        <v>16.899999999999999</v>
      </c>
      <c r="T132">
        <v>14.3</v>
      </c>
      <c r="U132" s="25">
        <v>0</v>
      </c>
      <c r="V132" s="23">
        <v>323.31</v>
      </c>
      <c r="X132" t="s">
        <v>1641</v>
      </c>
    </row>
    <row r="133" spans="1:24" x14ac:dyDescent="0.25">
      <c r="A133" s="1" t="s">
        <v>6180</v>
      </c>
      <c r="B133" s="1" t="s">
        <v>5210</v>
      </c>
      <c r="C133" s="5" t="s">
        <v>1319</v>
      </c>
      <c r="D133" s="2" t="s">
        <v>7047</v>
      </c>
      <c r="E133" s="7">
        <v>3</v>
      </c>
      <c r="F133" s="8">
        <v>66</v>
      </c>
      <c r="G133" s="9">
        <v>14715200000</v>
      </c>
      <c r="H133" s="10">
        <v>1.0539590663667837E-3</v>
      </c>
      <c r="I133" s="11" t="s">
        <v>7789</v>
      </c>
      <c r="J133" s="12" t="s">
        <v>7798</v>
      </c>
      <c r="K133" s="13" t="s">
        <v>20</v>
      </c>
      <c r="L133" s="13" t="s">
        <v>20</v>
      </c>
      <c r="M133" s="13" t="s">
        <v>20</v>
      </c>
      <c r="N133" s="12" t="s">
        <v>20</v>
      </c>
      <c r="O133" s="3">
        <v>18</v>
      </c>
      <c r="P133" s="3">
        <v>16</v>
      </c>
      <c r="Q133" s="3">
        <v>16</v>
      </c>
      <c r="R133">
        <v>62.1</v>
      </c>
      <c r="S133">
        <v>62.1</v>
      </c>
      <c r="T133">
        <v>62.1</v>
      </c>
      <c r="U133" s="25">
        <v>0</v>
      </c>
      <c r="V133" s="23">
        <v>323.31</v>
      </c>
      <c r="X133" t="s">
        <v>6180</v>
      </c>
    </row>
    <row r="134" spans="1:24" x14ac:dyDescent="0.25">
      <c r="A134" s="1" t="s">
        <v>2504</v>
      </c>
      <c r="B134" s="1" t="s">
        <v>2505</v>
      </c>
      <c r="C134" s="5" t="s">
        <v>2506</v>
      </c>
      <c r="D134" s="2" t="s">
        <v>7385</v>
      </c>
      <c r="E134" s="7">
        <v>10</v>
      </c>
      <c r="F134" s="8">
        <v>146</v>
      </c>
      <c r="G134" s="9">
        <v>14587100000</v>
      </c>
      <c r="H134" s="10">
        <v>1.0447840530199326E-3</v>
      </c>
      <c r="I134" s="11" t="s">
        <v>7789</v>
      </c>
      <c r="J134" s="12" t="s">
        <v>7789</v>
      </c>
      <c r="K134" s="13" t="s">
        <v>20</v>
      </c>
      <c r="L134" s="13" t="s">
        <v>20</v>
      </c>
      <c r="M134" s="13" t="s">
        <v>20</v>
      </c>
      <c r="N134" s="12" t="s">
        <v>20</v>
      </c>
      <c r="O134" s="3">
        <v>11</v>
      </c>
      <c r="P134" s="3">
        <v>11</v>
      </c>
      <c r="Q134" s="3">
        <v>11</v>
      </c>
      <c r="R134">
        <v>15.5</v>
      </c>
      <c r="S134">
        <v>15.5</v>
      </c>
      <c r="T134">
        <v>15.5</v>
      </c>
      <c r="U134" s="25">
        <v>0</v>
      </c>
      <c r="V134" s="23">
        <v>209.92</v>
      </c>
      <c r="X134" t="s">
        <v>2504</v>
      </c>
    </row>
    <row r="135" spans="1:24" x14ac:dyDescent="0.25">
      <c r="A135" s="1" t="s">
        <v>6521</v>
      </c>
      <c r="B135" s="1" t="s">
        <v>5630</v>
      </c>
      <c r="C135" s="5" t="s">
        <v>2554</v>
      </c>
      <c r="D135" s="2" t="s">
        <v>7403</v>
      </c>
      <c r="E135" s="7">
        <v>13</v>
      </c>
      <c r="F135" s="8">
        <v>143</v>
      </c>
      <c r="G135" s="9">
        <v>14176200000</v>
      </c>
      <c r="H135" s="10">
        <v>1.0153538189510711E-3</v>
      </c>
      <c r="I135" s="11" t="s">
        <v>7789</v>
      </c>
      <c r="J135" s="12" t="s">
        <v>7789</v>
      </c>
      <c r="K135" s="13" t="s">
        <v>20</v>
      </c>
      <c r="L135" s="13" t="s">
        <v>20</v>
      </c>
      <c r="M135" s="13" t="s">
        <v>20</v>
      </c>
      <c r="N135" s="12" t="s">
        <v>20</v>
      </c>
      <c r="O135" s="3">
        <v>13</v>
      </c>
      <c r="P135" s="3">
        <v>13</v>
      </c>
      <c r="Q135" s="3">
        <v>13</v>
      </c>
      <c r="R135">
        <v>15.8</v>
      </c>
      <c r="S135">
        <v>15.8</v>
      </c>
      <c r="T135">
        <v>15.8</v>
      </c>
      <c r="U135" s="25">
        <v>0</v>
      </c>
      <c r="V135" s="23">
        <v>323.31</v>
      </c>
      <c r="X135" t="s">
        <v>6521</v>
      </c>
    </row>
    <row r="136" spans="1:24" x14ac:dyDescent="0.25">
      <c r="A136" s="1" t="s">
        <v>6291</v>
      </c>
      <c r="B136" s="1" t="s">
        <v>5366</v>
      </c>
      <c r="C136" s="5" t="s">
        <v>1659</v>
      </c>
      <c r="D136" s="2" t="s">
        <v>7166</v>
      </c>
      <c r="E136" s="7">
        <v>14</v>
      </c>
      <c r="F136" s="8">
        <v>204</v>
      </c>
      <c r="G136" s="9">
        <v>13922100000</v>
      </c>
      <c r="H136" s="10">
        <v>9.9715420231223499E-4</v>
      </c>
      <c r="I136" s="11" t="s">
        <v>7789</v>
      </c>
      <c r="J136" s="12" t="s">
        <v>7789</v>
      </c>
      <c r="K136" s="13" t="s">
        <v>20</v>
      </c>
      <c r="L136" s="13" t="s">
        <v>20</v>
      </c>
      <c r="M136" s="13" t="s">
        <v>20</v>
      </c>
      <c r="N136" s="12" t="s">
        <v>20</v>
      </c>
      <c r="O136" s="3">
        <v>22</v>
      </c>
      <c r="P136" s="3">
        <v>22</v>
      </c>
      <c r="Q136" s="3">
        <v>19</v>
      </c>
      <c r="R136">
        <v>19.7</v>
      </c>
      <c r="S136">
        <v>19.7</v>
      </c>
      <c r="T136">
        <v>17.899999999999999</v>
      </c>
      <c r="U136" s="25">
        <v>0</v>
      </c>
      <c r="V136" s="23">
        <v>323.31</v>
      </c>
      <c r="X136" t="s">
        <v>6291</v>
      </c>
    </row>
    <row r="137" spans="1:24" x14ac:dyDescent="0.25">
      <c r="A137" s="1" t="s">
        <v>6077</v>
      </c>
      <c r="B137" s="1" t="s">
        <v>5063</v>
      </c>
      <c r="C137" s="5" t="s">
        <v>920</v>
      </c>
      <c r="D137" s="2" t="s">
        <v>6947</v>
      </c>
      <c r="E137" s="7">
        <v>4</v>
      </c>
      <c r="F137" s="8">
        <v>37</v>
      </c>
      <c r="G137" s="9">
        <v>13664100000</v>
      </c>
      <c r="H137" s="10">
        <v>9.786752527143614E-4</v>
      </c>
      <c r="I137" s="11" t="s">
        <v>7789</v>
      </c>
      <c r="J137" s="12" t="s">
        <v>7789</v>
      </c>
      <c r="K137" s="13" t="s">
        <v>20</v>
      </c>
      <c r="L137" s="13" t="s">
        <v>20</v>
      </c>
      <c r="M137" s="13" t="s">
        <v>20</v>
      </c>
      <c r="N137" s="12" t="s">
        <v>20</v>
      </c>
      <c r="O137" s="3">
        <v>14</v>
      </c>
      <c r="P137" s="3">
        <v>12</v>
      </c>
      <c r="Q137" s="3">
        <v>12</v>
      </c>
      <c r="R137">
        <v>28.3</v>
      </c>
      <c r="S137">
        <v>26.4</v>
      </c>
      <c r="T137">
        <v>26.4</v>
      </c>
      <c r="U137" s="25">
        <v>0</v>
      </c>
      <c r="V137" s="23">
        <v>323.31</v>
      </c>
      <c r="X137" t="s">
        <v>6077</v>
      </c>
    </row>
    <row r="138" spans="1:24" x14ac:dyDescent="0.25">
      <c r="A138" s="1" t="s">
        <v>6089</v>
      </c>
      <c r="B138" s="1" t="s">
        <v>3790</v>
      </c>
      <c r="C138" s="5" t="s">
        <v>3791</v>
      </c>
      <c r="D138" s="2" t="s">
        <v>7662</v>
      </c>
      <c r="E138" s="7">
        <v>17</v>
      </c>
      <c r="F138" s="8">
        <v>269</v>
      </c>
      <c r="G138" s="9">
        <v>13614950000</v>
      </c>
      <c r="H138" s="10">
        <v>9.7515494119213085E-4</v>
      </c>
      <c r="I138" s="11" t="s">
        <v>7789</v>
      </c>
      <c r="J138" s="12" t="s">
        <v>7789</v>
      </c>
      <c r="K138" s="13" t="s">
        <v>20</v>
      </c>
      <c r="L138" s="13" t="s">
        <v>20</v>
      </c>
      <c r="M138" s="13" t="s">
        <v>20</v>
      </c>
      <c r="N138" s="12" t="s">
        <v>20</v>
      </c>
      <c r="O138" s="3">
        <v>32</v>
      </c>
      <c r="P138" s="3">
        <v>32</v>
      </c>
      <c r="Q138" s="3">
        <v>5</v>
      </c>
      <c r="R138">
        <v>34</v>
      </c>
      <c r="S138">
        <v>17.8</v>
      </c>
      <c r="T138">
        <v>3.2</v>
      </c>
      <c r="U138" s="25">
        <v>0</v>
      </c>
      <c r="V138" s="23">
        <v>323.31</v>
      </c>
      <c r="X138" t="s">
        <v>7713</v>
      </c>
    </row>
    <row r="139" spans="1:24" x14ac:dyDescent="0.25">
      <c r="A139" s="1" t="s">
        <v>6023</v>
      </c>
      <c r="B139" s="1" t="s">
        <v>4998</v>
      </c>
      <c r="C139" s="5" t="s">
        <v>6666</v>
      </c>
      <c r="D139" s="2" t="s">
        <v>6893</v>
      </c>
      <c r="E139" s="7">
        <v>10</v>
      </c>
      <c r="F139" s="8">
        <v>181</v>
      </c>
      <c r="G139" s="9">
        <v>13578600000</v>
      </c>
      <c r="H139" s="10">
        <v>9.7255141476622884E-4</v>
      </c>
      <c r="I139" s="11" t="s">
        <v>7789</v>
      </c>
      <c r="J139" s="12" t="s">
        <v>7789</v>
      </c>
      <c r="K139" s="13" t="s">
        <v>20</v>
      </c>
      <c r="L139" s="13" t="s">
        <v>20</v>
      </c>
      <c r="M139" s="13" t="s">
        <v>20</v>
      </c>
      <c r="N139" s="12" t="s">
        <v>20</v>
      </c>
      <c r="O139" s="3">
        <v>15</v>
      </c>
      <c r="P139" s="3">
        <v>15</v>
      </c>
      <c r="Q139" s="3">
        <v>15</v>
      </c>
      <c r="R139">
        <v>48.6</v>
      </c>
      <c r="S139">
        <v>48.6</v>
      </c>
      <c r="T139">
        <v>48.6</v>
      </c>
      <c r="U139" s="25">
        <v>0</v>
      </c>
      <c r="V139" s="23">
        <v>323.31</v>
      </c>
      <c r="X139" t="s">
        <v>6023</v>
      </c>
    </row>
    <row r="140" spans="1:24" x14ac:dyDescent="0.25">
      <c r="A140" s="1" t="s">
        <v>2956</v>
      </c>
      <c r="B140" s="1" t="s">
        <v>5766</v>
      </c>
      <c r="C140" s="5" t="s">
        <v>2957</v>
      </c>
      <c r="D140" s="2" t="s">
        <v>7515</v>
      </c>
      <c r="E140" s="7">
        <v>6</v>
      </c>
      <c r="F140" s="8">
        <v>258</v>
      </c>
      <c r="G140" s="9">
        <v>12871900000</v>
      </c>
      <c r="H140" s="10">
        <v>9.2193485011189821E-4</v>
      </c>
      <c r="I140" s="11" t="s">
        <v>7789</v>
      </c>
      <c r="J140" s="12" t="s">
        <v>7789</v>
      </c>
      <c r="K140" s="13" t="s">
        <v>20</v>
      </c>
      <c r="L140" s="13" t="s">
        <v>20</v>
      </c>
      <c r="M140" s="13" t="s">
        <v>20</v>
      </c>
      <c r="N140" s="12" t="s">
        <v>20</v>
      </c>
      <c r="O140" s="3">
        <v>16</v>
      </c>
      <c r="P140" s="3">
        <v>16</v>
      </c>
      <c r="Q140" s="3">
        <v>14</v>
      </c>
      <c r="R140">
        <v>32.1</v>
      </c>
      <c r="S140">
        <v>32.1</v>
      </c>
      <c r="T140">
        <v>24.8</v>
      </c>
      <c r="U140" s="25">
        <v>0</v>
      </c>
      <c r="V140" s="23">
        <v>323.31</v>
      </c>
      <c r="X140" t="s">
        <v>2956</v>
      </c>
    </row>
    <row r="141" spans="1:24" x14ac:dyDescent="0.25">
      <c r="A141" s="1" t="s">
        <v>6583</v>
      </c>
      <c r="B141" s="1" t="s">
        <v>5709</v>
      </c>
      <c r="C141" s="5" t="s">
        <v>2786</v>
      </c>
      <c r="D141" s="2" t="s">
        <v>7463</v>
      </c>
      <c r="E141" s="7">
        <v>12</v>
      </c>
      <c r="F141" s="8">
        <v>438</v>
      </c>
      <c r="G141" s="9">
        <v>12789000000</v>
      </c>
      <c r="H141" s="10">
        <v>9.1599723413645739E-4</v>
      </c>
      <c r="I141" s="11" t="s">
        <v>7789</v>
      </c>
      <c r="J141" s="12" t="s">
        <v>7789</v>
      </c>
      <c r="K141" s="13" t="s">
        <v>20</v>
      </c>
      <c r="L141" s="13" t="s">
        <v>20</v>
      </c>
      <c r="M141" s="13" t="s">
        <v>20</v>
      </c>
      <c r="N141" s="12" t="s">
        <v>20</v>
      </c>
      <c r="O141" s="3">
        <v>27</v>
      </c>
      <c r="P141" s="3">
        <v>27</v>
      </c>
      <c r="Q141" s="3">
        <v>27</v>
      </c>
      <c r="R141">
        <v>16.7</v>
      </c>
      <c r="S141">
        <v>16.7</v>
      </c>
      <c r="T141">
        <v>16.7</v>
      </c>
      <c r="U141" s="25">
        <v>0</v>
      </c>
      <c r="V141" s="23">
        <v>323.31</v>
      </c>
      <c r="X141" t="s">
        <v>6583</v>
      </c>
    </row>
    <row r="142" spans="1:24" x14ac:dyDescent="0.25">
      <c r="A142" s="1" t="s">
        <v>1255</v>
      </c>
      <c r="B142" s="1" t="s">
        <v>5187</v>
      </c>
      <c r="C142" s="5" t="s">
        <v>1256</v>
      </c>
      <c r="D142" s="2" t="s">
        <v>3972</v>
      </c>
      <c r="E142" s="7">
        <v>2</v>
      </c>
      <c r="F142" s="8">
        <v>202</v>
      </c>
      <c r="G142" s="9">
        <v>12450400000</v>
      </c>
      <c r="H142" s="10">
        <v>8.9174540338513952E-4</v>
      </c>
      <c r="I142" s="11" t="s">
        <v>7789</v>
      </c>
      <c r="J142" s="12" t="s">
        <v>7789</v>
      </c>
      <c r="K142" s="13" t="s">
        <v>20</v>
      </c>
      <c r="L142" s="13" t="s">
        <v>20</v>
      </c>
      <c r="M142" s="13" t="s">
        <v>20</v>
      </c>
      <c r="N142" s="12" t="s">
        <v>20</v>
      </c>
      <c r="O142" s="3">
        <v>19</v>
      </c>
      <c r="P142" s="3">
        <v>19</v>
      </c>
      <c r="Q142" s="3">
        <v>19</v>
      </c>
      <c r="R142">
        <v>28</v>
      </c>
      <c r="S142">
        <v>28</v>
      </c>
      <c r="T142">
        <v>28</v>
      </c>
      <c r="U142" s="25">
        <v>0</v>
      </c>
      <c r="V142" s="23">
        <v>323.31</v>
      </c>
      <c r="X142" t="s">
        <v>1255</v>
      </c>
    </row>
    <row r="143" spans="1:24" x14ac:dyDescent="0.25">
      <c r="A143" s="1" t="s">
        <v>6589</v>
      </c>
      <c r="B143" s="1" t="s">
        <v>5718</v>
      </c>
      <c r="C143" s="5" t="s">
        <v>2807</v>
      </c>
      <c r="D143" s="2" t="s">
        <v>7470</v>
      </c>
      <c r="E143" s="7">
        <v>9</v>
      </c>
      <c r="F143" s="8">
        <v>335</v>
      </c>
      <c r="G143" s="9">
        <v>12398900000</v>
      </c>
      <c r="H143" s="10">
        <v>8.8805677584912987E-4</v>
      </c>
      <c r="I143" s="11" t="s">
        <v>7789</v>
      </c>
      <c r="J143" s="12" t="s">
        <v>7789</v>
      </c>
      <c r="K143" s="13" t="s">
        <v>20</v>
      </c>
      <c r="L143" s="13" t="s">
        <v>20</v>
      </c>
      <c r="M143" s="13" t="s">
        <v>20</v>
      </c>
      <c r="N143" s="12" t="s">
        <v>20</v>
      </c>
      <c r="O143" s="3">
        <v>13</v>
      </c>
      <c r="P143" s="3">
        <v>13</v>
      </c>
      <c r="Q143" s="3">
        <v>13</v>
      </c>
      <c r="R143">
        <v>23.7</v>
      </c>
      <c r="S143">
        <v>23.7</v>
      </c>
      <c r="T143">
        <v>23.7</v>
      </c>
      <c r="U143" s="25">
        <v>0</v>
      </c>
      <c r="V143" s="23">
        <v>160.63</v>
      </c>
      <c r="X143" t="s">
        <v>6589</v>
      </c>
    </row>
    <row r="144" spans="1:24" x14ac:dyDescent="0.25">
      <c r="A144" s="1" t="s">
        <v>2082</v>
      </c>
      <c r="B144" s="1" t="s">
        <v>5490</v>
      </c>
      <c r="C144" s="5" t="s">
        <v>2083</v>
      </c>
      <c r="D144" s="2" t="s">
        <v>7278</v>
      </c>
      <c r="E144" s="7">
        <v>3</v>
      </c>
      <c r="F144" s="8">
        <v>249</v>
      </c>
      <c r="G144" s="9">
        <v>11984000000</v>
      </c>
      <c r="H144" s="10">
        <v>8.5834004643766564E-4</v>
      </c>
      <c r="I144" s="11" t="s">
        <v>7789</v>
      </c>
      <c r="J144" s="12" t="s">
        <v>7789</v>
      </c>
      <c r="K144" s="13" t="s">
        <v>20</v>
      </c>
      <c r="L144" s="13" t="s">
        <v>20</v>
      </c>
      <c r="M144" s="13" t="s">
        <v>20</v>
      </c>
      <c r="N144" s="12" t="s">
        <v>20</v>
      </c>
      <c r="O144" s="3">
        <v>17</v>
      </c>
      <c r="P144" s="3">
        <v>17</v>
      </c>
      <c r="Q144" s="3">
        <v>17</v>
      </c>
      <c r="R144">
        <v>9.6</v>
      </c>
      <c r="S144">
        <v>9.6</v>
      </c>
      <c r="T144">
        <v>9.6</v>
      </c>
      <c r="U144" s="25">
        <v>0</v>
      </c>
      <c r="V144" s="23">
        <v>323.31</v>
      </c>
      <c r="X144" t="s">
        <v>2082</v>
      </c>
    </row>
    <row r="145" spans="1:24" x14ac:dyDescent="0.25">
      <c r="A145" s="1" t="s">
        <v>3744</v>
      </c>
      <c r="B145" s="1" t="s">
        <v>3745</v>
      </c>
      <c r="C145" s="5" t="s">
        <v>921</v>
      </c>
      <c r="D145" s="2">
        <v>219</v>
      </c>
      <c r="E145" s="7">
        <v>1</v>
      </c>
      <c r="F145" s="8">
        <v>66</v>
      </c>
      <c r="G145" s="9">
        <v>11960500000</v>
      </c>
      <c r="H145" s="10">
        <v>8.5665688629987477E-4</v>
      </c>
      <c r="I145" s="11" t="s">
        <v>7789</v>
      </c>
      <c r="J145" s="12" t="s">
        <v>7789</v>
      </c>
      <c r="K145" s="13" t="s">
        <v>20</v>
      </c>
      <c r="L145" s="13" t="s">
        <v>20</v>
      </c>
      <c r="M145" s="13" t="s">
        <v>20</v>
      </c>
      <c r="N145" s="12" t="s">
        <v>20</v>
      </c>
      <c r="O145" s="3">
        <v>7</v>
      </c>
      <c r="P145" s="3">
        <v>7</v>
      </c>
      <c r="Q145" s="3">
        <v>7</v>
      </c>
      <c r="R145">
        <v>18.399999999999999</v>
      </c>
      <c r="S145">
        <v>18.399999999999999</v>
      </c>
      <c r="T145">
        <v>18.399999999999999</v>
      </c>
      <c r="U145" s="25">
        <v>0</v>
      </c>
      <c r="V145" s="23">
        <v>323.31</v>
      </c>
      <c r="X145" t="s">
        <v>3744</v>
      </c>
    </row>
    <row r="146" spans="1:24" x14ac:dyDescent="0.25">
      <c r="A146" s="1" t="s">
        <v>2909</v>
      </c>
      <c r="B146" s="1" t="s">
        <v>5748</v>
      </c>
      <c r="C146" s="5" t="s">
        <v>2910</v>
      </c>
      <c r="D146" s="2" t="s">
        <v>7498</v>
      </c>
      <c r="E146" s="7">
        <v>3</v>
      </c>
      <c r="F146" s="8">
        <v>180</v>
      </c>
      <c r="G146" s="9">
        <v>11780200000</v>
      </c>
      <c r="H146" s="10">
        <v>8.437431087320585E-4</v>
      </c>
      <c r="I146" s="11" t="s">
        <v>7789</v>
      </c>
      <c r="J146" s="12" t="s">
        <v>7789</v>
      </c>
      <c r="K146" s="13" t="s">
        <v>20</v>
      </c>
      <c r="L146" s="13" t="s">
        <v>20</v>
      </c>
      <c r="M146" s="13" t="s">
        <v>20</v>
      </c>
      <c r="N146" s="12" t="s">
        <v>20</v>
      </c>
      <c r="O146" s="3">
        <v>12</v>
      </c>
      <c r="P146" s="3">
        <v>12</v>
      </c>
      <c r="Q146" s="3">
        <v>12</v>
      </c>
      <c r="R146">
        <v>53.1</v>
      </c>
      <c r="S146">
        <v>53.1</v>
      </c>
      <c r="T146">
        <v>53.1</v>
      </c>
      <c r="U146" s="25">
        <v>0</v>
      </c>
      <c r="V146" s="23">
        <v>323.31</v>
      </c>
      <c r="X146" t="s">
        <v>2909</v>
      </c>
    </row>
    <row r="147" spans="1:24" x14ac:dyDescent="0.25">
      <c r="A147" s="1" t="s">
        <v>6009</v>
      </c>
      <c r="B147" s="1" t="s">
        <v>4987</v>
      </c>
      <c r="C147" s="5" t="s">
        <v>641</v>
      </c>
      <c r="D147" s="2" t="s">
        <v>6884</v>
      </c>
      <c r="E147" s="7">
        <v>9</v>
      </c>
      <c r="F147" s="8">
        <v>129</v>
      </c>
      <c r="G147" s="9">
        <v>11738300000</v>
      </c>
      <c r="H147" s="10">
        <v>8.4074207001829521E-4</v>
      </c>
      <c r="I147" s="11" t="s">
        <v>7789</v>
      </c>
      <c r="J147" s="12" t="s">
        <v>7789</v>
      </c>
      <c r="K147" s="13" t="s">
        <v>20</v>
      </c>
      <c r="L147" s="13" t="s">
        <v>20</v>
      </c>
      <c r="M147" s="13" t="s">
        <v>20</v>
      </c>
      <c r="N147" s="12" t="s">
        <v>20</v>
      </c>
      <c r="O147" s="3">
        <v>9</v>
      </c>
      <c r="P147" s="3">
        <v>9</v>
      </c>
      <c r="Q147" s="3">
        <v>9</v>
      </c>
      <c r="R147">
        <v>13.6</v>
      </c>
      <c r="S147">
        <v>13.6</v>
      </c>
      <c r="T147">
        <v>13.6</v>
      </c>
      <c r="U147" s="25">
        <v>0</v>
      </c>
      <c r="V147" s="23">
        <v>323.31</v>
      </c>
      <c r="X147" t="s">
        <v>6009</v>
      </c>
    </row>
    <row r="148" spans="1:24" x14ac:dyDescent="0.25">
      <c r="A148" s="1" t="s">
        <v>6473</v>
      </c>
      <c r="B148" s="1" t="s">
        <v>5574</v>
      </c>
      <c r="C148" s="5" t="s">
        <v>2395</v>
      </c>
      <c r="D148" s="2" t="s">
        <v>7353</v>
      </c>
      <c r="E148" s="7">
        <v>12</v>
      </c>
      <c r="F148" s="8">
        <v>239</v>
      </c>
      <c r="G148" s="9">
        <v>11711900000</v>
      </c>
      <c r="H148" s="10">
        <v>8.3885120075711747E-4</v>
      </c>
      <c r="I148" s="11" t="s">
        <v>7789</v>
      </c>
      <c r="J148" s="12" t="s">
        <v>7789</v>
      </c>
      <c r="K148" s="13" t="s">
        <v>20</v>
      </c>
      <c r="L148" s="13" t="s">
        <v>20</v>
      </c>
      <c r="M148" s="13" t="s">
        <v>20</v>
      </c>
      <c r="N148" s="12" t="s">
        <v>20</v>
      </c>
      <c r="O148" s="3">
        <v>25</v>
      </c>
      <c r="P148" s="3">
        <v>25</v>
      </c>
      <c r="Q148" s="3">
        <v>25</v>
      </c>
      <c r="R148">
        <v>20.2</v>
      </c>
      <c r="S148">
        <v>20.2</v>
      </c>
      <c r="T148">
        <v>20.2</v>
      </c>
      <c r="U148" s="25">
        <v>0</v>
      </c>
      <c r="V148" s="23">
        <v>323.31</v>
      </c>
      <c r="X148" t="s">
        <v>6473</v>
      </c>
    </row>
    <row r="149" spans="1:24" x14ac:dyDescent="0.25">
      <c r="A149" s="1" t="s">
        <v>4722</v>
      </c>
      <c r="B149" s="1" t="s">
        <v>4723</v>
      </c>
      <c r="C149" s="5" t="s">
        <v>2869</v>
      </c>
      <c r="D149" s="2">
        <v>171</v>
      </c>
      <c r="E149" s="7">
        <v>1</v>
      </c>
      <c r="F149" s="8">
        <v>86</v>
      </c>
      <c r="G149" s="9">
        <v>11642800000</v>
      </c>
      <c r="H149" s="10">
        <v>8.3390199371365602E-4</v>
      </c>
      <c r="I149" s="11" t="s">
        <v>7789</v>
      </c>
      <c r="J149" s="12" t="s">
        <v>7789</v>
      </c>
      <c r="K149" s="13" t="s">
        <v>20</v>
      </c>
      <c r="L149" s="13" t="s">
        <v>20</v>
      </c>
      <c r="M149" s="13" t="s">
        <v>20</v>
      </c>
      <c r="N149" s="12" t="s">
        <v>20</v>
      </c>
      <c r="O149" s="3">
        <v>5</v>
      </c>
      <c r="P149" s="3">
        <v>5</v>
      </c>
      <c r="Q149" s="3">
        <v>5</v>
      </c>
      <c r="R149">
        <v>21</v>
      </c>
      <c r="S149">
        <v>21</v>
      </c>
      <c r="T149">
        <v>21</v>
      </c>
      <c r="U149" s="25">
        <v>0</v>
      </c>
      <c r="V149" s="23">
        <v>27.995000000000001</v>
      </c>
      <c r="X149" t="s">
        <v>4722</v>
      </c>
    </row>
    <row r="150" spans="1:24" x14ac:dyDescent="0.25">
      <c r="A150" s="1" t="s">
        <v>6500</v>
      </c>
      <c r="B150" s="1" t="s">
        <v>5608</v>
      </c>
      <c r="C150" s="5" t="s">
        <v>2503</v>
      </c>
      <c r="D150" s="2" t="s">
        <v>7384</v>
      </c>
      <c r="E150" s="7">
        <v>8</v>
      </c>
      <c r="F150" s="8">
        <v>285</v>
      </c>
      <c r="G150" s="9">
        <v>11586400000</v>
      </c>
      <c r="H150" s="10">
        <v>8.2986240938295798E-4</v>
      </c>
      <c r="I150" s="11" t="s">
        <v>7789</v>
      </c>
      <c r="J150" s="12" t="s">
        <v>7789</v>
      </c>
      <c r="K150" s="13" t="s">
        <v>20</v>
      </c>
      <c r="L150" s="13" t="s">
        <v>20</v>
      </c>
      <c r="M150" s="13" t="s">
        <v>20</v>
      </c>
      <c r="N150" s="12" t="s">
        <v>20</v>
      </c>
      <c r="O150" s="3">
        <v>14</v>
      </c>
      <c r="P150" s="3">
        <v>14</v>
      </c>
      <c r="Q150" s="3">
        <v>14</v>
      </c>
      <c r="R150">
        <v>15.2</v>
      </c>
      <c r="S150">
        <v>15.2</v>
      </c>
      <c r="T150">
        <v>15.2</v>
      </c>
      <c r="U150" s="25">
        <v>0</v>
      </c>
      <c r="V150" s="23">
        <v>323.31</v>
      </c>
      <c r="X150" t="s">
        <v>6500</v>
      </c>
    </row>
    <row r="151" spans="1:24" x14ac:dyDescent="0.25">
      <c r="A151" s="1" t="s">
        <v>6414</v>
      </c>
      <c r="B151" s="1" t="s">
        <v>5498</v>
      </c>
      <c r="C151" s="5" t="s">
        <v>2136</v>
      </c>
      <c r="D151" s="2" t="s">
        <v>7286</v>
      </c>
      <c r="E151" s="7">
        <v>31</v>
      </c>
      <c r="F151" s="8">
        <v>454</v>
      </c>
      <c r="G151" s="9">
        <v>11580800000</v>
      </c>
      <c r="H151" s="10">
        <v>8.2946131590331423E-4</v>
      </c>
      <c r="I151" s="11" t="s">
        <v>7789</v>
      </c>
      <c r="J151" s="12" t="s">
        <v>7789</v>
      </c>
      <c r="K151" s="13" t="s">
        <v>20</v>
      </c>
      <c r="L151" s="13" t="s">
        <v>20</v>
      </c>
      <c r="M151" s="13" t="s">
        <v>20</v>
      </c>
      <c r="N151" s="12" t="s">
        <v>20</v>
      </c>
      <c r="O151" s="3">
        <v>41</v>
      </c>
      <c r="P151" s="3">
        <v>41</v>
      </c>
      <c r="Q151" s="3">
        <v>41</v>
      </c>
      <c r="R151">
        <v>42.4</v>
      </c>
      <c r="S151">
        <v>42.4</v>
      </c>
      <c r="T151">
        <v>42.4</v>
      </c>
      <c r="U151" s="25">
        <v>0</v>
      </c>
      <c r="V151" s="23">
        <v>323.31</v>
      </c>
      <c r="X151" t="s">
        <v>6414</v>
      </c>
    </row>
    <row r="152" spans="1:24" x14ac:dyDescent="0.25">
      <c r="A152" s="1" t="s">
        <v>5893</v>
      </c>
      <c r="B152" s="1" t="s">
        <v>300</v>
      </c>
      <c r="C152" s="5" t="s">
        <v>301</v>
      </c>
      <c r="D152" s="2" t="s">
        <v>6803</v>
      </c>
      <c r="E152" s="7">
        <v>3</v>
      </c>
      <c r="F152" s="8">
        <v>172</v>
      </c>
      <c r="G152" s="9">
        <v>11447300000</v>
      </c>
      <c r="H152" s="10">
        <v>8.1989953384394942E-4</v>
      </c>
      <c r="I152" s="11" t="s">
        <v>7789</v>
      </c>
      <c r="J152" s="12" t="s">
        <v>7789</v>
      </c>
      <c r="K152" s="13" t="s">
        <v>20</v>
      </c>
      <c r="L152" s="13" t="s">
        <v>20</v>
      </c>
      <c r="M152" s="13" t="s">
        <v>20</v>
      </c>
      <c r="N152" s="12" t="s">
        <v>20</v>
      </c>
      <c r="O152" s="3">
        <v>20</v>
      </c>
      <c r="P152" s="3">
        <v>20</v>
      </c>
      <c r="Q152" s="3">
        <v>20</v>
      </c>
      <c r="R152">
        <v>21.4</v>
      </c>
      <c r="S152">
        <v>21.4</v>
      </c>
      <c r="T152">
        <v>21.4</v>
      </c>
      <c r="U152" s="25">
        <v>0</v>
      </c>
      <c r="V152" s="23">
        <v>323.31</v>
      </c>
      <c r="X152" t="s">
        <v>5893</v>
      </c>
    </row>
    <row r="153" spans="1:24" x14ac:dyDescent="0.25">
      <c r="A153" s="1" t="s">
        <v>6373</v>
      </c>
      <c r="B153" s="1" t="s">
        <v>5453</v>
      </c>
      <c r="C153" s="5" t="s">
        <v>6695</v>
      </c>
      <c r="D153" s="2" t="s">
        <v>7247</v>
      </c>
      <c r="E153" s="7">
        <v>7</v>
      </c>
      <c r="F153" s="8">
        <v>218</v>
      </c>
      <c r="G153" s="9">
        <v>11331200000</v>
      </c>
      <c r="H153" s="10">
        <v>8.1158400652490623E-4</v>
      </c>
      <c r="I153" s="11" t="s">
        <v>7789</v>
      </c>
      <c r="J153" s="12" t="s">
        <v>7789</v>
      </c>
      <c r="K153" s="13" t="s">
        <v>20</v>
      </c>
      <c r="L153" s="13" t="s">
        <v>20</v>
      </c>
      <c r="M153" s="13" t="s">
        <v>20</v>
      </c>
      <c r="N153" s="12" t="s">
        <v>20</v>
      </c>
      <c r="O153" s="3">
        <v>24</v>
      </c>
      <c r="P153" s="3">
        <v>24</v>
      </c>
      <c r="Q153" s="3">
        <v>21</v>
      </c>
      <c r="R153">
        <v>17.600000000000001</v>
      </c>
      <c r="S153">
        <v>17.600000000000001</v>
      </c>
      <c r="T153">
        <v>13.6</v>
      </c>
      <c r="U153" s="25">
        <v>0</v>
      </c>
      <c r="V153" s="23">
        <v>323.31</v>
      </c>
      <c r="X153" t="s">
        <v>6373</v>
      </c>
    </row>
    <row r="154" spans="1:24" x14ac:dyDescent="0.25">
      <c r="A154" s="1" t="s">
        <v>7568</v>
      </c>
      <c r="B154" s="1" t="s">
        <v>5540</v>
      </c>
      <c r="C154" s="5" t="s">
        <v>2267</v>
      </c>
      <c r="D154" s="2" t="s">
        <v>7600</v>
      </c>
      <c r="E154" s="7">
        <v>10</v>
      </c>
      <c r="F154" s="8">
        <v>80</v>
      </c>
      <c r="G154" s="9">
        <v>11318700000</v>
      </c>
      <c r="H154" s="10">
        <v>8.1068870857927289E-4</v>
      </c>
      <c r="I154" s="11" t="s">
        <v>7789</v>
      </c>
      <c r="J154" s="12" t="s">
        <v>7789</v>
      </c>
      <c r="K154" s="13" t="s">
        <v>20</v>
      </c>
      <c r="L154" s="13" t="s">
        <v>20</v>
      </c>
      <c r="M154" s="13" t="s">
        <v>20</v>
      </c>
      <c r="N154" s="12" t="s">
        <v>20</v>
      </c>
      <c r="O154" s="3">
        <v>11</v>
      </c>
      <c r="P154" s="3">
        <v>11</v>
      </c>
      <c r="Q154" s="3">
        <v>11</v>
      </c>
      <c r="R154">
        <v>6.8</v>
      </c>
      <c r="S154">
        <v>6.8</v>
      </c>
      <c r="T154">
        <v>6.8</v>
      </c>
      <c r="U154" s="25">
        <v>0</v>
      </c>
      <c r="V154" s="23">
        <v>237.03</v>
      </c>
      <c r="X154" t="s">
        <v>7714</v>
      </c>
    </row>
    <row r="155" spans="1:24" x14ac:dyDescent="0.25">
      <c r="A155" s="1" t="s">
        <v>672</v>
      </c>
      <c r="B155" s="1" t="s">
        <v>3576</v>
      </c>
      <c r="C155" s="5" t="s">
        <v>673</v>
      </c>
      <c r="D155" s="2">
        <v>15</v>
      </c>
      <c r="E155" s="7">
        <v>1</v>
      </c>
      <c r="F155" s="8">
        <v>41</v>
      </c>
      <c r="G155" s="9">
        <v>11256800000</v>
      </c>
      <c r="H155" s="10">
        <v>8.0625519315249614E-4</v>
      </c>
      <c r="I155" s="11" t="s">
        <v>7789</v>
      </c>
      <c r="J155" s="12" t="s">
        <v>7790</v>
      </c>
      <c r="K155" s="13" t="s">
        <v>20</v>
      </c>
      <c r="L155" s="13" t="s">
        <v>20</v>
      </c>
      <c r="O155" s="3">
        <v>1</v>
      </c>
      <c r="P155" s="3">
        <v>1</v>
      </c>
      <c r="Q155" s="3">
        <v>1</v>
      </c>
      <c r="R155">
        <v>6.2</v>
      </c>
      <c r="S155">
        <v>6.2</v>
      </c>
      <c r="T155">
        <v>6.2</v>
      </c>
      <c r="U155" s="25">
        <v>1.7815999999999999E-3</v>
      </c>
      <c r="V155" s="23">
        <v>2.6534</v>
      </c>
      <c r="X155" t="s">
        <v>672</v>
      </c>
    </row>
    <row r="156" spans="1:24" x14ac:dyDescent="0.25">
      <c r="A156" s="1" t="s">
        <v>785</v>
      </c>
      <c r="B156" s="1" t="s">
        <v>5027</v>
      </c>
      <c r="C156" s="5" t="s">
        <v>786</v>
      </c>
      <c r="D156" s="2" t="s">
        <v>6916</v>
      </c>
      <c r="E156" s="7">
        <v>3</v>
      </c>
      <c r="F156" s="8">
        <v>62</v>
      </c>
      <c r="G156" s="9">
        <v>11186400000</v>
      </c>
      <c r="H156" s="10">
        <v>8.0121287512268876E-4</v>
      </c>
      <c r="I156" s="11" t="s">
        <v>7789</v>
      </c>
      <c r="J156" s="12" t="s">
        <v>7789</v>
      </c>
      <c r="K156" s="13" t="s">
        <v>20</v>
      </c>
      <c r="L156" s="13" t="s">
        <v>20</v>
      </c>
      <c r="M156" s="13" t="s">
        <v>20</v>
      </c>
      <c r="N156" s="12" t="s">
        <v>20</v>
      </c>
      <c r="O156" s="3">
        <v>19</v>
      </c>
      <c r="P156" s="3">
        <v>19</v>
      </c>
      <c r="Q156" s="3">
        <v>19</v>
      </c>
      <c r="R156">
        <v>21.9</v>
      </c>
      <c r="S156">
        <v>21.9</v>
      </c>
      <c r="T156">
        <v>21.9</v>
      </c>
      <c r="U156" s="25">
        <v>0</v>
      </c>
      <c r="V156" s="23">
        <v>323.31</v>
      </c>
      <c r="X156" t="s">
        <v>785</v>
      </c>
    </row>
    <row r="157" spans="1:24" x14ac:dyDescent="0.25">
      <c r="A157" s="1" t="s">
        <v>5821</v>
      </c>
      <c r="B157" s="1" t="s">
        <v>4819</v>
      </c>
      <c r="C157" s="5" t="s">
        <v>131</v>
      </c>
      <c r="D157" s="2" t="s">
        <v>3070</v>
      </c>
      <c r="E157" s="7">
        <v>2</v>
      </c>
      <c r="F157" s="8">
        <v>93</v>
      </c>
      <c r="G157" s="9">
        <v>11049000000</v>
      </c>
      <c r="H157" s="10">
        <v>7.9137176010428628E-4</v>
      </c>
      <c r="I157" s="11" t="s">
        <v>7789</v>
      </c>
      <c r="J157" s="12" t="s">
        <v>7789</v>
      </c>
      <c r="K157" s="13" t="s">
        <v>20</v>
      </c>
      <c r="L157" s="13" t="s">
        <v>20</v>
      </c>
      <c r="M157" s="13" t="s">
        <v>20</v>
      </c>
      <c r="N157" s="12" t="s">
        <v>20</v>
      </c>
      <c r="O157" s="3">
        <v>6</v>
      </c>
      <c r="P157" s="3">
        <v>6</v>
      </c>
      <c r="Q157" s="3">
        <v>6</v>
      </c>
      <c r="R157">
        <v>11.7</v>
      </c>
      <c r="S157">
        <v>11.7</v>
      </c>
      <c r="T157">
        <v>11.7</v>
      </c>
      <c r="U157" s="25">
        <v>0</v>
      </c>
      <c r="V157" s="23">
        <v>102.91</v>
      </c>
      <c r="X157" t="s">
        <v>5821</v>
      </c>
    </row>
    <row r="158" spans="1:24" x14ac:dyDescent="0.25">
      <c r="A158" s="1" t="s">
        <v>6553</v>
      </c>
      <c r="B158" s="1" t="s">
        <v>5672</v>
      </c>
      <c r="C158" s="5" t="s">
        <v>268</v>
      </c>
      <c r="D158" s="2" t="s">
        <v>7665</v>
      </c>
      <c r="E158" s="7">
        <v>14</v>
      </c>
      <c r="F158" s="8">
        <v>164</v>
      </c>
      <c r="G158" s="9">
        <v>10858262900</v>
      </c>
      <c r="H158" s="10">
        <v>7.777104374014004E-4</v>
      </c>
      <c r="I158" s="11" t="s">
        <v>7789</v>
      </c>
      <c r="J158" s="12" t="s">
        <v>7789</v>
      </c>
      <c r="K158" s="13" t="s">
        <v>20</v>
      </c>
      <c r="L158" s="13" t="s">
        <v>20</v>
      </c>
      <c r="M158" s="13" t="s">
        <v>20</v>
      </c>
      <c r="N158" s="12" t="s">
        <v>20</v>
      </c>
      <c r="O158" s="3">
        <v>33</v>
      </c>
      <c r="P158" s="3">
        <v>33</v>
      </c>
      <c r="Q158" s="3">
        <v>24</v>
      </c>
      <c r="R158">
        <v>42.1</v>
      </c>
      <c r="S158">
        <v>22.9</v>
      </c>
      <c r="T158">
        <v>15.3</v>
      </c>
      <c r="U158" s="25">
        <v>0</v>
      </c>
      <c r="V158" s="23">
        <v>323.31</v>
      </c>
      <c r="X158" t="s">
        <v>7715</v>
      </c>
    </row>
    <row r="159" spans="1:24" x14ac:dyDescent="0.25">
      <c r="A159" s="1" t="s">
        <v>6401</v>
      </c>
      <c r="B159" s="1" t="s">
        <v>5478</v>
      </c>
      <c r="C159" s="5" t="s">
        <v>2031</v>
      </c>
      <c r="D159" s="2" t="s">
        <v>7269</v>
      </c>
      <c r="E159" s="7">
        <v>19</v>
      </c>
      <c r="F159" s="8">
        <v>242</v>
      </c>
      <c r="G159" s="9">
        <v>10838800000</v>
      </c>
      <c r="H159" s="10">
        <v>7.7631642985051487E-4</v>
      </c>
      <c r="I159" s="11" t="s">
        <v>7789</v>
      </c>
      <c r="J159" s="12" t="s">
        <v>7789</v>
      </c>
      <c r="K159" s="13" t="s">
        <v>20</v>
      </c>
      <c r="L159" s="13" t="s">
        <v>20</v>
      </c>
      <c r="M159" s="13" t="s">
        <v>20</v>
      </c>
      <c r="N159" s="12" t="s">
        <v>20</v>
      </c>
      <c r="O159" s="3">
        <v>37</v>
      </c>
      <c r="P159" s="3">
        <v>37</v>
      </c>
      <c r="Q159" s="3">
        <v>37</v>
      </c>
      <c r="R159">
        <v>35.1</v>
      </c>
      <c r="S159">
        <v>35.1</v>
      </c>
      <c r="T159">
        <v>35.1</v>
      </c>
      <c r="U159" s="25">
        <v>0</v>
      </c>
      <c r="V159" s="23">
        <v>323.31</v>
      </c>
      <c r="X159" t="s">
        <v>6401</v>
      </c>
    </row>
    <row r="160" spans="1:24" x14ac:dyDescent="0.25">
      <c r="A160" s="1" t="s">
        <v>2152</v>
      </c>
      <c r="B160" s="1" t="s">
        <v>5505</v>
      </c>
      <c r="C160" s="5" t="s">
        <v>2153</v>
      </c>
      <c r="D160" s="2" t="s">
        <v>7291</v>
      </c>
      <c r="E160" s="7">
        <v>6</v>
      </c>
      <c r="F160" s="8">
        <v>149</v>
      </c>
      <c r="G160" s="9">
        <v>10611200000</v>
      </c>
      <c r="H160" s="10">
        <v>7.6001484485642163E-4</v>
      </c>
      <c r="I160" s="11" t="s">
        <v>7789</v>
      </c>
      <c r="J160" s="12" t="s">
        <v>7789</v>
      </c>
      <c r="K160" s="13" t="s">
        <v>20</v>
      </c>
      <c r="L160" s="13" t="s">
        <v>20</v>
      </c>
      <c r="M160" s="13" t="s">
        <v>20</v>
      </c>
      <c r="N160" s="12" t="s">
        <v>20</v>
      </c>
      <c r="O160" s="3">
        <v>9</v>
      </c>
      <c r="P160" s="3">
        <v>9</v>
      </c>
      <c r="Q160" s="3">
        <v>9</v>
      </c>
      <c r="R160">
        <v>33.200000000000003</v>
      </c>
      <c r="S160">
        <v>33.200000000000003</v>
      </c>
      <c r="T160">
        <v>33.200000000000003</v>
      </c>
      <c r="U160" s="25">
        <v>0</v>
      </c>
      <c r="V160" s="23">
        <v>323.31</v>
      </c>
      <c r="X160" t="s">
        <v>2152</v>
      </c>
    </row>
    <row r="161" spans="1:24" x14ac:dyDescent="0.25">
      <c r="A161" s="1" t="s">
        <v>1481</v>
      </c>
      <c r="B161" s="1" t="s">
        <v>5281</v>
      </c>
      <c r="C161" s="5" t="s">
        <v>1482</v>
      </c>
      <c r="D161" s="2" t="s">
        <v>7100</v>
      </c>
      <c r="E161" s="7">
        <v>5</v>
      </c>
      <c r="F161" s="8">
        <v>215</v>
      </c>
      <c r="G161" s="9">
        <v>10598300000</v>
      </c>
      <c r="H161" s="10">
        <v>7.5909089737652804E-4</v>
      </c>
      <c r="I161" s="11" t="s">
        <v>7789</v>
      </c>
      <c r="J161" s="12" t="s">
        <v>7789</v>
      </c>
      <c r="K161" s="13" t="s">
        <v>20</v>
      </c>
      <c r="L161" s="13" t="s">
        <v>20</v>
      </c>
      <c r="M161" s="13" t="s">
        <v>20</v>
      </c>
      <c r="N161" s="12" t="s">
        <v>20</v>
      </c>
      <c r="O161" s="3">
        <v>27</v>
      </c>
      <c r="P161" s="3">
        <v>20</v>
      </c>
      <c r="Q161" s="3">
        <v>20</v>
      </c>
      <c r="R161">
        <v>64.2</v>
      </c>
      <c r="S161">
        <v>47.9</v>
      </c>
      <c r="T161">
        <v>47.9</v>
      </c>
      <c r="U161" s="25">
        <v>0</v>
      </c>
      <c r="V161" s="23">
        <v>323.31</v>
      </c>
      <c r="X161" t="s">
        <v>1481</v>
      </c>
    </row>
    <row r="162" spans="1:24" x14ac:dyDescent="0.25">
      <c r="A162" s="1" t="s">
        <v>5915</v>
      </c>
      <c r="B162" s="1" t="s">
        <v>4902</v>
      </c>
      <c r="C162" s="5" t="s">
        <v>376</v>
      </c>
      <c r="D162" s="2" t="s">
        <v>3310</v>
      </c>
      <c r="E162" s="7">
        <v>2</v>
      </c>
      <c r="F162" s="8">
        <v>191</v>
      </c>
      <c r="G162" s="9">
        <v>10588300000</v>
      </c>
      <c r="H162" s="10">
        <v>7.5837465902002131E-4</v>
      </c>
      <c r="I162" s="11" t="s">
        <v>7789</v>
      </c>
      <c r="J162" s="12" t="s">
        <v>7789</v>
      </c>
      <c r="K162" s="13" t="s">
        <v>20</v>
      </c>
      <c r="L162" s="13" t="s">
        <v>20</v>
      </c>
      <c r="M162" s="13" t="s">
        <v>20</v>
      </c>
      <c r="N162" s="12" t="s">
        <v>20</v>
      </c>
      <c r="O162" s="3">
        <v>5</v>
      </c>
      <c r="P162" s="3">
        <v>5</v>
      </c>
      <c r="Q162" s="3">
        <v>5</v>
      </c>
      <c r="R162">
        <v>15.5</v>
      </c>
      <c r="S162">
        <v>15.5</v>
      </c>
      <c r="T162">
        <v>15.5</v>
      </c>
      <c r="U162" s="25">
        <v>0</v>
      </c>
      <c r="V162" s="23">
        <v>91.091999999999999</v>
      </c>
      <c r="X162" t="s">
        <v>5915</v>
      </c>
    </row>
    <row r="163" spans="1:24" x14ac:dyDescent="0.25">
      <c r="A163" s="1" t="s">
        <v>5955</v>
      </c>
      <c r="B163" s="1" t="s">
        <v>4938</v>
      </c>
      <c r="C163" s="5" t="s">
        <v>498</v>
      </c>
      <c r="D163" s="2" t="s">
        <v>6846</v>
      </c>
      <c r="E163" s="7">
        <v>7</v>
      </c>
      <c r="F163" s="8">
        <v>199</v>
      </c>
      <c r="G163" s="9">
        <v>10509900000</v>
      </c>
      <c r="H163" s="10">
        <v>7.5275935030500851E-4</v>
      </c>
      <c r="I163" s="11" t="s">
        <v>7789</v>
      </c>
      <c r="J163" s="12" t="s">
        <v>7789</v>
      </c>
      <c r="K163" s="13" t="s">
        <v>20</v>
      </c>
      <c r="L163" s="13" t="s">
        <v>20</v>
      </c>
      <c r="M163" s="13" t="s">
        <v>20</v>
      </c>
      <c r="N163" s="12" t="s">
        <v>20</v>
      </c>
      <c r="O163" s="3">
        <v>12</v>
      </c>
      <c r="P163" s="3">
        <v>12</v>
      </c>
      <c r="Q163" s="3">
        <v>12</v>
      </c>
      <c r="R163">
        <v>10.199999999999999</v>
      </c>
      <c r="S163">
        <v>10.199999999999999</v>
      </c>
      <c r="T163">
        <v>10.199999999999999</v>
      </c>
      <c r="U163" s="25">
        <v>0</v>
      </c>
      <c r="V163" s="23">
        <v>118.65</v>
      </c>
      <c r="X163" t="s">
        <v>5955</v>
      </c>
    </row>
    <row r="164" spans="1:24" x14ac:dyDescent="0.25">
      <c r="A164" s="1" t="s">
        <v>1800</v>
      </c>
      <c r="B164" s="1" t="s">
        <v>5409</v>
      </c>
      <c r="C164" s="5" t="s">
        <v>1801</v>
      </c>
      <c r="D164" s="2" t="s">
        <v>7201</v>
      </c>
      <c r="E164" s="7">
        <v>2</v>
      </c>
      <c r="F164" s="8">
        <v>69</v>
      </c>
      <c r="G164" s="9">
        <v>10264200000</v>
      </c>
      <c r="H164" s="10">
        <v>7.3516137388563818E-4</v>
      </c>
      <c r="I164" s="11" t="s">
        <v>7789</v>
      </c>
      <c r="J164" s="12" t="s">
        <v>7789</v>
      </c>
      <c r="K164" s="13" t="s">
        <v>20</v>
      </c>
      <c r="L164" s="13" t="s">
        <v>20</v>
      </c>
      <c r="M164" s="13" t="s">
        <v>20</v>
      </c>
      <c r="N164" s="12" t="s">
        <v>20</v>
      </c>
      <c r="O164" s="3">
        <v>4</v>
      </c>
      <c r="P164" s="3">
        <v>4</v>
      </c>
      <c r="Q164" s="3">
        <v>4</v>
      </c>
      <c r="R164">
        <v>15</v>
      </c>
      <c r="S164">
        <v>15</v>
      </c>
      <c r="T164">
        <v>15</v>
      </c>
      <c r="U164" s="25">
        <v>0</v>
      </c>
      <c r="V164" s="23">
        <v>39.173000000000002</v>
      </c>
      <c r="X164" t="s">
        <v>1800</v>
      </c>
    </row>
    <row r="165" spans="1:24" x14ac:dyDescent="0.25">
      <c r="A165" s="1" t="s">
        <v>6573</v>
      </c>
      <c r="B165" s="1" t="s">
        <v>5698</v>
      </c>
      <c r="C165" s="5" t="s">
        <v>2764</v>
      </c>
      <c r="D165" s="2" t="s">
        <v>7454</v>
      </c>
      <c r="E165" s="7">
        <v>4</v>
      </c>
      <c r="F165" s="8">
        <v>261</v>
      </c>
      <c r="G165" s="9">
        <v>10246400000</v>
      </c>
      <c r="H165" s="10">
        <v>7.3388646961105621E-4</v>
      </c>
      <c r="I165" s="11" t="s">
        <v>7789</v>
      </c>
      <c r="J165" s="12" t="s">
        <v>7789</v>
      </c>
      <c r="K165" s="13" t="s">
        <v>20</v>
      </c>
      <c r="L165" s="13" t="s">
        <v>20</v>
      </c>
      <c r="M165" s="13" t="s">
        <v>20</v>
      </c>
      <c r="N165" s="12" t="s">
        <v>20</v>
      </c>
      <c r="O165" s="3">
        <v>9</v>
      </c>
      <c r="P165" s="3">
        <v>9</v>
      </c>
      <c r="Q165" s="3">
        <v>9</v>
      </c>
      <c r="R165">
        <v>13.3</v>
      </c>
      <c r="S165">
        <v>13.3</v>
      </c>
      <c r="T165">
        <v>13.3</v>
      </c>
      <c r="U165" s="25">
        <v>0</v>
      </c>
      <c r="V165" s="23">
        <v>323.31</v>
      </c>
      <c r="X165" t="s">
        <v>6573</v>
      </c>
    </row>
    <row r="166" spans="1:24" x14ac:dyDescent="0.25">
      <c r="A166" s="1" t="s">
        <v>6183</v>
      </c>
      <c r="B166" s="1" t="s">
        <v>5213</v>
      </c>
      <c r="C166" s="5" t="s">
        <v>1328</v>
      </c>
      <c r="D166" s="2" t="s">
        <v>7050</v>
      </c>
      <c r="E166" s="7">
        <v>12</v>
      </c>
      <c r="F166" s="8">
        <v>270</v>
      </c>
      <c r="G166" s="9">
        <v>10207700000</v>
      </c>
      <c r="H166" s="10">
        <v>7.311146271713751E-4</v>
      </c>
      <c r="I166" s="11" t="s">
        <v>7789</v>
      </c>
      <c r="J166" s="12" t="s">
        <v>7789</v>
      </c>
      <c r="K166" s="13" t="s">
        <v>20</v>
      </c>
      <c r="L166" s="13" t="s">
        <v>20</v>
      </c>
      <c r="M166" s="13" t="s">
        <v>20</v>
      </c>
      <c r="N166" s="12" t="s">
        <v>20</v>
      </c>
      <c r="O166" s="3">
        <v>31</v>
      </c>
      <c r="P166" s="3">
        <v>31</v>
      </c>
      <c r="Q166" s="3">
        <v>31</v>
      </c>
      <c r="R166">
        <v>21.6</v>
      </c>
      <c r="S166">
        <v>21.6</v>
      </c>
      <c r="T166">
        <v>21.6</v>
      </c>
      <c r="U166" s="25">
        <v>0</v>
      </c>
      <c r="V166" s="23">
        <v>323.31</v>
      </c>
      <c r="X166" t="s">
        <v>6183</v>
      </c>
    </row>
    <row r="167" spans="1:24" x14ac:dyDescent="0.25">
      <c r="A167" s="1" t="s">
        <v>1097</v>
      </c>
      <c r="B167" s="1" t="s">
        <v>5119</v>
      </c>
      <c r="C167" s="5" t="s">
        <v>1098</v>
      </c>
      <c r="D167" s="2" t="s">
        <v>6993</v>
      </c>
      <c r="E167" s="7">
        <v>4</v>
      </c>
      <c r="F167" s="8">
        <v>82</v>
      </c>
      <c r="G167" s="9">
        <v>10163900000</v>
      </c>
      <c r="H167" s="10">
        <v>7.2797750316987565E-4</v>
      </c>
      <c r="I167" s="11" t="s">
        <v>7789</v>
      </c>
      <c r="J167" s="12" t="s">
        <v>7789</v>
      </c>
      <c r="K167" s="13" t="s">
        <v>20</v>
      </c>
      <c r="L167" s="13" t="s">
        <v>20</v>
      </c>
      <c r="M167" s="13" t="s">
        <v>20</v>
      </c>
      <c r="N167" s="12" t="s">
        <v>20</v>
      </c>
      <c r="O167" s="3">
        <v>7</v>
      </c>
      <c r="P167" s="3">
        <v>7</v>
      </c>
      <c r="Q167" s="3">
        <v>7</v>
      </c>
      <c r="R167">
        <v>25.5</v>
      </c>
      <c r="S167">
        <v>25.5</v>
      </c>
      <c r="T167">
        <v>25.5</v>
      </c>
      <c r="U167" s="25">
        <v>0</v>
      </c>
      <c r="V167" s="23">
        <v>291.93</v>
      </c>
      <c r="X167" t="s">
        <v>1097</v>
      </c>
    </row>
    <row r="168" spans="1:24" x14ac:dyDescent="0.25">
      <c r="A168" s="1" t="s">
        <v>1219</v>
      </c>
      <c r="B168" s="1" t="s">
        <v>5173</v>
      </c>
      <c r="C168" s="5" t="s">
        <v>1220</v>
      </c>
      <c r="D168" s="2" t="s">
        <v>1351</v>
      </c>
      <c r="E168" s="7">
        <v>2</v>
      </c>
      <c r="F168" s="8">
        <v>85</v>
      </c>
      <c r="G168" s="9">
        <v>10061600000</v>
      </c>
      <c r="H168" s="10">
        <v>7.2065038478281182E-4</v>
      </c>
      <c r="I168" s="11" t="s">
        <v>7789</v>
      </c>
      <c r="J168" s="12" t="s">
        <v>7789</v>
      </c>
      <c r="K168" s="13" t="s">
        <v>20</v>
      </c>
      <c r="L168" s="13" t="s">
        <v>20</v>
      </c>
      <c r="N168" s="12" t="s">
        <v>20</v>
      </c>
      <c r="O168" s="3">
        <v>15</v>
      </c>
      <c r="P168" s="3">
        <v>13</v>
      </c>
      <c r="Q168" s="3">
        <v>13</v>
      </c>
      <c r="R168">
        <v>41.8</v>
      </c>
      <c r="S168">
        <v>37.5</v>
      </c>
      <c r="T168">
        <v>37.5</v>
      </c>
      <c r="U168" s="25">
        <v>0</v>
      </c>
      <c r="V168" s="23">
        <v>323.31</v>
      </c>
      <c r="X168" t="s">
        <v>1219</v>
      </c>
    </row>
    <row r="169" spans="1:24" x14ac:dyDescent="0.25">
      <c r="A169" s="1" t="s">
        <v>5934</v>
      </c>
      <c r="B169" s="1" t="s">
        <v>4921</v>
      </c>
      <c r="C169" s="5" t="s">
        <v>445</v>
      </c>
      <c r="D169" s="2" t="s">
        <v>6829</v>
      </c>
      <c r="E169" s="7">
        <v>12</v>
      </c>
      <c r="F169" s="8">
        <v>271</v>
      </c>
      <c r="G169" s="9">
        <v>9985440000</v>
      </c>
      <c r="H169" s="10">
        <v>7.1519551345965648E-4</v>
      </c>
      <c r="I169" s="11" t="s">
        <v>7789</v>
      </c>
      <c r="J169" s="12" t="s">
        <v>7789</v>
      </c>
      <c r="K169" s="13" t="s">
        <v>20</v>
      </c>
      <c r="L169" s="13" t="s">
        <v>20</v>
      </c>
      <c r="M169" s="13" t="s">
        <v>20</v>
      </c>
      <c r="N169" s="12" t="s">
        <v>20</v>
      </c>
      <c r="O169" s="3">
        <v>24</v>
      </c>
      <c r="P169" s="3">
        <v>24</v>
      </c>
      <c r="Q169" s="3">
        <v>24</v>
      </c>
      <c r="R169">
        <v>16.100000000000001</v>
      </c>
      <c r="S169">
        <v>16.100000000000001</v>
      </c>
      <c r="T169">
        <v>16.100000000000001</v>
      </c>
      <c r="U169" s="25">
        <v>0</v>
      </c>
      <c r="V169" s="23">
        <v>323.31</v>
      </c>
      <c r="X169" t="s">
        <v>5934</v>
      </c>
    </row>
    <row r="170" spans="1:24" x14ac:dyDescent="0.25">
      <c r="A170" s="1" t="s">
        <v>5824</v>
      </c>
      <c r="B170" s="1" t="s">
        <v>4822</v>
      </c>
      <c r="C170" s="5" t="s">
        <v>136</v>
      </c>
      <c r="D170" s="2" t="s">
        <v>6753</v>
      </c>
      <c r="E170" s="7">
        <v>7</v>
      </c>
      <c r="F170" s="8">
        <v>152</v>
      </c>
      <c r="G170" s="9">
        <v>9806760000</v>
      </c>
      <c r="H170" s="10">
        <v>7.0239776650559424E-4</v>
      </c>
      <c r="I170" s="11" t="s">
        <v>7789</v>
      </c>
      <c r="J170" s="12" t="s">
        <v>7789</v>
      </c>
      <c r="K170" s="13" t="s">
        <v>20</v>
      </c>
      <c r="L170" s="13" t="s">
        <v>20</v>
      </c>
      <c r="M170" s="13" t="s">
        <v>20</v>
      </c>
      <c r="N170" s="12" t="s">
        <v>20</v>
      </c>
      <c r="O170" s="3">
        <v>19</v>
      </c>
      <c r="P170" s="3">
        <v>19</v>
      </c>
      <c r="Q170" s="3">
        <v>19</v>
      </c>
      <c r="R170">
        <v>20.3</v>
      </c>
      <c r="S170">
        <v>20.3</v>
      </c>
      <c r="T170">
        <v>20.3</v>
      </c>
      <c r="U170" s="25">
        <v>0</v>
      </c>
      <c r="V170" s="23">
        <v>316.39999999999998</v>
      </c>
      <c r="X170" t="s">
        <v>5824</v>
      </c>
    </row>
    <row r="171" spans="1:24" x14ac:dyDescent="0.25">
      <c r="A171" s="1" t="s">
        <v>1634</v>
      </c>
      <c r="B171" s="1" t="s">
        <v>1635</v>
      </c>
      <c r="C171" s="5" t="s">
        <v>1636</v>
      </c>
      <c r="D171" s="2" t="s">
        <v>7156</v>
      </c>
      <c r="E171" s="7">
        <v>9</v>
      </c>
      <c r="F171" s="8">
        <v>333</v>
      </c>
      <c r="G171" s="9">
        <v>9793860000</v>
      </c>
      <c r="H171" s="10">
        <v>7.0147381902570054E-4</v>
      </c>
      <c r="I171" s="11" t="s">
        <v>7789</v>
      </c>
      <c r="J171" s="12" t="s">
        <v>7789</v>
      </c>
      <c r="K171" s="13" t="s">
        <v>20</v>
      </c>
      <c r="L171" s="13" t="s">
        <v>20</v>
      </c>
      <c r="M171" s="13" t="s">
        <v>20</v>
      </c>
      <c r="N171" s="12" t="s">
        <v>20</v>
      </c>
      <c r="O171" s="3">
        <v>23</v>
      </c>
      <c r="P171" s="3">
        <v>23</v>
      </c>
      <c r="Q171" s="3">
        <v>23</v>
      </c>
      <c r="R171">
        <v>39.5</v>
      </c>
      <c r="S171">
        <v>39.5</v>
      </c>
      <c r="T171">
        <v>39.5</v>
      </c>
      <c r="U171" s="25">
        <v>0</v>
      </c>
      <c r="V171" s="23">
        <v>323.31</v>
      </c>
      <c r="X171" t="s">
        <v>1634</v>
      </c>
    </row>
    <row r="172" spans="1:24" x14ac:dyDescent="0.25">
      <c r="A172" s="1" t="s">
        <v>6301</v>
      </c>
      <c r="B172" s="1" t="s">
        <v>1708</v>
      </c>
      <c r="C172" s="5" t="s">
        <v>1709</v>
      </c>
      <c r="D172" s="2" t="s">
        <v>7175</v>
      </c>
      <c r="E172" s="7">
        <v>7</v>
      </c>
      <c r="F172" s="8">
        <v>206</v>
      </c>
      <c r="G172" s="9">
        <v>9717490000</v>
      </c>
      <c r="H172" s="10">
        <v>6.9600390669705863E-4</v>
      </c>
      <c r="I172" s="11" t="s">
        <v>7789</v>
      </c>
      <c r="J172" s="12" t="s">
        <v>7789</v>
      </c>
      <c r="K172" s="13" t="s">
        <v>20</v>
      </c>
      <c r="L172" s="13" t="s">
        <v>20</v>
      </c>
      <c r="M172" s="13" t="s">
        <v>20</v>
      </c>
      <c r="N172" s="12" t="s">
        <v>20</v>
      </c>
      <c r="O172" s="3">
        <v>17</v>
      </c>
      <c r="P172" s="3">
        <v>17</v>
      </c>
      <c r="Q172" s="3">
        <v>17</v>
      </c>
      <c r="R172">
        <v>21.8</v>
      </c>
      <c r="S172">
        <v>21.8</v>
      </c>
      <c r="T172">
        <v>21.8</v>
      </c>
      <c r="U172" s="25">
        <v>0</v>
      </c>
      <c r="V172" s="23">
        <v>323.31</v>
      </c>
      <c r="X172" t="s">
        <v>6301</v>
      </c>
    </row>
    <row r="173" spans="1:24" x14ac:dyDescent="0.25">
      <c r="A173" s="1" t="s">
        <v>6127</v>
      </c>
      <c r="B173" s="1" t="s">
        <v>5136</v>
      </c>
      <c r="C173" s="5" t="s">
        <v>1135</v>
      </c>
      <c r="D173" s="2" t="s">
        <v>3890</v>
      </c>
      <c r="E173" s="7">
        <v>2</v>
      </c>
      <c r="F173" s="8">
        <v>42</v>
      </c>
      <c r="G173" s="9">
        <v>9691250000</v>
      </c>
      <c r="H173" s="10">
        <v>6.94124497249585E-4</v>
      </c>
      <c r="I173" s="11" t="s">
        <v>7789</v>
      </c>
      <c r="J173" s="12" t="s">
        <v>7789</v>
      </c>
      <c r="K173" s="13" t="s">
        <v>20</v>
      </c>
      <c r="M173" s="13" t="s">
        <v>20</v>
      </c>
      <c r="N173" s="12" t="s">
        <v>20</v>
      </c>
      <c r="O173" s="3">
        <v>2</v>
      </c>
      <c r="P173" s="3">
        <v>2</v>
      </c>
      <c r="Q173" s="3">
        <v>2</v>
      </c>
      <c r="R173">
        <v>12.1</v>
      </c>
      <c r="S173">
        <v>12.1</v>
      </c>
      <c r="T173">
        <v>12.1</v>
      </c>
      <c r="U173" s="25">
        <v>0</v>
      </c>
      <c r="V173" s="23">
        <v>52.262999999999998</v>
      </c>
      <c r="X173" t="s">
        <v>6127</v>
      </c>
    </row>
    <row r="174" spans="1:24" x14ac:dyDescent="0.25">
      <c r="A174" s="1" t="s">
        <v>5807</v>
      </c>
      <c r="B174" s="1" t="s">
        <v>4804</v>
      </c>
      <c r="C174" s="5" t="s">
        <v>98</v>
      </c>
      <c r="D174" s="2" t="s">
        <v>6741</v>
      </c>
      <c r="E174" s="7">
        <v>5</v>
      </c>
      <c r="F174" s="8">
        <v>244</v>
      </c>
      <c r="G174" s="9">
        <v>9490860000</v>
      </c>
      <c r="H174" s="10">
        <v>6.7977179682354662E-4</v>
      </c>
      <c r="I174" s="11" t="s">
        <v>7789</v>
      </c>
      <c r="J174" s="12" t="s">
        <v>7789</v>
      </c>
      <c r="K174" s="13" t="s">
        <v>20</v>
      </c>
      <c r="L174" s="13" t="s">
        <v>20</v>
      </c>
      <c r="M174" s="13" t="s">
        <v>20</v>
      </c>
      <c r="N174" s="12" t="s">
        <v>20</v>
      </c>
      <c r="O174" s="3">
        <v>15</v>
      </c>
      <c r="P174" s="3">
        <v>15</v>
      </c>
      <c r="Q174" s="3">
        <v>15</v>
      </c>
      <c r="R174">
        <v>13.3</v>
      </c>
      <c r="S174">
        <v>13.3</v>
      </c>
      <c r="T174">
        <v>13.3</v>
      </c>
      <c r="U174" s="25">
        <v>0</v>
      </c>
      <c r="V174" s="23">
        <v>152.96</v>
      </c>
      <c r="X174" t="s">
        <v>5807</v>
      </c>
    </row>
    <row r="175" spans="1:24" x14ac:dyDescent="0.25">
      <c r="A175" s="1" t="s">
        <v>5971</v>
      </c>
      <c r="B175" s="1" t="s">
        <v>4954</v>
      </c>
      <c r="C175" s="5" t="s">
        <v>527</v>
      </c>
      <c r="D175" s="2" t="s">
        <v>6859</v>
      </c>
      <c r="E175" s="7">
        <v>4</v>
      </c>
      <c r="F175" s="8">
        <v>236</v>
      </c>
      <c r="G175" s="9">
        <v>9461540000</v>
      </c>
      <c r="H175" s="10">
        <v>6.7767178596226892E-4</v>
      </c>
      <c r="I175" s="11" t="s">
        <v>7789</v>
      </c>
      <c r="J175" s="12" t="s">
        <v>7789</v>
      </c>
      <c r="K175" s="13" t="s">
        <v>20</v>
      </c>
      <c r="L175" s="13" t="s">
        <v>20</v>
      </c>
      <c r="M175" s="13" t="s">
        <v>20</v>
      </c>
      <c r="N175" s="12" t="s">
        <v>20</v>
      </c>
      <c r="O175" s="3">
        <v>13</v>
      </c>
      <c r="P175" s="3">
        <v>13</v>
      </c>
      <c r="Q175" s="3">
        <v>13</v>
      </c>
      <c r="R175">
        <v>5.4</v>
      </c>
      <c r="S175">
        <v>5.4</v>
      </c>
      <c r="T175">
        <v>5.4</v>
      </c>
      <c r="U175" s="25">
        <v>0</v>
      </c>
      <c r="V175" s="23">
        <v>316.47000000000003</v>
      </c>
      <c r="X175" t="s">
        <v>5971</v>
      </c>
    </row>
    <row r="176" spans="1:24" x14ac:dyDescent="0.25">
      <c r="A176" s="1" t="s">
        <v>6479</v>
      </c>
      <c r="B176" s="1" t="s">
        <v>5583</v>
      </c>
      <c r="C176" s="5" t="s">
        <v>2425</v>
      </c>
      <c r="D176" s="2" t="s">
        <v>7362</v>
      </c>
      <c r="E176" s="7">
        <v>24</v>
      </c>
      <c r="F176" s="8">
        <v>354</v>
      </c>
      <c r="G176" s="9">
        <v>9337110000</v>
      </c>
      <c r="H176" s="10">
        <v>6.6875963209225571E-4</v>
      </c>
      <c r="I176" s="11" t="s">
        <v>7789</v>
      </c>
      <c r="J176" s="12" t="s">
        <v>7789</v>
      </c>
      <c r="K176" s="13" t="s">
        <v>20</v>
      </c>
      <c r="L176" s="13" t="s">
        <v>20</v>
      </c>
      <c r="M176" s="13" t="s">
        <v>20</v>
      </c>
      <c r="N176" s="12" t="s">
        <v>20</v>
      </c>
      <c r="O176" s="3">
        <v>40</v>
      </c>
      <c r="P176" s="3">
        <v>40</v>
      </c>
      <c r="Q176" s="3">
        <v>40</v>
      </c>
      <c r="R176">
        <v>18.899999999999999</v>
      </c>
      <c r="S176">
        <v>18.899999999999999</v>
      </c>
      <c r="T176">
        <v>18.899999999999999</v>
      </c>
      <c r="U176" s="25">
        <v>0</v>
      </c>
      <c r="V176" s="23">
        <v>323.31</v>
      </c>
      <c r="X176" t="s">
        <v>6479</v>
      </c>
    </row>
    <row r="177" spans="1:24" x14ac:dyDescent="0.25">
      <c r="A177" s="1" t="s">
        <v>6221</v>
      </c>
      <c r="B177" s="1" t="s">
        <v>5267</v>
      </c>
      <c r="C177" s="5" t="s">
        <v>1446</v>
      </c>
      <c r="D177" s="2" t="s">
        <v>7090</v>
      </c>
      <c r="E177" s="7">
        <v>2</v>
      </c>
      <c r="F177" s="8">
        <v>158</v>
      </c>
      <c r="G177" s="9">
        <v>9282420000</v>
      </c>
      <c r="H177" s="10">
        <v>6.6484252452052035E-4</v>
      </c>
      <c r="I177" s="11" t="s">
        <v>7789</v>
      </c>
      <c r="J177" s="12" t="s">
        <v>7789</v>
      </c>
      <c r="K177" s="13" t="s">
        <v>20</v>
      </c>
      <c r="L177" s="13" t="s">
        <v>20</v>
      </c>
      <c r="M177" s="13" t="s">
        <v>20</v>
      </c>
      <c r="N177" s="12" t="s">
        <v>20</v>
      </c>
      <c r="O177" s="3">
        <v>100</v>
      </c>
      <c r="P177" s="3">
        <v>100</v>
      </c>
      <c r="Q177" s="3">
        <v>100</v>
      </c>
      <c r="R177">
        <v>26.6</v>
      </c>
      <c r="S177">
        <v>26.6</v>
      </c>
      <c r="T177">
        <v>26.6</v>
      </c>
      <c r="U177" s="25">
        <v>0</v>
      </c>
      <c r="V177" s="23">
        <v>323.31</v>
      </c>
      <c r="X177" t="s">
        <v>6221</v>
      </c>
    </row>
    <row r="178" spans="1:24" x14ac:dyDescent="0.25">
      <c r="A178" s="1" t="s">
        <v>5864</v>
      </c>
      <c r="B178" s="1" t="s">
        <v>4856</v>
      </c>
      <c r="C178" s="5" t="s">
        <v>221</v>
      </c>
      <c r="D178" s="2" t="s">
        <v>6782</v>
      </c>
      <c r="E178" s="7">
        <v>9</v>
      </c>
      <c r="F178" s="8">
        <v>139</v>
      </c>
      <c r="G178" s="9">
        <v>9185370000</v>
      </c>
      <c r="H178" s="10">
        <v>6.5789143127062259E-4</v>
      </c>
      <c r="I178" s="11" t="s">
        <v>7789</v>
      </c>
      <c r="J178" s="12" t="s">
        <v>7789</v>
      </c>
      <c r="K178" s="13" t="s">
        <v>20</v>
      </c>
      <c r="L178" s="13" t="s">
        <v>20</v>
      </c>
      <c r="M178" s="13" t="s">
        <v>20</v>
      </c>
      <c r="N178" s="12" t="s">
        <v>20</v>
      </c>
      <c r="O178" s="3">
        <v>26</v>
      </c>
      <c r="P178" s="3">
        <v>26</v>
      </c>
      <c r="Q178" s="3">
        <v>10</v>
      </c>
      <c r="R178">
        <v>11.7</v>
      </c>
      <c r="S178">
        <v>11.7</v>
      </c>
      <c r="T178">
        <v>4.5</v>
      </c>
      <c r="U178" s="25">
        <v>0</v>
      </c>
      <c r="V178" s="23">
        <v>301.26</v>
      </c>
      <c r="X178" t="s">
        <v>5864</v>
      </c>
    </row>
    <row r="179" spans="1:24" x14ac:dyDescent="0.25">
      <c r="A179" s="1" t="s">
        <v>6067</v>
      </c>
      <c r="B179" s="1" t="s">
        <v>3735</v>
      </c>
      <c r="C179" s="5" t="s">
        <v>891</v>
      </c>
      <c r="D179" s="2" t="s">
        <v>7642</v>
      </c>
      <c r="E179" s="7">
        <v>4</v>
      </c>
      <c r="F179" s="8">
        <v>58</v>
      </c>
      <c r="G179" s="9">
        <v>8812000000</v>
      </c>
      <c r="H179" s="10">
        <v>6.3114923975373077E-4</v>
      </c>
      <c r="I179" s="11" t="s">
        <v>7789</v>
      </c>
      <c r="J179" s="12" t="s">
        <v>7798</v>
      </c>
      <c r="K179" s="13" t="s">
        <v>20</v>
      </c>
      <c r="L179" s="13" t="s">
        <v>20</v>
      </c>
      <c r="M179" s="13" t="s">
        <v>20</v>
      </c>
      <c r="N179" s="12" t="s">
        <v>20</v>
      </c>
      <c r="O179" s="3">
        <v>10</v>
      </c>
      <c r="P179" s="3">
        <v>10</v>
      </c>
      <c r="Q179" s="3">
        <v>1</v>
      </c>
      <c r="R179">
        <v>53.9</v>
      </c>
      <c r="S179">
        <v>53.9</v>
      </c>
      <c r="T179">
        <v>12.8</v>
      </c>
      <c r="U179" s="25">
        <v>0</v>
      </c>
      <c r="V179" s="23">
        <v>323.31</v>
      </c>
      <c r="X179" t="s">
        <v>7716</v>
      </c>
    </row>
    <row r="180" spans="1:24" x14ac:dyDescent="0.25">
      <c r="A180" s="1" t="s">
        <v>6287</v>
      </c>
      <c r="B180" s="1" t="s">
        <v>5358</v>
      </c>
      <c r="C180" s="5" t="s">
        <v>1640</v>
      </c>
      <c r="D180" s="2" t="s">
        <v>7158</v>
      </c>
      <c r="E180" s="7">
        <v>5</v>
      </c>
      <c r="F180" s="8">
        <v>81</v>
      </c>
      <c r="G180" s="9">
        <v>8775710000</v>
      </c>
      <c r="H180" s="10">
        <v>6.2855001075796783E-4</v>
      </c>
      <c r="I180" s="11" t="s">
        <v>7789</v>
      </c>
      <c r="J180" s="12" t="s">
        <v>7798</v>
      </c>
      <c r="K180" s="13" t="s">
        <v>20</v>
      </c>
      <c r="L180" s="13" t="s">
        <v>20</v>
      </c>
      <c r="N180" s="12" t="s">
        <v>20</v>
      </c>
      <c r="O180" s="3">
        <v>12</v>
      </c>
      <c r="P180" s="3">
        <v>12</v>
      </c>
      <c r="Q180" s="3">
        <v>12</v>
      </c>
      <c r="R180">
        <v>44.7</v>
      </c>
      <c r="S180">
        <v>44.7</v>
      </c>
      <c r="T180">
        <v>44.7</v>
      </c>
      <c r="U180" s="25">
        <v>0</v>
      </c>
      <c r="V180" s="23">
        <v>282.74</v>
      </c>
      <c r="X180" t="s">
        <v>6287</v>
      </c>
    </row>
    <row r="181" spans="1:24" x14ac:dyDescent="0.25">
      <c r="A181" s="1" t="s">
        <v>6559</v>
      </c>
      <c r="B181" s="1" t="s">
        <v>5679</v>
      </c>
      <c r="C181" s="5" t="s">
        <v>2711</v>
      </c>
      <c r="D181" s="2" t="s">
        <v>7436</v>
      </c>
      <c r="E181" s="7">
        <v>11</v>
      </c>
      <c r="F181" s="8">
        <v>135</v>
      </c>
      <c r="G181" s="9">
        <v>8737660000</v>
      </c>
      <c r="H181" s="10">
        <v>6.2582472381145975E-4</v>
      </c>
      <c r="I181" s="11" t="s">
        <v>7789</v>
      </c>
      <c r="J181" s="12" t="s">
        <v>7789</v>
      </c>
      <c r="K181" s="13" t="s">
        <v>20</v>
      </c>
      <c r="L181" s="13" t="s">
        <v>20</v>
      </c>
      <c r="M181" s="13" t="s">
        <v>20</v>
      </c>
      <c r="N181" s="12" t="s">
        <v>20</v>
      </c>
      <c r="O181" s="3">
        <v>14</v>
      </c>
      <c r="P181" s="3">
        <v>14</v>
      </c>
      <c r="Q181" s="3">
        <v>14</v>
      </c>
      <c r="R181">
        <v>21.7</v>
      </c>
      <c r="S181">
        <v>21.7</v>
      </c>
      <c r="T181">
        <v>21.7</v>
      </c>
      <c r="U181" s="25">
        <v>0</v>
      </c>
      <c r="V181" s="23">
        <v>232.98</v>
      </c>
      <c r="X181" t="s">
        <v>6559</v>
      </c>
    </row>
    <row r="182" spans="1:24" x14ac:dyDescent="0.25">
      <c r="A182" s="1" t="s">
        <v>2261</v>
      </c>
      <c r="B182" s="1" t="s">
        <v>5537</v>
      </c>
      <c r="C182" s="5" t="s">
        <v>2262</v>
      </c>
      <c r="D182" s="2" t="s">
        <v>7320</v>
      </c>
      <c r="E182" s="7">
        <v>10</v>
      </c>
      <c r="F182" s="8">
        <v>211</v>
      </c>
      <c r="G182" s="9">
        <v>8736790000</v>
      </c>
      <c r="H182" s="10">
        <v>6.2576241107444367E-4</v>
      </c>
      <c r="I182" s="11" t="s">
        <v>7789</v>
      </c>
      <c r="J182" s="12" t="s">
        <v>7789</v>
      </c>
      <c r="K182" s="13" t="s">
        <v>20</v>
      </c>
      <c r="L182" s="13" t="s">
        <v>20</v>
      </c>
      <c r="M182" s="13" t="s">
        <v>20</v>
      </c>
      <c r="N182" s="12" t="s">
        <v>20</v>
      </c>
      <c r="O182" s="3">
        <v>12</v>
      </c>
      <c r="P182" s="3">
        <v>12</v>
      </c>
      <c r="Q182" s="3">
        <v>12</v>
      </c>
      <c r="R182">
        <v>12.9</v>
      </c>
      <c r="S182">
        <v>12.9</v>
      </c>
      <c r="T182">
        <v>12.9</v>
      </c>
      <c r="U182" s="25">
        <v>0</v>
      </c>
      <c r="V182" s="23">
        <v>203.81</v>
      </c>
      <c r="X182" t="s">
        <v>2261</v>
      </c>
    </row>
    <row r="183" spans="1:24" x14ac:dyDescent="0.25">
      <c r="A183" s="1" t="s">
        <v>6208</v>
      </c>
      <c r="B183" s="1" t="s">
        <v>5249</v>
      </c>
      <c r="C183" s="5" t="s">
        <v>1415</v>
      </c>
      <c r="D183" s="2" t="s">
        <v>7077</v>
      </c>
      <c r="E183" s="7">
        <v>2</v>
      </c>
      <c r="F183" s="8">
        <v>45</v>
      </c>
      <c r="G183" s="9">
        <v>8677100000</v>
      </c>
      <c r="H183" s="10">
        <v>6.21487184324455E-4</v>
      </c>
      <c r="I183" s="11" t="s">
        <v>7789</v>
      </c>
      <c r="J183" s="12" t="s">
        <v>7798</v>
      </c>
      <c r="L183" s="13" t="s">
        <v>20</v>
      </c>
      <c r="M183" s="13" t="s">
        <v>20</v>
      </c>
      <c r="N183" s="12" t="s">
        <v>20</v>
      </c>
      <c r="O183" s="3">
        <v>21</v>
      </c>
      <c r="P183" s="3">
        <v>21</v>
      </c>
      <c r="Q183" s="3">
        <v>21</v>
      </c>
      <c r="R183">
        <v>68.8</v>
      </c>
      <c r="S183">
        <v>68.8</v>
      </c>
      <c r="T183">
        <v>68.8</v>
      </c>
      <c r="U183" s="25">
        <v>0</v>
      </c>
      <c r="V183" s="23">
        <v>323.31</v>
      </c>
      <c r="X183" t="s">
        <v>6208</v>
      </c>
    </row>
    <row r="184" spans="1:24" x14ac:dyDescent="0.25">
      <c r="A184" s="1" t="s">
        <v>6124</v>
      </c>
      <c r="B184" s="1" t="s">
        <v>5131</v>
      </c>
      <c r="C184" s="5" t="s">
        <v>1127</v>
      </c>
      <c r="D184" s="2" t="s">
        <v>7000</v>
      </c>
      <c r="E184" s="7">
        <v>3</v>
      </c>
      <c r="F184" s="8">
        <v>121</v>
      </c>
      <c r="G184" s="9">
        <v>8668970000</v>
      </c>
      <c r="H184" s="10">
        <v>6.2090488254061495E-4</v>
      </c>
      <c r="I184" s="11" t="s">
        <v>7789</v>
      </c>
      <c r="J184" s="12" t="s">
        <v>7789</v>
      </c>
      <c r="K184" s="13" t="s">
        <v>20</v>
      </c>
      <c r="L184" s="13" t="s">
        <v>20</v>
      </c>
      <c r="M184" s="13" t="s">
        <v>20</v>
      </c>
      <c r="N184" s="12" t="s">
        <v>20</v>
      </c>
      <c r="O184" s="3">
        <v>7</v>
      </c>
      <c r="P184" s="3">
        <v>7</v>
      </c>
      <c r="Q184" s="3">
        <v>7</v>
      </c>
      <c r="R184">
        <v>31.7</v>
      </c>
      <c r="S184">
        <v>31.7</v>
      </c>
      <c r="T184">
        <v>31.7</v>
      </c>
      <c r="U184" s="25">
        <v>0</v>
      </c>
      <c r="V184" s="23">
        <v>323.31</v>
      </c>
      <c r="X184" t="s">
        <v>6124</v>
      </c>
    </row>
    <row r="185" spans="1:24" x14ac:dyDescent="0.25">
      <c r="A185" s="1" t="s">
        <v>2309</v>
      </c>
      <c r="B185" s="1" t="s">
        <v>2310</v>
      </c>
      <c r="C185" s="5" t="s">
        <v>2311</v>
      </c>
      <c r="D185" s="2" t="s">
        <v>4504</v>
      </c>
      <c r="E185" s="7">
        <v>3</v>
      </c>
      <c r="F185" s="8">
        <v>87</v>
      </c>
      <c r="G185" s="9">
        <v>8571410000</v>
      </c>
      <c r="H185" s="10">
        <v>6.1391726113453528E-4</v>
      </c>
      <c r="I185" s="11" t="s">
        <v>7789</v>
      </c>
      <c r="J185" s="12" t="s">
        <v>7789</v>
      </c>
      <c r="K185" s="13" t="s">
        <v>20</v>
      </c>
      <c r="L185" s="13" t="s">
        <v>20</v>
      </c>
      <c r="M185" s="13" t="s">
        <v>20</v>
      </c>
      <c r="N185" s="12" t="s">
        <v>20</v>
      </c>
      <c r="O185" s="3">
        <v>8</v>
      </c>
      <c r="P185" s="3">
        <v>8</v>
      </c>
      <c r="Q185" s="3">
        <v>8</v>
      </c>
      <c r="R185">
        <v>14.4</v>
      </c>
      <c r="S185">
        <v>14.4</v>
      </c>
      <c r="T185">
        <v>14.4</v>
      </c>
      <c r="U185" s="25">
        <v>0</v>
      </c>
      <c r="V185" s="23">
        <v>53.247999999999998</v>
      </c>
      <c r="X185" t="s">
        <v>2309</v>
      </c>
    </row>
    <row r="186" spans="1:24" x14ac:dyDescent="0.25">
      <c r="A186" s="1" t="s">
        <v>6198</v>
      </c>
      <c r="B186" s="1" t="s">
        <v>5236</v>
      </c>
      <c r="C186" s="5" t="s">
        <v>1390</v>
      </c>
      <c r="D186" s="2" t="s">
        <v>7065</v>
      </c>
      <c r="E186" s="7">
        <v>6</v>
      </c>
      <c r="F186" s="8">
        <v>167</v>
      </c>
      <c r="G186" s="9">
        <v>8529120000</v>
      </c>
      <c r="H186" s="10">
        <v>6.1088828912486833E-4</v>
      </c>
      <c r="I186" s="11" t="s">
        <v>7789</v>
      </c>
      <c r="J186" s="12" t="s">
        <v>7789</v>
      </c>
      <c r="K186" s="13" t="s">
        <v>20</v>
      </c>
      <c r="L186" s="13" t="s">
        <v>20</v>
      </c>
      <c r="M186" s="13" t="s">
        <v>20</v>
      </c>
      <c r="N186" s="12" t="s">
        <v>20</v>
      </c>
      <c r="O186" s="3">
        <v>28</v>
      </c>
      <c r="P186" s="3">
        <v>28</v>
      </c>
      <c r="Q186" s="3">
        <v>5</v>
      </c>
      <c r="R186">
        <v>77.900000000000006</v>
      </c>
      <c r="S186">
        <v>77.900000000000006</v>
      </c>
      <c r="T186">
        <v>15.2</v>
      </c>
      <c r="U186" s="25">
        <v>0</v>
      </c>
      <c r="V186" s="23">
        <v>323.31</v>
      </c>
      <c r="X186" t="s">
        <v>6198</v>
      </c>
    </row>
    <row r="187" spans="1:24" x14ac:dyDescent="0.25">
      <c r="A187" s="1" t="s">
        <v>5781</v>
      </c>
      <c r="B187" s="1" t="s">
        <v>33</v>
      </c>
      <c r="C187" s="5" t="s">
        <v>34</v>
      </c>
      <c r="D187" s="2" t="s">
        <v>6725</v>
      </c>
      <c r="E187" s="7">
        <v>7</v>
      </c>
      <c r="F187" s="8">
        <v>146</v>
      </c>
      <c r="G187" s="9">
        <v>8494440000</v>
      </c>
      <c r="H187" s="10">
        <v>6.0840437450450304E-4</v>
      </c>
      <c r="I187" s="11" t="s">
        <v>7789</v>
      </c>
      <c r="J187" s="12" t="s">
        <v>7789</v>
      </c>
      <c r="K187" s="13" t="s">
        <v>20</v>
      </c>
      <c r="L187" s="13" t="s">
        <v>20</v>
      </c>
      <c r="M187" s="13" t="s">
        <v>20</v>
      </c>
      <c r="N187" s="12" t="s">
        <v>20</v>
      </c>
      <c r="O187" s="3">
        <v>8</v>
      </c>
      <c r="P187" s="3">
        <v>8</v>
      </c>
      <c r="Q187" s="3">
        <v>8</v>
      </c>
      <c r="R187">
        <v>15.9</v>
      </c>
      <c r="S187">
        <v>15.9</v>
      </c>
      <c r="T187">
        <v>15.9</v>
      </c>
      <c r="U187" s="25">
        <v>0</v>
      </c>
      <c r="V187" s="23">
        <v>323.31</v>
      </c>
      <c r="X187" t="s">
        <v>5781</v>
      </c>
    </row>
    <row r="188" spans="1:24" x14ac:dyDescent="0.25">
      <c r="A188" s="1" t="s">
        <v>6608</v>
      </c>
      <c r="B188" s="1" t="s">
        <v>2873</v>
      </c>
      <c r="C188" s="5" t="s">
        <v>2874</v>
      </c>
      <c r="D188" s="2" t="s">
        <v>7490</v>
      </c>
      <c r="E188" s="7">
        <v>7</v>
      </c>
      <c r="F188" s="8">
        <v>299</v>
      </c>
      <c r="G188" s="9">
        <v>8439220000</v>
      </c>
      <c r="H188" s="10">
        <v>6.044493062998729E-4</v>
      </c>
      <c r="I188" s="11" t="s">
        <v>7789</v>
      </c>
      <c r="J188" s="12" t="s">
        <v>7789</v>
      </c>
      <c r="K188" s="13" t="s">
        <v>20</v>
      </c>
      <c r="L188" s="13" t="s">
        <v>20</v>
      </c>
      <c r="M188" s="13" t="s">
        <v>20</v>
      </c>
      <c r="N188" s="12" t="s">
        <v>20</v>
      </c>
      <c r="O188" s="3">
        <v>15</v>
      </c>
      <c r="P188" s="3">
        <v>15</v>
      </c>
      <c r="Q188" s="3">
        <v>15</v>
      </c>
      <c r="R188">
        <v>50.5</v>
      </c>
      <c r="S188">
        <v>50.5</v>
      </c>
      <c r="T188">
        <v>50.5</v>
      </c>
      <c r="U188" s="25">
        <v>0</v>
      </c>
      <c r="V188" s="23">
        <v>278.01</v>
      </c>
      <c r="X188" t="s">
        <v>6608</v>
      </c>
    </row>
    <row r="189" spans="1:24" x14ac:dyDescent="0.25">
      <c r="A189" s="1" t="s">
        <v>1614</v>
      </c>
      <c r="B189" s="1" t="s">
        <v>1615</v>
      </c>
      <c r="C189" s="5" t="s">
        <v>1616</v>
      </c>
      <c r="D189" s="2" t="s">
        <v>7147</v>
      </c>
      <c r="E189" s="7">
        <v>6</v>
      </c>
      <c r="F189" s="8">
        <v>39</v>
      </c>
      <c r="G189" s="9">
        <v>8422260000</v>
      </c>
      <c r="H189" s="10">
        <v>6.0323456604723742E-4</v>
      </c>
      <c r="I189" s="11" t="s">
        <v>7789</v>
      </c>
      <c r="J189" s="12" t="s">
        <v>7789</v>
      </c>
      <c r="K189" s="13" t="s">
        <v>20</v>
      </c>
      <c r="L189" s="13" t="s">
        <v>20</v>
      </c>
      <c r="M189" s="13" t="s">
        <v>20</v>
      </c>
      <c r="N189" s="12" t="s">
        <v>20</v>
      </c>
      <c r="O189" s="3">
        <v>8</v>
      </c>
      <c r="P189" s="3">
        <v>8</v>
      </c>
      <c r="Q189" s="3">
        <v>8</v>
      </c>
      <c r="R189">
        <v>14.3</v>
      </c>
      <c r="S189">
        <v>14.3</v>
      </c>
      <c r="T189">
        <v>14.3</v>
      </c>
      <c r="U189" s="25">
        <v>0</v>
      </c>
      <c r="V189" s="23">
        <v>52.26</v>
      </c>
      <c r="X189" t="s">
        <v>1614</v>
      </c>
    </row>
    <row r="190" spans="1:24" x14ac:dyDescent="0.25">
      <c r="A190" s="1" t="s">
        <v>2617</v>
      </c>
      <c r="B190" s="1" t="s">
        <v>5652</v>
      </c>
      <c r="C190" s="5" t="s">
        <v>2618</v>
      </c>
      <c r="D190" s="2" t="s">
        <v>7417</v>
      </c>
      <c r="E190" s="7">
        <v>9</v>
      </c>
      <c r="F190" s="8">
        <v>217</v>
      </c>
      <c r="G190" s="9">
        <v>8412670000</v>
      </c>
      <c r="H190" s="10">
        <v>6.0254769346334744E-4</v>
      </c>
      <c r="I190" s="11" t="s">
        <v>7789</v>
      </c>
      <c r="J190" s="12" t="s">
        <v>7789</v>
      </c>
      <c r="K190" s="13" t="s">
        <v>20</v>
      </c>
      <c r="L190" s="13" t="s">
        <v>20</v>
      </c>
      <c r="M190" s="13" t="s">
        <v>20</v>
      </c>
      <c r="N190" s="12" t="s">
        <v>20</v>
      </c>
      <c r="O190" s="3">
        <v>11</v>
      </c>
      <c r="P190" s="3">
        <v>11</v>
      </c>
      <c r="Q190" s="3">
        <v>10</v>
      </c>
      <c r="R190">
        <v>23.5</v>
      </c>
      <c r="S190">
        <v>23.5</v>
      </c>
      <c r="T190">
        <v>23.2</v>
      </c>
      <c r="U190" s="25">
        <v>0</v>
      </c>
      <c r="V190" s="23">
        <v>123.97</v>
      </c>
      <c r="X190" t="s">
        <v>2617</v>
      </c>
    </row>
    <row r="191" spans="1:24" x14ac:dyDescent="0.25">
      <c r="A191" s="1" t="s">
        <v>2299</v>
      </c>
      <c r="B191" s="1" t="s">
        <v>2300</v>
      </c>
      <c r="C191" s="5" t="s">
        <v>2301</v>
      </c>
      <c r="D191" s="2" t="s">
        <v>7328</v>
      </c>
      <c r="E191" s="7">
        <v>5</v>
      </c>
      <c r="F191" s="8">
        <v>83</v>
      </c>
      <c r="G191" s="9">
        <v>8110580000</v>
      </c>
      <c r="H191" s="10">
        <v>5.8091084895163568E-4</v>
      </c>
      <c r="I191" s="11" t="s">
        <v>7789</v>
      </c>
      <c r="J191" s="12" t="s">
        <v>7789</v>
      </c>
      <c r="K191" s="13" t="s">
        <v>20</v>
      </c>
      <c r="L191" s="13" t="s">
        <v>20</v>
      </c>
      <c r="M191" s="13" t="s">
        <v>20</v>
      </c>
      <c r="N191" s="12" t="s">
        <v>20</v>
      </c>
      <c r="O191" s="3">
        <v>10</v>
      </c>
      <c r="P191" s="3">
        <v>10</v>
      </c>
      <c r="Q191" s="3">
        <v>10</v>
      </c>
      <c r="R191">
        <v>37</v>
      </c>
      <c r="S191">
        <v>37</v>
      </c>
      <c r="T191">
        <v>37</v>
      </c>
      <c r="U191" s="25">
        <v>0</v>
      </c>
      <c r="V191" s="23">
        <v>323.31</v>
      </c>
      <c r="X191" t="s">
        <v>2299</v>
      </c>
    </row>
    <row r="192" spans="1:24" x14ac:dyDescent="0.25">
      <c r="A192" s="1" t="s">
        <v>6571</v>
      </c>
      <c r="B192" s="1" t="s">
        <v>5691</v>
      </c>
      <c r="C192" s="5" t="s">
        <v>606</v>
      </c>
      <c r="D192" s="2" t="s">
        <v>7619</v>
      </c>
      <c r="E192" s="7">
        <v>17</v>
      </c>
      <c r="F192" s="8">
        <v>156</v>
      </c>
      <c r="G192" s="9">
        <v>8104110600</v>
      </c>
      <c r="H192" s="10">
        <v>5.8044748570927726E-4</v>
      </c>
      <c r="I192" s="11" t="s">
        <v>7789</v>
      </c>
      <c r="J192" s="12" t="s">
        <v>7789</v>
      </c>
      <c r="K192" s="13" t="s">
        <v>20</v>
      </c>
      <c r="L192" s="13" t="s">
        <v>20</v>
      </c>
      <c r="M192" s="13" t="s">
        <v>20</v>
      </c>
      <c r="N192" s="12" t="s">
        <v>20</v>
      </c>
      <c r="O192" s="3">
        <v>37</v>
      </c>
      <c r="P192" s="3">
        <v>37</v>
      </c>
      <c r="Q192" s="3">
        <v>33</v>
      </c>
      <c r="R192">
        <v>40.1</v>
      </c>
      <c r="S192">
        <v>40.1</v>
      </c>
      <c r="T192">
        <v>36.9</v>
      </c>
      <c r="U192" s="25">
        <v>0</v>
      </c>
      <c r="V192" s="23">
        <v>323.31</v>
      </c>
      <c r="X192" t="s">
        <v>7717</v>
      </c>
    </row>
    <row r="193" spans="1:24" x14ac:dyDescent="0.25">
      <c r="A193" s="1" t="s">
        <v>5779</v>
      </c>
      <c r="B193" s="1" t="s">
        <v>4778</v>
      </c>
      <c r="C193" s="5" t="s">
        <v>25</v>
      </c>
      <c r="D193" s="2" t="s">
        <v>6723</v>
      </c>
      <c r="E193" s="7">
        <v>4</v>
      </c>
      <c r="F193" s="8">
        <v>192</v>
      </c>
      <c r="G193" s="9">
        <v>8073440000</v>
      </c>
      <c r="H193" s="10">
        <v>5.7825073969556965E-4</v>
      </c>
      <c r="I193" s="11" t="s">
        <v>7789</v>
      </c>
      <c r="J193" s="12" t="s">
        <v>7789</v>
      </c>
      <c r="K193" s="13" t="s">
        <v>20</v>
      </c>
      <c r="L193" s="13" t="s">
        <v>20</v>
      </c>
      <c r="M193" s="13" t="s">
        <v>20</v>
      </c>
      <c r="N193" s="12" t="s">
        <v>20</v>
      </c>
      <c r="O193" s="3">
        <v>13</v>
      </c>
      <c r="P193" s="3">
        <v>13</v>
      </c>
      <c r="Q193" s="3">
        <v>13</v>
      </c>
      <c r="R193">
        <v>11</v>
      </c>
      <c r="S193">
        <v>11</v>
      </c>
      <c r="T193">
        <v>11</v>
      </c>
      <c r="U193" s="25">
        <v>0</v>
      </c>
      <c r="V193" s="23">
        <v>323.31</v>
      </c>
      <c r="X193" t="s">
        <v>5779</v>
      </c>
    </row>
    <row r="194" spans="1:24" x14ac:dyDescent="0.25">
      <c r="A194" s="1" t="s">
        <v>6109</v>
      </c>
      <c r="B194" s="1" t="s">
        <v>5102</v>
      </c>
      <c r="C194" s="5" t="s">
        <v>1055</v>
      </c>
      <c r="D194" s="2" t="s">
        <v>6983</v>
      </c>
      <c r="E194" s="7">
        <v>7</v>
      </c>
      <c r="F194" s="8">
        <v>200</v>
      </c>
      <c r="G194" s="9">
        <v>8069600000</v>
      </c>
      <c r="H194" s="10">
        <v>5.7797570416667115E-4</v>
      </c>
      <c r="I194" s="11" t="s">
        <v>7789</v>
      </c>
      <c r="J194" s="12" t="s">
        <v>7789</v>
      </c>
      <c r="K194" s="13" t="s">
        <v>20</v>
      </c>
      <c r="L194" s="13" t="s">
        <v>20</v>
      </c>
      <c r="M194" s="13" t="s">
        <v>20</v>
      </c>
      <c r="N194" s="12" t="s">
        <v>20</v>
      </c>
      <c r="O194" s="3">
        <v>45</v>
      </c>
      <c r="P194" s="3">
        <v>45</v>
      </c>
      <c r="Q194" s="3">
        <v>45</v>
      </c>
      <c r="R194">
        <v>55.3</v>
      </c>
      <c r="S194">
        <v>55.3</v>
      </c>
      <c r="T194">
        <v>55.3</v>
      </c>
      <c r="U194" s="25">
        <v>0</v>
      </c>
      <c r="V194" s="23">
        <v>323.31</v>
      </c>
      <c r="X194" t="s">
        <v>6109</v>
      </c>
    </row>
    <row r="195" spans="1:24" x14ac:dyDescent="0.25">
      <c r="A195" s="1" t="s">
        <v>5809</v>
      </c>
      <c r="B195" s="1" t="s">
        <v>4806</v>
      </c>
      <c r="C195" s="5" t="s">
        <v>101</v>
      </c>
      <c r="D195" s="2" t="s">
        <v>7666</v>
      </c>
      <c r="E195" s="7">
        <v>8</v>
      </c>
      <c r="F195" s="8">
        <v>236</v>
      </c>
      <c r="G195" s="9">
        <v>8017586000</v>
      </c>
      <c r="H195" s="10">
        <v>5.7425026197913695E-4</v>
      </c>
      <c r="I195" s="11" t="s">
        <v>7789</v>
      </c>
      <c r="J195" s="12" t="s">
        <v>7789</v>
      </c>
      <c r="K195" s="13" t="s">
        <v>20</v>
      </c>
      <c r="L195" s="13" t="s">
        <v>20</v>
      </c>
      <c r="M195" s="13" t="s">
        <v>20</v>
      </c>
      <c r="N195" s="12" t="s">
        <v>20</v>
      </c>
      <c r="O195" s="3">
        <v>14</v>
      </c>
      <c r="P195" s="3">
        <v>14</v>
      </c>
      <c r="Q195" s="3">
        <v>3</v>
      </c>
      <c r="R195">
        <v>18.399999999999999</v>
      </c>
      <c r="S195">
        <v>18.399999999999999</v>
      </c>
      <c r="T195">
        <v>5.2</v>
      </c>
      <c r="U195" s="25">
        <v>0</v>
      </c>
      <c r="V195" s="23">
        <v>261.51</v>
      </c>
      <c r="X195" t="s">
        <v>7718</v>
      </c>
    </row>
    <row r="196" spans="1:24" x14ac:dyDescent="0.25">
      <c r="A196" s="1" t="s">
        <v>4354</v>
      </c>
      <c r="B196" s="1" t="s">
        <v>1985</v>
      </c>
      <c r="C196" s="5" t="s">
        <v>1986</v>
      </c>
      <c r="D196" s="2">
        <v>28</v>
      </c>
      <c r="E196" s="7">
        <v>1</v>
      </c>
      <c r="F196" s="8">
        <v>68</v>
      </c>
      <c r="G196" s="9">
        <v>7913700000</v>
      </c>
      <c r="H196" s="10">
        <v>5.6680954818873121E-4</v>
      </c>
      <c r="I196" s="11" t="s">
        <v>7789</v>
      </c>
      <c r="J196" s="12" t="s">
        <v>7789</v>
      </c>
      <c r="K196" s="13" t="s">
        <v>20</v>
      </c>
      <c r="L196" s="13" t="s">
        <v>20</v>
      </c>
      <c r="M196" s="13" t="s">
        <v>20</v>
      </c>
      <c r="N196" s="12" t="s">
        <v>20</v>
      </c>
      <c r="O196" s="3">
        <v>6</v>
      </c>
      <c r="P196" s="3">
        <v>6</v>
      </c>
      <c r="Q196" s="3">
        <v>6</v>
      </c>
      <c r="R196">
        <v>4.0999999999999996</v>
      </c>
      <c r="S196">
        <v>4.0999999999999996</v>
      </c>
      <c r="T196">
        <v>4.0999999999999996</v>
      </c>
      <c r="U196" s="25">
        <v>0</v>
      </c>
      <c r="V196" s="23">
        <v>55.756999999999998</v>
      </c>
      <c r="X196" t="s">
        <v>4354</v>
      </c>
    </row>
    <row r="197" spans="1:24" x14ac:dyDescent="0.25">
      <c r="A197" s="1" t="s">
        <v>6513</v>
      </c>
      <c r="B197" s="1" t="s">
        <v>5621</v>
      </c>
      <c r="C197" s="5" t="s">
        <v>2543</v>
      </c>
      <c r="D197" s="2" t="s">
        <v>7396</v>
      </c>
      <c r="E197" s="7">
        <v>5</v>
      </c>
      <c r="F197" s="8">
        <v>132</v>
      </c>
      <c r="G197" s="9">
        <v>7744940000</v>
      </c>
      <c r="H197" s="10">
        <v>5.5472230968432355E-4</v>
      </c>
      <c r="I197" s="11" t="s">
        <v>7789</v>
      </c>
      <c r="J197" s="12" t="s">
        <v>7789</v>
      </c>
      <c r="K197" s="13" t="s">
        <v>20</v>
      </c>
      <c r="L197" s="13" t="s">
        <v>20</v>
      </c>
      <c r="M197" s="13" t="s">
        <v>20</v>
      </c>
      <c r="N197" s="12" t="s">
        <v>20</v>
      </c>
      <c r="O197" s="3">
        <v>10</v>
      </c>
      <c r="P197" s="3">
        <v>10</v>
      </c>
      <c r="Q197" s="3">
        <v>10</v>
      </c>
      <c r="R197">
        <v>8.8000000000000007</v>
      </c>
      <c r="S197">
        <v>8.8000000000000007</v>
      </c>
      <c r="T197">
        <v>8.8000000000000007</v>
      </c>
      <c r="U197" s="25">
        <v>0</v>
      </c>
      <c r="V197" s="23">
        <v>270.27</v>
      </c>
      <c r="X197" t="s">
        <v>6513</v>
      </c>
    </row>
    <row r="198" spans="1:24" x14ac:dyDescent="0.25">
      <c r="A198" s="1" t="s">
        <v>5774</v>
      </c>
      <c r="B198" s="1" t="s">
        <v>4773</v>
      </c>
      <c r="C198" s="5" t="s">
        <v>17</v>
      </c>
      <c r="D198" s="2" t="s">
        <v>6719</v>
      </c>
      <c r="E198" s="7">
        <v>6</v>
      </c>
      <c r="F198" s="8">
        <v>116</v>
      </c>
      <c r="G198" s="9">
        <v>7643850000</v>
      </c>
      <c r="H198" s="10">
        <v>5.474818561383971E-4</v>
      </c>
      <c r="I198" s="11" t="s">
        <v>7789</v>
      </c>
      <c r="J198" s="12" t="s">
        <v>7789</v>
      </c>
      <c r="K198" s="13" t="s">
        <v>20</v>
      </c>
      <c r="L198" s="13" t="s">
        <v>20</v>
      </c>
      <c r="M198" s="13" t="s">
        <v>20</v>
      </c>
      <c r="N198" s="12" t="s">
        <v>20</v>
      </c>
      <c r="O198" s="3">
        <v>12</v>
      </c>
      <c r="P198" s="3">
        <v>12</v>
      </c>
      <c r="Q198" s="3">
        <v>12</v>
      </c>
      <c r="R198">
        <v>15.6</v>
      </c>
      <c r="S198">
        <v>15.6</v>
      </c>
      <c r="T198">
        <v>15.6</v>
      </c>
      <c r="U198" s="25">
        <v>0</v>
      </c>
      <c r="V198" s="23">
        <v>89.391999999999996</v>
      </c>
      <c r="X198" t="s">
        <v>5774</v>
      </c>
    </row>
    <row r="199" spans="1:24" x14ac:dyDescent="0.25">
      <c r="A199" s="1" t="s">
        <v>5947</v>
      </c>
      <c r="B199" s="1" t="s">
        <v>4932</v>
      </c>
      <c r="C199" s="5" t="s">
        <v>469</v>
      </c>
      <c r="D199" s="2" t="s">
        <v>6840</v>
      </c>
      <c r="E199" s="7">
        <v>4</v>
      </c>
      <c r="F199" s="8">
        <v>68</v>
      </c>
      <c r="G199" s="9">
        <v>7591640000</v>
      </c>
      <c r="H199" s="10">
        <v>5.4374237567907547E-4</v>
      </c>
      <c r="I199" s="11" t="s">
        <v>7789</v>
      </c>
      <c r="J199" s="12" t="s">
        <v>7789</v>
      </c>
      <c r="K199" s="13" t="s">
        <v>20</v>
      </c>
      <c r="L199" s="13" t="s">
        <v>20</v>
      </c>
      <c r="M199" s="13" t="s">
        <v>20</v>
      </c>
      <c r="N199" s="12" t="s">
        <v>20</v>
      </c>
      <c r="O199" s="3">
        <v>7</v>
      </c>
      <c r="P199" s="3">
        <v>7</v>
      </c>
      <c r="Q199" s="3">
        <v>7</v>
      </c>
      <c r="R199">
        <v>30.3</v>
      </c>
      <c r="S199">
        <v>30.3</v>
      </c>
      <c r="T199">
        <v>30.3</v>
      </c>
      <c r="U199" s="25">
        <v>0</v>
      </c>
      <c r="V199" s="23">
        <v>138.25</v>
      </c>
      <c r="X199" t="s">
        <v>5947</v>
      </c>
    </row>
    <row r="200" spans="1:24" x14ac:dyDescent="0.25">
      <c r="A200" s="1" t="s">
        <v>5829</v>
      </c>
      <c r="B200" s="1" t="s">
        <v>146</v>
      </c>
      <c r="C200" s="5" t="s">
        <v>147</v>
      </c>
      <c r="D200" s="2" t="s">
        <v>6758</v>
      </c>
      <c r="E200" s="7">
        <v>6</v>
      </c>
      <c r="F200" s="8">
        <v>198</v>
      </c>
      <c r="G200" s="9">
        <v>7412790000</v>
      </c>
      <c r="H200" s="10">
        <v>5.3093245267295253E-4</v>
      </c>
      <c r="I200" s="11" t="s">
        <v>7789</v>
      </c>
      <c r="J200" s="12" t="s">
        <v>7789</v>
      </c>
      <c r="K200" s="13" t="s">
        <v>20</v>
      </c>
      <c r="L200" s="13" t="s">
        <v>20</v>
      </c>
      <c r="M200" s="13" t="s">
        <v>20</v>
      </c>
      <c r="N200" s="12" t="s">
        <v>20</v>
      </c>
      <c r="O200" s="3">
        <v>13</v>
      </c>
      <c r="P200" s="3">
        <v>13</v>
      </c>
      <c r="Q200" s="3">
        <v>13</v>
      </c>
      <c r="R200">
        <v>20.5</v>
      </c>
      <c r="S200">
        <v>20.5</v>
      </c>
      <c r="T200">
        <v>20.5</v>
      </c>
      <c r="U200" s="25">
        <v>0</v>
      </c>
      <c r="V200" s="23">
        <v>245.49</v>
      </c>
      <c r="X200" t="s">
        <v>5829</v>
      </c>
    </row>
    <row r="201" spans="1:24" x14ac:dyDescent="0.25">
      <c r="A201" s="1" t="s">
        <v>7538</v>
      </c>
      <c r="B201" s="1" t="s">
        <v>4978</v>
      </c>
      <c r="C201" s="5" t="s">
        <v>6663</v>
      </c>
      <c r="D201" s="2" t="s">
        <v>7802</v>
      </c>
      <c r="E201" s="7">
        <v>7</v>
      </c>
      <c r="F201" s="8">
        <v>106</v>
      </c>
      <c r="G201" s="9">
        <v>7398992000</v>
      </c>
      <c r="H201" s="10">
        <v>5.2994418698864459E-4</v>
      </c>
      <c r="I201" s="11" t="s">
        <v>7789</v>
      </c>
      <c r="J201" s="12" t="s">
        <v>7789</v>
      </c>
      <c r="K201" s="13" t="s">
        <v>20</v>
      </c>
      <c r="L201" s="13" t="s">
        <v>20</v>
      </c>
      <c r="M201" s="13" t="s">
        <v>20</v>
      </c>
      <c r="N201" s="12" t="s">
        <v>20</v>
      </c>
      <c r="O201" s="3">
        <v>14</v>
      </c>
      <c r="P201" s="3">
        <v>14</v>
      </c>
      <c r="Q201" s="3">
        <v>4</v>
      </c>
      <c r="R201">
        <v>30.3</v>
      </c>
      <c r="S201">
        <v>30.3</v>
      </c>
      <c r="T201">
        <v>15.3</v>
      </c>
      <c r="U201" s="25">
        <v>0</v>
      </c>
      <c r="V201" s="23">
        <v>323.31</v>
      </c>
      <c r="X201" t="s">
        <v>7803</v>
      </c>
    </row>
    <row r="202" spans="1:24" x14ac:dyDescent="0.25">
      <c r="A202" s="1" t="s">
        <v>847</v>
      </c>
      <c r="B202" s="1" t="s">
        <v>5043</v>
      </c>
      <c r="C202" s="5" t="s">
        <v>848</v>
      </c>
      <c r="D202" s="2" t="s">
        <v>6930</v>
      </c>
      <c r="E202" s="7">
        <v>6</v>
      </c>
      <c r="F202" s="8">
        <v>47</v>
      </c>
      <c r="G202" s="9">
        <v>7227180000</v>
      </c>
      <c r="H202" s="10">
        <v>5.1763835253783113E-4</v>
      </c>
      <c r="I202" s="11" t="s">
        <v>7789</v>
      </c>
      <c r="J202" s="12" t="s">
        <v>7798</v>
      </c>
      <c r="K202" s="13" t="s">
        <v>20</v>
      </c>
      <c r="L202" s="13" t="s">
        <v>20</v>
      </c>
      <c r="M202" s="13" t="s">
        <v>20</v>
      </c>
      <c r="N202" s="12" t="s">
        <v>20</v>
      </c>
      <c r="O202" s="3">
        <v>9</v>
      </c>
      <c r="P202" s="3">
        <v>9</v>
      </c>
      <c r="Q202" s="3">
        <v>9</v>
      </c>
      <c r="R202">
        <v>13.9</v>
      </c>
      <c r="S202">
        <v>13.9</v>
      </c>
      <c r="T202">
        <v>13.9</v>
      </c>
      <c r="U202" s="25">
        <v>0</v>
      </c>
      <c r="V202" s="23">
        <v>323.31</v>
      </c>
      <c r="X202" t="s">
        <v>847</v>
      </c>
    </row>
    <row r="203" spans="1:24" x14ac:dyDescent="0.25">
      <c r="A203" s="1" t="s">
        <v>6163</v>
      </c>
      <c r="B203" s="1" t="s">
        <v>5185</v>
      </c>
      <c r="C203" s="5" t="s">
        <v>1248</v>
      </c>
      <c r="D203" s="2" t="s">
        <v>7028</v>
      </c>
      <c r="E203" s="7">
        <v>4</v>
      </c>
      <c r="F203" s="8">
        <v>59</v>
      </c>
      <c r="G203" s="9">
        <v>7220980000</v>
      </c>
      <c r="H203" s="10">
        <v>5.1719428475679693E-4</v>
      </c>
      <c r="I203" s="11" t="s">
        <v>7789</v>
      </c>
      <c r="J203" s="12" t="s">
        <v>7789</v>
      </c>
      <c r="K203" s="13" t="s">
        <v>20</v>
      </c>
      <c r="L203" s="13" t="s">
        <v>20</v>
      </c>
      <c r="M203" s="13" t="s">
        <v>20</v>
      </c>
      <c r="N203" s="12" t="s">
        <v>20</v>
      </c>
      <c r="O203" s="3">
        <v>10</v>
      </c>
      <c r="P203" s="3">
        <v>10</v>
      </c>
      <c r="Q203" s="3">
        <v>10</v>
      </c>
      <c r="R203">
        <v>59.3</v>
      </c>
      <c r="S203">
        <v>59.3</v>
      </c>
      <c r="T203">
        <v>59.3</v>
      </c>
      <c r="U203" s="25">
        <v>0</v>
      </c>
      <c r="V203" s="23">
        <v>253.1</v>
      </c>
      <c r="X203" t="s">
        <v>6163</v>
      </c>
    </row>
    <row r="204" spans="1:24" x14ac:dyDescent="0.25">
      <c r="A204" s="1" t="s">
        <v>6279</v>
      </c>
      <c r="B204" s="1" t="s">
        <v>5349</v>
      </c>
      <c r="C204" s="5" t="s">
        <v>1626</v>
      </c>
      <c r="D204" s="2" t="s">
        <v>7151</v>
      </c>
      <c r="E204" s="7">
        <v>20</v>
      </c>
      <c r="F204" s="8">
        <v>295</v>
      </c>
      <c r="G204" s="9">
        <v>7117910000</v>
      </c>
      <c r="H204" s="10">
        <v>5.0981201601628205E-4</v>
      </c>
      <c r="I204" s="11" t="s">
        <v>7789</v>
      </c>
      <c r="J204" s="12" t="s">
        <v>7789</v>
      </c>
      <c r="K204" s="13" t="s">
        <v>20</v>
      </c>
      <c r="L204" s="13" t="s">
        <v>20</v>
      </c>
      <c r="M204" s="13" t="s">
        <v>20</v>
      </c>
      <c r="N204" s="12" t="s">
        <v>20</v>
      </c>
      <c r="O204" s="3">
        <v>32</v>
      </c>
      <c r="P204" s="3">
        <v>32</v>
      </c>
      <c r="Q204" s="3">
        <v>32</v>
      </c>
      <c r="R204">
        <v>13.7</v>
      </c>
      <c r="S204">
        <v>13.7</v>
      </c>
      <c r="T204">
        <v>13.7</v>
      </c>
      <c r="U204" s="25">
        <v>0</v>
      </c>
      <c r="V204" s="23">
        <v>323.31</v>
      </c>
      <c r="X204" t="s">
        <v>6279</v>
      </c>
    </row>
    <row r="205" spans="1:24" x14ac:dyDescent="0.25">
      <c r="A205" s="1" t="s">
        <v>7558</v>
      </c>
      <c r="B205" s="1" t="s">
        <v>5316</v>
      </c>
      <c r="C205" s="5" t="s">
        <v>1560</v>
      </c>
      <c r="D205" s="2" t="s">
        <v>7590</v>
      </c>
      <c r="E205" s="7">
        <v>26</v>
      </c>
      <c r="F205" s="8">
        <v>320</v>
      </c>
      <c r="G205" s="9">
        <v>7103480000</v>
      </c>
      <c r="H205" s="10">
        <v>5.0877848406784287E-4</v>
      </c>
      <c r="I205" s="11" t="s">
        <v>7789</v>
      </c>
      <c r="J205" s="12" t="s">
        <v>7789</v>
      </c>
      <c r="K205" s="13" t="s">
        <v>20</v>
      </c>
      <c r="L205" s="13" t="s">
        <v>20</v>
      </c>
      <c r="M205" s="13" t="s">
        <v>20</v>
      </c>
      <c r="N205" s="12" t="s">
        <v>20</v>
      </c>
      <c r="O205" s="3">
        <v>42</v>
      </c>
      <c r="P205" s="3">
        <v>42</v>
      </c>
      <c r="Q205" s="3">
        <v>42</v>
      </c>
      <c r="R205">
        <v>29.2</v>
      </c>
      <c r="S205">
        <v>29.2</v>
      </c>
      <c r="T205">
        <v>29.2</v>
      </c>
      <c r="U205" s="25">
        <v>0</v>
      </c>
      <c r="V205" s="23">
        <v>323.31</v>
      </c>
      <c r="X205" t="s">
        <v>7719</v>
      </c>
    </row>
    <row r="206" spans="1:24" x14ac:dyDescent="0.25">
      <c r="A206" s="1" t="s">
        <v>6458</v>
      </c>
      <c r="B206" s="1" t="s">
        <v>2325</v>
      </c>
      <c r="C206" s="5" t="s">
        <v>2326</v>
      </c>
      <c r="D206" s="2" t="s">
        <v>7334</v>
      </c>
      <c r="E206" s="7">
        <v>8</v>
      </c>
      <c r="F206" s="8">
        <v>174</v>
      </c>
      <c r="G206" s="9">
        <v>7096380000</v>
      </c>
      <c r="H206" s="10">
        <v>5.0826995483472311E-4</v>
      </c>
      <c r="I206" s="11" t="s">
        <v>7789</v>
      </c>
      <c r="J206" s="12" t="s">
        <v>7789</v>
      </c>
      <c r="K206" s="13" t="s">
        <v>20</v>
      </c>
      <c r="L206" s="13" t="s">
        <v>20</v>
      </c>
      <c r="M206" s="13" t="s">
        <v>20</v>
      </c>
      <c r="N206" s="12" t="s">
        <v>20</v>
      </c>
      <c r="O206" s="3">
        <v>12</v>
      </c>
      <c r="P206" s="3">
        <v>12</v>
      </c>
      <c r="Q206" s="3">
        <v>12</v>
      </c>
      <c r="R206">
        <v>29.2</v>
      </c>
      <c r="S206">
        <v>29.2</v>
      </c>
      <c r="T206">
        <v>29.2</v>
      </c>
      <c r="U206" s="25">
        <v>0</v>
      </c>
      <c r="V206" s="23">
        <v>273.56</v>
      </c>
      <c r="X206" t="s">
        <v>6458</v>
      </c>
    </row>
    <row r="207" spans="1:24" x14ac:dyDescent="0.25">
      <c r="A207" s="1" t="s">
        <v>1672</v>
      </c>
      <c r="B207" s="1" t="s">
        <v>5371</v>
      </c>
      <c r="C207" s="5" t="s">
        <v>1673</v>
      </c>
      <c r="D207" s="2" t="s">
        <v>7169</v>
      </c>
      <c r="E207" s="7">
        <v>5</v>
      </c>
      <c r="F207" s="8">
        <v>223</v>
      </c>
      <c r="G207" s="9">
        <v>7066860000</v>
      </c>
      <c r="H207" s="10">
        <v>5.0615561920631523E-4</v>
      </c>
      <c r="I207" s="11" t="s">
        <v>7789</v>
      </c>
      <c r="J207" s="12" t="s">
        <v>7789</v>
      </c>
      <c r="K207" s="13" t="s">
        <v>20</v>
      </c>
      <c r="L207" s="13" t="s">
        <v>20</v>
      </c>
      <c r="M207" s="13" t="s">
        <v>20</v>
      </c>
      <c r="N207" s="12" t="s">
        <v>20</v>
      </c>
      <c r="O207" s="3">
        <v>17</v>
      </c>
      <c r="P207" s="3">
        <v>17</v>
      </c>
      <c r="Q207" s="3">
        <v>17</v>
      </c>
      <c r="R207">
        <v>25.8</v>
      </c>
      <c r="S207">
        <v>25.8</v>
      </c>
      <c r="T207">
        <v>25.8</v>
      </c>
      <c r="U207" s="25">
        <v>0</v>
      </c>
      <c r="V207" s="23">
        <v>323.31</v>
      </c>
      <c r="X207" t="s">
        <v>1672</v>
      </c>
    </row>
    <row r="208" spans="1:24" x14ac:dyDescent="0.25">
      <c r="A208" s="1" t="s">
        <v>6353</v>
      </c>
      <c r="B208" s="1" t="s">
        <v>5434</v>
      </c>
      <c r="C208" s="5" t="s">
        <v>1884</v>
      </c>
      <c r="D208" s="2" t="s">
        <v>7226</v>
      </c>
      <c r="E208" s="7">
        <v>7</v>
      </c>
      <c r="F208" s="8">
        <v>108</v>
      </c>
      <c r="G208" s="9">
        <v>7003930000</v>
      </c>
      <c r="H208" s="10">
        <v>5.016483312288184E-4</v>
      </c>
      <c r="I208" s="11" t="s">
        <v>7789</v>
      </c>
      <c r="J208" s="12" t="s">
        <v>7789</v>
      </c>
      <c r="K208" s="13" t="s">
        <v>20</v>
      </c>
      <c r="L208" s="13" t="s">
        <v>20</v>
      </c>
      <c r="M208" s="13" t="s">
        <v>20</v>
      </c>
      <c r="N208" s="12" t="s">
        <v>20</v>
      </c>
      <c r="O208" s="3">
        <v>21</v>
      </c>
      <c r="P208" s="3">
        <v>21</v>
      </c>
      <c r="Q208" s="3">
        <v>21</v>
      </c>
      <c r="R208">
        <v>37.299999999999997</v>
      </c>
      <c r="S208">
        <v>37.299999999999997</v>
      </c>
      <c r="T208">
        <v>37.299999999999997</v>
      </c>
      <c r="U208" s="25">
        <v>0</v>
      </c>
      <c r="V208" s="23">
        <v>323.31</v>
      </c>
      <c r="X208" t="s">
        <v>6353</v>
      </c>
    </row>
    <row r="209" spans="1:24" x14ac:dyDescent="0.25">
      <c r="A209" s="1" t="s">
        <v>1237</v>
      </c>
      <c r="B209" s="1" t="s">
        <v>5180</v>
      </c>
      <c r="C209" s="5" t="s">
        <v>1238</v>
      </c>
      <c r="D209" s="2" t="s">
        <v>7685</v>
      </c>
      <c r="E209" s="7">
        <v>15</v>
      </c>
      <c r="F209" s="8">
        <v>166</v>
      </c>
      <c r="G209" s="9">
        <v>6926260000</v>
      </c>
      <c r="H209" s="10">
        <v>4.9608530791383056E-4</v>
      </c>
      <c r="I209" s="11" t="s">
        <v>7789</v>
      </c>
      <c r="J209" s="12" t="s">
        <v>7789</v>
      </c>
      <c r="K209" s="13" t="s">
        <v>20</v>
      </c>
      <c r="L209" s="13" t="s">
        <v>20</v>
      </c>
      <c r="M209" s="13" t="s">
        <v>20</v>
      </c>
      <c r="N209" s="12" t="s">
        <v>20</v>
      </c>
      <c r="O209" s="3">
        <v>32</v>
      </c>
      <c r="P209" s="3">
        <v>32</v>
      </c>
      <c r="Q209" s="3">
        <v>23</v>
      </c>
      <c r="R209">
        <v>45.2</v>
      </c>
      <c r="S209">
        <v>38.5</v>
      </c>
      <c r="T209">
        <v>25.4</v>
      </c>
      <c r="U209" s="25">
        <v>0</v>
      </c>
      <c r="V209" s="23">
        <v>323.31</v>
      </c>
      <c r="X209" t="s">
        <v>7720</v>
      </c>
    </row>
    <row r="210" spans="1:24" x14ac:dyDescent="0.25">
      <c r="A210" s="1" t="s">
        <v>1086</v>
      </c>
      <c r="B210" s="1" t="s">
        <v>5115</v>
      </c>
      <c r="C210" s="5" t="s">
        <v>1087</v>
      </c>
      <c r="D210" s="2" t="s">
        <v>6991</v>
      </c>
      <c r="E210" s="7">
        <v>6</v>
      </c>
      <c r="F210" s="8">
        <v>74</v>
      </c>
      <c r="G210" s="9">
        <v>6849060000</v>
      </c>
      <c r="H210" s="10">
        <v>4.9055594780159865E-4</v>
      </c>
      <c r="I210" s="11" t="s">
        <v>7789</v>
      </c>
      <c r="J210" s="12" t="s">
        <v>7789</v>
      </c>
      <c r="K210" s="13" t="s">
        <v>20</v>
      </c>
      <c r="L210" s="13" t="s">
        <v>20</v>
      </c>
      <c r="M210" s="13" t="s">
        <v>20</v>
      </c>
      <c r="N210" s="12" t="s">
        <v>20</v>
      </c>
      <c r="O210" s="3">
        <v>7</v>
      </c>
      <c r="P210" s="3">
        <v>7</v>
      </c>
      <c r="Q210" s="3">
        <v>7</v>
      </c>
      <c r="R210">
        <v>29.5</v>
      </c>
      <c r="S210">
        <v>29.5</v>
      </c>
      <c r="T210">
        <v>29.5</v>
      </c>
      <c r="U210" s="25">
        <v>0</v>
      </c>
      <c r="V210" s="23">
        <v>50.021999999999998</v>
      </c>
      <c r="X210" t="s">
        <v>1086</v>
      </c>
    </row>
    <row r="211" spans="1:24" x14ac:dyDescent="0.25">
      <c r="A211" s="1" t="s">
        <v>6529</v>
      </c>
      <c r="B211" s="1" t="s">
        <v>5641</v>
      </c>
      <c r="C211" s="5" t="s">
        <v>2576</v>
      </c>
      <c r="D211" s="2" t="s">
        <v>7410</v>
      </c>
      <c r="E211" s="7">
        <v>7</v>
      </c>
      <c r="F211" s="8">
        <v>239</v>
      </c>
      <c r="G211" s="9">
        <v>6842320000</v>
      </c>
      <c r="H211" s="10">
        <v>4.9007320314931307E-4</v>
      </c>
      <c r="I211" s="11" t="s">
        <v>7789</v>
      </c>
      <c r="J211" s="12" t="s">
        <v>7789</v>
      </c>
      <c r="K211" s="13" t="s">
        <v>20</v>
      </c>
      <c r="L211" s="13" t="s">
        <v>20</v>
      </c>
      <c r="M211" s="13" t="s">
        <v>20</v>
      </c>
      <c r="N211" s="12" t="s">
        <v>20</v>
      </c>
      <c r="O211" s="3">
        <v>15</v>
      </c>
      <c r="P211" s="3">
        <v>15</v>
      </c>
      <c r="Q211" s="3">
        <v>15</v>
      </c>
      <c r="R211">
        <v>8.4</v>
      </c>
      <c r="S211">
        <v>8.4</v>
      </c>
      <c r="T211">
        <v>8.4</v>
      </c>
      <c r="U211" s="25">
        <v>0</v>
      </c>
      <c r="V211" s="23">
        <v>194.01</v>
      </c>
      <c r="X211" t="s">
        <v>6529</v>
      </c>
    </row>
    <row r="212" spans="1:24" x14ac:dyDescent="0.25">
      <c r="A212" s="1" t="s">
        <v>6549</v>
      </c>
      <c r="B212" s="1" t="s">
        <v>5668</v>
      </c>
      <c r="C212" s="5" t="s">
        <v>2668</v>
      </c>
      <c r="D212" s="2" t="s">
        <v>7427</v>
      </c>
      <c r="E212" s="7">
        <v>15</v>
      </c>
      <c r="F212" s="8">
        <v>260</v>
      </c>
      <c r="G212" s="9">
        <v>6749270000</v>
      </c>
      <c r="H212" s="10">
        <v>4.8340860524201797E-4</v>
      </c>
      <c r="I212" s="11" t="s">
        <v>7789</v>
      </c>
      <c r="J212" s="12" t="s">
        <v>7789</v>
      </c>
      <c r="K212" s="13" t="s">
        <v>20</v>
      </c>
      <c r="L212" s="13" t="s">
        <v>20</v>
      </c>
      <c r="M212" s="13" t="s">
        <v>20</v>
      </c>
      <c r="N212" s="12" t="s">
        <v>20</v>
      </c>
      <c r="O212" s="3">
        <v>18</v>
      </c>
      <c r="P212" s="3">
        <v>18</v>
      </c>
      <c r="Q212" s="3">
        <v>18</v>
      </c>
      <c r="R212">
        <v>13.2</v>
      </c>
      <c r="S212">
        <v>13.2</v>
      </c>
      <c r="T212">
        <v>13.2</v>
      </c>
      <c r="U212" s="25">
        <v>0</v>
      </c>
      <c r="V212" s="23">
        <v>195.64</v>
      </c>
      <c r="X212" t="s">
        <v>6549</v>
      </c>
    </row>
    <row r="213" spans="1:24" x14ac:dyDescent="0.25">
      <c r="A213" s="1" t="s">
        <v>6629</v>
      </c>
      <c r="B213" s="1" t="s">
        <v>5762</v>
      </c>
      <c r="C213" s="5" t="s">
        <v>2948</v>
      </c>
      <c r="D213" s="2" t="s">
        <v>7512</v>
      </c>
      <c r="E213" s="7">
        <v>6</v>
      </c>
      <c r="F213" s="8">
        <v>63</v>
      </c>
      <c r="G213" s="9">
        <v>6737930000</v>
      </c>
      <c r="H213" s="10">
        <v>4.8259639094573934E-4</v>
      </c>
      <c r="I213" s="11" t="s">
        <v>7789</v>
      </c>
      <c r="J213" s="12" t="s">
        <v>7789</v>
      </c>
      <c r="K213" s="13" t="s">
        <v>20</v>
      </c>
      <c r="L213" s="13" t="s">
        <v>20</v>
      </c>
      <c r="M213" s="13" t="s">
        <v>20</v>
      </c>
      <c r="N213" s="12" t="s">
        <v>20</v>
      </c>
      <c r="O213" s="3">
        <v>8</v>
      </c>
      <c r="P213" s="3">
        <v>8</v>
      </c>
      <c r="Q213" s="3">
        <v>8</v>
      </c>
      <c r="R213">
        <v>19.399999999999999</v>
      </c>
      <c r="S213">
        <v>19.399999999999999</v>
      </c>
      <c r="T213">
        <v>19.399999999999999</v>
      </c>
      <c r="U213" s="25">
        <v>0</v>
      </c>
      <c r="V213" s="23">
        <v>323.31</v>
      </c>
      <c r="X213" t="s">
        <v>6629</v>
      </c>
    </row>
    <row r="214" spans="1:24" x14ac:dyDescent="0.25">
      <c r="A214" s="1" t="s">
        <v>5957</v>
      </c>
      <c r="B214" s="1" t="s">
        <v>4940</v>
      </c>
      <c r="C214" s="5" t="s">
        <v>500</v>
      </c>
      <c r="D214" s="2" t="s">
        <v>6847</v>
      </c>
      <c r="E214" s="7">
        <v>9</v>
      </c>
      <c r="F214" s="8">
        <v>95</v>
      </c>
      <c r="G214" s="9">
        <v>6717200000</v>
      </c>
      <c r="H214" s="10">
        <v>4.8111162883270091E-4</v>
      </c>
      <c r="I214" s="11" t="s">
        <v>7789</v>
      </c>
      <c r="J214" s="12" t="s">
        <v>7789</v>
      </c>
      <c r="K214" s="13" t="s">
        <v>20</v>
      </c>
      <c r="L214" s="13" t="s">
        <v>20</v>
      </c>
      <c r="M214" s="13" t="s">
        <v>20</v>
      </c>
      <c r="N214" s="12" t="s">
        <v>20</v>
      </c>
      <c r="O214" s="3">
        <v>17</v>
      </c>
      <c r="P214" s="3">
        <v>17</v>
      </c>
      <c r="Q214" s="3">
        <v>17</v>
      </c>
      <c r="R214">
        <v>19.5</v>
      </c>
      <c r="S214">
        <v>19.5</v>
      </c>
      <c r="T214">
        <v>19.5</v>
      </c>
      <c r="U214" s="25">
        <v>0</v>
      </c>
      <c r="V214" s="23">
        <v>323.31</v>
      </c>
      <c r="X214" t="s">
        <v>5957</v>
      </c>
    </row>
    <row r="215" spans="1:24" x14ac:dyDescent="0.25">
      <c r="A215" s="1" t="s">
        <v>2236</v>
      </c>
      <c r="B215" s="1" t="s">
        <v>5532</v>
      </c>
      <c r="C215" s="5" t="s">
        <v>2237</v>
      </c>
      <c r="D215" s="2" t="s">
        <v>7311</v>
      </c>
      <c r="E215" s="7">
        <v>19</v>
      </c>
      <c r="F215" s="8">
        <v>276</v>
      </c>
      <c r="G215" s="9">
        <v>6716330000</v>
      </c>
      <c r="H215" s="10">
        <v>4.8104931609568483E-4</v>
      </c>
      <c r="I215" s="11" t="s">
        <v>7789</v>
      </c>
      <c r="J215" s="12" t="s">
        <v>7789</v>
      </c>
      <c r="K215" s="13" t="s">
        <v>20</v>
      </c>
      <c r="L215" s="13" t="s">
        <v>20</v>
      </c>
      <c r="M215" s="13" t="s">
        <v>20</v>
      </c>
      <c r="N215" s="12" t="s">
        <v>20</v>
      </c>
      <c r="O215" s="3">
        <v>35</v>
      </c>
      <c r="P215" s="3">
        <v>35</v>
      </c>
      <c r="Q215" s="3">
        <v>35</v>
      </c>
      <c r="R215">
        <v>18.3</v>
      </c>
      <c r="S215">
        <v>18.3</v>
      </c>
      <c r="T215">
        <v>18.3</v>
      </c>
      <c r="U215" s="25">
        <v>0</v>
      </c>
      <c r="V215" s="23">
        <v>323.31</v>
      </c>
      <c r="X215" t="s">
        <v>2236</v>
      </c>
    </row>
    <row r="216" spans="1:24" x14ac:dyDescent="0.25">
      <c r="A216" s="1" t="s">
        <v>2479</v>
      </c>
      <c r="B216" s="1" t="s">
        <v>2480</v>
      </c>
      <c r="C216" s="5" t="s">
        <v>2481</v>
      </c>
      <c r="D216" s="2" t="s">
        <v>7377</v>
      </c>
      <c r="E216" s="7">
        <v>3</v>
      </c>
      <c r="F216" s="8">
        <v>113</v>
      </c>
      <c r="G216" s="9">
        <v>6646970000</v>
      </c>
      <c r="H216" s="10">
        <v>4.7608148685495414E-4</v>
      </c>
      <c r="I216" s="11" t="s">
        <v>7789</v>
      </c>
      <c r="J216" s="12" t="s">
        <v>7789</v>
      </c>
      <c r="K216" s="13" t="s">
        <v>20</v>
      </c>
      <c r="L216" s="13" t="s">
        <v>20</v>
      </c>
      <c r="M216" s="13" t="s">
        <v>20</v>
      </c>
      <c r="N216" s="12" t="s">
        <v>20</v>
      </c>
      <c r="O216" s="3">
        <v>8</v>
      </c>
      <c r="P216" s="3">
        <v>8</v>
      </c>
      <c r="Q216" s="3">
        <v>8</v>
      </c>
      <c r="R216">
        <v>14.9</v>
      </c>
      <c r="S216">
        <v>14.9</v>
      </c>
      <c r="T216">
        <v>14.9</v>
      </c>
      <c r="U216" s="25">
        <v>0</v>
      </c>
      <c r="V216" s="23">
        <v>49.866999999999997</v>
      </c>
      <c r="X216" t="s">
        <v>2479</v>
      </c>
    </row>
    <row r="217" spans="1:24" x14ac:dyDescent="0.25">
      <c r="A217" s="1" t="s">
        <v>3432</v>
      </c>
      <c r="B217" s="1" t="s">
        <v>3433</v>
      </c>
      <c r="C217" s="5" t="s">
        <v>504</v>
      </c>
      <c r="D217" s="2">
        <v>5</v>
      </c>
      <c r="E217" s="7">
        <v>1</v>
      </c>
      <c r="F217" s="8">
        <v>12</v>
      </c>
      <c r="G217" s="9">
        <v>6638810000</v>
      </c>
      <c r="H217" s="10">
        <v>4.7549703635604466E-4</v>
      </c>
      <c r="I217" s="11" t="s">
        <v>7791</v>
      </c>
      <c r="J217" s="12" t="s">
        <v>7792</v>
      </c>
      <c r="N217" s="12" t="s">
        <v>20</v>
      </c>
      <c r="O217" s="3">
        <v>5</v>
      </c>
      <c r="P217" s="3">
        <v>5</v>
      </c>
      <c r="Q217" s="3">
        <v>5</v>
      </c>
      <c r="R217">
        <v>4.0999999999999996</v>
      </c>
      <c r="S217">
        <v>4.0999999999999996</v>
      </c>
      <c r="T217">
        <v>4.0999999999999996</v>
      </c>
      <c r="U217" s="25">
        <v>0</v>
      </c>
      <c r="V217" s="23">
        <v>323.31</v>
      </c>
      <c r="X217" t="s">
        <v>3432</v>
      </c>
    </row>
    <row r="218" spans="1:24" x14ac:dyDescent="0.25">
      <c r="A218" s="1" t="s">
        <v>6434</v>
      </c>
      <c r="B218" s="1" t="s">
        <v>5530</v>
      </c>
      <c r="C218" s="5" t="s">
        <v>2232</v>
      </c>
      <c r="D218" s="2" t="s">
        <v>7309</v>
      </c>
      <c r="E218" s="7">
        <v>9</v>
      </c>
      <c r="F218" s="8">
        <v>228</v>
      </c>
      <c r="G218" s="9">
        <v>6470270000</v>
      </c>
      <c r="H218" s="10">
        <v>4.6342555509548022E-4</v>
      </c>
      <c r="I218" s="11" t="s">
        <v>7789</v>
      </c>
      <c r="J218" s="12" t="s">
        <v>7789</v>
      </c>
      <c r="K218" s="13" t="s">
        <v>20</v>
      </c>
      <c r="L218" s="13" t="s">
        <v>20</v>
      </c>
      <c r="M218" s="13" t="s">
        <v>20</v>
      </c>
      <c r="N218" s="12" t="s">
        <v>20</v>
      </c>
      <c r="O218" s="3">
        <v>19</v>
      </c>
      <c r="P218" s="3">
        <v>19</v>
      </c>
      <c r="Q218" s="3">
        <v>19</v>
      </c>
      <c r="R218">
        <v>79.2</v>
      </c>
      <c r="S218">
        <v>79.2</v>
      </c>
      <c r="T218">
        <v>79.2</v>
      </c>
      <c r="U218" s="25">
        <v>0</v>
      </c>
      <c r="V218" s="23">
        <v>323.31</v>
      </c>
      <c r="X218" t="s">
        <v>6434</v>
      </c>
    </row>
    <row r="219" spans="1:24" x14ac:dyDescent="0.25">
      <c r="A219" s="1" t="s">
        <v>6110</v>
      </c>
      <c r="B219" s="1" t="s">
        <v>5105</v>
      </c>
      <c r="C219" s="5" t="s">
        <v>1069</v>
      </c>
      <c r="D219" s="2" t="s">
        <v>6985</v>
      </c>
      <c r="E219" s="7">
        <v>4</v>
      </c>
      <c r="F219" s="8">
        <v>76</v>
      </c>
      <c r="G219" s="9">
        <v>6465740000</v>
      </c>
      <c r="H219" s="10">
        <v>4.6310109911998267E-4</v>
      </c>
      <c r="I219" s="11" t="s">
        <v>7789</v>
      </c>
      <c r="J219" s="12" t="s">
        <v>7789</v>
      </c>
      <c r="K219" s="13" t="s">
        <v>20</v>
      </c>
      <c r="L219" s="13" t="s">
        <v>20</v>
      </c>
      <c r="N219" s="12" t="s">
        <v>20</v>
      </c>
      <c r="O219" s="3">
        <v>26</v>
      </c>
      <c r="P219" s="3">
        <v>26</v>
      </c>
      <c r="Q219" s="3">
        <v>16</v>
      </c>
      <c r="R219">
        <v>42.8</v>
      </c>
      <c r="S219">
        <v>42.8</v>
      </c>
      <c r="T219">
        <v>25</v>
      </c>
      <c r="U219" s="25">
        <v>0</v>
      </c>
      <c r="V219" s="23">
        <v>323.31</v>
      </c>
      <c r="X219" t="s">
        <v>6110</v>
      </c>
    </row>
    <row r="220" spans="1:24" x14ac:dyDescent="0.25">
      <c r="A220" s="1" t="s">
        <v>6199</v>
      </c>
      <c r="B220" s="1" t="s">
        <v>5237</v>
      </c>
      <c r="C220" s="5" t="s">
        <v>1391</v>
      </c>
      <c r="D220" s="2" t="s">
        <v>7066</v>
      </c>
      <c r="E220" s="7">
        <v>5</v>
      </c>
      <c r="F220" s="8">
        <v>240</v>
      </c>
      <c r="G220" s="9">
        <v>6439410000</v>
      </c>
      <c r="H220" s="10">
        <v>4.6121524352730044E-4</v>
      </c>
      <c r="I220" s="11" t="s">
        <v>7789</v>
      </c>
      <c r="J220" s="12" t="s">
        <v>7789</v>
      </c>
      <c r="K220" s="13" t="s">
        <v>20</v>
      </c>
      <c r="L220" s="13" t="s">
        <v>20</v>
      </c>
      <c r="M220" s="13" t="s">
        <v>20</v>
      </c>
      <c r="N220" s="12" t="s">
        <v>20</v>
      </c>
      <c r="O220" s="3">
        <v>29</v>
      </c>
      <c r="P220" s="3">
        <v>29</v>
      </c>
      <c r="Q220" s="3">
        <v>29</v>
      </c>
      <c r="R220">
        <v>85.3</v>
      </c>
      <c r="S220">
        <v>85.3</v>
      </c>
      <c r="T220">
        <v>85.3</v>
      </c>
      <c r="U220" s="25">
        <v>0</v>
      </c>
      <c r="V220" s="23">
        <v>323.31</v>
      </c>
      <c r="X220" t="s">
        <v>6199</v>
      </c>
    </row>
    <row r="221" spans="1:24" x14ac:dyDescent="0.25">
      <c r="A221" s="1" t="s">
        <v>6361</v>
      </c>
      <c r="B221" s="1" t="s">
        <v>5440</v>
      </c>
      <c r="C221" s="5" t="s">
        <v>1908</v>
      </c>
      <c r="D221" s="2" t="s">
        <v>7233</v>
      </c>
      <c r="E221" s="7">
        <v>5</v>
      </c>
      <c r="F221" s="8">
        <v>229</v>
      </c>
      <c r="G221" s="9">
        <v>6369910000</v>
      </c>
      <c r="H221" s="10">
        <v>4.5623738694957868E-4</v>
      </c>
      <c r="I221" s="11" t="s">
        <v>7789</v>
      </c>
      <c r="J221" s="12" t="s">
        <v>7789</v>
      </c>
      <c r="K221" s="13" t="s">
        <v>20</v>
      </c>
      <c r="L221" s="13" t="s">
        <v>20</v>
      </c>
      <c r="M221" s="13" t="s">
        <v>20</v>
      </c>
      <c r="N221" s="12" t="s">
        <v>20</v>
      </c>
      <c r="O221" s="3">
        <v>15</v>
      </c>
      <c r="P221" s="3">
        <v>15</v>
      </c>
      <c r="Q221" s="3">
        <v>15</v>
      </c>
      <c r="R221">
        <v>5.8</v>
      </c>
      <c r="S221">
        <v>5.8</v>
      </c>
      <c r="T221">
        <v>5.8</v>
      </c>
      <c r="U221" s="25">
        <v>0</v>
      </c>
      <c r="V221" s="23">
        <v>323.31</v>
      </c>
      <c r="X221" t="s">
        <v>6361</v>
      </c>
    </row>
    <row r="222" spans="1:24" x14ac:dyDescent="0.25">
      <c r="A222" s="1" t="s">
        <v>5845</v>
      </c>
      <c r="B222" s="1" t="s">
        <v>4840</v>
      </c>
      <c r="C222" s="5" t="s">
        <v>6645</v>
      </c>
      <c r="D222" s="2" t="s">
        <v>6767</v>
      </c>
      <c r="E222" s="7">
        <v>5</v>
      </c>
      <c r="F222" s="8">
        <v>42</v>
      </c>
      <c r="G222" s="9">
        <v>6198990000</v>
      </c>
      <c r="H222" s="10">
        <v>4.4399544096016561E-4</v>
      </c>
      <c r="I222" s="11" t="s">
        <v>7789</v>
      </c>
      <c r="J222" s="12" t="s">
        <v>7789</v>
      </c>
      <c r="K222" s="13" t="s">
        <v>20</v>
      </c>
      <c r="L222" s="13" t="s">
        <v>20</v>
      </c>
      <c r="M222" s="13" t="s">
        <v>20</v>
      </c>
      <c r="N222" s="12" t="s">
        <v>20</v>
      </c>
      <c r="O222" s="3">
        <v>7</v>
      </c>
      <c r="P222" s="3">
        <v>7</v>
      </c>
      <c r="Q222" s="3">
        <v>7</v>
      </c>
      <c r="R222">
        <v>45.2</v>
      </c>
      <c r="S222">
        <v>45.2</v>
      </c>
      <c r="T222">
        <v>45.2</v>
      </c>
      <c r="U222" s="25">
        <v>0</v>
      </c>
      <c r="V222" s="23">
        <v>173.36</v>
      </c>
      <c r="X222" t="s">
        <v>5845</v>
      </c>
    </row>
    <row r="223" spans="1:24" x14ac:dyDescent="0.25">
      <c r="A223" s="1" t="s">
        <v>6482</v>
      </c>
      <c r="B223" s="1" t="s">
        <v>5586</v>
      </c>
      <c r="C223" s="5" t="s">
        <v>2432</v>
      </c>
      <c r="D223" s="2" t="s">
        <v>7363</v>
      </c>
      <c r="E223" s="7">
        <v>7</v>
      </c>
      <c r="F223" s="8">
        <v>169</v>
      </c>
      <c r="G223" s="9">
        <v>6165400000</v>
      </c>
      <c r="H223" s="10">
        <v>4.4158959632065951E-4</v>
      </c>
      <c r="I223" s="11" t="s">
        <v>7789</v>
      </c>
      <c r="J223" s="12" t="s">
        <v>7789</v>
      </c>
      <c r="K223" s="13" t="s">
        <v>20</v>
      </c>
      <c r="L223" s="13" t="s">
        <v>20</v>
      </c>
      <c r="M223" s="13" t="s">
        <v>20</v>
      </c>
      <c r="N223" s="12" t="s">
        <v>20</v>
      </c>
      <c r="O223" s="3">
        <v>13</v>
      </c>
      <c r="P223" s="3">
        <v>13</v>
      </c>
      <c r="Q223" s="3">
        <v>13</v>
      </c>
      <c r="R223">
        <v>18.2</v>
      </c>
      <c r="S223">
        <v>18.2</v>
      </c>
      <c r="T223">
        <v>18.2</v>
      </c>
      <c r="U223" s="25">
        <v>0</v>
      </c>
      <c r="V223" s="23">
        <v>100.38</v>
      </c>
      <c r="X223" t="s">
        <v>6482</v>
      </c>
    </row>
    <row r="224" spans="1:24" x14ac:dyDescent="0.25">
      <c r="A224" s="1" t="s">
        <v>6204</v>
      </c>
      <c r="B224" s="1" t="s">
        <v>5243</v>
      </c>
      <c r="C224" s="5" t="s">
        <v>1404</v>
      </c>
      <c r="D224" s="2" t="s">
        <v>7071</v>
      </c>
      <c r="E224" s="7">
        <v>2</v>
      </c>
      <c r="F224" s="8">
        <v>85</v>
      </c>
      <c r="G224" s="9">
        <v>6007130000</v>
      </c>
      <c r="H224" s="10">
        <v>4.3025369185222749E-4</v>
      </c>
      <c r="I224" s="11" t="s">
        <v>7789</v>
      </c>
      <c r="J224" s="12" t="s">
        <v>7789</v>
      </c>
      <c r="K224" s="13" t="s">
        <v>20</v>
      </c>
      <c r="L224" s="13" t="s">
        <v>20</v>
      </c>
      <c r="M224" s="13" t="s">
        <v>20</v>
      </c>
      <c r="N224" s="12" t="s">
        <v>20</v>
      </c>
      <c r="O224" s="3">
        <v>14</v>
      </c>
      <c r="P224" s="3">
        <v>14</v>
      </c>
      <c r="Q224" s="3">
        <v>9</v>
      </c>
      <c r="R224">
        <v>45.2</v>
      </c>
      <c r="S224">
        <v>45.2</v>
      </c>
      <c r="T224">
        <v>20</v>
      </c>
      <c r="U224" s="25">
        <v>0</v>
      </c>
      <c r="V224" s="23">
        <v>323.31</v>
      </c>
      <c r="X224" t="s">
        <v>6204</v>
      </c>
    </row>
    <row r="225" spans="1:24" x14ac:dyDescent="0.25">
      <c r="A225" s="1" t="s">
        <v>6492</v>
      </c>
      <c r="B225" s="1" t="s">
        <v>2482</v>
      </c>
      <c r="C225" s="5" t="s">
        <v>2483</v>
      </c>
      <c r="D225" s="2" t="s">
        <v>7378</v>
      </c>
      <c r="E225" s="7">
        <v>4</v>
      </c>
      <c r="F225" s="8">
        <v>44</v>
      </c>
      <c r="G225" s="9">
        <v>5991220000</v>
      </c>
      <c r="H225" s="10">
        <v>4.2911415662702529E-4</v>
      </c>
      <c r="I225" s="11" t="s">
        <v>7789</v>
      </c>
      <c r="J225" s="12" t="s">
        <v>7789</v>
      </c>
      <c r="K225" s="13" t="s">
        <v>20</v>
      </c>
      <c r="L225" s="13" t="s">
        <v>20</v>
      </c>
      <c r="M225" s="13" t="s">
        <v>20</v>
      </c>
      <c r="N225" s="12" t="s">
        <v>20</v>
      </c>
      <c r="O225" s="3">
        <v>9</v>
      </c>
      <c r="P225" s="3">
        <v>9</v>
      </c>
      <c r="Q225" s="3">
        <v>9</v>
      </c>
      <c r="R225">
        <v>12.4</v>
      </c>
      <c r="S225">
        <v>12.4</v>
      </c>
      <c r="T225">
        <v>12.4</v>
      </c>
      <c r="U225" s="25">
        <v>0</v>
      </c>
      <c r="V225" s="23">
        <v>323.31</v>
      </c>
      <c r="X225" t="s">
        <v>6492</v>
      </c>
    </row>
    <row r="226" spans="1:24" x14ac:dyDescent="0.25">
      <c r="A226" s="1" t="s">
        <v>5770</v>
      </c>
      <c r="B226" s="1" t="s">
        <v>4770</v>
      </c>
      <c r="C226" s="5" t="s">
        <v>6634</v>
      </c>
      <c r="D226" s="2" t="s">
        <v>6717</v>
      </c>
      <c r="E226" s="7">
        <v>12</v>
      </c>
      <c r="F226" s="8">
        <v>187</v>
      </c>
      <c r="G226" s="9">
        <v>5940770000</v>
      </c>
      <c r="H226" s="10">
        <v>4.2550073411844885E-4</v>
      </c>
      <c r="I226" s="11" t="s">
        <v>7789</v>
      </c>
      <c r="J226" s="12" t="s">
        <v>7789</v>
      </c>
      <c r="K226" s="13" t="s">
        <v>20</v>
      </c>
      <c r="L226" s="13" t="s">
        <v>20</v>
      </c>
      <c r="M226" s="13" t="s">
        <v>20</v>
      </c>
      <c r="N226" s="12" t="s">
        <v>20</v>
      </c>
      <c r="O226" s="3">
        <v>28</v>
      </c>
      <c r="P226" s="3">
        <v>28</v>
      </c>
      <c r="Q226" s="3">
        <v>27</v>
      </c>
      <c r="R226">
        <v>28</v>
      </c>
      <c r="S226">
        <v>28</v>
      </c>
      <c r="T226">
        <v>27.1</v>
      </c>
      <c r="U226" s="25">
        <v>0</v>
      </c>
      <c r="V226" s="23">
        <v>323.31</v>
      </c>
      <c r="X226" t="s">
        <v>5770</v>
      </c>
    </row>
    <row r="227" spans="1:24" x14ac:dyDescent="0.25">
      <c r="A227" s="1" t="s">
        <v>1426</v>
      </c>
      <c r="B227" s="1" t="s">
        <v>4062</v>
      </c>
      <c r="C227" s="5" t="s">
        <v>467</v>
      </c>
      <c r="D227" s="2" t="s">
        <v>7646</v>
      </c>
      <c r="E227" s="7">
        <v>2</v>
      </c>
      <c r="F227" s="8">
        <v>200</v>
      </c>
      <c r="G227" s="9">
        <v>5890240000</v>
      </c>
      <c r="H227" s="10">
        <v>4.2188158170302032E-4</v>
      </c>
      <c r="I227" s="11" t="s">
        <v>7789</v>
      </c>
      <c r="J227" s="12" t="s">
        <v>7789</v>
      </c>
      <c r="K227" s="13" t="s">
        <v>20</v>
      </c>
      <c r="L227" s="13" t="s">
        <v>20</v>
      </c>
      <c r="M227" s="13" t="s">
        <v>20</v>
      </c>
      <c r="N227" s="12" t="s">
        <v>20</v>
      </c>
      <c r="O227" s="3">
        <v>4</v>
      </c>
      <c r="P227" s="3">
        <v>4</v>
      </c>
      <c r="Q227" s="3">
        <v>2</v>
      </c>
      <c r="R227">
        <v>18.600000000000001</v>
      </c>
      <c r="S227">
        <v>18.600000000000001</v>
      </c>
      <c r="T227">
        <v>18.600000000000001</v>
      </c>
      <c r="U227" s="25">
        <v>0</v>
      </c>
      <c r="V227" s="23">
        <v>55.813000000000002</v>
      </c>
      <c r="X227" t="s">
        <v>7721</v>
      </c>
    </row>
    <row r="228" spans="1:24" x14ac:dyDescent="0.25">
      <c r="A228" s="1" t="s">
        <v>2915</v>
      </c>
      <c r="B228" s="1" t="s">
        <v>5751</v>
      </c>
      <c r="C228" s="5" t="s">
        <v>2916</v>
      </c>
      <c r="D228" s="2" t="s">
        <v>7500</v>
      </c>
      <c r="E228" s="7">
        <v>5</v>
      </c>
      <c r="F228" s="8">
        <v>192</v>
      </c>
      <c r="G228" s="9">
        <v>5883600000</v>
      </c>
      <c r="H228" s="10">
        <v>4.2140599943429983E-4</v>
      </c>
      <c r="I228" s="11" t="s">
        <v>7789</v>
      </c>
      <c r="J228" s="12" t="s">
        <v>7789</v>
      </c>
      <c r="K228" s="13" t="s">
        <v>20</v>
      </c>
      <c r="L228" s="13" t="s">
        <v>20</v>
      </c>
      <c r="M228" s="13" t="s">
        <v>20</v>
      </c>
      <c r="N228" s="12" t="s">
        <v>20</v>
      </c>
      <c r="O228" s="3">
        <v>16</v>
      </c>
      <c r="P228" s="3">
        <v>16</v>
      </c>
      <c r="Q228" s="3">
        <v>16</v>
      </c>
      <c r="R228">
        <v>14.7</v>
      </c>
      <c r="S228">
        <v>14.7</v>
      </c>
      <c r="T228">
        <v>14.7</v>
      </c>
      <c r="U228" s="25">
        <v>0</v>
      </c>
      <c r="V228" s="23">
        <v>323.31</v>
      </c>
      <c r="X228" t="s">
        <v>2915</v>
      </c>
    </row>
    <row r="229" spans="1:24" x14ac:dyDescent="0.25">
      <c r="A229" s="1" t="s">
        <v>2863</v>
      </c>
      <c r="B229" s="1" t="s">
        <v>5735</v>
      </c>
      <c r="C229" s="5" t="s">
        <v>2864</v>
      </c>
      <c r="D229" s="2" t="s">
        <v>7486</v>
      </c>
      <c r="E229" s="7">
        <v>14</v>
      </c>
      <c r="F229" s="8">
        <v>196</v>
      </c>
      <c r="G229" s="9">
        <v>5837020000</v>
      </c>
      <c r="H229" s="10">
        <v>4.1806976116969148E-4</v>
      </c>
      <c r="I229" s="11" t="s">
        <v>7789</v>
      </c>
      <c r="J229" s="12" t="s">
        <v>7789</v>
      </c>
      <c r="K229" s="13" t="s">
        <v>20</v>
      </c>
      <c r="L229" s="13" t="s">
        <v>20</v>
      </c>
      <c r="M229" s="13" t="s">
        <v>20</v>
      </c>
      <c r="N229" s="12" t="s">
        <v>20</v>
      </c>
      <c r="O229" s="3">
        <v>25</v>
      </c>
      <c r="P229" s="3">
        <v>25</v>
      </c>
      <c r="Q229" s="3">
        <v>4</v>
      </c>
      <c r="R229">
        <v>23.3</v>
      </c>
      <c r="S229">
        <v>23.3</v>
      </c>
      <c r="T229">
        <v>2.2999999999999998</v>
      </c>
      <c r="U229" s="25">
        <v>0</v>
      </c>
      <c r="V229" s="23">
        <v>284.66000000000003</v>
      </c>
      <c r="X229" t="s">
        <v>2863</v>
      </c>
    </row>
    <row r="230" spans="1:24" x14ac:dyDescent="0.25">
      <c r="A230" s="1" t="s">
        <v>6633</v>
      </c>
      <c r="B230" s="1" t="s">
        <v>5768</v>
      </c>
      <c r="C230" s="5" t="s">
        <v>2963</v>
      </c>
      <c r="D230" s="2" t="s">
        <v>4767</v>
      </c>
      <c r="E230" s="7">
        <v>3</v>
      </c>
      <c r="F230" s="8">
        <v>36</v>
      </c>
      <c r="G230" s="9">
        <v>5757900000</v>
      </c>
      <c r="H230" s="10">
        <v>4.1240288329301027E-4</v>
      </c>
      <c r="I230" s="11" t="s">
        <v>7789</v>
      </c>
      <c r="J230" s="12" t="s">
        <v>7789</v>
      </c>
      <c r="K230" s="13" t="s">
        <v>20</v>
      </c>
      <c r="L230" s="13" t="s">
        <v>20</v>
      </c>
      <c r="M230" s="13" t="s">
        <v>20</v>
      </c>
      <c r="N230" s="12" t="s">
        <v>20</v>
      </c>
      <c r="O230" s="3">
        <v>8</v>
      </c>
      <c r="P230" s="3">
        <v>8</v>
      </c>
      <c r="Q230" s="3">
        <v>8</v>
      </c>
      <c r="R230">
        <v>8.9</v>
      </c>
      <c r="S230">
        <v>8.9</v>
      </c>
      <c r="T230">
        <v>8.9</v>
      </c>
      <c r="U230" s="25">
        <v>0</v>
      </c>
      <c r="V230" s="23">
        <v>214.12</v>
      </c>
      <c r="X230" t="s">
        <v>6633</v>
      </c>
    </row>
    <row r="231" spans="1:24" x14ac:dyDescent="0.25">
      <c r="A231" s="1" t="s">
        <v>1427</v>
      </c>
      <c r="B231" s="1" t="s">
        <v>5254</v>
      </c>
      <c r="C231" s="5" t="s">
        <v>1428</v>
      </c>
      <c r="D231" s="2" t="s">
        <v>7082</v>
      </c>
      <c r="E231" s="7">
        <v>5</v>
      </c>
      <c r="F231" s="8">
        <v>116</v>
      </c>
      <c r="G231" s="9">
        <v>5717770000</v>
      </c>
      <c r="H231" s="10">
        <v>4.0952861876834872E-4</v>
      </c>
      <c r="I231" s="11" t="s">
        <v>7789</v>
      </c>
      <c r="J231" s="12" t="s">
        <v>7789</v>
      </c>
      <c r="K231" s="13" t="s">
        <v>20</v>
      </c>
      <c r="L231" s="13" t="s">
        <v>20</v>
      </c>
      <c r="M231" s="13" t="s">
        <v>20</v>
      </c>
      <c r="N231" s="12" t="s">
        <v>20</v>
      </c>
      <c r="O231" s="3">
        <v>23</v>
      </c>
      <c r="P231" s="3">
        <v>23</v>
      </c>
      <c r="Q231" s="3">
        <v>23</v>
      </c>
      <c r="R231">
        <v>71.900000000000006</v>
      </c>
      <c r="S231">
        <v>71.900000000000006</v>
      </c>
      <c r="T231">
        <v>71.900000000000006</v>
      </c>
      <c r="U231" s="25">
        <v>0</v>
      </c>
      <c r="V231" s="23">
        <v>323.31</v>
      </c>
      <c r="X231" t="s">
        <v>1427</v>
      </c>
    </row>
    <row r="232" spans="1:24" x14ac:dyDescent="0.25">
      <c r="A232" s="1" t="s">
        <v>5828</v>
      </c>
      <c r="B232" s="1" t="s">
        <v>141</v>
      </c>
      <c r="C232" s="5" t="s">
        <v>142</v>
      </c>
      <c r="D232" s="2" t="s">
        <v>6757</v>
      </c>
      <c r="E232" s="7">
        <v>8</v>
      </c>
      <c r="F232" s="8">
        <v>121</v>
      </c>
      <c r="G232" s="9">
        <v>5711390000</v>
      </c>
      <c r="H232" s="10">
        <v>4.0907165869689743E-4</v>
      </c>
      <c r="I232" s="11" t="s">
        <v>7789</v>
      </c>
      <c r="J232" s="12" t="s">
        <v>7789</v>
      </c>
      <c r="K232" s="13" t="s">
        <v>20</v>
      </c>
      <c r="L232" s="13" t="s">
        <v>20</v>
      </c>
      <c r="M232" s="13" t="s">
        <v>20</v>
      </c>
      <c r="N232" s="12" t="s">
        <v>20</v>
      </c>
      <c r="O232" s="3">
        <v>7</v>
      </c>
      <c r="P232" s="3">
        <v>7</v>
      </c>
      <c r="Q232" s="3">
        <v>7</v>
      </c>
      <c r="R232">
        <v>17.100000000000001</v>
      </c>
      <c r="S232">
        <v>17.100000000000001</v>
      </c>
      <c r="T232">
        <v>17.100000000000001</v>
      </c>
      <c r="U232" s="25">
        <v>0</v>
      </c>
      <c r="V232" s="23">
        <v>188.6</v>
      </c>
      <c r="X232" t="s">
        <v>5828</v>
      </c>
    </row>
    <row r="233" spans="1:24" x14ac:dyDescent="0.25">
      <c r="A233" s="1" t="s">
        <v>6325</v>
      </c>
      <c r="B233" s="1" t="s">
        <v>1790</v>
      </c>
      <c r="C233" s="5" t="s">
        <v>1791</v>
      </c>
      <c r="D233" s="2" t="s">
        <v>7197</v>
      </c>
      <c r="E233" s="7">
        <v>9</v>
      </c>
      <c r="F233" s="8">
        <v>81</v>
      </c>
      <c r="G233" s="9">
        <v>5700290000</v>
      </c>
      <c r="H233" s="10">
        <v>4.0827663412117495E-4</v>
      </c>
      <c r="I233" s="11" t="s">
        <v>7789</v>
      </c>
      <c r="J233" s="12" t="s">
        <v>7789</v>
      </c>
      <c r="K233" s="13" t="s">
        <v>20</v>
      </c>
      <c r="L233" s="13" t="s">
        <v>20</v>
      </c>
      <c r="M233" s="13" t="s">
        <v>20</v>
      </c>
      <c r="N233" s="12" t="s">
        <v>20</v>
      </c>
      <c r="O233" s="3">
        <v>13</v>
      </c>
      <c r="P233" s="3">
        <v>13</v>
      </c>
      <c r="Q233" s="3">
        <v>13</v>
      </c>
      <c r="R233">
        <v>35.4</v>
      </c>
      <c r="S233">
        <v>35.4</v>
      </c>
      <c r="T233">
        <v>35.4</v>
      </c>
      <c r="U233" s="25">
        <v>0</v>
      </c>
      <c r="V233" s="23">
        <v>323.31</v>
      </c>
      <c r="X233" t="s">
        <v>6325</v>
      </c>
    </row>
    <row r="234" spans="1:24" x14ac:dyDescent="0.25">
      <c r="A234" s="1" t="s">
        <v>235</v>
      </c>
      <c r="B234" s="1" t="s">
        <v>4860</v>
      </c>
      <c r="C234" s="5" t="s">
        <v>236</v>
      </c>
      <c r="D234" s="2" t="s">
        <v>6785</v>
      </c>
      <c r="E234" s="7">
        <v>5</v>
      </c>
      <c r="F234" s="8">
        <v>103</v>
      </c>
      <c r="G234" s="9">
        <v>5534370000</v>
      </c>
      <c r="H234" s="10">
        <v>3.963928073100153E-4</v>
      </c>
      <c r="I234" s="11" t="s">
        <v>7789</v>
      </c>
      <c r="J234" s="12" t="s">
        <v>7789</v>
      </c>
      <c r="K234" s="13" t="s">
        <v>20</v>
      </c>
      <c r="L234" s="13" t="s">
        <v>20</v>
      </c>
      <c r="M234" s="13" t="s">
        <v>20</v>
      </c>
      <c r="N234" s="12" t="s">
        <v>20</v>
      </c>
      <c r="O234" s="3">
        <v>15</v>
      </c>
      <c r="P234" s="3">
        <v>15</v>
      </c>
      <c r="Q234" s="3">
        <v>15</v>
      </c>
      <c r="R234">
        <v>14.5</v>
      </c>
      <c r="S234">
        <v>14.5</v>
      </c>
      <c r="T234">
        <v>14.5</v>
      </c>
      <c r="U234" s="25">
        <v>0</v>
      </c>
      <c r="V234" s="23">
        <v>169.1</v>
      </c>
      <c r="X234" t="s">
        <v>235</v>
      </c>
    </row>
    <row r="235" spans="1:24" x14ac:dyDescent="0.25">
      <c r="A235" s="1" t="s">
        <v>6618</v>
      </c>
      <c r="B235" s="1" t="s">
        <v>5753</v>
      </c>
      <c r="C235" s="5" t="s">
        <v>2919</v>
      </c>
      <c r="D235" s="2" t="s">
        <v>7502</v>
      </c>
      <c r="E235" s="7">
        <v>5</v>
      </c>
      <c r="F235" s="8">
        <v>157</v>
      </c>
      <c r="G235" s="9">
        <v>5533870000</v>
      </c>
      <c r="H235" s="10">
        <v>3.9635699539218995E-4</v>
      </c>
      <c r="I235" s="11" t="s">
        <v>7789</v>
      </c>
      <c r="J235" s="12" t="s">
        <v>7789</v>
      </c>
      <c r="K235" s="13" t="s">
        <v>20</v>
      </c>
      <c r="L235" s="13" t="s">
        <v>20</v>
      </c>
      <c r="M235" s="13" t="s">
        <v>20</v>
      </c>
      <c r="N235" s="12" t="s">
        <v>20</v>
      </c>
      <c r="O235" s="3">
        <v>15</v>
      </c>
      <c r="P235" s="3">
        <v>15</v>
      </c>
      <c r="Q235" s="3">
        <v>15</v>
      </c>
      <c r="R235">
        <v>15.9</v>
      </c>
      <c r="S235">
        <v>15.9</v>
      </c>
      <c r="T235">
        <v>15.9</v>
      </c>
      <c r="U235" s="25">
        <v>0</v>
      </c>
      <c r="V235" s="23">
        <v>323.31</v>
      </c>
      <c r="X235" t="s">
        <v>6618</v>
      </c>
    </row>
    <row r="236" spans="1:24" x14ac:dyDescent="0.25">
      <c r="A236" s="1" t="s">
        <v>3628</v>
      </c>
      <c r="B236" s="1" t="s">
        <v>3629</v>
      </c>
      <c r="C236" s="5" t="s">
        <v>729</v>
      </c>
      <c r="D236" s="2">
        <v>258</v>
      </c>
      <c r="E236" s="7">
        <v>1</v>
      </c>
      <c r="F236" s="8">
        <v>46</v>
      </c>
      <c r="G236" s="9">
        <v>5480110000</v>
      </c>
      <c r="H236" s="10">
        <v>3.9250649798760979E-4</v>
      </c>
      <c r="I236" s="11" t="s">
        <v>7789</v>
      </c>
      <c r="J236" s="12" t="s">
        <v>7789</v>
      </c>
      <c r="K236" s="13" t="s">
        <v>20</v>
      </c>
      <c r="L236" s="13" t="s">
        <v>20</v>
      </c>
      <c r="N236" s="12" t="s">
        <v>20</v>
      </c>
      <c r="O236" s="3">
        <v>4</v>
      </c>
      <c r="P236" s="3">
        <v>4</v>
      </c>
      <c r="Q236" s="3">
        <v>4</v>
      </c>
      <c r="R236">
        <v>13</v>
      </c>
      <c r="S236">
        <v>13</v>
      </c>
      <c r="T236">
        <v>13</v>
      </c>
      <c r="U236" s="25">
        <v>0</v>
      </c>
      <c r="V236" s="23">
        <v>102.87</v>
      </c>
      <c r="X236" t="s">
        <v>3628</v>
      </c>
    </row>
    <row r="237" spans="1:24" x14ac:dyDescent="0.25">
      <c r="A237" s="1" t="s">
        <v>3243</v>
      </c>
      <c r="B237" s="1" t="s">
        <v>3244</v>
      </c>
      <c r="C237" s="5" t="s">
        <v>309</v>
      </c>
      <c r="D237" s="2">
        <v>15</v>
      </c>
      <c r="E237" s="7">
        <v>1</v>
      </c>
      <c r="F237" s="8">
        <v>59</v>
      </c>
      <c r="G237" s="9">
        <v>5473010000</v>
      </c>
      <c r="H237" s="10">
        <v>3.9199796875449003E-4</v>
      </c>
      <c r="I237" s="11" t="s">
        <v>7789</v>
      </c>
      <c r="J237" s="12" t="s">
        <v>7789</v>
      </c>
      <c r="K237" s="13" t="s">
        <v>20</v>
      </c>
      <c r="L237" s="13" t="s">
        <v>20</v>
      </c>
      <c r="M237" s="13" t="s">
        <v>20</v>
      </c>
      <c r="N237" s="12" t="s">
        <v>20</v>
      </c>
      <c r="O237" s="3">
        <v>12</v>
      </c>
      <c r="P237" s="3">
        <v>12</v>
      </c>
      <c r="Q237" s="3">
        <v>12</v>
      </c>
      <c r="R237">
        <v>72.2</v>
      </c>
      <c r="S237">
        <v>72.2</v>
      </c>
      <c r="T237">
        <v>72.2</v>
      </c>
      <c r="U237" s="25">
        <v>0</v>
      </c>
      <c r="V237" s="23">
        <v>323.31</v>
      </c>
      <c r="X237" t="s">
        <v>3243</v>
      </c>
    </row>
    <row r="238" spans="1:24" x14ac:dyDescent="0.25">
      <c r="A238" s="1" t="s">
        <v>6567</v>
      </c>
      <c r="B238" s="1" t="s">
        <v>5686</v>
      </c>
      <c r="C238" s="5" t="s">
        <v>2739</v>
      </c>
      <c r="D238" s="2" t="s">
        <v>7447</v>
      </c>
      <c r="E238" s="7">
        <v>3</v>
      </c>
      <c r="F238" s="8">
        <v>88</v>
      </c>
      <c r="G238" s="9">
        <v>5470010000</v>
      </c>
      <c r="H238" s="10">
        <v>3.9178309724753797E-4</v>
      </c>
      <c r="I238" s="11" t="s">
        <v>7789</v>
      </c>
      <c r="J238" s="12" t="s">
        <v>7789</v>
      </c>
      <c r="K238" s="13" t="s">
        <v>20</v>
      </c>
      <c r="L238" s="13" t="s">
        <v>20</v>
      </c>
      <c r="M238" s="13" t="s">
        <v>20</v>
      </c>
      <c r="N238" s="12" t="s">
        <v>20</v>
      </c>
      <c r="O238" s="3">
        <v>6</v>
      </c>
      <c r="P238" s="3">
        <v>6</v>
      </c>
      <c r="Q238" s="3">
        <v>6</v>
      </c>
      <c r="R238">
        <v>9.9</v>
      </c>
      <c r="S238">
        <v>9.9</v>
      </c>
      <c r="T238">
        <v>9.9</v>
      </c>
      <c r="U238" s="25">
        <v>0</v>
      </c>
      <c r="V238" s="23">
        <v>61.436999999999998</v>
      </c>
      <c r="X238" t="s">
        <v>6567</v>
      </c>
    </row>
    <row r="239" spans="1:24" x14ac:dyDescent="0.25">
      <c r="A239" s="1" t="s">
        <v>6134</v>
      </c>
      <c r="B239" s="1" t="s">
        <v>5147</v>
      </c>
      <c r="C239" s="5" t="s">
        <v>1150</v>
      </c>
      <c r="D239" s="2" t="s">
        <v>7008</v>
      </c>
      <c r="E239" s="7">
        <v>6</v>
      </c>
      <c r="F239" s="8">
        <v>69</v>
      </c>
      <c r="G239" s="9">
        <v>5416780000</v>
      </c>
      <c r="H239" s="10">
        <v>3.8797056047585265E-4</v>
      </c>
      <c r="I239" s="11" t="s">
        <v>7789</v>
      </c>
      <c r="J239" s="12" t="s">
        <v>7789</v>
      </c>
      <c r="K239" s="13" t="s">
        <v>20</v>
      </c>
      <c r="L239" s="13" t="s">
        <v>20</v>
      </c>
      <c r="M239" s="13" t="s">
        <v>20</v>
      </c>
      <c r="N239" s="12" t="s">
        <v>20</v>
      </c>
      <c r="O239" s="3">
        <v>18</v>
      </c>
      <c r="P239" s="3">
        <v>18</v>
      </c>
      <c r="Q239" s="3">
        <v>18</v>
      </c>
      <c r="R239">
        <v>76.8</v>
      </c>
      <c r="S239">
        <v>76.8</v>
      </c>
      <c r="T239">
        <v>76.8</v>
      </c>
      <c r="U239" s="25">
        <v>0</v>
      </c>
      <c r="V239" s="23">
        <v>323.31</v>
      </c>
      <c r="X239" t="s">
        <v>6134</v>
      </c>
    </row>
    <row r="240" spans="1:24" x14ac:dyDescent="0.25">
      <c r="A240" s="1" t="s">
        <v>2755</v>
      </c>
      <c r="B240" s="1" t="s">
        <v>5694</v>
      </c>
      <c r="C240" s="5" t="s">
        <v>2756</v>
      </c>
      <c r="D240" s="2" t="s">
        <v>7450</v>
      </c>
      <c r="E240" s="7">
        <v>10</v>
      </c>
      <c r="F240" s="8">
        <v>87</v>
      </c>
      <c r="G240" s="9">
        <v>5407480000</v>
      </c>
      <c r="H240" s="10">
        <v>3.873044588043014E-4</v>
      </c>
      <c r="I240" s="11" t="s">
        <v>7789</v>
      </c>
      <c r="J240" s="12" t="s">
        <v>7789</v>
      </c>
      <c r="K240" s="13" t="s">
        <v>20</v>
      </c>
      <c r="L240" s="13" t="s">
        <v>20</v>
      </c>
      <c r="M240" s="13" t="s">
        <v>20</v>
      </c>
      <c r="N240" s="12" t="s">
        <v>20</v>
      </c>
      <c r="O240" s="3">
        <v>13</v>
      </c>
      <c r="P240" s="3">
        <v>13</v>
      </c>
      <c r="Q240" s="3">
        <v>13</v>
      </c>
      <c r="R240">
        <v>23.3</v>
      </c>
      <c r="S240">
        <v>23.3</v>
      </c>
      <c r="T240">
        <v>23.3</v>
      </c>
      <c r="U240" s="25">
        <v>0</v>
      </c>
      <c r="V240" s="23">
        <v>323.31</v>
      </c>
      <c r="X240" t="s">
        <v>2755</v>
      </c>
    </row>
    <row r="241" spans="1:24" x14ac:dyDescent="0.25">
      <c r="A241" s="1" t="s">
        <v>1113</v>
      </c>
      <c r="B241" s="1" t="s">
        <v>5126</v>
      </c>
      <c r="C241" s="5" t="s">
        <v>1114</v>
      </c>
      <c r="D241" s="2" t="s">
        <v>1115</v>
      </c>
      <c r="E241" s="7">
        <v>2</v>
      </c>
      <c r="F241" s="8">
        <v>36</v>
      </c>
      <c r="G241" s="9">
        <v>5390000000</v>
      </c>
      <c r="H241" s="10">
        <v>3.8605247415712763E-4</v>
      </c>
      <c r="I241" s="11" t="s">
        <v>7789</v>
      </c>
      <c r="J241" s="12" t="s">
        <v>7789</v>
      </c>
      <c r="K241" s="13" t="s">
        <v>20</v>
      </c>
      <c r="L241" s="13" t="s">
        <v>20</v>
      </c>
      <c r="M241" s="13" t="s">
        <v>20</v>
      </c>
      <c r="N241" s="12" t="s">
        <v>20</v>
      </c>
      <c r="O241" s="3">
        <v>2</v>
      </c>
      <c r="P241" s="3">
        <v>2</v>
      </c>
      <c r="Q241" s="3">
        <v>2</v>
      </c>
      <c r="R241">
        <v>4.9000000000000004</v>
      </c>
      <c r="S241">
        <v>4.9000000000000004</v>
      </c>
      <c r="T241">
        <v>4.9000000000000004</v>
      </c>
      <c r="U241" s="25">
        <v>0</v>
      </c>
      <c r="V241" s="23">
        <v>72.36</v>
      </c>
      <c r="X241" t="s">
        <v>1113</v>
      </c>
    </row>
    <row r="242" spans="1:24" x14ac:dyDescent="0.25">
      <c r="A242" s="1" t="s">
        <v>6627</v>
      </c>
      <c r="B242" s="1" t="s">
        <v>3343</v>
      </c>
      <c r="C242" s="5" t="s">
        <v>412</v>
      </c>
      <c r="D242" s="2" t="s">
        <v>7671</v>
      </c>
      <c r="E242" s="7">
        <v>16</v>
      </c>
      <c r="F242" s="8">
        <v>143</v>
      </c>
      <c r="G242" s="9">
        <v>5325764000</v>
      </c>
      <c r="H242" s="10">
        <v>3.8145164545027102E-4</v>
      </c>
      <c r="I242" s="11" t="s">
        <v>7789</v>
      </c>
      <c r="J242" s="12" t="s">
        <v>7789</v>
      </c>
      <c r="K242" s="13" t="s">
        <v>20</v>
      </c>
      <c r="L242" s="13" t="s">
        <v>20</v>
      </c>
      <c r="M242" s="13" t="s">
        <v>20</v>
      </c>
      <c r="N242" s="12" t="s">
        <v>20</v>
      </c>
      <c r="O242" s="3">
        <v>26</v>
      </c>
      <c r="P242" s="3">
        <v>26</v>
      </c>
      <c r="Q242" s="3">
        <v>1</v>
      </c>
      <c r="R242">
        <v>10.3</v>
      </c>
      <c r="S242">
        <v>10.3</v>
      </c>
      <c r="T242">
        <v>0.5</v>
      </c>
      <c r="U242" s="25">
        <v>0</v>
      </c>
      <c r="V242" s="23">
        <v>323.31</v>
      </c>
      <c r="X242" t="s">
        <v>7722</v>
      </c>
    </row>
    <row r="243" spans="1:24" x14ac:dyDescent="0.25">
      <c r="A243" s="1" t="s">
        <v>6478</v>
      </c>
      <c r="B243" s="1" t="s">
        <v>5582</v>
      </c>
      <c r="C243" s="5" t="s">
        <v>2424</v>
      </c>
      <c r="D243" s="2" t="s">
        <v>7361</v>
      </c>
      <c r="E243" s="7">
        <v>5</v>
      </c>
      <c r="F243" s="8">
        <v>104</v>
      </c>
      <c r="G243" s="9">
        <v>5321030000</v>
      </c>
      <c r="H243" s="10">
        <v>3.811125782123007E-4</v>
      </c>
      <c r="I243" s="11" t="s">
        <v>7789</v>
      </c>
      <c r="J243" s="12" t="s">
        <v>7789</v>
      </c>
      <c r="K243" s="13" t="s">
        <v>20</v>
      </c>
      <c r="L243" s="13" t="s">
        <v>20</v>
      </c>
      <c r="M243" s="13" t="s">
        <v>20</v>
      </c>
      <c r="N243" s="12" t="s">
        <v>20</v>
      </c>
      <c r="O243" s="3">
        <v>9</v>
      </c>
      <c r="P243" s="3">
        <v>9</v>
      </c>
      <c r="Q243" s="3">
        <v>9</v>
      </c>
      <c r="R243">
        <v>20.2</v>
      </c>
      <c r="S243">
        <v>20.2</v>
      </c>
      <c r="T243">
        <v>20.2</v>
      </c>
      <c r="U243" s="25">
        <v>0</v>
      </c>
      <c r="V243" s="23">
        <v>123.4</v>
      </c>
      <c r="X243" t="s">
        <v>6478</v>
      </c>
    </row>
    <row r="244" spans="1:24" x14ac:dyDescent="0.25">
      <c r="A244" s="1" t="s">
        <v>6220</v>
      </c>
      <c r="B244" s="1" t="s">
        <v>5266</v>
      </c>
      <c r="C244" s="5" t="s">
        <v>1444</v>
      </c>
      <c r="D244" s="2" t="s">
        <v>7089</v>
      </c>
      <c r="E244" s="7">
        <v>6</v>
      </c>
      <c r="F244" s="8">
        <v>152</v>
      </c>
      <c r="G244" s="9">
        <v>5292580000</v>
      </c>
      <c r="H244" s="10">
        <v>3.7907488008803909E-4</v>
      </c>
      <c r="I244" s="11" t="s">
        <v>7789</v>
      </c>
      <c r="J244" s="12" t="s">
        <v>7789</v>
      </c>
      <c r="K244" s="13" t="s">
        <v>20</v>
      </c>
      <c r="L244" s="13" t="s">
        <v>20</v>
      </c>
      <c r="M244" s="13" t="s">
        <v>20</v>
      </c>
      <c r="N244" s="12" t="s">
        <v>20</v>
      </c>
      <c r="O244" s="3">
        <v>36</v>
      </c>
      <c r="P244" s="3">
        <v>36</v>
      </c>
      <c r="Q244" s="3">
        <v>36</v>
      </c>
      <c r="R244">
        <v>30.8</v>
      </c>
      <c r="S244">
        <v>30.8</v>
      </c>
      <c r="T244">
        <v>30.8</v>
      </c>
      <c r="U244" s="25">
        <v>0</v>
      </c>
      <c r="V244" s="23">
        <v>323.31</v>
      </c>
      <c r="X244" t="s">
        <v>6220</v>
      </c>
    </row>
    <row r="245" spans="1:24" x14ac:dyDescent="0.25">
      <c r="A245" s="1" t="s">
        <v>6087</v>
      </c>
      <c r="B245" s="1" t="s">
        <v>5075</v>
      </c>
      <c r="C245" s="5" t="s">
        <v>981</v>
      </c>
      <c r="D245" s="2" t="s">
        <v>3781</v>
      </c>
      <c r="E245" s="7">
        <v>4</v>
      </c>
      <c r="F245" s="8">
        <v>86</v>
      </c>
      <c r="G245" s="9">
        <v>5281050000</v>
      </c>
      <c r="H245" s="10">
        <v>3.7824905726298682E-4</v>
      </c>
      <c r="I245" s="11" t="s">
        <v>7789</v>
      </c>
      <c r="J245" s="12" t="s">
        <v>7789</v>
      </c>
      <c r="K245" s="13" t="s">
        <v>20</v>
      </c>
      <c r="L245" s="13" t="s">
        <v>20</v>
      </c>
      <c r="M245" s="13" t="s">
        <v>20</v>
      </c>
      <c r="N245" s="12" t="s">
        <v>20</v>
      </c>
      <c r="O245" s="3">
        <v>8</v>
      </c>
      <c r="P245" s="3">
        <v>8</v>
      </c>
      <c r="Q245" s="3">
        <v>8</v>
      </c>
      <c r="R245">
        <v>35</v>
      </c>
      <c r="S245">
        <v>35</v>
      </c>
      <c r="T245">
        <v>35</v>
      </c>
      <c r="U245" s="25">
        <v>0</v>
      </c>
      <c r="V245" s="23">
        <v>159.38</v>
      </c>
      <c r="X245" t="s">
        <v>6087</v>
      </c>
    </row>
    <row r="246" spans="1:24" x14ac:dyDescent="0.25">
      <c r="A246" s="1" t="s">
        <v>6179</v>
      </c>
      <c r="B246" s="1" t="s">
        <v>5209</v>
      </c>
      <c r="C246" s="5" t="s">
        <v>1316</v>
      </c>
      <c r="D246" s="2" t="s">
        <v>7046</v>
      </c>
      <c r="E246" s="7">
        <v>15</v>
      </c>
      <c r="F246" s="8">
        <v>219</v>
      </c>
      <c r="G246" s="9">
        <v>5206880000</v>
      </c>
      <c r="H246" s="10">
        <v>3.729367173727764E-4</v>
      </c>
      <c r="I246" s="11" t="s">
        <v>7789</v>
      </c>
      <c r="J246" s="12" t="s">
        <v>7789</v>
      </c>
      <c r="K246" s="13" t="s">
        <v>20</v>
      </c>
      <c r="L246" s="13" t="s">
        <v>20</v>
      </c>
      <c r="M246" s="13" t="s">
        <v>20</v>
      </c>
      <c r="N246" s="12" t="s">
        <v>20</v>
      </c>
      <c r="O246" s="3">
        <v>22</v>
      </c>
      <c r="P246" s="3">
        <v>22</v>
      </c>
      <c r="Q246" s="3">
        <v>22</v>
      </c>
      <c r="R246">
        <v>44.4</v>
      </c>
      <c r="S246">
        <v>44.4</v>
      </c>
      <c r="T246">
        <v>44.4</v>
      </c>
      <c r="U246" s="25">
        <v>0</v>
      </c>
      <c r="V246" s="23">
        <v>323.31</v>
      </c>
      <c r="X246" t="s">
        <v>6179</v>
      </c>
    </row>
    <row r="247" spans="1:24" x14ac:dyDescent="0.25">
      <c r="A247" s="1" t="s">
        <v>5996</v>
      </c>
      <c r="B247" s="1" t="s">
        <v>4975</v>
      </c>
      <c r="C247" s="5" t="s">
        <v>587</v>
      </c>
      <c r="D247" s="2" t="s">
        <v>26</v>
      </c>
      <c r="E247" s="7">
        <v>2</v>
      </c>
      <c r="F247" s="8">
        <v>45</v>
      </c>
      <c r="G247" s="9">
        <v>5205860000</v>
      </c>
      <c r="H247" s="10">
        <v>3.7286366106041271E-4</v>
      </c>
      <c r="I247" s="11" t="s">
        <v>7789</v>
      </c>
      <c r="J247" s="12" t="s">
        <v>7789</v>
      </c>
      <c r="K247" s="13" t="s">
        <v>20</v>
      </c>
      <c r="L247" s="13" t="s">
        <v>20</v>
      </c>
      <c r="M247" s="13" t="s">
        <v>20</v>
      </c>
      <c r="N247" s="12" t="s">
        <v>20</v>
      </c>
      <c r="O247" s="3">
        <v>7</v>
      </c>
      <c r="P247" s="3">
        <v>7</v>
      </c>
      <c r="Q247" s="3">
        <v>7</v>
      </c>
      <c r="R247">
        <v>4.5</v>
      </c>
      <c r="S247">
        <v>4.5</v>
      </c>
      <c r="T247">
        <v>4.5</v>
      </c>
      <c r="U247" s="25">
        <v>0</v>
      </c>
      <c r="V247" s="23">
        <v>323.31</v>
      </c>
      <c r="X247" t="s">
        <v>5996</v>
      </c>
    </row>
    <row r="248" spans="1:24" x14ac:dyDescent="0.25">
      <c r="A248" s="1" t="s">
        <v>3234</v>
      </c>
      <c r="B248" s="1" t="s">
        <v>3235</v>
      </c>
      <c r="C248" s="5" t="s">
        <v>306</v>
      </c>
      <c r="D248" s="2">
        <v>135</v>
      </c>
      <c r="E248" s="7">
        <v>1</v>
      </c>
      <c r="F248" s="8">
        <v>96</v>
      </c>
      <c r="G248" s="9">
        <v>5204690000</v>
      </c>
      <c r="H248" s="10">
        <v>3.727798611727014E-4</v>
      </c>
      <c r="I248" s="11" t="s">
        <v>7789</v>
      </c>
      <c r="J248" s="12" t="s">
        <v>7789</v>
      </c>
      <c r="K248" s="13" t="s">
        <v>20</v>
      </c>
      <c r="L248" s="13" t="s">
        <v>20</v>
      </c>
      <c r="M248" s="13" t="s">
        <v>20</v>
      </c>
      <c r="N248" s="12" t="s">
        <v>20</v>
      </c>
      <c r="O248" s="3">
        <v>18</v>
      </c>
      <c r="P248" s="3">
        <v>18</v>
      </c>
      <c r="Q248" s="3">
        <v>18</v>
      </c>
      <c r="R248">
        <v>50.2</v>
      </c>
      <c r="S248">
        <v>50.2</v>
      </c>
      <c r="T248">
        <v>50.2</v>
      </c>
      <c r="U248" s="25">
        <v>0</v>
      </c>
      <c r="V248" s="23">
        <v>323.31</v>
      </c>
      <c r="X248" t="s">
        <v>3234</v>
      </c>
    </row>
    <row r="249" spans="1:24" x14ac:dyDescent="0.25">
      <c r="A249" s="1" t="s">
        <v>2201</v>
      </c>
      <c r="B249" s="1" t="s">
        <v>5519</v>
      </c>
      <c r="C249" s="5" t="s">
        <v>2202</v>
      </c>
      <c r="D249" s="2" t="s">
        <v>7302</v>
      </c>
      <c r="E249" s="7">
        <v>6</v>
      </c>
      <c r="F249" s="8">
        <v>50</v>
      </c>
      <c r="G249" s="9">
        <v>5203790000</v>
      </c>
      <c r="H249" s="10">
        <v>3.7271539972061584E-4</v>
      </c>
      <c r="I249" s="11" t="s">
        <v>7789</v>
      </c>
      <c r="J249" s="12" t="s">
        <v>7789</v>
      </c>
      <c r="K249" s="13" t="s">
        <v>20</v>
      </c>
      <c r="L249" s="13" t="s">
        <v>20</v>
      </c>
      <c r="M249" s="13" t="s">
        <v>20</v>
      </c>
      <c r="N249" s="12" t="s">
        <v>20</v>
      </c>
      <c r="O249" s="3">
        <v>8</v>
      </c>
      <c r="P249" s="3">
        <v>8</v>
      </c>
      <c r="Q249" s="3">
        <v>8</v>
      </c>
      <c r="R249">
        <v>9.1999999999999993</v>
      </c>
      <c r="S249">
        <v>9.1999999999999993</v>
      </c>
      <c r="T249">
        <v>9.1999999999999993</v>
      </c>
      <c r="U249" s="25">
        <v>0</v>
      </c>
      <c r="V249" s="23">
        <v>317.26</v>
      </c>
      <c r="X249" t="s">
        <v>2201</v>
      </c>
    </row>
    <row r="250" spans="1:24" x14ac:dyDescent="0.25">
      <c r="A250" s="1" t="s">
        <v>1577</v>
      </c>
      <c r="B250" s="1" t="s">
        <v>5326</v>
      </c>
      <c r="C250" s="5" t="s">
        <v>1578</v>
      </c>
      <c r="D250" s="2" t="s">
        <v>7133</v>
      </c>
      <c r="E250" s="7">
        <v>9</v>
      </c>
      <c r="F250" s="8">
        <v>222</v>
      </c>
      <c r="G250" s="9">
        <v>5141320000</v>
      </c>
      <c r="H250" s="10">
        <v>3.6824105870751828E-4</v>
      </c>
      <c r="I250" s="11" t="s">
        <v>7789</v>
      </c>
      <c r="J250" s="12" t="s">
        <v>7789</v>
      </c>
      <c r="K250" s="13" t="s">
        <v>20</v>
      </c>
      <c r="L250" s="13" t="s">
        <v>20</v>
      </c>
      <c r="M250" s="13" t="s">
        <v>20</v>
      </c>
      <c r="N250" s="12" t="s">
        <v>20</v>
      </c>
      <c r="O250" s="3">
        <v>14</v>
      </c>
      <c r="P250" s="3">
        <v>14</v>
      </c>
      <c r="Q250" s="3">
        <v>14</v>
      </c>
      <c r="R250">
        <v>14</v>
      </c>
      <c r="S250">
        <v>14</v>
      </c>
      <c r="T250">
        <v>14</v>
      </c>
      <c r="U250" s="25">
        <v>0</v>
      </c>
      <c r="V250" s="23">
        <v>196.69</v>
      </c>
      <c r="X250" t="s">
        <v>1577</v>
      </c>
    </row>
    <row r="251" spans="1:24" x14ac:dyDescent="0.25">
      <c r="A251" s="1" t="s">
        <v>6296</v>
      </c>
      <c r="B251" s="1" t="s">
        <v>5379</v>
      </c>
      <c r="C251" s="5" t="s">
        <v>1690</v>
      </c>
      <c r="D251" s="2" t="s">
        <v>7171</v>
      </c>
      <c r="E251" s="7">
        <v>2</v>
      </c>
      <c r="F251" s="8">
        <v>53</v>
      </c>
      <c r="G251" s="9">
        <v>5076680000</v>
      </c>
      <c r="H251" s="10">
        <v>3.6361129397105877E-4</v>
      </c>
      <c r="I251" s="11" t="s">
        <v>7789</v>
      </c>
      <c r="J251" s="12" t="s">
        <v>7792</v>
      </c>
      <c r="M251" s="13" t="s">
        <v>20</v>
      </c>
      <c r="N251" s="12" t="s">
        <v>20</v>
      </c>
      <c r="O251" s="3">
        <v>4</v>
      </c>
      <c r="P251" s="3">
        <v>4</v>
      </c>
      <c r="Q251" s="3">
        <v>3</v>
      </c>
      <c r="R251">
        <v>6.5</v>
      </c>
      <c r="S251">
        <v>6.5</v>
      </c>
      <c r="T251">
        <v>5.7</v>
      </c>
      <c r="U251" s="25">
        <v>0</v>
      </c>
      <c r="V251" s="23">
        <v>70.399000000000001</v>
      </c>
      <c r="X251" t="s">
        <v>6296</v>
      </c>
    </row>
    <row r="252" spans="1:24" x14ac:dyDescent="0.25">
      <c r="A252" s="1" t="s">
        <v>5874</v>
      </c>
      <c r="B252" s="1" t="s">
        <v>4866</v>
      </c>
      <c r="C252" s="5" t="s">
        <v>251</v>
      </c>
      <c r="D252" s="2" t="s">
        <v>6791</v>
      </c>
      <c r="E252" s="7">
        <v>8</v>
      </c>
      <c r="F252" s="8">
        <v>125</v>
      </c>
      <c r="G252" s="9">
        <v>5057280000</v>
      </c>
      <c r="H252" s="10">
        <v>3.622217915594357E-4</v>
      </c>
      <c r="I252" s="11" t="s">
        <v>7789</v>
      </c>
      <c r="J252" s="12" t="s">
        <v>7789</v>
      </c>
      <c r="K252" s="13" t="s">
        <v>20</v>
      </c>
      <c r="L252" s="13" t="s">
        <v>20</v>
      </c>
      <c r="M252" s="13" t="s">
        <v>20</v>
      </c>
      <c r="N252" s="12" t="s">
        <v>20</v>
      </c>
      <c r="O252" s="3">
        <v>11</v>
      </c>
      <c r="P252" s="3">
        <v>11</v>
      </c>
      <c r="Q252" s="3">
        <v>11</v>
      </c>
      <c r="R252">
        <v>6</v>
      </c>
      <c r="S252">
        <v>6</v>
      </c>
      <c r="T252">
        <v>6</v>
      </c>
      <c r="U252" s="25">
        <v>0</v>
      </c>
      <c r="V252" s="23">
        <v>323.31</v>
      </c>
      <c r="X252" t="s">
        <v>5874</v>
      </c>
    </row>
    <row r="253" spans="1:24" x14ac:dyDescent="0.25">
      <c r="A253" s="1" t="s">
        <v>5991</v>
      </c>
      <c r="B253" s="1" t="s">
        <v>4971</v>
      </c>
      <c r="C253" s="5" t="s">
        <v>580</v>
      </c>
      <c r="D253" s="2" t="s">
        <v>6873</v>
      </c>
      <c r="E253" s="7">
        <v>5</v>
      </c>
      <c r="F253" s="8">
        <v>118</v>
      </c>
      <c r="G253" s="9">
        <v>5036820000</v>
      </c>
      <c r="H253" s="10">
        <v>3.6075636788202297E-4</v>
      </c>
      <c r="I253" s="11" t="s">
        <v>7789</v>
      </c>
      <c r="J253" s="12" t="s">
        <v>7789</v>
      </c>
      <c r="K253" s="13" t="s">
        <v>20</v>
      </c>
      <c r="L253" s="13" t="s">
        <v>20</v>
      </c>
      <c r="M253" s="13" t="s">
        <v>20</v>
      </c>
      <c r="N253" s="12" t="s">
        <v>20</v>
      </c>
      <c r="O253" s="3">
        <v>8</v>
      </c>
      <c r="P253" s="3">
        <v>8</v>
      </c>
      <c r="Q253" s="3">
        <v>8</v>
      </c>
      <c r="R253">
        <v>8</v>
      </c>
      <c r="S253">
        <v>8</v>
      </c>
      <c r="T253">
        <v>8</v>
      </c>
      <c r="U253" s="25">
        <v>0</v>
      </c>
      <c r="V253" s="23">
        <v>204.67</v>
      </c>
      <c r="X253" t="s">
        <v>5991</v>
      </c>
    </row>
    <row r="254" spans="1:24" x14ac:dyDescent="0.25">
      <c r="A254" s="1" t="s">
        <v>6457</v>
      </c>
      <c r="B254" s="1" t="s">
        <v>2318</v>
      </c>
      <c r="C254" s="5" t="s">
        <v>2319</v>
      </c>
      <c r="D254" s="2" t="s">
        <v>4511</v>
      </c>
      <c r="E254" s="7">
        <v>3</v>
      </c>
      <c r="F254" s="8">
        <v>47</v>
      </c>
      <c r="G254" s="9">
        <v>5036740000</v>
      </c>
      <c r="H254" s="10">
        <v>3.6075063797517086E-4</v>
      </c>
      <c r="I254" s="11" t="s">
        <v>7789</v>
      </c>
      <c r="J254" s="12" t="s">
        <v>7792</v>
      </c>
      <c r="M254" s="13" t="s">
        <v>20</v>
      </c>
      <c r="N254" s="12" t="s">
        <v>20</v>
      </c>
      <c r="O254" s="3">
        <v>7</v>
      </c>
      <c r="P254" s="3">
        <v>7</v>
      </c>
      <c r="Q254" s="3">
        <v>7</v>
      </c>
      <c r="R254">
        <v>32.299999999999997</v>
      </c>
      <c r="S254">
        <v>32.299999999999997</v>
      </c>
      <c r="T254">
        <v>32.299999999999997</v>
      </c>
      <c r="U254" s="25">
        <v>0</v>
      </c>
      <c r="V254" s="23">
        <v>142.59</v>
      </c>
      <c r="X254" t="s">
        <v>6457</v>
      </c>
    </row>
    <row r="255" spans="1:24" x14ac:dyDescent="0.25">
      <c r="A255" s="1" t="s">
        <v>3162</v>
      </c>
      <c r="B255" s="1" t="s">
        <v>3163</v>
      </c>
      <c r="C255" s="5" t="s">
        <v>220</v>
      </c>
      <c r="D255" s="2">
        <v>122</v>
      </c>
      <c r="E255" s="7">
        <v>1</v>
      </c>
      <c r="F255" s="8">
        <v>17</v>
      </c>
      <c r="G255" s="9">
        <v>5029960000</v>
      </c>
      <c r="H255" s="10">
        <v>3.6026502836945931E-4</v>
      </c>
      <c r="I255" s="11" t="s">
        <v>7789</v>
      </c>
      <c r="J255" s="12" t="s">
        <v>7792</v>
      </c>
      <c r="M255" s="13" t="s">
        <v>20</v>
      </c>
      <c r="N255" s="12" t="s">
        <v>20</v>
      </c>
      <c r="O255" s="3">
        <v>9</v>
      </c>
      <c r="P255" s="3">
        <v>9</v>
      </c>
      <c r="Q255" s="3">
        <v>9</v>
      </c>
      <c r="R255">
        <v>56.7</v>
      </c>
      <c r="S255">
        <v>56.7</v>
      </c>
      <c r="T255">
        <v>56.7</v>
      </c>
      <c r="U255" s="25">
        <v>0</v>
      </c>
      <c r="V255" s="23">
        <v>323.31</v>
      </c>
      <c r="X255" t="s">
        <v>3162</v>
      </c>
    </row>
    <row r="256" spans="1:24" x14ac:dyDescent="0.25">
      <c r="A256" s="1" t="s">
        <v>2023</v>
      </c>
      <c r="B256" s="1" t="s">
        <v>5473</v>
      </c>
      <c r="C256" s="5" t="s">
        <v>706</v>
      </c>
      <c r="D256" s="2" t="s">
        <v>7633</v>
      </c>
      <c r="E256" s="7">
        <v>5</v>
      </c>
      <c r="F256" s="8">
        <v>120</v>
      </c>
      <c r="G256" s="9">
        <v>5021596000</v>
      </c>
      <c r="H256" s="10">
        <v>3.5966596660807711E-4</v>
      </c>
      <c r="I256" s="11" t="s">
        <v>7789</v>
      </c>
      <c r="J256" s="12" t="s">
        <v>7789</v>
      </c>
      <c r="K256" s="13" t="s">
        <v>20</v>
      </c>
      <c r="L256" s="13" t="s">
        <v>20</v>
      </c>
      <c r="M256" s="13" t="s">
        <v>20</v>
      </c>
      <c r="N256" s="12" t="s">
        <v>20</v>
      </c>
      <c r="O256" s="3">
        <v>6</v>
      </c>
      <c r="P256" s="3">
        <v>6</v>
      </c>
      <c r="Q256" s="3">
        <v>1</v>
      </c>
      <c r="R256">
        <v>5.3</v>
      </c>
      <c r="S256">
        <v>5.3</v>
      </c>
      <c r="T256">
        <v>1.7</v>
      </c>
      <c r="U256" s="25">
        <v>0</v>
      </c>
      <c r="V256" s="23">
        <v>91.715999999999994</v>
      </c>
      <c r="X256" t="s">
        <v>7634</v>
      </c>
    </row>
    <row r="257" spans="1:24" x14ac:dyDescent="0.25">
      <c r="A257" s="1" t="s">
        <v>6252</v>
      </c>
      <c r="B257" s="1" t="s">
        <v>5311</v>
      </c>
      <c r="C257" s="5" t="s">
        <v>1546</v>
      </c>
      <c r="D257" s="2" t="s">
        <v>7123</v>
      </c>
      <c r="E257" s="7">
        <v>4</v>
      </c>
      <c r="F257" s="8">
        <v>47</v>
      </c>
      <c r="G257" s="9">
        <v>5000780000</v>
      </c>
      <c r="H257" s="10">
        <v>3.5817504484517268E-4</v>
      </c>
      <c r="I257" s="11" t="s">
        <v>7789</v>
      </c>
      <c r="J257" s="12" t="s">
        <v>7789</v>
      </c>
      <c r="K257" s="13" t="s">
        <v>20</v>
      </c>
      <c r="L257" s="13" t="s">
        <v>20</v>
      </c>
      <c r="M257" s="13" t="s">
        <v>20</v>
      </c>
      <c r="N257" s="12" t="s">
        <v>20</v>
      </c>
      <c r="O257" s="3">
        <v>14</v>
      </c>
      <c r="P257" s="3">
        <v>13</v>
      </c>
      <c r="Q257" s="3">
        <v>13</v>
      </c>
      <c r="R257">
        <v>66.099999999999994</v>
      </c>
      <c r="S257">
        <v>59.6</v>
      </c>
      <c r="T257">
        <v>59.6</v>
      </c>
      <c r="U257" s="25">
        <v>0</v>
      </c>
      <c r="V257" s="23">
        <v>323.31</v>
      </c>
      <c r="X257" t="s">
        <v>6252</v>
      </c>
    </row>
    <row r="258" spans="1:24" x14ac:dyDescent="0.25">
      <c r="A258" s="1" t="s">
        <v>5990</v>
      </c>
      <c r="B258" s="1" t="s">
        <v>4970</v>
      </c>
      <c r="C258" s="5" t="s">
        <v>575</v>
      </c>
      <c r="D258" s="2" t="s">
        <v>3484</v>
      </c>
      <c r="E258" s="7">
        <v>2</v>
      </c>
      <c r="F258" s="8">
        <v>41</v>
      </c>
      <c r="G258" s="9">
        <v>4925560000</v>
      </c>
      <c r="H258" s="10">
        <v>3.5278749992752908E-4</v>
      </c>
      <c r="I258" s="11" t="s">
        <v>7789</v>
      </c>
      <c r="J258" s="12" t="s">
        <v>7798</v>
      </c>
      <c r="K258" s="13" t="s">
        <v>20</v>
      </c>
      <c r="M258" s="13" t="s">
        <v>20</v>
      </c>
      <c r="N258" s="12" t="s">
        <v>20</v>
      </c>
      <c r="O258" s="3">
        <v>10</v>
      </c>
      <c r="P258" s="3">
        <v>10</v>
      </c>
      <c r="Q258" s="3">
        <v>10</v>
      </c>
      <c r="R258">
        <v>11.2</v>
      </c>
      <c r="S258">
        <v>11.2</v>
      </c>
      <c r="T258">
        <v>11.2</v>
      </c>
      <c r="U258" s="25">
        <v>0</v>
      </c>
      <c r="V258" s="23">
        <v>323.31</v>
      </c>
      <c r="X258" t="s">
        <v>5990</v>
      </c>
    </row>
    <row r="259" spans="1:24" x14ac:dyDescent="0.25">
      <c r="A259" s="1" t="s">
        <v>5853</v>
      </c>
      <c r="B259" s="1" t="s">
        <v>4847</v>
      </c>
      <c r="C259" s="5" t="s">
        <v>191</v>
      </c>
      <c r="D259" s="2" t="s">
        <v>6774</v>
      </c>
      <c r="E259" s="7">
        <v>5</v>
      </c>
      <c r="F259" s="8">
        <v>59</v>
      </c>
      <c r="G259" s="9">
        <v>4922890000</v>
      </c>
      <c r="H259" s="10">
        <v>3.5259626428634178E-4</v>
      </c>
      <c r="I259" s="11" t="s">
        <v>7789</v>
      </c>
      <c r="J259" s="12" t="s">
        <v>7789</v>
      </c>
      <c r="K259" s="13" t="s">
        <v>20</v>
      </c>
      <c r="L259" s="13" t="s">
        <v>20</v>
      </c>
      <c r="M259" s="13" t="s">
        <v>20</v>
      </c>
      <c r="N259" s="12" t="s">
        <v>20</v>
      </c>
      <c r="O259" s="3">
        <v>7</v>
      </c>
      <c r="P259" s="3">
        <v>7</v>
      </c>
      <c r="Q259" s="3">
        <v>7</v>
      </c>
      <c r="R259">
        <v>6.9</v>
      </c>
      <c r="S259">
        <v>6.9</v>
      </c>
      <c r="T259">
        <v>6.9</v>
      </c>
      <c r="U259" s="25">
        <v>0</v>
      </c>
      <c r="V259" s="23">
        <v>86.504000000000005</v>
      </c>
      <c r="X259" t="s">
        <v>5853</v>
      </c>
    </row>
    <row r="260" spans="1:24" x14ac:dyDescent="0.25">
      <c r="A260" s="1" t="s">
        <v>6494</v>
      </c>
      <c r="B260" s="1" t="s">
        <v>5603</v>
      </c>
      <c r="C260" s="5" t="s">
        <v>2487</v>
      </c>
      <c r="D260" s="2" t="s">
        <v>7380</v>
      </c>
      <c r="E260" s="7">
        <v>5</v>
      </c>
      <c r="F260" s="8">
        <v>50</v>
      </c>
      <c r="G260" s="9">
        <v>4898510000</v>
      </c>
      <c r="H260" s="10">
        <v>3.5085007517317838E-4</v>
      </c>
      <c r="I260" s="11" t="s">
        <v>7789</v>
      </c>
      <c r="J260" s="12" t="s">
        <v>7789</v>
      </c>
      <c r="L260" s="13" t="s">
        <v>20</v>
      </c>
      <c r="M260" s="13" t="s">
        <v>20</v>
      </c>
      <c r="N260" s="12" t="s">
        <v>20</v>
      </c>
      <c r="O260" s="3">
        <v>5</v>
      </c>
      <c r="P260" s="3">
        <v>5</v>
      </c>
      <c r="Q260" s="3">
        <v>5</v>
      </c>
      <c r="R260">
        <v>16.899999999999999</v>
      </c>
      <c r="S260">
        <v>16.899999999999999</v>
      </c>
      <c r="T260">
        <v>16.899999999999999</v>
      </c>
      <c r="U260" s="25">
        <v>0</v>
      </c>
      <c r="V260" s="23">
        <v>290.79000000000002</v>
      </c>
      <c r="X260" t="s">
        <v>6494</v>
      </c>
    </row>
    <row r="261" spans="1:24" x14ac:dyDescent="0.25">
      <c r="A261" s="1" t="s">
        <v>5998</v>
      </c>
      <c r="B261" s="1" t="s">
        <v>595</v>
      </c>
      <c r="C261" s="5" t="s">
        <v>596</v>
      </c>
      <c r="D261" s="2" t="s">
        <v>1158</v>
      </c>
      <c r="E261" s="7">
        <v>2</v>
      </c>
      <c r="F261" s="8">
        <v>199</v>
      </c>
      <c r="G261" s="9">
        <v>4892280000</v>
      </c>
      <c r="H261" s="10">
        <v>3.5040385867707465E-4</v>
      </c>
      <c r="I261" s="11" t="s">
        <v>7789</v>
      </c>
      <c r="J261" s="12" t="s">
        <v>7789</v>
      </c>
      <c r="K261" s="13" t="s">
        <v>20</v>
      </c>
      <c r="L261" s="13" t="s">
        <v>20</v>
      </c>
      <c r="M261" s="13" t="s">
        <v>20</v>
      </c>
      <c r="N261" s="12" t="s">
        <v>20</v>
      </c>
      <c r="O261" s="3">
        <v>4</v>
      </c>
      <c r="P261" s="3">
        <v>4</v>
      </c>
      <c r="Q261" s="3">
        <v>4</v>
      </c>
      <c r="R261">
        <v>7.9</v>
      </c>
      <c r="S261">
        <v>7.9</v>
      </c>
      <c r="T261">
        <v>7.9</v>
      </c>
      <c r="U261" s="25">
        <v>0</v>
      </c>
      <c r="V261" s="23">
        <v>27.62</v>
      </c>
      <c r="X261" t="s">
        <v>5998</v>
      </c>
    </row>
    <row r="262" spans="1:24" x14ac:dyDescent="0.25">
      <c r="A262" s="1" t="s">
        <v>2034</v>
      </c>
      <c r="B262" s="1" t="s">
        <v>5479</v>
      </c>
      <c r="C262" s="5" t="s">
        <v>2035</v>
      </c>
      <c r="D262" s="2" t="s">
        <v>7270</v>
      </c>
      <c r="E262" s="7">
        <v>3</v>
      </c>
      <c r="F262" s="8">
        <v>85</v>
      </c>
      <c r="G262" s="9">
        <v>4834910000</v>
      </c>
      <c r="H262" s="10">
        <v>3.4629479922579555E-4</v>
      </c>
      <c r="I262" s="11" t="s">
        <v>7789</v>
      </c>
      <c r="J262" s="12" t="s">
        <v>7789</v>
      </c>
      <c r="K262" s="13" t="s">
        <v>20</v>
      </c>
      <c r="L262" s="13" t="s">
        <v>20</v>
      </c>
      <c r="M262" s="13" t="s">
        <v>20</v>
      </c>
      <c r="N262" s="12" t="s">
        <v>20</v>
      </c>
      <c r="O262" s="3">
        <v>6</v>
      </c>
      <c r="P262" s="3">
        <v>6</v>
      </c>
      <c r="Q262" s="3">
        <v>6</v>
      </c>
      <c r="R262">
        <v>3.9</v>
      </c>
      <c r="S262">
        <v>3.9</v>
      </c>
      <c r="T262">
        <v>3.9</v>
      </c>
      <c r="U262" s="25">
        <v>0</v>
      </c>
      <c r="V262" s="23">
        <v>47.332999999999998</v>
      </c>
      <c r="X262" t="s">
        <v>2034</v>
      </c>
    </row>
    <row r="263" spans="1:24" x14ac:dyDescent="0.25">
      <c r="A263" s="1" t="s">
        <v>2924</v>
      </c>
      <c r="B263" s="1" t="s">
        <v>5756</v>
      </c>
      <c r="C263" s="5" t="s">
        <v>2925</v>
      </c>
      <c r="D263" s="2" t="s">
        <v>7506</v>
      </c>
      <c r="E263" s="7">
        <v>2</v>
      </c>
      <c r="F263" s="8">
        <v>57</v>
      </c>
      <c r="G263" s="9">
        <v>4815980000</v>
      </c>
      <c r="H263" s="10">
        <v>3.4493896001692829E-4</v>
      </c>
      <c r="I263" s="11" t="s">
        <v>7789</v>
      </c>
      <c r="J263" s="12" t="s">
        <v>7789</v>
      </c>
      <c r="K263" s="13" t="s">
        <v>20</v>
      </c>
      <c r="L263" s="13" t="s">
        <v>20</v>
      </c>
      <c r="M263" s="13" t="s">
        <v>20</v>
      </c>
      <c r="O263" s="3">
        <v>8</v>
      </c>
      <c r="P263" s="3">
        <v>8</v>
      </c>
      <c r="Q263" s="3">
        <v>8</v>
      </c>
      <c r="R263">
        <v>20.7</v>
      </c>
      <c r="S263">
        <v>20.7</v>
      </c>
      <c r="T263">
        <v>20.7</v>
      </c>
      <c r="U263" s="25">
        <v>0</v>
      </c>
      <c r="V263" s="23">
        <v>262.26</v>
      </c>
      <c r="X263" t="s">
        <v>2924</v>
      </c>
    </row>
    <row r="264" spans="1:24" x14ac:dyDescent="0.25">
      <c r="A264" s="1" t="s">
        <v>6489</v>
      </c>
      <c r="B264" s="1" t="s">
        <v>5598</v>
      </c>
      <c r="C264" s="5" t="s">
        <v>2463</v>
      </c>
      <c r="D264" s="2" t="s">
        <v>7373</v>
      </c>
      <c r="E264" s="7">
        <v>10</v>
      </c>
      <c r="F264" s="8">
        <v>128</v>
      </c>
      <c r="G264" s="9">
        <v>4797580000</v>
      </c>
      <c r="H264" s="10">
        <v>3.4362108144095593E-4</v>
      </c>
      <c r="I264" s="11" t="s">
        <v>7789</v>
      </c>
      <c r="J264" s="12" t="s">
        <v>7789</v>
      </c>
      <c r="K264" s="13" t="s">
        <v>20</v>
      </c>
      <c r="L264" s="13" t="s">
        <v>20</v>
      </c>
      <c r="M264" s="13" t="s">
        <v>20</v>
      </c>
      <c r="N264" s="12" t="s">
        <v>20</v>
      </c>
      <c r="O264" s="3">
        <v>17</v>
      </c>
      <c r="P264" s="3">
        <v>15</v>
      </c>
      <c r="Q264" s="3">
        <v>15</v>
      </c>
      <c r="R264">
        <v>22</v>
      </c>
      <c r="S264">
        <v>18.7</v>
      </c>
      <c r="T264">
        <v>18.7</v>
      </c>
      <c r="U264" s="25">
        <v>0</v>
      </c>
      <c r="V264" s="23">
        <v>156.93</v>
      </c>
      <c r="X264" t="s">
        <v>6489</v>
      </c>
    </row>
    <row r="265" spans="1:24" x14ac:dyDescent="0.25">
      <c r="A265" s="1" t="s">
        <v>6421</v>
      </c>
      <c r="B265" s="1" t="s">
        <v>5508</v>
      </c>
      <c r="C265" s="5" t="s">
        <v>2170</v>
      </c>
      <c r="D265" s="2" t="s">
        <v>7294</v>
      </c>
      <c r="E265" s="7">
        <v>7</v>
      </c>
      <c r="F265" s="8">
        <v>200</v>
      </c>
      <c r="G265" s="9">
        <v>4741740000</v>
      </c>
      <c r="H265" s="10">
        <v>3.3962160645822237E-4</v>
      </c>
      <c r="I265" s="11" t="s">
        <v>7789</v>
      </c>
      <c r="J265" s="12" t="s">
        <v>7789</v>
      </c>
      <c r="K265" s="13" t="s">
        <v>20</v>
      </c>
      <c r="L265" s="13" t="s">
        <v>20</v>
      </c>
      <c r="M265" s="13" t="s">
        <v>20</v>
      </c>
      <c r="N265" s="12" t="s">
        <v>20</v>
      </c>
      <c r="O265" s="3">
        <v>18</v>
      </c>
      <c r="P265" s="3">
        <v>18</v>
      </c>
      <c r="Q265" s="3">
        <v>18</v>
      </c>
      <c r="R265">
        <v>8.1999999999999993</v>
      </c>
      <c r="S265">
        <v>8.1999999999999993</v>
      </c>
      <c r="T265">
        <v>8.1999999999999993</v>
      </c>
      <c r="U265" s="25">
        <v>0</v>
      </c>
      <c r="V265" s="23">
        <v>224.84</v>
      </c>
      <c r="X265" t="s">
        <v>6421</v>
      </c>
    </row>
    <row r="266" spans="1:24" x14ac:dyDescent="0.25">
      <c r="A266" s="1" t="s">
        <v>6140</v>
      </c>
      <c r="B266" s="1" t="s">
        <v>5153</v>
      </c>
      <c r="C266" s="5" t="s">
        <v>1164</v>
      </c>
      <c r="D266" s="2" t="s">
        <v>7012</v>
      </c>
      <c r="E266" s="7">
        <v>9</v>
      </c>
      <c r="F266" s="8">
        <v>158</v>
      </c>
      <c r="G266" s="9">
        <v>4738980000</v>
      </c>
      <c r="H266" s="10">
        <v>3.3942392467182646E-4</v>
      </c>
      <c r="I266" s="11" t="s">
        <v>7789</v>
      </c>
      <c r="J266" s="12" t="s">
        <v>7789</v>
      </c>
      <c r="K266" s="13" t="s">
        <v>20</v>
      </c>
      <c r="L266" s="13" t="s">
        <v>20</v>
      </c>
      <c r="M266" s="13" t="s">
        <v>20</v>
      </c>
      <c r="N266" s="12" t="s">
        <v>20</v>
      </c>
      <c r="O266" s="3">
        <v>11</v>
      </c>
      <c r="P266" s="3">
        <v>11</v>
      </c>
      <c r="Q266" s="3">
        <v>11</v>
      </c>
      <c r="R266">
        <v>32</v>
      </c>
      <c r="S266">
        <v>32</v>
      </c>
      <c r="T266">
        <v>32</v>
      </c>
      <c r="U266" s="25">
        <v>0</v>
      </c>
      <c r="V266" s="23">
        <v>103.12</v>
      </c>
      <c r="X266" t="s">
        <v>6140</v>
      </c>
    </row>
    <row r="267" spans="1:24" x14ac:dyDescent="0.25">
      <c r="A267" s="1" t="s">
        <v>6581</v>
      </c>
      <c r="B267" s="1" t="s">
        <v>5708</v>
      </c>
      <c r="C267" s="5" t="s">
        <v>2783</v>
      </c>
      <c r="D267" s="2" t="s">
        <v>7462</v>
      </c>
      <c r="E267" s="7">
        <v>16</v>
      </c>
      <c r="F267" s="8">
        <v>173</v>
      </c>
      <c r="G267" s="9">
        <v>4682050000</v>
      </c>
      <c r="H267" s="10">
        <v>3.3534637970823364E-4</v>
      </c>
      <c r="I267" s="11" t="s">
        <v>7789</v>
      </c>
      <c r="J267" s="12" t="s">
        <v>7789</v>
      </c>
      <c r="K267" s="13" t="s">
        <v>20</v>
      </c>
      <c r="L267" s="13" t="s">
        <v>20</v>
      </c>
      <c r="M267" s="13" t="s">
        <v>20</v>
      </c>
      <c r="N267" s="12" t="s">
        <v>20</v>
      </c>
      <c r="O267" s="3">
        <v>23</v>
      </c>
      <c r="P267" s="3">
        <v>21</v>
      </c>
      <c r="Q267" s="3">
        <v>21</v>
      </c>
      <c r="R267">
        <v>6.2</v>
      </c>
      <c r="S267">
        <v>5.5</v>
      </c>
      <c r="T267">
        <v>5.5</v>
      </c>
      <c r="U267" s="25">
        <v>0</v>
      </c>
      <c r="V267" s="23">
        <v>323.31</v>
      </c>
      <c r="X267" t="s">
        <v>6581</v>
      </c>
    </row>
    <row r="268" spans="1:24" x14ac:dyDescent="0.25">
      <c r="A268" s="1" t="s">
        <v>3696</v>
      </c>
      <c r="B268" s="1" t="s">
        <v>3697</v>
      </c>
      <c r="C268" s="5" t="s">
        <v>832</v>
      </c>
      <c r="D268" s="2">
        <v>939</v>
      </c>
      <c r="E268" s="7">
        <v>1</v>
      </c>
      <c r="F268" s="8">
        <v>37</v>
      </c>
      <c r="G268" s="9">
        <v>4655750000</v>
      </c>
      <c r="H268" s="10">
        <v>3.3346267283062094E-4</v>
      </c>
      <c r="I268" s="11" t="s">
        <v>7789</v>
      </c>
      <c r="J268" s="12" t="s">
        <v>7789</v>
      </c>
      <c r="K268" s="13" t="s">
        <v>20</v>
      </c>
      <c r="L268" s="13" t="s">
        <v>20</v>
      </c>
      <c r="M268" s="13" t="s">
        <v>20</v>
      </c>
      <c r="N268" s="12" t="s">
        <v>20</v>
      </c>
      <c r="O268" s="3">
        <v>1</v>
      </c>
      <c r="P268" s="3">
        <v>1</v>
      </c>
      <c r="Q268" s="3">
        <v>1</v>
      </c>
      <c r="R268">
        <v>0.7</v>
      </c>
      <c r="S268">
        <v>0.7</v>
      </c>
      <c r="T268">
        <v>0.7</v>
      </c>
      <c r="U268" s="25">
        <v>6.3946999999999997E-3</v>
      </c>
      <c r="V268" s="23">
        <v>1.8374999999999999</v>
      </c>
      <c r="X268" t="s">
        <v>3696</v>
      </c>
    </row>
    <row r="269" spans="1:24" x14ac:dyDescent="0.25">
      <c r="A269" s="1" t="s">
        <v>6483</v>
      </c>
      <c r="B269" s="1" t="s">
        <v>5587</v>
      </c>
      <c r="C269" s="5" t="s">
        <v>2435</v>
      </c>
      <c r="D269" s="2" t="s">
        <v>7364</v>
      </c>
      <c r="E269" s="7">
        <v>11</v>
      </c>
      <c r="F269" s="8">
        <v>126</v>
      </c>
      <c r="G269" s="9">
        <v>4652210000</v>
      </c>
      <c r="H269" s="10">
        <v>3.3320912445241761E-4</v>
      </c>
      <c r="I269" s="11" t="s">
        <v>7789</v>
      </c>
      <c r="J269" s="12" t="s">
        <v>7789</v>
      </c>
      <c r="K269" s="13" t="s">
        <v>20</v>
      </c>
      <c r="L269" s="13" t="s">
        <v>20</v>
      </c>
      <c r="M269" s="13" t="s">
        <v>20</v>
      </c>
      <c r="N269" s="12" t="s">
        <v>20</v>
      </c>
      <c r="O269" s="3">
        <v>22</v>
      </c>
      <c r="P269" s="3">
        <v>22</v>
      </c>
      <c r="Q269" s="3">
        <v>22</v>
      </c>
      <c r="R269">
        <v>10.6</v>
      </c>
      <c r="S269">
        <v>10.6</v>
      </c>
      <c r="T269">
        <v>10.6</v>
      </c>
      <c r="U269" s="25">
        <v>0</v>
      </c>
      <c r="V269" s="23">
        <v>244.16</v>
      </c>
      <c r="X269" t="s">
        <v>6483</v>
      </c>
    </row>
    <row r="270" spans="1:24" x14ac:dyDescent="0.25">
      <c r="A270" s="1" t="s">
        <v>6224</v>
      </c>
      <c r="B270" s="1" t="s">
        <v>5270</v>
      </c>
      <c r="C270" s="5" t="s">
        <v>1453</v>
      </c>
      <c r="D270" s="2" t="s">
        <v>7093</v>
      </c>
      <c r="E270" s="7">
        <v>5</v>
      </c>
      <c r="F270" s="8">
        <v>133</v>
      </c>
      <c r="G270" s="9">
        <v>4629000000</v>
      </c>
      <c r="H270" s="10">
        <v>3.3154673522696546E-4</v>
      </c>
      <c r="I270" s="11" t="s">
        <v>7789</v>
      </c>
      <c r="J270" s="12" t="s">
        <v>7789</v>
      </c>
      <c r="K270" s="13" t="s">
        <v>20</v>
      </c>
      <c r="L270" s="13" t="s">
        <v>20</v>
      </c>
      <c r="M270" s="13" t="s">
        <v>20</v>
      </c>
      <c r="N270" s="12" t="s">
        <v>20</v>
      </c>
      <c r="O270" s="3">
        <v>18</v>
      </c>
      <c r="P270" s="3">
        <v>18</v>
      </c>
      <c r="Q270" s="3">
        <v>18</v>
      </c>
      <c r="R270">
        <v>73.2</v>
      </c>
      <c r="S270">
        <v>73.2</v>
      </c>
      <c r="T270">
        <v>73.2</v>
      </c>
      <c r="U270" s="25">
        <v>0</v>
      </c>
      <c r="V270" s="23">
        <v>323.31</v>
      </c>
      <c r="X270" t="s">
        <v>6224</v>
      </c>
    </row>
    <row r="271" spans="1:24" x14ac:dyDescent="0.25">
      <c r="A271" s="1" t="s">
        <v>6546</v>
      </c>
      <c r="B271" s="1" t="s">
        <v>5663</v>
      </c>
      <c r="C271" s="5" t="s">
        <v>2655</v>
      </c>
      <c r="D271" s="2" t="s">
        <v>7423</v>
      </c>
      <c r="E271" s="7">
        <v>8</v>
      </c>
      <c r="F271" s="8">
        <v>134</v>
      </c>
      <c r="G271" s="9">
        <v>4613530000</v>
      </c>
      <c r="H271" s="10">
        <v>3.3043871448944955E-4</v>
      </c>
      <c r="I271" s="11" t="s">
        <v>7789</v>
      </c>
      <c r="J271" s="12" t="s">
        <v>7789</v>
      </c>
      <c r="K271" s="13" t="s">
        <v>20</v>
      </c>
      <c r="L271" s="13" t="s">
        <v>20</v>
      </c>
      <c r="M271" s="13" t="s">
        <v>20</v>
      </c>
      <c r="N271" s="12" t="s">
        <v>20</v>
      </c>
      <c r="O271" s="3">
        <v>14</v>
      </c>
      <c r="P271" s="3">
        <v>14</v>
      </c>
      <c r="Q271" s="3">
        <v>14</v>
      </c>
      <c r="R271">
        <v>15.4</v>
      </c>
      <c r="S271">
        <v>15.4</v>
      </c>
      <c r="T271">
        <v>15.4</v>
      </c>
      <c r="U271" s="25">
        <v>0</v>
      </c>
      <c r="V271" s="23">
        <v>323.31</v>
      </c>
      <c r="X271" t="s">
        <v>6546</v>
      </c>
    </row>
    <row r="272" spans="1:24" x14ac:dyDescent="0.25">
      <c r="A272" s="1" t="s">
        <v>2422</v>
      </c>
      <c r="B272" s="1" t="s">
        <v>5581</v>
      </c>
      <c r="C272" s="5" t="s">
        <v>2423</v>
      </c>
      <c r="D272" s="2" t="s">
        <v>7360</v>
      </c>
      <c r="E272" s="7">
        <v>6</v>
      </c>
      <c r="F272" s="8">
        <v>51</v>
      </c>
      <c r="G272" s="9">
        <v>4611250000</v>
      </c>
      <c r="H272" s="10">
        <v>3.3027541214416601E-4</v>
      </c>
      <c r="I272" s="11" t="s">
        <v>7789</v>
      </c>
      <c r="J272" s="12" t="s">
        <v>7789</v>
      </c>
      <c r="L272" s="13" t="s">
        <v>20</v>
      </c>
      <c r="M272" s="13" t="s">
        <v>20</v>
      </c>
      <c r="N272" s="12" t="s">
        <v>20</v>
      </c>
      <c r="O272" s="3">
        <v>10</v>
      </c>
      <c r="P272" s="3">
        <v>10</v>
      </c>
      <c r="Q272" s="3">
        <v>10</v>
      </c>
      <c r="R272">
        <v>12.3</v>
      </c>
      <c r="S272">
        <v>12.3</v>
      </c>
      <c r="T272">
        <v>12.3</v>
      </c>
      <c r="U272" s="25">
        <v>0</v>
      </c>
      <c r="V272" s="23">
        <v>149.71</v>
      </c>
      <c r="X272" t="s">
        <v>2422</v>
      </c>
    </row>
    <row r="273" spans="1:24" x14ac:dyDescent="0.25">
      <c r="A273" s="1" t="s">
        <v>5823</v>
      </c>
      <c r="B273" s="1" t="s">
        <v>4821</v>
      </c>
      <c r="C273" s="5" t="s">
        <v>135</v>
      </c>
      <c r="D273" s="2" t="s">
        <v>3077</v>
      </c>
      <c r="E273" s="7">
        <v>3</v>
      </c>
      <c r="F273" s="8">
        <v>127</v>
      </c>
      <c r="G273" s="9">
        <v>4592590000</v>
      </c>
      <c r="H273" s="10">
        <v>3.2893891137092445E-4</v>
      </c>
      <c r="I273" s="11" t="s">
        <v>7789</v>
      </c>
      <c r="J273" s="12" t="s">
        <v>7789</v>
      </c>
      <c r="K273" s="13" t="s">
        <v>20</v>
      </c>
      <c r="L273" s="13" t="s">
        <v>20</v>
      </c>
      <c r="M273" s="13" t="s">
        <v>20</v>
      </c>
      <c r="N273" s="12" t="s">
        <v>20</v>
      </c>
      <c r="O273" s="3">
        <v>21</v>
      </c>
      <c r="P273" s="3">
        <v>21</v>
      </c>
      <c r="Q273" s="3">
        <v>20</v>
      </c>
      <c r="R273">
        <v>21.1</v>
      </c>
      <c r="S273">
        <v>21.1</v>
      </c>
      <c r="T273">
        <v>20.399999999999999</v>
      </c>
      <c r="U273" s="25">
        <v>0</v>
      </c>
      <c r="V273" s="23">
        <v>323.31</v>
      </c>
      <c r="X273" t="s">
        <v>5823</v>
      </c>
    </row>
    <row r="274" spans="1:24" x14ac:dyDescent="0.25">
      <c r="A274" s="1" t="s">
        <v>6187</v>
      </c>
      <c r="B274" s="1" t="s">
        <v>5219</v>
      </c>
      <c r="C274" s="5" t="s">
        <v>1348</v>
      </c>
      <c r="D274" s="2" t="s">
        <v>7054</v>
      </c>
      <c r="E274" s="7">
        <v>13</v>
      </c>
      <c r="F274" s="8">
        <v>126</v>
      </c>
      <c r="G274" s="9">
        <v>4566170000</v>
      </c>
      <c r="H274" s="10">
        <v>3.2704660963303367E-4</v>
      </c>
      <c r="I274" s="11" t="s">
        <v>7789</v>
      </c>
      <c r="J274" s="12" t="s">
        <v>7789</v>
      </c>
      <c r="K274" s="13" t="s">
        <v>20</v>
      </c>
      <c r="L274" s="13" t="s">
        <v>20</v>
      </c>
      <c r="M274" s="13" t="s">
        <v>20</v>
      </c>
      <c r="N274" s="12" t="s">
        <v>20</v>
      </c>
      <c r="O274" s="3">
        <v>19</v>
      </c>
      <c r="P274" s="3">
        <v>19</v>
      </c>
      <c r="Q274" s="3">
        <v>19</v>
      </c>
      <c r="R274">
        <v>11.6</v>
      </c>
      <c r="S274">
        <v>11.6</v>
      </c>
      <c r="T274">
        <v>11.6</v>
      </c>
      <c r="U274" s="25">
        <v>0</v>
      </c>
      <c r="V274" s="23">
        <v>323.31</v>
      </c>
      <c r="X274" t="s">
        <v>6187</v>
      </c>
    </row>
    <row r="275" spans="1:24" x14ac:dyDescent="0.25">
      <c r="A275" s="1" t="s">
        <v>3236</v>
      </c>
      <c r="B275" s="1" t="s">
        <v>3237</v>
      </c>
      <c r="C275" s="5" t="s">
        <v>307</v>
      </c>
      <c r="D275" s="2">
        <v>2</v>
      </c>
      <c r="E275" s="7">
        <v>1</v>
      </c>
      <c r="F275" s="8">
        <v>17</v>
      </c>
      <c r="G275" s="9">
        <v>4542030000</v>
      </c>
      <c r="H275" s="10">
        <v>3.2531761024042643E-4</v>
      </c>
      <c r="I275" s="11" t="s">
        <v>7789</v>
      </c>
      <c r="J275" s="12" t="s">
        <v>7789</v>
      </c>
      <c r="K275" s="13" t="s">
        <v>20</v>
      </c>
      <c r="L275" s="13" t="s">
        <v>20</v>
      </c>
      <c r="M275" s="13" t="s">
        <v>20</v>
      </c>
      <c r="N275" s="12" t="s">
        <v>20</v>
      </c>
      <c r="O275" s="3">
        <v>4</v>
      </c>
      <c r="P275" s="3">
        <v>4</v>
      </c>
      <c r="Q275" s="3">
        <v>4</v>
      </c>
      <c r="R275">
        <v>30.4</v>
      </c>
      <c r="S275">
        <v>30.4</v>
      </c>
      <c r="T275">
        <v>30.4</v>
      </c>
      <c r="U275" s="25">
        <v>0</v>
      </c>
      <c r="V275" s="23">
        <v>323.31</v>
      </c>
      <c r="X275" t="s">
        <v>3236</v>
      </c>
    </row>
    <row r="276" spans="1:24" x14ac:dyDescent="0.25">
      <c r="A276" s="1" t="s">
        <v>6333</v>
      </c>
      <c r="B276" s="1" t="s">
        <v>5413</v>
      </c>
      <c r="C276" s="5" t="s">
        <v>1830</v>
      </c>
      <c r="D276" s="2" t="s">
        <v>4260</v>
      </c>
      <c r="E276" s="7">
        <v>3</v>
      </c>
      <c r="F276" s="8">
        <v>15</v>
      </c>
      <c r="G276" s="9">
        <v>4465380000</v>
      </c>
      <c r="H276" s="10">
        <v>3.1982764323780234E-4</v>
      </c>
      <c r="I276" s="11" t="s">
        <v>7789</v>
      </c>
      <c r="J276" s="12" t="s">
        <v>7789</v>
      </c>
      <c r="L276" s="13" t="s">
        <v>20</v>
      </c>
      <c r="M276" s="13" t="s">
        <v>20</v>
      </c>
      <c r="N276" s="12" t="s">
        <v>20</v>
      </c>
      <c r="O276" s="3">
        <v>5</v>
      </c>
      <c r="P276" s="3">
        <v>5</v>
      </c>
      <c r="Q276" s="3">
        <v>5</v>
      </c>
      <c r="R276">
        <v>14.7</v>
      </c>
      <c r="S276">
        <v>14.7</v>
      </c>
      <c r="T276">
        <v>14.7</v>
      </c>
      <c r="U276" s="25">
        <v>0</v>
      </c>
      <c r="V276" s="23">
        <v>130.91</v>
      </c>
      <c r="X276" t="s">
        <v>6333</v>
      </c>
    </row>
    <row r="277" spans="1:24" x14ac:dyDescent="0.25">
      <c r="A277" s="1" t="s">
        <v>1903</v>
      </c>
      <c r="B277" s="1" t="s">
        <v>5437</v>
      </c>
      <c r="C277" s="5" t="s">
        <v>1904</v>
      </c>
      <c r="D277" s="2" t="s">
        <v>7230</v>
      </c>
      <c r="E277" s="7">
        <v>5</v>
      </c>
      <c r="F277" s="8">
        <v>60</v>
      </c>
      <c r="G277" s="9">
        <v>4425530000</v>
      </c>
      <c r="H277" s="10">
        <v>3.1697343338712303E-4</v>
      </c>
      <c r="I277" s="11" t="s">
        <v>7789</v>
      </c>
      <c r="J277" s="12" t="s">
        <v>7789</v>
      </c>
      <c r="K277" s="13" t="s">
        <v>20</v>
      </c>
      <c r="L277" s="13" t="s">
        <v>20</v>
      </c>
      <c r="M277" s="13" t="s">
        <v>20</v>
      </c>
      <c r="N277" s="12" t="s">
        <v>20</v>
      </c>
      <c r="O277" s="3">
        <v>8</v>
      </c>
      <c r="P277" s="3">
        <v>8</v>
      </c>
      <c r="Q277" s="3">
        <v>8</v>
      </c>
      <c r="R277">
        <v>5.7</v>
      </c>
      <c r="S277">
        <v>5.7</v>
      </c>
      <c r="T277">
        <v>5.7</v>
      </c>
      <c r="U277" s="25">
        <v>0</v>
      </c>
      <c r="V277" s="23">
        <v>75.555000000000007</v>
      </c>
      <c r="X277" t="s">
        <v>1903</v>
      </c>
    </row>
    <row r="278" spans="1:24" x14ac:dyDescent="0.25">
      <c r="A278" s="1" t="s">
        <v>1288</v>
      </c>
      <c r="B278" s="1" t="s">
        <v>5201</v>
      </c>
      <c r="C278" s="5" t="s">
        <v>1289</v>
      </c>
      <c r="D278" s="2" t="s">
        <v>7040</v>
      </c>
      <c r="E278" s="7">
        <v>7</v>
      </c>
      <c r="F278" s="8">
        <v>62</v>
      </c>
      <c r="G278" s="9">
        <v>4415720000</v>
      </c>
      <c r="H278" s="10">
        <v>3.1627080355938993E-4</v>
      </c>
      <c r="I278" s="11" t="s">
        <v>7789</v>
      </c>
      <c r="J278" s="12" t="s">
        <v>7789</v>
      </c>
      <c r="K278" s="13" t="s">
        <v>20</v>
      </c>
      <c r="L278" s="13" t="s">
        <v>20</v>
      </c>
      <c r="M278" s="13" t="s">
        <v>20</v>
      </c>
      <c r="N278" s="12" t="s">
        <v>20</v>
      </c>
      <c r="O278" s="3">
        <v>9</v>
      </c>
      <c r="P278" s="3">
        <v>9</v>
      </c>
      <c r="Q278" s="3">
        <v>9</v>
      </c>
      <c r="R278">
        <v>2.7</v>
      </c>
      <c r="S278">
        <v>2.7</v>
      </c>
      <c r="T278">
        <v>2.7</v>
      </c>
      <c r="U278" s="25">
        <v>0</v>
      </c>
      <c r="V278" s="23">
        <v>247.73</v>
      </c>
      <c r="X278" t="s">
        <v>1288</v>
      </c>
    </row>
    <row r="279" spans="1:24" x14ac:dyDescent="0.25">
      <c r="A279" s="1" t="s">
        <v>1670</v>
      </c>
      <c r="B279" s="1" t="s">
        <v>5370</v>
      </c>
      <c r="C279" s="5" t="s">
        <v>1671</v>
      </c>
      <c r="D279" s="2" t="s">
        <v>4189</v>
      </c>
      <c r="E279" s="7">
        <v>2</v>
      </c>
      <c r="F279" s="8">
        <v>43</v>
      </c>
      <c r="G279" s="9">
        <v>4410800000</v>
      </c>
      <c r="H279" s="10">
        <v>3.1591841428798862E-4</v>
      </c>
      <c r="I279" s="11" t="s">
        <v>7789</v>
      </c>
      <c r="J279" s="12" t="s">
        <v>7789</v>
      </c>
      <c r="K279" s="13" t="s">
        <v>20</v>
      </c>
      <c r="L279" s="13" t="s">
        <v>20</v>
      </c>
      <c r="M279" s="13" t="s">
        <v>20</v>
      </c>
      <c r="N279" s="12" t="s">
        <v>20</v>
      </c>
      <c r="O279" s="3">
        <v>11</v>
      </c>
      <c r="P279" s="3">
        <v>11</v>
      </c>
      <c r="Q279" s="3">
        <v>10</v>
      </c>
      <c r="R279">
        <v>35.1</v>
      </c>
      <c r="S279">
        <v>35.1</v>
      </c>
      <c r="T279">
        <v>32.1</v>
      </c>
      <c r="U279" s="25">
        <v>0</v>
      </c>
      <c r="V279" s="23">
        <v>323.31</v>
      </c>
      <c r="X279" t="s">
        <v>1670</v>
      </c>
    </row>
    <row r="280" spans="1:24" x14ac:dyDescent="0.25">
      <c r="A280" s="1" t="s">
        <v>5924</v>
      </c>
      <c r="B280" s="1" t="s">
        <v>4912</v>
      </c>
      <c r="C280" s="5" t="s">
        <v>417</v>
      </c>
      <c r="D280" s="2" t="s">
        <v>6822</v>
      </c>
      <c r="E280" s="7">
        <v>3</v>
      </c>
      <c r="F280" s="8">
        <v>92</v>
      </c>
      <c r="G280" s="9">
        <v>4402640000</v>
      </c>
      <c r="H280" s="10">
        <v>3.1533396378907914E-4</v>
      </c>
      <c r="I280" s="11" t="s">
        <v>7789</v>
      </c>
      <c r="J280" s="12" t="s">
        <v>7789</v>
      </c>
      <c r="K280" s="13" t="s">
        <v>20</v>
      </c>
      <c r="L280" s="13" t="s">
        <v>20</v>
      </c>
      <c r="M280" s="13" t="s">
        <v>20</v>
      </c>
      <c r="N280" s="12" t="s">
        <v>20</v>
      </c>
      <c r="O280" s="3">
        <v>19</v>
      </c>
      <c r="P280" s="3">
        <v>17</v>
      </c>
      <c r="Q280" s="3">
        <v>17</v>
      </c>
      <c r="R280">
        <v>60.1</v>
      </c>
      <c r="S280">
        <v>52.1</v>
      </c>
      <c r="T280">
        <v>52.1</v>
      </c>
      <c r="U280" s="25">
        <v>0</v>
      </c>
      <c r="V280" s="23">
        <v>323.31</v>
      </c>
      <c r="X280" t="s">
        <v>5924</v>
      </c>
    </row>
    <row r="281" spans="1:24" x14ac:dyDescent="0.25">
      <c r="A281" s="1" t="s">
        <v>6153</v>
      </c>
      <c r="B281" s="1" t="s">
        <v>5168</v>
      </c>
      <c r="C281" s="5" t="s">
        <v>1208</v>
      </c>
      <c r="D281" s="2" t="s">
        <v>7017</v>
      </c>
      <c r="E281" s="7">
        <v>5</v>
      </c>
      <c r="F281" s="8">
        <v>158</v>
      </c>
      <c r="G281" s="9">
        <v>4389940000</v>
      </c>
      <c r="H281" s="10">
        <v>3.1442434107631557E-4</v>
      </c>
      <c r="I281" s="11" t="s">
        <v>7789</v>
      </c>
      <c r="J281" s="12" t="s">
        <v>7789</v>
      </c>
      <c r="K281" s="13" t="s">
        <v>20</v>
      </c>
      <c r="L281" s="13" t="s">
        <v>20</v>
      </c>
      <c r="M281" s="13" t="s">
        <v>20</v>
      </c>
      <c r="N281" s="12" t="s">
        <v>20</v>
      </c>
      <c r="O281" s="3">
        <v>26</v>
      </c>
      <c r="P281" s="3">
        <v>26</v>
      </c>
      <c r="Q281" s="3">
        <v>26</v>
      </c>
      <c r="R281">
        <v>58.3</v>
      </c>
      <c r="S281">
        <v>58.3</v>
      </c>
      <c r="T281">
        <v>58.3</v>
      </c>
      <c r="U281" s="25">
        <v>0</v>
      </c>
      <c r="V281" s="23">
        <v>323.31</v>
      </c>
      <c r="X281" t="s">
        <v>6153</v>
      </c>
    </row>
    <row r="282" spans="1:24" x14ac:dyDescent="0.25">
      <c r="A282" s="1" t="s">
        <v>6286</v>
      </c>
      <c r="B282" s="1" t="s">
        <v>5357</v>
      </c>
      <c r="C282" s="5" t="s">
        <v>1639</v>
      </c>
      <c r="D282" s="2" t="s">
        <v>7157</v>
      </c>
      <c r="E282" s="7">
        <v>5</v>
      </c>
      <c r="F282" s="8">
        <v>94</v>
      </c>
      <c r="G282" s="9">
        <v>4347200000</v>
      </c>
      <c r="H282" s="10">
        <v>3.1136313834060578E-4</v>
      </c>
      <c r="I282" s="11" t="s">
        <v>7789</v>
      </c>
      <c r="J282" s="12" t="s">
        <v>7789</v>
      </c>
      <c r="K282" s="13" t="s">
        <v>20</v>
      </c>
      <c r="L282" s="13" t="s">
        <v>20</v>
      </c>
      <c r="M282" s="13" t="s">
        <v>20</v>
      </c>
      <c r="N282" s="12" t="s">
        <v>20</v>
      </c>
      <c r="O282" s="3">
        <v>14</v>
      </c>
      <c r="P282" s="3">
        <v>14</v>
      </c>
      <c r="Q282" s="3">
        <v>14</v>
      </c>
      <c r="R282">
        <v>21.9</v>
      </c>
      <c r="S282">
        <v>21.9</v>
      </c>
      <c r="T282">
        <v>21.9</v>
      </c>
      <c r="U282" s="25">
        <v>0</v>
      </c>
      <c r="V282" s="23">
        <v>323.31</v>
      </c>
      <c r="X282" t="s">
        <v>6286</v>
      </c>
    </row>
    <row r="283" spans="1:24" x14ac:dyDescent="0.25">
      <c r="A283" s="1" t="s">
        <v>2140</v>
      </c>
      <c r="B283" s="1" t="s">
        <v>5501</v>
      </c>
      <c r="C283" s="5" t="s">
        <v>2141</v>
      </c>
      <c r="D283" s="2" t="s">
        <v>4426</v>
      </c>
      <c r="E283" s="7">
        <v>3</v>
      </c>
      <c r="F283" s="8">
        <v>73</v>
      </c>
      <c r="G283" s="9">
        <v>4336610000</v>
      </c>
      <c r="H283" s="10">
        <v>3.1060464192106515E-4</v>
      </c>
      <c r="I283" s="11" t="s">
        <v>7789</v>
      </c>
      <c r="J283" s="12" t="s">
        <v>7798</v>
      </c>
      <c r="K283" s="13" t="s">
        <v>20</v>
      </c>
      <c r="L283" s="13" t="s">
        <v>20</v>
      </c>
      <c r="M283" s="13" t="s">
        <v>20</v>
      </c>
      <c r="N283" s="12" t="s">
        <v>20</v>
      </c>
      <c r="O283" s="3">
        <v>7</v>
      </c>
      <c r="P283" s="3">
        <v>7</v>
      </c>
      <c r="Q283" s="3">
        <v>7</v>
      </c>
      <c r="R283">
        <v>14.3</v>
      </c>
      <c r="S283">
        <v>14.3</v>
      </c>
      <c r="T283">
        <v>14.3</v>
      </c>
      <c r="U283" s="25">
        <v>0</v>
      </c>
      <c r="V283" s="23">
        <v>134.06</v>
      </c>
      <c r="X283" t="s">
        <v>2140</v>
      </c>
    </row>
    <row r="284" spans="1:24" x14ac:dyDescent="0.25">
      <c r="A284" s="1" t="s">
        <v>6272</v>
      </c>
      <c r="B284" s="1" t="s">
        <v>5341</v>
      </c>
      <c r="C284" s="5" t="s">
        <v>1605</v>
      </c>
      <c r="D284" s="2" t="s">
        <v>7144</v>
      </c>
      <c r="E284" s="7">
        <v>12</v>
      </c>
      <c r="F284" s="8">
        <v>112</v>
      </c>
      <c r="G284" s="9">
        <v>4335460000</v>
      </c>
      <c r="H284" s="10">
        <v>3.1052227451006689E-4</v>
      </c>
      <c r="I284" s="11" t="s">
        <v>7789</v>
      </c>
      <c r="J284" s="12" t="s">
        <v>7789</v>
      </c>
      <c r="K284" s="13" t="s">
        <v>20</v>
      </c>
      <c r="L284" s="13" t="s">
        <v>20</v>
      </c>
      <c r="M284" s="13" t="s">
        <v>20</v>
      </c>
      <c r="N284" s="12" t="s">
        <v>20</v>
      </c>
      <c r="O284" s="3">
        <v>23</v>
      </c>
      <c r="P284" s="3">
        <v>23</v>
      </c>
      <c r="Q284" s="3">
        <v>23</v>
      </c>
      <c r="R284">
        <v>15.4</v>
      </c>
      <c r="S284">
        <v>15.4</v>
      </c>
      <c r="T284">
        <v>15.4</v>
      </c>
      <c r="U284" s="25">
        <v>0</v>
      </c>
      <c r="V284" s="23">
        <v>323.31</v>
      </c>
      <c r="X284" t="s">
        <v>6272</v>
      </c>
    </row>
    <row r="285" spans="1:24" x14ac:dyDescent="0.25">
      <c r="A285" s="1" t="s">
        <v>6159</v>
      </c>
      <c r="B285" s="1" t="s">
        <v>5177</v>
      </c>
      <c r="C285" s="5" t="s">
        <v>1227</v>
      </c>
      <c r="D285" s="2" t="s">
        <v>7023</v>
      </c>
      <c r="E285" s="7">
        <v>8</v>
      </c>
      <c r="F285" s="8">
        <v>67</v>
      </c>
      <c r="G285" s="9">
        <v>4324710000</v>
      </c>
      <c r="H285" s="10">
        <v>3.0975231827682216E-4</v>
      </c>
      <c r="I285" s="11" t="s">
        <v>7789</v>
      </c>
      <c r="J285" s="12" t="s">
        <v>7789</v>
      </c>
      <c r="K285" s="13" t="s">
        <v>20</v>
      </c>
      <c r="L285" s="13" t="s">
        <v>20</v>
      </c>
      <c r="M285" s="13" t="s">
        <v>20</v>
      </c>
      <c r="N285" s="12" t="s">
        <v>20</v>
      </c>
      <c r="O285" s="3">
        <v>20</v>
      </c>
      <c r="P285" s="3">
        <v>20</v>
      </c>
      <c r="Q285" s="3">
        <v>20</v>
      </c>
      <c r="R285">
        <v>12.8</v>
      </c>
      <c r="S285">
        <v>12.8</v>
      </c>
      <c r="T285">
        <v>12.8</v>
      </c>
      <c r="U285" s="25">
        <v>0</v>
      </c>
      <c r="V285" s="23">
        <v>323.31</v>
      </c>
      <c r="X285" t="s">
        <v>6159</v>
      </c>
    </row>
    <row r="286" spans="1:24" x14ac:dyDescent="0.25">
      <c r="A286" s="1" t="s">
        <v>6392</v>
      </c>
      <c r="B286" s="1" t="s">
        <v>5470</v>
      </c>
      <c r="C286" s="5" t="s">
        <v>2006</v>
      </c>
      <c r="D286" s="2" t="s">
        <v>7261</v>
      </c>
      <c r="E286" s="7">
        <v>7</v>
      </c>
      <c r="F286" s="8">
        <v>175</v>
      </c>
      <c r="G286" s="9">
        <v>4321160000</v>
      </c>
      <c r="H286" s="10">
        <v>3.0949805366026228E-4</v>
      </c>
      <c r="I286" s="11" t="s">
        <v>7789</v>
      </c>
      <c r="J286" s="12" t="s">
        <v>7789</v>
      </c>
      <c r="K286" s="13" t="s">
        <v>20</v>
      </c>
      <c r="L286" s="13" t="s">
        <v>20</v>
      </c>
      <c r="M286" s="13" t="s">
        <v>20</v>
      </c>
      <c r="N286" s="12" t="s">
        <v>20</v>
      </c>
      <c r="O286" s="3">
        <v>14</v>
      </c>
      <c r="P286" s="3">
        <v>14</v>
      </c>
      <c r="Q286" s="3">
        <v>14</v>
      </c>
      <c r="R286">
        <v>14.4</v>
      </c>
      <c r="S286">
        <v>14.4</v>
      </c>
      <c r="T286">
        <v>14.4</v>
      </c>
      <c r="U286" s="25">
        <v>0</v>
      </c>
      <c r="V286" s="23">
        <v>323.31</v>
      </c>
      <c r="X286" t="s">
        <v>6392</v>
      </c>
    </row>
    <row r="287" spans="1:24" x14ac:dyDescent="0.25">
      <c r="A287" s="1" t="s">
        <v>1108</v>
      </c>
      <c r="B287" s="1" t="s">
        <v>5124</v>
      </c>
      <c r="C287" s="5" t="s">
        <v>654</v>
      </c>
      <c r="D287" s="2" t="s">
        <v>7659</v>
      </c>
      <c r="E287" s="7">
        <v>14</v>
      </c>
      <c r="F287" s="8">
        <v>97</v>
      </c>
      <c r="G287" s="9">
        <v>4312850000</v>
      </c>
      <c r="H287" s="10">
        <v>3.0890285958600519E-4</v>
      </c>
      <c r="I287" s="11" t="s">
        <v>7789</v>
      </c>
      <c r="J287" s="12" t="s">
        <v>7789</v>
      </c>
      <c r="K287" s="13" t="s">
        <v>20</v>
      </c>
      <c r="L287" s="13" t="s">
        <v>20</v>
      </c>
      <c r="M287" s="13" t="s">
        <v>20</v>
      </c>
      <c r="N287" s="12" t="s">
        <v>20</v>
      </c>
      <c r="O287" s="3">
        <v>37</v>
      </c>
      <c r="P287" s="3">
        <v>37</v>
      </c>
      <c r="Q287" s="3">
        <v>16</v>
      </c>
      <c r="R287">
        <v>68.2</v>
      </c>
      <c r="S287">
        <v>43</v>
      </c>
      <c r="T287">
        <v>19.3</v>
      </c>
      <c r="U287" s="25">
        <v>0</v>
      </c>
      <c r="V287" s="23">
        <v>323.31</v>
      </c>
      <c r="X287" t="s">
        <v>7660</v>
      </c>
    </row>
    <row r="288" spans="1:24" x14ac:dyDescent="0.25">
      <c r="A288" s="1" t="s">
        <v>6386</v>
      </c>
      <c r="B288" s="1" t="s">
        <v>4356</v>
      </c>
      <c r="C288" s="5" t="s">
        <v>1989</v>
      </c>
      <c r="D288" s="2" t="s">
        <v>7664</v>
      </c>
      <c r="E288" s="7">
        <v>6</v>
      </c>
      <c r="F288" s="8">
        <v>93</v>
      </c>
      <c r="G288" s="9">
        <v>4296699300</v>
      </c>
      <c r="H288" s="10">
        <v>3.0774608450356188E-4</v>
      </c>
      <c r="I288" s="11" t="s">
        <v>7789</v>
      </c>
      <c r="J288" s="12" t="s">
        <v>7789</v>
      </c>
      <c r="K288" s="13" t="s">
        <v>20</v>
      </c>
      <c r="L288" s="13" t="s">
        <v>20</v>
      </c>
      <c r="M288" s="13" t="s">
        <v>20</v>
      </c>
      <c r="N288" s="12" t="s">
        <v>20</v>
      </c>
      <c r="O288" s="3">
        <v>15</v>
      </c>
      <c r="P288" s="3">
        <v>15</v>
      </c>
      <c r="Q288" s="3">
        <v>4</v>
      </c>
      <c r="R288">
        <v>10.4</v>
      </c>
      <c r="S288">
        <v>10.4</v>
      </c>
      <c r="T288">
        <v>2.2000000000000002</v>
      </c>
      <c r="U288" s="25">
        <v>0</v>
      </c>
      <c r="V288" s="23">
        <v>323.31</v>
      </c>
      <c r="X288" t="s">
        <v>7723</v>
      </c>
    </row>
    <row r="289" spans="1:24" x14ac:dyDescent="0.25">
      <c r="A289" s="1" t="s">
        <v>6460</v>
      </c>
      <c r="B289" s="1" t="s">
        <v>5561</v>
      </c>
      <c r="C289" s="5" t="s">
        <v>2342</v>
      </c>
      <c r="D289" s="2" t="s">
        <v>7337</v>
      </c>
      <c r="E289" s="7">
        <v>2</v>
      </c>
      <c r="F289" s="8">
        <v>119</v>
      </c>
      <c r="G289" s="9">
        <v>4249110000</v>
      </c>
      <c r="H289" s="10">
        <v>3.0433755630163129E-4</v>
      </c>
      <c r="I289" s="11" t="s">
        <v>7789</v>
      </c>
      <c r="J289" s="12" t="s">
        <v>7789</v>
      </c>
      <c r="K289" s="13" t="s">
        <v>20</v>
      </c>
      <c r="L289" s="13" t="s">
        <v>20</v>
      </c>
      <c r="M289" s="13" t="s">
        <v>20</v>
      </c>
      <c r="N289" s="12" t="s">
        <v>20</v>
      </c>
      <c r="O289" s="3">
        <v>1</v>
      </c>
      <c r="P289" s="3">
        <v>1</v>
      </c>
      <c r="Q289" s="3">
        <v>1</v>
      </c>
      <c r="R289">
        <v>2.5</v>
      </c>
      <c r="S289">
        <v>2.5</v>
      </c>
      <c r="T289">
        <v>2.5</v>
      </c>
      <c r="U289" s="25">
        <v>0</v>
      </c>
      <c r="V289" s="23">
        <v>13.252000000000001</v>
      </c>
      <c r="X289" t="s">
        <v>6460</v>
      </c>
    </row>
    <row r="290" spans="1:24" x14ac:dyDescent="0.25">
      <c r="A290" s="1" t="s">
        <v>3489</v>
      </c>
      <c r="B290" s="1" t="s">
        <v>3490</v>
      </c>
      <c r="C290" s="5" t="s">
        <v>3491</v>
      </c>
      <c r="D290" s="2">
        <v>1205</v>
      </c>
      <c r="E290" s="7">
        <v>1</v>
      </c>
      <c r="F290" s="8">
        <v>21</v>
      </c>
      <c r="G290" s="9">
        <v>4246590000</v>
      </c>
      <c r="H290" s="10">
        <v>3.0415706423579159E-4</v>
      </c>
      <c r="I290" s="11" t="s">
        <v>7789</v>
      </c>
      <c r="J290" s="12" t="s">
        <v>7789</v>
      </c>
      <c r="K290" s="13" t="s">
        <v>20</v>
      </c>
      <c r="L290" s="13" t="s">
        <v>20</v>
      </c>
      <c r="N290" s="12" t="s">
        <v>20</v>
      </c>
      <c r="O290" s="3">
        <v>6</v>
      </c>
      <c r="P290" s="3">
        <v>6</v>
      </c>
      <c r="Q290" s="3">
        <v>6</v>
      </c>
      <c r="R290">
        <v>4.4000000000000004</v>
      </c>
      <c r="S290">
        <v>4.4000000000000004</v>
      </c>
      <c r="T290">
        <v>4.4000000000000004</v>
      </c>
      <c r="U290" s="25">
        <v>0</v>
      </c>
      <c r="V290" s="23">
        <v>295.22000000000003</v>
      </c>
      <c r="X290" t="s">
        <v>3489</v>
      </c>
    </row>
    <row r="291" spans="1:24" x14ac:dyDescent="0.25">
      <c r="A291" s="1" t="s">
        <v>2281</v>
      </c>
      <c r="B291" s="1" t="s">
        <v>5549</v>
      </c>
      <c r="C291" s="5" t="s">
        <v>2282</v>
      </c>
      <c r="D291" s="2" t="s">
        <v>7326</v>
      </c>
      <c r="E291" s="7">
        <v>3</v>
      </c>
      <c r="F291" s="8">
        <v>59</v>
      </c>
      <c r="G291" s="9">
        <v>4230000000</v>
      </c>
      <c r="H291" s="10">
        <v>3.0296882480234695E-4</v>
      </c>
      <c r="I291" s="11" t="s">
        <v>7789</v>
      </c>
      <c r="J291" s="12" t="s">
        <v>7789</v>
      </c>
      <c r="K291" s="13" t="s">
        <v>20</v>
      </c>
      <c r="L291" s="13" t="s">
        <v>20</v>
      </c>
      <c r="M291" s="13" t="s">
        <v>20</v>
      </c>
      <c r="N291" s="12" t="s">
        <v>20</v>
      </c>
      <c r="O291" s="3">
        <v>12</v>
      </c>
      <c r="P291" s="3">
        <v>12</v>
      </c>
      <c r="Q291" s="3">
        <v>9</v>
      </c>
      <c r="R291">
        <v>9.8000000000000007</v>
      </c>
      <c r="S291">
        <v>9.8000000000000007</v>
      </c>
      <c r="T291">
        <v>6.9</v>
      </c>
      <c r="U291" s="25">
        <v>0</v>
      </c>
      <c r="V291" s="23">
        <v>240.48</v>
      </c>
      <c r="X291" t="s">
        <v>2281</v>
      </c>
    </row>
    <row r="292" spans="1:24" x14ac:dyDescent="0.25">
      <c r="A292" s="1" t="s">
        <v>6040</v>
      </c>
      <c r="B292" s="1" t="s">
        <v>5013</v>
      </c>
      <c r="C292" s="5" t="s">
        <v>731</v>
      </c>
      <c r="D292" s="2" t="s">
        <v>6904</v>
      </c>
      <c r="E292" s="7">
        <v>11</v>
      </c>
      <c r="F292" s="8">
        <v>210</v>
      </c>
      <c r="G292" s="9">
        <v>4222140000</v>
      </c>
      <c r="H292" s="10">
        <v>3.0240586145413264E-4</v>
      </c>
      <c r="I292" s="11" t="s">
        <v>7789</v>
      </c>
      <c r="J292" s="12" t="s">
        <v>7789</v>
      </c>
      <c r="K292" s="13" t="s">
        <v>20</v>
      </c>
      <c r="L292" s="13" t="s">
        <v>20</v>
      </c>
      <c r="M292" s="13" t="s">
        <v>20</v>
      </c>
      <c r="N292" s="12" t="s">
        <v>20</v>
      </c>
      <c r="O292" s="3">
        <v>18</v>
      </c>
      <c r="P292" s="3">
        <v>18</v>
      </c>
      <c r="Q292" s="3">
        <v>18</v>
      </c>
      <c r="R292">
        <v>21.6</v>
      </c>
      <c r="S292">
        <v>21.6</v>
      </c>
      <c r="T292">
        <v>21.6</v>
      </c>
      <c r="U292" s="25">
        <v>0</v>
      </c>
      <c r="V292" s="23">
        <v>323.31</v>
      </c>
      <c r="X292" t="s">
        <v>6040</v>
      </c>
    </row>
    <row r="293" spans="1:24" x14ac:dyDescent="0.25">
      <c r="A293" s="1" t="s">
        <v>6266</v>
      </c>
      <c r="B293" s="1" t="s">
        <v>5330</v>
      </c>
      <c r="C293" s="5" t="s">
        <v>1582</v>
      </c>
      <c r="D293" s="2" t="s">
        <v>7136</v>
      </c>
      <c r="E293" s="7">
        <v>10</v>
      </c>
      <c r="F293" s="8">
        <v>59</v>
      </c>
      <c r="G293" s="9">
        <v>4209340000</v>
      </c>
      <c r="H293" s="10">
        <v>3.0148907635780403E-4</v>
      </c>
      <c r="I293" s="11" t="s">
        <v>7789</v>
      </c>
      <c r="J293" s="12" t="s">
        <v>7790</v>
      </c>
      <c r="K293" s="13" t="s">
        <v>20</v>
      </c>
      <c r="L293" s="13" t="s">
        <v>20</v>
      </c>
      <c r="O293" s="3">
        <v>11</v>
      </c>
      <c r="P293" s="3">
        <v>11</v>
      </c>
      <c r="Q293" s="3">
        <v>11</v>
      </c>
      <c r="R293">
        <v>59.3</v>
      </c>
      <c r="S293">
        <v>59.3</v>
      </c>
      <c r="T293">
        <v>59.3</v>
      </c>
      <c r="U293" s="25">
        <v>0</v>
      </c>
      <c r="V293" s="23">
        <v>323.31</v>
      </c>
      <c r="X293" t="s">
        <v>6266</v>
      </c>
    </row>
    <row r="294" spans="1:24" x14ac:dyDescent="0.25">
      <c r="A294" s="1" t="s">
        <v>1120</v>
      </c>
      <c r="B294" s="1" t="s">
        <v>5127</v>
      </c>
      <c r="C294" s="5" t="s">
        <v>1121</v>
      </c>
      <c r="D294" s="2" t="s">
        <v>6997</v>
      </c>
      <c r="E294" s="7">
        <v>6</v>
      </c>
      <c r="F294" s="8">
        <v>35</v>
      </c>
      <c r="G294" s="9">
        <v>4199570000</v>
      </c>
      <c r="H294" s="10">
        <v>3.0078931148349696E-4</v>
      </c>
      <c r="I294" s="11" t="s">
        <v>7789</v>
      </c>
      <c r="J294" s="12" t="s">
        <v>7798</v>
      </c>
      <c r="K294" s="13" t="s">
        <v>20</v>
      </c>
      <c r="L294" s="13" t="s">
        <v>20</v>
      </c>
      <c r="M294" s="13" t="s">
        <v>20</v>
      </c>
      <c r="N294" s="12" t="s">
        <v>20</v>
      </c>
      <c r="O294" s="3">
        <v>11</v>
      </c>
      <c r="P294" s="3">
        <v>11</v>
      </c>
      <c r="Q294" s="3">
        <v>11</v>
      </c>
      <c r="R294">
        <v>9.1</v>
      </c>
      <c r="S294">
        <v>9.1</v>
      </c>
      <c r="T294">
        <v>9.1</v>
      </c>
      <c r="U294" s="25">
        <v>0</v>
      </c>
      <c r="V294" s="23">
        <v>197.2</v>
      </c>
      <c r="X294" t="s">
        <v>1120</v>
      </c>
    </row>
    <row r="295" spans="1:24" x14ac:dyDescent="0.25">
      <c r="A295" s="1" t="s">
        <v>7554</v>
      </c>
      <c r="B295" s="1" t="s">
        <v>5230</v>
      </c>
      <c r="C295" s="5" t="s">
        <v>6679</v>
      </c>
      <c r="D295" s="2" t="s">
        <v>7586</v>
      </c>
      <c r="E295" s="7">
        <v>6</v>
      </c>
      <c r="F295" s="8">
        <v>121</v>
      </c>
      <c r="G295" s="9">
        <v>4135690000</v>
      </c>
      <c r="H295" s="10">
        <v>2.9621398086213195E-4</v>
      </c>
      <c r="I295" s="11" t="s">
        <v>7789</v>
      </c>
      <c r="J295" s="12" t="s">
        <v>7789</v>
      </c>
      <c r="K295" s="13" t="s">
        <v>20</v>
      </c>
      <c r="L295" s="13" t="s">
        <v>20</v>
      </c>
      <c r="M295" s="13" t="s">
        <v>20</v>
      </c>
      <c r="N295" s="12" t="s">
        <v>20</v>
      </c>
      <c r="O295" s="3">
        <v>9</v>
      </c>
      <c r="P295" s="3">
        <v>9</v>
      </c>
      <c r="Q295" s="3">
        <v>7</v>
      </c>
      <c r="R295">
        <v>20.3</v>
      </c>
      <c r="S295">
        <v>20.3</v>
      </c>
      <c r="T295">
        <v>17.600000000000001</v>
      </c>
      <c r="U295" s="25">
        <v>0</v>
      </c>
      <c r="V295" s="23">
        <v>151.77000000000001</v>
      </c>
      <c r="X295" t="s">
        <v>7724</v>
      </c>
    </row>
    <row r="296" spans="1:24" x14ac:dyDescent="0.25">
      <c r="A296" s="1" t="s">
        <v>2579</v>
      </c>
      <c r="B296" s="1" t="s">
        <v>5642</v>
      </c>
      <c r="C296" s="5" t="s">
        <v>7606</v>
      </c>
      <c r="D296" s="2" t="s">
        <v>7607</v>
      </c>
      <c r="E296" s="7">
        <v>6</v>
      </c>
      <c r="F296" s="8">
        <v>111</v>
      </c>
      <c r="G296" s="9">
        <v>4124830000</v>
      </c>
      <c r="H296" s="10">
        <v>2.9543614600696563E-4</v>
      </c>
      <c r="I296" s="11" t="s">
        <v>7789</v>
      </c>
      <c r="J296" s="12" t="s">
        <v>7789</v>
      </c>
      <c r="K296" s="13" t="s">
        <v>20</v>
      </c>
      <c r="L296" s="13" t="s">
        <v>20</v>
      </c>
      <c r="M296" s="13" t="s">
        <v>20</v>
      </c>
      <c r="N296" s="12" t="s">
        <v>20</v>
      </c>
      <c r="O296" s="3">
        <v>7</v>
      </c>
      <c r="P296" s="3">
        <v>6</v>
      </c>
      <c r="Q296" s="3">
        <v>6</v>
      </c>
      <c r="R296">
        <v>6.9</v>
      </c>
      <c r="S296">
        <v>4.8</v>
      </c>
      <c r="T296">
        <v>4.8</v>
      </c>
      <c r="U296" s="25">
        <v>0</v>
      </c>
      <c r="V296" s="23">
        <v>39.682000000000002</v>
      </c>
      <c r="X296" t="s">
        <v>7725</v>
      </c>
    </row>
    <row r="297" spans="1:24" x14ac:dyDescent="0.25">
      <c r="A297" s="1" t="s">
        <v>6149</v>
      </c>
      <c r="B297" s="1" t="s">
        <v>5165</v>
      </c>
      <c r="C297" s="5" t="s">
        <v>754</v>
      </c>
      <c r="D297" s="2" t="s">
        <v>7647</v>
      </c>
      <c r="E297" s="7">
        <v>10</v>
      </c>
      <c r="F297" s="8">
        <v>148</v>
      </c>
      <c r="G297" s="9">
        <v>4120132500</v>
      </c>
      <c r="H297" s="10">
        <v>2.9509969303899658E-4</v>
      </c>
      <c r="I297" s="11" t="s">
        <v>7789</v>
      </c>
      <c r="J297" s="12" t="s">
        <v>7789</v>
      </c>
      <c r="K297" s="13" t="s">
        <v>20</v>
      </c>
      <c r="L297" s="13" t="s">
        <v>20</v>
      </c>
      <c r="M297" s="13" t="s">
        <v>20</v>
      </c>
      <c r="N297" s="12" t="s">
        <v>20</v>
      </c>
      <c r="O297" s="3">
        <v>15</v>
      </c>
      <c r="P297" s="3">
        <v>15</v>
      </c>
      <c r="Q297" s="3">
        <v>8</v>
      </c>
      <c r="R297">
        <v>18.399999999999999</v>
      </c>
      <c r="S297">
        <v>18.399999999999999</v>
      </c>
      <c r="T297">
        <v>8.1</v>
      </c>
      <c r="U297" s="25">
        <v>0</v>
      </c>
      <c r="V297" s="23">
        <v>146.01</v>
      </c>
      <c r="X297" t="s">
        <v>7726</v>
      </c>
    </row>
    <row r="298" spans="1:24" x14ac:dyDescent="0.25">
      <c r="A298" s="1" t="s">
        <v>2248</v>
      </c>
      <c r="B298" s="1" t="s">
        <v>2249</v>
      </c>
      <c r="C298" s="5" t="s">
        <v>2250</v>
      </c>
      <c r="D298" s="2" t="s">
        <v>7315</v>
      </c>
      <c r="E298" s="7">
        <v>6</v>
      </c>
      <c r="F298" s="8">
        <v>243</v>
      </c>
      <c r="G298" s="9">
        <v>4079160000</v>
      </c>
      <c r="H298" s="10">
        <v>2.9216508543279939E-4</v>
      </c>
      <c r="I298" s="11" t="s">
        <v>7789</v>
      </c>
      <c r="J298" s="12" t="s">
        <v>7789</v>
      </c>
      <c r="K298" s="13" t="s">
        <v>20</v>
      </c>
      <c r="L298" s="13" t="s">
        <v>20</v>
      </c>
      <c r="M298" s="13" t="s">
        <v>20</v>
      </c>
      <c r="N298" s="12" t="s">
        <v>20</v>
      </c>
      <c r="O298" s="3">
        <v>20</v>
      </c>
      <c r="P298" s="3">
        <v>20</v>
      </c>
      <c r="Q298" s="3">
        <v>20</v>
      </c>
      <c r="R298">
        <v>54.5</v>
      </c>
      <c r="S298">
        <v>54.5</v>
      </c>
      <c r="T298">
        <v>54.5</v>
      </c>
      <c r="U298" s="25">
        <v>0</v>
      </c>
      <c r="V298" s="23">
        <v>323.31</v>
      </c>
      <c r="X298" t="s">
        <v>2248</v>
      </c>
    </row>
    <row r="299" spans="1:24" x14ac:dyDescent="0.25">
      <c r="A299" s="1" t="s">
        <v>6172</v>
      </c>
      <c r="B299" s="1" t="s">
        <v>5198</v>
      </c>
      <c r="C299" s="5" t="s">
        <v>1279</v>
      </c>
      <c r="D299" s="2" t="s">
        <v>7037</v>
      </c>
      <c r="E299" s="7">
        <v>19</v>
      </c>
      <c r="F299" s="8">
        <v>246</v>
      </c>
      <c r="G299" s="9">
        <v>3987610000</v>
      </c>
      <c r="H299" s="10">
        <v>2.8560792327898029E-4</v>
      </c>
      <c r="I299" s="11" t="s">
        <v>7789</v>
      </c>
      <c r="J299" s="12" t="s">
        <v>7789</v>
      </c>
      <c r="K299" s="13" t="s">
        <v>20</v>
      </c>
      <c r="L299" s="13" t="s">
        <v>20</v>
      </c>
      <c r="M299" s="13" t="s">
        <v>20</v>
      </c>
      <c r="N299" s="12" t="s">
        <v>20</v>
      </c>
      <c r="O299" s="3">
        <v>24</v>
      </c>
      <c r="P299" s="3">
        <v>22</v>
      </c>
      <c r="Q299" s="3">
        <v>22</v>
      </c>
      <c r="R299">
        <v>11.8</v>
      </c>
      <c r="S299">
        <v>11.8</v>
      </c>
      <c r="T299">
        <v>11.8</v>
      </c>
      <c r="U299" s="25">
        <v>0</v>
      </c>
      <c r="V299" s="23">
        <v>323.31</v>
      </c>
      <c r="X299" t="s">
        <v>6172</v>
      </c>
    </row>
    <row r="300" spans="1:24" x14ac:dyDescent="0.25">
      <c r="A300" s="1" t="s">
        <v>5817</v>
      </c>
      <c r="B300" s="1" t="s">
        <v>4814</v>
      </c>
      <c r="C300" s="5" t="s">
        <v>120</v>
      </c>
      <c r="D300" s="2" t="s">
        <v>6749</v>
      </c>
      <c r="E300" s="7">
        <v>4</v>
      </c>
      <c r="F300" s="8">
        <v>144</v>
      </c>
      <c r="G300" s="9">
        <v>3978750000</v>
      </c>
      <c r="H300" s="10">
        <v>2.8497333609511533E-4</v>
      </c>
      <c r="I300" s="11" t="s">
        <v>7789</v>
      </c>
      <c r="J300" s="12" t="s">
        <v>7789</v>
      </c>
      <c r="K300" s="13" t="s">
        <v>20</v>
      </c>
      <c r="L300" s="13" t="s">
        <v>20</v>
      </c>
      <c r="M300" s="13" t="s">
        <v>20</v>
      </c>
      <c r="N300" s="12" t="s">
        <v>20</v>
      </c>
      <c r="O300" s="3">
        <v>11</v>
      </c>
      <c r="P300" s="3">
        <v>11</v>
      </c>
      <c r="Q300" s="3">
        <v>11</v>
      </c>
      <c r="R300">
        <v>14.8</v>
      </c>
      <c r="S300">
        <v>14.8</v>
      </c>
      <c r="T300">
        <v>14.8</v>
      </c>
      <c r="U300" s="25">
        <v>0</v>
      </c>
      <c r="V300" s="23">
        <v>209.82</v>
      </c>
      <c r="X300" t="s">
        <v>5817</v>
      </c>
    </row>
    <row r="301" spans="1:24" x14ac:dyDescent="0.25">
      <c r="A301" s="1" t="s">
        <v>6217</v>
      </c>
      <c r="B301" s="1" t="s">
        <v>5263</v>
      </c>
      <c r="C301" s="5" t="s">
        <v>1439</v>
      </c>
      <c r="D301" s="2" t="s">
        <v>7087</v>
      </c>
      <c r="E301" s="7">
        <v>6</v>
      </c>
      <c r="F301" s="8">
        <v>99</v>
      </c>
      <c r="G301" s="9">
        <v>3955670000</v>
      </c>
      <c r="H301" s="10">
        <v>2.8332025796829781E-4</v>
      </c>
      <c r="I301" s="11" t="s">
        <v>7789</v>
      </c>
      <c r="J301" s="12" t="s">
        <v>7789</v>
      </c>
      <c r="K301" s="13" t="s">
        <v>20</v>
      </c>
      <c r="L301" s="13" t="s">
        <v>20</v>
      </c>
      <c r="M301" s="13" t="s">
        <v>20</v>
      </c>
      <c r="N301" s="12" t="s">
        <v>20</v>
      </c>
      <c r="O301" s="3">
        <v>19</v>
      </c>
      <c r="P301" s="3">
        <v>19</v>
      </c>
      <c r="Q301" s="3">
        <v>19</v>
      </c>
      <c r="R301">
        <v>14.5</v>
      </c>
      <c r="S301">
        <v>14.5</v>
      </c>
      <c r="T301">
        <v>14.5</v>
      </c>
      <c r="U301" s="25">
        <v>0</v>
      </c>
      <c r="V301" s="23">
        <v>271.44</v>
      </c>
      <c r="X301" t="s">
        <v>6217</v>
      </c>
    </row>
    <row r="302" spans="1:24" x14ac:dyDescent="0.25">
      <c r="A302" s="1" t="s">
        <v>5883</v>
      </c>
      <c r="B302" s="1" t="s">
        <v>4874</v>
      </c>
      <c r="C302" s="5" t="s">
        <v>6650</v>
      </c>
      <c r="D302" s="2" t="s">
        <v>6798</v>
      </c>
      <c r="E302" s="7">
        <v>7</v>
      </c>
      <c r="F302" s="8">
        <v>94</v>
      </c>
      <c r="G302" s="9">
        <v>3810340000</v>
      </c>
      <c r="H302" s="10">
        <v>2.7291116593318546E-4</v>
      </c>
      <c r="I302" s="11" t="s">
        <v>7789</v>
      </c>
      <c r="J302" s="12" t="s">
        <v>7789</v>
      </c>
      <c r="K302" s="13" t="s">
        <v>20</v>
      </c>
      <c r="L302" s="13" t="s">
        <v>20</v>
      </c>
      <c r="M302" s="13" t="s">
        <v>20</v>
      </c>
      <c r="N302" s="12" t="s">
        <v>20</v>
      </c>
      <c r="O302" s="3">
        <v>9</v>
      </c>
      <c r="P302" s="3">
        <v>9</v>
      </c>
      <c r="Q302" s="3">
        <v>9</v>
      </c>
      <c r="R302">
        <v>12.9</v>
      </c>
      <c r="S302">
        <v>12.9</v>
      </c>
      <c r="T302">
        <v>12.9</v>
      </c>
      <c r="U302" s="25">
        <v>0</v>
      </c>
      <c r="V302" s="23">
        <v>62.756999999999998</v>
      </c>
      <c r="X302" t="s">
        <v>5883</v>
      </c>
    </row>
    <row r="303" spans="1:24" x14ac:dyDescent="0.25">
      <c r="A303" s="1" t="s">
        <v>2709</v>
      </c>
      <c r="B303" s="1" t="s">
        <v>5678</v>
      </c>
      <c r="C303" s="5" t="s">
        <v>2710</v>
      </c>
      <c r="D303" s="2" t="s">
        <v>7435</v>
      </c>
      <c r="E303" s="7">
        <v>6</v>
      </c>
      <c r="F303" s="8">
        <v>77</v>
      </c>
      <c r="G303" s="9">
        <v>3800570000</v>
      </c>
      <c r="H303" s="10">
        <v>2.722114010588784E-4</v>
      </c>
      <c r="I303" s="11" t="s">
        <v>7789</v>
      </c>
      <c r="J303" s="12" t="s">
        <v>7789</v>
      </c>
      <c r="K303" s="13" t="s">
        <v>20</v>
      </c>
      <c r="L303" s="13" t="s">
        <v>20</v>
      </c>
      <c r="M303" s="13" t="s">
        <v>20</v>
      </c>
      <c r="N303" s="12" t="s">
        <v>20</v>
      </c>
      <c r="O303" s="3">
        <v>17</v>
      </c>
      <c r="P303" s="3">
        <v>17</v>
      </c>
      <c r="Q303" s="3">
        <v>17</v>
      </c>
      <c r="R303">
        <v>25.2</v>
      </c>
      <c r="S303">
        <v>25.2</v>
      </c>
      <c r="T303">
        <v>25.2</v>
      </c>
      <c r="U303" s="25">
        <v>0</v>
      </c>
      <c r="V303" s="23">
        <v>323.31</v>
      </c>
      <c r="X303" t="s">
        <v>2709</v>
      </c>
    </row>
    <row r="304" spans="1:24" x14ac:dyDescent="0.25">
      <c r="A304" s="1" t="s">
        <v>7573</v>
      </c>
      <c r="B304" s="1" t="s">
        <v>5654</v>
      </c>
      <c r="C304" s="5" t="s">
        <v>2625</v>
      </c>
      <c r="D304" s="2" t="s">
        <v>7608</v>
      </c>
      <c r="E304" s="7">
        <v>6</v>
      </c>
      <c r="F304" s="8">
        <v>67</v>
      </c>
      <c r="G304" s="9">
        <v>3789490000</v>
      </c>
      <c r="H304" s="10">
        <v>2.7141780895986896E-4</v>
      </c>
      <c r="I304" s="11" t="s">
        <v>7789</v>
      </c>
      <c r="J304" s="12" t="s">
        <v>7789</v>
      </c>
      <c r="K304" s="13" t="s">
        <v>20</v>
      </c>
      <c r="L304" s="13" t="s">
        <v>20</v>
      </c>
      <c r="M304" s="13" t="s">
        <v>20</v>
      </c>
      <c r="N304" s="12" t="s">
        <v>20</v>
      </c>
      <c r="O304" s="3">
        <v>10</v>
      </c>
      <c r="P304" s="3">
        <v>10</v>
      </c>
      <c r="Q304" s="3">
        <v>10</v>
      </c>
      <c r="R304">
        <v>16.8</v>
      </c>
      <c r="S304">
        <v>16.8</v>
      </c>
      <c r="T304">
        <v>16.8</v>
      </c>
      <c r="U304" s="25">
        <v>0</v>
      </c>
      <c r="V304" s="23">
        <v>265.74</v>
      </c>
      <c r="X304" t="s">
        <v>7727</v>
      </c>
    </row>
    <row r="305" spans="1:24" x14ac:dyDescent="0.25">
      <c r="A305" s="1" t="s">
        <v>2598</v>
      </c>
      <c r="B305" s="1" t="s">
        <v>5647</v>
      </c>
      <c r="C305" s="5" t="s">
        <v>2599</v>
      </c>
      <c r="D305" s="2" t="s">
        <v>7413</v>
      </c>
      <c r="E305" s="7">
        <v>8</v>
      </c>
      <c r="F305" s="8">
        <v>119</v>
      </c>
      <c r="G305" s="9">
        <v>3762410000</v>
      </c>
      <c r="H305" s="10">
        <v>2.6947823549044873E-4</v>
      </c>
      <c r="I305" s="11" t="s">
        <v>7789</v>
      </c>
      <c r="J305" s="12" t="s">
        <v>7789</v>
      </c>
      <c r="K305" s="13" t="s">
        <v>20</v>
      </c>
      <c r="L305" s="13" t="s">
        <v>20</v>
      </c>
      <c r="M305" s="13" t="s">
        <v>20</v>
      </c>
      <c r="N305" s="12" t="s">
        <v>20</v>
      </c>
      <c r="O305" s="3">
        <v>14</v>
      </c>
      <c r="P305" s="3">
        <v>14</v>
      </c>
      <c r="Q305" s="3">
        <v>14</v>
      </c>
      <c r="R305">
        <v>10.1</v>
      </c>
      <c r="S305">
        <v>10.1</v>
      </c>
      <c r="T305">
        <v>10.1</v>
      </c>
      <c r="U305" s="25">
        <v>0</v>
      </c>
      <c r="V305" s="23">
        <v>323.31</v>
      </c>
      <c r="X305" t="s">
        <v>2598</v>
      </c>
    </row>
    <row r="306" spans="1:24" x14ac:dyDescent="0.25">
      <c r="A306" s="1" t="s">
        <v>5861</v>
      </c>
      <c r="B306" s="1" t="s">
        <v>4854</v>
      </c>
      <c r="C306" s="5" t="s">
        <v>207</v>
      </c>
      <c r="D306" s="2" t="s">
        <v>6780</v>
      </c>
      <c r="E306" s="7">
        <v>6</v>
      </c>
      <c r="F306" s="8">
        <v>99</v>
      </c>
      <c r="G306" s="9">
        <v>3750480000</v>
      </c>
      <c r="H306" s="10">
        <v>2.686237631311362E-4</v>
      </c>
      <c r="I306" s="11" t="s">
        <v>7789</v>
      </c>
      <c r="J306" s="12" t="s">
        <v>7790</v>
      </c>
      <c r="K306" s="13" t="s">
        <v>20</v>
      </c>
      <c r="L306" s="13" t="s">
        <v>20</v>
      </c>
      <c r="O306" s="3">
        <v>9</v>
      </c>
      <c r="P306" s="3">
        <v>9</v>
      </c>
      <c r="Q306" s="3">
        <v>6</v>
      </c>
      <c r="R306">
        <v>12.8</v>
      </c>
      <c r="S306">
        <v>12.8</v>
      </c>
      <c r="T306">
        <v>6.2</v>
      </c>
      <c r="U306" s="25">
        <v>0</v>
      </c>
      <c r="V306" s="23">
        <v>323.31</v>
      </c>
      <c r="X306" t="s">
        <v>5861</v>
      </c>
    </row>
    <row r="307" spans="1:24" x14ac:dyDescent="0.25">
      <c r="A307" s="1" t="s">
        <v>6625</v>
      </c>
      <c r="B307" s="1" t="s">
        <v>5760</v>
      </c>
      <c r="C307" s="5" t="s">
        <v>2936</v>
      </c>
      <c r="D307" s="2" t="s">
        <v>7510</v>
      </c>
      <c r="E307" s="7">
        <v>4</v>
      </c>
      <c r="F307" s="8">
        <v>81</v>
      </c>
      <c r="G307" s="9">
        <v>3744350000</v>
      </c>
      <c r="H307" s="10">
        <v>2.6818470901859756E-4</v>
      </c>
      <c r="I307" s="11" t="s">
        <v>7789</v>
      </c>
      <c r="J307" s="12" t="s">
        <v>7790</v>
      </c>
      <c r="K307" s="13" t="s">
        <v>20</v>
      </c>
      <c r="L307" s="13" t="s">
        <v>20</v>
      </c>
      <c r="O307" s="3">
        <v>8</v>
      </c>
      <c r="P307" s="3">
        <v>8</v>
      </c>
      <c r="Q307" s="3">
        <v>8</v>
      </c>
      <c r="R307">
        <v>34.700000000000003</v>
      </c>
      <c r="S307">
        <v>34.700000000000003</v>
      </c>
      <c r="T307">
        <v>34.700000000000003</v>
      </c>
      <c r="U307" s="25">
        <v>0</v>
      </c>
      <c r="V307" s="23">
        <v>118.85</v>
      </c>
      <c r="X307" t="s">
        <v>6625</v>
      </c>
    </row>
    <row r="308" spans="1:24" x14ac:dyDescent="0.25">
      <c r="A308" s="1" t="s">
        <v>6619</v>
      </c>
      <c r="B308" s="1" t="s">
        <v>5754</v>
      </c>
      <c r="C308" s="5" t="s">
        <v>2920</v>
      </c>
      <c r="D308" s="2" t="s">
        <v>7503</v>
      </c>
      <c r="E308" s="7">
        <v>7</v>
      </c>
      <c r="F308" s="8">
        <v>76</v>
      </c>
      <c r="G308" s="9">
        <v>3743420000</v>
      </c>
      <c r="H308" s="10">
        <v>2.6811809885144246E-4</v>
      </c>
      <c r="I308" s="11" t="s">
        <v>7789</v>
      </c>
      <c r="J308" s="12" t="s">
        <v>7789</v>
      </c>
      <c r="K308" s="13" t="s">
        <v>20</v>
      </c>
      <c r="L308" s="13" t="s">
        <v>20</v>
      </c>
      <c r="M308" s="13" t="s">
        <v>20</v>
      </c>
      <c r="N308" s="12" t="s">
        <v>20</v>
      </c>
      <c r="O308" s="3">
        <v>12</v>
      </c>
      <c r="P308" s="3">
        <v>12</v>
      </c>
      <c r="Q308" s="3">
        <v>12</v>
      </c>
      <c r="R308">
        <v>41.5</v>
      </c>
      <c r="S308">
        <v>41.5</v>
      </c>
      <c r="T308">
        <v>41.5</v>
      </c>
      <c r="U308" s="25">
        <v>0</v>
      </c>
      <c r="V308" s="23">
        <v>323.31</v>
      </c>
      <c r="X308" t="s">
        <v>6619</v>
      </c>
    </row>
    <row r="309" spans="1:24" x14ac:dyDescent="0.25">
      <c r="A309" s="1" t="s">
        <v>1556</v>
      </c>
      <c r="B309" s="1" t="s">
        <v>1557</v>
      </c>
      <c r="C309" s="5" t="s">
        <v>1558</v>
      </c>
      <c r="D309" s="2" t="s">
        <v>7127</v>
      </c>
      <c r="E309" s="7">
        <v>6</v>
      </c>
      <c r="F309" s="8">
        <v>87</v>
      </c>
      <c r="G309" s="9">
        <v>3737170000</v>
      </c>
      <c r="H309" s="10">
        <v>2.6767044987862574E-4</v>
      </c>
      <c r="I309" s="11" t="s">
        <v>7789</v>
      </c>
      <c r="J309" s="12" t="s">
        <v>7789</v>
      </c>
      <c r="K309" s="13" t="s">
        <v>20</v>
      </c>
      <c r="L309" s="13" t="s">
        <v>20</v>
      </c>
      <c r="M309" s="13" t="s">
        <v>20</v>
      </c>
      <c r="N309" s="12" t="s">
        <v>20</v>
      </c>
      <c r="O309" s="3">
        <v>8</v>
      </c>
      <c r="P309" s="3">
        <v>8</v>
      </c>
      <c r="Q309" s="3">
        <v>8</v>
      </c>
      <c r="R309">
        <v>11.1</v>
      </c>
      <c r="S309">
        <v>11.1</v>
      </c>
      <c r="T309">
        <v>11.1</v>
      </c>
      <c r="U309" s="25">
        <v>0</v>
      </c>
      <c r="V309" s="23">
        <v>75.513999999999996</v>
      </c>
      <c r="X309" t="s">
        <v>1556</v>
      </c>
    </row>
    <row r="310" spans="1:24" x14ac:dyDescent="0.25">
      <c r="A310" s="1" t="s">
        <v>6508</v>
      </c>
      <c r="B310" s="1" t="s">
        <v>5615</v>
      </c>
      <c r="C310" s="5" t="s">
        <v>6706</v>
      </c>
      <c r="D310" s="2" t="s">
        <v>7392</v>
      </c>
      <c r="E310" s="7">
        <v>3</v>
      </c>
      <c r="F310" s="8">
        <v>120</v>
      </c>
      <c r="G310" s="9">
        <v>3732430000</v>
      </c>
      <c r="H310" s="10">
        <v>2.6733095289764152E-4</v>
      </c>
      <c r="I310" s="11" t="s">
        <v>7789</v>
      </c>
      <c r="J310" s="12" t="s">
        <v>7789</v>
      </c>
      <c r="K310" s="13" t="s">
        <v>20</v>
      </c>
      <c r="L310" s="13" t="s">
        <v>20</v>
      </c>
      <c r="M310" s="13" t="s">
        <v>20</v>
      </c>
      <c r="N310" s="12" t="s">
        <v>20</v>
      </c>
      <c r="O310" s="3">
        <v>10</v>
      </c>
      <c r="P310" s="3">
        <v>10</v>
      </c>
      <c r="Q310" s="3">
        <v>10</v>
      </c>
      <c r="R310">
        <v>7.4</v>
      </c>
      <c r="S310">
        <v>7.4</v>
      </c>
      <c r="T310">
        <v>7.4</v>
      </c>
      <c r="U310" s="25">
        <v>0</v>
      </c>
      <c r="V310" s="23">
        <v>207.82</v>
      </c>
      <c r="X310" t="s">
        <v>6508</v>
      </c>
    </row>
    <row r="311" spans="1:24" x14ac:dyDescent="0.25">
      <c r="A311" s="1" t="s">
        <v>5849</v>
      </c>
      <c r="B311" s="1" t="s">
        <v>4843</v>
      </c>
      <c r="C311" s="5" t="s">
        <v>186</v>
      </c>
      <c r="D311" s="2" t="s">
        <v>6771</v>
      </c>
      <c r="E311" s="7">
        <v>11</v>
      </c>
      <c r="F311" s="8">
        <v>116</v>
      </c>
      <c r="G311" s="9">
        <v>3727420000</v>
      </c>
      <c r="H311" s="10">
        <v>2.6697211748103166E-4</v>
      </c>
      <c r="I311" s="11" t="s">
        <v>7789</v>
      </c>
      <c r="J311" s="12" t="s">
        <v>7789</v>
      </c>
      <c r="K311" s="13" t="s">
        <v>20</v>
      </c>
      <c r="L311" s="13" t="s">
        <v>20</v>
      </c>
      <c r="M311" s="13" t="s">
        <v>20</v>
      </c>
      <c r="N311" s="12" t="s">
        <v>20</v>
      </c>
      <c r="O311" s="3">
        <v>14</v>
      </c>
      <c r="P311" s="3">
        <v>14</v>
      </c>
      <c r="Q311" s="3">
        <v>13</v>
      </c>
      <c r="R311">
        <v>16</v>
      </c>
      <c r="S311">
        <v>16</v>
      </c>
      <c r="T311">
        <v>14.3</v>
      </c>
      <c r="U311" s="25">
        <v>0</v>
      </c>
      <c r="V311" s="23">
        <v>323.31</v>
      </c>
      <c r="X311" t="s">
        <v>5849</v>
      </c>
    </row>
    <row r="312" spans="1:24" x14ac:dyDescent="0.25">
      <c r="A312" s="1" t="s">
        <v>6312</v>
      </c>
      <c r="B312" s="1" t="s">
        <v>5396</v>
      </c>
      <c r="C312" s="5" t="s">
        <v>1748</v>
      </c>
      <c r="D312" s="2" t="s">
        <v>7185</v>
      </c>
      <c r="E312" s="7">
        <v>3</v>
      </c>
      <c r="F312" s="8">
        <v>46</v>
      </c>
      <c r="G312" s="9">
        <v>3713010000</v>
      </c>
      <c r="H312" s="10">
        <v>2.6594001800930546E-4</v>
      </c>
      <c r="I312" s="11" t="s">
        <v>7789</v>
      </c>
      <c r="J312" s="12" t="s">
        <v>7789</v>
      </c>
      <c r="K312" s="13" t="s">
        <v>20</v>
      </c>
      <c r="L312" s="13" t="s">
        <v>20</v>
      </c>
      <c r="M312" s="13" t="s">
        <v>20</v>
      </c>
      <c r="N312" s="12" t="s">
        <v>20</v>
      </c>
      <c r="O312" s="3">
        <v>14</v>
      </c>
      <c r="P312" s="3">
        <v>14</v>
      </c>
      <c r="Q312" s="3">
        <v>14</v>
      </c>
      <c r="R312">
        <v>28.7</v>
      </c>
      <c r="S312">
        <v>28.7</v>
      </c>
      <c r="T312">
        <v>28.7</v>
      </c>
      <c r="U312" s="25">
        <v>0</v>
      </c>
      <c r="V312" s="23">
        <v>323.31</v>
      </c>
      <c r="X312" t="s">
        <v>6312</v>
      </c>
    </row>
    <row r="313" spans="1:24" x14ac:dyDescent="0.25">
      <c r="A313" s="1" t="s">
        <v>6240</v>
      </c>
      <c r="B313" s="1" t="s">
        <v>5293</v>
      </c>
      <c r="C313" s="5" t="s">
        <v>1504</v>
      </c>
      <c r="D313" s="2" t="s">
        <v>7108</v>
      </c>
      <c r="E313" s="7">
        <v>3</v>
      </c>
      <c r="F313" s="8">
        <v>42</v>
      </c>
      <c r="G313" s="9">
        <v>3710570000</v>
      </c>
      <c r="H313" s="10">
        <v>2.6576525585031782E-4</v>
      </c>
      <c r="I313" s="11" t="s">
        <v>7789</v>
      </c>
      <c r="J313" s="12" t="s">
        <v>7790</v>
      </c>
      <c r="K313" s="13" t="s">
        <v>20</v>
      </c>
      <c r="L313" s="13" t="s">
        <v>20</v>
      </c>
      <c r="O313" s="3">
        <v>9</v>
      </c>
      <c r="P313" s="3">
        <v>8</v>
      </c>
      <c r="Q313" s="3">
        <v>8</v>
      </c>
      <c r="R313">
        <v>24.3</v>
      </c>
      <c r="S313">
        <v>21.9</v>
      </c>
      <c r="T313">
        <v>21.9</v>
      </c>
      <c r="U313" s="25">
        <v>0</v>
      </c>
      <c r="V313" s="23">
        <v>60.259</v>
      </c>
      <c r="X313" t="s">
        <v>6240</v>
      </c>
    </row>
    <row r="314" spans="1:24" x14ac:dyDescent="0.25">
      <c r="A314" s="1" t="s">
        <v>6622</v>
      </c>
      <c r="B314" s="1" t="s">
        <v>5757</v>
      </c>
      <c r="C314" s="5" t="s">
        <v>2926</v>
      </c>
      <c r="D314" s="2" t="s">
        <v>2927</v>
      </c>
      <c r="E314" s="7">
        <v>3</v>
      </c>
      <c r="F314" s="8">
        <v>28</v>
      </c>
      <c r="G314" s="9">
        <v>3703120000</v>
      </c>
      <c r="H314" s="10">
        <v>2.6523165827472032E-4</v>
      </c>
      <c r="I314" s="11" t="s">
        <v>7789</v>
      </c>
      <c r="J314" s="12" t="s">
        <v>7789</v>
      </c>
      <c r="K314" s="13" t="s">
        <v>20</v>
      </c>
      <c r="L314" s="13" t="s">
        <v>20</v>
      </c>
      <c r="M314" s="13" t="s">
        <v>20</v>
      </c>
      <c r="N314" s="12" t="s">
        <v>20</v>
      </c>
      <c r="O314" s="3">
        <v>12</v>
      </c>
      <c r="P314" s="3">
        <v>12</v>
      </c>
      <c r="Q314" s="3">
        <v>12</v>
      </c>
      <c r="R314">
        <v>49.2</v>
      </c>
      <c r="S314">
        <v>49.2</v>
      </c>
      <c r="T314">
        <v>49.2</v>
      </c>
      <c r="U314" s="25">
        <v>0</v>
      </c>
      <c r="V314" s="23">
        <v>323.31</v>
      </c>
      <c r="X314" t="s">
        <v>6622</v>
      </c>
    </row>
    <row r="315" spans="1:24" x14ac:dyDescent="0.25">
      <c r="A315" s="1" t="s">
        <v>1652</v>
      </c>
      <c r="B315" s="1" t="s">
        <v>5364</v>
      </c>
      <c r="C315" s="5" t="s">
        <v>1653</v>
      </c>
      <c r="D315" s="2" t="s">
        <v>7164</v>
      </c>
      <c r="E315" s="7">
        <v>7</v>
      </c>
      <c r="F315" s="8">
        <v>162</v>
      </c>
      <c r="G315" s="9">
        <v>3659490000</v>
      </c>
      <c r="H315" s="10">
        <v>2.6210671032528146E-4</v>
      </c>
      <c r="I315" s="11" t="s">
        <v>7789</v>
      </c>
      <c r="J315" s="12" t="s">
        <v>7789</v>
      </c>
      <c r="K315" s="13" t="s">
        <v>20</v>
      </c>
      <c r="L315" s="13" t="s">
        <v>20</v>
      </c>
      <c r="M315" s="13" t="s">
        <v>20</v>
      </c>
      <c r="N315" s="12" t="s">
        <v>20</v>
      </c>
      <c r="O315" s="3">
        <v>13</v>
      </c>
      <c r="P315" s="3">
        <v>13</v>
      </c>
      <c r="Q315" s="3">
        <v>13</v>
      </c>
      <c r="R315">
        <v>12.8</v>
      </c>
      <c r="S315">
        <v>12.8</v>
      </c>
      <c r="T315">
        <v>12.8</v>
      </c>
      <c r="U315" s="25">
        <v>0</v>
      </c>
      <c r="V315" s="23">
        <v>178.14</v>
      </c>
      <c r="X315" t="s">
        <v>1652</v>
      </c>
    </row>
    <row r="316" spans="1:24" x14ac:dyDescent="0.25">
      <c r="A316" s="1" t="s">
        <v>6248</v>
      </c>
      <c r="B316" s="1" t="s">
        <v>5303</v>
      </c>
      <c r="C316" s="5" t="s">
        <v>1533</v>
      </c>
      <c r="D316" s="2" t="s">
        <v>7117</v>
      </c>
      <c r="E316" s="7">
        <v>13</v>
      </c>
      <c r="F316" s="8">
        <v>111</v>
      </c>
      <c r="G316" s="9">
        <v>3633010000</v>
      </c>
      <c r="H316" s="10">
        <v>2.6021011115725162E-4</v>
      </c>
      <c r="I316" s="11" t="s">
        <v>7789</v>
      </c>
      <c r="J316" s="12" t="s">
        <v>7789</v>
      </c>
      <c r="K316" s="13" t="s">
        <v>20</v>
      </c>
      <c r="L316" s="13" t="s">
        <v>20</v>
      </c>
      <c r="M316" s="13" t="s">
        <v>20</v>
      </c>
      <c r="N316" s="12" t="s">
        <v>20</v>
      </c>
      <c r="O316" s="3">
        <v>14</v>
      </c>
      <c r="P316" s="3">
        <v>14</v>
      </c>
      <c r="Q316" s="3">
        <v>14</v>
      </c>
      <c r="R316">
        <v>8</v>
      </c>
      <c r="S316">
        <v>8</v>
      </c>
      <c r="T316">
        <v>8</v>
      </c>
      <c r="U316" s="25">
        <v>0</v>
      </c>
      <c r="V316" s="23">
        <v>323.31</v>
      </c>
      <c r="X316" t="s">
        <v>6248</v>
      </c>
    </row>
    <row r="317" spans="1:24" x14ac:dyDescent="0.25">
      <c r="A317" s="1" t="s">
        <v>6371</v>
      </c>
      <c r="B317" s="1" t="s">
        <v>5450</v>
      </c>
      <c r="C317" s="5" t="s">
        <v>1958</v>
      </c>
      <c r="D317" s="2" t="s">
        <v>7245</v>
      </c>
      <c r="E317" s="7">
        <v>7</v>
      </c>
      <c r="F317" s="8">
        <v>100</v>
      </c>
      <c r="G317" s="9">
        <v>3619370000</v>
      </c>
      <c r="H317" s="10">
        <v>2.5923316203897646E-4</v>
      </c>
      <c r="I317" s="11" t="s">
        <v>7789</v>
      </c>
      <c r="J317" s="12" t="s">
        <v>7789</v>
      </c>
      <c r="K317" s="13" t="s">
        <v>20</v>
      </c>
      <c r="L317" s="13" t="s">
        <v>20</v>
      </c>
      <c r="M317" s="13" t="s">
        <v>20</v>
      </c>
      <c r="N317" s="12" t="s">
        <v>20</v>
      </c>
      <c r="O317" s="3">
        <v>13</v>
      </c>
      <c r="P317" s="3">
        <v>13</v>
      </c>
      <c r="Q317" s="3">
        <v>13</v>
      </c>
      <c r="R317">
        <v>6.9</v>
      </c>
      <c r="S317">
        <v>6.9</v>
      </c>
      <c r="T317">
        <v>6.9</v>
      </c>
      <c r="U317" s="25">
        <v>0</v>
      </c>
      <c r="V317" s="23">
        <v>234.24</v>
      </c>
      <c r="X317" t="s">
        <v>6371</v>
      </c>
    </row>
    <row r="318" spans="1:24" x14ac:dyDescent="0.25">
      <c r="A318" s="1" t="s">
        <v>1587</v>
      </c>
      <c r="B318" s="1" t="s">
        <v>5333</v>
      </c>
      <c r="C318" s="5" t="s">
        <v>1588</v>
      </c>
      <c r="D318" s="2" t="s">
        <v>7138</v>
      </c>
      <c r="E318" s="7">
        <v>9</v>
      </c>
      <c r="F318" s="8">
        <v>157</v>
      </c>
      <c r="G318" s="9">
        <v>3610180000</v>
      </c>
      <c r="H318" s="10">
        <v>2.5857493898934675E-4</v>
      </c>
      <c r="I318" s="11" t="s">
        <v>7789</v>
      </c>
      <c r="J318" s="12" t="s">
        <v>7789</v>
      </c>
      <c r="K318" s="13" t="s">
        <v>20</v>
      </c>
      <c r="L318" s="13" t="s">
        <v>20</v>
      </c>
      <c r="M318" s="13" t="s">
        <v>20</v>
      </c>
      <c r="N318" s="12" t="s">
        <v>20</v>
      </c>
      <c r="O318" s="3">
        <v>12</v>
      </c>
      <c r="P318" s="3">
        <v>9</v>
      </c>
      <c r="Q318" s="3">
        <v>9</v>
      </c>
      <c r="R318">
        <v>14.3</v>
      </c>
      <c r="S318">
        <v>12.6</v>
      </c>
      <c r="T318">
        <v>12.6</v>
      </c>
      <c r="U318" s="25">
        <v>0</v>
      </c>
      <c r="V318" s="23">
        <v>323.31</v>
      </c>
      <c r="X318" t="s">
        <v>1587</v>
      </c>
    </row>
    <row r="319" spans="1:24" x14ac:dyDescent="0.25">
      <c r="A319" s="1" t="s">
        <v>5891</v>
      </c>
      <c r="B319" s="1" t="s">
        <v>4881</v>
      </c>
      <c r="C319" s="5" t="s">
        <v>295</v>
      </c>
      <c r="D319" s="2" t="s">
        <v>6801</v>
      </c>
      <c r="E319" s="7">
        <v>6</v>
      </c>
      <c r="F319" s="8">
        <v>118</v>
      </c>
      <c r="G319" s="9">
        <v>3576670000</v>
      </c>
      <c r="H319" s="10">
        <v>2.561748242566927E-4</v>
      </c>
      <c r="I319" s="11" t="s">
        <v>7789</v>
      </c>
      <c r="J319" s="12" t="s">
        <v>7789</v>
      </c>
      <c r="K319" s="13" t="s">
        <v>20</v>
      </c>
      <c r="L319" s="13" t="s">
        <v>20</v>
      </c>
      <c r="M319" s="13" t="s">
        <v>20</v>
      </c>
      <c r="N319" s="12" t="s">
        <v>20</v>
      </c>
      <c r="O319" s="3">
        <v>25</v>
      </c>
      <c r="P319" s="3">
        <v>25</v>
      </c>
      <c r="Q319" s="3">
        <v>25</v>
      </c>
      <c r="R319">
        <v>49.7</v>
      </c>
      <c r="S319">
        <v>49.7</v>
      </c>
      <c r="T319">
        <v>49.7</v>
      </c>
      <c r="U319" s="25">
        <v>0</v>
      </c>
      <c r="V319" s="23">
        <v>323.31</v>
      </c>
      <c r="X319" t="s">
        <v>5891</v>
      </c>
    </row>
    <row r="320" spans="1:24" x14ac:dyDescent="0.25">
      <c r="A320" s="1" t="s">
        <v>6253</v>
      </c>
      <c r="B320" s="1" t="s">
        <v>5312</v>
      </c>
      <c r="C320" s="5" t="s">
        <v>1550</v>
      </c>
      <c r="D320" s="2" t="s">
        <v>7124</v>
      </c>
      <c r="E320" s="7">
        <v>4</v>
      </c>
      <c r="F320" s="8">
        <v>28</v>
      </c>
      <c r="G320" s="9">
        <v>3530790000</v>
      </c>
      <c r="H320" s="10">
        <v>2.5288872267703984E-4</v>
      </c>
      <c r="I320" s="11" t="s">
        <v>7789</v>
      </c>
      <c r="J320" s="12" t="s">
        <v>7790</v>
      </c>
      <c r="K320" s="13" t="s">
        <v>20</v>
      </c>
      <c r="L320" s="13" t="s">
        <v>20</v>
      </c>
      <c r="O320" s="3">
        <v>13</v>
      </c>
      <c r="P320" s="3">
        <v>13</v>
      </c>
      <c r="Q320" s="3">
        <v>12</v>
      </c>
      <c r="R320">
        <v>34.299999999999997</v>
      </c>
      <c r="S320">
        <v>34.299999999999997</v>
      </c>
      <c r="T320">
        <v>30.7</v>
      </c>
      <c r="U320" s="25">
        <v>0</v>
      </c>
      <c r="V320" s="23">
        <v>323.31</v>
      </c>
      <c r="X320" t="s">
        <v>6253</v>
      </c>
    </row>
    <row r="321" spans="1:24" x14ac:dyDescent="0.25">
      <c r="A321" s="1" t="s">
        <v>2928</v>
      </c>
      <c r="B321" s="1" t="s">
        <v>5758</v>
      </c>
      <c r="C321" s="5" t="s">
        <v>2929</v>
      </c>
      <c r="D321" s="2" t="s">
        <v>7507</v>
      </c>
      <c r="E321" s="7">
        <v>7</v>
      </c>
      <c r="F321" s="8">
        <v>143</v>
      </c>
      <c r="G321" s="9">
        <v>3529550000</v>
      </c>
      <c r="H321" s="10">
        <v>2.5279990912083298E-4</v>
      </c>
      <c r="I321" s="11" t="s">
        <v>7789</v>
      </c>
      <c r="J321" s="12" t="s">
        <v>7789</v>
      </c>
      <c r="K321" s="13" t="s">
        <v>20</v>
      </c>
      <c r="L321" s="13" t="s">
        <v>20</v>
      </c>
      <c r="M321" s="13" t="s">
        <v>20</v>
      </c>
      <c r="N321" s="12" t="s">
        <v>20</v>
      </c>
      <c r="O321" s="3">
        <v>12</v>
      </c>
      <c r="P321" s="3">
        <v>12</v>
      </c>
      <c r="Q321" s="3">
        <v>12</v>
      </c>
      <c r="R321">
        <v>19.899999999999999</v>
      </c>
      <c r="S321">
        <v>19.899999999999999</v>
      </c>
      <c r="T321">
        <v>19.899999999999999</v>
      </c>
      <c r="U321" s="25">
        <v>0</v>
      </c>
      <c r="V321" s="23">
        <v>162.58000000000001</v>
      </c>
      <c r="X321" t="s">
        <v>2928</v>
      </c>
    </row>
    <row r="322" spans="1:24" x14ac:dyDescent="0.25">
      <c r="A322" s="1" t="s">
        <v>5798</v>
      </c>
      <c r="B322" s="1" t="s">
        <v>68</v>
      </c>
      <c r="C322" s="5" t="s">
        <v>69</v>
      </c>
      <c r="D322" s="2" t="s">
        <v>6733</v>
      </c>
      <c r="E322" s="7">
        <v>8</v>
      </c>
      <c r="F322" s="8">
        <v>183</v>
      </c>
      <c r="G322" s="9">
        <v>3446770000</v>
      </c>
      <c r="H322" s="10">
        <v>2.468708880056703E-4</v>
      </c>
      <c r="I322" s="11" t="s">
        <v>7789</v>
      </c>
      <c r="J322" s="12" t="s">
        <v>7789</v>
      </c>
      <c r="K322" s="13" t="s">
        <v>20</v>
      </c>
      <c r="L322" s="13" t="s">
        <v>20</v>
      </c>
      <c r="M322" s="13" t="s">
        <v>20</v>
      </c>
      <c r="N322" s="12" t="s">
        <v>20</v>
      </c>
      <c r="O322" s="3">
        <v>16</v>
      </c>
      <c r="P322" s="3">
        <v>16</v>
      </c>
      <c r="Q322" s="3">
        <v>14</v>
      </c>
      <c r="R322">
        <v>15.2</v>
      </c>
      <c r="S322">
        <v>15.2</v>
      </c>
      <c r="T322">
        <v>13.3</v>
      </c>
      <c r="U322" s="25">
        <v>0</v>
      </c>
      <c r="V322" s="23">
        <v>271.56</v>
      </c>
      <c r="X322" t="s">
        <v>5798</v>
      </c>
    </row>
    <row r="323" spans="1:24" x14ac:dyDescent="0.25">
      <c r="A323" s="1" t="s">
        <v>6632</v>
      </c>
      <c r="B323" s="1" t="s">
        <v>5767</v>
      </c>
      <c r="C323" s="5" t="s">
        <v>2958</v>
      </c>
      <c r="D323" s="2" t="s">
        <v>7516</v>
      </c>
      <c r="E323" s="7">
        <v>6</v>
      </c>
      <c r="F323" s="8">
        <v>88</v>
      </c>
      <c r="G323" s="9">
        <v>3434770000</v>
      </c>
      <c r="H323" s="10">
        <v>2.4601140197786221E-4</v>
      </c>
      <c r="I323" s="11" t="s">
        <v>7789</v>
      </c>
      <c r="J323" s="12" t="s">
        <v>7789</v>
      </c>
      <c r="K323" s="13" t="s">
        <v>20</v>
      </c>
      <c r="L323" s="13" t="s">
        <v>20</v>
      </c>
      <c r="M323" s="13" t="s">
        <v>20</v>
      </c>
      <c r="N323" s="12" t="s">
        <v>20</v>
      </c>
      <c r="O323" s="3">
        <v>8</v>
      </c>
      <c r="P323" s="3">
        <v>8</v>
      </c>
      <c r="Q323" s="3">
        <v>7</v>
      </c>
      <c r="R323">
        <v>8.4</v>
      </c>
      <c r="S323">
        <v>8.4</v>
      </c>
      <c r="T323">
        <v>8.4</v>
      </c>
      <c r="U323" s="25">
        <v>0</v>
      </c>
      <c r="V323" s="23">
        <v>175.75</v>
      </c>
      <c r="X323" t="s">
        <v>6632</v>
      </c>
    </row>
    <row r="324" spans="1:24" x14ac:dyDescent="0.25">
      <c r="A324" s="1" t="s">
        <v>6049</v>
      </c>
      <c r="B324" s="1" t="s">
        <v>5019</v>
      </c>
      <c r="C324" s="5" t="s">
        <v>6667</v>
      </c>
      <c r="D324" s="2" t="s">
        <v>6909</v>
      </c>
      <c r="E324" s="7">
        <v>5</v>
      </c>
      <c r="F324" s="8">
        <v>81</v>
      </c>
      <c r="G324" s="9">
        <v>3433010000</v>
      </c>
      <c r="H324" s="10">
        <v>2.4588534402711701E-4</v>
      </c>
      <c r="I324" s="11" t="s">
        <v>7789</v>
      </c>
      <c r="J324" s="12" t="s">
        <v>7789</v>
      </c>
      <c r="K324" s="13" t="s">
        <v>20</v>
      </c>
      <c r="L324" s="13" t="s">
        <v>20</v>
      </c>
      <c r="M324" s="13" t="s">
        <v>20</v>
      </c>
      <c r="N324" s="12" t="s">
        <v>20</v>
      </c>
      <c r="O324" s="3">
        <v>9</v>
      </c>
      <c r="P324" s="3">
        <v>9</v>
      </c>
      <c r="Q324" s="3">
        <v>8</v>
      </c>
      <c r="R324">
        <v>10.5</v>
      </c>
      <c r="S324">
        <v>10.5</v>
      </c>
      <c r="T324">
        <v>10.5</v>
      </c>
      <c r="U324" s="25">
        <v>0</v>
      </c>
      <c r="V324" s="23">
        <v>245.2</v>
      </c>
      <c r="X324" t="s">
        <v>6049</v>
      </c>
    </row>
    <row r="325" spans="1:24" x14ac:dyDescent="0.25">
      <c r="A325" s="1" t="s">
        <v>7566</v>
      </c>
      <c r="B325" s="1" t="s">
        <v>5452</v>
      </c>
      <c r="C325" s="5" t="s">
        <v>1961</v>
      </c>
      <c r="D325" s="2" t="s">
        <v>7595</v>
      </c>
      <c r="E325" s="7">
        <v>3</v>
      </c>
      <c r="F325" s="8">
        <v>25</v>
      </c>
      <c r="G325" s="9">
        <v>3422520000</v>
      </c>
      <c r="H325" s="10">
        <v>2.4513400999114147E-4</v>
      </c>
      <c r="I325" s="11" t="s">
        <v>7789</v>
      </c>
      <c r="J325" s="12" t="s">
        <v>7789</v>
      </c>
      <c r="L325" s="13" t="s">
        <v>20</v>
      </c>
      <c r="M325" s="13" t="s">
        <v>20</v>
      </c>
      <c r="N325" s="12" t="s">
        <v>20</v>
      </c>
      <c r="O325" s="3">
        <v>5</v>
      </c>
      <c r="P325" s="3">
        <v>5</v>
      </c>
      <c r="Q325" s="3">
        <v>5</v>
      </c>
      <c r="R325">
        <v>55.3</v>
      </c>
      <c r="S325">
        <v>55.3</v>
      </c>
      <c r="T325">
        <v>55.3</v>
      </c>
      <c r="U325" s="25">
        <v>0</v>
      </c>
      <c r="V325" s="23">
        <v>180.72</v>
      </c>
      <c r="X325" t="s">
        <v>7728</v>
      </c>
    </row>
    <row r="326" spans="1:24" x14ac:dyDescent="0.25">
      <c r="A326" s="1" t="s">
        <v>3685</v>
      </c>
      <c r="B326" s="1" t="s">
        <v>3686</v>
      </c>
      <c r="C326" s="5" t="s">
        <v>814</v>
      </c>
      <c r="D326" s="2">
        <v>1042</v>
      </c>
      <c r="E326" s="7">
        <v>1</v>
      </c>
      <c r="F326" s="8">
        <v>26</v>
      </c>
      <c r="G326" s="9">
        <v>3409400000</v>
      </c>
      <c r="H326" s="10">
        <v>2.4419430526740466E-4</v>
      </c>
      <c r="I326" s="11" t="s">
        <v>7789</v>
      </c>
      <c r="J326" s="12" t="s">
        <v>7789</v>
      </c>
      <c r="K326" s="13" t="s">
        <v>20</v>
      </c>
      <c r="L326" s="13" t="s">
        <v>20</v>
      </c>
      <c r="M326" s="13" t="s">
        <v>20</v>
      </c>
      <c r="N326" s="12" t="s">
        <v>20</v>
      </c>
      <c r="O326" s="3">
        <v>3</v>
      </c>
      <c r="P326" s="3">
        <v>3</v>
      </c>
      <c r="Q326" s="3">
        <v>3</v>
      </c>
      <c r="R326">
        <v>1.2</v>
      </c>
      <c r="S326">
        <v>1.2</v>
      </c>
      <c r="T326">
        <v>1.2</v>
      </c>
      <c r="U326" s="25">
        <v>0</v>
      </c>
      <c r="V326" s="23">
        <v>13.976000000000001</v>
      </c>
      <c r="X326" t="s">
        <v>3685</v>
      </c>
    </row>
    <row r="327" spans="1:24" x14ac:dyDescent="0.25">
      <c r="A327" s="1" t="s">
        <v>6261</v>
      </c>
      <c r="B327" s="1" t="s">
        <v>5323</v>
      </c>
      <c r="C327" s="5" t="s">
        <v>1571</v>
      </c>
      <c r="D327" s="2" t="s">
        <v>7131</v>
      </c>
      <c r="E327" s="7">
        <v>8</v>
      </c>
      <c r="F327" s="8">
        <v>119</v>
      </c>
      <c r="G327" s="9">
        <v>3394820000</v>
      </c>
      <c r="H327" s="10">
        <v>2.4315002974361783E-4</v>
      </c>
      <c r="I327" s="11" t="s">
        <v>7789</v>
      </c>
      <c r="J327" s="12" t="s">
        <v>7789</v>
      </c>
      <c r="K327" s="13" t="s">
        <v>20</v>
      </c>
      <c r="L327" s="13" t="s">
        <v>20</v>
      </c>
      <c r="M327" s="13" t="s">
        <v>20</v>
      </c>
      <c r="N327" s="12" t="s">
        <v>20</v>
      </c>
      <c r="O327" s="3">
        <v>22</v>
      </c>
      <c r="P327" s="3">
        <v>22</v>
      </c>
      <c r="Q327" s="3">
        <v>22</v>
      </c>
      <c r="R327">
        <v>34.299999999999997</v>
      </c>
      <c r="S327">
        <v>34.299999999999997</v>
      </c>
      <c r="T327">
        <v>34.299999999999997</v>
      </c>
      <c r="U327" s="25">
        <v>0</v>
      </c>
      <c r="V327" s="23">
        <v>323.31</v>
      </c>
      <c r="X327" t="s">
        <v>6261</v>
      </c>
    </row>
    <row r="328" spans="1:24" x14ac:dyDescent="0.25">
      <c r="A328" s="1" t="s">
        <v>2196</v>
      </c>
      <c r="B328" s="1" t="s">
        <v>4441</v>
      </c>
      <c r="C328" s="5" t="s">
        <v>2197</v>
      </c>
      <c r="D328" s="2" t="s">
        <v>7637</v>
      </c>
      <c r="E328" s="7">
        <v>7</v>
      </c>
      <c r="F328" s="8">
        <v>172</v>
      </c>
      <c r="G328" s="9">
        <v>3373716000</v>
      </c>
      <c r="H328" s="10">
        <v>2.4163848031604602E-4</v>
      </c>
      <c r="I328" s="11" t="s">
        <v>7789</v>
      </c>
      <c r="J328" s="12" t="s">
        <v>7789</v>
      </c>
      <c r="K328" s="13" t="s">
        <v>20</v>
      </c>
      <c r="L328" s="13" t="s">
        <v>20</v>
      </c>
      <c r="M328" s="13" t="s">
        <v>20</v>
      </c>
      <c r="N328" s="12" t="s">
        <v>20</v>
      </c>
      <c r="O328" s="3">
        <v>17</v>
      </c>
      <c r="P328" s="3">
        <v>17</v>
      </c>
      <c r="Q328" s="3">
        <v>2</v>
      </c>
      <c r="R328">
        <v>13.6</v>
      </c>
      <c r="S328">
        <v>13.6</v>
      </c>
      <c r="T328">
        <v>2.9</v>
      </c>
      <c r="U328" s="25">
        <v>0</v>
      </c>
      <c r="V328" s="23">
        <v>323.31</v>
      </c>
      <c r="X328" t="s">
        <v>7638</v>
      </c>
    </row>
    <row r="329" spans="1:24" x14ac:dyDescent="0.25">
      <c r="A329" s="1" t="s">
        <v>2154</v>
      </c>
      <c r="B329" s="1" t="s">
        <v>5506</v>
      </c>
      <c r="C329" s="5" t="s">
        <v>2155</v>
      </c>
      <c r="D329" s="2" t="s">
        <v>7292</v>
      </c>
      <c r="E329" s="7">
        <v>5</v>
      </c>
      <c r="F329" s="8">
        <v>86</v>
      </c>
      <c r="G329" s="9">
        <v>3336020000</v>
      </c>
      <c r="H329" s="10">
        <v>2.3893854820735826E-4</v>
      </c>
      <c r="I329" s="11" t="s">
        <v>7789</v>
      </c>
      <c r="J329" s="12" t="s">
        <v>7789</v>
      </c>
      <c r="K329" s="13" t="s">
        <v>20</v>
      </c>
      <c r="L329" s="13" t="s">
        <v>20</v>
      </c>
      <c r="M329" s="13" t="s">
        <v>20</v>
      </c>
      <c r="N329" s="12" t="s">
        <v>20</v>
      </c>
      <c r="O329" s="3">
        <v>8</v>
      </c>
      <c r="P329" s="3">
        <v>8</v>
      </c>
      <c r="Q329" s="3">
        <v>8</v>
      </c>
      <c r="R329">
        <v>15.4</v>
      </c>
      <c r="S329">
        <v>15.4</v>
      </c>
      <c r="T329">
        <v>15.4</v>
      </c>
      <c r="U329" s="25">
        <v>0</v>
      </c>
      <c r="V329" s="23">
        <v>102.13</v>
      </c>
      <c r="X329" t="s">
        <v>2154</v>
      </c>
    </row>
    <row r="330" spans="1:24" x14ac:dyDescent="0.25">
      <c r="A330" s="1" t="s">
        <v>7572</v>
      </c>
      <c r="B330" s="1" t="s">
        <v>5618</v>
      </c>
      <c r="C330" s="5" t="s">
        <v>2528</v>
      </c>
      <c r="D330" s="2" t="s">
        <v>7605</v>
      </c>
      <c r="E330" s="7">
        <v>4</v>
      </c>
      <c r="F330" s="8">
        <v>87</v>
      </c>
      <c r="G330" s="9">
        <v>3314470000</v>
      </c>
      <c r="H330" s="10">
        <v>2.3739505454908625E-4</v>
      </c>
      <c r="I330" s="11" t="s">
        <v>7789</v>
      </c>
      <c r="J330" s="12" t="s">
        <v>7789</v>
      </c>
      <c r="K330" s="13" t="s">
        <v>20</v>
      </c>
      <c r="L330" s="13" t="s">
        <v>20</v>
      </c>
      <c r="M330" s="13" t="s">
        <v>20</v>
      </c>
      <c r="N330" s="12" t="s">
        <v>20</v>
      </c>
      <c r="O330" s="3">
        <v>13</v>
      </c>
      <c r="P330" s="3">
        <v>13</v>
      </c>
      <c r="Q330" s="3">
        <v>13</v>
      </c>
      <c r="R330">
        <v>18.100000000000001</v>
      </c>
      <c r="S330">
        <v>18.100000000000001</v>
      </c>
      <c r="T330">
        <v>18.100000000000001</v>
      </c>
      <c r="U330" s="25">
        <v>0</v>
      </c>
      <c r="V330" s="23">
        <v>307.7</v>
      </c>
      <c r="X330" t="s">
        <v>7729</v>
      </c>
    </row>
    <row r="331" spans="1:24" x14ac:dyDescent="0.25">
      <c r="A331" s="1" t="s">
        <v>2468</v>
      </c>
      <c r="B331" s="1" t="s">
        <v>5601</v>
      </c>
      <c r="C331" s="5" t="s">
        <v>6705</v>
      </c>
      <c r="D331" s="2" t="s">
        <v>7375</v>
      </c>
      <c r="E331" s="7">
        <v>5</v>
      </c>
      <c r="F331" s="8">
        <v>66</v>
      </c>
      <c r="G331" s="9">
        <v>3305720000</v>
      </c>
      <c r="H331" s="10">
        <v>2.3676834598714285E-4</v>
      </c>
      <c r="I331" s="11" t="s">
        <v>7789</v>
      </c>
      <c r="J331" s="12" t="s">
        <v>7789</v>
      </c>
      <c r="K331" s="13" t="s">
        <v>20</v>
      </c>
      <c r="L331" s="13" t="s">
        <v>20</v>
      </c>
      <c r="M331" s="13" t="s">
        <v>20</v>
      </c>
      <c r="N331" s="12" t="s">
        <v>20</v>
      </c>
      <c r="O331" s="3">
        <v>9</v>
      </c>
      <c r="P331" s="3">
        <v>9</v>
      </c>
      <c r="Q331" s="3">
        <v>9</v>
      </c>
      <c r="R331">
        <v>6.3</v>
      </c>
      <c r="S331">
        <v>6.3</v>
      </c>
      <c r="T331">
        <v>6.3</v>
      </c>
      <c r="U331" s="25">
        <v>0</v>
      </c>
      <c r="V331" s="23">
        <v>192.83</v>
      </c>
      <c r="X331" t="s">
        <v>2468</v>
      </c>
    </row>
    <row r="332" spans="1:24" x14ac:dyDescent="0.25">
      <c r="A332" s="1" t="s">
        <v>2224</v>
      </c>
      <c r="B332" s="1" t="s">
        <v>5528</v>
      </c>
      <c r="C332" s="5" t="s">
        <v>2225</v>
      </c>
      <c r="D332" s="2" t="s">
        <v>7308</v>
      </c>
      <c r="E332" s="7">
        <v>4</v>
      </c>
      <c r="F332" s="8">
        <v>69</v>
      </c>
      <c r="G332" s="9">
        <v>3264210000</v>
      </c>
      <c r="H332" s="10">
        <v>2.3379524056928343E-4</v>
      </c>
      <c r="I332" s="11" t="s">
        <v>7789</v>
      </c>
      <c r="J332" s="12" t="s">
        <v>7798</v>
      </c>
      <c r="K332" s="13" t="s">
        <v>20</v>
      </c>
      <c r="L332" s="13" t="s">
        <v>20</v>
      </c>
      <c r="M332" s="13" t="s">
        <v>20</v>
      </c>
      <c r="N332" s="12" t="s">
        <v>20</v>
      </c>
      <c r="O332" s="3">
        <v>6</v>
      </c>
      <c r="P332" s="3">
        <v>6</v>
      </c>
      <c r="Q332" s="3">
        <v>6</v>
      </c>
      <c r="R332">
        <v>18.399999999999999</v>
      </c>
      <c r="S332">
        <v>18.399999999999999</v>
      </c>
      <c r="T332">
        <v>18.399999999999999</v>
      </c>
      <c r="U332" s="25">
        <v>0</v>
      </c>
      <c r="V332" s="23">
        <v>56.448</v>
      </c>
      <c r="X332" t="s">
        <v>2224</v>
      </c>
    </row>
    <row r="333" spans="1:24" x14ac:dyDescent="0.25">
      <c r="A333" s="1" t="s">
        <v>5882</v>
      </c>
      <c r="B333" s="1" t="s">
        <v>4873</v>
      </c>
      <c r="C333" s="5" t="s">
        <v>275</v>
      </c>
      <c r="D333" s="2" t="s">
        <v>6797</v>
      </c>
      <c r="E333" s="7">
        <v>2</v>
      </c>
      <c r="F333" s="8">
        <v>36</v>
      </c>
      <c r="G333" s="9">
        <v>3263610000</v>
      </c>
      <c r="H333" s="10">
        <v>2.3375226626789301E-4</v>
      </c>
      <c r="I333" s="11" t="s">
        <v>7789</v>
      </c>
      <c r="J333" s="12" t="s">
        <v>7790</v>
      </c>
      <c r="K333" s="13" t="s">
        <v>20</v>
      </c>
      <c r="L333" s="13" t="s">
        <v>20</v>
      </c>
      <c r="O333" s="3">
        <v>6</v>
      </c>
      <c r="P333" s="3">
        <v>3</v>
      </c>
      <c r="Q333" s="3">
        <v>3</v>
      </c>
      <c r="R333">
        <v>16</v>
      </c>
      <c r="S333">
        <v>8.8000000000000007</v>
      </c>
      <c r="T333">
        <v>8.8000000000000007</v>
      </c>
      <c r="U333" s="25">
        <v>0</v>
      </c>
      <c r="V333" s="23">
        <v>323.31</v>
      </c>
      <c r="X333" t="s">
        <v>5882</v>
      </c>
    </row>
    <row r="334" spans="1:24" x14ac:dyDescent="0.25">
      <c r="A334" s="1" t="s">
        <v>6118</v>
      </c>
      <c r="B334" s="1" t="s">
        <v>5123</v>
      </c>
      <c r="C334" s="5" t="s">
        <v>1106</v>
      </c>
      <c r="D334" s="2" t="s">
        <v>6996</v>
      </c>
      <c r="E334" s="7">
        <v>4</v>
      </c>
      <c r="F334" s="8">
        <v>92</v>
      </c>
      <c r="G334" s="9">
        <v>3209940000</v>
      </c>
      <c r="H334" s="10">
        <v>2.299082150085214E-4</v>
      </c>
      <c r="I334" s="11" t="s">
        <v>7789</v>
      </c>
      <c r="J334" s="12" t="s">
        <v>7789</v>
      </c>
      <c r="K334" s="13" t="s">
        <v>20</v>
      </c>
      <c r="L334" s="13" t="s">
        <v>20</v>
      </c>
      <c r="M334" s="13" t="s">
        <v>20</v>
      </c>
      <c r="N334" s="12" t="s">
        <v>20</v>
      </c>
      <c r="O334" s="3">
        <v>9</v>
      </c>
      <c r="P334" s="3">
        <v>9</v>
      </c>
      <c r="Q334" s="3">
        <v>9</v>
      </c>
      <c r="R334">
        <v>18.600000000000001</v>
      </c>
      <c r="S334">
        <v>18.600000000000001</v>
      </c>
      <c r="T334">
        <v>18.600000000000001</v>
      </c>
      <c r="U334" s="25">
        <v>0</v>
      </c>
      <c r="V334" s="23">
        <v>218.75</v>
      </c>
      <c r="X334" t="s">
        <v>6118</v>
      </c>
    </row>
    <row r="335" spans="1:24" x14ac:dyDescent="0.25">
      <c r="A335" s="1" t="s">
        <v>6501</v>
      </c>
      <c r="B335" s="1" t="s">
        <v>5609</v>
      </c>
      <c r="C335" s="5" t="s">
        <v>2507</v>
      </c>
      <c r="D335" s="2" t="s">
        <v>7386</v>
      </c>
      <c r="E335" s="7">
        <v>4</v>
      </c>
      <c r="F335" s="8">
        <v>71</v>
      </c>
      <c r="G335" s="9">
        <v>3184700000</v>
      </c>
      <c r="H335" s="10">
        <v>2.2810042939669842E-4</v>
      </c>
      <c r="I335" s="11" t="s">
        <v>7789</v>
      </c>
      <c r="J335" s="12" t="s">
        <v>7789</v>
      </c>
      <c r="K335" s="13" t="s">
        <v>20</v>
      </c>
      <c r="L335" s="13" t="s">
        <v>20</v>
      </c>
      <c r="M335" s="13" t="s">
        <v>20</v>
      </c>
      <c r="N335" s="12" t="s">
        <v>20</v>
      </c>
      <c r="O335" s="3">
        <v>12</v>
      </c>
      <c r="P335" s="3">
        <v>12</v>
      </c>
      <c r="Q335" s="3">
        <v>12</v>
      </c>
      <c r="R335">
        <v>12.9</v>
      </c>
      <c r="S335">
        <v>12.9</v>
      </c>
      <c r="T335">
        <v>12.9</v>
      </c>
      <c r="U335" s="25">
        <v>0</v>
      </c>
      <c r="V335" s="23">
        <v>75.606999999999999</v>
      </c>
      <c r="X335" t="s">
        <v>6501</v>
      </c>
    </row>
    <row r="336" spans="1:24" x14ac:dyDescent="0.25">
      <c r="A336" s="1" t="s">
        <v>6561</v>
      </c>
      <c r="B336" s="1" t="s">
        <v>5680</v>
      </c>
      <c r="C336" s="5" t="s">
        <v>2714</v>
      </c>
      <c r="D336" s="2" t="s">
        <v>7437</v>
      </c>
      <c r="E336" s="7">
        <v>11</v>
      </c>
      <c r="F336" s="8">
        <v>121</v>
      </c>
      <c r="G336" s="9">
        <v>3122330000</v>
      </c>
      <c r="H336" s="10">
        <v>2.2363325076716592E-4</v>
      </c>
      <c r="I336" s="11" t="s">
        <v>7789</v>
      </c>
      <c r="J336" s="12" t="s">
        <v>7789</v>
      </c>
      <c r="K336" s="13" t="s">
        <v>20</v>
      </c>
      <c r="L336" s="13" t="s">
        <v>20</v>
      </c>
      <c r="M336" s="13" t="s">
        <v>20</v>
      </c>
      <c r="N336" s="12" t="s">
        <v>20</v>
      </c>
      <c r="O336" s="3">
        <v>20</v>
      </c>
      <c r="P336" s="3">
        <v>20</v>
      </c>
      <c r="Q336" s="3">
        <v>20</v>
      </c>
      <c r="R336">
        <v>25.6</v>
      </c>
      <c r="S336">
        <v>25.6</v>
      </c>
      <c r="T336">
        <v>25.6</v>
      </c>
      <c r="U336" s="25">
        <v>0</v>
      </c>
      <c r="V336" s="23">
        <v>284.14</v>
      </c>
      <c r="X336" t="s">
        <v>6561</v>
      </c>
    </row>
    <row r="337" spans="1:24" x14ac:dyDescent="0.25">
      <c r="A337" s="1" t="s">
        <v>6593</v>
      </c>
      <c r="B337" s="1" t="s">
        <v>5723</v>
      </c>
      <c r="C337" s="5" t="s">
        <v>2815</v>
      </c>
      <c r="D337" s="2" t="s">
        <v>7473</v>
      </c>
      <c r="E337" s="7">
        <v>20</v>
      </c>
      <c r="F337" s="8">
        <v>206</v>
      </c>
      <c r="G337" s="9">
        <v>3104940000</v>
      </c>
      <c r="H337" s="10">
        <v>2.2238771226520073E-4</v>
      </c>
      <c r="I337" s="11" t="s">
        <v>7789</v>
      </c>
      <c r="J337" s="12" t="s">
        <v>7789</v>
      </c>
      <c r="K337" s="13" t="s">
        <v>20</v>
      </c>
      <c r="L337" s="13" t="s">
        <v>20</v>
      </c>
      <c r="M337" s="13" t="s">
        <v>20</v>
      </c>
      <c r="N337" s="12" t="s">
        <v>20</v>
      </c>
      <c r="O337" s="3">
        <v>34</v>
      </c>
      <c r="P337" s="3">
        <v>33</v>
      </c>
      <c r="Q337" s="3">
        <v>33</v>
      </c>
      <c r="R337">
        <v>15.2</v>
      </c>
      <c r="S337">
        <v>14.6</v>
      </c>
      <c r="T337">
        <v>14.6</v>
      </c>
      <c r="U337" s="25">
        <v>0</v>
      </c>
      <c r="V337" s="23">
        <v>323.31</v>
      </c>
      <c r="X337" t="s">
        <v>6593</v>
      </c>
    </row>
    <row r="338" spans="1:24" x14ac:dyDescent="0.25">
      <c r="A338" s="1" t="s">
        <v>6311</v>
      </c>
      <c r="B338" s="1" t="s">
        <v>5394</v>
      </c>
      <c r="C338" s="5" t="s">
        <v>3623</v>
      </c>
      <c r="D338" s="2" t="s">
        <v>7658</v>
      </c>
      <c r="E338" s="7">
        <v>9</v>
      </c>
      <c r="F338" s="8">
        <v>94</v>
      </c>
      <c r="G338" s="9">
        <v>3095634000</v>
      </c>
      <c r="H338" s="10">
        <v>2.2172118085063557E-4</v>
      </c>
      <c r="I338" s="11" t="s">
        <v>7789</v>
      </c>
      <c r="J338" s="12" t="s">
        <v>7789</v>
      </c>
      <c r="K338" s="13" t="s">
        <v>20</v>
      </c>
      <c r="L338" s="13" t="s">
        <v>20</v>
      </c>
      <c r="M338" s="13" t="s">
        <v>20</v>
      </c>
      <c r="N338" s="12" t="s">
        <v>20</v>
      </c>
      <c r="O338" s="3">
        <v>14</v>
      </c>
      <c r="P338" s="3">
        <v>14</v>
      </c>
      <c r="Q338" s="3">
        <v>14</v>
      </c>
      <c r="R338">
        <v>19.2</v>
      </c>
      <c r="S338">
        <v>19.2</v>
      </c>
      <c r="T338">
        <v>19.2</v>
      </c>
      <c r="U338" s="25">
        <v>0</v>
      </c>
      <c r="V338" s="23">
        <v>70.462999999999994</v>
      </c>
      <c r="X338" t="s">
        <v>7730</v>
      </c>
    </row>
    <row r="339" spans="1:24" x14ac:dyDescent="0.25">
      <c r="A339" s="1" t="s">
        <v>6526</v>
      </c>
      <c r="B339" s="1" t="s">
        <v>5637</v>
      </c>
      <c r="C339" s="5" t="s">
        <v>2571</v>
      </c>
      <c r="D339" s="2" t="s">
        <v>12</v>
      </c>
      <c r="E339" s="7">
        <v>2</v>
      </c>
      <c r="F339" s="8">
        <v>13</v>
      </c>
      <c r="G339" s="9">
        <v>3092740000</v>
      </c>
      <c r="H339" s="10">
        <v>2.2151390147026251E-4</v>
      </c>
      <c r="I339" s="11" t="s">
        <v>7791</v>
      </c>
      <c r="J339" s="12" t="s">
        <v>7792</v>
      </c>
      <c r="N339" s="12" t="s">
        <v>20</v>
      </c>
      <c r="O339" s="3">
        <v>5</v>
      </c>
      <c r="P339" s="3">
        <v>5</v>
      </c>
      <c r="Q339" s="3">
        <v>5</v>
      </c>
      <c r="R339">
        <v>20.100000000000001</v>
      </c>
      <c r="S339">
        <v>20.100000000000001</v>
      </c>
      <c r="T339">
        <v>20.100000000000001</v>
      </c>
      <c r="U339" s="25">
        <v>0</v>
      </c>
      <c r="V339" s="23">
        <v>112.1</v>
      </c>
      <c r="X339" t="s">
        <v>6526</v>
      </c>
    </row>
    <row r="340" spans="1:24" x14ac:dyDescent="0.25">
      <c r="A340" s="1" t="s">
        <v>5885</v>
      </c>
      <c r="B340" s="1" t="s">
        <v>4875</v>
      </c>
      <c r="C340" s="5" t="s">
        <v>279</v>
      </c>
      <c r="D340" s="2" t="s">
        <v>3206</v>
      </c>
      <c r="E340" s="7">
        <v>2</v>
      </c>
      <c r="F340" s="8">
        <v>34</v>
      </c>
      <c r="G340" s="9">
        <v>3056100000</v>
      </c>
      <c r="H340" s="10">
        <v>2.1888960413202186E-4</v>
      </c>
      <c r="I340" s="11" t="s">
        <v>7789</v>
      </c>
      <c r="J340" s="12" t="s">
        <v>7789</v>
      </c>
      <c r="K340" s="13" t="s">
        <v>20</v>
      </c>
      <c r="L340" s="13" t="s">
        <v>20</v>
      </c>
      <c r="N340" s="12" t="s">
        <v>20</v>
      </c>
      <c r="O340" s="3">
        <v>4</v>
      </c>
      <c r="P340" s="3">
        <v>4</v>
      </c>
      <c r="Q340" s="3">
        <v>4</v>
      </c>
      <c r="R340">
        <v>15.7</v>
      </c>
      <c r="S340">
        <v>15.7</v>
      </c>
      <c r="T340">
        <v>15.7</v>
      </c>
      <c r="U340" s="25">
        <v>0</v>
      </c>
      <c r="V340" s="23">
        <v>27.843</v>
      </c>
      <c r="X340" t="s">
        <v>5885</v>
      </c>
    </row>
    <row r="341" spans="1:24" x14ac:dyDescent="0.25">
      <c r="A341" s="1" t="s">
        <v>1056</v>
      </c>
      <c r="B341" s="1" t="s">
        <v>3838</v>
      </c>
      <c r="C341" s="5" t="s">
        <v>1057</v>
      </c>
      <c r="D341" s="2">
        <v>152</v>
      </c>
      <c r="E341" s="7">
        <v>1</v>
      </c>
      <c r="F341" s="8">
        <v>44</v>
      </c>
      <c r="G341" s="9">
        <v>3042600000</v>
      </c>
      <c r="H341" s="10">
        <v>2.1792268235073777E-4</v>
      </c>
      <c r="I341" s="11" t="s">
        <v>7789</v>
      </c>
      <c r="J341" s="12" t="s">
        <v>7789</v>
      </c>
      <c r="K341" s="13" t="s">
        <v>20</v>
      </c>
      <c r="L341" s="13" t="s">
        <v>20</v>
      </c>
      <c r="M341" s="13" t="s">
        <v>20</v>
      </c>
      <c r="N341" s="12" t="s">
        <v>20</v>
      </c>
      <c r="O341" s="3">
        <v>34</v>
      </c>
      <c r="P341" s="3">
        <v>34</v>
      </c>
      <c r="Q341" s="3">
        <v>34</v>
      </c>
      <c r="R341">
        <v>47.7</v>
      </c>
      <c r="S341">
        <v>47.7</v>
      </c>
      <c r="T341">
        <v>47.7</v>
      </c>
      <c r="U341" s="25">
        <v>0</v>
      </c>
      <c r="V341" s="23">
        <v>323.31</v>
      </c>
      <c r="X341" t="s">
        <v>1056</v>
      </c>
    </row>
    <row r="342" spans="1:24" x14ac:dyDescent="0.25">
      <c r="A342" s="1" t="s">
        <v>6327</v>
      </c>
      <c r="B342" s="1" t="s">
        <v>5408</v>
      </c>
      <c r="C342" s="5" t="s">
        <v>1799</v>
      </c>
      <c r="D342" s="2" t="s">
        <v>7200</v>
      </c>
      <c r="E342" s="7">
        <v>11</v>
      </c>
      <c r="F342" s="8">
        <v>149</v>
      </c>
      <c r="G342" s="9">
        <v>2991180000</v>
      </c>
      <c r="H342" s="10">
        <v>2.1423978472158016E-4</v>
      </c>
      <c r="I342" s="11" t="s">
        <v>7789</v>
      </c>
      <c r="J342" s="12" t="s">
        <v>7789</v>
      </c>
      <c r="K342" s="13" t="s">
        <v>20</v>
      </c>
      <c r="L342" s="13" t="s">
        <v>20</v>
      </c>
      <c r="M342" s="13" t="s">
        <v>20</v>
      </c>
      <c r="N342" s="12" t="s">
        <v>20</v>
      </c>
      <c r="O342" s="3">
        <v>14</v>
      </c>
      <c r="P342" s="3">
        <v>14</v>
      </c>
      <c r="Q342" s="3">
        <v>14</v>
      </c>
      <c r="R342">
        <v>12.4</v>
      </c>
      <c r="S342">
        <v>12.4</v>
      </c>
      <c r="T342">
        <v>12.4</v>
      </c>
      <c r="U342" s="25">
        <v>0</v>
      </c>
      <c r="V342" s="23">
        <v>168.16</v>
      </c>
      <c r="X342" t="s">
        <v>6327</v>
      </c>
    </row>
    <row r="343" spans="1:24" x14ac:dyDescent="0.25">
      <c r="A343" s="1" t="s">
        <v>6155</v>
      </c>
      <c r="B343" s="1" t="s">
        <v>5170</v>
      </c>
      <c r="C343" s="5" t="s">
        <v>1213</v>
      </c>
      <c r="D343" s="2" t="s">
        <v>7019</v>
      </c>
      <c r="E343" s="7">
        <v>3</v>
      </c>
      <c r="F343" s="8">
        <v>47</v>
      </c>
      <c r="G343" s="9">
        <v>2989260000</v>
      </c>
      <c r="H343" s="10">
        <v>2.1410226695713086E-4</v>
      </c>
      <c r="I343" s="11" t="s">
        <v>7789</v>
      </c>
      <c r="J343" s="12" t="s">
        <v>7789</v>
      </c>
      <c r="K343" s="13" t="s">
        <v>20</v>
      </c>
      <c r="L343" s="13" t="s">
        <v>20</v>
      </c>
      <c r="N343" s="12" t="s">
        <v>20</v>
      </c>
      <c r="O343" s="3">
        <v>15</v>
      </c>
      <c r="P343" s="3">
        <v>15</v>
      </c>
      <c r="Q343" s="3">
        <v>15</v>
      </c>
      <c r="R343">
        <v>84.4</v>
      </c>
      <c r="S343">
        <v>84.4</v>
      </c>
      <c r="T343">
        <v>84.4</v>
      </c>
      <c r="U343" s="25">
        <v>0</v>
      </c>
      <c r="V343" s="23">
        <v>323.31</v>
      </c>
      <c r="X343" t="s">
        <v>6155</v>
      </c>
    </row>
    <row r="344" spans="1:24" x14ac:dyDescent="0.25">
      <c r="A344" s="1" t="s">
        <v>6080</v>
      </c>
      <c r="B344" s="1" t="s">
        <v>5066</v>
      </c>
      <c r="C344" s="5" t="s">
        <v>942</v>
      </c>
      <c r="D344" s="2" t="s">
        <v>6951</v>
      </c>
      <c r="E344" s="7">
        <v>4</v>
      </c>
      <c r="F344" s="8">
        <v>84</v>
      </c>
      <c r="G344" s="9">
        <v>2957310000</v>
      </c>
      <c r="H344" s="10">
        <v>2.1181388540809186E-4</v>
      </c>
      <c r="I344" s="11" t="s">
        <v>7789</v>
      </c>
      <c r="J344" s="12" t="s">
        <v>7789</v>
      </c>
      <c r="K344" s="13" t="s">
        <v>20</v>
      </c>
      <c r="L344" s="13" t="s">
        <v>20</v>
      </c>
      <c r="M344" s="13" t="s">
        <v>20</v>
      </c>
      <c r="N344" s="12" t="s">
        <v>20</v>
      </c>
      <c r="O344" s="3">
        <v>19</v>
      </c>
      <c r="P344" s="3">
        <v>19</v>
      </c>
      <c r="Q344" s="3">
        <v>19</v>
      </c>
      <c r="R344">
        <v>33.5</v>
      </c>
      <c r="S344">
        <v>33.5</v>
      </c>
      <c r="T344">
        <v>33.5</v>
      </c>
      <c r="U344" s="25">
        <v>0</v>
      </c>
      <c r="V344" s="23">
        <v>198.54</v>
      </c>
      <c r="X344" t="s">
        <v>6080</v>
      </c>
    </row>
    <row r="345" spans="1:24" x14ac:dyDescent="0.25">
      <c r="A345" s="1" t="s">
        <v>3767</v>
      </c>
      <c r="B345" s="1" t="s">
        <v>3768</v>
      </c>
      <c r="C345" s="5" t="s">
        <v>961</v>
      </c>
      <c r="D345" s="2">
        <v>60</v>
      </c>
      <c r="E345" s="7">
        <v>1</v>
      </c>
      <c r="F345" s="8">
        <v>29</v>
      </c>
      <c r="G345" s="9">
        <v>2941070000</v>
      </c>
      <c r="H345" s="10">
        <v>2.1065071431712492E-4</v>
      </c>
      <c r="I345" s="11" t="s">
        <v>7789</v>
      </c>
      <c r="J345" s="12" t="s">
        <v>7789</v>
      </c>
      <c r="K345" s="13" t="s">
        <v>20</v>
      </c>
      <c r="L345" s="13" t="s">
        <v>20</v>
      </c>
      <c r="N345" s="12" t="s">
        <v>20</v>
      </c>
      <c r="O345" s="3">
        <v>4</v>
      </c>
      <c r="P345" s="3">
        <v>4</v>
      </c>
      <c r="Q345" s="3">
        <v>4</v>
      </c>
      <c r="R345">
        <v>16.899999999999999</v>
      </c>
      <c r="S345">
        <v>16.899999999999999</v>
      </c>
      <c r="T345">
        <v>16.899999999999999</v>
      </c>
      <c r="U345" s="25">
        <v>0</v>
      </c>
      <c r="V345" s="23">
        <v>160.35</v>
      </c>
      <c r="X345" t="s">
        <v>3767</v>
      </c>
    </row>
    <row r="346" spans="1:24" x14ac:dyDescent="0.25">
      <c r="A346" s="1" t="s">
        <v>6064</v>
      </c>
      <c r="B346" s="1" t="s">
        <v>5049</v>
      </c>
      <c r="C346" s="5" t="s">
        <v>869</v>
      </c>
      <c r="D346" s="2" t="s">
        <v>6934</v>
      </c>
      <c r="E346" s="7">
        <v>4</v>
      </c>
      <c r="F346" s="8">
        <v>36</v>
      </c>
      <c r="G346" s="9">
        <v>2930150000</v>
      </c>
      <c r="H346" s="10">
        <v>2.0986858203181959E-4</v>
      </c>
      <c r="I346" s="11" t="s">
        <v>7789</v>
      </c>
      <c r="J346" s="12" t="s">
        <v>7789</v>
      </c>
      <c r="K346" s="13" t="s">
        <v>20</v>
      </c>
      <c r="L346" s="13" t="s">
        <v>20</v>
      </c>
      <c r="M346" s="13" t="s">
        <v>20</v>
      </c>
      <c r="N346" s="12" t="s">
        <v>20</v>
      </c>
      <c r="O346" s="3">
        <v>9</v>
      </c>
      <c r="P346" s="3">
        <v>9</v>
      </c>
      <c r="Q346" s="3">
        <v>9</v>
      </c>
      <c r="R346">
        <v>6.1</v>
      </c>
      <c r="S346">
        <v>6.1</v>
      </c>
      <c r="T346">
        <v>6.1</v>
      </c>
      <c r="U346" s="25">
        <v>0</v>
      </c>
      <c r="V346" s="23">
        <v>157.22</v>
      </c>
      <c r="X346" t="s">
        <v>6064</v>
      </c>
    </row>
    <row r="347" spans="1:24" x14ac:dyDescent="0.25">
      <c r="A347" s="1" t="s">
        <v>5784</v>
      </c>
      <c r="B347" s="1" t="s">
        <v>4781</v>
      </c>
      <c r="C347" s="5" t="s">
        <v>44</v>
      </c>
      <c r="D347" s="2" t="s">
        <v>6728</v>
      </c>
      <c r="E347" s="7">
        <v>15</v>
      </c>
      <c r="F347" s="8">
        <v>89</v>
      </c>
      <c r="G347" s="9">
        <v>2882640000</v>
      </c>
      <c r="H347" s="10">
        <v>2.064657336000561E-4</v>
      </c>
      <c r="I347" s="11" t="s">
        <v>7789</v>
      </c>
      <c r="J347" s="12" t="s">
        <v>7789</v>
      </c>
      <c r="K347" s="13" t="s">
        <v>20</v>
      </c>
      <c r="L347" s="13" t="s">
        <v>20</v>
      </c>
      <c r="M347" s="13" t="s">
        <v>20</v>
      </c>
      <c r="N347" s="12" t="s">
        <v>20</v>
      </c>
      <c r="O347" s="3">
        <v>20</v>
      </c>
      <c r="P347" s="3">
        <v>20</v>
      </c>
      <c r="Q347" s="3">
        <v>19</v>
      </c>
      <c r="R347">
        <v>18.3</v>
      </c>
      <c r="S347">
        <v>18.3</v>
      </c>
      <c r="T347">
        <v>17.399999999999999</v>
      </c>
      <c r="U347" s="25">
        <v>0</v>
      </c>
      <c r="V347" s="23">
        <v>323.31</v>
      </c>
      <c r="X347" t="s">
        <v>5784</v>
      </c>
    </row>
    <row r="348" spans="1:24" x14ac:dyDescent="0.25">
      <c r="A348" s="1" t="s">
        <v>6304</v>
      </c>
      <c r="B348" s="1" t="s">
        <v>5387</v>
      </c>
      <c r="C348" s="5" t="s">
        <v>1725</v>
      </c>
      <c r="D348" s="2" t="s">
        <v>7178</v>
      </c>
      <c r="E348" s="7">
        <v>11</v>
      </c>
      <c r="F348" s="8">
        <v>119</v>
      </c>
      <c r="G348" s="9">
        <v>2856960000</v>
      </c>
      <c r="H348" s="10">
        <v>2.0462643350054684E-4</v>
      </c>
      <c r="I348" s="11" t="s">
        <v>7789</v>
      </c>
      <c r="J348" s="12" t="s">
        <v>7798</v>
      </c>
      <c r="K348" s="13" t="s">
        <v>20</v>
      </c>
      <c r="L348" s="13" t="s">
        <v>20</v>
      </c>
      <c r="M348" s="13" t="s">
        <v>20</v>
      </c>
      <c r="N348" s="12" t="s">
        <v>20</v>
      </c>
      <c r="O348" s="3">
        <v>17</v>
      </c>
      <c r="P348" s="3">
        <v>17</v>
      </c>
      <c r="Q348" s="3">
        <v>17</v>
      </c>
      <c r="R348">
        <v>21.9</v>
      </c>
      <c r="S348">
        <v>21.9</v>
      </c>
      <c r="T348">
        <v>21.9</v>
      </c>
      <c r="U348" s="25">
        <v>0</v>
      </c>
      <c r="V348" s="23">
        <v>323.31</v>
      </c>
      <c r="X348" t="s">
        <v>6304</v>
      </c>
    </row>
    <row r="349" spans="1:24" x14ac:dyDescent="0.25">
      <c r="A349" s="1" t="s">
        <v>5979</v>
      </c>
      <c r="B349" s="1" t="s">
        <v>4961</v>
      </c>
      <c r="C349" s="5" t="s">
        <v>537</v>
      </c>
      <c r="D349" s="2" t="s">
        <v>6864</v>
      </c>
      <c r="E349" s="7">
        <v>8</v>
      </c>
      <c r="F349" s="8">
        <v>94</v>
      </c>
      <c r="G349" s="9">
        <v>2828810000</v>
      </c>
      <c r="H349" s="10">
        <v>2.0261022252698039E-4</v>
      </c>
      <c r="I349" s="11" t="s">
        <v>7789</v>
      </c>
      <c r="J349" s="12" t="s">
        <v>7789</v>
      </c>
      <c r="K349" s="13" t="s">
        <v>20</v>
      </c>
      <c r="L349" s="13" t="s">
        <v>20</v>
      </c>
      <c r="M349" s="13" t="s">
        <v>20</v>
      </c>
      <c r="N349" s="12" t="s">
        <v>20</v>
      </c>
      <c r="O349" s="3">
        <v>20</v>
      </c>
      <c r="P349" s="3">
        <v>20</v>
      </c>
      <c r="Q349" s="3">
        <v>20</v>
      </c>
      <c r="R349">
        <v>19.7</v>
      </c>
      <c r="S349">
        <v>19.7</v>
      </c>
      <c r="T349">
        <v>19.7</v>
      </c>
      <c r="U349" s="25">
        <v>0</v>
      </c>
      <c r="V349" s="23">
        <v>306.3</v>
      </c>
      <c r="X349" t="s">
        <v>5979</v>
      </c>
    </row>
    <row r="350" spans="1:24" x14ac:dyDescent="0.25">
      <c r="A350" s="1" t="s">
        <v>6447</v>
      </c>
      <c r="B350" s="1" t="s">
        <v>5544</v>
      </c>
      <c r="C350" s="5" t="s">
        <v>6698</v>
      </c>
      <c r="D350" s="2" t="s">
        <v>4473</v>
      </c>
      <c r="E350" s="7">
        <v>4</v>
      </c>
      <c r="F350" s="8">
        <v>65</v>
      </c>
      <c r="G350" s="9">
        <v>2800540000</v>
      </c>
      <c r="H350" s="10">
        <v>2.0058541669313587E-4</v>
      </c>
      <c r="I350" s="11" t="s">
        <v>7789</v>
      </c>
      <c r="J350" s="12" t="s">
        <v>7789</v>
      </c>
      <c r="K350" s="13" t="s">
        <v>20</v>
      </c>
      <c r="L350" s="13" t="s">
        <v>20</v>
      </c>
      <c r="M350" s="13" t="s">
        <v>20</v>
      </c>
      <c r="N350" s="12" t="s">
        <v>20</v>
      </c>
      <c r="O350" s="3">
        <v>3</v>
      </c>
      <c r="P350" s="3">
        <v>3</v>
      </c>
      <c r="Q350" s="3">
        <v>2</v>
      </c>
      <c r="R350">
        <v>6</v>
      </c>
      <c r="S350">
        <v>6</v>
      </c>
      <c r="T350">
        <v>4.0999999999999996</v>
      </c>
      <c r="U350" s="25">
        <v>0</v>
      </c>
      <c r="V350" s="23">
        <v>161.97</v>
      </c>
      <c r="X350" t="s">
        <v>6447</v>
      </c>
    </row>
    <row r="351" spans="1:24" x14ac:dyDescent="0.25">
      <c r="A351" s="1" t="s">
        <v>5800</v>
      </c>
      <c r="B351" s="1" t="s">
        <v>4797</v>
      </c>
      <c r="C351" s="5" t="s">
        <v>74</v>
      </c>
      <c r="D351" s="2" t="s">
        <v>6735</v>
      </c>
      <c r="E351" s="7">
        <v>4</v>
      </c>
      <c r="F351" s="8">
        <v>104</v>
      </c>
      <c r="G351" s="9">
        <v>2797210000</v>
      </c>
      <c r="H351" s="10">
        <v>2.003469093204191E-4</v>
      </c>
      <c r="I351" s="11" t="s">
        <v>7789</v>
      </c>
      <c r="J351" s="12" t="s">
        <v>7789</v>
      </c>
      <c r="K351" s="13" t="s">
        <v>20</v>
      </c>
      <c r="L351" s="13" t="s">
        <v>20</v>
      </c>
      <c r="M351" s="13" t="s">
        <v>20</v>
      </c>
      <c r="N351" s="12" t="s">
        <v>20</v>
      </c>
      <c r="O351" s="3">
        <v>7</v>
      </c>
      <c r="P351" s="3">
        <v>7</v>
      </c>
      <c r="Q351" s="3">
        <v>7</v>
      </c>
      <c r="R351">
        <v>12.5</v>
      </c>
      <c r="S351">
        <v>12.5</v>
      </c>
      <c r="T351">
        <v>12.5</v>
      </c>
      <c r="U351" s="25">
        <v>0</v>
      </c>
      <c r="V351" s="23">
        <v>139.19999999999999</v>
      </c>
      <c r="X351" t="s">
        <v>5800</v>
      </c>
    </row>
    <row r="352" spans="1:24" x14ac:dyDescent="0.25">
      <c r="A352" s="1" t="s">
        <v>7557</v>
      </c>
      <c r="B352" s="1" t="s">
        <v>4097</v>
      </c>
      <c r="C352" s="5" t="s">
        <v>1493</v>
      </c>
      <c r="D352" s="2" t="s">
        <v>7624</v>
      </c>
      <c r="E352" s="7">
        <v>7</v>
      </c>
      <c r="F352" s="8">
        <v>92</v>
      </c>
      <c r="G352" s="9">
        <v>2795516000</v>
      </c>
      <c r="H352" s="10">
        <v>2.0022557854282687E-4</v>
      </c>
      <c r="I352" s="11" t="s">
        <v>7789</v>
      </c>
      <c r="J352" s="12" t="s">
        <v>7789</v>
      </c>
      <c r="K352" s="13" t="s">
        <v>20</v>
      </c>
      <c r="L352" s="13" t="s">
        <v>20</v>
      </c>
      <c r="M352" s="13" t="s">
        <v>20</v>
      </c>
      <c r="N352" s="12" t="s">
        <v>20</v>
      </c>
      <c r="O352" s="3">
        <v>31</v>
      </c>
      <c r="P352" s="3">
        <v>31</v>
      </c>
      <c r="Q352" s="3">
        <v>0</v>
      </c>
      <c r="R352">
        <v>54.3</v>
      </c>
      <c r="S352">
        <v>54.3</v>
      </c>
      <c r="T352">
        <v>0</v>
      </c>
      <c r="U352" s="25">
        <v>0</v>
      </c>
      <c r="V352" s="23">
        <v>323.31</v>
      </c>
      <c r="X352" t="s">
        <v>7731</v>
      </c>
    </row>
    <row r="353" spans="1:24" x14ac:dyDescent="0.25">
      <c r="A353" s="1" t="s">
        <v>5840</v>
      </c>
      <c r="B353" s="1" t="s">
        <v>4837</v>
      </c>
      <c r="C353" s="5" t="s">
        <v>166</v>
      </c>
      <c r="D353" s="2" t="s">
        <v>6764</v>
      </c>
      <c r="E353" s="7">
        <v>2</v>
      </c>
      <c r="F353" s="8">
        <v>65</v>
      </c>
      <c r="G353" s="9">
        <v>2789410000</v>
      </c>
      <c r="H353" s="10">
        <v>1.9978824340234386E-4</v>
      </c>
      <c r="I353" s="11" t="s">
        <v>7789</v>
      </c>
      <c r="J353" s="12" t="s">
        <v>7790</v>
      </c>
      <c r="K353" s="13" t="s">
        <v>20</v>
      </c>
      <c r="L353" s="13" t="s">
        <v>20</v>
      </c>
      <c r="O353" s="3">
        <v>4</v>
      </c>
      <c r="P353" s="3">
        <v>4</v>
      </c>
      <c r="Q353" s="3">
        <v>4</v>
      </c>
      <c r="R353">
        <v>15.8</v>
      </c>
      <c r="S353">
        <v>15.8</v>
      </c>
      <c r="T353">
        <v>15.8</v>
      </c>
      <c r="U353" s="25">
        <v>0</v>
      </c>
      <c r="V353" s="23">
        <v>52.381</v>
      </c>
      <c r="X353" t="s">
        <v>5840</v>
      </c>
    </row>
    <row r="354" spans="1:24" x14ac:dyDescent="0.25">
      <c r="A354" s="1" t="s">
        <v>5772</v>
      </c>
      <c r="B354" s="1" t="s">
        <v>4772</v>
      </c>
      <c r="C354" s="5" t="s">
        <v>14</v>
      </c>
      <c r="D354" s="2" t="s">
        <v>6718</v>
      </c>
      <c r="E354" s="7">
        <v>7</v>
      </c>
      <c r="F354" s="8">
        <v>77</v>
      </c>
      <c r="G354" s="9">
        <v>2772250000</v>
      </c>
      <c r="H354" s="10">
        <v>1.985591783825783E-4</v>
      </c>
      <c r="I354" s="11" t="s">
        <v>7789</v>
      </c>
      <c r="J354" s="12" t="s">
        <v>7798</v>
      </c>
      <c r="K354" s="13" t="s">
        <v>20</v>
      </c>
      <c r="L354" s="13" t="s">
        <v>20</v>
      </c>
      <c r="M354" s="13" t="s">
        <v>20</v>
      </c>
      <c r="N354" s="12" t="s">
        <v>20</v>
      </c>
      <c r="O354" s="3">
        <v>12</v>
      </c>
      <c r="P354" s="3">
        <v>12</v>
      </c>
      <c r="Q354" s="3">
        <v>12</v>
      </c>
      <c r="R354">
        <v>7.7</v>
      </c>
      <c r="S354">
        <v>7.7</v>
      </c>
      <c r="T354">
        <v>7.7</v>
      </c>
      <c r="U354" s="25">
        <v>0</v>
      </c>
      <c r="V354" s="23">
        <v>249.89</v>
      </c>
      <c r="X354" t="s">
        <v>5772</v>
      </c>
    </row>
    <row r="355" spans="1:24" x14ac:dyDescent="0.25">
      <c r="A355" s="1" t="s">
        <v>6621</v>
      </c>
      <c r="B355" s="1" t="s">
        <v>5755</v>
      </c>
      <c r="C355" s="5" t="s">
        <v>6716</v>
      </c>
      <c r="D355" s="2" t="s">
        <v>7505</v>
      </c>
      <c r="E355" s="7">
        <v>4</v>
      </c>
      <c r="F355" s="8">
        <v>82</v>
      </c>
      <c r="G355" s="9">
        <v>2766410000</v>
      </c>
      <c r="H355" s="10">
        <v>1.9814089518237839E-4</v>
      </c>
      <c r="I355" s="11" t="s">
        <v>7789</v>
      </c>
      <c r="J355" s="12" t="s">
        <v>7789</v>
      </c>
      <c r="K355" s="13" t="s">
        <v>20</v>
      </c>
      <c r="L355" s="13" t="s">
        <v>20</v>
      </c>
      <c r="M355" s="13" t="s">
        <v>20</v>
      </c>
      <c r="N355" s="12" t="s">
        <v>20</v>
      </c>
      <c r="O355" s="3">
        <v>9</v>
      </c>
      <c r="P355" s="3">
        <v>9</v>
      </c>
      <c r="Q355" s="3">
        <v>9</v>
      </c>
      <c r="R355">
        <v>20.9</v>
      </c>
      <c r="S355">
        <v>20.9</v>
      </c>
      <c r="T355">
        <v>20.9</v>
      </c>
      <c r="U355" s="25">
        <v>0</v>
      </c>
      <c r="V355" s="23">
        <v>226.3</v>
      </c>
      <c r="X355" t="s">
        <v>6621</v>
      </c>
    </row>
    <row r="356" spans="1:24" x14ac:dyDescent="0.25">
      <c r="A356" s="1" t="s">
        <v>6222</v>
      </c>
      <c r="B356" s="1" t="s">
        <v>5268</v>
      </c>
      <c r="C356" s="5" t="s">
        <v>1447</v>
      </c>
      <c r="D356" s="2" t="s">
        <v>4073</v>
      </c>
      <c r="E356" s="7">
        <v>2</v>
      </c>
      <c r="F356" s="8">
        <v>72</v>
      </c>
      <c r="G356" s="9">
        <v>2751880000</v>
      </c>
      <c r="H356" s="10">
        <v>1.9710020085037411E-4</v>
      </c>
      <c r="I356" s="11" t="s">
        <v>7789</v>
      </c>
      <c r="J356" s="12" t="s">
        <v>7790</v>
      </c>
      <c r="K356" s="13" t="s">
        <v>20</v>
      </c>
      <c r="L356" s="13" t="s">
        <v>20</v>
      </c>
      <c r="O356" s="3">
        <v>9</v>
      </c>
      <c r="P356" s="3">
        <v>9</v>
      </c>
      <c r="Q356" s="3">
        <v>9</v>
      </c>
      <c r="R356">
        <v>20.9</v>
      </c>
      <c r="S356">
        <v>20.9</v>
      </c>
      <c r="T356">
        <v>20.9</v>
      </c>
      <c r="U356" s="25">
        <v>0</v>
      </c>
      <c r="V356" s="23">
        <v>42.158999999999999</v>
      </c>
      <c r="X356" t="s">
        <v>6222</v>
      </c>
    </row>
    <row r="357" spans="1:24" x14ac:dyDescent="0.25">
      <c r="A357" s="1" t="s">
        <v>5788</v>
      </c>
      <c r="B357" s="1" t="s">
        <v>4785</v>
      </c>
      <c r="C357" s="5" t="s">
        <v>48</v>
      </c>
      <c r="D357" s="2" t="s">
        <v>6730</v>
      </c>
      <c r="E357" s="7">
        <v>3</v>
      </c>
      <c r="F357" s="8">
        <v>67</v>
      </c>
      <c r="G357" s="9">
        <v>2727900000</v>
      </c>
      <c r="H357" s="10">
        <v>1.9538266127147095E-4</v>
      </c>
      <c r="I357" s="11" t="s">
        <v>7789</v>
      </c>
      <c r="J357" s="12" t="s">
        <v>7789</v>
      </c>
      <c r="K357" s="13" t="s">
        <v>20</v>
      </c>
      <c r="L357" s="13" t="s">
        <v>20</v>
      </c>
      <c r="M357" s="13" t="s">
        <v>20</v>
      </c>
      <c r="N357" s="12" t="s">
        <v>20</v>
      </c>
      <c r="O357" s="3">
        <v>12</v>
      </c>
      <c r="P357" s="3">
        <v>12</v>
      </c>
      <c r="Q357" s="3">
        <v>10</v>
      </c>
      <c r="R357">
        <v>15.8</v>
      </c>
      <c r="S357">
        <v>15.8</v>
      </c>
      <c r="T357">
        <v>12.8</v>
      </c>
      <c r="U357" s="25">
        <v>0</v>
      </c>
      <c r="V357" s="23">
        <v>115.31</v>
      </c>
      <c r="X357" t="s">
        <v>5788</v>
      </c>
    </row>
    <row r="358" spans="1:24" x14ac:dyDescent="0.25">
      <c r="A358" s="1" t="s">
        <v>6084</v>
      </c>
      <c r="B358" s="1" t="s">
        <v>5072</v>
      </c>
      <c r="C358" s="5" t="s">
        <v>964</v>
      </c>
      <c r="D358" s="2" t="s">
        <v>6956</v>
      </c>
      <c r="E358" s="7">
        <v>9</v>
      </c>
      <c r="F358" s="8">
        <v>65</v>
      </c>
      <c r="G358" s="9">
        <v>2682750000</v>
      </c>
      <c r="H358" s="10">
        <v>1.9214884509184308E-4</v>
      </c>
      <c r="I358" s="11" t="s">
        <v>7789</v>
      </c>
      <c r="J358" s="12" t="s">
        <v>7789</v>
      </c>
      <c r="K358" s="13" t="s">
        <v>20</v>
      </c>
      <c r="L358" s="13" t="s">
        <v>20</v>
      </c>
      <c r="M358" s="13" t="s">
        <v>20</v>
      </c>
      <c r="N358" s="12" t="s">
        <v>20</v>
      </c>
      <c r="O358" s="3">
        <v>13</v>
      </c>
      <c r="P358" s="3">
        <v>13</v>
      </c>
      <c r="Q358" s="3">
        <v>13</v>
      </c>
      <c r="R358">
        <v>22.8</v>
      </c>
      <c r="S358">
        <v>22.8</v>
      </c>
      <c r="T358">
        <v>22.8</v>
      </c>
      <c r="U358" s="25">
        <v>0</v>
      </c>
      <c r="V358" s="23">
        <v>99.460999999999999</v>
      </c>
      <c r="X358" t="s">
        <v>6084</v>
      </c>
    </row>
    <row r="359" spans="1:24" x14ac:dyDescent="0.25">
      <c r="A359" s="1" t="s">
        <v>6601</v>
      </c>
      <c r="B359" s="1" t="s">
        <v>5732</v>
      </c>
      <c r="C359" s="5" t="s">
        <v>2839</v>
      </c>
      <c r="D359" s="2" t="s">
        <v>7481</v>
      </c>
      <c r="E359" s="7">
        <v>8</v>
      </c>
      <c r="F359" s="8">
        <v>113</v>
      </c>
      <c r="G359" s="9">
        <v>2642880000</v>
      </c>
      <c r="H359" s="10">
        <v>1.8929320276445076E-4</v>
      </c>
      <c r="I359" s="11" t="s">
        <v>7789</v>
      </c>
      <c r="J359" s="12" t="s">
        <v>7789</v>
      </c>
      <c r="K359" s="13" t="s">
        <v>20</v>
      </c>
      <c r="L359" s="13" t="s">
        <v>20</v>
      </c>
      <c r="M359" s="13" t="s">
        <v>20</v>
      </c>
      <c r="N359" s="12" t="s">
        <v>20</v>
      </c>
      <c r="O359" s="3">
        <v>15</v>
      </c>
      <c r="P359" s="3">
        <v>15</v>
      </c>
      <c r="Q359" s="3">
        <v>15</v>
      </c>
      <c r="R359">
        <v>11.4</v>
      </c>
      <c r="S359">
        <v>11.4</v>
      </c>
      <c r="T359">
        <v>11.4</v>
      </c>
      <c r="U359" s="25">
        <v>0</v>
      </c>
      <c r="V359" s="23">
        <v>289.38</v>
      </c>
      <c r="X359" t="s">
        <v>6601</v>
      </c>
    </row>
    <row r="360" spans="1:24" x14ac:dyDescent="0.25">
      <c r="A360" s="1" t="s">
        <v>7559</v>
      </c>
      <c r="B360" s="1" t="s">
        <v>5329</v>
      </c>
      <c r="C360" s="5" t="s">
        <v>1581</v>
      </c>
      <c r="D360" s="2" t="s">
        <v>7591</v>
      </c>
      <c r="E360" s="7">
        <v>10</v>
      </c>
      <c r="F360" s="8">
        <v>144</v>
      </c>
      <c r="G360" s="9">
        <v>2625890000</v>
      </c>
      <c r="H360" s="10">
        <v>1.880763137967458E-4</v>
      </c>
      <c r="I360" s="11" t="s">
        <v>7789</v>
      </c>
      <c r="J360" s="12" t="s">
        <v>7789</v>
      </c>
      <c r="K360" s="13" t="s">
        <v>20</v>
      </c>
      <c r="L360" s="13" t="s">
        <v>20</v>
      </c>
      <c r="M360" s="13" t="s">
        <v>20</v>
      </c>
      <c r="N360" s="12" t="s">
        <v>20</v>
      </c>
      <c r="O360" s="3">
        <v>13</v>
      </c>
      <c r="P360" s="3">
        <v>12</v>
      </c>
      <c r="Q360" s="3">
        <v>12</v>
      </c>
      <c r="R360">
        <v>9.1</v>
      </c>
      <c r="S360">
        <v>7.9</v>
      </c>
      <c r="T360">
        <v>7.9</v>
      </c>
      <c r="U360" s="25">
        <v>0</v>
      </c>
      <c r="V360" s="23">
        <v>323.31</v>
      </c>
      <c r="X360" t="s">
        <v>7732</v>
      </c>
    </row>
    <row r="361" spans="1:24" x14ac:dyDescent="0.25">
      <c r="A361" s="1" t="s">
        <v>6320</v>
      </c>
      <c r="B361" s="1" t="s">
        <v>1764</v>
      </c>
      <c r="C361" s="5" t="s">
        <v>1765</v>
      </c>
      <c r="D361" s="2" t="s">
        <v>7192</v>
      </c>
      <c r="E361" s="7">
        <v>12</v>
      </c>
      <c r="F361" s="8">
        <v>146</v>
      </c>
      <c r="G361" s="9">
        <v>2618450000</v>
      </c>
      <c r="H361" s="10">
        <v>1.8754343245950479E-4</v>
      </c>
      <c r="I361" s="11" t="s">
        <v>7789</v>
      </c>
      <c r="J361" s="12" t="s">
        <v>7789</v>
      </c>
      <c r="K361" s="13" t="s">
        <v>20</v>
      </c>
      <c r="L361" s="13" t="s">
        <v>20</v>
      </c>
      <c r="M361" s="13" t="s">
        <v>20</v>
      </c>
      <c r="N361" s="12" t="s">
        <v>20</v>
      </c>
      <c r="O361" s="3">
        <v>14</v>
      </c>
      <c r="P361" s="3">
        <v>14</v>
      </c>
      <c r="Q361" s="3">
        <v>14</v>
      </c>
      <c r="R361">
        <v>11.6</v>
      </c>
      <c r="S361">
        <v>11.6</v>
      </c>
      <c r="T361">
        <v>11.6</v>
      </c>
      <c r="U361" s="25">
        <v>0</v>
      </c>
      <c r="V361" s="23">
        <v>189.24</v>
      </c>
      <c r="X361" t="s">
        <v>6320</v>
      </c>
    </row>
    <row r="362" spans="1:24" x14ac:dyDescent="0.25">
      <c r="A362" s="1" t="s">
        <v>1413</v>
      </c>
      <c r="B362" s="1" t="s">
        <v>5248</v>
      </c>
      <c r="C362" s="5" t="s">
        <v>1414</v>
      </c>
      <c r="D362" s="2" t="s">
        <v>7076</v>
      </c>
      <c r="E362" s="7">
        <v>2</v>
      </c>
      <c r="F362" s="8">
        <v>91</v>
      </c>
      <c r="G362" s="9">
        <v>2604170000</v>
      </c>
      <c r="H362" s="10">
        <v>1.8652064408641319E-4</v>
      </c>
      <c r="I362" s="11" t="s">
        <v>7789</v>
      </c>
      <c r="J362" s="12" t="s">
        <v>7789</v>
      </c>
      <c r="K362" s="13" t="s">
        <v>20</v>
      </c>
      <c r="L362" s="13" t="s">
        <v>20</v>
      </c>
      <c r="M362" s="13" t="s">
        <v>20</v>
      </c>
      <c r="N362" s="12" t="s">
        <v>20</v>
      </c>
      <c r="O362" s="3">
        <v>10</v>
      </c>
      <c r="P362" s="3">
        <v>10</v>
      </c>
      <c r="Q362" s="3">
        <v>10</v>
      </c>
      <c r="R362">
        <v>86.4</v>
      </c>
      <c r="S362">
        <v>86.4</v>
      </c>
      <c r="T362">
        <v>86.4</v>
      </c>
      <c r="U362" s="25">
        <v>0</v>
      </c>
      <c r="V362" s="23">
        <v>323.31</v>
      </c>
      <c r="X362" t="s">
        <v>1413</v>
      </c>
    </row>
    <row r="363" spans="1:24" x14ac:dyDescent="0.25">
      <c r="A363" s="1" t="s">
        <v>6305</v>
      </c>
      <c r="B363" s="1" t="s">
        <v>5388</v>
      </c>
      <c r="C363" s="5" t="s">
        <v>647</v>
      </c>
      <c r="D363" s="2" t="s">
        <v>7632</v>
      </c>
      <c r="E363" s="7">
        <v>10</v>
      </c>
      <c r="F363" s="8">
        <v>77</v>
      </c>
      <c r="G363" s="9">
        <v>2597406000</v>
      </c>
      <c r="H363" s="10">
        <v>1.8603618046207204E-4</v>
      </c>
      <c r="I363" s="11" t="s">
        <v>7789</v>
      </c>
      <c r="J363" s="12" t="s">
        <v>7789</v>
      </c>
      <c r="K363" s="13" t="s">
        <v>20</v>
      </c>
      <c r="L363" s="13" t="s">
        <v>20</v>
      </c>
      <c r="M363" s="13" t="s">
        <v>20</v>
      </c>
      <c r="N363" s="12" t="s">
        <v>20</v>
      </c>
      <c r="O363" s="3">
        <v>12</v>
      </c>
      <c r="P363" s="3">
        <v>10</v>
      </c>
      <c r="Q363" s="3">
        <v>3</v>
      </c>
      <c r="R363">
        <v>6.8</v>
      </c>
      <c r="S363">
        <v>3.5</v>
      </c>
      <c r="T363">
        <v>2.2000000000000002</v>
      </c>
      <c r="U363" s="25">
        <v>0</v>
      </c>
      <c r="V363" s="23">
        <v>143.19999999999999</v>
      </c>
      <c r="X363" t="s">
        <v>7733</v>
      </c>
    </row>
    <row r="364" spans="1:24" x14ac:dyDescent="0.25">
      <c r="A364" s="1" t="s">
        <v>1595</v>
      </c>
      <c r="B364" s="1" t="s">
        <v>5337</v>
      </c>
      <c r="C364" s="5" t="s">
        <v>1596</v>
      </c>
      <c r="D364" s="2" t="s">
        <v>7141</v>
      </c>
      <c r="E364" s="7">
        <v>3</v>
      </c>
      <c r="F364" s="8">
        <v>114</v>
      </c>
      <c r="G364" s="9">
        <v>2585130000</v>
      </c>
      <c r="H364" s="10">
        <v>1.8515692625562438E-4</v>
      </c>
      <c r="I364" s="11" t="s">
        <v>7789</v>
      </c>
      <c r="J364" s="12" t="s">
        <v>7789</v>
      </c>
      <c r="K364" s="13" t="s">
        <v>20</v>
      </c>
      <c r="L364" s="13" t="s">
        <v>20</v>
      </c>
      <c r="M364" s="13" t="s">
        <v>20</v>
      </c>
      <c r="N364" s="12" t="s">
        <v>20</v>
      </c>
      <c r="O364" s="3">
        <v>7</v>
      </c>
      <c r="P364" s="3">
        <v>7</v>
      </c>
      <c r="Q364" s="3">
        <v>7</v>
      </c>
      <c r="R364">
        <v>19</v>
      </c>
      <c r="S364">
        <v>19</v>
      </c>
      <c r="T364">
        <v>19</v>
      </c>
      <c r="U364" s="25">
        <v>0</v>
      </c>
      <c r="V364" s="23">
        <v>38.021000000000001</v>
      </c>
      <c r="X364" t="s">
        <v>1595</v>
      </c>
    </row>
    <row r="365" spans="1:24" x14ac:dyDescent="0.25">
      <c r="A365" s="1" t="s">
        <v>6560</v>
      </c>
      <c r="B365" s="1" t="s">
        <v>2712</v>
      </c>
      <c r="C365" s="5" t="s">
        <v>2713</v>
      </c>
      <c r="D365" s="2" t="s">
        <v>4661</v>
      </c>
      <c r="E365" s="7">
        <v>2</v>
      </c>
      <c r="F365" s="8">
        <v>48</v>
      </c>
      <c r="G365" s="9">
        <v>2584760000</v>
      </c>
      <c r="H365" s="10">
        <v>1.8513042543643362E-4</v>
      </c>
      <c r="I365" s="11" t="s">
        <v>7789</v>
      </c>
      <c r="J365" s="12" t="s">
        <v>7789</v>
      </c>
      <c r="K365" s="13" t="s">
        <v>20</v>
      </c>
      <c r="L365" s="13" t="s">
        <v>20</v>
      </c>
      <c r="M365" s="13" t="s">
        <v>20</v>
      </c>
      <c r="N365" s="12" t="s">
        <v>20</v>
      </c>
      <c r="O365" s="3">
        <v>4</v>
      </c>
      <c r="P365" s="3">
        <v>4</v>
      </c>
      <c r="Q365" s="3">
        <v>4</v>
      </c>
      <c r="R365">
        <v>4</v>
      </c>
      <c r="S365">
        <v>4</v>
      </c>
      <c r="T365">
        <v>4</v>
      </c>
      <c r="U365" s="25">
        <v>0</v>
      </c>
      <c r="V365" s="23">
        <v>66.986000000000004</v>
      </c>
      <c r="X365" t="s">
        <v>6560</v>
      </c>
    </row>
    <row r="366" spans="1:24" x14ac:dyDescent="0.25">
      <c r="A366" s="1" t="s">
        <v>5923</v>
      </c>
      <c r="B366" s="1" t="s">
        <v>4911</v>
      </c>
      <c r="C366" s="5" t="s">
        <v>416</v>
      </c>
      <c r="D366" s="2" t="s">
        <v>6821</v>
      </c>
      <c r="E366" s="7">
        <v>12</v>
      </c>
      <c r="F366" s="8">
        <v>65</v>
      </c>
      <c r="G366" s="9">
        <v>2567540000</v>
      </c>
      <c r="H366" s="10">
        <v>1.8389706298652903E-4</v>
      </c>
      <c r="I366" s="11" t="s">
        <v>7789</v>
      </c>
      <c r="J366" s="12" t="s">
        <v>7789</v>
      </c>
      <c r="K366" s="13" t="s">
        <v>20</v>
      </c>
      <c r="L366" s="13" t="s">
        <v>20</v>
      </c>
      <c r="M366" s="13" t="s">
        <v>20</v>
      </c>
      <c r="N366" s="12" t="s">
        <v>20</v>
      </c>
      <c r="O366" s="3">
        <v>27</v>
      </c>
      <c r="P366" s="3">
        <v>27</v>
      </c>
      <c r="Q366" s="3">
        <v>27</v>
      </c>
      <c r="R366">
        <v>22.9</v>
      </c>
      <c r="S366">
        <v>22.9</v>
      </c>
      <c r="T366">
        <v>22.9</v>
      </c>
      <c r="U366" s="25">
        <v>0</v>
      </c>
      <c r="V366" s="23">
        <v>323.31</v>
      </c>
      <c r="X366" t="s">
        <v>5923</v>
      </c>
    </row>
    <row r="367" spans="1:24" x14ac:dyDescent="0.25">
      <c r="A367" s="1" t="s">
        <v>3470</v>
      </c>
      <c r="B367" s="1" t="s">
        <v>555</v>
      </c>
      <c r="C367" s="5" t="s">
        <v>556</v>
      </c>
      <c r="D367" s="2">
        <v>18</v>
      </c>
      <c r="E367" s="7">
        <v>1</v>
      </c>
      <c r="F367" s="8">
        <v>85</v>
      </c>
      <c r="G367" s="9">
        <v>2559170000</v>
      </c>
      <c r="H367" s="10">
        <v>1.832975714821329E-4</v>
      </c>
      <c r="I367" s="11" t="s">
        <v>7789</v>
      </c>
      <c r="J367" s="12" t="s">
        <v>7789</v>
      </c>
      <c r="K367" s="13" t="s">
        <v>20</v>
      </c>
      <c r="L367" s="13" t="s">
        <v>20</v>
      </c>
      <c r="M367" s="13" t="s">
        <v>20</v>
      </c>
      <c r="N367" s="12" t="s">
        <v>20</v>
      </c>
      <c r="O367" s="3">
        <v>5</v>
      </c>
      <c r="P367" s="3">
        <v>5</v>
      </c>
      <c r="Q367" s="3">
        <v>5</v>
      </c>
      <c r="R367">
        <v>25.8</v>
      </c>
      <c r="S367">
        <v>25.8</v>
      </c>
      <c r="T367">
        <v>25.8</v>
      </c>
      <c r="U367" s="25">
        <v>0</v>
      </c>
      <c r="V367" s="23">
        <v>98.295000000000002</v>
      </c>
      <c r="X367" t="s">
        <v>3470</v>
      </c>
    </row>
    <row r="368" spans="1:24" x14ac:dyDescent="0.25">
      <c r="A368" s="1" t="s">
        <v>2840</v>
      </c>
      <c r="B368" s="1" t="s">
        <v>4709</v>
      </c>
      <c r="C368" s="5" t="s">
        <v>2841</v>
      </c>
      <c r="D368" s="2">
        <v>11</v>
      </c>
      <c r="E368" s="7">
        <v>1</v>
      </c>
      <c r="F368" s="8">
        <v>50</v>
      </c>
      <c r="G368" s="9">
        <v>2557090000</v>
      </c>
      <c r="H368" s="10">
        <v>1.8314859390397949E-4</v>
      </c>
      <c r="I368" s="11" t="s">
        <v>7789</v>
      </c>
      <c r="J368" s="12" t="s">
        <v>7790</v>
      </c>
      <c r="K368" s="13" t="s">
        <v>20</v>
      </c>
      <c r="L368" s="13" t="s">
        <v>20</v>
      </c>
      <c r="O368" s="3">
        <v>9</v>
      </c>
      <c r="P368" s="3">
        <v>9</v>
      </c>
      <c r="Q368" s="3">
        <v>9</v>
      </c>
      <c r="R368">
        <v>35.6</v>
      </c>
      <c r="S368">
        <v>35.6</v>
      </c>
      <c r="T368">
        <v>35.6</v>
      </c>
      <c r="U368" s="25">
        <v>0</v>
      </c>
      <c r="V368" s="23">
        <v>161.55000000000001</v>
      </c>
      <c r="X368" t="s">
        <v>2840</v>
      </c>
    </row>
    <row r="369" spans="1:24" x14ac:dyDescent="0.25">
      <c r="A369" s="1" t="s">
        <v>5878</v>
      </c>
      <c r="B369" s="1" t="s">
        <v>4868</v>
      </c>
      <c r="C369" s="5" t="s">
        <v>6649</v>
      </c>
      <c r="D369" s="2" t="s">
        <v>6793</v>
      </c>
      <c r="E369" s="7">
        <v>4</v>
      </c>
      <c r="F369" s="8">
        <v>68</v>
      </c>
      <c r="G369" s="9">
        <v>2543080000</v>
      </c>
      <c r="H369" s="10">
        <v>1.8214514396651358E-4</v>
      </c>
      <c r="I369" s="11" t="s">
        <v>7789</v>
      </c>
      <c r="J369" s="12" t="s">
        <v>7789</v>
      </c>
      <c r="K369" s="13" t="s">
        <v>20</v>
      </c>
      <c r="L369" s="13" t="s">
        <v>20</v>
      </c>
      <c r="M369" s="13" t="s">
        <v>20</v>
      </c>
      <c r="N369" s="12" t="s">
        <v>20</v>
      </c>
      <c r="O369" s="3">
        <v>11</v>
      </c>
      <c r="P369" s="3">
        <v>11</v>
      </c>
      <c r="Q369" s="3">
        <v>11</v>
      </c>
      <c r="R369">
        <v>19.8</v>
      </c>
      <c r="S369">
        <v>19.8</v>
      </c>
      <c r="T369">
        <v>19.8</v>
      </c>
      <c r="U369" s="25">
        <v>0</v>
      </c>
      <c r="V369" s="23">
        <v>176.36</v>
      </c>
      <c r="X369" t="s">
        <v>5878</v>
      </c>
    </row>
    <row r="370" spans="1:24" x14ac:dyDescent="0.25">
      <c r="A370" s="1" t="s">
        <v>6185</v>
      </c>
      <c r="B370" s="1" t="s">
        <v>5214</v>
      </c>
      <c r="C370" s="5" t="s">
        <v>1337</v>
      </c>
      <c r="D370" s="2" t="s">
        <v>7051</v>
      </c>
      <c r="E370" s="7">
        <v>4</v>
      </c>
      <c r="F370" s="8">
        <v>60</v>
      </c>
      <c r="G370" s="9">
        <v>2538640000</v>
      </c>
      <c r="H370" s="10">
        <v>1.8182713413622458E-4</v>
      </c>
      <c r="I370" s="11" t="s">
        <v>7789</v>
      </c>
      <c r="J370" s="12" t="s">
        <v>7789</v>
      </c>
      <c r="K370" s="13" t="s">
        <v>20</v>
      </c>
      <c r="L370" s="13" t="s">
        <v>20</v>
      </c>
      <c r="M370" s="13" t="s">
        <v>20</v>
      </c>
      <c r="N370" s="12" t="s">
        <v>20</v>
      </c>
      <c r="O370" s="3">
        <v>13</v>
      </c>
      <c r="P370" s="3">
        <v>13</v>
      </c>
      <c r="Q370" s="3">
        <v>13</v>
      </c>
      <c r="R370">
        <v>73.099999999999994</v>
      </c>
      <c r="S370">
        <v>73.099999999999994</v>
      </c>
      <c r="T370">
        <v>73.099999999999994</v>
      </c>
      <c r="U370" s="25">
        <v>0</v>
      </c>
      <c r="V370" s="23">
        <v>310.23</v>
      </c>
      <c r="X370" t="s">
        <v>6185</v>
      </c>
    </row>
    <row r="371" spans="1:24" x14ac:dyDescent="0.25">
      <c r="A371" s="1" t="s">
        <v>1416</v>
      </c>
      <c r="B371" s="1" t="s">
        <v>5250</v>
      </c>
      <c r="C371" s="5" t="s">
        <v>1417</v>
      </c>
      <c r="D371" s="2" t="s">
        <v>7078</v>
      </c>
      <c r="E371" s="7">
        <v>3</v>
      </c>
      <c r="F371" s="8">
        <v>27</v>
      </c>
      <c r="G371" s="9">
        <v>2537380000</v>
      </c>
      <c r="H371" s="10">
        <v>1.8173688810330473E-4</v>
      </c>
      <c r="I371" s="11" t="s">
        <v>7789</v>
      </c>
      <c r="J371" s="12" t="s">
        <v>7789</v>
      </c>
      <c r="K371" s="13" t="s">
        <v>20</v>
      </c>
      <c r="L371" s="13" t="s">
        <v>20</v>
      </c>
      <c r="M371" s="13" t="s">
        <v>20</v>
      </c>
      <c r="N371" s="12" t="s">
        <v>20</v>
      </c>
      <c r="O371" s="3">
        <v>21</v>
      </c>
      <c r="P371" s="3">
        <v>21</v>
      </c>
      <c r="Q371" s="3">
        <v>21</v>
      </c>
      <c r="R371">
        <v>63.5</v>
      </c>
      <c r="S371">
        <v>63.5</v>
      </c>
      <c r="T371">
        <v>63.5</v>
      </c>
      <c r="U371" s="25">
        <v>0</v>
      </c>
      <c r="V371" s="23">
        <v>323.31</v>
      </c>
      <c r="X371" t="s">
        <v>1416</v>
      </c>
    </row>
    <row r="372" spans="1:24" x14ac:dyDescent="0.25">
      <c r="A372" s="1" t="s">
        <v>6270</v>
      </c>
      <c r="B372" s="1" t="s">
        <v>5338</v>
      </c>
      <c r="C372" s="5" t="s">
        <v>1601</v>
      </c>
      <c r="D372" s="2" t="s">
        <v>7142</v>
      </c>
      <c r="E372" s="7">
        <v>8</v>
      </c>
      <c r="F372" s="8">
        <v>153</v>
      </c>
      <c r="G372" s="9">
        <v>2530800000</v>
      </c>
      <c r="H372" s="10">
        <v>1.8126560326472331E-4</v>
      </c>
      <c r="I372" s="11" t="s">
        <v>7789</v>
      </c>
      <c r="J372" s="12" t="s">
        <v>7789</v>
      </c>
      <c r="K372" s="13" t="s">
        <v>20</v>
      </c>
      <c r="L372" s="13" t="s">
        <v>20</v>
      </c>
      <c r="M372" s="13" t="s">
        <v>20</v>
      </c>
      <c r="N372" s="12" t="s">
        <v>20</v>
      </c>
      <c r="O372" s="3">
        <v>16</v>
      </c>
      <c r="P372" s="3">
        <v>16</v>
      </c>
      <c r="Q372" s="3">
        <v>16</v>
      </c>
      <c r="R372">
        <v>25.4</v>
      </c>
      <c r="S372">
        <v>25.4</v>
      </c>
      <c r="T372">
        <v>25.4</v>
      </c>
      <c r="U372" s="25">
        <v>0</v>
      </c>
      <c r="V372" s="23">
        <v>323.31</v>
      </c>
      <c r="X372" t="s">
        <v>6270</v>
      </c>
    </row>
    <row r="373" spans="1:24" x14ac:dyDescent="0.25">
      <c r="A373" s="1" t="s">
        <v>5994</v>
      </c>
      <c r="B373" s="1" t="s">
        <v>4974</v>
      </c>
      <c r="C373" s="5" t="s">
        <v>584</v>
      </c>
      <c r="D373" s="2" t="s">
        <v>6875</v>
      </c>
      <c r="E373" s="7">
        <v>4</v>
      </c>
      <c r="F373" s="8">
        <v>81</v>
      </c>
      <c r="G373" s="9">
        <v>2528700000</v>
      </c>
      <c r="H373" s="10">
        <v>1.8111519320985689E-4</v>
      </c>
      <c r="I373" s="11" t="s">
        <v>7789</v>
      </c>
      <c r="J373" s="12" t="s">
        <v>7789</v>
      </c>
      <c r="K373" s="13" t="s">
        <v>20</v>
      </c>
      <c r="L373" s="13" t="s">
        <v>20</v>
      </c>
      <c r="M373" s="13" t="s">
        <v>20</v>
      </c>
      <c r="N373" s="12" t="s">
        <v>20</v>
      </c>
      <c r="O373" s="3">
        <v>7</v>
      </c>
      <c r="P373" s="3">
        <v>7</v>
      </c>
      <c r="Q373" s="3">
        <v>7</v>
      </c>
      <c r="R373">
        <v>7.4</v>
      </c>
      <c r="S373">
        <v>7.4</v>
      </c>
      <c r="T373">
        <v>7.4</v>
      </c>
      <c r="U373" s="25">
        <v>0</v>
      </c>
      <c r="V373" s="23">
        <v>195.61</v>
      </c>
      <c r="X373" t="s">
        <v>5994</v>
      </c>
    </row>
    <row r="374" spans="1:24" x14ac:dyDescent="0.25">
      <c r="A374" s="1" t="s">
        <v>5946</v>
      </c>
      <c r="B374" s="1" t="s">
        <v>4931</v>
      </c>
      <c r="C374" s="5" t="s">
        <v>468</v>
      </c>
      <c r="D374" s="2" t="s">
        <v>6839</v>
      </c>
      <c r="E374" s="7">
        <v>5</v>
      </c>
      <c r="F374" s="8">
        <v>74</v>
      </c>
      <c r="G374" s="9">
        <v>2527300000</v>
      </c>
      <c r="H374" s="10">
        <v>1.8101491983994595E-4</v>
      </c>
      <c r="I374" s="11" t="s">
        <v>7789</v>
      </c>
      <c r="J374" s="12" t="s">
        <v>7789</v>
      </c>
      <c r="K374" s="13" t="s">
        <v>20</v>
      </c>
      <c r="L374" s="13" t="s">
        <v>20</v>
      </c>
      <c r="M374" s="13" t="s">
        <v>20</v>
      </c>
      <c r="N374" s="12" t="s">
        <v>20</v>
      </c>
      <c r="O374" s="3">
        <v>8</v>
      </c>
      <c r="P374" s="3">
        <v>8</v>
      </c>
      <c r="Q374" s="3">
        <v>8</v>
      </c>
      <c r="R374">
        <v>26.9</v>
      </c>
      <c r="S374">
        <v>26.9</v>
      </c>
      <c r="T374">
        <v>26.9</v>
      </c>
      <c r="U374" s="25">
        <v>0</v>
      </c>
      <c r="V374" s="23">
        <v>86.748999999999995</v>
      </c>
      <c r="X374" t="s">
        <v>5946</v>
      </c>
    </row>
    <row r="375" spans="1:24" x14ac:dyDescent="0.25">
      <c r="A375" s="1" t="s">
        <v>5989</v>
      </c>
      <c r="B375" s="1" t="s">
        <v>564</v>
      </c>
      <c r="C375" s="5" t="s">
        <v>565</v>
      </c>
      <c r="D375" s="2" t="s">
        <v>6872</v>
      </c>
      <c r="E375" s="7">
        <v>4</v>
      </c>
      <c r="F375" s="8">
        <v>104</v>
      </c>
      <c r="G375" s="9">
        <v>2521200000</v>
      </c>
      <c r="H375" s="10">
        <v>1.8057801444247684E-4</v>
      </c>
      <c r="I375" s="11" t="s">
        <v>7789</v>
      </c>
      <c r="J375" s="12" t="s">
        <v>7789</v>
      </c>
      <c r="K375" s="13" t="s">
        <v>20</v>
      </c>
      <c r="L375" s="13" t="s">
        <v>20</v>
      </c>
      <c r="M375" s="13" t="s">
        <v>20</v>
      </c>
      <c r="N375" s="12" t="s">
        <v>20</v>
      </c>
      <c r="O375" s="3">
        <v>8</v>
      </c>
      <c r="P375" s="3">
        <v>8</v>
      </c>
      <c r="Q375" s="3">
        <v>8</v>
      </c>
      <c r="R375">
        <v>16.100000000000001</v>
      </c>
      <c r="S375">
        <v>16.100000000000001</v>
      </c>
      <c r="T375">
        <v>16.100000000000001</v>
      </c>
      <c r="U375" s="25">
        <v>0</v>
      </c>
      <c r="V375" s="23">
        <v>301.41000000000003</v>
      </c>
      <c r="X375" t="s">
        <v>5989</v>
      </c>
    </row>
    <row r="376" spans="1:24" x14ac:dyDescent="0.25">
      <c r="A376" s="1" t="s">
        <v>6431</v>
      </c>
      <c r="B376" s="1" t="s">
        <v>5526</v>
      </c>
      <c r="C376" s="5" t="s">
        <v>2218</v>
      </c>
      <c r="D376" s="2" t="s">
        <v>7667</v>
      </c>
      <c r="E376" s="7">
        <v>3</v>
      </c>
      <c r="F376" s="8">
        <v>72</v>
      </c>
      <c r="G376" s="9">
        <v>2517517000</v>
      </c>
      <c r="H376" s="10">
        <v>1.8031422385577541E-4</v>
      </c>
      <c r="I376" s="11" t="s">
        <v>7789</v>
      </c>
      <c r="J376" s="12" t="s">
        <v>7789</v>
      </c>
      <c r="K376" s="13" t="s">
        <v>20</v>
      </c>
      <c r="L376" s="13" t="s">
        <v>20</v>
      </c>
      <c r="M376" s="13" t="s">
        <v>20</v>
      </c>
      <c r="N376" s="12" t="s">
        <v>20</v>
      </c>
      <c r="O376" s="3">
        <v>5</v>
      </c>
      <c r="P376" s="3">
        <v>5</v>
      </c>
      <c r="Q376" s="3">
        <v>2</v>
      </c>
      <c r="R376">
        <v>9.8000000000000007</v>
      </c>
      <c r="S376">
        <v>9.8000000000000007</v>
      </c>
      <c r="T376">
        <v>3.2</v>
      </c>
      <c r="U376" s="25">
        <v>0</v>
      </c>
      <c r="V376" s="23">
        <v>33.180999999999997</v>
      </c>
      <c r="X376" t="s">
        <v>7734</v>
      </c>
    </row>
    <row r="377" spans="1:24" x14ac:dyDescent="0.25">
      <c r="A377" s="1" t="s">
        <v>815</v>
      </c>
      <c r="B377" s="1" t="s">
        <v>5033</v>
      </c>
      <c r="C377" s="5" t="s">
        <v>816</v>
      </c>
      <c r="D377" s="2" t="s">
        <v>7688</v>
      </c>
      <c r="E377" s="7">
        <v>9</v>
      </c>
      <c r="F377" s="8">
        <v>143</v>
      </c>
      <c r="G377" s="9">
        <v>2510078000</v>
      </c>
      <c r="H377" s="10">
        <v>1.7978141414237006E-4</v>
      </c>
      <c r="I377" s="11" t="s">
        <v>7789</v>
      </c>
      <c r="J377" s="12" t="s">
        <v>7789</v>
      </c>
      <c r="K377" s="13" t="s">
        <v>20</v>
      </c>
      <c r="L377" s="13" t="s">
        <v>20</v>
      </c>
      <c r="M377" s="13" t="s">
        <v>20</v>
      </c>
      <c r="N377" s="12" t="s">
        <v>20</v>
      </c>
      <c r="O377" s="3">
        <v>8</v>
      </c>
      <c r="P377" s="3">
        <v>8</v>
      </c>
      <c r="Q377" s="3">
        <v>6</v>
      </c>
      <c r="R377">
        <v>14.6</v>
      </c>
      <c r="S377">
        <v>13.8</v>
      </c>
      <c r="T377">
        <v>10.7</v>
      </c>
      <c r="U377" s="25">
        <v>0</v>
      </c>
      <c r="V377" s="23">
        <v>108.81</v>
      </c>
      <c r="X377" t="s">
        <v>7735</v>
      </c>
    </row>
    <row r="378" spans="1:24" x14ac:dyDescent="0.25">
      <c r="A378" s="1" t="s">
        <v>6538</v>
      </c>
      <c r="B378" s="1" t="s">
        <v>5655</v>
      </c>
      <c r="C378" s="5" t="s">
        <v>6710</v>
      </c>
      <c r="D378" s="2" t="s">
        <v>7418</v>
      </c>
      <c r="E378" s="7">
        <v>5</v>
      </c>
      <c r="F378" s="8">
        <v>115</v>
      </c>
      <c r="G378" s="9">
        <v>2508790000</v>
      </c>
      <c r="H378" s="10">
        <v>1.79689162642052E-4</v>
      </c>
      <c r="I378" s="11" t="s">
        <v>7789</v>
      </c>
      <c r="J378" s="12" t="s">
        <v>7789</v>
      </c>
      <c r="K378" s="13" t="s">
        <v>20</v>
      </c>
      <c r="L378" s="13" t="s">
        <v>20</v>
      </c>
      <c r="M378" s="13" t="s">
        <v>20</v>
      </c>
      <c r="N378" s="12" t="s">
        <v>20</v>
      </c>
      <c r="O378" s="3">
        <v>8</v>
      </c>
      <c r="P378" s="3">
        <v>8</v>
      </c>
      <c r="Q378" s="3">
        <v>8</v>
      </c>
      <c r="R378">
        <v>9.6</v>
      </c>
      <c r="S378">
        <v>9.6</v>
      </c>
      <c r="T378">
        <v>9.6</v>
      </c>
      <c r="U378" s="25">
        <v>0</v>
      </c>
      <c r="V378" s="23">
        <v>92.566999999999993</v>
      </c>
      <c r="X378" t="s">
        <v>6538</v>
      </c>
    </row>
    <row r="379" spans="1:24" x14ac:dyDescent="0.25">
      <c r="A379" s="1" t="s">
        <v>3418</v>
      </c>
      <c r="B379" s="1" t="s">
        <v>3419</v>
      </c>
      <c r="C379" s="5" t="s">
        <v>494</v>
      </c>
      <c r="D379" s="2">
        <v>257</v>
      </c>
      <c r="E379" s="7">
        <v>1</v>
      </c>
      <c r="F379" s="8">
        <v>8</v>
      </c>
      <c r="G379" s="9">
        <v>2498970000</v>
      </c>
      <c r="H379" s="10">
        <v>1.7898581657596239E-4</v>
      </c>
      <c r="I379" s="11" t="s">
        <v>7789</v>
      </c>
      <c r="J379" s="12" t="s">
        <v>7790</v>
      </c>
      <c r="K379" s="13" t="s">
        <v>20</v>
      </c>
      <c r="L379" s="13" t="s">
        <v>20</v>
      </c>
      <c r="O379" s="3">
        <v>2</v>
      </c>
      <c r="P379" s="3">
        <v>2</v>
      </c>
      <c r="Q379" s="3">
        <v>2</v>
      </c>
      <c r="R379">
        <v>3.5</v>
      </c>
      <c r="S379">
        <v>3.5</v>
      </c>
      <c r="T379">
        <v>3.5</v>
      </c>
      <c r="U379" s="25">
        <v>0</v>
      </c>
      <c r="V379" s="23">
        <v>24.038</v>
      </c>
      <c r="X379" t="s">
        <v>3418</v>
      </c>
    </row>
    <row r="380" spans="1:24" x14ac:dyDescent="0.25">
      <c r="A380" s="1" t="s">
        <v>4411</v>
      </c>
      <c r="B380" s="1" t="s">
        <v>4412</v>
      </c>
      <c r="C380" s="5" t="s">
        <v>4413</v>
      </c>
      <c r="D380" s="2">
        <v>64</v>
      </c>
      <c r="E380" s="7">
        <v>1</v>
      </c>
      <c r="F380" s="8">
        <v>28</v>
      </c>
      <c r="G380" s="9">
        <v>2485160000</v>
      </c>
      <c r="H380" s="10">
        <v>1.7799669140562658E-4</v>
      </c>
      <c r="I380" s="11" t="s">
        <v>7789</v>
      </c>
      <c r="J380" s="12" t="s">
        <v>7789</v>
      </c>
      <c r="L380" s="13" t="s">
        <v>20</v>
      </c>
      <c r="M380" s="13" t="s">
        <v>20</v>
      </c>
      <c r="N380" s="12" t="s">
        <v>20</v>
      </c>
      <c r="O380" s="3">
        <v>4</v>
      </c>
      <c r="P380" s="3">
        <v>4</v>
      </c>
      <c r="Q380" s="3">
        <v>4</v>
      </c>
      <c r="R380">
        <v>4.5</v>
      </c>
      <c r="S380">
        <v>4.5</v>
      </c>
      <c r="T380">
        <v>4.5</v>
      </c>
      <c r="U380" s="25">
        <v>0</v>
      </c>
      <c r="V380" s="23">
        <v>51.969000000000001</v>
      </c>
      <c r="X380" t="s">
        <v>4411</v>
      </c>
    </row>
    <row r="381" spans="1:24" x14ac:dyDescent="0.25">
      <c r="A381" s="1" t="s">
        <v>6491</v>
      </c>
      <c r="B381" s="1" t="s">
        <v>2469</v>
      </c>
      <c r="C381" s="5" t="s">
        <v>2470</v>
      </c>
      <c r="D381" s="2" t="s">
        <v>7376</v>
      </c>
      <c r="E381" s="7">
        <v>9</v>
      </c>
      <c r="F381" s="8">
        <v>124</v>
      </c>
      <c r="G381" s="9">
        <v>2463060000</v>
      </c>
      <c r="H381" s="10">
        <v>1.7641380463774672E-4</v>
      </c>
      <c r="I381" s="11" t="s">
        <v>7789</v>
      </c>
      <c r="J381" s="12" t="s">
        <v>7789</v>
      </c>
      <c r="K381" s="13" t="s">
        <v>20</v>
      </c>
      <c r="L381" s="13" t="s">
        <v>20</v>
      </c>
      <c r="M381" s="13" t="s">
        <v>20</v>
      </c>
      <c r="N381" s="12" t="s">
        <v>20</v>
      </c>
      <c r="O381" s="3">
        <v>13</v>
      </c>
      <c r="P381" s="3">
        <v>13</v>
      </c>
      <c r="Q381" s="3">
        <v>13</v>
      </c>
      <c r="R381">
        <v>15</v>
      </c>
      <c r="S381">
        <v>15</v>
      </c>
      <c r="T381">
        <v>15</v>
      </c>
      <c r="U381" s="25">
        <v>0</v>
      </c>
      <c r="V381" s="23">
        <v>146.11000000000001</v>
      </c>
      <c r="X381" t="s">
        <v>6491</v>
      </c>
    </row>
    <row r="382" spans="1:24" x14ac:dyDescent="0.25">
      <c r="A382" s="1" t="s">
        <v>5964</v>
      </c>
      <c r="B382" s="1" t="s">
        <v>4947</v>
      </c>
      <c r="C382" s="5" t="s">
        <v>520</v>
      </c>
      <c r="D382" s="2" t="s">
        <v>6854</v>
      </c>
      <c r="E382" s="7">
        <v>3</v>
      </c>
      <c r="F382" s="8">
        <v>47</v>
      </c>
      <c r="G382" s="9">
        <v>2449800000</v>
      </c>
      <c r="H382" s="10">
        <v>1.7546407257701879E-4</v>
      </c>
      <c r="I382" s="11" t="s">
        <v>7789</v>
      </c>
      <c r="J382" s="12" t="s">
        <v>7789</v>
      </c>
      <c r="K382" s="13" t="s">
        <v>20</v>
      </c>
      <c r="L382" s="13" t="s">
        <v>20</v>
      </c>
      <c r="M382" s="13" t="s">
        <v>20</v>
      </c>
      <c r="N382" s="12" t="s">
        <v>20</v>
      </c>
      <c r="O382" s="3">
        <v>15</v>
      </c>
      <c r="P382" s="3">
        <v>9</v>
      </c>
      <c r="Q382" s="3">
        <v>9</v>
      </c>
      <c r="R382">
        <v>11.4</v>
      </c>
      <c r="S382">
        <v>6.9</v>
      </c>
      <c r="T382">
        <v>6.9</v>
      </c>
      <c r="U382" s="25">
        <v>0</v>
      </c>
      <c r="V382" s="23">
        <v>323.31</v>
      </c>
      <c r="X382" t="s">
        <v>5964</v>
      </c>
    </row>
    <row r="383" spans="1:24" x14ac:dyDescent="0.25">
      <c r="A383" s="1" t="s">
        <v>6274</v>
      </c>
      <c r="B383" s="1" t="s">
        <v>5344</v>
      </c>
      <c r="C383" s="5" t="s">
        <v>1613</v>
      </c>
      <c r="D383" s="2" t="s">
        <v>4163</v>
      </c>
      <c r="E383" s="7">
        <v>4</v>
      </c>
      <c r="F383" s="8">
        <v>46</v>
      </c>
      <c r="G383" s="9">
        <v>2437290000</v>
      </c>
      <c r="H383" s="10">
        <v>1.7456805839302888E-4</v>
      </c>
      <c r="I383" s="11" t="s">
        <v>7789</v>
      </c>
      <c r="J383" s="12" t="s">
        <v>7789</v>
      </c>
      <c r="K383" s="13" t="s">
        <v>20</v>
      </c>
      <c r="L383" s="13" t="s">
        <v>20</v>
      </c>
      <c r="M383" s="13" t="s">
        <v>20</v>
      </c>
      <c r="N383" s="12" t="s">
        <v>20</v>
      </c>
      <c r="O383" s="3">
        <v>16</v>
      </c>
      <c r="P383" s="3">
        <v>16</v>
      </c>
      <c r="Q383" s="3">
        <v>16</v>
      </c>
      <c r="R383">
        <v>26</v>
      </c>
      <c r="S383">
        <v>26</v>
      </c>
      <c r="T383">
        <v>26</v>
      </c>
      <c r="U383" s="25">
        <v>0</v>
      </c>
      <c r="V383" s="23">
        <v>290.42</v>
      </c>
      <c r="X383" t="s">
        <v>6274</v>
      </c>
    </row>
    <row r="384" spans="1:24" x14ac:dyDescent="0.25">
      <c r="A384" s="1" t="s">
        <v>5903</v>
      </c>
      <c r="B384" s="1" t="s">
        <v>4891</v>
      </c>
      <c r="C384" s="5" t="s">
        <v>330</v>
      </c>
      <c r="D384" s="2" t="s">
        <v>3274</v>
      </c>
      <c r="E384" s="7">
        <v>2</v>
      </c>
      <c r="F384" s="8">
        <v>40</v>
      </c>
      <c r="G384" s="9">
        <v>2428960000</v>
      </c>
      <c r="H384" s="10">
        <v>1.7397143184205878E-4</v>
      </c>
      <c r="I384" s="11" t="s">
        <v>7789</v>
      </c>
      <c r="J384" s="12" t="s">
        <v>7789</v>
      </c>
      <c r="K384" s="13" t="s">
        <v>20</v>
      </c>
      <c r="L384" s="13" t="s">
        <v>20</v>
      </c>
      <c r="M384" s="13" t="s">
        <v>20</v>
      </c>
      <c r="N384" s="12" t="s">
        <v>20</v>
      </c>
      <c r="O384" s="3">
        <v>5</v>
      </c>
      <c r="P384" s="3">
        <v>5</v>
      </c>
      <c r="Q384" s="3">
        <v>5</v>
      </c>
      <c r="R384">
        <v>8.5</v>
      </c>
      <c r="S384">
        <v>8.5</v>
      </c>
      <c r="T384">
        <v>8.5</v>
      </c>
      <c r="U384" s="25">
        <v>0</v>
      </c>
      <c r="V384" s="23">
        <v>192.29</v>
      </c>
      <c r="X384" t="s">
        <v>5903</v>
      </c>
    </row>
    <row r="385" spans="1:24" x14ac:dyDescent="0.25">
      <c r="A385" s="1" t="s">
        <v>5920</v>
      </c>
      <c r="B385" s="1" t="s">
        <v>4907</v>
      </c>
      <c r="C385" s="5" t="s">
        <v>407</v>
      </c>
      <c r="D385" s="2" t="s">
        <v>6820</v>
      </c>
      <c r="E385" s="7">
        <v>3</v>
      </c>
      <c r="F385" s="8">
        <v>67</v>
      </c>
      <c r="G385" s="9">
        <v>2427610000</v>
      </c>
      <c r="H385" s="10">
        <v>1.7387473966393036E-4</v>
      </c>
      <c r="I385" s="11" t="s">
        <v>7789</v>
      </c>
      <c r="J385" s="12" t="s">
        <v>7789</v>
      </c>
      <c r="K385" s="13" t="s">
        <v>20</v>
      </c>
      <c r="L385" s="13" t="s">
        <v>20</v>
      </c>
      <c r="M385" s="13" t="s">
        <v>20</v>
      </c>
      <c r="N385" s="12" t="s">
        <v>20</v>
      </c>
      <c r="O385" s="3">
        <v>6</v>
      </c>
      <c r="P385" s="3">
        <v>6</v>
      </c>
      <c r="Q385" s="3">
        <v>6</v>
      </c>
      <c r="R385">
        <v>31.6</v>
      </c>
      <c r="S385">
        <v>31.6</v>
      </c>
      <c r="T385">
        <v>31.6</v>
      </c>
      <c r="U385" s="25">
        <v>0</v>
      </c>
      <c r="V385" s="23">
        <v>66.352999999999994</v>
      </c>
      <c r="X385" t="s">
        <v>5920</v>
      </c>
    </row>
    <row r="386" spans="1:24" x14ac:dyDescent="0.25">
      <c r="A386" s="1" t="s">
        <v>6545</v>
      </c>
      <c r="B386" s="1" t="s">
        <v>2653</v>
      </c>
      <c r="C386" s="5" t="s">
        <v>2654</v>
      </c>
      <c r="D386" s="2" t="s">
        <v>7422</v>
      </c>
      <c r="E386" s="7">
        <v>16</v>
      </c>
      <c r="F386" s="8">
        <v>98</v>
      </c>
      <c r="G386" s="9">
        <v>2403200000</v>
      </c>
      <c r="H386" s="10">
        <v>1.7212640183569743E-4</v>
      </c>
      <c r="I386" s="11" t="s">
        <v>7789</v>
      </c>
      <c r="J386" s="12" t="s">
        <v>7789</v>
      </c>
      <c r="K386" s="13" t="s">
        <v>20</v>
      </c>
      <c r="L386" s="13" t="s">
        <v>20</v>
      </c>
      <c r="M386" s="13" t="s">
        <v>20</v>
      </c>
      <c r="N386" s="12" t="s">
        <v>20</v>
      </c>
      <c r="O386" s="3">
        <v>23</v>
      </c>
      <c r="P386" s="3">
        <v>23</v>
      </c>
      <c r="Q386" s="3">
        <v>23</v>
      </c>
      <c r="R386">
        <v>18.100000000000001</v>
      </c>
      <c r="S386">
        <v>18.100000000000001</v>
      </c>
      <c r="T386">
        <v>18.100000000000001</v>
      </c>
      <c r="U386" s="25">
        <v>0</v>
      </c>
      <c r="V386" s="23">
        <v>308.64</v>
      </c>
      <c r="X386" t="s">
        <v>6545</v>
      </c>
    </row>
    <row r="387" spans="1:24" x14ac:dyDescent="0.25">
      <c r="A387" s="1" t="s">
        <v>6045</v>
      </c>
      <c r="B387" s="1" t="s">
        <v>749</v>
      </c>
      <c r="C387" s="5" t="s">
        <v>750</v>
      </c>
      <c r="D387" s="2" t="s">
        <v>6906</v>
      </c>
      <c r="E387" s="7">
        <v>3</v>
      </c>
      <c r="F387" s="8">
        <v>47</v>
      </c>
      <c r="G387" s="9">
        <v>2390790000</v>
      </c>
      <c r="H387" s="10">
        <v>1.7123755003527259E-4</v>
      </c>
      <c r="I387" s="11" t="s">
        <v>7789</v>
      </c>
      <c r="J387" s="12" t="s">
        <v>7789</v>
      </c>
      <c r="K387" s="13" t="s">
        <v>20</v>
      </c>
      <c r="L387" s="13" t="s">
        <v>20</v>
      </c>
      <c r="M387" s="13" t="s">
        <v>20</v>
      </c>
      <c r="N387" s="12" t="s">
        <v>20</v>
      </c>
      <c r="O387" s="3">
        <v>4</v>
      </c>
      <c r="P387" s="3">
        <v>4</v>
      </c>
      <c r="Q387" s="3">
        <v>4</v>
      </c>
      <c r="R387">
        <v>9.6</v>
      </c>
      <c r="S387">
        <v>9.6</v>
      </c>
      <c r="T387">
        <v>9.6</v>
      </c>
      <c r="U387" s="25">
        <v>0</v>
      </c>
      <c r="V387" s="23">
        <v>68.563000000000002</v>
      </c>
      <c r="X387" t="s">
        <v>6045</v>
      </c>
    </row>
    <row r="388" spans="1:24" x14ac:dyDescent="0.25">
      <c r="A388" s="1" t="s">
        <v>6245</v>
      </c>
      <c r="B388" s="1" t="s">
        <v>5299</v>
      </c>
      <c r="C388" s="5" t="s">
        <v>1524</v>
      </c>
      <c r="D388" s="2" t="s">
        <v>7114</v>
      </c>
      <c r="E388" s="7">
        <v>8</v>
      </c>
      <c r="F388" s="8">
        <v>152</v>
      </c>
      <c r="G388" s="9">
        <v>2389700000</v>
      </c>
      <c r="H388" s="10">
        <v>1.7115948005441334E-4</v>
      </c>
      <c r="I388" s="11" t="s">
        <v>7789</v>
      </c>
      <c r="J388" s="12" t="s">
        <v>7789</v>
      </c>
      <c r="K388" s="13" t="s">
        <v>20</v>
      </c>
      <c r="L388" s="13" t="s">
        <v>20</v>
      </c>
      <c r="M388" s="13" t="s">
        <v>20</v>
      </c>
      <c r="N388" s="12" t="s">
        <v>20</v>
      </c>
      <c r="O388" s="3">
        <v>18</v>
      </c>
      <c r="P388" s="3">
        <v>18</v>
      </c>
      <c r="Q388" s="3">
        <v>18</v>
      </c>
      <c r="R388">
        <v>6.4</v>
      </c>
      <c r="S388">
        <v>6.4</v>
      </c>
      <c r="T388">
        <v>6.4</v>
      </c>
      <c r="U388" s="25">
        <v>0</v>
      </c>
      <c r="V388" s="23">
        <v>159.88999999999999</v>
      </c>
      <c r="X388" t="s">
        <v>6245</v>
      </c>
    </row>
    <row r="389" spans="1:24" x14ac:dyDescent="0.25">
      <c r="A389" s="1" t="s">
        <v>5769</v>
      </c>
      <c r="B389" s="1" t="s">
        <v>4769</v>
      </c>
      <c r="C389" s="5" t="s">
        <v>9</v>
      </c>
      <c r="D389" s="2" t="s">
        <v>10</v>
      </c>
      <c r="E389" s="7">
        <v>2</v>
      </c>
      <c r="F389" s="8">
        <v>38</v>
      </c>
      <c r="G389" s="9">
        <v>2369130000</v>
      </c>
      <c r="H389" s="10">
        <v>1.69686177755079E-4</v>
      </c>
      <c r="I389" s="11" t="s">
        <v>7789</v>
      </c>
      <c r="J389" s="12" t="s">
        <v>7789</v>
      </c>
      <c r="K389" s="13" t="s">
        <v>20</v>
      </c>
      <c r="L389" s="13" t="s">
        <v>20</v>
      </c>
      <c r="M389" s="13" t="s">
        <v>20</v>
      </c>
      <c r="N389" s="12" t="s">
        <v>20</v>
      </c>
      <c r="O389" s="3">
        <v>19</v>
      </c>
      <c r="P389" s="3">
        <v>19</v>
      </c>
      <c r="Q389" s="3">
        <v>19</v>
      </c>
      <c r="R389">
        <v>62.4</v>
      </c>
      <c r="S389">
        <v>62.4</v>
      </c>
      <c r="T389">
        <v>62.4</v>
      </c>
      <c r="U389" s="25">
        <v>0</v>
      </c>
      <c r="V389" s="23">
        <v>323.31</v>
      </c>
      <c r="X389" t="s">
        <v>5769</v>
      </c>
    </row>
    <row r="390" spans="1:24" x14ac:dyDescent="0.25">
      <c r="A390" s="1" t="s">
        <v>6403</v>
      </c>
      <c r="B390" s="1" t="s">
        <v>2042</v>
      </c>
      <c r="C390" s="5" t="s">
        <v>2043</v>
      </c>
      <c r="D390" s="2" t="s">
        <v>7272</v>
      </c>
      <c r="E390" s="7">
        <v>3</v>
      </c>
      <c r="F390" s="8">
        <v>49</v>
      </c>
      <c r="G390" s="9">
        <v>2367210000</v>
      </c>
      <c r="H390" s="10">
        <v>1.6954865999062972E-4</v>
      </c>
      <c r="I390" s="11" t="s">
        <v>7789</v>
      </c>
      <c r="J390" s="12" t="s">
        <v>7789</v>
      </c>
      <c r="K390" s="13" t="s">
        <v>20</v>
      </c>
      <c r="L390" s="13" t="s">
        <v>20</v>
      </c>
      <c r="M390" s="13" t="s">
        <v>20</v>
      </c>
      <c r="N390" s="12" t="s">
        <v>20</v>
      </c>
      <c r="O390" s="3">
        <v>5</v>
      </c>
      <c r="P390" s="3">
        <v>5</v>
      </c>
      <c r="Q390" s="3">
        <v>5</v>
      </c>
      <c r="R390">
        <v>20.5</v>
      </c>
      <c r="S390">
        <v>20.5</v>
      </c>
      <c r="T390">
        <v>20.5</v>
      </c>
      <c r="U390" s="25">
        <v>0</v>
      </c>
      <c r="V390" s="23">
        <v>154.87</v>
      </c>
      <c r="X390" t="s">
        <v>6403</v>
      </c>
    </row>
    <row r="391" spans="1:24" x14ac:dyDescent="0.25">
      <c r="A391" s="1" t="s">
        <v>5880</v>
      </c>
      <c r="B391" s="1" t="s">
        <v>4871</v>
      </c>
      <c r="C391" s="5" t="s">
        <v>270</v>
      </c>
      <c r="D391" s="2" t="s">
        <v>6795</v>
      </c>
      <c r="E391" s="7">
        <v>4</v>
      </c>
      <c r="F391" s="8">
        <v>78</v>
      </c>
      <c r="G391" s="9">
        <v>2366710000</v>
      </c>
      <c r="H391" s="10">
        <v>1.6951284807280436E-4</v>
      </c>
      <c r="I391" s="11" t="s">
        <v>7789</v>
      </c>
      <c r="J391" s="12" t="s">
        <v>7789</v>
      </c>
      <c r="K391" s="13" t="s">
        <v>20</v>
      </c>
      <c r="M391" s="13" t="s">
        <v>20</v>
      </c>
      <c r="N391" s="12" t="s">
        <v>20</v>
      </c>
      <c r="O391" s="3">
        <v>8</v>
      </c>
      <c r="P391" s="3">
        <v>8</v>
      </c>
      <c r="Q391" s="3">
        <v>8</v>
      </c>
      <c r="R391">
        <v>8.1999999999999993</v>
      </c>
      <c r="S391">
        <v>8.1999999999999993</v>
      </c>
      <c r="T391">
        <v>8.1999999999999993</v>
      </c>
      <c r="U391" s="25">
        <v>0</v>
      </c>
      <c r="V391" s="23">
        <v>32.67</v>
      </c>
      <c r="X391" t="s">
        <v>5880</v>
      </c>
    </row>
    <row r="392" spans="1:24" x14ac:dyDescent="0.25">
      <c r="A392" s="1" t="s">
        <v>6471</v>
      </c>
      <c r="B392" s="1" t="s">
        <v>5572</v>
      </c>
      <c r="C392" s="5" t="s">
        <v>2390</v>
      </c>
      <c r="D392" s="2" t="s">
        <v>7351</v>
      </c>
      <c r="E392" s="7">
        <v>12</v>
      </c>
      <c r="F392" s="8">
        <v>115</v>
      </c>
      <c r="G392" s="9">
        <v>2357580000</v>
      </c>
      <c r="H392" s="10">
        <v>1.6885892245331371E-4</v>
      </c>
      <c r="I392" s="11" t="s">
        <v>7789</v>
      </c>
      <c r="J392" s="12" t="s">
        <v>7789</v>
      </c>
      <c r="K392" s="13" t="s">
        <v>20</v>
      </c>
      <c r="L392" s="13" t="s">
        <v>20</v>
      </c>
      <c r="M392" s="13" t="s">
        <v>20</v>
      </c>
      <c r="N392" s="12" t="s">
        <v>20</v>
      </c>
      <c r="O392" s="3">
        <v>17</v>
      </c>
      <c r="P392" s="3">
        <v>17</v>
      </c>
      <c r="Q392" s="3">
        <v>17</v>
      </c>
      <c r="R392">
        <v>8.3000000000000007</v>
      </c>
      <c r="S392">
        <v>8.3000000000000007</v>
      </c>
      <c r="T392">
        <v>8.3000000000000007</v>
      </c>
      <c r="U392" s="25">
        <v>0</v>
      </c>
      <c r="V392" s="23">
        <v>146.55000000000001</v>
      </c>
      <c r="X392" t="s">
        <v>6471</v>
      </c>
    </row>
    <row r="393" spans="1:24" x14ac:dyDescent="0.25">
      <c r="A393" s="1" t="s">
        <v>1979</v>
      </c>
      <c r="B393" s="1" t="s">
        <v>5460</v>
      </c>
      <c r="C393" s="5" t="s">
        <v>1980</v>
      </c>
      <c r="D393" s="2" t="s">
        <v>7626</v>
      </c>
      <c r="E393" s="7">
        <v>4</v>
      </c>
      <c r="F393" s="8">
        <v>44</v>
      </c>
      <c r="G393" s="9">
        <v>2353365000</v>
      </c>
      <c r="H393" s="10">
        <v>1.6855702798604613E-4</v>
      </c>
      <c r="I393" s="11" t="s">
        <v>7789</v>
      </c>
      <c r="J393" s="12" t="s">
        <v>7789</v>
      </c>
      <c r="K393" s="13" t="s">
        <v>20</v>
      </c>
      <c r="L393" s="13" t="s">
        <v>20</v>
      </c>
      <c r="M393" s="13" t="s">
        <v>20</v>
      </c>
      <c r="N393" s="12" t="s">
        <v>20</v>
      </c>
      <c r="O393" s="3">
        <v>10</v>
      </c>
      <c r="P393" s="3">
        <v>10</v>
      </c>
      <c r="Q393" s="3">
        <v>3</v>
      </c>
      <c r="R393">
        <v>30.9</v>
      </c>
      <c r="S393">
        <v>30.1</v>
      </c>
      <c r="T393">
        <v>13.1</v>
      </c>
      <c r="U393" s="25">
        <v>0</v>
      </c>
      <c r="V393" s="23">
        <v>323.31</v>
      </c>
      <c r="X393" t="s">
        <v>7736</v>
      </c>
    </row>
    <row r="394" spans="1:24" x14ac:dyDescent="0.25">
      <c r="A394" s="1" t="s">
        <v>2457</v>
      </c>
      <c r="B394" s="1" t="s">
        <v>5595</v>
      </c>
      <c r="C394" s="5" t="s">
        <v>2458</v>
      </c>
      <c r="D394" s="2" t="s">
        <v>7372</v>
      </c>
      <c r="E394" s="7">
        <v>3</v>
      </c>
      <c r="F394" s="8">
        <v>45</v>
      </c>
      <c r="G394" s="9">
        <v>2340510000</v>
      </c>
      <c r="H394" s="10">
        <v>1.6763630357875673E-4</v>
      </c>
      <c r="I394" s="11" t="s">
        <v>7789</v>
      </c>
      <c r="J394" s="12" t="s">
        <v>7798</v>
      </c>
      <c r="K394" s="13" t="s">
        <v>20</v>
      </c>
      <c r="L394" s="13" t="s">
        <v>20</v>
      </c>
      <c r="M394" s="13" t="s">
        <v>20</v>
      </c>
      <c r="N394" s="12" t="s">
        <v>20</v>
      </c>
      <c r="O394" s="3">
        <v>5</v>
      </c>
      <c r="P394" s="3">
        <v>5</v>
      </c>
      <c r="Q394" s="3">
        <v>5</v>
      </c>
      <c r="R394">
        <v>10.8</v>
      </c>
      <c r="S394">
        <v>10.8</v>
      </c>
      <c r="T394">
        <v>10.8</v>
      </c>
      <c r="U394" s="25">
        <v>0</v>
      </c>
      <c r="V394" s="23">
        <v>77.129000000000005</v>
      </c>
      <c r="X394" t="s">
        <v>2457</v>
      </c>
    </row>
    <row r="395" spans="1:24" x14ac:dyDescent="0.25">
      <c r="A395" s="1" t="s">
        <v>5872</v>
      </c>
      <c r="B395" s="1" t="s">
        <v>4864</v>
      </c>
      <c r="C395" s="5" t="s">
        <v>6648</v>
      </c>
      <c r="D395" s="2" t="s">
        <v>6789</v>
      </c>
      <c r="E395" s="7">
        <v>7</v>
      </c>
      <c r="F395" s="8">
        <v>55</v>
      </c>
      <c r="G395" s="9">
        <v>2337410000</v>
      </c>
      <c r="H395" s="10">
        <v>1.6741426968823966E-4</v>
      </c>
      <c r="I395" s="11" t="s">
        <v>7789</v>
      </c>
      <c r="J395" s="12" t="s">
        <v>7789</v>
      </c>
      <c r="K395" s="13" t="s">
        <v>20</v>
      </c>
      <c r="L395" s="13" t="s">
        <v>20</v>
      </c>
      <c r="M395" s="13" t="s">
        <v>20</v>
      </c>
      <c r="N395" s="12" t="s">
        <v>20</v>
      </c>
      <c r="O395" s="3">
        <v>10</v>
      </c>
      <c r="P395" s="3">
        <v>10</v>
      </c>
      <c r="Q395" s="3">
        <v>6</v>
      </c>
      <c r="R395">
        <v>68.5</v>
      </c>
      <c r="S395">
        <v>68.5</v>
      </c>
      <c r="T395">
        <v>32</v>
      </c>
      <c r="U395" s="25">
        <v>0</v>
      </c>
      <c r="V395" s="23">
        <v>231</v>
      </c>
      <c r="X395" t="s">
        <v>5872</v>
      </c>
    </row>
    <row r="396" spans="1:24" x14ac:dyDescent="0.25">
      <c r="A396" s="1" t="s">
        <v>2475</v>
      </c>
      <c r="B396" s="1" t="s">
        <v>4567</v>
      </c>
      <c r="C396" s="5" t="s">
        <v>2476</v>
      </c>
      <c r="D396" s="2">
        <v>925</v>
      </c>
      <c r="E396" s="7">
        <v>1</v>
      </c>
      <c r="F396" s="8">
        <v>21</v>
      </c>
      <c r="G396" s="9">
        <v>2290710000</v>
      </c>
      <c r="H396" s="10">
        <v>1.6406943656335323E-4</v>
      </c>
      <c r="I396" s="11" t="s">
        <v>7789</v>
      </c>
      <c r="J396" s="12" t="s">
        <v>7789</v>
      </c>
      <c r="K396" s="13" t="s">
        <v>20</v>
      </c>
      <c r="L396" s="13" t="s">
        <v>20</v>
      </c>
      <c r="M396" s="13" t="s">
        <v>20</v>
      </c>
      <c r="N396" s="12" t="s">
        <v>20</v>
      </c>
      <c r="O396" s="3">
        <v>1</v>
      </c>
      <c r="P396" s="3">
        <v>1</v>
      </c>
      <c r="Q396" s="3">
        <v>1</v>
      </c>
      <c r="R396">
        <v>0.8</v>
      </c>
      <c r="S396">
        <v>0.8</v>
      </c>
      <c r="T396">
        <v>0.8</v>
      </c>
      <c r="U396" s="25">
        <v>5.5535999999999997E-3</v>
      </c>
      <c r="V396" s="23">
        <v>1.956</v>
      </c>
      <c r="X396" t="s">
        <v>2475</v>
      </c>
    </row>
    <row r="397" spans="1:24" x14ac:dyDescent="0.25">
      <c r="A397" s="1" t="s">
        <v>2913</v>
      </c>
      <c r="B397" s="1" t="s">
        <v>5750</v>
      </c>
      <c r="C397" s="5" t="s">
        <v>2914</v>
      </c>
      <c r="D397" s="2" t="s">
        <v>7499</v>
      </c>
      <c r="E397" s="7">
        <v>11</v>
      </c>
      <c r="F397" s="8">
        <v>124</v>
      </c>
      <c r="G397" s="9">
        <v>2267320000</v>
      </c>
      <c r="H397" s="10">
        <v>1.6239415504748397E-4</v>
      </c>
      <c r="I397" s="11" t="s">
        <v>7789</v>
      </c>
      <c r="J397" s="12" t="s">
        <v>7789</v>
      </c>
      <c r="K397" s="13" t="s">
        <v>20</v>
      </c>
      <c r="L397" s="13" t="s">
        <v>20</v>
      </c>
      <c r="M397" s="13" t="s">
        <v>20</v>
      </c>
      <c r="N397" s="12" t="s">
        <v>20</v>
      </c>
      <c r="O397" s="3">
        <v>32</v>
      </c>
      <c r="P397" s="3">
        <v>31</v>
      </c>
      <c r="Q397" s="3">
        <v>31</v>
      </c>
      <c r="R397">
        <v>26</v>
      </c>
      <c r="S397">
        <v>26</v>
      </c>
      <c r="T397">
        <v>26</v>
      </c>
      <c r="U397" s="25">
        <v>0</v>
      </c>
      <c r="V397" s="23">
        <v>323.31</v>
      </c>
      <c r="X397" t="s">
        <v>2913</v>
      </c>
    </row>
    <row r="398" spans="1:24" x14ac:dyDescent="0.25">
      <c r="A398" s="1" t="s">
        <v>6174</v>
      </c>
      <c r="B398" s="1" t="s">
        <v>5203</v>
      </c>
      <c r="C398" s="5" t="s">
        <v>1297</v>
      </c>
      <c r="D398" s="2" t="s">
        <v>7041</v>
      </c>
      <c r="E398" s="7">
        <v>11</v>
      </c>
      <c r="F398" s="8">
        <v>133</v>
      </c>
      <c r="G398" s="9">
        <v>2265430000</v>
      </c>
      <c r="H398" s="10">
        <v>1.622587859981042E-4</v>
      </c>
      <c r="I398" s="11" t="s">
        <v>7789</v>
      </c>
      <c r="J398" s="12" t="s">
        <v>7789</v>
      </c>
      <c r="K398" s="13" t="s">
        <v>20</v>
      </c>
      <c r="L398" s="13" t="s">
        <v>20</v>
      </c>
      <c r="M398" s="13" t="s">
        <v>20</v>
      </c>
      <c r="N398" s="12" t="s">
        <v>20</v>
      </c>
      <c r="O398" s="3">
        <v>22</v>
      </c>
      <c r="P398" s="3">
        <v>22</v>
      </c>
      <c r="Q398" s="3">
        <v>22</v>
      </c>
      <c r="R398">
        <v>12.9</v>
      </c>
      <c r="S398">
        <v>12.9</v>
      </c>
      <c r="T398">
        <v>12.9</v>
      </c>
      <c r="U398" s="25">
        <v>0</v>
      </c>
      <c r="V398" s="23">
        <v>323.31</v>
      </c>
      <c r="X398" t="s">
        <v>6174</v>
      </c>
    </row>
    <row r="399" spans="1:24" x14ac:dyDescent="0.25">
      <c r="A399" s="1" t="s">
        <v>6048</v>
      </c>
      <c r="B399" s="1" t="s">
        <v>5018</v>
      </c>
      <c r="C399" s="5" t="s">
        <v>757</v>
      </c>
      <c r="D399" s="2" t="s">
        <v>6908</v>
      </c>
      <c r="E399" s="7">
        <v>2</v>
      </c>
      <c r="F399" s="8">
        <v>62</v>
      </c>
      <c r="G399" s="9">
        <v>2264010000</v>
      </c>
      <c r="H399" s="10">
        <v>1.6215708015148025E-4</v>
      </c>
      <c r="I399" s="11" t="s">
        <v>7789</v>
      </c>
      <c r="J399" s="12" t="s">
        <v>7789</v>
      </c>
      <c r="K399" s="13" t="s">
        <v>20</v>
      </c>
      <c r="L399" s="13" t="s">
        <v>20</v>
      </c>
      <c r="M399" s="13" t="s">
        <v>20</v>
      </c>
      <c r="N399" s="12" t="s">
        <v>20</v>
      </c>
      <c r="O399" s="3">
        <v>17</v>
      </c>
      <c r="P399" s="3">
        <v>17</v>
      </c>
      <c r="Q399" s="3">
        <v>14</v>
      </c>
      <c r="R399">
        <v>64.8</v>
      </c>
      <c r="S399">
        <v>64.8</v>
      </c>
      <c r="T399">
        <v>54.2</v>
      </c>
      <c r="U399" s="25">
        <v>0</v>
      </c>
      <c r="V399" s="23">
        <v>220.52</v>
      </c>
      <c r="X399" t="s">
        <v>6048</v>
      </c>
    </row>
    <row r="400" spans="1:24" x14ac:dyDescent="0.25">
      <c r="A400" s="1" t="s">
        <v>6218</v>
      </c>
      <c r="B400" s="1" t="s">
        <v>5264</v>
      </c>
      <c r="C400" s="5" t="s">
        <v>1440</v>
      </c>
      <c r="D400" s="2" t="s">
        <v>7088</v>
      </c>
      <c r="E400" s="7">
        <v>3</v>
      </c>
      <c r="F400" s="8">
        <v>61</v>
      </c>
      <c r="G400" s="9">
        <v>2257610000</v>
      </c>
      <c r="H400" s="10">
        <v>1.6169868760331594E-4</v>
      </c>
      <c r="I400" s="11" t="s">
        <v>7789</v>
      </c>
      <c r="J400" s="12" t="s">
        <v>7789</v>
      </c>
      <c r="K400" s="13" t="s">
        <v>20</v>
      </c>
      <c r="L400" s="13" t="s">
        <v>20</v>
      </c>
      <c r="M400" s="13" t="s">
        <v>20</v>
      </c>
      <c r="N400" s="12" t="s">
        <v>20</v>
      </c>
      <c r="O400" s="3">
        <v>4</v>
      </c>
      <c r="P400" s="3">
        <v>4</v>
      </c>
      <c r="Q400" s="3">
        <v>4</v>
      </c>
      <c r="R400">
        <v>15.6</v>
      </c>
      <c r="S400">
        <v>15.6</v>
      </c>
      <c r="T400">
        <v>15.6</v>
      </c>
      <c r="U400" s="25">
        <v>0</v>
      </c>
      <c r="V400" s="23">
        <v>49.594999999999999</v>
      </c>
      <c r="X400" t="s">
        <v>6218</v>
      </c>
    </row>
    <row r="401" spans="1:24" x14ac:dyDescent="0.25">
      <c r="A401" s="1" t="s">
        <v>5974</v>
      </c>
      <c r="B401" s="1" t="s">
        <v>4956</v>
      </c>
      <c r="C401" s="5" t="s">
        <v>532</v>
      </c>
      <c r="D401" s="2" t="s">
        <v>3457</v>
      </c>
      <c r="E401" s="7">
        <v>4</v>
      </c>
      <c r="F401" s="8">
        <v>66</v>
      </c>
      <c r="G401" s="9">
        <v>2254380000</v>
      </c>
      <c r="H401" s="10">
        <v>1.6146734261416427E-4</v>
      </c>
      <c r="I401" s="11" t="s">
        <v>7789</v>
      </c>
      <c r="J401" s="12" t="s">
        <v>7789</v>
      </c>
      <c r="K401" s="13" t="s">
        <v>20</v>
      </c>
      <c r="L401" s="13" t="s">
        <v>20</v>
      </c>
      <c r="M401" s="13" t="s">
        <v>20</v>
      </c>
      <c r="N401" s="12" t="s">
        <v>20</v>
      </c>
      <c r="O401" s="3">
        <v>5</v>
      </c>
      <c r="P401" s="3">
        <v>5</v>
      </c>
      <c r="Q401" s="3">
        <v>5</v>
      </c>
      <c r="R401">
        <v>8.6</v>
      </c>
      <c r="S401">
        <v>8.6</v>
      </c>
      <c r="T401">
        <v>8.6</v>
      </c>
      <c r="U401" s="25">
        <v>0</v>
      </c>
      <c r="V401" s="23">
        <v>222.41</v>
      </c>
      <c r="X401" t="s">
        <v>5974</v>
      </c>
    </row>
    <row r="402" spans="1:24" x14ac:dyDescent="0.25">
      <c r="A402" s="1" t="s">
        <v>6347</v>
      </c>
      <c r="B402" s="1" t="s">
        <v>5426</v>
      </c>
      <c r="C402" s="5" t="s">
        <v>6694</v>
      </c>
      <c r="D402" s="2" t="s">
        <v>7219</v>
      </c>
      <c r="E402" s="7">
        <v>4</v>
      </c>
      <c r="F402" s="8">
        <v>92</v>
      </c>
      <c r="G402" s="9">
        <v>2224840000</v>
      </c>
      <c r="H402" s="10">
        <v>1.5935157450904338E-4</v>
      </c>
      <c r="I402" s="11" t="s">
        <v>7789</v>
      </c>
      <c r="J402" s="12" t="s">
        <v>7789</v>
      </c>
      <c r="K402" s="13" t="s">
        <v>20</v>
      </c>
      <c r="L402" s="13" t="s">
        <v>20</v>
      </c>
      <c r="M402" s="13" t="s">
        <v>20</v>
      </c>
      <c r="N402" s="12" t="s">
        <v>20</v>
      </c>
      <c r="O402" s="3">
        <v>9</v>
      </c>
      <c r="P402" s="3">
        <v>9</v>
      </c>
      <c r="Q402" s="3">
        <v>9</v>
      </c>
      <c r="R402">
        <v>22.1</v>
      </c>
      <c r="S402">
        <v>22.1</v>
      </c>
      <c r="T402">
        <v>22.1</v>
      </c>
      <c r="U402" s="25">
        <v>0</v>
      </c>
      <c r="V402" s="23">
        <v>323.31</v>
      </c>
      <c r="X402" t="s">
        <v>6347</v>
      </c>
    </row>
    <row r="403" spans="1:24" x14ac:dyDescent="0.25">
      <c r="A403" s="1" t="s">
        <v>6443</v>
      </c>
      <c r="B403" s="1" t="s">
        <v>5538</v>
      </c>
      <c r="C403" s="5" t="s">
        <v>2263</v>
      </c>
      <c r="D403" s="2" t="s">
        <v>7321</v>
      </c>
      <c r="E403" s="7">
        <v>9</v>
      </c>
      <c r="F403" s="8">
        <v>104</v>
      </c>
      <c r="G403" s="9">
        <v>2219430000</v>
      </c>
      <c r="H403" s="10">
        <v>1.5896408955817326E-4</v>
      </c>
      <c r="I403" s="11" t="s">
        <v>7789</v>
      </c>
      <c r="J403" s="12" t="s">
        <v>7789</v>
      </c>
      <c r="K403" s="13" t="s">
        <v>20</v>
      </c>
      <c r="L403" s="13" t="s">
        <v>20</v>
      </c>
      <c r="M403" s="13" t="s">
        <v>20</v>
      </c>
      <c r="N403" s="12" t="s">
        <v>20</v>
      </c>
      <c r="O403" s="3">
        <v>15</v>
      </c>
      <c r="P403" s="3">
        <v>15</v>
      </c>
      <c r="Q403" s="3">
        <v>15</v>
      </c>
      <c r="R403">
        <v>9.5</v>
      </c>
      <c r="S403">
        <v>9.5</v>
      </c>
      <c r="T403">
        <v>9.5</v>
      </c>
      <c r="U403" s="25">
        <v>0</v>
      </c>
      <c r="V403" s="23">
        <v>103.65</v>
      </c>
      <c r="X403" t="s">
        <v>6443</v>
      </c>
    </row>
    <row r="404" spans="1:24" x14ac:dyDescent="0.25">
      <c r="A404" s="1" t="s">
        <v>2568</v>
      </c>
      <c r="B404" s="1" t="s">
        <v>5636</v>
      </c>
      <c r="C404" s="5" t="s">
        <v>2569</v>
      </c>
      <c r="D404" s="2" t="s">
        <v>7408</v>
      </c>
      <c r="E404" s="7">
        <v>7</v>
      </c>
      <c r="F404" s="8">
        <v>54</v>
      </c>
      <c r="G404" s="9">
        <v>2213150000</v>
      </c>
      <c r="H404" s="10">
        <v>1.5851429187028703E-4</v>
      </c>
      <c r="I404" s="11" t="s">
        <v>7789</v>
      </c>
      <c r="J404" s="12" t="s">
        <v>7789</v>
      </c>
      <c r="K404" s="13" t="s">
        <v>20</v>
      </c>
      <c r="L404" s="13" t="s">
        <v>20</v>
      </c>
      <c r="M404" s="13" t="s">
        <v>20</v>
      </c>
      <c r="N404" s="12" t="s">
        <v>20</v>
      </c>
      <c r="O404" s="3">
        <v>12</v>
      </c>
      <c r="P404" s="3">
        <v>12</v>
      </c>
      <c r="Q404" s="3">
        <v>12</v>
      </c>
      <c r="R404">
        <v>16.2</v>
      </c>
      <c r="S404">
        <v>16.2</v>
      </c>
      <c r="T404">
        <v>16.2</v>
      </c>
      <c r="U404" s="25">
        <v>0</v>
      </c>
      <c r="V404" s="23">
        <v>196.43</v>
      </c>
      <c r="X404" t="s">
        <v>2568</v>
      </c>
    </row>
    <row r="405" spans="1:24" x14ac:dyDescent="0.25">
      <c r="A405" s="1" t="s">
        <v>6597</v>
      </c>
      <c r="B405" s="1" t="s">
        <v>5726</v>
      </c>
      <c r="C405" s="6" t="s">
        <v>2824</v>
      </c>
      <c r="D405" s="2" t="s">
        <v>4702</v>
      </c>
      <c r="E405" s="7">
        <v>5</v>
      </c>
      <c r="F405" s="8">
        <v>23</v>
      </c>
      <c r="G405" s="9">
        <v>2211000000</v>
      </c>
      <c r="H405" s="10">
        <v>1.5836030062363807E-4</v>
      </c>
      <c r="I405" s="11" t="s">
        <v>7789</v>
      </c>
      <c r="J405" s="12" t="s">
        <v>7789</v>
      </c>
      <c r="K405" s="13" t="s">
        <v>20</v>
      </c>
      <c r="L405" s="13" t="s">
        <v>20</v>
      </c>
      <c r="N405" s="12" t="s">
        <v>20</v>
      </c>
      <c r="O405" s="3">
        <v>14</v>
      </c>
      <c r="P405" s="3">
        <v>14</v>
      </c>
      <c r="Q405" s="3">
        <v>3</v>
      </c>
      <c r="R405">
        <v>30.4</v>
      </c>
      <c r="S405">
        <v>30.4</v>
      </c>
      <c r="T405">
        <v>4.4000000000000004</v>
      </c>
      <c r="U405" s="25">
        <v>0</v>
      </c>
      <c r="V405" s="23">
        <v>323.31</v>
      </c>
      <c r="X405" t="s">
        <v>6597</v>
      </c>
    </row>
    <row r="406" spans="1:24" x14ac:dyDescent="0.25">
      <c r="A406" s="1" t="s">
        <v>5925</v>
      </c>
      <c r="B406" s="1" t="s">
        <v>4913</v>
      </c>
      <c r="C406" s="5" t="s">
        <v>418</v>
      </c>
      <c r="D406" s="2" t="s">
        <v>6823</v>
      </c>
      <c r="E406" s="7">
        <v>6</v>
      </c>
      <c r="F406" s="8">
        <v>57</v>
      </c>
      <c r="G406" s="9">
        <v>2198090000</v>
      </c>
      <c r="H406" s="10">
        <v>1.5743563690538787E-4</v>
      </c>
      <c r="I406" s="11" t="s">
        <v>7789</v>
      </c>
      <c r="J406" s="12" t="s">
        <v>7789</v>
      </c>
      <c r="K406" s="13" t="s">
        <v>20</v>
      </c>
      <c r="L406" s="13" t="s">
        <v>20</v>
      </c>
      <c r="M406" s="13" t="s">
        <v>20</v>
      </c>
      <c r="N406" s="12" t="s">
        <v>20</v>
      </c>
      <c r="O406" s="3">
        <v>12</v>
      </c>
      <c r="P406" s="3">
        <v>12</v>
      </c>
      <c r="Q406" s="3">
        <v>12</v>
      </c>
      <c r="R406">
        <v>51.5</v>
      </c>
      <c r="S406">
        <v>51.5</v>
      </c>
      <c r="T406">
        <v>51.5</v>
      </c>
      <c r="U406" s="25">
        <v>0</v>
      </c>
      <c r="V406" s="23">
        <v>164.93</v>
      </c>
      <c r="X406" t="s">
        <v>5925</v>
      </c>
    </row>
    <row r="407" spans="1:24" x14ac:dyDescent="0.25">
      <c r="A407" s="1" t="s">
        <v>6126</v>
      </c>
      <c r="B407" s="1" t="s">
        <v>5135</v>
      </c>
      <c r="C407" s="5" t="s">
        <v>1134</v>
      </c>
      <c r="D407" s="2" t="s">
        <v>7002</v>
      </c>
      <c r="E407" s="7">
        <v>4</v>
      </c>
      <c r="F407" s="8">
        <v>75</v>
      </c>
      <c r="G407" s="9">
        <v>2197900000</v>
      </c>
      <c r="H407" s="10">
        <v>1.5742202837661426E-4</v>
      </c>
      <c r="I407" s="11" t="s">
        <v>7789</v>
      </c>
      <c r="J407" s="12" t="s">
        <v>7789</v>
      </c>
      <c r="K407" s="13" t="s">
        <v>20</v>
      </c>
      <c r="L407" s="13" t="s">
        <v>20</v>
      </c>
      <c r="M407" s="13" t="s">
        <v>20</v>
      </c>
      <c r="N407" s="12" t="s">
        <v>20</v>
      </c>
      <c r="O407" s="3">
        <v>30</v>
      </c>
      <c r="P407" s="3">
        <v>30</v>
      </c>
      <c r="Q407" s="3">
        <v>30</v>
      </c>
      <c r="R407">
        <v>80.2</v>
      </c>
      <c r="S407">
        <v>80.2</v>
      </c>
      <c r="T407">
        <v>80.2</v>
      </c>
      <c r="U407" s="25">
        <v>0</v>
      </c>
      <c r="V407" s="23">
        <v>323.31</v>
      </c>
      <c r="X407" t="s">
        <v>6126</v>
      </c>
    </row>
    <row r="408" spans="1:24" x14ac:dyDescent="0.25">
      <c r="A408" s="1" t="s">
        <v>5959</v>
      </c>
      <c r="B408" s="1" t="s">
        <v>4942</v>
      </c>
      <c r="C408" s="5" t="s">
        <v>511</v>
      </c>
      <c r="D408" s="2" t="s">
        <v>6849</v>
      </c>
      <c r="E408" s="7">
        <v>7</v>
      </c>
      <c r="F408" s="8">
        <v>121</v>
      </c>
      <c r="G408" s="9">
        <v>2184880000</v>
      </c>
      <c r="H408" s="10">
        <v>1.5648948603644248E-4</v>
      </c>
      <c r="I408" s="11" t="s">
        <v>7789</v>
      </c>
      <c r="J408" s="12" t="s">
        <v>7789</v>
      </c>
      <c r="K408" s="13" t="s">
        <v>20</v>
      </c>
      <c r="L408" s="13" t="s">
        <v>20</v>
      </c>
      <c r="M408" s="13" t="s">
        <v>20</v>
      </c>
      <c r="N408" s="12" t="s">
        <v>20</v>
      </c>
      <c r="O408" s="3">
        <v>14</v>
      </c>
      <c r="P408" s="3">
        <v>14</v>
      </c>
      <c r="Q408" s="3">
        <v>14</v>
      </c>
      <c r="R408">
        <v>15.7</v>
      </c>
      <c r="S408">
        <v>15.7</v>
      </c>
      <c r="T408">
        <v>15.7</v>
      </c>
      <c r="U408" s="25">
        <v>0</v>
      </c>
      <c r="V408" s="23">
        <v>323.31</v>
      </c>
      <c r="X408" t="s">
        <v>5959</v>
      </c>
    </row>
    <row r="409" spans="1:24" x14ac:dyDescent="0.25">
      <c r="A409" s="1" t="s">
        <v>5977</v>
      </c>
      <c r="B409" s="1" t="s">
        <v>4959</v>
      </c>
      <c r="C409" s="5" t="s">
        <v>6662</v>
      </c>
      <c r="D409" s="2" t="s">
        <v>6862</v>
      </c>
      <c r="E409" s="7">
        <v>6</v>
      </c>
      <c r="F409" s="8">
        <v>70</v>
      </c>
      <c r="G409" s="9">
        <v>2179470000</v>
      </c>
      <c r="H409" s="10">
        <v>1.5610200108557236E-4</v>
      </c>
      <c r="I409" s="11" t="s">
        <v>7789</v>
      </c>
      <c r="J409" s="12" t="s">
        <v>7789</v>
      </c>
      <c r="K409" s="13" t="s">
        <v>20</v>
      </c>
      <c r="L409" s="13" t="s">
        <v>20</v>
      </c>
      <c r="M409" s="13" t="s">
        <v>20</v>
      </c>
      <c r="N409" s="12" t="s">
        <v>20</v>
      </c>
      <c r="O409" s="3">
        <v>13</v>
      </c>
      <c r="P409" s="3">
        <v>13</v>
      </c>
      <c r="Q409" s="3">
        <v>13</v>
      </c>
      <c r="R409">
        <v>17.8</v>
      </c>
      <c r="S409">
        <v>17.8</v>
      </c>
      <c r="T409">
        <v>17.8</v>
      </c>
      <c r="U409" s="25">
        <v>0</v>
      </c>
      <c r="V409" s="23">
        <v>323.31</v>
      </c>
      <c r="X409" t="s">
        <v>5977</v>
      </c>
    </row>
    <row r="410" spans="1:24" x14ac:dyDescent="0.25">
      <c r="A410" s="1" t="s">
        <v>1424</v>
      </c>
      <c r="B410" s="1" t="s">
        <v>5253</v>
      </c>
      <c r="C410" s="5" t="s">
        <v>1425</v>
      </c>
      <c r="D410" s="2" t="s">
        <v>7081</v>
      </c>
      <c r="E410" s="7">
        <v>3</v>
      </c>
      <c r="F410" s="8">
        <v>34</v>
      </c>
      <c r="G410" s="9">
        <v>2176950000</v>
      </c>
      <c r="H410" s="10">
        <v>1.5592150901973267E-4</v>
      </c>
      <c r="I410" s="11" t="s">
        <v>7789</v>
      </c>
      <c r="J410" s="12" t="s">
        <v>7789</v>
      </c>
      <c r="K410" s="13" t="s">
        <v>20</v>
      </c>
      <c r="L410" s="13" t="s">
        <v>20</v>
      </c>
      <c r="N410" s="12" t="s">
        <v>20</v>
      </c>
      <c r="O410" s="3">
        <v>11</v>
      </c>
      <c r="P410" s="3">
        <v>11</v>
      </c>
      <c r="Q410" s="3">
        <v>11</v>
      </c>
      <c r="R410">
        <v>57.6</v>
      </c>
      <c r="S410">
        <v>57.6</v>
      </c>
      <c r="T410">
        <v>57.6</v>
      </c>
      <c r="U410" s="25">
        <v>0</v>
      </c>
      <c r="V410" s="23">
        <v>158.27000000000001</v>
      </c>
      <c r="X410" t="s">
        <v>1424</v>
      </c>
    </row>
    <row r="411" spans="1:24" x14ac:dyDescent="0.25">
      <c r="A411" s="1" t="s">
        <v>997</v>
      </c>
      <c r="B411" s="1" t="s">
        <v>5079</v>
      </c>
      <c r="C411" s="5" t="s">
        <v>998</v>
      </c>
      <c r="D411" s="2" t="s">
        <v>6961</v>
      </c>
      <c r="E411" s="7">
        <v>5</v>
      </c>
      <c r="F411" s="8">
        <v>95</v>
      </c>
      <c r="G411" s="9">
        <v>2175030000</v>
      </c>
      <c r="H411" s="10">
        <v>1.5578399125528336E-4</v>
      </c>
      <c r="I411" s="11" t="s">
        <v>7789</v>
      </c>
      <c r="J411" s="12" t="s">
        <v>7789</v>
      </c>
      <c r="K411" s="13" t="s">
        <v>20</v>
      </c>
      <c r="L411" s="13" t="s">
        <v>20</v>
      </c>
      <c r="M411" s="13" t="s">
        <v>20</v>
      </c>
      <c r="N411" s="12" t="s">
        <v>20</v>
      </c>
      <c r="O411" s="3">
        <v>35</v>
      </c>
      <c r="P411" s="3">
        <v>35</v>
      </c>
      <c r="Q411" s="3">
        <v>3</v>
      </c>
      <c r="R411">
        <v>87.5</v>
      </c>
      <c r="S411">
        <v>87.5</v>
      </c>
      <c r="T411">
        <v>7.2</v>
      </c>
      <c r="U411" s="25">
        <v>0</v>
      </c>
      <c r="V411" s="23">
        <v>323.31</v>
      </c>
      <c r="X411" t="s">
        <v>997</v>
      </c>
    </row>
    <row r="412" spans="1:24" x14ac:dyDescent="0.25">
      <c r="A412" s="1" t="s">
        <v>1525</v>
      </c>
      <c r="B412" s="1" t="s">
        <v>5300</v>
      </c>
      <c r="C412" s="5" t="s">
        <v>1526</v>
      </c>
      <c r="D412" s="2" t="s">
        <v>7115</v>
      </c>
      <c r="E412" s="7">
        <v>3</v>
      </c>
      <c r="F412" s="8">
        <v>80</v>
      </c>
      <c r="G412" s="9">
        <v>2169620000</v>
      </c>
      <c r="H412" s="10">
        <v>1.5539650630441322E-4</v>
      </c>
      <c r="I412" s="11" t="s">
        <v>7789</v>
      </c>
      <c r="J412" s="12" t="s">
        <v>7789</v>
      </c>
      <c r="K412" s="13" t="s">
        <v>20</v>
      </c>
      <c r="L412" s="13" t="s">
        <v>20</v>
      </c>
      <c r="M412" s="13" t="s">
        <v>20</v>
      </c>
      <c r="N412" s="12" t="s">
        <v>20</v>
      </c>
      <c r="O412" s="3">
        <v>6</v>
      </c>
      <c r="P412" s="3">
        <v>6</v>
      </c>
      <c r="Q412" s="3">
        <v>6</v>
      </c>
      <c r="R412">
        <v>12.4</v>
      </c>
      <c r="S412">
        <v>12.4</v>
      </c>
      <c r="T412">
        <v>12.4</v>
      </c>
      <c r="U412" s="25">
        <v>0</v>
      </c>
      <c r="V412" s="23">
        <v>111.69</v>
      </c>
      <c r="X412" t="s">
        <v>1525</v>
      </c>
    </row>
    <row r="413" spans="1:24" x14ac:dyDescent="0.25">
      <c r="A413" s="1" t="s">
        <v>6086</v>
      </c>
      <c r="B413" s="1" t="s">
        <v>975</v>
      </c>
      <c r="C413" s="5" t="s">
        <v>976</v>
      </c>
      <c r="D413" s="2" t="s">
        <v>6959</v>
      </c>
      <c r="E413" s="7">
        <v>5</v>
      </c>
      <c r="F413" s="8">
        <v>76</v>
      </c>
      <c r="G413" s="9">
        <v>2166060000</v>
      </c>
      <c r="H413" s="10">
        <v>1.5514152544949682E-4</v>
      </c>
      <c r="I413" s="11" t="s">
        <v>7789</v>
      </c>
      <c r="J413" s="12" t="s">
        <v>7789</v>
      </c>
      <c r="K413" s="13" t="s">
        <v>20</v>
      </c>
      <c r="L413" s="13" t="s">
        <v>20</v>
      </c>
      <c r="M413" s="13" t="s">
        <v>20</v>
      </c>
      <c r="N413" s="12" t="s">
        <v>20</v>
      </c>
      <c r="O413" s="3">
        <v>9</v>
      </c>
      <c r="P413" s="3">
        <v>9</v>
      </c>
      <c r="Q413" s="3">
        <v>9</v>
      </c>
      <c r="R413">
        <v>13.6</v>
      </c>
      <c r="S413">
        <v>13.6</v>
      </c>
      <c r="T413">
        <v>13.6</v>
      </c>
      <c r="U413" s="25">
        <v>0</v>
      </c>
      <c r="V413" s="23">
        <v>156.91</v>
      </c>
      <c r="X413" t="s">
        <v>6086</v>
      </c>
    </row>
    <row r="414" spans="1:24" x14ac:dyDescent="0.25">
      <c r="A414" s="1" t="s">
        <v>7555</v>
      </c>
      <c r="B414" s="1" t="s">
        <v>5274</v>
      </c>
      <c r="C414" s="5" t="s">
        <v>1462</v>
      </c>
      <c r="D414" s="2" t="s">
        <v>7587</v>
      </c>
      <c r="E414" s="7">
        <v>5</v>
      </c>
      <c r="F414" s="8">
        <v>107</v>
      </c>
      <c r="G414" s="9">
        <v>2159850000</v>
      </c>
      <c r="H414" s="10">
        <v>1.5469674143010615E-4</v>
      </c>
      <c r="I414" s="11" t="s">
        <v>7789</v>
      </c>
      <c r="J414" s="12" t="s">
        <v>7789</v>
      </c>
      <c r="K414" s="13" t="s">
        <v>20</v>
      </c>
      <c r="L414" s="13" t="s">
        <v>20</v>
      </c>
      <c r="M414" s="13" t="s">
        <v>20</v>
      </c>
      <c r="N414" s="12" t="s">
        <v>20</v>
      </c>
      <c r="O414" s="3">
        <v>14</v>
      </c>
      <c r="P414" s="3">
        <v>14</v>
      </c>
      <c r="Q414" s="3">
        <v>13</v>
      </c>
      <c r="R414">
        <v>14</v>
      </c>
      <c r="S414">
        <v>14</v>
      </c>
      <c r="T414">
        <v>14</v>
      </c>
      <c r="U414" s="25">
        <v>0</v>
      </c>
      <c r="V414" s="23">
        <v>323.31</v>
      </c>
      <c r="X414" t="s">
        <v>7737</v>
      </c>
    </row>
    <row r="415" spans="1:24" x14ac:dyDescent="0.25">
      <c r="A415" s="1" t="s">
        <v>2745</v>
      </c>
      <c r="B415" s="1" t="s">
        <v>5689</v>
      </c>
      <c r="C415" s="5" t="s">
        <v>2746</v>
      </c>
      <c r="D415" s="2" t="s">
        <v>7448</v>
      </c>
      <c r="E415" s="7">
        <v>8</v>
      </c>
      <c r="F415" s="8">
        <v>127</v>
      </c>
      <c r="G415" s="9">
        <v>2152450000</v>
      </c>
      <c r="H415" s="10">
        <v>1.5416672504629117E-4</v>
      </c>
      <c r="I415" s="11" t="s">
        <v>7789</v>
      </c>
      <c r="J415" s="12" t="s">
        <v>7789</v>
      </c>
      <c r="K415" s="13" t="s">
        <v>20</v>
      </c>
      <c r="L415" s="13" t="s">
        <v>20</v>
      </c>
      <c r="M415" s="13" t="s">
        <v>20</v>
      </c>
      <c r="N415" s="12" t="s">
        <v>20</v>
      </c>
      <c r="O415" s="3">
        <v>13</v>
      </c>
      <c r="P415" s="3">
        <v>13</v>
      </c>
      <c r="Q415" s="3">
        <v>13</v>
      </c>
      <c r="R415">
        <v>24.1</v>
      </c>
      <c r="S415">
        <v>24.1</v>
      </c>
      <c r="T415">
        <v>24.1</v>
      </c>
      <c r="U415" s="25">
        <v>0</v>
      </c>
      <c r="V415" s="23">
        <v>277.18</v>
      </c>
      <c r="X415" t="s">
        <v>2745</v>
      </c>
    </row>
    <row r="416" spans="1:24" x14ac:dyDescent="0.25">
      <c r="A416" s="1" t="s">
        <v>5918</v>
      </c>
      <c r="B416" s="1" t="s">
        <v>4905</v>
      </c>
      <c r="C416" s="5" t="s">
        <v>393</v>
      </c>
      <c r="D416" s="2" t="s">
        <v>6818</v>
      </c>
      <c r="E416" s="7">
        <v>5</v>
      </c>
      <c r="F416" s="8">
        <v>103</v>
      </c>
      <c r="G416" s="9">
        <v>2141280000</v>
      </c>
      <c r="H416" s="10">
        <v>1.5336668680207316E-4</v>
      </c>
      <c r="I416" s="11" t="s">
        <v>7789</v>
      </c>
      <c r="J416" s="12" t="s">
        <v>7789</v>
      </c>
      <c r="K416" s="13" t="s">
        <v>20</v>
      </c>
      <c r="L416" s="13" t="s">
        <v>20</v>
      </c>
      <c r="M416" s="13" t="s">
        <v>20</v>
      </c>
      <c r="N416" s="12" t="s">
        <v>20</v>
      </c>
      <c r="O416" s="3">
        <v>9</v>
      </c>
      <c r="P416" s="3">
        <v>9</v>
      </c>
      <c r="Q416" s="3">
        <v>9</v>
      </c>
      <c r="R416">
        <v>10.7</v>
      </c>
      <c r="S416">
        <v>10.7</v>
      </c>
      <c r="T416">
        <v>10.7</v>
      </c>
      <c r="U416" s="25">
        <v>0</v>
      </c>
      <c r="V416" s="23">
        <v>223.93</v>
      </c>
      <c r="X416" t="s">
        <v>5918</v>
      </c>
    </row>
    <row r="417" spans="1:24" x14ac:dyDescent="0.25">
      <c r="A417" s="1" t="s">
        <v>6548</v>
      </c>
      <c r="B417" s="1" t="s">
        <v>5667</v>
      </c>
      <c r="C417" s="5" t="s">
        <v>2663</v>
      </c>
      <c r="D417" s="2" t="s">
        <v>7426</v>
      </c>
      <c r="E417" s="7">
        <v>15</v>
      </c>
      <c r="F417" s="8">
        <v>143</v>
      </c>
      <c r="G417" s="9">
        <v>2139670000</v>
      </c>
      <c r="H417" s="10">
        <v>1.5325137242667557E-4</v>
      </c>
      <c r="I417" s="11" t="s">
        <v>7789</v>
      </c>
      <c r="J417" s="12" t="s">
        <v>7789</v>
      </c>
      <c r="K417" s="13" t="s">
        <v>20</v>
      </c>
      <c r="L417" s="13" t="s">
        <v>20</v>
      </c>
      <c r="M417" s="13" t="s">
        <v>20</v>
      </c>
      <c r="N417" s="12" t="s">
        <v>20</v>
      </c>
      <c r="O417" s="3">
        <v>21</v>
      </c>
      <c r="P417" s="3">
        <v>21</v>
      </c>
      <c r="Q417" s="3">
        <v>21</v>
      </c>
      <c r="R417">
        <v>6.7</v>
      </c>
      <c r="S417">
        <v>6.7</v>
      </c>
      <c r="T417">
        <v>6.7</v>
      </c>
      <c r="U417" s="25">
        <v>0</v>
      </c>
      <c r="V417" s="23">
        <v>248.25</v>
      </c>
      <c r="X417" t="s">
        <v>6548</v>
      </c>
    </row>
    <row r="418" spans="1:24" x14ac:dyDescent="0.25">
      <c r="A418" s="1" t="s">
        <v>1542</v>
      </c>
      <c r="B418" s="1" t="s">
        <v>5309</v>
      </c>
      <c r="C418" s="5" t="s">
        <v>1543</v>
      </c>
      <c r="D418" s="2" t="s">
        <v>7121</v>
      </c>
      <c r="E418" s="7">
        <v>6</v>
      </c>
      <c r="F418" s="8">
        <v>80</v>
      </c>
      <c r="G418" s="9">
        <v>2138790000</v>
      </c>
      <c r="H418" s="10">
        <v>1.5318834345130297E-4</v>
      </c>
      <c r="I418" s="11" t="s">
        <v>7789</v>
      </c>
      <c r="J418" s="12" t="s">
        <v>7789</v>
      </c>
      <c r="K418" s="13" t="s">
        <v>20</v>
      </c>
      <c r="L418" s="13" t="s">
        <v>20</v>
      </c>
      <c r="M418" s="13" t="s">
        <v>20</v>
      </c>
      <c r="N418" s="12" t="s">
        <v>20</v>
      </c>
      <c r="O418" s="3">
        <v>18</v>
      </c>
      <c r="P418" s="3">
        <v>18</v>
      </c>
      <c r="Q418" s="3">
        <v>18</v>
      </c>
      <c r="R418">
        <v>40</v>
      </c>
      <c r="S418">
        <v>40</v>
      </c>
      <c r="T418">
        <v>40</v>
      </c>
      <c r="U418" s="25">
        <v>0</v>
      </c>
      <c r="V418" s="23">
        <v>323.31</v>
      </c>
      <c r="X418" t="s">
        <v>1542</v>
      </c>
    </row>
    <row r="419" spans="1:24" x14ac:dyDescent="0.25">
      <c r="A419" s="1" t="s">
        <v>5819</v>
      </c>
      <c r="B419" s="1" t="s">
        <v>4817</v>
      </c>
      <c r="C419" s="5" t="s">
        <v>6642</v>
      </c>
      <c r="D419" s="2" t="s">
        <v>3066</v>
      </c>
      <c r="E419" s="7">
        <v>2</v>
      </c>
      <c r="F419" s="8">
        <v>23</v>
      </c>
      <c r="G419" s="9">
        <v>2130930000</v>
      </c>
      <c r="H419" s="10">
        <v>1.5262538010308869E-4</v>
      </c>
      <c r="I419" s="11" t="s">
        <v>7789</v>
      </c>
      <c r="J419" s="12" t="s">
        <v>7789</v>
      </c>
      <c r="K419" s="13" t="s">
        <v>20</v>
      </c>
      <c r="L419" s="13" t="s">
        <v>20</v>
      </c>
      <c r="M419" s="13" t="s">
        <v>20</v>
      </c>
      <c r="N419" s="12" t="s">
        <v>20</v>
      </c>
      <c r="O419" s="3">
        <v>4</v>
      </c>
      <c r="P419" s="3">
        <v>4</v>
      </c>
      <c r="Q419" s="3">
        <v>4</v>
      </c>
      <c r="R419">
        <v>18.100000000000001</v>
      </c>
      <c r="S419">
        <v>18.100000000000001</v>
      </c>
      <c r="T419">
        <v>18.100000000000001</v>
      </c>
      <c r="U419" s="25">
        <v>0</v>
      </c>
      <c r="V419" s="23">
        <v>76.358999999999995</v>
      </c>
      <c r="X419" t="s">
        <v>5819</v>
      </c>
    </row>
    <row r="420" spans="1:24" x14ac:dyDescent="0.25">
      <c r="A420" s="1" t="s">
        <v>2162</v>
      </c>
      <c r="B420" s="1" t="s">
        <v>2163</v>
      </c>
      <c r="C420" s="5" t="s">
        <v>597</v>
      </c>
      <c r="D420" s="2" t="s">
        <v>7620</v>
      </c>
      <c r="E420" s="7">
        <v>18</v>
      </c>
      <c r="F420" s="8">
        <v>135</v>
      </c>
      <c r="G420" s="9">
        <v>2074995700</v>
      </c>
      <c r="H420" s="10">
        <v>1.4861915099265326E-4</v>
      </c>
      <c r="I420" s="11" t="s">
        <v>7789</v>
      </c>
      <c r="J420" s="12" t="s">
        <v>7789</v>
      </c>
      <c r="K420" s="13" t="s">
        <v>20</v>
      </c>
      <c r="L420" s="13" t="s">
        <v>20</v>
      </c>
      <c r="M420" s="13" t="s">
        <v>20</v>
      </c>
      <c r="N420" s="12" t="s">
        <v>20</v>
      </c>
      <c r="O420" s="3">
        <v>32</v>
      </c>
      <c r="P420" s="3">
        <v>32</v>
      </c>
      <c r="Q420" s="3">
        <v>26</v>
      </c>
      <c r="R420">
        <v>41.1</v>
      </c>
      <c r="S420">
        <v>15.9</v>
      </c>
      <c r="T420">
        <v>15.9</v>
      </c>
      <c r="U420" s="25">
        <v>0</v>
      </c>
      <c r="V420" s="23">
        <v>315.82</v>
      </c>
      <c r="X420" t="s">
        <v>7621</v>
      </c>
    </row>
    <row r="421" spans="1:24" x14ac:dyDescent="0.25">
      <c r="A421" s="1" t="s">
        <v>6435</v>
      </c>
      <c r="B421" s="1" t="s">
        <v>5531</v>
      </c>
      <c r="C421" s="5" t="s">
        <v>2235</v>
      </c>
      <c r="D421" s="2" t="s">
        <v>7310</v>
      </c>
      <c r="E421" s="7">
        <v>11</v>
      </c>
      <c r="F421" s="8">
        <v>123</v>
      </c>
      <c r="G421" s="9">
        <v>2045230000</v>
      </c>
      <c r="H421" s="10">
        <v>1.46487217387826E-4</v>
      </c>
      <c r="I421" s="11" t="s">
        <v>7789</v>
      </c>
      <c r="J421" s="12" t="s">
        <v>7789</v>
      </c>
      <c r="K421" s="13" t="s">
        <v>20</v>
      </c>
      <c r="L421" s="13" t="s">
        <v>20</v>
      </c>
      <c r="M421" s="13" t="s">
        <v>20</v>
      </c>
      <c r="N421" s="12" t="s">
        <v>20</v>
      </c>
      <c r="O421" s="3">
        <v>15</v>
      </c>
      <c r="P421" s="3">
        <v>15</v>
      </c>
      <c r="Q421" s="3">
        <v>15</v>
      </c>
      <c r="R421">
        <v>27.1</v>
      </c>
      <c r="S421">
        <v>27.1</v>
      </c>
      <c r="T421">
        <v>27.1</v>
      </c>
      <c r="U421" s="25">
        <v>0</v>
      </c>
      <c r="V421" s="23">
        <v>292.55</v>
      </c>
      <c r="X421" t="s">
        <v>6435</v>
      </c>
    </row>
    <row r="422" spans="1:24" x14ac:dyDescent="0.25">
      <c r="A422" s="1" t="s">
        <v>6602</v>
      </c>
      <c r="B422" s="1" t="s">
        <v>5733</v>
      </c>
      <c r="C422" s="5" t="s">
        <v>6714</v>
      </c>
      <c r="D422" s="2" t="s">
        <v>7482</v>
      </c>
      <c r="E422" s="7">
        <v>3</v>
      </c>
      <c r="F422" s="8">
        <v>34</v>
      </c>
      <c r="G422" s="9">
        <v>2041860000</v>
      </c>
      <c r="H422" s="10">
        <v>1.4624584506168323E-4</v>
      </c>
      <c r="I422" s="11" t="s">
        <v>7789</v>
      </c>
      <c r="J422" s="12" t="s">
        <v>7790</v>
      </c>
      <c r="K422" s="13" t="s">
        <v>20</v>
      </c>
      <c r="L422" s="13" t="s">
        <v>20</v>
      </c>
      <c r="O422" s="3">
        <v>9</v>
      </c>
      <c r="P422" s="3">
        <v>9</v>
      </c>
      <c r="Q422" s="3">
        <v>9</v>
      </c>
      <c r="R422">
        <v>59.1</v>
      </c>
      <c r="S422">
        <v>59.1</v>
      </c>
      <c r="T422">
        <v>59.1</v>
      </c>
      <c r="U422" s="25">
        <v>0</v>
      </c>
      <c r="V422" s="23">
        <v>150.5</v>
      </c>
      <c r="X422" t="s">
        <v>6602</v>
      </c>
    </row>
    <row r="423" spans="1:24" x14ac:dyDescent="0.25">
      <c r="A423" s="1" t="s">
        <v>3145</v>
      </c>
      <c r="B423" s="1" t="s">
        <v>3146</v>
      </c>
      <c r="C423" s="5" t="s">
        <v>205</v>
      </c>
      <c r="D423" s="2" t="s">
        <v>7684</v>
      </c>
      <c r="E423" s="7">
        <v>3</v>
      </c>
      <c r="F423" s="8">
        <v>73</v>
      </c>
      <c r="G423" s="9">
        <v>2040503400</v>
      </c>
      <c r="H423" s="10">
        <v>1.4614868016623954E-4</v>
      </c>
      <c r="I423" s="11" t="s">
        <v>7789</v>
      </c>
      <c r="J423" s="12" t="s">
        <v>7789</v>
      </c>
      <c r="K423" s="13" t="s">
        <v>20</v>
      </c>
      <c r="L423" s="13" t="s">
        <v>20</v>
      </c>
      <c r="M423" s="13" t="s">
        <v>20</v>
      </c>
      <c r="N423" s="12" t="s">
        <v>20</v>
      </c>
      <c r="O423" s="3">
        <v>6</v>
      </c>
      <c r="P423" s="3">
        <v>2</v>
      </c>
      <c r="Q423" s="3">
        <v>2</v>
      </c>
      <c r="R423">
        <v>7.8</v>
      </c>
      <c r="S423">
        <v>5.5</v>
      </c>
      <c r="T423">
        <v>5.5</v>
      </c>
      <c r="U423" s="25">
        <v>0</v>
      </c>
      <c r="V423" s="23">
        <v>71.028999999999996</v>
      </c>
      <c r="X423" t="s">
        <v>7738</v>
      </c>
    </row>
    <row r="424" spans="1:24" x14ac:dyDescent="0.25">
      <c r="A424" s="1" t="s">
        <v>6577</v>
      </c>
      <c r="B424" s="1" t="s">
        <v>5703</v>
      </c>
      <c r="C424" s="5" t="s">
        <v>2770</v>
      </c>
      <c r="D424" s="2" t="s">
        <v>7457</v>
      </c>
      <c r="E424" s="7">
        <v>2</v>
      </c>
      <c r="F424" s="8">
        <v>53</v>
      </c>
      <c r="G424" s="9">
        <v>2034450000</v>
      </c>
      <c r="H424" s="10">
        <v>1.4571511243951176E-4</v>
      </c>
      <c r="I424" s="11" t="s">
        <v>7789</v>
      </c>
      <c r="J424" s="12" t="s">
        <v>7789</v>
      </c>
      <c r="K424" s="13" t="s">
        <v>20</v>
      </c>
      <c r="L424" s="13" t="s">
        <v>20</v>
      </c>
      <c r="N424" s="12" t="s">
        <v>20</v>
      </c>
      <c r="O424" s="3">
        <v>8</v>
      </c>
      <c r="P424" s="3">
        <v>8</v>
      </c>
      <c r="Q424" s="3">
        <v>8</v>
      </c>
      <c r="R424">
        <v>11.7</v>
      </c>
      <c r="S424">
        <v>11.7</v>
      </c>
      <c r="T424">
        <v>11.7</v>
      </c>
      <c r="U424" s="25">
        <v>0</v>
      </c>
      <c r="V424" s="23">
        <v>275.77</v>
      </c>
      <c r="X424" t="s">
        <v>6577</v>
      </c>
    </row>
    <row r="425" spans="1:24" x14ac:dyDescent="0.25">
      <c r="A425" s="1" t="s">
        <v>6395</v>
      </c>
      <c r="B425" s="1" t="s">
        <v>5472</v>
      </c>
      <c r="C425" s="5" t="s">
        <v>2022</v>
      </c>
      <c r="D425" s="2" t="s">
        <v>7265</v>
      </c>
      <c r="E425" s="7">
        <v>7</v>
      </c>
      <c r="F425" s="8">
        <v>46</v>
      </c>
      <c r="G425" s="9">
        <v>2021870000</v>
      </c>
      <c r="H425" s="10">
        <v>1.4481408458702629E-4</v>
      </c>
      <c r="I425" s="11" t="s">
        <v>7789</v>
      </c>
      <c r="J425" s="12" t="s">
        <v>7792</v>
      </c>
      <c r="M425" s="13" t="s">
        <v>20</v>
      </c>
      <c r="N425" s="12" t="s">
        <v>20</v>
      </c>
      <c r="O425" s="3">
        <v>14</v>
      </c>
      <c r="P425" s="3">
        <v>14</v>
      </c>
      <c r="Q425" s="3">
        <v>14</v>
      </c>
      <c r="R425">
        <v>6.1</v>
      </c>
      <c r="S425">
        <v>6.1</v>
      </c>
      <c r="T425">
        <v>6.1</v>
      </c>
      <c r="U425" s="25">
        <v>0</v>
      </c>
      <c r="V425" s="23">
        <v>159.97999999999999</v>
      </c>
      <c r="X425" t="s">
        <v>6395</v>
      </c>
    </row>
    <row r="426" spans="1:24" x14ac:dyDescent="0.25">
      <c r="A426" s="1" t="s">
        <v>6234</v>
      </c>
      <c r="B426" s="1" t="s">
        <v>5285</v>
      </c>
      <c r="C426" s="5" t="s">
        <v>1487</v>
      </c>
      <c r="D426" s="2" t="s">
        <v>7103</v>
      </c>
      <c r="E426" s="7">
        <v>19</v>
      </c>
      <c r="F426" s="8">
        <v>141</v>
      </c>
      <c r="G426" s="9">
        <v>2010660000</v>
      </c>
      <c r="H426" s="10">
        <v>1.4401118138938223E-4</v>
      </c>
      <c r="I426" s="11" t="s">
        <v>7789</v>
      </c>
      <c r="J426" s="12" t="s">
        <v>7789</v>
      </c>
      <c r="K426" s="13" t="s">
        <v>20</v>
      </c>
      <c r="L426" s="13" t="s">
        <v>20</v>
      </c>
      <c r="M426" s="13" t="s">
        <v>20</v>
      </c>
      <c r="N426" s="12" t="s">
        <v>20</v>
      </c>
      <c r="O426" s="3">
        <v>38</v>
      </c>
      <c r="P426" s="3">
        <v>38</v>
      </c>
      <c r="Q426" s="3">
        <v>37</v>
      </c>
      <c r="R426">
        <v>9.1999999999999993</v>
      </c>
      <c r="S426">
        <v>9.1999999999999993</v>
      </c>
      <c r="T426">
        <v>9.1999999999999993</v>
      </c>
      <c r="U426" s="25">
        <v>0</v>
      </c>
      <c r="V426" s="23">
        <v>323.31</v>
      </c>
      <c r="X426" t="s">
        <v>6234</v>
      </c>
    </row>
    <row r="427" spans="1:24" x14ac:dyDescent="0.25">
      <c r="A427" s="1" t="s">
        <v>2176</v>
      </c>
      <c r="B427" s="1" t="s">
        <v>5512</v>
      </c>
      <c r="C427" s="5" t="s">
        <v>2177</v>
      </c>
      <c r="D427" s="2" t="s">
        <v>4437</v>
      </c>
      <c r="E427" s="7">
        <v>4</v>
      </c>
      <c r="F427" s="8">
        <v>37</v>
      </c>
      <c r="G427" s="9">
        <v>2010200000</v>
      </c>
      <c r="H427" s="10">
        <v>1.4397823442498293E-4</v>
      </c>
      <c r="I427" s="11" t="s">
        <v>7789</v>
      </c>
      <c r="J427" s="12" t="s">
        <v>7798</v>
      </c>
      <c r="K427" s="13" t="s">
        <v>20</v>
      </c>
      <c r="L427" s="13" t="s">
        <v>20</v>
      </c>
      <c r="N427" s="12" t="s">
        <v>20</v>
      </c>
      <c r="O427" s="3">
        <v>8</v>
      </c>
      <c r="P427" s="3">
        <v>8</v>
      </c>
      <c r="Q427" s="3">
        <v>8</v>
      </c>
      <c r="R427">
        <v>19.7</v>
      </c>
      <c r="S427">
        <v>19.7</v>
      </c>
      <c r="T427">
        <v>19.7</v>
      </c>
      <c r="U427" s="25">
        <v>0</v>
      </c>
      <c r="V427" s="23">
        <v>113.67</v>
      </c>
      <c r="X427" t="s">
        <v>2176</v>
      </c>
    </row>
    <row r="428" spans="1:24" x14ac:dyDescent="0.25">
      <c r="A428" s="1" t="s">
        <v>1379</v>
      </c>
      <c r="B428" s="1" t="s">
        <v>5233</v>
      </c>
      <c r="C428" s="5" t="s">
        <v>1380</v>
      </c>
      <c r="D428" s="2" t="s">
        <v>7062</v>
      </c>
      <c r="E428" s="7">
        <v>7</v>
      </c>
      <c r="F428" s="8">
        <v>145</v>
      </c>
      <c r="G428" s="9">
        <v>1998900000</v>
      </c>
      <c r="H428" s="10">
        <v>1.4316888508213033E-4</v>
      </c>
      <c r="I428" s="11" t="s">
        <v>7789</v>
      </c>
      <c r="J428" s="12" t="s">
        <v>7789</v>
      </c>
      <c r="K428" s="13" t="s">
        <v>20</v>
      </c>
      <c r="L428" s="13" t="s">
        <v>20</v>
      </c>
      <c r="M428" s="13" t="s">
        <v>20</v>
      </c>
      <c r="N428" s="12" t="s">
        <v>20</v>
      </c>
      <c r="O428" s="3">
        <v>12</v>
      </c>
      <c r="P428" s="3">
        <v>12</v>
      </c>
      <c r="Q428" s="3">
        <v>11</v>
      </c>
      <c r="R428">
        <v>11.1</v>
      </c>
      <c r="S428">
        <v>11.1</v>
      </c>
      <c r="T428">
        <v>11.1</v>
      </c>
      <c r="U428" s="25">
        <v>0</v>
      </c>
      <c r="V428" s="23">
        <v>186.96</v>
      </c>
      <c r="X428" t="s">
        <v>1379</v>
      </c>
    </row>
    <row r="429" spans="1:24" x14ac:dyDescent="0.25">
      <c r="A429" s="1" t="s">
        <v>3291</v>
      </c>
      <c r="B429" s="1" t="s">
        <v>356</v>
      </c>
      <c r="C429" s="5" t="s">
        <v>357</v>
      </c>
      <c r="D429" s="2">
        <v>42</v>
      </c>
      <c r="E429" s="7">
        <v>1</v>
      </c>
      <c r="F429" s="8">
        <v>53</v>
      </c>
      <c r="G429" s="9">
        <v>1998860000</v>
      </c>
      <c r="H429" s="10">
        <v>1.431660201287043E-4</v>
      </c>
      <c r="I429" s="11" t="s">
        <v>7789</v>
      </c>
      <c r="J429" s="12" t="s">
        <v>7789</v>
      </c>
      <c r="K429" s="13" t="s">
        <v>20</v>
      </c>
      <c r="L429" s="13" t="s">
        <v>20</v>
      </c>
      <c r="M429" s="13" t="s">
        <v>20</v>
      </c>
      <c r="N429" s="12" t="s">
        <v>20</v>
      </c>
      <c r="O429" s="3">
        <v>6</v>
      </c>
      <c r="P429" s="3">
        <v>6</v>
      </c>
      <c r="Q429" s="3">
        <v>5</v>
      </c>
      <c r="R429">
        <v>13.6</v>
      </c>
      <c r="S429">
        <v>13.6</v>
      </c>
      <c r="T429">
        <v>10.7</v>
      </c>
      <c r="U429" s="25">
        <v>0</v>
      </c>
      <c r="V429" s="23">
        <v>303.66000000000003</v>
      </c>
      <c r="X429" t="s">
        <v>3291</v>
      </c>
    </row>
    <row r="430" spans="1:24" x14ac:dyDescent="0.25">
      <c r="A430" s="1" t="s">
        <v>5810</v>
      </c>
      <c r="B430" s="1" t="s">
        <v>4807</v>
      </c>
      <c r="C430" s="5" t="s">
        <v>106</v>
      </c>
      <c r="D430" s="2" t="s">
        <v>6743</v>
      </c>
      <c r="E430" s="7">
        <v>4</v>
      </c>
      <c r="F430" s="8">
        <v>72</v>
      </c>
      <c r="G430" s="9">
        <v>1980140000</v>
      </c>
      <c r="H430" s="10">
        <v>1.418252219253237E-4</v>
      </c>
      <c r="I430" s="11" t="s">
        <v>7789</v>
      </c>
      <c r="J430" s="12" t="s">
        <v>7789</v>
      </c>
      <c r="K430" s="13" t="s">
        <v>20</v>
      </c>
      <c r="L430" s="13" t="s">
        <v>20</v>
      </c>
      <c r="M430" s="13" t="s">
        <v>20</v>
      </c>
      <c r="N430" s="12" t="s">
        <v>20</v>
      </c>
      <c r="O430" s="3">
        <v>16</v>
      </c>
      <c r="P430" s="3">
        <v>16</v>
      </c>
      <c r="Q430" s="3">
        <v>10</v>
      </c>
      <c r="R430">
        <v>10.9</v>
      </c>
      <c r="S430">
        <v>10.9</v>
      </c>
      <c r="T430">
        <v>6.3</v>
      </c>
      <c r="U430" s="25">
        <v>0</v>
      </c>
      <c r="V430" s="23">
        <v>323.31</v>
      </c>
      <c r="X430" t="s">
        <v>5810</v>
      </c>
    </row>
    <row r="431" spans="1:24" x14ac:dyDescent="0.25">
      <c r="A431" s="1" t="s">
        <v>3321</v>
      </c>
      <c r="B431" s="1" t="s">
        <v>3322</v>
      </c>
      <c r="C431" s="5" t="s">
        <v>387</v>
      </c>
      <c r="D431" s="2">
        <v>417</v>
      </c>
      <c r="E431" s="7">
        <v>1</v>
      </c>
      <c r="F431" s="8">
        <v>72</v>
      </c>
      <c r="G431" s="9">
        <v>1977470000</v>
      </c>
      <c r="H431" s="10">
        <v>1.416339862841364E-4</v>
      </c>
      <c r="I431" s="11" t="s">
        <v>7789</v>
      </c>
      <c r="J431" s="12" t="s">
        <v>7789</v>
      </c>
      <c r="K431" s="13" t="s">
        <v>20</v>
      </c>
      <c r="L431" s="13" t="s">
        <v>20</v>
      </c>
      <c r="M431" s="13" t="s">
        <v>20</v>
      </c>
      <c r="N431" s="12" t="s">
        <v>20</v>
      </c>
      <c r="O431" s="3">
        <v>8</v>
      </c>
      <c r="P431" s="3">
        <v>8</v>
      </c>
      <c r="Q431" s="3">
        <v>8</v>
      </c>
      <c r="R431">
        <v>12.8</v>
      </c>
      <c r="S431">
        <v>12.8</v>
      </c>
      <c r="T431">
        <v>12.8</v>
      </c>
      <c r="U431" s="25">
        <v>0</v>
      </c>
      <c r="V431" s="23">
        <v>139.9</v>
      </c>
      <c r="X431" t="s">
        <v>3321</v>
      </c>
    </row>
    <row r="432" spans="1:24" x14ac:dyDescent="0.25">
      <c r="A432" s="1" t="s">
        <v>6175</v>
      </c>
      <c r="B432" s="1" t="s">
        <v>5204</v>
      </c>
      <c r="C432" s="5" t="s">
        <v>1300</v>
      </c>
      <c r="D432" s="2" t="s">
        <v>7042</v>
      </c>
      <c r="E432" s="7">
        <v>4</v>
      </c>
      <c r="F432" s="8">
        <v>37</v>
      </c>
      <c r="G432" s="9">
        <v>1960390000</v>
      </c>
      <c r="H432" s="10">
        <v>1.4041065117122289E-4</v>
      </c>
      <c r="I432" s="11" t="s">
        <v>7789</v>
      </c>
      <c r="J432" s="12" t="s">
        <v>7789</v>
      </c>
      <c r="K432" s="13" t="s">
        <v>20</v>
      </c>
      <c r="L432" s="13" t="s">
        <v>20</v>
      </c>
      <c r="M432" s="13" t="s">
        <v>20</v>
      </c>
      <c r="N432" s="12" t="s">
        <v>20</v>
      </c>
      <c r="O432" s="3">
        <v>5</v>
      </c>
      <c r="P432" s="3">
        <v>5</v>
      </c>
      <c r="Q432" s="3">
        <v>5</v>
      </c>
      <c r="R432">
        <v>4</v>
      </c>
      <c r="S432">
        <v>4</v>
      </c>
      <c r="T432">
        <v>4</v>
      </c>
      <c r="U432" s="25">
        <v>0</v>
      </c>
      <c r="V432" s="23">
        <v>143.66999999999999</v>
      </c>
      <c r="X432" t="s">
        <v>6175</v>
      </c>
    </row>
    <row r="433" spans="1:24" x14ac:dyDescent="0.25">
      <c r="A433" s="1" t="s">
        <v>6157</v>
      </c>
      <c r="B433" s="1" t="s">
        <v>5175</v>
      </c>
      <c r="C433" s="5" t="s">
        <v>1225</v>
      </c>
      <c r="D433" s="2" t="s">
        <v>7021</v>
      </c>
      <c r="E433" s="7">
        <v>5</v>
      </c>
      <c r="F433" s="8">
        <v>67</v>
      </c>
      <c r="G433" s="9">
        <v>1941970000</v>
      </c>
      <c r="H433" s="10">
        <v>1.3909134011853751E-4</v>
      </c>
      <c r="I433" s="11" t="s">
        <v>7789</v>
      </c>
      <c r="J433" s="12" t="s">
        <v>7789</v>
      </c>
      <c r="K433" s="13" t="s">
        <v>20</v>
      </c>
      <c r="L433" s="13" t="s">
        <v>20</v>
      </c>
      <c r="M433" s="13" t="s">
        <v>20</v>
      </c>
      <c r="N433" s="12" t="s">
        <v>20</v>
      </c>
      <c r="O433" s="3">
        <v>24</v>
      </c>
      <c r="P433" s="3">
        <v>24</v>
      </c>
      <c r="Q433" s="3">
        <v>21</v>
      </c>
      <c r="R433">
        <v>49.1</v>
      </c>
      <c r="S433">
        <v>49.1</v>
      </c>
      <c r="T433">
        <v>42.4</v>
      </c>
      <c r="U433" s="25">
        <v>0</v>
      </c>
      <c r="V433" s="23">
        <v>323.31</v>
      </c>
      <c r="X433" t="s">
        <v>6157</v>
      </c>
    </row>
    <row r="434" spans="1:24" x14ac:dyDescent="0.25">
      <c r="A434" s="1" t="s">
        <v>6038</v>
      </c>
      <c r="B434" s="1" t="s">
        <v>5012</v>
      </c>
      <c r="C434" s="5" t="s">
        <v>719</v>
      </c>
      <c r="D434" s="2" t="s">
        <v>6903</v>
      </c>
      <c r="E434" s="7">
        <v>5</v>
      </c>
      <c r="F434" s="8">
        <v>96</v>
      </c>
      <c r="G434" s="9">
        <v>1923050000</v>
      </c>
      <c r="H434" s="10">
        <v>1.3773621714802678E-4</v>
      </c>
      <c r="I434" s="11" t="s">
        <v>7789</v>
      </c>
      <c r="J434" s="12" t="s">
        <v>7789</v>
      </c>
      <c r="K434" s="13" t="s">
        <v>20</v>
      </c>
      <c r="L434" s="13" t="s">
        <v>20</v>
      </c>
      <c r="M434" s="13" t="s">
        <v>20</v>
      </c>
      <c r="N434" s="12" t="s">
        <v>20</v>
      </c>
      <c r="O434" s="3">
        <v>17</v>
      </c>
      <c r="P434" s="3">
        <v>11</v>
      </c>
      <c r="Q434" s="3">
        <v>11</v>
      </c>
      <c r="R434">
        <v>17.3</v>
      </c>
      <c r="S434">
        <v>10.9</v>
      </c>
      <c r="T434">
        <v>10.9</v>
      </c>
      <c r="U434" s="25">
        <v>0</v>
      </c>
      <c r="V434" s="23">
        <v>323.31</v>
      </c>
      <c r="X434" t="s">
        <v>6038</v>
      </c>
    </row>
    <row r="435" spans="1:24" x14ac:dyDescent="0.25">
      <c r="A435" s="1" t="s">
        <v>6231</v>
      </c>
      <c r="B435" s="1" t="s">
        <v>5280</v>
      </c>
      <c r="C435" s="5" t="s">
        <v>1476</v>
      </c>
      <c r="D435" s="2" t="s">
        <v>2412</v>
      </c>
      <c r="E435" s="7">
        <v>2</v>
      </c>
      <c r="F435" s="8">
        <v>45</v>
      </c>
      <c r="G435" s="9">
        <v>1916830000</v>
      </c>
      <c r="H435" s="10">
        <v>1.372907168902796E-4</v>
      </c>
      <c r="I435" s="11" t="s">
        <v>7789</v>
      </c>
      <c r="J435" s="12" t="s">
        <v>7789</v>
      </c>
      <c r="K435" s="13" t="s">
        <v>20</v>
      </c>
      <c r="L435" s="13" t="s">
        <v>20</v>
      </c>
      <c r="M435" s="13" t="s">
        <v>20</v>
      </c>
      <c r="N435" s="12" t="s">
        <v>20</v>
      </c>
      <c r="O435" s="3">
        <v>13</v>
      </c>
      <c r="P435" s="3">
        <v>13</v>
      </c>
      <c r="Q435" s="3">
        <v>13</v>
      </c>
      <c r="R435">
        <v>67.2</v>
      </c>
      <c r="S435">
        <v>67.2</v>
      </c>
      <c r="T435">
        <v>67.2</v>
      </c>
      <c r="U435" s="25">
        <v>0</v>
      </c>
      <c r="V435" s="23">
        <v>323.31</v>
      </c>
      <c r="X435" t="s">
        <v>6231</v>
      </c>
    </row>
    <row r="436" spans="1:24" x14ac:dyDescent="0.25">
      <c r="A436" s="1" t="s">
        <v>5833</v>
      </c>
      <c r="B436" s="1" t="s">
        <v>4830</v>
      </c>
      <c r="C436" s="5" t="s">
        <v>154</v>
      </c>
      <c r="D436" s="2" t="s">
        <v>6760</v>
      </c>
      <c r="E436" s="7">
        <v>4</v>
      </c>
      <c r="F436" s="8">
        <v>105</v>
      </c>
      <c r="G436" s="9">
        <v>1901860000</v>
      </c>
      <c r="H436" s="10">
        <v>1.3621850807058901E-4</v>
      </c>
      <c r="I436" s="11" t="s">
        <v>7789</v>
      </c>
      <c r="J436" s="12" t="s">
        <v>7789</v>
      </c>
      <c r="K436" s="13" t="s">
        <v>20</v>
      </c>
      <c r="L436" s="13" t="s">
        <v>20</v>
      </c>
      <c r="M436" s="13" t="s">
        <v>20</v>
      </c>
      <c r="N436" s="12" t="s">
        <v>20</v>
      </c>
      <c r="O436" s="3">
        <v>8</v>
      </c>
      <c r="P436" s="3">
        <v>8</v>
      </c>
      <c r="Q436" s="3">
        <v>8</v>
      </c>
      <c r="R436">
        <v>14</v>
      </c>
      <c r="S436">
        <v>14</v>
      </c>
      <c r="T436">
        <v>14</v>
      </c>
      <c r="U436" s="25">
        <v>0</v>
      </c>
      <c r="V436" s="23">
        <v>323.31</v>
      </c>
      <c r="X436" t="s">
        <v>5833</v>
      </c>
    </row>
    <row r="437" spans="1:24" x14ac:dyDescent="0.25">
      <c r="A437" s="1" t="s">
        <v>6441</v>
      </c>
      <c r="B437" s="1" t="s">
        <v>2255</v>
      </c>
      <c r="C437" s="5" t="s">
        <v>2256</v>
      </c>
      <c r="D437" s="2" t="s">
        <v>7318</v>
      </c>
      <c r="E437" s="7">
        <v>14</v>
      </c>
      <c r="F437" s="8">
        <v>156</v>
      </c>
      <c r="G437" s="9">
        <v>1882940000</v>
      </c>
      <c r="H437" s="10">
        <v>1.3486338510007828E-4</v>
      </c>
      <c r="I437" s="11" t="s">
        <v>7789</v>
      </c>
      <c r="J437" s="12" t="s">
        <v>7789</v>
      </c>
      <c r="K437" s="13" t="s">
        <v>20</v>
      </c>
      <c r="L437" s="13" t="s">
        <v>20</v>
      </c>
      <c r="M437" s="13" t="s">
        <v>20</v>
      </c>
      <c r="N437" s="12" t="s">
        <v>20</v>
      </c>
      <c r="O437" s="3">
        <v>29</v>
      </c>
      <c r="P437" s="3">
        <v>29</v>
      </c>
      <c r="Q437" s="3">
        <v>29</v>
      </c>
      <c r="R437">
        <v>12.4</v>
      </c>
      <c r="S437">
        <v>12.4</v>
      </c>
      <c r="T437">
        <v>12.4</v>
      </c>
      <c r="U437" s="25">
        <v>0</v>
      </c>
      <c r="V437" s="23">
        <v>323.31</v>
      </c>
      <c r="X437" t="s">
        <v>6441</v>
      </c>
    </row>
    <row r="438" spans="1:24" x14ac:dyDescent="0.25">
      <c r="A438" s="1" t="s">
        <v>5939</v>
      </c>
      <c r="B438" s="1" t="s">
        <v>4925</v>
      </c>
      <c r="C438" s="5" t="s">
        <v>455</v>
      </c>
      <c r="D438" s="2" t="s">
        <v>6833</v>
      </c>
      <c r="E438" s="7">
        <v>3</v>
      </c>
      <c r="F438" s="8">
        <v>75</v>
      </c>
      <c r="G438" s="9">
        <v>1877760000</v>
      </c>
      <c r="H438" s="10">
        <v>1.3449237363140779E-4</v>
      </c>
      <c r="I438" s="11" t="s">
        <v>7789</v>
      </c>
      <c r="J438" s="12" t="s">
        <v>7798</v>
      </c>
      <c r="K438" s="13" t="s">
        <v>20</v>
      </c>
      <c r="L438" s="13" t="s">
        <v>20</v>
      </c>
      <c r="M438" s="13" t="s">
        <v>20</v>
      </c>
      <c r="N438" s="12" t="s">
        <v>20</v>
      </c>
      <c r="O438" s="3">
        <v>7</v>
      </c>
      <c r="P438" s="3">
        <v>7</v>
      </c>
      <c r="Q438" s="3">
        <v>7</v>
      </c>
      <c r="R438">
        <v>5.9</v>
      </c>
      <c r="S438">
        <v>5.9</v>
      </c>
      <c r="T438">
        <v>5.9</v>
      </c>
      <c r="U438" s="25">
        <v>0</v>
      </c>
      <c r="V438" s="23">
        <v>248.19</v>
      </c>
      <c r="X438" t="s">
        <v>5939</v>
      </c>
    </row>
    <row r="439" spans="1:24" x14ac:dyDescent="0.25">
      <c r="A439" s="1" t="s">
        <v>5862</v>
      </c>
      <c r="B439" s="1" t="s">
        <v>4855</v>
      </c>
      <c r="C439" s="5" t="s">
        <v>208</v>
      </c>
      <c r="D439" s="2" t="s">
        <v>6781</v>
      </c>
      <c r="E439" s="7">
        <v>8</v>
      </c>
      <c r="F439" s="8">
        <v>75</v>
      </c>
      <c r="G439" s="9">
        <v>1876390000</v>
      </c>
      <c r="H439" s="10">
        <v>1.3439424897656636E-4</v>
      </c>
      <c r="I439" s="11" t="s">
        <v>7789</v>
      </c>
      <c r="J439" s="12" t="s">
        <v>7789</v>
      </c>
      <c r="K439" s="13" t="s">
        <v>20</v>
      </c>
      <c r="L439" s="13" t="s">
        <v>20</v>
      </c>
      <c r="M439" s="13" t="s">
        <v>20</v>
      </c>
      <c r="N439" s="12" t="s">
        <v>20</v>
      </c>
      <c r="O439" s="3">
        <v>9</v>
      </c>
      <c r="P439" s="3">
        <v>9</v>
      </c>
      <c r="Q439" s="3">
        <v>9</v>
      </c>
      <c r="R439">
        <v>18.3</v>
      </c>
      <c r="S439">
        <v>18.3</v>
      </c>
      <c r="T439">
        <v>18.3</v>
      </c>
      <c r="U439" s="25">
        <v>0</v>
      </c>
      <c r="V439" s="23">
        <v>291.02999999999997</v>
      </c>
      <c r="X439" t="s">
        <v>5862</v>
      </c>
    </row>
    <row r="440" spans="1:24" x14ac:dyDescent="0.25">
      <c r="A440" s="1" t="s">
        <v>2448</v>
      </c>
      <c r="B440" s="1" t="s">
        <v>2449</v>
      </c>
      <c r="C440" s="5" t="s">
        <v>2450</v>
      </c>
      <c r="D440" s="2" t="s">
        <v>7369</v>
      </c>
      <c r="E440" s="7">
        <v>8</v>
      </c>
      <c r="F440" s="8">
        <v>42</v>
      </c>
      <c r="G440" s="9">
        <v>1872770000</v>
      </c>
      <c r="H440" s="10">
        <v>1.3413497069151092E-4</v>
      </c>
      <c r="I440" s="11" t="s">
        <v>7789</v>
      </c>
      <c r="J440" s="12" t="s">
        <v>7798</v>
      </c>
      <c r="L440" s="13" t="s">
        <v>20</v>
      </c>
      <c r="M440" s="13" t="s">
        <v>20</v>
      </c>
      <c r="N440" s="12" t="s">
        <v>20</v>
      </c>
      <c r="O440" s="3">
        <v>8</v>
      </c>
      <c r="P440" s="3">
        <v>8</v>
      </c>
      <c r="Q440" s="3">
        <v>8</v>
      </c>
      <c r="R440">
        <v>12.6</v>
      </c>
      <c r="S440">
        <v>12.6</v>
      </c>
      <c r="T440">
        <v>12.6</v>
      </c>
      <c r="U440" s="25">
        <v>0</v>
      </c>
      <c r="V440" s="23">
        <v>69.045000000000002</v>
      </c>
      <c r="X440" t="s">
        <v>2448</v>
      </c>
    </row>
    <row r="441" spans="1:24" x14ac:dyDescent="0.25">
      <c r="A441" s="1" t="s">
        <v>6329</v>
      </c>
      <c r="B441" s="1" t="s">
        <v>5411</v>
      </c>
      <c r="C441" s="5" t="s">
        <v>1808</v>
      </c>
      <c r="D441" s="2" t="s">
        <v>7202</v>
      </c>
      <c r="E441" s="7">
        <v>8</v>
      </c>
      <c r="F441" s="8">
        <v>106</v>
      </c>
      <c r="G441" s="9">
        <v>1871750000</v>
      </c>
      <c r="H441" s="10">
        <v>1.3406191437914726E-4</v>
      </c>
      <c r="I441" s="11" t="s">
        <v>7789</v>
      </c>
      <c r="J441" s="12" t="s">
        <v>7789</v>
      </c>
      <c r="K441" s="13" t="s">
        <v>20</v>
      </c>
      <c r="L441" s="13" t="s">
        <v>20</v>
      </c>
      <c r="M441" s="13" t="s">
        <v>20</v>
      </c>
      <c r="N441" s="12" t="s">
        <v>20</v>
      </c>
      <c r="O441" s="3">
        <v>10</v>
      </c>
      <c r="P441" s="3">
        <v>10</v>
      </c>
      <c r="Q441" s="3">
        <v>10</v>
      </c>
      <c r="R441">
        <v>14.7</v>
      </c>
      <c r="S441">
        <v>14.7</v>
      </c>
      <c r="T441">
        <v>14.7</v>
      </c>
      <c r="U441" s="25">
        <v>0</v>
      </c>
      <c r="V441" s="23">
        <v>102.13</v>
      </c>
      <c r="X441" t="s">
        <v>6329</v>
      </c>
    </row>
    <row r="442" spans="1:24" x14ac:dyDescent="0.25">
      <c r="A442" s="1" t="s">
        <v>6626</v>
      </c>
      <c r="B442" s="1" t="s">
        <v>5761</v>
      </c>
      <c r="C442" s="5" t="s">
        <v>2938</v>
      </c>
      <c r="D442" s="2" t="s">
        <v>7511</v>
      </c>
      <c r="E442" s="7">
        <v>10</v>
      </c>
      <c r="F442" s="8">
        <v>101</v>
      </c>
      <c r="G442" s="9">
        <v>1855540000</v>
      </c>
      <c r="H442" s="10">
        <v>1.3290089200324983E-4</v>
      </c>
      <c r="I442" s="11" t="s">
        <v>7789</v>
      </c>
      <c r="J442" s="12" t="s">
        <v>7789</v>
      </c>
      <c r="K442" s="13" t="s">
        <v>20</v>
      </c>
      <c r="L442" s="13" t="s">
        <v>20</v>
      </c>
      <c r="M442" s="13" t="s">
        <v>20</v>
      </c>
      <c r="N442" s="12" t="s">
        <v>20</v>
      </c>
      <c r="O442" s="3">
        <v>14</v>
      </c>
      <c r="P442" s="3">
        <v>14</v>
      </c>
      <c r="Q442" s="3">
        <v>14</v>
      </c>
      <c r="R442">
        <v>14.3</v>
      </c>
      <c r="S442">
        <v>14.3</v>
      </c>
      <c r="T442">
        <v>14.3</v>
      </c>
      <c r="U442" s="25">
        <v>0</v>
      </c>
      <c r="V442" s="23">
        <v>222.75</v>
      </c>
      <c r="X442" t="s">
        <v>6626</v>
      </c>
    </row>
    <row r="443" spans="1:24" x14ac:dyDescent="0.25">
      <c r="A443" s="1" t="s">
        <v>5860</v>
      </c>
      <c r="B443" s="1" t="s">
        <v>4853</v>
      </c>
      <c r="C443" s="5" t="s">
        <v>6646</v>
      </c>
      <c r="D443" s="2" t="s">
        <v>6779</v>
      </c>
      <c r="E443" s="7">
        <v>2</v>
      </c>
      <c r="F443" s="8">
        <v>43</v>
      </c>
      <c r="G443" s="9">
        <v>1828320000</v>
      </c>
      <c r="H443" s="10">
        <v>1.3095129119683851E-4</v>
      </c>
      <c r="I443" s="11" t="s">
        <v>7789</v>
      </c>
      <c r="J443" s="12" t="s">
        <v>7792</v>
      </c>
      <c r="M443" s="13" t="s">
        <v>20</v>
      </c>
      <c r="N443" s="12" t="s">
        <v>20</v>
      </c>
      <c r="O443" s="3">
        <v>5</v>
      </c>
      <c r="P443" s="3">
        <v>5</v>
      </c>
      <c r="Q443" s="3">
        <v>5</v>
      </c>
      <c r="R443">
        <v>3.9</v>
      </c>
      <c r="S443">
        <v>3.9</v>
      </c>
      <c r="T443">
        <v>3.9</v>
      </c>
      <c r="U443" s="25">
        <v>0</v>
      </c>
      <c r="V443" s="23">
        <v>64.539000000000001</v>
      </c>
      <c r="X443" t="s">
        <v>5860</v>
      </c>
    </row>
    <row r="444" spans="1:24" x14ac:dyDescent="0.25">
      <c r="A444" s="1" t="s">
        <v>1485</v>
      </c>
      <c r="B444" s="1" t="s">
        <v>5284</v>
      </c>
      <c r="C444" s="5" t="s">
        <v>1486</v>
      </c>
      <c r="D444" s="2" t="s">
        <v>7102</v>
      </c>
      <c r="E444" s="7">
        <v>7</v>
      </c>
      <c r="F444" s="8">
        <v>54</v>
      </c>
      <c r="G444" s="9">
        <v>1814750000</v>
      </c>
      <c r="H444" s="10">
        <v>1.2997935574705888E-4</v>
      </c>
      <c r="I444" s="11" t="s">
        <v>7789</v>
      </c>
      <c r="J444" s="12" t="s">
        <v>7798</v>
      </c>
      <c r="K444" s="13" t="s">
        <v>20</v>
      </c>
      <c r="L444" s="13" t="s">
        <v>20</v>
      </c>
      <c r="M444" s="13" t="s">
        <v>20</v>
      </c>
      <c r="N444" s="12" t="s">
        <v>20</v>
      </c>
      <c r="O444" s="3">
        <v>12</v>
      </c>
      <c r="P444" s="3">
        <v>12</v>
      </c>
      <c r="Q444" s="3">
        <v>12</v>
      </c>
      <c r="R444">
        <v>16.8</v>
      </c>
      <c r="S444">
        <v>16.8</v>
      </c>
      <c r="T444">
        <v>16.8</v>
      </c>
      <c r="U444" s="25">
        <v>0</v>
      </c>
      <c r="V444" s="23">
        <v>323.31</v>
      </c>
      <c r="X444" t="s">
        <v>1485</v>
      </c>
    </row>
    <row r="445" spans="1:24" x14ac:dyDescent="0.25">
      <c r="A445" s="1" t="s">
        <v>6243</v>
      </c>
      <c r="B445" s="1" t="s">
        <v>5297</v>
      </c>
      <c r="C445" s="5" t="s">
        <v>1521</v>
      </c>
      <c r="D445" s="2" t="s">
        <v>4116</v>
      </c>
      <c r="E445" s="7">
        <v>4</v>
      </c>
      <c r="F445" s="8">
        <v>80</v>
      </c>
      <c r="G445" s="9">
        <v>1811800000</v>
      </c>
      <c r="H445" s="10">
        <v>1.2976806543188939E-4</v>
      </c>
      <c r="I445" s="11" t="s">
        <v>7789</v>
      </c>
      <c r="J445" s="12" t="s">
        <v>7789</v>
      </c>
      <c r="K445" s="13" t="s">
        <v>20</v>
      </c>
      <c r="L445" s="13" t="s">
        <v>20</v>
      </c>
      <c r="M445" s="13" t="s">
        <v>20</v>
      </c>
      <c r="N445" s="12" t="s">
        <v>20</v>
      </c>
      <c r="O445" s="3">
        <v>16</v>
      </c>
      <c r="P445" s="3">
        <v>16</v>
      </c>
      <c r="Q445" s="3">
        <v>16</v>
      </c>
      <c r="R445">
        <v>8.4</v>
      </c>
      <c r="S445">
        <v>8.4</v>
      </c>
      <c r="T445">
        <v>8.4</v>
      </c>
      <c r="U445" s="25">
        <v>0</v>
      </c>
      <c r="V445" s="23">
        <v>323.31</v>
      </c>
      <c r="X445" t="s">
        <v>6243</v>
      </c>
    </row>
    <row r="446" spans="1:24" x14ac:dyDescent="0.25">
      <c r="A446" s="1" t="s">
        <v>6613</v>
      </c>
      <c r="B446" s="1" t="s">
        <v>2880</v>
      </c>
      <c r="C446" s="5" t="s">
        <v>2881</v>
      </c>
      <c r="D446" s="2" t="s">
        <v>7493</v>
      </c>
      <c r="E446" s="7">
        <v>4</v>
      </c>
      <c r="F446" s="8">
        <v>32</v>
      </c>
      <c r="G446" s="9">
        <v>1809930000</v>
      </c>
      <c r="H446" s="10">
        <v>1.2963412885922264E-4</v>
      </c>
      <c r="I446" s="11" t="s">
        <v>7789</v>
      </c>
      <c r="J446" s="12" t="s">
        <v>7789</v>
      </c>
      <c r="K446" s="13" t="s">
        <v>20</v>
      </c>
      <c r="L446" s="13" t="s">
        <v>20</v>
      </c>
      <c r="M446" s="13" t="s">
        <v>20</v>
      </c>
      <c r="N446" s="12" t="s">
        <v>20</v>
      </c>
      <c r="O446" s="3">
        <v>5</v>
      </c>
      <c r="P446" s="3">
        <v>5</v>
      </c>
      <c r="Q446" s="3">
        <v>5</v>
      </c>
      <c r="R446">
        <v>7.3</v>
      </c>
      <c r="S446">
        <v>7.3</v>
      </c>
      <c r="T446">
        <v>7.3</v>
      </c>
      <c r="U446" s="25">
        <v>0</v>
      </c>
      <c r="V446" s="23">
        <v>53.923999999999999</v>
      </c>
      <c r="X446" t="s">
        <v>6613</v>
      </c>
    </row>
    <row r="447" spans="1:24" x14ac:dyDescent="0.25">
      <c r="A447" s="1" t="s">
        <v>6425</v>
      </c>
      <c r="B447" s="1" t="s">
        <v>5515</v>
      </c>
      <c r="C447" s="5" t="s">
        <v>2194</v>
      </c>
      <c r="D447" s="2" t="s">
        <v>7299</v>
      </c>
      <c r="E447" s="7">
        <v>2</v>
      </c>
      <c r="F447" s="8">
        <v>33</v>
      </c>
      <c r="G447" s="9">
        <v>1802610000</v>
      </c>
      <c r="H447" s="10">
        <v>1.291098423822597E-4</v>
      </c>
      <c r="I447" s="11" t="s">
        <v>7789</v>
      </c>
      <c r="J447" s="12" t="s">
        <v>7789</v>
      </c>
      <c r="K447" s="13" t="s">
        <v>20</v>
      </c>
      <c r="L447" s="13" t="s">
        <v>20</v>
      </c>
      <c r="M447" s="13" t="s">
        <v>20</v>
      </c>
      <c r="N447" s="12" t="s">
        <v>20</v>
      </c>
      <c r="O447" s="3">
        <v>7</v>
      </c>
      <c r="P447" s="3">
        <v>7</v>
      </c>
      <c r="Q447" s="3">
        <v>7</v>
      </c>
      <c r="R447">
        <v>20.7</v>
      </c>
      <c r="S447">
        <v>20.7</v>
      </c>
      <c r="T447">
        <v>20.7</v>
      </c>
      <c r="U447" s="25">
        <v>0</v>
      </c>
      <c r="V447" s="23">
        <v>306.54000000000002</v>
      </c>
      <c r="X447" t="s">
        <v>6425</v>
      </c>
    </row>
    <row r="448" spans="1:24" x14ac:dyDescent="0.25">
      <c r="A448" s="1" t="s">
        <v>6323</v>
      </c>
      <c r="B448" s="1" t="s">
        <v>1782</v>
      </c>
      <c r="C448" s="5" t="s">
        <v>1783</v>
      </c>
      <c r="D448" s="2" t="s">
        <v>7195</v>
      </c>
      <c r="E448" s="7">
        <v>3</v>
      </c>
      <c r="F448" s="8">
        <v>34</v>
      </c>
      <c r="G448" s="9">
        <v>1792680000</v>
      </c>
      <c r="H448" s="10">
        <v>1.2839861769424853E-4</v>
      </c>
      <c r="I448" s="11" t="s">
        <v>7789</v>
      </c>
      <c r="J448" s="12" t="s">
        <v>7798</v>
      </c>
      <c r="K448" s="13" t="s">
        <v>20</v>
      </c>
      <c r="L448" s="13" t="s">
        <v>20</v>
      </c>
      <c r="N448" s="12" t="s">
        <v>20</v>
      </c>
      <c r="O448" s="3">
        <v>5</v>
      </c>
      <c r="P448" s="3">
        <v>4</v>
      </c>
      <c r="Q448" s="3">
        <v>4</v>
      </c>
      <c r="R448">
        <v>16.899999999999999</v>
      </c>
      <c r="S448">
        <v>15</v>
      </c>
      <c r="T448">
        <v>15</v>
      </c>
      <c r="U448" s="25">
        <v>0</v>
      </c>
      <c r="V448" s="23">
        <v>93.843000000000004</v>
      </c>
      <c r="X448" t="s">
        <v>6323</v>
      </c>
    </row>
    <row r="449" spans="1:24" x14ac:dyDescent="0.25">
      <c r="A449" s="1" t="s">
        <v>2323</v>
      </c>
      <c r="B449" s="1" t="s">
        <v>5558</v>
      </c>
      <c r="C449" s="5" t="s">
        <v>2324</v>
      </c>
      <c r="D449" s="2" t="s">
        <v>7333</v>
      </c>
      <c r="E449" s="7">
        <v>10</v>
      </c>
      <c r="F449" s="8">
        <v>92</v>
      </c>
      <c r="G449" s="9">
        <v>1789890000</v>
      </c>
      <c r="H449" s="10">
        <v>1.2819878719278315E-4</v>
      </c>
      <c r="I449" s="11" t="s">
        <v>7789</v>
      </c>
      <c r="J449" s="12" t="s">
        <v>7790</v>
      </c>
      <c r="K449" s="13" t="s">
        <v>20</v>
      </c>
      <c r="L449" s="13" t="s">
        <v>20</v>
      </c>
      <c r="O449" s="3">
        <v>24</v>
      </c>
      <c r="P449" s="3">
        <v>10</v>
      </c>
      <c r="Q449" s="3">
        <v>10</v>
      </c>
      <c r="R449">
        <v>42.6</v>
      </c>
      <c r="S449">
        <v>23.1</v>
      </c>
      <c r="T449">
        <v>23.1</v>
      </c>
      <c r="U449" s="25">
        <v>0</v>
      </c>
      <c r="V449" s="23">
        <v>86.427000000000007</v>
      </c>
      <c r="X449" t="s">
        <v>2323</v>
      </c>
    </row>
    <row r="450" spans="1:24" x14ac:dyDescent="0.25">
      <c r="A450" s="1" t="s">
        <v>6265</v>
      </c>
      <c r="B450" s="1" t="s">
        <v>5328</v>
      </c>
      <c r="C450" s="5" t="s">
        <v>1579</v>
      </c>
      <c r="D450" s="2" t="s">
        <v>7135</v>
      </c>
      <c r="E450" s="7">
        <v>4</v>
      </c>
      <c r="F450" s="8">
        <v>40</v>
      </c>
      <c r="G450" s="9">
        <v>1769900000</v>
      </c>
      <c r="H450" s="10">
        <v>1.2676702671812621E-4</v>
      </c>
      <c r="I450" s="11" t="s">
        <v>7789</v>
      </c>
      <c r="J450" s="12" t="s">
        <v>7789</v>
      </c>
      <c r="K450" s="13" t="s">
        <v>20</v>
      </c>
      <c r="L450" s="13" t="s">
        <v>20</v>
      </c>
      <c r="M450" s="13" t="s">
        <v>20</v>
      </c>
      <c r="N450" s="12" t="s">
        <v>20</v>
      </c>
      <c r="O450" s="3">
        <v>4</v>
      </c>
      <c r="P450" s="3">
        <v>4</v>
      </c>
      <c r="Q450" s="3">
        <v>4</v>
      </c>
      <c r="R450">
        <v>13.4</v>
      </c>
      <c r="S450">
        <v>13.4</v>
      </c>
      <c r="T450">
        <v>13.4</v>
      </c>
      <c r="U450" s="25">
        <v>0</v>
      </c>
      <c r="V450" s="23">
        <v>136.12</v>
      </c>
      <c r="X450" t="s">
        <v>6265</v>
      </c>
    </row>
    <row r="451" spans="1:24" x14ac:dyDescent="0.25">
      <c r="A451" s="1" t="s">
        <v>6554</v>
      </c>
      <c r="B451" s="1" t="s">
        <v>5673</v>
      </c>
      <c r="C451" s="5" t="s">
        <v>2685</v>
      </c>
      <c r="D451" s="2" t="s">
        <v>7432</v>
      </c>
      <c r="E451" s="7">
        <v>5</v>
      </c>
      <c r="F451" s="8">
        <v>55</v>
      </c>
      <c r="G451" s="9">
        <v>1765920000</v>
      </c>
      <c r="H451" s="10">
        <v>1.2648196385223653E-4</v>
      </c>
      <c r="I451" s="11" t="s">
        <v>7789</v>
      </c>
      <c r="J451" s="12" t="s">
        <v>7789</v>
      </c>
      <c r="K451" s="13" t="s">
        <v>20</v>
      </c>
      <c r="L451" s="13" t="s">
        <v>20</v>
      </c>
      <c r="M451" s="13" t="s">
        <v>20</v>
      </c>
      <c r="N451" s="12" t="s">
        <v>20</v>
      </c>
      <c r="O451" s="3">
        <v>10</v>
      </c>
      <c r="P451" s="3">
        <v>10</v>
      </c>
      <c r="Q451" s="3">
        <v>10</v>
      </c>
      <c r="R451">
        <v>21.5</v>
      </c>
      <c r="S451">
        <v>21.5</v>
      </c>
      <c r="T451">
        <v>21.5</v>
      </c>
      <c r="U451" s="25">
        <v>0</v>
      </c>
      <c r="V451" s="23">
        <v>228.83</v>
      </c>
      <c r="X451" t="s">
        <v>6554</v>
      </c>
    </row>
    <row r="452" spans="1:24" x14ac:dyDescent="0.25">
      <c r="A452" s="1" t="s">
        <v>864</v>
      </c>
      <c r="B452" s="1" t="s">
        <v>5048</v>
      </c>
      <c r="C452" s="5" t="s">
        <v>865</v>
      </c>
      <c r="D452" s="2" t="s">
        <v>6933</v>
      </c>
      <c r="E452" s="7">
        <v>3</v>
      </c>
      <c r="F452" s="8">
        <v>62</v>
      </c>
      <c r="G452" s="9">
        <v>1762110000</v>
      </c>
      <c r="H452" s="10">
        <v>1.2620907703840746E-4</v>
      </c>
      <c r="I452" s="11" t="s">
        <v>7789</v>
      </c>
      <c r="J452" s="12" t="s">
        <v>7789</v>
      </c>
      <c r="K452" s="13" t="s">
        <v>20</v>
      </c>
      <c r="L452" s="13" t="s">
        <v>20</v>
      </c>
      <c r="M452" s="13" t="s">
        <v>20</v>
      </c>
      <c r="N452" s="12" t="s">
        <v>20</v>
      </c>
      <c r="O452" s="3">
        <v>10</v>
      </c>
      <c r="P452" s="3">
        <v>10</v>
      </c>
      <c r="Q452" s="3">
        <v>10</v>
      </c>
      <c r="R452">
        <v>14.5</v>
      </c>
      <c r="S452">
        <v>14.5</v>
      </c>
      <c r="T452">
        <v>14.5</v>
      </c>
      <c r="U452" s="25">
        <v>0</v>
      </c>
      <c r="V452" s="23">
        <v>323.31</v>
      </c>
      <c r="X452" t="s">
        <v>864</v>
      </c>
    </row>
    <row r="453" spans="1:24" x14ac:dyDescent="0.25">
      <c r="A453" s="1" t="s">
        <v>6486</v>
      </c>
      <c r="B453" s="1" t="s">
        <v>5591</v>
      </c>
      <c r="C453" s="5" t="s">
        <v>2447</v>
      </c>
      <c r="D453" s="2" t="s">
        <v>7368</v>
      </c>
      <c r="E453" s="7">
        <v>4</v>
      </c>
      <c r="F453" s="8">
        <v>43</v>
      </c>
      <c r="G453" s="9">
        <v>1748280000</v>
      </c>
      <c r="H453" s="10">
        <v>1.2521851939135864E-4</v>
      </c>
      <c r="I453" s="11" t="s">
        <v>7789</v>
      </c>
      <c r="J453" s="12" t="s">
        <v>7798</v>
      </c>
      <c r="K453" s="13" t="s">
        <v>20</v>
      </c>
      <c r="L453" s="13" t="s">
        <v>20</v>
      </c>
      <c r="M453" s="13" t="s">
        <v>20</v>
      </c>
      <c r="N453" s="12" t="s">
        <v>20</v>
      </c>
      <c r="O453" s="3">
        <v>8</v>
      </c>
      <c r="P453" s="3">
        <v>8</v>
      </c>
      <c r="Q453" s="3">
        <v>8</v>
      </c>
      <c r="R453">
        <v>13.2</v>
      </c>
      <c r="S453">
        <v>13.2</v>
      </c>
      <c r="T453">
        <v>13.2</v>
      </c>
      <c r="U453" s="25">
        <v>0</v>
      </c>
      <c r="V453" s="23">
        <v>65.950999999999993</v>
      </c>
      <c r="X453" t="s">
        <v>6486</v>
      </c>
    </row>
    <row r="454" spans="1:24" x14ac:dyDescent="0.25">
      <c r="A454" s="1" t="s">
        <v>4000</v>
      </c>
      <c r="B454" s="1" t="s">
        <v>4001</v>
      </c>
      <c r="C454" s="5" t="s">
        <v>1310</v>
      </c>
      <c r="D454" s="2">
        <v>9</v>
      </c>
      <c r="E454" s="7">
        <v>1</v>
      </c>
      <c r="F454" s="8">
        <v>31</v>
      </c>
      <c r="G454" s="9">
        <v>1732880000</v>
      </c>
      <c r="H454" s="10">
        <v>1.2411551232233828E-4</v>
      </c>
      <c r="I454" s="11" t="s">
        <v>7789</v>
      </c>
      <c r="J454" s="12" t="s">
        <v>7792</v>
      </c>
      <c r="M454" s="13" t="s">
        <v>20</v>
      </c>
      <c r="N454" s="12" t="s">
        <v>20</v>
      </c>
      <c r="O454" s="3">
        <v>22</v>
      </c>
      <c r="P454" s="3">
        <v>22</v>
      </c>
      <c r="Q454" s="3">
        <v>22</v>
      </c>
      <c r="R454">
        <v>53.4</v>
      </c>
      <c r="S454">
        <v>53.4</v>
      </c>
      <c r="T454">
        <v>53.4</v>
      </c>
      <c r="U454" s="25">
        <v>0</v>
      </c>
      <c r="V454" s="23">
        <v>323.31</v>
      </c>
      <c r="X454" t="s">
        <v>4000</v>
      </c>
    </row>
    <row r="455" spans="1:24" x14ac:dyDescent="0.25">
      <c r="A455" s="1" t="s">
        <v>5873</v>
      </c>
      <c r="B455" s="1" t="s">
        <v>4865</v>
      </c>
      <c r="C455" s="5" t="s">
        <v>250</v>
      </c>
      <c r="D455" s="2" t="s">
        <v>6790</v>
      </c>
      <c r="E455" s="7">
        <v>2</v>
      </c>
      <c r="F455" s="8">
        <v>13</v>
      </c>
      <c r="G455" s="9">
        <v>1730400000</v>
      </c>
      <c r="H455" s="10">
        <v>1.2393788520992461E-4</v>
      </c>
      <c r="I455" s="11" t="s">
        <v>7798</v>
      </c>
      <c r="J455" s="12" t="s">
        <v>7789</v>
      </c>
      <c r="K455" s="13" t="s">
        <v>20</v>
      </c>
      <c r="L455" s="13" t="s">
        <v>20</v>
      </c>
      <c r="N455" s="12" t="s">
        <v>20</v>
      </c>
      <c r="O455" s="3">
        <v>16</v>
      </c>
      <c r="P455" s="3">
        <v>16</v>
      </c>
      <c r="Q455" s="3">
        <v>16</v>
      </c>
      <c r="R455">
        <v>10.9</v>
      </c>
      <c r="S455">
        <v>10.9</v>
      </c>
      <c r="T455">
        <v>10.9</v>
      </c>
      <c r="U455" s="25">
        <v>0</v>
      </c>
      <c r="V455" s="23">
        <v>323.31</v>
      </c>
      <c r="X455" t="s">
        <v>5873</v>
      </c>
    </row>
    <row r="456" spans="1:24" x14ac:dyDescent="0.25">
      <c r="A456" s="1" t="s">
        <v>6332</v>
      </c>
      <c r="B456" s="1" t="s">
        <v>5412</v>
      </c>
      <c r="C456" s="5" t="s">
        <v>1825</v>
      </c>
      <c r="D456" s="2" t="s">
        <v>7206</v>
      </c>
      <c r="E456" s="7">
        <v>7</v>
      </c>
      <c r="F456" s="8">
        <v>97</v>
      </c>
      <c r="G456" s="9">
        <v>1727550000</v>
      </c>
      <c r="H456" s="10">
        <v>1.2373375727832019E-4</v>
      </c>
      <c r="I456" s="11" t="s">
        <v>7789</v>
      </c>
      <c r="J456" s="12" t="s">
        <v>7789</v>
      </c>
      <c r="K456" s="13" t="s">
        <v>20</v>
      </c>
      <c r="L456" s="13" t="s">
        <v>20</v>
      </c>
      <c r="M456" s="13" t="s">
        <v>20</v>
      </c>
      <c r="N456" s="12" t="s">
        <v>20</v>
      </c>
      <c r="O456" s="3">
        <v>18</v>
      </c>
      <c r="P456" s="3">
        <v>18</v>
      </c>
      <c r="Q456" s="3">
        <v>18</v>
      </c>
      <c r="R456">
        <v>8</v>
      </c>
      <c r="S456">
        <v>8</v>
      </c>
      <c r="T456">
        <v>8</v>
      </c>
      <c r="U456" s="25">
        <v>0</v>
      </c>
      <c r="V456" s="23">
        <v>268.37</v>
      </c>
      <c r="X456" t="s">
        <v>6332</v>
      </c>
    </row>
    <row r="457" spans="1:24" x14ac:dyDescent="0.25">
      <c r="A457" s="1" t="s">
        <v>1770</v>
      </c>
      <c r="B457" s="1" t="s">
        <v>5405</v>
      </c>
      <c r="C457" s="5" t="s">
        <v>1771</v>
      </c>
      <c r="D457" s="2" t="s">
        <v>7193</v>
      </c>
      <c r="E457" s="7">
        <v>12</v>
      </c>
      <c r="F457" s="8">
        <v>139</v>
      </c>
      <c r="G457" s="9">
        <v>1718580000</v>
      </c>
      <c r="H457" s="10">
        <v>1.2309129147253367E-4</v>
      </c>
      <c r="I457" s="11" t="s">
        <v>7789</v>
      </c>
      <c r="J457" s="12" t="s">
        <v>7789</v>
      </c>
      <c r="K457" s="13" t="s">
        <v>20</v>
      </c>
      <c r="L457" s="13" t="s">
        <v>20</v>
      </c>
      <c r="M457" s="13" t="s">
        <v>20</v>
      </c>
      <c r="N457" s="12" t="s">
        <v>20</v>
      </c>
      <c r="O457" s="3">
        <v>17</v>
      </c>
      <c r="P457" s="3">
        <v>17</v>
      </c>
      <c r="Q457" s="3">
        <v>17</v>
      </c>
      <c r="R457">
        <v>19.2</v>
      </c>
      <c r="S457">
        <v>19.2</v>
      </c>
      <c r="T457">
        <v>19.2</v>
      </c>
      <c r="U457" s="25">
        <v>0</v>
      </c>
      <c r="V457" s="23">
        <v>198.63</v>
      </c>
      <c r="X457" t="s">
        <v>1770</v>
      </c>
    </row>
    <row r="458" spans="1:24" x14ac:dyDescent="0.25">
      <c r="A458" s="1" t="s">
        <v>1062</v>
      </c>
      <c r="B458" s="1" t="s">
        <v>5103</v>
      </c>
      <c r="C458" s="5" t="s">
        <v>1063</v>
      </c>
      <c r="D458" s="2" t="s">
        <v>3844</v>
      </c>
      <c r="E458" s="7">
        <v>2</v>
      </c>
      <c r="F458" s="8">
        <v>68</v>
      </c>
      <c r="G458" s="9">
        <v>1707160000</v>
      </c>
      <c r="H458" s="10">
        <v>1.2227334726940299E-4</v>
      </c>
      <c r="I458" s="11" t="s">
        <v>7789</v>
      </c>
      <c r="J458" s="12" t="s">
        <v>7789</v>
      </c>
      <c r="K458" s="13" t="s">
        <v>20</v>
      </c>
      <c r="L458" s="13" t="s">
        <v>20</v>
      </c>
      <c r="M458" s="13" t="s">
        <v>20</v>
      </c>
      <c r="O458" s="3">
        <v>6</v>
      </c>
      <c r="P458" s="3">
        <v>6</v>
      </c>
      <c r="Q458" s="3">
        <v>6</v>
      </c>
      <c r="R458">
        <v>3.2</v>
      </c>
      <c r="S458">
        <v>3.2</v>
      </c>
      <c r="T458">
        <v>3.2</v>
      </c>
      <c r="U458" s="25">
        <v>0</v>
      </c>
      <c r="V458" s="23">
        <v>173.08</v>
      </c>
      <c r="X458" t="s">
        <v>1062</v>
      </c>
    </row>
    <row r="459" spans="1:24" x14ac:dyDescent="0.25">
      <c r="A459" s="1" t="s">
        <v>2123</v>
      </c>
      <c r="B459" s="1" t="s">
        <v>2124</v>
      </c>
      <c r="C459" s="5" t="s">
        <v>2125</v>
      </c>
      <c r="D459" s="2" t="s">
        <v>7284</v>
      </c>
      <c r="E459" s="7">
        <v>4</v>
      </c>
      <c r="F459" s="8">
        <v>36</v>
      </c>
      <c r="G459" s="9">
        <v>1705570000</v>
      </c>
      <c r="H459" s="10">
        <v>1.2215946537071841E-4</v>
      </c>
      <c r="I459" s="11" t="s">
        <v>7789</v>
      </c>
      <c r="J459" s="12" t="s">
        <v>7789</v>
      </c>
      <c r="K459" s="13" t="s">
        <v>20</v>
      </c>
      <c r="L459" s="13" t="s">
        <v>20</v>
      </c>
      <c r="M459" s="13" t="s">
        <v>20</v>
      </c>
      <c r="N459" s="12" t="s">
        <v>20</v>
      </c>
      <c r="O459" s="3">
        <v>5</v>
      </c>
      <c r="P459" s="3">
        <v>5</v>
      </c>
      <c r="Q459" s="3">
        <v>5</v>
      </c>
      <c r="R459">
        <v>6.3</v>
      </c>
      <c r="S459">
        <v>6.3</v>
      </c>
      <c r="T459">
        <v>6.3</v>
      </c>
      <c r="U459" s="25">
        <v>0</v>
      </c>
      <c r="V459" s="23">
        <v>60.972000000000001</v>
      </c>
      <c r="X459" t="s">
        <v>2123</v>
      </c>
    </row>
    <row r="460" spans="1:24" x14ac:dyDescent="0.25">
      <c r="A460" s="1" t="s">
        <v>6596</v>
      </c>
      <c r="B460" s="1" t="s">
        <v>5725</v>
      </c>
      <c r="C460" s="5" t="s">
        <v>2821</v>
      </c>
      <c r="D460" s="2" t="s">
        <v>7476</v>
      </c>
      <c r="E460" s="7">
        <v>7</v>
      </c>
      <c r="F460" s="8">
        <v>62</v>
      </c>
      <c r="G460" s="9">
        <v>1695800000</v>
      </c>
      <c r="H460" s="10">
        <v>1.2145970049641133E-4</v>
      </c>
      <c r="I460" s="11" t="s">
        <v>7789</v>
      </c>
      <c r="J460" s="12" t="s">
        <v>7789</v>
      </c>
      <c r="K460" s="13" t="s">
        <v>20</v>
      </c>
      <c r="L460" s="13" t="s">
        <v>20</v>
      </c>
      <c r="M460" s="13" t="s">
        <v>20</v>
      </c>
      <c r="N460" s="12" t="s">
        <v>20</v>
      </c>
      <c r="O460" s="3">
        <v>13</v>
      </c>
      <c r="P460" s="3">
        <v>13</v>
      </c>
      <c r="Q460" s="3">
        <v>13</v>
      </c>
      <c r="R460">
        <v>16.399999999999999</v>
      </c>
      <c r="S460">
        <v>16.399999999999999</v>
      </c>
      <c r="T460">
        <v>16.399999999999999</v>
      </c>
      <c r="U460" s="25">
        <v>0</v>
      </c>
      <c r="V460" s="23">
        <v>69.257999999999996</v>
      </c>
      <c r="X460" t="s">
        <v>6596</v>
      </c>
    </row>
    <row r="461" spans="1:24" x14ac:dyDescent="0.25">
      <c r="A461" s="1" t="s">
        <v>6378</v>
      </c>
      <c r="B461" s="1" t="s">
        <v>5457</v>
      </c>
      <c r="C461" s="5" t="s">
        <v>1972</v>
      </c>
      <c r="D461" s="2" t="s">
        <v>7250</v>
      </c>
      <c r="E461" s="7">
        <v>9</v>
      </c>
      <c r="F461" s="8">
        <v>96</v>
      </c>
      <c r="G461" s="9">
        <v>1693650000</v>
      </c>
      <c r="H461" s="10">
        <v>1.2130570924976239E-4</v>
      </c>
      <c r="I461" s="11" t="s">
        <v>7789</v>
      </c>
      <c r="J461" s="12" t="s">
        <v>7789</v>
      </c>
      <c r="K461" s="13" t="s">
        <v>20</v>
      </c>
      <c r="L461" s="13" t="s">
        <v>20</v>
      </c>
      <c r="M461" s="13" t="s">
        <v>20</v>
      </c>
      <c r="N461" s="12" t="s">
        <v>20</v>
      </c>
      <c r="O461" s="3">
        <v>19</v>
      </c>
      <c r="P461" s="3">
        <v>19</v>
      </c>
      <c r="Q461" s="3">
        <v>19</v>
      </c>
      <c r="R461">
        <v>8.8000000000000007</v>
      </c>
      <c r="S461">
        <v>8.8000000000000007</v>
      </c>
      <c r="T461">
        <v>8.8000000000000007</v>
      </c>
      <c r="U461" s="25">
        <v>0</v>
      </c>
      <c r="V461" s="23">
        <v>134.15</v>
      </c>
      <c r="X461" t="s">
        <v>6378</v>
      </c>
    </row>
    <row r="462" spans="1:24" x14ac:dyDescent="0.25">
      <c r="A462" s="1" t="s">
        <v>5910</v>
      </c>
      <c r="B462" s="1" t="s">
        <v>4896</v>
      </c>
      <c r="C462" s="5" t="s">
        <v>359</v>
      </c>
      <c r="D462" s="2" t="s">
        <v>6813</v>
      </c>
      <c r="E462" s="7">
        <v>4</v>
      </c>
      <c r="F462" s="8">
        <v>52</v>
      </c>
      <c r="G462" s="9">
        <v>1686210000</v>
      </c>
      <c r="H462" s="10">
        <v>1.2077282791252138E-4</v>
      </c>
      <c r="I462" s="11" t="s">
        <v>7789</v>
      </c>
      <c r="J462" s="12" t="s">
        <v>7789</v>
      </c>
      <c r="K462" s="13" t="s">
        <v>20</v>
      </c>
      <c r="L462" s="13" t="s">
        <v>20</v>
      </c>
      <c r="M462" s="13" t="s">
        <v>20</v>
      </c>
      <c r="N462" s="12" t="s">
        <v>20</v>
      </c>
      <c r="O462" s="3">
        <v>8</v>
      </c>
      <c r="P462" s="3">
        <v>8</v>
      </c>
      <c r="Q462" s="3">
        <v>8</v>
      </c>
      <c r="R462">
        <v>17</v>
      </c>
      <c r="S462">
        <v>17</v>
      </c>
      <c r="T462">
        <v>17</v>
      </c>
      <c r="U462" s="25">
        <v>0</v>
      </c>
      <c r="V462" s="23">
        <v>66.385999999999996</v>
      </c>
      <c r="X462" t="s">
        <v>5910</v>
      </c>
    </row>
    <row r="463" spans="1:24" x14ac:dyDescent="0.25">
      <c r="A463" s="1" t="s">
        <v>6242</v>
      </c>
      <c r="B463" s="1" t="s">
        <v>5296</v>
      </c>
      <c r="C463" s="5" t="s">
        <v>1515</v>
      </c>
      <c r="D463" s="2" t="s">
        <v>7112</v>
      </c>
      <c r="E463" s="7">
        <v>3</v>
      </c>
      <c r="F463" s="8">
        <v>32</v>
      </c>
      <c r="G463" s="9">
        <v>1671410000</v>
      </c>
      <c r="H463" s="10">
        <v>1.1971279514489141E-4</v>
      </c>
      <c r="I463" s="11" t="s">
        <v>7789</v>
      </c>
      <c r="J463" s="12" t="s">
        <v>7798</v>
      </c>
      <c r="L463" s="13" t="s">
        <v>20</v>
      </c>
      <c r="M463" s="13" t="s">
        <v>20</v>
      </c>
      <c r="N463" s="12" t="s">
        <v>20</v>
      </c>
      <c r="O463" s="3">
        <v>27</v>
      </c>
      <c r="P463" s="3">
        <v>27</v>
      </c>
      <c r="Q463" s="3">
        <v>27</v>
      </c>
      <c r="R463">
        <v>48.2</v>
      </c>
      <c r="S463">
        <v>48.2</v>
      </c>
      <c r="T463">
        <v>48.2</v>
      </c>
      <c r="U463" s="25">
        <v>0</v>
      </c>
      <c r="V463" s="23">
        <v>323.31</v>
      </c>
      <c r="X463" t="s">
        <v>6242</v>
      </c>
    </row>
    <row r="464" spans="1:24" x14ac:dyDescent="0.25">
      <c r="A464" s="1" t="s">
        <v>5843</v>
      </c>
      <c r="B464" s="1" t="s">
        <v>170</v>
      </c>
      <c r="C464" s="5" t="s">
        <v>171</v>
      </c>
      <c r="D464" s="2" t="s">
        <v>6766</v>
      </c>
      <c r="E464" s="7">
        <v>2</v>
      </c>
      <c r="F464" s="8">
        <v>27</v>
      </c>
      <c r="G464" s="9">
        <v>1670590000</v>
      </c>
      <c r="H464" s="10">
        <v>1.1965406359965786E-4</v>
      </c>
      <c r="I464" s="11" t="s">
        <v>7791</v>
      </c>
      <c r="J464" s="12" t="s">
        <v>7790</v>
      </c>
      <c r="L464" s="13" t="s">
        <v>20</v>
      </c>
      <c r="O464" s="3">
        <v>3</v>
      </c>
      <c r="P464" s="3">
        <v>3</v>
      </c>
      <c r="Q464" s="3">
        <v>3</v>
      </c>
      <c r="R464">
        <v>6.1</v>
      </c>
      <c r="S464">
        <v>6.1</v>
      </c>
      <c r="T464">
        <v>6.1</v>
      </c>
      <c r="U464" s="25">
        <v>0</v>
      </c>
      <c r="V464" s="23">
        <v>184.17</v>
      </c>
      <c r="X464" t="s">
        <v>5843</v>
      </c>
    </row>
    <row r="465" spans="1:24" x14ac:dyDescent="0.25">
      <c r="A465" s="1" t="s">
        <v>1927</v>
      </c>
      <c r="B465" s="1" t="s">
        <v>1928</v>
      </c>
      <c r="C465" s="5" t="s">
        <v>1929</v>
      </c>
      <c r="D465" s="2" t="s">
        <v>7238</v>
      </c>
      <c r="E465" s="7">
        <v>3</v>
      </c>
      <c r="F465" s="8">
        <v>7</v>
      </c>
      <c r="G465" s="9">
        <v>1655940000</v>
      </c>
      <c r="H465" s="10">
        <v>1.186047744073755E-4</v>
      </c>
      <c r="I465" s="11" t="s">
        <v>7789</v>
      </c>
      <c r="J465" s="12" t="s">
        <v>7798</v>
      </c>
      <c r="K465" s="13" t="s">
        <v>20</v>
      </c>
      <c r="L465" s="13" t="s">
        <v>20</v>
      </c>
      <c r="N465" s="12" t="s">
        <v>20</v>
      </c>
      <c r="O465" s="3">
        <v>6</v>
      </c>
      <c r="P465" s="3">
        <v>6</v>
      </c>
      <c r="Q465" s="3">
        <v>5</v>
      </c>
      <c r="R465">
        <v>7.1</v>
      </c>
      <c r="S465">
        <v>7.1</v>
      </c>
      <c r="T465">
        <v>6</v>
      </c>
      <c r="U465" s="25">
        <v>0</v>
      </c>
      <c r="V465" s="23">
        <v>19.013999999999999</v>
      </c>
      <c r="X465" t="s">
        <v>1927</v>
      </c>
    </row>
    <row r="466" spans="1:24" x14ac:dyDescent="0.25">
      <c r="A466" s="1" t="s">
        <v>4650</v>
      </c>
      <c r="B466" s="1" t="s">
        <v>4651</v>
      </c>
      <c r="C466" s="5" t="s">
        <v>2675</v>
      </c>
      <c r="D466" s="2">
        <v>33</v>
      </c>
      <c r="E466" s="7">
        <v>1</v>
      </c>
      <c r="F466" s="8">
        <v>13</v>
      </c>
      <c r="G466" s="9">
        <v>1647790000</v>
      </c>
      <c r="H466" s="10">
        <v>1.1802104014682251E-4</v>
      </c>
      <c r="I466" s="11" t="s">
        <v>7789</v>
      </c>
      <c r="J466" s="12" t="s">
        <v>7792</v>
      </c>
      <c r="M466" s="13" t="s">
        <v>20</v>
      </c>
      <c r="N466" s="12" t="s">
        <v>20</v>
      </c>
      <c r="O466" s="3">
        <v>4</v>
      </c>
      <c r="P466" s="3">
        <v>4</v>
      </c>
      <c r="Q466" s="3">
        <v>4</v>
      </c>
      <c r="R466">
        <v>42.4</v>
      </c>
      <c r="S466">
        <v>42.4</v>
      </c>
      <c r="T466">
        <v>42.4</v>
      </c>
      <c r="U466" s="25">
        <v>0</v>
      </c>
      <c r="V466" s="23">
        <v>323.31</v>
      </c>
      <c r="X466" t="s">
        <v>4650</v>
      </c>
    </row>
    <row r="467" spans="1:24" x14ac:dyDescent="0.25">
      <c r="A467" s="1" t="s">
        <v>6592</v>
      </c>
      <c r="B467" s="1" t="s">
        <v>5722</v>
      </c>
      <c r="C467" s="5" t="s">
        <v>2812</v>
      </c>
      <c r="D467" s="2" t="s">
        <v>7472</v>
      </c>
      <c r="E467" s="7">
        <v>5</v>
      </c>
      <c r="F467" s="8">
        <v>67</v>
      </c>
      <c r="G467" s="9">
        <v>1635990000</v>
      </c>
      <c r="H467" s="10">
        <v>1.1717587888614457E-4</v>
      </c>
      <c r="I467" s="11" t="s">
        <v>7789</v>
      </c>
      <c r="J467" s="12" t="s">
        <v>7789</v>
      </c>
      <c r="K467" s="13" t="s">
        <v>20</v>
      </c>
      <c r="L467" s="13" t="s">
        <v>20</v>
      </c>
      <c r="M467" s="13" t="s">
        <v>20</v>
      </c>
      <c r="N467" s="12" t="s">
        <v>20</v>
      </c>
      <c r="O467" s="3">
        <v>6</v>
      </c>
      <c r="P467" s="3">
        <v>6</v>
      </c>
      <c r="Q467" s="3">
        <v>6</v>
      </c>
      <c r="R467">
        <v>40.700000000000003</v>
      </c>
      <c r="S467">
        <v>40.700000000000003</v>
      </c>
      <c r="T467">
        <v>40.700000000000003</v>
      </c>
      <c r="U467" s="25">
        <v>0</v>
      </c>
      <c r="V467" s="23">
        <v>100.6</v>
      </c>
      <c r="X467" t="s">
        <v>6592</v>
      </c>
    </row>
    <row r="468" spans="1:24" x14ac:dyDescent="0.25">
      <c r="A468" s="1" t="s">
        <v>1405</v>
      </c>
      <c r="B468" s="1" t="s">
        <v>5244</v>
      </c>
      <c r="C468" s="5" t="s">
        <v>1406</v>
      </c>
      <c r="D468" s="2" t="s">
        <v>7072</v>
      </c>
      <c r="E468" s="7">
        <v>2</v>
      </c>
      <c r="F468" s="8">
        <v>29</v>
      </c>
      <c r="G468" s="9">
        <v>1635560000</v>
      </c>
      <c r="H468" s="10">
        <v>1.1714508063681479E-4</v>
      </c>
      <c r="I468" s="11" t="s">
        <v>7789</v>
      </c>
      <c r="J468" s="12" t="s">
        <v>7789</v>
      </c>
      <c r="K468" s="13" t="s">
        <v>20</v>
      </c>
      <c r="L468" s="13" t="s">
        <v>20</v>
      </c>
      <c r="M468" s="13" t="s">
        <v>20</v>
      </c>
      <c r="N468" s="12" t="s">
        <v>20</v>
      </c>
      <c r="O468" s="3">
        <v>11</v>
      </c>
      <c r="P468" s="3">
        <v>6</v>
      </c>
      <c r="Q468" s="3">
        <v>6</v>
      </c>
      <c r="R468">
        <v>48.3</v>
      </c>
      <c r="S468">
        <v>22.9</v>
      </c>
      <c r="T468">
        <v>22.9</v>
      </c>
      <c r="U468" s="25">
        <v>0</v>
      </c>
      <c r="V468" s="23">
        <v>153.22999999999999</v>
      </c>
      <c r="X468" t="s">
        <v>1405</v>
      </c>
    </row>
    <row r="469" spans="1:24" x14ac:dyDescent="0.25">
      <c r="A469" s="1" t="s">
        <v>4117</v>
      </c>
      <c r="B469" s="1" t="s">
        <v>4118</v>
      </c>
      <c r="C469" s="5" t="s">
        <v>1523</v>
      </c>
      <c r="D469" s="2">
        <v>437</v>
      </c>
      <c r="E469" s="7">
        <v>1</v>
      </c>
      <c r="F469" s="8">
        <v>24</v>
      </c>
      <c r="G469" s="9">
        <v>1602890000</v>
      </c>
      <c r="H469" s="10">
        <v>1.1480512992610729E-4</v>
      </c>
      <c r="I469" s="11" t="s">
        <v>7789</v>
      </c>
      <c r="J469" s="12" t="s">
        <v>7790</v>
      </c>
      <c r="K469" s="13" t="s">
        <v>20</v>
      </c>
      <c r="L469" s="13" t="s">
        <v>20</v>
      </c>
      <c r="O469" s="3">
        <v>29</v>
      </c>
      <c r="P469" s="3">
        <v>29</v>
      </c>
      <c r="Q469" s="3">
        <v>29</v>
      </c>
      <c r="R469">
        <v>36.4</v>
      </c>
      <c r="S469">
        <v>36.4</v>
      </c>
      <c r="T469">
        <v>36.4</v>
      </c>
      <c r="U469" s="25">
        <v>0</v>
      </c>
      <c r="V469" s="23">
        <v>323.31</v>
      </c>
      <c r="X469" t="s">
        <v>4117</v>
      </c>
    </row>
    <row r="470" spans="1:24" x14ac:dyDescent="0.25">
      <c r="A470" s="1" t="s">
        <v>6306</v>
      </c>
      <c r="B470" s="1" t="s">
        <v>5390</v>
      </c>
      <c r="C470" s="5" t="s">
        <v>6689</v>
      </c>
      <c r="D470" s="2" t="s">
        <v>7180</v>
      </c>
      <c r="E470" s="7">
        <v>6</v>
      </c>
      <c r="F470" s="8">
        <v>74</v>
      </c>
      <c r="G470" s="9">
        <v>1587360000</v>
      </c>
      <c r="H470" s="10">
        <v>1.1369281175845235E-4</v>
      </c>
      <c r="I470" s="11" t="s">
        <v>7789</v>
      </c>
      <c r="J470" s="12" t="s">
        <v>7789</v>
      </c>
      <c r="K470" s="13" t="s">
        <v>20</v>
      </c>
      <c r="L470" s="13" t="s">
        <v>20</v>
      </c>
      <c r="M470" s="13" t="s">
        <v>20</v>
      </c>
      <c r="N470" s="12" t="s">
        <v>20</v>
      </c>
      <c r="O470" s="3">
        <v>10</v>
      </c>
      <c r="P470" s="3">
        <v>10</v>
      </c>
      <c r="Q470" s="3">
        <v>10</v>
      </c>
      <c r="R470">
        <v>12.1</v>
      </c>
      <c r="S470">
        <v>12.1</v>
      </c>
      <c r="T470">
        <v>12.1</v>
      </c>
      <c r="U470" s="25">
        <v>0</v>
      </c>
      <c r="V470" s="23">
        <v>296.55</v>
      </c>
      <c r="X470" t="s">
        <v>6306</v>
      </c>
    </row>
    <row r="471" spans="1:24" x14ac:dyDescent="0.25">
      <c r="A471" s="1" t="s">
        <v>830</v>
      </c>
      <c r="B471" s="1" t="s">
        <v>5038</v>
      </c>
      <c r="C471" s="5" t="s">
        <v>831</v>
      </c>
      <c r="D471" s="2" t="s">
        <v>6925</v>
      </c>
      <c r="E471" s="7">
        <v>3</v>
      </c>
      <c r="F471" s="8">
        <v>108</v>
      </c>
      <c r="G471" s="9">
        <v>1575910000</v>
      </c>
      <c r="H471" s="10">
        <v>1.1287271884025213E-4</v>
      </c>
      <c r="I471" s="11" t="s">
        <v>7789</v>
      </c>
      <c r="J471" s="12" t="s">
        <v>7789</v>
      </c>
      <c r="K471" s="13" t="s">
        <v>20</v>
      </c>
      <c r="L471" s="13" t="s">
        <v>20</v>
      </c>
      <c r="M471" s="13" t="s">
        <v>20</v>
      </c>
      <c r="N471" s="12" t="s">
        <v>20</v>
      </c>
      <c r="O471" s="3">
        <v>37</v>
      </c>
      <c r="P471" s="3">
        <v>37</v>
      </c>
      <c r="Q471" s="3">
        <v>37</v>
      </c>
      <c r="R471">
        <v>40</v>
      </c>
      <c r="S471">
        <v>40</v>
      </c>
      <c r="T471">
        <v>40</v>
      </c>
      <c r="U471" s="25">
        <v>0</v>
      </c>
      <c r="V471" s="23">
        <v>323.31</v>
      </c>
      <c r="X471" t="s">
        <v>830</v>
      </c>
    </row>
    <row r="472" spans="1:24" x14ac:dyDescent="0.25">
      <c r="A472" s="1" t="s">
        <v>5884</v>
      </c>
      <c r="B472" s="1" t="s">
        <v>277</v>
      </c>
      <c r="C472" s="5" t="s">
        <v>278</v>
      </c>
      <c r="D472" s="2" t="s">
        <v>6799</v>
      </c>
      <c r="E472" s="7">
        <v>3</v>
      </c>
      <c r="F472" s="8">
        <v>74</v>
      </c>
      <c r="G472" s="9">
        <v>1571780000</v>
      </c>
      <c r="H472" s="10">
        <v>1.1257691239901486E-4</v>
      </c>
      <c r="I472" s="11" t="s">
        <v>7789</v>
      </c>
      <c r="J472" s="12" t="s">
        <v>7789</v>
      </c>
      <c r="K472" s="13" t="s">
        <v>20</v>
      </c>
      <c r="L472" s="13" t="s">
        <v>20</v>
      </c>
      <c r="N472" s="12" t="s">
        <v>20</v>
      </c>
      <c r="O472" s="3">
        <v>9</v>
      </c>
      <c r="P472" s="3">
        <v>9</v>
      </c>
      <c r="Q472" s="3">
        <v>9</v>
      </c>
      <c r="R472">
        <v>7.4</v>
      </c>
      <c r="S472">
        <v>7.4</v>
      </c>
      <c r="T472">
        <v>7.4</v>
      </c>
      <c r="U472" s="25">
        <v>0</v>
      </c>
      <c r="V472" s="23">
        <v>70.399000000000001</v>
      </c>
      <c r="X472" t="s">
        <v>5884</v>
      </c>
    </row>
    <row r="473" spans="1:24" x14ac:dyDescent="0.25">
      <c r="A473" s="1" t="s">
        <v>5892</v>
      </c>
      <c r="B473" s="1" t="s">
        <v>4882</v>
      </c>
      <c r="C473" s="5" t="s">
        <v>298</v>
      </c>
      <c r="D473" s="2" t="s">
        <v>6802</v>
      </c>
      <c r="E473" s="7">
        <v>6</v>
      </c>
      <c r="F473" s="8">
        <v>40</v>
      </c>
      <c r="G473" s="9">
        <v>1569530000</v>
      </c>
      <c r="H473" s="10">
        <v>1.1241575876880084E-4</v>
      </c>
      <c r="I473" s="11" t="s">
        <v>7789</v>
      </c>
      <c r="J473" s="12" t="s">
        <v>7789</v>
      </c>
      <c r="K473" s="13" t="s">
        <v>20</v>
      </c>
      <c r="L473" s="13" t="s">
        <v>20</v>
      </c>
      <c r="M473" s="13" t="s">
        <v>20</v>
      </c>
      <c r="N473" s="12" t="s">
        <v>20</v>
      </c>
      <c r="O473" s="3">
        <v>10</v>
      </c>
      <c r="P473" s="3">
        <v>10</v>
      </c>
      <c r="Q473" s="3">
        <v>10</v>
      </c>
      <c r="R473">
        <v>22.8</v>
      </c>
      <c r="S473">
        <v>22.8</v>
      </c>
      <c r="T473">
        <v>22.8</v>
      </c>
      <c r="U473" s="25">
        <v>0</v>
      </c>
      <c r="V473" s="23">
        <v>175.38</v>
      </c>
      <c r="X473" t="s">
        <v>5892</v>
      </c>
    </row>
    <row r="474" spans="1:24" x14ac:dyDescent="0.25">
      <c r="A474" s="1" t="s">
        <v>1349</v>
      </c>
      <c r="B474" s="1" t="s">
        <v>5220</v>
      </c>
      <c r="C474" s="5" t="s">
        <v>1350</v>
      </c>
      <c r="D474" s="2" t="s">
        <v>4022</v>
      </c>
      <c r="E474" s="7">
        <v>2</v>
      </c>
      <c r="F474" s="8">
        <v>100</v>
      </c>
      <c r="G474" s="9">
        <v>1563200000</v>
      </c>
      <c r="H474" s="10">
        <v>1.1196237988913208E-4</v>
      </c>
      <c r="I474" s="11" t="s">
        <v>7789</v>
      </c>
      <c r="J474" s="12" t="s">
        <v>7792</v>
      </c>
      <c r="M474" s="13" t="s">
        <v>20</v>
      </c>
      <c r="N474" s="12" t="s">
        <v>20</v>
      </c>
      <c r="O474" s="3">
        <v>4</v>
      </c>
      <c r="P474" s="3">
        <v>4</v>
      </c>
      <c r="Q474" s="3">
        <v>4</v>
      </c>
      <c r="R474">
        <v>3.3</v>
      </c>
      <c r="S474">
        <v>3.3</v>
      </c>
      <c r="T474">
        <v>3.3</v>
      </c>
      <c r="U474" s="25">
        <v>0</v>
      </c>
      <c r="V474" s="23">
        <v>256.89999999999998</v>
      </c>
      <c r="X474" t="s">
        <v>1349</v>
      </c>
    </row>
    <row r="475" spans="1:24" x14ac:dyDescent="0.25">
      <c r="A475" s="1" t="s">
        <v>6034</v>
      </c>
      <c r="B475" s="1" t="s">
        <v>5009</v>
      </c>
      <c r="C475" s="5" t="s">
        <v>714</v>
      </c>
      <c r="D475" s="2" t="s">
        <v>6899</v>
      </c>
      <c r="E475" s="7">
        <v>7</v>
      </c>
      <c r="F475" s="8">
        <v>69</v>
      </c>
      <c r="G475" s="9">
        <v>1529680000</v>
      </c>
      <c r="H475" s="10">
        <v>1.0956154891812152E-4</v>
      </c>
      <c r="I475" s="11" t="s">
        <v>7789</v>
      </c>
      <c r="J475" s="12" t="s">
        <v>7789</v>
      </c>
      <c r="K475" s="13" t="s">
        <v>20</v>
      </c>
      <c r="L475" s="13" t="s">
        <v>20</v>
      </c>
      <c r="M475" s="13" t="s">
        <v>20</v>
      </c>
      <c r="N475" s="12" t="s">
        <v>20</v>
      </c>
      <c r="O475" s="3">
        <v>16</v>
      </c>
      <c r="P475" s="3">
        <v>16</v>
      </c>
      <c r="Q475" s="3">
        <v>15</v>
      </c>
      <c r="R475">
        <v>10.199999999999999</v>
      </c>
      <c r="S475">
        <v>10.199999999999999</v>
      </c>
      <c r="T475">
        <v>8.8000000000000007</v>
      </c>
      <c r="U475" s="25">
        <v>0</v>
      </c>
      <c r="V475" s="23">
        <v>323.31</v>
      </c>
      <c r="X475" t="s">
        <v>6034</v>
      </c>
    </row>
    <row r="476" spans="1:24" x14ac:dyDescent="0.25">
      <c r="A476" s="1" t="s">
        <v>5854</v>
      </c>
      <c r="B476" s="1" t="s">
        <v>4531</v>
      </c>
      <c r="C476" s="5" t="s">
        <v>193</v>
      </c>
      <c r="D476" s="2" t="s">
        <v>7653</v>
      </c>
      <c r="E476" s="7">
        <v>10</v>
      </c>
      <c r="F476" s="8">
        <v>123</v>
      </c>
      <c r="G476" s="9">
        <v>1514260600</v>
      </c>
      <c r="H476" s="10">
        <v>1.0845715234668954E-4</v>
      </c>
      <c r="I476" s="11" t="s">
        <v>7789</v>
      </c>
      <c r="J476" s="12" t="s">
        <v>7789</v>
      </c>
      <c r="K476" s="13" t="s">
        <v>20</v>
      </c>
      <c r="L476" s="13" t="s">
        <v>20</v>
      </c>
      <c r="M476" s="13" t="s">
        <v>20</v>
      </c>
      <c r="N476" s="12" t="s">
        <v>20</v>
      </c>
      <c r="O476" s="3">
        <v>14</v>
      </c>
      <c r="P476" s="3">
        <v>14</v>
      </c>
      <c r="Q476" s="3">
        <v>14</v>
      </c>
      <c r="R476">
        <v>9.3000000000000007</v>
      </c>
      <c r="S476">
        <v>9.3000000000000007</v>
      </c>
      <c r="T476">
        <v>9.3000000000000007</v>
      </c>
      <c r="U476" s="25">
        <v>0</v>
      </c>
      <c r="V476" s="23">
        <v>280.39999999999998</v>
      </c>
      <c r="X476" t="s">
        <v>7739</v>
      </c>
    </row>
    <row r="477" spans="1:24" x14ac:dyDescent="0.25">
      <c r="A477" s="1" t="s">
        <v>5949</v>
      </c>
      <c r="B477" s="1" t="s">
        <v>4934</v>
      </c>
      <c r="C477" s="5" t="s">
        <v>474</v>
      </c>
      <c r="D477" s="2" t="s">
        <v>6842</v>
      </c>
      <c r="E477" s="7">
        <v>3</v>
      </c>
      <c r="F477" s="8">
        <v>98</v>
      </c>
      <c r="G477" s="9">
        <v>1510400000</v>
      </c>
      <c r="H477" s="10">
        <v>1.0818064136677655E-4</v>
      </c>
      <c r="I477" s="11" t="s">
        <v>7789</v>
      </c>
      <c r="J477" s="12" t="s">
        <v>7789</v>
      </c>
      <c r="K477" s="13" t="s">
        <v>20</v>
      </c>
      <c r="L477" s="13" t="s">
        <v>20</v>
      </c>
      <c r="M477" s="13" t="s">
        <v>20</v>
      </c>
      <c r="N477" s="12" t="s">
        <v>20</v>
      </c>
      <c r="O477" s="3">
        <v>5</v>
      </c>
      <c r="P477" s="3">
        <v>5</v>
      </c>
      <c r="Q477" s="3">
        <v>5</v>
      </c>
      <c r="R477">
        <v>60</v>
      </c>
      <c r="S477">
        <v>60</v>
      </c>
      <c r="T477">
        <v>60</v>
      </c>
      <c r="U477" s="25">
        <v>0</v>
      </c>
      <c r="V477" s="23">
        <v>169.96</v>
      </c>
      <c r="X477" t="s">
        <v>5949</v>
      </c>
    </row>
    <row r="478" spans="1:24" x14ac:dyDescent="0.25">
      <c r="A478" s="1" t="s">
        <v>6146</v>
      </c>
      <c r="B478" s="1" t="s">
        <v>5161</v>
      </c>
      <c r="C478" s="5" t="s">
        <v>1187</v>
      </c>
      <c r="D478" s="2" t="s">
        <v>7014</v>
      </c>
      <c r="E478" s="7">
        <v>10</v>
      </c>
      <c r="F478" s="8">
        <v>134</v>
      </c>
      <c r="G478" s="9">
        <v>1505450000</v>
      </c>
      <c r="H478" s="10">
        <v>1.0782610338030572E-4</v>
      </c>
      <c r="I478" s="11" t="s">
        <v>7789</v>
      </c>
      <c r="J478" s="12" t="s">
        <v>7789</v>
      </c>
      <c r="K478" s="13" t="s">
        <v>20</v>
      </c>
      <c r="L478" s="13" t="s">
        <v>20</v>
      </c>
      <c r="M478" s="13" t="s">
        <v>20</v>
      </c>
      <c r="N478" s="12" t="s">
        <v>20</v>
      </c>
      <c r="O478" s="3">
        <v>59</v>
      </c>
      <c r="P478" s="3">
        <v>59</v>
      </c>
      <c r="Q478" s="3">
        <v>59</v>
      </c>
      <c r="R478">
        <v>48.3</v>
      </c>
      <c r="S478">
        <v>48.3</v>
      </c>
      <c r="T478">
        <v>48.3</v>
      </c>
      <c r="U478" s="25">
        <v>0</v>
      </c>
      <c r="V478" s="23">
        <v>323.31</v>
      </c>
      <c r="X478" t="s">
        <v>6146</v>
      </c>
    </row>
    <row r="479" spans="1:24" x14ac:dyDescent="0.25">
      <c r="A479" s="1" t="s">
        <v>6595</v>
      </c>
      <c r="B479" s="1" t="s">
        <v>2817</v>
      </c>
      <c r="C479" s="5" t="s">
        <v>2818</v>
      </c>
      <c r="D479" s="2" t="s">
        <v>7475</v>
      </c>
      <c r="E479" s="7">
        <v>7</v>
      </c>
      <c r="F479" s="8">
        <v>88</v>
      </c>
      <c r="G479" s="9">
        <v>1503050000</v>
      </c>
      <c r="H479" s="10">
        <v>1.076542061747441E-4</v>
      </c>
      <c r="I479" s="11" t="s">
        <v>7789</v>
      </c>
      <c r="J479" s="12" t="s">
        <v>7789</v>
      </c>
      <c r="K479" s="13" t="s">
        <v>20</v>
      </c>
      <c r="L479" s="13" t="s">
        <v>20</v>
      </c>
      <c r="M479" s="13" t="s">
        <v>20</v>
      </c>
      <c r="N479" s="12" t="s">
        <v>20</v>
      </c>
      <c r="O479" s="3">
        <v>9</v>
      </c>
      <c r="P479" s="3">
        <v>9</v>
      </c>
      <c r="Q479" s="3">
        <v>9</v>
      </c>
      <c r="R479">
        <v>23.8</v>
      </c>
      <c r="S479">
        <v>23.8</v>
      </c>
      <c r="T479">
        <v>23.8</v>
      </c>
      <c r="U479" s="25">
        <v>0</v>
      </c>
      <c r="V479" s="23">
        <v>323.31</v>
      </c>
      <c r="X479" t="s">
        <v>6595</v>
      </c>
    </row>
    <row r="480" spans="1:24" x14ac:dyDescent="0.25">
      <c r="A480" s="1" t="s">
        <v>6121</v>
      </c>
      <c r="B480" s="1" t="s">
        <v>5128</v>
      </c>
      <c r="C480" s="5" t="s">
        <v>6675</v>
      </c>
      <c r="D480" s="2" t="s">
        <v>3880</v>
      </c>
      <c r="E480" s="7">
        <v>2</v>
      </c>
      <c r="F480" s="8">
        <v>24</v>
      </c>
      <c r="G480" s="9">
        <v>1481260000</v>
      </c>
      <c r="H480" s="10">
        <v>1.0609352279591594E-4</v>
      </c>
      <c r="I480" s="11" t="s">
        <v>7789</v>
      </c>
      <c r="J480" s="12" t="s">
        <v>7789</v>
      </c>
      <c r="K480" s="13" t="s">
        <v>20</v>
      </c>
      <c r="L480" s="13" t="s">
        <v>20</v>
      </c>
      <c r="M480" s="13" t="s">
        <v>20</v>
      </c>
      <c r="N480" s="12" t="s">
        <v>20</v>
      </c>
      <c r="O480" s="3">
        <v>16</v>
      </c>
      <c r="P480" s="3">
        <v>16</v>
      </c>
      <c r="Q480" s="3">
        <v>16</v>
      </c>
      <c r="R480">
        <v>22.8</v>
      </c>
      <c r="S480">
        <v>22.8</v>
      </c>
      <c r="T480">
        <v>22.8</v>
      </c>
      <c r="U480" s="25">
        <v>0</v>
      </c>
      <c r="V480" s="23">
        <v>192.68</v>
      </c>
      <c r="X480" t="s">
        <v>6121</v>
      </c>
    </row>
    <row r="481" spans="1:24" x14ac:dyDescent="0.25">
      <c r="A481" s="1" t="s">
        <v>6223</v>
      </c>
      <c r="B481" s="1" t="s">
        <v>5269</v>
      </c>
      <c r="C481" s="5" t="s">
        <v>1449</v>
      </c>
      <c r="D481" s="2" t="s">
        <v>7091</v>
      </c>
      <c r="E481" s="7">
        <v>3</v>
      </c>
      <c r="F481" s="8">
        <v>39</v>
      </c>
      <c r="G481" s="9">
        <v>1477680000</v>
      </c>
      <c r="H481" s="10">
        <v>1.0583710946428652E-4</v>
      </c>
      <c r="I481" s="11" t="s">
        <v>7789</v>
      </c>
      <c r="J481" s="12" t="s">
        <v>7789</v>
      </c>
      <c r="K481" s="13" t="s">
        <v>20</v>
      </c>
      <c r="L481" s="13" t="s">
        <v>20</v>
      </c>
      <c r="N481" s="12" t="s">
        <v>20</v>
      </c>
      <c r="O481" s="3">
        <v>6</v>
      </c>
      <c r="P481" s="3">
        <v>6</v>
      </c>
      <c r="Q481" s="3">
        <v>6</v>
      </c>
      <c r="R481">
        <v>13.8</v>
      </c>
      <c r="S481">
        <v>13.8</v>
      </c>
      <c r="T481">
        <v>13.8</v>
      </c>
      <c r="U481" s="25">
        <v>0</v>
      </c>
      <c r="V481" s="23">
        <v>219.23</v>
      </c>
      <c r="X481" t="s">
        <v>6223</v>
      </c>
    </row>
    <row r="482" spans="1:24" x14ac:dyDescent="0.25">
      <c r="A482" s="1" t="s">
        <v>2010</v>
      </c>
      <c r="B482" s="1" t="s">
        <v>2011</v>
      </c>
      <c r="C482" s="5" t="s">
        <v>2012</v>
      </c>
      <c r="D482" s="2" t="s">
        <v>7263</v>
      </c>
      <c r="E482" s="7">
        <v>6</v>
      </c>
      <c r="F482" s="8">
        <v>51</v>
      </c>
      <c r="G482" s="9">
        <v>1475330000</v>
      </c>
      <c r="H482" s="10">
        <v>1.0566879345050745E-4</v>
      </c>
      <c r="I482" s="11" t="s">
        <v>7789</v>
      </c>
      <c r="J482" s="12" t="s">
        <v>7789</v>
      </c>
      <c r="K482" s="13" t="s">
        <v>20</v>
      </c>
      <c r="L482" s="13" t="s">
        <v>20</v>
      </c>
      <c r="M482" s="13" t="s">
        <v>20</v>
      </c>
      <c r="N482" s="12" t="s">
        <v>20</v>
      </c>
      <c r="O482" s="3">
        <v>10</v>
      </c>
      <c r="P482" s="3">
        <v>10</v>
      </c>
      <c r="Q482" s="3">
        <v>10</v>
      </c>
      <c r="R482">
        <v>18.600000000000001</v>
      </c>
      <c r="S482">
        <v>18.600000000000001</v>
      </c>
      <c r="T482">
        <v>18.600000000000001</v>
      </c>
      <c r="U482" s="25">
        <v>0</v>
      </c>
      <c r="V482" s="23">
        <v>88.587000000000003</v>
      </c>
      <c r="X482" t="s">
        <v>2010</v>
      </c>
    </row>
    <row r="483" spans="1:24" x14ac:dyDescent="0.25">
      <c r="A483" s="1" t="s">
        <v>6534</v>
      </c>
      <c r="B483" s="1" t="s">
        <v>5650</v>
      </c>
      <c r="C483" s="5" t="s">
        <v>2610</v>
      </c>
      <c r="D483" s="2" t="s">
        <v>7414</v>
      </c>
      <c r="E483" s="7">
        <v>8</v>
      </c>
      <c r="F483" s="8">
        <v>88</v>
      </c>
      <c r="G483" s="9">
        <v>1475320000</v>
      </c>
      <c r="H483" s="10">
        <v>1.0566807721215094E-4</v>
      </c>
      <c r="I483" s="11" t="s">
        <v>7789</v>
      </c>
      <c r="J483" s="12" t="s">
        <v>7789</v>
      </c>
      <c r="K483" s="13" t="s">
        <v>20</v>
      </c>
      <c r="L483" s="13" t="s">
        <v>20</v>
      </c>
      <c r="M483" s="13" t="s">
        <v>20</v>
      </c>
      <c r="N483" s="12" t="s">
        <v>20</v>
      </c>
      <c r="O483" s="3">
        <v>11</v>
      </c>
      <c r="P483" s="3">
        <v>11</v>
      </c>
      <c r="Q483" s="3">
        <v>11</v>
      </c>
      <c r="R483">
        <v>9.1999999999999993</v>
      </c>
      <c r="S483">
        <v>9.1999999999999993</v>
      </c>
      <c r="T483">
        <v>9.1999999999999993</v>
      </c>
      <c r="U483" s="25">
        <v>0</v>
      </c>
      <c r="V483" s="23">
        <v>269.52</v>
      </c>
      <c r="X483" t="s">
        <v>6534</v>
      </c>
    </row>
    <row r="484" spans="1:24" x14ac:dyDescent="0.25">
      <c r="A484" s="1" t="s">
        <v>5953</v>
      </c>
      <c r="B484" s="1" t="s">
        <v>491</v>
      </c>
      <c r="C484" s="5" t="s">
        <v>492</v>
      </c>
      <c r="D484" s="2" t="s">
        <v>3417</v>
      </c>
      <c r="E484" s="7">
        <v>3</v>
      </c>
      <c r="F484" s="8">
        <v>47</v>
      </c>
      <c r="G484" s="9">
        <v>1464770000</v>
      </c>
      <c r="H484" s="10">
        <v>1.0491244574603634E-4</v>
      </c>
      <c r="I484" s="11" t="s">
        <v>7789</v>
      </c>
      <c r="J484" s="12" t="s">
        <v>7789</v>
      </c>
      <c r="K484" s="13" t="s">
        <v>20</v>
      </c>
      <c r="L484" s="13" t="s">
        <v>20</v>
      </c>
      <c r="M484" s="13" t="s">
        <v>20</v>
      </c>
      <c r="N484" s="12" t="s">
        <v>20</v>
      </c>
      <c r="O484" s="3">
        <v>9</v>
      </c>
      <c r="P484" s="3">
        <v>9</v>
      </c>
      <c r="Q484" s="3">
        <v>9</v>
      </c>
      <c r="R484">
        <v>16.600000000000001</v>
      </c>
      <c r="S484">
        <v>16.600000000000001</v>
      </c>
      <c r="T484">
        <v>16.600000000000001</v>
      </c>
      <c r="U484" s="25">
        <v>0</v>
      </c>
      <c r="V484" s="23">
        <v>248.1</v>
      </c>
      <c r="X484" t="s">
        <v>5953</v>
      </c>
    </row>
    <row r="485" spans="1:24" x14ac:dyDescent="0.25">
      <c r="A485" s="1" t="s">
        <v>6290</v>
      </c>
      <c r="B485" s="1" t="s">
        <v>5363</v>
      </c>
      <c r="C485" s="5" t="s">
        <v>1650</v>
      </c>
      <c r="D485" s="2" t="s">
        <v>7163</v>
      </c>
      <c r="E485" s="7">
        <v>2</v>
      </c>
      <c r="F485" s="8">
        <v>44</v>
      </c>
      <c r="G485" s="9">
        <v>1440840000</v>
      </c>
      <c r="H485" s="10">
        <v>1.0319848735891573E-4</v>
      </c>
      <c r="I485" s="11" t="s">
        <v>7789</v>
      </c>
      <c r="J485" s="12" t="s">
        <v>7789</v>
      </c>
      <c r="K485" s="13" t="s">
        <v>20</v>
      </c>
      <c r="L485" s="13" t="s">
        <v>20</v>
      </c>
      <c r="M485" s="13" t="s">
        <v>20</v>
      </c>
      <c r="N485" s="12" t="s">
        <v>20</v>
      </c>
      <c r="O485" s="3">
        <v>30</v>
      </c>
      <c r="P485" s="3">
        <v>30</v>
      </c>
      <c r="Q485" s="3">
        <v>28</v>
      </c>
      <c r="R485">
        <v>52.2</v>
      </c>
      <c r="S485">
        <v>52.2</v>
      </c>
      <c r="T485">
        <v>51</v>
      </c>
      <c r="U485" s="25">
        <v>0</v>
      </c>
      <c r="V485" s="23">
        <v>323.31</v>
      </c>
      <c r="X485" t="s">
        <v>6290</v>
      </c>
    </row>
    <row r="486" spans="1:24" x14ac:dyDescent="0.25">
      <c r="A486" s="1" t="s">
        <v>2728</v>
      </c>
      <c r="B486" s="1" t="s">
        <v>2729</v>
      </c>
      <c r="C486" s="5" t="s">
        <v>2730</v>
      </c>
      <c r="D486" s="2" t="s">
        <v>7444</v>
      </c>
      <c r="E486" s="7">
        <v>2</v>
      </c>
      <c r="F486" s="8">
        <v>45</v>
      </c>
      <c r="G486" s="9">
        <v>1438810000</v>
      </c>
      <c r="H486" s="10">
        <v>1.0305309097254486E-4</v>
      </c>
      <c r="I486" s="11" t="s">
        <v>7789</v>
      </c>
      <c r="J486" s="12" t="s">
        <v>7789</v>
      </c>
      <c r="K486" s="13" t="s">
        <v>20</v>
      </c>
      <c r="L486" s="13" t="s">
        <v>20</v>
      </c>
      <c r="N486" s="12" t="s">
        <v>20</v>
      </c>
      <c r="O486" s="3">
        <v>4</v>
      </c>
      <c r="P486" s="3">
        <v>4</v>
      </c>
      <c r="Q486" s="3">
        <v>4</v>
      </c>
      <c r="R486">
        <v>7</v>
      </c>
      <c r="S486">
        <v>7</v>
      </c>
      <c r="T486">
        <v>7</v>
      </c>
      <c r="U486" s="25">
        <v>0</v>
      </c>
      <c r="V486" s="23">
        <v>66.114000000000004</v>
      </c>
      <c r="X486" t="s">
        <v>2728</v>
      </c>
    </row>
    <row r="487" spans="1:24" x14ac:dyDescent="0.25">
      <c r="A487" s="1" t="s">
        <v>1562</v>
      </c>
      <c r="B487" s="1" t="s">
        <v>5318</v>
      </c>
      <c r="C487" s="5" t="s">
        <v>1563</v>
      </c>
      <c r="D487" s="2" t="s">
        <v>1564</v>
      </c>
      <c r="E487" s="7">
        <v>4</v>
      </c>
      <c r="F487" s="8">
        <v>118</v>
      </c>
      <c r="G487" s="9">
        <v>1437500000</v>
      </c>
      <c r="H487" s="10">
        <v>1.0295926374784248E-4</v>
      </c>
      <c r="I487" s="11" t="s">
        <v>7789</v>
      </c>
      <c r="J487" s="12" t="s">
        <v>7789</v>
      </c>
      <c r="K487" s="13" t="s">
        <v>20</v>
      </c>
      <c r="L487" s="13" t="s">
        <v>20</v>
      </c>
      <c r="M487" s="13" t="s">
        <v>20</v>
      </c>
      <c r="N487" s="12" t="s">
        <v>20</v>
      </c>
      <c r="O487" s="3">
        <v>10</v>
      </c>
      <c r="P487" s="3">
        <v>10</v>
      </c>
      <c r="Q487" s="3">
        <v>10</v>
      </c>
      <c r="R487">
        <v>41.4</v>
      </c>
      <c r="S487">
        <v>41.4</v>
      </c>
      <c r="T487">
        <v>41.4</v>
      </c>
      <c r="U487" s="25">
        <v>0</v>
      </c>
      <c r="V487" s="23">
        <v>105.59</v>
      </c>
      <c r="X487" t="s">
        <v>1562</v>
      </c>
    </row>
    <row r="488" spans="1:24" x14ac:dyDescent="0.25">
      <c r="A488" s="1" t="s">
        <v>2355</v>
      </c>
      <c r="B488" s="1" t="s">
        <v>5564</v>
      </c>
      <c r="C488" s="5" t="s">
        <v>2356</v>
      </c>
      <c r="D488" s="2" t="s">
        <v>7342</v>
      </c>
      <c r="E488" s="7">
        <v>5</v>
      </c>
      <c r="F488" s="8">
        <v>73</v>
      </c>
      <c r="G488" s="9">
        <v>1434320000</v>
      </c>
      <c r="H488" s="10">
        <v>1.0273149995047334E-4</v>
      </c>
      <c r="I488" s="11" t="s">
        <v>7789</v>
      </c>
      <c r="J488" s="12" t="s">
        <v>7789</v>
      </c>
      <c r="K488" s="13" t="s">
        <v>20</v>
      </c>
      <c r="L488" s="13" t="s">
        <v>20</v>
      </c>
      <c r="M488" s="13" t="s">
        <v>20</v>
      </c>
      <c r="N488" s="12" t="s">
        <v>20</v>
      </c>
      <c r="O488" s="3">
        <v>6</v>
      </c>
      <c r="P488" s="3">
        <v>6</v>
      </c>
      <c r="Q488" s="3">
        <v>6</v>
      </c>
      <c r="R488">
        <v>9.1</v>
      </c>
      <c r="S488">
        <v>9.1</v>
      </c>
      <c r="T488">
        <v>9.1</v>
      </c>
      <c r="U488" s="25">
        <v>0</v>
      </c>
      <c r="V488" s="23">
        <v>114.63</v>
      </c>
      <c r="X488" t="s">
        <v>2355</v>
      </c>
    </row>
    <row r="489" spans="1:24" x14ac:dyDescent="0.25">
      <c r="A489" s="1" t="s">
        <v>5865</v>
      </c>
      <c r="B489" s="1" t="s">
        <v>4857</v>
      </c>
      <c r="C489" s="5" t="s">
        <v>226</v>
      </c>
      <c r="D489" s="2" t="s">
        <v>3169</v>
      </c>
      <c r="E489" s="7">
        <v>2</v>
      </c>
      <c r="F489" s="8">
        <v>58</v>
      </c>
      <c r="G489" s="9">
        <v>1431850000</v>
      </c>
      <c r="H489" s="10">
        <v>1.0255458907641618E-4</v>
      </c>
      <c r="I489" s="11" t="s">
        <v>7789</v>
      </c>
      <c r="J489" s="12" t="s">
        <v>7789</v>
      </c>
      <c r="K489" s="13" t="s">
        <v>20</v>
      </c>
      <c r="L489" s="13" t="s">
        <v>20</v>
      </c>
      <c r="M489" s="13" t="s">
        <v>20</v>
      </c>
      <c r="N489" s="12" t="s">
        <v>20</v>
      </c>
      <c r="O489" s="3">
        <v>4</v>
      </c>
      <c r="P489" s="3">
        <v>4</v>
      </c>
      <c r="Q489" s="3">
        <v>4</v>
      </c>
      <c r="R489">
        <v>11.4</v>
      </c>
      <c r="S489">
        <v>11.4</v>
      </c>
      <c r="T489">
        <v>11.4</v>
      </c>
      <c r="U489" s="25">
        <v>0</v>
      </c>
      <c r="V489" s="23">
        <v>39.024000000000001</v>
      </c>
      <c r="X489" t="s">
        <v>5865</v>
      </c>
    </row>
    <row r="490" spans="1:24" x14ac:dyDescent="0.25">
      <c r="A490" s="1" t="s">
        <v>5804</v>
      </c>
      <c r="B490" s="1" t="s">
        <v>4800</v>
      </c>
      <c r="C490" s="5" t="s">
        <v>89</v>
      </c>
      <c r="D490" s="2" t="s">
        <v>6739</v>
      </c>
      <c r="E490" s="7">
        <v>7</v>
      </c>
      <c r="F490" s="8">
        <v>87</v>
      </c>
      <c r="G490" s="9">
        <v>1431430000</v>
      </c>
      <c r="H490" s="10">
        <v>1.0252450706544289E-4</v>
      </c>
      <c r="I490" s="11" t="s">
        <v>7789</v>
      </c>
      <c r="J490" s="12" t="s">
        <v>7789</v>
      </c>
      <c r="K490" s="13" t="s">
        <v>20</v>
      </c>
      <c r="L490" s="13" t="s">
        <v>20</v>
      </c>
      <c r="M490" s="13" t="s">
        <v>20</v>
      </c>
      <c r="N490" s="12" t="s">
        <v>20</v>
      </c>
      <c r="O490" s="3">
        <v>12</v>
      </c>
      <c r="P490" s="3">
        <v>12</v>
      </c>
      <c r="Q490" s="3">
        <v>12</v>
      </c>
      <c r="R490">
        <v>16</v>
      </c>
      <c r="S490">
        <v>16</v>
      </c>
      <c r="T490">
        <v>16</v>
      </c>
      <c r="U490" s="25">
        <v>0</v>
      </c>
      <c r="V490" s="23">
        <v>305.43</v>
      </c>
      <c r="X490" t="s">
        <v>5804</v>
      </c>
    </row>
    <row r="491" spans="1:24" x14ac:dyDescent="0.25">
      <c r="A491" s="1" t="s">
        <v>4739</v>
      </c>
      <c r="B491" s="1" t="s">
        <v>4740</v>
      </c>
      <c r="C491" s="5" t="s">
        <v>2904</v>
      </c>
      <c r="D491" s="2">
        <v>4</v>
      </c>
      <c r="E491" s="7">
        <v>1</v>
      </c>
      <c r="F491" s="8">
        <v>30</v>
      </c>
      <c r="G491" s="9">
        <v>1426940000</v>
      </c>
      <c r="H491" s="10">
        <v>1.0220291604337137E-4</v>
      </c>
      <c r="I491" s="11" t="s">
        <v>7789</v>
      </c>
      <c r="J491" s="12" t="s">
        <v>7790</v>
      </c>
      <c r="K491" s="13" t="s">
        <v>20</v>
      </c>
      <c r="L491" s="13" t="s">
        <v>20</v>
      </c>
      <c r="O491" s="3">
        <v>16</v>
      </c>
      <c r="P491" s="3">
        <v>16</v>
      </c>
      <c r="Q491" s="3">
        <v>16</v>
      </c>
      <c r="R491">
        <v>14.8</v>
      </c>
      <c r="S491">
        <v>14.8</v>
      </c>
      <c r="T491">
        <v>14.8</v>
      </c>
      <c r="U491" s="25">
        <v>0</v>
      </c>
      <c r="V491" s="23">
        <v>322.83</v>
      </c>
      <c r="X491" t="s">
        <v>4739</v>
      </c>
    </row>
    <row r="492" spans="1:24" x14ac:dyDescent="0.25">
      <c r="A492" s="1" t="s">
        <v>2106</v>
      </c>
      <c r="B492" s="1" t="s">
        <v>5495</v>
      </c>
      <c r="C492" s="5" t="s">
        <v>7597</v>
      </c>
      <c r="D492" s="2" t="s">
        <v>7598</v>
      </c>
      <c r="E492" s="7">
        <v>6</v>
      </c>
      <c r="F492" s="8">
        <v>89</v>
      </c>
      <c r="G492" s="9">
        <v>1421370000</v>
      </c>
      <c r="H492" s="10">
        <v>1.0180397127879712E-4</v>
      </c>
      <c r="I492" s="11" t="s">
        <v>7789</v>
      </c>
      <c r="J492" s="12" t="s">
        <v>7789</v>
      </c>
      <c r="K492" s="13" t="s">
        <v>20</v>
      </c>
      <c r="L492" s="13" t="s">
        <v>20</v>
      </c>
      <c r="M492" s="13" t="s">
        <v>20</v>
      </c>
      <c r="N492" s="12" t="s">
        <v>20</v>
      </c>
      <c r="O492" s="3">
        <v>8</v>
      </c>
      <c r="P492" s="3">
        <v>7</v>
      </c>
      <c r="Q492" s="3">
        <v>6</v>
      </c>
      <c r="R492">
        <v>15.4</v>
      </c>
      <c r="S492">
        <v>12.6</v>
      </c>
      <c r="T492">
        <v>11.3</v>
      </c>
      <c r="U492" s="25">
        <v>0</v>
      </c>
      <c r="V492" s="23">
        <v>100.7</v>
      </c>
      <c r="X492" t="s">
        <v>7740</v>
      </c>
    </row>
    <row r="493" spans="1:24" x14ac:dyDescent="0.25">
      <c r="A493" s="1" t="s">
        <v>4347</v>
      </c>
      <c r="B493" s="1" t="s">
        <v>4348</v>
      </c>
      <c r="C493" s="5" t="s">
        <v>1977</v>
      </c>
      <c r="D493" s="2">
        <v>3258</v>
      </c>
      <c r="E493" s="7">
        <v>1</v>
      </c>
      <c r="F493" s="8">
        <v>34</v>
      </c>
      <c r="G493" s="9">
        <v>1418700000</v>
      </c>
      <c r="H493" s="10">
        <v>1.0161273563760983E-4</v>
      </c>
      <c r="I493" s="11" t="s">
        <v>7789</v>
      </c>
      <c r="J493" s="12" t="s">
        <v>7789</v>
      </c>
      <c r="K493" s="13" t="s">
        <v>20</v>
      </c>
      <c r="L493" s="13" t="s">
        <v>20</v>
      </c>
      <c r="M493" s="13" t="s">
        <v>20</v>
      </c>
      <c r="N493" s="12" t="s">
        <v>20</v>
      </c>
      <c r="O493" s="3">
        <v>25</v>
      </c>
      <c r="P493" s="3">
        <v>25</v>
      </c>
      <c r="Q493" s="3">
        <v>25</v>
      </c>
      <c r="R493">
        <v>6.7</v>
      </c>
      <c r="S493">
        <v>6.7</v>
      </c>
      <c r="T493">
        <v>6.7</v>
      </c>
      <c r="U493" s="25">
        <v>0</v>
      </c>
      <c r="V493" s="23">
        <v>323.31</v>
      </c>
      <c r="X493" t="s">
        <v>4347</v>
      </c>
    </row>
    <row r="494" spans="1:24" x14ac:dyDescent="0.25">
      <c r="A494" s="1" t="s">
        <v>2401</v>
      </c>
      <c r="B494" s="1" t="s">
        <v>2402</v>
      </c>
      <c r="C494" s="5" t="s">
        <v>2403</v>
      </c>
      <c r="D494" s="2" t="s">
        <v>7673</v>
      </c>
      <c r="E494" s="7">
        <v>8</v>
      </c>
      <c r="F494" s="8">
        <v>71</v>
      </c>
      <c r="G494" s="9">
        <v>1411289000</v>
      </c>
      <c r="H494" s="10">
        <v>1.0108193139160269E-4</v>
      </c>
      <c r="I494" s="11" t="s">
        <v>7789</v>
      </c>
      <c r="J494" s="12" t="s">
        <v>7789</v>
      </c>
      <c r="K494" s="13" t="s">
        <v>20</v>
      </c>
      <c r="L494" s="13" t="s">
        <v>20</v>
      </c>
      <c r="M494" s="13" t="s">
        <v>20</v>
      </c>
      <c r="N494" s="12" t="s">
        <v>20</v>
      </c>
      <c r="O494" s="3">
        <v>7</v>
      </c>
      <c r="P494" s="3">
        <v>7</v>
      </c>
      <c r="Q494" s="3">
        <v>1</v>
      </c>
      <c r="R494">
        <v>12.9</v>
      </c>
      <c r="S494">
        <v>12.9</v>
      </c>
      <c r="T494">
        <v>3.7</v>
      </c>
      <c r="U494" s="25">
        <v>0</v>
      </c>
      <c r="V494" s="23">
        <v>227.73</v>
      </c>
      <c r="X494" t="s">
        <v>7674</v>
      </c>
    </row>
    <row r="495" spans="1:24" x14ac:dyDescent="0.25">
      <c r="A495" s="1" t="s">
        <v>1489</v>
      </c>
      <c r="B495" s="1" t="s">
        <v>5287</v>
      </c>
      <c r="C495" s="5" t="s">
        <v>1490</v>
      </c>
      <c r="D495" s="2" t="s">
        <v>7104</v>
      </c>
      <c r="E495" s="7">
        <v>5</v>
      </c>
      <c r="F495" s="8">
        <v>109</v>
      </c>
      <c r="G495" s="9">
        <v>1399210000</v>
      </c>
      <c r="H495" s="10">
        <v>1.0021678708077822E-4</v>
      </c>
      <c r="I495" s="11" t="s">
        <v>7789</v>
      </c>
      <c r="J495" s="12" t="s">
        <v>7789</v>
      </c>
      <c r="K495" s="13" t="s">
        <v>20</v>
      </c>
      <c r="L495" s="13" t="s">
        <v>20</v>
      </c>
      <c r="M495" s="13" t="s">
        <v>20</v>
      </c>
      <c r="N495" s="12" t="s">
        <v>20</v>
      </c>
      <c r="O495" s="3">
        <v>5</v>
      </c>
      <c r="P495" s="3">
        <v>5</v>
      </c>
      <c r="Q495" s="3">
        <v>5</v>
      </c>
      <c r="R495">
        <v>3.2</v>
      </c>
      <c r="S495">
        <v>3.2</v>
      </c>
      <c r="T495">
        <v>3.2</v>
      </c>
      <c r="U495" s="25">
        <v>0</v>
      </c>
      <c r="V495" s="23">
        <v>103.01</v>
      </c>
      <c r="X495" t="s">
        <v>1489</v>
      </c>
    </row>
    <row r="496" spans="1:24" x14ac:dyDescent="0.25">
      <c r="A496" s="1" t="s">
        <v>6161</v>
      </c>
      <c r="B496" s="1" t="s">
        <v>5181</v>
      </c>
      <c r="C496" s="5" t="s">
        <v>1239</v>
      </c>
      <c r="D496" s="2" t="s">
        <v>7025</v>
      </c>
      <c r="E496" s="7">
        <v>4</v>
      </c>
      <c r="F496" s="8">
        <v>55</v>
      </c>
      <c r="G496" s="9">
        <v>1390300000</v>
      </c>
      <c r="H496" s="10">
        <v>9.9578618705130722E-5</v>
      </c>
      <c r="I496" s="11" t="s">
        <v>7789</v>
      </c>
      <c r="J496" s="12" t="s">
        <v>7789</v>
      </c>
      <c r="K496" s="13" t="s">
        <v>20</v>
      </c>
      <c r="L496" s="13" t="s">
        <v>20</v>
      </c>
      <c r="M496" s="13" t="s">
        <v>20</v>
      </c>
      <c r="N496" s="12" t="s">
        <v>20</v>
      </c>
      <c r="O496" s="3">
        <v>11</v>
      </c>
      <c r="P496" s="3">
        <v>11</v>
      </c>
      <c r="Q496" s="3">
        <v>11</v>
      </c>
      <c r="R496">
        <v>10.3</v>
      </c>
      <c r="S496">
        <v>10.3</v>
      </c>
      <c r="T496">
        <v>10.3</v>
      </c>
      <c r="U496" s="25">
        <v>0</v>
      </c>
      <c r="V496" s="23">
        <v>203.65</v>
      </c>
      <c r="X496" t="s">
        <v>6161</v>
      </c>
    </row>
    <row r="497" spans="1:24" x14ac:dyDescent="0.25">
      <c r="A497" s="1" t="s">
        <v>6507</v>
      </c>
      <c r="B497" s="1" t="s">
        <v>5614</v>
      </c>
      <c r="C497" s="5" t="s">
        <v>2523</v>
      </c>
      <c r="D497" s="2" t="s">
        <v>7391</v>
      </c>
      <c r="E497" s="7">
        <v>3</v>
      </c>
      <c r="F497" s="8">
        <v>36</v>
      </c>
      <c r="G497" s="9">
        <v>1388900000</v>
      </c>
      <c r="H497" s="10">
        <v>9.9478345335219769E-5</v>
      </c>
      <c r="I497" s="11" t="s">
        <v>7789</v>
      </c>
      <c r="J497" s="12" t="s">
        <v>7789</v>
      </c>
      <c r="K497" s="13" t="s">
        <v>20</v>
      </c>
      <c r="L497" s="13" t="s">
        <v>20</v>
      </c>
      <c r="M497" s="13" t="s">
        <v>20</v>
      </c>
      <c r="N497" s="12" t="s">
        <v>20</v>
      </c>
      <c r="O497" s="3">
        <v>8</v>
      </c>
      <c r="P497" s="3">
        <v>8</v>
      </c>
      <c r="Q497" s="3">
        <v>8</v>
      </c>
      <c r="R497">
        <v>3.2</v>
      </c>
      <c r="S497">
        <v>3.2</v>
      </c>
      <c r="T497">
        <v>3.2</v>
      </c>
      <c r="U497" s="25">
        <v>0</v>
      </c>
      <c r="V497" s="23">
        <v>307.32</v>
      </c>
      <c r="X497" t="s">
        <v>6507</v>
      </c>
    </row>
    <row r="498" spans="1:24" x14ac:dyDescent="0.25">
      <c r="A498" s="1" t="s">
        <v>2376</v>
      </c>
      <c r="B498" s="1" t="s">
        <v>5568</v>
      </c>
      <c r="C498" s="5" t="s">
        <v>2377</v>
      </c>
      <c r="D498" s="2" t="s">
        <v>7345</v>
      </c>
      <c r="E498" s="7">
        <v>7</v>
      </c>
      <c r="F498" s="8">
        <v>95</v>
      </c>
      <c r="G498" s="9">
        <v>1385120000</v>
      </c>
      <c r="H498" s="10">
        <v>9.9207607236460226E-5</v>
      </c>
      <c r="I498" s="11" t="s">
        <v>7789</v>
      </c>
      <c r="J498" s="12" t="s">
        <v>7789</v>
      </c>
      <c r="K498" s="13" t="s">
        <v>20</v>
      </c>
      <c r="L498" s="13" t="s">
        <v>20</v>
      </c>
      <c r="M498" s="13" t="s">
        <v>20</v>
      </c>
      <c r="N498" s="12" t="s">
        <v>20</v>
      </c>
      <c r="O498" s="3">
        <v>14</v>
      </c>
      <c r="P498" s="3">
        <v>14</v>
      </c>
      <c r="Q498" s="3">
        <v>14</v>
      </c>
      <c r="R498">
        <v>17.600000000000001</v>
      </c>
      <c r="S498">
        <v>17.600000000000001</v>
      </c>
      <c r="T498">
        <v>17.600000000000001</v>
      </c>
      <c r="U498" s="25">
        <v>0</v>
      </c>
      <c r="V498" s="23">
        <v>160.07</v>
      </c>
      <c r="X498" t="s">
        <v>2376</v>
      </c>
    </row>
    <row r="499" spans="1:24" x14ac:dyDescent="0.25">
      <c r="A499" s="1" t="s">
        <v>6527</v>
      </c>
      <c r="B499" s="1" t="s">
        <v>5638</v>
      </c>
      <c r="C499" s="5" t="s">
        <v>6708</v>
      </c>
      <c r="D499" s="2" t="s">
        <v>2572</v>
      </c>
      <c r="E499" s="7">
        <v>2</v>
      </c>
      <c r="F499" s="8">
        <v>29</v>
      </c>
      <c r="G499" s="9">
        <v>1381670000</v>
      </c>
      <c r="H499" s="10">
        <v>9.8960505003465411E-5</v>
      </c>
      <c r="I499" s="11" t="s">
        <v>7789</v>
      </c>
      <c r="J499" s="12" t="s">
        <v>7798</v>
      </c>
      <c r="K499" s="13" t="s">
        <v>20</v>
      </c>
      <c r="L499" s="13" t="s">
        <v>20</v>
      </c>
      <c r="M499" s="13" t="s">
        <v>20</v>
      </c>
      <c r="N499" s="12" t="s">
        <v>20</v>
      </c>
      <c r="O499" s="3">
        <v>5</v>
      </c>
      <c r="P499" s="3">
        <v>5</v>
      </c>
      <c r="Q499" s="3">
        <v>5</v>
      </c>
      <c r="R499">
        <v>8.6999999999999993</v>
      </c>
      <c r="S499">
        <v>8.6999999999999993</v>
      </c>
      <c r="T499">
        <v>8.6999999999999993</v>
      </c>
      <c r="U499" s="25">
        <v>0</v>
      </c>
      <c r="V499" s="23">
        <v>81.584999999999994</v>
      </c>
      <c r="X499" t="s">
        <v>6527</v>
      </c>
    </row>
    <row r="500" spans="1:24" x14ac:dyDescent="0.25">
      <c r="A500" s="1" t="s">
        <v>6100</v>
      </c>
      <c r="B500" s="1" t="s">
        <v>5090</v>
      </c>
      <c r="C500" s="5" t="s">
        <v>1024</v>
      </c>
      <c r="D500" s="2" t="s">
        <v>6971</v>
      </c>
      <c r="E500" s="7">
        <v>2</v>
      </c>
      <c r="F500" s="8">
        <v>33</v>
      </c>
      <c r="G500" s="9">
        <v>1373560000</v>
      </c>
      <c r="H500" s="10">
        <v>9.8379635696338452E-5</v>
      </c>
      <c r="I500" s="11" t="s">
        <v>7789</v>
      </c>
      <c r="J500" s="12" t="s">
        <v>7798</v>
      </c>
      <c r="K500" s="13" t="s">
        <v>20</v>
      </c>
      <c r="L500" s="13" t="s">
        <v>20</v>
      </c>
      <c r="M500" s="13" t="s">
        <v>20</v>
      </c>
      <c r="N500" s="12" t="s">
        <v>20</v>
      </c>
      <c r="O500" s="3">
        <v>17</v>
      </c>
      <c r="P500" s="3">
        <v>17</v>
      </c>
      <c r="Q500" s="3">
        <v>17</v>
      </c>
      <c r="R500">
        <v>32.5</v>
      </c>
      <c r="S500">
        <v>32.5</v>
      </c>
      <c r="T500">
        <v>32.5</v>
      </c>
      <c r="U500" s="25">
        <v>0</v>
      </c>
      <c r="V500" s="23">
        <v>323.31</v>
      </c>
      <c r="X500" t="s">
        <v>6100</v>
      </c>
    </row>
    <row r="501" spans="1:24" x14ac:dyDescent="0.25">
      <c r="A501" s="1" t="s">
        <v>1177</v>
      </c>
      <c r="B501" s="1" t="s">
        <v>3920</v>
      </c>
      <c r="C501" s="5" t="s">
        <v>1178</v>
      </c>
      <c r="D501" s="2">
        <v>62</v>
      </c>
      <c r="E501" s="7">
        <v>1</v>
      </c>
      <c r="F501" s="8">
        <v>53</v>
      </c>
      <c r="G501" s="9">
        <v>1352260000</v>
      </c>
      <c r="H501" s="10">
        <v>9.6854047996979117E-5</v>
      </c>
      <c r="I501" s="11" t="s">
        <v>7789</v>
      </c>
      <c r="J501" s="12" t="s">
        <v>7789</v>
      </c>
      <c r="K501" s="13" t="s">
        <v>20</v>
      </c>
      <c r="L501" s="13" t="s">
        <v>20</v>
      </c>
      <c r="M501" s="13" t="s">
        <v>20</v>
      </c>
      <c r="N501" s="12" t="s">
        <v>20</v>
      </c>
      <c r="O501" s="3">
        <v>27</v>
      </c>
      <c r="P501" s="3">
        <v>27</v>
      </c>
      <c r="Q501" s="3">
        <v>26</v>
      </c>
      <c r="R501">
        <v>50.9</v>
      </c>
      <c r="S501">
        <v>50.9</v>
      </c>
      <c r="T501">
        <v>47.9</v>
      </c>
      <c r="U501" s="25">
        <v>0</v>
      </c>
      <c r="V501" s="23">
        <v>323.31</v>
      </c>
      <c r="X501" t="s">
        <v>1177</v>
      </c>
    </row>
    <row r="502" spans="1:24" x14ac:dyDescent="0.25">
      <c r="A502" s="1" t="s">
        <v>6210</v>
      </c>
      <c r="B502" s="1" t="s">
        <v>5255</v>
      </c>
      <c r="C502" s="5" t="s">
        <v>1429</v>
      </c>
      <c r="D502" s="2" t="s">
        <v>7083</v>
      </c>
      <c r="E502" s="7">
        <v>6</v>
      </c>
      <c r="F502" s="8">
        <v>138</v>
      </c>
      <c r="G502" s="9">
        <v>1339850000</v>
      </c>
      <c r="H502" s="10">
        <v>9.5965196196554263E-5</v>
      </c>
      <c r="I502" s="11" t="s">
        <v>7789</v>
      </c>
      <c r="J502" s="12" t="s">
        <v>7789</v>
      </c>
      <c r="K502" s="13" t="s">
        <v>20</v>
      </c>
      <c r="L502" s="13" t="s">
        <v>20</v>
      </c>
      <c r="M502" s="13" t="s">
        <v>20</v>
      </c>
      <c r="N502" s="12" t="s">
        <v>20</v>
      </c>
      <c r="O502" s="3">
        <v>12</v>
      </c>
      <c r="P502" s="3">
        <v>12</v>
      </c>
      <c r="Q502" s="3">
        <v>12</v>
      </c>
      <c r="R502">
        <v>76.3</v>
      </c>
      <c r="S502">
        <v>76.3</v>
      </c>
      <c r="T502">
        <v>76.3</v>
      </c>
      <c r="U502" s="25">
        <v>0</v>
      </c>
      <c r="V502" s="23">
        <v>323.31</v>
      </c>
      <c r="X502" t="s">
        <v>6210</v>
      </c>
    </row>
    <row r="503" spans="1:24" x14ac:dyDescent="0.25">
      <c r="A503" s="1" t="s">
        <v>6298</v>
      </c>
      <c r="B503" s="1" t="s">
        <v>5382</v>
      </c>
      <c r="C503" s="5" t="s">
        <v>1698</v>
      </c>
      <c r="D503" s="2" t="s">
        <v>7172</v>
      </c>
      <c r="E503" s="7">
        <v>3</v>
      </c>
      <c r="F503" s="8">
        <v>91</v>
      </c>
      <c r="G503" s="9">
        <v>1338380000</v>
      </c>
      <c r="H503" s="10">
        <v>9.5859909158147778E-5</v>
      </c>
      <c r="I503" s="11" t="s">
        <v>7789</v>
      </c>
      <c r="J503" s="12" t="s">
        <v>7789</v>
      </c>
      <c r="K503" s="13" t="s">
        <v>20</v>
      </c>
      <c r="L503" s="13" t="s">
        <v>20</v>
      </c>
      <c r="M503" s="13" t="s">
        <v>20</v>
      </c>
      <c r="N503" s="12" t="s">
        <v>20</v>
      </c>
      <c r="O503" s="3">
        <v>12</v>
      </c>
      <c r="P503" s="3">
        <v>12</v>
      </c>
      <c r="Q503" s="3">
        <v>12</v>
      </c>
      <c r="R503">
        <v>15.8</v>
      </c>
      <c r="S503">
        <v>15.8</v>
      </c>
      <c r="T503">
        <v>15.8</v>
      </c>
      <c r="U503" s="25">
        <v>0</v>
      </c>
      <c r="V503" s="23">
        <v>163.83000000000001</v>
      </c>
      <c r="X503" t="s">
        <v>6298</v>
      </c>
    </row>
    <row r="504" spans="1:24" x14ac:dyDescent="0.25">
      <c r="A504" s="1" t="s">
        <v>5909</v>
      </c>
      <c r="B504" s="1" t="s">
        <v>4895</v>
      </c>
      <c r="C504" s="5" t="s">
        <v>358</v>
      </c>
      <c r="D504" s="2" t="s">
        <v>6812</v>
      </c>
      <c r="E504" s="7">
        <v>4</v>
      </c>
      <c r="F504" s="8">
        <v>73</v>
      </c>
      <c r="G504" s="9">
        <v>1330250000</v>
      </c>
      <c r="H504" s="10">
        <v>9.5277607374307806E-5</v>
      </c>
      <c r="I504" s="11" t="s">
        <v>7789</v>
      </c>
      <c r="J504" s="12" t="s">
        <v>7789</v>
      </c>
      <c r="K504" s="13" t="s">
        <v>20</v>
      </c>
      <c r="L504" s="13" t="s">
        <v>20</v>
      </c>
      <c r="M504" s="13" t="s">
        <v>20</v>
      </c>
      <c r="N504" s="12" t="s">
        <v>20</v>
      </c>
      <c r="O504" s="3">
        <v>9</v>
      </c>
      <c r="P504" s="3">
        <v>9</v>
      </c>
      <c r="Q504" s="3">
        <v>9</v>
      </c>
      <c r="R504">
        <v>41.7</v>
      </c>
      <c r="S504">
        <v>41.7</v>
      </c>
      <c r="T504">
        <v>41.7</v>
      </c>
      <c r="U504" s="25">
        <v>0</v>
      </c>
      <c r="V504" s="23">
        <v>194.95</v>
      </c>
      <c r="X504" t="s">
        <v>5909</v>
      </c>
    </row>
    <row r="505" spans="1:24" x14ac:dyDescent="0.25">
      <c r="A505" s="1" t="s">
        <v>4462</v>
      </c>
      <c r="B505" s="1" t="s">
        <v>4463</v>
      </c>
      <c r="C505" s="5" t="s">
        <v>2246</v>
      </c>
      <c r="D505" s="2">
        <v>42</v>
      </c>
      <c r="E505" s="7">
        <v>1</v>
      </c>
      <c r="F505" s="8">
        <v>45</v>
      </c>
      <c r="G505" s="9">
        <v>1319060000</v>
      </c>
      <c r="H505" s="10">
        <v>9.4476136653376774E-5</v>
      </c>
      <c r="I505" s="11" t="s">
        <v>7789</v>
      </c>
      <c r="J505" s="12" t="s">
        <v>7790</v>
      </c>
      <c r="K505" s="13" t="s">
        <v>20</v>
      </c>
      <c r="L505" s="13" t="s">
        <v>20</v>
      </c>
      <c r="O505" s="3">
        <v>13</v>
      </c>
      <c r="P505" s="3">
        <v>13</v>
      </c>
      <c r="Q505" s="3">
        <v>13</v>
      </c>
      <c r="R505">
        <v>27.6</v>
      </c>
      <c r="S505">
        <v>27.6</v>
      </c>
      <c r="T505">
        <v>27.6</v>
      </c>
      <c r="U505" s="25">
        <v>0</v>
      </c>
      <c r="V505" s="23">
        <v>167</v>
      </c>
      <c r="X505" t="s">
        <v>4462</v>
      </c>
    </row>
    <row r="506" spans="1:24" x14ac:dyDescent="0.25">
      <c r="A506" s="1" t="s">
        <v>6238</v>
      </c>
      <c r="B506" s="1" t="s">
        <v>5290</v>
      </c>
      <c r="C506" s="5" t="s">
        <v>1499</v>
      </c>
      <c r="D506" s="2" t="s">
        <v>7106</v>
      </c>
      <c r="E506" s="7">
        <v>4</v>
      </c>
      <c r="F506" s="8">
        <v>63</v>
      </c>
      <c r="G506" s="9">
        <v>1318050000</v>
      </c>
      <c r="H506" s="10">
        <v>9.4403796579369589E-5</v>
      </c>
      <c r="I506" s="11" t="s">
        <v>7789</v>
      </c>
      <c r="J506" s="12" t="s">
        <v>7798</v>
      </c>
      <c r="K506" s="13" t="s">
        <v>20</v>
      </c>
      <c r="L506" s="13" t="s">
        <v>20</v>
      </c>
      <c r="M506" s="13" t="s">
        <v>20</v>
      </c>
      <c r="N506" s="12" t="s">
        <v>20</v>
      </c>
      <c r="O506" s="3">
        <v>16</v>
      </c>
      <c r="P506" s="3">
        <v>16</v>
      </c>
      <c r="Q506" s="3">
        <v>16</v>
      </c>
      <c r="R506">
        <v>80.900000000000006</v>
      </c>
      <c r="S506">
        <v>80.900000000000006</v>
      </c>
      <c r="T506">
        <v>80.900000000000006</v>
      </c>
      <c r="U506" s="25">
        <v>0</v>
      </c>
      <c r="V506" s="23">
        <v>323.31</v>
      </c>
      <c r="X506" t="s">
        <v>6238</v>
      </c>
    </row>
    <row r="507" spans="1:24" x14ac:dyDescent="0.25">
      <c r="A507" s="1" t="s">
        <v>6202</v>
      </c>
      <c r="B507" s="1" t="s">
        <v>5241</v>
      </c>
      <c r="C507" s="5" t="s">
        <v>1398</v>
      </c>
      <c r="D507" s="2" t="s">
        <v>7070</v>
      </c>
      <c r="E507" s="7">
        <v>4</v>
      </c>
      <c r="F507" s="8">
        <v>75</v>
      </c>
      <c r="G507" s="9">
        <v>1308860000</v>
      </c>
      <c r="H507" s="10">
        <v>9.3745573529739899E-5</v>
      </c>
      <c r="I507" s="11" t="s">
        <v>7789</v>
      </c>
      <c r="J507" s="12" t="s">
        <v>7789</v>
      </c>
      <c r="K507" s="13" t="s">
        <v>20</v>
      </c>
      <c r="L507" s="13" t="s">
        <v>20</v>
      </c>
      <c r="M507" s="13" t="s">
        <v>20</v>
      </c>
      <c r="N507" s="12" t="s">
        <v>20</v>
      </c>
      <c r="O507" s="3">
        <v>8</v>
      </c>
      <c r="P507" s="3">
        <v>8</v>
      </c>
      <c r="Q507" s="3">
        <v>8</v>
      </c>
      <c r="R507">
        <v>49.5</v>
      </c>
      <c r="S507">
        <v>49.5</v>
      </c>
      <c r="T507">
        <v>49.5</v>
      </c>
      <c r="U507" s="25">
        <v>0</v>
      </c>
      <c r="V507" s="23">
        <v>74.100999999999999</v>
      </c>
      <c r="X507" t="s">
        <v>6202</v>
      </c>
    </row>
    <row r="508" spans="1:24" x14ac:dyDescent="0.25">
      <c r="A508" s="1" t="s">
        <v>6314</v>
      </c>
      <c r="B508" s="1" t="s">
        <v>5399</v>
      </c>
      <c r="C508" s="5" t="s">
        <v>1751</v>
      </c>
      <c r="D508" s="2" t="s">
        <v>7188</v>
      </c>
      <c r="E508" s="7">
        <v>10</v>
      </c>
      <c r="F508" s="8">
        <v>94</v>
      </c>
      <c r="G508" s="9">
        <v>1297780000</v>
      </c>
      <c r="H508" s="10">
        <v>9.2951981430730452E-5</v>
      </c>
      <c r="I508" s="11" t="s">
        <v>7789</v>
      </c>
      <c r="J508" s="12" t="s">
        <v>7789</v>
      </c>
      <c r="K508" s="13" t="s">
        <v>20</v>
      </c>
      <c r="L508" s="13" t="s">
        <v>20</v>
      </c>
      <c r="M508" s="13" t="s">
        <v>20</v>
      </c>
      <c r="N508" s="12" t="s">
        <v>20</v>
      </c>
      <c r="O508" s="3">
        <v>10</v>
      </c>
      <c r="P508" s="3">
        <v>10</v>
      </c>
      <c r="Q508" s="3">
        <v>10</v>
      </c>
      <c r="R508">
        <v>17.600000000000001</v>
      </c>
      <c r="S508">
        <v>17.600000000000001</v>
      </c>
      <c r="T508">
        <v>17.600000000000001</v>
      </c>
      <c r="U508" s="25">
        <v>0</v>
      </c>
      <c r="V508" s="23">
        <v>120.05</v>
      </c>
      <c r="X508" t="s">
        <v>6314</v>
      </c>
    </row>
    <row r="509" spans="1:24" x14ac:dyDescent="0.25">
      <c r="A509" s="1" t="s">
        <v>838</v>
      </c>
      <c r="B509" s="1" t="s">
        <v>5041</v>
      </c>
      <c r="C509" s="5" t="s">
        <v>839</v>
      </c>
      <c r="D509" s="2" t="s">
        <v>6928</v>
      </c>
      <c r="E509" s="7">
        <v>10</v>
      </c>
      <c r="F509" s="8">
        <v>171</v>
      </c>
      <c r="G509" s="9">
        <v>1296250000</v>
      </c>
      <c r="H509" s="10">
        <v>9.2842396962184915E-5</v>
      </c>
      <c r="I509" s="11" t="s">
        <v>7789</v>
      </c>
      <c r="J509" s="12" t="s">
        <v>7789</v>
      </c>
      <c r="K509" s="13" t="s">
        <v>20</v>
      </c>
      <c r="L509" s="13" t="s">
        <v>20</v>
      </c>
      <c r="M509" s="13" t="s">
        <v>20</v>
      </c>
      <c r="N509" s="12" t="s">
        <v>20</v>
      </c>
      <c r="O509" s="3">
        <v>13</v>
      </c>
      <c r="P509" s="3">
        <v>13</v>
      </c>
      <c r="Q509" s="3">
        <v>13</v>
      </c>
      <c r="R509">
        <v>13.2</v>
      </c>
      <c r="S509">
        <v>13.2</v>
      </c>
      <c r="T509">
        <v>13.2</v>
      </c>
      <c r="U509" s="25">
        <v>0</v>
      </c>
      <c r="V509" s="23">
        <v>204.41</v>
      </c>
      <c r="X509" t="s">
        <v>838</v>
      </c>
    </row>
    <row r="510" spans="1:24" x14ac:dyDescent="0.25">
      <c r="A510" s="1" t="s">
        <v>1459</v>
      </c>
      <c r="B510" s="1" t="s">
        <v>1460</v>
      </c>
      <c r="C510" s="5" t="s">
        <v>1461</v>
      </c>
      <c r="D510" s="2" t="s">
        <v>7096</v>
      </c>
      <c r="E510" s="7">
        <v>5</v>
      </c>
      <c r="F510" s="8">
        <v>35</v>
      </c>
      <c r="G510" s="9">
        <v>1293520000</v>
      </c>
      <c r="H510" s="10">
        <v>9.2646863890858582E-5</v>
      </c>
      <c r="I510" s="11" t="s">
        <v>7789</v>
      </c>
      <c r="J510" s="12" t="s">
        <v>7789</v>
      </c>
      <c r="K510" s="13" t="s">
        <v>20</v>
      </c>
      <c r="L510" s="13" t="s">
        <v>20</v>
      </c>
      <c r="M510" s="13" t="s">
        <v>20</v>
      </c>
      <c r="N510" s="12" t="s">
        <v>20</v>
      </c>
      <c r="O510" s="3">
        <v>8</v>
      </c>
      <c r="P510" s="3">
        <v>8</v>
      </c>
      <c r="Q510" s="3">
        <v>8</v>
      </c>
      <c r="R510">
        <v>8.6999999999999993</v>
      </c>
      <c r="S510">
        <v>8.6999999999999993</v>
      </c>
      <c r="T510">
        <v>8.6999999999999993</v>
      </c>
      <c r="U510" s="25">
        <v>0</v>
      </c>
      <c r="V510" s="23">
        <v>175.45</v>
      </c>
      <c r="X510" t="s">
        <v>1459</v>
      </c>
    </row>
    <row r="511" spans="1:24" x14ac:dyDescent="0.25">
      <c r="A511" s="1" t="s">
        <v>3532</v>
      </c>
      <c r="B511" s="1" t="s">
        <v>3533</v>
      </c>
      <c r="C511" s="5" t="s">
        <v>621</v>
      </c>
      <c r="D511" s="2">
        <v>208</v>
      </c>
      <c r="E511" s="7">
        <v>1</v>
      </c>
      <c r="F511" s="8">
        <v>23</v>
      </c>
      <c r="G511" s="9">
        <v>1289830000</v>
      </c>
      <c r="H511" s="10">
        <v>9.2382571937307597E-5</v>
      </c>
      <c r="I511" s="11" t="s">
        <v>7789</v>
      </c>
      <c r="J511" s="12" t="s">
        <v>7789</v>
      </c>
      <c r="K511" s="13" t="s">
        <v>20</v>
      </c>
      <c r="L511" s="13" t="s">
        <v>20</v>
      </c>
      <c r="M511" s="13" t="s">
        <v>20</v>
      </c>
      <c r="N511" s="12" t="s">
        <v>20</v>
      </c>
      <c r="O511" s="3">
        <v>4</v>
      </c>
      <c r="P511" s="3">
        <v>1</v>
      </c>
      <c r="Q511" s="3">
        <v>1</v>
      </c>
      <c r="R511">
        <v>14.3</v>
      </c>
      <c r="S511">
        <v>5.0999999999999996</v>
      </c>
      <c r="T511">
        <v>5.0999999999999996</v>
      </c>
      <c r="U511" s="25">
        <v>0</v>
      </c>
      <c r="V511" s="23">
        <v>19.632000000000001</v>
      </c>
      <c r="X511" t="s">
        <v>3532</v>
      </c>
    </row>
    <row r="512" spans="1:24" x14ac:dyDescent="0.25">
      <c r="A512" s="1" t="s">
        <v>6396</v>
      </c>
      <c r="B512" s="1" t="s">
        <v>5474</v>
      </c>
      <c r="C512" s="5" t="s">
        <v>2024</v>
      </c>
      <c r="D512" s="2" t="s">
        <v>7266</v>
      </c>
      <c r="E512" s="7">
        <v>3</v>
      </c>
      <c r="F512" s="8">
        <v>38</v>
      </c>
      <c r="G512" s="9">
        <v>1284490000</v>
      </c>
      <c r="H512" s="10">
        <v>9.2000100654932997E-5</v>
      </c>
      <c r="I512" s="11" t="s">
        <v>7789</v>
      </c>
      <c r="J512" s="12" t="s">
        <v>7789</v>
      </c>
      <c r="K512" s="13" t="s">
        <v>20</v>
      </c>
      <c r="L512" s="13" t="s">
        <v>20</v>
      </c>
      <c r="M512" s="13" t="s">
        <v>20</v>
      </c>
      <c r="N512" s="12" t="s">
        <v>20</v>
      </c>
      <c r="O512" s="3">
        <v>4</v>
      </c>
      <c r="P512" s="3">
        <v>4</v>
      </c>
      <c r="Q512" s="3">
        <v>4</v>
      </c>
      <c r="R512">
        <v>9.3000000000000007</v>
      </c>
      <c r="S512">
        <v>9.3000000000000007</v>
      </c>
      <c r="T512">
        <v>9.3000000000000007</v>
      </c>
      <c r="U512" s="25">
        <v>0</v>
      </c>
      <c r="V512" s="23">
        <v>81.192999999999998</v>
      </c>
      <c r="X512" t="s">
        <v>6396</v>
      </c>
    </row>
    <row r="513" spans="1:24" x14ac:dyDescent="0.25">
      <c r="A513" s="1" t="s">
        <v>3264</v>
      </c>
      <c r="B513" s="1" t="s">
        <v>3265</v>
      </c>
      <c r="C513" s="5" t="s">
        <v>3266</v>
      </c>
      <c r="D513" s="2">
        <v>129</v>
      </c>
      <c r="E513" s="7">
        <v>1</v>
      </c>
      <c r="F513" s="8">
        <v>46</v>
      </c>
      <c r="G513" s="9">
        <v>1283780000</v>
      </c>
      <c r="H513" s="10">
        <v>9.1949247731621021E-5</v>
      </c>
      <c r="I513" s="11" t="s">
        <v>7789</v>
      </c>
      <c r="J513" s="12" t="s">
        <v>7789</v>
      </c>
      <c r="K513" s="13" t="s">
        <v>20</v>
      </c>
      <c r="L513" s="13" t="s">
        <v>20</v>
      </c>
      <c r="M513" s="13" t="s">
        <v>20</v>
      </c>
      <c r="N513" s="12" t="s">
        <v>20</v>
      </c>
      <c r="O513" s="3">
        <v>3</v>
      </c>
      <c r="P513" s="3">
        <v>3</v>
      </c>
      <c r="Q513" s="3">
        <v>3</v>
      </c>
      <c r="R513">
        <v>10.8</v>
      </c>
      <c r="S513">
        <v>10.8</v>
      </c>
      <c r="T513">
        <v>10.8</v>
      </c>
      <c r="U513" s="25">
        <v>0</v>
      </c>
      <c r="V513" s="23">
        <v>43.819000000000003</v>
      </c>
      <c r="X513" t="s">
        <v>3264</v>
      </c>
    </row>
    <row r="514" spans="1:24" x14ac:dyDescent="0.25">
      <c r="A514" s="1" t="s">
        <v>6012</v>
      </c>
      <c r="B514" s="1" t="s">
        <v>644</v>
      </c>
      <c r="C514" s="5" t="s">
        <v>645</v>
      </c>
      <c r="D514" s="2" t="s">
        <v>6886</v>
      </c>
      <c r="E514" s="7">
        <v>4</v>
      </c>
      <c r="F514" s="8">
        <v>77</v>
      </c>
      <c r="G514" s="9">
        <v>1270460000</v>
      </c>
      <c r="H514" s="10">
        <v>9.099521824075406E-5</v>
      </c>
      <c r="I514" s="11" t="s">
        <v>7789</v>
      </c>
      <c r="J514" s="12" t="s">
        <v>7789</v>
      </c>
      <c r="K514" s="13" t="s">
        <v>20</v>
      </c>
      <c r="L514" s="13" t="s">
        <v>20</v>
      </c>
      <c r="M514" s="13" t="s">
        <v>20</v>
      </c>
      <c r="N514" s="12" t="s">
        <v>20</v>
      </c>
      <c r="O514" s="3">
        <v>8</v>
      </c>
      <c r="P514" s="3">
        <v>8</v>
      </c>
      <c r="Q514" s="3">
        <v>8</v>
      </c>
      <c r="R514">
        <v>12.4</v>
      </c>
      <c r="S514">
        <v>12.4</v>
      </c>
      <c r="T514">
        <v>12.4</v>
      </c>
      <c r="U514" s="25">
        <v>0</v>
      </c>
      <c r="V514" s="23">
        <v>278.45999999999998</v>
      </c>
      <c r="X514" t="s">
        <v>6012</v>
      </c>
    </row>
    <row r="515" spans="1:24" x14ac:dyDescent="0.25">
      <c r="A515" s="1" t="s">
        <v>2413</v>
      </c>
      <c r="B515" s="1" t="s">
        <v>5578</v>
      </c>
      <c r="C515" s="5" t="s">
        <v>2414</v>
      </c>
      <c r="D515" s="2" t="s">
        <v>7357</v>
      </c>
      <c r="E515" s="7">
        <v>7</v>
      </c>
      <c r="F515" s="8">
        <v>72</v>
      </c>
      <c r="G515" s="9">
        <v>1267880000</v>
      </c>
      <c r="H515" s="10">
        <v>9.0810428744775325E-5</v>
      </c>
      <c r="I515" s="11" t="s">
        <v>7789</v>
      </c>
      <c r="J515" s="12" t="s">
        <v>7789</v>
      </c>
      <c r="K515" s="13" t="s">
        <v>20</v>
      </c>
      <c r="L515" s="13" t="s">
        <v>20</v>
      </c>
      <c r="M515" s="13" t="s">
        <v>20</v>
      </c>
      <c r="N515" s="12" t="s">
        <v>20</v>
      </c>
      <c r="O515" s="3">
        <v>14</v>
      </c>
      <c r="P515" s="3">
        <v>14</v>
      </c>
      <c r="Q515" s="3">
        <v>11</v>
      </c>
      <c r="R515">
        <v>18.100000000000001</v>
      </c>
      <c r="S515">
        <v>18.100000000000001</v>
      </c>
      <c r="T515">
        <v>13.8</v>
      </c>
      <c r="U515" s="25">
        <v>0</v>
      </c>
      <c r="V515" s="23">
        <v>82.114999999999995</v>
      </c>
      <c r="X515" t="s">
        <v>2413</v>
      </c>
    </row>
    <row r="516" spans="1:24" x14ac:dyDescent="0.25">
      <c r="A516" s="1" t="s">
        <v>1544</v>
      </c>
      <c r="B516" s="1" t="s">
        <v>5310</v>
      </c>
      <c r="C516" s="5" t="s">
        <v>1545</v>
      </c>
      <c r="D516" s="2" t="s">
        <v>7122</v>
      </c>
      <c r="E516" s="7">
        <v>2</v>
      </c>
      <c r="F516" s="8">
        <v>14</v>
      </c>
      <c r="G516" s="9">
        <v>1247800000</v>
      </c>
      <c r="H516" s="10">
        <v>8.9372222124909812E-5</v>
      </c>
      <c r="I516" s="11" t="s">
        <v>7789</v>
      </c>
      <c r="J516" s="12" t="s">
        <v>7789</v>
      </c>
      <c r="K516" s="13" t="s">
        <v>20</v>
      </c>
      <c r="L516" s="13" t="s">
        <v>20</v>
      </c>
      <c r="M516" s="13" t="s">
        <v>20</v>
      </c>
      <c r="N516" s="12" t="s">
        <v>20</v>
      </c>
      <c r="O516" s="3">
        <v>8</v>
      </c>
      <c r="P516" s="3">
        <v>8</v>
      </c>
      <c r="Q516" s="3">
        <v>8</v>
      </c>
      <c r="R516">
        <v>17.899999999999999</v>
      </c>
      <c r="S516">
        <v>17.899999999999999</v>
      </c>
      <c r="T516">
        <v>17.899999999999999</v>
      </c>
      <c r="U516" s="25">
        <v>0</v>
      </c>
      <c r="V516" s="23">
        <v>172.47</v>
      </c>
      <c r="X516" t="s">
        <v>1544</v>
      </c>
    </row>
    <row r="517" spans="1:24" x14ac:dyDescent="0.25">
      <c r="A517" s="1" t="s">
        <v>940</v>
      </c>
      <c r="B517" s="1" t="s">
        <v>5065</v>
      </c>
      <c r="C517" s="5" t="s">
        <v>941</v>
      </c>
      <c r="D517" s="2" t="s">
        <v>6950</v>
      </c>
      <c r="E517" s="7">
        <v>7</v>
      </c>
      <c r="F517" s="8">
        <v>76</v>
      </c>
      <c r="G517" s="9">
        <v>1239600000</v>
      </c>
      <c r="H517" s="10">
        <v>8.8784906672574295E-5</v>
      </c>
      <c r="I517" s="11" t="s">
        <v>7789</v>
      </c>
      <c r="J517" s="12" t="s">
        <v>7789</v>
      </c>
      <c r="K517" s="13" t="s">
        <v>20</v>
      </c>
      <c r="L517" s="13" t="s">
        <v>20</v>
      </c>
      <c r="M517" s="13" t="s">
        <v>20</v>
      </c>
      <c r="N517" s="12" t="s">
        <v>20</v>
      </c>
      <c r="O517" s="3">
        <v>12</v>
      </c>
      <c r="P517" s="3">
        <v>12</v>
      </c>
      <c r="Q517" s="3">
        <v>12</v>
      </c>
      <c r="R517">
        <v>37.799999999999997</v>
      </c>
      <c r="S517">
        <v>37.799999999999997</v>
      </c>
      <c r="T517">
        <v>37.799999999999997</v>
      </c>
      <c r="U517" s="25">
        <v>0</v>
      </c>
      <c r="V517" s="23">
        <v>100.61</v>
      </c>
      <c r="X517" t="s">
        <v>940</v>
      </c>
    </row>
    <row r="518" spans="1:24" x14ac:dyDescent="0.25">
      <c r="A518" s="1" t="s">
        <v>6586</v>
      </c>
      <c r="B518" s="1" t="s">
        <v>5712</v>
      </c>
      <c r="C518" s="5" t="s">
        <v>2795</v>
      </c>
      <c r="D518" s="2" t="s">
        <v>7466</v>
      </c>
      <c r="E518" s="7">
        <v>3</v>
      </c>
      <c r="F518" s="8">
        <v>72</v>
      </c>
      <c r="G518" s="9">
        <v>1225420000</v>
      </c>
      <c r="H518" s="10">
        <v>8.7769280683047747E-5</v>
      </c>
      <c r="I518" s="11" t="s">
        <v>7789</v>
      </c>
      <c r="J518" s="12" t="s">
        <v>7789</v>
      </c>
      <c r="K518" s="13" t="s">
        <v>20</v>
      </c>
      <c r="L518" s="13" t="s">
        <v>20</v>
      </c>
      <c r="M518" s="13" t="s">
        <v>20</v>
      </c>
      <c r="N518" s="12" t="s">
        <v>20</v>
      </c>
      <c r="O518" s="3">
        <v>8</v>
      </c>
      <c r="P518" s="3">
        <v>8</v>
      </c>
      <c r="Q518" s="3">
        <v>8</v>
      </c>
      <c r="R518">
        <v>10.199999999999999</v>
      </c>
      <c r="S518">
        <v>10.199999999999999</v>
      </c>
      <c r="T518">
        <v>10.199999999999999</v>
      </c>
      <c r="U518" s="25">
        <v>0</v>
      </c>
      <c r="V518" s="23">
        <v>126.86</v>
      </c>
      <c r="X518" t="s">
        <v>6586</v>
      </c>
    </row>
    <row r="519" spans="1:24" x14ac:dyDescent="0.25">
      <c r="A519" s="1" t="s">
        <v>6059</v>
      </c>
      <c r="B519" s="1" t="s">
        <v>5039</v>
      </c>
      <c r="C519" s="5" t="s">
        <v>833</v>
      </c>
      <c r="D519" s="2" t="s">
        <v>6926</v>
      </c>
      <c r="E519" s="7">
        <v>6</v>
      </c>
      <c r="F519" s="8">
        <v>88</v>
      </c>
      <c r="G519" s="9">
        <v>1223770000</v>
      </c>
      <c r="H519" s="10">
        <v>8.7651101354224131E-5</v>
      </c>
      <c r="I519" s="11" t="s">
        <v>7789</v>
      </c>
      <c r="J519" s="12" t="s">
        <v>7789</v>
      </c>
      <c r="K519" s="13" t="s">
        <v>20</v>
      </c>
      <c r="L519" s="13" t="s">
        <v>20</v>
      </c>
      <c r="M519" s="13" t="s">
        <v>20</v>
      </c>
      <c r="N519" s="12" t="s">
        <v>20</v>
      </c>
      <c r="O519" s="3">
        <v>10</v>
      </c>
      <c r="P519" s="3">
        <v>10</v>
      </c>
      <c r="Q519" s="3">
        <v>10</v>
      </c>
      <c r="R519">
        <v>26.8</v>
      </c>
      <c r="S519">
        <v>26.8</v>
      </c>
      <c r="T519">
        <v>26.8</v>
      </c>
      <c r="U519" s="25">
        <v>0</v>
      </c>
      <c r="V519" s="23">
        <v>200.87</v>
      </c>
      <c r="X519" t="s">
        <v>6059</v>
      </c>
    </row>
    <row r="520" spans="1:24" x14ac:dyDescent="0.25">
      <c r="A520" s="1" t="s">
        <v>5928</v>
      </c>
      <c r="B520" s="1" t="s">
        <v>4915</v>
      </c>
      <c r="C520" s="5" t="s">
        <v>428</v>
      </c>
      <c r="D520" s="2" t="s">
        <v>6826</v>
      </c>
      <c r="E520" s="7">
        <v>3</v>
      </c>
      <c r="F520" s="8">
        <v>29</v>
      </c>
      <c r="G520" s="9">
        <v>1219380000</v>
      </c>
      <c r="H520" s="10">
        <v>8.7336672715717677E-5</v>
      </c>
      <c r="I520" s="11" t="s">
        <v>7789</v>
      </c>
      <c r="J520" s="12" t="s">
        <v>7790</v>
      </c>
      <c r="K520" s="13" t="s">
        <v>20</v>
      </c>
      <c r="L520" s="13" t="s">
        <v>20</v>
      </c>
      <c r="O520" s="3">
        <v>4</v>
      </c>
      <c r="P520" s="3">
        <v>4</v>
      </c>
      <c r="Q520" s="3">
        <v>4</v>
      </c>
      <c r="R520">
        <v>11.5</v>
      </c>
      <c r="S520">
        <v>11.5</v>
      </c>
      <c r="T520">
        <v>11.5</v>
      </c>
      <c r="U520" s="25">
        <v>0</v>
      </c>
      <c r="V520" s="23">
        <v>145.57</v>
      </c>
      <c r="X520" t="s">
        <v>5928</v>
      </c>
    </row>
    <row r="521" spans="1:24" x14ac:dyDescent="0.25">
      <c r="A521" s="1" t="s">
        <v>6246</v>
      </c>
      <c r="B521" s="1" t="s">
        <v>5301</v>
      </c>
      <c r="C521" s="5" t="s">
        <v>665</v>
      </c>
      <c r="D521" s="2" t="s">
        <v>7631</v>
      </c>
      <c r="E521" s="7">
        <v>6</v>
      </c>
      <c r="F521" s="8">
        <v>47</v>
      </c>
      <c r="G521" s="9">
        <v>1218175000</v>
      </c>
      <c r="H521" s="10">
        <v>8.7250365993758622E-5</v>
      </c>
      <c r="I521" s="11" t="s">
        <v>7789</v>
      </c>
      <c r="J521" s="12" t="s">
        <v>7789</v>
      </c>
      <c r="K521" s="13" t="s">
        <v>20</v>
      </c>
      <c r="L521" s="13" t="s">
        <v>20</v>
      </c>
      <c r="M521" s="13" t="s">
        <v>20</v>
      </c>
      <c r="N521" s="12" t="s">
        <v>20</v>
      </c>
      <c r="O521" s="3">
        <v>20</v>
      </c>
      <c r="P521" s="3">
        <v>15</v>
      </c>
      <c r="Q521" s="3">
        <v>11</v>
      </c>
      <c r="R521">
        <v>24.5</v>
      </c>
      <c r="S521">
        <v>15.1</v>
      </c>
      <c r="T521">
        <v>15.1</v>
      </c>
      <c r="U521" s="25">
        <v>0</v>
      </c>
      <c r="V521" s="23">
        <v>323.31</v>
      </c>
      <c r="X521" t="s">
        <v>7741</v>
      </c>
    </row>
    <row r="522" spans="1:24" x14ac:dyDescent="0.25">
      <c r="A522" s="1" t="s">
        <v>2215</v>
      </c>
      <c r="B522" s="1" t="s">
        <v>5524</v>
      </c>
      <c r="C522" s="5" t="s">
        <v>2216</v>
      </c>
      <c r="D522" s="2" t="s">
        <v>4448</v>
      </c>
      <c r="E522" s="7">
        <v>2</v>
      </c>
      <c r="F522" s="8">
        <v>38</v>
      </c>
      <c r="G522" s="9">
        <v>1205420000</v>
      </c>
      <c r="H522" s="10">
        <v>8.6336803970034286E-5</v>
      </c>
      <c r="I522" s="11" t="s">
        <v>7789</v>
      </c>
      <c r="J522" s="12" t="s">
        <v>7789</v>
      </c>
      <c r="K522" s="13" t="s">
        <v>20</v>
      </c>
      <c r="L522" s="13" t="s">
        <v>20</v>
      </c>
      <c r="M522" s="13" t="s">
        <v>20</v>
      </c>
      <c r="N522" s="12" t="s">
        <v>20</v>
      </c>
      <c r="O522" s="3">
        <v>6</v>
      </c>
      <c r="P522" s="3">
        <v>6</v>
      </c>
      <c r="Q522" s="3">
        <v>6</v>
      </c>
      <c r="R522">
        <v>5.7</v>
      </c>
      <c r="S522">
        <v>5.7</v>
      </c>
      <c r="T522">
        <v>5.7</v>
      </c>
      <c r="U522" s="25">
        <v>0</v>
      </c>
      <c r="V522" s="23">
        <v>197.41</v>
      </c>
      <c r="X522" t="s">
        <v>2215</v>
      </c>
    </row>
    <row r="523" spans="1:24" x14ac:dyDescent="0.25">
      <c r="A523" s="1" t="s">
        <v>6617</v>
      </c>
      <c r="B523" s="1" t="s">
        <v>5747</v>
      </c>
      <c r="C523" s="5" t="s">
        <v>2908</v>
      </c>
      <c r="D523" s="2" t="s">
        <v>7497</v>
      </c>
      <c r="E523" s="7">
        <v>4</v>
      </c>
      <c r="F523" s="8">
        <v>39</v>
      </c>
      <c r="G523" s="9">
        <v>1191170000</v>
      </c>
      <c r="H523" s="10">
        <v>8.5316164312012192E-5</v>
      </c>
      <c r="I523" s="11" t="s">
        <v>7789</v>
      </c>
      <c r="J523" s="12" t="s">
        <v>7789</v>
      </c>
      <c r="K523" s="13" t="s">
        <v>20</v>
      </c>
      <c r="L523" s="13" t="s">
        <v>20</v>
      </c>
      <c r="M523" s="13" t="s">
        <v>20</v>
      </c>
      <c r="N523" s="12" t="s">
        <v>20</v>
      </c>
      <c r="O523" s="3">
        <v>11</v>
      </c>
      <c r="P523" s="3">
        <v>11</v>
      </c>
      <c r="Q523" s="3">
        <v>11</v>
      </c>
      <c r="R523">
        <v>18.2</v>
      </c>
      <c r="S523">
        <v>18.2</v>
      </c>
      <c r="T523">
        <v>18.2</v>
      </c>
      <c r="U523" s="25">
        <v>0</v>
      </c>
      <c r="V523" s="23">
        <v>264.36</v>
      </c>
      <c r="X523" t="s">
        <v>6617</v>
      </c>
    </row>
    <row r="524" spans="1:24" x14ac:dyDescent="0.25">
      <c r="A524" s="1" t="s">
        <v>1088</v>
      </c>
      <c r="B524" s="1" t="s">
        <v>5116</v>
      </c>
      <c r="C524" s="5" t="s">
        <v>1089</v>
      </c>
      <c r="D524" s="2" t="s">
        <v>3857</v>
      </c>
      <c r="E524" s="7">
        <v>2</v>
      </c>
      <c r="F524" s="8">
        <v>44</v>
      </c>
      <c r="G524" s="9">
        <v>1190930000</v>
      </c>
      <c r="H524" s="10">
        <v>8.5298974591456036E-5</v>
      </c>
      <c r="I524" s="11" t="s">
        <v>7789</v>
      </c>
      <c r="J524" s="12" t="s">
        <v>7789</v>
      </c>
      <c r="K524" s="13" t="s">
        <v>20</v>
      </c>
      <c r="L524" s="13" t="s">
        <v>20</v>
      </c>
      <c r="M524" s="13" t="s">
        <v>20</v>
      </c>
      <c r="N524" s="12" t="s">
        <v>20</v>
      </c>
      <c r="O524" s="3">
        <v>6</v>
      </c>
      <c r="P524" s="3">
        <v>6</v>
      </c>
      <c r="Q524" s="3">
        <v>6</v>
      </c>
      <c r="R524">
        <v>13.9</v>
      </c>
      <c r="S524">
        <v>13.9</v>
      </c>
      <c r="T524">
        <v>13.9</v>
      </c>
      <c r="U524" s="25">
        <v>0</v>
      </c>
      <c r="V524" s="23">
        <v>323.31</v>
      </c>
      <c r="X524" t="s">
        <v>1088</v>
      </c>
    </row>
    <row r="525" spans="1:24" x14ac:dyDescent="0.25">
      <c r="A525" s="1" t="s">
        <v>2788</v>
      </c>
      <c r="B525" s="1" t="s">
        <v>2789</v>
      </c>
      <c r="C525" s="5" t="s">
        <v>2790</v>
      </c>
      <c r="D525" s="2" t="s">
        <v>4685</v>
      </c>
      <c r="E525" s="7">
        <v>3</v>
      </c>
      <c r="F525" s="8">
        <v>17</v>
      </c>
      <c r="G525" s="9">
        <v>1175320000</v>
      </c>
      <c r="H525" s="10">
        <v>8.4180926516949029E-5</v>
      </c>
      <c r="I525" s="11" t="s">
        <v>7789</v>
      </c>
      <c r="J525" s="12" t="s">
        <v>7790</v>
      </c>
      <c r="K525" s="13" t="s">
        <v>20</v>
      </c>
      <c r="L525" s="13" t="s">
        <v>20</v>
      </c>
      <c r="O525" s="3">
        <v>5</v>
      </c>
      <c r="P525" s="3">
        <v>5</v>
      </c>
      <c r="Q525" s="3">
        <v>5</v>
      </c>
      <c r="R525">
        <v>10.1</v>
      </c>
      <c r="S525">
        <v>10.1</v>
      </c>
      <c r="T525">
        <v>10.1</v>
      </c>
      <c r="U525" s="25">
        <v>0</v>
      </c>
      <c r="V525" s="23">
        <v>315.64</v>
      </c>
      <c r="X525" t="s">
        <v>2788</v>
      </c>
    </row>
    <row r="526" spans="1:24" x14ac:dyDescent="0.25">
      <c r="A526" s="1" t="s">
        <v>6024</v>
      </c>
      <c r="B526" s="1" t="s">
        <v>4999</v>
      </c>
      <c r="C526" s="5" t="s">
        <v>684</v>
      </c>
      <c r="D526" s="2" t="s">
        <v>6894</v>
      </c>
      <c r="E526" s="7">
        <v>4</v>
      </c>
      <c r="F526" s="8">
        <v>78</v>
      </c>
      <c r="G526" s="9">
        <v>1170290000</v>
      </c>
      <c r="H526" s="10">
        <v>8.3820658623626144E-5</v>
      </c>
      <c r="I526" s="11" t="s">
        <v>7789</v>
      </c>
      <c r="J526" s="12" t="s">
        <v>7789</v>
      </c>
      <c r="K526" s="13" t="s">
        <v>20</v>
      </c>
      <c r="L526" s="13" t="s">
        <v>20</v>
      </c>
      <c r="M526" s="13" t="s">
        <v>20</v>
      </c>
      <c r="N526" s="12" t="s">
        <v>20</v>
      </c>
      <c r="O526" s="3">
        <v>7</v>
      </c>
      <c r="P526" s="3">
        <v>7</v>
      </c>
      <c r="Q526" s="3">
        <v>7</v>
      </c>
      <c r="R526">
        <v>5.7</v>
      </c>
      <c r="S526">
        <v>5.7</v>
      </c>
      <c r="T526">
        <v>5.7</v>
      </c>
      <c r="U526" s="25">
        <v>0</v>
      </c>
      <c r="V526" s="23">
        <v>40.107999999999997</v>
      </c>
      <c r="X526" t="s">
        <v>6024</v>
      </c>
    </row>
    <row r="527" spans="1:24" x14ac:dyDescent="0.25">
      <c r="A527" s="1" t="s">
        <v>2000</v>
      </c>
      <c r="B527" s="1" t="s">
        <v>5467</v>
      </c>
      <c r="C527" s="5" t="s">
        <v>2001</v>
      </c>
      <c r="D527" s="2" t="s">
        <v>7257</v>
      </c>
      <c r="E527" s="7">
        <v>3</v>
      </c>
      <c r="F527" s="8">
        <v>30</v>
      </c>
      <c r="G527" s="9">
        <v>1153200000</v>
      </c>
      <c r="H527" s="10">
        <v>8.2596607272356147E-5</v>
      </c>
      <c r="I527" s="11" t="s">
        <v>7789</v>
      </c>
      <c r="J527" s="12" t="s">
        <v>7789</v>
      </c>
      <c r="K527" s="13" t="s">
        <v>20</v>
      </c>
      <c r="L527" s="13" t="s">
        <v>20</v>
      </c>
      <c r="M527" s="13" t="s">
        <v>20</v>
      </c>
      <c r="N527" s="12" t="s">
        <v>20</v>
      </c>
      <c r="O527" s="3">
        <v>6</v>
      </c>
      <c r="P527" s="3">
        <v>6</v>
      </c>
      <c r="Q527" s="3">
        <v>6</v>
      </c>
      <c r="R527">
        <v>34.6</v>
      </c>
      <c r="S527">
        <v>34.6</v>
      </c>
      <c r="T527">
        <v>34.6</v>
      </c>
      <c r="U527" s="25">
        <v>0</v>
      </c>
      <c r="V527" s="23">
        <v>83.527000000000001</v>
      </c>
      <c r="X527" t="s">
        <v>2000</v>
      </c>
    </row>
    <row r="528" spans="1:24" x14ac:dyDescent="0.25">
      <c r="A528" s="1" t="s">
        <v>2695</v>
      </c>
      <c r="B528" s="1" t="s">
        <v>2696</v>
      </c>
      <c r="C528" s="5" t="s">
        <v>2697</v>
      </c>
      <c r="D528" s="2" t="s">
        <v>7433</v>
      </c>
      <c r="E528" s="7">
        <v>2</v>
      </c>
      <c r="F528" s="8">
        <v>43</v>
      </c>
      <c r="G528" s="9">
        <v>1143310000</v>
      </c>
      <c r="H528" s="10">
        <v>8.1888247537770988E-5</v>
      </c>
      <c r="I528" s="11" t="s">
        <v>7789</v>
      </c>
      <c r="J528" s="12" t="s">
        <v>7789</v>
      </c>
      <c r="K528" s="13" t="s">
        <v>20</v>
      </c>
      <c r="L528" s="13" t="s">
        <v>20</v>
      </c>
      <c r="M528" s="13" t="s">
        <v>20</v>
      </c>
      <c r="N528" s="12" t="s">
        <v>20</v>
      </c>
      <c r="O528" s="3">
        <v>5</v>
      </c>
      <c r="P528" s="3">
        <v>5</v>
      </c>
      <c r="Q528" s="3">
        <v>5</v>
      </c>
      <c r="R528">
        <v>9.1999999999999993</v>
      </c>
      <c r="S528">
        <v>9.1999999999999993</v>
      </c>
      <c r="T528">
        <v>9.1999999999999993</v>
      </c>
      <c r="U528" s="25">
        <v>0</v>
      </c>
      <c r="V528" s="23">
        <v>177.75</v>
      </c>
      <c r="X528" t="s">
        <v>2695</v>
      </c>
    </row>
    <row r="529" spans="1:24" x14ac:dyDescent="0.25">
      <c r="A529" s="1" t="s">
        <v>6115</v>
      </c>
      <c r="B529" s="1" t="s">
        <v>5120</v>
      </c>
      <c r="C529" s="5" t="s">
        <v>1101</v>
      </c>
      <c r="D529" s="2" t="s">
        <v>3865</v>
      </c>
      <c r="E529" s="7">
        <v>2</v>
      </c>
      <c r="F529" s="8">
        <v>41</v>
      </c>
      <c r="G529" s="9">
        <v>1138910000</v>
      </c>
      <c r="H529" s="10">
        <v>8.1573102660908027E-5</v>
      </c>
      <c r="I529" s="11" t="s">
        <v>7789</v>
      </c>
      <c r="J529" s="12" t="s">
        <v>7789</v>
      </c>
      <c r="K529" s="13" t="s">
        <v>20</v>
      </c>
      <c r="L529" s="13" t="s">
        <v>20</v>
      </c>
      <c r="M529" s="13" t="s">
        <v>20</v>
      </c>
      <c r="N529" s="12" t="s">
        <v>20</v>
      </c>
      <c r="O529" s="3">
        <v>5</v>
      </c>
      <c r="P529" s="3">
        <v>5</v>
      </c>
      <c r="Q529" s="3">
        <v>5</v>
      </c>
      <c r="R529">
        <v>15.5</v>
      </c>
      <c r="S529">
        <v>15.5</v>
      </c>
      <c r="T529">
        <v>15.5</v>
      </c>
      <c r="U529" s="25">
        <v>0</v>
      </c>
      <c r="V529" s="23">
        <v>84.980999999999995</v>
      </c>
      <c r="X529" t="s">
        <v>6115</v>
      </c>
    </row>
    <row r="530" spans="1:24" x14ac:dyDescent="0.25">
      <c r="A530" s="1" t="s">
        <v>6528</v>
      </c>
      <c r="B530" s="1" t="s">
        <v>5639</v>
      </c>
      <c r="C530" s="5" t="s">
        <v>2573</v>
      </c>
      <c r="D530" s="2" t="s">
        <v>7409</v>
      </c>
      <c r="E530" s="7">
        <v>3</v>
      </c>
      <c r="F530" s="8">
        <v>24</v>
      </c>
      <c r="G530" s="9">
        <v>1127380000</v>
      </c>
      <c r="H530" s="10">
        <v>8.0747279835855759E-5</v>
      </c>
      <c r="I530" s="11" t="s">
        <v>7789</v>
      </c>
      <c r="J530" s="12" t="s">
        <v>7798</v>
      </c>
      <c r="K530" s="13" t="s">
        <v>20</v>
      </c>
      <c r="L530" s="13" t="s">
        <v>20</v>
      </c>
      <c r="M530" s="13" t="s">
        <v>20</v>
      </c>
      <c r="N530" s="12" t="s">
        <v>20</v>
      </c>
      <c r="O530" s="3">
        <v>3</v>
      </c>
      <c r="P530" s="3">
        <v>3</v>
      </c>
      <c r="Q530" s="3">
        <v>3</v>
      </c>
      <c r="R530">
        <v>2.9</v>
      </c>
      <c r="S530">
        <v>2.9</v>
      </c>
      <c r="T530">
        <v>2.9</v>
      </c>
      <c r="U530" s="25">
        <v>0</v>
      </c>
      <c r="V530" s="23">
        <v>35.207000000000001</v>
      </c>
      <c r="X530" t="s">
        <v>6528</v>
      </c>
    </row>
    <row r="531" spans="1:24" x14ac:dyDescent="0.25">
      <c r="A531" s="1" t="s">
        <v>1185</v>
      </c>
      <c r="B531" s="1" t="s">
        <v>3925</v>
      </c>
      <c r="C531" s="5" t="s">
        <v>1186</v>
      </c>
      <c r="D531" s="2">
        <v>322</v>
      </c>
      <c r="E531" s="7">
        <v>1</v>
      </c>
      <c r="F531" s="8">
        <v>38</v>
      </c>
      <c r="G531" s="9">
        <v>1126120000</v>
      </c>
      <c r="H531" s="10">
        <v>8.0657033802935911E-5</v>
      </c>
      <c r="I531" s="11" t="s">
        <v>7789</v>
      </c>
      <c r="J531" s="12" t="s">
        <v>7789</v>
      </c>
      <c r="K531" s="13" t="s">
        <v>20</v>
      </c>
      <c r="L531" s="13" t="s">
        <v>20</v>
      </c>
      <c r="M531" s="13" t="s">
        <v>20</v>
      </c>
      <c r="N531" s="12" t="s">
        <v>20</v>
      </c>
      <c r="O531" s="3">
        <v>4</v>
      </c>
      <c r="P531" s="3">
        <v>4</v>
      </c>
      <c r="Q531" s="3">
        <v>4</v>
      </c>
      <c r="R531">
        <v>9.4</v>
      </c>
      <c r="S531">
        <v>9.4</v>
      </c>
      <c r="T531">
        <v>9.4</v>
      </c>
      <c r="U531" s="25">
        <v>0</v>
      </c>
      <c r="V531" s="23">
        <v>27.829000000000001</v>
      </c>
      <c r="X531" t="s">
        <v>1185</v>
      </c>
    </row>
    <row r="532" spans="1:24" x14ac:dyDescent="0.25">
      <c r="A532" s="1" t="s">
        <v>6424</v>
      </c>
      <c r="B532" s="1" t="s">
        <v>5514</v>
      </c>
      <c r="C532" s="5" t="s">
        <v>2193</v>
      </c>
      <c r="D532" s="2" t="s">
        <v>7298</v>
      </c>
      <c r="E532" s="7">
        <v>4</v>
      </c>
      <c r="F532" s="8">
        <v>49</v>
      </c>
      <c r="G532" s="9">
        <v>1122210000</v>
      </c>
      <c r="H532" s="10">
        <v>8.0376984605541783E-5</v>
      </c>
      <c r="I532" s="11" t="s">
        <v>7789</v>
      </c>
      <c r="J532" s="12" t="s">
        <v>7789</v>
      </c>
      <c r="K532" s="13" t="s">
        <v>20</v>
      </c>
      <c r="L532" s="13" t="s">
        <v>20</v>
      </c>
      <c r="M532" s="13" t="s">
        <v>20</v>
      </c>
      <c r="N532" s="12" t="s">
        <v>20</v>
      </c>
      <c r="O532" s="3">
        <v>3</v>
      </c>
      <c r="P532" s="3">
        <v>3</v>
      </c>
      <c r="Q532" s="3">
        <v>3</v>
      </c>
      <c r="R532">
        <v>5.0999999999999996</v>
      </c>
      <c r="S532">
        <v>5.0999999999999996</v>
      </c>
      <c r="T532">
        <v>5.0999999999999996</v>
      </c>
      <c r="U532" s="25">
        <v>0</v>
      </c>
      <c r="V532" s="23">
        <v>189.17</v>
      </c>
      <c r="X532" t="s">
        <v>6424</v>
      </c>
    </row>
    <row r="533" spans="1:24" x14ac:dyDescent="0.25">
      <c r="A533" s="1" t="s">
        <v>5856</v>
      </c>
      <c r="B533" s="1" t="s">
        <v>4849</v>
      </c>
      <c r="C533" s="5" t="s">
        <v>200</v>
      </c>
      <c r="D533" s="2" t="s">
        <v>6776</v>
      </c>
      <c r="E533" s="7">
        <v>3</v>
      </c>
      <c r="F533" s="8">
        <v>44</v>
      </c>
      <c r="G533" s="9">
        <v>1117400000</v>
      </c>
      <c r="H533" s="10">
        <v>8.0032473956062042E-5</v>
      </c>
      <c r="I533" s="11" t="s">
        <v>7789</v>
      </c>
      <c r="J533" s="12" t="s">
        <v>7789</v>
      </c>
      <c r="K533" s="13" t="s">
        <v>20</v>
      </c>
      <c r="L533" s="13" t="s">
        <v>20</v>
      </c>
      <c r="N533" s="12" t="s">
        <v>20</v>
      </c>
      <c r="O533" s="3">
        <v>6</v>
      </c>
      <c r="P533" s="3">
        <v>6</v>
      </c>
      <c r="Q533" s="3">
        <v>6</v>
      </c>
      <c r="R533">
        <v>44.8</v>
      </c>
      <c r="S533">
        <v>44.8</v>
      </c>
      <c r="T533">
        <v>44.8</v>
      </c>
      <c r="U533" s="25">
        <v>0</v>
      </c>
      <c r="V533" s="23">
        <v>119.85</v>
      </c>
      <c r="X533" t="s">
        <v>5856</v>
      </c>
    </row>
    <row r="534" spans="1:24" x14ac:dyDescent="0.25">
      <c r="A534" s="1" t="s">
        <v>6170</v>
      </c>
      <c r="B534" s="1" t="s">
        <v>5195</v>
      </c>
      <c r="C534" s="5" t="s">
        <v>6678</v>
      </c>
      <c r="D534" s="2" t="s">
        <v>3973</v>
      </c>
      <c r="E534" s="7">
        <v>3</v>
      </c>
      <c r="F534" s="8">
        <v>46</v>
      </c>
      <c r="G534" s="9">
        <v>1108490000</v>
      </c>
      <c r="H534" s="10">
        <v>7.9394305580414548E-5</v>
      </c>
      <c r="I534" s="11" t="s">
        <v>7789</v>
      </c>
      <c r="J534" s="12" t="s">
        <v>7789</v>
      </c>
      <c r="K534" s="13" t="s">
        <v>20</v>
      </c>
      <c r="L534" s="13" t="s">
        <v>20</v>
      </c>
      <c r="N534" s="12" t="s">
        <v>20</v>
      </c>
      <c r="O534" s="3">
        <v>12</v>
      </c>
      <c r="P534" s="3">
        <v>12</v>
      </c>
      <c r="Q534" s="3">
        <v>12</v>
      </c>
      <c r="R534">
        <v>56.4</v>
      </c>
      <c r="S534">
        <v>56.4</v>
      </c>
      <c r="T534">
        <v>56.4</v>
      </c>
      <c r="U534" s="25">
        <v>0</v>
      </c>
      <c r="V534" s="23">
        <v>323.31</v>
      </c>
      <c r="X534" t="s">
        <v>6170</v>
      </c>
    </row>
    <row r="535" spans="1:24" x14ac:dyDescent="0.25">
      <c r="A535" s="1" t="s">
        <v>2330</v>
      </c>
      <c r="B535" s="1" t="s">
        <v>5559</v>
      </c>
      <c r="C535" s="5" t="s">
        <v>2331</v>
      </c>
      <c r="D535" s="2" t="s">
        <v>7336</v>
      </c>
      <c r="E535" s="7">
        <v>2</v>
      </c>
      <c r="F535" s="8">
        <v>39</v>
      </c>
      <c r="G535" s="9">
        <v>1106680000</v>
      </c>
      <c r="H535" s="10">
        <v>7.9264666437886829E-5</v>
      </c>
      <c r="I535" s="11" t="s">
        <v>7789</v>
      </c>
      <c r="J535" s="12" t="s">
        <v>7789</v>
      </c>
      <c r="K535" s="13" t="s">
        <v>20</v>
      </c>
      <c r="L535" s="13" t="s">
        <v>20</v>
      </c>
      <c r="M535" s="13" t="s">
        <v>20</v>
      </c>
      <c r="N535" s="12" t="s">
        <v>20</v>
      </c>
      <c r="O535" s="3">
        <v>5</v>
      </c>
      <c r="P535" s="3">
        <v>5</v>
      </c>
      <c r="Q535" s="3">
        <v>5</v>
      </c>
      <c r="R535">
        <v>9</v>
      </c>
      <c r="S535">
        <v>9</v>
      </c>
      <c r="T535">
        <v>9</v>
      </c>
      <c r="U535" s="25">
        <v>0</v>
      </c>
      <c r="V535" s="23">
        <v>122.55</v>
      </c>
      <c r="X535" t="s">
        <v>2330</v>
      </c>
    </row>
    <row r="536" spans="1:24" x14ac:dyDescent="0.25">
      <c r="A536" s="1" t="s">
        <v>6346</v>
      </c>
      <c r="B536" s="1" t="s">
        <v>5425</v>
      </c>
      <c r="C536" s="5" t="s">
        <v>1871</v>
      </c>
      <c r="D536" s="2" t="s">
        <v>4287</v>
      </c>
      <c r="E536" s="7">
        <v>2</v>
      </c>
      <c r="F536" s="8">
        <v>22</v>
      </c>
      <c r="G536" s="9">
        <v>1101570000</v>
      </c>
      <c r="H536" s="10">
        <v>7.8898668637711892E-5</v>
      </c>
      <c r="I536" s="11" t="s">
        <v>7789</v>
      </c>
      <c r="J536" s="12" t="s">
        <v>7789</v>
      </c>
      <c r="L536" s="13" t="s">
        <v>20</v>
      </c>
      <c r="M536" s="13" t="s">
        <v>20</v>
      </c>
      <c r="N536" s="12" t="s">
        <v>20</v>
      </c>
      <c r="O536" s="3">
        <v>3</v>
      </c>
      <c r="P536" s="3">
        <v>3</v>
      </c>
      <c r="Q536" s="3">
        <v>3</v>
      </c>
      <c r="R536">
        <v>5.2</v>
      </c>
      <c r="S536">
        <v>5.2</v>
      </c>
      <c r="T536">
        <v>5.2</v>
      </c>
      <c r="U536" s="25">
        <v>0</v>
      </c>
      <c r="V536" s="23">
        <v>40.020000000000003</v>
      </c>
      <c r="X536" t="s">
        <v>6346</v>
      </c>
    </row>
    <row r="537" spans="1:24" x14ac:dyDescent="0.25">
      <c r="A537" s="1" t="s">
        <v>6273</v>
      </c>
      <c r="B537" s="1" t="s">
        <v>5342</v>
      </c>
      <c r="C537" s="5" t="s">
        <v>1607</v>
      </c>
      <c r="D537" s="2" t="s">
        <v>7145</v>
      </c>
      <c r="E537" s="7">
        <v>5</v>
      </c>
      <c r="F537" s="8">
        <v>39</v>
      </c>
      <c r="G537" s="9">
        <v>1100500000</v>
      </c>
      <c r="H537" s="10">
        <v>7.8822031133565668E-5</v>
      </c>
      <c r="I537" s="11" t="s">
        <v>7789</v>
      </c>
      <c r="J537" s="12" t="s">
        <v>7789</v>
      </c>
      <c r="K537" s="13" t="s">
        <v>20</v>
      </c>
      <c r="L537" s="13" t="s">
        <v>20</v>
      </c>
      <c r="M537" s="13" t="s">
        <v>20</v>
      </c>
      <c r="N537" s="12" t="s">
        <v>20</v>
      </c>
      <c r="O537" s="3">
        <v>21</v>
      </c>
      <c r="P537" s="3">
        <v>21</v>
      </c>
      <c r="Q537" s="3">
        <v>21</v>
      </c>
      <c r="R537">
        <v>25.3</v>
      </c>
      <c r="S537">
        <v>25.3</v>
      </c>
      <c r="T537">
        <v>25.3</v>
      </c>
      <c r="U537" s="25">
        <v>0</v>
      </c>
      <c r="V537" s="23">
        <v>230.42</v>
      </c>
      <c r="X537" t="s">
        <v>6273</v>
      </c>
    </row>
    <row r="538" spans="1:24" x14ac:dyDescent="0.25">
      <c r="A538" s="1" t="s">
        <v>6328</v>
      </c>
      <c r="B538" s="1" t="s">
        <v>5410</v>
      </c>
      <c r="C538" s="5" t="s">
        <v>1805</v>
      </c>
      <c r="D538" s="2" t="s">
        <v>4252</v>
      </c>
      <c r="E538" s="7">
        <v>2</v>
      </c>
      <c r="F538" s="8">
        <v>44</v>
      </c>
      <c r="G538" s="9">
        <v>1100430000</v>
      </c>
      <c r="H538" s="10">
        <v>7.8817017465070122E-5</v>
      </c>
      <c r="I538" s="11" t="s">
        <v>7789</v>
      </c>
      <c r="J538" s="12" t="s">
        <v>7789</v>
      </c>
      <c r="K538" s="13" t="s">
        <v>20</v>
      </c>
      <c r="L538" s="13" t="s">
        <v>20</v>
      </c>
      <c r="M538" s="13" t="s">
        <v>20</v>
      </c>
      <c r="N538" s="12" t="s">
        <v>20</v>
      </c>
      <c r="O538" s="3">
        <v>6</v>
      </c>
      <c r="P538" s="3">
        <v>6</v>
      </c>
      <c r="Q538" s="3">
        <v>6</v>
      </c>
      <c r="R538">
        <v>13.3</v>
      </c>
      <c r="S538">
        <v>13.3</v>
      </c>
      <c r="T538">
        <v>13.3</v>
      </c>
      <c r="U538" s="25">
        <v>0</v>
      </c>
      <c r="V538" s="23">
        <v>71.284000000000006</v>
      </c>
      <c r="X538" t="s">
        <v>6328</v>
      </c>
    </row>
    <row r="539" spans="1:24" x14ac:dyDescent="0.25">
      <c r="A539" s="1" t="s">
        <v>6167</v>
      </c>
      <c r="B539" s="1" t="s">
        <v>5192</v>
      </c>
      <c r="C539" s="5" t="s">
        <v>1263</v>
      </c>
      <c r="D539" s="2" t="s">
        <v>7032</v>
      </c>
      <c r="E539" s="7">
        <v>2</v>
      </c>
      <c r="F539" s="8">
        <v>39</v>
      </c>
      <c r="G539" s="9">
        <v>1099640000</v>
      </c>
      <c r="H539" s="10">
        <v>7.8760434634906094E-5</v>
      </c>
      <c r="I539" s="11" t="s">
        <v>7789</v>
      </c>
      <c r="J539" s="12" t="s">
        <v>7789</v>
      </c>
      <c r="K539" s="13" t="s">
        <v>20</v>
      </c>
      <c r="L539" s="13" t="s">
        <v>20</v>
      </c>
      <c r="M539" s="13" t="s">
        <v>20</v>
      </c>
      <c r="N539" s="12" t="s">
        <v>20</v>
      </c>
      <c r="O539" s="3">
        <v>21</v>
      </c>
      <c r="P539" s="3">
        <v>21</v>
      </c>
      <c r="Q539" s="3">
        <v>21</v>
      </c>
      <c r="R539">
        <v>63.6</v>
      </c>
      <c r="S539">
        <v>63.6</v>
      </c>
      <c r="T539">
        <v>63.6</v>
      </c>
      <c r="U539" s="25">
        <v>0</v>
      </c>
      <c r="V539" s="23">
        <v>323.31</v>
      </c>
      <c r="X539" t="s">
        <v>6167</v>
      </c>
    </row>
    <row r="540" spans="1:24" x14ac:dyDescent="0.25">
      <c r="A540" s="1" t="s">
        <v>6433</v>
      </c>
      <c r="B540" s="1" t="s">
        <v>5527</v>
      </c>
      <c r="C540" s="5" t="s">
        <v>2223</v>
      </c>
      <c r="D540" s="2" t="s">
        <v>4450</v>
      </c>
      <c r="E540" s="7">
        <v>2</v>
      </c>
      <c r="F540" s="8">
        <v>30</v>
      </c>
      <c r="G540" s="9">
        <v>1099630000</v>
      </c>
      <c r="H540" s="10">
        <v>7.8759718396549587E-5</v>
      </c>
      <c r="I540" s="11" t="s">
        <v>7789</v>
      </c>
      <c r="J540" s="12" t="s">
        <v>7798</v>
      </c>
      <c r="K540" s="13" t="s">
        <v>20</v>
      </c>
      <c r="L540" s="13" t="s">
        <v>20</v>
      </c>
      <c r="M540" s="13" t="s">
        <v>20</v>
      </c>
      <c r="N540" s="12" t="s">
        <v>20</v>
      </c>
      <c r="O540" s="3">
        <v>5</v>
      </c>
      <c r="P540" s="3">
        <v>5</v>
      </c>
      <c r="Q540" s="3">
        <v>5</v>
      </c>
      <c r="R540">
        <v>17.100000000000001</v>
      </c>
      <c r="S540">
        <v>17.100000000000001</v>
      </c>
      <c r="T540">
        <v>17.100000000000001</v>
      </c>
      <c r="U540" s="25">
        <v>0</v>
      </c>
      <c r="V540" s="23">
        <v>162.38</v>
      </c>
      <c r="X540" t="s">
        <v>6433</v>
      </c>
    </row>
    <row r="541" spans="1:24" x14ac:dyDescent="0.25">
      <c r="A541" s="1" t="s">
        <v>4698</v>
      </c>
      <c r="B541" s="1" t="s">
        <v>4699</v>
      </c>
      <c r="C541" s="5" t="s">
        <v>2822</v>
      </c>
      <c r="D541" s="2">
        <v>613</v>
      </c>
      <c r="E541" s="7">
        <v>1</v>
      </c>
      <c r="F541" s="8">
        <v>46</v>
      </c>
      <c r="G541" s="9">
        <v>1094060000</v>
      </c>
      <c r="H541" s="10">
        <v>7.8360773631975337E-5</v>
      </c>
      <c r="I541" s="11" t="s">
        <v>7789</v>
      </c>
      <c r="J541" s="12" t="s">
        <v>7789</v>
      </c>
      <c r="K541" s="13" t="s">
        <v>20</v>
      </c>
      <c r="L541" s="13" t="s">
        <v>20</v>
      </c>
      <c r="M541" s="13" t="s">
        <v>20</v>
      </c>
      <c r="N541" s="12" t="s">
        <v>20</v>
      </c>
      <c r="O541" s="3">
        <v>10</v>
      </c>
      <c r="P541" s="3">
        <v>10</v>
      </c>
      <c r="Q541" s="3">
        <v>10</v>
      </c>
      <c r="R541">
        <v>15.5</v>
      </c>
      <c r="S541">
        <v>15.5</v>
      </c>
      <c r="T541">
        <v>15.5</v>
      </c>
      <c r="U541" s="25">
        <v>0</v>
      </c>
      <c r="V541" s="23">
        <v>240.15</v>
      </c>
      <c r="X541" t="s">
        <v>4698</v>
      </c>
    </row>
    <row r="542" spans="1:24" x14ac:dyDescent="0.25">
      <c r="A542" s="1" t="s">
        <v>5940</v>
      </c>
      <c r="B542" s="1" t="s">
        <v>456</v>
      </c>
      <c r="C542" s="5" t="s">
        <v>457</v>
      </c>
      <c r="D542" s="2" t="s">
        <v>3384</v>
      </c>
      <c r="E542" s="7">
        <v>2</v>
      </c>
      <c r="F542" s="8">
        <v>26</v>
      </c>
      <c r="G542" s="9">
        <v>1092640000</v>
      </c>
      <c r="H542" s="10">
        <v>7.8259067785351385E-5</v>
      </c>
      <c r="I542" s="11" t="s">
        <v>7789</v>
      </c>
      <c r="J542" s="12" t="s">
        <v>7789</v>
      </c>
      <c r="K542" s="13" t="s">
        <v>20</v>
      </c>
      <c r="L542" s="13" t="s">
        <v>20</v>
      </c>
      <c r="M542" s="13" t="s">
        <v>20</v>
      </c>
      <c r="N542" s="12" t="s">
        <v>20</v>
      </c>
      <c r="O542" s="3">
        <v>2</v>
      </c>
      <c r="P542" s="3">
        <v>2</v>
      </c>
      <c r="Q542" s="3">
        <v>2</v>
      </c>
      <c r="R542">
        <v>17</v>
      </c>
      <c r="S542">
        <v>17</v>
      </c>
      <c r="T542">
        <v>17</v>
      </c>
      <c r="U542" s="25">
        <v>0</v>
      </c>
      <c r="V542" s="23">
        <v>13.522</v>
      </c>
      <c r="X542" t="s">
        <v>5940</v>
      </c>
    </row>
    <row r="543" spans="1:24" x14ac:dyDescent="0.25">
      <c r="A543" s="1" t="s">
        <v>1072</v>
      </c>
      <c r="B543" s="1" t="s">
        <v>5107</v>
      </c>
      <c r="C543" s="5" t="s">
        <v>1073</v>
      </c>
      <c r="D543" s="2" t="s">
        <v>6987</v>
      </c>
      <c r="E543" s="7">
        <v>2</v>
      </c>
      <c r="F543" s="8">
        <v>78</v>
      </c>
      <c r="G543" s="9">
        <v>1087970000</v>
      </c>
      <c r="H543" s="10">
        <v>7.7924584472862735E-5</v>
      </c>
      <c r="I543" s="11" t="s">
        <v>7789</v>
      </c>
      <c r="J543" s="12" t="s">
        <v>7789</v>
      </c>
      <c r="K543" s="13" t="s">
        <v>20</v>
      </c>
      <c r="L543" s="13" t="s">
        <v>20</v>
      </c>
      <c r="M543" s="13" t="s">
        <v>20</v>
      </c>
      <c r="N543" s="12" t="s">
        <v>20</v>
      </c>
      <c r="O543" s="3">
        <v>9</v>
      </c>
      <c r="P543" s="3">
        <v>9</v>
      </c>
      <c r="Q543" s="3">
        <v>5</v>
      </c>
      <c r="R543">
        <v>39.9</v>
      </c>
      <c r="S543">
        <v>39.9</v>
      </c>
      <c r="T543">
        <v>11.2</v>
      </c>
      <c r="U543" s="25">
        <v>0</v>
      </c>
      <c r="V543" s="23">
        <v>323.31</v>
      </c>
      <c r="X543" t="s">
        <v>1072</v>
      </c>
    </row>
    <row r="544" spans="1:24" x14ac:dyDescent="0.25">
      <c r="A544" s="1" t="s">
        <v>6357</v>
      </c>
      <c r="B544" s="1" t="s">
        <v>5436</v>
      </c>
      <c r="C544" s="5" t="s">
        <v>1902</v>
      </c>
      <c r="D544" s="2" t="s">
        <v>4306</v>
      </c>
      <c r="E544" s="7">
        <v>2</v>
      </c>
      <c r="F544" s="8">
        <v>18</v>
      </c>
      <c r="G544" s="9">
        <v>1084590000</v>
      </c>
      <c r="H544" s="10">
        <v>7.7682495908363466E-5</v>
      </c>
      <c r="I544" s="11" t="s">
        <v>7789</v>
      </c>
      <c r="J544" s="12" t="s">
        <v>7792</v>
      </c>
      <c r="M544" s="13" t="s">
        <v>20</v>
      </c>
      <c r="N544" s="12" t="s">
        <v>20</v>
      </c>
      <c r="O544" s="3">
        <v>2</v>
      </c>
      <c r="P544" s="3">
        <v>2</v>
      </c>
      <c r="Q544" s="3">
        <v>2</v>
      </c>
      <c r="R544">
        <v>5.9</v>
      </c>
      <c r="S544">
        <v>5.9</v>
      </c>
      <c r="T544">
        <v>5.9</v>
      </c>
      <c r="U544" s="25">
        <v>0</v>
      </c>
      <c r="V544" s="23">
        <v>21.283999999999999</v>
      </c>
      <c r="X544" t="s">
        <v>6357</v>
      </c>
    </row>
    <row r="545" spans="1:24" x14ac:dyDescent="0.25">
      <c r="A545" s="1" t="s">
        <v>2765</v>
      </c>
      <c r="B545" s="1" t="s">
        <v>5699</v>
      </c>
      <c r="C545" s="5" t="s">
        <v>2766</v>
      </c>
      <c r="D545" s="2" t="s">
        <v>4677</v>
      </c>
      <c r="E545" s="7">
        <v>2</v>
      </c>
      <c r="F545" s="8">
        <v>8</v>
      </c>
      <c r="G545" s="9">
        <v>1082870000</v>
      </c>
      <c r="H545" s="10">
        <v>7.7559302911044305E-5</v>
      </c>
      <c r="I545" s="11" t="s">
        <v>7789</v>
      </c>
      <c r="J545" s="12" t="s">
        <v>7792</v>
      </c>
      <c r="M545" s="13" t="s">
        <v>20</v>
      </c>
      <c r="N545" s="12" t="s">
        <v>20</v>
      </c>
      <c r="O545" s="3">
        <v>2</v>
      </c>
      <c r="P545" s="3">
        <v>2</v>
      </c>
      <c r="Q545" s="3">
        <v>2</v>
      </c>
      <c r="R545">
        <v>20.8</v>
      </c>
      <c r="S545">
        <v>20.8</v>
      </c>
      <c r="T545">
        <v>20.8</v>
      </c>
      <c r="U545" s="25">
        <v>0</v>
      </c>
      <c r="V545" s="23">
        <v>19.294</v>
      </c>
      <c r="X545" t="s">
        <v>2765</v>
      </c>
    </row>
    <row r="546" spans="1:24" x14ac:dyDescent="0.25">
      <c r="A546" s="1" t="s">
        <v>1181</v>
      </c>
      <c r="B546" s="1" t="s">
        <v>5160</v>
      </c>
      <c r="C546" s="5" t="s">
        <v>1182</v>
      </c>
      <c r="D546" s="2" t="s">
        <v>3923</v>
      </c>
      <c r="E546" s="7">
        <v>2</v>
      </c>
      <c r="F546" s="8">
        <v>39</v>
      </c>
      <c r="G546" s="9">
        <v>1078660000</v>
      </c>
      <c r="H546" s="10">
        <v>7.7257766562954967E-5</v>
      </c>
      <c r="I546" s="11" t="s">
        <v>7789</v>
      </c>
      <c r="J546" s="12" t="s">
        <v>7789</v>
      </c>
      <c r="K546" s="13" t="s">
        <v>20</v>
      </c>
      <c r="L546" s="13" t="s">
        <v>20</v>
      </c>
      <c r="M546" s="13" t="s">
        <v>20</v>
      </c>
      <c r="N546" s="12" t="s">
        <v>20</v>
      </c>
      <c r="O546" s="3">
        <v>6</v>
      </c>
      <c r="P546" s="3">
        <v>6</v>
      </c>
      <c r="Q546" s="3">
        <v>6</v>
      </c>
      <c r="R546">
        <v>12.4</v>
      </c>
      <c r="S546">
        <v>12.4</v>
      </c>
      <c r="T546">
        <v>12.4</v>
      </c>
      <c r="U546" s="25">
        <v>0</v>
      </c>
      <c r="V546" s="23">
        <v>257.10000000000002</v>
      </c>
      <c r="X546" t="s">
        <v>1181</v>
      </c>
    </row>
    <row r="547" spans="1:24" x14ac:dyDescent="0.25">
      <c r="A547" s="1" t="s">
        <v>947</v>
      </c>
      <c r="B547" s="1" t="s">
        <v>5070</v>
      </c>
      <c r="C547" s="5" t="s">
        <v>948</v>
      </c>
      <c r="D547" s="2" t="s">
        <v>6954</v>
      </c>
      <c r="E547" s="7">
        <v>5</v>
      </c>
      <c r="F547" s="8">
        <v>33</v>
      </c>
      <c r="G547" s="9">
        <v>1066760000</v>
      </c>
      <c r="H547" s="10">
        <v>7.6405442918711959E-5</v>
      </c>
      <c r="I547" s="11" t="s">
        <v>7789</v>
      </c>
      <c r="J547" s="12" t="s">
        <v>7789</v>
      </c>
      <c r="K547" s="13" t="s">
        <v>20</v>
      </c>
      <c r="L547" s="13" t="s">
        <v>20</v>
      </c>
      <c r="M547" s="13" t="s">
        <v>20</v>
      </c>
      <c r="N547" s="12" t="s">
        <v>20</v>
      </c>
      <c r="O547" s="3">
        <v>7</v>
      </c>
      <c r="P547" s="3">
        <v>7</v>
      </c>
      <c r="Q547" s="3">
        <v>7</v>
      </c>
      <c r="R547">
        <v>8.4</v>
      </c>
      <c r="S547">
        <v>8.4</v>
      </c>
      <c r="T547">
        <v>8.4</v>
      </c>
      <c r="U547" s="25">
        <v>0</v>
      </c>
      <c r="V547" s="23">
        <v>181.61</v>
      </c>
      <c r="X547" t="s">
        <v>947</v>
      </c>
    </row>
    <row r="548" spans="1:24" x14ac:dyDescent="0.25">
      <c r="A548" s="1" t="s">
        <v>6566</v>
      </c>
      <c r="B548" s="1" t="s">
        <v>5685</v>
      </c>
      <c r="C548" s="5" t="s">
        <v>2738</v>
      </c>
      <c r="D548" s="2" t="s">
        <v>7446</v>
      </c>
      <c r="E548" s="7">
        <v>2</v>
      </c>
      <c r="F548" s="8">
        <v>46</v>
      </c>
      <c r="G548" s="9">
        <v>1066580000</v>
      </c>
      <c r="H548" s="10">
        <v>7.6392550628294841E-5</v>
      </c>
      <c r="I548" s="11" t="s">
        <v>7789</v>
      </c>
      <c r="J548" s="12" t="s">
        <v>7789</v>
      </c>
      <c r="K548" s="13" t="s">
        <v>20</v>
      </c>
      <c r="L548" s="13" t="s">
        <v>20</v>
      </c>
      <c r="M548" s="13" t="s">
        <v>20</v>
      </c>
      <c r="N548" s="12" t="s">
        <v>20</v>
      </c>
      <c r="O548" s="3">
        <v>3</v>
      </c>
      <c r="P548" s="3">
        <v>3</v>
      </c>
      <c r="Q548" s="3">
        <v>3</v>
      </c>
      <c r="R548">
        <v>5.4</v>
      </c>
      <c r="S548">
        <v>5.4</v>
      </c>
      <c r="T548">
        <v>5.4</v>
      </c>
      <c r="U548" s="25">
        <v>0</v>
      </c>
      <c r="V548" s="23">
        <v>52.920999999999999</v>
      </c>
      <c r="X548" t="s">
        <v>6566</v>
      </c>
    </row>
    <row r="549" spans="1:24" x14ac:dyDescent="0.25">
      <c r="A549" s="1" t="s">
        <v>2464</v>
      </c>
      <c r="B549" s="1" t="s">
        <v>5599</v>
      </c>
      <c r="C549" s="5" t="s">
        <v>6704</v>
      </c>
      <c r="D549" s="2" t="s">
        <v>7374</v>
      </c>
      <c r="E549" s="7">
        <v>4</v>
      </c>
      <c r="F549" s="8">
        <v>77</v>
      </c>
      <c r="G549" s="9">
        <v>1065300000</v>
      </c>
      <c r="H549" s="10">
        <v>7.6300872118661981E-5</v>
      </c>
      <c r="I549" s="11" t="s">
        <v>7789</v>
      </c>
      <c r="J549" s="12" t="s">
        <v>7789</v>
      </c>
      <c r="K549" s="13" t="s">
        <v>20</v>
      </c>
      <c r="L549" s="13" t="s">
        <v>20</v>
      </c>
      <c r="M549" s="13" t="s">
        <v>20</v>
      </c>
      <c r="N549" s="12" t="s">
        <v>20</v>
      </c>
      <c r="O549" s="3">
        <v>10</v>
      </c>
      <c r="P549" s="3">
        <v>10</v>
      </c>
      <c r="Q549" s="3">
        <v>10</v>
      </c>
      <c r="R549">
        <v>24.4</v>
      </c>
      <c r="S549">
        <v>24.4</v>
      </c>
      <c r="T549">
        <v>24.4</v>
      </c>
      <c r="U549" s="25">
        <v>0</v>
      </c>
      <c r="V549" s="23">
        <v>89.792000000000002</v>
      </c>
      <c r="X549" t="s">
        <v>2464</v>
      </c>
    </row>
    <row r="550" spans="1:24" x14ac:dyDescent="0.25">
      <c r="A550" s="1" t="s">
        <v>7546</v>
      </c>
      <c r="B550" s="1" t="s">
        <v>5054</v>
      </c>
      <c r="C550" s="5" t="s">
        <v>883</v>
      </c>
      <c r="D550" s="2" t="s">
        <v>7547</v>
      </c>
      <c r="E550" s="7">
        <v>2</v>
      </c>
      <c r="F550" s="8">
        <v>11</v>
      </c>
      <c r="G550" s="9">
        <v>1064640000</v>
      </c>
      <c r="H550" s="10">
        <v>7.6253600387132537E-5</v>
      </c>
      <c r="I550" s="11" t="s">
        <v>7798</v>
      </c>
      <c r="J550" s="12" t="s">
        <v>7792</v>
      </c>
      <c r="M550" s="13" t="s">
        <v>20</v>
      </c>
      <c r="N550" s="12" t="s">
        <v>20</v>
      </c>
      <c r="O550" s="3">
        <v>6</v>
      </c>
      <c r="P550" s="3">
        <v>6</v>
      </c>
      <c r="Q550" s="3">
        <v>6</v>
      </c>
      <c r="R550">
        <v>8.9</v>
      </c>
      <c r="S550">
        <v>8.9</v>
      </c>
      <c r="T550">
        <v>8.9</v>
      </c>
      <c r="U550" s="25">
        <v>0</v>
      </c>
      <c r="V550" s="23">
        <v>111.2</v>
      </c>
      <c r="X550" t="s">
        <v>7742</v>
      </c>
    </row>
    <row r="551" spans="1:24" x14ac:dyDescent="0.25">
      <c r="A551" s="1" t="s">
        <v>3306</v>
      </c>
      <c r="B551" s="1" t="s">
        <v>3307</v>
      </c>
      <c r="C551" s="5" t="s">
        <v>374</v>
      </c>
      <c r="D551" s="2">
        <v>30</v>
      </c>
      <c r="E551" s="7">
        <v>1</v>
      </c>
      <c r="F551" s="8">
        <v>31</v>
      </c>
      <c r="G551" s="9">
        <v>1064090000</v>
      </c>
      <c r="H551" s="10">
        <v>7.6214207277524665E-5</v>
      </c>
      <c r="I551" s="11" t="s">
        <v>7789</v>
      </c>
      <c r="J551" s="12" t="s">
        <v>7790</v>
      </c>
      <c r="K551" s="13" t="s">
        <v>20</v>
      </c>
      <c r="L551" s="13" t="s">
        <v>20</v>
      </c>
      <c r="O551" s="3">
        <v>2</v>
      </c>
      <c r="P551" s="3">
        <v>1</v>
      </c>
      <c r="Q551" s="3">
        <v>1</v>
      </c>
      <c r="R551">
        <v>1.7</v>
      </c>
      <c r="S551">
        <v>1</v>
      </c>
      <c r="T551">
        <v>1</v>
      </c>
      <c r="U551" s="25">
        <v>1</v>
      </c>
      <c r="V551" s="23">
        <v>-2</v>
      </c>
      <c r="W551" s="4" t="s">
        <v>20</v>
      </c>
      <c r="X551" t="s">
        <v>3306</v>
      </c>
    </row>
    <row r="552" spans="1:24" x14ac:dyDescent="0.25">
      <c r="A552" s="1" t="s">
        <v>1036</v>
      </c>
      <c r="B552" s="1" t="s">
        <v>1037</v>
      </c>
      <c r="C552" s="5" t="s">
        <v>1038</v>
      </c>
      <c r="D552" s="2" t="s">
        <v>6977</v>
      </c>
      <c r="E552" s="7">
        <v>5</v>
      </c>
      <c r="F552" s="8">
        <v>67</v>
      </c>
      <c r="G552" s="9">
        <v>1062520000</v>
      </c>
      <c r="H552" s="10">
        <v>7.6101757855553116E-5</v>
      </c>
      <c r="I552" s="11" t="s">
        <v>7789</v>
      </c>
      <c r="J552" s="12" t="s">
        <v>7789</v>
      </c>
      <c r="K552" s="13" t="s">
        <v>20</v>
      </c>
      <c r="L552" s="13" t="s">
        <v>20</v>
      </c>
      <c r="M552" s="13" t="s">
        <v>20</v>
      </c>
      <c r="N552" s="12" t="s">
        <v>20</v>
      </c>
      <c r="O552" s="3">
        <v>7</v>
      </c>
      <c r="P552" s="3">
        <v>7</v>
      </c>
      <c r="Q552" s="3">
        <v>7</v>
      </c>
      <c r="R552">
        <v>8.4</v>
      </c>
      <c r="S552">
        <v>8.4</v>
      </c>
      <c r="T552">
        <v>8.4</v>
      </c>
      <c r="U552" s="25">
        <v>0</v>
      </c>
      <c r="V552" s="23">
        <v>167.2</v>
      </c>
      <c r="X552" t="s">
        <v>1036</v>
      </c>
    </row>
    <row r="553" spans="1:24" x14ac:dyDescent="0.25">
      <c r="A553" s="1" t="s">
        <v>2882</v>
      </c>
      <c r="B553" s="1" t="s">
        <v>5743</v>
      </c>
      <c r="C553" s="5" t="s">
        <v>2883</v>
      </c>
      <c r="D553" s="2" t="s">
        <v>7494</v>
      </c>
      <c r="E553" s="7">
        <v>4</v>
      </c>
      <c r="F553" s="8">
        <v>46</v>
      </c>
      <c r="G553" s="9">
        <v>1050550000</v>
      </c>
      <c r="H553" s="10">
        <v>7.5244420542814548E-5</v>
      </c>
      <c r="I553" s="11" t="s">
        <v>7789</v>
      </c>
      <c r="J553" s="12" t="s">
        <v>7789</v>
      </c>
      <c r="K553" s="13" t="s">
        <v>20</v>
      </c>
      <c r="L553" s="13" t="s">
        <v>20</v>
      </c>
      <c r="M553" s="13" t="s">
        <v>20</v>
      </c>
      <c r="N553" s="12" t="s">
        <v>20</v>
      </c>
      <c r="O553" s="3">
        <v>15</v>
      </c>
      <c r="P553" s="3">
        <v>15</v>
      </c>
      <c r="Q553" s="3">
        <v>15</v>
      </c>
      <c r="R553">
        <v>16.2</v>
      </c>
      <c r="S553">
        <v>16.2</v>
      </c>
      <c r="T553">
        <v>16.2</v>
      </c>
      <c r="U553" s="25">
        <v>0</v>
      </c>
      <c r="V553" s="23">
        <v>191.83</v>
      </c>
      <c r="X553" t="s">
        <v>2882</v>
      </c>
    </row>
    <row r="554" spans="1:24" x14ac:dyDescent="0.25">
      <c r="A554" s="1" t="s">
        <v>7565</v>
      </c>
      <c r="B554" s="1" t="s">
        <v>4266</v>
      </c>
      <c r="C554" s="5" t="s">
        <v>1841</v>
      </c>
      <c r="D554" s="2" t="s">
        <v>7616</v>
      </c>
      <c r="E554" s="7">
        <v>9</v>
      </c>
      <c r="F554" s="8">
        <v>54</v>
      </c>
      <c r="G554" s="9">
        <v>1047990000</v>
      </c>
      <c r="H554" s="10">
        <v>7.5061063523548826E-5</v>
      </c>
      <c r="I554" s="11" t="s">
        <v>7789</v>
      </c>
      <c r="J554" s="12" t="s">
        <v>7789</v>
      </c>
      <c r="K554" s="13" t="s">
        <v>20</v>
      </c>
      <c r="L554" s="13" t="s">
        <v>20</v>
      </c>
      <c r="M554" s="13" t="s">
        <v>20</v>
      </c>
      <c r="N554" s="12" t="s">
        <v>20</v>
      </c>
      <c r="O554" s="3">
        <v>10</v>
      </c>
      <c r="P554" s="3">
        <v>10</v>
      </c>
      <c r="Q554" s="3">
        <v>3</v>
      </c>
      <c r="R554">
        <v>22.8</v>
      </c>
      <c r="S554">
        <v>22.8</v>
      </c>
      <c r="T554">
        <v>6.5</v>
      </c>
      <c r="U554" s="25">
        <v>0</v>
      </c>
      <c r="V554" s="23">
        <v>105.78</v>
      </c>
      <c r="X554" t="s">
        <v>7743</v>
      </c>
    </row>
    <row r="555" spans="1:24" x14ac:dyDescent="0.25">
      <c r="A555" s="1" t="s">
        <v>5871</v>
      </c>
      <c r="B555" s="1" t="s">
        <v>4863</v>
      </c>
      <c r="C555" s="5" t="s">
        <v>245</v>
      </c>
      <c r="D555" s="2" t="s">
        <v>6787</v>
      </c>
      <c r="E555" s="7">
        <v>2</v>
      </c>
      <c r="F555" s="8">
        <v>58</v>
      </c>
      <c r="G555" s="9">
        <v>1040130000</v>
      </c>
      <c r="H555" s="10">
        <v>7.4498100175334544E-5</v>
      </c>
      <c r="I555" s="11" t="s">
        <v>7789</v>
      </c>
      <c r="J555" s="12" t="s">
        <v>7789</v>
      </c>
      <c r="K555" s="13" t="s">
        <v>20</v>
      </c>
      <c r="L555" s="13" t="s">
        <v>20</v>
      </c>
      <c r="M555" s="13" t="s">
        <v>20</v>
      </c>
      <c r="N555" s="12" t="s">
        <v>20</v>
      </c>
      <c r="O555" s="3">
        <v>15</v>
      </c>
      <c r="P555" s="3">
        <v>15</v>
      </c>
      <c r="Q555" s="3">
        <v>15</v>
      </c>
      <c r="R555">
        <v>7.5</v>
      </c>
      <c r="S555">
        <v>7.5</v>
      </c>
      <c r="T555">
        <v>7.5</v>
      </c>
      <c r="U555" s="25">
        <v>0</v>
      </c>
      <c r="V555" s="23">
        <v>177.69</v>
      </c>
      <c r="X555" t="s">
        <v>5871</v>
      </c>
    </row>
    <row r="556" spans="1:24" x14ac:dyDescent="0.25">
      <c r="A556" s="1" t="s">
        <v>6047</v>
      </c>
      <c r="B556" s="1" t="s">
        <v>5017</v>
      </c>
      <c r="C556" s="5" t="s">
        <v>755</v>
      </c>
      <c r="D556" s="2" t="s">
        <v>3652</v>
      </c>
      <c r="E556" s="7">
        <v>2</v>
      </c>
      <c r="F556" s="8">
        <v>71</v>
      </c>
      <c r="G556" s="9">
        <v>1036240000</v>
      </c>
      <c r="H556" s="10">
        <v>7.4219483454653428E-5</v>
      </c>
      <c r="I556" s="11" t="s">
        <v>7789</v>
      </c>
      <c r="J556" s="12" t="s">
        <v>7789</v>
      </c>
      <c r="K556" s="13" t="s">
        <v>20</v>
      </c>
      <c r="L556" s="13" t="s">
        <v>20</v>
      </c>
      <c r="M556" s="13" t="s">
        <v>20</v>
      </c>
      <c r="N556" s="12" t="s">
        <v>20</v>
      </c>
      <c r="O556" s="3">
        <v>17</v>
      </c>
      <c r="P556" s="3">
        <v>17</v>
      </c>
      <c r="Q556" s="3">
        <v>17</v>
      </c>
      <c r="R556">
        <v>74.7</v>
      </c>
      <c r="S556">
        <v>74.7</v>
      </c>
      <c r="T556">
        <v>74.7</v>
      </c>
      <c r="U556" s="25">
        <v>0</v>
      </c>
      <c r="V556" s="23">
        <v>323.31</v>
      </c>
      <c r="X556" t="s">
        <v>6047</v>
      </c>
    </row>
    <row r="557" spans="1:24" x14ac:dyDescent="0.25">
      <c r="A557" s="1" t="s">
        <v>5857</v>
      </c>
      <c r="B557" s="1" t="s">
        <v>4850</v>
      </c>
      <c r="C557" s="5" t="s">
        <v>202</v>
      </c>
      <c r="D557" s="2" t="s">
        <v>6777</v>
      </c>
      <c r="E557" s="7">
        <v>4</v>
      </c>
      <c r="F557" s="8">
        <v>33</v>
      </c>
      <c r="G557" s="9">
        <v>1033930000</v>
      </c>
      <c r="H557" s="10">
        <v>7.405403239430037E-5</v>
      </c>
      <c r="I557" s="11" t="s">
        <v>7789</v>
      </c>
      <c r="J557" s="12" t="s">
        <v>7798</v>
      </c>
      <c r="K557" s="13" t="s">
        <v>20</v>
      </c>
      <c r="L557" s="13" t="s">
        <v>20</v>
      </c>
      <c r="M557" s="13" t="s">
        <v>20</v>
      </c>
      <c r="N557" s="12" t="s">
        <v>20</v>
      </c>
      <c r="O557" s="3">
        <v>23</v>
      </c>
      <c r="P557" s="3">
        <v>17</v>
      </c>
      <c r="Q557" s="3">
        <v>17</v>
      </c>
      <c r="R557">
        <v>35.799999999999997</v>
      </c>
      <c r="S557">
        <v>27.8</v>
      </c>
      <c r="T557">
        <v>27.8</v>
      </c>
      <c r="U557" s="25">
        <v>0</v>
      </c>
      <c r="V557" s="23">
        <v>323.31</v>
      </c>
      <c r="X557" t="s">
        <v>5857</v>
      </c>
    </row>
    <row r="558" spans="1:24" x14ac:dyDescent="0.25">
      <c r="A558" s="1" t="s">
        <v>6275</v>
      </c>
      <c r="B558" s="1" t="s">
        <v>5345</v>
      </c>
      <c r="C558" s="5" t="s">
        <v>1617</v>
      </c>
      <c r="D558" s="2" t="s">
        <v>7148</v>
      </c>
      <c r="E558" s="7">
        <v>5</v>
      </c>
      <c r="F558" s="8">
        <v>84</v>
      </c>
      <c r="G558" s="9">
        <v>1027880000</v>
      </c>
      <c r="H558" s="10">
        <v>7.3620708188613793E-5</v>
      </c>
      <c r="I558" s="11" t="s">
        <v>7789</v>
      </c>
      <c r="J558" s="12" t="s">
        <v>7789</v>
      </c>
      <c r="K558" s="13" t="s">
        <v>20</v>
      </c>
      <c r="L558" s="13" t="s">
        <v>20</v>
      </c>
      <c r="M558" s="13" t="s">
        <v>20</v>
      </c>
      <c r="N558" s="12" t="s">
        <v>20</v>
      </c>
      <c r="O558" s="3">
        <v>15</v>
      </c>
      <c r="P558" s="3">
        <v>15</v>
      </c>
      <c r="Q558" s="3">
        <v>15</v>
      </c>
      <c r="R558">
        <v>25.1</v>
      </c>
      <c r="S558">
        <v>25.1</v>
      </c>
      <c r="T558">
        <v>25.1</v>
      </c>
      <c r="U558" s="25">
        <v>0</v>
      </c>
      <c r="V558" s="23">
        <v>304.68</v>
      </c>
      <c r="X558" t="s">
        <v>6275</v>
      </c>
    </row>
    <row r="559" spans="1:24" x14ac:dyDescent="0.25">
      <c r="A559" s="1" t="s">
        <v>6506</v>
      </c>
      <c r="B559" s="1" t="s">
        <v>5613</v>
      </c>
      <c r="C559" s="5" t="s">
        <v>2520</v>
      </c>
      <c r="D559" s="2" t="s">
        <v>7390</v>
      </c>
      <c r="E559" s="7">
        <v>6</v>
      </c>
      <c r="F559" s="8">
        <v>91</v>
      </c>
      <c r="G559" s="9">
        <v>1023600000</v>
      </c>
      <c r="H559" s="10">
        <v>7.3314158172028911E-5</v>
      </c>
      <c r="I559" s="11" t="s">
        <v>7789</v>
      </c>
      <c r="J559" s="12" t="s">
        <v>7789</v>
      </c>
      <c r="K559" s="13" t="s">
        <v>20</v>
      </c>
      <c r="L559" s="13" t="s">
        <v>20</v>
      </c>
      <c r="M559" s="13" t="s">
        <v>20</v>
      </c>
      <c r="N559" s="12" t="s">
        <v>20</v>
      </c>
      <c r="O559" s="3">
        <v>14</v>
      </c>
      <c r="P559" s="3">
        <v>14</v>
      </c>
      <c r="Q559" s="3">
        <v>14</v>
      </c>
      <c r="R559">
        <v>36.200000000000003</v>
      </c>
      <c r="S559">
        <v>36.200000000000003</v>
      </c>
      <c r="T559">
        <v>36.200000000000003</v>
      </c>
      <c r="U559" s="25">
        <v>0</v>
      </c>
      <c r="V559" s="23">
        <v>143.08000000000001</v>
      </c>
      <c r="X559" t="s">
        <v>6506</v>
      </c>
    </row>
    <row r="560" spans="1:24" x14ac:dyDescent="0.25">
      <c r="A560" s="1" t="s">
        <v>4271</v>
      </c>
      <c r="B560" s="1" t="s">
        <v>4272</v>
      </c>
      <c r="C560" s="5" t="s">
        <v>1855</v>
      </c>
      <c r="D560" s="2">
        <v>311</v>
      </c>
      <c r="E560" s="7">
        <v>1</v>
      </c>
      <c r="F560" s="8">
        <v>21</v>
      </c>
      <c r="G560" s="9">
        <v>1016580000</v>
      </c>
      <c r="H560" s="10">
        <v>7.2811358845761189E-5</v>
      </c>
      <c r="I560" s="11" t="s">
        <v>7789</v>
      </c>
      <c r="J560" s="12" t="s">
        <v>7790</v>
      </c>
      <c r="K560" s="13" t="s">
        <v>20</v>
      </c>
      <c r="L560" s="13" t="s">
        <v>20</v>
      </c>
      <c r="O560" s="3">
        <v>10</v>
      </c>
      <c r="P560" s="3">
        <v>10</v>
      </c>
      <c r="Q560" s="3">
        <v>10</v>
      </c>
      <c r="R560">
        <v>16</v>
      </c>
      <c r="S560">
        <v>16</v>
      </c>
      <c r="T560">
        <v>16</v>
      </c>
      <c r="U560" s="25">
        <v>0</v>
      </c>
      <c r="V560" s="23">
        <v>116.89</v>
      </c>
      <c r="X560" t="s">
        <v>4271</v>
      </c>
    </row>
    <row r="561" spans="1:24" x14ac:dyDescent="0.25">
      <c r="A561" s="1" t="s">
        <v>6449</v>
      </c>
      <c r="B561" s="1" t="s">
        <v>5546</v>
      </c>
      <c r="C561" s="5" t="s">
        <v>2274</v>
      </c>
      <c r="D561" s="2" t="s">
        <v>7325</v>
      </c>
      <c r="E561" s="7">
        <v>8</v>
      </c>
      <c r="F561" s="8">
        <v>78</v>
      </c>
      <c r="G561" s="9">
        <v>1015540000</v>
      </c>
      <c r="H561" s="10">
        <v>7.2736870056684484E-5</v>
      </c>
      <c r="I561" s="11" t="s">
        <v>7789</v>
      </c>
      <c r="J561" s="12" t="s">
        <v>7789</v>
      </c>
      <c r="K561" s="13" t="s">
        <v>20</v>
      </c>
      <c r="L561" s="13" t="s">
        <v>20</v>
      </c>
      <c r="M561" s="13" t="s">
        <v>20</v>
      </c>
      <c r="N561" s="12" t="s">
        <v>20</v>
      </c>
      <c r="O561" s="3">
        <v>12</v>
      </c>
      <c r="P561" s="3">
        <v>12</v>
      </c>
      <c r="Q561" s="3">
        <v>12</v>
      </c>
      <c r="R561">
        <v>11.4</v>
      </c>
      <c r="S561">
        <v>11.4</v>
      </c>
      <c r="T561">
        <v>11.4</v>
      </c>
      <c r="U561" s="25">
        <v>0</v>
      </c>
      <c r="V561" s="23">
        <v>133.13999999999999</v>
      </c>
      <c r="X561" t="s">
        <v>6449</v>
      </c>
    </row>
    <row r="562" spans="1:24" x14ac:dyDescent="0.25">
      <c r="A562" s="1" t="s">
        <v>2805</v>
      </c>
      <c r="B562" s="1" t="s">
        <v>5717</v>
      </c>
      <c r="C562" s="5" t="s">
        <v>2806</v>
      </c>
      <c r="D562" s="2" t="s">
        <v>7469</v>
      </c>
      <c r="E562" s="7">
        <v>2</v>
      </c>
      <c r="F562" s="8">
        <v>52</v>
      </c>
      <c r="G562" s="9">
        <v>1007540000</v>
      </c>
      <c r="H562" s="10">
        <v>7.2163879371479111E-5</v>
      </c>
      <c r="I562" s="11" t="s">
        <v>7789</v>
      </c>
      <c r="J562" s="12" t="s">
        <v>7789</v>
      </c>
      <c r="K562" s="13" t="s">
        <v>20</v>
      </c>
      <c r="L562" s="13" t="s">
        <v>20</v>
      </c>
      <c r="M562" s="13" t="s">
        <v>20</v>
      </c>
      <c r="N562" s="12" t="s">
        <v>20</v>
      </c>
      <c r="O562" s="3">
        <v>3</v>
      </c>
      <c r="P562" s="3">
        <v>3</v>
      </c>
      <c r="Q562" s="3">
        <v>3</v>
      </c>
      <c r="R562">
        <v>2.8</v>
      </c>
      <c r="S562">
        <v>2.8</v>
      </c>
      <c r="T562">
        <v>2.8</v>
      </c>
      <c r="U562" s="25">
        <v>0</v>
      </c>
      <c r="V562" s="23">
        <v>68.820999999999998</v>
      </c>
      <c r="X562" t="s">
        <v>2805</v>
      </c>
    </row>
    <row r="563" spans="1:24" x14ac:dyDescent="0.25">
      <c r="A563" s="1" t="s">
        <v>5879</v>
      </c>
      <c r="B563" s="1" t="s">
        <v>4870</v>
      </c>
      <c r="C563" s="5" t="s">
        <v>269</v>
      </c>
      <c r="D563" s="2" t="s">
        <v>3197</v>
      </c>
      <c r="E563" s="7">
        <v>2</v>
      </c>
      <c r="F563" s="8">
        <v>59</v>
      </c>
      <c r="G563" s="9">
        <v>999184000</v>
      </c>
      <c r="H563" s="10">
        <v>7.1565390600782089E-5</v>
      </c>
      <c r="I563" s="11" t="s">
        <v>7789</v>
      </c>
      <c r="J563" s="12" t="s">
        <v>7789</v>
      </c>
      <c r="K563" s="13" t="s">
        <v>20</v>
      </c>
      <c r="L563" s="13" t="s">
        <v>20</v>
      </c>
      <c r="M563" s="13" t="s">
        <v>20</v>
      </c>
      <c r="N563" s="12" t="s">
        <v>20</v>
      </c>
      <c r="O563" s="3">
        <v>3</v>
      </c>
      <c r="P563" s="3">
        <v>3</v>
      </c>
      <c r="Q563" s="3">
        <v>3</v>
      </c>
      <c r="R563">
        <v>9.8000000000000007</v>
      </c>
      <c r="S563">
        <v>9.8000000000000007</v>
      </c>
      <c r="T563">
        <v>9.8000000000000007</v>
      </c>
      <c r="U563" s="25">
        <v>0</v>
      </c>
      <c r="V563" s="23">
        <v>64.698999999999998</v>
      </c>
      <c r="X563" t="s">
        <v>5879</v>
      </c>
    </row>
    <row r="564" spans="1:24" x14ac:dyDescent="0.25">
      <c r="A564" s="1" t="s">
        <v>6010</v>
      </c>
      <c r="B564" s="1" t="s">
        <v>4988</v>
      </c>
      <c r="C564" s="5" t="s">
        <v>6665</v>
      </c>
      <c r="D564" s="2" t="s">
        <v>6885</v>
      </c>
      <c r="E564" s="7">
        <v>3</v>
      </c>
      <c r="F564" s="8">
        <v>45</v>
      </c>
      <c r="G564" s="9">
        <v>994544000</v>
      </c>
      <c r="H564" s="10">
        <v>7.1233056003362958E-5</v>
      </c>
      <c r="I564" s="11" t="s">
        <v>7789</v>
      </c>
      <c r="J564" s="12" t="s">
        <v>7789</v>
      </c>
      <c r="K564" s="13" t="s">
        <v>20</v>
      </c>
      <c r="L564" s="13" t="s">
        <v>20</v>
      </c>
      <c r="M564" s="13" t="s">
        <v>20</v>
      </c>
      <c r="N564" s="12" t="s">
        <v>20</v>
      </c>
      <c r="O564" s="3">
        <v>17</v>
      </c>
      <c r="P564" s="3">
        <v>17</v>
      </c>
      <c r="Q564" s="3">
        <v>17</v>
      </c>
      <c r="R564">
        <v>21.7</v>
      </c>
      <c r="S564">
        <v>21.7</v>
      </c>
      <c r="T564">
        <v>21.7</v>
      </c>
      <c r="U564" s="25">
        <v>0</v>
      </c>
      <c r="V564" s="23">
        <v>323.31</v>
      </c>
      <c r="X564" t="s">
        <v>6010</v>
      </c>
    </row>
    <row r="565" spans="1:24" x14ac:dyDescent="0.25">
      <c r="A565" s="1" t="s">
        <v>5831</v>
      </c>
      <c r="B565" s="1" t="s">
        <v>4828</v>
      </c>
      <c r="C565" s="5" t="s">
        <v>151</v>
      </c>
      <c r="D565" s="2" t="s">
        <v>7636</v>
      </c>
      <c r="E565" s="7">
        <v>8</v>
      </c>
      <c r="F565" s="8">
        <v>118</v>
      </c>
      <c r="G565" s="9">
        <v>994263000</v>
      </c>
      <c r="H565" s="10">
        <v>7.1212929705545116E-5</v>
      </c>
      <c r="I565" s="11" t="s">
        <v>7789</v>
      </c>
      <c r="J565" s="12" t="s">
        <v>7798</v>
      </c>
      <c r="K565" s="13" t="s">
        <v>20</v>
      </c>
      <c r="L565" s="13" t="s">
        <v>20</v>
      </c>
      <c r="N565" s="12" t="s">
        <v>20</v>
      </c>
      <c r="O565" s="3">
        <v>28</v>
      </c>
      <c r="P565" s="3">
        <v>28</v>
      </c>
      <c r="Q565" s="3">
        <v>1</v>
      </c>
      <c r="R565">
        <v>40.5</v>
      </c>
      <c r="S565">
        <v>40.5</v>
      </c>
      <c r="T565">
        <v>1.7</v>
      </c>
      <c r="U565" s="25">
        <v>0</v>
      </c>
      <c r="V565" s="23">
        <v>323.31</v>
      </c>
      <c r="X565" t="s">
        <v>7744</v>
      </c>
    </row>
    <row r="566" spans="1:24" x14ac:dyDescent="0.25">
      <c r="A566" s="1" t="s">
        <v>6002</v>
      </c>
      <c r="B566" s="1" t="s">
        <v>4982</v>
      </c>
      <c r="C566" s="5" t="s">
        <v>613</v>
      </c>
      <c r="D566" s="2" t="s">
        <v>3523</v>
      </c>
      <c r="E566" s="7">
        <v>3</v>
      </c>
      <c r="F566" s="8">
        <v>39</v>
      </c>
      <c r="G566" s="9">
        <v>991223000</v>
      </c>
      <c r="H566" s="10">
        <v>7.0995193245167081E-5</v>
      </c>
      <c r="I566" s="11" t="s">
        <v>7789</v>
      </c>
      <c r="J566" s="12" t="s">
        <v>7789</v>
      </c>
      <c r="L566" s="13" t="s">
        <v>20</v>
      </c>
      <c r="M566" s="13" t="s">
        <v>20</v>
      </c>
      <c r="N566" s="12" t="s">
        <v>20</v>
      </c>
      <c r="O566" s="3">
        <v>2</v>
      </c>
      <c r="P566" s="3">
        <v>2</v>
      </c>
      <c r="Q566" s="3">
        <v>2</v>
      </c>
      <c r="R566">
        <v>4.9000000000000004</v>
      </c>
      <c r="S566">
        <v>4.9000000000000004</v>
      </c>
      <c r="T566">
        <v>4.9000000000000004</v>
      </c>
      <c r="U566" s="25">
        <v>0</v>
      </c>
      <c r="V566" s="23">
        <v>64.680000000000007</v>
      </c>
      <c r="X566" t="s">
        <v>6002</v>
      </c>
    </row>
    <row r="567" spans="1:24" x14ac:dyDescent="0.25">
      <c r="A567" s="1" t="s">
        <v>977</v>
      </c>
      <c r="B567" s="1" t="s">
        <v>978</v>
      </c>
      <c r="C567" s="5" t="s">
        <v>979</v>
      </c>
      <c r="D567" s="2" t="s">
        <v>980</v>
      </c>
      <c r="E567" s="7">
        <v>3</v>
      </c>
      <c r="F567" s="8">
        <v>43</v>
      </c>
      <c r="G567" s="9">
        <v>987564000</v>
      </c>
      <c r="H567" s="10">
        <v>7.0733121630521263E-5</v>
      </c>
      <c r="I567" s="11" t="s">
        <v>7789</v>
      </c>
      <c r="J567" s="12" t="s">
        <v>7789</v>
      </c>
      <c r="K567" s="13" t="s">
        <v>20</v>
      </c>
      <c r="L567" s="13" t="s">
        <v>20</v>
      </c>
      <c r="M567" s="13" t="s">
        <v>20</v>
      </c>
      <c r="N567" s="12" t="s">
        <v>20</v>
      </c>
      <c r="O567" s="3">
        <v>4</v>
      </c>
      <c r="P567" s="3">
        <v>4</v>
      </c>
      <c r="Q567" s="3">
        <v>4</v>
      </c>
      <c r="R567">
        <v>4</v>
      </c>
      <c r="S567">
        <v>4</v>
      </c>
      <c r="T567">
        <v>4</v>
      </c>
      <c r="U567" s="25">
        <v>0</v>
      </c>
      <c r="V567" s="23">
        <v>23.196999999999999</v>
      </c>
      <c r="X567" t="s">
        <v>977</v>
      </c>
    </row>
    <row r="568" spans="1:24" x14ac:dyDescent="0.25">
      <c r="A568" s="1" t="s">
        <v>1137</v>
      </c>
      <c r="B568" s="1" t="s">
        <v>5138</v>
      </c>
      <c r="C568" s="5" t="s">
        <v>671</v>
      </c>
      <c r="D568" s="2" t="s">
        <v>7680</v>
      </c>
      <c r="E568" s="7">
        <v>6</v>
      </c>
      <c r="F568" s="8">
        <v>25</v>
      </c>
      <c r="G568" s="9">
        <v>985085000</v>
      </c>
      <c r="H568" s="10">
        <v>7.055556614194324E-5</v>
      </c>
      <c r="I568" s="11" t="s">
        <v>7789</v>
      </c>
      <c r="J568" s="12" t="s">
        <v>7798</v>
      </c>
      <c r="L568" s="13" t="s">
        <v>20</v>
      </c>
      <c r="M568" s="13" t="s">
        <v>20</v>
      </c>
      <c r="N568" s="12" t="s">
        <v>20</v>
      </c>
      <c r="O568" s="3">
        <v>9</v>
      </c>
      <c r="P568" s="3">
        <v>4</v>
      </c>
      <c r="Q568" s="3">
        <v>1</v>
      </c>
      <c r="R568">
        <v>17.600000000000001</v>
      </c>
      <c r="S568">
        <v>4.7</v>
      </c>
      <c r="T568">
        <v>3.6</v>
      </c>
      <c r="U568" s="25">
        <v>0</v>
      </c>
      <c r="V568" s="23">
        <v>39.667000000000002</v>
      </c>
      <c r="X568" t="s">
        <v>7681</v>
      </c>
    </row>
    <row r="569" spans="1:24" x14ac:dyDescent="0.25">
      <c r="A569" s="1" t="s">
        <v>5978</v>
      </c>
      <c r="B569" s="1" t="s">
        <v>4960</v>
      </c>
      <c r="C569" s="5" t="s">
        <v>536</v>
      </c>
      <c r="D569" s="2" t="s">
        <v>6863</v>
      </c>
      <c r="E569" s="7">
        <v>3</v>
      </c>
      <c r="F569" s="8">
        <v>48</v>
      </c>
      <c r="G569" s="9">
        <v>983027000</v>
      </c>
      <c r="H569" s="10">
        <v>7.0408164288174164E-5</v>
      </c>
      <c r="I569" s="11" t="s">
        <v>7789</v>
      </c>
      <c r="J569" s="12" t="s">
        <v>7789</v>
      </c>
      <c r="K569" s="13" t="s">
        <v>20</v>
      </c>
      <c r="L569" s="13" t="s">
        <v>20</v>
      </c>
      <c r="M569" s="13" t="s">
        <v>20</v>
      </c>
      <c r="N569" s="12" t="s">
        <v>20</v>
      </c>
      <c r="O569" s="3">
        <v>7</v>
      </c>
      <c r="P569" s="3">
        <v>5</v>
      </c>
      <c r="Q569" s="3">
        <v>5</v>
      </c>
      <c r="R569">
        <v>7.5</v>
      </c>
      <c r="S569">
        <v>5.5</v>
      </c>
      <c r="T569">
        <v>5.5</v>
      </c>
      <c r="U569" s="25">
        <v>0</v>
      </c>
      <c r="V569" s="23">
        <v>39.476999999999997</v>
      </c>
      <c r="X569" t="s">
        <v>5978</v>
      </c>
    </row>
    <row r="570" spans="1:24" x14ac:dyDescent="0.25">
      <c r="A570" s="1" t="s">
        <v>6551</v>
      </c>
      <c r="B570" s="1" t="s">
        <v>2678</v>
      </c>
      <c r="C570" s="5" t="s">
        <v>2679</v>
      </c>
      <c r="D570" s="2" t="s">
        <v>7430</v>
      </c>
      <c r="E570" s="7">
        <v>3</v>
      </c>
      <c r="F570" s="8">
        <v>39</v>
      </c>
      <c r="G570" s="9">
        <v>981862000</v>
      </c>
      <c r="H570" s="10">
        <v>7.0324722519641121E-5</v>
      </c>
      <c r="I570" s="11" t="s">
        <v>7789</v>
      </c>
      <c r="J570" s="12" t="s">
        <v>7789</v>
      </c>
      <c r="K570" s="13" t="s">
        <v>20</v>
      </c>
      <c r="L570" s="13" t="s">
        <v>20</v>
      </c>
      <c r="M570" s="13" t="s">
        <v>20</v>
      </c>
      <c r="N570" s="12" t="s">
        <v>20</v>
      </c>
      <c r="O570" s="3">
        <v>3</v>
      </c>
      <c r="P570" s="3">
        <v>3</v>
      </c>
      <c r="Q570" s="3">
        <v>3</v>
      </c>
      <c r="R570">
        <v>9.3000000000000007</v>
      </c>
      <c r="S570">
        <v>9.3000000000000007</v>
      </c>
      <c r="T570">
        <v>9.3000000000000007</v>
      </c>
      <c r="U570" s="25">
        <v>0</v>
      </c>
      <c r="V570" s="23">
        <v>209.11</v>
      </c>
      <c r="X570" t="s">
        <v>6551</v>
      </c>
    </row>
    <row r="571" spans="1:24" x14ac:dyDescent="0.25">
      <c r="A571" s="1" t="s">
        <v>6366</v>
      </c>
      <c r="B571" s="1" t="s">
        <v>5445</v>
      </c>
      <c r="C571" s="5" t="s">
        <v>1922</v>
      </c>
      <c r="D571" s="2" t="s">
        <v>7236</v>
      </c>
      <c r="E571" s="7">
        <v>6</v>
      </c>
      <c r="F571" s="8">
        <v>56</v>
      </c>
      <c r="G571" s="9">
        <v>979912000</v>
      </c>
      <c r="H571" s="10">
        <v>7.018505604012231E-5</v>
      </c>
      <c r="I571" s="11" t="s">
        <v>7789</v>
      </c>
      <c r="J571" s="12" t="s">
        <v>7789</v>
      </c>
      <c r="K571" s="13" t="s">
        <v>20</v>
      </c>
      <c r="L571" s="13" t="s">
        <v>20</v>
      </c>
      <c r="M571" s="13" t="s">
        <v>20</v>
      </c>
      <c r="N571" s="12" t="s">
        <v>20</v>
      </c>
      <c r="O571" s="3">
        <v>9</v>
      </c>
      <c r="P571" s="3">
        <v>9</v>
      </c>
      <c r="Q571" s="3">
        <v>9</v>
      </c>
      <c r="R571">
        <v>14.9</v>
      </c>
      <c r="S571">
        <v>14.9</v>
      </c>
      <c r="T571">
        <v>14.9</v>
      </c>
      <c r="U571" s="25">
        <v>0</v>
      </c>
      <c r="V571" s="23">
        <v>49.290999999999997</v>
      </c>
      <c r="X571" t="s">
        <v>6366</v>
      </c>
    </row>
    <row r="572" spans="1:24" x14ac:dyDescent="0.25">
      <c r="A572" s="1" t="s">
        <v>5945</v>
      </c>
      <c r="B572" s="1" t="s">
        <v>4930</v>
      </c>
      <c r="C572" s="5" t="s">
        <v>464</v>
      </c>
      <c r="D572" s="2" t="s">
        <v>6838</v>
      </c>
      <c r="E572" s="7">
        <v>8</v>
      </c>
      <c r="F572" s="8">
        <v>85</v>
      </c>
      <c r="G572" s="9">
        <v>977362000</v>
      </c>
      <c r="H572" s="10">
        <v>7.0002415259213095E-5</v>
      </c>
      <c r="I572" s="11" t="s">
        <v>7789</v>
      </c>
      <c r="J572" s="12" t="s">
        <v>7789</v>
      </c>
      <c r="K572" s="13" t="s">
        <v>20</v>
      </c>
      <c r="L572" s="13" t="s">
        <v>20</v>
      </c>
      <c r="M572" s="13" t="s">
        <v>20</v>
      </c>
      <c r="N572" s="12" t="s">
        <v>20</v>
      </c>
      <c r="O572" s="3">
        <v>29</v>
      </c>
      <c r="P572" s="3">
        <v>29</v>
      </c>
      <c r="Q572" s="3">
        <v>29</v>
      </c>
      <c r="R572">
        <v>34</v>
      </c>
      <c r="S572">
        <v>34</v>
      </c>
      <c r="T572">
        <v>34</v>
      </c>
      <c r="U572" s="25">
        <v>0</v>
      </c>
      <c r="V572" s="23">
        <v>323.31</v>
      </c>
      <c r="X572" t="s">
        <v>5945</v>
      </c>
    </row>
    <row r="573" spans="1:24" x14ac:dyDescent="0.25">
      <c r="A573" s="1" t="s">
        <v>6144</v>
      </c>
      <c r="B573" s="1" t="s">
        <v>5158</v>
      </c>
      <c r="C573" s="5" t="s">
        <v>1179</v>
      </c>
      <c r="D573" s="2" t="s">
        <v>3921</v>
      </c>
      <c r="E573" s="7">
        <v>2</v>
      </c>
      <c r="F573" s="8">
        <v>79</v>
      </c>
      <c r="G573" s="9">
        <v>974604000</v>
      </c>
      <c r="H573" s="10">
        <v>6.9804876720488536E-5</v>
      </c>
      <c r="I573" s="11" t="s">
        <v>7789</v>
      </c>
      <c r="J573" s="12" t="s">
        <v>7789</v>
      </c>
      <c r="K573" s="13" t="s">
        <v>20</v>
      </c>
      <c r="L573" s="13" t="s">
        <v>20</v>
      </c>
      <c r="M573" s="13" t="s">
        <v>20</v>
      </c>
      <c r="N573" s="12" t="s">
        <v>20</v>
      </c>
      <c r="O573" s="3">
        <v>9</v>
      </c>
      <c r="P573" s="3">
        <v>9</v>
      </c>
      <c r="Q573" s="3">
        <v>7</v>
      </c>
      <c r="R573">
        <v>44.9</v>
      </c>
      <c r="S573">
        <v>44.9</v>
      </c>
      <c r="T573">
        <v>35.299999999999997</v>
      </c>
      <c r="U573" s="25">
        <v>0</v>
      </c>
      <c r="V573" s="23">
        <v>117.42</v>
      </c>
      <c r="X573" t="s">
        <v>6144</v>
      </c>
    </row>
    <row r="574" spans="1:24" x14ac:dyDescent="0.25">
      <c r="A574" s="1" t="s">
        <v>6336</v>
      </c>
      <c r="B574" s="1" t="s">
        <v>5417</v>
      </c>
      <c r="C574" s="5" t="s">
        <v>1840</v>
      </c>
      <c r="D574" s="2" t="s">
        <v>7209</v>
      </c>
      <c r="E574" s="7">
        <v>10</v>
      </c>
      <c r="F574" s="8">
        <v>44</v>
      </c>
      <c r="G574" s="9">
        <v>971564000</v>
      </c>
      <c r="H574" s="10">
        <v>6.9587140260110489E-5</v>
      </c>
      <c r="I574" s="11" t="s">
        <v>7789</v>
      </c>
      <c r="J574" s="12" t="s">
        <v>7798</v>
      </c>
      <c r="K574" s="13" t="s">
        <v>20</v>
      </c>
      <c r="L574" s="13" t="s">
        <v>20</v>
      </c>
      <c r="M574" s="13" t="s">
        <v>20</v>
      </c>
      <c r="N574" s="12" t="s">
        <v>20</v>
      </c>
      <c r="O574" s="3">
        <v>9</v>
      </c>
      <c r="P574" s="3">
        <v>9</v>
      </c>
      <c r="Q574" s="3">
        <v>9</v>
      </c>
      <c r="R574">
        <v>8.8000000000000007</v>
      </c>
      <c r="S574">
        <v>8.8000000000000007</v>
      </c>
      <c r="T574">
        <v>8.8000000000000007</v>
      </c>
      <c r="U574" s="25">
        <v>0</v>
      </c>
      <c r="V574" s="23">
        <v>94.918000000000006</v>
      </c>
      <c r="X574" t="s">
        <v>6336</v>
      </c>
    </row>
    <row r="575" spans="1:24" x14ac:dyDescent="0.25">
      <c r="A575" s="1" t="s">
        <v>2036</v>
      </c>
      <c r="B575" s="1" t="s">
        <v>5480</v>
      </c>
      <c r="C575" s="5" t="s">
        <v>2037</v>
      </c>
      <c r="D575" s="2" t="s">
        <v>4377</v>
      </c>
      <c r="E575" s="7">
        <v>2</v>
      </c>
      <c r="F575" s="8">
        <v>39</v>
      </c>
      <c r="G575" s="9">
        <v>970093000</v>
      </c>
      <c r="H575" s="10">
        <v>6.9481781597868357E-5</v>
      </c>
      <c r="I575" s="11" t="s">
        <v>7789</v>
      </c>
      <c r="J575" s="12" t="s">
        <v>7792</v>
      </c>
      <c r="M575" s="13" t="s">
        <v>20</v>
      </c>
      <c r="N575" s="12" t="s">
        <v>20</v>
      </c>
      <c r="O575" s="3">
        <v>6</v>
      </c>
      <c r="P575" s="3">
        <v>6</v>
      </c>
      <c r="Q575" s="3">
        <v>6</v>
      </c>
      <c r="R575">
        <v>6.5</v>
      </c>
      <c r="S575">
        <v>6.5</v>
      </c>
      <c r="T575">
        <v>6.5</v>
      </c>
      <c r="U575" s="25">
        <v>0</v>
      </c>
      <c r="V575" s="23">
        <v>54.247</v>
      </c>
      <c r="X575" t="s">
        <v>2036</v>
      </c>
    </row>
    <row r="576" spans="1:24" x14ac:dyDescent="0.25">
      <c r="A576" s="1" t="s">
        <v>2436</v>
      </c>
      <c r="B576" s="1" t="s">
        <v>5588</v>
      </c>
      <c r="C576" s="5" t="s">
        <v>2437</v>
      </c>
      <c r="D576" s="2" t="s">
        <v>7365</v>
      </c>
      <c r="E576" s="7">
        <v>9</v>
      </c>
      <c r="F576" s="8">
        <v>83</v>
      </c>
      <c r="G576" s="9">
        <v>964698000</v>
      </c>
      <c r="H576" s="10">
        <v>6.9095371004532978E-5</v>
      </c>
      <c r="I576" s="11" t="s">
        <v>7789</v>
      </c>
      <c r="J576" s="12" t="s">
        <v>7789</v>
      </c>
      <c r="K576" s="13" t="s">
        <v>20</v>
      </c>
      <c r="L576" s="13" t="s">
        <v>20</v>
      </c>
      <c r="M576" s="13" t="s">
        <v>20</v>
      </c>
      <c r="N576" s="12" t="s">
        <v>20</v>
      </c>
      <c r="O576" s="3">
        <v>17</v>
      </c>
      <c r="P576" s="3">
        <v>17</v>
      </c>
      <c r="Q576" s="3">
        <v>17</v>
      </c>
      <c r="R576">
        <v>4.3</v>
      </c>
      <c r="S576">
        <v>4.3</v>
      </c>
      <c r="T576">
        <v>4.3</v>
      </c>
      <c r="U576" s="25">
        <v>0</v>
      </c>
      <c r="V576" s="23">
        <v>179.7</v>
      </c>
      <c r="X576" t="s">
        <v>2436</v>
      </c>
    </row>
    <row r="577" spans="1:24" x14ac:dyDescent="0.25">
      <c r="A577" s="1" t="s">
        <v>5937</v>
      </c>
      <c r="B577" s="1" t="s">
        <v>4924</v>
      </c>
      <c r="C577" s="5" t="s">
        <v>451</v>
      </c>
      <c r="D577" s="2" t="s">
        <v>6832</v>
      </c>
      <c r="E577" s="7">
        <v>4</v>
      </c>
      <c r="F577" s="8">
        <v>31</v>
      </c>
      <c r="G577" s="9">
        <v>962092000</v>
      </c>
      <c r="H577" s="10">
        <v>6.8908719288827324E-5</v>
      </c>
      <c r="I577" s="11" t="s">
        <v>7789</v>
      </c>
      <c r="J577" s="12" t="s">
        <v>7789</v>
      </c>
      <c r="K577" s="13" t="s">
        <v>20</v>
      </c>
      <c r="L577" s="13" t="s">
        <v>20</v>
      </c>
      <c r="M577" s="13" t="s">
        <v>20</v>
      </c>
      <c r="N577" s="12" t="s">
        <v>20</v>
      </c>
      <c r="O577" s="3">
        <v>6</v>
      </c>
      <c r="P577" s="3">
        <v>6</v>
      </c>
      <c r="Q577" s="3">
        <v>6</v>
      </c>
      <c r="R577">
        <v>8.1</v>
      </c>
      <c r="S577">
        <v>8.1</v>
      </c>
      <c r="T577">
        <v>8.1</v>
      </c>
      <c r="U577" s="25">
        <v>0</v>
      </c>
      <c r="V577" s="23">
        <v>217.38</v>
      </c>
      <c r="X577" t="s">
        <v>5937</v>
      </c>
    </row>
    <row r="578" spans="1:24" x14ac:dyDescent="0.25">
      <c r="A578" s="1" t="s">
        <v>2777</v>
      </c>
      <c r="B578" s="1" t="s">
        <v>5706</v>
      </c>
      <c r="C578" s="5" t="s">
        <v>2778</v>
      </c>
      <c r="D578" s="2" t="s">
        <v>7459</v>
      </c>
      <c r="E578" s="7">
        <v>3</v>
      </c>
      <c r="F578" s="8">
        <v>18</v>
      </c>
      <c r="G578" s="9">
        <v>959077000</v>
      </c>
      <c r="H578" s="10">
        <v>6.8692773424340535E-5</v>
      </c>
      <c r="I578" s="11" t="s">
        <v>7789</v>
      </c>
      <c r="J578" s="12" t="s">
        <v>7789</v>
      </c>
      <c r="L578" s="13" t="s">
        <v>20</v>
      </c>
      <c r="M578" s="13" t="s">
        <v>20</v>
      </c>
      <c r="N578" s="12" t="s">
        <v>20</v>
      </c>
      <c r="O578" s="3">
        <v>23</v>
      </c>
      <c r="P578" s="3">
        <v>23</v>
      </c>
      <c r="Q578" s="3">
        <v>23</v>
      </c>
      <c r="R578">
        <v>46.2</v>
      </c>
      <c r="S578">
        <v>46.2</v>
      </c>
      <c r="T578">
        <v>46.2</v>
      </c>
      <c r="U578" s="25">
        <v>0</v>
      </c>
      <c r="V578" s="23">
        <v>323.31</v>
      </c>
      <c r="X578" t="s">
        <v>2777</v>
      </c>
    </row>
    <row r="579" spans="1:24" x14ac:dyDescent="0.25">
      <c r="A579" s="1" t="s">
        <v>4750</v>
      </c>
      <c r="B579" s="1" t="s">
        <v>4751</v>
      </c>
      <c r="C579" s="5" t="s">
        <v>2937</v>
      </c>
      <c r="D579" s="2">
        <v>616</v>
      </c>
      <c r="E579" s="7">
        <v>1</v>
      </c>
      <c r="F579" s="8">
        <v>59</v>
      </c>
      <c r="G579" s="9">
        <v>954419000</v>
      </c>
      <c r="H579" s="10">
        <v>6.8359149597879698E-5</v>
      </c>
      <c r="I579" s="11" t="s">
        <v>7789</v>
      </c>
      <c r="J579" s="12" t="s">
        <v>7789</v>
      </c>
      <c r="K579" s="13" t="s">
        <v>20</v>
      </c>
      <c r="L579" s="13" t="s">
        <v>20</v>
      </c>
      <c r="M579" s="13" t="s">
        <v>20</v>
      </c>
      <c r="N579" s="12" t="s">
        <v>20</v>
      </c>
      <c r="O579" s="3">
        <v>7</v>
      </c>
      <c r="P579" s="3">
        <v>7</v>
      </c>
      <c r="Q579" s="3">
        <v>7</v>
      </c>
      <c r="R579">
        <v>11.3</v>
      </c>
      <c r="S579">
        <v>11.3</v>
      </c>
      <c r="T579">
        <v>11.3</v>
      </c>
      <c r="U579" s="25">
        <v>0</v>
      </c>
      <c r="V579" s="23">
        <v>37.4</v>
      </c>
      <c r="X579" t="s">
        <v>4750</v>
      </c>
    </row>
    <row r="580" spans="1:24" x14ac:dyDescent="0.25">
      <c r="A580" s="1" t="s">
        <v>6563</v>
      </c>
      <c r="B580" s="1" t="s">
        <v>2716</v>
      </c>
      <c r="C580" s="5" t="s">
        <v>2717</v>
      </c>
      <c r="D580" s="2" t="s">
        <v>7439</v>
      </c>
      <c r="E580" s="7">
        <v>4</v>
      </c>
      <c r="F580" s="8">
        <v>22</v>
      </c>
      <c r="G580" s="9">
        <v>950292000</v>
      </c>
      <c r="H580" s="10">
        <v>6.806355802814938E-5</v>
      </c>
      <c r="I580" s="11" t="s">
        <v>7798</v>
      </c>
      <c r="J580" s="12" t="s">
        <v>7789</v>
      </c>
      <c r="K580" s="13" t="s">
        <v>20</v>
      </c>
      <c r="L580" s="13" t="s">
        <v>20</v>
      </c>
      <c r="M580" s="13" t="s">
        <v>20</v>
      </c>
      <c r="N580" s="12" t="s">
        <v>20</v>
      </c>
      <c r="O580" s="3">
        <v>6</v>
      </c>
      <c r="P580" s="3">
        <v>6</v>
      </c>
      <c r="Q580" s="3">
        <v>6</v>
      </c>
      <c r="R580">
        <v>9.3000000000000007</v>
      </c>
      <c r="S580">
        <v>9.3000000000000007</v>
      </c>
      <c r="T580">
        <v>9.3000000000000007</v>
      </c>
      <c r="U580" s="25">
        <v>0</v>
      </c>
      <c r="V580" s="23">
        <v>41.643000000000001</v>
      </c>
      <c r="X580" t="s">
        <v>6563</v>
      </c>
    </row>
    <row r="581" spans="1:24" x14ac:dyDescent="0.25">
      <c r="A581" s="1" t="s">
        <v>1749</v>
      </c>
      <c r="B581" s="1" t="s">
        <v>5397</v>
      </c>
      <c r="C581" s="5" t="s">
        <v>1750</v>
      </c>
      <c r="D581" s="2" t="s">
        <v>7186</v>
      </c>
      <c r="E581" s="7">
        <v>4</v>
      </c>
      <c r="F581" s="8">
        <v>68</v>
      </c>
      <c r="G581" s="9">
        <v>950190000</v>
      </c>
      <c r="H581" s="10">
        <v>6.8056252396913008E-5</v>
      </c>
      <c r="I581" s="11" t="s">
        <v>7789</v>
      </c>
      <c r="J581" s="12" t="s">
        <v>7789</v>
      </c>
      <c r="K581" s="13" t="s">
        <v>20</v>
      </c>
      <c r="L581" s="13" t="s">
        <v>20</v>
      </c>
      <c r="M581" s="13" t="s">
        <v>20</v>
      </c>
      <c r="N581" s="12" t="s">
        <v>20</v>
      </c>
      <c r="O581" s="3">
        <v>6</v>
      </c>
      <c r="P581" s="3">
        <v>6</v>
      </c>
      <c r="Q581" s="3">
        <v>6</v>
      </c>
      <c r="R581">
        <v>27.9</v>
      </c>
      <c r="S581">
        <v>27.9</v>
      </c>
      <c r="T581">
        <v>27.9</v>
      </c>
      <c r="U581" s="25">
        <v>0</v>
      </c>
      <c r="V581" s="23">
        <v>59.031999999999996</v>
      </c>
      <c r="X581" t="s">
        <v>1749</v>
      </c>
    </row>
    <row r="582" spans="1:24" x14ac:dyDescent="0.25">
      <c r="A582" s="1" t="s">
        <v>6487</v>
      </c>
      <c r="B582" s="1" t="s">
        <v>5592</v>
      </c>
      <c r="C582" s="5" t="s">
        <v>2451</v>
      </c>
      <c r="D582" s="2" t="s">
        <v>7370</v>
      </c>
      <c r="E582" s="7">
        <v>6</v>
      </c>
      <c r="F582" s="8">
        <v>106</v>
      </c>
      <c r="G582" s="9">
        <v>944230000</v>
      </c>
      <c r="H582" s="10">
        <v>6.762937433643499E-5</v>
      </c>
      <c r="I582" s="11" t="s">
        <v>7789</v>
      </c>
      <c r="J582" s="12" t="s">
        <v>7789</v>
      </c>
      <c r="K582" s="13" t="s">
        <v>20</v>
      </c>
      <c r="L582" s="13" t="s">
        <v>20</v>
      </c>
      <c r="M582" s="13" t="s">
        <v>20</v>
      </c>
      <c r="N582" s="12" t="s">
        <v>20</v>
      </c>
      <c r="O582" s="3">
        <v>9</v>
      </c>
      <c r="P582" s="3">
        <v>9</v>
      </c>
      <c r="Q582" s="3">
        <v>9</v>
      </c>
      <c r="R582">
        <v>8.1999999999999993</v>
      </c>
      <c r="S582">
        <v>8.1999999999999993</v>
      </c>
      <c r="T582">
        <v>8.1999999999999993</v>
      </c>
      <c r="U582" s="25">
        <v>0</v>
      </c>
      <c r="V582" s="23">
        <v>76.587000000000003</v>
      </c>
      <c r="X582" t="s">
        <v>6487</v>
      </c>
    </row>
    <row r="583" spans="1:24" x14ac:dyDescent="0.25">
      <c r="A583" s="1" t="s">
        <v>6372</v>
      </c>
      <c r="B583" s="1" t="s">
        <v>5451</v>
      </c>
      <c r="C583" s="5" t="s">
        <v>1959</v>
      </c>
      <c r="D583" s="2" t="s">
        <v>7246</v>
      </c>
      <c r="E583" s="7">
        <v>5</v>
      </c>
      <c r="F583" s="8">
        <v>36</v>
      </c>
      <c r="G583" s="9">
        <v>941045000</v>
      </c>
      <c r="H583" s="10">
        <v>6.7401252419887605E-5</v>
      </c>
      <c r="I583" s="11" t="s">
        <v>7789</v>
      </c>
      <c r="J583" s="12" t="s">
        <v>7798</v>
      </c>
      <c r="K583" s="13" t="s">
        <v>20</v>
      </c>
      <c r="L583" s="13" t="s">
        <v>20</v>
      </c>
      <c r="M583" s="13" t="s">
        <v>20</v>
      </c>
      <c r="N583" s="12" t="s">
        <v>20</v>
      </c>
      <c r="O583" s="3">
        <v>11</v>
      </c>
      <c r="P583" s="3">
        <v>11</v>
      </c>
      <c r="Q583" s="3">
        <v>11</v>
      </c>
      <c r="R583">
        <v>4.8</v>
      </c>
      <c r="S583">
        <v>4.8</v>
      </c>
      <c r="T583">
        <v>4.8</v>
      </c>
      <c r="U583" s="25">
        <v>0</v>
      </c>
      <c r="V583" s="23">
        <v>224.77</v>
      </c>
      <c r="X583" t="s">
        <v>6372</v>
      </c>
    </row>
    <row r="584" spans="1:24" x14ac:dyDescent="0.25">
      <c r="A584" s="1" t="s">
        <v>7576</v>
      </c>
      <c r="B584" s="1" t="s">
        <v>2773</v>
      </c>
      <c r="C584" s="5" t="s">
        <v>2774</v>
      </c>
      <c r="D584" s="2" t="s">
        <v>7611</v>
      </c>
      <c r="E584" s="7">
        <v>4</v>
      </c>
      <c r="F584" s="8">
        <v>61</v>
      </c>
      <c r="G584" s="9">
        <v>933467000</v>
      </c>
      <c r="H584" s="10">
        <v>6.6858486993326798E-5</v>
      </c>
      <c r="I584" s="11" t="s">
        <v>7789</v>
      </c>
      <c r="J584" s="12" t="s">
        <v>7789</v>
      </c>
      <c r="K584" s="13" t="s">
        <v>20</v>
      </c>
      <c r="L584" s="13" t="s">
        <v>20</v>
      </c>
      <c r="N584" s="12" t="s">
        <v>20</v>
      </c>
      <c r="O584" s="3">
        <v>8</v>
      </c>
      <c r="P584" s="3">
        <v>8</v>
      </c>
      <c r="Q584" s="3">
        <v>8</v>
      </c>
      <c r="R584">
        <v>3.1</v>
      </c>
      <c r="S584">
        <v>3.1</v>
      </c>
      <c r="T584">
        <v>3.1</v>
      </c>
      <c r="U584" s="25">
        <v>0</v>
      </c>
      <c r="V584" s="23">
        <v>75.099000000000004</v>
      </c>
      <c r="X584" t="s">
        <v>7745</v>
      </c>
    </row>
    <row r="585" spans="1:24" x14ac:dyDescent="0.25">
      <c r="A585" s="1" t="s">
        <v>4342</v>
      </c>
      <c r="B585" s="1" t="s">
        <v>1962</v>
      </c>
      <c r="C585" s="5" t="s">
        <v>1963</v>
      </c>
      <c r="D585" s="2">
        <v>493</v>
      </c>
      <c r="E585" s="7">
        <v>1</v>
      </c>
      <c r="F585" s="8">
        <v>16</v>
      </c>
      <c r="G585" s="9">
        <v>933064000</v>
      </c>
      <c r="H585" s="10">
        <v>6.6829622587559584E-5</v>
      </c>
      <c r="I585" s="11" t="s">
        <v>7789</v>
      </c>
      <c r="J585" s="12" t="s">
        <v>7790</v>
      </c>
      <c r="K585" s="13" t="s">
        <v>20</v>
      </c>
      <c r="L585" s="13" t="s">
        <v>20</v>
      </c>
      <c r="O585" s="3">
        <v>2</v>
      </c>
      <c r="P585" s="3">
        <v>2</v>
      </c>
      <c r="Q585" s="3">
        <v>2</v>
      </c>
      <c r="R585">
        <v>2.8</v>
      </c>
      <c r="S585">
        <v>2.8</v>
      </c>
      <c r="T585">
        <v>2.8</v>
      </c>
      <c r="U585" s="25">
        <v>0</v>
      </c>
      <c r="V585" s="23">
        <v>22.181000000000001</v>
      </c>
      <c r="X585" t="s">
        <v>4342</v>
      </c>
    </row>
    <row r="586" spans="1:24" x14ac:dyDescent="0.25">
      <c r="A586" s="1" t="s">
        <v>3396</v>
      </c>
      <c r="B586" s="1" t="s">
        <v>3397</v>
      </c>
      <c r="C586" s="5" t="s">
        <v>471</v>
      </c>
      <c r="D586" s="2">
        <v>116</v>
      </c>
      <c r="E586" s="7">
        <v>1</v>
      </c>
      <c r="F586" s="8">
        <v>72</v>
      </c>
      <c r="G586" s="9">
        <v>918335000</v>
      </c>
      <c r="H586" s="10">
        <v>6.5774675112260824E-5</v>
      </c>
      <c r="I586" s="11" t="s">
        <v>7789</v>
      </c>
      <c r="J586" s="12" t="s">
        <v>7789</v>
      </c>
      <c r="K586" s="13" t="s">
        <v>20</v>
      </c>
      <c r="L586" s="13" t="s">
        <v>20</v>
      </c>
      <c r="M586" s="13" t="s">
        <v>20</v>
      </c>
      <c r="N586" s="12" t="s">
        <v>20</v>
      </c>
      <c r="O586" s="3">
        <v>6</v>
      </c>
      <c r="P586" s="3">
        <v>6</v>
      </c>
      <c r="Q586" s="3">
        <v>6</v>
      </c>
      <c r="R586">
        <v>9</v>
      </c>
      <c r="S586">
        <v>9</v>
      </c>
      <c r="T586">
        <v>9</v>
      </c>
      <c r="U586" s="25">
        <v>0</v>
      </c>
      <c r="V586" s="23">
        <v>26.962</v>
      </c>
      <c r="X586" t="s">
        <v>3396</v>
      </c>
    </row>
    <row r="587" spans="1:24" x14ac:dyDescent="0.25">
      <c r="A587" s="1" t="s">
        <v>900</v>
      </c>
      <c r="B587" s="1" t="s">
        <v>5058</v>
      </c>
      <c r="C587" s="5" t="s">
        <v>901</v>
      </c>
      <c r="D587" s="2" t="s">
        <v>6942</v>
      </c>
      <c r="E587" s="7">
        <v>9</v>
      </c>
      <c r="F587" s="8">
        <v>96</v>
      </c>
      <c r="G587" s="9">
        <v>916072000</v>
      </c>
      <c r="H587" s="10">
        <v>6.5612590372183345E-5</v>
      </c>
      <c r="I587" s="11" t="s">
        <v>7789</v>
      </c>
      <c r="J587" s="12" t="s">
        <v>7789</v>
      </c>
      <c r="K587" s="13" t="s">
        <v>20</v>
      </c>
      <c r="L587" s="13" t="s">
        <v>20</v>
      </c>
      <c r="M587" s="13" t="s">
        <v>20</v>
      </c>
      <c r="N587" s="12" t="s">
        <v>20</v>
      </c>
      <c r="O587" s="3">
        <v>16</v>
      </c>
      <c r="P587" s="3">
        <v>16</v>
      </c>
      <c r="Q587" s="3">
        <v>16</v>
      </c>
      <c r="R587">
        <v>12.1</v>
      </c>
      <c r="S587">
        <v>12.1</v>
      </c>
      <c r="T587">
        <v>12.1</v>
      </c>
      <c r="U587" s="25">
        <v>0</v>
      </c>
      <c r="V587" s="23">
        <v>166.1</v>
      </c>
      <c r="X587" t="s">
        <v>900</v>
      </c>
    </row>
    <row r="588" spans="1:24" x14ac:dyDescent="0.25">
      <c r="A588" s="1" t="s">
        <v>1392</v>
      </c>
      <c r="B588" s="1" t="s">
        <v>5238</v>
      </c>
      <c r="C588" s="5" t="s">
        <v>1393</v>
      </c>
      <c r="D588" s="2" t="s">
        <v>7067</v>
      </c>
      <c r="E588" s="7">
        <v>4</v>
      </c>
      <c r="F588" s="8">
        <v>56</v>
      </c>
      <c r="G588" s="9">
        <v>915797000</v>
      </c>
      <c r="H588" s="10">
        <v>6.5592893817379409E-5</v>
      </c>
      <c r="I588" s="11" t="s">
        <v>7789</v>
      </c>
      <c r="J588" s="12" t="s">
        <v>7789</v>
      </c>
      <c r="K588" s="13" t="s">
        <v>20</v>
      </c>
      <c r="L588" s="13" t="s">
        <v>20</v>
      </c>
      <c r="M588" s="13" t="s">
        <v>20</v>
      </c>
      <c r="N588" s="12" t="s">
        <v>20</v>
      </c>
      <c r="O588" s="3">
        <v>6</v>
      </c>
      <c r="P588" s="3">
        <v>6</v>
      </c>
      <c r="Q588" s="3">
        <v>6</v>
      </c>
      <c r="R588">
        <v>21.8</v>
      </c>
      <c r="S588">
        <v>21.8</v>
      </c>
      <c r="T588">
        <v>21.8</v>
      </c>
      <c r="U588" s="25">
        <v>0</v>
      </c>
      <c r="V588" s="23">
        <v>67.855999999999995</v>
      </c>
      <c r="X588" t="s">
        <v>1392</v>
      </c>
    </row>
    <row r="589" spans="1:24" x14ac:dyDescent="0.25">
      <c r="A589" s="1" t="s">
        <v>3598</v>
      </c>
      <c r="B589" s="1" t="s">
        <v>3599</v>
      </c>
      <c r="C589" s="5" t="s">
        <v>694</v>
      </c>
      <c r="D589" s="2">
        <v>115</v>
      </c>
      <c r="E589" s="7">
        <v>1</v>
      </c>
      <c r="F589" s="8">
        <v>37</v>
      </c>
      <c r="G589" s="9">
        <v>915280000</v>
      </c>
      <c r="H589" s="10">
        <v>6.555586429434801E-5</v>
      </c>
      <c r="I589" s="11" t="s">
        <v>7789</v>
      </c>
      <c r="J589" s="12" t="s">
        <v>7789</v>
      </c>
      <c r="K589" s="13" t="s">
        <v>20</v>
      </c>
      <c r="L589" s="13" t="s">
        <v>20</v>
      </c>
      <c r="M589" s="13" t="s">
        <v>20</v>
      </c>
      <c r="N589" s="12" t="s">
        <v>20</v>
      </c>
      <c r="O589" s="3">
        <v>5</v>
      </c>
      <c r="P589" s="3">
        <v>5</v>
      </c>
      <c r="Q589" s="3">
        <v>5</v>
      </c>
      <c r="R589">
        <v>21.1</v>
      </c>
      <c r="S589">
        <v>21.1</v>
      </c>
      <c r="T589">
        <v>21.1</v>
      </c>
      <c r="U589" s="25">
        <v>0</v>
      </c>
      <c r="V589" s="23">
        <v>176.76</v>
      </c>
      <c r="X589" t="s">
        <v>3598</v>
      </c>
    </row>
    <row r="590" spans="1:24" x14ac:dyDescent="0.25">
      <c r="A590" s="1" t="s">
        <v>6251</v>
      </c>
      <c r="B590" s="1" t="s">
        <v>5307</v>
      </c>
      <c r="C590" s="5" t="s">
        <v>1538</v>
      </c>
      <c r="D590" s="2" t="s">
        <v>7119</v>
      </c>
      <c r="E590" s="7">
        <v>7</v>
      </c>
      <c r="F590" s="8">
        <v>83</v>
      </c>
      <c r="G590" s="9">
        <v>907973000</v>
      </c>
      <c r="H590" s="10">
        <v>6.5032508927248539E-5</v>
      </c>
      <c r="I590" s="11" t="s">
        <v>7789</v>
      </c>
      <c r="J590" s="12" t="s">
        <v>7789</v>
      </c>
      <c r="K590" s="13" t="s">
        <v>20</v>
      </c>
      <c r="L590" s="13" t="s">
        <v>20</v>
      </c>
      <c r="M590" s="13" t="s">
        <v>20</v>
      </c>
      <c r="N590" s="12" t="s">
        <v>20</v>
      </c>
      <c r="O590" s="3">
        <v>11</v>
      </c>
      <c r="P590" s="3">
        <v>11</v>
      </c>
      <c r="Q590" s="3">
        <v>11</v>
      </c>
      <c r="R590">
        <v>19</v>
      </c>
      <c r="S590">
        <v>19</v>
      </c>
      <c r="T590">
        <v>19</v>
      </c>
      <c r="U590" s="25">
        <v>0</v>
      </c>
      <c r="V590" s="23">
        <v>114.23</v>
      </c>
      <c r="X590" t="s">
        <v>6251</v>
      </c>
    </row>
    <row r="591" spans="1:24" x14ac:dyDescent="0.25">
      <c r="A591" s="1" t="s">
        <v>6300</v>
      </c>
      <c r="B591" s="1" t="s">
        <v>1706</v>
      </c>
      <c r="C591" s="5" t="s">
        <v>1707</v>
      </c>
      <c r="D591" s="2" t="s">
        <v>7174</v>
      </c>
      <c r="E591" s="7">
        <v>7</v>
      </c>
      <c r="F591" s="8">
        <v>46</v>
      </c>
      <c r="G591" s="9">
        <v>904771000</v>
      </c>
      <c r="H591" s="10">
        <v>6.4803169405495094E-5</v>
      </c>
      <c r="I591" s="11" t="s">
        <v>7789</v>
      </c>
      <c r="J591" s="12" t="s">
        <v>7798</v>
      </c>
      <c r="K591" s="13" t="s">
        <v>20</v>
      </c>
      <c r="L591" s="13" t="s">
        <v>20</v>
      </c>
      <c r="M591" s="13" t="s">
        <v>20</v>
      </c>
      <c r="N591" s="12" t="s">
        <v>20</v>
      </c>
      <c r="O591" s="3">
        <v>10</v>
      </c>
      <c r="P591" s="3">
        <v>10</v>
      </c>
      <c r="Q591" s="3">
        <v>10</v>
      </c>
      <c r="R591">
        <v>7.3</v>
      </c>
      <c r="S591">
        <v>7.3</v>
      </c>
      <c r="T591">
        <v>7.3</v>
      </c>
      <c r="U591" s="25">
        <v>0</v>
      </c>
      <c r="V591" s="23">
        <v>208.19</v>
      </c>
      <c r="X591" t="s">
        <v>6300</v>
      </c>
    </row>
    <row r="592" spans="1:24" x14ac:dyDescent="0.25">
      <c r="A592" s="1" t="s">
        <v>1940</v>
      </c>
      <c r="B592" s="1" t="s">
        <v>5447</v>
      </c>
      <c r="C592" s="5" t="s">
        <v>1941</v>
      </c>
      <c r="D592" s="2" t="s">
        <v>7240</v>
      </c>
      <c r="E592" s="7">
        <v>3</v>
      </c>
      <c r="F592" s="8">
        <v>45</v>
      </c>
      <c r="G592" s="9">
        <v>903835000</v>
      </c>
      <c r="H592" s="10">
        <v>6.4736129495326054E-5</v>
      </c>
      <c r="I592" s="11" t="s">
        <v>7789</v>
      </c>
      <c r="J592" s="12" t="s">
        <v>7789</v>
      </c>
      <c r="K592" s="13" t="s">
        <v>20</v>
      </c>
      <c r="L592" s="13" t="s">
        <v>20</v>
      </c>
      <c r="M592" s="13" t="s">
        <v>20</v>
      </c>
      <c r="N592" s="12" t="s">
        <v>20</v>
      </c>
      <c r="O592" s="3">
        <v>13</v>
      </c>
      <c r="P592" s="3">
        <v>13</v>
      </c>
      <c r="Q592" s="3">
        <v>13</v>
      </c>
      <c r="R592">
        <v>15.7</v>
      </c>
      <c r="S592">
        <v>15.7</v>
      </c>
      <c r="T592">
        <v>15.7</v>
      </c>
      <c r="U592" s="25">
        <v>0</v>
      </c>
      <c r="V592" s="23">
        <v>194.22</v>
      </c>
      <c r="X592" t="s">
        <v>1940</v>
      </c>
    </row>
    <row r="593" spans="1:24" x14ac:dyDescent="0.25">
      <c r="A593" s="1" t="s">
        <v>6584</v>
      </c>
      <c r="B593" s="1" t="s">
        <v>5710</v>
      </c>
      <c r="C593" s="5" t="s">
        <v>2792</v>
      </c>
      <c r="D593" s="2" t="s">
        <v>7464</v>
      </c>
      <c r="E593" s="7">
        <v>4</v>
      </c>
      <c r="F593" s="8">
        <v>54</v>
      </c>
      <c r="G593" s="9">
        <v>901694000</v>
      </c>
      <c r="H593" s="10">
        <v>6.4582782863197973E-5</v>
      </c>
      <c r="I593" s="11" t="s">
        <v>7789</v>
      </c>
      <c r="J593" s="12" t="s">
        <v>7798</v>
      </c>
      <c r="K593" s="13" t="s">
        <v>20</v>
      </c>
      <c r="L593" s="13" t="s">
        <v>20</v>
      </c>
      <c r="N593" s="12" t="s">
        <v>20</v>
      </c>
      <c r="O593" s="3">
        <v>8</v>
      </c>
      <c r="P593" s="3">
        <v>8</v>
      </c>
      <c r="Q593" s="3">
        <v>6</v>
      </c>
      <c r="R593">
        <v>22</v>
      </c>
      <c r="S593">
        <v>22</v>
      </c>
      <c r="T593">
        <v>18.3</v>
      </c>
      <c r="U593" s="25">
        <v>0</v>
      </c>
      <c r="V593" s="23">
        <v>115.55</v>
      </c>
      <c r="X593" t="s">
        <v>6584</v>
      </c>
    </row>
    <row r="594" spans="1:24" x14ac:dyDescent="0.25">
      <c r="A594" s="1" t="s">
        <v>3918</v>
      </c>
      <c r="B594" s="1" t="s">
        <v>3919</v>
      </c>
      <c r="C594" s="5" t="s">
        <v>1176</v>
      </c>
      <c r="D594" s="2">
        <v>137</v>
      </c>
      <c r="E594" s="7">
        <v>1</v>
      </c>
      <c r="F594" s="8">
        <v>7</v>
      </c>
      <c r="G594" s="9">
        <v>898227000</v>
      </c>
      <c r="H594" s="10">
        <v>6.4334463024997085E-5</v>
      </c>
      <c r="I594" s="11" t="s">
        <v>7789</v>
      </c>
      <c r="J594" s="12" t="s">
        <v>7789</v>
      </c>
      <c r="K594" s="13" t="s">
        <v>20</v>
      </c>
      <c r="M594" s="13" t="s">
        <v>20</v>
      </c>
      <c r="N594" s="12" t="s">
        <v>20</v>
      </c>
      <c r="O594" s="3">
        <v>7</v>
      </c>
      <c r="P594" s="3">
        <v>7</v>
      </c>
      <c r="Q594" s="3">
        <v>7</v>
      </c>
      <c r="R594">
        <v>32.700000000000003</v>
      </c>
      <c r="S594">
        <v>32.700000000000003</v>
      </c>
      <c r="T594">
        <v>32.700000000000003</v>
      </c>
      <c r="U594" s="25">
        <v>0</v>
      </c>
      <c r="V594" s="23">
        <v>323.31</v>
      </c>
      <c r="X594" t="s">
        <v>3918</v>
      </c>
    </row>
    <row r="595" spans="1:24" x14ac:dyDescent="0.25">
      <c r="A595" s="1" t="s">
        <v>6267</v>
      </c>
      <c r="B595" s="1" t="s">
        <v>5331</v>
      </c>
      <c r="C595" s="5" t="s">
        <v>1584</v>
      </c>
      <c r="D595" s="2" t="s">
        <v>4154</v>
      </c>
      <c r="E595" s="7">
        <v>2</v>
      </c>
      <c r="F595" s="8">
        <v>17</v>
      </c>
      <c r="G595" s="9">
        <v>891066000</v>
      </c>
      <c r="H595" s="10">
        <v>6.3821564737902612E-5</v>
      </c>
      <c r="I595" s="11" t="s">
        <v>7798</v>
      </c>
      <c r="J595" s="12" t="s">
        <v>7792</v>
      </c>
      <c r="M595" s="13" t="s">
        <v>20</v>
      </c>
      <c r="N595" s="12" t="s">
        <v>20</v>
      </c>
      <c r="O595" s="3">
        <v>5</v>
      </c>
      <c r="P595" s="3">
        <v>5</v>
      </c>
      <c r="Q595" s="3">
        <v>5</v>
      </c>
      <c r="R595">
        <v>7.9</v>
      </c>
      <c r="S595">
        <v>7.9</v>
      </c>
      <c r="T595">
        <v>7.9</v>
      </c>
      <c r="U595" s="25">
        <v>0</v>
      </c>
      <c r="V595" s="23">
        <v>125.44</v>
      </c>
      <c r="X595" t="s">
        <v>6267</v>
      </c>
    </row>
    <row r="596" spans="1:24" x14ac:dyDescent="0.25">
      <c r="A596" s="1" t="s">
        <v>3056</v>
      </c>
      <c r="B596" s="1" t="s">
        <v>3057</v>
      </c>
      <c r="C596" s="5" t="s">
        <v>113</v>
      </c>
      <c r="D596" s="2">
        <v>72</v>
      </c>
      <c r="E596" s="7">
        <v>1</v>
      </c>
      <c r="F596" s="8">
        <v>33</v>
      </c>
      <c r="G596" s="9">
        <v>887470000</v>
      </c>
      <c r="H596" s="10">
        <v>6.3564005424902799E-5</v>
      </c>
      <c r="I596" s="11" t="s">
        <v>7789</v>
      </c>
      <c r="J596" s="12" t="s">
        <v>7790</v>
      </c>
      <c r="K596" s="13" t="s">
        <v>20</v>
      </c>
      <c r="L596" s="13" t="s">
        <v>20</v>
      </c>
      <c r="O596" s="3">
        <v>5</v>
      </c>
      <c r="P596" s="3">
        <v>5</v>
      </c>
      <c r="Q596" s="3">
        <v>5</v>
      </c>
      <c r="R596">
        <v>15.7</v>
      </c>
      <c r="S596">
        <v>15.7</v>
      </c>
      <c r="T596">
        <v>15.7</v>
      </c>
      <c r="U596" s="25">
        <v>0</v>
      </c>
      <c r="V596" s="23">
        <v>130.16</v>
      </c>
      <c r="X596" t="s">
        <v>3056</v>
      </c>
    </row>
    <row r="597" spans="1:24" x14ac:dyDescent="0.25">
      <c r="A597" s="1" t="s">
        <v>6462</v>
      </c>
      <c r="B597" s="1" t="s">
        <v>5562</v>
      </c>
      <c r="C597" s="5" t="s">
        <v>2345</v>
      </c>
      <c r="D597" s="2" t="s">
        <v>7339</v>
      </c>
      <c r="E597" s="7">
        <v>9</v>
      </c>
      <c r="F597" s="8">
        <v>50</v>
      </c>
      <c r="G597" s="9">
        <v>879354000</v>
      </c>
      <c r="H597" s="10">
        <v>6.2982706374761934E-5</v>
      </c>
      <c r="I597" s="11" t="s">
        <v>7789</v>
      </c>
      <c r="J597" s="12" t="s">
        <v>7789</v>
      </c>
      <c r="K597" s="13" t="s">
        <v>20</v>
      </c>
      <c r="L597" s="13" t="s">
        <v>20</v>
      </c>
      <c r="M597" s="13" t="s">
        <v>20</v>
      </c>
      <c r="N597" s="12" t="s">
        <v>20</v>
      </c>
      <c r="O597" s="3">
        <v>14</v>
      </c>
      <c r="P597" s="3">
        <v>14</v>
      </c>
      <c r="Q597" s="3">
        <v>14</v>
      </c>
      <c r="R597">
        <v>24.3</v>
      </c>
      <c r="S597">
        <v>24.3</v>
      </c>
      <c r="T597">
        <v>24.3</v>
      </c>
      <c r="U597" s="25">
        <v>0</v>
      </c>
      <c r="V597" s="23">
        <v>230.03</v>
      </c>
      <c r="X597" t="s">
        <v>6462</v>
      </c>
    </row>
    <row r="598" spans="1:24" x14ac:dyDescent="0.25">
      <c r="A598" s="1" t="s">
        <v>2771</v>
      </c>
      <c r="B598" s="1" t="s">
        <v>5704</v>
      </c>
      <c r="C598" s="5" t="s">
        <v>2772</v>
      </c>
      <c r="D598" s="2" t="s">
        <v>7458</v>
      </c>
      <c r="E598" s="7">
        <v>4</v>
      </c>
      <c r="F598" s="8">
        <v>51</v>
      </c>
      <c r="G598" s="9">
        <v>874257000</v>
      </c>
      <c r="H598" s="10">
        <v>6.2617639684450457E-5</v>
      </c>
      <c r="I598" s="11" t="s">
        <v>7789</v>
      </c>
      <c r="J598" s="12" t="s">
        <v>7789</v>
      </c>
      <c r="K598" s="13" t="s">
        <v>20</v>
      </c>
      <c r="L598" s="13" t="s">
        <v>20</v>
      </c>
      <c r="M598" s="13" t="s">
        <v>20</v>
      </c>
      <c r="N598" s="12" t="s">
        <v>20</v>
      </c>
      <c r="O598" s="3">
        <v>8</v>
      </c>
      <c r="P598" s="3">
        <v>8</v>
      </c>
      <c r="Q598" s="3">
        <v>8</v>
      </c>
      <c r="R598">
        <v>11</v>
      </c>
      <c r="S598">
        <v>11</v>
      </c>
      <c r="T598">
        <v>11</v>
      </c>
      <c r="U598" s="25">
        <v>0</v>
      </c>
      <c r="V598" s="23">
        <v>214.14</v>
      </c>
      <c r="X598" t="s">
        <v>2771</v>
      </c>
    </row>
    <row r="599" spans="1:24" x14ac:dyDescent="0.25">
      <c r="A599" s="1" t="s">
        <v>2097</v>
      </c>
      <c r="B599" s="1" t="s">
        <v>2098</v>
      </c>
      <c r="C599" s="5" t="s">
        <v>2099</v>
      </c>
      <c r="D599" s="2" t="s">
        <v>7279</v>
      </c>
      <c r="E599" s="7">
        <v>4</v>
      </c>
      <c r="F599" s="8">
        <v>64</v>
      </c>
      <c r="G599" s="9">
        <v>873263000</v>
      </c>
      <c r="H599" s="10">
        <v>6.2546445591813685E-5</v>
      </c>
      <c r="I599" s="11" t="s">
        <v>7789</v>
      </c>
      <c r="J599" s="12" t="s">
        <v>7789</v>
      </c>
      <c r="K599" s="13" t="s">
        <v>20</v>
      </c>
      <c r="L599" s="13" t="s">
        <v>20</v>
      </c>
      <c r="M599" s="13" t="s">
        <v>20</v>
      </c>
      <c r="N599" s="12" t="s">
        <v>20</v>
      </c>
      <c r="O599" s="3">
        <v>9</v>
      </c>
      <c r="P599" s="3">
        <v>9</v>
      </c>
      <c r="Q599" s="3">
        <v>9</v>
      </c>
      <c r="R599">
        <v>6.7</v>
      </c>
      <c r="S599">
        <v>6.7</v>
      </c>
      <c r="T599">
        <v>6.7</v>
      </c>
      <c r="U599" s="25">
        <v>0</v>
      </c>
      <c r="V599" s="23">
        <v>158.26</v>
      </c>
      <c r="X599" t="s">
        <v>2097</v>
      </c>
    </row>
    <row r="600" spans="1:24" x14ac:dyDescent="0.25">
      <c r="A600" s="1" t="s">
        <v>2644</v>
      </c>
      <c r="B600" s="1" t="s">
        <v>4641</v>
      </c>
      <c r="C600" s="5" t="s">
        <v>2645</v>
      </c>
      <c r="D600" s="2">
        <v>191</v>
      </c>
      <c r="E600" s="7">
        <v>1</v>
      </c>
      <c r="F600" s="8">
        <v>37</v>
      </c>
      <c r="G600" s="9">
        <v>869863000</v>
      </c>
      <c r="H600" s="10">
        <v>6.2302924550601402E-5</v>
      </c>
      <c r="I600" s="11" t="s">
        <v>7789</v>
      </c>
      <c r="J600" s="12" t="s">
        <v>7792</v>
      </c>
      <c r="M600" s="13" t="s">
        <v>20</v>
      </c>
      <c r="N600" s="12" t="s">
        <v>20</v>
      </c>
      <c r="O600" s="3">
        <v>4</v>
      </c>
      <c r="P600" s="3">
        <v>4</v>
      </c>
      <c r="Q600" s="3">
        <v>4</v>
      </c>
      <c r="R600">
        <v>8.6</v>
      </c>
      <c r="S600">
        <v>8.6</v>
      </c>
      <c r="T600">
        <v>8.6</v>
      </c>
      <c r="U600" s="25">
        <v>0</v>
      </c>
      <c r="V600" s="23">
        <v>128.41</v>
      </c>
      <c r="X600" t="s">
        <v>2644</v>
      </c>
    </row>
    <row r="601" spans="1:24" x14ac:dyDescent="0.25">
      <c r="A601" s="1" t="s">
        <v>5956</v>
      </c>
      <c r="B601" s="1" t="s">
        <v>4939</v>
      </c>
      <c r="C601" s="5" t="s">
        <v>6660</v>
      </c>
      <c r="D601" s="2" t="s">
        <v>499</v>
      </c>
      <c r="E601" s="7">
        <v>3</v>
      </c>
      <c r="F601" s="8">
        <v>61</v>
      </c>
      <c r="G601" s="9">
        <v>869640000</v>
      </c>
      <c r="H601" s="10">
        <v>6.2286952435251292E-5</v>
      </c>
      <c r="I601" s="11" t="s">
        <v>7789</v>
      </c>
      <c r="J601" s="12" t="s">
        <v>7789</v>
      </c>
      <c r="K601" s="13" t="s">
        <v>20</v>
      </c>
      <c r="L601" s="13" t="s">
        <v>20</v>
      </c>
      <c r="M601" s="13" t="s">
        <v>20</v>
      </c>
      <c r="N601" s="12" t="s">
        <v>20</v>
      </c>
      <c r="O601" s="3">
        <v>4</v>
      </c>
      <c r="P601" s="3">
        <v>4</v>
      </c>
      <c r="Q601" s="3">
        <v>4</v>
      </c>
      <c r="R601">
        <v>19.8</v>
      </c>
      <c r="S601">
        <v>19.8</v>
      </c>
      <c r="T601">
        <v>19.8</v>
      </c>
      <c r="U601" s="25">
        <v>0</v>
      </c>
      <c r="V601" s="23">
        <v>17.48</v>
      </c>
      <c r="X601" t="s">
        <v>5956</v>
      </c>
    </row>
    <row r="602" spans="1:24" x14ac:dyDescent="0.25">
      <c r="A602" s="1" t="s">
        <v>843</v>
      </c>
      <c r="B602" s="1" t="s">
        <v>844</v>
      </c>
      <c r="C602" s="5" t="s">
        <v>845</v>
      </c>
      <c r="D602" s="2" t="s">
        <v>6929</v>
      </c>
      <c r="E602" s="7">
        <v>7</v>
      </c>
      <c r="F602" s="8">
        <v>65</v>
      </c>
      <c r="G602" s="9">
        <v>865937000</v>
      </c>
      <c r="H602" s="10">
        <v>6.2021729371836848E-5</v>
      </c>
      <c r="I602" s="11" t="s">
        <v>7789</v>
      </c>
      <c r="J602" s="12" t="s">
        <v>7789</v>
      </c>
      <c r="K602" s="13" t="s">
        <v>20</v>
      </c>
      <c r="L602" s="13" t="s">
        <v>20</v>
      </c>
      <c r="M602" s="13" t="s">
        <v>20</v>
      </c>
      <c r="N602" s="12" t="s">
        <v>20</v>
      </c>
      <c r="O602" s="3">
        <v>8</v>
      </c>
      <c r="P602" s="3">
        <v>8</v>
      </c>
      <c r="Q602" s="3">
        <v>8</v>
      </c>
      <c r="R602">
        <v>10.5</v>
      </c>
      <c r="S602">
        <v>10.5</v>
      </c>
      <c r="T602">
        <v>10.5</v>
      </c>
      <c r="U602" s="25">
        <v>0</v>
      </c>
      <c r="V602" s="23">
        <v>54.707999999999998</v>
      </c>
      <c r="X602" t="s">
        <v>843</v>
      </c>
    </row>
    <row r="603" spans="1:24" x14ac:dyDescent="0.25">
      <c r="A603" s="1" t="s">
        <v>6308</v>
      </c>
      <c r="B603" s="1" t="s">
        <v>5392</v>
      </c>
      <c r="C603" s="5" t="s">
        <v>6690</v>
      </c>
      <c r="D603" s="2" t="s">
        <v>7182</v>
      </c>
      <c r="E603" s="7">
        <v>2</v>
      </c>
      <c r="F603" s="8">
        <v>5</v>
      </c>
      <c r="G603" s="9">
        <v>865200000</v>
      </c>
      <c r="H603" s="10">
        <v>6.1968942604962305E-5</v>
      </c>
      <c r="I603" s="11" t="s">
        <v>7798</v>
      </c>
      <c r="J603" s="12" t="s">
        <v>7792</v>
      </c>
      <c r="M603" s="13" t="s">
        <v>20</v>
      </c>
      <c r="N603" s="12" t="s">
        <v>20</v>
      </c>
      <c r="O603" s="3">
        <v>3</v>
      </c>
      <c r="P603" s="3">
        <v>3</v>
      </c>
      <c r="Q603" s="3">
        <v>3</v>
      </c>
      <c r="R603">
        <v>13.3</v>
      </c>
      <c r="S603">
        <v>13.3</v>
      </c>
      <c r="T603">
        <v>13.3</v>
      </c>
      <c r="U603" s="25">
        <v>0</v>
      </c>
      <c r="V603" s="23">
        <v>51.323</v>
      </c>
      <c r="X603" t="s">
        <v>6308</v>
      </c>
    </row>
    <row r="604" spans="1:24" x14ac:dyDescent="0.25">
      <c r="A604" s="1" t="s">
        <v>1535</v>
      </c>
      <c r="B604" s="1" t="s">
        <v>5306</v>
      </c>
      <c r="C604" s="5" t="s">
        <v>1536</v>
      </c>
      <c r="D604" s="2" t="s">
        <v>7118</v>
      </c>
      <c r="E604" s="7">
        <v>2</v>
      </c>
      <c r="F604" s="8">
        <v>9</v>
      </c>
      <c r="G604" s="9">
        <v>848120000</v>
      </c>
      <c r="H604" s="10">
        <v>6.0745607492048814E-5</v>
      </c>
      <c r="I604" s="11" t="s">
        <v>7789</v>
      </c>
      <c r="J604" s="12" t="s">
        <v>7798</v>
      </c>
      <c r="L604" s="13" t="s">
        <v>20</v>
      </c>
      <c r="M604" s="13" t="s">
        <v>20</v>
      </c>
      <c r="N604" s="12" t="s">
        <v>20</v>
      </c>
      <c r="O604" s="3">
        <v>2</v>
      </c>
      <c r="P604" s="3">
        <v>2</v>
      </c>
      <c r="Q604" s="3">
        <v>2</v>
      </c>
      <c r="R604">
        <v>6.8</v>
      </c>
      <c r="S604">
        <v>6.8</v>
      </c>
      <c r="T604">
        <v>6.8</v>
      </c>
      <c r="U604" s="25">
        <v>0</v>
      </c>
      <c r="V604" s="23">
        <v>136.04</v>
      </c>
      <c r="X604" t="s">
        <v>1535</v>
      </c>
    </row>
    <row r="605" spans="1:24" x14ac:dyDescent="0.25">
      <c r="A605" s="1" t="s">
        <v>5887</v>
      </c>
      <c r="B605" s="1" t="s">
        <v>4877</v>
      </c>
      <c r="C605" s="5" t="s">
        <v>284</v>
      </c>
      <c r="D605" s="2" t="s">
        <v>3210</v>
      </c>
      <c r="E605" s="7">
        <v>2</v>
      </c>
      <c r="F605" s="8">
        <v>28</v>
      </c>
      <c r="G605" s="9">
        <v>847558000</v>
      </c>
      <c r="H605" s="10">
        <v>6.0705354896413136E-5</v>
      </c>
      <c r="I605" s="11" t="s">
        <v>7789</v>
      </c>
      <c r="J605" s="12" t="s">
        <v>7789</v>
      </c>
      <c r="K605" s="13" t="s">
        <v>20</v>
      </c>
      <c r="L605" s="13" t="s">
        <v>20</v>
      </c>
      <c r="M605" s="13" t="s">
        <v>20</v>
      </c>
      <c r="N605" s="12" t="s">
        <v>20</v>
      </c>
      <c r="O605" s="3">
        <v>4</v>
      </c>
      <c r="P605" s="3">
        <v>4</v>
      </c>
      <c r="Q605" s="3">
        <v>4</v>
      </c>
      <c r="R605">
        <v>74.5</v>
      </c>
      <c r="S605">
        <v>74.5</v>
      </c>
      <c r="T605">
        <v>74.5</v>
      </c>
      <c r="U605" s="25">
        <v>0</v>
      </c>
      <c r="V605" s="23">
        <v>57.503</v>
      </c>
      <c r="X605" t="s">
        <v>5887</v>
      </c>
    </row>
    <row r="606" spans="1:24" x14ac:dyDescent="0.25">
      <c r="A606" s="1" t="s">
        <v>7532</v>
      </c>
      <c r="B606" s="1" t="s">
        <v>4916</v>
      </c>
      <c r="C606" s="5" t="s">
        <v>431</v>
      </c>
      <c r="D606" s="2" t="s">
        <v>7533</v>
      </c>
      <c r="E606" s="7">
        <v>7</v>
      </c>
      <c r="F606" s="8">
        <v>70</v>
      </c>
      <c r="G606" s="9">
        <v>842237000</v>
      </c>
      <c r="H606" s="10">
        <v>6.0324244466915902E-5</v>
      </c>
      <c r="I606" s="11" t="s">
        <v>7789</v>
      </c>
      <c r="J606" s="12" t="s">
        <v>7789</v>
      </c>
      <c r="K606" s="13" t="s">
        <v>20</v>
      </c>
      <c r="L606" s="13" t="s">
        <v>20</v>
      </c>
      <c r="M606" s="13" t="s">
        <v>20</v>
      </c>
      <c r="N606" s="12" t="s">
        <v>20</v>
      </c>
      <c r="O606" s="3">
        <v>24</v>
      </c>
      <c r="P606" s="3">
        <v>24</v>
      </c>
      <c r="Q606" s="3">
        <v>6</v>
      </c>
      <c r="R606">
        <v>13.1</v>
      </c>
      <c r="S606">
        <v>13.1</v>
      </c>
      <c r="T606">
        <v>3.6</v>
      </c>
      <c r="U606" s="25">
        <v>0</v>
      </c>
      <c r="V606" s="23">
        <v>323.31</v>
      </c>
      <c r="X606" t="s">
        <v>7746</v>
      </c>
    </row>
    <row r="607" spans="1:24" x14ac:dyDescent="0.25">
      <c r="A607" s="1" t="s">
        <v>6277</v>
      </c>
      <c r="B607" s="1" t="s">
        <v>5347</v>
      </c>
      <c r="C607" s="5" t="s">
        <v>1620</v>
      </c>
      <c r="D607" s="2" t="s">
        <v>7149</v>
      </c>
      <c r="E607" s="7">
        <v>8</v>
      </c>
      <c r="F607" s="8">
        <v>78</v>
      </c>
      <c r="G607" s="9">
        <v>842172000</v>
      </c>
      <c r="H607" s="10">
        <v>6.031958891759861E-5</v>
      </c>
      <c r="I607" s="11" t="s">
        <v>7789</v>
      </c>
      <c r="J607" s="12" t="s">
        <v>7789</v>
      </c>
      <c r="K607" s="13" t="s">
        <v>20</v>
      </c>
      <c r="L607" s="13" t="s">
        <v>20</v>
      </c>
      <c r="M607" s="13" t="s">
        <v>20</v>
      </c>
      <c r="N607" s="12" t="s">
        <v>20</v>
      </c>
      <c r="O607" s="3">
        <v>14</v>
      </c>
      <c r="P607" s="3">
        <v>14</v>
      </c>
      <c r="Q607" s="3">
        <v>14</v>
      </c>
      <c r="R607">
        <v>10.3</v>
      </c>
      <c r="S607">
        <v>10.3</v>
      </c>
      <c r="T607">
        <v>10.3</v>
      </c>
      <c r="U607" s="25">
        <v>0</v>
      </c>
      <c r="V607" s="23">
        <v>154.18</v>
      </c>
      <c r="X607" t="s">
        <v>6277</v>
      </c>
    </row>
    <row r="608" spans="1:24" x14ac:dyDescent="0.25">
      <c r="A608" s="1" t="s">
        <v>6525</v>
      </c>
      <c r="B608" s="1" t="s">
        <v>5635</v>
      </c>
      <c r="C608" s="5" t="s">
        <v>2567</v>
      </c>
      <c r="D608" s="2" t="s">
        <v>7407</v>
      </c>
      <c r="E608" s="7">
        <v>7</v>
      </c>
      <c r="F608" s="8">
        <v>76</v>
      </c>
      <c r="G608" s="9">
        <v>840457000</v>
      </c>
      <c r="H608" s="10">
        <v>6.0196754039457702E-5</v>
      </c>
      <c r="I608" s="11" t="s">
        <v>7789</v>
      </c>
      <c r="J608" s="12" t="s">
        <v>7789</v>
      </c>
      <c r="K608" s="13" t="s">
        <v>20</v>
      </c>
      <c r="L608" s="13" t="s">
        <v>20</v>
      </c>
      <c r="M608" s="13" t="s">
        <v>20</v>
      </c>
      <c r="N608" s="12" t="s">
        <v>20</v>
      </c>
      <c r="O608" s="3">
        <v>12</v>
      </c>
      <c r="P608" s="3">
        <v>12</v>
      </c>
      <c r="Q608" s="3">
        <v>12</v>
      </c>
      <c r="R608">
        <v>4.5999999999999996</v>
      </c>
      <c r="S608">
        <v>4.5999999999999996</v>
      </c>
      <c r="T608">
        <v>4.5999999999999996</v>
      </c>
      <c r="U608" s="25">
        <v>0</v>
      </c>
      <c r="V608" s="23">
        <v>131.4</v>
      </c>
      <c r="X608" t="s">
        <v>6525</v>
      </c>
    </row>
    <row r="609" spans="1:24" x14ac:dyDescent="0.25">
      <c r="A609" s="1" t="s">
        <v>6319</v>
      </c>
      <c r="B609" s="1" t="s">
        <v>5404</v>
      </c>
      <c r="C609" s="5" t="s">
        <v>1763</v>
      </c>
      <c r="D609" s="2" t="s">
        <v>7191</v>
      </c>
      <c r="E609" s="7">
        <v>9</v>
      </c>
      <c r="F609" s="8">
        <v>78</v>
      </c>
      <c r="G609" s="9">
        <v>835777000</v>
      </c>
      <c r="H609" s="10">
        <v>5.9861554488612552E-5</v>
      </c>
      <c r="I609" s="11" t="s">
        <v>7789</v>
      </c>
      <c r="J609" s="12" t="s">
        <v>7789</v>
      </c>
      <c r="K609" s="13" t="s">
        <v>20</v>
      </c>
      <c r="L609" s="13" t="s">
        <v>20</v>
      </c>
      <c r="M609" s="13" t="s">
        <v>20</v>
      </c>
      <c r="N609" s="12" t="s">
        <v>20</v>
      </c>
      <c r="O609" s="3">
        <v>11</v>
      </c>
      <c r="P609" s="3">
        <v>9</v>
      </c>
      <c r="Q609" s="3">
        <v>9</v>
      </c>
      <c r="R609">
        <v>5.8</v>
      </c>
      <c r="S609">
        <v>5.8</v>
      </c>
      <c r="T609">
        <v>5.8</v>
      </c>
      <c r="U609" s="25">
        <v>0</v>
      </c>
      <c r="V609" s="23">
        <v>96.837999999999994</v>
      </c>
      <c r="X609" t="s">
        <v>6319</v>
      </c>
    </row>
    <row r="610" spans="1:24" x14ac:dyDescent="0.25">
      <c r="A610" s="1" t="s">
        <v>6055</v>
      </c>
      <c r="B610" s="1" t="s">
        <v>806</v>
      </c>
      <c r="C610" s="5" t="s">
        <v>807</v>
      </c>
      <c r="D610" s="2" t="s">
        <v>6919</v>
      </c>
      <c r="E610" s="7">
        <v>6</v>
      </c>
      <c r="F610" s="8">
        <v>56</v>
      </c>
      <c r="G610" s="9">
        <v>832605000</v>
      </c>
      <c r="H610" s="10">
        <v>5.9634363681928619E-5</v>
      </c>
      <c r="I610" s="11" t="s">
        <v>7789</v>
      </c>
      <c r="J610" s="12" t="s">
        <v>7798</v>
      </c>
      <c r="K610" s="13" t="s">
        <v>20</v>
      </c>
      <c r="L610" s="13" t="s">
        <v>20</v>
      </c>
      <c r="M610" s="13" t="s">
        <v>20</v>
      </c>
      <c r="N610" s="12" t="s">
        <v>20</v>
      </c>
      <c r="O610" s="3">
        <v>8</v>
      </c>
      <c r="P610" s="3">
        <v>8</v>
      </c>
      <c r="Q610" s="3">
        <v>8</v>
      </c>
      <c r="R610">
        <v>4.4000000000000004</v>
      </c>
      <c r="S610">
        <v>4.4000000000000004</v>
      </c>
      <c r="T610">
        <v>4.4000000000000004</v>
      </c>
      <c r="U610" s="25">
        <v>0</v>
      </c>
      <c r="V610" s="23">
        <v>238.98</v>
      </c>
      <c r="X610" t="s">
        <v>6055</v>
      </c>
    </row>
    <row r="611" spans="1:24" x14ac:dyDescent="0.25">
      <c r="A611" s="1" t="s">
        <v>6574</v>
      </c>
      <c r="B611" s="1" t="s">
        <v>5700</v>
      </c>
      <c r="C611" s="5" t="s">
        <v>2767</v>
      </c>
      <c r="D611" s="2" t="s">
        <v>7455</v>
      </c>
      <c r="E611" s="7">
        <v>7</v>
      </c>
      <c r="F611" s="8">
        <v>66</v>
      </c>
      <c r="G611" s="9">
        <v>829788000</v>
      </c>
      <c r="H611" s="10">
        <v>5.9432599336900675E-5</v>
      </c>
      <c r="I611" s="11" t="s">
        <v>7789</v>
      </c>
      <c r="J611" s="12" t="s">
        <v>7789</v>
      </c>
      <c r="K611" s="13" t="s">
        <v>20</v>
      </c>
      <c r="L611" s="13" t="s">
        <v>20</v>
      </c>
      <c r="M611" s="13" t="s">
        <v>20</v>
      </c>
      <c r="N611" s="12" t="s">
        <v>20</v>
      </c>
      <c r="O611" s="3">
        <v>8</v>
      </c>
      <c r="P611" s="3">
        <v>8</v>
      </c>
      <c r="Q611" s="3">
        <v>8</v>
      </c>
      <c r="R611">
        <v>26.1</v>
      </c>
      <c r="S611">
        <v>26.1</v>
      </c>
      <c r="T611">
        <v>26.1</v>
      </c>
      <c r="U611" s="25">
        <v>0</v>
      </c>
      <c r="V611" s="23">
        <v>103.6</v>
      </c>
      <c r="X611" t="s">
        <v>6574</v>
      </c>
    </row>
    <row r="612" spans="1:24" x14ac:dyDescent="0.25">
      <c r="A612" s="1" t="s">
        <v>6000</v>
      </c>
      <c r="B612" s="1" t="s">
        <v>4980</v>
      </c>
      <c r="C612" s="5" t="s">
        <v>6664</v>
      </c>
      <c r="D612" s="2" t="s">
        <v>6877</v>
      </c>
      <c r="E612" s="7">
        <v>2</v>
      </c>
      <c r="F612" s="8">
        <v>17</v>
      </c>
      <c r="G612" s="9">
        <v>828557000</v>
      </c>
      <c r="H612" s="10">
        <v>5.9344430395214693E-5</v>
      </c>
      <c r="I612" s="11" t="s">
        <v>7791</v>
      </c>
      <c r="J612" s="12" t="s">
        <v>7790</v>
      </c>
      <c r="L612" s="13" t="s">
        <v>20</v>
      </c>
      <c r="O612" s="3">
        <v>5</v>
      </c>
      <c r="P612" s="3">
        <v>5</v>
      </c>
      <c r="Q612" s="3">
        <v>5</v>
      </c>
      <c r="R612">
        <v>21</v>
      </c>
      <c r="S612">
        <v>21</v>
      </c>
      <c r="T612">
        <v>21</v>
      </c>
      <c r="U612" s="25">
        <v>0</v>
      </c>
      <c r="V612" s="23">
        <v>289.69</v>
      </c>
      <c r="X612" t="s">
        <v>6000</v>
      </c>
    </row>
    <row r="613" spans="1:24" x14ac:dyDescent="0.25">
      <c r="A613" s="1" t="s">
        <v>5778</v>
      </c>
      <c r="B613" s="1" t="s">
        <v>4777</v>
      </c>
      <c r="C613" s="5" t="s">
        <v>24</v>
      </c>
      <c r="D613" s="2" t="s">
        <v>6722</v>
      </c>
      <c r="E613" s="7">
        <v>8</v>
      </c>
      <c r="F613" s="8">
        <v>96</v>
      </c>
      <c r="G613" s="9">
        <v>828409000</v>
      </c>
      <c r="H613" s="10">
        <v>5.9333830067538395E-5</v>
      </c>
      <c r="I613" s="11" t="s">
        <v>7789</v>
      </c>
      <c r="J613" s="12" t="s">
        <v>7789</v>
      </c>
      <c r="K613" s="13" t="s">
        <v>20</v>
      </c>
      <c r="L613" s="13" t="s">
        <v>20</v>
      </c>
      <c r="M613" s="13" t="s">
        <v>20</v>
      </c>
      <c r="N613" s="12" t="s">
        <v>20</v>
      </c>
      <c r="O613" s="3">
        <v>13</v>
      </c>
      <c r="P613" s="3">
        <v>13</v>
      </c>
      <c r="Q613" s="3">
        <v>13</v>
      </c>
      <c r="R613">
        <v>54.3</v>
      </c>
      <c r="S613">
        <v>54.3</v>
      </c>
      <c r="T613">
        <v>54.3</v>
      </c>
      <c r="U613" s="25">
        <v>0</v>
      </c>
      <c r="V613" s="23">
        <v>105.47</v>
      </c>
      <c r="X613" t="s">
        <v>5778</v>
      </c>
    </row>
    <row r="614" spans="1:24" x14ac:dyDescent="0.25">
      <c r="A614" s="1" t="s">
        <v>6359</v>
      </c>
      <c r="B614" s="1" t="s">
        <v>1906</v>
      </c>
      <c r="C614" s="5" t="s">
        <v>683</v>
      </c>
      <c r="D614" s="2" t="s">
        <v>7625</v>
      </c>
      <c r="E614" s="7">
        <v>9</v>
      </c>
      <c r="F614" s="8">
        <v>57</v>
      </c>
      <c r="G614" s="9">
        <v>828040600</v>
      </c>
      <c r="H614" s="10">
        <v>5.9307443846484685E-5</v>
      </c>
      <c r="I614" s="11" t="s">
        <v>7789</v>
      </c>
      <c r="J614" s="12" t="s">
        <v>7789</v>
      </c>
      <c r="K614" s="13" t="s">
        <v>20</v>
      </c>
      <c r="L614" s="13" t="s">
        <v>20</v>
      </c>
      <c r="M614" s="13" t="s">
        <v>20</v>
      </c>
      <c r="N614" s="12" t="s">
        <v>20</v>
      </c>
      <c r="O614" s="3">
        <v>15</v>
      </c>
      <c r="P614" s="3">
        <v>15</v>
      </c>
      <c r="Q614" s="3">
        <v>11</v>
      </c>
      <c r="R614">
        <v>48.8</v>
      </c>
      <c r="S614">
        <v>48.8</v>
      </c>
      <c r="T614">
        <v>46.4</v>
      </c>
      <c r="U614" s="25">
        <v>0</v>
      </c>
      <c r="V614" s="23">
        <v>323.31</v>
      </c>
      <c r="X614" t="s">
        <v>7747</v>
      </c>
    </row>
    <row r="615" spans="1:24" x14ac:dyDescent="0.25">
      <c r="A615" s="1" t="s">
        <v>1170</v>
      </c>
      <c r="B615" s="1" t="s">
        <v>3915</v>
      </c>
      <c r="C615" s="5" t="s">
        <v>1171</v>
      </c>
      <c r="D615" s="2">
        <v>167</v>
      </c>
      <c r="E615" s="7">
        <v>1</v>
      </c>
      <c r="F615" s="8">
        <v>48</v>
      </c>
      <c r="G615" s="9">
        <v>826672000</v>
      </c>
      <c r="H615" s="10">
        <v>5.9209419465013175E-5</v>
      </c>
      <c r="I615" s="11" t="s">
        <v>7789</v>
      </c>
      <c r="J615" s="12" t="s">
        <v>7789</v>
      </c>
      <c r="K615" s="13" t="s">
        <v>20</v>
      </c>
      <c r="L615" s="13" t="s">
        <v>20</v>
      </c>
      <c r="M615" s="13" t="s">
        <v>20</v>
      </c>
      <c r="N615" s="12" t="s">
        <v>20</v>
      </c>
      <c r="O615" s="3">
        <v>6</v>
      </c>
      <c r="P615" s="3">
        <v>6</v>
      </c>
      <c r="Q615" s="3">
        <v>6</v>
      </c>
      <c r="R615">
        <v>12.3</v>
      </c>
      <c r="S615">
        <v>12.3</v>
      </c>
      <c r="T615">
        <v>12.3</v>
      </c>
      <c r="U615" s="25">
        <v>0</v>
      </c>
      <c r="V615" s="23">
        <v>89.617999999999995</v>
      </c>
      <c r="X615" t="s">
        <v>1170</v>
      </c>
    </row>
    <row r="616" spans="1:24" x14ac:dyDescent="0.25">
      <c r="A616" s="1" t="s">
        <v>6362</v>
      </c>
      <c r="B616" s="1" t="s">
        <v>5441</v>
      </c>
      <c r="C616" s="5" t="s">
        <v>1915</v>
      </c>
      <c r="D616" s="2" t="s">
        <v>4310</v>
      </c>
      <c r="E616" s="7">
        <v>3</v>
      </c>
      <c r="F616" s="8">
        <v>37</v>
      </c>
      <c r="G616" s="9">
        <v>819547000</v>
      </c>
      <c r="H616" s="10">
        <v>5.8699099636002135E-5</v>
      </c>
      <c r="I616" s="11" t="s">
        <v>7789</v>
      </c>
      <c r="J616" s="12" t="s">
        <v>7789</v>
      </c>
      <c r="K616" s="13" t="s">
        <v>20</v>
      </c>
      <c r="L616" s="13" t="s">
        <v>20</v>
      </c>
      <c r="M616" s="13" t="s">
        <v>20</v>
      </c>
      <c r="N616" s="12" t="s">
        <v>20</v>
      </c>
      <c r="O616" s="3">
        <v>6</v>
      </c>
      <c r="P616" s="3">
        <v>6</v>
      </c>
      <c r="Q616" s="3">
        <v>6</v>
      </c>
      <c r="R616">
        <v>10.9</v>
      </c>
      <c r="S616">
        <v>10.9</v>
      </c>
      <c r="T616">
        <v>10.9</v>
      </c>
      <c r="U616" s="25">
        <v>0</v>
      </c>
      <c r="V616" s="23">
        <v>180.02</v>
      </c>
      <c r="X616" t="s">
        <v>6362</v>
      </c>
    </row>
    <row r="617" spans="1:24" x14ac:dyDescent="0.25">
      <c r="A617" s="1" t="s">
        <v>2394</v>
      </c>
      <c r="B617" s="1" t="s">
        <v>5573</v>
      </c>
      <c r="C617" s="5" t="s">
        <v>6702</v>
      </c>
      <c r="D617" s="2" t="s">
        <v>4537</v>
      </c>
      <c r="E617" s="7">
        <v>2</v>
      </c>
      <c r="F617" s="8">
        <v>18</v>
      </c>
      <c r="G617" s="9">
        <v>809247000</v>
      </c>
      <c r="H617" s="10">
        <v>5.7961374128800202E-5</v>
      </c>
      <c r="I617" s="11" t="s">
        <v>7789</v>
      </c>
      <c r="J617" s="12" t="s">
        <v>7790</v>
      </c>
      <c r="K617" s="13" t="s">
        <v>20</v>
      </c>
      <c r="L617" s="13" t="s">
        <v>20</v>
      </c>
      <c r="O617" s="3">
        <v>4</v>
      </c>
      <c r="P617" s="3">
        <v>4</v>
      </c>
      <c r="Q617" s="3">
        <v>4</v>
      </c>
      <c r="R617">
        <v>7.6</v>
      </c>
      <c r="S617">
        <v>7.6</v>
      </c>
      <c r="T617">
        <v>7.6</v>
      </c>
      <c r="U617" s="25">
        <v>0</v>
      </c>
      <c r="V617" s="23">
        <v>138.94999999999999</v>
      </c>
      <c r="X617" t="s">
        <v>2394</v>
      </c>
    </row>
    <row r="618" spans="1:24" x14ac:dyDescent="0.25">
      <c r="A618" s="1" t="s">
        <v>6036</v>
      </c>
      <c r="B618" s="1" t="s">
        <v>5011</v>
      </c>
      <c r="C618" s="5" t="s">
        <v>716</v>
      </c>
      <c r="D618" s="2" t="s">
        <v>6901</v>
      </c>
      <c r="E618" s="7">
        <v>3</v>
      </c>
      <c r="F618" s="8">
        <v>12</v>
      </c>
      <c r="G618" s="9">
        <v>808011000</v>
      </c>
      <c r="H618" s="10">
        <v>5.7872847067935967E-5</v>
      </c>
      <c r="I618" s="11" t="s">
        <v>7789</v>
      </c>
      <c r="J618" s="12" t="s">
        <v>7790</v>
      </c>
      <c r="K618" s="13" t="s">
        <v>20</v>
      </c>
      <c r="L618" s="13" t="s">
        <v>20</v>
      </c>
      <c r="O618" s="3">
        <v>2</v>
      </c>
      <c r="P618" s="3">
        <v>2</v>
      </c>
      <c r="Q618" s="3">
        <v>2</v>
      </c>
      <c r="R618">
        <v>5.8</v>
      </c>
      <c r="S618">
        <v>5.8</v>
      </c>
      <c r="T618">
        <v>5.8</v>
      </c>
      <c r="U618" s="25">
        <v>0</v>
      </c>
      <c r="V618" s="23">
        <v>12.779</v>
      </c>
      <c r="X618" t="s">
        <v>6036</v>
      </c>
    </row>
    <row r="619" spans="1:24" x14ac:dyDescent="0.25">
      <c r="A619" s="1" t="s">
        <v>5944</v>
      </c>
      <c r="B619" s="1" t="s">
        <v>4929</v>
      </c>
      <c r="C619" s="5" t="s">
        <v>463</v>
      </c>
      <c r="D619" s="2" t="s">
        <v>6837</v>
      </c>
      <c r="E619" s="7">
        <v>9</v>
      </c>
      <c r="F619" s="8">
        <v>65</v>
      </c>
      <c r="G619" s="9">
        <v>805001000</v>
      </c>
      <c r="H619" s="10">
        <v>5.7657259322627439E-5</v>
      </c>
      <c r="I619" s="11" t="s">
        <v>7789</v>
      </c>
      <c r="J619" s="12" t="s">
        <v>7789</v>
      </c>
      <c r="K619" s="13" t="s">
        <v>20</v>
      </c>
      <c r="L619" s="13" t="s">
        <v>20</v>
      </c>
      <c r="M619" s="13" t="s">
        <v>20</v>
      </c>
      <c r="N619" s="12" t="s">
        <v>20</v>
      </c>
      <c r="O619" s="3">
        <v>10</v>
      </c>
      <c r="P619" s="3">
        <v>10</v>
      </c>
      <c r="Q619" s="3">
        <v>10</v>
      </c>
      <c r="R619">
        <v>12.6</v>
      </c>
      <c r="S619">
        <v>12.6</v>
      </c>
      <c r="T619">
        <v>12.6</v>
      </c>
      <c r="U619" s="25">
        <v>0</v>
      </c>
      <c r="V619" s="23">
        <v>144.03</v>
      </c>
      <c r="X619" t="s">
        <v>5944</v>
      </c>
    </row>
    <row r="620" spans="1:24" x14ac:dyDescent="0.25">
      <c r="A620" s="1" t="s">
        <v>2121</v>
      </c>
      <c r="B620" s="1" t="s">
        <v>5497</v>
      </c>
      <c r="C620" s="5" t="s">
        <v>2122</v>
      </c>
      <c r="D620" s="2" t="s">
        <v>7283</v>
      </c>
      <c r="E620" s="7">
        <v>2</v>
      </c>
      <c r="F620" s="8">
        <v>21</v>
      </c>
      <c r="G620" s="9">
        <v>804642000</v>
      </c>
      <c r="H620" s="10">
        <v>5.7631546365628851E-5</v>
      </c>
      <c r="I620" s="11" t="s">
        <v>7789</v>
      </c>
      <c r="J620" s="12" t="s">
        <v>7789</v>
      </c>
      <c r="K620" s="13" t="s">
        <v>20</v>
      </c>
      <c r="L620" s="13" t="s">
        <v>20</v>
      </c>
      <c r="M620" s="13" t="s">
        <v>20</v>
      </c>
      <c r="N620" s="12" t="s">
        <v>20</v>
      </c>
      <c r="O620" s="3">
        <v>3</v>
      </c>
      <c r="P620" s="3">
        <v>3</v>
      </c>
      <c r="Q620" s="3">
        <v>3</v>
      </c>
      <c r="R620">
        <v>9.6999999999999993</v>
      </c>
      <c r="S620">
        <v>9.6999999999999993</v>
      </c>
      <c r="T620">
        <v>9.6999999999999993</v>
      </c>
      <c r="U620" s="25">
        <v>0</v>
      </c>
      <c r="V620" s="23">
        <v>25.725999999999999</v>
      </c>
      <c r="X620" t="s">
        <v>2121</v>
      </c>
    </row>
    <row r="621" spans="1:24" x14ac:dyDescent="0.25">
      <c r="A621" s="1" t="s">
        <v>1367</v>
      </c>
      <c r="B621" s="1" t="s">
        <v>1368</v>
      </c>
      <c r="C621" s="5" t="s">
        <v>1369</v>
      </c>
      <c r="D621" s="2">
        <v>221</v>
      </c>
      <c r="E621" s="7">
        <v>1</v>
      </c>
      <c r="F621" s="8">
        <v>12</v>
      </c>
      <c r="G621" s="9">
        <v>800451000</v>
      </c>
      <c r="H621" s="10">
        <v>5.733137087041688E-5</v>
      </c>
      <c r="I621" s="11" t="s">
        <v>7791</v>
      </c>
      <c r="J621" s="12" t="s">
        <v>7789</v>
      </c>
      <c r="L621" s="13" t="s">
        <v>20</v>
      </c>
      <c r="N621" s="12" t="s">
        <v>20</v>
      </c>
      <c r="O621" s="3">
        <v>3</v>
      </c>
      <c r="P621" s="3">
        <v>3</v>
      </c>
      <c r="Q621" s="3">
        <v>3</v>
      </c>
      <c r="R621">
        <v>19.600000000000001</v>
      </c>
      <c r="S621">
        <v>19.600000000000001</v>
      </c>
      <c r="T621">
        <v>19.600000000000001</v>
      </c>
      <c r="U621" s="25">
        <v>0</v>
      </c>
      <c r="V621" s="23">
        <v>134.44999999999999</v>
      </c>
      <c r="X621" t="s">
        <v>1367</v>
      </c>
    </row>
    <row r="622" spans="1:24" x14ac:dyDescent="0.25">
      <c r="A622" s="1" t="s">
        <v>1233</v>
      </c>
      <c r="B622" s="1" t="s">
        <v>5179</v>
      </c>
      <c r="C622" s="5" t="s">
        <v>1234</v>
      </c>
      <c r="D622" s="2" t="s">
        <v>1235</v>
      </c>
      <c r="E622" s="7">
        <v>3</v>
      </c>
      <c r="F622" s="8">
        <v>42</v>
      </c>
      <c r="G622" s="9">
        <v>795533000</v>
      </c>
      <c r="H622" s="10">
        <v>5.6979124846686867E-5</v>
      </c>
      <c r="I622" s="11" t="s">
        <v>7789</v>
      </c>
      <c r="J622" s="12" t="s">
        <v>7789</v>
      </c>
      <c r="L622" s="13" t="s">
        <v>20</v>
      </c>
      <c r="M622" s="13" t="s">
        <v>20</v>
      </c>
      <c r="N622" s="12" t="s">
        <v>20</v>
      </c>
      <c r="O622" s="3">
        <v>2</v>
      </c>
      <c r="P622" s="3">
        <v>2</v>
      </c>
      <c r="Q622" s="3">
        <v>2</v>
      </c>
      <c r="R622">
        <v>6.4</v>
      </c>
      <c r="S622">
        <v>6.4</v>
      </c>
      <c r="T622">
        <v>6.4</v>
      </c>
      <c r="U622" s="25">
        <v>0</v>
      </c>
      <c r="V622" s="23">
        <v>16.957000000000001</v>
      </c>
      <c r="X622" t="s">
        <v>1233</v>
      </c>
    </row>
    <row r="623" spans="1:24" x14ac:dyDescent="0.25">
      <c r="A623" s="1" t="s">
        <v>6052</v>
      </c>
      <c r="B623" s="1" t="s">
        <v>5028</v>
      </c>
      <c r="C623" s="5" t="s">
        <v>797</v>
      </c>
      <c r="D623" s="2" t="s">
        <v>6917</v>
      </c>
      <c r="E623" s="7">
        <v>13</v>
      </c>
      <c r="F623" s="8">
        <v>72</v>
      </c>
      <c r="G623" s="9">
        <v>794759000</v>
      </c>
      <c r="H623" s="10">
        <v>5.6923687997893245E-5</v>
      </c>
      <c r="I623" s="11" t="s">
        <v>7789</v>
      </c>
      <c r="J623" s="12" t="s">
        <v>7789</v>
      </c>
      <c r="K623" s="13" t="s">
        <v>20</v>
      </c>
      <c r="L623" s="13" t="s">
        <v>20</v>
      </c>
      <c r="M623" s="13" t="s">
        <v>20</v>
      </c>
      <c r="N623" s="12" t="s">
        <v>20</v>
      </c>
      <c r="O623" s="3">
        <v>26</v>
      </c>
      <c r="P623" s="3">
        <v>23</v>
      </c>
      <c r="Q623" s="3">
        <v>23</v>
      </c>
      <c r="R623">
        <v>13.7</v>
      </c>
      <c r="S623">
        <v>12</v>
      </c>
      <c r="T623">
        <v>12</v>
      </c>
      <c r="U623" s="25">
        <v>0</v>
      </c>
      <c r="V623" s="23">
        <v>323.31</v>
      </c>
      <c r="X623" t="s">
        <v>6052</v>
      </c>
    </row>
    <row r="624" spans="1:24" x14ac:dyDescent="0.25">
      <c r="A624" s="1" t="s">
        <v>1874</v>
      </c>
      <c r="B624" s="1" t="s">
        <v>5427</v>
      </c>
      <c r="C624" s="5" t="s">
        <v>1875</v>
      </c>
      <c r="D624" s="2" t="s">
        <v>7220</v>
      </c>
      <c r="E624" s="7">
        <v>5</v>
      </c>
      <c r="F624" s="8">
        <v>62</v>
      </c>
      <c r="G624" s="9">
        <v>789877000</v>
      </c>
      <c r="H624" s="10">
        <v>5.6574020432246665E-5</v>
      </c>
      <c r="I624" s="11" t="s">
        <v>7789</v>
      </c>
      <c r="J624" s="12" t="s">
        <v>7789</v>
      </c>
      <c r="K624" s="13" t="s">
        <v>20</v>
      </c>
      <c r="L624" s="13" t="s">
        <v>20</v>
      </c>
      <c r="M624" s="13" t="s">
        <v>20</v>
      </c>
      <c r="N624" s="12" t="s">
        <v>20</v>
      </c>
      <c r="O624" s="3">
        <v>7</v>
      </c>
      <c r="P624" s="3">
        <v>7</v>
      </c>
      <c r="Q624" s="3">
        <v>7</v>
      </c>
      <c r="R624">
        <v>6.1</v>
      </c>
      <c r="S624">
        <v>6.1</v>
      </c>
      <c r="T624">
        <v>6.1</v>
      </c>
      <c r="U624" s="25">
        <v>0</v>
      </c>
      <c r="V624" s="23">
        <v>67.936000000000007</v>
      </c>
      <c r="X624" t="s">
        <v>1874</v>
      </c>
    </row>
    <row r="625" spans="1:24" x14ac:dyDescent="0.25">
      <c r="A625" s="1" t="s">
        <v>6533</v>
      </c>
      <c r="B625" s="1" t="s">
        <v>5649</v>
      </c>
      <c r="C625" s="5" t="s">
        <v>2609</v>
      </c>
      <c r="D625" s="2" t="s">
        <v>1951</v>
      </c>
      <c r="E625" s="7">
        <v>2</v>
      </c>
      <c r="F625" s="8">
        <v>26</v>
      </c>
      <c r="G625" s="9">
        <v>776943000</v>
      </c>
      <c r="H625" s="10">
        <v>5.5647637741940858E-5</v>
      </c>
      <c r="I625" s="11" t="s">
        <v>7789</v>
      </c>
      <c r="J625" s="12" t="s">
        <v>7792</v>
      </c>
      <c r="M625" s="13" t="s">
        <v>20</v>
      </c>
      <c r="N625" s="12" t="s">
        <v>20</v>
      </c>
      <c r="O625" s="3">
        <v>2</v>
      </c>
      <c r="P625" s="3">
        <v>1</v>
      </c>
      <c r="Q625" s="3">
        <v>1</v>
      </c>
      <c r="R625">
        <v>11.6</v>
      </c>
      <c r="S625">
        <v>4.5999999999999996</v>
      </c>
      <c r="T625">
        <v>4.5999999999999996</v>
      </c>
      <c r="U625" s="25">
        <v>0</v>
      </c>
      <c r="V625" s="23">
        <v>7.2853000000000003</v>
      </c>
      <c r="X625" t="s">
        <v>6533</v>
      </c>
    </row>
    <row r="626" spans="1:24" x14ac:dyDescent="0.25">
      <c r="A626" s="1" t="s">
        <v>6428</v>
      </c>
      <c r="B626" s="1" t="s">
        <v>5521</v>
      </c>
      <c r="C626" s="5" t="s">
        <v>2211</v>
      </c>
      <c r="D626" s="2" t="s">
        <v>7303</v>
      </c>
      <c r="E626" s="7">
        <v>2</v>
      </c>
      <c r="F626" s="8">
        <v>28</v>
      </c>
      <c r="G626" s="9">
        <v>776683000</v>
      </c>
      <c r="H626" s="10">
        <v>5.5629015544671682E-5</v>
      </c>
      <c r="I626" s="11" t="s">
        <v>7789</v>
      </c>
      <c r="J626" s="12" t="s">
        <v>7789</v>
      </c>
      <c r="K626" s="13" t="s">
        <v>20</v>
      </c>
      <c r="L626" s="13" t="s">
        <v>20</v>
      </c>
      <c r="M626" s="13" t="s">
        <v>20</v>
      </c>
      <c r="N626" s="12" t="s">
        <v>20</v>
      </c>
      <c r="O626" s="3">
        <v>10</v>
      </c>
      <c r="P626" s="3">
        <v>10</v>
      </c>
      <c r="Q626" s="3">
        <v>9</v>
      </c>
      <c r="R626">
        <v>18</v>
      </c>
      <c r="S626">
        <v>18</v>
      </c>
      <c r="T626">
        <v>16.3</v>
      </c>
      <c r="U626" s="25">
        <v>0</v>
      </c>
      <c r="V626" s="23">
        <v>275.97000000000003</v>
      </c>
      <c r="X626" t="s">
        <v>6428</v>
      </c>
    </row>
    <row r="627" spans="1:24" x14ac:dyDescent="0.25">
      <c r="A627" s="1" t="s">
        <v>889</v>
      </c>
      <c r="B627" s="1" t="s">
        <v>5055</v>
      </c>
      <c r="C627" s="5" t="s">
        <v>890</v>
      </c>
      <c r="D627" s="2" t="s">
        <v>6938</v>
      </c>
      <c r="E627" s="7">
        <v>7</v>
      </c>
      <c r="F627" s="8">
        <v>44</v>
      </c>
      <c r="G627" s="9">
        <v>775193000</v>
      </c>
      <c r="H627" s="10">
        <v>5.5522296029552178E-5</v>
      </c>
      <c r="I627" s="11" t="s">
        <v>7789</v>
      </c>
      <c r="J627" s="12" t="s">
        <v>7789</v>
      </c>
      <c r="K627" s="13" t="s">
        <v>20</v>
      </c>
      <c r="L627" s="13" t="s">
        <v>20</v>
      </c>
      <c r="M627" s="13" t="s">
        <v>20</v>
      </c>
      <c r="N627" s="12" t="s">
        <v>20</v>
      </c>
      <c r="O627" s="3">
        <v>12</v>
      </c>
      <c r="P627" s="3">
        <v>12</v>
      </c>
      <c r="Q627" s="3">
        <v>11</v>
      </c>
      <c r="R627">
        <v>16.399999999999999</v>
      </c>
      <c r="S627">
        <v>16.399999999999999</v>
      </c>
      <c r="T627">
        <v>14.2</v>
      </c>
      <c r="U627" s="25">
        <v>0</v>
      </c>
      <c r="V627" s="23">
        <v>164.04</v>
      </c>
      <c r="X627" t="s">
        <v>889</v>
      </c>
    </row>
    <row r="628" spans="1:24" x14ac:dyDescent="0.25">
      <c r="A628" s="1" t="s">
        <v>6481</v>
      </c>
      <c r="B628" s="1" t="s">
        <v>5585</v>
      </c>
      <c r="C628" s="5" t="s">
        <v>2429</v>
      </c>
      <c r="D628" s="2" t="s">
        <v>4548</v>
      </c>
      <c r="E628" s="7">
        <v>2</v>
      </c>
      <c r="F628" s="8">
        <v>36</v>
      </c>
      <c r="G628" s="9">
        <v>772399000</v>
      </c>
      <c r="H628" s="10">
        <v>5.5322179032744199E-5</v>
      </c>
      <c r="I628" s="11" t="s">
        <v>7789</v>
      </c>
      <c r="J628" s="12" t="s">
        <v>7789</v>
      </c>
      <c r="K628" s="13" t="s">
        <v>20</v>
      </c>
      <c r="L628" s="13" t="s">
        <v>20</v>
      </c>
      <c r="M628" s="13" t="s">
        <v>20</v>
      </c>
      <c r="N628" s="12" t="s">
        <v>20</v>
      </c>
      <c r="O628" s="3">
        <v>6</v>
      </c>
      <c r="P628" s="3">
        <v>6</v>
      </c>
      <c r="Q628" s="3">
        <v>6</v>
      </c>
      <c r="R628">
        <v>7.4</v>
      </c>
      <c r="S628">
        <v>7.4</v>
      </c>
      <c r="T628">
        <v>7.4</v>
      </c>
      <c r="U628" s="25">
        <v>0</v>
      </c>
      <c r="V628" s="23">
        <v>68.942999999999998</v>
      </c>
      <c r="X628" t="s">
        <v>6481</v>
      </c>
    </row>
    <row r="629" spans="1:24" x14ac:dyDescent="0.25">
      <c r="A629" s="1" t="s">
        <v>3279</v>
      </c>
      <c r="B629" s="1" t="s">
        <v>3280</v>
      </c>
      <c r="C629" s="5" t="s">
        <v>338</v>
      </c>
      <c r="D629" s="2">
        <v>211</v>
      </c>
      <c r="E629" s="7">
        <v>1</v>
      </c>
      <c r="F629" s="8">
        <v>22</v>
      </c>
      <c r="G629" s="9">
        <v>765449000</v>
      </c>
      <c r="H629" s="10">
        <v>5.4824393374972023E-5</v>
      </c>
      <c r="I629" s="11" t="s">
        <v>7789</v>
      </c>
      <c r="J629" s="12" t="s">
        <v>7789</v>
      </c>
      <c r="K629" s="13" t="s">
        <v>20</v>
      </c>
      <c r="L629" s="13" t="s">
        <v>20</v>
      </c>
      <c r="N629" s="12" t="s">
        <v>20</v>
      </c>
      <c r="O629" s="3">
        <v>3</v>
      </c>
      <c r="P629" s="3">
        <v>3</v>
      </c>
      <c r="Q629" s="3">
        <v>3</v>
      </c>
      <c r="R629">
        <v>21.3</v>
      </c>
      <c r="S629">
        <v>21.3</v>
      </c>
      <c r="T629">
        <v>21.3</v>
      </c>
      <c r="U629" s="25">
        <v>0</v>
      </c>
      <c r="V629" s="23">
        <v>109.81</v>
      </c>
      <c r="X629" t="s">
        <v>3279</v>
      </c>
    </row>
    <row r="630" spans="1:24" x14ac:dyDescent="0.25">
      <c r="A630" s="1" t="s">
        <v>4529</v>
      </c>
      <c r="B630" s="1" t="s">
        <v>4530</v>
      </c>
      <c r="C630" s="5" t="s">
        <v>2378</v>
      </c>
      <c r="D630" s="2">
        <v>206</v>
      </c>
      <c r="E630" s="7">
        <v>1</v>
      </c>
      <c r="F630" s="8">
        <v>26</v>
      </c>
      <c r="G630" s="9">
        <v>758348000</v>
      </c>
      <c r="H630" s="10">
        <v>5.4315792518016589E-5</v>
      </c>
      <c r="I630" s="11" t="s">
        <v>7789</v>
      </c>
      <c r="J630" s="12" t="s">
        <v>7790</v>
      </c>
      <c r="K630" s="13" t="s">
        <v>20</v>
      </c>
      <c r="L630" s="13" t="s">
        <v>20</v>
      </c>
      <c r="O630" s="3">
        <v>2</v>
      </c>
      <c r="P630" s="3">
        <v>2</v>
      </c>
      <c r="Q630" s="3">
        <v>2</v>
      </c>
      <c r="R630">
        <v>2</v>
      </c>
      <c r="S630">
        <v>2</v>
      </c>
      <c r="T630">
        <v>2</v>
      </c>
      <c r="U630" s="25">
        <v>0</v>
      </c>
      <c r="V630" s="23">
        <v>5.5735999999999999</v>
      </c>
      <c r="X630" t="s">
        <v>4529</v>
      </c>
    </row>
    <row r="631" spans="1:24" x14ac:dyDescent="0.25">
      <c r="A631" s="1" t="s">
        <v>6530</v>
      </c>
      <c r="B631" s="1" t="s">
        <v>2577</v>
      </c>
      <c r="C631" s="5" t="s">
        <v>2578</v>
      </c>
      <c r="D631" s="2" t="s">
        <v>4612</v>
      </c>
      <c r="E631" s="7">
        <v>2</v>
      </c>
      <c r="F631" s="8">
        <v>43</v>
      </c>
      <c r="G631" s="9">
        <v>757416000</v>
      </c>
      <c r="H631" s="10">
        <v>5.4249039103190163E-5</v>
      </c>
      <c r="I631" s="11" t="s">
        <v>7789</v>
      </c>
      <c r="J631" s="12" t="s">
        <v>7789</v>
      </c>
      <c r="K631" s="13" t="s">
        <v>20</v>
      </c>
      <c r="L631" s="13" t="s">
        <v>20</v>
      </c>
      <c r="M631" s="13" t="s">
        <v>20</v>
      </c>
      <c r="N631" s="12" t="s">
        <v>20</v>
      </c>
      <c r="O631" s="3">
        <v>6</v>
      </c>
      <c r="P631" s="3">
        <v>6</v>
      </c>
      <c r="Q631" s="3">
        <v>6</v>
      </c>
      <c r="R631">
        <v>4.0999999999999996</v>
      </c>
      <c r="S631">
        <v>4.0999999999999996</v>
      </c>
      <c r="T631">
        <v>4.0999999999999996</v>
      </c>
      <c r="U631" s="25">
        <v>0</v>
      </c>
      <c r="V631" s="23">
        <v>226.52</v>
      </c>
      <c r="X631" t="s">
        <v>6530</v>
      </c>
    </row>
    <row r="632" spans="1:24" x14ac:dyDescent="0.25">
      <c r="A632" s="1" t="s">
        <v>3379</v>
      </c>
      <c r="B632" s="1" t="s">
        <v>3380</v>
      </c>
      <c r="C632" s="5" t="s">
        <v>454</v>
      </c>
      <c r="D632" s="2">
        <v>100</v>
      </c>
      <c r="E632" s="7">
        <v>1</v>
      </c>
      <c r="F632" s="8">
        <v>38</v>
      </c>
      <c r="G632" s="9">
        <v>756599000</v>
      </c>
      <c r="H632" s="10">
        <v>5.4190522429463562E-5</v>
      </c>
      <c r="I632" s="11" t="s">
        <v>7789</v>
      </c>
      <c r="J632" s="12" t="s">
        <v>7790</v>
      </c>
      <c r="K632" s="13" t="s">
        <v>20</v>
      </c>
      <c r="L632" s="13" t="s">
        <v>20</v>
      </c>
      <c r="O632" s="3">
        <v>5</v>
      </c>
      <c r="P632" s="3">
        <v>5</v>
      </c>
      <c r="Q632" s="3">
        <v>5</v>
      </c>
      <c r="R632">
        <v>5.8</v>
      </c>
      <c r="S632">
        <v>5.8</v>
      </c>
      <c r="T632">
        <v>5.8</v>
      </c>
      <c r="U632" s="25">
        <v>0</v>
      </c>
      <c r="V632" s="23">
        <v>57.874000000000002</v>
      </c>
      <c r="X632" t="s">
        <v>3379</v>
      </c>
    </row>
    <row r="633" spans="1:24" x14ac:dyDescent="0.25">
      <c r="A633" s="1" t="s">
        <v>1792</v>
      </c>
      <c r="B633" s="1" t="s">
        <v>5406</v>
      </c>
      <c r="C633" s="5" t="s">
        <v>1793</v>
      </c>
      <c r="D633" s="2" t="s">
        <v>7198</v>
      </c>
      <c r="E633" s="7">
        <v>6</v>
      </c>
      <c r="F633" s="8">
        <v>38</v>
      </c>
      <c r="G633" s="9">
        <v>756570000</v>
      </c>
      <c r="H633" s="10">
        <v>5.4188445338229696E-5</v>
      </c>
      <c r="I633" s="11" t="s">
        <v>7789</v>
      </c>
      <c r="J633" s="12" t="s">
        <v>7789</v>
      </c>
      <c r="K633" s="13" t="s">
        <v>20</v>
      </c>
      <c r="L633" s="13" t="s">
        <v>20</v>
      </c>
      <c r="N633" s="12" t="s">
        <v>20</v>
      </c>
      <c r="O633" s="3">
        <v>9</v>
      </c>
      <c r="P633" s="3">
        <v>9</v>
      </c>
      <c r="Q633" s="3">
        <v>9</v>
      </c>
      <c r="R633">
        <v>16.399999999999999</v>
      </c>
      <c r="S633">
        <v>16.399999999999999</v>
      </c>
      <c r="T633">
        <v>16.399999999999999</v>
      </c>
      <c r="U633" s="25">
        <v>0</v>
      </c>
      <c r="V633" s="23">
        <v>105.64</v>
      </c>
      <c r="X633" t="s">
        <v>1792</v>
      </c>
    </row>
    <row r="634" spans="1:24" x14ac:dyDescent="0.25">
      <c r="A634" s="1" t="s">
        <v>3175</v>
      </c>
      <c r="B634" s="1" t="s">
        <v>3176</v>
      </c>
      <c r="C634" s="5" t="s">
        <v>3177</v>
      </c>
      <c r="D634" s="2">
        <v>7</v>
      </c>
      <c r="E634" s="7">
        <v>1</v>
      </c>
      <c r="F634" s="8">
        <v>12</v>
      </c>
      <c r="G634" s="9">
        <v>753128000</v>
      </c>
      <c r="H634" s="10">
        <v>5.3941916095920081E-5</v>
      </c>
      <c r="I634" s="11" t="s">
        <v>7789</v>
      </c>
      <c r="J634" s="12" t="s">
        <v>7790</v>
      </c>
      <c r="K634" s="13" t="s">
        <v>20</v>
      </c>
      <c r="L634" s="13" t="s">
        <v>20</v>
      </c>
      <c r="O634" s="3">
        <v>1</v>
      </c>
      <c r="P634" s="3">
        <v>1</v>
      </c>
      <c r="Q634" s="3">
        <v>1</v>
      </c>
      <c r="R634">
        <v>12</v>
      </c>
      <c r="S634">
        <v>12</v>
      </c>
      <c r="T634">
        <v>12</v>
      </c>
      <c r="U634" s="25">
        <v>1.8442999999999999E-4</v>
      </c>
      <c r="V634" s="23">
        <v>3.6156000000000001</v>
      </c>
      <c r="X634" t="s">
        <v>3175</v>
      </c>
    </row>
    <row r="635" spans="1:24" x14ac:dyDescent="0.25">
      <c r="A635" s="1" t="s">
        <v>6448</v>
      </c>
      <c r="B635" s="1" t="s">
        <v>5545</v>
      </c>
      <c r="C635" s="5" t="s">
        <v>2273</v>
      </c>
      <c r="D635" s="2" t="s">
        <v>7324</v>
      </c>
      <c r="E635" s="7">
        <v>11</v>
      </c>
      <c r="F635" s="8">
        <v>77</v>
      </c>
      <c r="G635" s="9">
        <v>748957000</v>
      </c>
      <c r="H635" s="10">
        <v>5.3643173077421123E-5</v>
      </c>
      <c r="I635" s="11" t="s">
        <v>7789</v>
      </c>
      <c r="J635" s="12" t="s">
        <v>7789</v>
      </c>
      <c r="K635" s="13" t="s">
        <v>20</v>
      </c>
      <c r="L635" s="13" t="s">
        <v>20</v>
      </c>
      <c r="M635" s="13" t="s">
        <v>20</v>
      </c>
      <c r="N635" s="12" t="s">
        <v>20</v>
      </c>
      <c r="O635" s="3">
        <v>19</v>
      </c>
      <c r="P635" s="3">
        <v>19</v>
      </c>
      <c r="Q635" s="3">
        <v>17</v>
      </c>
      <c r="R635">
        <v>30.1</v>
      </c>
      <c r="S635">
        <v>30.1</v>
      </c>
      <c r="T635">
        <v>28.4</v>
      </c>
      <c r="U635" s="25">
        <v>0</v>
      </c>
      <c r="V635" s="23">
        <v>323.31</v>
      </c>
      <c r="X635" t="s">
        <v>6448</v>
      </c>
    </row>
    <row r="636" spans="1:24" x14ac:dyDescent="0.25">
      <c r="A636" s="1" t="s">
        <v>5814</v>
      </c>
      <c r="B636" s="1" t="s">
        <v>4811</v>
      </c>
      <c r="C636" s="5" t="s">
        <v>117</v>
      </c>
      <c r="D636" s="2" t="s">
        <v>6747</v>
      </c>
      <c r="E636" s="7">
        <v>3</v>
      </c>
      <c r="F636" s="8">
        <v>37</v>
      </c>
      <c r="G636" s="9">
        <v>748181000</v>
      </c>
      <c r="H636" s="10">
        <v>5.3587592980956201E-5</v>
      </c>
      <c r="I636" s="11" t="s">
        <v>7789</v>
      </c>
      <c r="J636" s="12" t="s">
        <v>7789</v>
      </c>
      <c r="K636" s="13" t="s">
        <v>20</v>
      </c>
      <c r="L636" s="13" t="s">
        <v>20</v>
      </c>
      <c r="M636" s="13" t="s">
        <v>20</v>
      </c>
      <c r="N636" s="12" t="s">
        <v>20</v>
      </c>
      <c r="O636" s="3">
        <v>12</v>
      </c>
      <c r="P636" s="3">
        <v>12</v>
      </c>
      <c r="Q636" s="3">
        <v>12</v>
      </c>
      <c r="R636">
        <v>15.5</v>
      </c>
      <c r="S636">
        <v>15.5</v>
      </c>
      <c r="T636">
        <v>15.5</v>
      </c>
      <c r="U636" s="25">
        <v>0</v>
      </c>
      <c r="V636" s="23">
        <v>194.8</v>
      </c>
      <c r="X636" t="s">
        <v>5814</v>
      </c>
    </row>
    <row r="637" spans="1:24" x14ac:dyDescent="0.25">
      <c r="A637" s="1" t="s">
        <v>5793</v>
      </c>
      <c r="B637" s="1" t="s">
        <v>4791</v>
      </c>
      <c r="C637" s="5" t="s">
        <v>59</v>
      </c>
      <c r="D637" s="2" t="s">
        <v>60</v>
      </c>
      <c r="E637" s="7">
        <v>3</v>
      </c>
      <c r="F637" s="8">
        <v>45</v>
      </c>
      <c r="G637" s="9">
        <v>744366000</v>
      </c>
      <c r="H637" s="10">
        <v>5.3314348047948885E-5</v>
      </c>
      <c r="I637" s="11" t="s">
        <v>7789</v>
      </c>
      <c r="J637" s="12" t="s">
        <v>7790</v>
      </c>
      <c r="K637" s="13" t="s">
        <v>20</v>
      </c>
      <c r="L637" s="13" t="s">
        <v>20</v>
      </c>
      <c r="O637" s="3">
        <v>2</v>
      </c>
      <c r="P637" s="3">
        <v>2</v>
      </c>
      <c r="Q637" s="3">
        <v>2</v>
      </c>
      <c r="R637">
        <v>5.9</v>
      </c>
      <c r="S637">
        <v>5.9</v>
      </c>
      <c r="T637">
        <v>5.9</v>
      </c>
      <c r="U637" s="25">
        <v>0</v>
      </c>
      <c r="V637" s="23">
        <v>36.975999999999999</v>
      </c>
      <c r="X637" t="s">
        <v>5793</v>
      </c>
    </row>
    <row r="638" spans="1:24" x14ac:dyDescent="0.25">
      <c r="A638" s="1" t="s">
        <v>6541</v>
      </c>
      <c r="B638" s="1" t="s">
        <v>5658</v>
      </c>
      <c r="C638" s="5" t="s">
        <v>2646</v>
      </c>
      <c r="D638" s="2" t="s">
        <v>7689</v>
      </c>
      <c r="E638" s="7">
        <v>7</v>
      </c>
      <c r="F638" s="8">
        <v>68</v>
      </c>
      <c r="G638" s="9">
        <v>740292000</v>
      </c>
      <c r="H638" s="10">
        <v>5.3022552541508039E-5</v>
      </c>
      <c r="I638" s="11" t="s">
        <v>7789</v>
      </c>
      <c r="J638" s="12" t="s">
        <v>7789</v>
      </c>
      <c r="K638" s="13" t="s">
        <v>20</v>
      </c>
      <c r="L638" s="13" t="s">
        <v>20</v>
      </c>
      <c r="M638" s="13" t="s">
        <v>20</v>
      </c>
      <c r="N638" s="12" t="s">
        <v>20</v>
      </c>
      <c r="O638" s="3">
        <v>6</v>
      </c>
      <c r="P638" s="3">
        <v>6</v>
      </c>
      <c r="Q638" s="3">
        <v>4</v>
      </c>
      <c r="R638">
        <v>8</v>
      </c>
      <c r="S638">
        <v>8</v>
      </c>
      <c r="T638">
        <v>4.3</v>
      </c>
      <c r="U638" s="25">
        <v>0</v>
      </c>
      <c r="V638" s="23">
        <v>30.465</v>
      </c>
      <c r="X638" t="s">
        <v>7748</v>
      </c>
    </row>
    <row r="639" spans="1:24" x14ac:dyDescent="0.25">
      <c r="A639" s="1" t="s">
        <v>6351</v>
      </c>
      <c r="B639" s="1" t="s">
        <v>5432</v>
      </c>
      <c r="C639" s="5" t="s">
        <v>1882</v>
      </c>
      <c r="D639" s="2" t="s">
        <v>7224</v>
      </c>
      <c r="E639" s="7">
        <v>11</v>
      </c>
      <c r="F639" s="8">
        <v>84</v>
      </c>
      <c r="G639" s="9">
        <v>737936000</v>
      </c>
      <c r="H639" s="10">
        <v>5.2853806784715055E-5</v>
      </c>
      <c r="I639" s="11" t="s">
        <v>7789</v>
      </c>
      <c r="J639" s="12" t="s">
        <v>7789</v>
      </c>
      <c r="K639" s="13" t="s">
        <v>20</v>
      </c>
      <c r="L639" s="13" t="s">
        <v>20</v>
      </c>
      <c r="M639" s="13" t="s">
        <v>20</v>
      </c>
      <c r="N639" s="12" t="s">
        <v>20</v>
      </c>
      <c r="O639" s="3">
        <v>10</v>
      </c>
      <c r="P639" s="3">
        <v>10</v>
      </c>
      <c r="Q639" s="3">
        <v>10</v>
      </c>
      <c r="R639">
        <v>9.8000000000000007</v>
      </c>
      <c r="S639">
        <v>9.8000000000000007</v>
      </c>
      <c r="T639">
        <v>9.8000000000000007</v>
      </c>
      <c r="U639" s="25">
        <v>0</v>
      </c>
      <c r="V639" s="23">
        <v>126.22</v>
      </c>
      <c r="X639" t="s">
        <v>6351</v>
      </c>
    </row>
    <row r="640" spans="1:24" x14ac:dyDescent="0.25">
      <c r="A640" s="1" t="s">
        <v>2541</v>
      </c>
      <c r="B640" s="1" t="s">
        <v>3635</v>
      </c>
      <c r="C640" s="5" t="s">
        <v>740</v>
      </c>
      <c r="D640" s="2" t="s">
        <v>7651</v>
      </c>
      <c r="E640" s="7">
        <v>4</v>
      </c>
      <c r="F640" s="8">
        <v>31</v>
      </c>
      <c r="G640" s="9">
        <v>736863900</v>
      </c>
      <c r="H640" s="10">
        <v>5.277701887051397E-5</v>
      </c>
      <c r="I640" s="11" t="s">
        <v>7789</v>
      </c>
      <c r="J640" s="12" t="s">
        <v>7789</v>
      </c>
      <c r="K640" s="13" t="s">
        <v>20</v>
      </c>
      <c r="L640" s="13" t="s">
        <v>20</v>
      </c>
      <c r="M640" s="13" t="s">
        <v>20</v>
      </c>
      <c r="N640" s="12" t="s">
        <v>20</v>
      </c>
      <c r="O640" s="3">
        <v>4</v>
      </c>
      <c r="P640" s="3">
        <v>4</v>
      </c>
      <c r="Q640" s="3">
        <v>2</v>
      </c>
      <c r="R640">
        <v>32.1</v>
      </c>
      <c r="S640">
        <v>32.1</v>
      </c>
      <c r="T640">
        <v>14.2</v>
      </c>
      <c r="U640" s="25">
        <v>0</v>
      </c>
      <c r="V640" s="23">
        <v>100.2</v>
      </c>
      <c r="X640" t="s">
        <v>7749</v>
      </c>
    </row>
    <row r="641" spans="1:24" x14ac:dyDescent="0.25">
      <c r="A641" s="1" t="s">
        <v>6334</v>
      </c>
      <c r="B641" s="1" t="s">
        <v>5414</v>
      </c>
      <c r="C641" s="5" t="s">
        <v>1831</v>
      </c>
      <c r="D641" s="2" t="s">
        <v>7207</v>
      </c>
      <c r="E641" s="7">
        <v>6</v>
      </c>
      <c r="F641" s="8">
        <v>40</v>
      </c>
      <c r="G641" s="9">
        <v>735520000</v>
      </c>
      <c r="H641" s="10">
        <v>5.2680763597783031E-5</v>
      </c>
      <c r="I641" s="11" t="s">
        <v>7789</v>
      </c>
      <c r="J641" s="12" t="s">
        <v>7789</v>
      </c>
      <c r="L641" s="13" t="s">
        <v>20</v>
      </c>
      <c r="M641" s="13" t="s">
        <v>20</v>
      </c>
      <c r="N641" s="12" t="s">
        <v>20</v>
      </c>
      <c r="O641" s="3">
        <v>5</v>
      </c>
      <c r="P641" s="3">
        <v>5</v>
      </c>
      <c r="Q641" s="3">
        <v>5</v>
      </c>
      <c r="R641">
        <v>3.1</v>
      </c>
      <c r="S641">
        <v>3.1</v>
      </c>
      <c r="T641">
        <v>3.1</v>
      </c>
      <c r="U641" s="25">
        <v>0</v>
      </c>
      <c r="V641" s="23">
        <v>45.484999999999999</v>
      </c>
      <c r="X641" t="s">
        <v>6334</v>
      </c>
    </row>
    <row r="642" spans="1:24" x14ac:dyDescent="0.25">
      <c r="A642" s="1" t="s">
        <v>6474</v>
      </c>
      <c r="B642" s="1" t="s">
        <v>5575</v>
      </c>
      <c r="C642" s="5" t="s">
        <v>2399</v>
      </c>
      <c r="D642" s="2" t="s">
        <v>7354</v>
      </c>
      <c r="E642" s="7">
        <v>3</v>
      </c>
      <c r="F642" s="8">
        <v>26</v>
      </c>
      <c r="G642" s="9">
        <v>734594000</v>
      </c>
      <c r="H642" s="10">
        <v>5.2614439925970505E-5</v>
      </c>
      <c r="I642" s="11" t="s">
        <v>7789</v>
      </c>
      <c r="J642" s="12" t="s">
        <v>7792</v>
      </c>
      <c r="M642" s="13" t="s">
        <v>20</v>
      </c>
      <c r="N642" s="12" t="s">
        <v>20</v>
      </c>
      <c r="O642" s="3">
        <v>5</v>
      </c>
      <c r="P642" s="3">
        <v>5</v>
      </c>
      <c r="Q642" s="3">
        <v>5</v>
      </c>
      <c r="R642">
        <v>13.4</v>
      </c>
      <c r="S642">
        <v>13.4</v>
      </c>
      <c r="T642">
        <v>13.4</v>
      </c>
      <c r="U642" s="25">
        <v>0</v>
      </c>
      <c r="V642" s="23">
        <v>87.495000000000005</v>
      </c>
      <c r="X642" t="s">
        <v>6474</v>
      </c>
    </row>
    <row r="643" spans="1:24" x14ac:dyDescent="0.25">
      <c r="A643" s="1" t="s">
        <v>6293</v>
      </c>
      <c r="B643" s="1" t="s">
        <v>5373</v>
      </c>
      <c r="C643" s="5" t="s">
        <v>1676</v>
      </c>
      <c r="D643" s="2" t="s">
        <v>7170</v>
      </c>
      <c r="E643" s="7">
        <v>6</v>
      </c>
      <c r="F643" s="8">
        <v>58</v>
      </c>
      <c r="G643" s="9">
        <v>730464000</v>
      </c>
      <c r="H643" s="10">
        <v>5.2318633484733226E-5</v>
      </c>
      <c r="I643" s="11" t="s">
        <v>7789</v>
      </c>
      <c r="J643" s="12" t="s">
        <v>7789</v>
      </c>
      <c r="K643" s="13" t="s">
        <v>20</v>
      </c>
      <c r="L643" s="13" t="s">
        <v>20</v>
      </c>
      <c r="M643" s="13" t="s">
        <v>20</v>
      </c>
      <c r="N643" s="12" t="s">
        <v>20</v>
      </c>
      <c r="O643" s="3">
        <v>7</v>
      </c>
      <c r="P643" s="3">
        <v>7</v>
      </c>
      <c r="Q643" s="3">
        <v>7</v>
      </c>
      <c r="R643">
        <v>13.2</v>
      </c>
      <c r="S643">
        <v>13.2</v>
      </c>
      <c r="T643">
        <v>13.2</v>
      </c>
      <c r="U643" s="25">
        <v>0</v>
      </c>
      <c r="V643" s="23">
        <v>43.46</v>
      </c>
      <c r="X643" t="s">
        <v>6293</v>
      </c>
    </row>
    <row r="644" spans="1:24" x14ac:dyDescent="0.25">
      <c r="A644" s="1" t="s">
        <v>1469</v>
      </c>
      <c r="B644" s="1" t="s">
        <v>4088</v>
      </c>
      <c r="C644" s="5" t="s">
        <v>1470</v>
      </c>
      <c r="D644" s="2" t="s">
        <v>7678</v>
      </c>
      <c r="E644" s="7">
        <v>3</v>
      </c>
      <c r="F644" s="8">
        <v>41</v>
      </c>
      <c r="G644" s="9">
        <v>727651000</v>
      </c>
      <c r="H644" s="10">
        <v>5.2117155635047882E-5</v>
      </c>
      <c r="I644" s="11" t="s">
        <v>7789</v>
      </c>
      <c r="J644" s="12" t="s">
        <v>7789</v>
      </c>
      <c r="K644" s="13" t="s">
        <v>20</v>
      </c>
      <c r="L644" s="13" t="s">
        <v>20</v>
      </c>
      <c r="M644" s="13" t="s">
        <v>20</v>
      </c>
      <c r="N644" s="12" t="s">
        <v>20</v>
      </c>
      <c r="O644" s="3">
        <v>8</v>
      </c>
      <c r="P644" s="3">
        <v>8</v>
      </c>
      <c r="Q644" s="3">
        <v>2</v>
      </c>
      <c r="R644">
        <v>30</v>
      </c>
      <c r="S644">
        <v>30</v>
      </c>
      <c r="T644">
        <v>9</v>
      </c>
      <c r="U644" s="25">
        <v>0</v>
      </c>
      <c r="V644" s="23">
        <v>167.18</v>
      </c>
      <c r="X644" t="s">
        <v>7750</v>
      </c>
    </row>
    <row r="645" spans="1:24" x14ac:dyDescent="0.25">
      <c r="A645" s="1" t="s">
        <v>6475</v>
      </c>
      <c r="B645" s="1" t="s">
        <v>2416</v>
      </c>
      <c r="C645" s="5" t="s">
        <v>2417</v>
      </c>
      <c r="D645" s="2" t="s">
        <v>7358</v>
      </c>
      <c r="E645" s="7">
        <v>6</v>
      </c>
      <c r="F645" s="8">
        <v>93</v>
      </c>
      <c r="G645" s="9">
        <v>727559000</v>
      </c>
      <c r="H645" s="10">
        <v>5.2110566242168023E-5</v>
      </c>
      <c r="I645" s="11" t="s">
        <v>7789</v>
      </c>
      <c r="J645" s="12" t="s">
        <v>7789</v>
      </c>
      <c r="K645" s="13" t="s">
        <v>20</v>
      </c>
      <c r="L645" s="13" t="s">
        <v>20</v>
      </c>
      <c r="M645" s="13" t="s">
        <v>20</v>
      </c>
      <c r="N645" s="12" t="s">
        <v>20</v>
      </c>
      <c r="O645" s="3">
        <v>9</v>
      </c>
      <c r="P645" s="3">
        <v>9</v>
      </c>
      <c r="Q645" s="3">
        <v>9</v>
      </c>
      <c r="R645">
        <v>15.1</v>
      </c>
      <c r="S645">
        <v>15.1</v>
      </c>
      <c r="T645">
        <v>15.1</v>
      </c>
      <c r="U645" s="25">
        <v>0</v>
      </c>
      <c r="V645" s="23">
        <v>103.66</v>
      </c>
      <c r="X645" t="s">
        <v>6475</v>
      </c>
    </row>
    <row r="646" spans="1:24" x14ac:dyDescent="0.25">
      <c r="A646" s="1" t="s">
        <v>5941</v>
      </c>
      <c r="B646" s="1" t="s">
        <v>4926</v>
      </c>
      <c r="C646" s="5" t="s">
        <v>460</v>
      </c>
      <c r="D646" s="2" t="s">
        <v>6834</v>
      </c>
      <c r="E646" s="7">
        <v>4</v>
      </c>
      <c r="F646" s="8">
        <v>63</v>
      </c>
      <c r="G646" s="9">
        <v>727529000</v>
      </c>
      <c r="H646" s="10">
        <v>5.2108417527098504E-5</v>
      </c>
      <c r="I646" s="11" t="s">
        <v>7789</v>
      </c>
      <c r="J646" s="12" t="s">
        <v>7790</v>
      </c>
      <c r="K646" s="13" t="s">
        <v>20</v>
      </c>
      <c r="L646" s="13" t="s">
        <v>20</v>
      </c>
      <c r="O646" s="3">
        <v>7</v>
      </c>
      <c r="P646" s="3">
        <v>7</v>
      </c>
      <c r="Q646" s="3">
        <v>7</v>
      </c>
      <c r="R646">
        <v>15</v>
      </c>
      <c r="S646">
        <v>15</v>
      </c>
      <c r="T646">
        <v>15</v>
      </c>
      <c r="U646" s="25">
        <v>0</v>
      </c>
      <c r="V646" s="23">
        <v>70.989000000000004</v>
      </c>
      <c r="X646" t="s">
        <v>5941</v>
      </c>
    </row>
    <row r="647" spans="1:24" x14ac:dyDescent="0.25">
      <c r="A647" s="1" t="s">
        <v>6338</v>
      </c>
      <c r="B647" s="1" t="s">
        <v>5419</v>
      </c>
      <c r="C647" s="5" t="s">
        <v>1850</v>
      </c>
      <c r="D647" s="2" t="s">
        <v>7213</v>
      </c>
      <c r="E647" s="7">
        <v>3</v>
      </c>
      <c r="F647" s="8">
        <v>31</v>
      </c>
      <c r="G647" s="9">
        <v>726302000</v>
      </c>
      <c r="H647" s="10">
        <v>5.2020535080755122E-5</v>
      </c>
      <c r="I647" s="11" t="s">
        <v>7789</v>
      </c>
      <c r="J647" s="12" t="s">
        <v>7792</v>
      </c>
      <c r="M647" s="13" t="s">
        <v>20</v>
      </c>
      <c r="N647" s="12" t="s">
        <v>20</v>
      </c>
      <c r="O647" s="3">
        <v>3</v>
      </c>
      <c r="P647" s="3">
        <v>3</v>
      </c>
      <c r="Q647" s="3">
        <v>3</v>
      </c>
      <c r="R647">
        <v>5.4</v>
      </c>
      <c r="S647">
        <v>5.4</v>
      </c>
      <c r="T647">
        <v>5.4</v>
      </c>
      <c r="U647" s="25">
        <v>0</v>
      </c>
      <c r="V647" s="23">
        <v>32.173000000000002</v>
      </c>
      <c r="X647" t="s">
        <v>6338</v>
      </c>
    </row>
    <row r="648" spans="1:24" x14ac:dyDescent="0.25">
      <c r="A648" s="1" t="s">
        <v>1740</v>
      </c>
      <c r="B648" s="1" t="s">
        <v>1741</v>
      </c>
      <c r="C648" s="5" t="s">
        <v>1742</v>
      </c>
      <c r="D648" s="2" t="s">
        <v>7183</v>
      </c>
      <c r="E648" s="7">
        <v>3</v>
      </c>
      <c r="F648" s="8">
        <v>28</v>
      </c>
      <c r="G648" s="9">
        <v>725802000</v>
      </c>
      <c r="H648" s="10">
        <v>5.1984723162929789E-5</v>
      </c>
      <c r="I648" s="11" t="s">
        <v>7791</v>
      </c>
      <c r="J648" s="12" t="s">
        <v>7789</v>
      </c>
      <c r="L648" s="13" t="s">
        <v>20</v>
      </c>
      <c r="N648" s="12" t="s">
        <v>20</v>
      </c>
      <c r="O648" s="3">
        <v>3</v>
      </c>
      <c r="P648" s="3">
        <v>3</v>
      </c>
      <c r="Q648" s="3">
        <v>3</v>
      </c>
      <c r="R648">
        <v>5.3</v>
      </c>
      <c r="S648">
        <v>5.3</v>
      </c>
      <c r="T648">
        <v>5.3</v>
      </c>
      <c r="U648" s="25">
        <v>0</v>
      </c>
      <c r="V648" s="23">
        <v>49.597999999999999</v>
      </c>
      <c r="X648" t="s">
        <v>1740</v>
      </c>
    </row>
    <row r="649" spans="1:24" x14ac:dyDescent="0.25">
      <c r="A649" s="1" t="s">
        <v>5907</v>
      </c>
      <c r="B649" s="1" t="s">
        <v>341</v>
      </c>
      <c r="C649" s="5" t="s">
        <v>342</v>
      </c>
      <c r="D649" s="2" t="s">
        <v>3282</v>
      </c>
      <c r="E649" s="7">
        <v>2</v>
      </c>
      <c r="F649" s="8">
        <v>33</v>
      </c>
      <c r="G649" s="9">
        <v>725709000</v>
      </c>
      <c r="H649" s="10">
        <v>5.1978062146214277E-5</v>
      </c>
      <c r="I649" s="11" t="s">
        <v>7789</v>
      </c>
      <c r="J649" s="12" t="s">
        <v>7792</v>
      </c>
      <c r="M649" s="13" t="s">
        <v>20</v>
      </c>
      <c r="N649" s="12" t="s">
        <v>20</v>
      </c>
      <c r="O649" s="3">
        <v>2</v>
      </c>
      <c r="P649" s="3">
        <v>2</v>
      </c>
      <c r="Q649" s="3">
        <v>2</v>
      </c>
      <c r="R649">
        <v>11.1</v>
      </c>
      <c r="S649">
        <v>11.1</v>
      </c>
      <c r="T649">
        <v>11.1</v>
      </c>
      <c r="U649" s="25">
        <v>0</v>
      </c>
      <c r="V649" s="23">
        <v>47.488</v>
      </c>
      <c r="X649" t="s">
        <v>5907</v>
      </c>
    </row>
    <row r="650" spans="1:24" x14ac:dyDescent="0.25">
      <c r="A650" s="1" t="s">
        <v>3885</v>
      </c>
      <c r="B650" s="1" t="s">
        <v>5133</v>
      </c>
      <c r="C650" s="5" t="s">
        <v>1129</v>
      </c>
      <c r="D650" s="2">
        <v>682</v>
      </c>
      <c r="E650" s="7">
        <v>1</v>
      </c>
      <c r="F650" s="8">
        <v>15</v>
      </c>
      <c r="G650" s="9">
        <v>723131000</v>
      </c>
      <c r="H650" s="10">
        <v>5.1793415897906843E-5</v>
      </c>
      <c r="I650" s="11" t="s">
        <v>7789</v>
      </c>
      <c r="J650" s="12" t="s">
        <v>7789</v>
      </c>
      <c r="K650" s="13" t="s">
        <v>20</v>
      </c>
      <c r="L650" s="13" t="s">
        <v>20</v>
      </c>
      <c r="N650" s="12" t="s">
        <v>20</v>
      </c>
      <c r="O650" s="3">
        <v>22</v>
      </c>
      <c r="P650" s="3">
        <v>22</v>
      </c>
      <c r="Q650" s="3">
        <v>22</v>
      </c>
      <c r="R650">
        <v>29.7</v>
      </c>
      <c r="S650">
        <v>29.7</v>
      </c>
      <c r="T650">
        <v>29.7</v>
      </c>
      <c r="U650" s="25">
        <v>0</v>
      </c>
      <c r="V650" s="23">
        <v>323.31</v>
      </c>
      <c r="X650" t="s">
        <v>3885</v>
      </c>
    </row>
    <row r="651" spans="1:24" x14ac:dyDescent="0.25">
      <c r="A651" s="1" t="s">
        <v>6005</v>
      </c>
      <c r="B651" s="1" t="s">
        <v>4984</v>
      </c>
      <c r="C651" s="5" t="s">
        <v>622</v>
      </c>
      <c r="D651" s="2" t="s">
        <v>6880</v>
      </c>
      <c r="E651" s="7">
        <v>8</v>
      </c>
      <c r="F651" s="8">
        <v>58</v>
      </c>
      <c r="G651" s="9">
        <v>722468000</v>
      </c>
      <c r="H651" s="10">
        <v>5.1745929294870446E-5</v>
      </c>
      <c r="I651" s="11" t="s">
        <v>7789</v>
      </c>
      <c r="J651" s="12" t="s">
        <v>7789</v>
      </c>
      <c r="K651" s="13" t="s">
        <v>20</v>
      </c>
      <c r="L651" s="13" t="s">
        <v>20</v>
      </c>
      <c r="M651" s="13" t="s">
        <v>20</v>
      </c>
      <c r="N651" s="12" t="s">
        <v>20</v>
      </c>
      <c r="O651" s="3">
        <v>15</v>
      </c>
      <c r="P651" s="3">
        <v>15</v>
      </c>
      <c r="Q651" s="3">
        <v>15</v>
      </c>
      <c r="R651">
        <v>70.900000000000006</v>
      </c>
      <c r="S651">
        <v>70.900000000000006</v>
      </c>
      <c r="T651">
        <v>70.900000000000006</v>
      </c>
      <c r="U651" s="25">
        <v>0</v>
      </c>
      <c r="V651" s="23">
        <v>166.01</v>
      </c>
      <c r="X651" t="s">
        <v>6005</v>
      </c>
    </row>
    <row r="652" spans="1:24" x14ac:dyDescent="0.25">
      <c r="A652" s="1" t="s">
        <v>6490</v>
      </c>
      <c r="B652" s="1" t="s">
        <v>5600</v>
      </c>
      <c r="C652" s="5" t="s">
        <v>2465</v>
      </c>
      <c r="D652" s="2" t="s">
        <v>4564</v>
      </c>
      <c r="E652" s="7">
        <v>2</v>
      </c>
      <c r="F652" s="8">
        <v>22</v>
      </c>
      <c r="G652" s="9">
        <v>718018000</v>
      </c>
      <c r="H652" s="10">
        <v>5.1427203226224952E-5</v>
      </c>
      <c r="I652" s="11" t="s">
        <v>7789</v>
      </c>
      <c r="J652" s="12" t="s">
        <v>7789</v>
      </c>
      <c r="K652" s="13" t="s">
        <v>20</v>
      </c>
      <c r="L652" s="13" t="s">
        <v>20</v>
      </c>
      <c r="M652" s="13" t="s">
        <v>20</v>
      </c>
      <c r="N652" s="12" t="s">
        <v>20</v>
      </c>
      <c r="O652" s="3">
        <v>6</v>
      </c>
      <c r="P652" s="3">
        <v>6</v>
      </c>
      <c r="Q652" s="3">
        <v>6</v>
      </c>
      <c r="R652">
        <v>6.3</v>
      </c>
      <c r="S652">
        <v>6.3</v>
      </c>
      <c r="T652">
        <v>6.3</v>
      </c>
      <c r="U652" s="25">
        <v>0</v>
      </c>
      <c r="V652" s="23">
        <v>53.51</v>
      </c>
      <c r="X652" t="s">
        <v>6490</v>
      </c>
    </row>
    <row r="653" spans="1:24" x14ac:dyDescent="0.25">
      <c r="A653" s="1" t="s">
        <v>5913</v>
      </c>
      <c r="B653" s="1" t="s">
        <v>4899</v>
      </c>
      <c r="C653" s="5" t="s">
        <v>366</v>
      </c>
      <c r="D653" s="2" t="s">
        <v>6815</v>
      </c>
      <c r="E653" s="7">
        <v>3</v>
      </c>
      <c r="F653" s="8">
        <v>35</v>
      </c>
      <c r="G653" s="9">
        <v>709927000</v>
      </c>
      <c r="H653" s="10">
        <v>5.0847694771975353E-5</v>
      </c>
      <c r="I653" s="11" t="s">
        <v>7789</v>
      </c>
      <c r="J653" s="12" t="s">
        <v>7798</v>
      </c>
      <c r="K653" s="13" t="s">
        <v>20</v>
      </c>
      <c r="L653" s="13" t="s">
        <v>20</v>
      </c>
      <c r="M653" s="13" t="s">
        <v>20</v>
      </c>
      <c r="N653" s="12" t="s">
        <v>20</v>
      </c>
      <c r="O653" s="3">
        <v>6</v>
      </c>
      <c r="P653" s="3">
        <v>6</v>
      </c>
      <c r="Q653" s="3">
        <v>6</v>
      </c>
      <c r="R653">
        <v>14.4</v>
      </c>
      <c r="S653">
        <v>14.4</v>
      </c>
      <c r="T653">
        <v>14.4</v>
      </c>
      <c r="U653" s="25">
        <v>0</v>
      </c>
      <c r="V653" s="23">
        <v>174.62</v>
      </c>
      <c r="X653" t="s">
        <v>5913</v>
      </c>
    </row>
    <row r="654" spans="1:24" x14ac:dyDescent="0.25">
      <c r="A654" s="1" t="s">
        <v>6453</v>
      </c>
      <c r="B654" s="1" t="s">
        <v>5554</v>
      </c>
      <c r="C654" s="5" t="s">
        <v>2302</v>
      </c>
      <c r="D654" s="2" t="s">
        <v>7329</v>
      </c>
      <c r="E654" s="7">
        <v>3</v>
      </c>
      <c r="F654" s="8">
        <v>29</v>
      </c>
      <c r="G654" s="9">
        <v>707638000</v>
      </c>
      <c r="H654" s="10">
        <v>5.0683747812170961E-5</v>
      </c>
      <c r="I654" s="11" t="s">
        <v>7789</v>
      </c>
      <c r="J654" s="12" t="s">
        <v>7792</v>
      </c>
      <c r="M654" s="13" t="s">
        <v>20</v>
      </c>
      <c r="N654" s="12" t="s">
        <v>20</v>
      </c>
      <c r="O654" s="3">
        <v>4</v>
      </c>
      <c r="P654" s="3">
        <v>4</v>
      </c>
      <c r="Q654" s="3">
        <v>4</v>
      </c>
      <c r="R654">
        <v>7.7</v>
      </c>
      <c r="S654">
        <v>7.7</v>
      </c>
      <c r="T654">
        <v>7.7</v>
      </c>
      <c r="U654" s="25">
        <v>0</v>
      </c>
      <c r="V654" s="23">
        <v>97.406999999999996</v>
      </c>
      <c r="X654" t="s">
        <v>6453</v>
      </c>
    </row>
    <row r="655" spans="1:24" x14ac:dyDescent="0.25">
      <c r="A655" s="1" t="s">
        <v>1611</v>
      </c>
      <c r="B655" s="1" t="s">
        <v>5343</v>
      </c>
      <c r="C655" s="5" t="s">
        <v>1612</v>
      </c>
      <c r="D655" s="2" t="s">
        <v>7146</v>
      </c>
      <c r="E655" s="7">
        <v>7</v>
      </c>
      <c r="F655" s="8">
        <v>54</v>
      </c>
      <c r="G655" s="9">
        <v>699869000</v>
      </c>
      <c r="H655" s="10">
        <v>5.0127302233000884E-5</v>
      </c>
      <c r="I655" s="11" t="s">
        <v>7789</v>
      </c>
      <c r="J655" s="12" t="s">
        <v>7789</v>
      </c>
      <c r="K655" s="13" t="s">
        <v>20</v>
      </c>
      <c r="L655" s="13" t="s">
        <v>20</v>
      </c>
      <c r="M655" s="13" t="s">
        <v>20</v>
      </c>
      <c r="N655" s="12" t="s">
        <v>20</v>
      </c>
      <c r="O655" s="3">
        <v>17</v>
      </c>
      <c r="P655" s="3">
        <v>17</v>
      </c>
      <c r="Q655" s="3">
        <v>17</v>
      </c>
      <c r="R655">
        <v>14.7</v>
      </c>
      <c r="S655">
        <v>14.7</v>
      </c>
      <c r="T655">
        <v>14.7</v>
      </c>
      <c r="U655" s="25">
        <v>0</v>
      </c>
      <c r="V655" s="23">
        <v>207.03</v>
      </c>
      <c r="X655" t="s">
        <v>1611</v>
      </c>
    </row>
    <row r="656" spans="1:24" x14ac:dyDescent="0.25">
      <c r="A656" s="1" t="s">
        <v>2173</v>
      </c>
      <c r="B656" s="1" t="s">
        <v>5511</v>
      </c>
      <c r="C656" s="5" t="s">
        <v>2174</v>
      </c>
      <c r="D656" s="2" t="s">
        <v>2175</v>
      </c>
      <c r="E656" s="7">
        <v>3</v>
      </c>
      <c r="F656" s="8">
        <v>31</v>
      </c>
      <c r="G656" s="9">
        <v>698145000</v>
      </c>
      <c r="H656" s="10">
        <v>5.0003822740339123E-5</v>
      </c>
      <c r="I656" s="11" t="s">
        <v>7789</v>
      </c>
      <c r="J656" s="12" t="s">
        <v>7789</v>
      </c>
      <c r="K656" s="13" t="s">
        <v>20</v>
      </c>
      <c r="M656" s="13" t="s">
        <v>20</v>
      </c>
      <c r="N656" s="12" t="s">
        <v>20</v>
      </c>
      <c r="O656" s="3">
        <v>5</v>
      </c>
      <c r="P656" s="3">
        <v>5</v>
      </c>
      <c r="Q656" s="3">
        <v>5</v>
      </c>
      <c r="R656">
        <v>4.5999999999999996</v>
      </c>
      <c r="S656">
        <v>4.5999999999999996</v>
      </c>
      <c r="T656">
        <v>4.5999999999999996</v>
      </c>
      <c r="U656" s="25">
        <v>0</v>
      </c>
      <c r="V656" s="23">
        <v>17.59</v>
      </c>
      <c r="X656" t="s">
        <v>2173</v>
      </c>
    </row>
    <row r="657" spans="1:24" x14ac:dyDescent="0.25">
      <c r="A657" s="1" t="s">
        <v>6233</v>
      </c>
      <c r="B657" s="1" t="s">
        <v>5282</v>
      </c>
      <c r="C657" s="5" t="s">
        <v>1483</v>
      </c>
      <c r="D657" s="2" t="s">
        <v>7101</v>
      </c>
      <c r="E657" s="7">
        <v>6</v>
      </c>
      <c r="F657" s="8">
        <v>97</v>
      </c>
      <c r="G657" s="9">
        <v>695349000</v>
      </c>
      <c r="H657" s="10">
        <v>4.9803562495859845E-5</v>
      </c>
      <c r="I657" s="11" t="s">
        <v>7789</v>
      </c>
      <c r="J657" s="12" t="s">
        <v>7789</v>
      </c>
      <c r="K657" s="13" t="s">
        <v>20</v>
      </c>
      <c r="L657" s="13" t="s">
        <v>20</v>
      </c>
      <c r="M657" s="13" t="s">
        <v>20</v>
      </c>
      <c r="N657" s="12" t="s">
        <v>20</v>
      </c>
      <c r="O657" s="3">
        <v>26</v>
      </c>
      <c r="P657" s="3">
        <v>26</v>
      </c>
      <c r="Q657" s="3">
        <v>26</v>
      </c>
      <c r="R657">
        <v>54.5</v>
      </c>
      <c r="S657">
        <v>54.5</v>
      </c>
      <c r="T657">
        <v>54.5</v>
      </c>
      <c r="U657" s="25">
        <v>0</v>
      </c>
      <c r="V657" s="23">
        <v>323.31</v>
      </c>
      <c r="X657" t="s">
        <v>6233</v>
      </c>
    </row>
    <row r="658" spans="1:24" x14ac:dyDescent="0.25">
      <c r="A658" s="1" t="s">
        <v>2760</v>
      </c>
      <c r="B658" s="1" t="s">
        <v>5697</v>
      </c>
      <c r="C658" s="5" t="s">
        <v>6712</v>
      </c>
      <c r="D658" s="2" t="s">
        <v>7452</v>
      </c>
      <c r="E658" s="7">
        <v>5</v>
      </c>
      <c r="F658" s="8">
        <v>45</v>
      </c>
      <c r="G658" s="9">
        <v>693844000</v>
      </c>
      <c r="H658" s="10">
        <v>4.969576862320558E-5</v>
      </c>
      <c r="I658" s="11" t="s">
        <v>7789</v>
      </c>
      <c r="J658" s="12" t="s">
        <v>7789</v>
      </c>
      <c r="K658" s="13" t="s">
        <v>20</v>
      </c>
      <c r="L658" s="13" t="s">
        <v>20</v>
      </c>
      <c r="M658" s="13" t="s">
        <v>20</v>
      </c>
      <c r="N658" s="12" t="s">
        <v>20</v>
      </c>
      <c r="O658" s="3">
        <v>8</v>
      </c>
      <c r="P658" s="3">
        <v>8</v>
      </c>
      <c r="Q658" s="3">
        <v>8</v>
      </c>
      <c r="R658">
        <v>18.600000000000001</v>
      </c>
      <c r="S658">
        <v>18.600000000000001</v>
      </c>
      <c r="T658">
        <v>18.600000000000001</v>
      </c>
      <c r="U658" s="25">
        <v>0</v>
      </c>
      <c r="V658" s="23">
        <v>101.72</v>
      </c>
      <c r="X658" t="s">
        <v>2760</v>
      </c>
    </row>
    <row r="659" spans="1:24" x14ac:dyDescent="0.25">
      <c r="A659" s="1" t="s">
        <v>6017</v>
      </c>
      <c r="B659" s="1" t="s">
        <v>4993</v>
      </c>
      <c r="C659" s="5" t="s">
        <v>664</v>
      </c>
      <c r="D659" s="2" t="s">
        <v>3571</v>
      </c>
      <c r="E659" s="7">
        <v>2</v>
      </c>
      <c r="F659" s="8">
        <v>31</v>
      </c>
      <c r="G659" s="9">
        <v>689258000</v>
      </c>
      <c r="H659" s="10">
        <v>4.9367301712911596E-5</v>
      </c>
      <c r="I659" s="11" t="s">
        <v>7791</v>
      </c>
      <c r="J659" s="12" t="s">
        <v>7789</v>
      </c>
      <c r="L659" s="13" t="s">
        <v>20</v>
      </c>
      <c r="N659" s="12" t="s">
        <v>20</v>
      </c>
      <c r="O659" s="3">
        <v>4</v>
      </c>
      <c r="P659" s="3">
        <v>4</v>
      </c>
      <c r="Q659" s="3">
        <v>1</v>
      </c>
      <c r="R659">
        <v>13.6</v>
      </c>
      <c r="S659">
        <v>13.6</v>
      </c>
      <c r="T659">
        <v>6.1</v>
      </c>
      <c r="U659" s="25">
        <v>0</v>
      </c>
      <c r="V659" s="23">
        <v>115.22</v>
      </c>
      <c r="X659" t="s">
        <v>6017</v>
      </c>
    </row>
    <row r="660" spans="1:24" x14ac:dyDescent="0.25">
      <c r="A660" s="1" t="s">
        <v>6014</v>
      </c>
      <c r="B660" s="1" t="s">
        <v>4990</v>
      </c>
      <c r="C660" s="5" t="s">
        <v>652</v>
      </c>
      <c r="D660" s="2" t="s">
        <v>3559</v>
      </c>
      <c r="E660" s="7">
        <v>2</v>
      </c>
      <c r="F660" s="8">
        <v>41</v>
      </c>
      <c r="G660" s="9">
        <v>688653000</v>
      </c>
      <c r="H660" s="10">
        <v>4.9323969292342938E-5</v>
      </c>
      <c r="I660" s="11" t="s">
        <v>7789</v>
      </c>
      <c r="J660" s="12" t="s">
        <v>7789</v>
      </c>
      <c r="K660" s="13" t="s">
        <v>20</v>
      </c>
      <c r="L660" s="13" t="s">
        <v>20</v>
      </c>
      <c r="M660" s="13" t="s">
        <v>20</v>
      </c>
      <c r="N660" s="12" t="s">
        <v>20</v>
      </c>
      <c r="O660" s="3">
        <v>1</v>
      </c>
      <c r="P660" s="3">
        <v>1</v>
      </c>
      <c r="Q660" s="3">
        <v>1</v>
      </c>
      <c r="R660">
        <v>3.5</v>
      </c>
      <c r="S660">
        <v>3.5</v>
      </c>
      <c r="T660">
        <v>3.5</v>
      </c>
      <c r="U660" s="25">
        <v>1.8642999999999999E-4</v>
      </c>
      <c r="V660" s="23">
        <v>3.8698000000000001</v>
      </c>
      <c r="X660" t="s">
        <v>6014</v>
      </c>
    </row>
    <row r="661" spans="1:24" x14ac:dyDescent="0.25">
      <c r="A661" s="1" t="s">
        <v>4302</v>
      </c>
      <c r="B661" s="1" t="s">
        <v>1895</v>
      </c>
      <c r="C661" s="5" t="s">
        <v>1896</v>
      </c>
      <c r="D661" s="2">
        <v>89</v>
      </c>
      <c r="E661" s="7">
        <v>1</v>
      </c>
      <c r="F661" s="8">
        <v>28</v>
      </c>
      <c r="G661" s="9">
        <v>688478000</v>
      </c>
      <c r="H661" s="10">
        <v>4.9311435121104067E-5</v>
      </c>
      <c r="I661" s="11" t="s">
        <v>7789</v>
      </c>
      <c r="J661" s="12" t="s">
        <v>7790</v>
      </c>
      <c r="K661" s="13" t="s">
        <v>20</v>
      </c>
      <c r="L661" s="13" t="s">
        <v>20</v>
      </c>
      <c r="O661" s="3">
        <v>5</v>
      </c>
      <c r="P661" s="3">
        <v>5</v>
      </c>
      <c r="Q661" s="3">
        <v>5</v>
      </c>
      <c r="R661">
        <v>16.899999999999999</v>
      </c>
      <c r="S661">
        <v>16.899999999999999</v>
      </c>
      <c r="T661">
        <v>16.899999999999999</v>
      </c>
      <c r="U661" s="25">
        <v>0</v>
      </c>
      <c r="V661" s="23">
        <v>140.12</v>
      </c>
      <c r="X661" t="s">
        <v>4302</v>
      </c>
    </row>
    <row r="662" spans="1:24" x14ac:dyDescent="0.25">
      <c r="A662" s="1" t="s">
        <v>2726</v>
      </c>
      <c r="B662" s="1" t="s">
        <v>5683</v>
      </c>
      <c r="C662" s="5" t="s">
        <v>2727</v>
      </c>
      <c r="D662" s="2" t="s">
        <v>7443</v>
      </c>
      <c r="E662" s="7">
        <v>2</v>
      </c>
      <c r="F662" s="8">
        <v>45</v>
      </c>
      <c r="G662" s="9">
        <v>684533000</v>
      </c>
      <c r="H662" s="10">
        <v>4.902887908946216E-5</v>
      </c>
      <c r="I662" s="11" t="s">
        <v>7789</v>
      </c>
      <c r="J662" s="12" t="s">
        <v>7789</v>
      </c>
      <c r="K662" s="13" t="s">
        <v>20</v>
      </c>
      <c r="L662" s="13" t="s">
        <v>20</v>
      </c>
      <c r="M662" s="13" t="s">
        <v>20</v>
      </c>
      <c r="N662" s="12" t="s">
        <v>20</v>
      </c>
      <c r="O662" s="3">
        <v>7</v>
      </c>
      <c r="P662" s="3">
        <v>7</v>
      </c>
      <c r="Q662" s="3">
        <v>7</v>
      </c>
      <c r="R662">
        <v>12.2</v>
      </c>
      <c r="S662">
        <v>12.2</v>
      </c>
      <c r="T662">
        <v>12.2</v>
      </c>
      <c r="U662" s="25">
        <v>0</v>
      </c>
      <c r="V662" s="23">
        <v>323.31</v>
      </c>
      <c r="X662" t="s">
        <v>2726</v>
      </c>
    </row>
    <row r="663" spans="1:24" x14ac:dyDescent="0.25">
      <c r="A663" s="1" t="s">
        <v>2212</v>
      </c>
      <c r="B663" s="1" t="s">
        <v>5523</v>
      </c>
      <c r="C663" s="5" t="s">
        <v>2213</v>
      </c>
      <c r="D663" s="2" t="s">
        <v>7305</v>
      </c>
      <c r="E663" s="7">
        <v>6</v>
      </c>
      <c r="F663" s="8">
        <v>33</v>
      </c>
      <c r="G663" s="9">
        <v>682711000</v>
      </c>
      <c r="H663" s="10">
        <v>4.8898380460906634E-5</v>
      </c>
      <c r="I663" s="11" t="s">
        <v>7789</v>
      </c>
      <c r="J663" s="12" t="s">
        <v>7789</v>
      </c>
      <c r="L663" s="13" t="s">
        <v>20</v>
      </c>
      <c r="M663" s="13" t="s">
        <v>20</v>
      </c>
      <c r="N663" s="12" t="s">
        <v>20</v>
      </c>
      <c r="O663" s="3">
        <v>13</v>
      </c>
      <c r="P663" s="3">
        <v>13</v>
      </c>
      <c r="Q663" s="3">
        <v>13</v>
      </c>
      <c r="R663">
        <v>15.1</v>
      </c>
      <c r="S663">
        <v>15.1</v>
      </c>
      <c r="T663">
        <v>15.1</v>
      </c>
      <c r="U663" s="25">
        <v>0</v>
      </c>
      <c r="V663" s="23">
        <v>71.700999999999993</v>
      </c>
      <c r="X663" t="s">
        <v>2212</v>
      </c>
    </row>
    <row r="664" spans="1:24" x14ac:dyDescent="0.25">
      <c r="A664" s="1" t="s">
        <v>5906</v>
      </c>
      <c r="B664" s="1" t="s">
        <v>4894</v>
      </c>
      <c r="C664" s="5" t="s">
        <v>337</v>
      </c>
      <c r="D664" s="2" t="s">
        <v>6809</v>
      </c>
      <c r="E664" s="7">
        <v>9</v>
      </c>
      <c r="F664" s="8">
        <v>74</v>
      </c>
      <c r="G664" s="9">
        <v>681810000</v>
      </c>
      <c r="H664" s="10">
        <v>4.883384738498538E-5</v>
      </c>
      <c r="I664" s="11" t="s">
        <v>7789</v>
      </c>
      <c r="J664" s="12" t="s">
        <v>7789</v>
      </c>
      <c r="K664" s="13" t="s">
        <v>20</v>
      </c>
      <c r="L664" s="13" t="s">
        <v>20</v>
      </c>
      <c r="M664" s="13" t="s">
        <v>20</v>
      </c>
      <c r="N664" s="12" t="s">
        <v>20</v>
      </c>
      <c r="O664" s="3">
        <v>20</v>
      </c>
      <c r="P664" s="3">
        <v>20</v>
      </c>
      <c r="Q664" s="3">
        <v>20</v>
      </c>
      <c r="R664">
        <v>13.1</v>
      </c>
      <c r="S664">
        <v>13.1</v>
      </c>
      <c r="T664">
        <v>13.1</v>
      </c>
      <c r="U664" s="25">
        <v>0</v>
      </c>
      <c r="V664" s="23">
        <v>323.31</v>
      </c>
      <c r="X664" t="s">
        <v>5906</v>
      </c>
    </row>
    <row r="665" spans="1:24" x14ac:dyDescent="0.25">
      <c r="A665" s="1" t="s">
        <v>7536</v>
      </c>
      <c r="B665" s="1" t="s">
        <v>4969</v>
      </c>
      <c r="C665" s="5" t="s">
        <v>563</v>
      </c>
      <c r="D665" s="2" t="s">
        <v>7537</v>
      </c>
      <c r="E665" s="7">
        <v>4</v>
      </c>
      <c r="F665" s="8">
        <v>19</v>
      </c>
      <c r="G665" s="9">
        <v>680029000</v>
      </c>
      <c r="H665" s="10">
        <v>4.8706285333691534E-5</v>
      </c>
      <c r="I665" s="11" t="s">
        <v>7789</v>
      </c>
      <c r="J665" s="12" t="s">
        <v>7792</v>
      </c>
      <c r="M665" s="13" t="s">
        <v>20</v>
      </c>
      <c r="N665" s="12" t="s">
        <v>20</v>
      </c>
      <c r="O665" s="3">
        <v>2</v>
      </c>
      <c r="P665" s="3">
        <v>2</v>
      </c>
      <c r="Q665" s="3">
        <v>2</v>
      </c>
      <c r="R665">
        <v>3</v>
      </c>
      <c r="S665">
        <v>3</v>
      </c>
      <c r="T665">
        <v>3</v>
      </c>
      <c r="U665" s="25">
        <v>0</v>
      </c>
      <c r="V665" s="23">
        <v>140.47999999999999</v>
      </c>
      <c r="X665" t="s">
        <v>7751</v>
      </c>
    </row>
    <row r="666" spans="1:24" x14ac:dyDescent="0.25">
      <c r="A666" s="1" t="s">
        <v>2641</v>
      </c>
      <c r="B666" s="1" t="s">
        <v>4638</v>
      </c>
      <c r="C666" s="5" t="s">
        <v>2642</v>
      </c>
      <c r="D666" s="2">
        <v>47</v>
      </c>
      <c r="E666" s="7">
        <v>1</v>
      </c>
      <c r="F666" s="8">
        <v>5</v>
      </c>
      <c r="G666" s="9">
        <v>677289000</v>
      </c>
      <c r="H666" s="10">
        <v>4.8510036024008688E-5</v>
      </c>
      <c r="I666" s="11" t="s">
        <v>7791</v>
      </c>
      <c r="J666" s="12" t="s">
        <v>7792</v>
      </c>
      <c r="N666" s="12" t="s">
        <v>20</v>
      </c>
      <c r="O666" s="3">
        <v>3</v>
      </c>
      <c r="P666" s="3">
        <v>3</v>
      </c>
      <c r="Q666" s="3">
        <v>3</v>
      </c>
      <c r="R666">
        <v>22.9</v>
      </c>
      <c r="S666">
        <v>22.9</v>
      </c>
      <c r="T666">
        <v>22.9</v>
      </c>
      <c r="U666" s="25">
        <v>0</v>
      </c>
      <c r="V666" s="23">
        <v>114.89</v>
      </c>
      <c r="X666" t="s">
        <v>2641</v>
      </c>
    </row>
    <row r="667" spans="1:24" x14ac:dyDescent="0.25">
      <c r="A667" s="1" t="s">
        <v>4546</v>
      </c>
      <c r="B667" s="1" t="s">
        <v>4547</v>
      </c>
      <c r="C667" s="5" t="s">
        <v>2428</v>
      </c>
      <c r="D667" s="2">
        <v>465</v>
      </c>
      <c r="E667" s="7">
        <v>1</v>
      </c>
      <c r="F667" s="8">
        <v>34</v>
      </c>
      <c r="G667" s="9">
        <v>676354000</v>
      </c>
      <c r="H667" s="10">
        <v>4.8443067737675309E-5</v>
      </c>
      <c r="I667" s="11" t="s">
        <v>7789</v>
      </c>
      <c r="J667" s="12" t="s">
        <v>7789</v>
      </c>
      <c r="K667" s="13" t="s">
        <v>20</v>
      </c>
      <c r="L667" s="13" t="s">
        <v>20</v>
      </c>
      <c r="M667" s="13" t="s">
        <v>20</v>
      </c>
      <c r="N667" s="12" t="s">
        <v>20</v>
      </c>
      <c r="O667" s="3">
        <v>5</v>
      </c>
      <c r="P667" s="3">
        <v>5</v>
      </c>
      <c r="Q667" s="3">
        <v>5</v>
      </c>
      <c r="R667">
        <v>7.2</v>
      </c>
      <c r="S667">
        <v>7.2</v>
      </c>
      <c r="T667">
        <v>7.2</v>
      </c>
      <c r="U667" s="25">
        <v>0</v>
      </c>
      <c r="V667" s="23">
        <v>178.04</v>
      </c>
      <c r="X667" t="s">
        <v>4546</v>
      </c>
    </row>
    <row r="668" spans="1:24" x14ac:dyDescent="0.25">
      <c r="A668" s="1" t="s">
        <v>1593</v>
      </c>
      <c r="B668" s="1" t="s">
        <v>5336</v>
      </c>
      <c r="C668" s="5" t="s">
        <v>1594</v>
      </c>
      <c r="D668" s="2" t="s">
        <v>7140</v>
      </c>
      <c r="E668" s="7">
        <v>4</v>
      </c>
      <c r="F668" s="8">
        <v>57</v>
      </c>
      <c r="G668" s="9">
        <v>672410000</v>
      </c>
      <c r="H668" s="10">
        <v>4.8160583329869054E-5</v>
      </c>
      <c r="I668" s="11" t="s">
        <v>7789</v>
      </c>
      <c r="J668" s="12" t="s">
        <v>7789</v>
      </c>
      <c r="K668" s="13" t="s">
        <v>20</v>
      </c>
      <c r="L668" s="13" t="s">
        <v>20</v>
      </c>
      <c r="M668" s="13" t="s">
        <v>20</v>
      </c>
      <c r="N668" s="12" t="s">
        <v>20</v>
      </c>
      <c r="O668" s="3">
        <v>15</v>
      </c>
      <c r="P668" s="3">
        <v>15</v>
      </c>
      <c r="Q668" s="3">
        <v>10</v>
      </c>
      <c r="R668">
        <v>36.9</v>
      </c>
      <c r="S668">
        <v>36.9</v>
      </c>
      <c r="T668">
        <v>27.4</v>
      </c>
      <c r="U668" s="25">
        <v>0</v>
      </c>
      <c r="V668" s="23">
        <v>205.28</v>
      </c>
      <c r="X668" t="s">
        <v>1593</v>
      </c>
    </row>
    <row r="669" spans="1:24" x14ac:dyDescent="0.25">
      <c r="A669" s="1" t="s">
        <v>6177</v>
      </c>
      <c r="B669" s="1" t="s">
        <v>5206</v>
      </c>
      <c r="C669" s="5" t="s">
        <v>1306</v>
      </c>
      <c r="D669" s="2" t="s">
        <v>1307</v>
      </c>
      <c r="E669" s="7">
        <v>4</v>
      </c>
      <c r="F669" s="8">
        <v>21</v>
      </c>
      <c r="G669" s="9">
        <v>672311000</v>
      </c>
      <c r="H669" s="10">
        <v>4.8153492570139636E-5</v>
      </c>
      <c r="I669" s="11" t="s">
        <v>7789</v>
      </c>
      <c r="J669" s="12" t="s">
        <v>7792</v>
      </c>
      <c r="M669" s="13" t="s">
        <v>20</v>
      </c>
      <c r="N669" s="12" t="s">
        <v>20</v>
      </c>
      <c r="O669" s="3">
        <v>7</v>
      </c>
      <c r="P669" s="3">
        <v>7</v>
      </c>
      <c r="Q669" s="3">
        <v>7</v>
      </c>
      <c r="R669">
        <v>80.5</v>
      </c>
      <c r="S669">
        <v>80.5</v>
      </c>
      <c r="T669">
        <v>80.5</v>
      </c>
      <c r="U669" s="25">
        <v>0</v>
      </c>
      <c r="V669" s="23">
        <v>323.31</v>
      </c>
      <c r="X669" t="s">
        <v>6177</v>
      </c>
    </row>
    <row r="670" spans="1:24" x14ac:dyDescent="0.25">
      <c r="A670" s="1" t="s">
        <v>6258</v>
      </c>
      <c r="B670" s="1" t="s">
        <v>5320</v>
      </c>
      <c r="C670" s="5" t="s">
        <v>1566</v>
      </c>
      <c r="D670" s="2" t="s">
        <v>4139</v>
      </c>
      <c r="E670" s="7">
        <v>2</v>
      </c>
      <c r="F670" s="8">
        <v>43</v>
      </c>
      <c r="G670" s="9">
        <v>667797000</v>
      </c>
      <c r="H670" s="10">
        <v>4.7830182576012496E-5</v>
      </c>
      <c r="I670" s="11" t="s">
        <v>7789</v>
      </c>
      <c r="J670" s="12" t="s">
        <v>7789</v>
      </c>
      <c r="K670" s="13" t="s">
        <v>20</v>
      </c>
      <c r="L670" s="13" t="s">
        <v>20</v>
      </c>
      <c r="M670" s="13" t="s">
        <v>20</v>
      </c>
      <c r="N670" s="12" t="s">
        <v>20</v>
      </c>
      <c r="O670" s="3">
        <v>4</v>
      </c>
      <c r="P670" s="3">
        <v>4</v>
      </c>
      <c r="Q670" s="3">
        <v>4</v>
      </c>
      <c r="R670">
        <v>6.8</v>
      </c>
      <c r="S670">
        <v>6.8</v>
      </c>
      <c r="T670">
        <v>6.8</v>
      </c>
      <c r="U670" s="25">
        <v>0</v>
      </c>
      <c r="V670" s="23">
        <v>80.326999999999998</v>
      </c>
      <c r="X670" t="s">
        <v>6258</v>
      </c>
    </row>
    <row r="671" spans="1:24" x14ac:dyDescent="0.25">
      <c r="A671" s="1" t="s">
        <v>5859</v>
      </c>
      <c r="B671" s="1" t="s">
        <v>4852</v>
      </c>
      <c r="C671" s="5" t="s">
        <v>204</v>
      </c>
      <c r="D671" s="2" t="s">
        <v>3141</v>
      </c>
      <c r="E671" s="7">
        <v>3</v>
      </c>
      <c r="F671" s="8">
        <v>43</v>
      </c>
      <c r="G671" s="9">
        <v>667761000</v>
      </c>
      <c r="H671" s="10">
        <v>4.7827604117929077E-5</v>
      </c>
      <c r="I671" s="11" t="s">
        <v>7789</v>
      </c>
      <c r="J671" s="12" t="s">
        <v>7789</v>
      </c>
      <c r="K671" s="13" t="s">
        <v>20</v>
      </c>
      <c r="L671" s="13" t="s">
        <v>20</v>
      </c>
      <c r="M671" s="13" t="s">
        <v>20</v>
      </c>
      <c r="N671" s="12" t="s">
        <v>20</v>
      </c>
      <c r="O671" s="3">
        <v>5</v>
      </c>
      <c r="P671" s="3">
        <v>5</v>
      </c>
      <c r="Q671" s="3">
        <v>5</v>
      </c>
      <c r="R671">
        <v>46.2</v>
      </c>
      <c r="S671">
        <v>46.2</v>
      </c>
      <c r="T671">
        <v>46.2</v>
      </c>
      <c r="U671" s="25">
        <v>0</v>
      </c>
      <c r="V671" s="23">
        <v>82.391000000000005</v>
      </c>
      <c r="X671" t="s">
        <v>5859</v>
      </c>
    </row>
    <row r="672" spans="1:24" x14ac:dyDescent="0.25">
      <c r="A672" s="1" t="s">
        <v>6083</v>
      </c>
      <c r="B672" s="1" t="s">
        <v>5069</v>
      </c>
      <c r="C672" s="5" t="s">
        <v>946</v>
      </c>
      <c r="D672" s="2" t="s">
        <v>6953</v>
      </c>
      <c r="E672" s="7">
        <v>3</v>
      </c>
      <c r="F672" s="8">
        <v>17</v>
      </c>
      <c r="G672" s="9">
        <v>667033000</v>
      </c>
      <c r="H672" s="10">
        <v>4.7775461965575388E-5</v>
      </c>
      <c r="I672" s="11" t="s">
        <v>7789</v>
      </c>
      <c r="J672" s="12" t="s">
        <v>7789</v>
      </c>
      <c r="K672" s="13" t="s">
        <v>20</v>
      </c>
      <c r="L672" s="13" t="s">
        <v>20</v>
      </c>
      <c r="N672" s="12" t="s">
        <v>20</v>
      </c>
      <c r="O672" s="3">
        <v>11</v>
      </c>
      <c r="P672" s="3">
        <v>11</v>
      </c>
      <c r="Q672" s="3">
        <v>9</v>
      </c>
      <c r="R672">
        <v>23.2</v>
      </c>
      <c r="S672">
        <v>23.2</v>
      </c>
      <c r="T672">
        <v>20.100000000000001</v>
      </c>
      <c r="U672" s="25">
        <v>0</v>
      </c>
      <c r="V672" s="23">
        <v>269.76</v>
      </c>
      <c r="X672" t="s">
        <v>6083</v>
      </c>
    </row>
    <row r="673" spans="1:24" x14ac:dyDescent="0.25">
      <c r="A673" s="1" t="s">
        <v>6454</v>
      </c>
      <c r="B673" s="1" t="s">
        <v>5555</v>
      </c>
      <c r="C673" s="5" t="s">
        <v>2303</v>
      </c>
      <c r="D673" s="2" t="s">
        <v>7330</v>
      </c>
      <c r="E673" s="7">
        <v>9</v>
      </c>
      <c r="F673" s="8">
        <v>61</v>
      </c>
      <c r="G673" s="9">
        <v>664218000</v>
      </c>
      <c r="H673" s="10">
        <v>4.7573840868218743E-5</v>
      </c>
      <c r="I673" s="11" t="s">
        <v>7789</v>
      </c>
      <c r="J673" s="12" t="s">
        <v>7789</v>
      </c>
      <c r="K673" s="13" t="s">
        <v>20</v>
      </c>
      <c r="L673" s="13" t="s">
        <v>20</v>
      </c>
      <c r="M673" s="13" t="s">
        <v>20</v>
      </c>
      <c r="N673" s="12" t="s">
        <v>20</v>
      </c>
      <c r="O673" s="3">
        <v>11</v>
      </c>
      <c r="P673" s="3">
        <v>11</v>
      </c>
      <c r="Q673" s="3">
        <v>11</v>
      </c>
      <c r="R673">
        <v>22.4</v>
      </c>
      <c r="S673">
        <v>22.4</v>
      </c>
      <c r="T673">
        <v>22.4</v>
      </c>
      <c r="U673" s="25">
        <v>0</v>
      </c>
      <c r="V673" s="23">
        <v>219.75</v>
      </c>
      <c r="X673" t="s">
        <v>6454</v>
      </c>
    </row>
    <row r="674" spans="1:24" x14ac:dyDescent="0.25">
      <c r="A674" s="1" t="s">
        <v>6093</v>
      </c>
      <c r="B674" s="1" t="s">
        <v>5082</v>
      </c>
      <c r="C674" s="5" t="s">
        <v>1006</v>
      </c>
      <c r="D674" s="2" t="s">
        <v>6964</v>
      </c>
      <c r="E674" s="7">
        <v>4</v>
      </c>
      <c r="F674" s="8">
        <v>37</v>
      </c>
      <c r="G674" s="9">
        <v>661492000</v>
      </c>
      <c r="H674" s="10">
        <v>4.7378594292235004E-5</v>
      </c>
      <c r="I674" s="11" t="s">
        <v>7789</v>
      </c>
      <c r="J674" s="12" t="s">
        <v>7789</v>
      </c>
      <c r="K674" s="13" t="s">
        <v>20</v>
      </c>
      <c r="L674" s="13" t="s">
        <v>20</v>
      </c>
      <c r="M674" s="13" t="s">
        <v>20</v>
      </c>
      <c r="N674" s="12" t="s">
        <v>20</v>
      </c>
      <c r="O674" s="3">
        <v>4</v>
      </c>
      <c r="P674" s="3">
        <v>4</v>
      </c>
      <c r="Q674" s="3">
        <v>4</v>
      </c>
      <c r="R674">
        <v>12.1</v>
      </c>
      <c r="S674">
        <v>12.1</v>
      </c>
      <c r="T674">
        <v>12.1</v>
      </c>
      <c r="U674" s="25">
        <v>0</v>
      </c>
      <c r="V674" s="23">
        <v>37.695</v>
      </c>
      <c r="X674" t="s">
        <v>6093</v>
      </c>
    </row>
    <row r="675" spans="1:24" x14ac:dyDescent="0.25">
      <c r="A675" s="1" t="s">
        <v>1888</v>
      </c>
      <c r="B675" s="1" t="s">
        <v>1889</v>
      </c>
      <c r="C675" s="5" t="s">
        <v>1890</v>
      </c>
      <c r="D675" s="2" t="s">
        <v>7227</v>
      </c>
      <c r="E675" s="7">
        <v>4</v>
      </c>
      <c r="F675" s="8">
        <v>56</v>
      </c>
      <c r="G675" s="9">
        <v>658777000</v>
      </c>
      <c r="H675" s="10">
        <v>4.7184135578443431E-5</v>
      </c>
      <c r="I675" s="11" t="s">
        <v>7789</v>
      </c>
      <c r="J675" s="12" t="s">
        <v>7789</v>
      </c>
      <c r="K675" s="13" t="s">
        <v>20</v>
      </c>
      <c r="L675" s="13" t="s">
        <v>20</v>
      </c>
      <c r="N675" s="12" t="s">
        <v>20</v>
      </c>
      <c r="O675" s="3">
        <v>8</v>
      </c>
      <c r="P675" s="3">
        <v>8</v>
      </c>
      <c r="Q675" s="3">
        <v>6</v>
      </c>
      <c r="R675">
        <v>7.7</v>
      </c>
      <c r="S675">
        <v>7.7</v>
      </c>
      <c r="T675">
        <v>5.9</v>
      </c>
      <c r="U675" s="25">
        <v>0</v>
      </c>
      <c r="V675" s="23">
        <v>227.92</v>
      </c>
      <c r="X675" t="s">
        <v>1888</v>
      </c>
    </row>
    <row r="676" spans="1:24" x14ac:dyDescent="0.25">
      <c r="A676" s="1" t="s">
        <v>7542</v>
      </c>
      <c r="B676" s="1" t="s">
        <v>5021</v>
      </c>
      <c r="C676" s="5" t="s">
        <v>762</v>
      </c>
      <c r="D676" s="2" t="s">
        <v>7543</v>
      </c>
      <c r="E676" s="7">
        <v>3</v>
      </c>
      <c r="F676" s="8">
        <v>27</v>
      </c>
      <c r="G676" s="9">
        <v>657678000</v>
      </c>
      <c r="H676" s="10">
        <v>4.7105420983063341E-5</v>
      </c>
      <c r="I676" s="11" t="s">
        <v>7789</v>
      </c>
      <c r="J676" s="12" t="s">
        <v>7789</v>
      </c>
      <c r="K676" s="13" t="s">
        <v>20</v>
      </c>
      <c r="L676" s="13" t="s">
        <v>20</v>
      </c>
      <c r="N676" s="12" t="s">
        <v>20</v>
      </c>
      <c r="O676" s="3">
        <v>13</v>
      </c>
      <c r="P676" s="3">
        <v>13</v>
      </c>
      <c r="Q676" s="3">
        <v>13</v>
      </c>
      <c r="R676">
        <v>14.7</v>
      </c>
      <c r="S676">
        <v>14.7</v>
      </c>
      <c r="T676">
        <v>14.7</v>
      </c>
      <c r="U676" s="25">
        <v>0</v>
      </c>
      <c r="V676" s="23">
        <v>152.6</v>
      </c>
      <c r="X676" t="s">
        <v>7752</v>
      </c>
    </row>
    <row r="677" spans="1:24" x14ac:dyDescent="0.25">
      <c r="A677" s="1" t="s">
        <v>5775</v>
      </c>
      <c r="B677" s="1" t="s">
        <v>4774</v>
      </c>
      <c r="C677" s="5" t="s">
        <v>21</v>
      </c>
      <c r="D677" s="2" t="s">
        <v>6720</v>
      </c>
      <c r="E677" s="7">
        <v>4</v>
      </c>
      <c r="F677" s="8">
        <v>41</v>
      </c>
      <c r="G677" s="9">
        <v>655943000</v>
      </c>
      <c r="H677" s="10">
        <v>4.698115362820942E-5</v>
      </c>
      <c r="I677" s="11" t="s">
        <v>7789</v>
      </c>
      <c r="J677" s="12" t="s">
        <v>7789</v>
      </c>
      <c r="K677" s="13" t="s">
        <v>20</v>
      </c>
      <c r="L677" s="13" t="s">
        <v>20</v>
      </c>
      <c r="M677" s="13" t="s">
        <v>20</v>
      </c>
      <c r="N677" s="12" t="s">
        <v>20</v>
      </c>
      <c r="O677" s="3">
        <v>7</v>
      </c>
      <c r="P677" s="3">
        <v>7</v>
      </c>
      <c r="Q677" s="3">
        <v>7</v>
      </c>
      <c r="R677">
        <v>15.7</v>
      </c>
      <c r="S677">
        <v>15.7</v>
      </c>
      <c r="T677">
        <v>15.7</v>
      </c>
      <c r="U677" s="25">
        <v>0</v>
      </c>
      <c r="V677" s="23">
        <v>61.048999999999999</v>
      </c>
      <c r="X677" t="s">
        <v>5775</v>
      </c>
    </row>
    <row r="678" spans="1:24" x14ac:dyDescent="0.25">
      <c r="A678" s="1" t="s">
        <v>6620</v>
      </c>
      <c r="B678" s="1" t="s">
        <v>2922</v>
      </c>
      <c r="C678" s="5" t="s">
        <v>2923</v>
      </c>
      <c r="D678" s="2" t="s">
        <v>7504</v>
      </c>
      <c r="E678" s="7">
        <v>4</v>
      </c>
      <c r="F678" s="8">
        <v>52</v>
      </c>
      <c r="G678" s="9">
        <v>654964000</v>
      </c>
      <c r="H678" s="10">
        <v>4.6911033893107415E-5</v>
      </c>
      <c r="I678" s="11" t="s">
        <v>7789</v>
      </c>
      <c r="J678" s="12" t="s">
        <v>7789</v>
      </c>
      <c r="K678" s="13" t="s">
        <v>20</v>
      </c>
      <c r="L678" s="13" t="s">
        <v>20</v>
      </c>
      <c r="M678" s="13" t="s">
        <v>20</v>
      </c>
      <c r="N678" s="12" t="s">
        <v>20</v>
      </c>
      <c r="O678" s="3">
        <v>11</v>
      </c>
      <c r="P678" s="3">
        <v>11</v>
      </c>
      <c r="Q678" s="3">
        <v>11</v>
      </c>
      <c r="R678">
        <v>24.2</v>
      </c>
      <c r="S678">
        <v>24.2</v>
      </c>
      <c r="T678">
        <v>24.2</v>
      </c>
      <c r="U678" s="25">
        <v>0</v>
      </c>
      <c r="V678" s="23">
        <v>166.6</v>
      </c>
      <c r="X678" t="s">
        <v>6620</v>
      </c>
    </row>
    <row r="679" spans="1:24" x14ac:dyDescent="0.25">
      <c r="A679" s="1" t="s">
        <v>6335</v>
      </c>
      <c r="B679" s="1" t="s">
        <v>5416</v>
      </c>
      <c r="C679" s="5" t="s">
        <v>1837</v>
      </c>
      <c r="D679" s="2" t="s">
        <v>7208</v>
      </c>
      <c r="E679" s="7">
        <v>3</v>
      </c>
      <c r="F679" s="8">
        <v>36</v>
      </c>
      <c r="G679" s="9">
        <v>652806000</v>
      </c>
      <c r="H679" s="10">
        <v>4.6756469655773261E-5</v>
      </c>
      <c r="I679" s="11" t="s">
        <v>7789</v>
      </c>
      <c r="J679" s="12" t="s">
        <v>7789</v>
      </c>
      <c r="K679" s="13" t="s">
        <v>20</v>
      </c>
      <c r="L679" s="13" t="s">
        <v>20</v>
      </c>
      <c r="M679" s="13" t="s">
        <v>20</v>
      </c>
      <c r="N679" s="12" t="s">
        <v>20</v>
      </c>
      <c r="O679" s="3">
        <v>7</v>
      </c>
      <c r="P679" s="3">
        <v>7</v>
      </c>
      <c r="Q679" s="3">
        <v>7</v>
      </c>
      <c r="R679">
        <v>5.0999999999999996</v>
      </c>
      <c r="S679">
        <v>5.0999999999999996</v>
      </c>
      <c r="T679">
        <v>5.0999999999999996</v>
      </c>
      <c r="U679" s="25">
        <v>0</v>
      </c>
      <c r="V679" s="23">
        <v>45.966000000000001</v>
      </c>
      <c r="X679" t="s">
        <v>6335</v>
      </c>
    </row>
    <row r="680" spans="1:24" x14ac:dyDescent="0.25">
      <c r="A680" s="1" t="s">
        <v>1621</v>
      </c>
      <c r="B680" s="1" t="s">
        <v>1622</v>
      </c>
      <c r="C680" s="5" t="s">
        <v>1623</v>
      </c>
      <c r="D680" s="2" t="s">
        <v>7150</v>
      </c>
      <c r="E680" s="7">
        <v>4</v>
      </c>
      <c r="F680" s="8">
        <v>67</v>
      </c>
      <c r="G680" s="9">
        <v>648324000</v>
      </c>
      <c r="H680" s="10">
        <v>4.6435451624386941E-5</v>
      </c>
      <c r="I680" s="11" t="s">
        <v>7789</v>
      </c>
      <c r="J680" s="12" t="s">
        <v>7789</v>
      </c>
      <c r="K680" s="13" t="s">
        <v>20</v>
      </c>
      <c r="L680" s="13" t="s">
        <v>20</v>
      </c>
      <c r="M680" s="13" t="s">
        <v>20</v>
      </c>
      <c r="N680" s="12" t="s">
        <v>20</v>
      </c>
      <c r="O680" s="3">
        <v>5</v>
      </c>
      <c r="P680" s="3">
        <v>5</v>
      </c>
      <c r="Q680" s="3">
        <v>5</v>
      </c>
      <c r="R680">
        <v>6.3</v>
      </c>
      <c r="S680">
        <v>6.3</v>
      </c>
      <c r="T680">
        <v>6.3</v>
      </c>
      <c r="U680" s="25">
        <v>0</v>
      </c>
      <c r="V680" s="23">
        <v>21.510999999999999</v>
      </c>
      <c r="X680" t="s">
        <v>1621</v>
      </c>
    </row>
    <row r="681" spans="1:24" x14ac:dyDescent="0.25">
      <c r="A681" s="1" t="s">
        <v>4358</v>
      </c>
      <c r="B681" s="1" t="s">
        <v>4359</v>
      </c>
      <c r="C681" s="5" t="s">
        <v>4360</v>
      </c>
      <c r="D681" s="2">
        <v>228</v>
      </c>
      <c r="E681" s="7">
        <v>1</v>
      </c>
      <c r="F681" s="8">
        <v>24</v>
      </c>
      <c r="G681" s="9">
        <v>646161000</v>
      </c>
      <c r="H681" s="10">
        <v>4.628052926787454E-5</v>
      </c>
      <c r="I681" s="11" t="s">
        <v>7789</v>
      </c>
      <c r="J681" s="12" t="s">
        <v>7792</v>
      </c>
      <c r="M681" s="13" t="s">
        <v>20</v>
      </c>
      <c r="N681" s="12" t="s">
        <v>20</v>
      </c>
      <c r="O681" s="3">
        <v>2</v>
      </c>
      <c r="P681" s="3">
        <v>2</v>
      </c>
      <c r="Q681" s="3">
        <v>1</v>
      </c>
      <c r="R681">
        <v>4.4000000000000004</v>
      </c>
      <c r="S681">
        <v>4.4000000000000004</v>
      </c>
      <c r="T681">
        <v>1.9</v>
      </c>
      <c r="U681" s="25">
        <v>0</v>
      </c>
      <c r="V681" s="23">
        <v>4.8371000000000004</v>
      </c>
      <c r="X681" t="s">
        <v>4358</v>
      </c>
    </row>
    <row r="682" spans="1:24" x14ac:dyDescent="0.25">
      <c r="A682" s="1" t="s">
        <v>6368</v>
      </c>
      <c r="B682" s="1" t="s">
        <v>1930</v>
      </c>
      <c r="C682" s="5" t="s">
        <v>1931</v>
      </c>
      <c r="D682" s="2" t="s">
        <v>4319</v>
      </c>
      <c r="E682" s="7">
        <v>2</v>
      </c>
      <c r="F682" s="8">
        <v>39</v>
      </c>
      <c r="G682" s="9">
        <v>641190000</v>
      </c>
      <c r="H682" s="10">
        <v>4.5924487180855041E-5</v>
      </c>
      <c r="I682" s="11" t="s">
        <v>7789</v>
      </c>
      <c r="J682" s="12" t="s">
        <v>7789</v>
      </c>
      <c r="K682" s="13" t="s">
        <v>20</v>
      </c>
      <c r="L682" s="13" t="s">
        <v>20</v>
      </c>
      <c r="M682" s="13" t="s">
        <v>20</v>
      </c>
      <c r="N682" s="12" t="s">
        <v>20</v>
      </c>
      <c r="O682" s="3">
        <v>4</v>
      </c>
      <c r="P682" s="3">
        <v>4</v>
      </c>
      <c r="Q682" s="3">
        <v>4</v>
      </c>
      <c r="R682">
        <v>2.9</v>
      </c>
      <c r="S682">
        <v>2.9</v>
      </c>
      <c r="T682">
        <v>2.9</v>
      </c>
      <c r="U682" s="25">
        <v>0</v>
      </c>
      <c r="V682" s="23">
        <v>171.12</v>
      </c>
      <c r="X682" t="s">
        <v>6368</v>
      </c>
    </row>
    <row r="683" spans="1:24" x14ac:dyDescent="0.25">
      <c r="A683" s="1" t="s">
        <v>1655</v>
      </c>
      <c r="B683" s="1" t="s">
        <v>5365</v>
      </c>
      <c r="C683" s="5" t="s">
        <v>6686</v>
      </c>
      <c r="D683" s="2" t="s">
        <v>7165</v>
      </c>
      <c r="E683" s="7">
        <v>7</v>
      </c>
      <c r="F683" s="8">
        <v>41</v>
      </c>
      <c r="G683" s="9">
        <v>640307000</v>
      </c>
      <c r="H683" s="10">
        <v>4.5861243333975494E-5</v>
      </c>
      <c r="I683" s="11" t="s">
        <v>7789</v>
      </c>
      <c r="J683" s="12" t="s">
        <v>7789</v>
      </c>
      <c r="K683" s="13" t="s">
        <v>20</v>
      </c>
      <c r="L683" s="13" t="s">
        <v>20</v>
      </c>
      <c r="M683" s="13" t="s">
        <v>20</v>
      </c>
      <c r="N683" s="12" t="s">
        <v>20</v>
      </c>
      <c r="O683" s="3">
        <v>15</v>
      </c>
      <c r="P683" s="3">
        <v>15</v>
      </c>
      <c r="Q683" s="3">
        <v>15</v>
      </c>
      <c r="R683">
        <v>23</v>
      </c>
      <c r="S683">
        <v>23</v>
      </c>
      <c r="T683">
        <v>23</v>
      </c>
      <c r="U683" s="25">
        <v>0</v>
      </c>
      <c r="V683" s="23">
        <v>204.82</v>
      </c>
      <c r="X683" t="s">
        <v>1655</v>
      </c>
    </row>
    <row r="684" spans="1:24" x14ac:dyDescent="0.25">
      <c r="A684" s="1" t="s">
        <v>1859</v>
      </c>
      <c r="B684" s="1" t="s">
        <v>5420</v>
      </c>
      <c r="C684" s="5" t="s">
        <v>1860</v>
      </c>
      <c r="D684" s="2" t="s">
        <v>7215</v>
      </c>
      <c r="E684" s="7">
        <v>5</v>
      </c>
      <c r="F684" s="8">
        <v>50</v>
      </c>
      <c r="G684" s="9">
        <v>640218000</v>
      </c>
      <c r="H684" s="10">
        <v>4.5854868812602589E-5</v>
      </c>
      <c r="I684" s="11" t="s">
        <v>7789</v>
      </c>
      <c r="J684" s="12" t="s">
        <v>7789</v>
      </c>
      <c r="K684" s="13" t="s">
        <v>20</v>
      </c>
      <c r="L684" s="13" t="s">
        <v>20</v>
      </c>
      <c r="M684" s="13" t="s">
        <v>20</v>
      </c>
      <c r="N684" s="12" t="s">
        <v>20</v>
      </c>
      <c r="O684" s="3">
        <v>9</v>
      </c>
      <c r="P684" s="3">
        <v>9</v>
      </c>
      <c r="Q684" s="3">
        <v>9</v>
      </c>
      <c r="R684">
        <v>21.7</v>
      </c>
      <c r="S684">
        <v>21.7</v>
      </c>
      <c r="T684">
        <v>21.7</v>
      </c>
      <c r="U684" s="25">
        <v>0</v>
      </c>
      <c r="V684" s="23">
        <v>235.43</v>
      </c>
      <c r="X684" t="s">
        <v>1859</v>
      </c>
    </row>
    <row r="685" spans="1:24" x14ac:dyDescent="0.25">
      <c r="A685" s="1" t="s">
        <v>1375</v>
      </c>
      <c r="B685" s="1" t="s">
        <v>5231</v>
      </c>
      <c r="C685" s="5" t="s">
        <v>1376</v>
      </c>
      <c r="D685" s="2" t="s">
        <v>7061</v>
      </c>
      <c r="E685" s="7">
        <v>6</v>
      </c>
      <c r="F685" s="8">
        <v>26</v>
      </c>
      <c r="G685" s="9">
        <v>639208000</v>
      </c>
      <c r="H685" s="10">
        <v>4.5782528738595411E-5</v>
      </c>
      <c r="I685" s="11" t="s">
        <v>7789</v>
      </c>
      <c r="J685" s="12" t="s">
        <v>7789</v>
      </c>
      <c r="K685" s="13" t="s">
        <v>20</v>
      </c>
      <c r="L685" s="13" t="s">
        <v>20</v>
      </c>
      <c r="M685" s="13" t="s">
        <v>20</v>
      </c>
      <c r="N685" s="12" t="s">
        <v>20</v>
      </c>
      <c r="O685" s="3">
        <v>6</v>
      </c>
      <c r="P685" s="3">
        <v>6</v>
      </c>
      <c r="Q685" s="3">
        <v>6</v>
      </c>
      <c r="R685">
        <v>18.5</v>
      </c>
      <c r="S685">
        <v>18.5</v>
      </c>
      <c r="T685">
        <v>18.5</v>
      </c>
      <c r="U685" s="25">
        <v>0</v>
      </c>
      <c r="V685" s="23">
        <v>140.38999999999999</v>
      </c>
      <c r="X685" t="s">
        <v>1375</v>
      </c>
    </row>
    <row r="686" spans="1:24" x14ac:dyDescent="0.25">
      <c r="A686" s="1" t="s">
        <v>1047</v>
      </c>
      <c r="B686" s="1" t="s">
        <v>5099</v>
      </c>
      <c r="C686" s="5" t="s">
        <v>1048</v>
      </c>
      <c r="D686" s="2" t="s">
        <v>6980</v>
      </c>
      <c r="E686" s="7">
        <v>4</v>
      </c>
      <c r="F686" s="8">
        <v>39</v>
      </c>
      <c r="G686" s="9">
        <v>639199000</v>
      </c>
      <c r="H686" s="10">
        <v>4.5781884124074551E-5</v>
      </c>
      <c r="I686" s="11" t="s">
        <v>7789</v>
      </c>
      <c r="J686" s="12" t="s">
        <v>7789</v>
      </c>
      <c r="K686" s="13" t="s">
        <v>20</v>
      </c>
      <c r="L686" s="13" t="s">
        <v>20</v>
      </c>
      <c r="M686" s="13" t="s">
        <v>20</v>
      </c>
      <c r="N686" s="12" t="s">
        <v>20</v>
      </c>
      <c r="O686" s="3">
        <v>42</v>
      </c>
      <c r="P686" s="3">
        <v>42</v>
      </c>
      <c r="Q686" s="3">
        <v>42</v>
      </c>
      <c r="R686">
        <v>64.7</v>
      </c>
      <c r="S686">
        <v>64.7</v>
      </c>
      <c r="T686">
        <v>64.7</v>
      </c>
      <c r="U686" s="25">
        <v>0</v>
      </c>
      <c r="V686" s="23">
        <v>323.31</v>
      </c>
      <c r="X686" t="s">
        <v>1047</v>
      </c>
    </row>
    <row r="687" spans="1:24" x14ac:dyDescent="0.25">
      <c r="A687" s="1" t="s">
        <v>6430</v>
      </c>
      <c r="B687" s="1" t="s">
        <v>5525</v>
      </c>
      <c r="C687" s="5" t="s">
        <v>2217</v>
      </c>
      <c r="D687" s="2" t="s">
        <v>7306</v>
      </c>
      <c r="E687" s="7">
        <v>4</v>
      </c>
      <c r="F687" s="8">
        <v>57</v>
      </c>
      <c r="G687" s="9">
        <v>638673000</v>
      </c>
      <c r="H687" s="10">
        <v>4.5744209986522299E-5</v>
      </c>
      <c r="I687" s="11" t="s">
        <v>7789</v>
      </c>
      <c r="J687" s="12" t="s">
        <v>7789</v>
      </c>
      <c r="K687" s="13" t="s">
        <v>20</v>
      </c>
      <c r="L687" s="13" t="s">
        <v>20</v>
      </c>
      <c r="M687" s="13" t="s">
        <v>20</v>
      </c>
      <c r="N687" s="12" t="s">
        <v>20</v>
      </c>
      <c r="O687" s="3">
        <v>9</v>
      </c>
      <c r="P687" s="3">
        <v>9</v>
      </c>
      <c r="Q687" s="3">
        <v>9</v>
      </c>
      <c r="R687">
        <v>8.6</v>
      </c>
      <c r="S687">
        <v>8.6</v>
      </c>
      <c r="T687">
        <v>8.6</v>
      </c>
      <c r="U687" s="25">
        <v>0</v>
      </c>
      <c r="V687" s="23">
        <v>43.636000000000003</v>
      </c>
      <c r="X687" t="s">
        <v>6430</v>
      </c>
    </row>
    <row r="688" spans="1:24" x14ac:dyDescent="0.25">
      <c r="A688" s="1" t="s">
        <v>6004</v>
      </c>
      <c r="B688" s="1" t="s">
        <v>4983</v>
      </c>
      <c r="C688" s="5" t="s">
        <v>619</v>
      </c>
      <c r="D688" s="2" t="s">
        <v>6879</v>
      </c>
      <c r="E688" s="7">
        <v>4</v>
      </c>
      <c r="F688" s="8">
        <v>49</v>
      </c>
      <c r="G688" s="9">
        <v>632956000</v>
      </c>
      <c r="H688" s="10">
        <v>4.5334736518107397E-5</v>
      </c>
      <c r="I688" s="11" t="s">
        <v>7789</v>
      </c>
      <c r="J688" s="12" t="s">
        <v>7789</v>
      </c>
      <c r="K688" s="13" t="s">
        <v>20</v>
      </c>
      <c r="L688" s="13" t="s">
        <v>20</v>
      </c>
      <c r="M688" s="13" t="s">
        <v>20</v>
      </c>
      <c r="N688" s="12" t="s">
        <v>20</v>
      </c>
      <c r="O688" s="3">
        <v>7</v>
      </c>
      <c r="P688" s="3">
        <v>6</v>
      </c>
      <c r="Q688" s="3">
        <v>6</v>
      </c>
      <c r="R688">
        <v>9.1</v>
      </c>
      <c r="S688">
        <v>7.8</v>
      </c>
      <c r="T688">
        <v>7.8</v>
      </c>
      <c r="U688" s="25">
        <v>0</v>
      </c>
      <c r="V688" s="23">
        <v>321.44</v>
      </c>
      <c r="X688" t="s">
        <v>6004</v>
      </c>
    </row>
    <row r="689" spans="1:24" x14ac:dyDescent="0.25">
      <c r="A689" s="1" t="s">
        <v>6558</v>
      </c>
      <c r="B689" s="1" t="s">
        <v>5677</v>
      </c>
      <c r="C689" s="5" t="s">
        <v>2699</v>
      </c>
      <c r="D689" s="2" t="s">
        <v>4659</v>
      </c>
      <c r="E689" s="7">
        <v>3</v>
      </c>
      <c r="F689" s="8">
        <v>46</v>
      </c>
      <c r="G689" s="9">
        <v>631983000</v>
      </c>
      <c r="H689" s="10">
        <v>4.5265046526019292E-5</v>
      </c>
      <c r="I689" s="11" t="s">
        <v>7789</v>
      </c>
      <c r="J689" s="12" t="s">
        <v>7789</v>
      </c>
      <c r="K689" s="13" t="s">
        <v>20</v>
      </c>
      <c r="L689" s="13" t="s">
        <v>20</v>
      </c>
      <c r="M689" s="13" t="s">
        <v>20</v>
      </c>
      <c r="N689" s="12" t="s">
        <v>20</v>
      </c>
      <c r="O689" s="3">
        <v>10</v>
      </c>
      <c r="P689" s="3">
        <v>10</v>
      </c>
      <c r="Q689" s="3">
        <v>10</v>
      </c>
      <c r="R689">
        <v>8.5</v>
      </c>
      <c r="S689">
        <v>8.5</v>
      </c>
      <c r="T689">
        <v>8.5</v>
      </c>
      <c r="U689" s="25">
        <v>0</v>
      </c>
      <c r="V689" s="23">
        <v>122.03</v>
      </c>
      <c r="X689" t="s">
        <v>6558</v>
      </c>
    </row>
    <row r="690" spans="1:24" x14ac:dyDescent="0.25">
      <c r="A690" s="1" t="s">
        <v>6376</v>
      </c>
      <c r="B690" s="1" t="s">
        <v>5455</v>
      </c>
      <c r="C690" s="5" t="s">
        <v>1970</v>
      </c>
      <c r="D690" s="2" t="s">
        <v>4345</v>
      </c>
      <c r="E690" s="7">
        <v>3</v>
      </c>
      <c r="F690" s="8">
        <v>33</v>
      </c>
      <c r="G690" s="9">
        <v>630538000</v>
      </c>
      <c r="H690" s="10">
        <v>4.5161550083504074E-5</v>
      </c>
      <c r="I690" s="11" t="s">
        <v>7789</v>
      </c>
      <c r="J690" s="12" t="s">
        <v>7789</v>
      </c>
      <c r="K690" s="13" t="s">
        <v>20</v>
      </c>
      <c r="L690" s="13" t="s">
        <v>20</v>
      </c>
      <c r="M690" s="13" t="s">
        <v>20</v>
      </c>
      <c r="N690" s="12" t="s">
        <v>20</v>
      </c>
      <c r="O690" s="3">
        <v>5</v>
      </c>
      <c r="P690" s="3">
        <v>5</v>
      </c>
      <c r="Q690" s="3">
        <v>5</v>
      </c>
      <c r="R690">
        <v>15.5</v>
      </c>
      <c r="S690">
        <v>15.5</v>
      </c>
      <c r="T690">
        <v>15.5</v>
      </c>
      <c r="U690" s="25">
        <v>0</v>
      </c>
      <c r="V690" s="23">
        <v>323.31</v>
      </c>
      <c r="X690" t="s">
        <v>6376</v>
      </c>
    </row>
    <row r="691" spans="1:24" x14ac:dyDescent="0.25">
      <c r="A691" s="1" t="s">
        <v>3687</v>
      </c>
      <c r="B691" s="1" t="s">
        <v>3688</v>
      </c>
      <c r="C691" s="5" t="s">
        <v>817</v>
      </c>
      <c r="D691" s="2">
        <v>572</v>
      </c>
      <c r="E691" s="7">
        <v>1</v>
      </c>
      <c r="F691" s="8">
        <v>22</v>
      </c>
      <c r="G691" s="9">
        <v>629714000</v>
      </c>
      <c r="H691" s="10">
        <v>4.5102532042927919E-5</v>
      </c>
      <c r="I691" s="11" t="s">
        <v>7789</v>
      </c>
      <c r="J691" s="12" t="s">
        <v>7789</v>
      </c>
      <c r="L691" s="13" t="s">
        <v>20</v>
      </c>
      <c r="M691" s="13" t="s">
        <v>20</v>
      </c>
      <c r="N691" s="12" t="s">
        <v>20</v>
      </c>
      <c r="O691" s="3">
        <v>7</v>
      </c>
      <c r="P691" s="3">
        <v>7</v>
      </c>
      <c r="Q691" s="3">
        <v>7</v>
      </c>
      <c r="R691">
        <v>11.2</v>
      </c>
      <c r="S691">
        <v>11.2</v>
      </c>
      <c r="T691">
        <v>11.2</v>
      </c>
      <c r="U691" s="25">
        <v>0</v>
      </c>
      <c r="V691" s="23">
        <v>153.32</v>
      </c>
      <c r="X691" t="s">
        <v>3687</v>
      </c>
    </row>
    <row r="692" spans="1:24" x14ac:dyDescent="0.25">
      <c r="A692" s="1" t="s">
        <v>4307</v>
      </c>
      <c r="B692" s="1" t="s">
        <v>4308</v>
      </c>
      <c r="C692" s="5" t="s">
        <v>1912</v>
      </c>
      <c r="D692" s="2">
        <v>361</v>
      </c>
      <c r="E692" s="7">
        <v>1</v>
      </c>
      <c r="F692" s="8">
        <v>29</v>
      </c>
      <c r="G692" s="9">
        <v>627239000</v>
      </c>
      <c r="H692" s="10">
        <v>4.4925263049692503E-5</v>
      </c>
      <c r="I692" s="11" t="s">
        <v>7789</v>
      </c>
      <c r="J692" s="12" t="s">
        <v>7789</v>
      </c>
      <c r="K692" s="13" t="s">
        <v>20</v>
      </c>
      <c r="L692" s="13" t="s">
        <v>20</v>
      </c>
      <c r="M692" s="13" t="s">
        <v>20</v>
      </c>
      <c r="N692" s="12" t="s">
        <v>20</v>
      </c>
      <c r="O692" s="3">
        <v>7</v>
      </c>
      <c r="P692" s="3">
        <v>7</v>
      </c>
      <c r="Q692" s="3">
        <v>7</v>
      </c>
      <c r="R692">
        <v>10.7</v>
      </c>
      <c r="S692">
        <v>10.7</v>
      </c>
      <c r="T692">
        <v>10.7</v>
      </c>
      <c r="U692" s="25">
        <v>0</v>
      </c>
      <c r="V692" s="23">
        <v>117.71</v>
      </c>
      <c r="X692" t="s">
        <v>4307</v>
      </c>
    </row>
    <row r="693" spans="1:24" x14ac:dyDescent="0.25">
      <c r="A693" s="1" t="s">
        <v>6456</v>
      </c>
      <c r="B693" s="1" t="s">
        <v>5557</v>
      </c>
      <c r="C693" s="5" t="s">
        <v>2305</v>
      </c>
      <c r="D693" s="2" t="s">
        <v>7332</v>
      </c>
      <c r="E693" s="7">
        <v>2</v>
      </c>
      <c r="F693" s="8">
        <v>52</v>
      </c>
      <c r="G693" s="9">
        <v>626374000</v>
      </c>
      <c r="H693" s="10">
        <v>4.4863308431854669E-5</v>
      </c>
      <c r="I693" s="11" t="s">
        <v>7789</v>
      </c>
      <c r="J693" s="12" t="s">
        <v>7789</v>
      </c>
      <c r="K693" s="13" t="s">
        <v>20</v>
      </c>
      <c r="L693" s="13" t="s">
        <v>20</v>
      </c>
      <c r="M693" s="13" t="s">
        <v>20</v>
      </c>
      <c r="N693" s="12" t="s">
        <v>20</v>
      </c>
      <c r="O693" s="3">
        <v>9</v>
      </c>
      <c r="P693" s="3">
        <v>9</v>
      </c>
      <c r="Q693" s="3">
        <v>9</v>
      </c>
      <c r="R693">
        <v>10.3</v>
      </c>
      <c r="S693">
        <v>10.3</v>
      </c>
      <c r="T693">
        <v>10.3</v>
      </c>
      <c r="U693" s="25">
        <v>0</v>
      </c>
      <c r="V693" s="23">
        <v>181.8</v>
      </c>
      <c r="X693" t="s">
        <v>6456</v>
      </c>
    </row>
    <row r="694" spans="1:24" x14ac:dyDescent="0.25">
      <c r="A694" s="1" t="s">
        <v>6631</v>
      </c>
      <c r="B694" s="1" t="s">
        <v>5765</v>
      </c>
      <c r="C694" s="5" t="s">
        <v>2955</v>
      </c>
      <c r="D694" s="2" t="s">
        <v>7514</v>
      </c>
      <c r="E694" s="7">
        <v>4</v>
      </c>
      <c r="F694" s="8">
        <v>61</v>
      </c>
      <c r="G694" s="9">
        <v>625514000</v>
      </c>
      <c r="H694" s="10">
        <v>4.4801711933195089E-5</v>
      </c>
      <c r="I694" s="11" t="s">
        <v>7789</v>
      </c>
      <c r="J694" s="12" t="s">
        <v>7789</v>
      </c>
      <c r="K694" s="13" t="s">
        <v>20</v>
      </c>
      <c r="L694" s="13" t="s">
        <v>20</v>
      </c>
      <c r="M694" s="13" t="s">
        <v>20</v>
      </c>
      <c r="N694" s="12" t="s">
        <v>20</v>
      </c>
      <c r="O694" s="3">
        <v>12</v>
      </c>
      <c r="P694" s="3">
        <v>12</v>
      </c>
      <c r="Q694" s="3">
        <v>12</v>
      </c>
      <c r="R694">
        <v>8.8000000000000007</v>
      </c>
      <c r="S694">
        <v>8.8000000000000007</v>
      </c>
      <c r="T694">
        <v>8.8000000000000007</v>
      </c>
      <c r="U694" s="25">
        <v>0</v>
      </c>
      <c r="V694" s="23">
        <v>283.41000000000003</v>
      </c>
      <c r="X694" t="s">
        <v>6631</v>
      </c>
    </row>
    <row r="695" spans="1:24" x14ac:dyDescent="0.25">
      <c r="A695" s="1" t="s">
        <v>5960</v>
      </c>
      <c r="B695" s="1" t="s">
        <v>4943</v>
      </c>
      <c r="C695" s="5" t="s">
        <v>512</v>
      </c>
      <c r="D695" s="2" t="s">
        <v>6850</v>
      </c>
      <c r="E695" s="7">
        <v>4</v>
      </c>
      <c r="F695" s="8">
        <v>30</v>
      </c>
      <c r="G695" s="9">
        <v>622164000</v>
      </c>
      <c r="H695" s="10">
        <v>4.4561772083765339E-5</v>
      </c>
      <c r="I695" s="11" t="s">
        <v>7789</v>
      </c>
      <c r="J695" s="12" t="s">
        <v>7789</v>
      </c>
      <c r="K695" s="13" t="s">
        <v>20</v>
      </c>
      <c r="L695" s="13" t="s">
        <v>20</v>
      </c>
      <c r="M695" s="13" t="s">
        <v>20</v>
      </c>
      <c r="N695" s="12" t="s">
        <v>20</v>
      </c>
      <c r="O695" s="3">
        <v>6</v>
      </c>
      <c r="P695" s="3">
        <v>6</v>
      </c>
      <c r="Q695" s="3">
        <v>6</v>
      </c>
      <c r="R695">
        <v>17.100000000000001</v>
      </c>
      <c r="S695">
        <v>17.100000000000001</v>
      </c>
      <c r="T695">
        <v>17.100000000000001</v>
      </c>
      <c r="U695" s="25">
        <v>0</v>
      </c>
      <c r="V695" s="23">
        <v>180.88</v>
      </c>
      <c r="X695" t="s">
        <v>5960</v>
      </c>
    </row>
    <row r="696" spans="1:24" x14ac:dyDescent="0.25">
      <c r="A696" s="1" t="s">
        <v>4309</v>
      </c>
      <c r="B696" s="1" t="s">
        <v>1913</v>
      </c>
      <c r="C696" s="5" t="s">
        <v>1914</v>
      </c>
      <c r="D696" s="2">
        <v>1543</v>
      </c>
      <c r="E696" s="7">
        <v>1</v>
      </c>
      <c r="F696" s="8">
        <v>8</v>
      </c>
      <c r="G696" s="9">
        <v>619497000</v>
      </c>
      <c r="H696" s="10">
        <v>4.4370751314084992E-5</v>
      </c>
      <c r="I696" s="11" t="s">
        <v>7791</v>
      </c>
      <c r="J696" s="12" t="s">
        <v>7792</v>
      </c>
      <c r="N696" s="12" t="s">
        <v>20</v>
      </c>
      <c r="O696" s="3">
        <v>1</v>
      </c>
      <c r="P696" s="3">
        <v>1</v>
      </c>
      <c r="Q696" s="3">
        <v>1</v>
      </c>
      <c r="R696">
        <v>0.7</v>
      </c>
      <c r="S696">
        <v>0.7</v>
      </c>
      <c r="T696">
        <v>0.7</v>
      </c>
      <c r="U696" s="25">
        <v>0</v>
      </c>
      <c r="V696" s="23">
        <v>7.6246</v>
      </c>
      <c r="X696" t="s">
        <v>4309</v>
      </c>
    </row>
    <row r="697" spans="1:24" x14ac:dyDescent="0.25">
      <c r="A697" s="1" t="s">
        <v>6215</v>
      </c>
      <c r="B697" s="1" t="s">
        <v>5261</v>
      </c>
      <c r="C697" s="5" t="s">
        <v>6681</v>
      </c>
      <c r="D697" s="2" t="s">
        <v>1438</v>
      </c>
      <c r="E697" s="7">
        <v>2</v>
      </c>
      <c r="F697" s="8">
        <v>39</v>
      </c>
      <c r="G697" s="9">
        <v>612011000</v>
      </c>
      <c r="H697" s="10">
        <v>4.383457528040405E-5</v>
      </c>
      <c r="I697" s="11" t="s">
        <v>7789</v>
      </c>
      <c r="J697" s="12" t="s">
        <v>7789</v>
      </c>
      <c r="K697" s="13" t="s">
        <v>20</v>
      </c>
      <c r="L697" s="13" t="s">
        <v>20</v>
      </c>
      <c r="M697" s="13" t="s">
        <v>20</v>
      </c>
      <c r="N697" s="12" t="s">
        <v>20</v>
      </c>
      <c r="O697" s="3">
        <v>21</v>
      </c>
      <c r="P697" s="3">
        <v>21</v>
      </c>
      <c r="Q697" s="3">
        <v>11</v>
      </c>
      <c r="R697">
        <v>56.9</v>
      </c>
      <c r="S697">
        <v>56.9</v>
      </c>
      <c r="T697">
        <v>32.9</v>
      </c>
      <c r="U697" s="25">
        <v>0</v>
      </c>
      <c r="V697" s="23">
        <v>323.31</v>
      </c>
      <c r="X697" t="s">
        <v>6215</v>
      </c>
    </row>
    <row r="698" spans="1:24" x14ac:dyDescent="0.25">
      <c r="A698" s="1" t="s">
        <v>2069</v>
      </c>
      <c r="B698" s="1" t="s">
        <v>4392</v>
      </c>
      <c r="C698" s="5" t="s">
        <v>2070</v>
      </c>
      <c r="D698" s="2">
        <v>727</v>
      </c>
      <c r="E698" s="7">
        <v>1</v>
      </c>
      <c r="F698" s="8">
        <v>24</v>
      </c>
      <c r="G698" s="9">
        <v>611188000</v>
      </c>
      <c r="H698" s="10">
        <v>4.3775628863663549E-5</v>
      </c>
      <c r="I698" s="11" t="s">
        <v>7789</v>
      </c>
      <c r="J698" s="12" t="s">
        <v>7790</v>
      </c>
      <c r="K698" s="13" t="s">
        <v>20</v>
      </c>
      <c r="L698" s="13" t="s">
        <v>20</v>
      </c>
      <c r="O698" s="3">
        <v>8</v>
      </c>
      <c r="P698" s="3">
        <v>8</v>
      </c>
      <c r="Q698" s="3">
        <v>8</v>
      </c>
      <c r="R698">
        <v>13.5</v>
      </c>
      <c r="S698">
        <v>13.5</v>
      </c>
      <c r="T698">
        <v>13.5</v>
      </c>
      <c r="U698" s="25">
        <v>0</v>
      </c>
      <c r="V698" s="23">
        <v>36.881999999999998</v>
      </c>
      <c r="X698" t="s">
        <v>2069</v>
      </c>
    </row>
    <row r="699" spans="1:24" x14ac:dyDescent="0.25">
      <c r="A699" s="1" t="s">
        <v>1645</v>
      </c>
      <c r="B699" s="1" t="s">
        <v>5360</v>
      </c>
      <c r="C699" s="5" t="s">
        <v>1646</v>
      </c>
      <c r="D699" s="2" t="s">
        <v>7160</v>
      </c>
      <c r="E699" s="7">
        <v>6</v>
      </c>
      <c r="F699" s="8">
        <v>54</v>
      </c>
      <c r="G699" s="9">
        <v>610409000</v>
      </c>
      <c r="H699" s="10">
        <v>4.3719833895691674E-5</v>
      </c>
      <c r="I699" s="11" t="s">
        <v>7789</v>
      </c>
      <c r="J699" s="12" t="s">
        <v>7789</v>
      </c>
      <c r="K699" s="13" t="s">
        <v>20</v>
      </c>
      <c r="L699" s="13" t="s">
        <v>20</v>
      </c>
      <c r="M699" s="13" t="s">
        <v>20</v>
      </c>
      <c r="N699" s="12" t="s">
        <v>20</v>
      </c>
      <c r="O699" s="3">
        <v>12</v>
      </c>
      <c r="P699" s="3">
        <v>12</v>
      </c>
      <c r="Q699" s="3">
        <v>10</v>
      </c>
      <c r="R699">
        <v>27.7</v>
      </c>
      <c r="S699">
        <v>27.7</v>
      </c>
      <c r="T699">
        <v>26</v>
      </c>
      <c r="U699" s="25">
        <v>0</v>
      </c>
      <c r="V699" s="23">
        <v>201.08</v>
      </c>
      <c r="X699" t="s">
        <v>1645</v>
      </c>
    </row>
    <row r="700" spans="1:24" x14ac:dyDescent="0.25">
      <c r="A700" s="1" t="s">
        <v>6207</v>
      </c>
      <c r="B700" s="1" t="s">
        <v>5247</v>
      </c>
      <c r="C700" s="5" t="s">
        <v>1410</v>
      </c>
      <c r="D700" s="2" t="s">
        <v>7075</v>
      </c>
      <c r="E700" s="7">
        <v>3</v>
      </c>
      <c r="F700" s="8">
        <v>15</v>
      </c>
      <c r="G700" s="9">
        <v>604523000</v>
      </c>
      <c r="H700" s="10">
        <v>4.3298255999051816E-5</v>
      </c>
      <c r="I700" s="11" t="s">
        <v>7789</v>
      </c>
      <c r="J700" s="12" t="s">
        <v>7789</v>
      </c>
      <c r="K700" s="13" t="s">
        <v>20</v>
      </c>
      <c r="L700" s="13" t="s">
        <v>20</v>
      </c>
      <c r="M700" s="13" t="s">
        <v>20</v>
      </c>
      <c r="N700" s="12" t="s">
        <v>20</v>
      </c>
      <c r="O700" s="3">
        <v>7</v>
      </c>
      <c r="P700" s="3">
        <v>7</v>
      </c>
      <c r="Q700" s="3">
        <v>7</v>
      </c>
      <c r="R700">
        <v>41.7</v>
      </c>
      <c r="S700">
        <v>41.7</v>
      </c>
      <c r="T700">
        <v>41.7</v>
      </c>
      <c r="U700" s="25">
        <v>0</v>
      </c>
      <c r="V700" s="23">
        <v>156.19</v>
      </c>
      <c r="X700" t="s">
        <v>6207</v>
      </c>
    </row>
    <row r="701" spans="1:24" x14ac:dyDescent="0.25">
      <c r="A701" s="1" t="s">
        <v>6069</v>
      </c>
      <c r="B701" s="1" t="s">
        <v>5057</v>
      </c>
      <c r="C701" s="5" t="s">
        <v>893</v>
      </c>
      <c r="D701" s="2" t="s">
        <v>6940</v>
      </c>
      <c r="E701" s="7">
        <v>4</v>
      </c>
      <c r="F701" s="8">
        <v>26</v>
      </c>
      <c r="G701" s="9">
        <v>603371000</v>
      </c>
      <c r="H701" s="10">
        <v>4.321574534038224E-5</v>
      </c>
      <c r="I701" s="11" t="s">
        <v>7789</v>
      </c>
      <c r="J701" s="12" t="s">
        <v>7789</v>
      </c>
      <c r="K701" s="13" t="s">
        <v>20</v>
      </c>
      <c r="M701" s="13" t="s">
        <v>20</v>
      </c>
      <c r="N701" s="12" t="s">
        <v>20</v>
      </c>
      <c r="O701" s="3">
        <v>8</v>
      </c>
      <c r="P701" s="3">
        <v>5</v>
      </c>
      <c r="Q701" s="3">
        <v>5</v>
      </c>
      <c r="R701">
        <v>5.6</v>
      </c>
      <c r="S701">
        <v>3.2</v>
      </c>
      <c r="T701">
        <v>3.2</v>
      </c>
      <c r="U701" s="25">
        <v>0</v>
      </c>
      <c r="V701" s="23">
        <v>72.427999999999997</v>
      </c>
      <c r="X701" t="s">
        <v>6069</v>
      </c>
    </row>
    <row r="702" spans="1:24" x14ac:dyDescent="0.25">
      <c r="A702" s="1" t="s">
        <v>2477</v>
      </c>
      <c r="B702" s="1" t="s">
        <v>4568</v>
      </c>
      <c r="C702" s="5" t="s">
        <v>2478</v>
      </c>
      <c r="D702" s="2">
        <v>31</v>
      </c>
      <c r="E702" s="7">
        <v>1</v>
      </c>
      <c r="F702" s="8">
        <v>23</v>
      </c>
      <c r="G702" s="9">
        <v>601649000</v>
      </c>
      <c r="H702" s="10">
        <v>4.3092409095391779E-5</v>
      </c>
      <c r="I702" s="11" t="s">
        <v>7789</v>
      </c>
      <c r="J702" s="12" t="s">
        <v>7790</v>
      </c>
      <c r="K702" s="13" t="s">
        <v>20</v>
      </c>
      <c r="L702" s="13" t="s">
        <v>20</v>
      </c>
      <c r="O702" s="3">
        <v>3</v>
      </c>
      <c r="P702" s="3">
        <v>3</v>
      </c>
      <c r="Q702" s="3">
        <v>3</v>
      </c>
      <c r="R702">
        <v>23.3</v>
      </c>
      <c r="S702">
        <v>23.3</v>
      </c>
      <c r="T702">
        <v>23.3</v>
      </c>
      <c r="U702" s="25">
        <v>0</v>
      </c>
      <c r="V702" s="23">
        <v>97.784999999999997</v>
      </c>
      <c r="X702" t="s">
        <v>2477</v>
      </c>
    </row>
    <row r="703" spans="1:24" x14ac:dyDescent="0.25">
      <c r="A703" s="1" t="s">
        <v>6138</v>
      </c>
      <c r="B703" s="1" t="s">
        <v>5151</v>
      </c>
      <c r="C703" s="5" t="s">
        <v>1160</v>
      </c>
      <c r="D703" s="2" t="s">
        <v>3909</v>
      </c>
      <c r="E703" s="7">
        <v>2</v>
      </c>
      <c r="F703" s="8">
        <v>16</v>
      </c>
      <c r="G703" s="9">
        <v>601354000</v>
      </c>
      <c r="H703" s="10">
        <v>4.307128006387483E-5</v>
      </c>
      <c r="I703" s="11" t="s">
        <v>7789</v>
      </c>
      <c r="J703" s="12" t="s">
        <v>7798</v>
      </c>
      <c r="K703" s="13" t="s">
        <v>20</v>
      </c>
      <c r="L703" s="13" t="s">
        <v>20</v>
      </c>
      <c r="N703" s="12" t="s">
        <v>20</v>
      </c>
      <c r="O703" s="3">
        <v>15</v>
      </c>
      <c r="P703" s="3">
        <v>15</v>
      </c>
      <c r="Q703" s="3">
        <v>15</v>
      </c>
      <c r="R703">
        <v>44</v>
      </c>
      <c r="S703">
        <v>44</v>
      </c>
      <c r="T703">
        <v>44</v>
      </c>
      <c r="U703" s="25">
        <v>0</v>
      </c>
      <c r="V703" s="23">
        <v>323.31</v>
      </c>
      <c r="X703" t="s">
        <v>6138</v>
      </c>
    </row>
    <row r="704" spans="1:24" x14ac:dyDescent="0.25">
      <c r="A704" s="1" t="s">
        <v>6426</v>
      </c>
      <c r="B704" s="1" t="s">
        <v>5516</v>
      </c>
      <c r="C704" s="5" t="s">
        <v>2195</v>
      </c>
      <c r="D704" s="2" t="s">
        <v>7300</v>
      </c>
      <c r="E704" s="7">
        <v>4</v>
      </c>
      <c r="F704" s="8">
        <v>41</v>
      </c>
      <c r="G704" s="9">
        <v>601335000</v>
      </c>
      <c r="H704" s="10">
        <v>4.306991921099747E-5</v>
      </c>
      <c r="I704" s="11" t="s">
        <v>7789</v>
      </c>
      <c r="J704" s="12" t="s">
        <v>7789</v>
      </c>
      <c r="L704" s="13" t="s">
        <v>20</v>
      </c>
      <c r="M704" s="13" t="s">
        <v>20</v>
      </c>
      <c r="N704" s="12" t="s">
        <v>20</v>
      </c>
      <c r="O704" s="3">
        <v>6</v>
      </c>
      <c r="P704" s="3">
        <v>4</v>
      </c>
      <c r="Q704" s="3">
        <v>4</v>
      </c>
      <c r="R704">
        <v>2.4</v>
      </c>
      <c r="S704">
        <v>1.5</v>
      </c>
      <c r="T704">
        <v>1.5</v>
      </c>
      <c r="U704" s="25">
        <v>0</v>
      </c>
      <c r="V704" s="23">
        <v>97.555000000000007</v>
      </c>
      <c r="X704" t="s">
        <v>6426</v>
      </c>
    </row>
    <row r="705" spans="1:24" x14ac:dyDescent="0.25">
      <c r="A705" s="1" t="s">
        <v>6062</v>
      </c>
      <c r="B705" s="1" t="s">
        <v>855</v>
      </c>
      <c r="C705" s="5" t="s">
        <v>620</v>
      </c>
      <c r="D705" s="2" t="s">
        <v>7670</v>
      </c>
      <c r="E705" s="7">
        <v>5</v>
      </c>
      <c r="F705" s="8">
        <v>55</v>
      </c>
      <c r="G705" s="9">
        <v>598823700</v>
      </c>
      <c r="H705" s="10">
        <v>4.2890050272527932E-5</v>
      </c>
      <c r="I705" s="11" t="s">
        <v>7789</v>
      </c>
      <c r="J705" s="12" t="s">
        <v>7798</v>
      </c>
      <c r="K705" s="13" t="s">
        <v>20</v>
      </c>
      <c r="L705" s="13" t="s">
        <v>20</v>
      </c>
      <c r="N705" s="12" t="s">
        <v>20</v>
      </c>
      <c r="O705" s="3">
        <v>8</v>
      </c>
      <c r="P705" s="3">
        <v>8</v>
      </c>
      <c r="Q705" s="3">
        <v>2</v>
      </c>
      <c r="R705">
        <v>28.7</v>
      </c>
      <c r="S705">
        <v>18.899999999999999</v>
      </c>
      <c r="T705">
        <v>7.2</v>
      </c>
      <c r="U705" s="25">
        <v>0</v>
      </c>
      <c r="V705" s="23">
        <v>184.97</v>
      </c>
      <c r="X705" t="s">
        <v>7753</v>
      </c>
    </row>
    <row r="706" spans="1:24" x14ac:dyDescent="0.25">
      <c r="A706" s="1" t="s">
        <v>2270</v>
      </c>
      <c r="B706" s="1" t="s">
        <v>5543</v>
      </c>
      <c r="C706" s="5" t="s">
        <v>2271</v>
      </c>
      <c r="D706" s="2" t="s">
        <v>7323</v>
      </c>
      <c r="E706" s="7">
        <v>3</v>
      </c>
      <c r="F706" s="8">
        <v>46</v>
      </c>
      <c r="G706" s="9">
        <v>598150000</v>
      </c>
      <c r="H706" s="10">
        <v>4.2841797294450071E-5</v>
      </c>
      <c r="I706" s="11" t="s">
        <v>7789</v>
      </c>
      <c r="J706" s="12" t="s">
        <v>7789</v>
      </c>
      <c r="K706" s="13" t="s">
        <v>20</v>
      </c>
      <c r="L706" s="13" t="s">
        <v>20</v>
      </c>
      <c r="M706" s="13" t="s">
        <v>20</v>
      </c>
      <c r="N706" s="12" t="s">
        <v>20</v>
      </c>
      <c r="O706" s="3">
        <v>5</v>
      </c>
      <c r="P706" s="3">
        <v>5</v>
      </c>
      <c r="Q706" s="3">
        <v>5</v>
      </c>
      <c r="R706">
        <v>1.9</v>
      </c>
      <c r="S706">
        <v>1.9</v>
      </c>
      <c r="T706">
        <v>1.9</v>
      </c>
      <c r="U706" s="25">
        <v>0</v>
      </c>
      <c r="V706" s="23">
        <v>37.179000000000002</v>
      </c>
      <c r="X706" t="s">
        <v>2270</v>
      </c>
    </row>
    <row r="707" spans="1:24" x14ac:dyDescent="0.25">
      <c r="A707" s="1" t="s">
        <v>6181</v>
      </c>
      <c r="B707" s="1" t="s">
        <v>5211</v>
      </c>
      <c r="C707" s="5" t="s">
        <v>1321</v>
      </c>
      <c r="D707" s="2" t="s">
        <v>7048</v>
      </c>
      <c r="E707" s="7">
        <v>3</v>
      </c>
      <c r="F707" s="8">
        <v>28</v>
      </c>
      <c r="G707" s="9">
        <v>596892000</v>
      </c>
      <c r="H707" s="10">
        <v>4.275169450920153E-5</v>
      </c>
      <c r="I707" s="11" t="s">
        <v>7789</v>
      </c>
      <c r="J707" s="12" t="s">
        <v>7789</v>
      </c>
      <c r="K707" s="13" t="s">
        <v>20</v>
      </c>
      <c r="L707" s="13" t="s">
        <v>20</v>
      </c>
      <c r="M707" s="13" t="s">
        <v>20</v>
      </c>
      <c r="N707" s="12" t="s">
        <v>20</v>
      </c>
      <c r="O707" s="3">
        <v>26</v>
      </c>
      <c r="P707" s="3">
        <v>25</v>
      </c>
      <c r="Q707" s="3">
        <v>25</v>
      </c>
      <c r="R707">
        <v>57.1</v>
      </c>
      <c r="S707">
        <v>55.8</v>
      </c>
      <c r="T707">
        <v>55.8</v>
      </c>
      <c r="U707" s="25">
        <v>0</v>
      </c>
      <c r="V707" s="23">
        <v>323.31</v>
      </c>
      <c r="X707" t="s">
        <v>6181</v>
      </c>
    </row>
    <row r="708" spans="1:24" x14ac:dyDescent="0.25">
      <c r="A708" s="1" t="s">
        <v>6071</v>
      </c>
      <c r="B708" s="1" t="s">
        <v>902</v>
      </c>
      <c r="C708" s="5" t="s">
        <v>903</v>
      </c>
      <c r="D708" s="2" t="s">
        <v>6943</v>
      </c>
      <c r="E708" s="7">
        <v>5</v>
      </c>
      <c r="F708" s="8">
        <v>56</v>
      </c>
      <c r="G708" s="9">
        <v>596013000</v>
      </c>
      <c r="H708" s="10">
        <v>4.2688737157664583E-5</v>
      </c>
      <c r="I708" s="11" t="s">
        <v>7789</v>
      </c>
      <c r="J708" s="12" t="s">
        <v>7789</v>
      </c>
      <c r="K708" s="13" t="s">
        <v>20</v>
      </c>
      <c r="L708" s="13" t="s">
        <v>20</v>
      </c>
      <c r="M708" s="13" t="s">
        <v>20</v>
      </c>
      <c r="N708" s="12" t="s">
        <v>20</v>
      </c>
      <c r="O708" s="3">
        <v>10</v>
      </c>
      <c r="P708" s="3">
        <v>10</v>
      </c>
      <c r="Q708" s="3">
        <v>10</v>
      </c>
      <c r="R708">
        <v>16.2</v>
      </c>
      <c r="S708">
        <v>16.2</v>
      </c>
      <c r="T708">
        <v>16.2</v>
      </c>
      <c r="U708" s="25">
        <v>0</v>
      </c>
      <c r="V708" s="23">
        <v>30.353999999999999</v>
      </c>
      <c r="X708" t="s">
        <v>6071</v>
      </c>
    </row>
    <row r="709" spans="1:24" x14ac:dyDescent="0.25">
      <c r="A709" s="1" t="s">
        <v>3503</v>
      </c>
      <c r="B709" s="1" t="s">
        <v>592</v>
      </c>
      <c r="C709" s="5" t="s">
        <v>593</v>
      </c>
      <c r="D709" s="2">
        <v>40</v>
      </c>
      <c r="E709" s="7">
        <v>1</v>
      </c>
      <c r="F709" s="8">
        <v>17</v>
      </c>
      <c r="G709" s="9">
        <v>592435000</v>
      </c>
      <c r="H709" s="10">
        <v>4.2432467073706476E-5</v>
      </c>
      <c r="I709" s="11" t="s">
        <v>7789</v>
      </c>
      <c r="J709" s="12" t="s">
        <v>7790</v>
      </c>
      <c r="K709" s="13" t="s">
        <v>20</v>
      </c>
      <c r="L709" s="13" t="s">
        <v>20</v>
      </c>
      <c r="O709" s="3">
        <v>3</v>
      </c>
      <c r="P709" s="3">
        <v>3</v>
      </c>
      <c r="Q709" s="3">
        <v>3</v>
      </c>
      <c r="R709">
        <v>38.9</v>
      </c>
      <c r="S709">
        <v>38.9</v>
      </c>
      <c r="T709">
        <v>38.9</v>
      </c>
      <c r="U709" s="25">
        <v>0</v>
      </c>
      <c r="V709" s="23">
        <v>149.77000000000001</v>
      </c>
      <c r="X709" t="s">
        <v>3503</v>
      </c>
    </row>
    <row r="710" spans="1:24" x14ac:dyDescent="0.25">
      <c r="A710" s="1" t="s">
        <v>6614</v>
      </c>
      <c r="B710" s="1" t="s">
        <v>5744</v>
      </c>
      <c r="C710" s="5" t="s">
        <v>2884</v>
      </c>
      <c r="D710" s="2" t="s">
        <v>7495</v>
      </c>
      <c r="E710" s="7">
        <v>6</v>
      </c>
      <c r="F710" s="8">
        <v>69</v>
      </c>
      <c r="G710" s="9">
        <v>589381000</v>
      </c>
      <c r="H710" s="10">
        <v>4.2213727879629322E-5</v>
      </c>
      <c r="I710" s="11" t="s">
        <v>7789</v>
      </c>
      <c r="J710" s="12" t="s">
        <v>7789</v>
      </c>
      <c r="K710" s="13" t="s">
        <v>20</v>
      </c>
      <c r="L710" s="13" t="s">
        <v>20</v>
      </c>
      <c r="M710" s="13" t="s">
        <v>20</v>
      </c>
      <c r="N710" s="12" t="s">
        <v>20</v>
      </c>
      <c r="O710" s="3">
        <v>10</v>
      </c>
      <c r="P710" s="3">
        <v>10</v>
      </c>
      <c r="Q710" s="3">
        <v>10</v>
      </c>
      <c r="R710">
        <v>14.5</v>
      </c>
      <c r="S710">
        <v>14.5</v>
      </c>
      <c r="T710">
        <v>14.5</v>
      </c>
      <c r="U710" s="25">
        <v>0</v>
      </c>
      <c r="V710" s="23">
        <v>51.286999999999999</v>
      </c>
      <c r="X710" t="s">
        <v>6614</v>
      </c>
    </row>
    <row r="711" spans="1:24" x14ac:dyDescent="0.25">
      <c r="A711" s="1" t="s">
        <v>6520</v>
      </c>
      <c r="B711" s="1" t="s">
        <v>5629</v>
      </c>
      <c r="C711" s="5" t="s">
        <v>713</v>
      </c>
      <c r="D711" s="2" t="s">
        <v>7402</v>
      </c>
      <c r="E711" s="7">
        <v>6</v>
      </c>
      <c r="F711" s="8">
        <v>70</v>
      </c>
      <c r="G711" s="9">
        <v>588711000</v>
      </c>
      <c r="H711" s="10">
        <v>4.2165739909743372E-5</v>
      </c>
      <c r="I711" s="11" t="s">
        <v>7789</v>
      </c>
      <c r="J711" s="12" t="s">
        <v>7789</v>
      </c>
      <c r="K711" s="13" t="s">
        <v>20</v>
      </c>
      <c r="L711" s="13" t="s">
        <v>20</v>
      </c>
      <c r="M711" s="13" t="s">
        <v>20</v>
      </c>
      <c r="N711" s="12" t="s">
        <v>20</v>
      </c>
      <c r="O711" s="3">
        <v>9</v>
      </c>
      <c r="P711" s="3">
        <v>9</v>
      </c>
      <c r="Q711" s="3">
        <v>9</v>
      </c>
      <c r="R711">
        <v>14.3</v>
      </c>
      <c r="S711">
        <v>14.3</v>
      </c>
      <c r="T711">
        <v>14.3</v>
      </c>
      <c r="U711" s="25">
        <v>0</v>
      </c>
      <c r="V711" s="23">
        <v>122.98</v>
      </c>
      <c r="X711" t="s">
        <v>6520</v>
      </c>
    </row>
    <row r="712" spans="1:24" x14ac:dyDescent="0.25">
      <c r="A712" s="1" t="s">
        <v>6285</v>
      </c>
      <c r="B712" s="1" t="s">
        <v>5356</v>
      </c>
      <c r="C712" s="5" t="s">
        <v>1633</v>
      </c>
      <c r="D712" s="2" t="s">
        <v>4167</v>
      </c>
      <c r="E712" s="7">
        <v>2</v>
      </c>
      <c r="F712" s="8">
        <v>10</v>
      </c>
      <c r="G712" s="9">
        <v>588442000</v>
      </c>
      <c r="H712" s="10">
        <v>4.2146473097953343E-5</v>
      </c>
      <c r="I712" s="11" t="s">
        <v>7789</v>
      </c>
      <c r="J712" s="12" t="s">
        <v>7790</v>
      </c>
      <c r="K712" s="13" t="s">
        <v>20</v>
      </c>
      <c r="L712" s="13" t="s">
        <v>20</v>
      </c>
      <c r="O712" s="3">
        <v>8</v>
      </c>
      <c r="P712" s="3">
        <v>8</v>
      </c>
      <c r="Q712" s="3">
        <v>8</v>
      </c>
      <c r="R712">
        <v>19.100000000000001</v>
      </c>
      <c r="S712">
        <v>19.100000000000001</v>
      </c>
      <c r="T712">
        <v>19.100000000000001</v>
      </c>
      <c r="U712" s="25">
        <v>0</v>
      </c>
      <c r="V712" s="23">
        <v>323.31</v>
      </c>
      <c r="X712" t="s">
        <v>6285</v>
      </c>
    </row>
    <row r="713" spans="1:24" x14ac:dyDescent="0.25">
      <c r="A713" s="1" t="s">
        <v>2808</v>
      </c>
      <c r="B713" s="1" t="s">
        <v>5719</v>
      </c>
      <c r="C713" s="5" t="s">
        <v>2809</v>
      </c>
      <c r="D713" s="2" t="s">
        <v>7471</v>
      </c>
      <c r="E713" s="7">
        <v>5</v>
      </c>
      <c r="F713" s="8">
        <v>45</v>
      </c>
      <c r="G713" s="9">
        <v>584732000</v>
      </c>
      <c r="H713" s="10">
        <v>4.1880748667689345E-5</v>
      </c>
      <c r="I713" s="11" t="s">
        <v>7789</v>
      </c>
      <c r="J713" s="12" t="s">
        <v>7789</v>
      </c>
      <c r="K713" s="13" t="s">
        <v>20</v>
      </c>
      <c r="L713" s="13" t="s">
        <v>20</v>
      </c>
      <c r="M713" s="13" t="s">
        <v>20</v>
      </c>
      <c r="N713" s="12" t="s">
        <v>20</v>
      </c>
      <c r="O713" s="3">
        <v>9</v>
      </c>
      <c r="P713" s="3">
        <v>9</v>
      </c>
      <c r="Q713" s="3">
        <v>8</v>
      </c>
      <c r="R713">
        <v>8.6</v>
      </c>
      <c r="S713">
        <v>8.6</v>
      </c>
      <c r="T713">
        <v>7.6</v>
      </c>
      <c r="U713" s="25">
        <v>0</v>
      </c>
      <c r="V713" s="23">
        <v>80.418000000000006</v>
      </c>
      <c r="X713" t="s">
        <v>2808</v>
      </c>
    </row>
    <row r="714" spans="1:24" x14ac:dyDescent="0.25">
      <c r="A714" s="1" t="s">
        <v>6268</v>
      </c>
      <c r="B714" s="1" t="s">
        <v>5334</v>
      </c>
      <c r="C714" s="5" t="s">
        <v>1589</v>
      </c>
      <c r="D714" s="2" t="s">
        <v>4155</v>
      </c>
      <c r="E714" s="7">
        <v>3</v>
      </c>
      <c r="F714" s="8">
        <v>35</v>
      </c>
      <c r="G714" s="9">
        <v>582877000</v>
      </c>
      <c r="H714" s="10">
        <v>4.1747886452557346E-5</v>
      </c>
      <c r="I714" s="11" t="s">
        <v>7789</v>
      </c>
      <c r="J714" s="12" t="s">
        <v>7789</v>
      </c>
      <c r="K714" s="13" t="s">
        <v>20</v>
      </c>
      <c r="L714" s="13" t="s">
        <v>20</v>
      </c>
      <c r="M714" s="13" t="s">
        <v>20</v>
      </c>
      <c r="N714" s="12" t="s">
        <v>20</v>
      </c>
      <c r="O714" s="3">
        <v>3</v>
      </c>
      <c r="P714" s="3">
        <v>3</v>
      </c>
      <c r="Q714" s="3">
        <v>3</v>
      </c>
      <c r="R714">
        <v>8</v>
      </c>
      <c r="S714">
        <v>8</v>
      </c>
      <c r="T714">
        <v>8</v>
      </c>
      <c r="U714" s="25">
        <v>0</v>
      </c>
      <c r="V714" s="23">
        <v>73.391999999999996</v>
      </c>
      <c r="X714" t="s">
        <v>6268</v>
      </c>
    </row>
    <row r="715" spans="1:24" x14ac:dyDescent="0.25">
      <c r="A715" s="1" t="s">
        <v>6440</v>
      </c>
      <c r="B715" s="1" t="s">
        <v>5536</v>
      </c>
      <c r="C715" s="5" t="s">
        <v>2254</v>
      </c>
      <c r="D715" s="2" t="s">
        <v>7317</v>
      </c>
      <c r="E715" s="7">
        <v>3</v>
      </c>
      <c r="F715" s="8">
        <v>42</v>
      </c>
      <c r="G715" s="9">
        <v>579336000</v>
      </c>
      <c r="H715" s="10">
        <v>4.1494266450518312E-5</v>
      </c>
      <c r="I715" s="11" t="s">
        <v>7789</v>
      </c>
      <c r="J715" s="12" t="s">
        <v>7789</v>
      </c>
      <c r="K715" s="13" t="s">
        <v>20</v>
      </c>
      <c r="L715" s="13" t="s">
        <v>20</v>
      </c>
      <c r="M715" s="13" t="s">
        <v>20</v>
      </c>
      <c r="N715" s="12" t="s">
        <v>20</v>
      </c>
      <c r="O715" s="3">
        <v>6</v>
      </c>
      <c r="P715" s="3">
        <v>6</v>
      </c>
      <c r="Q715" s="3">
        <v>6</v>
      </c>
      <c r="R715">
        <v>12</v>
      </c>
      <c r="S715">
        <v>12</v>
      </c>
      <c r="T715">
        <v>12</v>
      </c>
      <c r="U715" s="25">
        <v>0</v>
      </c>
      <c r="V715" s="23">
        <v>85.019000000000005</v>
      </c>
      <c r="X715" t="s">
        <v>6440</v>
      </c>
    </row>
    <row r="716" spans="1:24" x14ac:dyDescent="0.25">
      <c r="A716" s="1" t="s">
        <v>6068</v>
      </c>
      <c r="B716" s="1" t="s">
        <v>5056</v>
      </c>
      <c r="C716" s="5" t="s">
        <v>892</v>
      </c>
      <c r="D716" s="2" t="s">
        <v>6939</v>
      </c>
      <c r="E716" s="7">
        <v>3</v>
      </c>
      <c r="F716" s="8">
        <v>48</v>
      </c>
      <c r="G716" s="9">
        <v>577539000</v>
      </c>
      <c r="H716" s="10">
        <v>4.1365558417854053E-5</v>
      </c>
      <c r="I716" s="11" t="s">
        <v>7789</v>
      </c>
      <c r="J716" s="12" t="s">
        <v>7789</v>
      </c>
      <c r="K716" s="13" t="s">
        <v>20</v>
      </c>
      <c r="L716" s="13" t="s">
        <v>20</v>
      </c>
      <c r="M716" s="13" t="s">
        <v>20</v>
      </c>
      <c r="N716" s="12" t="s">
        <v>20</v>
      </c>
      <c r="O716" s="3">
        <v>3</v>
      </c>
      <c r="P716" s="3">
        <v>3</v>
      </c>
      <c r="Q716" s="3">
        <v>3</v>
      </c>
      <c r="R716">
        <v>7.5</v>
      </c>
      <c r="S716">
        <v>7.5</v>
      </c>
      <c r="T716">
        <v>7.5</v>
      </c>
      <c r="U716" s="25">
        <v>0</v>
      </c>
      <c r="V716" s="23">
        <v>24.3</v>
      </c>
      <c r="X716" t="s">
        <v>6068</v>
      </c>
    </row>
    <row r="717" spans="1:24" x14ac:dyDescent="0.25">
      <c r="A717" s="1" t="s">
        <v>4269</v>
      </c>
      <c r="B717" s="1" t="s">
        <v>4270</v>
      </c>
      <c r="C717" s="5" t="s">
        <v>1851</v>
      </c>
      <c r="D717" s="2">
        <v>161</v>
      </c>
      <c r="E717" s="7">
        <v>1</v>
      </c>
      <c r="F717" s="8">
        <v>34</v>
      </c>
      <c r="G717" s="9">
        <v>576093000</v>
      </c>
      <c r="H717" s="10">
        <v>4.1261990351503181E-5</v>
      </c>
      <c r="I717" s="11" t="s">
        <v>7789</v>
      </c>
      <c r="J717" s="12" t="s">
        <v>7789</v>
      </c>
      <c r="K717" s="13" t="s">
        <v>20</v>
      </c>
      <c r="L717" s="13" t="s">
        <v>20</v>
      </c>
      <c r="M717" s="13" t="s">
        <v>20</v>
      </c>
      <c r="N717" s="12" t="s">
        <v>20</v>
      </c>
      <c r="O717" s="3">
        <v>11</v>
      </c>
      <c r="P717" s="3">
        <v>11</v>
      </c>
      <c r="Q717" s="3">
        <v>11</v>
      </c>
      <c r="R717">
        <v>10.7</v>
      </c>
      <c r="S717">
        <v>10.7</v>
      </c>
      <c r="T717">
        <v>10.7</v>
      </c>
      <c r="U717" s="25">
        <v>0</v>
      </c>
      <c r="V717" s="23">
        <v>323.31</v>
      </c>
      <c r="X717" t="s">
        <v>4269</v>
      </c>
    </row>
    <row r="718" spans="1:24" x14ac:dyDescent="0.25">
      <c r="A718" s="1" t="s">
        <v>6537</v>
      </c>
      <c r="B718" s="1" t="s">
        <v>5653</v>
      </c>
      <c r="C718" s="5" t="s">
        <v>2619</v>
      </c>
      <c r="D718" s="2" t="s">
        <v>2620</v>
      </c>
      <c r="E718" s="7">
        <v>2</v>
      </c>
      <c r="F718" s="8">
        <v>26</v>
      </c>
      <c r="G718" s="9">
        <v>575851000</v>
      </c>
      <c r="H718" s="10">
        <v>4.1244657383275718E-5</v>
      </c>
      <c r="I718" s="11" t="s">
        <v>7791</v>
      </c>
      <c r="J718" s="12" t="s">
        <v>7789</v>
      </c>
      <c r="L718" s="13" t="s">
        <v>20</v>
      </c>
      <c r="N718" s="12" t="s">
        <v>20</v>
      </c>
      <c r="O718" s="3">
        <v>2</v>
      </c>
      <c r="P718" s="3">
        <v>2</v>
      </c>
      <c r="Q718" s="3">
        <v>2</v>
      </c>
      <c r="R718">
        <v>14.7</v>
      </c>
      <c r="S718">
        <v>14.7</v>
      </c>
      <c r="T718">
        <v>14.7</v>
      </c>
      <c r="U718" s="25">
        <v>0</v>
      </c>
      <c r="V718" s="23">
        <v>10.805</v>
      </c>
      <c r="X718" t="s">
        <v>6537</v>
      </c>
    </row>
    <row r="719" spans="1:24" x14ac:dyDescent="0.25">
      <c r="A719" s="1" t="s">
        <v>6605</v>
      </c>
      <c r="B719" s="1" t="s">
        <v>2858</v>
      </c>
      <c r="C719" s="5" t="s">
        <v>2859</v>
      </c>
      <c r="D719" s="2" t="s">
        <v>7485</v>
      </c>
      <c r="E719" s="7">
        <v>8</v>
      </c>
      <c r="F719" s="8">
        <v>66</v>
      </c>
      <c r="G719" s="9">
        <v>568358000</v>
      </c>
      <c r="H719" s="10">
        <v>4.0707979982745223E-5</v>
      </c>
      <c r="I719" s="11" t="s">
        <v>7789</v>
      </c>
      <c r="J719" s="12" t="s">
        <v>7789</v>
      </c>
      <c r="K719" s="13" t="s">
        <v>20</v>
      </c>
      <c r="L719" s="13" t="s">
        <v>20</v>
      </c>
      <c r="M719" s="13" t="s">
        <v>20</v>
      </c>
      <c r="N719" s="12" t="s">
        <v>20</v>
      </c>
      <c r="O719" s="3">
        <v>11</v>
      </c>
      <c r="P719" s="3">
        <v>11</v>
      </c>
      <c r="Q719" s="3">
        <v>11</v>
      </c>
      <c r="R719">
        <v>9.5</v>
      </c>
      <c r="S719">
        <v>9.5</v>
      </c>
      <c r="T719">
        <v>9.5</v>
      </c>
      <c r="U719" s="25">
        <v>0</v>
      </c>
      <c r="V719" s="23">
        <v>272.89</v>
      </c>
      <c r="X719" t="s">
        <v>6605</v>
      </c>
    </row>
    <row r="720" spans="1:24" x14ac:dyDescent="0.25">
      <c r="A720" s="1" t="s">
        <v>2130</v>
      </c>
      <c r="B720" s="1" t="s">
        <v>2131</v>
      </c>
      <c r="C720" s="5" t="s">
        <v>2132</v>
      </c>
      <c r="D720" s="2" t="s">
        <v>7285</v>
      </c>
      <c r="E720" s="7">
        <v>4</v>
      </c>
      <c r="F720" s="8">
        <v>69</v>
      </c>
      <c r="G720" s="9">
        <v>568242000</v>
      </c>
      <c r="H720" s="10">
        <v>4.0699671617809745E-5</v>
      </c>
      <c r="I720" s="11" t="s">
        <v>7789</v>
      </c>
      <c r="J720" s="12" t="s">
        <v>7789</v>
      </c>
      <c r="K720" s="13" t="s">
        <v>20</v>
      </c>
      <c r="L720" s="13" t="s">
        <v>20</v>
      </c>
      <c r="M720" s="13" t="s">
        <v>20</v>
      </c>
      <c r="N720" s="12" t="s">
        <v>20</v>
      </c>
      <c r="O720" s="3">
        <v>6</v>
      </c>
      <c r="P720" s="3">
        <v>6</v>
      </c>
      <c r="Q720" s="3">
        <v>6</v>
      </c>
      <c r="R720">
        <v>4.4000000000000004</v>
      </c>
      <c r="S720">
        <v>4.4000000000000004</v>
      </c>
      <c r="T720">
        <v>4.4000000000000004</v>
      </c>
      <c r="U720" s="25">
        <v>0</v>
      </c>
      <c r="V720" s="23">
        <v>21.202999999999999</v>
      </c>
      <c r="X720" t="s">
        <v>2130</v>
      </c>
    </row>
    <row r="721" spans="1:24" x14ac:dyDescent="0.25">
      <c r="A721" s="1" t="s">
        <v>2718</v>
      </c>
      <c r="B721" s="1" t="s">
        <v>2719</v>
      </c>
      <c r="C721" s="5" t="s">
        <v>2720</v>
      </c>
      <c r="D721" s="2" t="s">
        <v>7440</v>
      </c>
      <c r="E721" s="7">
        <v>7</v>
      </c>
      <c r="F721" s="8">
        <v>28</v>
      </c>
      <c r="G721" s="9">
        <v>564813000</v>
      </c>
      <c r="H721" s="10">
        <v>4.0454073485363589E-5</v>
      </c>
      <c r="I721" s="11" t="s">
        <v>7789</v>
      </c>
      <c r="J721" s="12" t="s">
        <v>7798</v>
      </c>
      <c r="K721" s="13" t="s">
        <v>20</v>
      </c>
      <c r="L721" s="13" t="s">
        <v>20</v>
      </c>
      <c r="M721" s="13" t="s">
        <v>20</v>
      </c>
      <c r="N721" s="12" t="s">
        <v>20</v>
      </c>
      <c r="O721" s="3">
        <v>10</v>
      </c>
      <c r="P721" s="3">
        <v>10</v>
      </c>
      <c r="Q721" s="3">
        <v>10</v>
      </c>
      <c r="R721">
        <v>20.5</v>
      </c>
      <c r="S721">
        <v>20.5</v>
      </c>
      <c r="T721">
        <v>20.5</v>
      </c>
      <c r="U721" s="25">
        <v>0</v>
      </c>
      <c r="V721" s="23">
        <v>323.31</v>
      </c>
      <c r="X721" t="s">
        <v>2718</v>
      </c>
    </row>
    <row r="722" spans="1:24" x14ac:dyDescent="0.25">
      <c r="A722" s="1" t="s">
        <v>6341</v>
      </c>
      <c r="B722" s="1" t="s">
        <v>5421</v>
      </c>
      <c r="C722" s="5" t="s">
        <v>1862</v>
      </c>
      <c r="D722" s="2" t="s">
        <v>4279</v>
      </c>
      <c r="E722" s="7">
        <v>2</v>
      </c>
      <c r="F722" s="8">
        <v>26</v>
      </c>
      <c r="G722" s="9">
        <v>562924000</v>
      </c>
      <c r="H722" s="10">
        <v>4.0318776059819464E-5</v>
      </c>
      <c r="I722" s="11" t="s">
        <v>7791</v>
      </c>
      <c r="J722" s="12" t="s">
        <v>7789</v>
      </c>
      <c r="L722" s="13" t="s">
        <v>20</v>
      </c>
      <c r="N722" s="12" t="s">
        <v>20</v>
      </c>
      <c r="O722" s="3">
        <v>5</v>
      </c>
      <c r="P722" s="3">
        <v>5</v>
      </c>
      <c r="Q722" s="3">
        <v>5</v>
      </c>
      <c r="R722">
        <v>20.7</v>
      </c>
      <c r="S722">
        <v>20.7</v>
      </c>
      <c r="T722">
        <v>20.7</v>
      </c>
      <c r="U722" s="25">
        <v>0</v>
      </c>
      <c r="V722" s="23">
        <v>84.412999999999997</v>
      </c>
      <c r="X722" t="s">
        <v>6341</v>
      </c>
    </row>
    <row r="723" spans="1:24" x14ac:dyDescent="0.25">
      <c r="A723" s="1" t="s">
        <v>1064</v>
      </c>
      <c r="B723" s="1" t="s">
        <v>5104</v>
      </c>
      <c r="C723" s="5" t="s">
        <v>1065</v>
      </c>
      <c r="D723" s="2" t="s">
        <v>6984</v>
      </c>
      <c r="E723" s="7">
        <v>4</v>
      </c>
      <c r="F723" s="8">
        <v>35</v>
      </c>
      <c r="G723" s="9">
        <v>562815000</v>
      </c>
      <c r="H723" s="10">
        <v>4.0310969061733539E-5</v>
      </c>
      <c r="I723" s="11" t="s">
        <v>7789</v>
      </c>
      <c r="J723" s="12" t="s">
        <v>7789</v>
      </c>
      <c r="L723" s="13" t="s">
        <v>20</v>
      </c>
      <c r="M723" s="13" t="s">
        <v>20</v>
      </c>
      <c r="N723" s="12" t="s">
        <v>20</v>
      </c>
      <c r="O723" s="3">
        <v>5</v>
      </c>
      <c r="P723" s="3">
        <v>5</v>
      </c>
      <c r="Q723" s="3">
        <v>5</v>
      </c>
      <c r="R723">
        <v>21.3</v>
      </c>
      <c r="S723">
        <v>21.3</v>
      </c>
      <c r="T723">
        <v>21.3</v>
      </c>
      <c r="U723" s="25">
        <v>0</v>
      </c>
      <c r="V723" s="23">
        <v>134.62</v>
      </c>
      <c r="X723" t="s">
        <v>1064</v>
      </c>
    </row>
    <row r="724" spans="1:24" x14ac:dyDescent="0.25">
      <c r="A724" s="1" t="s">
        <v>4686</v>
      </c>
      <c r="B724" s="1" t="s">
        <v>4687</v>
      </c>
      <c r="C724" s="5" t="s">
        <v>2791</v>
      </c>
      <c r="D724" s="2">
        <v>468</v>
      </c>
      <c r="E724" s="7">
        <v>1</v>
      </c>
      <c r="F724" s="8">
        <v>20</v>
      </c>
      <c r="G724" s="9">
        <v>560401000</v>
      </c>
      <c r="H724" s="10">
        <v>4.0138069122472815E-5</v>
      </c>
      <c r="I724" s="11" t="s">
        <v>7789</v>
      </c>
      <c r="J724" s="12" t="s">
        <v>7789</v>
      </c>
      <c r="K724" s="13" t="s">
        <v>20</v>
      </c>
      <c r="L724" s="13" t="s">
        <v>20</v>
      </c>
      <c r="M724" s="13" t="s">
        <v>20</v>
      </c>
      <c r="N724" s="12" t="s">
        <v>20</v>
      </c>
      <c r="O724" s="3">
        <v>10</v>
      </c>
      <c r="P724" s="3">
        <v>10</v>
      </c>
      <c r="Q724" s="3">
        <v>10</v>
      </c>
      <c r="R724">
        <v>21.2</v>
      </c>
      <c r="S724">
        <v>21.2</v>
      </c>
      <c r="T724">
        <v>21.2</v>
      </c>
      <c r="U724" s="25">
        <v>0</v>
      </c>
      <c r="V724" s="23">
        <v>323.31</v>
      </c>
      <c r="X724" t="s">
        <v>4686</v>
      </c>
    </row>
    <row r="725" spans="1:24" x14ac:dyDescent="0.25">
      <c r="A725" s="1" t="s">
        <v>2409</v>
      </c>
      <c r="B725" s="1" t="s">
        <v>2410</v>
      </c>
      <c r="C725" s="5" t="s">
        <v>2411</v>
      </c>
      <c r="D725" s="2">
        <v>87</v>
      </c>
      <c r="E725" s="7">
        <v>1</v>
      </c>
      <c r="F725" s="8">
        <v>17</v>
      </c>
      <c r="G725" s="9">
        <v>558628000</v>
      </c>
      <c r="H725" s="10">
        <v>4.0011080061864175E-5</v>
      </c>
      <c r="I725" s="11" t="s">
        <v>7789</v>
      </c>
      <c r="J725" s="12" t="s">
        <v>7789</v>
      </c>
      <c r="K725" s="13" t="s">
        <v>20</v>
      </c>
      <c r="L725" s="13" t="s">
        <v>20</v>
      </c>
      <c r="N725" s="12" t="s">
        <v>20</v>
      </c>
      <c r="O725" s="3">
        <v>2</v>
      </c>
      <c r="P725" s="3">
        <v>2</v>
      </c>
      <c r="Q725" s="3">
        <v>2</v>
      </c>
      <c r="R725">
        <v>8.6999999999999993</v>
      </c>
      <c r="S725">
        <v>8.6999999999999993</v>
      </c>
      <c r="T725">
        <v>8.6999999999999993</v>
      </c>
      <c r="U725" s="25">
        <v>0</v>
      </c>
      <c r="V725" s="23">
        <v>28.724</v>
      </c>
      <c r="X725" t="s">
        <v>2409</v>
      </c>
    </row>
    <row r="726" spans="1:24" x14ac:dyDescent="0.25">
      <c r="A726" s="1" t="s">
        <v>2648</v>
      </c>
      <c r="B726" s="1" t="s">
        <v>4642</v>
      </c>
      <c r="C726" s="5" t="s">
        <v>2649</v>
      </c>
      <c r="D726" s="2">
        <v>184</v>
      </c>
      <c r="E726" s="7">
        <v>1</v>
      </c>
      <c r="F726" s="8">
        <v>25</v>
      </c>
      <c r="G726" s="9">
        <v>556875000</v>
      </c>
      <c r="H726" s="10">
        <v>3.9885523477968541E-5</v>
      </c>
      <c r="I726" s="11" t="s">
        <v>7789</v>
      </c>
      <c r="J726" s="12" t="s">
        <v>7789</v>
      </c>
      <c r="K726" s="13" t="s">
        <v>20</v>
      </c>
      <c r="L726" s="13" t="s">
        <v>20</v>
      </c>
      <c r="M726" s="13" t="s">
        <v>20</v>
      </c>
      <c r="N726" s="12" t="s">
        <v>20</v>
      </c>
      <c r="O726" s="3">
        <v>7</v>
      </c>
      <c r="P726" s="3">
        <v>7</v>
      </c>
      <c r="Q726" s="3">
        <v>7</v>
      </c>
      <c r="R726">
        <v>21.8</v>
      </c>
      <c r="S726">
        <v>21.8</v>
      </c>
      <c r="T726">
        <v>21.8</v>
      </c>
      <c r="U726" s="25">
        <v>0</v>
      </c>
      <c r="V726" s="23">
        <v>34.863999999999997</v>
      </c>
      <c r="X726" t="s">
        <v>2648</v>
      </c>
    </row>
    <row r="727" spans="1:24" x14ac:dyDescent="0.25">
      <c r="A727" s="1" t="s">
        <v>6579</v>
      </c>
      <c r="B727" s="1" t="s">
        <v>5707</v>
      </c>
      <c r="C727" s="5" t="s">
        <v>2779</v>
      </c>
      <c r="D727" s="2" t="s">
        <v>7460</v>
      </c>
      <c r="E727" s="7">
        <v>5</v>
      </c>
      <c r="F727" s="8">
        <v>82</v>
      </c>
      <c r="G727" s="9">
        <v>556668000</v>
      </c>
      <c r="H727" s="10">
        <v>3.9870697343988858E-5</v>
      </c>
      <c r="I727" s="11" t="s">
        <v>7789</v>
      </c>
      <c r="J727" s="12" t="s">
        <v>7789</v>
      </c>
      <c r="K727" s="13" t="s">
        <v>20</v>
      </c>
      <c r="L727" s="13" t="s">
        <v>20</v>
      </c>
      <c r="M727" s="13" t="s">
        <v>20</v>
      </c>
      <c r="N727" s="12" t="s">
        <v>20</v>
      </c>
      <c r="O727" s="3">
        <v>8</v>
      </c>
      <c r="P727" s="3">
        <v>8</v>
      </c>
      <c r="Q727" s="3">
        <v>8</v>
      </c>
      <c r="R727">
        <v>4.4000000000000004</v>
      </c>
      <c r="S727">
        <v>4.4000000000000004</v>
      </c>
      <c r="T727">
        <v>4.4000000000000004</v>
      </c>
      <c r="U727" s="25">
        <v>0</v>
      </c>
      <c r="V727" s="23">
        <v>38.875999999999998</v>
      </c>
      <c r="X727" t="s">
        <v>6579</v>
      </c>
    </row>
    <row r="728" spans="1:24" x14ac:dyDescent="0.25">
      <c r="A728" s="1" t="s">
        <v>7553</v>
      </c>
      <c r="B728" s="1" t="s">
        <v>5190</v>
      </c>
      <c r="C728" s="5" t="s">
        <v>1258</v>
      </c>
      <c r="D728" s="2" t="s">
        <v>7585</v>
      </c>
      <c r="E728" s="7">
        <v>2</v>
      </c>
      <c r="F728" s="8">
        <v>33</v>
      </c>
      <c r="G728" s="9">
        <v>556638000</v>
      </c>
      <c r="H728" s="10">
        <v>3.9868548628919338E-5</v>
      </c>
      <c r="I728" s="11" t="s">
        <v>7789</v>
      </c>
      <c r="J728" s="12" t="s">
        <v>7789</v>
      </c>
      <c r="K728" s="13" t="s">
        <v>20</v>
      </c>
      <c r="L728" s="13" t="s">
        <v>20</v>
      </c>
      <c r="M728" s="13" t="s">
        <v>20</v>
      </c>
      <c r="N728" s="12" t="s">
        <v>20</v>
      </c>
      <c r="O728" s="3">
        <v>2</v>
      </c>
      <c r="P728" s="3">
        <v>2</v>
      </c>
      <c r="Q728" s="3">
        <v>2</v>
      </c>
      <c r="R728">
        <v>12.3</v>
      </c>
      <c r="S728">
        <v>12.3</v>
      </c>
      <c r="T728">
        <v>12.3</v>
      </c>
      <c r="U728" s="25">
        <v>0</v>
      </c>
      <c r="V728" s="23">
        <v>40.741</v>
      </c>
      <c r="X728" t="s">
        <v>7754</v>
      </c>
    </row>
    <row r="729" spans="1:24" x14ac:dyDescent="0.25">
      <c r="A729" s="1" t="s">
        <v>1822</v>
      </c>
      <c r="B729" s="1" t="s">
        <v>1823</v>
      </c>
      <c r="C729" s="5" t="s">
        <v>1824</v>
      </c>
      <c r="D729" s="2" t="s">
        <v>7205</v>
      </c>
      <c r="E729" s="7">
        <v>3</v>
      </c>
      <c r="F729" s="8">
        <v>12</v>
      </c>
      <c r="G729" s="9">
        <v>554286000</v>
      </c>
      <c r="H729" s="10">
        <v>3.9700089367468954E-5</v>
      </c>
      <c r="I729" s="11" t="s">
        <v>7789</v>
      </c>
      <c r="J729" s="12" t="s">
        <v>7789</v>
      </c>
      <c r="K729" s="13" t="s">
        <v>20</v>
      </c>
      <c r="L729" s="13" t="s">
        <v>20</v>
      </c>
      <c r="N729" s="12" t="s">
        <v>20</v>
      </c>
      <c r="O729" s="3">
        <v>6</v>
      </c>
      <c r="P729" s="3">
        <v>6</v>
      </c>
      <c r="Q729" s="3">
        <v>6</v>
      </c>
      <c r="R729">
        <v>4.7</v>
      </c>
      <c r="S729">
        <v>4.7</v>
      </c>
      <c r="T729">
        <v>4.7</v>
      </c>
      <c r="U729" s="25">
        <v>0</v>
      </c>
      <c r="V729" s="23">
        <v>31.236999999999998</v>
      </c>
      <c r="X729" t="s">
        <v>1822</v>
      </c>
    </row>
    <row r="730" spans="1:24" x14ac:dyDescent="0.25">
      <c r="A730" s="1" t="s">
        <v>6042</v>
      </c>
      <c r="B730" s="1" t="s">
        <v>5014</v>
      </c>
      <c r="C730" s="5" t="s">
        <v>734</v>
      </c>
      <c r="D730" s="2" t="s">
        <v>6905</v>
      </c>
      <c r="E730" s="7">
        <v>5</v>
      </c>
      <c r="F730" s="8">
        <v>34</v>
      </c>
      <c r="G730" s="9">
        <v>551701000</v>
      </c>
      <c r="H730" s="10">
        <v>3.9514941752311966E-5</v>
      </c>
      <c r="I730" s="11" t="s">
        <v>7789</v>
      </c>
      <c r="J730" s="12" t="s">
        <v>7789</v>
      </c>
      <c r="K730" s="13" t="s">
        <v>20</v>
      </c>
      <c r="L730" s="13" t="s">
        <v>20</v>
      </c>
      <c r="M730" s="13" t="s">
        <v>20</v>
      </c>
      <c r="N730" s="12" t="s">
        <v>20</v>
      </c>
      <c r="O730" s="3">
        <v>5</v>
      </c>
      <c r="P730" s="3">
        <v>5</v>
      </c>
      <c r="Q730" s="3">
        <v>5</v>
      </c>
      <c r="R730">
        <v>10.199999999999999</v>
      </c>
      <c r="S730">
        <v>10.199999999999999</v>
      </c>
      <c r="T730">
        <v>10.199999999999999</v>
      </c>
      <c r="U730" s="25">
        <v>0</v>
      </c>
      <c r="V730" s="23">
        <v>151.97999999999999</v>
      </c>
      <c r="X730" t="s">
        <v>6042</v>
      </c>
    </row>
    <row r="731" spans="1:24" x14ac:dyDescent="0.25">
      <c r="A731" s="1" t="s">
        <v>6354</v>
      </c>
      <c r="B731" s="1" t="s">
        <v>1891</v>
      </c>
      <c r="C731" s="5" t="s">
        <v>1892</v>
      </c>
      <c r="D731" s="2" t="s">
        <v>7228</v>
      </c>
      <c r="E731" s="7">
        <v>3</v>
      </c>
      <c r="F731" s="8">
        <v>59</v>
      </c>
      <c r="G731" s="9">
        <v>547745000</v>
      </c>
      <c r="H731" s="10">
        <v>3.9231597858477898E-5</v>
      </c>
      <c r="I731" s="11" t="s">
        <v>7789</v>
      </c>
      <c r="J731" s="12" t="s">
        <v>7789</v>
      </c>
      <c r="K731" s="13" t="s">
        <v>20</v>
      </c>
      <c r="L731" s="13" t="s">
        <v>20</v>
      </c>
      <c r="M731" s="13" t="s">
        <v>20</v>
      </c>
      <c r="N731" s="12" t="s">
        <v>20</v>
      </c>
      <c r="O731" s="3">
        <v>7</v>
      </c>
      <c r="P731" s="3">
        <v>6</v>
      </c>
      <c r="Q731" s="3">
        <v>6</v>
      </c>
      <c r="R731">
        <v>11.9</v>
      </c>
      <c r="S731">
        <v>10.199999999999999</v>
      </c>
      <c r="T731">
        <v>10.199999999999999</v>
      </c>
      <c r="U731" s="25">
        <v>0</v>
      </c>
      <c r="V731" s="23">
        <v>170.2</v>
      </c>
      <c r="X731" t="s">
        <v>6354</v>
      </c>
    </row>
    <row r="732" spans="1:24" x14ac:dyDescent="0.25">
      <c r="A732" s="1" t="s">
        <v>3584</v>
      </c>
      <c r="B732" s="1" t="s">
        <v>3585</v>
      </c>
      <c r="C732" s="5" t="s">
        <v>677</v>
      </c>
      <c r="D732" s="2">
        <v>17</v>
      </c>
      <c r="E732" s="7">
        <v>1</v>
      </c>
      <c r="F732" s="8">
        <v>13</v>
      </c>
      <c r="G732" s="9">
        <v>546938000</v>
      </c>
      <c r="H732" s="10">
        <v>3.917379742310781E-5</v>
      </c>
      <c r="I732" s="11" t="s">
        <v>7789</v>
      </c>
      <c r="J732" s="12" t="s">
        <v>7790</v>
      </c>
      <c r="K732" s="13" t="s">
        <v>20</v>
      </c>
      <c r="L732" s="13" t="s">
        <v>20</v>
      </c>
      <c r="O732" s="3">
        <v>2</v>
      </c>
      <c r="P732" s="3">
        <v>2</v>
      </c>
      <c r="Q732" s="3">
        <v>2</v>
      </c>
      <c r="R732">
        <v>11.8</v>
      </c>
      <c r="S732">
        <v>11.8</v>
      </c>
      <c r="T732">
        <v>11.8</v>
      </c>
      <c r="U732" s="25">
        <v>0</v>
      </c>
      <c r="V732" s="23">
        <v>4.5373999999999999</v>
      </c>
      <c r="X732" t="s">
        <v>3584</v>
      </c>
    </row>
    <row r="733" spans="1:24" x14ac:dyDescent="0.25">
      <c r="A733" s="1" t="s">
        <v>6387</v>
      </c>
      <c r="B733" s="1" t="s">
        <v>4361</v>
      </c>
      <c r="C733" s="5" t="s">
        <v>1993</v>
      </c>
      <c r="D733" s="2" t="s">
        <v>7687</v>
      </c>
      <c r="E733" s="7">
        <v>5</v>
      </c>
      <c r="F733" s="8">
        <v>48</v>
      </c>
      <c r="G733" s="9">
        <v>542928000</v>
      </c>
      <c r="H733" s="10">
        <v>3.888658584214861E-5</v>
      </c>
      <c r="I733" s="11" t="s">
        <v>7789</v>
      </c>
      <c r="J733" s="12" t="s">
        <v>7789</v>
      </c>
      <c r="K733" s="13" t="s">
        <v>20</v>
      </c>
      <c r="L733" s="13" t="s">
        <v>20</v>
      </c>
      <c r="M733" s="13" t="s">
        <v>20</v>
      </c>
      <c r="N733" s="12" t="s">
        <v>20</v>
      </c>
      <c r="O733" s="3">
        <v>18</v>
      </c>
      <c r="P733" s="3">
        <v>18</v>
      </c>
      <c r="Q733" s="3">
        <v>3</v>
      </c>
      <c r="R733">
        <v>18.600000000000001</v>
      </c>
      <c r="S733">
        <v>18.600000000000001</v>
      </c>
      <c r="T733">
        <v>2.1</v>
      </c>
      <c r="U733" s="25">
        <v>0</v>
      </c>
      <c r="V733" s="23">
        <v>323.31</v>
      </c>
      <c r="X733" t="s">
        <v>7755</v>
      </c>
    </row>
    <row r="734" spans="1:24" x14ac:dyDescent="0.25">
      <c r="A734" s="1" t="s">
        <v>2964</v>
      </c>
      <c r="B734" s="1" t="s">
        <v>4768</v>
      </c>
      <c r="C734" s="5" t="s">
        <v>2965</v>
      </c>
      <c r="D734" s="2">
        <v>70</v>
      </c>
      <c r="E734" s="7">
        <v>1</v>
      </c>
      <c r="F734" s="8">
        <v>7</v>
      </c>
      <c r="G734" s="9">
        <v>538210000</v>
      </c>
      <c r="H734" s="10">
        <v>3.8548664585548734E-5</v>
      </c>
      <c r="I734" s="11" t="s">
        <v>7789</v>
      </c>
      <c r="J734" s="12" t="s">
        <v>7790</v>
      </c>
      <c r="K734" s="13" t="s">
        <v>20</v>
      </c>
      <c r="L734" s="13" t="s">
        <v>20</v>
      </c>
      <c r="O734" s="3">
        <v>1</v>
      </c>
      <c r="P734" s="3">
        <v>1</v>
      </c>
      <c r="Q734" s="3">
        <v>1</v>
      </c>
      <c r="R734">
        <v>16.100000000000001</v>
      </c>
      <c r="S734">
        <v>16.100000000000001</v>
      </c>
      <c r="T734">
        <v>16.100000000000001</v>
      </c>
      <c r="U734" s="25">
        <v>0</v>
      </c>
      <c r="V734" s="23">
        <v>190.88</v>
      </c>
      <c r="X734" t="s">
        <v>2964</v>
      </c>
    </row>
    <row r="735" spans="1:24" x14ac:dyDescent="0.25">
      <c r="A735" s="1" t="s">
        <v>3506</v>
      </c>
      <c r="B735" s="1" t="s">
        <v>3507</v>
      </c>
      <c r="C735" s="5" t="s">
        <v>598</v>
      </c>
      <c r="D735" s="2">
        <v>210</v>
      </c>
      <c r="E735" s="7">
        <v>1</v>
      </c>
      <c r="F735" s="8">
        <v>24</v>
      </c>
      <c r="G735" s="9">
        <v>537622000</v>
      </c>
      <c r="H735" s="10">
        <v>3.8506549770186136E-5</v>
      </c>
      <c r="I735" s="11" t="s">
        <v>7789</v>
      </c>
      <c r="J735" s="12" t="s">
        <v>7789</v>
      </c>
      <c r="K735" s="13" t="s">
        <v>20</v>
      </c>
      <c r="L735" s="13" t="s">
        <v>20</v>
      </c>
      <c r="M735" s="13" t="s">
        <v>20</v>
      </c>
      <c r="N735" s="12" t="s">
        <v>20</v>
      </c>
      <c r="O735" s="3">
        <v>3</v>
      </c>
      <c r="P735" s="3">
        <v>3</v>
      </c>
      <c r="Q735" s="3">
        <v>3</v>
      </c>
      <c r="R735">
        <v>8.3000000000000007</v>
      </c>
      <c r="S735">
        <v>8.3000000000000007</v>
      </c>
      <c r="T735">
        <v>8.3000000000000007</v>
      </c>
      <c r="U735" s="25">
        <v>0</v>
      </c>
      <c r="V735" s="23">
        <v>103.37</v>
      </c>
      <c r="X735" t="s">
        <v>3506</v>
      </c>
    </row>
    <row r="736" spans="1:24" x14ac:dyDescent="0.25">
      <c r="A736" s="1" t="s">
        <v>5813</v>
      </c>
      <c r="B736" s="1" t="s">
        <v>4810</v>
      </c>
      <c r="C736" s="5" t="s">
        <v>6640</v>
      </c>
      <c r="D736" s="2" t="s">
        <v>6746</v>
      </c>
      <c r="E736" s="7">
        <v>5</v>
      </c>
      <c r="F736" s="8">
        <v>28</v>
      </c>
      <c r="G736" s="9">
        <v>536571000</v>
      </c>
      <c r="H736" s="10">
        <v>3.8431273118917278E-5</v>
      </c>
      <c r="I736" s="11" t="s">
        <v>7789</v>
      </c>
      <c r="J736" s="12" t="s">
        <v>7789</v>
      </c>
      <c r="K736" s="13" t="s">
        <v>20</v>
      </c>
      <c r="L736" s="13" t="s">
        <v>20</v>
      </c>
      <c r="N736" s="12" t="s">
        <v>20</v>
      </c>
      <c r="O736" s="3">
        <v>9</v>
      </c>
      <c r="P736" s="3">
        <v>9</v>
      </c>
      <c r="Q736" s="3">
        <v>9</v>
      </c>
      <c r="R736">
        <v>13.7</v>
      </c>
      <c r="S736">
        <v>13.7</v>
      </c>
      <c r="T736">
        <v>13.7</v>
      </c>
      <c r="U736" s="25">
        <v>0</v>
      </c>
      <c r="V736" s="23">
        <v>290.69</v>
      </c>
      <c r="X736" t="s">
        <v>5813</v>
      </c>
    </row>
    <row r="737" spans="1:24" x14ac:dyDescent="0.25">
      <c r="A737" s="1" t="s">
        <v>1667</v>
      </c>
      <c r="B737" s="1" t="s">
        <v>5369</v>
      </c>
      <c r="C737" s="5" t="s">
        <v>1668</v>
      </c>
      <c r="D737" s="2" t="s">
        <v>7168</v>
      </c>
      <c r="E737" s="7">
        <v>9</v>
      </c>
      <c r="F737" s="8">
        <v>63</v>
      </c>
      <c r="G737" s="9">
        <v>534637000</v>
      </c>
      <c r="H737" s="10">
        <v>3.8292752620768881E-5</v>
      </c>
      <c r="I737" s="11" t="s">
        <v>7789</v>
      </c>
      <c r="J737" s="12" t="s">
        <v>7789</v>
      </c>
      <c r="K737" s="13" t="s">
        <v>20</v>
      </c>
      <c r="L737" s="13" t="s">
        <v>20</v>
      </c>
      <c r="M737" s="13" t="s">
        <v>20</v>
      </c>
      <c r="N737" s="12" t="s">
        <v>20</v>
      </c>
      <c r="O737" s="3">
        <v>12</v>
      </c>
      <c r="P737" s="3">
        <v>12</v>
      </c>
      <c r="Q737" s="3">
        <v>12</v>
      </c>
      <c r="R737">
        <v>11.3</v>
      </c>
      <c r="S737">
        <v>11.3</v>
      </c>
      <c r="T737">
        <v>11.3</v>
      </c>
      <c r="U737" s="25">
        <v>0</v>
      </c>
      <c r="V737" s="23">
        <v>201.31</v>
      </c>
      <c r="X737" t="s">
        <v>1667</v>
      </c>
    </row>
    <row r="738" spans="1:24" x14ac:dyDescent="0.25">
      <c r="A738" s="1" t="s">
        <v>6154</v>
      </c>
      <c r="B738" s="1" t="s">
        <v>5169</v>
      </c>
      <c r="C738" s="5" t="s">
        <v>1212</v>
      </c>
      <c r="D738" s="2" t="s">
        <v>7018</v>
      </c>
      <c r="E738" s="7">
        <v>3</v>
      </c>
      <c r="F738" s="8">
        <v>21</v>
      </c>
      <c r="G738" s="9">
        <v>530764000</v>
      </c>
      <c r="H738" s="10">
        <v>3.8015353505293818E-5</v>
      </c>
      <c r="I738" s="11" t="s">
        <v>7789</v>
      </c>
      <c r="J738" s="12" t="s">
        <v>7789</v>
      </c>
      <c r="K738" s="13" t="s">
        <v>20</v>
      </c>
      <c r="L738" s="13" t="s">
        <v>20</v>
      </c>
      <c r="M738" s="13" t="s">
        <v>20</v>
      </c>
      <c r="N738" s="12" t="s">
        <v>20</v>
      </c>
      <c r="O738" s="3">
        <v>5</v>
      </c>
      <c r="P738" s="3">
        <v>5</v>
      </c>
      <c r="Q738" s="3">
        <v>5</v>
      </c>
      <c r="R738">
        <v>4.3</v>
      </c>
      <c r="S738">
        <v>4.3</v>
      </c>
      <c r="T738">
        <v>4.3</v>
      </c>
      <c r="U738" s="25">
        <v>0</v>
      </c>
      <c r="V738" s="23">
        <v>132.66999999999999</v>
      </c>
      <c r="X738" t="s">
        <v>6154</v>
      </c>
    </row>
    <row r="739" spans="1:24" x14ac:dyDescent="0.25">
      <c r="A739" s="1" t="s">
        <v>6594</v>
      </c>
      <c r="B739" s="1" t="s">
        <v>5724</v>
      </c>
      <c r="C739" s="5" t="s">
        <v>2816</v>
      </c>
      <c r="D739" s="2" t="s">
        <v>7474</v>
      </c>
      <c r="E739" s="7">
        <v>5</v>
      </c>
      <c r="F739" s="8">
        <v>38</v>
      </c>
      <c r="G739" s="9">
        <v>529887000</v>
      </c>
      <c r="H739" s="10">
        <v>3.7952539401428178E-5</v>
      </c>
      <c r="I739" s="11" t="s">
        <v>7789</v>
      </c>
      <c r="J739" s="12" t="s">
        <v>7789</v>
      </c>
      <c r="K739" s="13" t="s">
        <v>20</v>
      </c>
      <c r="L739" s="13" t="s">
        <v>20</v>
      </c>
      <c r="M739" s="13" t="s">
        <v>20</v>
      </c>
      <c r="N739" s="12" t="s">
        <v>20</v>
      </c>
      <c r="O739" s="3">
        <v>11</v>
      </c>
      <c r="P739" s="3">
        <v>11</v>
      </c>
      <c r="Q739" s="3">
        <v>11</v>
      </c>
      <c r="R739">
        <v>16.100000000000001</v>
      </c>
      <c r="S739">
        <v>16.100000000000001</v>
      </c>
      <c r="T739">
        <v>16.100000000000001</v>
      </c>
      <c r="U739" s="25">
        <v>0</v>
      </c>
      <c r="V739" s="23">
        <v>277.33</v>
      </c>
      <c r="X739" t="s">
        <v>6594</v>
      </c>
    </row>
    <row r="740" spans="1:24" x14ac:dyDescent="0.25">
      <c r="A740" s="1" t="s">
        <v>2865</v>
      </c>
      <c r="B740" s="1" t="s">
        <v>5736</v>
      </c>
      <c r="C740" s="5" t="s">
        <v>2866</v>
      </c>
      <c r="D740" s="2" t="s">
        <v>7487</v>
      </c>
      <c r="E740" s="7">
        <v>2</v>
      </c>
      <c r="F740" s="8">
        <v>12</v>
      </c>
      <c r="G740" s="9">
        <v>528112000</v>
      </c>
      <c r="H740" s="10">
        <v>3.7825407093148238E-5</v>
      </c>
      <c r="I740" s="11" t="s">
        <v>7789</v>
      </c>
      <c r="J740" s="12" t="s">
        <v>7798</v>
      </c>
      <c r="K740" s="13" t="s">
        <v>20</v>
      </c>
      <c r="L740" s="13" t="s">
        <v>20</v>
      </c>
      <c r="N740" s="12" t="s">
        <v>20</v>
      </c>
      <c r="O740" s="3">
        <v>6</v>
      </c>
      <c r="P740" s="3">
        <v>6</v>
      </c>
      <c r="Q740" s="3">
        <v>6</v>
      </c>
      <c r="R740">
        <v>17.5</v>
      </c>
      <c r="S740">
        <v>17.5</v>
      </c>
      <c r="T740">
        <v>17.5</v>
      </c>
      <c r="U740" s="25">
        <v>0</v>
      </c>
      <c r="V740" s="23">
        <v>323.31</v>
      </c>
      <c r="X740" t="s">
        <v>2865</v>
      </c>
    </row>
    <row r="741" spans="1:24" x14ac:dyDescent="0.25">
      <c r="A741" s="1" t="s">
        <v>6418</v>
      </c>
      <c r="B741" s="1" t="s">
        <v>5503</v>
      </c>
      <c r="C741" s="5" t="s">
        <v>2146</v>
      </c>
      <c r="D741" s="2" t="s">
        <v>7289</v>
      </c>
      <c r="E741" s="7">
        <v>5</v>
      </c>
      <c r="F741" s="8">
        <v>25</v>
      </c>
      <c r="G741" s="9">
        <v>522966000</v>
      </c>
      <c r="H741" s="10">
        <v>3.7456830834889875E-5</v>
      </c>
      <c r="I741" s="11" t="s">
        <v>7789</v>
      </c>
      <c r="J741" s="12" t="s">
        <v>7789</v>
      </c>
      <c r="K741" s="13" t="s">
        <v>20</v>
      </c>
      <c r="L741" s="13" t="s">
        <v>20</v>
      </c>
      <c r="M741" s="13" t="s">
        <v>20</v>
      </c>
      <c r="N741" s="12" t="s">
        <v>20</v>
      </c>
      <c r="O741" s="3">
        <v>8</v>
      </c>
      <c r="P741" s="3">
        <v>8</v>
      </c>
      <c r="Q741" s="3">
        <v>7</v>
      </c>
      <c r="R741">
        <v>13.1</v>
      </c>
      <c r="S741">
        <v>13.1</v>
      </c>
      <c r="T741">
        <v>11.5</v>
      </c>
      <c r="U741" s="25">
        <v>0</v>
      </c>
      <c r="V741" s="23">
        <v>58.601999999999997</v>
      </c>
      <c r="X741" t="s">
        <v>6418</v>
      </c>
    </row>
    <row r="742" spans="1:24" x14ac:dyDescent="0.25">
      <c r="A742" s="1" t="s">
        <v>6007</v>
      </c>
      <c r="B742" s="1" t="s">
        <v>4985</v>
      </c>
      <c r="C742" s="5" t="s">
        <v>631</v>
      </c>
      <c r="D742" s="2" t="s">
        <v>6882</v>
      </c>
      <c r="E742" s="7">
        <v>4</v>
      </c>
      <c r="F742" s="8">
        <v>56</v>
      </c>
      <c r="G742" s="9">
        <v>516172000</v>
      </c>
      <c r="H742" s="10">
        <v>3.6970218495479203E-5</v>
      </c>
      <c r="I742" s="11" t="s">
        <v>7789</v>
      </c>
      <c r="J742" s="12" t="s">
        <v>7798</v>
      </c>
      <c r="K742" s="13" t="s">
        <v>20</v>
      </c>
      <c r="L742" s="13" t="s">
        <v>20</v>
      </c>
      <c r="M742" s="13" t="s">
        <v>20</v>
      </c>
      <c r="N742" s="12" t="s">
        <v>20</v>
      </c>
      <c r="O742" s="3">
        <v>9</v>
      </c>
      <c r="P742" s="3">
        <v>9</v>
      </c>
      <c r="Q742" s="3">
        <v>9</v>
      </c>
      <c r="R742">
        <v>18.7</v>
      </c>
      <c r="S742">
        <v>18.7</v>
      </c>
      <c r="T742">
        <v>18.7</v>
      </c>
      <c r="U742" s="25">
        <v>0</v>
      </c>
      <c r="V742" s="23">
        <v>79.334000000000003</v>
      </c>
      <c r="X742" t="s">
        <v>6007</v>
      </c>
    </row>
    <row r="743" spans="1:24" x14ac:dyDescent="0.25">
      <c r="A743" s="1" t="s">
        <v>6606</v>
      </c>
      <c r="B743" s="1" t="s">
        <v>5737</v>
      </c>
      <c r="C743" s="5" t="s">
        <v>2868</v>
      </c>
      <c r="D743" s="2" t="s">
        <v>7488</v>
      </c>
      <c r="E743" s="7">
        <v>6</v>
      </c>
      <c r="F743" s="8">
        <v>31</v>
      </c>
      <c r="G743" s="9">
        <v>516134000</v>
      </c>
      <c r="H743" s="10">
        <v>3.6967496789724477E-5</v>
      </c>
      <c r="I743" s="11" t="s">
        <v>7789</v>
      </c>
      <c r="J743" s="12" t="s">
        <v>7798</v>
      </c>
      <c r="K743" s="13" t="s">
        <v>20</v>
      </c>
      <c r="L743" s="13" t="s">
        <v>20</v>
      </c>
      <c r="M743" s="13" t="s">
        <v>20</v>
      </c>
      <c r="N743" s="12" t="s">
        <v>20</v>
      </c>
      <c r="O743" s="3">
        <v>5</v>
      </c>
      <c r="P743" s="3">
        <v>4</v>
      </c>
      <c r="Q743" s="3">
        <v>4</v>
      </c>
      <c r="R743">
        <v>1.5</v>
      </c>
      <c r="S743">
        <v>1.2</v>
      </c>
      <c r="T743">
        <v>1.2</v>
      </c>
      <c r="U743" s="25">
        <v>0</v>
      </c>
      <c r="V743" s="23">
        <v>12.106999999999999</v>
      </c>
      <c r="X743" t="s">
        <v>6606</v>
      </c>
    </row>
    <row r="744" spans="1:24" x14ac:dyDescent="0.25">
      <c r="A744" s="1" t="s">
        <v>3478</v>
      </c>
      <c r="B744" s="1" t="s">
        <v>3479</v>
      </c>
      <c r="C744" s="5" t="s">
        <v>571</v>
      </c>
      <c r="D744" s="2">
        <v>23</v>
      </c>
      <c r="E744" s="7">
        <v>1</v>
      </c>
      <c r="F744" s="8">
        <v>16</v>
      </c>
      <c r="G744" s="9">
        <v>514533000</v>
      </c>
      <c r="H744" s="10">
        <v>3.6852827028847748E-5</v>
      </c>
      <c r="I744" s="11" t="s">
        <v>7789</v>
      </c>
      <c r="J744" s="12" t="s">
        <v>7790</v>
      </c>
      <c r="K744" s="13" t="s">
        <v>20</v>
      </c>
      <c r="L744" s="13" t="s">
        <v>20</v>
      </c>
      <c r="O744" s="3">
        <v>7</v>
      </c>
      <c r="P744" s="3">
        <v>7</v>
      </c>
      <c r="Q744" s="3">
        <v>7</v>
      </c>
      <c r="R744">
        <v>14.3</v>
      </c>
      <c r="S744">
        <v>14.3</v>
      </c>
      <c r="T744">
        <v>14.3</v>
      </c>
      <c r="U744" s="25">
        <v>0</v>
      </c>
      <c r="V744" s="23">
        <v>230.58</v>
      </c>
      <c r="X744" t="s">
        <v>3478</v>
      </c>
    </row>
    <row r="745" spans="1:24" x14ac:dyDescent="0.25">
      <c r="A745" s="1" t="s">
        <v>6516</v>
      </c>
      <c r="B745" s="1" t="s">
        <v>5624</v>
      </c>
      <c r="C745" s="5" t="s">
        <v>2547</v>
      </c>
      <c r="D745" s="2" t="s">
        <v>7398</v>
      </c>
      <c r="E745" s="7">
        <v>4</v>
      </c>
      <c r="F745" s="8">
        <v>41</v>
      </c>
      <c r="G745" s="9">
        <v>514015000</v>
      </c>
      <c r="H745" s="10">
        <v>3.6815725881980695E-5</v>
      </c>
      <c r="I745" s="11" t="s">
        <v>7789</v>
      </c>
      <c r="J745" s="12" t="s">
        <v>7789</v>
      </c>
      <c r="K745" s="13" t="s">
        <v>20</v>
      </c>
      <c r="L745" s="13" t="s">
        <v>20</v>
      </c>
      <c r="M745" s="13" t="s">
        <v>20</v>
      </c>
      <c r="N745" s="12" t="s">
        <v>20</v>
      </c>
      <c r="O745" s="3">
        <v>4</v>
      </c>
      <c r="P745" s="3">
        <v>4</v>
      </c>
      <c r="Q745" s="3">
        <v>4</v>
      </c>
      <c r="R745">
        <v>10</v>
      </c>
      <c r="S745">
        <v>10</v>
      </c>
      <c r="T745">
        <v>10</v>
      </c>
      <c r="U745" s="25">
        <v>0</v>
      </c>
      <c r="V745" s="23">
        <v>65.866</v>
      </c>
      <c r="X745" t="s">
        <v>6516</v>
      </c>
    </row>
    <row r="746" spans="1:24" x14ac:dyDescent="0.25">
      <c r="A746" s="1" t="s">
        <v>6390</v>
      </c>
      <c r="B746" s="1" t="s">
        <v>5468</v>
      </c>
      <c r="C746" s="5" t="s">
        <v>2004</v>
      </c>
      <c r="D746" s="2" t="s">
        <v>7259</v>
      </c>
      <c r="E746" s="7">
        <v>6</v>
      </c>
      <c r="F746" s="8">
        <v>83</v>
      </c>
      <c r="G746" s="9">
        <v>511686000</v>
      </c>
      <c r="H746" s="10">
        <v>3.6648913968750284E-5</v>
      </c>
      <c r="I746" s="11" t="s">
        <v>7789</v>
      </c>
      <c r="J746" s="12" t="s">
        <v>7789</v>
      </c>
      <c r="K746" s="13" t="s">
        <v>20</v>
      </c>
      <c r="L746" s="13" t="s">
        <v>20</v>
      </c>
      <c r="M746" s="13" t="s">
        <v>20</v>
      </c>
      <c r="N746" s="12" t="s">
        <v>20</v>
      </c>
      <c r="O746" s="3">
        <v>8</v>
      </c>
      <c r="P746" s="3">
        <v>8</v>
      </c>
      <c r="Q746" s="3">
        <v>8</v>
      </c>
      <c r="R746">
        <v>12.4</v>
      </c>
      <c r="S746">
        <v>12.4</v>
      </c>
      <c r="T746">
        <v>12.4</v>
      </c>
      <c r="U746" s="25">
        <v>0</v>
      </c>
      <c r="V746" s="23">
        <v>114.98</v>
      </c>
      <c r="X746" t="s">
        <v>6390</v>
      </c>
    </row>
    <row r="747" spans="1:24" x14ac:dyDescent="0.25">
      <c r="A747" s="1" t="s">
        <v>6031</v>
      </c>
      <c r="B747" s="1" t="s">
        <v>5006</v>
      </c>
      <c r="C747" s="5" t="s">
        <v>704</v>
      </c>
      <c r="D747" s="2" t="s">
        <v>7618</v>
      </c>
      <c r="E747" s="7">
        <v>4</v>
      </c>
      <c r="F747" s="8">
        <v>34</v>
      </c>
      <c r="G747" s="9">
        <v>511669000</v>
      </c>
      <c r="H747" s="10">
        <v>3.6647696363544217E-5</v>
      </c>
      <c r="I747" s="11" t="s">
        <v>7789</v>
      </c>
      <c r="J747" s="12" t="s">
        <v>7789</v>
      </c>
      <c r="K747" s="13" t="s">
        <v>20</v>
      </c>
      <c r="L747" s="13" t="s">
        <v>20</v>
      </c>
      <c r="M747" s="13" t="s">
        <v>20</v>
      </c>
      <c r="N747" s="12" t="s">
        <v>20</v>
      </c>
      <c r="O747" s="3">
        <v>12</v>
      </c>
      <c r="P747" s="3">
        <v>12</v>
      </c>
      <c r="Q747" s="3">
        <v>4</v>
      </c>
      <c r="R747">
        <v>34.6</v>
      </c>
      <c r="S747">
        <v>34.6</v>
      </c>
      <c r="T747">
        <v>18.399999999999999</v>
      </c>
      <c r="U747" s="25">
        <v>0</v>
      </c>
      <c r="V747" s="23">
        <v>145.79</v>
      </c>
      <c r="X747" t="s">
        <v>7756</v>
      </c>
    </row>
    <row r="748" spans="1:24" x14ac:dyDescent="0.25">
      <c r="A748" s="1" t="s">
        <v>3980</v>
      </c>
      <c r="B748" s="1" t="s">
        <v>3981</v>
      </c>
      <c r="C748" s="5" t="s">
        <v>1278</v>
      </c>
      <c r="D748" s="2">
        <v>54</v>
      </c>
      <c r="E748" s="7">
        <v>1</v>
      </c>
      <c r="F748" s="8">
        <v>32</v>
      </c>
      <c r="G748" s="9">
        <v>505342000</v>
      </c>
      <c r="H748" s="10">
        <v>3.6194532355382412E-5</v>
      </c>
      <c r="I748" s="11" t="s">
        <v>7789</v>
      </c>
      <c r="J748" s="12" t="s">
        <v>7789</v>
      </c>
      <c r="K748" s="13" t="s">
        <v>20</v>
      </c>
      <c r="L748" s="13" t="s">
        <v>20</v>
      </c>
      <c r="M748" s="13" t="s">
        <v>20</v>
      </c>
      <c r="N748" s="12" t="s">
        <v>20</v>
      </c>
      <c r="O748" s="3">
        <v>7</v>
      </c>
      <c r="P748" s="3">
        <v>7</v>
      </c>
      <c r="Q748" s="3">
        <v>7</v>
      </c>
      <c r="R748">
        <v>26.3</v>
      </c>
      <c r="S748">
        <v>26.3</v>
      </c>
      <c r="T748">
        <v>26.3</v>
      </c>
      <c r="U748" s="25">
        <v>0</v>
      </c>
      <c r="V748" s="23">
        <v>116.87</v>
      </c>
      <c r="X748" t="s">
        <v>3980</v>
      </c>
    </row>
    <row r="749" spans="1:24" x14ac:dyDescent="0.25">
      <c r="A749" s="1" t="s">
        <v>5984</v>
      </c>
      <c r="B749" s="1" t="s">
        <v>4965</v>
      </c>
      <c r="C749" s="5" t="s">
        <v>548</v>
      </c>
      <c r="D749" s="2" t="s">
        <v>6867</v>
      </c>
      <c r="E749" s="7">
        <v>3</v>
      </c>
      <c r="F749" s="8">
        <v>25</v>
      </c>
      <c r="G749" s="9">
        <v>504991000</v>
      </c>
      <c r="H749" s="10">
        <v>3.6169392389069024E-5</v>
      </c>
      <c r="I749" s="11" t="s">
        <v>7789</v>
      </c>
      <c r="J749" s="12" t="s">
        <v>7789</v>
      </c>
      <c r="K749" s="13" t="s">
        <v>20</v>
      </c>
      <c r="L749" s="13" t="s">
        <v>20</v>
      </c>
      <c r="M749" s="13" t="s">
        <v>20</v>
      </c>
      <c r="N749" s="12" t="s">
        <v>20</v>
      </c>
      <c r="O749" s="3">
        <v>6</v>
      </c>
      <c r="P749" s="3">
        <v>6</v>
      </c>
      <c r="Q749" s="3">
        <v>6</v>
      </c>
      <c r="R749">
        <v>16.100000000000001</v>
      </c>
      <c r="S749">
        <v>16.100000000000001</v>
      </c>
      <c r="T749">
        <v>16.100000000000001</v>
      </c>
      <c r="U749" s="25">
        <v>0</v>
      </c>
      <c r="V749" s="23">
        <v>65.715000000000003</v>
      </c>
      <c r="X749" t="s">
        <v>5984</v>
      </c>
    </row>
    <row r="750" spans="1:24" x14ac:dyDescent="0.25">
      <c r="A750" s="1" t="s">
        <v>6237</v>
      </c>
      <c r="B750" s="1" t="s">
        <v>5289</v>
      </c>
      <c r="C750" s="5" t="s">
        <v>1495</v>
      </c>
      <c r="D750" s="2" t="s">
        <v>7105</v>
      </c>
      <c r="E750" s="7">
        <v>3</v>
      </c>
      <c r="F750" s="8">
        <v>27</v>
      </c>
      <c r="G750" s="9">
        <v>504735000</v>
      </c>
      <c r="H750" s="10">
        <v>3.6151056687142454E-5</v>
      </c>
      <c r="I750" s="11" t="s">
        <v>7789</v>
      </c>
      <c r="J750" s="12" t="s">
        <v>7789</v>
      </c>
      <c r="K750" s="13" t="s">
        <v>20</v>
      </c>
      <c r="L750" s="13" t="s">
        <v>20</v>
      </c>
      <c r="M750" s="13" t="s">
        <v>20</v>
      </c>
      <c r="N750" s="12" t="s">
        <v>20</v>
      </c>
      <c r="O750" s="3">
        <v>22</v>
      </c>
      <c r="P750" s="3">
        <v>22</v>
      </c>
      <c r="Q750" s="3">
        <v>20</v>
      </c>
      <c r="R750">
        <v>80.400000000000006</v>
      </c>
      <c r="S750">
        <v>80.400000000000006</v>
      </c>
      <c r="T750">
        <v>72.900000000000006</v>
      </c>
      <c r="U750" s="25">
        <v>0</v>
      </c>
      <c r="V750" s="23">
        <v>323.31</v>
      </c>
      <c r="X750" t="s">
        <v>6237</v>
      </c>
    </row>
    <row r="751" spans="1:24" x14ac:dyDescent="0.25">
      <c r="A751" s="1" t="s">
        <v>6397</v>
      </c>
      <c r="B751" s="1" t="s">
        <v>5475</v>
      </c>
      <c r="C751" s="5" t="s">
        <v>2025</v>
      </c>
      <c r="D751" s="2" t="s">
        <v>4373</v>
      </c>
      <c r="E751" s="7">
        <v>5</v>
      </c>
      <c r="F751" s="8">
        <v>46</v>
      </c>
      <c r="G751" s="9">
        <v>504533000</v>
      </c>
      <c r="H751" s="10">
        <v>3.6136588672341017E-5</v>
      </c>
      <c r="I751" s="11" t="s">
        <v>7789</v>
      </c>
      <c r="J751" s="12" t="s">
        <v>7798</v>
      </c>
      <c r="K751" s="13" t="s">
        <v>20</v>
      </c>
      <c r="L751" s="13" t="s">
        <v>20</v>
      </c>
      <c r="M751" s="13" t="s">
        <v>20</v>
      </c>
      <c r="O751" s="3">
        <v>7</v>
      </c>
      <c r="P751" s="3">
        <v>7</v>
      </c>
      <c r="Q751" s="3">
        <v>7</v>
      </c>
      <c r="R751">
        <v>9.3000000000000007</v>
      </c>
      <c r="S751">
        <v>9.3000000000000007</v>
      </c>
      <c r="T751">
        <v>9.3000000000000007</v>
      </c>
      <c r="U751" s="25">
        <v>0</v>
      </c>
      <c r="V751" s="23">
        <v>59.673000000000002</v>
      </c>
      <c r="X751" t="s">
        <v>6397</v>
      </c>
    </row>
    <row r="752" spans="1:24" x14ac:dyDescent="0.25">
      <c r="A752" s="1" t="s">
        <v>1419</v>
      </c>
      <c r="B752" s="1" t="s">
        <v>1420</v>
      </c>
      <c r="C752" s="5" t="s">
        <v>1421</v>
      </c>
      <c r="D752" s="2" t="s">
        <v>7080</v>
      </c>
      <c r="E752" s="7">
        <v>4</v>
      </c>
      <c r="F752" s="8">
        <v>30</v>
      </c>
      <c r="G752" s="9">
        <v>502635000</v>
      </c>
      <c r="H752" s="10">
        <v>3.6000646632276039E-5</v>
      </c>
      <c r="I752" s="11" t="s">
        <v>7789</v>
      </c>
      <c r="J752" s="12" t="s">
        <v>7789</v>
      </c>
      <c r="K752" s="13" t="s">
        <v>20</v>
      </c>
      <c r="L752" s="13" t="s">
        <v>20</v>
      </c>
      <c r="M752" s="13" t="s">
        <v>20</v>
      </c>
      <c r="N752" s="12" t="s">
        <v>20</v>
      </c>
      <c r="O752" s="3">
        <v>21</v>
      </c>
      <c r="P752" s="3">
        <v>21</v>
      </c>
      <c r="Q752" s="3">
        <v>21</v>
      </c>
      <c r="R752">
        <v>95.1</v>
      </c>
      <c r="S752">
        <v>95.1</v>
      </c>
      <c r="T752">
        <v>95.1</v>
      </c>
      <c r="U752" s="25">
        <v>0</v>
      </c>
      <c r="V752" s="23">
        <v>323.31</v>
      </c>
      <c r="X752" t="s">
        <v>1419</v>
      </c>
    </row>
    <row r="753" spans="1:24" x14ac:dyDescent="0.25">
      <c r="A753" s="1" t="s">
        <v>6247</v>
      </c>
      <c r="B753" s="1" t="s">
        <v>5302</v>
      </c>
      <c r="C753" s="5" t="s">
        <v>1532</v>
      </c>
      <c r="D753" s="2" t="s">
        <v>7116</v>
      </c>
      <c r="E753" s="7">
        <v>3</v>
      </c>
      <c r="F753" s="8">
        <v>37</v>
      </c>
      <c r="G753" s="9">
        <v>502623000</v>
      </c>
      <c r="H753" s="10">
        <v>3.5999787146248233E-5</v>
      </c>
      <c r="I753" s="11" t="s">
        <v>7789</v>
      </c>
      <c r="J753" s="12" t="s">
        <v>7789</v>
      </c>
      <c r="K753" s="13" t="s">
        <v>20</v>
      </c>
      <c r="L753" s="13" t="s">
        <v>20</v>
      </c>
      <c r="M753" s="13" t="s">
        <v>20</v>
      </c>
      <c r="N753" s="12" t="s">
        <v>20</v>
      </c>
      <c r="O753" s="3">
        <v>5</v>
      </c>
      <c r="P753" s="3">
        <v>5</v>
      </c>
      <c r="Q753" s="3">
        <v>5</v>
      </c>
      <c r="R753">
        <v>5.6</v>
      </c>
      <c r="S753">
        <v>5.6</v>
      </c>
      <c r="T753">
        <v>5.6</v>
      </c>
      <c r="U753" s="25">
        <v>0</v>
      </c>
      <c r="V753" s="23">
        <v>48.487000000000002</v>
      </c>
      <c r="X753" t="s">
        <v>6247</v>
      </c>
    </row>
    <row r="754" spans="1:24" x14ac:dyDescent="0.25">
      <c r="A754" s="1" t="s">
        <v>5846</v>
      </c>
      <c r="B754" s="1" t="s">
        <v>4841</v>
      </c>
      <c r="C754" s="5" t="s">
        <v>179</v>
      </c>
      <c r="D754" s="2" t="s">
        <v>6768</v>
      </c>
      <c r="E754" s="7">
        <v>3</v>
      </c>
      <c r="F754" s="8">
        <v>34</v>
      </c>
      <c r="G754" s="9">
        <v>499011000</v>
      </c>
      <c r="H754" s="10">
        <v>3.5741081851878E-5</v>
      </c>
      <c r="I754" s="11" t="s">
        <v>7789</v>
      </c>
      <c r="J754" s="12" t="s">
        <v>7789</v>
      </c>
      <c r="K754" s="13" t="s">
        <v>20</v>
      </c>
      <c r="L754" s="13" t="s">
        <v>20</v>
      </c>
      <c r="M754" s="13" t="s">
        <v>20</v>
      </c>
      <c r="N754" s="12" t="s">
        <v>20</v>
      </c>
      <c r="O754" s="3">
        <v>8</v>
      </c>
      <c r="P754" s="3">
        <v>8</v>
      </c>
      <c r="Q754" s="3">
        <v>8</v>
      </c>
      <c r="R754">
        <v>8.1999999999999993</v>
      </c>
      <c r="S754">
        <v>8.1999999999999993</v>
      </c>
      <c r="T754">
        <v>8.1999999999999993</v>
      </c>
      <c r="U754" s="25">
        <v>0</v>
      </c>
      <c r="V754" s="23">
        <v>146.21</v>
      </c>
      <c r="X754" t="s">
        <v>5846</v>
      </c>
    </row>
    <row r="755" spans="1:24" x14ac:dyDescent="0.25">
      <c r="A755" s="1" t="s">
        <v>3611</v>
      </c>
      <c r="B755" s="1" t="s">
        <v>3612</v>
      </c>
      <c r="C755" s="5" t="s">
        <v>705</v>
      </c>
      <c r="D755" s="2">
        <v>2</v>
      </c>
      <c r="E755" s="7">
        <v>1</v>
      </c>
      <c r="F755" s="8">
        <v>3</v>
      </c>
      <c r="G755" s="9">
        <v>496310000</v>
      </c>
      <c r="H755" s="10">
        <v>3.5547625871785534E-5</v>
      </c>
      <c r="I755" s="11" t="s">
        <v>7791</v>
      </c>
      <c r="J755" s="12" t="s">
        <v>7790</v>
      </c>
      <c r="L755" s="13" t="s">
        <v>20</v>
      </c>
      <c r="O755" s="3">
        <v>11</v>
      </c>
      <c r="P755" s="3">
        <v>11</v>
      </c>
      <c r="Q755" s="3">
        <v>10</v>
      </c>
      <c r="R755">
        <v>40.299999999999997</v>
      </c>
      <c r="S755">
        <v>40.299999999999997</v>
      </c>
      <c r="T755">
        <v>38.299999999999997</v>
      </c>
      <c r="U755" s="25">
        <v>0</v>
      </c>
      <c r="V755" s="23">
        <v>197.11</v>
      </c>
      <c r="X755" t="s">
        <v>3611</v>
      </c>
    </row>
    <row r="756" spans="1:24" x14ac:dyDescent="0.25">
      <c r="A756" s="1" t="s">
        <v>6369</v>
      </c>
      <c r="B756" s="1" t="s">
        <v>5446</v>
      </c>
      <c r="C756" s="5" t="s">
        <v>1936</v>
      </c>
      <c r="D756" s="2" t="s">
        <v>7239</v>
      </c>
      <c r="E756" s="7">
        <v>3</v>
      </c>
      <c r="F756" s="8">
        <v>31</v>
      </c>
      <c r="G756" s="9">
        <v>493180000</v>
      </c>
      <c r="H756" s="10">
        <v>3.5323443266198927E-5</v>
      </c>
      <c r="I756" s="11" t="s">
        <v>7789</v>
      </c>
      <c r="J756" s="12" t="s">
        <v>7798</v>
      </c>
      <c r="L756" s="13" t="s">
        <v>20</v>
      </c>
      <c r="M756" s="13" t="s">
        <v>20</v>
      </c>
      <c r="N756" s="12" t="s">
        <v>20</v>
      </c>
      <c r="O756" s="3">
        <v>4</v>
      </c>
      <c r="P756" s="3">
        <v>4</v>
      </c>
      <c r="Q756" s="3">
        <v>4</v>
      </c>
      <c r="R756">
        <v>3.8</v>
      </c>
      <c r="S756">
        <v>3.8</v>
      </c>
      <c r="T756">
        <v>3.8</v>
      </c>
      <c r="U756" s="25">
        <v>0</v>
      </c>
      <c r="V756" s="23">
        <v>146.31</v>
      </c>
      <c r="X756" t="s">
        <v>6369</v>
      </c>
    </row>
    <row r="757" spans="1:24" x14ac:dyDescent="0.25">
      <c r="A757" s="1" t="s">
        <v>2404</v>
      </c>
      <c r="B757" s="1" t="s">
        <v>5576</v>
      </c>
      <c r="C757" s="5" t="s">
        <v>2405</v>
      </c>
      <c r="D757" s="2" t="s">
        <v>7355</v>
      </c>
      <c r="E757" s="7">
        <v>5</v>
      </c>
      <c r="F757" s="8">
        <v>51</v>
      </c>
      <c r="G757" s="9">
        <v>492345000</v>
      </c>
      <c r="H757" s="10">
        <v>3.5263637363430613E-5</v>
      </c>
      <c r="I757" s="11" t="s">
        <v>7789</v>
      </c>
      <c r="J757" s="12" t="s">
        <v>7789</v>
      </c>
      <c r="K757" s="13" t="s">
        <v>20</v>
      </c>
      <c r="L757" s="13" t="s">
        <v>20</v>
      </c>
      <c r="M757" s="13" t="s">
        <v>20</v>
      </c>
      <c r="N757" s="12" t="s">
        <v>20</v>
      </c>
      <c r="O757" s="3">
        <v>5</v>
      </c>
      <c r="P757" s="3">
        <v>5</v>
      </c>
      <c r="Q757" s="3">
        <v>5</v>
      </c>
      <c r="R757">
        <v>12.9</v>
      </c>
      <c r="S757">
        <v>12.9</v>
      </c>
      <c r="T757">
        <v>12.9</v>
      </c>
      <c r="U757" s="25">
        <v>0</v>
      </c>
      <c r="V757" s="23">
        <v>23.594000000000001</v>
      </c>
      <c r="X757" t="s">
        <v>2404</v>
      </c>
    </row>
    <row r="758" spans="1:24" x14ac:dyDescent="0.25">
      <c r="A758" s="1" t="s">
        <v>2750</v>
      </c>
      <c r="B758" s="1" t="s">
        <v>5692</v>
      </c>
      <c r="C758" s="5" t="s">
        <v>2751</v>
      </c>
      <c r="D758" s="2" t="s">
        <v>4675</v>
      </c>
      <c r="E758" s="7">
        <v>2</v>
      </c>
      <c r="F758" s="8">
        <v>44</v>
      </c>
      <c r="G758" s="9">
        <v>491515000</v>
      </c>
      <c r="H758" s="10">
        <v>3.5204189579840559E-5</v>
      </c>
      <c r="I758" s="11" t="s">
        <v>7789</v>
      </c>
      <c r="J758" s="12" t="s">
        <v>7789</v>
      </c>
      <c r="K758" s="13" t="s">
        <v>20</v>
      </c>
      <c r="L758" s="13" t="s">
        <v>20</v>
      </c>
      <c r="M758" s="13" t="s">
        <v>20</v>
      </c>
      <c r="N758" s="12" t="s">
        <v>20</v>
      </c>
      <c r="O758" s="3">
        <v>8</v>
      </c>
      <c r="P758" s="3">
        <v>8</v>
      </c>
      <c r="Q758" s="3">
        <v>8</v>
      </c>
      <c r="R758">
        <v>9.9</v>
      </c>
      <c r="S758">
        <v>9.9</v>
      </c>
      <c r="T758">
        <v>9.9</v>
      </c>
      <c r="U758" s="25">
        <v>0</v>
      </c>
      <c r="V758" s="23">
        <v>124.06</v>
      </c>
      <c r="X758" t="s">
        <v>2750</v>
      </c>
    </row>
    <row r="759" spans="1:24" x14ac:dyDescent="0.25">
      <c r="A759" s="1" t="s">
        <v>5808</v>
      </c>
      <c r="B759" s="1" t="s">
        <v>4805</v>
      </c>
      <c r="C759" s="5" t="s">
        <v>99</v>
      </c>
      <c r="D759" s="2" t="s">
        <v>6742</v>
      </c>
      <c r="E759" s="7">
        <v>4</v>
      </c>
      <c r="F759" s="8">
        <v>62</v>
      </c>
      <c r="G759" s="9">
        <v>491177000</v>
      </c>
      <c r="H759" s="10">
        <v>3.517998072339063E-5</v>
      </c>
      <c r="I759" s="11" t="s">
        <v>7789</v>
      </c>
      <c r="J759" s="12" t="s">
        <v>7789</v>
      </c>
      <c r="K759" s="13" t="s">
        <v>20</v>
      </c>
      <c r="L759" s="13" t="s">
        <v>20</v>
      </c>
      <c r="M759" s="13" t="s">
        <v>20</v>
      </c>
      <c r="N759" s="12" t="s">
        <v>20</v>
      </c>
      <c r="O759" s="3">
        <v>7</v>
      </c>
      <c r="P759" s="3">
        <v>7</v>
      </c>
      <c r="Q759" s="3">
        <v>7</v>
      </c>
      <c r="R759">
        <v>6.9</v>
      </c>
      <c r="S759">
        <v>6.9</v>
      </c>
      <c r="T759">
        <v>6.9</v>
      </c>
      <c r="U759" s="25">
        <v>0</v>
      </c>
      <c r="V759" s="23">
        <v>136.6</v>
      </c>
      <c r="X759" t="s">
        <v>5808</v>
      </c>
    </row>
    <row r="760" spans="1:24" x14ac:dyDescent="0.25">
      <c r="A760" s="1" t="s">
        <v>1716</v>
      </c>
      <c r="B760" s="1" t="s">
        <v>4212</v>
      </c>
      <c r="C760" s="5" t="s">
        <v>1717</v>
      </c>
      <c r="D760" s="2">
        <v>889</v>
      </c>
      <c r="E760" s="7">
        <v>1</v>
      </c>
      <c r="F760" s="8">
        <v>1</v>
      </c>
      <c r="G760" s="9">
        <v>490750000</v>
      </c>
      <c r="H760" s="10">
        <v>3.514939734556779E-5</v>
      </c>
      <c r="I760" s="11" t="s">
        <v>7791</v>
      </c>
      <c r="J760" s="12" t="s">
        <v>7792</v>
      </c>
      <c r="N760" s="12" t="s">
        <v>20</v>
      </c>
      <c r="O760" s="3">
        <v>3</v>
      </c>
      <c r="P760" s="3">
        <v>1</v>
      </c>
      <c r="Q760" s="3">
        <v>1</v>
      </c>
      <c r="R760">
        <v>1.9</v>
      </c>
      <c r="S760">
        <v>0.7</v>
      </c>
      <c r="T760">
        <v>0.7</v>
      </c>
      <c r="U760" s="25">
        <v>6.0701000000000001E-3</v>
      </c>
      <c r="V760" s="23">
        <v>1.9354</v>
      </c>
      <c r="X760" t="s">
        <v>1716</v>
      </c>
    </row>
    <row r="761" spans="1:24" x14ac:dyDescent="0.25">
      <c r="A761" s="1" t="s">
        <v>7548</v>
      </c>
      <c r="B761" s="1" t="s">
        <v>1018</v>
      </c>
      <c r="C761" s="5" t="s">
        <v>1019</v>
      </c>
      <c r="D761" s="2" t="s">
        <v>7549</v>
      </c>
      <c r="E761" s="7">
        <v>4</v>
      </c>
      <c r="F761" s="8">
        <v>54</v>
      </c>
      <c r="G761" s="9">
        <v>482246000</v>
      </c>
      <c r="H761" s="10">
        <v>3.4540308247194464E-5</v>
      </c>
      <c r="I761" s="11" t="s">
        <v>7789</v>
      </c>
      <c r="J761" s="12" t="s">
        <v>7789</v>
      </c>
      <c r="K761" s="13" t="s">
        <v>20</v>
      </c>
      <c r="L761" s="13" t="s">
        <v>20</v>
      </c>
      <c r="M761" s="13" t="s">
        <v>20</v>
      </c>
      <c r="N761" s="12" t="s">
        <v>20</v>
      </c>
      <c r="O761" s="3">
        <v>4</v>
      </c>
      <c r="P761" s="3">
        <v>4</v>
      </c>
      <c r="Q761" s="3">
        <v>4</v>
      </c>
      <c r="R761">
        <v>11.5</v>
      </c>
      <c r="S761">
        <v>11.5</v>
      </c>
      <c r="T761">
        <v>11.5</v>
      </c>
      <c r="U761" s="25">
        <v>0</v>
      </c>
      <c r="V761" s="23">
        <v>12.407</v>
      </c>
      <c r="X761" t="s">
        <v>7757</v>
      </c>
    </row>
    <row r="762" spans="1:24" x14ac:dyDescent="0.25">
      <c r="A762" s="1" t="s">
        <v>2672</v>
      </c>
      <c r="B762" s="1" t="s">
        <v>2673</v>
      </c>
      <c r="C762" s="5" t="s">
        <v>2674</v>
      </c>
      <c r="D762" s="2" t="s">
        <v>4649</v>
      </c>
      <c r="E762" s="7">
        <v>2</v>
      </c>
      <c r="F762" s="8">
        <v>18</v>
      </c>
      <c r="G762" s="9">
        <v>481596000</v>
      </c>
      <c r="H762" s="10">
        <v>3.4493752754021527E-5</v>
      </c>
      <c r="I762" s="11" t="s">
        <v>7789</v>
      </c>
      <c r="J762" s="12" t="s">
        <v>7792</v>
      </c>
      <c r="M762" s="13" t="s">
        <v>20</v>
      </c>
      <c r="N762" s="12" t="s">
        <v>20</v>
      </c>
      <c r="O762" s="3">
        <v>7</v>
      </c>
      <c r="P762" s="3">
        <v>7</v>
      </c>
      <c r="Q762" s="3">
        <v>7</v>
      </c>
      <c r="R762">
        <v>32.5</v>
      </c>
      <c r="S762">
        <v>32.5</v>
      </c>
      <c r="T762">
        <v>32.5</v>
      </c>
      <c r="U762" s="25">
        <v>0</v>
      </c>
      <c r="V762" s="23">
        <v>261.18</v>
      </c>
      <c r="X762" t="s">
        <v>2672</v>
      </c>
    </row>
    <row r="763" spans="1:24" x14ac:dyDescent="0.25">
      <c r="A763" s="1" t="s">
        <v>6269</v>
      </c>
      <c r="B763" s="1" t="s">
        <v>5335</v>
      </c>
      <c r="C763" s="5" t="s">
        <v>1592</v>
      </c>
      <c r="D763" s="2" t="s">
        <v>7139</v>
      </c>
      <c r="E763" s="7">
        <v>7</v>
      </c>
      <c r="F763" s="8">
        <v>48</v>
      </c>
      <c r="G763" s="9">
        <v>479665000</v>
      </c>
      <c r="H763" s="10">
        <v>3.4355447127380082E-5</v>
      </c>
      <c r="I763" s="11" t="s">
        <v>7789</v>
      </c>
      <c r="J763" s="12" t="s">
        <v>7789</v>
      </c>
      <c r="K763" s="13" t="s">
        <v>20</v>
      </c>
      <c r="L763" s="13" t="s">
        <v>20</v>
      </c>
      <c r="M763" s="13" t="s">
        <v>20</v>
      </c>
      <c r="N763" s="12" t="s">
        <v>20</v>
      </c>
      <c r="O763" s="3">
        <v>16</v>
      </c>
      <c r="P763" s="3">
        <v>16</v>
      </c>
      <c r="Q763" s="3">
        <v>16</v>
      </c>
      <c r="R763">
        <v>28.2</v>
      </c>
      <c r="S763">
        <v>28.2</v>
      </c>
      <c r="T763">
        <v>28.2</v>
      </c>
      <c r="U763" s="25">
        <v>0</v>
      </c>
      <c r="V763" s="23">
        <v>323.31</v>
      </c>
      <c r="X763" t="s">
        <v>6269</v>
      </c>
    </row>
    <row r="764" spans="1:24" x14ac:dyDescent="0.25">
      <c r="A764" s="1" t="s">
        <v>6119</v>
      </c>
      <c r="B764" s="1" t="s">
        <v>5125</v>
      </c>
      <c r="C764" s="5" t="s">
        <v>6674</v>
      </c>
      <c r="D764" s="2" t="s">
        <v>3874</v>
      </c>
      <c r="E764" s="7">
        <v>2</v>
      </c>
      <c r="F764" s="8">
        <v>35</v>
      </c>
      <c r="G764" s="9">
        <v>477793000</v>
      </c>
      <c r="H764" s="10">
        <v>3.4221367307042017E-5</v>
      </c>
      <c r="I764" s="11" t="s">
        <v>7789</v>
      </c>
      <c r="J764" s="12" t="s">
        <v>7789</v>
      </c>
      <c r="K764" s="13" t="s">
        <v>20</v>
      </c>
      <c r="L764" s="13" t="s">
        <v>20</v>
      </c>
      <c r="M764" s="13" t="s">
        <v>20</v>
      </c>
      <c r="N764" s="12" t="s">
        <v>20</v>
      </c>
      <c r="O764" s="3">
        <v>4</v>
      </c>
      <c r="P764" s="3">
        <v>4</v>
      </c>
      <c r="Q764" s="3">
        <v>4</v>
      </c>
      <c r="R764">
        <v>13.4</v>
      </c>
      <c r="S764">
        <v>13.4</v>
      </c>
      <c r="T764">
        <v>13.4</v>
      </c>
      <c r="U764" s="25">
        <v>0</v>
      </c>
      <c r="V764" s="23">
        <v>55.389000000000003</v>
      </c>
      <c r="X764" t="s">
        <v>6119</v>
      </c>
    </row>
    <row r="765" spans="1:24" x14ac:dyDescent="0.25">
      <c r="A765" s="1" t="s">
        <v>3358</v>
      </c>
      <c r="B765" s="1" t="s">
        <v>432</v>
      </c>
      <c r="C765" s="5" t="s">
        <v>433</v>
      </c>
      <c r="D765" s="2">
        <v>69</v>
      </c>
      <c r="E765" s="7">
        <v>1</v>
      </c>
      <c r="F765" s="8">
        <v>5</v>
      </c>
      <c r="G765" s="9">
        <v>477350000</v>
      </c>
      <c r="H765" s="10">
        <v>3.418963794784877E-5</v>
      </c>
      <c r="I765" s="11" t="s">
        <v>7789</v>
      </c>
      <c r="J765" s="12" t="s">
        <v>7792</v>
      </c>
      <c r="M765" s="13" t="s">
        <v>20</v>
      </c>
      <c r="N765" s="12" t="s">
        <v>20</v>
      </c>
      <c r="O765" s="3">
        <v>1</v>
      </c>
      <c r="P765" s="3">
        <v>1</v>
      </c>
      <c r="Q765" s="3">
        <v>1</v>
      </c>
      <c r="R765">
        <v>10</v>
      </c>
      <c r="S765">
        <v>10</v>
      </c>
      <c r="T765">
        <v>10</v>
      </c>
      <c r="U765" s="25">
        <v>8.5135000000000002E-3</v>
      </c>
      <c r="V765" s="23">
        <v>1.5277000000000001</v>
      </c>
      <c r="X765" t="s">
        <v>3358</v>
      </c>
    </row>
    <row r="766" spans="1:24" x14ac:dyDescent="0.25">
      <c r="A766" s="1" t="s">
        <v>5811</v>
      </c>
      <c r="B766" s="1" t="s">
        <v>4808</v>
      </c>
      <c r="C766" s="5" t="s">
        <v>108</v>
      </c>
      <c r="D766" s="2" t="s">
        <v>6744</v>
      </c>
      <c r="E766" s="7">
        <v>2</v>
      </c>
      <c r="F766" s="8">
        <v>32</v>
      </c>
      <c r="G766" s="9">
        <v>475860000</v>
      </c>
      <c r="H766" s="10">
        <v>3.4082918432729266E-5</v>
      </c>
      <c r="I766" s="11" t="s">
        <v>7789</v>
      </c>
      <c r="J766" s="12" t="s">
        <v>7789</v>
      </c>
      <c r="K766" s="13" t="s">
        <v>20</v>
      </c>
      <c r="L766" s="13" t="s">
        <v>20</v>
      </c>
      <c r="M766" s="13" t="s">
        <v>20</v>
      </c>
      <c r="N766" s="12" t="s">
        <v>20</v>
      </c>
      <c r="O766" s="3">
        <v>9</v>
      </c>
      <c r="P766" s="3">
        <v>9</v>
      </c>
      <c r="Q766" s="3">
        <v>9</v>
      </c>
      <c r="R766">
        <v>15</v>
      </c>
      <c r="S766">
        <v>15</v>
      </c>
      <c r="T766">
        <v>15</v>
      </c>
      <c r="U766" s="25">
        <v>0</v>
      </c>
      <c r="V766" s="23">
        <v>118.22</v>
      </c>
      <c r="X766" t="s">
        <v>5811</v>
      </c>
    </row>
    <row r="767" spans="1:24" x14ac:dyDescent="0.25">
      <c r="A767" s="1" t="s">
        <v>3081</v>
      </c>
      <c r="B767" s="1" t="s">
        <v>3082</v>
      </c>
      <c r="C767" s="5" t="s">
        <v>149</v>
      </c>
      <c r="D767" s="2">
        <v>504</v>
      </c>
      <c r="E767" s="7">
        <v>1</v>
      </c>
      <c r="F767" s="8">
        <v>17</v>
      </c>
      <c r="G767" s="9">
        <v>473005000</v>
      </c>
      <c r="H767" s="10">
        <v>3.3878432381946595E-5</v>
      </c>
      <c r="I767" s="11" t="s">
        <v>7789</v>
      </c>
      <c r="J767" s="12" t="s">
        <v>7792</v>
      </c>
      <c r="M767" s="13" t="s">
        <v>20</v>
      </c>
      <c r="N767" s="12" t="s">
        <v>20</v>
      </c>
      <c r="O767" s="3">
        <v>3</v>
      </c>
      <c r="P767" s="3">
        <v>3</v>
      </c>
      <c r="Q767" s="3">
        <v>3</v>
      </c>
      <c r="R767">
        <v>12.3</v>
      </c>
      <c r="S767">
        <v>12.3</v>
      </c>
      <c r="T767">
        <v>12.3</v>
      </c>
      <c r="U767" s="25">
        <v>0</v>
      </c>
      <c r="V767" s="23">
        <v>29.460999999999999</v>
      </c>
      <c r="X767" t="s">
        <v>3081</v>
      </c>
    </row>
    <row r="768" spans="1:24" x14ac:dyDescent="0.25">
      <c r="A768" s="1" t="s">
        <v>6021</v>
      </c>
      <c r="B768" s="1" t="s">
        <v>680</v>
      </c>
      <c r="C768" s="5" t="s">
        <v>681</v>
      </c>
      <c r="D768" s="2" t="s">
        <v>6892</v>
      </c>
      <c r="E768" s="7">
        <v>3</v>
      </c>
      <c r="F768" s="8">
        <v>31</v>
      </c>
      <c r="G768" s="9">
        <v>472140000</v>
      </c>
      <c r="H768" s="10">
        <v>3.3816477764108768E-5</v>
      </c>
      <c r="I768" s="11" t="s">
        <v>7789</v>
      </c>
      <c r="J768" s="12" t="s">
        <v>7789</v>
      </c>
      <c r="K768" s="13" t="s">
        <v>20</v>
      </c>
      <c r="L768" s="13" t="s">
        <v>20</v>
      </c>
      <c r="M768" s="13" t="s">
        <v>20</v>
      </c>
      <c r="N768" s="12" t="s">
        <v>20</v>
      </c>
      <c r="O768" s="3">
        <v>4</v>
      </c>
      <c r="P768" s="3">
        <v>4</v>
      </c>
      <c r="Q768" s="3">
        <v>4</v>
      </c>
      <c r="R768">
        <v>47.3</v>
      </c>
      <c r="S768">
        <v>47.3</v>
      </c>
      <c r="T768">
        <v>47.3</v>
      </c>
      <c r="U768" s="25">
        <v>0</v>
      </c>
      <c r="V768" s="23">
        <v>56.462000000000003</v>
      </c>
      <c r="X768" t="s">
        <v>6021</v>
      </c>
    </row>
    <row r="769" spans="1:24" x14ac:dyDescent="0.25">
      <c r="A769" s="1" t="s">
        <v>6092</v>
      </c>
      <c r="B769" s="1" t="s">
        <v>5081</v>
      </c>
      <c r="C769" s="5" t="s">
        <v>1005</v>
      </c>
      <c r="D769" s="2" t="s">
        <v>6963</v>
      </c>
      <c r="E769" s="7">
        <v>3</v>
      </c>
      <c r="F769" s="8">
        <v>24</v>
      </c>
      <c r="G769" s="9">
        <v>469898000</v>
      </c>
      <c r="H769" s="10">
        <v>3.3655897124579955E-5</v>
      </c>
      <c r="I769" s="11" t="s">
        <v>7789</v>
      </c>
      <c r="J769" s="12" t="s">
        <v>7798</v>
      </c>
      <c r="K769" s="13" t="s">
        <v>20</v>
      </c>
      <c r="L769" s="13" t="s">
        <v>20</v>
      </c>
      <c r="M769" s="13" t="s">
        <v>20</v>
      </c>
      <c r="N769" s="12" t="s">
        <v>20</v>
      </c>
      <c r="O769" s="3">
        <v>22</v>
      </c>
      <c r="P769" s="3">
        <v>22</v>
      </c>
      <c r="Q769" s="3">
        <v>22</v>
      </c>
      <c r="R769">
        <v>41.9</v>
      </c>
      <c r="S769">
        <v>41.9</v>
      </c>
      <c r="T769">
        <v>41.9</v>
      </c>
      <c r="U769" s="25">
        <v>0</v>
      </c>
      <c r="V769" s="23">
        <v>323.31</v>
      </c>
      <c r="X769" t="s">
        <v>6092</v>
      </c>
    </row>
    <row r="770" spans="1:24" x14ac:dyDescent="0.25">
      <c r="A770" s="1" t="s">
        <v>6624</v>
      </c>
      <c r="B770" s="1" t="s">
        <v>2934</v>
      </c>
      <c r="C770" s="5" t="s">
        <v>2935</v>
      </c>
      <c r="D770" s="2" t="s">
        <v>7509</v>
      </c>
      <c r="E770" s="7">
        <v>4</v>
      </c>
      <c r="F770" s="8">
        <v>74</v>
      </c>
      <c r="G770" s="9">
        <v>467701000</v>
      </c>
      <c r="H770" s="10">
        <v>3.3498539557655428E-5</v>
      </c>
      <c r="I770" s="11" t="s">
        <v>7789</v>
      </c>
      <c r="J770" s="12" t="s">
        <v>7789</v>
      </c>
      <c r="K770" s="13" t="s">
        <v>20</v>
      </c>
      <c r="L770" s="13" t="s">
        <v>20</v>
      </c>
      <c r="M770" s="13" t="s">
        <v>20</v>
      </c>
      <c r="N770" s="12" t="s">
        <v>20</v>
      </c>
      <c r="O770" s="3">
        <v>6</v>
      </c>
      <c r="P770" s="3">
        <v>6</v>
      </c>
      <c r="Q770" s="3">
        <v>6</v>
      </c>
      <c r="R770">
        <v>6</v>
      </c>
      <c r="S770">
        <v>6</v>
      </c>
      <c r="T770">
        <v>6</v>
      </c>
      <c r="U770" s="25">
        <v>0</v>
      </c>
      <c r="V770" s="23">
        <v>23.779</v>
      </c>
      <c r="X770" t="s">
        <v>6624</v>
      </c>
    </row>
    <row r="771" spans="1:24" x14ac:dyDescent="0.25">
      <c r="A771" s="1" t="s">
        <v>6495</v>
      </c>
      <c r="B771" s="1" t="s">
        <v>5604</v>
      </c>
      <c r="C771" s="5" t="s">
        <v>2490</v>
      </c>
      <c r="D771" s="2" t="s">
        <v>7381</v>
      </c>
      <c r="E771" s="7">
        <v>4</v>
      </c>
      <c r="F771" s="8">
        <v>21</v>
      </c>
      <c r="G771" s="9">
        <v>467112000</v>
      </c>
      <c r="H771" s="10">
        <v>3.3456353118457183E-5</v>
      </c>
      <c r="I771" s="11" t="s">
        <v>7789</v>
      </c>
      <c r="J771" s="12" t="s">
        <v>7789</v>
      </c>
      <c r="K771" s="13" t="s">
        <v>20</v>
      </c>
      <c r="L771" s="13" t="s">
        <v>20</v>
      </c>
      <c r="N771" s="12" t="s">
        <v>20</v>
      </c>
      <c r="O771" s="3">
        <v>5</v>
      </c>
      <c r="P771" s="3">
        <v>5</v>
      </c>
      <c r="Q771" s="3">
        <v>5</v>
      </c>
      <c r="R771">
        <v>23.6</v>
      </c>
      <c r="S771">
        <v>23.6</v>
      </c>
      <c r="T771">
        <v>23.6</v>
      </c>
      <c r="U771" s="25">
        <v>0</v>
      </c>
      <c r="V771" s="23">
        <v>99.257000000000005</v>
      </c>
      <c r="X771" t="s">
        <v>6495</v>
      </c>
    </row>
    <row r="772" spans="1:24" x14ac:dyDescent="0.25">
      <c r="A772" s="1" t="s">
        <v>6228</v>
      </c>
      <c r="B772" s="1" t="s">
        <v>5277</v>
      </c>
      <c r="C772" s="5" t="s">
        <v>1472</v>
      </c>
      <c r="D772" s="2" t="s">
        <v>1473</v>
      </c>
      <c r="E772" s="7">
        <v>2</v>
      </c>
      <c r="F772" s="8">
        <v>29</v>
      </c>
      <c r="G772" s="9">
        <v>466155000</v>
      </c>
      <c r="H772" s="10">
        <v>3.3387809107739484E-5</v>
      </c>
      <c r="I772" s="11" t="s">
        <v>7789</v>
      </c>
      <c r="J772" s="12" t="s">
        <v>7789</v>
      </c>
      <c r="K772" s="13" t="s">
        <v>20</v>
      </c>
      <c r="L772" s="13" t="s">
        <v>20</v>
      </c>
      <c r="M772" s="13" t="s">
        <v>20</v>
      </c>
      <c r="N772" s="12" t="s">
        <v>20</v>
      </c>
      <c r="O772" s="3">
        <v>4</v>
      </c>
      <c r="P772" s="3">
        <v>4</v>
      </c>
      <c r="Q772" s="3">
        <v>4</v>
      </c>
      <c r="R772">
        <v>9.5</v>
      </c>
      <c r="S772">
        <v>9.5</v>
      </c>
      <c r="T772">
        <v>9.5</v>
      </c>
      <c r="U772" s="25">
        <v>0</v>
      </c>
      <c r="V772" s="23">
        <v>33.093000000000004</v>
      </c>
      <c r="X772" t="s">
        <v>6228</v>
      </c>
    </row>
    <row r="773" spans="1:24" x14ac:dyDescent="0.25">
      <c r="A773" s="1" t="s">
        <v>2898</v>
      </c>
      <c r="B773" s="1" t="s">
        <v>2899</v>
      </c>
      <c r="C773" s="5" t="s">
        <v>2900</v>
      </c>
      <c r="D773" s="2" t="s">
        <v>2901</v>
      </c>
      <c r="E773" s="7">
        <v>2</v>
      </c>
      <c r="F773" s="8">
        <v>54</v>
      </c>
      <c r="G773" s="9">
        <v>464615000</v>
      </c>
      <c r="H773" s="10">
        <v>3.3277508400837454E-5</v>
      </c>
      <c r="I773" s="11" t="s">
        <v>7789</v>
      </c>
      <c r="J773" s="12" t="s">
        <v>7789</v>
      </c>
      <c r="K773" s="13" t="s">
        <v>20</v>
      </c>
      <c r="L773" s="13" t="s">
        <v>20</v>
      </c>
      <c r="M773" s="13" t="s">
        <v>20</v>
      </c>
      <c r="N773" s="12" t="s">
        <v>20</v>
      </c>
      <c r="O773" s="3">
        <v>3</v>
      </c>
      <c r="P773" s="3">
        <v>3</v>
      </c>
      <c r="Q773" s="3">
        <v>3</v>
      </c>
      <c r="R773">
        <v>2.5</v>
      </c>
      <c r="S773">
        <v>2.5</v>
      </c>
      <c r="T773">
        <v>2.5</v>
      </c>
      <c r="U773" s="25">
        <v>0</v>
      </c>
      <c r="V773" s="23">
        <v>20.742999999999999</v>
      </c>
      <c r="X773" t="s">
        <v>2898</v>
      </c>
    </row>
    <row r="774" spans="1:24" x14ac:dyDescent="0.25">
      <c r="A774" s="1" t="s">
        <v>6192</v>
      </c>
      <c r="B774" s="1" t="s">
        <v>5225</v>
      </c>
      <c r="C774" s="5" t="s">
        <v>1363</v>
      </c>
      <c r="D774" s="2" t="s">
        <v>7059</v>
      </c>
      <c r="E774" s="7">
        <v>3</v>
      </c>
      <c r="F774" s="8">
        <v>34</v>
      </c>
      <c r="G774" s="9">
        <v>461241000</v>
      </c>
      <c r="H774" s="10">
        <v>3.3035849579352078E-5</v>
      </c>
      <c r="I774" s="11" t="s">
        <v>7789</v>
      </c>
      <c r="J774" s="12" t="s">
        <v>7789</v>
      </c>
      <c r="K774" s="13" t="s">
        <v>20</v>
      </c>
      <c r="L774" s="13" t="s">
        <v>20</v>
      </c>
      <c r="M774" s="13" t="s">
        <v>20</v>
      </c>
      <c r="N774" s="12" t="s">
        <v>20</v>
      </c>
      <c r="O774" s="3">
        <v>6</v>
      </c>
      <c r="P774" s="3">
        <v>6</v>
      </c>
      <c r="Q774" s="3">
        <v>6</v>
      </c>
      <c r="R774">
        <v>8.6999999999999993</v>
      </c>
      <c r="S774">
        <v>8.6999999999999993</v>
      </c>
      <c r="T774">
        <v>8.6999999999999993</v>
      </c>
      <c r="U774" s="25">
        <v>0</v>
      </c>
      <c r="V774" s="23">
        <v>232.93</v>
      </c>
      <c r="X774" t="s">
        <v>6192</v>
      </c>
    </row>
    <row r="775" spans="1:24" x14ac:dyDescent="0.25">
      <c r="A775" s="1" t="s">
        <v>5806</v>
      </c>
      <c r="B775" s="1" t="s">
        <v>4803</v>
      </c>
      <c r="C775" s="5" t="s">
        <v>97</v>
      </c>
      <c r="D775" s="2" t="s">
        <v>3042</v>
      </c>
      <c r="E775" s="7">
        <v>2</v>
      </c>
      <c r="F775" s="8">
        <v>16</v>
      </c>
      <c r="G775" s="9">
        <v>458350000</v>
      </c>
      <c r="H775" s="10">
        <v>3.2828785070485981E-5</v>
      </c>
      <c r="I775" s="11" t="s">
        <v>7789</v>
      </c>
      <c r="J775" s="12" t="s">
        <v>7798</v>
      </c>
      <c r="K775" s="13" t="s">
        <v>20</v>
      </c>
      <c r="L775" s="13" t="s">
        <v>20</v>
      </c>
      <c r="M775" s="13" t="s">
        <v>20</v>
      </c>
      <c r="N775" s="12" t="s">
        <v>20</v>
      </c>
      <c r="O775" s="3">
        <v>6</v>
      </c>
      <c r="P775" s="3">
        <v>6</v>
      </c>
      <c r="Q775" s="3">
        <v>6</v>
      </c>
      <c r="R775">
        <v>2.2999999999999998</v>
      </c>
      <c r="S775">
        <v>2.2999999999999998</v>
      </c>
      <c r="T775">
        <v>2.2999999999999998</v>
      </c>
      <c r="U775" s="25">
        <v>0</v>
      </c>
      <c r="V775" s="23">
        <v>142.06</v>
      </c>
      <c r="X775" t="s">
        <v>5806</v>
      </c>
    </row>
    <row r="776" spans="1:24" x14ac:dyDescent="0.25">
      <c r="A776" s="1" t="s">
        <v>5780</v>
      </c>
      <c r="B776" s="1" t="s">
        <v>4779</v>
      </c>
      <c r="C776" s="5" t="s">
        <v>30</v>
      </c>
      <c r="D776" s="2" t="s">
        <v>6724</v>
      </c>
      <c r="E776" s="7">
        <v>6</v>
      </c>
      <c r="F776" s="8">
        <v>60</v>
      </c>
      <c r="G776" s="9">
        <v>457030000</v>
      </c>
      <c r="H776" s="10">
        <v>3.2734241607427094E-5</v>
      </c>
      <c r="I776" s="11" t="s">
        <v>7789</v>
      </c>
      <c r="J776" s="12" t="s">
        <v>7798</v>
      </c>
      <c r="K776" s="13" t="s">
        <v>20</v>
      </c>
      <c r="L776" s="13" t="s">
        <v>20</v>
      </c>
      <c r="N776" s="12" t="s">
        <v>20</v>
      </c>
      <c r="O776" s="3">
        <v>18</v>
      </c>
      <c r="P776" s="3">
        <v>17</v>
      </c>
      <c r="Q776" s="3">
        <v>17</v>
      </c>
      <c r="R776">
        <v>34.200000000000003</v>
      </c>
      <c r="S776">
        <v>34.200000000000003</v>
      </c>
      <c r="T776">
        <v>34.200000000000003</v>
      </c>
      <c r="U776" s="25">
        <v>0</v>
      </c>
      <c r="V776" s="23">
        <v>323.31</v>
      </c>
      <c r="X776" t="s">
        <v>5780</v>
      </c>
    </row>
    <row r="777" spans="1:24" x14ac:dyDescent="0.25">
      <c r="A777" s="1" t="s">
        <v>5954</v>
      </c>
      <c r="B777" s="1" t="s">
        <v>4937</v>
      </c>
      <c r="C777" s="5" t="s">
        <v>493</v>
      </c>
      <c r="D777" s="2" t="s">
        <v>6845</v>
      </c>
      <c r="E777" s="7">
        <v>2</v>
      </c>
      <c r="F777" s="8">
        <v>21</v>
      </c>
      <c r="G777" s="9">
        <v>456400000</v>
      </c>
      <c r="H777" s="10">
        <v>3.268911859096717E-5</v>
      </c>
      <c r="I777" s="11" t="s">
        <v>7789</v>
      </c>
      <c r="J777" s="12" t="s">
        <v>7789</v>
      </c>
      <c r="K777" s="13" t="s">
        <v>20</v>
      </c>
      <c r="L777" s="13" t="s">
        <v>20</v>
      </c>
      <c r="M777" s="13" t="s">
        <v>20</v>
      </c>
      <c r="N777" s="12" t="s">
        <v>20</v>
      </c>
      <c r="O777" s="3">
        <v>4</v>
      </c>
      <c r="P777" s="3">
        <v>4</v>
      </c>
      <c r="Q777" s="3">
        <v>4</v>
      </c>
      <c r="R777">
        <v>4.2</v>
      </c>
      <c r="S777">
        <v>4.2</v>
      </c>
      <c r="T777">
        <v>4.2</v>
      </c>
      <c r="U777" s="25">
        <v>0</v>
      </c>
      <c r="V777" s="23">
        <v>14.500999999999999</v>
      </c>
      <c r="X777" t="s">
        <v>5954</v>
      </c>
    </row>
    <row r="778" spans="1:24" x14ac:dyDescent="0.25">
      <c r="A778" s="1" t="s">
        <v>2911</v>
      </c>
      <c r="B778" s="1" t="s">
        <v>5749</v>
      </c>
      <c r="C778" s="5" t="s">
        <v>2912</v>
      </c>
      <c r="D778" s="2" t="s">
        <v>4744</v>
      </c>
      <c r="E778" s="7">
        <v>2</v>
      </c>
      <c r="F778" s="8">
        <v>32</v>
      </c>
      <c r="G778" s="9">
        <v>452792000</v>
      </c>
      <c r="H778" s="10">
        <v>3.2430699791939544E-5</v>
      </c>
      <c r="I778" s="11" t="s">
        <v>7789</v>
      </c>
      <c r="J778" s="12" t="s">
        <v>7789</v>
      </c>
      <c r="K778" s="13" t="s">
        <v>20</v>
      </c>
      <c r="M778" s="13" t="s">
        <v>20</v>
      </c>
      <c r="N778" s="12" t="s">
        <v>20</v>
      </c>
      <c r="O778" s="3">
        <v>5</v>
      </c>
      <c r="P778" s="3">
        <v>5</v>
      </c>
      <c r="Q778" s="3">
        <v>5</v>
      </c>
      <c r="R778">
        <v>4.5</v>
      </c>
      <c r="S778">
        <v>4.5</v>
      </c>
      <c r="T778">
        <v>4.5</v>
      </c>
      <c r="U778" s="25">
        <v>0</v>
      </c>
      <c r="V778" s="23">
        <v>193.31</v>
      </c>
      <c r="X778" t="s">
        <v>2911</v>
      </c>
    </row>
    <row r="779" spans="1:24" x14ac:dyDescent="0.25">
      <c r="A779" s="1" t="s">
        <v>6297</v>
      </c>
      <c r="B779" s="1" t="s">
        <v>5380</v>
      </c>
      <c r="C779" s="5" t="s">
        <v>1694</v>
      </c>
      <c r="D779" s="2" t="s">
        <v>1695</v>
      </c>
      <c r="E779" s="7">
        <v>2</v>
      </c>
      <c r="F779" s="8">
        <v>50</v>
      </c>
      <c r="G779" s="9">
        <v>452598000</v>
      </c>
      <c r="H779" s="10">
        <v>3.2416804767823314E-5</v>
      </c>
      <c r="I779" s="11" t="s">
        <v>7789</v>
      </c>
      <c r="J779" s="12" t="s">
        <v>7789</v>
      </c>
      <c r="K779" s="13" t="s">
        <v>20</v>
      </c>
      <c r="L779" s="13" t="s">
        <v>20</v>
      </c>
      <c r="M779" s="13" t="s">
        <v>20</v>
      </c>
      <c r="N779" s="12" t="s">
        <v>20</v>
      </c>
      <c r="O779" s="3">
        <v>8</v>
      </c>
      <c r="P779" s="3">
        <v>8</v>
      </c>
      <c r="Q779" s="3">
        <v>8</v>
      </c>
      <c r="R779">
        <v>18.5</v>
      </c>
      <c r="S779">
        <v>18.5</v>
      </c>
      <c r="T779">
        <v>18.5</v>
      </c>
      <c r="U779" s="25">
        <v>0</v>
      </c>
      <c r="V779" s="23">
        <v>134.51</v>
      </c>
      <c r="X779" t="s">
        <v>6297</v>
      </c>
    </row>
    <row r="780" spans="1:24" x14ac:dyDescent="0.25">
      <c r="A780" s="1" t="s">
        <v>3348</v>
      </c>
      <c r="B780" s="1" t="s">
        <v>419</v>
      </c>
      <c r="C780" s="5" t="s">
        <v>420</v>
      </c>
      <c r="D780" s="2">
        <v>95</v>
      </c>
      <c r="E780" s="7">
        <v>1</v>
      </c>
      <c r="F780" s="8">
        <v>16</v>
      </c>
      <c r="G780" s="9">
        <v>450558000</v>
      </c>
      <c r="H780" s="10">
        <v>3.2270692143095938E-5</v>
      </c>
      <c r="I780" s="11" t="s">
        <v>7789</v>
      </c>
      <c r="J780" s="12" t="s">
        <v>7790</v>
      </c>
      <c r="K780" s="13" t="s">
        <v>20</v>
      </c>
      <c r="L780" s="13" t="s">
        <v>20</v>
      </c>
      <c r="O780" s="3">
        <v>4</v>
      </c>
      <c r="P780" s="3">
        <v>4</v>
      </c>
      <c r="Q780" s="3">
        <v>4</v>
      </c>
      <c r="R780">
        <v>9.6999999999999993</v>
      </c>
      <c r="S780">
        <v>9.6999999999999993</v>
      </c>
      <c r="T780">
        <v>9.6999999999999993</v>
      </c>
      <c r="U780" s="25">
        <v>0</v>
      </c>
      <c r="V780" s="23">
        <v>321.8</v>
      </c>
      <c r="X780" t="s">
        <v>3348</v>
      </c>
    </row>
    <row r="781" spans="1:24" x14ac:dyDescent="0.25">
      <c r="A781" s="1" t="s">
        <v>5985</v>
      </c>
      <c r="B781" s="1" t="s">
        <v>4966</v>
      </c>
      <c r="C781" s="5" t="s">
        <v>549</v>
      </c>
      <c r="D781" s="2" t="s">
        <v>6868</v>
      </c>
      <c r="E781" s="7">
        <v>6</v>
      </c>
      <c r="F781" s="8">
        <v>59</v>
      </c>
      <c r="G781" s="9">
        <v>450199000</v>
      </c>
      <c r="H781" s="10">
        <v>3.224497918609735E-5</v>
      </c>
      <c r="I781" s="11" t="s">
        <v>7789</v>
      </c>
      <c r="J781" s="12" t="s">
        <v>7789</v>
      </c>
      <c r="K781" s="13" t="s">
        <v>20</v>
      </c>
      <c r="L781" s="13" t="s">
        <v>20</v>
      </c>
      <c r="M781" s="13" t="s">
        <v>20</v>
      </c>
      <c r="N781" s="12" t="s">
        <v>20</v>
      </c>
      <c r="O781" s="3">
        <v>7</v>
      </c>
      <c r="P781" s="3">
        <v>7</v>
      </c>
      <c r="Q781" s="3">
        <v>7</v>
      </c>
      <c r="R781">
        <v>13.4</v>
      </c>
      <c r="S781">
        <v>13.4</v>
      </c>
      <c r="T781">
        <v>13.4</v>
      </c>
      <c r="U781" s="25">
        <v>0</v>
      </c>
      <c r="V781" s="23">
        <v>262.39</v>
      </c>
      <c r="X781" t="s">
        <v>5985</v>
      </c>
    </row>
    <row r="782" spans="1:24" x14ac:dyDescent="0.25">
      <c r="A782" s="1" t="s">
        <v>6442</v>
      </c>
      <c r="B782" s="1" t="s">
        <v>2259</v>
      </c>
      <c r="C782" s="5" t="s">
        <v>2260</v>
      </c>
      <c r="D782" s="2" t="s">
        <v>7319</v>
      </c>
      <c r="E782" s="7">
        <v>4</v>
      </c>
      <c r="F782" s="8">
        <v>16</v>
      </c>
      <c r="G782" s="9">
        <v>448902000</v>
      </c>
      <c r="H782" s="10">
        <v>3.2152083071258422E-5</v>
      </c>
      <c r="I782" s="11" t="s">
        <v>7798</v>
      </c>
      <c r="J782" s="12" t="s">
        <v>7789</v>
      </c>
      <c r="K782" s="13" t="s">
        <v>20</v>
      </c>
      <c r="L782" s="13" t="s">
        <v>20</v>
      </c>
      <c r="N782" s="12" t="s">
        <v>20</v>
      </c>
      <c r="O782" s="3">
        <v>6</v>
      </c>
      <c r="P782" s="3">
        <v>6</v>
      </c>
      <c r="Q782" s="3">
        <v>6</v>
      </c>
      <c r="R782">
        <v>5.4</v>
      </c>
      <c r="S782">
        <v>5.4</v>
      </c>
      <c r="T782">
        <v>5.4</v>
      </c>
      <c r="U782" s="25">
        <v>0</v>
      </c>
      <c r="V782" s="23">
        <v>71.197000000000003</v>
      </c>
      <c r="X782" t="s">
        <v>6442</v>
      </c>
    </row>
    <row r="783" spans="1:24" x14ac:dyDescent="0.25">
      <c r="A783" s="1" t="s">
        <v>2801</v>
      </c>
      <c r="B783" s="1" t="s">
        <v>5716</v>
      </c>
      <c r="C783" s="5" t="s">
        <v>2802</v>
      </c>
      <c r="D783" s="2" t="s">
        <v>7468</v>
      </c>
      <c r="E783" s="7">
        <v>2</v>
      </c>
      <c r="F783" s="8">
        <v>17</v>
      </c>
      <c r="G783" s="9">
        <v>448379000</v>
      </c>
      <c r="H783" s="10">
        <v>3.2114623805213123E-5</v>
      </c>
      <c r="I783" s="11" t="s">
        <v>7789</v>
      </c>
      <c r="J783" s="12" t="s">
        <v>7789</v>
      </c>
      <c r="K783" s="13" t="s">
        <v>20</v>
      </c>
      <c r="L783" s="13" t="s">
        <v>20</v>
      </c>
      <c r="M783" s="13" t="s">
        <v>20</v>
      </c>
      <c r="N783" s="12" t="s">
        <v>20</v>
      </c>
      <c r="O783" s="3">
        <v>6</v>
      </c>
      <c r="P783" s="3">
        <v>6</v>
      </c>
      <c r="Q783" s="3">
        <v>6</v>
      </c>
      <c r="R783">
        <v>8.6999999999999993</v>
      </c>
      <c r="S783">
        <v>8.6999999999999993</v>
      </c>
      <c r="T783">
        <v>8.6999999999999993</v>
      </c>
      <c r="U783" s="25">
        <v>0</v>
      </c>
      <c r="V783" s="23">
        <v>100.69</v>
      </c>
      <c r="X783" t="s">
        <v>2801</v>
      </c>
    </row>
    <row r="784" spans="1:24" x14ac:dyDescent="0.25">
      <c r="A784" s="1" t="s">
        <v>4176</v>
      </c>
      <c r="B784" s="1" t="s">
        <v>4177</v>
      </c>
      <c r="C784" s="5" t="s">
        <v>1656</v>
      </c>
      <c r="D784" s="2">
        <v>556</v>
      </c>
      <c r="E784" s="7">
        <v>1</v>
      </c>
      <c r="F784" s="8">
        <v>56</v>
      </c>
      <c r="G784" s="9">
        <v>446266000</v>
      </c>
      <c r="H784" s="10">
        <v>3.1963282640483248E-5</v>
      </c>
      <c r="I784" s="11" t="s">
        <v>7789</v>
      </c>
      <c r="J784" s="12" t="s">
        <v>7789</v>
      </c>
      <c r="K784" s="13" t="s">
        <v>20</v>
      </c>
      <c r="L784" s="13" t="s">
        <v>20</v>
      </c>
      <c r="M784" s="13" t="s">
        <v>20</v>
      </c>
      <c r="N784" s="12" t="s">
        <v>20</v>
      </c>
      <c r="O784" s="3">
        <v>3</v>
      </c>
      <c r="P784" s="3">
        <v>3</v>
      </c>
      <c r="Q784" s="3">
        <v>3</v>
      </c>
      <c r="R784">
        <v>2.6</v>
      </c>
      <c r="S784">
        <v>2.6</v>
      </c>
      <c r="T784">
        <v>2.6</v>
      </c>
      <c r="U784" s="25">
        <v>0</v>
      </c>
      <c r="V784" s="23">
        <v>23.81</v>
      </c>
      <c r="X784" t="s">
        <v>4176</v>
      </c>
    </row>
    <row r="785" spans="1:24" x14ac:dyDescent="0.25">
      <c r="A785" s="1" t="s">
        <v>1819</v>
      </c>
      <c r="B785" s="1" t="s">
        <v>1820</v>
      </c>
      <c r="C785" s="5" t="s">
        <v>1821</v>
      </c>
      <c r="D785" s="2" t="s">
        <v>4257</v>
      </c>
      <c r="E785" s="7">
        <v>2</v>
      </c>
      <c r="F785" s="8">
        <v>33</v>
      </c>
      <c r="G785" s="9">
        <v>445243000</v>
      </c>
      <c r="H785" s="10">
        <v>3.189001145661261E-5</v>
      </c>
      <c r="I785" s="11" t="s">
        <v>7789</v>
      </c>
      <c r="J785" s="12" t="s">
        <v>7790</v>
      </c>
      <c r="K785" s="13" t="s">
        <v>20</v>
      </c>
      <c r="L785" s="13" t="s">
        <v>20</v>
      </c>
      <c r="O785" s="3">
        <v>2</v>
      </c>
      <c r="P785" s="3">
        <v>2</v>
      </c>
      <c r="Q785" s="3">
        <v>2</v>
      </c>
      <c r="R785">
        <v>3.1</v>
      </c>
      <c r="S785">
        <v>3.1</v>
      </c>
      <c r="T785">
        <v>3.1</v>
      </c>
      <c r="U785" s="25">
        <v>0</v>
      </c>
      <c r="V785" s="23">
        <v>6.0777999999999999</v>
      </c>
      <c r="X785" t="s">
        <v>1819</v>
      </c>
    </row>
    <row r="786" spans="1:24" x14ac:dyDescent="0.25">
      <c r="A786" s="1" t="s">
        <v>4187</v>
      </c>
      <c r="B786" s="1" t="s">
        <v>4188</v>
      </c>
      <c r="C786" s="5" t="s">
        <v>1669</v>
      </c>
      <c r="D786" s="2">
        <v>55</v>
      </c>
      <c r="E786" s="7">
        <v>1</v>
      </c>
      <c r="F786" s="8">
        <v>36</v>
      </c>
      <c r="G786" s="9">
        <v>443367000</v>
      </c>
      <c r="H786" s="10">
        <v>3.1755645140931952E-5</v>
      </c>
      <c r="I786" s="11" t="s">
        <v>7789</v>
      </c>
      <c r="J786" s="12" t="s">
        <v>7789</v>
      </c>
      <c r="K786" s="13" t="s">
        <v>20</v>
      </c>
      <c r="L786" s="13" t="s">
        <v>20</v>
      </c>
      <c r="M786" s="13" t="s">
        <v>20</v>
      </c>
      <c r="N786" s="12" t="s">
        <v>20</v>
      </c>
      <c r="O786" s="3">
        <v>2</v>
      </c>
      <c r="P786" s="3">
        <v>2</v>
      </c>
      <c r="Q786" s="3">
        <v>2</v>
      </c>
      <c r="R786">
        <v>6.1</v>
      </c>
      <c r="S786">
        <v>6.1</v>
      </c>
      <c r="T786">
        <v>6.1</v>
      </c>
      <c r="U786" s="25">
        <v>0</v>
      </c>
      <c r="V786" s="23">
        <v>10.269</v>
      </c>
      <c r="X786" t="s">
        <v>4187</v>
      </c>
    </row>
    <row r="787" spans="1:24" x14ac:dyDescent="0.25">
      <c r="A787" s="1" t="s">
        <v>7551</v>
      </c>
      <c r="B787" s="1" t="s">
        <v>5140</v>
      </c>
      <c r="C787" s="5" t="s">
        <v>6676</v>
      </c>
      <c r="D787" s="2" t="s">
        <v>7583</v>
      </c>
      <c r="E787" s="7">
        <v>6</v>
      </c>
      <c r="F787" s="8">
        <v>43</v>
      </c>
      <c r="G787" s="9">
        <v>437703000</v>
      </c>
      <c r="H787" s="10">
        <v>3.1349967735806536E-5</v>
      </c>
      <c r="I787" s="11" t="s">
        <v>7789</v>
      </c>
      <c r="J787" s="12" t="s">
        <v>7789</v>
      </c>
      <c r="K787" s="13" t="s">
        <v>20</v>
      </c>
      <c r="L787" s="13" t="s">
        <v>20</v>
      </c>
      <c r="N787" s="12" t="s">
        <v>20</v>
      </c>
      <c r="O787" s="3">
        <v>6</v>
      </c>
      <c r="P787" s="3">
        <v>6</v>
      </c>
      <c r="Q787" s="3">
        <v>6</v>
      </c>
      <c r="R787">
        <v>12.7</v>
      </c>
      <c r="S787">
        <v>12.7</v>
      </c>
      <c r="T787">
        <v>12.7</v>
      </c>
      <c r="U787" s="25">
        <v>0</v>
      </c>
      <c r="V787" s="23">
        <v>74.186999999999998</v>
      </c>
      <c r="X787" t="s">
        <v>7758</v>
      </c>
    </row>
    <row r="788" spans="1:24" x14ac:dyDescent="0.25">
      <c r="A788" s="1" t="s">
        <v>2297</v>
      </c>
      <c r="B788" s="1" t="s">
        <v>5553</v>
      </c>
      <c r="C788" s="5" t="s">
        <v>2298</v>
      </c>
      <c r="D788" s="2" t="s">
        <v>4500</v>
      </c>
      <c r="E788" s="7">
        <v>2</v>
      </c>
      <c r="F788" s="8">
        <v>43</v>
      </c>
      <c r="G788" s="9">
        <v>436902000</v>
      </c>
      <c r="H788" s="10">
        <v>3.1292597043450348E-5</v>
      </c>
      <c r="I788" s="11" t="s">
        <v>7789</v>
      </c>
      <c r="J788" s="12" t="s">
        <v>7798</v>
      </c>
      <c r="K788" s="13" t="s">
        <v>20</v>
      </c>
      <c r="L788" s="13" t="s">
        <v>20</v>
      </c>
      <c r="M788" s="13" t="s">
        <v>20</v>
      </c>
      <c r="N788" s="12" t="s">
        <v>20</v>
      </c>
      <c r="O788" s="3">
        <v>7</v>
      </c>
      <c r="P788" s="3">
        <v>7</v>
      </c>
      <c r="Q788" s="3">
        <v>7</v>
      </c>
      <c r="R788">
        <v>25.1</v>
      </c>
      <c r="S788">
        <v>25.1</v>
      </c>
      <c r="T788">
        <v>25.1</v>
      </c>
      <c r="U788" s="25">
        <v>0</v>
      </c>
      <c r="V788" s="23">
        <v>84.129000000000005</v>
      </c>
      <c r="X788" t="s">
        <v>2297</v>
      </c>
    </row>
    <row r="789" spans="1:24" x14ac:dyDescent="0.25">
      <c r="A789" s="1" t="s">
        <v>4034</v>
      </c>
      <c r="B789" s="1" t="s">
        <v>4035</v>
      </c>
      <c r="C789" s="5" t="s">
        <v>4036</v>
      </c>
      <c r="D789" s="2">
        <v>265</v>
      </c>
      <c r="E789" s="7">
        <v>1</v>
      </c>
      <c r="F789" s="8">
        <v>10</v>
      </c>
      <c r="G789" s="9">
        <v>435465000</v>
      </c>
      <c r="H789" s="10">
        <v>3.118967359162033E-5</v>
      </c>
      <c r="I789" s="11" t="s">
        <v>7789</v>
      </c>
      <c r="J789" s="12" t="s">
        <v>7792</v>
      </c>
      <c r="M789" s="13" t="s">
        <v>20</v>
      </c>
      <c r="N789" s="12" t="s">
        <v>20</v>
      </c>
      <c r="O789" s="3">
        <v>2</v>
      </c>
      <c r="P789" s="3">
        <v>2</v>
      </c>
      <c r="Q789" s="3">
        <v>2</v>
      </c>
      <c r="R789">
        <v>3.5</v>
      </c>
      <c r="S789">
        <v>3.5</v>
      </c>
      <c r="T789">
        <v>3.5</v>
      </c>
      <c r="U789" s="25">
        <v>0</v>
      </c>
      <c r="V789" s="23">
        <v>43.366</v>
      </c>
      <c r="X789" t="s">
        <v>4034</v>
      </c>
    </row>
    <row r="790" spans="1:24" x14ac:dyDescent="0.25">
      <c r="A790" s="1" t="s">
        <v>1847</v>
      </c>
      <c r="B790" s="1" t="s">
        <v>1848</v>
      </c>
      <c r="C790" s="5" t="s">
        <v>1849</v>
      </c>
      <c r="D790" s="2" t="s">
        <v>7212</v>
      </c>
      <c r="E790" s="7">
        <v>2</v>
      </c>
      <c r="F790" s="8">
        <v>14</v>
      </c>
      <c r="G790" s="9">
        <v>434165000</v>
      </c>
      <c r="H790" s="10">
        <v>3.1096562605274456E-5</v>
      </c>
      <c r="I790" s="11" t="s">
        <v>7789</v>
      </c>
      <c r="J790" s="12" t="s">
        <v>7789</v>
      </c>
      <c r="K790" s="13" t="s">
        <v>20</v>
      </c>
      <c r="L790" s="13" t="s">
        <v>20</v>
      </c>
      <c r="N790" s="12" t="s">
        <v>20</v>
      </c>
      <c r="O790" s="3">
        <v>3</v>
      </c>
      <c r="P790" s="3">
        <v>3</v>
      </c>
      <c r="Q790" s="3">
        <v>3</v>
      </c>
      <c r="R790">
        <v>6.2</v>
      </c>
      <c r="S790">
        <v>6.2</v>
      </c>
      <c r="T790">
        <v>6.2</v>
      </c>
      <c r="U790" s="25">
        <v>0</v>
      </c>
      <c r="V790" s="23">
        <v>60.960999999999999</v>
      </c>
      <c r="X790" t="s">
        <v>1847</v>
      </c>
    </row>
    <row r="791" spans="1:24" x14ac:dyDescent="0.25">
      <c r="A791" s="1" t="s">
        <v>4579</v>
      </c>
      <c r="B791" s="1" t="s">
        <v>2508</v>
      </c>
      <c r="C791" s="5" t="s">
        <v>2509</v>
      </c>
      <c r="D791" s="2">
        <v>116</v>
      </c>
      <c r="E791" s="7">
        <v>1</v>
      </c>
      <c r="F791" s="8">
        <v>18</v>
      </c>
      <c r="G791" s="9">
        <v>433653000</v>
      </c>
      <c r="H791" s="10">
        <v>3.105989120142131E-5</v>
      </c>
      <c r="I791" s="11" t="s">
        <v>7789</v>
      </c>
      <c r="J791" s="12" t="s">
        <v>7790</v>
      </c>
      <c r="K791" s="13" t="s">
        <v>20</v>
      </c>
      <c r="L791" s="13" t="s">
        <v>20</v>
      </c>
      <c r="O791" s="3">
        <v>3</v>
      </c>
      <c r="P791" s="3">
        <v>3</v>
      </c>
      <c r="Q791" s="3">
        <v>3</v>
      </c>
      <c r="R791">
        <v>16</v>
      </c>
      <c r="S791">
        <v>16</v>
      </c>
      <c r="T791">
        <v>16</v>
      </c>
      <c r="U791" s="25">
        <v>0</v>
      </c>
      <c r="V791" s="23">
        <v>18.748999999999999</v>
      </c>
      <c r="X791" t="s">
        <v>4579</v>
      </c>
    </row>
    <row r="792" spans="1:24" x14ac:dyDescent="0.25">
      <c r="A792" s="1" t="s">
        <v>6398</v>
      </c>
      <c r="B792" s="1" t="s">
        <v>5476</v>
      </c>
      <c r="C792" s="5" t="s">
        <v>2027</v>
      </c>
      <c r="D792" s="2" t="s">
        <v>7267</v>
      </c>
      <c r="E792" s="7">
        <v>3</v>
      </c>
      <c r="F792" s="8">
        <v>32</v>
      </c>
      <c r="G792" s="9">
        <v>433338000</v>
      </c>
      <c r="H792" s="10">
        <v>3.1037329693191348E-5</v>
      </c>
      <c r="I792" s="11" t="s">
        <v>7789</v>
      </c>
      <c r="J792" s="12" t="s">
        <v>7798</v>
      </c>
      <c r="K792" s="13" t="s">
        <v>20</v>
      </c>
      <c r="L792" s="13" t="s">
        <v>20</v>
      </c>
      <c r="M792" s="13" t="s">
        <v>20</v>
      </c>
      <c r="N792" s="12" t="s">
        <v>20</v>
      </c>
      <c r="O792" s="3">
        <v>4</v>
      </c>
      <c r="P792" s="3">
        <v>4</v>
      </c>
      <c r="Q792" s="3">
        <v>4</v>
      </c>
      <c r="R792">
        <v>5.3</v>
      </c>
      <c r="S792">
        <v>5.3</v>
      </c>
      <c r="T792">
        <v>5.3</v>
      </c>
      <c r="U792" s="25">
        <v>0</v>
      </c>
      <c r="V792" s="23">
        <v>68.004999999999995</v>
      </c>
      <c r="X792" t="s">
        <v>6398</v>
      </c>
    </row>
    <row r="793" spans="1:24" x14ac:dyDescent="0.25">
      <c r="A793" s="1" t="s">
        <v>6019</v>
      </c>
      <c r="B793" s="1" t="s">
        <v>4995</v>
      </c>
      <c r="C793" s="5" t="s">
        <v>670</v>
      </c>
      <c r="D793" s="2" t="s">
        <v>6890</v>
      </c>
      <c r="E793" s="7">
        <v>6</v>
      </c>
      <c r="F793" s="8">
        <v>68</v>
      </c>
      <c r="G793" s="9">
        <v>433006000</v>
      </c>
      <c r="H793" s="10">
        <v>3.1013550579755327E-5</v>
      </c>
      <c r="I793" s="11" t="s">
        <v>7789</v>
      </c>
      <c r="J793" s="12" t="s">
        <v>7789</v>
      </c>
      <c r="K793" s="13" t="s">
        <v>20</v>
      </c>
      <c r="L793" s="13" t="s">
        <v>20</v>
      </c>
      <c r="M793" s="13" t="s">
        <v>20</v>
      </c>
      <c r="N793" s="12" t="s">
        <v>20</v>
      </c>
      <c r="O793" s="3">
        <v>7</v>
      </c>
      <c r="P793" s="3">
        <v>7</v>
      </c>
      <c r="Q793" s="3">
        <v>7</v>
      </c>
      <c r="R793">
        <v>12.5</v>
      </c>
      <c r="S793">
        <v>12.5</v>
      </c>
      <c r="T793">
        <v>12.5</v>
      </c>
      <c r="U793" s="25">
        <v>0</v>
      </c>
      <c r="V793" s="23">
        <v>63.027999999999999</v>
      </c>
      <c r="X793" t="s">
        <v>6019</v>
      </c>
    </row>
    <row r="794" spans="1:24" x14ac:dyDescent="0.25">
      <c r="A794" s="1" t="s">
        <v>907</v>
      </c>
      <c r="B794" s="1" t="s">
        <v>908</v>
      </c>
      <c r="C794" s="5" t="s">
        <v>909</v>
      </c>
      <c r="D794" s="2" t="s">
        <v>6944</v>
      </c>
      <c r="E794" s="7">
        <v>4</v>
      </c>
      <c r="F794" s="8">
        <v>30</v>
      </c>
      <c r="G794" s="9">
        <v>431046000</v>
      </c>
      <c r="H794" s="10">
        <v>3.0873167861880009E-5</v>
      </c>
      <c r="I794" s="11" t="s">
        <v>7789</v>
      </c>
      <c r="J794" s="12" t="s">
        <v>7789</v>
      </c>
      <c r="K794" s="13" t="s">
        <v>20</v>
      </c>
      <c r="L794" s="13" t="s">
        <v>20</v>
      </c>
      <c r="N794" s="12" t="s">
        <v>20</v>
      </c>
      <c r="O794" s="3">
        <v>5</v>
      </c>
      <c r="P794" s="3">
        <v>5</v>
      </c>
      <c r="Q794" s="3">
        <v>5</v>
      </c>
      <c r="R794">
        <v>7</v>
      </c>
      <c r="S794">
        <v>7</v>
      </c>
      <c r="T794">
        <v>7</v>
      </c>
      <c r="U794" s="25">
        <v>0</v>
      </c>
      <c r="V794" s="23">
        <v>157.25</v>
      </c>
      <c r="X794" t="s">
        <v>907</v>
      </c>
    </row>
    <row r="795" spans="1:24" x14ac:dyDescent="0.25">
      <c r="A795" s="1" t="s">
        <v>3590</v>
      </c>
      <c r="B795" s="1" t="s">
        <v>3591</v>
      </c>
      <c r="C795" s="5" t="s">
        <v>685</v>
      </c>
      <c r="D795" s="2">
        <v>1722</v>
      </c>
      <c r="E795" s="7">
        <v>1</v>
      </c>
      <c r="F795" s="8">
        <v>22</v>
      </c>
      <c r="G795" s="9">
        <v>430870000</v>
      </c>
      <c r="H795" s="10">
        <v>3.0860562066805492E-5</v>
      </c>
      <c r="I795" s="11" t="s">
        <v>7789</v>
      </c>
      <c r="J795" s="12" t="s">
        <v>7789</v>
      </c>
      <c r="K795" s="13" t="s">
        <v>20</v>
      </c>
      <c r="L795" s="13" t="s">
        <v>20</v>
      </c>
      <c r="M795" s="13" t="s">
        <v>20</v>
      </c>
      <c r="N795" s="12" t="s">
        <v>20</v>
      </c>
      <c r="O795" s="3">
        <v>1</v>
      </c>
      <c r="P795" s="3">
        <v>1</v>
      </c>
      <c r="Q795" s="3">
        <v>1</v>
      </c>
      <c r="R795">
        <v>0.3</v>
      </c>
      <c r="S795">
        <v>0.3</v>
      </c>
      <c r="T795">
        <v>0.3</v>
      </c>
      <c r="U795" s="25">
        <v>0</v>
      </c>
      <c r="V795" s="23">
        <v>4.3857999999999997</v>
      </c>
      <c r="X795" t="s">
        <v>3590</v>
      </c>
    </row>
    <row r="796" spans="1:24" x14ac:dyDescent="0.25">
      <c r="A796" s="1" t="s">
        <v>1713</v>
      </c>
      <c r="B796" s="1" t="s">
        <v>1714</v>
      </c>
      <c r="C796" s="5" t="s">
        <v>1715</v>
      </c>
      <c r="D796" s="2" t="s">
        <v>7176</v>
      </c>
      <c r="E796" s="7">
        <v>6</v>
      </c>
      <c r="F796" s="8">
        <v>56</v>
      </c>
      <c r="G796" s="9">
        <v>429220000</v>
      </c>
      <c r="H796" s="10">
        <v>3.0742382737981877E-5</v>
      </c>
      <c r="I796" s="11" t="s">
        <v>7789</v>
      </c>
      <c r="J796" s="12" t="s">
        <v>7789</v>
      </c>
      <c r="K796" s="13" t="s">
        <v>20</v>
      </c>
      <c r="L796" s="13" t="s">
        <v>20</v>
      </c>
      <c r="M796" s="13" t="s">
        <v>20</v>
      </c>
      <c r="N796" s="12" t="s">
        <v>20</v>
      </c>
      <c r="O796" s="3">
        <v>9</v>
      </c>
      <c r="P796" s="3">
        <v>9</v>
      </c>
      <c r="Q796" s="3">
        <v>9</v>
      </c>
      <c r="R796">
        <v>13.9</v>
      </c>
      <c r="S796">
        <v>13.9</v>
      </c>
      <c r="T796">
        <v>13.9</v>
      </c>
      <c r="U796" s="25">
        <v>0</v>
      </c>
      <c r="V796" s="23">
        <v>99.12</v>
      </c>
      <c r="X796" t="s">
        <v>1713</v>
      </c>
    </row>
    <row r="797" spans="1:24" x14ac:dyDescent="0.25">
      <c r="A797" s="1" t="s">
        <v>3530</v>
      </c>
      <c r="B797" s="1" t="s">
        <v>3531</v>
      </c>
      <c r="C797" s="5" t="s">
        <v>618</v>
      </c>
      <c r="D797" s="2">
        <v>111</v>
      </c>
      <c r="E797" s="7">
        <v>1</v>
      </c>
      <c r="F797" s="8">
        <v>20</v>
      </c>
      <c r="G797" s="9">
        <v>428822000</v>
      </c>
      <c r="H797" s="10">
        <v>3.0713876451392909E-5</v>
      </c>
      <c r="I797" s="11" t="s">
        <v>7789</v>
      </c>
      <c r="J797" s="12" t="s">
        <v>7792</v>
      </c>
      <c r="M797" s="13" t="s">
        <v>20</v>
      </c>
      <c r="N797" s="12" t="s">
        <v>20</v>
      </c>
      <c r="O797" s="3">
        <v>3</v>
      </c>
      <c r="P797" s="3">
        <v>3</v>
      </c>
      <c r="Q797" s="3">
        <v>3</v>
      </c>
      <c r="R797">
        <v>21.8</v>
      </c>
      <c r="S797">
        <v>21.8</v>
      </c>
      <c r="T797">
        <v>21.8</v>
      </c>
      <c r="U797" s="25">
        <v>0</v>
      </c>
      <c r="V797" s="23">
        <v>5.8144</v>
      </c>
      <c r="X797" t="s">
        <v>3530</v>
      </c>
    </row>
    <row r="798" spans="1:24" x14ac:dyDescent="0.25">
      <c r="A798" s="1" t="s">
        <v>1463</v>
      </c>
      <c r="B798" s="1" t="s">
        <v>4083</v>
      </c>
      <c r="C798" s="5" t="s">
        <v>1464</v>
      </c>
      <c r="D798" s="2">
        <v>132</v>
      </c>
      <c r="E798" s="7">
        <v>1</v>
      </c>
      <c r="F798" s="8">
        <v>9</v>
      </c>
      <c r="G798" s="9">
        <v>427840000</v>
      </c>
      <c r="H798" s="10">
        <v>3.0643541844783951E-5</v>
      </c>
      <c r="I798" s="11" t="s">
        <v>7789</v>
      </c>
      <c r="J798" s="12" t="s">
        <v>7790</v>
      </c>
      <c r="K798" s="13" t="s">
        <v>20</v>
      </c>
      <c r="L798" s="13" t="s">
        <v>20</v>
      </c>
      <c r="O798" s="3">
        <v>9</v>
      </c>
      <c r="P798" s="3">
        <v>9</v>
      </c>
      <c r="Q798" s="3">
        <v>9</v>
      </c>
      <c r="R798">
        <v>56.1</v>
      </c>
      <c r="S798">
        <v>56.1</v>
      </c>
      <c r="T798">
        <v>56.1</v>
      </c>
      <c r="U798" s="25">
        <v>0</v>
      </c>
      <c r="V798" s="23">
        <v>323.31</v>
      </c>
      <c r="X798" t="s">
        <v>1463</v>
      </c>
    </row>
    <row r="799" spans="1:24" x14ac:dyDescent="0.25">
      <c r="A799" s="1" t="s">
        <v>5812</v>
      </c>
      <c r="B799" s="1" t="s">
        <v>4809</v>
      </c>
      <c r="C799" s="5" t="s">
        <v>111</v>
      </c>
      <c r="D799" s="2" t="s">
        <v>6745</v>
      </c>
      <c r="E799" s="7">
        <v>6</v>
      </c>
      <c r="F799" s="8">
        <v>50</v>
      </c>
      <c r="G799" s="9">
        <v>426635000</v>
      </c>
      <c r="H799" s="10">
        <v>3.0557235122824889E-5</v>
      </c>
      <c r="I799" s="11" t="s">
        <v>7789</v>
      </c>
      <c r="J799" s="12" t="s">
        <v>7789</v>
      </c>
      <c r="K799" s="13" t="s">
        <v>20</v>
      </c>
      <c r="L799" s="13" t="s">
        <v>20</v>
      </c>
      <c r="M799" s="13" t="s">
        <v>20</v>
      </c>
      <c r="N799" s="12" t="s">
        <v>20</v>
      </c>
      <c r="O799" s="3">
        <v>10</v>
      </c>
      <c r="P799" s="3">
        <v>10</v>
      </c>
      <c r="Q799" s="3">
        <v>10</v>
      </c>
      <c r="R799">
        <v>13.1</v>
      </c>
      <c r="S799">
        <v>13.1</v>
      </c>
      <c r="T799">
        <v>13.1</v>
      </c>
      <c r="U799" s="25">
        <v>0</v>
      </c>
      <c r="V799" s="23">
        <v>178.92</v>
      </c>
      <c r="X799" t="s">
        <v>5812</v>
      </c>
    </row>
    <row r="800" spans="1:24" x14ac:dyDescent="0.25">
      <c r="A800" s="1" t="s">
        <v>6078</v>
      </c>
      <c r="B800" s="1" t="s">
        <v>924</v>
      </c>
      <c r="C800" s="5" t="s">
        <v>925</v>
      </c>
      <c r="D800" s="2" t="s">
        <v>6948</v>
      </c>
      <c r="E800" s="7">
        <v>2</v>
      </c>
      <c r="F800" s="8">
        <v>43</v>
      </c>
      <c r="G800" s="9">
        <v>426275000</v>
      </c>
      <c r="H800" s="10">
        <v>3.0531450541990647E-5</v>
      </c>
      <c r="I800" s="11" t="s">
        <v>7789</v>
      </c>
      <c r="J800" s="12" t="s">
        <v>7789</v>
      </c>
      <c r="K800" s="13" t="s">
        <v>20</v>
      </c>
      <c r="L800" s="13" t="s">
        <v>20</v>
      </c>
      <c r="M800" s="13" t="s">
        <v>20</v>
      </c>
      <c r="N800" s="12" t="s">
        <v>20</v>
      </c>
      <c r="O800" s="3">
        <v>3</v>
      </c>
      <c r="P800" s="3">
        <v>3</v>
      </c>
      <c r="Q800" s="3">
        <v>3</v>
      </c>
      <c r="R800">
        <v>4.0999999999999996</v>
      </c>
      <c r="S800">
        <v>4.0999999999999996</v>
      </c>
      <c r="T800">
        <v>4.0999999999999996</v>
      </c>
      <c r="U800" s="25">
        <v>0</v>
      </c>
      <c r="V800" s="23">
        <v>26.706</v>
      </c>
      <c r="X800" t="s">
        <v>6078</v>
      </c>
    </row>
    <row r="801" spans="1:24" x14ac:dyDescent="0.25">
      <c r="A801" s="1" t="s">
        <v>5837</v>
      </c>
      <c r="B801" s="1" t="s">
        <v>4834</v>
      </c>
      <c r="C801" s="5" t="s">
        <v>163</v>
      </c>
      <c r="D801" s="2" t="s">
        <v>3096</v>
      </c>
      <c r="E801" s="7">
        <v>2</v>
      </c>
      <c r="F801" s="8">
        <v>13</v>
      </c>
      <c r="G801" s="9">
        <v>424718000</v>
      </c>
      <c r="H801" s="10">
        <v>3.0419932229882551E-5</v>
      </c>
      <c r="I801" s="11" t="s">
        <v>7789</v>
      </c>
      <c r="J801" s="12" t="s">
        <v>7789</v>
      </c>
      <c r="K801" s="13" t="s">
        <v>20</v>
      </c>
      <c r="L801" s="13" t="s">
        <v>20</v>
      </c>
      <c r="M801" s="13" t="s">
        <v>20</v>
      </c>
      <c r="N801" s="12" t="s">
        <v>20</v>
      </c>
      <c r="O801" s="3">
        <v>6</v>
      </c>
      <c r="P801" s="3">
        <v>6</v>
      </c>
      <c r="Q801" s="3">
        <v>6</v>
      </c>
      <c r="R801">
        <v>5</v>
      </c>
      <c r="S801">
        <v>5</v>
      </c>
      <c r="T801">
        <v>5</v>
      </c>
      <c r="U801" s="25">
        <v>0</v>
      </c>
      <c r="V801" s="23">
        <v>143.38999999999999</v>
      </c>
      <c r="X801" t="s">
        <v>5837</v>
      </c>
    </row>
    <row r="802" spans="1:24" x14ac:dyDescent="0.25">
      <c r="A802" s="1" t="s">
        <v>5900</v>
      </c>
      <c r="B802" s="1" t="s">
        <v>4889</v>
      </c>
      <c r="C802" s="5" t="s">
        <v>6653</v>
      </c>
      <c r="D802" s="2" t="s">
        <v>3267</v>
      </c>
      <c r="E802" s="7">
        <v>2</v>
      </c>
      <c r="F802" s="8">
        <v>28</v>
      </c>
      <c r="G802" s="9">
        <v>423098000</v>
      </c>
      <c r="H802" s="10">
        <v>3.0303901616128458E-5</v>
      </c>
      <c r="I802" s="11" t="s">
        <v>7789</v>
      </c>
      <c r="J802" s="12" t="s">
        <v>7789</v>
      </c>
      <c r="L802" s="13" t="s">
        <v>20</v>
      </c>
      <c r="M802" s="13" t="s">
        <v>20</v>
      </c>
      <c r="N802" s="12" t="s">
        <v>20</v>
      </c>
      <c r="O802" s="3">
        <v>3</v>
      </c>
      <c r="P802" s="3">
        <v>2</v>
      </c>
      <c r="Q802" s="3">
        <v>2</v>
      </c>
      <c r="R802">
        <v>4.5</v>
      </c>
      <c r="S802">
        <v>2.5</v>
      </c>
      <c r="T802">
        <v>2.5</v>
      </c>
      <c r="U802" s="25">
        <v>0</v>
      </c>
      <c r="V802" s="23">
        <v>10.96</v>
      </c>
      <c r="X802" t="s">
        <v>5900</v>
      </c>
    </row>
    <row r="803" spans="1:24" x14ac:dyDescent="0.25">
      <c r="A803" s="1" t="s">
        <v>6120</v>
      </c>
      <c r="B803" s="1" t="s">
        <v>1122</v>
      </c>
      <c r="C803" s="5" t="s">
        <v>1123</v>
      </c>
      <c r="D803" s="2" t="s">
        <v>6998</v>
      </c>
      <c r="E803" s="7">
        <v>3</v>
      </c>
      <c r="F803" s="8">
        <v>31</v>
      </c>
      <c r="G803" s="9">
        <v>419789000</v>
      </c>
      <c r="H803" s="10">
        <v>3.0066898343960381E-5</v>
      </c>
      <c r="I803" s="11" t="s">
        <v>7789</v>
      </c>
      <c r="J803" s="12" t="s">
        <v>7789</v>
      </c>
      <c r="K803" s="13" t="s">
        <v>20</v>
      </c>
      <c r="L803" s="13" t="s">
        <v>20</v>
      </c>
      <c r="M803" s="13" t="s">
        <v>20</v>
      </c>
      <c r="N803" s="12" t="s">
        <v>20</v>
      </c>
      <c r="O803" s="3">
        <v>6</v>
      </c>
      <c r="P803" s="3">
        <v>6</v>
      </c>
      <c r="Q803" s="3">
        <v>6</v>
      </c>
      <c r="R803">
        <v>35.299999999999997</v>
      </c>
      <c r="S803">
        <v>35.299999999999997</v>
      </c>
      <c r="T803">
        <v>35.299999999999997</v>
      </c>
      <c r="U803" s="25">
        <v>0</v>
      </c>
      <c r="V803" s="23">
        <v>81.477000000000004</v>
      </c>
      <c r="X803" t="s">
        <v>6120</v>
      </c>
    </row>
    <row r="804" spans="1:24" x14ac:dyDescent="0.25">
      <c r="A804" s="1" t="s">
        <v>1512</v>
      </c>
      <c r="B804" s="1" t="s">
        <v>1513</v>
      </c>
      <c r="C804" s="5" t="s">
        <v>1514</v>
      </c>
      <c r="D804" s="2" t="s">
        <v>7111</v>
      </c>
      <c r="E804" s="7">
        <v>4</v>
      </c>
      <c r="F804" s="8">
        <v>49</v>
      </c>
      <c r="G804" s="9">
        <v>418250000</v>
      </c>
      <c r="H804" s="10">
        <v>2.9956669260893997E-5</v>
      </c>
      <c r="I804" s="11" t="s">
        <v>7789</v>
      </c>
      <c r="J804" s="12" t="s">
        <v>7789</v>
      </c>
      <c r="K804" s="13" t="s">
        <v>20</v>
      </c>
      <c r="M804" s="13" t="s">
        <v>20</v>
      </c>
      <c r="N804" s="12" t="s">
        <v>20</v>
      </c>
      <c r="O804" s="3">
        <v>6</v>
      </c>
      <c r="P804" s="3">
        <v>6</v>
      </c>
      <c r="Q804" s="3">
        <v>6</v>
      </c>
      <c r="R804">
        <v>6.7</v>
      </c>
      <c r="S804">
        <v>6.7</v>
      </c>
      <c r="T804">
        <v>6.7</v>
      </c>
      <c r="U804" s="25">
        <v>0</v>
      </c>
      <c r="V804" s="23">
        <v>85.766999999999996</v>
      </c>
      <c r="X804" t="s">
        <v>1512</v>
      </c>
    </row>
    <row r="805" spans="1:24" x14ac:dyDescent="0.25">
      <c r="A805" s="1" t="s">
        <v>246</v>
      </c>
      <c r="B805" s="1" t="s">
        <v>247</v>
      </c>
      <c r="C805" s="5" t="s">
        <v>248</v>
      </c>
      <c r="D805" s="2" t="s">
        <v>6788</v>
      </c>
      <c r="E805" s="7">
        <v>7</v>
      </c>
      <c r="F805" s="8">
        <v>50</v>
      </c>
      <c r="G805" s="9">
        <v>416438000</v>
      </c>
      <c r="H805" s="10">
        <v>2.9826886870694978E-5</v>
      </c>
      <c r="I805" s="11" t="s">
        <v>7789</v>
      </c>
      <c r="J805" s="12" t="s">
        <v>7789</v>
      </c>
      <c r="K805" s="13" t="s">
        <v>20</v>
      </c>
      <c r="L805" s="13" t="s">
        <v>20</v>
      </c>
      <c r="M805" s="13" t="s">
        <v>20</v>
      </c>
      <c r="N805" s="12" t="s">
        <v>20</v>
      </c>
      <c r="O805" s="3">
        <v>9</v>
      </c>
      <c r="P805" s="3">
        <v>9</v>
      </c>
      <c r="Q805" s="3">
        <v>9</v>
      </c>
      <c r="R805">
        <v>9.1999999999999993</v>
      </c>
      <c r="S805">
        <v>9.1999999999999993</v>
      </c>
      <c r="T805">
        <v>9.1999999999999993</v>
      </c>
      <c r="U805" s="25">
        <v>0</v>
      </c>
      <c r="V805" s="23">
        <v>98.132000000000005</v>
      </c>
      <c r="X805" t="s">
        <v>246</v>
      </c>
    </row>
    <row r="806" spans="1:24" x14ac:dyDescent="0.25">
      <c r="A806" s="1" t="s">
        <v>955</v>
      </c>
      <c r="B806" s="1" t="s">
        <v>956</v>
      </c>
      <c r="C806" s="5" t="s">
        <v>957</v>
      </c>
      <c r="D806" s="2" t="s">
        <v>6955</v>
      </c>
      <c r="E806" s="7">
        <v>4</v>
      </c>
      <c r="F806" s="8">
        <v>55</v>
      </c>
      <c r="G806" s="9">
        <v>415461000</v>
      </c>
      <c r="H806" s="10">
        <v>2.9756910383264269E-5</v>
      </c>
      <c r="I806" s="11" t="s">
        <v>7789</v>
      </c>
      <c r="J806" s="12" t="s">
        <v>7789</v>
      </c>
      <c r="K806" s="13" t="s">
        <v>20</v>
      </c>
      <c r="L806" s="13" t="s">
        <v>20</v>
      </c>
      <c r="M806" s="13" t="s">
        <v>20</v>
      </c>
      <c r="N806" s="12" t="s">
        <v>20</v>
      </c>
      <c r="O806" s="3">
        <v>12</v>
      </c>
      <c r="P806" s="3">
        <v>10</v>
      </c>
      <c r="Q806" s="3">
        <v>8</v>
      </c>
      <c r="R806">
        <v>18.3</v>
      </c>
      <c r="S806">
        <v>14</v>
      </c>
      <c r="T806">
        <v>12.4</v>
      </c>
      <c r="U806" s="25">
        <v>0</v>
      </c>
      <c r="V806" s="23">
        <v>127.84</v>
      </c>
      <c r="X806" t="s">
        <v>955</v>
      </c>
    </row>
    <row r="807" spans="1:24" x14ac:dyDescent="0.25">
      <c r="A807" s="1" t="s">
        <v>4469</v>
      </c>
      <c r="B807" s="1" t="s">
        <v>4470</v>
      </c>
      <c r="C807" s="5" t="s">
        <v>2265</v>
      </c>
      <c r="D807" s="2">
        <v>4</v>
      </c>
      <c r="E807" s="7">
        <v>1</v>
      </c>
      <c r="F807" s="8">
        <v>9</v>
      </c>
      <c r="G807" s="9">
        <v>413563000</v>
      </c>
      <c r="H807" s="10">
        <v>2.9620968343199291E-5</v>
      </c>
      <c r="I807" s="11" t="s">
        <v>7791</v>
      </c>
      <c r="J807" s="12" t="s">
        <v>7789</v>
      </c>
      <c r="L807" s="13" t="s">
        <v>20</v>
      </c>
      <c r="N807" s="12" t="s">
        <v>20</v>
      </c>
      <c r="O807" s="3">
        <v>2</v>
      </c>
      <c r="P807" s="3">
        <v>2</v>
      </c>
      <c r="Q807" s="3">
        <v>2</v>
      </c>
      <c r="R807">
        <v>5.9</v>
      </c>
      <c r="S807">
        <v>5.9</v>
      </c>
      <c r="T807">
        <v>5.9</v>
      </c>
      <c r="U807" s="25">
        <v>0</v>
      </c>
      <c r="V807" s="23">
        <v>8.8800000000000008</v>
      </c>
      <c r="X807" t="s">
        <v>4469</v>
      </c>
    </row>
    <row r="808" spans="1:24" x14ac:dyDescent="0.25">
      <c r="A808" s="1" t="s">
        <v>7530</v>
      </c>
      <c r="B808" s="1" t="s">
        <v>4908</v>
      </c>
      <c r="C808" s="5" t="s">
        <v>6656</v>
      </c>
      <c r="D808" s="2" t="s">
        <v>7531</v>
      </c>
      <c r="E808" s="7">
        <v>2</v>
      </c>
      <c r="F808" s="8">
        <v>14</v>
      </c>
      <c r="G808" s="9">
        <v>410980000</v>
      </c>
      <c r="H808" s="10">
        <v>2.9435963975713603E-5</v>
      </c>
      <c r="I808" s="11" t="s">
        <v>7789</v>
      </c>
      <c r="J808" s="12" t="s">
        <v>7792</v>
      </c>
      <c r="M808" s="13" t="s">
        <v>20</v>
      </c>
      <c r="N808" s="12" t="s">
        <v>20</v>
      </c>
      <c r="O808" s="3">
        <v>2</v>
      </c>
      <c r="P808" s="3">
        <v>2</v>
      </c>
      <c r="Q808" s="3">
        <v>2</v>
      </c>
      <c r="R808">
        <v>39.6</v>
      </c>
      <c r="S808">
        <v>39.6</v>
      </c>
      <c r="T808">
        <v>39.6</v>
      </c>
      <c r="U808" s="25">
        <v>0</v>
      </c>
      <c r="V808" s="23">
        <v>16.538</v>
      </c>
      <c r="X808" t="s">
        <v>7759</v>
      </c>
    </row>
    <row r="809" spans="1:24" x14ac:dyDescent="0.25">
      <c r="A809" s="1" t="s">
        <v>6173</v>
      </c>
      <c r="B809" s="1" t="s">
        <v>5202</v>
      </c>
      <c r="C809" s="5" t="s">
        <v>1295</v>
      </c>
      <c r="D809" s="2" t="s">
        <v>1296</v>
      </c>
      <c r="E809" s="7">
        <v>2</v>
      </c>
      <c r="F809" s="8">
        <v>18</v>
      </c>
      <c r="G809" s="9">
        <v>410805000</v>
      </c>
      <c r="H809" s="10">
        <v>2.9423429804474735E-5</v>
      </c>
      <c r="I809" s="11" t="s">
        <v>7789</v>
      </c>
      <c r="J809" s="12" t="s">
        <v>7790</v>
      </c>
      <c r="K809" s="13" t="s">
        <v>20</v>
      </c>
      <c r="L809" s="13" t="s">
        <v>20</v>
      </c>
      <c r="O809" s="3">
        <v>20</v>
      </c>
      <c r="P809" s="3">
        <v>20</v>
      </c>
      <c r="Q809" s="3">
        <v>20</v>
      </c>
      <c r="R809">
        <v>21.5</v>
      </c>
      <c r="S809">
        <v>21.5</v>
      </c>
      <c r="T809">
        <v>21.5</v>
      </c>
      <c r="U809" s="25">
        <v>0</v>
      </c>
      <c r="V809" s="23">
        <v>323.31</v>
      </c>
      <c r="X809" t="s">
        <v>6173</v>
      </c>
    </row>
    <row r="810" spans="1:24" x14ac:dyDescent="0.25">
      <c r="A810" s="1" t="s">
        <v>3008</v>
      </c>
      <c r="B810" s="1" t="s">
        <v>3009</v>
      </c>
      <c r="C810" s="5" t="s">
        <v>54</v>
      </c>
      <c r="D810" s="2">
        <v>563</v>
      </c>
      <c r="E810" s="7">
        <v>1</v>
      </c>
      <c r="F810" s="8">
        <v>12</v>
      </c>
      <c r="G810" s="9">
        <v>408268000</v>
      </c>
      <c r="H810" s="10">
        <v>2.9241720133428976E-5</v>
      </c>
      <c r="I810" s="11" t="s">
        <v>7791</v>
      </c>
      <c r="J810" s="12" t="s">
        <v>7790</v>
      </c>
      <c r="L810" s="13" t="s">
        <v>20</v>
      </c>
      <c r="O810" s="3">
        <v>4</v>
      </c>
      <c r="P810" s="3">
        <v>4</v>
      </c>
      <c r="Q810" s="3">
        <v>4</v>
      </c>
      <c r="R810">
        <v>11.9</v>
      </c>
      <c r="S810">
        <v>11.9</v>
      </c>
      <c r="T810">
        <v>11.9</v>
      </c>
      <c r="U810" s="25">
        <v>0</v>
      </c>
      <c r="V810" s="23">
        <v>115.69</v>
      </c>
      <c r="X810" t="s">
        <v>3008</v>
      </c>
    </row>
    <row r="811" spans="1:24" x14ac:dyDescent="0.25">
      <c r="A811" s="1" t="s">
        <v>6288</v>
      </c>
      <c r="B811" s="1" t="s">
        <v>5361</v>
      </c>
      <c r="C811" s="5" t="s">
        <v>1647</v>
      </c>
      <c r="D811" s="2" t="s">
        <v>7161</v>
      </c>
      <c r="E811" s="7">
        <v>3</v>
      </c>
      <c r="F811" s="8">
        <v>18</v>
      </c>
      <c r="G811" s="9">
        <v>408244000</v>
      </c>
      <c r="H811" s="10">
        <v>2.924000116137336E-5</v>
      </c>
      <c r="I811" s="11" t="s">
        <v>7789</v>
      </c>
      <c r="J811" s="12" t="s">
        <v>7789</v>
      </c>
      <c r="K811" s="13" t="s">
        <v>20</v>
      </c>
      <c r="L811" s="13" t="s">
        <v>20</v>
      </c>
      <c r="M811" s="13" t="s">
        <v>20</v>
      </c>
      <c r="N811" s="12" t="s">
        <v>20</v>
      </c>
      <c r="O811" s="3">
        <v>13</v>
      </c>
      <c r="P811" s="3">
        <v>13</v>
      </c>
      <c r="Q811" s="3">
        <v>13</v>
      </c>
      <c r="R811">
        <v>33.4</v>
      </c>
      <c r="S811">
        <v>33.4</v>
      </c>
      <c r="T811">
        <v>33.4</v>
      </c>
      <c r="U811" s="25">
        <v>0</v>
      </c>
      <c r="V811" s="23">
        <v>323.31</v>
      </c>
      <c r="X811" t="s">
        <v>6288</v>
      </c>
    </row>
    <row r="812" spans="1:24" x14ac:dyDescent="0.25">
      <c r="A812" s="1" t="s">
        <v>4144</v>
      </c>
      <c r="B812" s="1" t="s">
        <v>4145</v>
      </c>
      <c r="C812" s="5" t="s">
        <v>1572</v>
      </c>
      <c r="D812" s="2">
        <v>16</v>
      </c>
      <c r="E812" s="7">
        <v>1</v>
      </c>
      <c r="F812" s="8">
        <v>25</v>
      </c>
      <c r="G812" s="9">
        <v>407542000</v>
      </c>
      <c r="H812" s="10">
        <v>2.9189721228746587E-5</v>
      </c>
      <c r="I812" s="11" t="s">
        <v>7789</v>
      </c>
      <c r="J812" s="12" t="s">
        <v>7789</v>
      </c>
      <c r="K812" s="13" t="s">
        <v>20</v>
      </c>
      <c r="L812" s="13" t="s">
        <v>20</v>
      </c>
      <c r="M812" s="13" t="s">
        <v>20</v>
      </c>
      <c r="N812" s="12" t="s">
        <v>20</v>
      </c>
      <c r="O812" s="3">
        <v>6</v>
      </c>
      <c r="P812" s="3">
        <v>6</v>
      </c>
      <c r="Q812" s="3">
        <v>6</v>
      </c>
      <c r="R812">
        <v>11.7</v>
      </c>
      <c r="S812">
        <v>11.7</v>
      </c>
      <c r="T812">
        <v>11.7</v>
      </c>
      <c r="U812" s="25">
        <v>0</v>
      </c>
      <c r="V812" s="23">
        <v>29.689</v>
      </c>
      <c r="X812" t="s">
        <v>4144</v>
      </c>
    </row>
    <row r="813" spans="1:24" x14ac:dyDescent="0.25">
      <c r="A813" s="1" t="s">
        <v>1370</v>
      </c>
      <c r="B813" s="1" t="s">
        <v>5229</v>
      </c>
      <c r="C813" s="5" t="s">
        <v>1371</v>
      </c>
      <c r="D813" s="2" t="s">
        <v>7060</v>
      </c>
      <c r="E813" s="7">
        <v>2</v>
      </c>
      <c r="F813" s="8">
        <v>28</v>
      </c>
      <c r="G813" s="9">
        <v>405421000</v>
      </c>
      <c r="H813" s="10">
        <v>2.9037807073331512E-5</v>
      </c>
      <c r="I813" s="11" t="s">
        <v>7789</v>
      </c>
      <c r="J813" s="12" t="s">
        <v>7790</v>
      </c>
      <c r="K813" s="13" t="s">
        <v>20</v>
      </c>
      <c r="L813" s="13" t="s">
        <v>20</v>
      </c>
      <c r="O813" s="3">
        <v>5</v>
      </c>
      <c r="P813" s="3">
        <v>5</v>
      </c>
      <c r="Q813" s="3">
        <v>5</v>
      </c>
      <c r="R813">
        <v>11.5</v>
      </c>
      <c r="S813">
        <v>11.5</v>
      </c>
      <c r="T813">
        <v>11.5</v>
      </c>
      <c r="U813" s="25">
        <v>0</v>
      </c>
      <c r="V813" s="23">
        <v>232.21</v>
      </c>
      <c r="X813" t="s">
        <v>1370</v>
      </c>
    </row>
    <row r="814" spans="1:24" x14ac:dyDescent="0.25">
      <c r="A814" s="1" t="s">
        <v>6455</v>
      </c>
      <c r="B814" s="1" t="s">
        <v>5556</v>
      </c>
      <c r="C814" s="5" t="s">
        <v>2304</v>
      </c>
      <c r="D814" s="2" t="s">
        <v>7331</v>
      </c>
      <c r="E814" s="7">
        <v>2</v>
      </c>
      <c r="F814" s="8">
        <v>28</v>
      </c>
      <c r="G814" s="9">
        <v>403956000</v>
      </c>
      <c r="H814" s="10">
        <v>2.8932878154103274E-5</v>
      </c>
      <c r="I814" s="11" t="s">
        <v>7789</v>
      </c>
      <c r="J814" s="12" t="s">
        <v>7798</v>
      </c>
      <c r="K814" s="13" t="s">
        <v>20</v>
      </c>
      <c r="L814" s="13" t="s">
        <v>20</v>
      </c>
      <c r="N814" s="12" t="s">
        <v>20</v>
      </c>
      <c r="O814" s="3">
        <v>4</v>
      </c>
      <c r="P814" s="3">
        <v>4</v>
      </c>
      <c r="Q814" s="3">
        <v>4</v>
      </c>
      <c r="R814">
        <v>11.4</v>
      </c>
      <c r="S814">
        <v>11.4</v>
      </c>
      <c r="T814">
        <v>11.4</v>
      </c>
      <c r="U814" s="25">
        <v>0</v>
      </c>
      <c r="V814" s="23">
        <v>210.44</v>
      </c>
      <c r="X814" t="s">
        <v>6455</v>
      </c>
    </row>
    <row r="815" spans="1:24" x14ac:dyDescent="0.25">
      <c r="A815" s="1" t="s">
        <v>4525</v>
      </c>
      <c r="B815" s="1" t="s">
        <v>4526</v>
      </c>
      <c r="C815" s="5" t="s">
        <v>2357</v>
      </c>
      <c r="D815" s="2">
        <v>329</v>
      </c>
      <c r="E815" s="7">
        <v>1</v>
      </c>
      <c r="F815" s="8">
        <v>27</v>
      </c>
      <c r="G815" s="9">
        <v>401138000</v>
      </c>
      <c r="H815" s="10">
        <v>2.873104218523968E-5</v>
      </c>
      <c r="I815" s="11" t="s">
        <v>7789</v>
      </c>
      <c r="J815" s="12" t="s">
        <v>7789</v>
      </c>
      <c r="K815" s="13" t="s">
        <v>20</v>
      </c>
      <c r="L815" s="13" t="s">
        <v>20</v>
      </c>
      <c r="M815" s="13" t="s">
        <v>20</v>
      </c>
      <c r="N815" s="12" t="s">
        <v>20</v>
      </c>
      <c r="O815" s="3">
        <v>6</v>
      </c>
      <c r="P815" s="3">
        <v>6</v>
      </c>
      <c r="Q815" s="3">
        <v>6</v>
      </c>
      <c r="R815">
        <v>9.3000000000000007</v>
      </c>
      <c r="S815">
        <v>9.3000000000000007</v>
      </c>
      <c r="T815">
        <v>9.3000000000000007</v>
      </c>
      <c r="U815" s="25">
        <v>0</v>
      </c>
      <c r="V815" s="23">
        <v>94.094999999999999</v>
      </c>
      <c r="X815" t="s">
        <v>4525</v>
      </c>
    </row>
    <row r="816" spans="1:24" x14ac:dyDescent="0.25">
      <c r="A816" s="1" t="s">
        <v>1730</v>
      </c>
      <c r="B816" s="1" t="s">
        <v>5389</v>
      </c>
      <c r="C816" s="5" t="s">
        <v>1731</v>
      </c>
      <c r="D816" s="2" t="s">
        <v>7179</v>
      </c>
      <c r="E816" s="7">
        <v>4</v>
      </c>
      <c r="F816" s="8">
        <v>42</v>
      </c>
      <c r="G816" s="9">
        <v>400462000</v>
      </c>
      <c r="H816" s="10">
        <v>2.8682624472339823E-5</v>
      </c>
      <c r="I816" s="11" t="s">
        <v>7789</v>
      </c>
      <c r="J816" s="12" t="s">
        <v>7789</v>
      </c>
      <c r="K816" s="13" t="s">
        <v>20</v>
      </c>
      <c r="L816" s="13" t="s">
        <v>20</v>
      </c>
      <c r="M816" s="13" t="s">
        <v>20</v>
      </c>
      <c r="N816" s="12" t="s">
        <v>20</v>
      </c>
      <c r="O816" s="3">
        <v>9</v>
      </c>
      <c r="P816" s="3">
        <v>7</v>
      </c>
      <c r="Q816" s="3">
        <v>7</v>
      </c>
      <c r="R816">
        <v>19.7</v>
      </c>
      <c r="S816">
        <v>18.399999999999999</v>
      </c>
      <c r="T816">
        <v>18.399999999999999</v>
      </c>
      <c r="U816" s="25">
        <v>0</v>
      </c>
      <c r="V816" s="23">
        <v>103.85</v>
      </c>
      <c r="X816" t="s">
        <v>1730</v>
      </c>
    </row>
    <row r="817" spans="1:24" x14ac:dyDescent="0.25">
      <c r="A817" s="1" t="s">
        <v>4323</v>
      </c>
      <c r="B817" s="1" t="s">
        <v>1932</v>
      </c>
      <c r="C817" s="5" t="s">
        <v>1933</v>
      </c>
      <c r="D817" s="2">
        <v>248</v>
      </c>
      <c r="E817" s="7">
        <v>1</v>
      </c>
      <c r="F817" s="8">
        <v>11</v>
      </c>
      <c r="G817" s="9">
        <v>399760000</v>
      </c>
      <c r="H817" s="10">
        <v>2.863234453971305E-5</v>
      </c>
      <c r="I817" s="11" t="s">
        <v>7789</v>
      </c>
      <c r="J817" s="12" t="s">
        <v>7789</v>
      </c>
      <c r="K817" s="13" t="s">
        <v>20</v>
      </c>
      <c r="L817" s="13" t="s">
        <v>20</v>
      </c>
      <c r="M817" s="13" t="s">
        <v>20</v>
      </c>
      <c r="N817" s="12" t="s">
        <v>20</v>
      </c>
      <c r="O817" s="3">
        <v>3</v>
      </c>
      <c r="P817" s="3">
        <v>3</v>
      </c>
      <c r="Q817" s="3">
        <v>3</v>
      </c>
      <c r="R817">
        <v>13.4</v>
      </c>
      <c r="S817">
        <v>13.4</v>
      </c>
      <c r="T817">
        <v>13.4</v>
      </c>
      <c r="U817" s="25">
        <v>0</v>
      </c>
      <c r="V817" s="23">
        <v>30.744</v>
      </c>
      <c r="X817" t="s">
        <v>4323</v>
      </c>
    </row>
    <row r="818" spans="1:24" x14ac:dyDescent="0.25">
      <c r="A818" s="1" t="s">
        <v>5919</v>
      </c>
      <c r="B818" s="1" t="s">
        <v>4906</v>
      </c>
      <c r="C818" s="5" t="s">
        <v>402</v>
      </c>
      <c r="D818" s="2" t="s">
        <v>6819</v>
      </c>
      <c r="E818" s="7">
        <v>2</v>
      </c>
      <c r="F818" s="8">
        <v>20</v>
      </c>
      <c r="G818" s="9">
        <v>399459000</v>
      </c>
      <c r="H818" s="10">
        <v>2.8610785765182198E-5</v>
      </c>
      <c r="I818" s="11" t="s">
        <v>7789</v>
      </c>
      <c r="J818" s="12" t="s">
        <v>7792</v>
      </c>
      <c r="M818" s="13" t="s">
        <v>20</v>
      </c>
      <c r="N818" s="12" t="s">
        <v>20</v>
      </c>
      <c r="O818" s="3">
        <v>4</v>
      </c>
      <c r="P818" s="3">
        <v>4</v>
      </c>
      <c r="Q818" s="3">
        <v>4</v>
      </c>
      <c r="R818">
        <v>5.0999999999999996</v>
      </c>
      <c r="S818">
        <v>5.0999999999999996</v>
      </c>
      <c r="T818">
        <v>5.0999999999999996</v>
      </c>
      <c r="U818" s="25">
        <v>0</v>
      </c>
      <c r="V818" s="23">
        <v>25.942</v>
      </c>
      <c r="X818" t="s">
        <v>5919</v>
      </c>
    </row>
    <row r="819" spans="1:24" x14ac:dyDescent="0.25">
      <c r="A819" s="1" t="s">
        <v>3112</v>
      </c>
      <c r="B819" s="1" t="s">
        <v>3113</v>
      </c>
      <c r="C819" s="5" t="s">
        <v>178</v>
      </c>
      <c r="D819" s="2">
        <v>275</v>
      </c>
      <c r="E819" s="7">
        <v>1</v>
      </c>
      <c r="F819" s="8">
        <v>11</v>
      </c>
      <c r="G819" s="9">
        <v>396942000</v>
      </c>
      <c r="H819" s="10">
        <v>2.8430508570849456E-5</v>
      </c>
      <c r="I819" s="11" t="s">
        <v>7789</v>
      </c>
      <c r="J819" s="12" t="s">
        <v>7792</v>
      </c>
      <c r="M819" s="13" t="s">
        <v>20</v>
      </c>
      <c r="N819" s="12" t="s">
        <v>20</v>
      </c>
      <c r="O819" s="3">
        <v>4</v>
      </c>
      <c r="P819" s="3">
        <v>4</v>
      </c>
      <c r="Q819" s="3">
        <v>4</v>
      </c>
      <c r="R819">
        <v>18.5</v>
      </c>
      <c r="S819">
        <v>18.5</v>
      </c>
      <c r="T819">
        <v>18.5</v>
      </c>
      <c r="U819" s="25">
        <v>0</v>
      </c>
      <c r="V819" s="23">
        <v>142.93</v>
      </c>
      <c r="X819" t="s">
        <v>3112</v>
      </c>
    </row>
    <row r="820" spans="1:24" x14ac:dyDescent="0.25">
      <c r="A820" s="1" t="s">
        <v>6587</v>
      </c>
      <c r="B820" s="1" t="s">
        <v>5713</v>
      </c>
      <c r="C820" s="5" t="s">
        <v>2796</v>
      </c>
      <c r="D820" s="2" t="s">
        <v>7467</v>
      </c>
      <c r="E820" s="7">
        <v>3</v>
      </c>
      <c r="F820" s="8">
        <v>17</v>
      </c>
      <c r="G820" s="9">
        <v>396053000</v>
      </c>
      <c r="H820" s="10">
        <v>2.8366834980956006E-5</v>
      </c>
      <c r="I820" s="11" t="s">
        <v>7789</v>
      </c>
      <c r="J820" s="12" t="s">
        <v>7790</v>
      </c>
      <c r="K820" s="13" t="s">
        <v>20</v>
      </c>
      <c r="L820" s="13" t="s">
        <v>20</v>
      </c>
      <c r="O820" s="3">
        <v>9</v>
      </c>
      <c r="P820" s="3">
        <v>9</v>
      </c>
      <c r="Q820" s="3">
        <v>9</v>
      </c>
      <c r="R820">
        <v>14.4</v>
      </c>
      <c r="S820">
        <v>14.4</v>
      </c>
      <c r="T820">
        <v>14.4</v>
      </c>
      <c r="U820" s="25">
        <v>0</v>
      </c>
      <c r="V820" s="23">
        <v>50.244999999999997</v>
      </c>
      <c r="X820" t="s">
        <v>6587</v>
      </c>
    </row>
    <row r="821" spans="1:24" x14ac:dyDescent="0.25">
      <c r="A821" s="1" t="s">
        <v>1835</v>
      </c>
      <c r="B821" s="1" t="s">
        <v>5415</v>
      </c>
      <c r="C821" s="5" t="s">
        <v>1836</v>
      </c>
      <c r="D821" s="2" t="s">
        <v>4264</v>
      </c>
      <c r="E821" s="7">
        <v>2</v>
      </c>
      <c r="F821" s="8">
        <v>29</v>
      </c>
      <c r="G821" s="9">
        <v>392703000</v>
      </c>
      <c r="H821" s="10">
        <v>2.8126895131526252E-5</v>
      </c>
      <c r="I821" s="11" t="s">
        <v>7789</v>
      </c>
      <c r="J821" s="12" t="s">
        <v>7789</v>
      </c>
      <c r="K821" s="13" t="s">
        <v>20</v>
      </c>
      <c r="L821" s="13" t="s">
        <v>20</v>
      </c>
      <c r="M821" s="13" t="s">
        <v>20</v>
      </c>
      <c r="N821" s="12" t="s">
        <v>20</v>
      </c>
      <c r="O821" s="3">
        <v>2</v>
      </c>
      <c r="P821" s="3">
        <v>2</v>
      </c>
      <c r="Q821" s="3">
        <v>2</v>
      </c>
      <c r="R821">
        <v>2.5</v>
      </c>
      <c r="S821">
        <v>2.5</v>
      </c>
      <c r="T821">
        <v>2.5</v>
      </c>
      <c r="U821" s="25">
        <v>0</v>
      </c>
      <c r="V821" s="23">
        <v>11.81</v>
      </c>
      <c r="X821" t="s">
        <v>1835</v>
      </c>
    </row>
    <row r="822" spans="1:24" x14ac:dyDescent="0.25">
      <c r="A822" s="1" t="s">
        <v>5851</v>
      </c>
      <c r="B822" s="1" t="s">
        <v>4845</v>
      </c>
      <c r="C822" s="5" t="s">
        <v>188</v>
      </c>
      <c r="D822" s="2" t="s">
        <v>6773</v>
      </c>
      <c r="E822" s="7">
        <v>4</v>
      </c>
      <c r="F822" s="8">
        <v>50</v>
      </c>
      <c r="G822" s="9">
        <v>390900000</v>
      </c>
      <c r="H822" s="10">
        <v>2.7997757355848089E-5</v>
      </c>
      <c r="I822" s="11" t="s">
        <v>7789</v>
      </c>
      <c r="J822" s="12" t="s">
        <v>7792</v>
      </c>
      <c r="M822" s="13" t="s">
        <v>20</v>
      </c>
      <c r="N822" s="12" t="s">
        <v>20</v>
      </c>
      <c r="O822" s="3">
        <v>5</v>
      </c>
      <c r="P822" s="3">
        <v>5</v>
      </c>
      <c r="Q822" s="3">
        <v>5</v>
      </c>
      <c r="R822">
        <v>5</v>
      </c>
      <c r="S822">
        <v>5</v>
      </c>
      <c r="T822">
        <v>5</v>
      </c>
      <c r="U822" s="25">
        <v>0</v>
      </c>
      <c r="V822" s="23">
        <v>87.611999999999995</v>
      </c>
      <c r="X822" t="s">
        <v>5851</v>
      </c>
    </row>
    <row r="823" spans="1:24" x14ac:dyDescent="0.25">
      <c r="A823" s="1" t="s">
        <v>3253</v>
      </c>
      <c r="B823" s="1" t="s">
        <v>3254</v>
      </c>
      <c r="C823" s="5" t="s">
        <v>318</v>
      </c>
      <c r="D823" s="2">
        <v>2</v>
      </c>
      <c r="E823" s="7">
        <v>1</v>
      </c>
      <c r="F823" s="8">
        <v>14</v>
      </c>
      <c r="G823" s="9">
        <v>389556000</v>
      </c>
      <c r="H823" s="10">
        <v>2.7901494920733583E-5</v>
      </c>
      <c r="I823" s="11" t="s">
        <v>7789</v>
      </c>
      <c r="J823" s="12" t="s">
        <v>7789</v>
      </c>
      <c r="K823" s="13" t="s">
        <v>20</v>
      </c>
      <c r="L823" s="13" t="s">
        <v>20</v>
      </c>
      <c r="M823" s="13" t="s">
        <v>20</v>
      </c>
      <c r="N823" s="12" t="s">
        <v>20</v>
      </c>
      <c r="O823" s="3">
        <v>3</v>
      </c>
      <c r="P823" s="3">
        <v>3</v>
      </c>
      <c r="Q823" s="3">
        <v>3</v>
      </c>
      <c r="R823">
        <v>27.1</v>
      </c>
      <c r="S823">
        <v>27.1</v>
      </c>
      <c r="T823">
        <v>27.1</v>
      </c>
      <c r="U823" s="25">
        <v>0</v>
      </c>
      <c r="V823" s="23">
        <v>191.15</v>
      </c>
      <c r="X823" t="s">
        <v>3253</v>
      </c>
    </row>
    <row r="824" spans="1:24" x14ac:dyDescent="0.25">
      <c r="A824" s="1" t="s">
        <v>6544</v>
      </c>
      <c r="B824" s="1" t="s">
        <v>5661</v>
      </c>
      <c r="C824" s="5" t="s">
        <v>2651</v>
      </c>
      <c r="D824" s="2" t="s">
        <v>4643</v>
      </c>
      <c r="E824" s="7">
        <v>2</v>
      </c>
      <c r="F824" s="8">
        <v>54</v>
      </c>
      <c r="G824" s="9">
        <v>388840000</v>
      </c>
      <c r="H824" s="10">
        <v>2.78502122544077E-5</v>
      </c>
      <c r="I824" s="11" t="s">
        <v>7789</v>
      </c>
      <c r="J824" s="12" t="s">
        <v>7789</v>
      </c>
      <c r="K824" s="13" t="s">
        <v>20</v>
      </c>
      <c r="L824" s="13" t="s">
        <v>20</v>
      </c>
      <c r="M824" s="13" t="s">
        <v>20</v>
      </c>
      <c r="N824" s="12" t="s">
        <v>20</v>
      </c>
      <c r="O824" s="3">
        <v>5</v>
      </c>
      <c r="P824" s="3">
        <v>5</v>
      </c>
      <c r="Q824" s="3">
        <v>5</v>
      </c>
      <c r="R824">
        <v>5.3</v>
      </c>
      <c r="S824">
        <v>5.3</v>
      </c>
      <c r="T824">
        <v>5.3</v>
      </c>
      <c r="U824" s="25">
        <v>0</v>
      </c>
      <c r="V824" s="23">
        <v>56.881999999999998</v>
      </c>
      <c r="X824" t="s">
        <v>6544</v>
      </c>
    </row>
    <row r="825" spans="1:24" x14ac:dyDescent="0.25">
      <c r="A825" s="1" t="s">
        <v>6162</v>
      </c>
      <c r="B825" s="1" t="s">
        <v>5183</v>
      </c>
      <c r="C825" s="5" t="s">
        <v>1244</v>
      </c>
      <c r="D825" s="2" t="s">
        <v>7027</v>
      </c>
      <c r="E825" s="7">
        <v>7</v>
      </c>
      <c r="F825" s="8">
        <v>44</v>
      </c>
      <c r="G825" s="9">
        <v>387880000</v>
      </c>
      <c r="H825" s="10">
        <v>2.7781453372183055E-5</v>
      </c>
      <c r="I825" s="11" t="s">
        <v>7789</v>
      </c>
      <c r="J825" s="12" t="s">
        <v>7789</v>
      </c>
      <c r="K825" s="13" t="s">
        <v>20</v>
      </c>
      <c r="L825" s="13" t="s">
        <v>20</v>
      </c>
      <c r="M825" s="13" t="s">
        <v>20</v>
      </c>
      <c r="N825" s="12" t="s">
        <v>20</v>
      </c>
      <c r="O825" s="3">
        <v>10</v>
      </c>
      <c r="P825" s="3">
        <v>10</v>
      </c>
      <c r="Q825" s="3">
        <v>10</v>
      </c>
      <c r="R825">
        <v>24</v>
      </c>
      <c r="S825">
        <v>24</v>
      </c>
      <c r="T825">
        <v>24</v>
      </c>
      <c r="U825" s="25">
        <v>0</v>
      </c>
      <c r="V825" s="23">
        <v>205.26</v>
      </c>
      <c r="X825" t="s">
        <v>6162</v>
      </c>
    </row>
    <row r="826" spans="1:24" x14ac:dyDescent="0.25">
      <c r="A826" s="1" t="s">
        <v>6381</v>
      </c>
      <c r="B826" s="1" t="s">
        <v>1981</v>
      </c>
      <c r="C826" s="5" t="s">
        <v>1982</v>
      </c>
      <c r="D826" s="2" t="s">
        <v>7253</v>
      </c>
      <c r="E826" s="7">
        <v>3</v>
      </c>
      <c r="F826" s="8">
        <v>20</v>
      </c>
      <c r="G826" s="9">
        <v>386625000</v>
      </c>
      <c r="H826" s="10">
        <v>2.769156545844146E-5</v>
      </c>
      <c r="I826" s="11" t="s">
        <v>7789</v>
      </c>
      <c r="J826" s="12" t="s">
        <v>7789</v>
      </c>
      <c r="K826" s="13" t="s">
        <v>20</v>
      </c>
      <c r="L826" s="13" t="s">
        <v>20</v>
      </c>
      <c r="N826" s="12" t="s">
        <v>20</v>
      </c>
      <c r="O826" s="3">
        <v>5</v>
      </c>
      <c r="P826" s="3">
        <v>4</v>
      </c>
      <c r="Q826" s="3">
        <v>4</v>
      </c>
      <c r="R826">
        <v>6.1</v>
      </c>
      <c r="S826">
        <v>4.8</v>
      </c>
      <c r="T826">
        <v>4.8</v>
      </c>
      <c r="U826" s="25">
        <v>0</v>
      </c>
      <c r="V826" s="23">
        <v>12.113</v>
      </c>
      <c r="X826" t="s">
        <v>6381</v>
      </c>
    </row>
    <row r="827" spans="1:24" x14ac:dyDescent="0.25">
      <c r="A827" s="1" t="s">
        <v>1661</v>
      </c>
      <c r="B827" s="1" t="s">
        <v>5367</v>
      </c>
      <c r="C827" s="5" t="s">
        <v>1662</v>
      </c>
      <c r="D827" s="2" t="s">
        <v>1663</v>
      </c>
      <c r="E827" s="7">
        <v>3</v>
      </c>
      <c r="F827" s="8">
        <v>30</v>
      </c>
      <c r="G827" s="9">
        <v>385338000</v>
      </c>
      <c r="H827" s="10">
        <v>2.7599385581959046E-5</v>
      </c>
      <c r="I827" s="11" t="s">
        <v>7789</v>
      </c>
      <c r="J827" s="12" t="s">
        <v>7789</v>
      </c>
      <c r="K827" s="13" t="s">
        <v>20</v>
      </c>
      <c r="L827" s="13" t="s">
        <v>20</v>
      </c>
      <c r="M827" s="13" t="s">
        <v>20</v>
      </c>
      <c r="O827" s="3">
        <v>4</v>
      </c>
      <c r="P827" s="3">
        <v>4</v>
      </c>
      <c r="Q827" s="3">
        <v>4</v>
      </c>
      <c r="R827">
        <v>9.4</v>
      </c>
      <c r="S827">
        <v>9.4</v>
      </c>
      <c r="T827">
        <v>9.4</v>
      </c>
      <c r="U827" s="25">
        <v>0</v>
      </c>
      <c r="V827" s="23">
        <v>10.122999999999999</v>
      </c>
      <c r="X827" t="s">
        <v>1661</v>
      </c>
    </row>
    <row r="828" spans="1:24" x14ac:dyDescent="0.25">
      <c r="A828" s="1" t="s">
        <v>6349</v>
      </c>
      <c r="B828" s="1" t="s">
        <v>5429</v>
      </c>
      <c r="C828" s="5" t="s">
        <v>1877</v>
      </c>
      <c r="D828" s="2" t="s">
        <v>7222</v>
      </c>
      <c r="E828" s="7">
        <v>4</v>
      </c>
      <c r="F828" s="8">
        <v>30</v>
      </c>
      <c r="G828" s="9">
        <v>383384000</v>
      </c>
      <c r="H828" s="10">
        <v>2.7459432607097628E-5</v>
      </c>
      <c r="I828" s="11" t="s">
        <v>7789</v>
      </c>
      <c r="J828" s="12" t="s">
        <v>7789</v>
      </c>
      <c r="K828" s="13" t="s">
        <v>20</v>
      </c>
      <c r="L828" s="13" t="s">
        <v>20</v>
      </c>
      <c r="M828" s="13" t="s">
        <v>20</v>
      </c>
      <c r="N828" s="12" t="s">
        <v>20</v>
      </c>
      <c r="O828" s="3">
        <v>12</v>
      </c>
      <c r="P828" s="3">
        <v>12</v>
      </c>
      <c r="Q828" s="3">
        <v>12</v>
      </c>
      <c r="R828">
        <v>20.5</v>
      </c>
      <c r="S828">
        <v>20.5</v>
      </c>
      <c r="T828">
        <v>20.5</v>
      </c>
      <c r="U828" s="25">
        <v>0</v>
      </c>
      <c r="V828" s="23">
        <v>105.26</v>
      </c>
      <c r="X828" t="s">
        <v>6349</v>
      </c>
    </row>
    <row r="829" spans="1:24" x14ac:dyDescent="0.25">
      <c r="A829" s="1" t="s">
        <v>3569</v>
      </c>
      <c r="B829" s="1" t="s">
        <v>3570</v>
      </c>
      <c r="C829" s="5" t="s">
        <v>663</v>
      </c>
      <c r="D829" s="2">
        <v>65</v>
      </c>
      <c r="E829" s="7">
        <v>1</v>
      </c>
      <c r="F829" s="8">
        <v>13</v>
      </c>
      <c r="G829" s="9">
        <v>382593000</v>
      </c>
      <c r="H829" s="10">
        <v>2.7402778153097947E-5</v>
      </c>
      <c r="I829" s="11" t="s">
        <v>7789</v>
      </c>
      <c r="J829" s="12" t="s">
        <v>7790</v>
      </c>
      <c r="K829" s="13" t="s">
        <v>20</v>
      </c>
      <c r="L829" s="13" t="s">
        <v>20</v>
      </c>
      <c r="O829" s="3">
        <v>1</v>
      </c>
      <c r="P829" s="3">
        <v>1</v>
      </c>
      <c r="Q829" s="3">
        <v>1</v>
      </c>
      <c r="R829">
        <v>4.7</v>
      </c>
      <c r="S829">
        <v>4.7</v>
      </c>
      <c r="T829">
        <v>4.7</v>
      </c>
      <c r="U829" s="25">
        <v>2.1348999999999999E-3</v>
      </c>
      <c r="V829" s="23">
        <v>2.6190000000000002</v>
      </c>
      <c r="X829" t="s">
        <v>3569</v>
      </c>
    </row>
    <row r="830" spans="1:24" x14ac:dyDescent="0.25">
      <c r="A830" s="1" t="s">
        <v>6133</v>
      </c>
      <c r="B830" s="1" t="s">
        <v>5145</v>
      </c>
      <c r="C830" s="5" t="s">
        <v>6677</v>
      </c>
      <c r="D830" s="2" t="s">
        <v>7007</v>
      </c>
      <c r="E830" s="7">
        <v>2</v>
      </c>
      <c r="F830" s="8">
        <v>4</v>
      </c>
      <c r="G830" s="9">
        <v>379866000</v>
      </c>
      <c r="H830" s="10">
        <v>2.7207459953278561E-5</v>
      </c>
      <c r="I830" s="11" t="s">
        <v>7791</v>
      </c>
      <c r="J830" s="12" t="s">
        <v>7798</v>
      </c>
      <c r="L830" s="13" t="s">
        <v>20</v>
      </c>
      <c r="N830" s="12" t="s">
        <v>20</v>
      </c>
      <c r="O830" s="3">
        <v>25</v>
      </c>
      <c r="P830" s="3">
        <v>25</v>
      </c>
      <c r="Q830" s="3">
        <v>25</v>
      </c>
      <c r="R830">
        <v>51.3</v>
      </c>
      <c r="S830">
        <v>51.3</v>
      </c>
      <c r="T830">
        <v>51.3</v>
      </c>
      <c r="U830" s="25">
        <v>0</v>
      </c>
      <c r="V830" s="23">
        <v>323.31</v>
      </c>
      <c r="X830" t="s">
        <v>6133</v>
      </c>
    </row>
    <row r="831" spans="1:24" x14ac:dyDescent="0.25">
      <c r="A831" s="1" t="s">
        <v>6263</v>
      </c>
      <c r="B831" s="1" t="s">
        <v>5325</v>
      </c>
      <c r="C831" s="5" t="s">
        <v>1575</v>
      </c>
      <c r="D831" s="2" t="s">
        <v>1351</v>
      </c>
      <c r="E831" s="7">
        <v>2</v>
      </c>
      <c r="F831" s="8">
        <v>38</v>
      </c>
      <c r="G831" s="9">
        <v>379829000</v>
      </c>
      <c r="H831" s="10">
        <v>2.7204809871359488E-5</v>
      </c>
      <c r="I831" s="11" t="s">
        <v>7789</v>
      </c>
      <c r="J831" s="12" t="s">
        <v>7789</v>
      </c>
      <c r="K831" s="13" t="s">
        <v>20</v>
      </c>
      <c r="L831" s="13" t="s">
        <v>20</v>
      </c>
      <c r="M831" s="13" t="s">
        <v>20</v>
      </c>
      <c r="N831" s="12" t="s">
        <v>20</v>
      </c>
      <c r="O831" s="3">
        <v>26</v>
      </c>
      <c r="P831" s="3">
        <v>26</v>
      </c>
      <c r="Q831" s="3">
        <v>20</v>
      </c>
      <c r="R831">
        <v>30.6</v>
      </c>
      <c r="S831">
        <v>30.6</v>
      </c>
      <c r="T831">
        <v>25.6</v>
      </c>
      <c r="U831" s="25">
        <v>0</v>
      </c>
      <c r="V831" s="23">
        <v>323.31</v>
      </c>
      <c r="X831" t="s">
        <v>6263</v>
      </c>
    </row>
    <row r="832" spans="1:24" x14ac:dyDescent="0.25">
      <c r="A832" s="1" t="s">
        <v>987</v>
      </c>
      <c r="B832" s="1" t="s">
        <v>5077</v>
      </c>
      <c r="C832" s="5" t="s">
        <v>988</v>
      </c>
      <c r="D832" s="2" t="s">
        <v>3787</v>
      </c>
      <c r="E832" s="7">
        <v>3</v>
      </c>
      <c r="F832" s="8">
        <v>32</v>
      </c>
      <c r="G832" s="9">
        <v>375456000</v>
      </c>
      <c r="H832" s="10">
        <v>2.6891598838059094E-5</v>
      </c>
      <c r="I832" s="11" t="s">
        <v>7789</v>
      </c>
      <c r="J832" s="12" t="s">
        <v>7798</v>
      </c>
      <c r="K832" s="13" t="s">
        <v>20</v>
      </c>
      <c r="L832" s="13" t="s">
        <v>20</v>
      </c>
      <c r="N832" s="12" t="s">
        <v>20</v>
      </c>
      <c r="O832" s="3">
        <v>3</v>
      </c>
      <c r="P832" s="3">
        <v>3</v>
      </c>
      <c r="Q832" s="3">
        <v>3</v>
      </c>
      <c r="R832">
        <v>20.8</v>
      </c>
      <c r="S832">
        <v>20.8</v>
      </c>
      <c r="T832">
        <v>20.8</v>
      </c>
      <c r="U832" s="25">
        <v>0</v>
      </c>
      <c r="V832" s="23">
        <v>21.15</v>
      </c>
      <c r="X832" t="s">
        <v>987</v>
      </c>
    </row>
    <row r="833" spans="1:24" x14ac:dyDescent="0.25">
      <c r="A833" s="1" t="s">
        <v>4710</v>
      </c>
      <c r="B833" s="1" t="s">
        <v>4711</v>
      </c>
      <c r="C833" s="5" t="s">
        <v>4712</v>
      </c>
      <c r="D833" s="2">
        <v>138</v>
      </c>
      <c r="E833" s="7">
        <v>1</v>
      </c>
      <c r="F833" s="8">
        <v>14</v>
      </c>
      <c r="G833" s="9">
        <v>375005000</v>
      </c>
      <c r="H833" s="10">
        <v>2.685929648818064E-5</v>
      </c>
      <c r="I833" s="11" t="s">
        <v>7789</v>
      </c>
      <c r="J833" s="12" t="s">
        <v>7792</v>
      </c>
      <c r="M833" s="13" t="s">
        <v>20</v>
      </c>
      <c r="N833" s="12" t="s">
        <v>20</v>
      </c>
      <c r="O833" s="3">
        <v>2</v>
      </c>
      <c r="P833" s="3">
        <v>2</v>
      </c>
      <c r="Q833" s="3">
        <v>2</v>
      </c>
      <c r="R833">
        <v>2.5</v>
      </c>
      <c r="S833">
        <v>2.5</v>
      </c>
      <c r="T833">
        <v>2.5</v>
      </c>
      <c r="U833" s="25">
        <v>0</v>
      </c>
      <c r="V833" s="23">
        <v>10.599</v>
      </c>
      <c r="X833" t="s">
        <v>4710</v>
      </c>
    </row>
    <row r="834" spans="1:24" x14ac:dyDescent="0.25">
      <c r="A834" s="1" t="s">
        <v>2676</v>
      </c>
      <c r="B834" s="1" t="s">
        <v>5670</v>
      </c>
      <c r="C834" s="5" t="s">
        <v>2677</v>
      </c>
      <c r="D834" s="2" t="s">
        <v>7429</v>
      </c>
      <c r="E834" s="7">
        <v>4</v>
      </c>
      <c r="F834" s="8">
        <v>58</v>
      </c>
      <c r="G834" s="9">
        <v>373550000</v>
      </c>
      <c r="H834" s="10">
        <v>2.6755083807308912E-5</v>
      </c>
      <c r="I834" s="11" t="s">
        <v>7789</v>
      </c>
      <c r="J834" s="12" t="s">
        <v>7789</v>
      </c>
      <c r="K834" s="13" t="s">
        <v>20</v>
      </c>
      <c r="L834" s="13" t="s">
        <v>20</v>
      </c>
      <c r="M834" s="13" t="s">
        <v>20</v>
      </c>
      <c r="N834" s="12" t="s">
        <v>20</v>
      </c>
      <c r="O834" s="3">
        <v>7</v>
      </c>
      <c r="P834" s="3">
        <v>7</v>
      </c>
      <c r="Q834" s="3">
        <v>7</v>
      </c>
      <c r="R834">
        <v>10.7</v>
      </c>
      <c r="S834">
        <v>10.7</v>
      </c>
      <c r="T834">
        <v>10.7</v>
      </c>
      <c r="U834" s="25">
        <v>0</v>
      </c>
      <c r="V834" s="23">
        <v>56.16</v>
      </c>
      <c r="X834" t="s">
        <v>2676</v>
      </c>
    </row>
    <row r="835" spans="1:24" x14ac:dyDescent="0.25">
      <c r="A835" s="1" t="s">
        <v>5986</v>
      </c>
      <c r="B835" s="1" t="s">
        <v>550</v>
      </c>
      <c r="C835" s="5" t="s">
        <v>551</v>
      </c>
      <c r="D835" s="2" t="s">
        <v>6869</v>
      </c>
      <c r="E835" s="7">
        <v>3</v>
      </c>
      <c r="F835" s="8">
        <v>39</v>
      </c>
      <c r="G835" s="9">
        <v>372384000</v>
      </c>
      <c r="H835" s="10">
        <v>2.6671570414940226E-5</v>
      </c>
      <c r="I835" s="11" t="s">
        <v>7789</v>
      </c>
      <c r="J835" s="12" t="s">
        <v>7798</v>
      </c>
      <c r="K835" s="13" t="s">
        <v>20</v>
      </c>
      <c r="L835" s="13" t="s">
        <v>20</v>
      </c>
      <c r="M835" s="13" t="s">
        <v>20</v>
      </c>
      <c r="N835" s="12" t="s">
        <v>20</v>
      </c>
      <c r="O835" s="3">
        <v>3</v>
      </c>
      <c r="P835" s="3">
        <v>3</v>
      </c>
      <c r="Q835" s="3">
        <v>3</v>
      </c>
      <c r="R835">
        <v>9</v>
      </c>
      <c r="S835">
        <v>9</v>
      </c>
      <c r="T835">
        <v>9</v>
      </c>
      <c r="U835" s="25">
        <v>0</v>
      </c>
      <c r="V835" s="23">
        <v>19.652999999999999</v>
      </c>
      <c r="X835" t="s">
        <v>5986</v>
      </c>
    </row>
    <row r="836" spans="1:24" x14ac:dyDescent="0.25">
      <c r="A836" s="1" t="s">
        <v>4178</v>
      </c>
      <c r="B836" s="1" t="s">
        <v>4179</v>
      </c>
      <c r="C836" s="5" t="s">
        <v>1657</v>
      </c>
      <c r="D836" s="2">
        <v>268</v>
      </c>
      <c r="E836" s="7">
        <v>1</v>
      </c>
      <c r="F836" s="8">
        <v>26</v>
      </c>
      <c r="G836" s="9">
        <v>371787000</v>
      </c>
      <c r="H836" s="10">
        <v>2.6628810985056775E-5</v>
      </c>
      <c r="I836" s="11" t="s">
        <v>7789</v>
      </c>
      <c r="J836" s="12" t="s">
        <v>7789</v>
      </c>
      <c r="L836" s="13" t="s">
        <v>20</v>
      </c>
      <c r="M836" s="13" t="s">
        <v>20</v>
      </c>
      <c r="N836" s="12" t="s">
        <v>20</v>
      </c>
      <c r="O836" s="3">
        <v>4</v>
      </c>
      <c r="P836" s="3">
        <v>4</v>
      </c>
      <c r="Q836" s="3">
        <v>4</v>
      </c>
      <c r="R836">
        <v>18.8</v>
      </c>
      <c r="S836">
        <v>18.8</v>
      </c>
      <c r="T836">
        <v>18.8</v>
      </c>
      <c r="U836" s="25">
        <v>0</v>
      </c>
      <c r="V836" s="23">
        <v>73.807000000000002</v>
      </c>
      <c r="X836" t="s">
        <v>4178</v>
      </c>
    </row>
    <row r="837" spans="1:24" x14ac:dyDescent="0.25">
      <c r="A837" s="1" t="s">
        <v>7564</v>
      </c>
      <c r="B837" s="1" t="s">
        <v>5400</v>
      </c>
      <c r="C837" s="5" t="s">
        <v>1754</v>
      </c>
      <c r="D837" s="2" t="s">
        <v>7594</v>
      </c>
      <c r="E837" s="7">
        <v>2</v>
      </c>
      <c r="F837" s="8">
        <v>15</v>
      </c>
      <c r="G837" s="9">
        <v>371380000</v>
      </c>
      <c r="H837" s="10">
        <v>2.6599660083946951E-5</v>
      </c>
      <c r="I837" s="11" t="s">
        <v>7789</v>
      </c>
      <c r="J837" s="12" t="s">
        <v>7798</v>
      </c>
      <c r="K837" s="13" t="s">
        <v>20</v>
      </c>
      <c r="L837" s="13" t="s">
        <v>20</v>
      </c>
      <c r="M837" s="13" t="s">
        <v>20</v>
      </c>
      <c r="N837" s="12" t="s">
        <v>20</v>
      </c>
      <c r="O837" s="3">
        <v>5</v>
      </c>
      <c r="P837" s="3">
        <v>5</v>
      </c>
      <c r="Q837" s="3">
        <v>3</v>
      </c>
      <c r="R837">
        <v>7.9</v>
      </c>
      <c r="S837">
        <v>7.9</v>
      </c>
      <c r="T837">
        <v>5.0999999999999996</v>
      </c>
      <c r="U837" s="25">
        <v>0</v>
      </c>
      <c r="V837" s="23">
        <v>80.143000000000001</v>
      </c>
      <c r="X837" t="s">
        <v>7760</v>
      </c>
    </row>
    <row r="838" spans="1:24" x14ac:dyDescent="0.25">
      <c r="A838" s="1" t="s">
        <v>6225</v>
      </c>
      <c r="B838" s="1" t="s">
        <v>5271</v>
      </c>
      <c r="C838" s="5" t="s">
        <v>1454</v>
      </c>
      <c r="D838" s="2" t="s">
        <v>7094</v>
      </c>
      <c r="E838" s="7">
        <v>4</v>
      </c>
      <c r="F838" s="8">
        <v>63</v>
      </c>
      <c r="G838" s="9">
        <v>370267000</v>
      </c>
      <c r="H838" s="10">
        <v>2.6519942754867751E-5</v>
      </c>
      <c r="I838" s="11" t="s">
        <v>7789</v>
      </c>
      <c r="J838" s="12" t="s">
        <v>7789</v>
      </c>
      <c r="K838" s="13" t="s">
        <v>20</v>
      </c>
      <c r="L838" s="13" t="s">
        <v>20</v>
      </c>
      <c r="M838" s="13" t="s">
        <v>20</v>
      </c>
      <c r="N838" s="12" t="s">
        <v>20</v>
      </c>
      <c r="O838" s="3">
        <v>21</v>
      </c>
      <c r="P838" s="3">
        <v>21</v>
      </c>
      <c r="Q838" s="3">
        <v>21</v>
      </c>
      <c r="R838">
        <v>61.7</v>
      </c>
      <c r="S838">
        <v>61.7</v>
      </c>
      <c r="T838">
        <v>61.7</v>
      </c>
      <c r="U838" s="25">
        <v>0</v>
      </c>
      <c r="V838" s="23">
        <v>323.31</v>
      </c>
      <c r="X838" t="s">
        <v>6225</v>
      </c>
    </row>
    <row r="839" spans="1:24" x14ac:dyDescent="0.25">
      <c r="A839" s="1" t="s">
        <v>2959</v>
      </c>
      <c r="B839" s="1" t="s">
        <v>4765</v>
      </c>
      <c r="C839" s="5" t="s">
        <v>2960</v>
      </c>
      <c r="D839" s="2">
        <v>474</v>
      </c>
      <c r="E839" s="7">
        <v>1</v>
      </c>
      <c r="F839" s="8">
        <v>9</v>
      </c>
      <c r="G839" s="9">
        <v>369420000</v>
      </c>
      <c r="H839" s="10">
        <v>2.6459277366071631E-5</v>
      </c>
      <c r="I839" s="11" t="s">
        <v>7791</v>
      </c>
      <c r="J839" s="12" t="s">
        <v>7789</v>
      </c>
      <c r="L839" s="13" t="s">
        <v>20</v>
      </c>
      <c r="N839" s="12" t="s">
        <v>20</v>
      </c>
      <c r="O839" s="3">
        <v>3</v>
      </c>
      <c r="P839" s="3">
        <v>3</v>
      </c>
      <c r="Q839" s="3">
        <v>3</v>
      </c>
      <c r="R839">
        <v>6.4</v>
      </c>
      <c r="S839">
        <v>6.4</v>
      </c>
      <c r="T839">
        <v>6.4</v>
      </c>
      <c r="U839" s="25">
        <v>0</v>
      </c>
      <c r="V839" s="23">
        <v>24.468</v>
      </c>
      <c r="X839" t="s">
        <v>2959</v>
      </c>
    </row>
    <row r="840" spans="1:24" x14ac:dyDescent="0.25">
      <c r="A840" s="1" t="s">
        <v>3839</v>
      </c>
      <c r="B840" s="1" t="s">
        <v>3840</v>
      </c>
      <c r="C840" s="5" t="s">
        <v>1058</v>
      </c>
      <c r="D840" s="2">
        <v>9</v>
      </c>
      <c r="E840" s="7">
        <v>1</v>
      </c>
      <c r="F840" s="8">
        <v>22</v>
      </c>
      <c r="G840" s="9">
        <v>369263000</v>
      </c>
      <c r="H840" s="10">
        <v>2.6448032423874476E-5</v>
      </c>
      <c r="I840" s="11" t="s">
        <v>7789</v>
      </c>
      <c r="J840" s="12" t="s">
        <v>7789</v>
      </c>
      <c r="K840" s="13" t="s">
        <v>20</v>
      </c>
      <c r="L840" s="13" t="s">
        <v>20</v>
      </c>
      <c r="M840" s="13" t="s">
        <v>20</v>
      </c>
      <c r="N840" s="12" t="s">
        <v>20</v>
      </c>
      <c r="O840" s="3">
        <v>5</v>
      </c>
      <c r="P840" s="3">
        <v>5</v>
      </c>
      <c r="Q840" s="3">
        <v>5</v>
      </c>
      <c r="R840">
        <v>14.4</v>
      </c>
      <c r="S840">
        <v>14.4</v>
      </c>
      <c r="T840">
        <v>14.4</v>
      </c>
      <c r="U840" s="25">
        <v>0</v>
      </c>
      <c r="V840" s="23">
        <v>32.960999999999999</v>
      </c>
      <c r="X840" t="s">
        <v>3839</v>
      </c>
    </row>
    <row r="841" spans="1:24" x14ac:dyDescent="0.25">
      <c r="A841" s="1" t="s">
        <v>5820</v>
      </c>
      <c r="B841" s="1" t="s">
        <v>4818</v>
      </c>
      <c r="C841" s="5" t="s">
        <v>129</v>
      </c>
      <c r="D841" s="2" t="s">
        <v>6751</v>
      </c>
      <c r="E841" s="7">
        <v>3</v>
      </c>
      <c r="F841" s="8">
        <v>40</v>
      </c>
      <c r="G841" s="9">
        <v>369226000</v>
      </c>
      <c r="H841" s="10">
        <v>2.64453823419554E-5</v>
      </c>
      <c r="I841" s="11" t="s">
        <v>7789</v>
      </c>
      <c r="J841" s="12" t="s">
        <v>7789</v>
      </c>
      <c r="K841" s="13" t="s">
        <v>20</v>
      </c>
      <c r="L841" s="13" t="s">
        <v>20</v>
      </c>
      <c r="M841" s="13" t="s">
        <v>20</v>
      </c>
      <c r="N841" s="12" t="s">
        <v>20</v>
      </c>
      <c r="O841" s="3">
        <v>6</v>
      </c>
      <c r="P841" s="3">
        <v>6</v>
      </c>
      <c r="Q841" s="3">
        <v>6</v>
      </c>
      <c r="R841">
        <v>10.8</v>
      </c>
      <c r="S841">
        <v>10.8</v>
      </c>
      <c r="T841">
        <v>10.8</v>
      </c>
      <c r="U841" s="25">
        <v>0</v>
      </c>
      <c r="V841" s="23">
        <v>145.96</v>
      </c>
      <c r="X841" t="s">
        <v>5820</v>
      </c>
    </row>
    <row r="842" spans="1:24" x14ac:dyDescent="0.25">
      <c r="A842" s="1" t="s">
        <v>5783</v>
      </c>
      <c r="B842" s="1" t="s">
        <v>4780</v>
      </c>
      <c r="C842" s="5" t="s">
        <v>42</v>
      </c>
      <c r="D842" s="2" t="s">
        <v>6727</v>
      </c>
      <c r="E842" s="7">
        <v>5</v>
      </c>
      <c r="F842" s="8">
        <v>28</v>
      </c>
      <c r="G842" s="9">
        <v>368375000</v>
      </c>
      <c r="H842" s="10">
        <v>2.638443045781668E-5</v>
      </c>
      <c r="I842" s="11" t="s">
        <v>7789</v>
      </c>
      <c r="J842" s="12" t="s">
        <v>7789</v>
      </c>
      <c r="K842" s="13" t="s">
        <v>20</v>
      </c>
      <c r="L842" s="13" t="s">
        <v>20</v>
      </c>
      <c r="M842" s="13" t="s">
        <v>20</v>
      </c>
      <c r="N842" s="12" t="s">
        <v>20</v>
      </c>
      <c r="O842" s="3">
        <v>3</v>
      </c>
      <c r="P842" s="3">
        <v>3</v>
      </c>
      <c r="Q842" s="3">
        <v>3</v>
      </c>
      <c r="R842">
        <v>2.2999999999999998</v>
      </c>
      <c r="S842">
        <v>2.2999999999999998</v>
      </c>
      <c r="T842">
        <v>2.2999999999999998</v>
      </c>
      <c r="U842" s="25">
        <v>0</v>
      </c>
      <c r="V842" s="23">
        <v>57.744</v>
      </c>
      <c r="X842" t="s">
        <v>5783</v>
      </c>
    </row>
    <row r="843" spans="1:24" x14ac:dyDescent="0.25">
      <c r="A843" s="1" t="s">
        <v>1518</v>
      </c>
      <c r="B843" s="1" t="s">
        <v>4110</v>
      </c>
      <c r="C843" s="5" t="s">
        <v>1519</v>
      </c>
      <c r="D843" s="2">
        <v>1561</v>
      </c>
      <c r="E843" s="7">
        <v>1</v>
      </c>
      <c r="F843" s="8">
        <v>15</v>
      </c>
      <c r="G843" s="9">
        <v>368000000</v>
      </c>
      <c r="H843" s="10">
        <v>2.6357571519447675E-5</v>
      </c>
      <c r="I843" s="11" t="s">
        <v>7789</v>
      </c>
      <c r="J843" s="12" t="s">
        <v>7792</v>
      </c>
      <c r="M843" s="13" t="s">
        <v>20</v>
      </c>
      <c r="N843" s="12" t="s">
        <v>20</v>
      </c>
      <c r="O843" s="3">
        <v>4</v>
      </c>
      <c r="P843" s="3">
        <v>4</v>
      </c>
      <c r="Q843" s="3">
        <v>3</v>
      </c>
      <c r="R843">
        <v>2</v>
      </c>
      <c r="S843">
        <v>2</v>
      </c>
      <c r="T843">
        <v>1.3</v>
      </c>
      <c r="U843" s="25">
        <v>0</v>
      </c>
      <c r="V843" s="23">
        <v>140.9</v>
      </c>
      <c r="X843" t="s">
        <v>1518</v>
      </c>
    </row>
    <row r="844" spans="1:24" x14ac:dyDescent="0.25">
      <c r="A844" s="1" t="s">
        <v>6340</v>
      </c>
      <c r="B844" s="1" t="s">
        <v>1857</v>
      </c>
      <c r="C844" s="5" t="s">
        <v>1858</v>
      </c>
      <c r="D844" s="2" t="s">
        <v>4276</v>
      </c>
      <c r="E844" s="7">
        <v>3</v>
      </c>
      <c r="F844" s="8">
        <v>34</v>
      </c>
      <c r="G844" s="9">
        <v>367695000</v>
      </c>
      <c r="H844" s="10">
        <v>2.633572624957422E-5</v>
      </c>
      <c r="I844" s="11" t="s">
        <v>7789</v>
      </c>
      <c r="J844" s="12" t="s">
        <v>7789</v>
      </c>
      <c r="K844" s="13" t="s">
        <v>20</v>
      </c>
      <c r="L844" s="13" t="s">
        <v>20</v>
      </c>
      <c r="M844" s="13" t="s">
        <v>20</v>
      </c>
      <c r="N844" s="12" t="s">
        <v>20</v>
      </c>
      <c r="O844" s="3">
        <v>3</v>
      </c>
      <c r="P844" s="3">
        <v>1</v>
      </c>
      <c r="Q844" s="3">
        <v>1</v>
      </c>
      <c r="R844">
        <v>7.3</v>
      </c>
      <c r="S844">
        <v>2.6</v>
      </c>
      <c r="T844">
        <v>2.6</v>
      </c>
      <c r="U844" s="25">
        <v>0</v>
      </c>
      <c r="V844" s="23">
        <v>11.321</v>
      </c>
      <c r="X844" t="s">
        <v>6340</v>
      </c>
    </row>
    <row r="845" spans="1:24" x14ac:dyDescent="0.25">
      <c r="A845" s="1" t="s">
        <v>6432</v>
      </c>
      <c r="B845" s="1" t="s">
        <v>2219</v>
      </c>
      <c r="C845" s="5" t="s">
        <v>2220</v>
      </c>
      <c r="D845" s="2" t="s">
        <v>7307</v>
      </c>
      <c r="E845" s="7">
        <v>2</v>
      </c>
      <c r="F845" s="8">
        <v>18</v>
      </c>
      <c r="G845" s="9">
        <v>366893000</v>
      </c>
      <c r="H845" s="10">
        <v>2.6278283933382382E-5</v>
      </c>
      <c r="I845" s="11" t="s">
        <v>7789</v>
      </c>
      <c r="J845" s="12" t="s">
        <v>7798</v>
      </c>
      <c r="K845" s="13" t="s">
        <v>20</v>
      </c>
      <c r="M845" s="13" t="s">
        <v>20</v>
      </c>
      <c r="N845" s="12" t="s">
        <v>20</v>
      </c>
      <c r="O845" s="3">
        <v>4</v>
      </c>
      <c r="P845" s="3">
        <v>4</v>
      </c>
      <c r="Q845" s="3">
        <v>4</v>
      </c>
      <c r="R845">
        <v>9.5</v>
      </c>
      <c r="S845">
        <v>9.5</v>
      </c>
      <c r="T845">
        <v>9.5</v>
      </c>
      <c r="U845" s="25">
        <v>0</v>
      </c>
      <c r="V845" s="23">
        <v>187.67</v>
      </c>
      <c r="X845" t="s">
        <v>6432</v>
      </c>
    </row>
    <row r="846" spans="1:24" x14ac:dyDescent="0.25">
      <c r="A846" s="1" t="s">
        <v>3408</v>
      </c>
      <c r="B846" s="1" t="s">
        <v>3409</v>
      </c>
      <c r="C846" s="5" t="s">
        <v>484</v>
      </c>
      <c r="D846" s="2">
        <v>2</v>
      </c>
      <c r="E846" s="7">
        <v>1</v>
      </c>
      <c r="F846" s="8">
        <v>20</v>
      </c>
      <c r="G846" s="9">
        <v>365876000</v>
      </c>
      <c r="H846" s="10">
        <v>2.6205442492525647E-5</v>
      </c>
      <c r="I846" s="11" t="s">
        <v>7789</v>
      </c>
      <c r="J846" s="12" t="s">
        <v>7792</v>
      </c>
      <c r="M846" s="13" t="s">
        <v>20</v>
      </c>
      <c r="N846" s="12" t="s">
        <v>20</v>
      </c>
      <c r="O846" s="3">
        <v>2</v>
      </c>
      <c r="P846" s="3">
        <v>2</v>
      </c>
      <c r="Q846" s="3">
        <v>2</v>
      </c>
      <c r="R846">
        <v>2.5</v>
      </c>
      <c r="S846">
        <v>2.5</v>
      </c>
      <c r="T846">
        <v>2.5</v>
      </c>
      <c r="U846" s="25">
        <v>0</v>
      </c>
      <c r="V846" s="23">
        <v>21.803000000000001</v>
      </c>
      <c r="X846" t="s">
        <v>3408</v>
      </c>
    </row>
    <row r="847" spans="1:24" x14ac:dyDescent="0.25">
      <c r="A847" s="1" t="s">
        <v>823</v>
      </c>
      <c r="B847" s="1" t="s">
        <v>5036</v>
      </c>
      <c r="C847" s="5" t="s">
        <v>824</v>
      </c>
      <c r="D847" s="2" t="s">
        <v>6923</v>
      </c>
      <c r="E847" s="7">
        <v>2</v>
      </c>
      <c r="F847" s="8">
        <v>18</v>
      </c>
      <c r="G847" s="9">
        <v>365803000</v>
      </c>
      <c r="H847" s="10">
        <v>2.6200213952523148E-5</v>
      </c>
      <c r="I847" s="11" t="s">
        <v>7789</v>
      </c>
      <c r="J847" s="12" t="s">
        <v>7792</v>
      </c>
      <c r="M847" s="13" t="s">
        <v>20</v>
      </c>
      <c r="N847" s="12" t="s">
        <v>20</v>
      </c>
      <c r="O847" s="3">
        <v>5</v>
      </c>
      <c r="P847" s="3">
        <v>5</v>
      </c>
      <c r="Q847" s="3">
        <v>4</v>
      </c>
      <c r="R847">
        <v>11.7</v>
      </c>
      <c r="S847">
        <v>11.7</v>
      </c>
      <c r="T847">
        <v>11.7</v>
      </c>
      <c r="U847" s="25">
        <v>0</v>
      </c>
      <c r="V847" s="23">
        <v>49.811</v>
      </c>
      <c r="X847" t="s">
        <v>823</v>
      </c>
    </row>
    <row r="848" spans="1:24" x14ac:dyDescent="0.25">
      <c r="A848" s="1" t="s">
        <v>2063</v>
      </c>
      <c r="B848" s="1" t="s">
        <v>2064</v>
      </c>
      <c r="C848" s="5" t="s">
        <v>2065</v>
      </c>
      <c r="D848" s="2" t="s">
        <v>2066</v>
      </c>
      <c r="E848" s="7">
        <v>3</v>
      </c>
      <c r="F848" s="8">
        <v>33</v>
      </c>
      <c r="G848" s="9">
        <v>364960000</v>
      </c>
      <c r="H848" s="10">
        <v>2.6139835059069631E-5</v>
      </c>
      <c r="I848" s="11" t="s">
        <v>7789</v>
      </c>
      <c r="J848" s="12" t="s">
        <v>7790</v>
      </c>
      <c r="K848" s="13" t="s">
        <v>20</v>
      </c>
      <c r="L848" s="13" t="s">
        <v>20</v>
      </c>
      <c r="O848" s="3">
        <v>3</v>
      </c>
      <c r="P848" s="3">
        <v>3</v>
      </c>
      <c r="Q848" s="3">
        <v>3</v>
      </c>
      <c r="R848">
        <v>2.4</v>
      </c>
      <c r="S848">
        <v>2.4</v>
      </c>
      <c r="T848">
        <v>2.4</v>
      </c>
      <c r="U848" s="25">
        <v>0</v>
      </c>
      <c r="V848" s="23">
        <v>21.091999999999999</v>
      </c>
      <c r="X848" t="s">
        <v>2063</v>
      </c>
    </row>
    <row r="849" spans="1:24" x14ac:dyDescent="0.25">
      <c r="A849" s="1" t="s">
        <v>6405</v>
      </c>
      <c r="B849" s="1" t="s">
        <v>2059</v>
      </c>
      <c r="C849" s="5" t="s">
        <v>2060</v>
      </c>
      <c r="D849" s="2" t="s">
        <v>4388</v>
      </c>
      <c r="E849" s="7">
        <v>3</v>
      </c>
      <c r="F849" s="8">
        <v>27</v>
      </c>
      <c r="G849" s="9">
        <v>364506000</v>
      </c>
      <c r="H849" s="10">
        <v>2.6107317837684224E-5</v>
      </c>
      <c r="I849" s="11" t="s">
        <v>7789</v>
      </c>
      <c r="J849" s="12" t="s">
        <v>7789</v>
      </c>
      <c r="K849" s="13" t="s">
        <v>20</v>
      </c>
      <c r="L849" s="13" t="s">
        <v>20</v>
      </c>
      <c r="M849" s="13" t="s">
        <v>20</v>
      </c>
      <c r="N849" s="12" t="s">
        <v>20</v>
      </c>
      <c r="O849" s="3">
        <v>2</v>
      </c>
      <c r="P849" s="3">
        <v>2</v>
      </c>
      <c r="Q849" s="3">
        <v>2</v>
      </c>
      <c r="R849">
        <v>20</v>
      </c>
      <c r="S849">
        <v>20</v>
      </c>
      <c r="T849">
        <v>20</v>
      </c>
      <c r="U849" s="25">
        <v>0</v>
      </c>
      <c r="V849" s="23">
        <v>13.978</v>
      </c>
      <c r="X849" t="s">
        <v>6405</v>
      </c>
    </row>
    <row r="850" spans="1:24" x14ac:dyDescent="0.25">
      <c r="A850" s="1" t="s">
        <v>6339</v>
      </c>
      <c r="B850" s="1" t="s">
        <v>1856</v>
      </c>
      <c r="C850" s="5" t="s">
        <v>6693</v>
      </c>
      <c r="D850" s="2" t="s">
        <v>7214</v>
      </c>
      <c r="E850" s="7">
        <v>5</v>
      </c>
      <c r="F850" s="8">
        <v>20</v>
      </c>
      <c r="G850" s="9">
        <v>364276000</v>
      </c>
      <c r="H850" s="10">
        <v>2.6090844355484571E-5</v>
      </c>
      <c r="I850" s="11" t="s">
        <v>7789</v>
      </c>
      <c r="J850" s="12" t="s">
        <v>7798</v>
      </c>
      <c r="K850" s="13" t="s">
        <v>20</v>
      </c>
      <c r="L850" s="13" t="s">
        <v>20</v>
      </c>
      <c r="M850" s="13" t="s">
        <v>20</v>
      </c>
      <c r="N850" s="12" t="s">
        <v>20</v>
      </c>
      <c r="O850" s="3">
        <v>10</v>
      </c>
      <c r="P850" s="3">
        <v>10</v>
      </c>
      <c r="Q850" s="3">
        <v>10</v>
      </c>
      <c r="R850">
        <v>5.2</v>
      </c>
      <c r="S850">
        <v>5.2</v>
      </c>
      <c r="T850">
        <v>5.2</v>
      </c>
      <c r="U850" s="25">
        <v>0</v>
      </c>
      <c r="V850" s="23">
        <v>119.24</v>
      </c>
      <c r="X850" t="s">
        <v>6339</v>
      </c>
    </row>
    <row r="851" spans="1:24" x14ac:dyDescent="0.25">
      <c r="A851" s="1" t="s">
        <v>2332</v>
      </c>
      <c r="B851" s="1" t="s">
        <v>2333</v>
      </c>
      <c r="C851" s="5" t="s">
        <v>2334</v>
      </c>
      <c r="D851" s="2" t="s">
        <v>382</v>
      </c>
      <c r="E851" s="7">
        <v>2</v>
      </c>
      <c r="F851" s="8">
        <v>21</v>
      </c>
      <c r="G851" s="9">
        <v>363352000</v>
      </c>
      <c r="H851" s="10">
        <v>2.6024663931343348E-5</v>
      </c>
      <c r="I851" s="11" t="s">
        <v>7789</v>
      </c>
      <c r="J851" s="12" t="s">
        <v>7789</v>
      </c>
      <c r="K851" s="13" t="s">
        <v>20</v>
      </c>
      <c r="L851" s="13" t="s">
        <v>20</v>
      </c>
      <c r="M851" s="13" t="s">
        <v>20</v>
      </c>
      <c r="N851" s="12" t="s">
        <v>20</v>
      </c>
      <c r="O851" s="3">
        <v>2</v>
      </c>
      <c r="P851" s="3">
        <v>2</v>
      </c>
      <c r="Q851" s="3">
        <v>2</v>
      </c>
      <c r="R851">
        <v>4.7</v>
      </c>
      <c r="S851">
        <v>4.7</v>
      </c>
      <c r="T851">
        <v>4.7</v>
      </c>
      <c r="U851" s="25">
        <v>0</v>
      </c>
      <c r="V851" s="23">
        <v>44.094000000000001</v>
      </c>
      <c r="X851" t="s">
        <v>2332</v>
      </c>
    </row>
    <row r="852" spans="1:24" x14ac:dyDescent="0.25">
      <c r="A852" s="1" t="s">
        <v>3259</v>
      </c>
      <c r="B852" s="1" t="s">
        <v>3260</v>
      </c>
      <c r="C852" s="5" t="s">
        <v>3261</v>
      </c>
      <c r="D852" s="2">
        <v>7</v>
      </c>
      <c r="E852" s="7">
        <v>1</v>
      </c>
      <c r="F852" s="8">
        <v>18</v>
      </c>
      <c r="G852" s="9">
        <v>362194000</v>
      </c>
      <c r="H852" s="10">
        <v>2.5941723529659869E-5</v>
      </c>
      <c r="I852" s="11" t="s">
        <v>7789</v>
      </c>
      <c r="J852" s="12" t="s">
        <v>7789</v>
      </c>
      <c r="K852" s="13" t="s">
        <v>20</v>
      </c>
      <c r="L852" s="13" t="s">
        <v>20</v>
      </c>
      <c r="M852" s="13" t="s">
        <v>20</v>
      </c>
      <c r="N852" s="12" t="s">
        <v>20</v>
      </c>
      <c r="O852" s="3">
        <v>6</v>
      </c>
      <c r="P852" s="3">
        <v>6</v>
      </c>
      <c r="Q852" s="3">
        <v>6</v>
      </c>
      <c r="R852">
        <v>42.5</v>
      </c>
      <c r="S852">
        <v>42.5</v>
      </c>
      <c r="T852">
        <v>42.5</v>
      </c>
      <c r="U852" s="25">
        <v>0</v>
      </c>
      <c r="V852" s="23">
        <v>274.39999999999998</v>
      </c>
      <c r="X852" t="s">
        <v>3259</v>
      </c>
    </row>
    <row r="853" spans="1:24" x14ac:dyDescent="0.25">
      <c r="A853" s="1" t="s">
        <v>5952</v>
      </c>
      <c r="B853" s="1" t="s">
        <v>486</v>
      </c>
      <c r="C853" s="5" t="s">
        <v>487</v>
      </c>
      <c r="D853" s="2" t="s">
        <v>3410</v>
      </c>
      <c r="E853" s="7">
        <v>2</v>
      </c>
      <c r="F853" s="8">
        <v>10</v>
      </c>
      <c r="G853" s="9">
        <v>362079000</v>
      </c>
      <c r="H853" s="10">
        <v>2.593348678856004E-5</v>
      </c>
      <c r="I853" s="11" t="s">
        <v>7789</v>
      </c>
      <c r="J853" s="12" t="s">
        <v>7798</v>
      </c>
      <c r="K853" s="13" t="s">
        <v>20</v>
      </c>
      <c r="L853" s="13" t="s">
        <v>20</v>
      </c>
      <c r="N853" s="12" t="s">
        <v>20</v>
      </c>
      <c r="O853" s="3">
        <v>4</v>
      </c>
      <c r="P853" s="3">
        <v>4</v>
      </c>
      <c r="Q853" s="3">
        <v>4</v>
      </c>
      <c r="R853">
        <v>11.9</v>
      </c>
      <c r="S853">
        <v>11.9</v>
      </c>
      <c r="T853">
        <v>11.9</v>
      </c>
      <c r="U853" s="25">
        <v>0</v>
      </c>
      <c r="V853" s="23">
        <v>20.905000000000001</v>
      </c>
      <c r="X853" t="s">
        <v>5952</v>
      </c>
    </row>
    <row r="854" spans="1:24" x14ac:dyDescent="0.25">
      <c r="A854" s="1" t="s">
        <v>5834</v>
      </c>
      <c r="B854" s="1" t="s">
        <v>4831</v>
      </c>
      <c r="C854" s="5" t="s">
        <v>155</v>
      </c>
      <c r="D854" s="2" t="s">
        <v>3085</v>
      </c>
      <c r="E854" s="7">
        <v>4</v>
      </c>
      <c r="F854" s="8">
        <v>14</v>
      </c>
      <c r="G854" s="9">
        <v>361669000</v>
      </c>
      <c r="H854" s="10">
        <v>2.5904121015943266E-5</v>
      </c>
      <c r="I854" s="11" t="s">
        <v>7789</v>
      </c>
      <c r="J854" s="12" t="s">
        <v>7789</v>
      </c>
      <c r="K854" s="13" t="s">
        <v>20</v>
      </c>
      <c r="L854" s="13" t="s">
        <v>20</v>
      </c>
      <c r="M854" s="13" t="s">
        <v>20</v>
      </c>
      <c r="N854" s="12" t="s">
        <v>20</v>
      </c>
      <c r="O854" s="3">
        <v>9</v>
      </c>
      <c r="P854" s="3">
        <v>9</v>
      </c>
      <c r="Q854" s="3">
        <v>9</v>
      </c>
      <c r="R854">
        <v>14</v>
      </c>
      <c r="S854">
        <v>14</v>
      </c>
      <c r="T854">
        <v>14</v>
      </c>
      <c r="U854" s="25">
        <v>0</v>
      </c>
      <c r="V854" s="23">
        <v>301.41000000000003</v>
      </c>
      <c r="X854" t="s">
        <v>5834</v>
      </c>
    </row>
    <row r="855" spans="1:24" x14ac:dyDescent="0.25">
      <c r="A855" s="1" t="s">
        <v>6169</v>
      </c>
      <c r="B855" s="1" t="s">
        <v>5194</v>
      </c>
      <c r="C855" s="5" t="s">
        <v>1265</v>
      </c>
      <c r="D855" s="2" t="s">
        <v>7034</v>
      </c>
      <c r="E855" s="7">
        <v>5</v>
      </c>
      <c r="F855" s="8">
        <v>31</v>
      </c>
      <c r="G855" s="9">
        <v>361635000</v>
      </c>
      <c r="H855" s="10">
        <v>2.5901685805531144E-5</v>
      </c>
      <c r="I855" s="11" t="s">
        <v>7789</v>
      </c>
      <c r="J855" s="12" t="s">
        <v>7789</v>
      </c>
      <c r="K855" s="13" t="s">
        <v>20</v>
      </c>
      <c r="L855" s="13" t="s">
        <v>20</v>
      </c>
      <c r="M855" s="13" t="s">
        <v>20</v>
      </c>
      <c r="O855" s="3">
        <v>14</v>
      </c>
      <c r="P855" s="3">
        <v>14</v>
      </c>
      <c r="Q855" s="3">
        <v>14</v>
      </c>
      <c r="R855">
        <v>77.400000000000006</v>
      </c>
      <c r="S855">
        <v>77.400000000000006</v>
      </c>
      <c r="T855">
        <v>77.400000000000006</v>
      </c>
      <c r="U855" s="25">
        <v>0</v>
      </c>
      <c r="V855" s="23">
        <v>168.34</v>
      </c>
      <c r="X855" t="s">
        <v>6169</v>
      </c>
    </row>
    <row r="856" spans="1:24" x14ac:dyDescent="0.25">
      <c r="A856" s="1" t="s">
        <v>6249</v>
      </c>
      <c r="B856" s="1" t="s">
        <v>5304</v>
      </c>
      <c r="C856" s="5" t="s">
        <v>1534</v>
      </c>
      <c r="D856" s="2" t="s">
        <v>4123</v>
      </c>
      <c r="E856" s="7">
        <v>3</v>
      </c>
      <c r="F856" s="8">
        <v>19</v>
      </c>
      <c r="G856" s="9">
        <v>361518000</v>
      </c>
      <c r="H856" s="10">
        <v>2.5893305816760012E-5</v>
      </c>
      <c r="I856" s="11" t="s">
        <v>7789</v>
      </c>
      <c r="J856" s="12" t="s">
        <v>7798</v>
      </c>
      <c r="K856" s="13" t="s">
        <v>20</v>
      </c>
      <c r="L856" s="13" t="s">
        <v>20</v>
      </c>
      <c r="N856" s="12" t="s">
        <v>20</v>
      </c>
      <c r="O856" s="3">
        <v>3</v>
      </c>
      <c r="P856" s="3">
        <v>3</v>
      </c>
      <c r="Q856" s="3">
        <v>3</v>
      </c>
      <c r="R856">
        <v>3.6</v>
      </c>
      <c r="S856">
        <v>3.6</v>
      </c>
      <c r="T856">
        <v>3.6</v>
      </c>
      <c r="U856" s="25">
        <v>0</v>
      </c>
      <c r="V856" s="23">
        <v>45.771000000000001</v>
      </c>
      <c r="X856" t="s">
        <v>6249</v>
      </c>
    </row>
    <row r="857" spans="1:24" x14ac:dyDescent="0.25">
      <c r="A857" s="1" t="s">
        <v>6535</v>
      </c>
      <c r="B857" s="1" t="s">
        <v>2611</v>
      </c>
      <c r="C857" s="5" t="s">
        <v>2612</v>
      </c>
      <c r="D857" s="2" t="s">
        <v>7415</v>
      </c>
      <c r="E857" s="7">
        <v>5</v>
      </c>
      <c r="F857" s="8">
        <v>28</v>
      </c>
      <c r="G857" s="9">
        <v>360118000</v>
      </c>
      <c r="H857" s="10">
        <v>2.579303244684907E-5</v>
      </c>
      <c r="I857" s="11" t="s">
        <v>7789</v>
      </c>
      <c r="J857" s="12" t="s">
        <v>7798</v>
      </c>
      <c r="K857" s="13" t="s">
        <v>20</v>
      </c>
      <c r="L857" s="13" t="s">
        <v>20</v>
      </c>
      <c r="M857" s="13" t="s">
        <v>20</v>
      </c>
      <c r="N857" s="12" t="s">
        <v>20</v>
      </c>
      <c r="O857" s="3">
        <v>9</v>
      </c>
      <c r="P857" s="3">
        <v>9</v>
      </c>
      <c r="Q857" s="3">
        <v>9</v>
      </c>
      <c r="R857">
        <v>12.8</v>
      </c>
      <c r="S857">
        <v>12.8</v>
      </c>
      <c r="T857">
        <v>12.8</v>
      </c>
      <c r="U857" s="25">
        <v>0</v>
      </c>
      <c r="V857" s="23">
        <v>155.04</v>
      </c>
      <c r="X857" t="s">
        <v>6535</v>
      </c>
    </row>
    <row r="858" spans="1:24" x14ac:dyDescent="0.25">
      <c r="A858" s="1" t="s">
        <v>1343</v>
      </c>
      <c r="B858" s="1" t="s">
        <v>5217</v>
      </c>
      <c r="C858" s="5" t="s">
        <v>1344</v>
      </c>
      <c r="D858" s="2" t="s">
        <v>1610</v>
      </c>
      <c r="E858" s="7">
        <v>2</v>
      </c>
      <c r="F858" s="8">
        <v>19</v>
      </c>
      <c r="G858" s="9">
        <v>359264000</v>
      </c>
      <c r="H858" s="10">
        <v>2.5731865691203396E-5</v>
      </c>
      <c r="I858" s="11" t="s">
        <v>7789</v>
      </c>
      <c r="J858" s="12" t="s">
        <v>7789</v>
      </c>
      <c r="K858" s="13" t="s">
        <v>20</v>
      </c>
      <c r="L858" s="13" t="s">
        <v>20</v>
      </c>
      <c r="N858" s="12" t="s">
        <v>20</v>
      </c>
      <c r="O858" s="3">
        <v>8</v>
      </c>
      <c r="P858" s="3">
        <v>8</v>
      </c>
      <c r="Q858" s="3">
        <v>8</v>
      </c>
      <c r="R858">
        <v>22.7</v>
      </c>
      <c r="S858">
        <v>22.7</v>
      </c>
      <c r="T858">
        <v>22.7</v>
      </c>
      <c r="U858" s="25">
        <v>0</v>
      </c>
      <c r="V858" s="23">
        <v>66.179000000000002</v>
      </c>
      <c r="X858" t="s">
        <v>1343</v>
      </c>
    </row>
    <row r="859" spans="1:24" x14ac:dyDescent="0.25">
      <c r="A859" s="1" t="s">
        <v>4478</v>
      </c>
      <c r="B859" s="1" t="s">
        <v>4479</v>
      </c>
      <c r="C859" s="5" t="s">
        <v>2278</v>
      </c>
      <c r="D859" s="2">
        <v>424</v>
      </c>
      <c r="E859" s="7">
        <v>1</v>
      </c>
      <c r="F859" s="8">
        <v>20</v>
      </c>
      <c r="G859" s="9">
        <v>355505000</v>
      </c>
      <c r="H859" s="10">
        <v>2.5462631692992515E-5</v>
      </c>
      <c r="I859" s="11" t="s">
        <v>7789</v>
      </c>
      <c r="J859" s="12" t="s">
        <v>7789</v>
      </c>
      <c r="K859" s="13" t="s">
        <v>20</v>
      </c>
      <c r="L859" s="13" t="s">
        <v>20</v>
      </c>
      <c r="M859" s="13" t="s">
        <v>20</v>
      </c>
      <c r="N859" s="12" t="s">
        <v>20</v>
      </c>
      <c r="O859" s="3">
        <v>2</v>
      </c>
      <c r="P859" s="3">
        <v>2</v>
      </c>
      <c r="Q859" s="3">
        <v>2</v>
      </c>
      <c r="R859">
        <v>3.1</v>
      </c>
      <c r="S859">
        <v>3.1</v>
      </c>
      <c r="T859">
        <v>3.1</v>
      </c>
      <c r="U859" s="25">
        <v>0</v>
      </c>
      <c r="V859" s="23">
        <v>23.991</v>
      </c>
      <c r="X859" t="s">
        <v>4478</v>
      </c>
    </row>
    <row r="860" spans="1:24" x14ac:dyDescent="0.25">
      <c r="A860" s="1" t="s">
        <v>5950</v>
      </c>
      <c r="B860" s="1" t="s">
        <v>478</v>
      </c>
      <c r="C860" s="5" t="s">
        <v>479</v>
      </c>
      <c r="D860" s="2" t="s">
        <v>6843</v>
      </c>
      <c r="E860" s="7">
        <v>4</v>
      </c>
      <c r="F860" s="8">
        <v>29</v>
      </c>
      <c r="G860" s="9">
        <v>354366000</v>
      </c>
      <c r="H860" s="10">
        <v>2.5381052144186399E-5</v>
      </c>
      <c r="I860" s="11" t="s">
        <v>7789</v>
      </c>
      <c r="J860" s="12" t="s">
        <v>7798</v>
      </c>
      <c r="L860" s="13" t="s">
        <v>20</v>
      </c>
      <c r="M860" s="13" t="s">
        <v>20</v>
      </c>
      <c r="N860" s="12" t="s">
        <v>20</v>
      </c>
      <c r="O860" s="3">
        <v>3</v>
      </c>
      <c r="P860" s="3">
        <v>3</v>
      </c>
      <c r="Q860" s="3">
        <v>3</v>
      </c>
      <c r="R860">
        <v>10.1</v>
      </c>
      <c r="S860">
        <v>10.1</v>
      </c>
      <c r="T860">
        <v>10.1</v>
      </c>
      <c r="U860" s="25">
        <v>0</v>
      </c>
      <c r="V860" s="23">
        <v>49.728000000000002</v>
      </c>
      <c r="X860" t="s">
        <v>5950</v>
      </c>
    </row>
    <row r="861" spans="1:24" x14ac:dyDescent="0.25">
      <c r="A861" s="1" t="s">
        <v>2592</v>
      </c>
      <c r="B861" s="1" t="s">
        <v>5646</v>
      </c>
      <c r="C861" s="5" t="s">
        <v>2593</v>
      </c>
      <c r="D861" s="2" t="s">
        <v>7412</v>
      </c>
      <c r="E861" s="7">
        <v>4</v>
      </c>
      <c r="F861" s="8">
        <v>24</v>
      </c>
      <c r="G861" s="9">
        <v>354299000</v>
      </c>
      <c r="H861" s="10">
        <v>2.5376253347197803E-5</v>
      </c>
      <c r="I861" s="11" t="s">
        <v>7789</v>
      </c>
      <c r="J861" s="12" t="s">
        <v>7789</v>
      </c>
      <c r="K861" s="13" t="s">
        <v>20</v>
      </c>
      <c r="L861" s="13" t="s">
        <v>20</v>
      </c>
      <c r="M861" s="13" t="s">
        <v>20</v>
      </c>
      <c r="N861" s="12" t="s">
        <v>20</v>
      </c>
      <c r="O861" s="3">
        <v>11</v>
      </c>
      <c r="P861" s="3">
        <v>11</v>
      </c>
      <c r="Q861" s="3">
        <v>11</v>
      </c>
      <c r="R861">
        <v>31.4</v>
      </c>
      <c r="S861">
        <v>31.4</v>
      </c>
      <c r="T861">
        <v>31.4</v>
      </c>
      <c r="U861" s="25">
        <v>0</v>
      </c>
      <c r="V861" s="23">
        <v>232.88</v>
      </c>
      <c r="X861" t="s">
        <v>2592</v>
      </c>
    </row>
    <row r="862" spans="1:24" x14ac:dyDescent="0.25">
      <c r="A862" s="1" t="s">
        <v>2371</v>
      </c>
      <c r="B862" s="1" t="s">
        <v>5567</v>
      </c>
      <c r="C862" s="5" t="s">
        <v>2372</v>
      </c>
      <c r="D862" s="2" t="s">
        <v>7344</v>
      </c>
      <c r="E862" s="7">
        <v>2</v>
      </c>
      <c r="F862" s="8">
        <v>18</v>
      </c>
      <c r="G862" s="9">
        <v>351852000</v>
      </c>
      <c r="H862" s="10">
        <v>2.5200989821360607E-5</v>
      </c>
      <c r="I862" s="11" t="s">
        <v>7789</v>
      </c>
      <c r="J862" s="12" t="s">
        <v>7789</v>
      </c>
      <c r="K862" s="13" t="s">
        <v>20</v>
      </c>
      <c r="L862" s="13" t="s">
        <v>20</v>
      </c>
      <c r="M862" s="13" t="s">
        <v>20</v>
      </c>
      <c r="N862" s="12" t="s">
        <v>20</v>
      </c>
      <c r="O862" s="3">
        <v>3</v>
      </c>
      <c r="P862" s="3">
        <v>3</v>
      </c>
      <c r="Q862" s="3">
        <v>3</v>
      </c>
      <c r="R862">
        <v>5</v>
      </c>
      <c r="S862">
        <v>5</v>
      </c>
      <c r="T862">
        <v>5</v>
      </c>
      <c r="U862" s="25">
        <v>0</v>
      </c>
      <c r="V862" s="23">
        <v>12.49</v>
      </c>
      <c r="X862" t="s">
        <v>2371</v>
      </c>
    </row>
    <row r="863" spans="1:24" x14ac:dyDescent="0.25">
      <c r="A863" s="1" t="s">
        <v>1092</v>
      </c>
      <c r="B863" s="1" t="s">
        <v>3862</v>
      </c>
      <c r="C863" s="5" t="s">
        <v>1093</v>
      </c>
      <c r="D863" s="2">
        <v>225</v>
      </c>
      <c r="E863" s="7">
        <v>1</v>
      </c>
      <c r="F863" s="8">
        <v>23</v>
      </c>
      <c r="G863" s="9">
        <v>351806000</v>
      </c>
      <c r="H863" s="10">
        <v>2.5197695124920677E-5</v>
      </c>
      <c r="I863" s="11" t="s">
        <v>7789</v>
      </c>
      <c r="J863" s="12" t="s">
        <v>7792</v>
      </c>
      <c r="M863" s="13" t="s">
        <v>20</v>
      </c>
      <c r="N863" s="12" t="s">
        <v>20</v>
      </c>
      <c r="O863" s="3">
        <v>1</v>
      </c>
      <c r="P863" s="3">
        <v>1</v>
      </c>
      <c r="Q863" s="3">
        <v>1</v>
      </c>
      <c r="R863">
        <v>4.8</v>
      </c>
      <c r="S863">
        <v>4.8</v>
      </c>
      <c r="T863">
        <v>4.8</v>
      </c>
      <c r="U863" s="25">
        <v>0</v>
      </c>
      <c r="V863" s="23">
        <v>62.393000000000001</v>
      </c>
      <c r="X863" t="s">
        <v>1092</v>
      </c>
    </row>
    <row r="864" spans="1:24" x14ac:dyDescent="0.25">
      <c r="A864" s="1" t="s">
        <v>2147</v>
      </c>
      <c r="B864" s="1" t="s">
        <v>5504</v>
      </c>
      <c r="C864" s="5" t="s">
        <v>2148</v>
      </c>
      <c r="D864" s="2" t="s">
        <v>7290</v>
      </c>
      <c r="E864" s="7">
        <v>3</v>
      </c>
      <c r="F864" s="8">
        <v>20</v>
      </c>
      <c r="G864" s="9">
        <v>349544000</v>
      </c>
      <c r="H864" s="10">
        <v>2.5035682008678854E-5</v>
      </c>
      <c r="I864" s="11" t="s">
        <v>7789</v>
      </c>
      <c r="J864" s="12" t="s">
        <v>7790</v>
      </c>
      <c r="K864" s="13" t="s">
        <v>20</v>
      </c>
      <c r="L864" s="13" t="s">
        <v>20</v>
      </c>
      <c r="O864" s="3">
        <v>7</v>
      </c>
      <c r="P864" s="3">
        <v>6</v>
      </c>
      <c r="Q864" s="3">
        <v>6</v>
      </c>
      <c r="R864">
        <v>6.5</v>
      </c>
      <c r="S864">
        <v>5.5</v>
      </c>
      <c r="T864">
        <v>5.5</v>
      </c>
      <c r="U864" s="25">
        <v>0</v>
      </c>
      <c r="V864" s="23">
        <v>288.67</v>
      </c>
      <c r="X864" t="s">
        <v>2147</v>
      </c>
    </row>
    <row r="865" spans="1:24" x14ac:dyDescent="0.25">
      <c r="A865" s="1" t="s">
        <v>6324</v>
      </c>
      <c r="B865" s="1" t="s">
        <v>1787</v>
      </c>
      <c r="C865" s="5" t="s">
        <v>1788</v>
      </c>
      <c r="D865" s="2" t="s">
        <v>7196</v>
      </c>
      <c r="E865" s="7">
        <v>5</v>
      </c>
      <c r="F865" s="8">
        <v>44</v>
      </c>
      <c r="G865" s="9">
        <v>348320000</v>
      </c>
      <c r="H865" s="10">
        <v>2.4948014433842429E-5</v>
      </c>
      <c r="I865" s="11" t="s">
        <v>7789</v>
      </c>
      <c r="J865" s="12" t="s">
        <v>7789</v>
      </c>
      <c r="K865" s="13" t="s">
        <v>20</v>
      </c>
      <c r="L865" s="13" t="s">
        <v>20</v>
      </c>
      <c r="M865" s="13" t="s">
        <v>20</v>
      </c>
      <c r="N865" s="12" t="s">
        <v>20</v>
      </c>
      <c r="O865" s="3">
        <v>11</v>
      </c>
      <c r="P865" s="3">
        <v>11</v>
      </c>
      <c r="Q865" s="3">
        <v>11</v>
      </c>
      <c r="R865">
        <v>5.6</v>
      </c>
      <c r="S865">
        <v>5.6</v>
      </c>
      <c r="T865">
        <v>5.6</v>
      </c>
      <c r="U865" s="25">
        <v>0</v>
      </c>
      <c r="V865" s="23">
        <v>92.111000000000004</v>
      </c>
      <c r="X865" t="s">
        <v>6324</v>
      </c>
    </row>
    <row r="866" spans="1:24" x14ac:dyDescent="0.25">
      <c r="A866" s="1" t="s">
        <v>5847</v>
      </c>
      <c r="B866" s="1" t="s">
        <v>180</v>
      </c>
      <c r="C866" s="5" t="s">
        <v>181</v>
      </c>
      <c r="D866" s="2" t="s">
        <v>6769</v>
      </c>
      <c r="E866" s="7">
        <v>3</v>
      </c>
      <c r="F866" s="8">
        <v>45</v>
      </c>
      <c r="G866" s="9">
        <v>347048000</v>
      </c>
      <c r="H866" s="10">
        <v>2.4856908914894775E-5</v>
      </c>
      <c r="I866" s="11" t="s">
        <v>7789</v>
      </c>
      <c r="J866" s="12" t="s">
        <v>7789</v>
      </c>
      <c r="K866" s="13" t="s">
        <v>20</v>
      </c>
      <c r="L866" s="13" t="s">
        <v>20</v>
      </c>
      <c r="M866" s="13" t="s">
        <v>20</v>
      </c>
      <c r="N866" s="12" t="s">
        <v>20</v>
      </c>
      <c r="O866" s="3">
        <v>11</v>
      </c>
      <c r="P866" s="3">
        <v>11</v>
      </c>
      <c r="Q866" s="3">
        <v>11</v>
      </c>
      <c r="R866">
        <v>13.1</v>
      </c>
      <c r="S866">
        <v>13.1</v>
      </c>
      <c r="T866">
        <v>13.1</v>
      </c>
      <c r="U866" s="25">
        <v>0</v>
      </c>
      <c r="V866" s="23">
        <v>128.59</v>
      </c>
      <c r="X866" t="s">
        <v>5847</v>
      </c>
    </row>
    <row r="867" spans="1:24" x14ac:dyDescent="0.25">
      <c r="A867" s="1" t="s">
        <v>6437</v>
      </c>
      <c r="B867" s="1" t="s">
        <v>2242</v>
      </c>
      <c r="C867" s="5" t="s">
        <v>2243</v>
      </c>
      <c r="D867" s="2" t="s">
        <v>7312</v>
      </c>
      <c r="E867" s="7">
        <v>5</v>
      </c>
      <c r="F867" s="8">
        <v>43</v>
      </c>
      <c r="G867" s="9">
        <v>345246000</v>
      </c>
      <c r="H867" s="10">
        <v>2.4727842763052262E-5</v>
      </c>
      <c r="I867" s="11" t="s">
        <v>7789</v>
      </c>
      <c r="J867" s="12" t="s">
        <v>7789</v>
      </c>
      <c r="K867" s="13" t="s">
        <v>20</v>
      </c>
      <c r="L867" s="13" t="s">
        <v>20</v>
      </c>
      <c r="M867" s="13" t="s">
        <v>20</v>
      </c>
      <c r="N867" s="12" t="s">
        <v>20</v>
      </c>
      <c r="O867" s="3">
        <v>3</v>
      </c>
      <c r="P867" s="3">
        <v>3</v>
      </c>
      <c r="Q867" s="3">
        <v>3</v>
      </c>
      <c r="R867">
        <v>6.9</v>
      </c>
      <c r="S867">
        <v>6.9</v>
      </c>
      <c r="T867">
        <v>6.9</v>
      </c>
      <c r="U867" s="25">
        <v>0</v>
      </c>
      <c r="V867" s="23">
        <v>87.620999999999995</v>
      </c>
      <c r="X867" t="s">
        <v>6437</v>
      </c>
    </row>
    <row r="868" spans="1:24" x14ac:dyDescent="0.25">
      <c r="A868" s="1" t="s">
        <v>5803</v>
      </c>
      <c r="B868" s="1" t="s">
        <v>4799</v>
      </c>
      <c r="C868" s="5" t="s">
        <v>85</v>
      </c>
      <c r="D868" s="2" t="s">
        <v>6738</v>
      </c>
      <c r="E868" s="7">
        <v>4</v>
      </c>
      <c r="F868" s="8">
        <v>44</v>
      </c>
      <c r="G868" s="9">
        <v>343952000</v>
      </c>
      <c r="H868" s="10">
        <v>2.4635161519720291E-5</v>
      </c>
      <c r="I868" s="11" t="s">
        <v>7789</v>
      </c>
      <c r="J868" s="12" t="s">
        <v>7789</v>
      </c>
      <c r="K868" s="13" t="s">
        <v>20</v>
      </c>
      <c r="L868" s="13" t="s">
        <v>20</v>
      </c>
      <c r="M868" s="13" t="s">
        <v>20</v>
      </c>
      <c r="N868" s="12" t="s">
        <v>20</v>
      </c>
      <c r="O868" s="3">
        <v>9</v>
      </c>
      <c r="P868" s="3">
        <v>8</v>
      </c>
      <c r="Q868" s="3">
        <v>5</v>
      </c>
      <c r="R868">
        <v>9.6999999999999993</v>
      </c>
      <c r="S868">
        <v>8.6</v>
      </c>
      <c r="T868">
        <v>5.7</v>
      </c>
      <c r="U868" s="25">
        <v>0</v>
      </c>
      <c r="V868" s="23">
        <v>128.30000000000001</v>
      </c>
      <c r="X868" t="s">
        <v>5803</v>
      </c>
    </row>
    <row r="869" spans="1:24" x14ac:dyDescent="0.25">
      <c r="A869" s="1" t="s">
        <v>5897</v>
      </c>
      <c r="B869" s="1" t="s">
        <v>4886</v>
      </c>
      <c r="C869" s="5" t="s">
        <v>310</v>
      </c>
      <c r="D869" s="2" t="s">
        <v>3245</v>
      </c>
      <c r="E869" s="7">
        <v>2</v>
      </c>
      <c r="F869" s="8">
        <v>47</v>
      </c>
      <c r="G869" s="9">
        <v>342087000</v>
      </c>
      <c r="H869" s="10">
        <v>2.4501583066231786E-5</v>
      </c>
      <c r="I869" s="11" t="s">
        <v>7789</v>
      </c>
      <c r="J869" s="12" t="s">
        <v>7789</v>
      </c>
      <c r="K869" s="13" t="s">
        <v>20</v>
      </c>
      <c r="L869" s="13" t="s">
        <v>20</v>
      </c>
      <c r="M869" s="13" t="s">
        <v>20</v>
      </c>
      <c r="N869" s="12" t="s">
        <v>20</v>
      </c>
      <c r="O869" s="3">
        <v>10</v>
      </c>
      <c r="P869" s="3">
        <v>10</v>
      </c>
      <c r="Q869" s="3">
        <v>10</v>
      </c>
      <c r="R869">
        <v>10.6</v>
      </c>
      <c r="S869">
        <v>10.6</v>
      </c>
      <c r="T869">
        <v>10.6</v>
      </c>
      <c r="U869" s="25">
        <v>0</v>
      </c>
      <c r="V869" s="23">
        <v>59.62</v>
      </c>
      <c r="X869" t="s">
        <v>5897</v>
      </c>
    </row>
    <row r="870" spans="1:24" x14ac:dyDescent="0.25">
      <c r="A870" s="1" t="s">
        <v>5826</v>
      </c>
      <c r="B870" s="1" t="s">
        <v>4825</v>
      </c>
      <c r="C870" s="5" t="s">
        <v>139</v>
      </c>
      <c r="D870" s="2" t="s">
        <v>6755</v>
      </c>
      <c r="E870" s="7">
        <v>2</v>
      </c>
      <c r="F870" s="8">
        <v>52</v>
      </c>
      <c r="G870" s="9">
        <v>339459000</v>
      </c>
      <c r="H870" s="10">
        <v>2.4313355626141818E-5</v>
      </c>
      <c r="I870" s="11" t="s">
        <v>7789</v>
      </c>
      <c r="J870" s="12" t="s">
        <v>7790</v>
      </c>
      <c r="K870" s="13" t="s">
        <v>20</v>
      </c>
      <c r="L870" s="13" t="s">
        <v>20</v>
      </c>
      <c r="O870" s="3">
        <v>30</v>
      </c>
      <c r="P870" s="3">
        <v>30</v>
      </c>
      <c r="Q870" s="3">
        <v>24</v>
      </c>
      <c r="R870">
        <v>14.2</v>
      </c>
      <c r="S870">
        <v>14.2</v>
      </c>
      <c r="T870">
        <v>10.9</v>
      </c>
      <c r="U870" s="25">
        <v>0</v>
      </c>
      <c r="V870" s="23">
        <v>323.31</v>
      </c>
      <c r="X870" t="s">
        <v>5826</v>
      </c>
    </row>
    <row r="871" spans="1:24" x14ac:dyDescent="0.25">
      <c r="A871" s="1" t="s">
        <v>6360</v>
      </c>
      <c r="B871" s="1" t="s">
        <v>5439</v>
      </c>
      <c r="C871" s="5" t="s">
        <v>1907</v>
      </c>
      <c r="D871" s="2" t="s">
        <v>7232</v>
      </c>
      <c r="E871" s="7">
        <v>2</v>
      </c>
      <c r="F871" s="8">
        <v>14</v>
      </c>
      <c r="G871" s="9">
        <v>338186000</v>
      </c>
      <c r="H871" s="10">
        <v>2.4222178483358511E-5</v>
      </c>
      <c r="I871" s="11" t="s">
        <v>7789</v>
      </c>
      <c r="J871" s="12" t="s">
        <v>7789</v>
      </c>
      <c r="K871" s="13" t="s">
        <v>20</v>
      </c>
      <c r="L871" s="13" t="s">
        <v>20</v>
      </c>
      <c r="N871" s="12" t="s">
        <v>20</v>
      </c>
      <c r="O871" s="3">
        <v>16</v>
      </c>
      <c r="P871" s="3">
        <v>16</v>
      </c>
      <c r="Q871" s="3">
        <v>16</v>
      </c>
      <c r="R871">
        <v>15</v>
      </c>
      <c r="S871">
        <v>15</v>
      </c>
      <c r="T871">
        <v>15</v>
      </c>
      <c r="U871" s="25">
        <v>0</v>
      </c>
      <c r="V871" s="23">
        <v>323.31</v>
      </c>
      <c r="X871" t="s">
        <v>6360</v>
      </c>
    </row>
    <row r="872" spans="1:24" x14ac:dyDescent="0.25">
      <c r="A872" s="1" t="s">
        <v>6190</v>
      </c>
      <c r="B872" s="1" t="s">
        <v>5223</v>
      </c>
      <c r="C872" s="5" t="s">
        <v>1354</v>
      </c>
      <c r="D872" s="2" t="s">
        <v>7057</v>
      </c>
      <c r="E872" s="7">
        <v>5</v>
      </c>
      <c r="F872" s="8">
        <v>21</v>
      </c>
      <c r="G872" s="9">
        <v>337491000</v>
      </c>
      <c r="H872" s="10">
        <v>2.4172399917581291E-5</v>
      </c>
      <c r="I872" s="11" t="s">
        <v>7789</v>
      </c>
      <c r="J872" s="12" t="s">
        <v>7789</v>
      </c>
      <c r="K872" s="13" t="s">
        <v>20</v>
      </c>
      <c r="L872" s="13" t="s">
        <v>20</v>
      </c>
      <c r="M872" s="13" t="s">
        <v>20</v>
      </c>
      <c r="N872" s="12" t="s">
        <v>20</v>
      </c>
      <c r="O872" s="3">
        <v>14</v>
      </c>
      <c r="P872" s="3">
        <v>14</v>
      </c>
      <c r="Q872" s="3">
        <v>14</v>
      </c>
      <c r="R872">
        <v>18.3</v>
      </c>
      <c r="S872">
        <v>18.3</v>
      </c>
      <c r="T872">
        <v>18.3</v>
      </c>
      <c r="U872" s="25">
        <v>0</v>
      </c>
      <c r="V872" s="23">
        <v>233.09</v>
      </c>
      <c r="X872" t="s">
        <v>6190</v>
      </c>
    </row>
    <row r="873" spans="1:24" x14ac:dyDescent="0.25">
      <c r="A873" s="1" t="s">
        <v>6539</v>
      </c>
      <c r="B873" s="1" t="s">
        <v>5656</v>
      </c>
      <c r="C873" s="5" t="s">
        <v>2628</v>
      </c>
      <c r="D873" s="2" t="s">
        <v>4632</v>
      </c>
      <c r="E873" s="7">
        <v>2</v>
      </c>
      <c r="F873" s="8">
        <v>19</v>
      </c>
      <c r="G873" s="9">
        <v>335602000</v>
      </c>
      <c r="H873" s="10">
        <v>2.4037102492037169E-5</v>
      </c>
      <c r="I873" s="11" t="s">
        <v>7789</v>
      </c>
      <c r="J873" s="12" t="s">
        <v>7798</v>
      </c>
      <c r="K873" s="13" t="s">
        <v>20</v>
      </c>
      <c r="L873" s="13" t="s">
        <v>20</v>
      </c>
      <c r="N873" s="12" t="s">
        <v>20</v>
      </c>
      <c r="O873" s="3">
        <v>5</v>
      </c>
      <c r="P873" s="3">
        <v>5</v>
      </c>
      <c r="Q873" s="3">
        <v>5</v>
      </c>
      <c r="R873">
        <v>9.8000000000000007</v>
      </c>
      <c r="S873">
        <v>9.8000000000000007</v>
      </c>
      <c r="T873">
        <v>9.8000000000000007</v>
      </c>
      <c r="U873" s="25">
        <v>0</v>
      </c>
      <c r="V873" s="23">
        <v>27.178000000000001</v>
      </c>
      <c r="X873" t="s">
        <v>6539</v>
      </c>
    </row>
    <row r="874" spans="1:24" x14ac:dyDescent="0.25">
      <c r="A874" s="1" t="s">
        <v>4304</v>
      </c>
      <c r="B874" s="1" t="s">
        <v>4305</v>
      </c>
      <c r="C874" s="5" t="s">
        <v>1901</v>
      </c>
      <c r="D874" s="2">
        <v>641</v>
      </c>
      <c r="E874" s="7">
        <v>1</v>
      </c>
      <c r="F874" s="8">
        <v>14</v>
      </c>
      <c r="G874" s="9">
        <v>335584000</v>
      </c>
      <c r="H874" s="10">
        <v>2.403581326299546E-5</v>
      </c>
      <c r="I874" s="11" t="s">
        <v>7791</v>
      </c>
      <c r="J874" s="12" t="s">
        <v>7792</v>
      </c>
      <c r="N874" s="12" t="s">
        <v>20</v>
      </c>
      <c r="O874" s="3">
        <v>3</v>
      </c>
      <c r="P874" s="3">
        <v>3</v>
      </c>
      <c r="Q874" s="3">
        <v>3</v>
      </c>
      <c r="R874">
        <v>4</v>
      </c>
      <c r="S874">
        <v>4</v>
      </c>
      <c r="T874">
        <v>4</v>
      </c>
      <c r="U874" s="25">
        <v>0</v>
      </c>
      <c r="V874" s="23">
        <v>46.503999999999998</v>
      </c>
      <c r="X874" t="s">
        <v>4304</v>
      </c>
    </row>
    <row r="875" spans="1:24" x14ac:dyDescent="0.25">
      <c r="A875" s="1" t="s">
        <v>4717</v>
      </c>
      <c r="B875" s="1" t="s">
        <v>4718</v>
      </c>
      <c r="C875" s="5" t="s">
        <v>2853</v>
      </c>
      <c r="D875" s="2">
        <v>588</v>
      </c>
      <c r="E875" s="7">
        <v>1</v>
      </c>
      <c r="F875" s="8">
        <v>2</v>
      </c>
      <c r="G875" s="9">
        <v>334032000</v>
      </c>
      <c r="H875" s="10">
        <v>2.3924653070065613E-5</v>
      </c>
      <c r="I875" s="11" t="s">
        <v>7793</v>
      </c>
      <c r="J875" s="12" t="s">
        <v>7790</v>
      </c>
      <c r="K875" s="13" t="s">
        <v>20</v>
      </c>
      <c r="O875" s="3">
        <v>1</v>
      </c>
      <c r="P875" s="3">
        <v>1</v>
      </c>
      <c r="Q875" s="3">
        <v>1</v>
      </c>
      <c r="R875">
        <v>0.7</v>
      </c>
      <c r="S875">
        <v>0.7</v>
      </c>
      <c r="T875">
        <v>0.7</v>
      </c>
      <c r="U875" s="25">
        <v>1</v>
      </c>
      <c r="V875" s="23">
        <v>-2</v>
      </c>
      <c r="W875" s="4" t="s">
        <v>20</v>
      </c>
      <c r="X875" t="s">
        <v>4717</v>
      </c>
    </row>
    <row r="876" spans="1:24" x14ac:dyDescent="0.25">
      <c r="A876" s="1" t="s">
        <v>1000</v>
      </c>
      <c r="B876" s="1" t="s">
        <v>3803</v>
      </c>
      <c r="C876" s="5" t="s">
        <v>1001</v>
      </c>
      <c r="D876" s="2">
        <v>40</v>
      </c>
      <c r="E876" s="7">
        <v>1</v>
      </c>
      <c r="F876" s="8">
        <v>35</v>
      </c>
      <c r="G876" s="9">
        <v>333051000</v>
      </c>
      <c r="H876" s="10">
        <v>2.3854390087292304E-5</v>
      </c>
      <c r="I876" s="11" t="s">
        <v>7789</v>
      </c>
      <c r="J876" s="12" t="s">
        <v>7789</v>
      </c>
      <c r="K876" s="13" t="s">
        <v>20</v>
      </c>
      <c r="L876" s="13" t="s">
        <v>20</v>
      </c>
      <c r="M876" s="13" t="s">
        <v>20</v>
      </c>
      <c r="N876" s="12" t="s">
        <v>20</v>
      </c>
      <c r="O876" s="3">
        <v>16</v>
      </c>
      <c r="P876" s="3">
        <v>16</v>
      </c>
      <c r="Q876" s="3">
        <v>6</v>
      </c>
      <c r="R876">
        <v>38.299999999999997</v>
      </c>
      <c r="S876">
        <v>38.299999999999997</v>
      </c>
      <c r="T876">
        <v>15.4</v>
      </c>
      <c r="U876" s="25">
        <v>0</v>
      </c>
      <c r="V876" s="23">
        <v>323.31</v>
      </c>
      <c r="X876" t="s">
        <v>1000</v>
      </c>
    </row>
    <row r="877" spans="1:24" x14ac:dyDescent="0.25">
      <c r="A877" s="1" t="s">
        <v>2844</v>
      </c>
      <c r="B877" s="1" t="s">
        <v>4713</v>
      </c>
      <c r="C877" s="5" t="s">
        <v>2845</v>
      </c>
      <c r="D877" s="2">
        <v>12</v>
      </c>
      <c r="E877" s="7">
        <v>1</v>
      </c>
      <c r="F877" s="8">
        <v>29</v>
      </c>
      <c r="G877" s="9">
        <v>332926000</v>
      </c>
      <c r="H877" s="10">
        <v>2.3845437107835969E-5</v>
      </c>
      <c r="I877" s="11" t="s">
        <v>7789</v>
      </c>
      <c r="J877" s="12" t="s">
        <v>7790</v>
      </c>
      <c r="K877" s="13" t="s">
        <v>20</v>
      </c>
      <c r="L877" s="13" t="s">
        <v>20</v>
      </c>
      <c r="O877" s="3">
        <v>7</v>
      </c>
      <c r="P877" s="3">
        <v>7</v>
      </c>
      <c r="Q877" s="3">
        <v>6</v>
      </c>
      <c r="R877">
        <v>15.7</v>
      </c>
      <c r="S877">
        <v>15.7</v>
      </c>
      <c r="T877">
        <v>13.2</v>
      </c>
      <c r="U877" s="25">
        <v>0</v>
      </c>
      <c r="V877" s="23">
        <v>181.89</v>
      </c>
      <c r="X877" t="s">
        <v>2844</v>
      </c>
    </row>
    <row r="878" spans="1:24" x14ac:dyDescent="0.25">
      <c r="A878" s="1" t="s">
        <v>5799</v>
      </c>
      <c r="B878" s="1" t="s">
        <v>4796</v>
      </c>
      <c r="C878" s="5" t="s">
        <v>70</v>
      </c>
      <c r="D878" s="2" t="s">
        <v>6734</v>
      </c>
      <c r="E878" s="7">
        <v>3</v>
      </c>
      <c r="F878" s="8">
        <v>31</v>
      </c>
      <c r="G878" s="9">
        <v>331998000</v>
      </c>
      <c r="H878" s="10">
        <v>2.3778970188352147E-5</v>
      </c>
      <c r="I878" s="11" t="s">
        <v>7789</v>
      </c>
      <c r="J878" s="12" t="s">
        <v>7789</v>
      </c>
      <c r="K878" s="13" t="s">
        <v>20</v>
      </c>
      <c r="L878" s="13" t="s">
        <v>20</v>
      </c>
      <c r="M878" s="13" t="s">
        <v>20</v>
      </c>
      <c r="N878" s="12" t="s">
        <v>20</v>
      </c>
      <c r="O878" s="3">
        <v>7</v>
      </c>
      <c r="P878" s="3">
        <v>7</v>
      </c>
      <c r="Q878" s="3">
        <v>7</v>
      </c>
      <c r="R878">
        <v>3</v>
      </c>
      <c r="S878">
        <v>3</v>
      </c>
      <c r="T878">
        <v>3</v>
      </c>
      <c r="U878" s="25">
        <v>0</v>
      </c>
      <c r="V878" s="23">
        <v>33.718000000000004</v>
      </c>
      <c r="X878" t="s">
        <v>5799</v>
      </c>
    </row>
    <row r="879" spans="1:24" x14ac:dyDescent="0.25">
      <c r="A879" s="1" t="s">
        <v>6244</v>
      </c>
      <c r="B879" s="1" t="s">
        <v>5298</v>
      </c>
      <c r="C879" s="5" t="s">
        <v>1522</v>
      </c>
      <c r="D879" s="2" t="s">
        <v>7113</v>
      </c>
      <c r="E879" s="7">
        <v>3</v>
      </c>
      <c r="F879" s="8">
        <v>54</v>
      </c>
      <c r="G879" s="9">
        <v>331001000</v>
      </c>
      <c r="H879" s="10">
        <v>2.3707561224208425E-5</v>
      </c>
      <c r="I879" s="11" t="s">
        <v>7789</v>
      </c>
      <c r="J879" s="12" t="s">
        <v>7789</v>
      </c>
      <c r="K879" s="13" t="s">
        <v>20</v>
      </c>
      <c r="L879" s="13" t="s">
        <v>20</v>
      </c>
      <c r="M879" s="13" t="s">
        <v>20</v>
      </c>
      <c r="N879" s="12" t="s">
        <v>20</v>
      </c>
      <c r="O879" s="3">
        <v>6</v>
      </c>
      <c r="P879" s="3">
        <v>6</v>
      </c>
      <c r="Q879" s="3">
        <v>6</v>
      </c>
      <c r="R879">
        <v>15.7</v>
      </c>
      <c r="S879">
        <v>15.7</v>
      </c>
      <c r="T879">
        <v>15.7</v>
      </c>
      <c r="U879" s="25">
        <v>0</v>
      </c>
      <c r="V879" s="23">
        <v>25.768999999999998</v>
      </c>
      <c r="X879" t="s">
        <v>6244</v>
      </c>
    </row>
    <row r="880" spans="1:24" x14ac:dyDescent="0.25">
      <c r="A880" s="1" t="s">
        <v>6302</v>
      </c>
      <c r="B880" s="1" t="s">
        <v>5385</v>
      </c>
      <c r="C880" s="5" t="s">
        <v>1718</v>
      </c>
      <c r="D880" s="2" t="s">
        <v>7177</v>
      </c>
      <c r="E880" s="7">
        <v>5</v>
      </c>
      <c r="F880" s="8">
        <v>42</v>
      </c>
      <c r="G880" s="9">
        <v>330931000</v>
      </c>
      <c r="H880" s="10">
        <v>2.3702547555712876E-5</v>
      </c>
      <c r="I880" s="11" t="s">
        <v>7789</v>
      </c>
      <c r="J880" s="12" t="s">
        <v>7789</v>
      </c>
      <c r="K880" s="13" t="s">
        <v>20</v>
      </c>
      <c r="L880" s="13" t="s">
        <v>20</v>
      </c>
      <c r="M880" s="13" t="s">
        <v>20</v>
      </c>
      <c r="N880" s="12" t="s">
        <v>20</v>
      </c>
      <c r="O880" s="3">
        <v>6</v>
      </c>
      <c r="P880" s="3">
        <v>6</v>
      </c>
      <c r="Q880" s="3">
        <v>6</v>
      </c>
      <c r="R880">
        <v>35.5</v>
      </c>
      <c r="S880">
        <v>35.5</v>
      </c>
      <c r="T880">
        <v>35.5</v>
      </c>
      <c r="U880" s="25">
        <v>0</v>
      </c>
      <c r="V880" s="23">
        <v>92.962000000000003</v>
      </c>
      <c r="X880" t="s">
        <v>6302</v>
      </c>
    </row>
    <row r="881" spans="1:24" x14ac:dyDescent="0.25">
      <c r="A881" s="1" t="s">
        <v>7518</v>
      </c>
      <c r="B881" s="1" t="s">
        <v>7799</v>
      </c>
      <c r="C881" s="5" t="s">
        <v>6636</v>
      </c>
      <c r="D881" s="2" t="s">
        <v>7800</v>
      </c>
      <c r="E881" s="7">
        <v>4</v>
      </c>
      <c r="F881" s="8">
        <v>28</v>
      </c>
      <c r="G881" s="9">
        <v>328995400</v>
      </c>
      <c r="H881" s="10">
        <v>2.3563912459427434E-5</v>
      </c>
      <c r="I881" s="11" t="s">
        <v>7789</v>
      </c>
      <c r="J881" s="12" t="s">
        <v>7798</v>
      </c>
      <c r="K881" s="13" t="s">
        <v>20</v>
      </c>
      <c r="L881" s="13" t="s">
        <v>20</v>
      </c>
      <c r="M881" s="13" t="s">
        <v>20</v>
      </c>
      <c r="N881" s="12" t="s">
        <v>20</v>
      </c>
      <c r="O881" s="3">
        <v>4</v>
      </c>
      <c r="P881" s="3">
        <v>3</v>
      </c>
      <c r="Q881" s="3">
        <v>1</v>
      </c>
      <c r="R881">
        <v>6.1</v>
      </c>
      <c r="S881">
        <v>4.7</v>
      </c>
      <c r="T881">
        <v>2.2000000000000002</v>
      </c>
      <c r="U881" s="25">
        <v>0</v>
      </c>
      <c r="V881" s="23">
        <v>30.504000000000001</v>
      </c>
      <c r="X881" t="s">
        <v>7801</v>
      </c>
    </row>
    <row r="882" spans="1:24" x14ac:dyDescent="0.25">
      <c r="A882" s="1" t="s">
        <v>4714</v>
      </c>
      <c r="B882" s="1" t="s">
        <v>4236</v>
      </c>
      <c r="C882" s="5" t="s">
        <v>1772</v>
      </c>
      <c r="D882" s="2" t="s">
        <v>7675</v>
      </c>
      <c r="E882" s="7">
        <v>2</v>
      </c>
      <c r="F882" s="8">
        <v>40</v>
      </c>
      <c r="G882" s="9">
        <v>328754000</v>
      </c>
      <c r="H882" s="10">
        <v>2.3546622465501362E-5</v>
      </c>
      <c r="I882" s="11" t="s">
        <v>7789</v>
      </c>
      <c r="J882" s="12" t="s">
        <v>7798</v>
      </c>
      <c r="K882" s="13" t="s">
        <v>20</v>
      </c>
      <c r="L882" s="13" t="s">
        <v>20</v>
      </c>
      <c r="M882" s="13" t="s">
        <v>20</v>
      </c>
      <c r="N882" s="12" t="s">
        <v>20</v>
      </c>
      <c r="O882" s="3">
        <v>6</v>
      </c>
      <c r="P882" s="3">
        <v>6</v>
      </c>
      <c r="Q882" s="3">
        <v>1</v>
      </c>
      <c r="R882">
        <v>34.6</v>
      </c>
      <c r="S882">
        <v>30.1</v>
      </c>
      <c r="T882">
        <v>5.9</v>
      </c>
      <c r="U882" s="25">
        <v>0</v>
      </c>
      <c r="V882" s="23">
        <v>151.6</v>
      </c>
      <c r="X882" t="s">
        <v>7761</v>
      </c>
    </row>
    <row r="883" spans="1:24" x14ac:dyDescent="0.25">
      <c r="A883" s="1" t="s">
        <v>3334</v>
      </c>
      <c r="B883" s="1" t="s">
        <v>403</v>
      </c>
      <c r="C883" s="5" t="s">
        <v>404</v>
      </c>
      <c r="D883" s="2">
        <v>147</v>
      </c>
      <c r="E883" s="7">
        <v>1</v>
      </c>
      <c r="F883" s="8">
        <v>12</v>
      </c>
      <c r="G883" s="9">
        <v>326517000</v>
      </c>
      <c r="H883" s="10">
        <v>2.3386399945150805E-5</v>
      </c>
      <c r="I883" s="11" t="s">
        <v>7789</v>
      </c>
      <c r="J883" s="12" t="s">
        <v>7792</v>
      </c>
      <c r="M883" s="13" t="s">
        <v>20</v>
      </c>
      <c r="N883" s="12" t="s">
        <v>20</v>
      </c>
      <c r="O883" s="3">
        <v>2</v>
      </c>
      <c r="P883" s="3">
        <v>2</v>
      </c>
      <c r="Q883" s="3">
        <v>2</v>
      </c>
      <c r="R883">
        <v>6.1</v>
      </c>
      <c r="S883">
        <v>6.1</v>
      </c>
      <c r="T883">
        <v>6.1</v>
      </c>
      <c r="U883" s="25">
        <v>0</v>
      </c>
      <c r="V883" s="23">
        <v>16.553999999999998</v>
      </c>
      <c r="X883" t="s">
        <v>3334</v>
      </c>
    </row>
    <row r="884" spans="1:24" x14ac:dyDescent="0.25">
      <c r="A884" s="1" t="s">
        <v>6113</v>
      </c>
      <c r="B884" s="1" t="s">
        <v>5112</v>
      </c>
      <c r="C884" s="5" t="s">
        <v>1083</v>
      </c>
      <c r="D884" s="2" t="s">
        <v>3856</v>
      </c>
      <c r="E884" s="7">
        <v>2</v>
      </c>
      <c r="F884" s="8">
        <v>19</v>
      </c>
      <c r="G884" s="9">
        <v>325708000</v>
      </c>
      <c r="H884" s="10">
        <v>2.3328456262109411E-5</v>
      </c>
      <c r="I884" s="11" t="s">
        <v>7789</v>
      </c>
      <c r="J884" s="12" t="s">
        <v>7789</v>
      </c>
      <c r="K884" s="13" t="s">
        <v>20</v>
      </c>
      <c r="L884" s="13" t="s">
        <v>20</v>
      </c>
      <c r="M884" s="13" t="s">
        <v>20</v>
      </c>
      <c r="N884" s="12" t="s">
        <v>20</v>
      </c>
      <c r="O884" s="3">
        <v>11</v>
      </c>
      <c r="P884" s="3">
        <v>11</v>
      </c>
      <c r="Q884" s="3">
        <v>11</v>
      </c>
      <c r="R884">
        <v>54.4</v>
      </c>
      <c r="S884">
        <v>54.4</v>
      </c>
      <c r="T884">
        <v>54.4</v>
      </c>
      <c r="U884" s="25">
        <v>0</v>
      </c>
      <c r="V884" s="23">
        <v>149.56</v>
      </c>
      <c r="X884" t="s">
        <v>6113</v>
      </c>
    </row>
    <row r="885" spans="1:24" x14ac:dyDescent="0.25">
      <c r="A885" s="1" t="s">
        <v>6122</v>
      </c>
      <c r="B885" s="1" t="s">
        <v>5129</v>
      </c>
      <c r="C885" s="5" t="s">
        <v>1125</v>
      </c>
      <c r="D885" s="2" t="s">
        <v>3883</v>
      </c>
      <c r="E885" s="7">
        <v>2</v>
      </c>
      <c r="F885" s="8">
        <v>27</v>
      </c>
      <c r="G885" s="9">
        <v>324825000</v>
      </c>
      <c r="H885" s="10">
        <v>2.3265212415229867E-5</v>
      </c>
      <c r="I885" s="11" t="s">
        <v>7789</v>
      </c>
      <c r="J885" s="12" t="s">
        <v>7798</v>
      </c>
      <c r="K885" s="13" t="s">
        <v>20</v>
      </c>
      <c r="L885" s="13" t="s">
        <v>20</v>
      </c>
      <c r="M885" s="13" t="s">
        <v>20</v>
      </c>
      <c r="N885" s="12" t="s">
        <v>20</v>
      </c>
      <c r="O885" s="3">
        <v>8</v>
      </c>
      <c r="P885" s="3">
        <v>8</v>
      </c>
      <c r="Q885" s="3">
        <v>8</v>
      </c>
      <c r="R885">
        <v>56.5</v>
      </c>
      <c r="S885">
        <v>56.5</v>
      </c>
      <c r="T885">
        <v>56.5</v>
      </c>
      <c r="U885" s="25">
        <v>0</v>
      </c>
      <c r="V885" s="23">
        <v>250.12</v>
      </c>
      <c r="X885" t="s">
        <v>6122</v>
      </c>
    </row>
    <row r="886" spans="1:24" x14ac:dyDescent="0.25">
      <c r="A886" s="1" t="s">
        <v>6364</v>
      </c>
      <c r="B886" s="1" t="s">
        <v>5443</v>
      </c>
      <c r="C886" s="5" t="s">
        <v>1919</v>
      </c>
      <c r="D886" s="2" t="s">
        <v>7235</v>
      </c>
      <c r="E886" s="7">
        <v>6</v>
      </c>
      <c r="F886" s="8">
        <v>62</v>
      </c>
      <c r="G886" s="9">
        <v>322289000</v>
      </c>
      <c r="H886" s="10">
        <v>2.3083574368019762E-5</v>
      </c>
      <c r="I886" s="11" t="s">
        <v>7789</v>
      </c>
      <c r="J886" s="12" t="s">
        <v>7789</v>
      </c>
      <c r="K886" s="13" t="s">
        <v>20</v>
      </c>
      <c r="L886" s="13" t="s">
        <v>20</v>
      </c>
      <c r="M886" s="13" t="s">
        <v>20</v>
      </c>
      <c r="N886" s="12" t="s">
        <v>20</v>
      </c>
      <c r="O886" s="3">
        <v>10</v>
      </c>
      <c r="P886" s="3">
        <v>10</v>
      </c>
      <c r="Q886" s="3">
        <v>10</v>
      </c>
      <c r="R886">
        <v>3.2</v>
      </c>
      <c r="S886">
        <v>3.2</v>
      </c>
      <c r="T886">
        <v>3.2</v>
      </c>
      <c r="U886" s="25">
        <v>0</v>
      </c>
      <c r="V886" s="23">
        <v>74.218999999999994</v>
      </c>
      <c r="X886" t="s">
        <v>6364</v>
      </c>
    </row>
    <row r="887" spans="1:24" x14ac:dyDescent="0.25">
      <c r="A887" s="1" t="s">
        <v>6358</v>
      </c>
      <c r="B887" s="1" t="s">
        <v>5438</v>
      </c>
      <c r="C887" s="5" t="s">
        <v>1905</v>
      </c>
      <c r="D887" s="2" t="s">
        <v>7231</v>
      </c>
      <c r="E887" s="7">
        <v>4</v>
      </c>
      <c r="F887" s="8">
        <v>27</v>
      </c>
      <c r="G887" s="9">
        <v>320988000</v>
      </c>
      <c r="H887" s="10">
        <v>2.2990391757838235E-5</v>
      </c>
      <c r="I887" s="11" t="s">
        <v>7789</v>
      </c>
      <c r="J887" s="12" t="s">
        <v>7789</v>
      </c>
      <c r="K887" s="13" t="s">
        <v>20</v>
      </c>
      <c r="L887" s="13" t="s">
        <v>20</v>
      </c>
      <c r="M887" s="13" t="s">
        <v>20</v>
      </c>
      <c r="N887" s="12" t="s">
        <v>20</v>
      </c>
      <c r="O887" s="3">
        <v>8</v>
      </c>
      <c r="P887" s="3">
        <v>8</v>
      </c>
      <c r="Q887" s="3">
        <v>8</v>
      </c>
      <c r="R887">
        <v>14.5</v>
      </c>
      <c r="S887">
        <v>14.5</v>
      </c>
      <c r="T887">
        <v>14.5</v>
      </c>
      <c r="U887" s="25">
        <v>0</v>
      </c>
      <c r="V887" s="23">
        <v>128.62</v>
      </c>
      <c r="X887" t="s">
        <v>6358</v>
      </c>
    </row>
    <row r="888" spans="1:24" x14ac:dyDescent="0.25">
      <c r="A888" s="1" t="s">
        <v>3342</v>
      </c>
      <c r="B888" s="1" t="s">
        <v>410</v>
      </c>
      <c r="C888" s="5" t="s">
        <v>411</v>
      </c>
      <c r="D888" s="2">
        <v>223</v>
      </c>
      <c r="E888" s="7">
        <v>1</v>
      </c>
      <c r="F888" s="8">
        <v>32</v>
      </c>
      <c r="G888" s="9">
        <v>319470000</v>
      </c>
      <c r="H888" s="10">
        <v>2.2881666775320514E-5</v>
      </c>
      <c r="I888" s="11" t="s">
        <v>7789</v>
      </c>
      <c r="J888" s="12" t="s">
        <v>7789</v>
      </c>
      <c r="L888" s="13" t="s">
        <v>20</v>
      </c>
      <c r="M888" s="13" t="s">
        <v>20</v>
      </c>
      <c r="N888" s="12" t="s">
        <v>20</v>
      </c>
      <c r="O888" s="3">
        <v>5</v>
      </c>
      <c r="P888" s="3">
        <v>5</v>
      </c>
      <c r="Q888" s="3">
        <v>5</v>
      </c>
      <c r="R888">
        <v>19.5</v>
      </c>
      <c r="S888">
        <v>19.5</v>
      </c>
      <c r="T888">
        <v>19.5</v>
      </c>
      <c r="U888" s="25">
        <v>0</v>
      </c>
      <c r="V888" s="23">
        <v>99.494</v>
      </c>
      <c r="X888" t="s">
        <v>3342</v>
      </c>
    </row>
    <row r="889" spans="1:24" x14ac:dyDescent="0.25">
      <c r="A889" s="1" t="s">
        <v>834</v>
      </c>
      <c r="B889" s="1" t="s">
        <v>5040</v>
      </c>
      <c r="C889" s="5" t="s">
        <v>835</v>
      </c>
      <c r="D889" s="2" t="s">
        <v>6927</v>
      </c>
      <c r="E889" s="7">
        <v>4</v>
      </c>
      <c r="F889" s="8">
        <v>26</v>
      </c>
      <c r="G889" s="9">
        <v>318068000</v>
      </c>
      <c r="H889" s="10">
        <v>2.2781250157738272E-5</v>
      </c>
      <c r="I889" s="11" t="s">
        <v>7789</v>
      </c>
      <c r="J889" s="12" t="s">
        <v>7789</v>
      </c>
      <c r="K889" s="13" t="s">
        <v>20</v>
      </c>
      <c r="L889" s="13" t="s">
        <v>20</v>
      </c>
      <c r="M889" s="13" t="s">
        <v>20</v>
      </c>
      <c r="N889" s="12" t="s">
        <v>20</v>
      </c>
      <c r="O889" s="3">
        <v>6</v>
      </c>
      <c r="P889" s="3">
        <v>6</v>
      </c>
      <c r="Q889" s="3">
        <v>6</v>
      </c>
      <c r="R889">
        <v>10.199999999999999</v>
      </c>
      <c r="S889">
        <v>10.199999999999999</v>
      </c>
      <c r="T889">
        <v>10.199999999999999</v>
      </c>
      <c r="U889" s="25">
        <v>0</v>
      </c>
      <c r="V889" s="23">
        <v>124.19</v>
      </c>
      <c r="X889" t="s">
        <v>834</v>
      </c>
    </row>
    <row r="890" spans="1:24" x14ac:dyDescent="0.25">
      <c r="A890" s="1" t="s">
        <v>2198</v>
      </c>
      <c r="B890" s="1" t="s">
        <v>5517</v>
      </c>
      <c r="C890" s="5" t="s">
        <v>2199</v>
      </c>
      <c r="D890" s="2" t="s">
        <v>7301</v>
      </c>
      <c r="E890" s="7">
        <v>4</v>
      </c>
      <c r="F890" s="8">
        <v>26</v>
      </c>
      <c r="G890" s="9">
        <v>317558000</v>
      </c>
      <c r="H890" s="10">
        <v>2.2744722001556426E-5</v>
      </c>
      <c r="I890" s="11" t="s">
        <v>7789</v>
      </c>
      <c r="J890" s="12" t="s">
        <v>7789</v>
      </c>
      <c r="K890" s="13" t="s">
        <v>20</v>
      </c>
      <c r="L890" s="13" t="s">
        <v>20</v>
      </c>
      <c r="M890" s="13" t="s">
        <v>20</v>
      </c>
      <c r="N890" s="12" t="s">
        <v>20</v>
      </c>
      <c r="O890" s="3">
        <v>15</v>
      </c>
      <c r="P890" s="3">
        <v>15</v>
      </c>
      <c r="Q890" s="3">
        <v>15</v>
      </c>
      <c r="R890">
        <v>40.200000000000003</v>
      </c>
      <c r="S890">
        <v>40.200000000000003</v>
      </c>
      <c r="T890">
        <v>40.200000000000003</v>
      </c>
      <c r="U890" s="25">
        <v>0</v>
      </c>
      <c r="V890" s="23">
        <v>323.31</v>
      </c>
      <c r="X890" t="s">
        <v>2198</v>
      </c>
    </row>
    <row r="891" spans="1:24" x14ac:dyDescent="0.25">
      <c r="A891" s="1" t="s">
        <v>5868</v>
      </c>
      <c r="B891" s="1" t="s">
        <v>233</v>
      </c>
      <c r="C891" s="5" t="s">
        <v>234</v>
      </c>
      <c r="D891" s="2" t="s">
        <v>6784</v>
      </c>
      <c r="E891" s="7">
        <v>5</v>
      </c>
      <c r="F891" s="8">
        <v>49</v>
      </c>
      <c r="G891" s="9">
        <v>317300000</v>
      </c>
      <c r="H891" s="10">
        <v>2.2726243051958553E-5</v>
      </c>
      <c r="I891" s="11" t="s">
        <v>7789</v>
      </c>
      <c r="J891" s="12" t="s">
        <v>7789</v>
      </c>
      <c r="K891" s="13" t="s">
        <v>20</v>
      </c>
      <c r="L891" s="13" t="s">
        <v>20</v>
      </c>
      <c r="M891" s="13" t="s">
        <v>20</v>
      </c>
      <c r="N891" s="12" t="s">
        <v>20</v>
      </c>
      <c r="O891" s="3">
        <v>6</v>
      </c>
      <c r="P891" s="3">
        <v>6</v>
      </c>
      <c r="Q891" s="3">
        <v>6</v>
      </c>
      <c r="R891">
        <v>2.7</v>
      </c>
      <c r="S891">
        <v>2.7</v>
      </c>
      <c r="T891">
        <v>2.7</v>
      </c>
      <c r="U891" s="25">
        <v>0</v>
      </c>
      <c r="V891" s="23">
        <v>36.381999999999998</v>
      </c>
      <c r="X891" t="s">
        <v>5868</v>
      </c>
    </row>
    <row r="892" spans="1:24" x14ac:dyDescent="0.25">
      <c r="A892" s="1" t="s">
        <v>6552</v>
      </c>
      <c r="B892" s="1" t="s">
        <v>5671</v>
      </c>
      <c r="C892" s="5" t="s">
        <v>2684</v>
      </c>
      <c r="D892" s="2" t="s">
        <v>7431</v>
      </c>
      <c r="E892" s="7">
        <v>8</v>
      </c>
      <c r="F892" s="8">
        <v>44</v>
      </c>
      <c r="G892" s="9">
        <v>317209000</v>
      </c>
      <c r="H892" s="10">
        <v>2.2719725282914341E-5</v>
      </c>
      <c r="I892" s="11" t="s">
        <v>7789</v>
      </c>
      <c r="J892" s="12" t="s">
        <v>7789</v>
      </c>
      <c r="K892" s="13" t="s">
        <v>20</v>
      </c>
      <c r="L892" s="13" t="s">
        <v>20</v>
      </c>
      <c r="M892" s="13" t="s">
        <v>20</v>
      </c>
      <c r="N892" s="12" t="s">
        <v>20</v>
      </c>
      <c r="O892" s="3">
        <v>16</v>
      </c>
      <c r="P892" s="3">
        <v>16</v>
      </c>
      <c r="Q892" s="3">
        <v>16</v>
      </c>
      <c r="R892">
        <v>6.5</v>
      </c>
      <c r="S892">
        <v>6.5</v>
      </c>
      <c r="T892">
        <v>6.5</v>
      </c>
      <c r="U892" s="25">
        <v>0</v>
      </c>
      <c r="V892" s="23">
        <v>95.61</v>
      </c>
      <c r="X892" t="s">
        <v>6552</v>
      </c>
    </row>
    <row r="893" spans="1:24" x14ac:dyDescent="0.25">
      <c r="A893" s="1" t="s">
        <v>2221</v>
      </c>
      <c r="B893" s="1" t="s">
        <v>4449</v>
      </c>
      <c r="C893" s="5" t="s">
        <v>2222</v>
      </c>
      <c r="D893" s="2">
        <v>253</v>
      </c>
      <c r="E893" s="7">
        <v>1</v>
      </c>
      <c r="F893" s="8">
        <v>13</v>
      </c>
      <c r="G893" s="9">
        <v>316749000</v>
      </c>
      <c r="H893" s="10">
        <v>2.2686778318515031E-5</v>
      </c>
      <c r="I893" s="11" t="s">
        <v>7789</v>
      </c>
      <c r="J893" s="12" t="s">
        <v>7789</v>
      </c>
      <c r="L893" s="13" t="s">
        <v>20</v>
      </c>
      <c r="M893" s="13" t="s">
        <v>20</v>
      </c>
      <c r="N893" s="12" t="s">
        <v>20</v>
      </c>
      <c r="O893" s="3">
        <v>6</v>
      </c>
      <c r="P893" s="3">
        <v>6</v>
      </c>
      <c r="Q893" s="3">
        <v>6</v>
      </c>
      <c r="R893">
        <v>6.9</v>
      </c>
      <c r="S893">
        <v>6.9</v>
      </c>
      <c r="T893">
        <v>6.9</v>
      </c>
      <c r="U893" s="25">
        <v>0</v>
      </c>
      <c r="V893" s="23">
        <v>214.09</v>
      </c>
      <c r="X893" t="s">
        <v>2221</v>
      </c>
    </row>
    <row r="894" spans="1:24" x14ac:dyDescent="0.25">
      <c r="A894" s="1" t="s">
        <v>3299</v>
      </c>
      <c r="B894" s="1" t="s">
        <v>3300</v>
      </c>
      <c r="C894" s="5" t="s">
        <v>368</v>
      </c>
      <c r="D894" s="2" t="s">
        <v>7672</v>
      </c>
      <c r="E894" s="7">
        <v>2</v>
      </c>
      <c r="F894" s="8">
        <v>62</v>
      </c>
      <c r="G894" s="9">
        <v>316576200</v>
      </c>
      <c r="H894" s="10">
        <v>2.2674401719714595E-5</v>
      </c>
      <c r="I894" s="11" t="s">
        <v>7789</v>
      </c>
      <c r="J894" s="12" t="s">
        <v>7789</v>
      </c>
      <c r="K894" s="13" t="s">
        <v>20</v>
      </c>
      <c r="L894" s="13" t="s">
        <v>20</v>
      </c>
      <c r="M894" s="13" t="s">
        <v>20</v>
      </c>
      <c r="N894" s="12" t="s">
        <v>20</v>
      </c>
      <c r="O894" s="3">
        <v>3</v>
      </c>
      <c r="P894" s="3">
        <v>3</v>
      </c>
      <c r="Q894" s="3">
        <v>2</v>
      </c>
      <c r="R894">
        <v>18.8</v>
      </c>
      <c r="S894">
        <v>12.3</v>
      </c>
      <c r="T894">
        <v>8.5</v>
      </c>
      <c r="U894" s="25">
        <v>0</v>
      </c>
      <c r="V894" s="23">
        <v>112.06</v>
      </c>
      <c r="X894" t="s">
        <v>7762</v>
      </c>
    </row>
    <row r="895" spans="1:24" x14ac:dyDescent="0.25">
      <c r="A895" s="1" t="s">
        <v>2658</v>
      </c>
      <c r="B895" s="1" t="s">
        <v>5665</v>
      </c>
      <c r="C895" s="5" t="s">
        <v>2659</v>
      </c>
      <c r="D895" s="2" t="s">
        <v>4644</v>
      </c>
      <c r="E895" s="7">
        <v>2</v>
      </c>
      <c r="F895" s="8">
        <v>24</v>
      </c>
      <c r="G895" s="9">
        <v>315302000</v>
      </c>
      <c r="H895" s="10">
        <v>2.258313862832851E-5</v>
      </c>
      <c r="I895" s="11" t="s">
        <v>7789</v>
      </c>
      <c r="J895" s="12" t="s">
        <v>7789</v>
      </c>
      <c r="L895" s="13" t="s">
        <v>20</v>
      </c>
      <c r="M895" s="13" t="s">
        <v>20</v>
      </c>
      <c r="N895" s="12" t="s">
        <v>20</v>
      </c>
      <c r="O895" s="3">
        <v>4</v>
      </c>
      <c r="P895" s="3">
        <v>4</v>
      </c>
      <c r="Q895" s="3">
        <v>4</v>
      </c>
      <c r="R895">
        <v>6.5</v>
      </c>
      <c r="S895">
        <v>6.5</v>
      </c>
      <c r="T895">
        <v>6.5</v>
      </c>
      <c r="U895" s="25">
        <v>0</v>
      </c>
      <c r="V895" s="23">
        <v>90.417000000000002</v>
      </c>
      <c r="X895" t="s">
        <v>2658</v>
      </c>
    </row>
    <row r="896" spans="1:24" x14ac:dyDescent="0.25">
      <c r="A896" s="1" t="s">
        <v>1041</v>
      </c>
      <c r="B896" s="1" t="s">
        <v>3831</v>
      </c>
      <c r="C896" s="5" t="s">
        <v>1042</v>
      </c>
      <c r="D896" s="2">
        <v>197</v>
      </c>
      <c r="E896" s="7">
        <v>1</v>
      </c>
      <c r="F896" s="8">
        <v>43</v>
      </c>
      <c r="G896" s="9">
        <v>314985000</v>
      </c>
      <c r="H896" s="10">
        <v>2.2560433872427244E-5</v>
      </c>
      <c r="I896" s="11" t="s">
        <v>7789</v>
      </c>
      <c r="J896" s="12" t="s">
        <v>7789</v>
      </c>
      <c r="K896" s="13" t="s">
        <v>20</v>
      </c>
      <c r="L896" s="13" t="s">
        <v>20</v>
      </c>
      <c r="M896" s="13" t="s">
        <v>20</v>
      </c>
      <c r="N896" s="12" t="s">
        <v>20</v>
      </c>
      <c r="O896" s="3">
        <v>2</v>
      </c>
      <c r="P896" s="3">
        <v>2</v>
      </c>
      <c r="Q896" s="3">
        <v>2</v>
      </c>
      <c r="R896">
        <v>2</v>
      </c>
      <c r="S896">
        <v>2</v>
      </c>
      <c r="T896">
        <v>2</v>
      </c>
      <c r="U896" s="25">
        <v>0</v>
      </c>
      <c r="V896" s="23">
        <v>15.215</v>
      </c>
      <c r="X896" t="s">
        <v>1041</v>
      </c>
    </row>
    <row r="897" spans="1:24" x14ac:dyDescent="0.25">
      <c r="A897" s="1" t="s">
        <v>6404</v>
      </c>
      <c r="B897" s="1" t="s">
        <v>5484</v>
      </c>
      <c r="C897" s="5" t="s">
        <v>2058</v>
      </c>
      <c r="D897" s="2" t="s">
        <v>7275</v>
      </c>
      <c r="E897" s="7">
        <v>8</v>
      </c>
      <c r="F897" s="8">
        <v>61</v>
      </c>
      <c r="G897" s="9">
        <v>314950000</v>
      </c>
      <c r="H897" s="10">
        <v>2.2557927038179472E-5</v>
      </c>
      <c r="I897" s="11" t="s">
        <v>7789</v>
      </c>
      <c r="J897" s="12" t="s">
        <v>7789</v>
      </c>
      <c r="K897" s="13" t="s">
        <v>20</v>
      </c>
      <c r="L897" s="13" t="s">
        <v>20</v>
      </c>
      <c r="M897" s="13" t="s">
        <v>20</v>
      </c>
      <c r="N897" s="12" t="s">
        <v>20</v>
      </c>
      <c r="O897" s="3">
        <v>27</v>
      </c>
      <c r="P897" s="3">
        <v>27</v>
      </c>
      <c r="Q897" s="3">
        <v>27</v>
      </c>
      <c r="R897">
        <v>6.2</v>
      </c>
      <c r="S897">
        <v>6.2</v>
      </c>
      <c r="T897">
        <v>6.2</v>
      </c>
      <c r="U897" s="25">
        <v>0</v>
      </c>
      <c r="V897" s="23">
        <v>323.31</v>
      </c>
      <c r="X897" t="s">
        <v>6404</v>
      </c>
    </row>
    <row r="898" spans="1:24" x14ac:dyDescent="0.25">
      <c r="A898" s="1" t="s">
        <v>1704</v>
      </c>
      <c r="B898" s="1" t="s">
        <v>4210</v>
      </c>
      <c r="C898" s="5" t="s">
        <v>1705</v>
      </c>
      <c r="D898" s="2">
        <v>1276</v>
      </c>
      <c r="E898" s="7">
        <v>1</v>
      </c>
      <c r="F898" s="8">
        <v>10</v>
      </c>
      <c r="G898" s="9">
        <v>311827000</v>
      </c>
      <c r="H898" s="10">
        <v>2.2334245799442418E-5</v>
      </c>
      <c r="I898" s="11" t="s">
        <v>7791</v>
      </c>
      <c r="J898" s="12" t="s">
        <v>7790</v>
      </c>
      <c r="L898" s="13" t="s">
        <v>20</v>
      </c>
      <c r="O898" s="3">
        <v>17</v>
      </c>
      <c r="P898" s="3">
        <v>17</v>
      </c>
      <c r="Q898" s="3">
        <v>17</v>
      </c>
      <c r="R898">
        <v>15.7</v>
      </c>
      <c r="S898">
        <v>15.7</v>
      </c>
      <c r="T898">
        <v>15.7</v>
      </c>
      <c r="U898" s="25">
        <v>0</v>
      </c>
      <c r="V898" s="23">
        <v>323.31</v>
      </c>
      <c r="X898" t="s">
        <v>1704</v>
      </c>
    </row>
    <row r="899" spans="1:24" x14ac:dyDescent="0.25">
      <c r="A899" s="1" t="s">
        <v>7524</v>
      </c>
      <c r="B899" s="1" t="s">
        <v>4824</v>
      </c>
      <c r="C899" s="5" t="s">
        <v>138</v>
      </c>
      <c r="D899" s="2" t="s">
        <v>7525</v>
      </c>
      <c r="E899" s="7">
        <v>8</v>
      </c>
      <c r="F899" s="8">
        <v>42</v>
      </c>
      <c r="G899" s="9">
        <v>309920000</v>
      </c>
      <c r="H899" s="10">
        <v>2.2197659144856587E-5</v>
      </c>
      <c r="I899" s="11" t="s">
        <v>7789</v>
      </c>
      <c r="J899" s="12" t="s">
        <v>7789</v>
      </c>
      <c r="K899" s="13" t="s">
        <v>20</v>
      </c>
      <c r="L899" s="13" t="s">
        <v>20</v>
      </c>
      <c r="M899" s="13" t="s">
        <v>20</v>
      </c>
      <c r="N899" s="12" t="s">
        <v>20</v>
      </c>
      <c r="O899" s="3">
        <v>11</v>
      </c>
      <c r="P899" s="3">
        <v>1</v>
      </c>
      <c r="Q899" s="3">
        <v>1</v>
      </c>
      <c r="R899">
        <v>18</v>
      </c>
      <c r="S899">
        <v>0.9</v>
      </c>
      <c r="T899">
        <v>0.9</v>
      </c>
      <c r="U899" s="25">
        <v>1.7813E-3</v>
      </c>
      <c r="V899" s="23">
        <v>2.6524999999999999</v>
      </c>
      <c r="X899" t="s">
        <v>7763</v>
      </c>
    </row>
    <row r="900" spans="1:24" x14ac:dyDescent="0.25">
      <c r="A900" s="1" t="s">
        <v>5914</v>
      </c>
      <c r="B900" s="1" t="s">
        <v>4901</v>
      </c>
      <c r="C900" s="5" t="s">
        <v>371</v>
      </c>
      <c r="D900" s="2" t="s">
        <v>6816</v>
      </c>
      <c r="E900" s="7">
        <v>3</v>
      </c>
      <c r="F900" s="8">
        <v>15</v>
      </c>
      <c r="G900" s="9">
        <v>309548000</v>
      </c>
      <c r="H900" s="10">
        <v>2.2171015077994536E-5</v>
      </c>
      <c r="I900" s="11" t="s">
        <v>7789</v>
      </c>
      <c r="J900" s="12" t="s">
        <v>7789</v>
      </c>
      <c r="K900" s="13" t="s">
        <v>20</v>
      </c>
      <c r="L900" s="13" t="s">
        <v>20</v>
      </c>
      <c r="M900" s="13" t="s">
        <v>20</v>
      </c>
      <c r="N900" s="12" t="s">
        <v>20</v>
      </c>
      <c r="O900" s="3">
        <v>4</v>
      </c>
      <c r="P900" s="3">
        <v>4</v>
      </c>
      <c r="Q900" s="3">
        <v>4</v>
      </c>
      <c r="R900">
        <v>12.8</v>
      </c>
      <c r="S900">
        <v>12.8</v>
      </c>
      <c r="T900">
        <v>12.8</v>
      </c>
      <c r="U900" s="25">
        <v>0</v>
      </c>
      <c r="V900" s="23">
        <v>65.912000000000006</v>
      </c>
      <c r="X900" t="s">
        <v>5914</v>
      </c>
    </row>
    <row r="901" spans="1:24" x14ac:dyDescent="0.25">
      <c r="A901" s="1" t="s">
        <v>6307</v>
      </c>
      <c r="B901" s="1" t="s">
        <v>5391</v>
      </c>
      <c r="C901" s="5" t="s">
        <v>1737</v>
      </c>
      <c r="D901" s="2" t="s">
        <v>7181</v>
      </c>
      <c r="E901" s="7">
        <v>4</v>
      </c>
      <c r="F901" s="8">
        <v>24</v>
      </c>
      <c r="G901" s="9">
        <v>309499000</v>
      </c>
      <c r="H901" s="10">
        <v>2.2167505510047653E-5</v>
      </c>
      <c r="I901" s="11" t="s">
        <v>7789</v>
      </c>
      <c r="J901" s="12" t="s">
        <v>7798</v>
      </c>
      <c r="K901" s="13" t="s">
        <v>20</v>
      </c>
      <c r="L901" s="13" t="s">
        <v>20</v>
      </c>
      <c r="M901" s="13" t="s">
        <v>20</v>
      </c>
      <c r="N901" s="12" t="s">
        <v>20</v>
      </c>
      <c r="O901" s="3">
        <v>7</v>
      </c>
      <c r="P901" s="3">
        <v>7</v>
      </c>
      <c r="Q901" s="3">
        <v>7</v>
      </c>
      <c r="R901">
        <v>6.4</v>
      </c>
      <c r="S901">
        <v>6.4</v>
      </c>
      <c r="T901">
        <v>6.4</v>
      </c>
      <c r="U901" s="25">
        <v>0</v>
      </c>
      <c r="V901" s="23">
        <v>35.677999999999997</v>
      </c>
      <c r="X901" t="s">
        <v>6307</v>
      </c>
    </row>
    <row r="902" spans="1:24" x14ac:dyDescent="0.25">
      <c r="A902" s="1" t="s">
        <v>3694</v>
      </c>
      <c r="B902" s="1" t="s">
        <v>3695</v>
      </c>
      <c r="C902" s="5" t="s">
        <v>827</v>
      </c>
      <c r="D902" s="2">
        <v>172</v>
      </c>
      <c r="E902" s="7">
        <v>1</v>
      </c>
      <c r="F902" s="8">
        <v>21</v>
      </c>
      <c r="G902" s="9">
        <v>309357000</v>
      </c>
      <c r="H902" s="10">
        <v>2.2157334925385259E-5</v>
      </c>
      <c r="I902" s="11" t="s">
        <v>7789</v>
      </c>
      <c r="J902" s="12" t="s">
        <v>7790</v>
      </c>
      <c r="K902" s="13" t="s">
        <v>20</v>
      </c>
      <c r="L902" s="13" t="s">
        <v>20</v>
      </c>
      <c r="O902" s="3">
        <v>3</v>
      </c>
      <c r="P902" s="3">
        <v>3</v>
      </c>
      <c r="Q902" s="3">
        <v>3</v>
      </c>
      <c r="R902">
        <v>9</v>
      </c>
      <c r="S902">
        <v>9</v>
      </c>
      <c r="T902">
        <v>9</v>
      </c>
      <c r="U902" s="25">
        <v>0</v>
      </c>
      <c r="V902" s="23">
        <v>20.998999999999999</v>
      </c>
      <c r="X902" t="s">
        <v>3694</v>
      </c>
    </row>
    <row r="903" spans="1:24" x14ac:dyDescent="0.25">
      <c r="A903" s="1" t="s">
        <v>6191</v>
      </c>
      <c r="B903" s="1" t="s">
        <v>5224</v>
      </c>
      <c r="C903" s="5" t="s">
        <v>1362</v>
      </c>
      <c r="D903" s="2" t="s">
        <v>4030</v>
      </c>
      <c r="E903" s="7">
        <v>2</v>
      </c>
      <c r="F903" s="8">
        <v>12</v>
      </c>
      <c r="G903" s="9">
        <v>309177000</v>
      </c>
      <c r="H903" s="10">
        <v>2.2144442634968134E-5</v>
      </c>
      <c r="I903" s="11" t="s">
        <v>7789</v>
      </c>
      <c r="J903" s="12" t="s">
        <v>7792</v>
      </c>
      <c r="M903" s="13" t="s">
        <v>20</v>
      </c>
      <c r="N903" s="12" t="s">
        <v>20</v>
      </c>
      <c r="O903" s="3">
        <v>14</v>
      </c>
      <c r="P903" s="3">
        <v>14</v>
      </c>
      <c r="Q903" s="3">
        <v>14</v>
      </c>
      <c r="R903">
        <v>41.8</v>
      </c>
      <c r="S903">
        <v>41.8</v>
      </c>
      <c r="T903">
        <v>41.8</v>
      </c>
      <c r="U903" s="25">
        <v>0</v>
      </c>
      <c r="V903" s="23">
        <v>323.31</v>
      </c>
      <c r="X903" t="s">
        <v>6191</v>
      </c>
    </row>
    <row r="904" spans="1:24" x14ac:dyDescent="0.25">
      <c r="A904" s="1" t="s">
        <v>828</v>
      </c>
      <c r="B904" s="1" t="s">
        <v>5037</v>
      </c>
      <c r="C904" s="5" t="s">
        <v>829</v>
      </c>
      <c r="D904" s="2" t="s">
        <v>6924</v>
      </c>
      <c r="E904" s="7">
        <v>2</v>
      </c>
      <c r="F904" s="8">
        <v>15</v>
      </c>
      <c r="G904" s="9">
        <v>308548000</v>
      </c>
      <c r="H904" s="10">
        <v>2.2099391242343864E-5</v>
      </c>
      <c r="I904" s="11" t="s">
        <v>7789</v>
      </c>
      <c r="J904" s="12" t="s">
        <v>7789</v>
      </c>
      <c r="K904" s="13" t="s">
        <v>20</v>
      </c>
      <c r="L904" s="13" t="s">
        <v>20</v>
      </c>
      <c r="M904" s="13" t="s">
        <v>20</v>
      </c>
      <c r="N904" s="12" t="s">
        <v>20</v>
      </c>
      <c r="O904" s="3">
        <v>5</v>
      </c>
      <c r="P904" s="3">
        <v>5</v>
      </c>
      <c r="Q904" s="3">
        <v>5</v>
      </c>
      <c r="R904">
        <v>18.100000000000001</v>
      </c>
      <c r="S904">
        <v>18.100000000000001</v>
      </c>
      <c r="T904">
        <v>18.100000000000001</v>
      </c>
      <c r="U904" s="25">
        <v>0</v>
      </c>
      <c r="V904" s="23">
        <v>64.778999999999996</v>
      </c>
      <c r="X904" t="s">
        <v>828</v>
      </c>
    </row>
    <row r="905" spans="1:24" x14ac:dyDescent="0.25">
      <c r="A905" s="1" t="s">
        <v>1585</v>
      </c>
      <c r="B905" s="1" t="s">
        <v>5332</v>
      </c>
      <c r="C905" s="5" t="s">
        <v>1586</v>
      </c>
      <c r="D905" s="2" t="s">
        <v>7137</v>
      </c>
      <c r="E905" s="7">
        <v>3</v>
      </c>
      <c r="F905" s="8">
        <v>20</v>
      </c>
      <c r="G905" s="9">
        <v>308304000</v>
      </c>
      <c r="H905" s="10">
        <v>2.2081915026445098E-5</v>
      </c>
      <c r="I905" s="11" t="s">
        <v>7789</v>
      </c>
      <c r="J905" s="12" t="s">
        <v>7798</v>
      </c>
      <c r="K905" s="13" t="s">
        <v>20</v>
      </c>
      <c r="L905" s="13" t="s">
        <v>20</v>
      </c>
      <c r="M905" s="13" t="s">
        <v>20</v>
      </c>
      <c r="N905" s="12" t="s">
        <v>20</v>
      </c>
      <c r="O905" s="3">
        <v>6</v>
      </c>
      <c r="P905" s="3">
        <v>6</v>
      </c>
      <c r="Q905" s="3">
        <v>6</v>
      </c>
      <c r="R905">
        <v>6.8</v>
      </c>
      <c r="S905">
        <v>6.8</v>
      </c>
      <c r="T905">
        <v>6.8</v>
      </c>
      <c r="U905" s="25">
        <v>0</v>
      </c>
      <c r="V905" s="23">
        <v>81.290000000000006</v>
      </c>
      <c r="X905" t="s">
        <v>1585</v>
      </c>
    </row>
    <row r="906" spans="1:24" x14ac:dyDescent="0.25">
      <c r="A906" s="1" t="s">
        <v>6088</v>
      </c>
      <c r="B906" s="1" t="s">
        <v>5076</v>
      </c>
      <c r="C906" s="5" t="s">
        <v>982</v>
      </c>
      <c r="D906" s="2" t="s">
        <v>6960</v>
      </c>
      <c r="E906" s="7">
        <v>3</v>
      </c>
      <c r="F906" s="8">
        <v>18</v>
      </c>
      <c r="G906" s="9">
        <v>307307000</v>
      </c>
      <c r="H906" s="10">
        <v>2.2010506062301379E-5</v>
      </c>
      <c r="I906" s="11" t="s">
        <v>7789</v>
      </c>
      <c r="J906" s="12" t="s">
        <v>7789</v>
      </c>
      <c r="K906" s="13" t="s">
        <v>20</v>
      </c>
      <c r="L906" s="13" t="s">
        <v>20</v>
      </c>
      <c r="M906" s="13" t="s">
        <v>20</v>
      </c>
      <c r="N906" s="12" t="s">
        <v>20</v>
      </c>
      <c r="O906" s="3">
        <v>11</v>
      </c>
      <c r="P906" s="3">
        <v>11</v>
      </c>
      <c r="Q906" s="3">
        <v>11</v>
      </c>
      <c r="R906">
        <v>25.4</v>
      </c>
      <c r="S906">
        <v>25.4</v>
      </c>
      <c r="T906">
        <v>25.4</v>
      </c>
      <c r="U906" s="25">
        <v>0</v>
      </c>
      <c r="V906" s="23">
        <v>274.16000000000003</v>
      </c>
      <c r="X906" t="s">
        <v>6088</v>
      </c>
    </row>
    <row r="907" spans="1:24" x14ac:dyDescent="0.25">
      <c r="A907" s="1" t="s">
        <v>1081</v>
      </c>
      <c r="B907" s="1" t="s">
        <v>3855</v>
      </c>
      <c r="C907" s="5" t="s">
        <v>1082</v>
      </c>
      <c r="D907" s="2">
        <v>184</v>
      </c>
      <c r="E907" s="7">
        <v>1</v>
      </c>
      <c r="F907" s="8">
        <v>9</v>
      </c>
      <c r="G907" s="9">
        <v>306348000</v>
      </c>
      <c r="H907" s="10">
        <v>2.1941818803912383E-5</v>
      </c>
      <c r="I907" s="11" t="s">
        <v>7789</v>
      </c>
      <c r="J907" s="12" t="s">
        <v>7789</v>
      </c>
      <c r="K907" s="13" t="s">
        <v>20</v>
      </c>
      <c r="L907" s="13" t="s">
        <v>20</v>
      </c>
      <c r="M907" s="13" t="s">
        <v>20</v>
      </c>
      <c r="O907" s="3">
        <v>2</v>
      </c>
      <c r="P907" s="3">
        <v>2</v>
      </c>
      <c r="Q907" s="3">
        <v>2</v>
      </c>
      <c r="R907">
        <v>8.6999999999999993</v>
      </c>
      <c r="S907">
        <v>8.6999999999999993</v>
      </c>
      <c r="T907">
        <v>8.6999999999999993</v>
      </c>
      <c r="U907" s="25">
        <v>0</v>
      </c>
      <c r="V907" s="23">
        <v>53.37</v>
      </c>
      <c r="X907" t="s">
        <v>1081</v>
      </c>
    </row>
    <row r="908" spans="1:24" x14ac:dyDescent="0.25">
      <c r="A908" s="1" t="s">
        <v>4002</v>
      </c>
      <c r="B908" s="1" t="s">
        <v>4003</v>
      </c>
      <c r="C908" s="5" t="s">
        <v>1311</v>
      </c>
      <c r="D908" s="2">
        <v>483</v>
      </c>
      <c r="E908" s="7">
        <v>1</v>
      </c>
      <c r="F908" s="8">
        <v>12</v>
      </c>
      <c r="G908" s="9">
        <v>303621000</v>
      </c>
      <c r="H908" s="10">
        <v>2.1746500604092998E-5</v>
      </c>
      <c r="I908" s="11" t="s">
        <v>7789</v>
      </c>
      <c r="J908" s="12" t="s">
        <v>7789</v>
      </c>
      <c r="K908" s="13" t="s">
        <v>20</v>
      </c>
      <c r="L908" s="13" t="s">
        <v>20</v>
      </c>
      <c r="M908" s="13" t="s">
        <v>20</v>
      </c>
      <c r="N908" s="12" t="s">
        <v>20</v>
      </c>
      <c r="O908" s="3">
        <v>8</v>
      </c>
      <c r="P908" s="3">
        <v>8</v>
      </c>
      <c r="Q908" s="3">
        <v>8</v>
      </c>
      <c r="R908">
        <v>19.899999999999999</v>
      </c>
      <c r="S908">
        <v>19.899999999999999</v>
      </c>
      <c r="T908">
        <v>19.899999999999999</v>
      </c>
      <c r="U908" s="25">
        <v>0</v>
      </c>
      <c r="V908" s="23">
        <v>323.31</v>
      </c>
      <c r="X908" t="s">
        <v>4002</v>
      </c>
    </row>
    <row r="909" spans="1:24" x14ac:dyDescent="0.25">
      <c r="A909" s="1" t="s">
        <v>6073</v>
      </c>
      <c r="B909" s="1" t="s">
        <v>5060</v>
      </c>
      <c r="C909" s="5" t="s">
        <v>910</v>
      </c>
      <c r="D909" s="2" t="s">
        <v>6945</v>
      </c>
      <c r="E909" s="7">
        <v>3</v>
      </c>
      <c r="F909" s="8">
        <v>51</v>
      </c>
      <c r="G909" s="9">
        <v>303494000</v>
      </c>
      <c r="H909" s="10">
        <v>2.1737404376965363E-5</v>
      </c>
      <c r="I909" s="11" t="s">
        <v>7789</v>
      </c>
      <c r="J909" s="12" t="s">
        <v>7789</v>
      </c>
      <c r="K909" s="13" t="s">
        <v>20</v>
      </c>
      <c r="L909" s="13" t="s">
        <v>20</v>
      </c>
      <c r="N909" s="12" t="s">
        <v>20</v>
      </c>
      <c r="O909" s="3">
        <v>20</v>
      </c>
      <c r="P909" s="3">
        <v>20</v>
      </c>
      <c r="Q909" s="3">
        <v>20</v>
      </c>
      <c r="R909">
        <v>55</v>
      </c>
      <c r="S909">
        <v>55</v>
      </c>
      <c r="T909">
        <v>55</v>
      </c>
      <c r="U909" s="25">
        <v>0</v>
      </c>
      <c r="V909" s="23">
        <v>323.31</v>
      </c>
      <c r="X909" t="s">
        <v>6073</v>
      </c>
    </row>
    <row r="910" spans="1:24" x14ac:dyDescent="0.25">
      <c r="A910" s="1" t="s">
        <v>6363</v>
      </c>
      <c r="B910" s="1" t="s">
        <v>5442</v>
      </c>
      <c r="C910" s="5" t="s">
        <v>1918</v>
      </c>
      <c r="D910" s="2" t="s">
        <v>7234</v>
      </c>
      <c r="E910" s="7">
        <v>4</v>
      </c>
      <c r="F910" s="8">
        <v>30</v>
      </c>
      <c r="G910" s="9">
        <v>302966000</v>
      </c>
      <c r="H910" s="10">
        <v>2.1699586991741807E-5</v>
      </c>
      <c r="I910" s="11" t="s">
        <v>7789</v>
      </c>
      <c r="J910" s="12" t="s">
        <v>7789</v>
      </c>
      <c r="K910" s="13" t="s">
        <v>20</v>
      </c>
      <c r="L910" s="13" t="s">
        <v>20</v>
      </c>
      <c r="M910" s="13" t="s">
        <v>20</v>
      </c>
      <c r="N910" s="12" t="s">
        <v>20</v>
      </c>
      <c r="O910" s="3">
        <v>7</v>
      </c>
      <c r="P910" s="3">
        <v>7</v>
      </c>
      <c r="Q910" s="3">
        <v>7</v>
      </c>
      <c r="R910">
        <v>2.6</v>
      </c>
      <c r="S910">
        <v>2.6</v>
      </c>
      <c r="T910">
        <v>2.6</v>
      </c>
      <c r="U910" s="25">
        <v>0</v>
      </c>
      <c r="V910" s="23">
        <v>32.646999999999998</v>
      </c>
      <c r="X910" t="s">
        <v>6363</v>
      </c>
    </row>
    <row r="911" spans="1:24" x14ac:dyDescent="0.25">
      <c r="A911" s="1" t="s">
        <v>5988</v>
      </c>
      <c r="B911" s="1" t="s">
        <v>4968</v>
      </c>
      <c r="C911" s="5" t="s">
        <v>553</v>
      </c>
      <c r="D911" s="2" t="s">
        <v>6871</v>
      </c>
      <c r="E911" s="7">
        <v>4</v>
      </c>
      <c r="F911" s="8">
        <v>35</v>
      </c>
      <c r="G911" s="9">
        <v>302633000</v>
      </c>
      <c r="H911" s="10">
        <v>2.1675736254470132E-5</v>
      </c>
      <c r="I911" s="11" t="s">
        <v>7789</v>
      </c>
      <c r="J911" s="12" t="s">
        <v>7798</v>
      </c>
      <c r="K911" s="13" t="s">
        <v>20</v>
      </c>
      <c r="L911" s="13" t="s">
        <v>20</v>
      </c>
      <c r="N911" s="12" t="s">
        <v>20</v>
      </c>
      <c r="O911" s="3">
        <v>10</v>
      </c>
      <c r="P911" s="3">
        <v>10</v>
      </c>
      <c r="Q911" s="3">
        <v>10</v>
      </c>
      <c r="R911">
        <v>19.7</v>
      </c>
      <c r="S911">
        <v>19.7</v>
      </c>
      <c r="T911">
        <v>19.7</v>
      </c>
      <c r="U911" s="25">
        <v>0</v>
      </c>
      <c r="V911" s="23">
        <v>139.01</v>
      </c>
      <c r="X911" t="s">
        <v>5988</v>
      </c>
    </row>
    <row r="912" spans="1:24" x14ac:dyDescent="0.25">
      <c r="A912" s="1" t="s">
        <v>5875</v>
      </c>
      <c r="B912" s="1" t="s">
        <v>3192</v>
      </c>
      <c r="C912" s="5" t="s">
        <v>255</v>
      </c>
      <c r="D912" s="2" t="s">
        <v>7644</v>
      </c>
      <c r="E912" s="7">
        <v>4</v>
      </c>
      <c r="F912" s="8">
        <v>29</v>
      </c>
      <c r="G912" s="9">
        <v>301953000</v>
      </c>
      <c r="H912" s="10">
        <v>2.1627032046227672E-5</v>
      </c>
      <c r="I912" s="11" t="s">
        <v>7789</v>
      </c>
      <c r="J912" s="12" t="s">
        <v>7789</v>
      </c>
      <c r="K912" s="13" t="s">
        <v>20</v>
      </c>
      <c r="L912" s="13" t="s">
        <v>20</v>
      </c>
      <c r="M912" s="13" t="s">
        <v>20</v>
      </c>
      <c r="N912" s="12" t="s">
        <v>20</v>
      </c>
      <c r="O912" s="3">
        <v>4</v>
      </c>
      <c r="P912" s="3">
        <v>4</v>
      </c>
      <c r="Q912" s="3">
        <v>3</v>
      </c>
      <c r="R912">
        <v>8.1999999999999993</v>
      </c>
      <c r="S912">
        <v>8.1999999999999993</v>
      </c>
      <c r="T912">
        <v>6.4</v>
      </c>
      <c r="U912" s="25">
        <v>0</v>
      </c>
      <c r="V912" s="23">
        <v>20.326000000000001</v>
      </c>
      <c r="X912" t="s">
        <v>7764</v>
      </c>
    </row>
    <row r="913" spans="1:24" x14ac:dyDescent="0.25">
      <c r="A913" s="1" t="s">
        <v>2353</v>
      </c>
      <c r="B913" s="1" t="s">
        <v>5563</v>
      </c>
      <c r="C913" s="5" t="s">
        <v>2354</v>
      </c>
      <c r="D913" s="2" t="s">
        <v>7341</v>
      </c>
      <c r="E913" s="7">
        <v>5</v>
      </c>
      <c r="F913" s="8">
        <v>32</v>
      </c>
      <c r="G913" s="9">
        <v>300907000</v>
      </c>
      <c r="H913" s="10">
        <v>2.1552113514137072E-5</v>
      </c>
      <c r="I913" s="11" t="s">
        <v>7789</v>
      </c>
      <c r="J913" s="12" t="s">
        <v>7798</v>
      </c>
      <c r="L913" s="13" t="s">
        <v>20</v>
      </c>
      <c r="M913" s="13" t="s">
        <v>20</v>
      </c>
      <c r="N913" s="12" t="s">
        <v>20</v>
      </c>
      <c r="O913" s="3">
        <v>5</v>
      </c>
      <c r="P913" s="3">
        <v>5</v>
      </c>
      <c r="Q913" s="3">
        <v>5</v>
      </c>
      <c r="R913">
        <v>22.1</v>
      </c>
      <c r="S913">
        <v>22.1</v>
      </c>
      <c r="T913">
        <v>22.1</v>
      </c>
      <c r="U913" s="25">
        <v>0</v>
      </c>
      <c r="V913" s="23">
        <v>41.557000000000002</v>
      </c>
      <c r="X913" t="s">
        <v>2353</v>
      </c>
    </row>
    <row r="914" spans="1:24" x14ac:dyDescent="0.25">
      <c r="A914" s="1" t="s">
        <v>6182</v>
      </c>
      <c r="B914" s="1" t="s">
        <v>5212</v>
      </c>
      <c r="C914" s="5" t="s">
        <v>1323</v>
      </c>
      <c r="D914" s="2" t="s">
        <v>7049</v>
      </c>
      <c r="E914" s="7">
        <v>4</v>
      </c>
      <c r="F914" s="8">
        <v>46</v>
      </c>
      <c r="G914" s="9">
        <v>300665000</v>
      </c>
      <c r="H914" s="10">
        <v>2.1534780545909608E-5</v>
      </c>
      <c r="I914" s="11" t="s">
        <v>7789</v>
      </c>
      <c r="J914" s="12" t="s">
        <v>7789</v>
      </c>
      <c r="K914" s="13" t="s">
        <v>20</v>
      </c>
      <c r="L914" s="13" t="s">
        <v>20</v>
      </c>
      <c r="M914" s="13" t="s">
        <v>20</v>
      </c>
      <c r="N914" s="12" t="s">
        <v>20</v>
      </c>
      <c r="O914" s="3">
        <v>24</v>
      </c>
      <c r="P914" s="3">
        <v>24</v>
      </c>
      <c r="Q914" s="3">
        <v>24</v>
      </c>
      <c r="R914">
        <v>38.9</v>
      </c>
      <c r="S914">
        <v>38.9</v>
      </c>
      <c r="T914">
        <v>38.9</v>
      </c>
      <c r="U914" s="25">
        <v>0</v>
      </c>
      <c r="V914" s="23">
        <v>323.31</v>
      </c>
      <c r="X914" t="s">
        <v>6182</v>
      </c>
    </row>
    <row r="915" spans="1:24" x14ac:dyDescent="0.25">
      <c r="A915" s="1" t="s">
        <v>5968</v>
      </c>
      <c r="B915" s="1" t="s">
        <v>4951</v>
      </c>
      <c r="C915" s="5" t="s">
        <v>523</v>
      </c>
      <c r="D915" s="2" t="s">
        <v>6857</v>
      </c>
      <c r="E915" s="7">
        <v>3</v>
      </c>
      <c r="F915" s="8">
        <v>34</v>
      </c>
      <c r="G915" s="9">
        <v>300098000</v>
      </c>
      <c r="H915" s="10">
        <v>2.1494169831095677E-5</v>
      </c>
      <c r="I915" s="11" t="s">
        <v>7789</v>
      </c>
      <c r="J915" s="12" t="s">
        <v>7789</v>
      </c>
      <c r="K915" s="13" t="s">
        <v>20</v>
      </c>
      <c r="L915" s="13" t="s">
        <v>20</v>
      </c>
      <c r="M915" s="13" t="s">
        <v>20</v>
      </c>
      <c r="N915" s="12" t="s">
        <v>20</v>
      </c>
      <c r="O915" s="3">
        <v>3</v>
      </c>
      <c r="P915" s="3">
        <v>3</v>
      </c>
      <c r="Q915" s="3">
        <v>3</v>
      </c>
      <c r="R915">
        <v>11.4</v>
      </c>
      <c r="S915">
        <v>11.4</v>
      </c>
      <c r="T915">
        <v>11.4</v>
      </c>
      <c r="U915" s="25">
        <v>0</v>
      </c>
      <c r="V915" s="23">
        <v>31.111999999999998</v>
      </c>
      <c r="X915" t="s">
        <v>5968</v>
      </c>
    </row>
    <row r="916" spans="1:24" x14ac:dyDescent="0.25">
      <c r="A916" s="1" t="s">
        <v>6039</v>
      </c>
      <c r="B916" s="1" t="s">
        <v>720</v>
      </c>
      <c r="C916" s="5" t="s">
        <v>721</v>
      </c>
      <c r="D916" s="2" t="s">
        <v>3618</v>
      </c>
      <c r="E916" s="7">
        <v>2</v>
      </c>
      <c r="F916" s="8">
        <v>14</v>
      </c>
      <c r="G916" s="9">
        <v>298648000</v>
      </c>
      <c r="H916" s="10">
        <v>2.1390315269402199E-5</v>
      </c>
      <c r="I916" s="11" t="s">
        <v>7791</v>
      </c>
      <c r="J916" s="12" t="s">
        <v>7789</v>
      </c>
      <c r="L916" s="13" t="s">
        <v>20</v>
      </c>
      <c r="N916" s="12" t="s">
        <v>20</v>
      </c>
      <c r="O916" s="3">
        <v>2</v>
      </c>
      <c r="P916" s="3">
        <v>1</v>
      </c>
      <c r="Q916" s="3">
        <v>1</v>
      </c>
      <c r="R916">
        <v>5.4</v>
      </c>
      <c r="S916">
        <v>3.1</v>
      </c>
      <c r="T916">
        <v>3.1</v>
      </c>
      <c r="U916" s="25">
        <v>0</v>
      </c>
      <c r="V916" s="23">
        <v>12.609</v>
      </c>
      <c r="X916" t="s">
        <v>6039</v>
      </c>
    </row>
    <row r="917" spans="1:24" x14ac:dyDescent="0.25">
      <c r="A917" s="1" t="s">
        <v>4330</v>
      </c>
      <c r="B917" s="1" t="s">
        <v>4331</v>
      </c>
      <c r="C917" s="5" t="s">
        <v>1938</v>
      </c>
      <c r="D917" s="2">
        <v>1666</v>
      </c>
      <c r="E917" s="7">
        <v>1</v>
      </c>
      <c r="F917" s="8">
        <v>38</v>
      </c>
      <c r="G917" s="9">
        <v>297398000</v>
      </c>
      <c r="H917" s="10">
        <v>2.1300785474838857E-5</v>
      </c>
      <c r="I917" s="11" t="s">
        <v>7789</v>
      </c>
      <c r="J917" s="12" t="s">
        <v>7789</v>
      </c>
      <c r="K917" s="13" t="s">
        <v>20</v>
      </c>
      <c r="L917" s="13" t="s">
        <v>20</v>
      </c>
      <c r="M917" s="13" t="s">
        <v>20</v>
      </c>
      <c r="N917" s="12" t="s">
        <v>20</v>
      </c>
      <c r="O917" s="3">
        <v>12</v>
      </c>
      <c r="P917" s="3">
        <v>12</v>
      </c>
      <c r="Q917" s="3">
        <v>12</v>
      </c>
      <c r="R917">
        <v>7.8</v>
      </c>
      <c r="S917">
        <v>7.8</v>
      </c>
      <c r="T917">
        <v>7.8</v>
      </c>
      <c r="U917" s="25">
        <v>0</v>
      </c>
      <c r="V917" s="23">
        <v>323.31</v>
      </c>
      <c r="X917" t="s">
        <v>4330</v>
      </c>
    </row>
    <row r="918" spans="1:24" x14ac:dyDescent="0.25">
      <c r="A918" s="1" t="s">
        <v>6461</v>
      </c>
      <c r="B918" s="1" t="s">
        <v>2343</v>
      </c>
      <c r="C918" s="5" t="s">
        <v>2344</v>
      </c>
      <c r="D918" s="2" t="s">
        <v>7338</v>
      </c>
      <c r="E918" s="7">
        <v>2</v>
      </c>
      <c r="F918" s="8">
        <v>19</v>
      </c>
      <c r="G918" s="9">
        <v>297130000</v>
      </c>
      <c r="H918" s="10">
        <v>2.1281590286884478E-5</v>
      </c>
      <c r="I918" s="11" t="s">
        <v>7789</v>
      </c>
      <c r="J918" s="12" t="s">
        <v>7792</v>
      </c>
      <c r="M918" s="13" t="s">
        <v>20</v>
      </c>
      <c r="N918" s="12" t="s">
        <v>20</v>
      </c>
      <c r="O918" s="3">
        <v>5</v>
      </c>
      <c r="P918" s="3">
        <v>5</v>
      </c>
      <c r="Q918" s="3">
        <v>5</v>
      </c>
      <c r="R918">
        <v>15.3</v>
      </c>
      <c r="S918">
        <v>15.3</v>
      </c>
      <c r="T918">
        <v>15.3</v>
      </c>
      <c r="U918" s="25">
        <v>0</v>
      </c>
      <c r="V918" s="23">
        <v>108.93</v>
      </c>
      <c r="X918" t="s">
        <v>6461</v>
      </c>
    </row>
    <row r="919" spans="1:24" x14ac:dyDescent="0.25">
      <c r="A919" s="1" t="s">
        <v>6317</v>
      </c>
      <c r="B919" s="1" t="s">
        <v>5403</v>
      </c>
      <c r="C919" s="5" t="s">
        <v>1760</v>
      </c>
      <c r="D919" s="2" t="s">
        <v>4229</v>
      </c>
      <c r="E919" s="7">
        <v>2</v>
      </c>
      <c r="F919" s="8">
        <v>32</v>
      </c>
      <c r="G919" s="9">
        <v>296975000</v>
      </c>
      <c r="H919" s="10">
        <v>2.1270488592358624E-5</v>
      </c>
      <c r="I919" s="11" t="s">
        <v>7789</v>
      </c>
      <c r="J919" s="12" t="s">
        <v>7790</v>
      </c>
      <c r="K919" s="13" t="s">
        <v>20</v>
      </c>
      <c r="L919" s="13" t="s">
        <v>20</v>
      </c>
      <c r="O919" s="3">
        <v>11</v>
      </c>
      <c r="P919" s="3">
        <v>11</v>
      </c>
      <c r="Q919" s="3">
        <v>11</v>
      </c>
      <c r="R919">
        <v>19.2</v>
      </c>
      <c r="S919">
        <v>19.2</v>
      </c>
      <c r="T919">
        <v>19.2</v>
      </c>
      <c r="U919" s="25">
        <v>0</v>
      </c>
      <c r="V919" s="23">
        <v>238.66</v>
      </c>
      <c r="X919" t="s">
        <v>6317</v>
      </c>
    </row>
    <row r="920" spans="1:24" x14ac:dyDescent="0.25">
      <c r="A920" s="1" t="s">
        <v>1719</v>
      </c>
      <c r="B920" s="1" t="s">
        <v>5386</v>
      </c>
      <c r="C920" s="5" t="s">
        <v>1720</v>
      </c>
      <c r="D920" s="2" t="s">
        <v>4213</v>
      </c>
      <c r="E920" s="7">
        <v>2</v>
      </c>
      <c r="F920" s="8">
        <v>10</v>
      </c>
      <c r="G920" s="9">
        <v>296682000</v>
      </c>
      <c r="H920" s="10">
        <v>2.1249502808512978E-5</v>
      </c>
      <c r="I920" s="11" t="s">
        <v>7789</v>
      </c>
      <c r="J920" s="12" t="s">
        <v>7790</v>
      </c>
      <c r="K920" s="13" t="s">
        <v>20</v>
      </c>
      <c r="L920" s="13" t="s">
        <v>20</v>
      </c>
      <c r="O920" s="3">
        <v>21</v>
      </c>
      <c r="P920" s="3">
        <v>1</v>
      </c>
      <c r="Q920" s="3">
        <v>1</v>
      </c>
      <c r="R920">
        <v>47.2</v>
      </c>
      <c r="S920">
        <v>3.8</v>
      </c>
      <c r="T920">
        <v>3.8</v>
      </c>
      <c r="U920" s="25">
        <v>3.3303999999999999E-3</v>
      </c>
      <c r="V920" s="23">
        <v>2.1732999999999998</v>
      </c>
      <c r="X920" t="s">
        <v>1719</v>
      </c>
    </row>
    <row r="921" spans="1:24" x14ac:dyDescent="0.25">
      <c r="A921" s="1" t="s">
        <v>4693</v>
      </c>
      <c r="B921" s="1" t="s">
        <v>4694</v>
      </c>
      <c r="C921" s="5" t="s">
        <v>2813</v>
      </c>
      <c r="D921" s="2">
        <v>349</v>
      </c>
      <c r="E921" s="7">
        <v>1</v>
      </c>
      <c r="F921" s="8">
        <v>11</v>
      </c>
      <c r="G921" s="9">
        <v>295907000</v>
      </c>
      <c r="H921" s="10">
        <v>2.1193994335883706E-5</v>
      </c>
      <c r="I921" s="11" t="s">
        <v>7789</v>
      </c>
      <c r="J921" s="12" t="s">
        <v>7792</v>
      </c>
      <c r="M921" s="13" t="s">
        <v>20</v>
      </c>
      <c r="N921" s="12" t="s">
        <v>20</v>
      </c>
      <c r="O921" s="3">
        <v>7</v>
      </c>
      <c r="P921" s="3">
        <v>7</v>
      </c>
      <c r="Q921" s="3">
        <v>7</v>
      </c>
      <c r="R921">
        <v>17.3</v>
      </c>
      <c r="S921">
        <v>17.3</v>
      </c>
      <c r="T921">
        <v>17.3</v>
      </c>
      <c r="U921" s="25">
        <v>0</v>
      </c>
      <c r="V921" s="23">
        <v>89.858000000000004</v>
      </c>
      <c r="X921" t="s">
        <v>4693</v>
      </c>
    </row>
    <row r="922" spans="1:24" x14ac:dyDescent="0.25">
      <c r="A922" s="1" t="s">
        <v>4588</v>
      </c>
      <c r="B922" s="1" t="s">
        <v>2521</v>
      </c>
      <c r="C922" s="5" t="s">
        <v>2522</v>
      </c>
      <c r="D922" s="2">
        <v>678</v>
      </c>
      <c r="E922" s="7">
        <v>1</v>
      </c>
      <c r="F922" s="8">
        <v>48</v>
      </c>
      <c r="G922" s="9">
        <v>295684000</v>
      </c>
      <c r="H922" s="10">
        <v>2.1178022220533606E-5</v>
      </c>
      <c r="I922" s="11" t="s">
        <v>7789</v>
      </c>
      <c r="J922" s="12" t="s">
        <v>7789</v>
      </c>
      <c r="K922" s="13" t="s">
        <v>20</v>
      </c>
      <c r="L922" s="13" t="s">
        <v>20</v>
      </c>
      <c r="M922" s="13" t="s">
        <v>20</v>
      </c>
      <c r="N922" s="12" t="s">
        <v>20</v>
      </c>
      <c r="O922" s="3">
        <v>1</v>
      </c>
      <c r="P922" s="3">
        <v>1</v>
      </c>
      <c r="Q922" s="3">
        <v>1</v>
      </c>
      <c r="R922">
        <v>1.2</v>
      </c>
      <c r="S922">
        <v>1.2</v>
      </c>
      <c r="T922">
        <v>1.2</v>
      </c>
      <c r="U922" s="25">
        <v>0</v>
      </c>
      <c r="V922" s="23">
        <v>16.664000000000001</v>
      </c>
      <c r="X922" t="s">
        <v>4588</v>
      </c>
    </row>
    <row r="923" spans="1:24" x14ac:dyDescent="0.25">
      <c r="A923" s="1" t="s">
        <v>6066</v>
      </c>
      <c r="B923" s="1" t="s">
        <v>5052</v>
      </c>
      <c r="C923" s="5" t="s">
        <v>879</v>
      </c>
      <c r="D923" s="2" t="s">
        <v>6936</v>
      </c>
      <c r="E923" s="7">
        <v>5</v>
      </c>
      <c r="F923" s="8">
        <v>14</v>
      </c>
      <c r="G923" s="9">
        <v>295589000</v>
      </c>
      <c r="H923" s="10">
        <v>2.1171217956146791E-5</v>
      </c>
      <c r="I923" s="11" t="s">
        <v>7789</v>
      </c>
      <c r="J923" s="12" t="s">
        <v>7792</v>
      </c>
      <c r="M923" s="13" t="s">
        <v>20</v>
      </c>
      <c r="N923" s="12" t="s">
        <v>20</v>
      </c>
      <c r="O923" s="3">
        <v>27</v>
      </c>
      <c r="P923" s="3">
        <v>27</v>
      </c>
      <c r="Q923" s="3">
        <v>20</v>
      </c>
      <c r="R923">
        <v>44.9</v>
      </c>
      <c r="S923">
        <v>44.9</v>
      </c>
      <c r="T923">
        <v>36.799999999999997</v>
      </c>
      <c r="U923" s="25">
        <v>0</v>
      </c>
      <c r="V923" s="23">
        <v>323.31</v>
      </c>
      <c r="X923" t="s">
        <v>6066</v>
      </c>
    </row>
    <row r="924" spans="1:24" x14ac:dyDescent="0.25">
      <c r="A924" s="1" t="s">
        <v>6480</v>
      </c>
      <c r="B924" s="1" t="s">
        <v>5584</v>
      </c>
      <c r="C924" s="5" t="s">
        <v>2426</v>
      </c>
      <c r="D924" s="2" t="s">
        <v>4543</v>
      </c>
      <c r="E924" s="7">
        <v>4</v>
      </c>
      <c r="F924" s="8">
        <v>20</v>
      </c>
      <c r="G924" s="9">
        <v>292299000</v>
      </c>
      <c r="H924" s="10">
        <v>2.0935575536856077E-5</v>
      </c>
      <c r="I924" s="11" t="s">
        <v>7789</v>
      </c>
      <c r="J924" s="12" t="s">
        <v>7789</v>
      </c>
      <c r="K924" s="13" t="s">
        <v>20</v>
      </c>
      <c r="L924" s="13" t="s">
        <v>20</v>
      </c>
      <c r="M924" s="13" t="s">
        <v>20</v>
      </c>
      <c r="N924" s="12" t="s">
        <v>20</v>
      </c>
      <c r="O924" s="3">
        <v>8</v>
      </c>
      <c r="P924" s="3">
        <v>8</v>
      </c>
      <c r="Q924" s="3">
        <v>8</v>
      </c>
      <c r="R924">
        <v>10.3</v>
      </c>
      <c r="S924">
        <v>10.3</v>
      </c>
      <c r="T924">
        <v>10.3</v>
      </c>
      <c r="U924" s="25">
        <v>0</v>
      </c>
      <c r="V924" s="23">
        <v>61.576000000000001</v>
      </c>
      <c r="X924" t="s">
        <v>6480</v>
      </c>
    </row>
    <row r="925" spans="1:24" x14ac:dyDescent="0.25">
      <c r="A925" s="1" t="s">
        <v>6054</v>
      </c>
      <c r="B925" s="1" t="s">
        <v>5030</v>
      </c>
      <c r="C925" s="5" t="s">
        <v>802</v>
      </c>
      <c r="D925" s="2" t="s">
        <v>3678</v>
      </c>
      <c r="E925" s="7">
        <v>2</v>
      </c>
      <c r="F925" s="8">
        <v>10</v>
      </c>
      <c r="G925" s="9">
        <v>291961000</v>
      </c>
      <c r="H925" s="10">
        <v>2.0911366680406149E-5</v>
      </c>
      <c r="I925" s="11" t="s">
        <v>7789</v>
      </c>
      <c r="J925" s="12" t="s">
        <v>7790</v>
      </c>
      <c r="K925" s="13" t="s">
        <v>20</v>
      </c>
      <c r="L925" s="13" t="s">
        <v>20</v>
      </c>
      <c r="O925" s="3">
        <v>3</v>
      </c>
      <c r="P925" s="3">
        <v>3</v>
      </c>
      <c r="Q925" s="3">
        <v>3</v>
      </c>
      <c r="R925">
        <v>12.6</v>
      </c>
      <c r="S925">
        <v>12.6</v>
      </c>
      <c r="T925">
        <v>12.6</v>
      </c>
      <c r="U925" s="25">
        <v>0</v>
      </c>
      <c r="V925" s="23">
        <v>94.33</v>
      </c>
      <c r="X925" t="s">
        <v>6054</v>
      </c>
    </row>
    <row r="926" spans="1:24" x14ac:dyDescent="0.25">
      <c r="A926" s="1" t="s">
        <v>5818</v>
      </c>
      <c r="B926" s="1" t="s">
        <v>4815</v>
      </c>
      <c r="C926" s="5" t="s">
        <v>121</v>
      </c>
      <c r="D926" s="2" t="s">
        <v>6750</v>
      </c>
      <c r="E926" s="7">
        <v>2</v>
      </c>
      <c r="F926" s="8">
        <v>14</v>
      </c>
      <c r="G926" s="9">
        <v>290241000</v>
      </c>
      <c r="H926" s="10">
        <v>2.0788173683086991E-5</v>
      </c>
      <c r="I926" s="11" t="s">
        <v>7789</v>
      </c>
      <c r="J926" s="12" t="s">
        <v>7792</v>
      </c>
      <c r="M926" s="13" t="s">
        <v>20</v>
      </c>
      <c r="N926" s="12" t="s">
        <v>20</v>
      </c>
      <c r="O926" s="3">
        <v>5</v>
      </c>
      <c r="P926" s="3">
        <v>5</v>
      </c>
      <c r="Q926" s="3">
        <v>5</v>
      </c>
      <c r="R926">
        <v>71.400000000000006</v>
      </c>
      <c r="S926">
        <v>71.400000000000006</v>
      </c>
      <c r="T926">
        <v>71.400000000000006</v>
      </c>
      <c r="U926" s="25">
        <v>0</v>
      </c>
      <c r="V926" s="23">
        <v>323.31</v>
      </c>
      <c r="X926" t="s">
        <v>5818</v>
      </c>
    </row>
    <row r="927" spans="1:24" x14ac:dyDescent="0.25">
      <c r="A927" s="1" t="s">
        <v>2548</v>
      </c>
      <c r="B927" s="1" t="s">
        <v>5625</v>
      </c>
      <c r="C927" s="5" t="s">
        <v>2549</v>
      </c>
      <c r="D927" s="2" t="s">
        <v>7399</v>
      </c>
      <c r="E927" s="7">
        <v>3</v>
      </c>
      <c r="F927" s="8">
        <v>19</v>
      </c>
      <c r="G927" s="9">
        <v>289905000</v>
      </c>
      <c r="H927" s="10">
        <v>2.0764108074308366E-5</v>
      </c>
      <c r="I927" s="11" t="s">
        <v>7789</v>
      </c>
      <c r="J927" s="12" t="s">
        <v>7789</v>
      </c>
      <c r="K927" s="13" t="s">
        <v>20</v>
      </c>
      <c r="L927" s="13" t="s">
        <v>20</v>
      </c>
      <c r="N927" s="12" t="s">
        <v>20</v>
      </c>
      <c r="O927" s="3">
        <v>7</v>
      </c>
      <c r="P927" s="3">
        <v>6</v>
      </c>
      <c r="Q927" s="3">
        <v>6</v>
      </c>
      <c r="R927">
        <v>14.1</v>
      </c>
      <c r="S927">
        <v>13.1</v>
      </c>
      <c r="T927">
        <v>13.1</v>
      </c>
      <c r="U927" s="25">
        <v>0</v>
      </c>
      <c r="V927" s="23">
        <v>78.575999999999993</v>
      </c>
      <c r="X927" t="s">
        <v>2548</v>
      </c>
    </row>
    <row r="928" spans="1:24" x14ac:dyDescent="0.25">
      <c r="A928" s="1" t="s">
        <v>1947</v>
      </c>
      <c r="B928" s="1" t="s">
        <v>1948</v>
      </c>
      <c r="C928" s="5" t="s">
        <v>1949</v>
      </c>
      <c r="D928" s="2" t="s">
        <v>7243</v>
      </c>
      <c r="E928" s="7">
        <v>2</v>
      </c>
      <c r="F928" s="8">
        <v>18</v>
      </c>
      <c r="G928" s="9">
        <v>288682000</v>
      </c>
      <c r="H928" s="10">
        <v>2.0676512123307591E-5</v>
      </c>
      <c r="I928" s="11" t="s">
        <v>7789</v>
      </c>
      <c r="J928" s="12" t="s">
        <v>7798</v>
      </c>
      <c r="K928" s="13" t="s">
        <v>20</v>
      </c>
      <c r="M928" s="13" t="s">
        <v>20</v>
      </c>
      <c r="N928" s="12" t="s">
        <v>20</v>
      </c>
      <c r="O928" s="3">
        <v>3</v>
      </c>
      <c r="P928" s="3">
        <v>3</v>
      </c>
      <c r="Q928" s="3">
        <v>3</v>
      </c>
      <c r="R928">
        <v>6.5</v>
      </c>
      <c r="S928">
        <v>6.5</v>
      </c>
      <c r="T928">
        <v>6.5</v>
      </c>
      <c r="U928" s="25">
        <v>0</v>
      </c>
      <c r="V928" s="23">
        <v>42.356999999999999</v>
      </c>
      <c r="X928" t="s">
        <v>1947</v>
      </c>
    </row>
    <row r="929" spans="1:24" x14ac:dyDescent="0.25">
      <c r="A929" s="1" t="s">
        <v>5866</v>
      </c>
      <c r="B929" s="1" t="s">
        <v>4858</v>
      </c>
      <c r="C929" s="5" t="s">
        <v>227</v>
      </c>
      <c r="D929" s="2" t="s">
        <v>6783</v>
      </c>
      <c r="E929" s="7">
        <v>4</v>
      </c>
      <c r="F929" s="8">
        <v>38</v>
      </c>
      <c r="G929" s="9">
        <v>287105000</v>
      </c>
      <c r="H929" s="10">
        <v>2.0563561334486481E-5</v>
      </c>
      <c r="I929" s="11" t="s">
        <v>7789</v>
      </c>
      <c r="J929" s="12" t="s">
        <v>7789</v>
      </c>
      <c r="K929" s="13" t="s">
        <v>20</v>
      </c>
      <c r="L929" s="13" t="s">
        <v>20</v>
      </c>
      <c r="M929" s="13" t="s">
        <v>20</v>
      </c>
      <c r="N929" s="12" t="s">
        <v>20</v>
      </c>
      <c r="O929" s="3">
        <v>7</v>
      </c>
      <c r="P929" s="3">
        <v>7</v>
      </c>
      <c r="Q929" s="3">
        <v>7</v>
      </c>
      <c r="R929">
        <v>6.2</v>
      </c>
      <c r="S929">
        <v>6.2</v>
      </c>
      <c r="T929">
        <v>6.2</v>
      </c>
      <c r="U929" s="25">
        <v>0</v>
      </c>
      <c r="V929" s="23">
        <v>85.364000000000004</v>
      </c>
      <c r="X929" t="s">
        <v>5866</v>
      </c>
    </row>
    <row r="930" spans="1:24" x14ac:dyDescent="0.25">
      <c r="A930" s="1" t="s">
        <v>5980</v>
      </c>
      <c r="B930" s="1" t="s">
        <v>4962</v>
      </c>
      <c r="C930" s="5" t="s">
        <v>538</v>
      </c>
      <c r="D930" s="2" t="s">
        <v>6865</v>
      </c>
      <c r="E930" s="7">
        <v>3</v>
      </c>
      <c r="F930" s="8">
        <v>16</v>
      </c>
      <c r="G930" s="9">
        <v>286948000</v>
      </c>
      <c r="H930" s="10">
        <v>2.0552316392289327E-5</v>
      </c>
      <c r="I930" s="11" t="s">
        <v>7789</v>
      </c>
      <c r="J930" s="12" t="s">
        <v>7789</v>
      </c>
      <c r="K930" s="13" t="s">
        <v>20</v>
      </c>
      <c r="L930" s="13" t="s">
        <v>20</v>
      </c>
      <c r="M930" s="13" t="s">
        <v>20</v>
      </c>
      <c r="N930" s="12" t="s">
        <v>20</v>
      </c>
      <c r="O930" s="3">
        <v>4</v>
      </c>
      <c r="P930" s="3">
        <v>4</v>
      </c>
      <c r="Q930" s="3">
        <v>4</v>
      </c>
      <c r="R930">
        <v>11.5</v>
      </c>
      <c r="S930">
        <v>11.5</v>
      </c>
      <c r="T930">
        <v>11.5</v>
      </c>
      <c r="U930" s="25">
        <v>0</v>
      </c>
      <c r="V930" s="23">
        <v>38.604999999999997</v>
      </c>
      <c r="X930" t="s">
        <v>5980</v>
      </c>
    </row>
    <row r="931" spans="1:24" x14ac:dyDescent="0.25">
      <c r="A931" s="1" t="s">
        <v>2656</v>
      </c>
      <c r="B931" s="1" t="s">
        <v>5664</v>
      </c>
      <c r="C931" s="5" t="s">
        <v>2657</v>
      </c>
      <c r="D931" s="2" t="s">
        <v>7424</v>
      </c>
      <c r="E931" s="7">
        <v>4</v>
      </c>
      <c r="F931" s="8">
        <v>40</v>
      </c>
      <c r="G931" s="9">
        <v>286682000</v>
      </c>
      <c r="H931" s="10">
        <v>2.0533264452006247E-5</v>
      </c>
      <c r="I931" s="11" t="s">
        <v>7789</v>
      </c>
      <c r="J931" s="12" t="s">
        <v>7789</v>
      </c>
      <c r="K931" s="13" t="s">
        <v>20</v>
      </c>
      <c r="L931" s="13" t="s">
        <v>20</v>
      </c>
      <c r="M931" s="13" t="s">
        <v>20</v>
      </c>
      <c r="N931" s="12" t="s">
        <v>20</v>
      </c>
      <c r="O931" s="3">
        <v>5</v>
      </c>
      <c r="P931" s="3">
        <v>5</v>
      </c>
      <c r="Q931" s="3">
        <v>5</v>
      </c>
      <c r="R931">
        <v>9.5</v>
      </c>
      <c r="S931">
        <v>9.5</v>
      </c>
      <c r="T931">
        <v>9.5</v>
      </c>
      <c r="U931" s="25">
        <v>0</v>
      </c>
      <c r="V931" s="23">
        <v>43.92</v>
      </c>
      <c r="X931" t="s">
        <v>2656</v>
      </c>
    </row>
    <row r="932" spans="1:24" x14ac:dyDescent="0.25">
      <c r="A932" s="1" t="s">
        <v>5802</v>
      </c>
      <c r="B932" s="1" t="s">
        <v>4798</v>
      </c>
      <c r="C932" s="5" t="s">
        <v>84</v>
      </c>
      <c r="D932" s="2" t="s">
        <v>6737</v>
      </c>
      <c r="E932" s="7">
        <v>3</v>
      </c>
      <c r="F932" s="8">
        <v>26</v>
      </c>
      <c r="G932" s="9">
        <v>286076000</v>
      </c>
      <c r="H932" s="10">
        <v>2.048986040760194E-5</v>
      </c>
      <c r="I932" s="11" t="s">
        <v>7789</v>
      </c>
      <c r="J932" s="12" t="s">
        <v>7789</v>
      </c>
      <c r="K932" s="13" t="s">
        <v>20</v>
      </c>
      <c r="L932" s="13" t="s">
        <v>20</v>
      </c>
      <c r="M932" s="13" t="s">
        <v>20</v>
      </c>
      <c r="N932" s="12" t="s">
        <v>20</v>
      </c>
      <c r="O932" s="3">
        <v>5</v>
      </c>
      <c r="P932" s="3">
        <v>5</v>
      </c>
      <c r="Q932" s="3">
        <v>5</v>
      </c>
      <c r="R932">
        <v>27.5</v>
      </c>
      <c r="S932">
        <v>27.5</v>
      </c>
      <c r="T932">
        <v>27.5</v>
      </c>
      <c r="U932" s="25">
        <v>0</v>
      </c>
      <c r="V932" s="23">
        <v>97.902000000000001</v>
      </c>
      <c r="X932" t="s">
        <v>5802</v>
      </c>
    </row>
    <row r="933" spans="1:24" x14ac:dyDescent="0.25">
      <c r="A933" s="1" t="s">
        <v>2092</v>
      </c>
      <c r="B933" s="1" t="s">
        <v>2093</v>
      </c>
      <c r="C933" s="5" t="s">
        <v>2094</v>
      </c>
      <c r="D933" s="2" t="s">
        <v>4404</v>
      </c>
      <c r="E933" s="7">
        <v>2</v>
      </c>
      <c r="F933" s="8">
        <v>13</v>
      </c>
      <c r="G933" s="9">
        <v>286020000</v>
      </c>
      <c r="H933" s="10">
        <v>2.0485849472805501E-5</v>
      </c>
      <c r="I933" s="11" t="s">
        <v>7789</v>
      </c>
      <c r="J933" s="12" t="s">
        <v>7792</v>
      </c>
      <c r="M933" s="13" t="s">
        <v>20</v>
      </c>
      <c r="N933" s="12" t="s">
        <v>20</v>
      </c>
      <c r="O933" s="3">
        <v>4</v>
      </c>
      <c r="P933" s="3">
        <v>4</v>
      </c>
      <c r="Q933" s="3">
        <v>4</v>
      </c>
      <c r="R933">
        <v>13.3</v>
      </c>
      <c r="S933">
        <v>13.3</v>
      </c>
      <c r="T933">
        <v>13.3</v>
      </c>
      <c r="U933" s="25">
        <v>0</v>
      </c>
      <c r="V933" s="23">
        <v>36.779000000000003</v>
      </c>
      <c r="X933" t="s">
        <v>2092</v>
      </c>
    </row>
    <row r="934" spans="1:24" x14ac:dyDescent="0.25">
      <c r="A934" s="1" t="s">
        <v>2886</v>
      </c>
      <c r="B934" s="1" t="s">
        <v>4730</v>
      </c>
      <c r="C934" s="5" t="s">
        <v>2887</v>
      </c>
      <c r="D934" s="2">
        <v>298</v>
      </c>
      <c r="E934" s="7">
        <v>1</v>
      </c>
      <c r="F934" s="8">
        <v>42</v>
      </c>
      <c r="G934" s="9">
        <v>284887000</v>
      </c>
      <c r="H934" s="10">
        <v>2.0404699667013288E-5</v>
      </c>
      <c r="I934" s="11" t="s">
        <v>7789</v>
      </c>
      <c r="J934" s="12" t="s">
        <v>7789</v>
      </c>
      <c r="K934" s="13" t="s">
        <v>20</v>
      </c>
      <c r="L934" s="13" t="s">
        <v>20</v>
      </c>
      <c r="M934" s="13" t="s">
        <v>20</v>
      </c>
      <c r="N934" s="12" t="s">
        <v>20</v>
      </c>
      <c r="O934" s="3">
        <v>18</v>
      </c>
      <c r="P934" s="3">
        <v>18</v>
      </c>
      <c r="Q934" s="3">
        <v>18</v>
      </c>
      <c r="R934">
        <v>51.4</v>
      </c>
      <c r="S934">
        <v>51.4</v>
      </c>
      <c r="T934">
        <v>51.4</v>
      </c>
      <c r="U934" s="25">
        <v>0</v>
      </c>
      <c r="V934" s="23">
        <v>323.31</v>
      </c>
      <c r="X934" t="s">
        <v>2886</v>
      </c>
    </row>
    <row r="935" spans="1:24" x14ac:dyDescent="0.25">
      <c r="A935" s="1" t="s">
        <v>871</v>
      </c>
      <c r="B935" s="1" t="s">
        <v>5050</v>
      </c>
      <c r="C935" s="5" t="s">
        <v>872</v>
      </c>
      <c r="D935" s="2" t="s">
        <v>6935</v>
      </c>
      <c r="E935" s="7">
        <v>3</v>
      </c>
      <c r="F935" s="8">
        <v>21</v>
      </c>
      <c r="G935" s="9">
        <v>283342000</v>
      </c>
      <c r="H935" s="10">
        <v>2.0294040840932997E-5</v>
      </c>
      <c r="I935" s="11" t="s">
        <v>7789</v>
      </c>
      <c r="J935" s="12" t="s">
        <v>7789</v>
      </c>
      <c r="K935" s="13" t="s">
        <v>20</v>
      </c>
      <c r="L935" s="13" t="s">
        <v>20</v>
      </c>
      <c r="M935" s="13" t="s">
        <v>20</v>
      </c>
      <c r="N935" s="12" t="s">
        <v>20</v>
      </c>
      <c r="O935" s="3">
        <v>30</v>
      </c>
      <c r="P935" s="3">
        <v>30</v>
      </c>
      <c r="Q935" s="3">
        <v>22</v>
      </c>
      <c r="R935">
        <v>27.3</v>
      </c>
      <c r="S935">
        <v>27.3</v>
      </c>
      <c r="T935">
        <v>22.9</v>
      </c>
      <c r="U935" s="25">
        <v>0</v>
      </c>
      <c r="V935" s="23">
        <v>323.31</v>
      </c>
      <c r="X935" t="s">
        <v>871</v>
      </c>
    </row>
    <row r="936" spans="1:24" x14ac:dyDescent="0.25">
      <c r="A936" s="1" t="s">
        <v>6212</v>
      </c>
      <c r="B936" s="1" t="s">
        <v>5257</v>
      </c>
      <c r="C936" s="5" t="s">
        <v>1432</v>
      </c>
      <c r="D936" s="2" t="s">
        <v>1433</v>
      </c>
      <c r="E936" s="7">
        <v>2</v>
      </c>
      <c r="F936" s="8">
        <v>14</v>
      </c>
      <c r="G936" s="9">
        <v>283144000</v>
      </c>
      <c r="H936" s="10">
        <v>2.0279859321474164E-5</v>
      </c>
      <c r="I936" s="11" t="s">
        <v>7789</v>
      </c>
      <c r="J936" s="12" t="s">
        <v>7790</v>
      </c>
      <c r="K936" s="13" t="s">
        <v>20</v>
      </c>
      <c r="L936" s="13" t="s">
        <v>20</v>
      </c>
      <c r="O936" s="3">
        <v>15</v>
      </c>
      <c r="P936" s="3">
        <v>15</v>
      </c>
      <c r="Q936" s="3">
        <v>12</v>
      </c>
      <c r="R936">
        <v>90.9</v>
      </c>
      <c r="S936">
        <v>90.9</v>
      </c>
      <c r="T936">
        <v>83</v>
      </c>
      <c r="U936" s="25">
        <v>0</v>
      </c>
      <c r="V936" s="23">
        <v>323.31</v>
      </c>
      <c r="X936" t="s">
        <v>6212</v>
      </c>
    </row>
    <row r="937" spans="1:24" x14ac:dyDescent="0.25">
      <c r="A937" s="1" t="s">
        <v>3271</v>
      </c>
      <c r="B937" s="1" t="s">
        <v>326</v>
      </c>
      <c r="C937" s="5" t="s">
        <v>327</v>
      </c>
      <c r="D937" s="2">
        <v>28</v>
      </c>
      <c r="E937" s="7">
        <v>1</v>
      </c>
      <c r="F937" s="8">
        <v>10</v>
      </c>
      <c r="G937" s="9">
        <v>282579000</v>
      </c>
      <c r="H937" s="10">
        <v>2.0239391854331535E-5</v>
      </c>
      <c r="I937" s="11" t="s">
        <v>7789</v>
      </c>
      <c r="J937" s="12" t="s">
        <v>7792</v>
      </c>
      <c r="M937" s="13" t="s">
        <v>20</v>
      </c>
      <c r="N937" s="12" t="s">
        <v>20</v>
      </c>
      <c r="O937" s="3">
        <v>1</v>
      </c>
      <c r="P937" s="3">
        <v>1</v>
      </c>
      <c r="Q937" s="3">
        <v>1</v>
      </c>
      <c r="R937">
        <v>6</v>
      </c>
      <c r="S937">
        <v>6</v>
      </c>
      <c r="T937">
        <v>6</v>
      </c>
      <c r="U937" s="25">
        <v>0</v>
      </c>
      <c r="V937" s="23">
        <v>6.1307999999999998</v>
      </c>
      <c r="X937" t="s">
        <v>3271</v>
      </c>
    </row>
    <row r="938" spans="1:24" x14ac:dyDescent="0.25">
      <c r="A938" s="1" t="s">
        <v>4483</v>
      </c>
      <c r="B938" s="1" t="s">
        <v>4484</v>
      </c>
      <c r="C938" s="5" t="s">
        <v>2285</v>
      </c>
      <c r="D938" s="2">
        <v>104</v>
      </c>
      <c r="E938" s="7">
        <v>1</v>
      </c>
      <c r="F938" s="8">
        <v>24</v>
      </c>
      <c r="G938" s="9">
        <v>281250000</v>
      </c>
      <c r="H938" s="10">
        <v>2.0144203776751789E-5</v>
      </c>
      <c r="I938" s="11" t="s">
        <v>7789</v>
      </c>
      <c r="J938" s="12" t="s">
        <v>7789</v>
      </c>
      <c r="K938" s="13" t="s">
        <v>20</v>
      </c>
      <c r="L938" s="13" t="s">
        <v>20</v>
      </c>
      <c r="M938" s="13" t="s">
        <v>20</v>
      </c>
      <c r="N938" s="12" t="s">
        <v>20</v>
      </c>
      <c r="O938" s="3">
        <v>9</v>
      </c>
      <c r="P938" s="3">
        <v>8</v>
      </c>
      <c r="Q938" s="3">
        <v>8</v>
      </c>
      <c r="R938">
        <v>15</v>
      </c>
      <c r="S938">
        <v>13.7</v>
      </c>
      <c r="T938">
        <v>13.7</v>
      </c>
      <c r="U938" s="25">
        <v>0</v>
      </c>
      <c r="V938" s="23">
        <v>159.65</v>
      </c>
      <c r="X938" t="s">
        <v>4483</v>
      </c>
    </row>
    <row r="939" spans="1:24" x14ac:dyDescent="0.25">
      <c r="A939" s="1" t="s">
        <v>3485</v>
      </c>
      <c r="B939" s="1" t="s">
        <v>3486</v>
      </c>
      <c r="C939" s="5" t="s">
        <v>576</v>
      </c>
      <c r="D939" s="2">
        <v>71</v>
      </c>
      <c r="E939" s="7">
        <v>1</v>
      </c>
      <c r="F939" s="8">
        <v>17</v>
      </c>
      <c r="G939" s="9">
        <v>280883000</v>
      </c>
      <c r="H939" s="10">
        <v>2.0117917829067994E-5</v>
      </c>
      <c r="I939" s="11" t="s">
        <v>7789</v>
      </c>
      <c r="J939" s="12" t="s">
        <v>7789</v>
      </c>
      <c r="K939" s="13" t="s">
        <v>20</v>
      </c>
      <c r="L939" s="13" t="s">
        <v>20</v>
      </c>
      <c r="M939" s="13" t="s">
        <v>20</v>
      </c>
      <c r="N939" s="12" t="s">
        <v>20</v>
      </c>
      <c r="O939" s="3">
        <v>10</v>
      </c>
      <c r="P939" s="3">
        <v>10</v>
      </c>
      <c r="Q939" s="3">
        <v>10</v>
      </c>
      <c r="R939">
        <v>22.9</v>
      </c>
      <c r="S939">
        <v>22.9</v>
      </c>
      <c r="T939">
        <v>22.9</v>
      </c>
      <c r="U939" s="25">
        <v>0</v>
      </c>
      <c r="V939" s="23">
        <v>150.06</v>
      </c>
      <c r="X939" t="s">
        <v>3485</v>
      </c>
    </row>
    <row r="940" spans="1:24" x14ac:dyDescent="0.25">
      <c r="A940" s="1" t="s">
        <v>1885</v>
      </c>
      <c r="B940" s="1" t="s">
        <v>1886</v>
      </c>
      <c r="C940" s="5" t="s">
        <v>1887</v>
      </c>
      <c r="D940" s="2">
        <v>224</v>
      </c>
      <c r="E940" s="7">
        <v>1</v>
      </c>
      <c r="F940" s="8">
        <v>27</v>
      </c>
      <c r="G940" s="9">
        <v>280473000</v>
      </c>
      <c r="H940" s="10">
        <v>2.0088552056451217E-5</v>
      </c>
      <c r="I940" s="11" t="s">
        <v>7789</v>
      </c>
      <c r="J940" s="12" t="s">
        <v>7789</v>
      </c>
      <c r="K940" s="13" t="s">
        <v>20</v>
      </c>
      <c r="L940" s="13" t="s">
        <v>20</v>
      </c>
      <c r="M940" s="13" t="s">
        <v>20</v>
      </c>
      <c r="N940" s="12" t="s">
        <v>20</v>
      </c>
      <c r="O940" s="3">
        <v>3</v>
      </c>
      <c r="P940" s="3">
        <v>2</v>
      </c>
      <c r="Q940" s="3">
        <v>2</v>
      </c>
      <c r="R940">
        <v>5.5</v>
      </c>
      <c r="S940">
        <v>2.8</v>
      </c>
      <c r="T940">
        <v>2.8</v>
      </c>
      <c r="U940" s="25">
        <v>0</v>
      </c>
      <c r="V940" s="23">
        <v>42.575000000000003</v>
      </c>
      <c r="X940" t="s">
        <v>1885</v>
      </c>
    </row>
    <row r="941" spans="1:24" x14ac:dyDescent="0.25">
      <c r="A941" s="1" t="s">
        <v>7550</v>
      </c>
      <c r="B941" s="1" t="s">
        <v>5114</v>
      </c>
      <c r="C941" s="5" t="s">
        <v>7581</v>
      </c>
      <c r="D941" s="2" t="s">
        <v>7582</v>
      </c>
      <c r="E941" s="7">
        <v>6</v>
      </c>
      <c r="F941" s="8">
        <v>38</v>
      </c>
      <c r="G941" s="9">
        <v>280332000</v>
      </c>
      <c r="H941" s="10">
        <v>2.0078453095624472E-5</v>
      </c>
      <c r="I941" s="11" t="s">
        <v>7789</v>
      </c>
      <c r="J941" s="12" t="s">
        <v>7789</v>
      </c>
      <c r="K941" s="13" t="s">
        <v>20</v>
      </c>
      <c r="L941" s="13" t="s">
        <v>20</v>
      </c>
      <c r="M941" s="13" t="s">
        <v>20</v>
      </c>
      <c r="N941" s="12" t="s">
        <v>20</v>
      </c>
      <c r="O941" s="3">
        <v>11</v>
      </c>
      <c r="P941" s="3">
        <v>10</v>
      </c>
      <c r="Q941" s="3">
        <v>10</v>
      </c>
      <c r="R941">
        <v>14.2</v>
      </c>
      <c r="S941">
        <v>12.9</v>
      </c>
      <c r="T941">
        <v>12.9</v>
      </c>
      <c r="U941" s="25">
        <v>0</v>
      </c>
      <c r="V941" s="23">
        <v>162.5</v>
      </c>
      <c r="X941" t="s">
        <v>7765</v>
      </c>
    </row>
    <row r="942" spans="1:24" x14ac:dyDescent="0.25">
      <c r="A942" s="1" t="s">
        <v>5815</v>
      </c>
      <c r="B942" s="1" t="s">
        <v>4812</v>
      </c>
      <c r="C942" s="5" t="s">
        <v>118</v>
      </c>
      <c r="D942" s="2" t="s">
        <v>8</v>
      </c>
      <c r="E942" s="7">
        <v>2</v>
      </c>
      <c r="F942" s="8">
        <v>3</v>
      </c>
      <c r="G942" s="9">
        <v>279907000</v>
      </c>
      <c r="H942" s="10">
        <v>2.0048012965472935E-5</v>
      </c>
      <c r="I942" s="11" t="s">
        <v>7791</v>
      </c>
      <c r="J942" s="12" t="s">
        <v>7792</v>
      </c>
      <c r="N942" s="12" t="s">
        <v>20</v>
      </c>
      <c r="O942" s="3">
        <v>6</v>
      </c>
      <c r="P942" s="3">
        <v>6</v>
      </c>
      <c r="Q942" s="3">
        <v>6</v>
      </c>
      <c r="R942">
        <v>41.6</v>
      </c>
      <c r="S942">
        <v>41.6</v>
      </c>
      <c r="T942">
        <v>41.6</v>
      </c>
      <c r="U942" s="25">
        <v>0</v>
      </c>
      <c r="V942" s="23">
        <v>93.864000000000004</v>
      </c>
      <c r="X942" t="s">
        <v>5815</v>
      </c>
    </row>
    <row r="943" spans="1:24" x14ac:dyDescent="0.25">
      <c r="A943" s="1" t="s">
        <v>6095</v>
      </c>
      <c r="B943" s="1" t="s">
        <v>5084</v>
      </c>
      <c r="C943" s="5" t="s">
        <v>1007</v>
      </c>
      <c r="D943" s="2" t="s">
        <v>1008</v>
      </c>
      <c r="E943" s="7">
        <v>3</v>
      </c>
      <c r="F943" s="8">
        <v>34</v>
      </c>
      <c r="G943" s="9">
        <v>279869000</v>
      </c>
      <c r="H943" s="10">
        <v>2.0045291259718209E-5</v>
      </c>
      <c r="I943" s="11" t="s">
        <v>7789</v>
      </c>
      <c r="J943" s="12" t="s">
        <v>7789</v>
      </c>
      <c r="K943" s="13" t="s">
        <v>20</v>
      </c>
      <c r="L943" s="13" t="s">
        <v>20</v>
      </c>
      <c r="M943" s="13" t="s">
        <v>20</v>
      </c>
      <c r="N943" s="12" t="s">
        <v>20</v>
      </c>
      <c r="O943" s="3">
        <v>34</v>
      </c>
      <c r="P943" s="3">
        <v>34</v>
      </c>
      <c r="Q943" s="3">
        <v>29</v>
      </c>
      <c r="R943">
        <v>74.400000000000006</v>
      </c>
      <c r="S943">
        <v>74.400000000000006</v>
      </c>
      <c r="T943">
        <v>67.7</v>
      </c>
      <c r="U943" s="25">
        <v>0</v>
      </c>
      <c r="V943" s="23">
        <v>323.31</v>
      </c>
      <c r="X943" t="s">
        <v>6095</v>
      </c>
    </row>
    <row r="944" spans="1:24" x14ac:dyDescent="0.25">
      <c r="A944" s="1" t="s">
        <v>6343</v>
      </c>
      <c r="B944" s="1" t="s">
        <v>5423</v>
      </c>
      <c r="C944" s="5" t="s">
        <v>1864</v>
      </c>
      <c r="D944" s="2" t="s">
        <v>7216</v>
      </c>
      <c r="E944" s="7">
        <v>2</v>
      </c>
      <c r="F944" s="8">
        <v>23</v>
      </c>
      <c r="G944" s="9">
        <v>279381000</v>
      </c>
      <c r="H944" s="10">
        <v>2.0010338827920683E-5</v>
      </c>
      <c r="I944" s="11" t="s">
        <v>7789</v>
      </c>
      <c r="J944" s="12" t="s">
        <v>7789</v>
      </c>
      <c r="K944" s="13" t="s">
        <v>20</v>
      </c>
      <c r="L944" s="13" t="s">
        <v>20</v>
      </c>
      <c r="M944" s="13" t="s">
        <v>20</v>
      </c>
      <c r="N944" s="12" t="s">
        <v>20</v>
      </c>
      <c r="O944" s="3">
        <v>3</v>
      </c>
      <c r="P944" s="3">
        <v>3</v>
      </c>
      <c r="Q944" s="3">
        <v>3</v>
      </c>
      <c r="R944">
        <v>3.7</v>
      </c>
      <c r="S944">
        <v>3.7</v>
      </c>
      <c r="T944">
        <v>3.7</v>
      </c>
      <c r="U944" s="25">
        <v>0</v>
      </c>
      <c r="V944" s="23">
        <v>22.779</v>
      </c>
      <c r="X944" t="s">
        <v>6343</v>
      </c>
    </row>
    <row r="945" spans="1:24" x14ac:dyDescent="0.25">
      <c r="A945" s="1" t="s">
        <v>1865</v>
      </c>
      <c r="B945" s="1" t="s">
        <v>1866</v>
      </c>
      <c r="C945" s="5" t="s">
        <v>1867</v>
      </c>
      <c r="D945" s="2" t="s">
        <v>7217</v>
      </c>
      <c r="E945" s="7">
        <v>5</v>
      </c>
      <c r="F945" s="8">
        <v>22</v>
      </c>
      <c r="G945" s="9">
        <v>278848000</v>
      </c>
      <c r="H945" s="10">
        <v>1.9972163323518875E-5</v>
      </c>
      <c r="I945" s="11" t="s">
        <v>7789</v>
      </c>
      <c r="J945" s="12" t="s">
        <v>7798</v>
      </c>
      <c r="K945" s="13" t="s">
        <v>20</v>
      </c>
      <c r="L945" s="13" t="s">
        <v>20</v>
      </c>
      <c r="M945" s="13" t="s">
        <v>20</v>
      </c>
      <c r="N945" s="12" t="s">
        <v>20</v>
      </c>
      <c r="O945" s="3">
        <v>5</v>
      </c>
      <c r="P945" s="3">
        <v>5</v>
      </c>
      <c r="Q945" s="3">
        <v>5</v>
      </c>
      <c r="R945">
        <v>8.6999999999999993</v>
      </c>
      <c r="S945">
        <v>8.6999999999999993</v>
      </c>
      <c r="T945">
        <v>8.6999999999999993</v>
      </c>
      <c r="U945" s="25">
        <v>0</v>
      </c>
      <c r="V945" s="23">
        <v>80.790000000000006</v>
      </c>
      <c r="X945" t="s">
        <v>1865</v>
      </c>
    </row>
    <row r="946" spans="1:24" x14ac:dyDescent="0.25">
      <c r="A946" s="1" t="s">
        <v>7574</v>
      </c>
      <c r="B946" s="1" t="s">
        <v>5662</v>
      </c>
      <c r="C946" s="5" t="s">
        <v>2652</v>
      </c>
      <c r="D946" s="2" t="s">
        <v>7683</v>
      </c>
      <c r="E946" s="7">
        <v>6</v>
      </c>
      <c r="F946" s="8">
        <v>35</v>
      </c>
      <c r="G946" s="9">
        <v>278464600</v>
      </c>
      <c r="H946" s="10">
        <v>1.9944702744930404E-5</v>
      </c>
      <c r="I946" s="11" t="s">
        <v>7789</v>
      </c>
      <c r="J946" s="12" t="s">
        <v>7789</v>
      </c>
      <c r="K946" s="13" t="s">
        <v>20</v>
      </c>
      <c r="L946" s="13" t="s">
        <v>20</v>
      </c>
      <c r="M946" s="13" t="s">
        <v>20</v>
      </c>
      <c r="N946" s="12" t="s">
        <v>20</v>
      </c>
      <c r="O946" s="3">
        <v>7</v>
      </c>
      <c r="P946" s="3">
        <v>7</v>
      </c>
      <c r="Q946" s="3">
        <v>4</v>
      </c>
      <c r="R946">
        <v>15.5</v>
      </c>
      <c r="S946">
        <v>15.5</v>
      </c>
      <c r="T946">
        <v>6.9</v>
      </c>
      <c r="U946" s="25">
        <v>0</v>
      </c>
      <c r="V946" s="23">
        <v>61.575000000000003</v>
      </c>
      <c r="X946" t="s">
        <v>7766</v>
      </c>
    </row>
    <row r="947" spans="1:24" x14ac:dyDescent="0.25">
      <c r="A947" s="1" t="s">
        <v>6367</v>
      </c>
      <c r="B947" s="1" t="s">
        <v>1924</v>
      </c>
      <c r="C947" s="5" t="s">
        <v>1925</v>
      </c>
      <c r="D947" s="2" t="s">
        <v>7237</v>
      </c>
      <c r="E947" s="7">
        <v>6</v>
      </c>
      <c r="F947" s="8">
        <v>32</v>
      </c>
      <c r="G947" s="9">
        <v>276544000</v>
      </c>
      <c r="H947" s="10">
        <v>1.9807142006179722E-5</v>
      </c>
      <c r="I947" s="11" t="s">
        <v>7789</v>
      </c>
      <c r="J947" s="12" t="s">
        <v>7789</v>
      </c>
      <c r="K947" s="13" t="s">
        <v>20</v>
      </c>
      <c r="L947" s="13" t="s">
        <v>20</v>
      </c>
      <c r="M947" s="13" t="s">
        <v>20</v>
      </c>
      <c r="N947" s="12" t="s">
        <v>20</v>
      </c>
      <c r="O947" s="3">
        <v>5</v>
      </c>
      <c r="P947" s="3">
        <v>5</v>
      </c>
      <c r="Q947" s="3">
        <v>4</v>
      </c>
      <c r="R947">
        <v>9</v>
      </c>
      <c r="S947">
        <v>9</v>
      </c>
      <c r="T947">
        <v>7.8</v>
      </c>
      <c r="U947" s="25">
        <v>0</v>
      </c>
      <c r="V947" s="23">
        <v>128.51</v>
      </c>
      <c r="X947" t="s">
        <v>6367</v>
      </c>
    </row>
    <row r="948" spans="1:24" x14ac:dyDescent="0.25">
      <c r="A948" s="1" t="s">
        <v>4134</v>
      </c>
      <c r="B948" s="1" t="s">
        <v>4135</v>
      </c>
      <c r="C948" s="5" t="s">
        <v>4136</v>
      </c>
      <c r="D948" s="2">
        <v>7</v>
      </c>
      <c r="E948" s="7">
        <v>1</v>
      </c>
      <c r="F948" s="8">
        <v>13</v>
      </c>
      <c r="G948" s="9">
        <v>273516000</v>
      </c>
      <c r="H948" s="10">
        <v>1.9590265031829484E-5</v>
      </c>
      <c r="I948" s="11" t="s">
        <v>7789</v>
      </c>
      <c r="J948" s="12" t="s">
        <v>7790</v>
      </c>
      <c r="K948" s="13" t="s">
        <v>20</v>
      </c>
      <c r="L948" s="13" t="s">
        <v>20</v>
      </c>
      <c r="O948" s="3">
        <v>4</v>
      </c>
      <c r="P948" s="3">
        <v>2</v>
      </c>
      <c r="Q948" s="3">
        <v>2</v>
      </c>
      <c r="R948">
        <v>31.3</v>
      </c>
      <c r="S948">
        <v>17</v>
      </c>
      <c r="T948">
        <v>17</v>
      </c>
      <c r="U948" s="25">
        <v>0</v>
      </c>
      <c r="V948" s="23">
        <v>33.314999999999998</v>
      </c>
      <c r="X948" t="s">
        <v>4134</v>
      </c>
    </row>
    <row r="949" spans="1:24" x14ac:dyDescent="0.25">
      <c r="A949" s="1" t="s">
        <v>7563</v>
      </c>
      <c r="B949" s="1" t="s">
        <v>5378</v>
      </c>
      <c r="C949" s="5" t="s">
        <v>1689</v>
      </c>
      <c r="D949" s="2" t="s">
        <v>7593</v>
      </c>
      <c r="E949" s="7">
        <v>2</v>
      </c>
      <c r="F949" s="8">
        <v>23</v>
      </c>
      <c r="G949" s="9">
        <v>272621000</v>
      </c>
      <c r="H949" s="10">
        <v>1.9526161698922134E-5</v>
      </c>
      <c r="I949" s="11" t="s">
        <v>7789</v>
      </c>
      <c r="J949" s="12" t="s">
        <v>7798</v>
      </c>
      <c r="K949" s="13" t="s">
        <v>20</v>
      </c>
      <c r="L949" s="13" t="s">
        <v>20</v>
      </c>
      <c r="M949" s="13" t="s">
        <v>20</v>
      </c>
      <c r="N949" s="12" t="s">
        <v>20</v>
      </c>
      <c r="O949" s="3">
        <v>3</v>
      </c>
      <c r="P949" s="3">
        <v>3</v>
      </c>
      <c r="Q949" s="3">
        <v>3</v>
      </c>
      <c r="R949">
        <v>11.1</v>
      </c>
      <c r="S949">
        <v>11.1</v>
      </c>
      <c r="T949">
        <v>11.1</v>
      </c>
      <c r="U949" s="25">
        <v>0</v>
      </c>
      <c r="V949" s="23">
        <v>43.267000000000003</v>
      </c>
      <c r="X949" t="s">
        <v>7767</v>
      </c>
    </row>
    <row r="950" spans="1:24" x14ac:dyDescent="0.25">
      <c r="A950" s="1" t="s">
        <v>5898</v>
      </c>
      <c r="B950" s="1" t="s">
        <v>315</v>
      </c>
      <c r="C950" s="5" t="s">
        <v>316</v>
      </c>
      <c r="D950" s="2" t="s">
        <v>317</v>
      </c>
      <c r="E950" s="7">
        <v>2</v>
      </c>
      <c r="F950" s="8">
        <v>8</v>
      </c>
      <c r="G950" s="9">
        <v>271175000</v>
      </c>
      <c r="H950" s="10">
        <v>1.9422593632571259E-5</v>
      </c>
      <c r="I950" s="11" t="s">
        <v>7789</v>
      </c>
      <c r="J950" s="12" t="s">
        <v>7792</v>
      </c>
      <c r="M950" s="13" t="s">
        <v>20</v>
      </c>
      <c r="N950" s="12" t="s">
        <v>20</v>
      </c>
      <c r="O950" s="3">
        <v>1</v>
      </c>
      <c r="P950" s="3">
        <v>1</v>
      </c>
      <c r="Q950" s="3">
        <v>1</v>
      </c>
      <c r="R950">
        <v>9.5</v>
      </c>
      <c r="S950">
        <v>9.5</v>
      </c>
      <c r="T950">
        <v>9.5</v>
      </c>
      <c r="U950" s="25">
        <v>0</v>
      </c>
      <c r="V950" s="23">
        <v>87.043999999999997</v>
      </c>
      <c r="X950" t="s">
        <v>5898</v>
      </c>
    </row>
    <row r="951" spans="1:24" x14ac:dyDescent="0.25">
      <c r="A951" s="1" t="s">
        <v>6029</v>
      </c>
      <c r="B951" s="1" t="s">
        <v>5003</v>
      </c>
      <c r="C951" s="5" t="s">
        <v>697</v>
      </c>
      <c r="D951" s="2" t="s">
        <v>3604</v>
      </c>
      <c r="E951" s="7">
        <v>2</v>
      </c>
      <c r="F951" s="8">
        <v>19</v>
      </c>
      <c r="G951" s="9">
        <v>270999000</v>
      </c>
      <c r="H951" s="10">
        <v>1.9409987837496742E-5</v>
      </c>
      <c r="I951" s="11" t="s">
        <v>7789</v>
      </c>
      <c r="J951" s="12" t="s">
        <v>7789</v>
      </c>
      <c r="K951" s="13" t="s">
        <v>20</v>
      </c>
      <c r="L951" s="13" t="s">
        <v>20</v>
      </c>
      <c r="M951" s="13" t="s">
        <v>20</v>
      </c>
      <c r="N951" s="12" t="s">
        <v>20</v>
      </c>
      <c r="O951" s="3">
        <v>3</v>
      </c>
      <c r="P951" s="3">
        <v>3</v>
      </c>
      <c r="Q951" s="3">
        <v>3</v>
      </c>
      <c r="R951">
        <v>1.4</v>
      </c>
      <c r="S951">
        <v>1.4</v>
      </c>
      <c r="T951">
        <v>1.4</v>
      </c>
      <c r="U951" s="25">
        <v>0</v>
      </c>
      <c r="V951" s="23">
        <v>88.075000000000003</v>
      </c>
      <c r="X951" t="s">
        <v>6029</v>
      </c>
    </row>
    <row r="952" spans="1:24" x14ac:dyDescent="0.25">
      <c r="A952" s="1" t="s">
        <v>2941</v>
      </c>
      <c r="B952" s="1" t="s">
        <v>4756</v>
      </c>
      <c r="C952" s="5" t="s">
        <v>2942</v>
      </c>
      <c r="D952" s="2">
        <v>537</v>
      </c>
      <c r="E952" s="7">
        <v>1</v>
      </c>
      <c r="F952" s="8">
        <v>15</v>
      </c>
      <c r="G952" s="9">
        <v>269439000</v>
      </c>
      <c r="H952" s="10">
        <v>1.9298254653881692E-5</v>
      </c>
      <c r="I952" s="11" t="s">
        <v>7789</v>
      </c>
      <c r="J952" s="12" t="s">
        <v>7789</v>
      </c>
      <c r="K952" s="13" t="s">
        <v>20</v>
      </c>
      <c r="L952" s="13" t="s">
        <v>20</v>
      </c>
      <c r="M952" s="13" t="s">
        <v>20</v>
      </c>
      <c r="N952" s="12" t="s">
        <v>20</v>
      </c>
      <c r="O952" s="3">
        <v>5</v>
      </c>
      <c r="P952" s="3">
        <v>5</v>
      </c>
      <c r="Q952" s="3">
        <v>5</v>
      </c>
      <c r="R952">
        <v>6.9</v>
      </c>
      <c r="S952">
        <v>6.9</v>
      </c>
      <c r="T952">
        <v>6.9</v>
      </c>
      <c r="U952" s="25">
        <v>0</v>
      </c>
      <c r="V952" s="23">
        <v>136.66999999999999</v>
      </c>
      <c r="X952" t="s">
        <v>2941</v>
      </c>
    </row>
    <row r="953" spans="1:24" x14ac:dyDescent="0.25">
      <c r="A953" s="1" t="s">
        <v>819</v>
      </c>
      <c r="B953" s="1" t="s">
        <v>5035</v>
      </c>
      <c r="C953" s="5" t="s">
        <v>820</v>
      </c>
      <c r="D953" s="2" t="s">
        <v>6922</v>
      </c>
      <c r="E953" s="7">
        <v>5</v>
      </c>
      <c r="F953" s="8">
        <v>13</v>
      </c>
      <c r="G953" s="9">
        <v>269372000</v>
      </c>
      <c r="H953" s="10">
        <v>1.9293455856893096E-5</v>
      </c>
      <c r="I953" s="11" t="s">
        <v>7789</v>
      </c>
      <c r="J953" s="12" t="s">
        <v>7798</v>
      </c>
      <c r="L953" s="13" t="s">
        <v>20</v>
      </c>
      <c r="M953" s="13" t="s">
        <v>20</v>
      </c>
      <c r="N953" s="12" t="s">
        <v>20</v>
      </c>
      <c r="O953" s="3">
        <v>4</v>
      </c>
      <c r="P953" s="3">
        <v>4</v>
      </c>
      <c r="Q953" s="3">
        <v>4</v>
      </c>
      <c r="R953">
        <v>7.6</v>
      </c>
      <c r="S953">
        <v>7.6</v>
      </c>
      <c r="T953">
        <v>7.6</v>
      </c>
      <c r="U953" s="25">
        <v>0</v>
      </c>
      <c r="V953" s="23">
        <v>266.01</v>
      </c>
      <c r="X953" t="s">
        <v>819</v>
      </c>
    </row>
    <row r="954" spans="1:24" x14ac:dyDescent="0.25">
      <c r="A954" s="1" t="s">
        <v>6020</v>
      </c>
      <c r="B954" s="1" t="s">
        <v>4996</v>
      </c>
      <c r="C954" s="5" t="s">
        <v>675</v>
      </c>
      <c r="D954" s="2" t="s">
        <v>6891</v>
      </c>
      <c r="E954" s="7">
        <v>4</v>
      </c>
      <c r="F954" s="8">
        <v>5</v>
      </c>
      <c r="G954" s="9">
        <v>269208000</v>
      </c>
      <c r="H954" s="10">
        <v>1.9281709547846385E-5</v>
      </c>
      <c r="I954" s="11" t="s">
        <v>7798</v>
      </c>
      <c r="J954" s="12" t="s">
        <v>7798</v>
      </c>
      <c r="K954" s="13" t="s">
        <v>20</v>
      </c>
      <c r="M954" s="13" t="s">
        <v>20</v>
      </c>
      <c r="N954" s="12" t="s">
        <v>20</v>
      </c>
      <c r="O954" s="3">
        <v>3</v>
      </c>
      <c r="P954" s="3">
        <v>3</v>
      </c>
      <c r="Q954" s="3">
        <v>3</v>
      </c>
      <c r="R954">
        <v>1.1000000000000001</v>
      </c>
      <c r="S954">
        <v>1.1000000000000001</v>
      </c>
      <c r="T954">
        <v>1.1000000000000001</v>
      </c>
      <c r="U954" s="25">
        <v>0</v>
      </c>
      <c r="V954" s="23">
        <v>52.61</v>
      </c>
      <c r="X954" t="s">
        <v>6020</v>
      </c>
    </row>
    <row r="955" spans="1:24" x14ac:dyDescent="0.25">
      <c r="A955" s="1" t="s">
        <v>6382</v>
      </c>
      <c r="B955" s="1" t="s">
        <v>5461</v>
      </c>
      <c r="C955" s="5" t="s">
        <v>1983</v>
      </c>
      <c r="D955" s="2" t="s">
        <v>7254</v>
      </c>
      <c r="E955" s="7">
        <v>4</v>
      </c>
      <c r="F955" s="8">
        <v>31</v>
      </c>
      <c r="G955" s="9">
        <v>268768000</v>
      </c>
      <c r="H955" s="10">
        <v>1.9250195060160089E-5</v>
      </c>
      <c r="I955" s="11" t="s">
        <v>7789</v>
      </c>
      <c r="J955" s="12" t="s">
        <v>7789</v>
      </c>
      <c r="K955" s="13" t="s">
        <v>20</v>
      </c>
      <c r="L955" s="13" t="s">
        <v>20</v>
      </c>
      <c r="M955" s="13" t="s">
        <v>20</v>
      </c>
      <c r="N955" s="12" t="s">
        <v>20</v>
      </c>
      <c r="O955" s="3">
        <v>8</v>
      </c>
      <c r="P955" s="3">
        <v>8</v>
      </c>
      <c r="Q955" s="3">
        <v>8</v>
      </c>
      <c r="R955">
        <v>10.199999999999999</v>
      </c>
      <c r="S955">
        <v>10.199999999999999</v>
      </c>
      <c r="T955">
        <v>10.199999999999999</v>
      </c>
      <c r="U955" s="25">
        <v>0</v>
      </c>
      <c r="V955" s="23">
        <v>118.78</v>
      </c>
      <c r="X955" t="s">
        <v>6382</v>
      </c>
    </row>
    <row r="956" spans="1:24" x14ac:dyDescent="0.25">
      <c r="A956" s="1" t="s">
        <v>6282</v>
      </c>
      <c r="B956" s="1" t="s">
        <v>5352</v>
      </c>
      <c r="C956" s="5" t="s">
        <v>1628</v>
      </c>
      <c r="D956" s="2" t="s">
        <v>7154</v>
      </c>
      <c r="E956" s="7">
        <v>3</v>
      </c>
      <c r="F956" s="8">
        <v>44</v>
      </c>
      <c r="G956" s="9">
        <v>268191000</v>
      </c>
      <c r="H956" s="10">
        <v>1.9208868106989651E-5</v>
      </c>
      <c r="I956" s="11" t="s">
        <v>7789</v>
      </c>
      <c r="J956" s="12" t="s">
        <v>7789</v>
      </c>
      <c r="K956" s="13" t="s">
        <v>20</v>
      </c>
      <c r="L956" s="13" t="s">
        <v>20</v>
      </c>
      <c r="M956" s="13" t="s">
        <v>20</v>
      </c>
      <c r="N956" s="12" t="s">
        <v>20</v>
      </c>
      <c r="O956" s="3">
        <v>4</v>
      </c>
      <c r="P956" s="3">
        <v>4</v>
      </c>
      <c r="Q956" s="3">
        <v>4</v>
      </c>
      <c r="R956">
        <v>29.5</v>
      </c>
      <c r="S956">
        <v>29.5</v>
      </c>
      <c r="T956">
        <v>29.5</v>
      </c>
      <c r="U956" s="25">
        <v>0</v>
      </c>
      <c r="V956" s="23">
        <v>51.701999999999998</v>
      </c>
      <c r="X956" t="s">
        <v>6282</v>
      </c>
    </row>
    <row r="957" spans="1:24" x14ac:dyDescent="0.25">
      <c r="A957" s="1" t="s">
        <v>6515</v>
      </c>
      <c r="B957" s="1" t="s">
        <v>5623</v>
      </c>
      <c r="C957" s="5" t="s">
        <v>2546</v>
      </c>
      <c r="D957" s="2" t="s">
        <v>7397</v>
      </c>
      <c r="E957" s="7">
        <v>2</v>
      </c>
      <c r="F957" s="8">
        <v>17</v>
      </c>
      <c r="G957" s="9">
        <v>266218000</v>
      </c>
      <c r="H957" s="10">
        <v>1.9067554279250873E-5</v>
      </c>
      <c r="I957" s="11" t="s">
        <v>7789</v>
      </c>
      <c r="J957" s="12" t="s">
        <v>7789</v>
      </c>
      <c r="K957" s="13" t="s">
        <v>20</v>
      </c>
      <c r="L957" s="13" t="s">
        <v>20</v>
      </c>
      <c r="M957" s="13" t="s">
        <v>20</v>
      </c>
      <c r="N957" s="12" t="s">
        <v>20</v>
      </c>
      <c r="O957" s="3">
        <v>3</v>
      </c>
      <c r="P957" s="3">
        <v>2</v>
      </c>
      <c r="Q957" s="3">
        <v>2</v>
      </c>
      <c r="R957">
        <v>5.6</v>
      </c>
      <c r="S957">
        <v>4.0999999999999996</v>
      </c>
      <c r="T957">
        <v>4.0999999999999996</v>
      </c>
      <c r="U957" s="25">
        <v>0</v>
      </c>
      <c r="V957" s="23">
        <v>5.6744000000000003</v>
      </c>
      <c r="X957" t="s">
        <v>6515</v>
      </c>
    </row>
    <row r="958" spans="1:24" x14ac:dyDescent="0.25">
      <c r="A958" s="1" t="s">
        <v>6375</v>
      </c>
      <c r="B958" s="1" t="s">
        <v>5454</v>
      </c>
      <c r="C958" s="5" t="s">
        <v>6696</v>
      </c>
      <c r="D958" s="2" t="s">
        <v>7249</v>
      </c>
      <c r="E958" s="7">
        <v>3</v>
      </c>
      <c r="F958" s="8">
        <v>23</v>
      </c>
      <c r="G958" s="9">
        <v>262910000</v>
      </c>
      <c r="H958" s="10">
        <v>1.8830622630918446E-5</v>
      </c>
      <c r="I958" s="11" t="s">
        <v>7789</v>
      </c>
      <c r="J958" s="12" t="s">
        <v>7789</v>
      </c>
      <c r="K958" s="13" t="s">
        <v>20</v>
      </c>
      <c r="L958" s="13" t="s">
        <v>20</v>
      </c>
      <c r="M958" s="13" t="s">
        <v>20</v>
      </c>
      <c r="N958" s="12" t="s">
        <v>20</v>
      </c>
      <c r="O958" s="3">
        <v>5</v>
      </c>
      <c r="P958" s="3">
        <v>5</v>
      </c>
      <c r="Q958" s="3">
        <v>5</v>
      </c>
      <c r="R958">
        <v>3.3</v>
      </c>
      <c r="S958">
        <v>3.3</v>
      </c>
      <c r="T958">
        <v>3.3</v>
      </c>
      <c r="U958" s="25">
        <v>0</v>
      </c>
      <c r="V958" s="23">
        <v>17.007999999999999</v>
      </c>
      <c r="X958" t="s">
        <v>6375</v>
      </c>
    </row>
    <row r="959" spans="1:24" x14ac:dyDescent="0.25">
      <c r="A959" s="1" t="s">
        <v>1335</v>
      </c>
      <c r="B959" s="1" t="s">
        <v>4017</v>
      </c>
      <c r="C959" s="5" t="s">
        <v>1336</v>
      </c>
      <c r="D959" s="2">
        <v>760</v>
      </c>
      <c r="E959" s="7">
        <v>1</v>
      </c>
      <c r="F959" s="8">
        <v>15</v>
      </c>
      <c r="G959" s="9">
        <v>259970000</v>
      </c>
      <c r="H959" s="10">
        <v>1.8620048554105467E-5</v>
      </c>
      <c r="I959" s="11" t="s">
        <v>7789</v>
      </c>
      <c r="J959" s="12" t="s">
        <v>7789</v>
      </c>
      <c r="K959" s="13" t="s">
        <v>20</v>
      </c>
      <c r="L959" s="13" t="s">
        <v>20</v>
      </c>
      <c r="M959" s="13" t="s">
        <v>20</v>
      </c>
      <c r="N959" s="12" t="s">
        <v>20</v>
      </c>
      <c r="O959" s="3">
        <v>5</v>
      </c>
      <c r="P959" s="3">
        <v>4</v>
      </c>
      <c r="Q959" s="3">
        <v>4</v>
      </c>
      <c r="R959">
        <v>6.1</v>
      </c>
      <c r="S959">
        <v>6.1</v>
      </c>
      <c r="T959">
        <v>6.1</v>
      </c>
      <c r="U959" s="25">
        <v>0</v>
      </c>
      <c r="V959" s="23">
        <v>41.773000000000003</v>
      </c>
      <c r="X959" t="s">
        <v>1335</v>
      </c>
    </row>
    <row r="960" spans="1:24" x14ac:dyDescent="0.25">
      <c r="A960" s="1" t="s">
        <v>6575</v>
      </c>
      <c r="B960" s="1" t="s">
        <v>5701</v>
      </c>
      <c r="C960" s="5" t="s">
        <v>2768</v>
      </c>
      <c r="D960" s="2" t="s">
        <v>7456</v>
      </c>
      <c r="E960" s="7">
        <v>2</v>
      </c>
      <c r="F960" s="8">
        <v>10</v>
      </c>
      <c r="G960" s="9">
        <v>258631000</v>
      </c>
      <c r="H960" s="10">
        <v>1.8524144238169217E-5</v>
      </c>
      <c r="I960" s="11" t="s">
        <v>7789</v>
      </c>
      <c r="J960" s="12" t="s">
        <v>7789</v>
      </c>
      <c r="K960" s="13" t="s">
        <v>20</v>
      </c>
      <c r="M960" s="13" t="s">
        <v>20</v>
      </c>
      <c r="N960" s="12" t="s">
        <v>20</v>
      </c>
      <c r="O960" s="3">
        <v>6</v>
      </c>
      <c r="P960" s="3">
        <v>6</v>
      </c>
      <c r="Q960" s="3">
        <v>6</v>
      </c>
      <c r="R960">
        <v>9.8000000000000007</v>
      </c>
      <c r="S960">
        <v>9.8000000000000007</v>
      </c>
      <c r="T960">
        <v>9.8000000000000007</v>
      </c>
      <c r="U960" s="25">
        <v>0</v>
      </c>
      <c r="V960" s="23">
        <v>23.97</v>
      </c>
      <c r="X960" t="s">
        <v>6575</v>
      </c>
    </row>
    <row r="961" spans="1:24" x14ac:dyDescent="0.25">
      <c r="A961" s="1" t="s">
        <v>1756</v>
      </c>
      <c r="B961" s="1" t="s">
        <v>4226</v>
      </c>
      <c r="C961" s="5" t="s">
        <v>1757</v>
      </c>
      <c r="D961" s="2">
        <v>6</v>
      </c>
      <c r="E961" s="7">
        <v>1</v>
      </c>
      <c r="F961" s="8">
        <v>5</v>
      </c>
      <c r="G961" s="9">
        <v>257961000</v>
      </c>
      <c r="H961" s="10">
        <v>1.8476156268283267E-5</v>
      </c>
      <c r="I961" s="11" t="s">
        <v>7789</v>
      </c>
      <c r="J961" s="12" t="s">
        <v>7792</v>
      </c>
      <c r="M961" s="13" t="s">
        <v>20</v>
      </c>
      <c r="N961" s="12" t="s">
        <v>20</v>
      </c>
      <c r="O961" s="3">
        <v>2</v>
      </c>
      <c r="P961" s="3">
        <v>2</v>
      </c>
      <c r="Q961" s="3">
        <v>2</v>
      </c>
      <c r="R961">
        <v>3.4</v>
      </c>
      <c r="S961">
        <v>3.4</v>
      </c>
      <c r="T961">
        <v>3.4</v>
      </c>
      <c r="U961" s="25">
        <v>0</v>
      </c>
      <c r="V961" s="23">
        <v>33.338000000000001</v>
      </c>
      <c r="X961" t="s">
        <v>1756</v>
      </c>
    </row>
    <row r="962" spans="1:24" x14ac:dyDescent="0.25">
      <c r="A962" s="1" t="s">
        <v>6232</v>
      </c>
      <c r="B962" s="1" t="s">
        <v>1477</v>
      </c>
      <c r="C962" s="5" t="s">
        <v>1478</v>
      </c>
      <c r="D962" s="2" t="s">
        <v>7099</v>
      </c>
      <c r="E962" s="7">
        <v>3</v>
      </c>
      <c r="F962" s="8">
        <v>25</v>
      </c>
      <c r="G962" s="9">
        <v>256892000</v>
      </c>
      <c r="H962" s="10">
        <v>1.8399590387972696E-5</v>
      </c>
      <c r="I962" s="11" t="s">
        <v>7789</v>
      </c>
      <c r="J962" s="12" t="s">
        <v>7798</v>
      </c>
      <c r="K962" s="13" t="s">
        <v>20</v>
      </c>
      <c r="L962" s="13" t="s">
        <v>20</v>
      </c>
      <c r="M962" s="13" t="s">
        <v>20</v>
      </c>
      <c r="N962" s="12" t="s">
        <v>20</v>
      </c>
      <c r="O962" s="3">
        <v>5</v>
      </c>
      <c r="P962" s="3">
        <v>5</v>
      </c>
      <c r="Q962" s="3">
        <v>4</v>
      </c>
      <c r="R962">
        <v>7.3</v>
      </c>
      <c r="S962">
        <v>7.3</v>
      </c>
      <c r="T962">
        <v>5.6</v>
      </c>
      <c r="U962" s="25">
        <v>0</v>
      </c>
      <c r="V962" s="23">
        <v>20.475000000000001</v>
      </c>
      <c r="X962" t="s">
        <v>6232</v>
      </c>
    </row>
    <row r="963" spans="1:24" x14ac:dyDescent="0.25">
      <c r="A963" s="1" t="s">
        <v>3557</v>
      </c>
      <c r="B963" s="1" t="s">
        <v>3558</v>
      </c>
      <c r="C963" s="5" t="s">
        <v>651</v>
      </c>
      <c r="D963" s="2">
        <v>151</v>
      </c>
      <c r="E963" s="7">
        <v>1</v>
      </c>
      <c r="F963" s="8">
        <v>13</v>
      </c>
      <c r="G963" s="9">
        <v>255969000</v>
      </c>
      <c r="H963" s="10">
        <v>1.8333481587667127E-5</v>
      </c>
      <c r="I963" s="11" t="s">
        <v>7791</v>
      </c>
      <c r="J963" s="12" t="s">
        <v>7789</v>
      </c>
      <c r="L963" s="13" t="s">
        <v>20</v>
      </c>
      <c r="N963" s="12" t="s">
        <v>20</v>
      </c>
      <c r="O963" s="3">
        <v>1</v>
      </c>
      <c r="P963" s="3">
        <v>1</v>
      </c>
      <c r="Q963" s="3">
        <v>1</v>
      </c>
      <c r="R963">
        <v>10.6</v>
      </c>
      <c r="S963">
        <v>10.6</v>
      </c>
      <c r="T963">
        <v>10.6</v>
      </c>
      <c r="U963" s="25">
        <v>0</v>
      </c>
      <c r="V963" s="23">
        <v>18.440999999999999</v>
      </c>
      <c r="X963" t="s">
        <v>3557</v>
      </c>
    </row>
    <row r="964" spans="1:24" x14ac:dyDescent="0.25">
      <c r="A964" s="1" t="s">
        <v>6465</v>
      </c>
      <c r="B964" s="1" t="s">
        <v>5566</v>
      </c>
      <c r="C964" s="5" t="s">
        <v>2365</v>
      </c>
      <c r="D964" s="2" t="s">
        <v>2366</v>
      </c>
      <c r="E964" s="7">
        <v>2</v>
      </c>
      <c r="F964" s="8">
        <v>23</v>
      </c>
      <c r="G964" s="9">
        <v>253040000</v>
      </c>
      <c r="H964" s="10">
        <v>1.8123695373046304E-5</v>
      </c>
      <c r="I964" s="11" t="s">
        <v>7789</v>
      </c>
      <c r="J964" s="12" t="s">
        <v>7798</v>
      </c>
      <c r="K964" s="13" t="s">
        <v>20</v>
      </c>
      <c r="L964" s="13" t="s">
        <v>20</v>
      </c>
      <c r="M964" s="13" t="s">
        <v>20</v>
      </c>
      <c r="N964" s="12" t="s">
        <v>20</v>
      </c>
      <c r="O964" s="3">
        <v>2</v>
      </c>
      <c r="P964" s="3">
        <v>2</v>
      </c>
      <c r="Q964" s="3">
        <v>2</v>
      </c>
      <c r="R964">
        <v>4.7</v>
      </c>
      <c r="S964">
        <v>4.7</v>
      </c>
      <c r="T964">
        <v>4.7</v>
      </c>
      <c r="U964" s="25">
        <v>0</v>
      </c>
      <c r="V964" s="23">
        <v>6.7652000000000001</v>
      </c>
      <c r="X964" t="s">
        <v>6465</v>
      </c>
    </row>
    <row r="965" spans="1:24" x14ac:dyDescent="0.25">
      <c r="A965" s="1" t="s">
        <v>5969</v>
      </c>
      <c r="B965" s="1" t="s">
        <v>4952</v>
      </c>
      <c r="C965" s="5" t="s">
        <v>524</v>
      </c>
      <c r="D965" s="2" t="s">
        <v>6858</v>
      </c>
      <c r="E965" s="7">
        <v>3</v>
      </c>
      <c r="F965" s="8">
        <v>21</v>
      </c>
      <c r="G965" s="9">
        <v>252931000</v>
      </c>
      <c r="H965" s="10">
        <v>1.8115888374960382E-5</v>
      </c>
      <c r="I965" s="11" t="s">
        <v>7789</v>
      </c>
      <c r="J965" s="12" t="s">
        <v>7792</v>
      </c>
      <c r="M965" s="13" t="s">
        <v>20</v>
      </c>
      <c r="N965" s="12" t="s">
        <v>20</v>
      </c>
      <c r="O965" s="3">
        <v>7</v>
      </c>
      <c r="P965" s="3">
        <v>7</v>
      </c>
      <c r="Q965" s="3">
        <v>7</v>
      </c>
      <c r="R965">
        <v>16.2</v>
      </c>
      <c r="S965">
        <v>16.2</v>
      </c>
      <c r="T965">
        <v>16.2</v>
      </c>
      <c r="U965" s="25">
        <v>0</v>
      </c>
      <c r="V965" s="23">
        <v>323.31</v>
      </c>
      <c r="X965" t="s">
        <v>5969</v>
      </c>
    </row>
    <row r="966" spans="1:24" x14ac:dyDescent="0.25">
      <c r="A966" s="1" t="s">
        <v>6612</v>
      </c>
      <c r="B966" s="1" t="s">
        <v>5742</v>
      </c>
      <c r="C966" s="5" t="s">
        <v>2879</v>
      </c>
      <c r="D966" s="2" t="s">
        <v>7492</v>
      </c>
      <c r="E966" s="7">
        <v>3</v>
      </c>
      <c r="F966" s="8">
        <v>33</v>
      </c>
      <c r="G966" s="9">
        <v>252400000</v>
      </c>
      <c r="H966" s="10">
        <v>1.8077856118229873E-5</v>
      </c>
      <c r="I966" s="11" t="s">
        <v>7789</v>
      </c>
      <c r="J966" s="12" t="s">
        <v>7789</v>
      </c>
      <c r="K966" s="13" t="s">
        <v>20</v>
      </c>
      <c r="L966" s="13" t="s">
        <v>20</v>
      </c>
      <c r="M966" s="13" t="s">
        <v>20</v>
      </c>
      <c r="N966" s="12" t="s">
        <v>20</v>
      </c>
      <c r="O966" s="3">
        <v>2</v>
      </c>
      <c r="P966" s="3">
        <v>2</v>
      </c>
      <c r="Q966" s="3">
        <v>2</v>
      </c>
      <c r="R966">
        <v>14</v>
      </c>
      <c r="S966">
        <v>14</v>
      </c>
      <c r="T966">
        <v>14</v>
      </c>
      <c r="U966" s="25">
        <v>0</v>
      </c>
      <c r="V966" s="23">
        <v>39.33</v>
      </c>
      <c r="X966" t="s">
        <v>6612</v>
      </c>
    </row>
    <row r="967" spans="1:24" x14ac:dyDescent="0.25">
      <c r="A967" s="1" t="s">
        <v>2144</v>
      </c>
      <c r="B967" s="1" t="s">
        <v>5502</v>
      </c>
      <c r="C967" s="5" t="s">
        <v>2145</v>
      </c>
      <c r="D967" s="2" t="s">
        <v>7288</v>
      </c>
      <c r="E967" s="7">
        <v>3</v>
      </c>
      <c r="F967" s="8">
        <v>26</v>
      </c>
      <c r="G967" s="9">
        <v>251281000</v>
      </c>
      <c r="H967" s="10">
        <v>1.799770904613677E-5</v>
      </c>
      <c r="I967" s="11" t="s">
        <v>7789</v>
      </c>
      <c r="J967" s="12" t="s">
        <v>7789</v>
      </c>
      <c r="K967" s="13" t="s">
        <v>20</v>
      </c>
      <c r="L967" s="13" t="s">
        <v>20</v>
      </c>
      <c r="M967" s="13" t="s">
        <v>20</v>
      </c>
      <c r="N967" s="12" t="s">
        <v>20</v>
      </c>
      <c r="O967" s="3">
        <v>5</v>
      </c>
      <c r="P967" s="3">
        <v>5</v>
      </c>
      <c r="Q967" s="3">
        <v>5</v>
      </c>
      <c r="R967">
        <v>7.8</v>
      </c>
      <c r="S967">
        <v>7.8</v>
      </c>
      <c r="T967">
        <v>7.8</v>
      </c>
      <c r="U967" s="25">
        <v>0</v>
      </c>
      <c r="V967" s="23">
        <v>65.325000000000003</v>
      </c>
      <c r="X967" t="s">
        <v>2144</v>
      </c>
    </row>
    <row r="968" spans="1:24" x14ac:dyDescent="0.25">
      <c r="A968" s="1" t="s">
        <v>5844</v>
      </c>
      <c r="B968" s="1" t="s">
        <v>174</v>
      </c>
      <c r="C968" s="5" t="s">
        <v>175</v>
      </c>
      <c r="D968" s="2" t="s">
        <v>3107</v>
      </c>
      <c r="E968" s="7">
        <v>2</v>
      </c>
      <c r="F968" s="8">
        <v>26</v>
      </c>
      <c r="G968" s="9">
        <v>250839000</v>
      </c>
      <c r="H968" s="10">
        <v>1.7966051310779173E-5</v>
      </c>
      <c r="I968" s="11" t="s">
        <v>7789</v>
      </c>
      <c r="J968" s="12" t="s">
        <v>7789</v>
      </c>
      <c r="L968" s="13" t="s">
        <v>20</v>
      </c>
      <c r="M968" s="13" t="s">
        <v>20</v>
      </c>
      <c r="N968" s="12" t="s">
        <v>20</v>
      </c>
      <c r="O968" s="3">
        <v>5</v>
      </c>
      <c r="P968" s="3">
        <v>4</v>
      </c>
      <c r="Q968" s="3">
        <v>4</v>
      </c>
      <c r="R968">
        <v>11.9</v>
      </c>
      <c r="S968">
        <v>10.1</v>
      </c>
      <c r="T968">
        <v>10.1</v>
      </c>
      <c r="U968" s="25">
        <v>0</v>
      </c>
      <c r="V968" s="23">
        <v>297.36</v>
      </c>
      <c r="X968" t="s">
        <v>5844</v>
      </c>
    </row>
    <row r="969" spans="1:24" x14ac:dyDescent="0.25">
      <c r="A969" s="1" t="s">
        <v>5927</v>
      </c>
      <c r="B969" s="1" t="s">
        <v>4914</v>
      </c>
      <c r="C969" s="5" t="s">
        <v>427</v>
      </c>
      <c r="D969" s="2" t="s">
        <v>6825</v>
      </c>
      <c r="E969" s="7">
        <v>4</v>
      </c>
      <c r="F969" s="8">
        <v>16</v>
      </c>
      <c r="G969" s="9">
        <v>247649000</v>
      </c>
      <c r="H969" s="10">
        <v>1.7737571275053524E-5</v>
      </c>
      <c r="I969" s="11" t="s">
        <v>7789</v>
      </c>
      <c r="J969" s="12" t="s">
        <v>7789</v>
      </c>
      <c r="K969" s="13" t="s">
        <v>20</v>
      </c>
      <c r="L969" s="13" t="s">
        <v>20</v>
      </c>
      <c r="M969" s="13" t="s">
        <v>20</v>
      </c>
      <c r="N969" s="12" t="s">
        <v>20</v>
      </c>
      <c r="O969" s="3">
        <v>14</v>
      </c>
      <c r="P969" s="3">
        <v>14</v>
      </c>
      <c r="Q969" s="3">
        <v>14</v>
      </c>
      <c r="R969">
        <v>15.3</v>
      </c>
      <c r="S969">
        <v>15.3</v>
      </c>
      <c r="T969">
        <v>15.3</v>
      </c>
      <c r="U969" s="25">
        <v>0</v>
      </c>
      <c r="V969" s="23">
        <v>155.47</v>
      </c>
      <c r="X969" t="s">
        <v>5927</v>
      </c>
    </row>
    <row r="970" spans="1:24" x14ac:dyDescent="0.25">
      <c r="A970" s="1" t="s">
        <v>6076</v>
      </c>
      <c r="B970" s="1" t="s">
        <v>5062</v>
      </c>
      <c r="C970" s="5" t="s">
        <v>919</v>
      </c>
      <c r="D970" s="2" t="s">
        <v>3743</v>
      </c>
      <c r="E970" s="7">
        <v>3</v>
      </c>
      <c r="F970" s="8">
        <v>11</v>
      </c>
      <c r="G970" s="9">
        <v>245178000</v>
      </c>
      <c r="H970" s="10">
        <v>1.7560588777160711E-5</v>
      </c>
      <c r="I970" s="11" t="s">
        <v>7789</v>
      </c>
      <c r="J970" s="12" t="s">
        <v>7798</v>
      </c>
      <c r="K970" s="13" t="s">
        <v>20</v>
      </c>
      <c r="M970" s="13" t="s">
        <v>20</v>
      </c>
      <c r="N970" s="12" t="s">
        <v>20</v>
      </c>
      <c r="O970" s="3">
        <v>4</v>
      </c>
      <c r="P970" s="3">
        <v>4</v>
      </c>
      <c r="Q970" s="3">
        <v>2</v>
      </c>
      <c r="R970">
        <v>9.4</v>
      </c>
      <c r="S970">
        <v>9.4</v>
      </c>
      <c r="T970">
        <v>4.9000000000000004</v>
      </c>
      <c r="U970" s="25">
        <v>0</v>
      </c>
      <c r="V970" s="23">
        <v>323.31</v>
      </c>
      <c r="X970" t="s">
        <v>6076</v>
      </c>
    </row>
    <row r="971" spans="1:24" x14ac:dyDescent="0.25">
      <c r="A971" s="1" t="s">
        <v>6032</v>
      </c>
      <c r="B971" s="1" t="s">
        <v>5007</v>
      </c>
      <c r="C971" s="5" t="s">
        <v>707</v>
      </c>
      <c r="D971" s="2" t="s">
        <v>3613</v>
      </c>
      <c r="E971" s="7">
        <v>3</v>
      </c>
      <c r="F971" s="8">
        <v>29</v>
      </c>
      <c r="G971" s="9">
        <v>245014000</v>
      </c>
      <c r="H971" s="10">
        <v>1.7548842468114004E-5</v>
      </c>
      <c r="I971" s="11" t="s">
        <v>7789</v>
      </c>
      <c r="J971" s="12" t="s">
        <v>7789</v>
      </c>
      <c r="K971" s="13" t="s">
        <v>20</v>
      </c>
      <c r="L971" s="13" t="s">
        <v>20</v>
      </c>
      <c r="M971" s="13" t="s">
        <v>20</v>
      </c>
      <c r="N971" s="12" t="s">
        <v>20</v>
      </c>
      <c r="O971" s="3">
        <v>4</v>
      </c>
      <c r="P971" s="3">
        <v>4</v>
      </c>
      <c r="Q971" s="3">
        <v>4</v>
      </c>
      <c r="R971">
        <v>17</v>
      </c>
      <c r="S971">
        <v>17</v>
      </c>
      <c r="T971">
        <v>17</v>
      </c>
      <c r="U971" s="25">
        <v>0</v>
      </c>
      <c r="V971" s="23">
        <v>20.114000000000001</v>
      </c>
      <c r="X971" t="s">
        <v>6032</v>
      </c>
    </row>
    <row r="972" spans="1:24" x14ac:dyDescent="0.25">
      <c r="A972" s="1" t="s">
        <v>905</v>
      </c>
      <c r="B972" s="1" t="s">
        <v>3737</v>
      </c>
      <c r="C972" s="5" t="s">
        <v>906</v>
      </c>
      <c r="D972" s="2">
        <v>877</v>
      </c>
      <c r="E972" s="7">
        <v>1</v>
      </c>
      <c r="F972" s="8">
        <v>4</v>
      </c>
      <c r="G972" s="9">
        <v>243798000</v>
      </c>
      <c r="H972" s="10">
        <v>1.7461747883962785E-5</v>
      </c>
      <c r="I972" s="11" t="s">
        <v>7789</v>
      </c>
      <c r="J972" s="12" t="s">
        <v>7790</v>
      </c>
      <c r="K972" s="13" t="s">
        <v>20</v>
      </c>
      <c r="L972" s="13" t="s">
        <v>20</v>
      </c>
      <c r="O972" s="3">
        <v>1</v>
      </c>
      <c r="P972" s="3">
        <v>1</v>
      </c>
      <c r="Q972" s="3">
        <v>1</v>
      </c>
      <c r="R972">
        <v>1</v>
      </c>
      <c r="S972">
        <v>1</v>
      </c>
      <c r="T972">
        <v>1</v>
      </c>
      <c r="U972" s="25">
        <v>3.3392000000000001E-3</v>
      </c>
      <c r="V972" s="23">
        <v>2.2269999999999999</v>
      </c>
      <c r="X972" t="s">
        <v>905</v>
      </c>
    </row>
    <row r="973" spans="1:24" x14ac:dyDescent="0.25">
      <c r="A973" s="1" t="s">
        <v>6609</v>
      </c>
      <c r="B973" s="1" t="s">
        <v>2875</v>
      </c>
      <c r="C973" s="5" t="s">
        <v>2876</v>
      </c>
      <c r="D973" s="2" t="s">
        <v>4726</v>
      </c>
      <c r="E973" s="7">
        <v>3</v>
      </c>
      <c r="F973" s="8">
        <v>13</v>
      </c>
      <c r="G973" s="9">
        <v>242022000</v>
      </c>
      <c r="H973" s="10">
        <v>1.7334543951847188E-5</v>
      </c>
      <c r="I973" s="11" t="s">
        <v>7789</v>
      </c>
      <c r="J973" s="12" t="s">
        <v>7789</v>
      </c>
      <c r="L973" s="13" t="s">
        <v>20</v>
      </c>
      <c r="M973" s="13" t="s">
        <v>20</v>
      </c>
      <c r="N973" s="12" t="s">
        <v>20</v>
      </c>
      <c r="O973" s="3">
        <v>7</v>
      </c>
      <c r="P973" s="3">
        <v>7</v>
      </c>
      <c r="Q973" s="3">
        <v>7</v>
      </c>
      <c r="R973">
        <v>6.8</v>
      </c>
      <c r="S973">
        <v>6.8</v>
      </c>
      <c r="T973">
        <v>6.8</v>
      </c>
      <c r="U973" s="25">
        <v>0</v>
      </c>
      <c r="V973" s="23">
        <v>76.995999999999995</v>
      </c>
      <c r="X973" t="s">
        <v>6609</v>
      </c>
    </row>
    <row r="974" spans="1:24" x14ac:dyDescent="0.25">
      <c r="A974" s="1" t="s">
        <v>3209</v>
      </c>
      <c r="B974" s="1" t="s">
        <v>282</v>
      </c>
      <c r="C974" s="5" t="s">
        <v>283</v>
      </c>
      <c r="D974" s="2">
        <v>69</v>
      </c>
      <c r="E974" s="7">
        <v>1</v>
      </c>
      <c r="F974" s="8">
        <v>17</v>
      </c>
      <c r="G974" s="9">
        <v>241505000</v>
      </c>
      <c r="H974" s="10">
        <v>1.729751442881579E-5</v>
      </c>
      <c r="I974" s="11" t="s">
        <v>7789</v>
      </c>
      <c r="J974" s="12" t="s">
        <v>7789</v>
      </c>
      <c r="K974" s="13" t="s">
        <v>20</v>
      </c>
      <c r="M974" s="13" t="s">
        <v>20</v>
      </c>
      <c r="N974" s="12" t="s">
        <v>20</v>
      </c>
      <c r="O974" s="3">
        <v>2</v>
      </c>
      <c r="P974" s="3">
        <v>2</v>
      </c>
      <c r="Q974" s="3">
        <v>2</v>
      </c>
      <c r="R974">
        <v>14.1</v>
      </c>
      <c r="S974">
        <v>14.1</v>
      </c>
      <c r="T974">
        <v>14.1</v>
      </c>
      <c r="U974" s="25">
        <v>0</v>
      </c>
      <c r="V974" s="23">
        <v>36.756</v>
      </c>
      <c r="X974" t="s">
        <v>3209</v>
      </c>
    </row>
    <row r="975" spans="1:24" x14ac:dyDescent="0.25">
      <c r="A975" s="1" t="s">
        <v>6499</v>
      </c>
      <c r="B975" s="1" t="s">
        <v>5607</v>
      </c>
      <c r="C975" s="5" t="s">
        <v>2502</v>
      </c>
      <c r="D975" s="2" t="s">
        <v>4578</v>
      </c>
      <c r="E975" s="7">
        <v>3</v>
      </c>
      <c r="F975" s="8">
        <v>33</v>
      </c>
      <c r="G975" s="9">
        <v>241085000</v>
      </c>
      <c r="H975" s="10">
        <v>1.7267432417842509E-5</v>
      </c>
      <c r="I975" s="11" t="s">
        <v>7789</v>
      </c>
      <c r="J975" s="12" t="s">
        <v>7789</v>
      </c>
      <c r="K975" s="13" t="s">
        <v>20</v>
      </c>
      <c r="L975" s="13" t="s">
        <v>20</v>
      </c>
      <c r="M975" s="13" t="s">
        <v>20</v>
      </c>
      <c r="N975" s="12" t="s">
        <v>20</v>
      </c>
      <c r="O975" s="3">
        <v>7</v>
      </c>
      <c r="P975" s="3">
        <v>7</v>
      </c>
      <c r="Q975" s="3">
        <v>7</v>
      </c>
      <c r="R975">
        <v>12.7</v>
      </c>
      <c r="S975">
        <v>12.7</v>
      </c>
      <c r="T975">
        <v>12.7</v>
      </c>
      <c r="U975" s="25">
        <v>0</v>
      </c>
      <c r="V975" s="23">
        <v>56.103000000000002</v>
      </c>
      <c r="X975" t="s">
        <v>6499</v>
      </c>
    </row>
    <row r="976" spans="1:24" x14ac:dyDescent="0.25">
      <c r="A976" s="1" t="s">
        <v>1075</v>
      </c>
      <c r="B976" s="1" t="s">
        <v>5109</v>
      </c>
      <c r="C976" s="5" t="s">
        <v>1076</v>
      </c>
      <c r="D976" s="2" t="s">
        <v>3851</v>
      </c>
      <c r="E976" s="7">
        <v>2</v>
      </c>
      <c r="F976" s="8">
        <v>13</v>
      </c>
      <c r="G976" s="9">
        <v>240465000</v>
      </c>
      <c r="H976" s="10">
        <v>1.7223025639739092E-5</v>
      </c>
      <c r="I976" s="11" t="s">
        <v>7789</v>
      </c>
      <c r="J976" s="12" t="s">
        <v>7789</v>
      </c>
      <c r="K976" s="13" t="s">
        <v>20</v>
      </c>
      <c r="L976" s="13" t="s">
        <v>20</v>
      </c>
      <c r="M976" s="13" t="s">
        <v>20</v>
      </c>
      <c r="N976" s="12" t="s">
        <v>20</v>
      </c>
      <c r="O976" s="3">
        <v>17</v>
      </c>
      <c r="P976" s="3">
        <v>10</v>
      </c>
      <c r="Q976" s="3">
        <v>10</v>
      </c>
      <c r="R976">
        <v>49.6</v>
      </c>
      <c r="S976">
        <v>34.5</v>
      </c>
      <c r="T976">
        <v>34.5</v>
      </c>
      <c r="U976" s="25">
        <v>0</v>
      </c>
      <c r="V976" s="23">
        <v>167.56</v>
      </c>
      <c r="X976" t="s">
        <v>1075</v>
      </c>
    </row>
    <row r="977" spans="1:24" x14ac:dyDescent="0.25">
      <c r="A977" s="1" t="s">
        <v>2732</v>
      </c>
      <c r="B977" s="1" t="s">
        <v>2733</v>
      </c>
      <c r="C977" s="5" t="s">
        <v>2734</v>
      </c>
      <c r="D977" s="2">
        <v>96</v>
      </c>
      <c r="E977" s="7">
        <v>1</v>
      </c>
      <c r="F977" s="8">
        <v>14</v>
      </c>
      <c r="G977" s="9">
        <v>240128000</v>
      </c>
      <c r="H977" s="10">
        <v>1.7198888407124813E-5</v>
      </c>
      <c r="I977" s="11" t="s">
        <v>7793</v>
      </c>
      <c r="J977" s="12" t="s">
        <v>7789</v>
      </c>
      <c r="K977" s="13" t="s">
        <v>20</v>
      </c>
      <c r="M977" s="13" t="s">
        <v>20</v>
      </c>
      <c r="O977" s="3">
        <v>2</v>
      </c>
      <c r="P977" s="3">
        <v>2</v>
      </c>
      <c r="Q977" s="3">
        <v>2</v>
      </c>
      <c r="R977">
        <v>9.8000000000000007</v>
      </c>
      <c r="S977">
        <v>9.8000000000000007</v>
      </c>
      <c r="T977">
        <v>9.8000000000000007</v>
      </c>
      <c r="U977" s="25">
        <v>0</v>
      </c>
      <c r="V977" s="23">
        <v>14.949</v>
      </c>
      <c r="X977" t="s">
        <v>2732</v>
      </c>
    </row>
    <row r="978" spans="1:24" x14ac:dyDescent="0.25">
      <c r="A978" s="1" t="s">
        <v>881</v>
      </c>
      <c r="B978" s="1" t="s">
        <v>5053</v>
      </c>
      <c r="C978" s="5" t="s">
        <v>882</v>
      </c>
      <c r="D978" s="2" t="s">
        <v>6937</v>
      </c>
      <c r="E978" s="7">
        <v>7</v>
      </c>
      <c r="F978" s="8">
        <v>42</v>
      </c>
      <c r="G978" s="9">
        <v>238012000</v>
      </c>
      <c r="H978" s="10">
        <v>1.7047332370887988E-5</v>
      </c>
      <c r="I978" s="11" t="s">
        <v>7789</v>
      </c>
      <c r="J978" s="12" t="s">
        <v>7789</v>
      </c>
      <c r="K978" s="13" t="s">
        <v>20</v>
      </c>
      <c r="L978" s="13" t="s">
        <v>20</v>
      </c>
      <c r="M978" s="13" t="s">
        <v>20</v>
      </c>
      <c r="N978" s="12" t="s">
        <v>20</v>
      </c>
      <c r="O978" s="3">
        <v>7</v>
      </c>
      <c r="P978" s="3">
        <v>7</v>
      </c>
      <c r="Q978" s="3">
        <v>7</v>
      </c>
      <c r="R978">
        <v>14.3</v>
      </c>
      <c r="S978">
        <v>14.3</v>
      </c>
      <c r="T978">
        <v>14.3</v>
      </c>
      <c r="U978" s="25">
        <v>0</v>
      </c>
      <c r="V978" s="23">
        <v>121.77</v>
      </c>
      <c r="X978" t="s">
        <v>881</v>
      </c>
    </row>
    <row r="979" spans="1:24" x14ac:dyDescent="0.25">
      <c r="A979" s="1" t="s">
        <v>6041</v>
      </c>
      <c r="B979" s="1" t="s">
        <v>732</v>
      </c>
      <c r="C979" s="5" t="s">
        <v>733</v>
      </c>
      <c r="D979" s="2" t="s">
        <v>3632</v>
      </c>
      <c r="E979" s="7">
        <v>2</v>
      </c>
      <c r="F979" s="8">
        <v>13</v>
      </c>
      <c r="G979" s="9">
        <v>236077000</v>
      </c>
      <c r="H979" s="10">
        <v>1.6908740248903937E-5</v>
      </c>
      <c r="I979" s="11" t="s">
        <v>7791</v>
      </c>
      <c r="J979" s="12" t="s">
        <v>7792</v>
      </c>
      <c r="N979" s="12" t="s">
        <v>20</v>
      </c>
      <c r="O979" s="3">
        <v>2</v>
      </c>
      <c r="P979" s="3">
        <v>2</v>
      </c>
      <c r="Q979" s="3">
        <v>2</v>
      </c>
      <c r="R979">
        <v>12.8</v>
      </c>
      <c r="S979">
        <v>12.8</v>
      </c>
      <c r="T979">
        <v>12.8</v>
      </c>
      <c r="U979" s="25">
        <v>0</v>
      </c>
      <c r="V979" s="23">
        <v>12.616</v>
      </c>
      <c r="X979" t="s">
        <v>6041</v>
      </c>
    </row>
    <row r="980" spans="1:24" x14ac:dyDescent="0.25">
      <c r="A980" s="1" t="s">
        <v>4057</v>
      </c>
      <c r="B980" s="1" t="s">
        <v>4058</v>
      </c>
      <c r="C980" s="5" t="s">
        <v>1411</v>
      </c>
      <c r="D980" s="2">
        <v>80</v>
      </c>
      <c r="E980" s="7">
        <v>1</v>
      </c>
      <c r="F980" s="8">
        <v>31</v>
      </c>
      <c r="G980" s="9">
        <v>234038000</v>
      </c>
      <c r="H980" s="10">
        <v>1.6762699248012214E-5</v>
      </c>
      <c r="I980" s="11" t="s">
        <v>7789</v>
      </c>
      <c r="J980" s="12" t="s">
        <v>7790</v>
      </c>
      <c r="K980" s="13" t="s">
        <v>20</v>
      </c>
      <c r="L980" s="13" t="s">
        <v>20</v>
      </c>
      <c r="O980" s="3">
        <v>7</v>
      </c>
      <c r="P980" s="3">
        <v>7</v>
      </c>
      <c r="Q980" s="3">
        <v>7</v>
      </c>
      <c r="R980">
        <v>73.099999999999994</v>
      </c>
      <c r="S980">
        <v>73.099999999999994</v>
      </c>
      <c r="T980">
        <v>73.099999999999994</v>
      </c>
      <c r="U980" s="25">
        <v>0</v>
      </c>
      <c r="V980" s="23">
        <v>195.66</v>
      </c>
      <c r="X980" t="s">
        <v>4057</v>
      </c>
    </row>
    <row r="981" spans="1:24" x14ac:dyDescent="0.25">
      <c r="A981" s="1" t="s">
        <v>6590</v>
      </c>
      <c r="B981" s="1" t="s">
        <v>5720</v>
      </c>
      <c r="C981" s="5" t="s">
        <v>2810</v>
      </c>
      <c r="D981" s="2" t="s">
        <v>4692</v>
      </c>
      <c r="E981" s="7">
        <v>2</v>
      </c>
      <c r="F981" s="8">
        <v>21</v>
      </c>
      <c r="G981" s="9">
        <v>233732000</v>
      </c>
      <c r="H981" s="10">
        <v>1.6740782354303109E-5</v>
      </c>
      <c r="I981" s="11" t="s">
        <v>7789</v>
      </c>
      <c r="J981" s="12" t="s">
        <v>7789</v>
      </c>
      <c r="L981" s="13" t="s">
        <v>20</v>
      </c>
      <c r="M981" s="13" t="s">
        <v>20</v>
      </c>
      <c r="N981" s="12" t="s">
        <v>20</v>
      </c>
      <c r="O981" s="3">
        <v>5</v>
      </c>
      <c r="P981" s="3">
        <v>5</v>
      </c>
      <c r="Q981" s="3">
        <v>5</v>
      </c>
      <c r="R981">
        <v>5.0999999999999996</v>
      </c>
      <c r="S981">
        <v>5.0999999999999996</v>
      </c>
      <c r="T981">
        <v>5.0999999999999996</v>
      </c>
      <c r="U981" s="25">
        <v>0</v>
      </c>
      <c r="V981" s="23">
        <v>44.377000000000002</v>
      </c>
      <c r="X981" t="s">
        <v>6590</v>
      </c>
    </row>
    <row r="982" spans="1:24" x14ac:dyDescent="0.25">
      <c r="A982" s="1" t="s">
        <v>2459</v>
      </c>
      <c r="B982" s="1" t="s">
        <v>5596</v>
      </c>
      <c r="C982" s="5" t="s">
        <v>2460</v>
      </c>
      <c r="D982" s="2" t="s">
        <v>4563</v>
      </c>
      <c r="E982" s="7">
        <v>2</v>
      </c>
      <c r="F982" s="8">
        <v>14</v>
      </c>
      <c r="G982" s="9">
        <v>232737000</v>
      </c>
      <c r="H982" s="10">
        <v>1.6669516637830691E-5</v>
      </c>
      <c r="I982" s="11" t="s">
        <v>7789</v>
      </c>
      <c r="J982" s="12" t="s">
        <v>7798</v>
      </c>
      <c r="K982" s="13" t="s">
        <v>20</v>
      </c>
      <c r="L982" s="13" t="s">
        <v>20</v>
      </c>
      <c r="M982" s="13" t="s">
        <v>20</v>
      </c>
      <c r="N982" s="12" t="s">
        <v>20</v>
      </c>
      <c r="O982" s="3">
        <v>7</v>
      </c>
      <c r="P982" s="3">
        <v>7</v>
      </c>
      <c r="Q982" s="3">
        <v>7</v>
      </c>
      <c r="R982">
        <v>22.5</v>
      </c>
      <c r="S982">
        <v>22.5</v>
      </c>
      <c r="T982">
        <v>22.5</v>
      </c>
      <c r="U982" s="25">
        <v>0</v>
      </c>
      <c r="V982" s="23">
        <v>282.35000000000002</v>
      </c>
      <c r="X982" t="s">
        <v>2459</v>
      </c>
    </row>
    <row r="983" spans="1:24" x14ac:dyDescent="0.25">
      <c r="A983" s="1" t="s">
        <v>6532</v>
      </c>
      <c r="B983" s="1" t="s">
        <v>5645</v>
      </c>
      <c r="C983" s="5" t="s">
        <v>2591</v>
      </c>
      <c r="D983" s="2" t="s">
        <v>4617</v>
      </c>
      <c r="E983" s="7">
        <v>2</v>
      </c>
      <c r="F983" s="8">
        <v>28</v>
      </c>
      <c r="G983" s="9">
        <v>231076000</v>
      </c>
      <c r="H983" s="10">
        <v>1.6550549446814922E-5</v>
      </c>
      <c r="I983" s="11" t="s">
        <v>7789</v>
      </c>
      <c r="J983" s="12" t="s">
        <v>7789</v>
      </c>
      <c r="K983" s="13" t="s">
        <v>20</v>
      </c>
      <c r="L983" s="13" t="s">
        <v>20</v>
      </c>
      <c r="M983" s="13" t="s">
        <v>20</v>
      </c>
      <c r="N983" s="12" t="s">
        <v>20</v>
      </c>
      <c r="O983" s="3">
        <v>5</v>
      </c>
      <c r="P983" s="3">
        <v>5</v>
      </c>
      <c r="Q983" s="3">
        <v>5</v>
      </c>
      <c r="R983">
        <v>13.4</v>
      </c>
      <c r="S983">
        <v>13.4</v>
      </c>
      <c r="T983">
        <v>13.4</v>
      </c>
      <c r="U983" s="25">
        <v>0</v>
      </c>
      <c r="V983" s="23">
        <v>57.222999999999999</v>
      </c>
      <c r="X983" t="s">
        <v>6532</v>
      </c>
    </row>
    <row r="984" spans="1:24" x14ac:dyDescent="0.25">
      <c r="A984" s="1" t="s">
        <v>6519</v>
      </c>
      <c r="B984" s="1" t="s">
        <v>5628</v>
      </c>
      <c r="C984" s="5" t="s">
        <v>2553</v>
      </c>
      <c r="D984" s="2" t="s">
        <v>7401</v>
      </c>
      <c r="E984" s="7">
        <v>2</v>
      </c>
      <c r="F984" s="8">
        <v>41</v>
      </c>
      <c r="G984" s="9">
        <v>229240000</v>
      </c>
      <c r="H984" s="10">
        <v>1.6419048084560286E-5</v>
      </c>
      <c r="I984" s="11" t="s">
        <v>7789</v>
      </c>
      <c r="J984" s="12" t="s">
        <v>7789</v>
      </c>
      <c r="K984" s="13" t="s">
        <v>20</v>
      </c>
      <c r="L984" s="13" t="s">
        <v>20</v>
      </c>
      <c r="N984" s="12" t="s">
        <v>20</v>
      </c>
      <c r="O984" s="3">
        <v>10</v>
      </c>
      <c r="P984" s="3">
        <v>10</v>
      </c>
      <c r="Q984" s="3">
        <v>10</v>
      </c>
      <c r="R984">
        <v>13.6</v>
      </c>
      <c r="S984">
        <v>13.6</v>
      </c>
      <c r="T984">
        <v>13.6</v>
      </c>
      <c r="U984" s="25">
        <v>0</v>
      </c>
      <c r="V984" s="23">
        <v>62.814999999999998</v>
      </c>
      <c r="X984" t="s">
        <v>6519</v>
      </c>
    </row>
    <row r="985" spans="1:24" x14ac:dyDescent="0.25">
      <c r="A985" s="1" t="s">
        <v>3275</v>
      </c>
      <c r="B985" s="1" t="s">
        <v>3276</v>
      </c>
      <c r="C985" s="5" t="s">
        <v>334</v>
      </c>
      <c r="D985" s="2">
        <v>795</v>
      </c>
      <c r="E985" s="7">
        <v>1</v>
      </c>
      <c r="F985" s="8">
        <v>11</v>
      </c>
      <c r="G985" s="9">
        <v>228846000</v>
      </c>
      <c r="H985" s="10">
        <v>1.6390828293313922E-5</v>
      </c>
      <c r="I985" s="11" t="s">
        <v>7789</v>
      </c>
      <c r="J985" s="12" t="s">
        <v>7792</v>
      </c>
      <c r="M985" s="13" t="s">
        <v>20</v>
      </c>
      <c r="N985" s="12" t="s">
        <v>20</v>
      </c>
      <c r="O985" s="3">
        <v>4</v>
      </c>
      <c r="P985" s="3">
        <v>4</v>
      </c>
      <c r="Q985" s="3">
        <v>4</v>
      </c>
      <c r="R985">
        <v>6</v>
      </c>
      <c r="S985">
        <v>6</v>
      </c>
      <c r="T985">
        <v>6</v>
      </c>
      <c r="U985" s="25">
        <v>0</v>
      </c>
      <c r="V985" s="23">
        <v>67.406000000000006</v>
      </c>
      <c r="X985" t="s">
        <v>3275</v>
      </c>
    </row>
    <row r="986" spans="1:24" x14ac:dyDescent="0.25">
      <c r="A986" s="1" t="s">
        <v>7523</v>
      </c>
      <c r="B986" s="1" t="s">
        <v>4816</v>
      </c>
      <c r="C986" s="5" t="s">
        <v>6641</v>
      </c>
      <c r="D986" s="2" t="s">
        <v>7539</v>
      </c>
      <c r="E986" s="7">
        <v>3</v>
      </c>
      <c r="F986" s="8">
        <v>25</v>
      </c>
      <c r="G986" s="9">
        <v>228222000</v>
      </c>
      <c r="H986" s="10">
        <v>1.6346135019867901E-5</v>
      </c>
      <c r="I986" s="11" t="s">
        <v>7789</v>
      </c>
      <c r="J986" s="12" t="s">
        <v>7789</v>
      </c>
      <c r="K986" s="13" t="s">
        <v>20</v>
      </c>
      <c r="L986" s="13" t="s">
        <v>20</v>
      </c>
      <c r="M986" s="13" t="s">
        <v>20</v>
      </c>
      <c r="N986" s="12" t="s">
        <v>20</v>
      </c>
      <c r="O986" s="3">
        <v>8</v>
      </c>
      <c r="P986" s="3">
        <v>8</v>
      </c>
      <c r="Q986" s="3">
        <v>8</v>
      </c>
      <c r="R986">
        <v>7.6</v>
      </c>
      <c r="S986">
        <v>7.6</v>
      </c>
      <c r="T986">
        <v>7.6</v>
      </c>
      <c r="U986" s="25">
        <v>0</v>
      </c>
      <c r="V986" s="23">
        <v>110.46</v>
      </c>
      <c r="X986" t="s">
        <v>7768</v>
      </c>
    </row>
    <row r="987" spans="1:24" x14ac:dyDescent="0.25">
      <c r="A987" s="1" t="s">
        <v>6531</v>
      </c>
      <c r="B987" s="1" t="s">
        <v>5644</v>
      </c>
      <c r="C987" s="5" t="s">
        <v>6709</v>
      </c>
      <c r="D987" s="2" t="s">
        <v>1898</v>
      </c>
      <c r="E987" s="7">
        <v>2</v>
      </c>
      <c r="F987" s="8">
        <v>10</v>
      </c>
      <c r="G987" s="9">
        <v>227921000</v>
      </c>
      <c r="H987" s="10">
        <v>1.6324576245337049E-5</v>
      </c>
      <c r="I987" s="11" t="s">
        <v>7791</v>
      </c>
      <c r="J987" s="12" t="s">
        <v>7790</v>
      </c>
      <c r="L987" s="13" t="s">
        <v>20</v>
      </c>
      <c r="O987" s="3">
        <v>2</v>
      </c>
      <c r="P987" s="3">
        <v>2</v>
      </c>
      <c r="Q987" s="3">
        <v>2</v>
      </c>
      <c r="R987">
        <v>5.3</v>
      </c>
      <c r="S987">
        <v>5.3</v>
      </c>
      <c r="T987">
        <v>5.3</v>
      </c>
      <c r="U987" s="25">
        <v>0</v>
      </c>
      <c r="V987" s="23">
        <v>108.35</v>
      </c>
      <c r="X987" t="s">
        <v>6531</v>
      </c>
    </row>
    <row r="988" spans="1:24" x14ac:dyDescent="0.25">
      <c r="A988" s="1" t="s">
        <v>6503</v>
      </c>
      <c r="B988" s="1" t="s">
        <v>5610</v>
      </c>
      <c r="C988" s="5" t="s">
        <v>2512</v>
      </c>
      <c r="D988" s="2" t="s">
        <v>4580</v>
      </c>
      <c r="E988" s="7">
        <v>2</v>
      </c>
      <c r="F988" s="8">
        <v>18</v>
      </c>
      <c r="G988" s="9">
        <v>227622000</v>
      </c>
      <c r="H988" s="10">
        <v>1.6303160718477497E-5</v>
      </c>
      <c r="I988" s="11" t="s">
        <v>7789</v>
      </c>
      <c r="J988" s="12" t="s">
        <v>7798</v>
      </c>
      <c r="K988" s="13" t="s">
        <v>20</v>
      </c>
      <c r="L988" s="13" t="s">
        <v>20</v>
      </c>
      <c r="N988" s="12" t="s">
        <v>20</v>
      </c>
      <c r="O988" s="3">
        <v>3</v>
      </c>
      <c r="P988" s="3">
        <v>3</v>
      </c>
      <c r="Q988" s="3">
        <v>3</v>
      </c>
      <c r="R988">
        <v>11.8</v>
      </c>
      <c r="S988">
        <v>11.8</v>
      </c>
      <c r="T988">
        <v>11.8</v>
      </c>
      <c r="U988" s="25">
        <v>0</v>
      </c>
      <c r="V988" s="23">
        <v>16.364999999999998</v>
      </c>
      <c r="X988" t="s">
        <v>6503</v>
      </c>
    </row>
    <row r="989" spans="1:24" x14ac:dyDescent="0.25">
      <c r="A989" s="1" t="s">
        <v>6053</v>
      </c>
      <c r="B989" s="1" t="s">
        <v>5029</v>
      </c>
      <c r="C989" s="5" t="s">
        <v>800</v>
      </c>
      <c r="D989" s="2" t="s">
        <v>6918</v>
      </c>
      <c r="E989" s="7">
        <v>2</v>
      </c>
      <c r="F989" s="8">
        <v>15</v>
      </c>
      <c r="G989" s="9">
        <v>227133000</v>
      </c>
      <c r="H989" s="10">
        <v>1.6268136662844318E-5</v>
      </c>
      <c r="I989" s="11" t="s">
        <v>7789</v>
      </c>
      <c r="J989" s="12" t="s">
        <v>7798</v>
      </c>
      <c r="K989" s="13" t="s">
        <v>20</v>
      </c>
      <c r="L989" s="13" t="s">
        <v>20</v>
      </c>
      <c r="M989" s="13" t="s">
        <v>20</v>
      </c>
      <c r="N989" s="12" t="s">
        <v>20</v>
      </c>
      <c r="O989" s="3">
        <v>4</v>
      </c>
      <c r="P989" s="3">
        <v>4</v>
      </c>
      <c r="Q989" s="3">
        <v>4</v>
      </c>
      <c r="R989">
        <v>8.4</v>
      </c>
      <c r="S989">
        <v>8.4</v>
      </c>
      <c r="T989">
        <v>8.4</v>
      </c>
      <c r="U989" s="25">
        <v>0</v>
      </c>
      <c r="V989" s="23">
        <v>246.05</v>
      </c>
      <c r="X989" t="s">
        <v>6053</v>
      </c>
    </row>
    <row r="990" spans="1:24" x14ac:dyDescent="0.25">
      <c r="A990" s="1" t="s">
        <v>6498</v>
      </c>
      <c r="B990" s="1" t="s">
        <v>5606</v>
      </c>
      <c r="C990" s="5" t="s">
        <v>2501</v>
      </c>
      <c r="D990" s="2" t="s">
        <v>7383</v>
      </c>
      <c r="E990" s="7">
        <v>3</v>
      </c>
      <c r="F990" s="8">
        <v>14</v>
      </c>
      <c r="G990" s="9">
        <v>225632000</v>
      </c>
      <c r="H990" s="10">
        <v>1.6160629285532657E-5</v>
      </c>
      <c r="I990" s="11" t="s">
        <v>7789</v>
      </c>
      <c r="J990" s="12" t="s">
        <v>7789</v>
      </c>
      <c r="K990" s="13" t="s">
        <v>20</v>
      </c>
      <c r="L990" s="13" t="s">
        <v>20</v>
      </c>
      <c r="N990" s="12" t="s">
        <v>20</v>
      </c>
      <c r="O990" s="3">
        <v>6</v>
      </c>
      <c r="P990" s="3">
        <v>6</v>
      </c>
      <c r="Q990" s="3">
        <v>6</v>
      </c>
      <c r="R990">
        <v>7.6</v>
      </c>
      <c r="S990">
        <v>7.6</v>
      </c>
      <c r="T990">
        <v>7.6</v>
      </c>
      <c r="U990" s="25">
        <v>0</v>
      </c>
      <c r="V990" s="23">
        <v>76.918000000000006</v>
      </c>
      <c r="X990" t="s">
        <v>6498</v>
      </c>
    </row>
    <row r="991" spans="1:24" x14ac:dyDescent="0.25">
      <c r="A991" s="1" t="s">
        <v>6264</v>
      </c>
      <c r="B991" s="1" t="s">
        <v>5327</v>
      </c>
      <c r="C991" s="5" t="s">
        <v>518</v>
      </c>
      <c r="D991" s="2" t="s">
        <v>7134</v>
      </c>
      <c r="E991" s="7">
        <v>2</v>
      </c>
      <c r="F991" s="8">
        <v>27</v>
      </c>
      <c r="G991" s="9">
        <v>224442000</v>
      </c>
      <c r="H991" s="10">
        <v>1.6075396921108358E-5</v>
      </c>
      <c r="I991" s="11" t="s">
        <v>7789</v>
      </c>
      <c r="J991" s="12" t="s">
        <v>7789</v>
      </c>
      <c r="K991" s="13" t="s">
        <v>20</v>
      </c>
      <c r="L991" s="13" t="s">
        <v>20</v>
      </c>
      <c r="M991" s="13" t="s">
        <v>20</v>
      </c>
      <c r="N991" s="12" t="s">
        <v>20</v>
      </c>
      <c r="O991" s="3">
        <v>17</v>
      </c>
      <c r="P991" s="3">
        <v>10</v>
      </c>
      <c r="Q991" s="3">
        <v>5</v>
      </c>
      <c r="R991">
        <v>31.1</v>
      </c>
      <c r="S991">
        <v>22.4</v>
      </c>
      <c r="T991">
        <v>12.2</v>
      </c>
      <c r="U991" s="25">
        <v>0</v>
      </c>
      <c r="V991" s="23">
        <v>323.31</v>
      </c>
      <c r="X991" t="s">
        <v>6264</v>
      </c>
    </row>
    <row r="992" spans="1:24" x14ac:dyDescent="0.25">
      <c r="A992" s="1" t="s">
        <v>4474</v>
      </c>
      <c r="B992" s="1" t="s">
        <v>4475</v>
      </c>
      <c r="C992" s="5" t="s">
        <v>2272</v>
      </c>
      <c r="D992" s="2">
        <v>75</v>
      </c>
      <c r="E992" s="7">
        <v>1</v>
      </c>
      <c r="F992" s="8">
        <v>8</v>
      </c>
      <c r="G992" s="9">
        <v>224237000</v>
      </c>
      <c r="H992" s="10">
        <v>1.6060714034799968E-5</v>
      </c>
      <c r="I992" s="11" t="s">
        <v>7789</v>
      </c>
      <c r="J992" s="12" t="s">
        <v>7792</v>
      </c>
      <c r="M992" s="13" t="s">
        <v>20</v>
      </c>
      <c r="N992" s="12" t="s">
        <v>20</v>
      </c>
      <c r="O992" s="3">
        <v>3</v>
      </c>
      <c r="P992" s="3">
        <v>1</v>
      </c>
      <c r="Q992" s="3">
        <v>1</v>
      </c>
      <c r="R992">
        <v>5.9</v>
      </c>
      <c r="S992">
        <v>2.7</v>
      </c>
      <c r="T992">
        <v>2.7</v>
      </c>
      <c r="U992" s="25">
        <v>0</v>
      </c>
      <c r="V992" s="23">
        <v>42.061</v>
      </c>
      <c r="X992" t="s">
        <v>4474</v>
      </c>
    </row>
    <row r="993" spans="1:24" x14ac:dyDescent="0.25">
      <c r="A993" s="1" t="s">
        <v>4385</v>
      </c>
      <c r="B993" s="1" t="s">
        <v>4386</v>
      </c>
      <c r="C993" s="5" t="s">
        <v>4387</v>
      </c>
      <c r="D993" s="2">
        <v>1340</v>
      </c>
      <c r="E993" s="7">
        <v>1</v>
      </c>
      <c r="F993" s="8">
        <v>18</v>
      </c>
      <c r="G993" s="9">
        <v>224025000</v>
      </c>
      <c r="H993" s="10">
        <v>1.6045529781642028E-5</v>
      </c>
      <c r="I993" s="11" t="s">
        <v>7789</v>
      </c>
      <c r="J993" s="12" t="s">
        <v>7790</v>
      </c>
      <c r="K993" s="13" t="s">
        <v>20</v>
      </c>
      <c r="L993" s="13" t="s">
        <v>20</v>
      </c>
      <c r="O993" s="3">
        <v>2</v>
      </c>
      <c r="P993" s="3">
        <v>2</v>
      </c>
      <c r="Q993" s="3">
        <v>2</v>
      </c>
      <c r="R993">
        <v>1</v>
      </c>
      <c r="S993">
        <v>1</v>
      </c>
      <c r="T993">
        <v>1</v>
      </c>
      <c r="U993" s="25">
        <v>0</v>
      </c>
      <c r="V993" s="23">
        <v>4.3003999999999998</v>
      </c>
      <c r="X993" t="s">
        <v>4385</v>
      </c>
    </row>
    <row r="994" spans="1:24" x14ac:dyDescent="0.25">
      <c r="A994" s="1" t="s">
        <v>6540</v>
      </c>
      <c r="B994" s="1" t="s">
        <v>5657</v>
      </c>
      <c r="C994" s="5" t="s">
        <v>2631</v>
      </c>
      <c r="D994" s="2" t="s">
        <v>4634</v>
      </c>
      <c r="E994" s="7">
        <v>3</v>
      </c>
      <c r="F994" s="8">
        <v>24</v>
      </c>
      <c r="G994" s="9">
        <v>222059000</v>
      </c>
      <c r="H994" s="10">
        <v>1.5904717320752804E-5</v>
      </c>
      <c r="I994" s="11" t="s">
        <v>7789</v>
      </c>
      <c r="J994" s="12" t="s">
        <v>7798</v>
      </c>
      <c r="K994" s="13" t="s">
        <v>20</v>
      </c>
      <c r="L994" s="13" t="s">
        <v>20</v>
      </c>
      <c r="M994" s="13" t="s">
        <v>20</v>
      </c>
      <c r="O994" s="3">
        <v>8</v>
      </c>
      <c r="P994" s="3">
        <v>8</v>
      </c>
      <c r="Q994" s="3">
        <v>8</v>
      </c>
      <c r="R994">
        <v>4.2</v>
      </c>
      <c r="S994">
        <v>4.2</v>
      </c>
      <c r="T994">
        <v>4.2</v>
      </c>
      <c r="U994" s="25">
        <v>0</v>
      </c>
      <c r="V994" s="23">
        <v>323.31</v>
      </c>
      <c r="X994" t="s">
        <v>6540</v>
      </c>
    </row>
    <row r="995" spans="1:24" x14ac:dyDescent="0.25">
      <c r="A995" s="1" t="s">
        <v>3301</v>
      </c>
      <c r="B995" s="1" t="s">
        <v>3302</v>
      </c>
      <c r="C995" s="5" t="s">
        <v>3303</v>
      </c>
      <c r="D995" s="2">
        <v>398</v>
      </c>
      <c r="E995" s="7">
        <v>1</v>
      </c>
      <c r="F995" s="8">
        <v>16</v>
      </c>
      <c r="G995" s="9">
        <v>221552000</v>
      </c>
      <c r="H995" s="10">
        <v>1.5868404036077911E-5</v>
      </c>
      <c r="I995" s="11" t="s">
        <v>7789</v>
      </c>
      <c r="J995" s="12" t="s">
        <v>7789</v>
      </c>
      <c r="K995" s="13" t="s">
        <v>20</v>
      </c>
      <c r="L995" s="13" t="s">
        <v>20</v>
      </c>
      <c r="M995" s="13" t="s">
        <v>20</v>
      </c>
      <c r="N995" s="12" t="s">
        <v>20</v>
      </c>
      <c r="O995" s="3">
        <v>2</v>
      </c>
      <c r="P995" s="3">
        <v>1</v>
      </c>
      <c r="Q995" s="3">
        <v>1</v>
      </c>
      <c r="R995">
        <v>5.5</v>
      </c>
      <c r="S995">
        <v>3.5</v>
      </c>
      <c r="T995">
        <v>3.5</v>
      </c>
      <c r="U995" s="25">
        <v>0</v>
      </c>
      <c r="V995" s="23">
        <v>12.941000000000001</v>
      </c>
      <c r="X995" t="s">
        <v>3301</v>
      </c>
    </row>
    <row r="996" spans="1:24" x14ac:dyDescent="0.25">
      <c r="A996" s="1" t="s">
        <v>6580</v>
      </c>
      <c r="B996" s="1" t="s">
        <v>2781</v>
      </c>
      <c r="C996" s="5" t="s">
        <v>2782</v>
      </c>
      <c r="D996" s="2" t="s">
        <v>7461</v>
      </c>
      <c r="E996" s="7">
        <v>3</v>
      </c>
      <c r="F996" s="8">
        <v>54</v>
      </c>
      <c r="G996" s="9">
        <v>221028000</v>
      </c>
      <c r="H996" s="10">
        <v>1.5830873146196959E-5</v>
      </c>
      <c r="I996" s="11" t="s">
        <v>7789</v>
      </c>
      <c r="J996" s="12" t="s">
        <v>7789</v>
      </c>
      <c r="K996" s="13" t="s">
        <v>20</v>
      </c>
      <c r="L996" s="13" t="s">
        <v>20</v>
      </c>
      <c r="M996" s="13" t="s">
        <v>20</v>
      </c>
      <c r="N996" s="12" t="s">
        <v>20</v>
      </c>
      <c r="O996" s="3">
        <v>7</v>
      </c>
      <c r="P996" s="3">
        <v>7</v>
      </c>
      <c r="Q996" s="3">
        <v>7</v>
      </c>
      <c r="R996">
        <v>12.4</v>
      </c>
      <c r="S996">
        <v>12.4</v>
      </c>
      <c r="T996">
        <v>12.4</v>
      </c>
      <c r="U996" s="25">
        <v>0</v>
      </c>
      <c r="V996" s="23">
        <v>43.83</v>
      </c>
      <c r="X996" t="s">
        <v>6580</v>
      </c>
    </row>
    <row r="997" spans="1:24" x14ac:dyDescent="0.25">
      <c r="A997" s="1" t="s">
        <v>6446</v>
      </c>
      <c r="B997" s="1" t="s">
        <v>5542</v>
      </c>
      <c r="C997" s="5" t="s">
        <v>2269</v>
      </c>
      <c r="D997" s="2" t="s">
        <v>4472</v>
      </c>
      <c r="E997" s="7">
        <v>2</v>
      </c>
      <c r="F997" s="8">
        <v>15</v>
      </c>
      <c r="G997" s="9">
        <v>220754000</v>
      </c>
      <c r="H997" s="10">
        <v>1.5811248215228673E-5</v>
      </c>
      <c r="I997" s="11" t="s">
        <v>7789</v>
      </c>
      <c r="J997" s="12" t="s">
        <v>7792</v>
      </c>
      <c r="M997" s="13" t="s">
        <v>20</v>
      </c>
      <c r="N997" s="12" t="s">
        <v>20</v>
      </c>
      <c r="O997" s="3">
        <v>4</v>
      </c>
      <c r="P997" s="3">
        <v>3</v>
      </c>
      <c r="Q997" s="3">
        <v>3</v>
      </c>
      <c r="R997">
        <v>1.8</v>
      </c>
      <c r="S997">
        <v>1.2</v>
      </c>
      <c r="T997">
        <v>1.2</v>
      </c>
      <c r="U997" s="25">
        <v>0</v>
      </c>
      <c r="V997" s="23">
        <v>14.861000000000001</v>
      </c>
      <c r="X997" t="s">
        <v>6446</v>
      </c>
    </row>
    <row r="998" spans="1:24" x14ac:dyDescent="0.25">
      <c r="A998" s="1" t="s">
        <v>6168</v>
      </c>
      <c r="B998" s="1" t="s">
        <v>5193</v>
      </c>
      <c r="C998" s="5" t="s">
        <v>1264</v>
      </c>
      <c r="D998" s="2" t="s">
        <v>7033</v>
      </c>
      <c r="E998" s="7">
        <v>2</v>
      </c>
      <c r="F998" s="8">
        <v>26</v>
      </c>
      <c r="G998" s="9">
        <v>218215000</v>
      </c>
      <c r="H998" s="10">
        <v>1.5629395296511614E-5</v>
      </c>
      <c r="I998" s="11" t="s">
        <v>7789</v>
      </c>
      <c r="J998" s="12" t="s">
        <v>7789</v>
      </c>
      <c r="K998" s="13" t="s">
        <v>20</v>
      </c>
      <c r="L998" s="13" t="s">
        <v>20</v>
      </c>
      <c r="M998" s="13" t="s">
        <v>20</v>
      </c>
      <c r="N998" s="12" t="s">
        <v>20</v>
      </c>
      <c r="O998" s="3">
        <v>13</v>
      </c>
      <c r="P998" s="3">
        <v>13</v>
      </c>
      <c r="Q998" s="3">
        <v>13</v>
      </c>
      <c r="R998">
        <v>60</v>
      </c>
      <c r="S998">
        <v>60</v>
      </c>
      <c r="T998">
        <v>60</v>
      </c>
      <c r="U998" s="25">
        <v>0</v>
      </c>
      <c r="V998" s="23">
        <v>323.31</v>
      </c>
      <c r="X998" t="s">
        <v>6168</v>
      </c>
    </row>
    <row r="999" spans="1:24" x14ac:dyDescent="0.25">
      <c r="A999" s="1" t="s">
        <v>6429</v>
      </c>
      <c r="B999" s="1" t="s">
        <v>5522</v>
      </c>
      <c r="C999" s="5" t="s">
        <v>6697</v>
      </c>
      <c r="D999" s="2" t="s">
        <v>7304</v>
      </c>
      <c r="E999" s="7">
        <v>8</v>
      </c>
      <c r="F999" s="8">
        <v>26</v>
      </c>
      <c r="G999" s="9">
        <v>217880000</v>
      </c>
      <c r="H999" s="10">
        <v>1.5605401311568639E-5</v>
      </c>
      <c r="I999" s="11" t="s">
        <v>7789</v>
      </c>
      <c r="J999" s="12" t="s">
        <v>7789</v>
      </c>
      <c r="K999" s="13" t="s">
        <v>20</v>
      </c>
      <c r="L999" s="13" t="s">
        <v>20</v>
      </c>
      <c r="M999" s="13" t="s">
        <v>20</v>
      </c>
      <c r="N999" s="12" t="s">
        <v>20</v>
      </c>
      <c r="O999" s="3">
        <v>13</v>
      </c>
      <c r="P999" s="3">
        <v>13</v>
      </c>
      <c r="Q999" s="3">
        <v>13</v>
      </c>
      <c r="R999">
        <v>12.9</v>
      </c>
      <c r="S999">
        <v>12.9</v>
      </c>
      <c r="T999">
        <v>12.9</v>
      </c>
      <c r="U999" s="25">
        <v>0</v>
      </c>
      <c r="V999" s="23">
        <v>323.31</v>
      </c>
      <c r="X999" t="s">
        <v>6429</v>
      </c>
    </row>
    <row r="1000" spans="1:24" x14ac:dyDescent="0.25">
      <c r="A1000" s="1" t="s">
        <v>770</v>
      </c>
      <c r="B1000" s="1" t="s">
        <v>5023</v>
      </c>
      <c r="C1000" s="5" t="s">
        <v>771</v>
      </c>
      <c r="D1000" s="2" t="s">
        <v>6913</v>
      </c>
      <c r="E1000" s="7">
        <v>3</v>
      </c>
      <c r="F1000" s="8">
        <v>12</v>
      </c>
      <c r="G1000" s="9">
        <v>217589000</v>
      </c>
      <c r="H1000" s="10">
        <v>1.5584558775394294E-5</v>
      </c>
      <c r="I1000" s="11" t="s">
        <v>7791</v>
      </c>
      <c r="J1000" s="12" t="s">
        <v>7798</v>
      </c>
      <c r="L1000" s="13" t="s">
        <v>20</v>
      </c>
      <c r="N1000" s="12" t="s">
        <v>20</v>
      </c>
      <c r="O1000" s="3">
        <v>5</v>
      </c>
      <c r="P1000" s="3">
        <v>5</v>
      </c>
      <c r="Q1000" s="3">
        <v>5</v>
      </c>
      <c r="R1000">
        <v>20.2</v>
      </c>
      <c r="S1000">
        <v>20.2</v>
      </c>
      <c r="T1000">
        <v>20.2</v>
      </c>
      <c r="U1000" s="25">
        <v>0</v>
      </c>
      <c r="V1000" s="23">
        <v>34.54</v>
      </c>
      <c r="X1000" t="s">
        <v>770</v>
      </c>
    </row>
    <row r="1001" spans="1:24" x14ac:dyDescent="0.25">
      <c r="A1001" s="1" t="s">
        <v>7528</v>
      </c>
      <c r="B1001" s="1" t="s">
        <v>4900</v>
      </c>
      <c r="C1001" s="5" t="s">
        <v>369</v>
      </c>
      <c r="D1001" s="2" t="s">
        <v>7529</v>
      </c>
      <c r="E1001" s="7">
        <v>5</v>
      </c>
      <c r="F1001" s="8">
        <v>31</v>
      </c>
      <c r="G1001" s="9">
        <v>216098000</v>
      </c>
      <c r="H1001" s="10">
        <v>1.5477767636439139E-5</v>
      </c>
      <c r="I1001" s="11" t="s">
        <v>7789</v>
      </c>
      <c r="J1001" s="12" t="s">
        <v>7798</v>
      </c>
      <c r="K1001" s="13" t="s">
        <v>20</v>
      </c>
      <c r="L1001" s="13" t="s">
        <v>20</v>
      </c>
      <c r="M1001" s="13" t="s">
        <v>20</v>
      </c>
      <c r="N1001" s="12" t="s">
        <v>20</v>
      </c>
      <c r="O1001" s="3">
        <v>7</v>
      </c>
      <c r="P1001" s="3">
        <v>7</v>
      </c>
      <c r="Q1001" s="3">
        <v>7</v>
      </c>
      <c r="R1001">
        <v>15.8</v>
      </c>
      <c r="S1001">
        <v>15.8</v>
      </c>
      <c r="T1001">
        <v>15.8</v>
      </c>
      <c r="U1001" s="25">
        <v>0</v>
      </c>
      <c r="V1001" s="23">
        <v>68.724999999999994</v>
      </c>
      <c r="X1001" t="s">
        <v>7769</v>
      </c>
    </row>
    <row r="1002" spans="1:24" x14ac:dyDescent="0.25">
      <c r="A1002" s="1" t="s">
        <v>1843</v>
      </c>
      <c r="B1002" s="1" t="s">
        <v>1844</v>
      </c>
      <c r="C1002" s="5" t="s">
        <v>1845</v>
      </c>
      <c r="D1002" s="2" t="s">
        <v>7210</v>
      </c>
      <c r="E1002" s="7">
        <v>4</v>
      </c>
      <c r="F1002" s="8">
        <v>23</v>
      </c>
      <c r="G1002" s="9">
        <v>214426000</v>
      </c>
      <c r="H1002" s="10">
        <v>1.5358012583231214E-5</v>
      </c>
      <c r="I1002" s="11" t="s">
        <v>7789</v>
      </c>
      <c r="J1002" s="12" t="s">
        <v>7798</v>
      </c>
      <c r="K1002" s="13" t="s">
        <v>20</v>
      </c>
      <c r="L1002" s="13" t="s">
        <v>20</v>
      </c>
      <c r="N1002" s="12" t="s">
        <v>20</v>
      </c>
      <c r="O1002" s="3">
        <v>10</v>
      </c>
      <c r="P1002" s="3">
        <v>10</v>
      </c>
      <c r="Q1002" s="3">
        <v>10</v>
      </c>
      <c r="R1002">
        <v>15.3</v>
      </c>
      <c r="S1002">
        <v>15.3</v>
      </c>
      <c r="T1002">
        <v>15.3</v>
      </c>
      <c r="U1002" s="25">
        <v>0</v>
      </c>
      <c r="V1002" s="23">
        <v>306.18</v>
      </c>
      <c r="X1002" t="s">
        <v>1843</v>
      </c>
    </row>
    <row r="1003" spans="1:24" x14ac:dyDescent="0.25">
      <c r="A1003" s="1" t="s">
        <v>5982</v>
      </c>
      <c r="B1003" s="1" t="s">
        <v>4964</v>
      </c>
      <c r="C1003" s="5" t="s">
        <v>540</v>
      </c>
      <c r="D1003" s="2" t="s">
        <v>3462</v>
      </c>
      <c r="E1003" s="7">
        <v>2</v>
      </c>
      <c r="F1003" s="8">
        <v>14</v>
      </c>
      <c r="G1003" s="9">
        <v>214029000</v>
      </c>
      <c r="H1003" s="10">
        <v>1.5329577920477897E-5</v>
      </c>
      <c r="I1003" s="11" t="s">
        <v>7789</v>
      </c>
      <c r="J1003" s="12" t="s">
        <v>7792</v>
      </c>
      <c r="M1003" s="13" t="s">
        <v>20</v>
      </c>
      <c r="N1003" s="12" t="s">
        <v>20</v>
      </c>
      <c r="O1003" s="3">
        <v>2</v>
      </c>
      <c r="P1003" s="3">
        <v>2</v>
      </c>
      <c r="Q1003" s="3">
        <v>2</v>
      </c>
      <c r="R1003">
        <v>1.9</v>
      </c>
      <c r="S1003">
        <v>1.9</v>
      </c>
      <c r="T1003">
        <v>1.9</v>
      </c>
      <c r="U1003" s="25">
        <v>0</v>
      </c>
      <c r="V1003" s="23">
        <v>9.4539000000000009</v>
      </c>
      <c r="X1003" t="s">
        <v>5982</v>
      </c>
    </row>
    <row r="1004" spans="1:24" x14ac:dyDescent="0.25">
      <c r="A1004" s="1" t="s">
        <v>782</v>
      </c>
      <c r="B1004" s="1" t="s">
        <v>5026</v>
      </c>
      <c r="C1004" s="5" t="s">
        <v>783</v>
      </c>
      <c r="D1004" s="2" t="s">
        <v>784</v>
      </c>
      <c r="E1004" s="7">
        <v>3</v>
      </c>
      <c r="F1004" s="8">
        <v>45</v>
      </c>
      <c r="G1004" s="9">
        <v>212174000</v>
      </c>
      <c r="H1004" s="10">
        <v>1.51967157053459E-5</v>
      </c>
      <c r="I1004" s="11" t="s">
        <v>7789</v>
      </c>
      <c r="J1004" s="12" t="s">
        <v>7789</v>
      </c>
      <c r="K1004" s="13" t="s">
        <v>20</v>
      </c>
      <c r="L1004" s="13" t="s">
        <v>20</v>
      </c>
      <c r="M1004" s="13" t="s">
        <v>20</v>
      </c>
      <c r="N1004" s="12" t="s">
        <v>20</v>
      </c>
      <c r="O1004" s="3">
        <v>5</v>
      </c>
      <c r="P1004" s="3">
        <v>5</v>
      </c>
      <c r="Q1004" s="3">
        <v>5</v>
      </c>
      <c r="R1004">
        <v>5.7</v>
      </c>
      <c r="S1004">
        <v>5.7</v>
      </c>
      <c r="T1004">
        <v>5.7</v>
      </c>
      <c r="U1004" s="25">
        <v>0</v>
      </c>
      <c r="V1004" s="23">
        <v>31.327000000000002</v>
      </c>
      <c r="X1004" t="s">
        <v>782</v>
      </c>
    </row>
    <row r="1005" spans="1:24" x14ac:dyDescent="0.25">
      <c r="A1005" s="1" t="s">
        <v>2854</v>
      </c>
      <c r="B1005" s="1" t="s">
        <v>5734</v>
      </c>
      <c r="C1005" s="5" t="s">
        <v>2855</v>
      </c>
      <c r="D1005" s="2" t="s">
        <v>7484</v>
      </c>
      <c r="E1005" s="7">
        <v>3</v>
      </c>
      <c r="F1005" s="8">
        <v>29</v>
      </c>
      <c r="G1005" s="9">
        <v>212034000</v>
      </c>
      <c r="H1005" s="10">
        <v>1.5186688368354805E-5</v>
      </c>
      <c r="I1005" s="11" t="s">
        <v>7789</v>
      </c>
      <c r="J1005" s="12" t="s">
        <v>7789</v>
      </c>
      <c r="K1005" s="13" t="s">
        <v>20</v>
      </c>
      <c r="L1005" s="13" t="s">
        <v>20</v>
      </c>
      <c r="M1005" s="13" t="s">
        <v>20</v>
      </c>
      <c r="N1005" s="12" t="s">
        <v>20</v>
      </c>
      <c r="O1005" s="3">
        <v>9</v>
      </c>
      <c r="P1005" s="3">
        <v>9</v>
      </c>
      <c r="Q1005" s="3">
        <v>9</v>
      </c>
      <c r="R1005">
        <v>5.8</v>
      </c>
      <c r="S1005">
        <v>5.8</v>
      </c>
      <c r="T1005">
        <v>5.8</v>
      </c>
      <c r="U1005" s="25">
        <v>0</v>
      </c>
      <c r="V1005" s="23">
        <v>124.99</v>
      </c>
      <c r="X1005" t="s">
        <v>2854</v>
      </c>
    </row>
    <row r="1006" spans="1:24" x14ac:dyDescent="0.25">
      <c r="A1006" s="1" t="s">
        <v>6562</v>
      </c>
      <c r="B1006" s="1" t="s">
        <v>5681</v>
      </c>
      <c r="C1006" s="5" t="s">
        <v>2715</v>
      </c>
      <c r="D1006" s="2" t="s">
        <v>7438</v>
      </c>
      <c r="E1006" s="7">
        <v>2</v>
      </c>
      <c r="F1006" s="8">
        <v>24</v>
      </c>
      <c r="G1006" s="9">
        <v>211606000</v>
      </c>
      <c r="H1006" s="10">
        <v>1.5156033366696318E-5</v>
      </c>
      <c r="I1006" s="11" t="s">
        <v>7789</v>
      </c>
      <c r="J1006" s="12" t="s">
        <v>7789</v>
      </c>
      <c r="K1006" s="13" t="s">
        <v>20</v>
      </c>
      <c r="L1006" s="13" t="s">
        <v>20</v>
      </c>
      <c r="M1006" s="13" t="s">
        <v>20</v>
      </c>
      <c r="N1006" s="12" t="s">
        <v>20</v>
      </c>
      <c r="O1006" s="3">
        <v>4</v>
      </c>
      <c r="P1006" s="3">
        <v>4</v>
      </c>
      <c r="Q1006" s="3">
        <v>4</v>
      </c>
      <c r="R1006">
        <v>10.5</v>
      </c>
      <c r="S1006">
        <v>10.5</v>
      </c>
      <c r="T1006">
        <v>10.5</v>
      </c>
      <c r="U1006" s="25">
        <v>0</v>
      </c>
      <c r="V1006" s="23">
        <v>15.48</v>
      </c>
      <c r="X1006" t="s">
        <v>6562</v>
      </c>
    </row>
    <row r="1007" spans="1:24" x14ac:dyDescent="0.25">
      <c r="A1007" s="1" t="s">
        <v>6006</v>
      </c>
      <c r="B1007" s="1" t="s">
        <v>623</v>
      </c>
      <c r="C1007" s="5" t="s">
        <v>624</v>
      </c>
      <c r="D1007" s="2" t="s">
        <v>6881</v>
      </c>
      <c r="E1007" s="7">
        <v>2</v>
      </c>
      <c r="F1007" s="8">
        <v>20</v>
      </c>
      <c r="G1007" s="9">
        <v>208358000</v>
      </c>
      <c r="H1007" s="10">
        <v>1.4923399148502932E-5</v>
      </c>
      <c r="I1007" s="11" t="s">
        <v>7789</v>
      </c>
      <c r="J1007" s="12" t="s">
        <v>7789</v>
      </c>
      <c r="K1007" s="13" t="s">
        <v>20</v>
      </c>
      <c r="L1007" s="13" t="s">
        <v>20</v>
      </c>
      <c r="M1007" s="13" t="s">
        <v>20</v>
      </c>
      <c r="N1007" s="12" t="s">
        <v>20</v>
      </c>
      <c r="O1007" s="3">
        <v>3</v>
      </c>
      <c r="P1007" s="3">
        <v>3</v>
      </c>
      <c r="Q1007" s="3">
        <v>3</v>
      </c>
      <c r="R1007">
        <v>15</v>
      </c>
      <c r="S1007">
        <v>15</v>
      </c>
      <c r="T1007">
        <v>15</v>
      </c>
      <c r="U1007" s="25">
        <v>0</v>
      </c>
      <c r="V1007" s="23">
        <v>14.754</v>
      </c>
      <c r="X1007" t="s">
        <v>6006</v>
      </c>
    </row>
    <row r="1008" spans="1:24" x14ac:dyDescent="0.25">
      <c r="A1008" s="1" t="s">
        <v>6555</v>
      </c>
      <c r="B1008" s="1" t="s">
        <v>5674</v>
      </c>
      <c r="C1008" s="5" t="s">
        <v>2686</v>
      </c>
      <c r="D1008" s="2" t="s">
        <v>2687</v>
      </c>
      <c r="E1008" s="7">
        <v>3</v>
      </c>
      <c r="F1008" s="8">
        <v>24</v>
      </c>
      <c r="G1008" s="9">
        <v>207922000</v>
      </c>
      <c r="H1008" s="10">
        <v>1.4892171156159238E-5</v>
      </c>
      <c r="I1008" s="11" t="s">
        <v>7789</v>
      </c>
      <c r="J1008" s="12" t="s">
        <v>7789</v>
      </c>
      <c r="K1008" s="13" t="s">
        <v>20</v>
      </c>
      <c r="L1008" s="13" t="s">
        <v>20</v>
      </c>
      <c r="M1008" s="13" t="s">
        <v>20</v>
      </c>
      <c r="N1008" s="12" t="s">
        <v>20</v>
      </c>
      <c r="O1008" s="3">
        <v>6</v>
      </c>
      <c r="P1008" s="3">
        <v>6</v>
      </c>
      <c r="Q1008" s="3">
        <v>6</v>
      </c>
      <c r="R1008">
        <v>12.5</v>
      </c>
      <c r="S1008">
        <v>12.5</v>
      </c>
      <c r="T1008">
        <v>12.5</v>
      </c>
      <c r="U1008" s="25">
        <v>0</v>
      </c>
      <c r="V1008" s="23">
        <v>58.698</v>
      </c>
      <c r="X1008" t="s">
        <v>6555</v>
      </c>
    </row>
    <row r="1009" spans="1:24" x14ac:dyDescent="0.25">
      <c r="A1009" s="1" t="s">
        <v>3543</v>
      </c>
      <c r="B1009" s="1" t="s">
        <v>3544</v>
      </c>
      <c r="C1009" s="5" t="s">
        <v>632</v>
      </c>
      <c r="D1009" s="2">
        <v>52</v>
      </c>
      <c r="E1009" s="7">
        <v>1</v>
      </c>
      <c r="F1009" s="8">
        <v>8</v>
      </c>
      <c r="G1009" s="9">
        <v>207920000</v>
      </c>
      <c r="H1009" s="10">
        <v>1.4892027908487937E-5</v>
      </c>
      <c r="I1009" s="11" t="s">
        <v>7789</v>
      </c>
      <c r="J1009" s="12" t="s">
        <v>7790</v>
      </c>
      <c r="K1009" s="13" t="s">
        <v>20</v>
      </c>
      <c r="L1009" s="13" t="s">
        <v>20</v>
      </c>
      <c r="O1009" s="3">
        <v>1</v>
      </c>
      <c r="P1009" s="3">
        <v>1</v>
      </c>
      <c r="Q1009" s="3">
        <v>1</v>
      </c>
      <c r="R1009">
        <v>10.9</v>
      </c>
      <c r="S1009">
        <v>10.9</v>
      </c>
      <c r="T1009">
        <v>10.9</v>
      </c>
      <c r="U1009" s="25">
        <v>1.4314E-3</v>
      </c>
      <c r="V1009" s="23">
        <v>2.7368000000000001</v>
      </c>
      <c r="X1009" t="s">
        <v>3543</v>
      </c>
    </row>
    <row r="1010" spans="1:24" x14ac:dyDescent="0.25">
      <c r="A1010" s="1" t="s">
        <v>931</v>
      </c>
      <c r="B1010" s="1" t="s">
        <v>932</v>
      </c>
      <c r="C1010" s="5" t="s">
        <v>933</v>
      </c>
      <c r="D1010" s="2">
        <v>219</v>
      </c>
      <c r="E1010" s="7">
        <v>1</v>
      </c>
      <c r="F1010" s="8">
        <v>1</v>
      </c>
      <c r="G1010" s="9">
        <v>207810000</v>
      </c>
      <c r="H1010" s="10">
        <v>1.4884149286566363E-5</v>
      </c>
      <c r="I1010" s="11" t="s">
        <v>7791</v>
      </c>
      <c r="J1010" s="12" t="s">
        <v>7790</v>
      </c>
      <c r="L1010" s="13" t="s">
        <v>20</v>
      </c>
      <c r="O1010" s="3">
        <v>2</v>
      </c>
      <c r="P1010" s="3">
        <v>2</v>
      </c>
      <c r="Q1010" s="3">
        <v>2</v>
      </c>
      <c r="R1010">
        <v>5.0999999999999996</v>
      </c>
      <c r="S1010">
        <v>5.0999999999999996</v>
      </c>
      <c r="T1010">
        <v>5.0999999999999996</v>
      </c>
      <c r="U1010" s="25">
        <v>3.6529999999999999E-4</v>
      </c>
      <c r="V1010" s="23">
        <v>3.3588</v>
      </c>
      <c r="X1010" t="s">
        <v>931</v>
      </c>
    </row>
    <row r="1011" spans="1:24" x14ac:dyDescent="0.25">
      <c r="A1011" s="1" t="s">
        <v>1268</v>
      </c>
      <c r="B1011" s="1" t="s">
        <v>3978</v>
      </c>
      <c r="C1011" s="5" t="s">
        <v>1269</v>
      </c>
      <c r="D1011" s="2">
        <v>348</v>
      </c>
      <c r="E1011" s="7">
        <v>1</v>
      </c>
      <c r="F1011" s="8">
        <v>3</v>
      </c>
      <c r="G1011" s="9">
        <v>207609000</v>
      </c>
      <c r="H1011" s="10">
        <v>1.4869752895600578E-5</v>
      </c>
      <c r="I1011" s="11" t="s">
        <v>7793</v>
      </c>
      <c r="J1011" s="12" t="s">
        <v>7792</v>
      </c>
      <c r="M1011" s="13" t="s">
        <v>20</v>
      </c>
      <c r="O1011" s="3">
        <v>1</v>
      </c>
      <c r="P1011" s="3">
        <v>1</v>
      </c>
      <c r="Q1011" s="3">
        <v>1</v>
      </c>
      <c r="R1011">
        <v>1.6</v>
      </c>
      <c r="S1011">
        <v>1.6</v>
      </c>
      <c r="T1011">
        <v>1.6</v>
      </c>
      <c r="U1011" s="25">
        <v>8.5310000000000004E-3</v>
      </c>
      <c r="V1011" s="23">
        <v>1.5544</v>
      </c>
      <c r="X1011" t="s">
        <v>1268</v>
      </c>
    </row>
    <row r="1012" spans="1:24" x14ac:dyDescent="0.25">
      <c r="A1012" s="1" t="s">
        <v>2233</v>
      </c>
      <c r="B1012" s="1" t="s">
        <v>4457</v>
      </c>
      <c r="C1012" s="5" t="s">
        <v>2234</v>
      </c>
      <c r="D1012" s="2">
        <v>211</v>
      </c>
      <c r="E1012" s="7">
        <v>1</v>
      </c>
      <c r="F1012" s="8">
        <v>36</v>
      </c>
      <c r="G1012" s="9">
        <v>207398000</v>
      </c>
      <c r="H1012" s="10">
        <v>1.4854640266278286E-5</v>
      </c>
      <c r="I1012" s="11" t="s">
        <v>7789</v>
      </c>
      <c r="J1012" s="12" t="s">
        <v>7789</v>
      </c>
      <c r="K1012" s="13" t="s">
        <v>20</v>
      </c>
      <c r="L1012" s="13" t="s">
        <v>20</v>
      </c>
      <c r="M1012" s="13" t="s">
        <v>20</v>
      </c>
      <c r="N1012" s="12" t="s">
        <v>20</v>
      </c>
      <c r="O1012" s="3">
        <v>3</v>
      </c>
      <c r="P1012" s="3">
        <v>3</v>
      </c>
      <c r="Q1012" s="3">
        <v>3</v>
      </c>
      <c r="R1012">
        <v>9.5</v>
      </c>
      <c r="S1012">
        <v>9.5</v>
      </c>
      <c r="T1012">
        <v>9.5</v>
      </c>
      <c r="U1012" s="25">
        <v>0</v>
      </c>
      <c r="V1012" s="23">
        <v>74.600999999999999</v>
      </c>
      <c r="X1012" t="s">
        <v>2233</v>
      </c>
    </row>
    <row r="1013" spans="1:24" x14ac:dyDescent="0.25">
      <c r="A1013" s="1" t="s">
        <v>6564</v>
      </c>
      <c r="B1013" s="1" t="s">
        <v>2721</v>
      </c>
      <c r="C1013" s="5" t="s">
        <v>2722</v>
      </c>
      <c r="D1013" s="2" t="s">
        <v>7441</v>
      </c>
      <c r="E1013" s="7">
        <v>3</v>
      </c>
      <c r="F1013" s="8">
        <v>24</v>
      </c>
      <c r="G1013" s="9">
        <v>206218000</v>
      </c>
      <c r="H1013" s="10">
        <v>1.4770124140210492E-5</v>
      </c>
      <c r="I1013" s="11" t="s">
        <v>7789</v>
      </c>
      <c r="J1013" s="12" t="s">
        <v>7789</v>
      </c>
      <c r="K1013" s="13" t="s">
        <v>20</v>
      </c>
      <c r="L1013" s="13" t="s">
        <v>20</v>
      </c>
      <c r="M1013" s="13" t="s">
        <v>20</v>
      </c>
      <c r="N1013" s="12" t="s">
        <v>20</v>
      </c>
      <c r="O1013" s="3">
        <v>4</v>
      </c>
      <c r="P1013" s="3">
        <v>4</v>
      </c>
      <c r="Q1013" s="3">
        <v>4</v>
      </c>
      <c r="R1013">
        <v>10.3</v>
      </c>
      <c r="S1013">
        <v>10.3</v>
      </c>
      <c r="T1013">
        <v>10.3</v>
      </c>
      <c r="U1013" s="25">
        <v>0</v>
      </c>
      <c r="V1013" s="23">
        <v>24.234999999999999</v>
      </c>
      <c r="X1013" t="s">
        <v>6564</v>
      </c>
    </row>
    <row r="1014" spans="1:24" x14ac:dyDescent="0.25">
      <c r="A1014" s="1" t="s">
        <v>6050</v>
      </c>
      <c r="B1014" s="1" t="s">
        <v>5020</v>
      </c>
      <c r="C1014" s="5" t="s">
        <v>759</v>
      </c>
      <c r="D1014" s="2" t="s">
        <v>6910</v>
      </c>
      <c r="E1014" s="7">
        <v>3</v>
      </c>
      <c r="F1014" s="8">
        <v>31</v>
      </c>
      <c r="G1014" s="9">
        <v>205876000</v>
      </c>
      <c r="H1014" s="10">
        <v>1.4745628788417961E-5</v>
      </c>
      <c r="I1014" s="11" t="s">
        <v>7789</v>
      </c>
      <c r="J1014" s="12" t="s">
        <v>7789</v>
      </c>
      <c r="K1014" s="13" t="s">
        <v>20</v>
      </c>
      <c r="L1014" s="13" t="s">
        <v>20</v>
      </c>
      <c r="M1014" s="13" t="s">
        <v>20</v>
      </c>
      <c r="N1014" s="12" t="s">
        <v>20</v>
      </c>
      <c r="O1014" s="3">
        <v>7</v>
      </c>
      <c r="P1014" s="3">
        <v>7</v>
      </c>
      <c r="Q1014" s="3">
        <v>7</v>
      </c>
      <c r="R1014">
        <v>8.1</v>
      </c>
      <c r="S1014">
        <v>8.1</v>
      </c>
      <c r="T1014">
        <v>8.1</v>
      </c>
      <c r="U1014" s="25">
        <v>0</v>
      </c>
      <c r="V1014" s="23">
        <v>90.176000000000002</v>
      </c>
      <c r="X1014" t="s">
        <v>6050</v>
      </c>
    </row>
    <row r="1015" spans="1:24" x14ac:dyDescent="0.25">
      <c r="A1015" s="1" t="s">
        <v>3453</v>
      </c>
      <c r="B1015" s="1" t="s">
        <v>3454</v>
      </c>
      <c r="C1015" s="5" t="s">
        <v>529</v>
      </c>
      <c r="D1015" s="2">
        <v>321</v>
      </c>
      <c r="E1015" s="7">
        <v>1</v>
      </c>
      <c r="F1015" s="8">
        <v>25</v>
      </c>
      <c r="G1015" s="9">
        <v>202234000</v>
      </c>
      <c r="H1015" s="10">
        <v>1.448477477897821E-5</v>
      </c>
      <c r="I1015" s="11" t="s">
        <v>7789</v>
      </c>
      <c r="J1015" s="12" t="s">
        <v>7789</v>
      </c>
      <c r="K1015" s="13" t="s">
        <v>20</v>
      </c>
      <c r="L1015" s="13" t="s">
        <v>20</v>
      </c>
      <c r="M1015" s="13" t="s">
        <v>20</v>
      </c>
      <c r="N1015" s="12" t="s">
        <v>20</v>
      </c>
      <c r="O1015" s="3">
        <v>8</v>
      </c>
      <c r="P1015" s="3">
        <v>5</v>
      </c>
      <c r="Q1015" s="3">
        <v>5</v>
      </c>
      <c r="R1015">
        <v>7.4</v>
      </c>
      <c r="S1015">
        <v>4.8</v>
      </c>
      <c r="T1015">
        <v>4.8</v>
      </c>
      <c r="U1015" s="25">
        <v>0</v>
      </c>
      <c r="V1015" s="23">
        <v>100.68</v>
      </c>
      <c r="X1015" t="s">
        <v>3453</v>
      </c>
    </row>
    <row r="1016" spans="1:24" x14ac:dyDescent="0.25">
      <c r="A1016" s="1" t="s">
        <v>6510</v>
      </c>
      <c r="B1016" s="1" t="s">
        <v>5617</v>
      </c>
      <c r="C1016" s="5" t="s">
        <v>2526</v>
      </c>
      <c r="D1016" s="2" t="s">
        <v>7394</v>
      </c>
      <c r="E1016" s="7">
        <v>4</v>
      </c>
      <c r="F1016" s="8">
        <v>25</v>
      </c>
      <c r="G1016" s="9">
        <v>200381000</v>
      </c>
      <c r="H1016" s="10">
        <v>1.4352055811517513E-5</v>
      </c>
      <c r="I1016" s="11" t="s">
        <v>7789</v>
      </c>
      <c r="J1016" s="12" t="s">
        <v>7789</v>
      </c>
      <c r="K1016" s="13" t="s">
        <v>20</v>
      </c>
      <c r="L1016" s="13" t="s">
        <v>20</v>
      </c>
      <c r="M1016" s="13" t="s">
        <v>20</v>
      </c>
      <c r="N1016" s="12" t="s">
        <v>20</v>
      </c>
      <c r="O1016" s="3">
        <v>5</v>
      </c>
      <c r="P1016" s="3">
        <v>5</v>
      </c>
      <c r="Q1016" s="3">
        <v>5</v>
      </c>
      <c r="R1016">
        <v>12.8</v>
      </c>
      <c r="S1016">
        <v>12.8</v>
      </c>
      <c r="T1016">
        <v>12.8</v>
      </c>
      <c r="U1016" s="25">
        <v>0</v>
      </c>
      <c r="V1016" s="23">
        <v>21.26</v>
      </c>
      <c r="X1016" t="s">
        <v>6510</v>
      </c>
    </row>
    <row r="1017" spans="1:24" x14ac:dyDescent="0.25">
      <c r="A1017" s="1" t="s">
        <v>1998</v>
      </c>
      <c r="B1017" s="1" t="s">
        <v>4366</v>
      </c>
      <c r="C1017" s="5" t="s">
        <v>1999</v>
      </c>
      <c r="D1017" s="2">
        <v>6</v>
      </c>
      <c r="E1017" s="7">
        <v>1</v>
      </c>
      <c r="F1017" s="8">
        <v>20</v>
      </c>
      <c r="G1017" s="9">
        <v>200172000</v>
      </c>
      <c r="H1017" s="10">
        <v>1.4337086429866522E-5</v>
      </c>
      <c r="I1017" s="11" t="s">
        <v>7789</v>
      </c>
      <c r="J1017" s="12" t="s">
        <v>7792</v>
      </c>
      <c r="M1017" s="13" t="s">
        <v>20</v>
      </c>
      <c r="N1017" s="12" t="s">
        <v>20</v>
      </c>
      <c r="O1017" s="3">
        <v>6</v>
      </c>
      <c r="P1017" s="3">
        <v>6</v>
      </c>
      <c r="Q1017" s="3">
        <v>6</v>
      </c>
      <c r="R1017">
        <v>12.5</v>
      </c>
      <c r="S1017">
        <v>12.5</v>
      </c>
      <c r="T1017">
        <v>12.5</v>
      </c>
      <c r="U1017" s="25">
        <v>0</v>
      </c>
      <c r="V1017" s="23">
        <v>78.320999999999998</v>
      </c>
      <c r="X1017" t="s">
        <v>1998</v>
      </c>
    </row>
    <row r="1018" spans="1:24" x14ac:dyDescent="0.25">
      <c r="A1018" s="1" t="s">
        <v>1385</v>
      </c>
      <c r="B1018" s="1" t="s">
        <v>1386</v>
      </c>
      <c r="C1018" s="5" t="s">
        <v>1387</v>
      </c>
      <c r="D1018" s="2" t="s">
        <v>4042</v>
      </c>
      <c r="E1018" s="7">
        <v>2</v>
      </c>
      <c r="F1018" s="8">
        <v>28</v>
      </c>
      <c r="G1018" s="9">
        <v>199728000</v>
      </c>
      <c r="H1018" s="10">
        <v>1.4305285446837624E-5</v>
      </c>
      <c r="I1018" s="11" t="s">
        <v>7789</v>
      </c>
      <c r="J1018" s="12" t="s">
        <v>7789</v>
      </c>
      <c r="K1018" s="13" t="s">
        <v>20</v>
      </c>
      <c r="L1018" s="13" t="s">
        <v>20</v>
      </c>
      <c r="N1018" s="12" t="s">
        <v>20</v>
      </c>
      <c r="O1018" s="3">
        <v>4</v>
      </c>
      <c r="P1018" s="3">
        <v>4</v>
      </c>
      <c r="Q1018" s="3">
        <v>4</v>
      </c>
      <c r="R1018">
        <v>3.9</v>
      </c>
      <c r="S1018">
        <v>3.9</v>
      </c>
      <c r="T1018">
        <v>3.9</v>
      </c>
      <c r="U1018" s="25">
        <v>0</v>
      </c>
      <c r="V1018" s="23">
        <v>84.655000000000001</v>
      </c>
      <c r="X1018" t="s">
        <v>1385</v>
      </c>
    </row>
    <row r="1019" spans="1:24" x14ac:dyDescent="0.25">
      <c r="A1019" s="1" t="s">
        <v>6188</v>
      </c>
      <c r="B1019" s="1" t="s">
        <v>5221</v>
      </c>
      <c r="C1019" s="5" t="s">
        <v>1352</v>
      </c>
      <c r="D1019" s="2" t="s">
        <v>7055</v>
      </c>
      <c r="E1019" s="7">
        <v>5</v>
      </c>
      <c r="F1019" s="8">
        <v>35</v>
      </c>
      <c r="G1019" s="9">
        <v>198881000</v>
      </c>
      <c r="H1019" s="10">
        <v>1.4244620058041503E-5</v>
      </c>
      <c r="I1019" s="11" t="s">
        <v>7789</v>
      </c>
      <c r="J1019" s="12" t="s">
        <v>7789</v>
      </c>
      <c r="K1019" s="13" t="s">
        <v>20</v>
      </c>
      <c r="L1019" s="13" t="s">
        <v>20</v>
      </c>
      <c r="M1019" s="13" t="s">
        <v>20</v>
      </c>
      <c r="N1019" s="12" t="s">
        <v>20</v>
      </c>
      <c r="O1019" s="3">
        <v>7</v>
      </c>
      <c r="P1019" s="3">
        <v>7</v>
      </c>
      <c r="Q1019" s="3">
        <v>7</v>
      </c>
      <c r="R1019">
        <v>15.5</v>
      </c>
      <c r="S1019">
        <v>15.5</v>
      </c>
      <c r="T1019">
        <v>15.5</v>
      </c>
      <c r="U1019" s="25">
        <v>0</v>
      </c>
      <c r="V1019" s="23">
        <v>68.185000000000002</v>
      </c>
      <c r="X1019" t="s">
        <v>6188</v>
      </c>
    </row>
    <row r="1020" spans="1:24" x14ac:dyDescent="0.25">
      <c r="A1020" s="1" t="s">
        <v>5836</v>
      </c>
      <c r="B1020" s="1" t="s">
        <v>4833</v>
      </c>
      <c r="C1020" s="5" t="s">
        <v>160</v>
      </c>
      <c r="D1020" s="2" t="s">
        <v>6762</v>
      </c>
      <c r="E1020" s="7">
        <v>3</v>
      </c>
      <c r="F1020" s="8">
        <v>15</v>
      </c>
      <c r="G1020" s="9">
        <v>198341000</v>
      </c>
      <c r="H1020" s="10">
        <v>1.420594318679014E-5</v>
      </c>
      <c r="I1020" s="11" t="s">
        <v>7789</v>
      </c>
      <c r="J1020" s="12" t="s">
        <v>7798</v>
      </c>
      <c r="K1020" s="13" t="s">
        <v>20</v>
      </c>
      <c r="L1020" s="13" t="s">
        <v>20</v>
      </c>
      <c r="M1020" s="13" t="s">
        <v>20</v>
      </c>
      <c r="N1020" s="12" t="s">
        <v>20</v>
      </c>
      <c r="O1020" s="3">
        <v>6</v>
      </c>
      <c r="P1020" s="3">
        <v>6</v>
      </c>
      <c r="Q1020" s="3">
        <v>6</v>
      </c>
      <c r="R1020">
        <v>22.7</v>
      </c>
      <c r="S1020">
        <v>22.7</v>
      </c>
      <c r="T1020">
        <v>22.7</v>
      </c>
      <c r="U1020" s="25">
        <v>0</v>
      </c>
      <c r="V1020" s="23">
        <v>151.69999999999999</v>
      </c>
      <c r="X1020" t="s">
        <v>5836</v>
      </c>
    </row>
    <row r="1021" spans="1:24" x14ac:dyDescent="0.25">
      <c r="A1021" s="1" t="s">
        <v>1084</v>
      </c>
      <c r="B1021" s="1" t="s">
        <v>5113</v>
      </c>
      <c r="C1021" s="5" t="s">
        <v>1085</v>
      </c>
      <c r="D1021" s="2" t="s">
        <v>6990</v>
      </c>
      <c r="E1021" s="7">
        <v>3</v>
      </c>
      <c r="F1021" s="8">
        <v>14</v>
      </c>
      <c r="G1021" s="9">
        <v>198288000</v>
      </c>
      <c r="H1021" s="10">
        <v>1.4202147123500654E-5</v>
      </c>
      <c r="I1021" s="11" t="s">
        <v>7789</v>
      </c>
      <c r="J1021" s="12" t="s">
        <v>7798</v>
      </c>
      <c r="K1021" s="13" t="s">
        <v>20</v>
      </c>
      <c r="M1021" s="13" t="s">
        <v>20</v>
      </c>
      <c r="N1021" s="12" t="s">
        <v>20</v>
      </c>
      <c r="O1021" s="3">
        <v>4</v>
      </c>
      <c r="P1021" s="3">
        <v>4</v>
      </c>
      <c r="Q1021" s="3">
        <v>3</v>
      </c>
      <c r="R1021">
        <v>6</v>
      </c>
      <c r="S1021">
        <v>6</v>
      </c>
      <c r="T1021">
        <v>4.8</v>
      </c>
      <c r="U1021" s="25">
        <v>0</v>
      </c>
      <c r="V1021" s="23">
        <v>64.64</v>
      </c>
      <c r="X1021" t="s">
        <v>1084</v>
      </c>
    </row>
    <row r="1022" spans="1:24" x14ac:dyDescent="0.25">
      <c r="A1022" s="1" t="s">
        <v>3586</v>
      </c>
      <c r="B1022" s="1" t="s">
        <v>3587</v>
      </c>
      <c r="C1022" s="5" t="s">
        <v>678</v>
      </c>
      <c r="D1022" s="2">
        <v>6</v>
      </c>
      <c r="E1022" s="7">
        <v>1</v>
      </c>
      <c r="F1022" s="8">
        <v>10</v>
      </c>
      <c r="G1022" s="9">
        <v>197905000</v>
      </c>
      <c r="H1022" s="10">
        <v>1.4174715194446446E-5</v>
      </c>
      <c r="I1022" s="11" t="s">
        <v>7789</v>
      </c>
      <c r="J1022" s="12" t="s">
        <v>7789</v>
      </c>
      <c r="L1022" s="13" t="s">
        <v>20</v>
      </c>
      <c r="M1022" s="13" t="s">
        <v>20</v>
      </c>
      <c r="N1022" s="12" t="s">
        <v>20</v>
      </c>
      <c r="O1022" s="3">
        <v>1</v>
      </c>
      <c r="P1022" s="3">
        <v>1</v>
      </c>
      <c r="Q1022" s="3">
        <v>1</v>
      </c>
      <c r="R1022">
        <v>25.4</v>
      </c>
      <c r="S1022">
        <v>25.4</v>
      </c>
      <c r="T1022">
        <v>25.4</v>
      </c>
      <c r="U1022" s="25">
        <v>0</v>
      </c>
      <c r="V1022" s="23">
        <v>60.85</v>
      </c>
      <c r="X1022" t="s">
        <v>3586</v>
      </c>
    </row>
    <row r="1023" spans="1:24" x14ac:dyDescent="0.25">
      <c r="A1023" s="1" t="s">
        <v>6309</v>
      </c>
      <c r="B1023" s="1" t="s">
        <v>1738</v>
      </c>
      <c r="C1023" s="5" t="s">
        <v>1739</v>
      </c>
      <c r="D1023" s="2" t="s">
        <v>4220</v>
      </c>
      <c r="E1023" s="7">
        <v>2</v>
      </c>
      <c r="F1023" s="8">
        <v>19</v>
      </c>
      <c r="G1023" s="9">
        <v>197744000</v>
      </c>
      <c r="H1023" s="10">
        <v>1.4163183756906689E-5</v>
      </c>
      <c r="I1023" s="11" t="s">
        <v>7791</v>
      </c>
      <c r="J1023" s="12" t="s">
        <v>7789</v>
      </c>
      <c r="L1023" s="13" t="s">
        <v>20</v>
      </c>
      <c r="N1023" s="12" t="s">
        <v>20</v>
      </c>
      <c r="O1023" s="3">
        <v>8</v>
      </c>
      <c r="P1023" s="3">
        <v>8</v>
      </c>
      <c r="Q1023" s="3">
        <v>8</v>
      </c>
      <c r="R1023">
        <v>14.4</v>
      </c>
      <c r="S1023">
        <v>14.4</v>
      </c>
      <c r="T1023">
        <v>14.4</v>
      </c>
      <c r="U1023" s="25">
        <v>0</v>
      </c>
      <c r="V1023" s="23">
        <v>114.57</v>
      </c>
      <c r="X1023" t="s">
        <v>6309</v>
      </c>
    </row>
    <row r="1024" spans="1:24" x14ac:dyDescent="0.25">
      <c r="A1024" s="1" t="s">
        <v>5999</v>
      </c>
      <c r="B1024" s="1" t="s">
        <v>4977</v>
      </c>
      <c r="C1024" s="5" t="s">
        <v>603</v>
      </c>
      <c r="D1024" s="2" t="s">
        <v>3515</v>
      </c>
      <c r="E1024" s="7">
        <v>2</v>
      </c>
      <c r="F1024" s="8">
        <v>40</v>
      </c>
      <c r="G1024" s="9">
        <v>197311000</v>
      </c>
      <c r="H1024" s="10">
        <v>1.4132170636069947E-5</v>
      </c>
      <c r="I1024" s="11" t="s">
        <v>7789</v>
      </c>
      <c r="J1024" s="12" t="s">
        <v>7790</v>
      </c>
      <c r="K1024" s="13" t="s">
        <v>20</v>
      </c>
      <c r="L1024" s="13" t="s">
        <v>20</v>
      </c>
      <c r="O1024" s="3">
        <v>6</v>
      </c>
      <c r="P1024" s="3">
        <v>6</v>
      </c>
      <c r="Q1024" s="3">
        <v>6</v>
      </c>
      <c r="R1024">
        <v>9.5</v>
      </c>
      <c r="S1024">
        <v>9.5</v>
      </c>
      <c r="T1024">
        <v>9.5</v>
      </c>
      <c r="U1024" s="25">
        <v>0</v>
      </c>
      <c r="V1024" s="23">
        <v>24.52</v>
      </c>
      <c r="X1024" t="s">
        <v>5999</v>
      </c>
    </row>
    <row r="1025" spans="1:24" x14ac:dyDescent="0.25">
      <c r="A1025" s="1" t="s">
        <v>6219</v>
      </c>
      <c r="B1025" s="1" t="s">
        <v>5265</v>
      </c>
      <c r="C1025" s="5" t="s">
        <v>1441</v>
      </c>
      <c r="D1025" s="2" t="s">
        <v>1442</v>
      </c>
      <c r="E1025" s="7">
        <v>3</v>
      </c>
      <c r="F1025" s="8">
        <v>22</v>
      </c>
      <c r="G1025" s="9">
        <v>196865000</v>
      </c>
      <c r="H1025" s="10">
        <v>1.4100226405369747E-5</v>
      </c>
      <c r="I1025" s="11" t="s">
        <v>7789</v>
      </c>
      <c r="J1025" s="12" t="s">
        <v>7789</v>
      </c>
      <c r="K1025" s="13" t="s">
        <v>20</v>
      </c>
      <c r="L1025" s="13" t="s">
        <v>20</v>
      </c>
      <c r="M1025" s="13" t="s">
        <v>20</v>
      </c>
      <c r="N1025" s="12" t="s">
        <v>20</v>
      </c>
      <c r="O1025" s="3">
        <v>5</v>
      </c>
      <c r="P1025" s="3">
        <v>5</v>
      </c>
      <c r="Q1025" s="3">
        <v>5</v>
      </c>
      <c r="R1025">
        <v>16.600000000000001</v>
      </c>
      <c r="S1025">
        <v>16.600000000000001</v>
      </c>
      <c r="T1025">
        <v>16.600000000000001</v>
      </c>
      <c r="U1025" s="25">
        <v>0</v>
      </c>
      <c r="V1025" s="23">
        <v>20.158000000000001</v>
      </c>
      <c r="X1025" t="s">
        <v>6219</v>
      </c>
    </row>
    <row r="1026" spans="1:24" x14ac:dyDescent="0.25">
      <c r="A1026" s="1" t="s">
        <v>6316</v>
      </c>
      <c r="B1026" s="1" t="s">
        <v>5402</v>
      </c>
      <c r="C1026" s="5" t="s">
        <v>1759</v>
      </c>
      <c r="D1026" s="2" t="s">
        <v>7190</v>
      </c>
      <c r="E1026" s="7">
        <v>3</v>
      </c>
      <c r="F1026" s="8">
        <v>19</v>
      </c>
      <c r="G1026" s="9">
        <v>195974000</v>
      </c>
      <c r="H1026" s="10">
        <v>1.4036409567804997E-5</v>
      </c>
      <c r="I1026" s="11" t="s">
        <v>7789</v>
      </c>
      <c r="J1026" s="12" t="s">
        <v>7789</v>
      </c>
      <c r="K1026" s="13" t="s">
        <v>20</v>
      </c>
      <c r="L1026" s="13" t="s">
        <v>20</v>
      </c>
      <c r="M1026" s="13" t="s">
        <v>20</v>
      </c>
      <c r="N1026" s="12" t="s">
        <v>20</v>
      </c>
      <c r="O1026" s="3">
        <v>5</v>
      </c>
      <c r="P1026" s="3">
        <v>5</v>
      </c>
      <c r="Q1026" s="3">
        <v>5</v>
      </c>
      <c r="R1026">
        <v>6.1</v>
      </c>
      <c r="S1026">
        <v>6.1</v>
      </c>
      <c r="T1026">
        <v>6.1</v>
      </c>
      <c r="U1026" s="25">
        <v>0</v>
      </c>
      <c r="V1026" s="23">
        <v>70.075000000000003</v>
      </c>
      <c r="X1026" t="s">
        <v>6316</v>
      </c>
    </row>
    <row r="1027" spans="1:24" x14ac:dyDescent="0.25">
      <c r="A1027" s="1" t="s">
        <v>5787</v>
      </c>
      <c r="B1027" s="1" t="s">
        <v>4784</v>
      </c>
      <c r="C1027" s="5" t="s">
        <v>47</v>
      </c>
      <c r="D1027" s="2" t="s">
        <v>6729</v>
      </c>
      <c r="E1027" s="7">
        <v>2</v>
      </c>
      <c r="F1027" s="8">
        <v>20</v>
      </c>
      <c r="G1027" s="9">
        <v>195487000</v>
      </c>
      <c r="H1027" s="10">
        <v>1.4001528759843119E-5</v>
      </c>
      <c r="I1027" s="11" t="s">
        <v>7789</v>
      </c>
      <c r="J1027" s="12" t="s">
        <v>7789</v>
      </c>
      <c r="K1027" s="13" t="s">
        <v>20</v>
      </c>
      <c r="L1027" s="13" t="s">
        <v>20</v>
      </c>
      <c r="M1027" s="13" t="s">
        <v>20</v>
      </c>
      <c r="N1027" s="12" t="s">
        <v>20</v>
      </c>
      <c r="O1027" s="3">
        <v>5</v>
      </c>
      <c r="P1027" s="3">
        <v>1</v>
      </c>
      <c r="Q1027" s="3">
        <v>1</v>
      </c>
      <c r="R1027">
        <v>5.8</v>
      </c>
      <c r="S1027">
        <v>1.2</v>
      </c>
      <c r="T1027">
        <v>1.2</v>
      </c>
      <c r="U1027" s="25">
        <v>0</v>
      </c>
      <c r="V1027" s="23">
        <v>7.4683999999999999</v>
      </c>
      <c r="X1027" t="s">
        <v>5787</v>
      </c>
    </row>
    <row r="1028" spans="1:24" x14ac:dyDescent="0.25">
      <c r="A1028" s="1" t="s">
        <v>4394</v>
      </c>
      <c r="B1028" s="1" t="s">
        <v>2075</v>
      </c>
      <c r="C1028" s="5" t="s">
        <v>2076</v>
      </c>
      <c r="D1028" s="2">
        <v>61</v>
      </c>
      <c r="E1028" s="7">
        <v>1</v>
      </c>
      <c r="F1028" s="8">
        <v>16</v>
      </c>
      <c r="G1028" s="9">
        <v>194655000</v>
      </c>
      <c r="H1028" s="10">
        <v>1.3941937728581758E-5</v>
      </c>
      <c r="I1028" s="11" t="s">
        <v>7789</v>
      </c>
      <c r="J1028" s="12" t="s">
        <v>7792</v>
      </c>
      <c r="M1028" s="13" t="s">
        <v>20</v>
      </c>
      <c r="N1028" s="12" t="s">
        <v>20</v>
      </c>
      <c r="O1028" s="3">
        <v>1</v>
      </c>
      <c r="P1028" s="3">
        <v>1</v>
      </c>
      <c r="Q1028" s="3">
        <v>1</v>
      </c>
      <c r="R1028">
        <v>4.5</v>
      </c>
      <c r="S1028">
        <v>4.5</v>
      </c>
      <c r="T1028">
        <v>4.5</v>
      </c>
      <c r="U1028" s="25">
        <v>0</v>
      </c>
      <c r="V1028" s="23">
        <v>8.4406999999999996</v>
      </c>
      <c r="X1028" t="s">
        <v>4394</v>
      </c>
    </row>
    <row r="1029" spans="1:24" x14ac:dyDescent="0.25">
      <c r="A1029" s="1" t="s">
        <v>6469</v>
      </c>
      <c r="B1029" s="1" t="s">
        <v>2382</v>
      </c>
      <c r="C1029" s="5" t="s">
        <v>2383</v>
      </c>
      <c r="D1029" s="2" t="s">
        <v>7348</v>
      </c>
      <c r="E1029" s="7">
        <v>7</v>
      </c>
      <c r="F1029" s="8">
        <v>31</v>
      </c>
      <c r="G1029" s="9">
        <v>194516000</v>
      </c>
      <c r="H1029" s="10">
        <v>1.3931982015426315E-5</v>
      </c>
      <c r="I1029" s="11" t="s">
        <v>7789</v>
      </c>
      <c r="J1029" s="12" t="s">
        <v>7798</v>
      </c>
      <c r="K1029" s="13" t="s">
        <v>20</v>
      </c>
      <c r="L1029" s="13" t="s">
        <v>20</v>
      </c>
      <c r="M1029" s="13" t="s">
        <v>20</v>
      </c>
      <c r="N1029" s="12" t="s">
        <v>20</v>
      </c>
      <c r="O1029" s="3">
        <v>6</v>
      </c>
      <c r="P1029" s="3">
        <v>6</v>
      </c>
      <c r="Q1029" s="3">
        <v>6</v>
      </c>
      <c r="R1029">
        <v>11.3</v>
      </c>
      <c r="S1029">
        <v>11.3</v>
      </c>
      <c r="T1029">
        <v>11.3</v>
      </c>
      <c r="U1029" s="25">
        <v>0</v>
      </c>
      <c r="V1029" s="23">
        <v>32.933</v>
      </c>
      <c r="X1029" t="s">
        <v>6469</v>
      </c>
    </row>
    <row r="1030" spans="1:24" x14ac:dyDescent="0.25">
      <c r="A1030" s="1" t="s">
        <v>6408</v>
      </c>
      <c r="B1030" s="1" t="s">
        <v>5491</v>
      </c>
      <c r="C1030" s="5" t="s">
        <v>2090</v>
      </c>
      <c r="D1030" s="2" t="s">
        <v>4401</v>
      </c>
      <c r="E1030" s="7">
        <v>2</v>
      </c>
      <c r="F1030" s="8">
        <v>22</v>
      </c>
      <c r="G1030" s="9">
        <v>193959000</v>
      </c>
      <c r="H1030" s="10">
        <v>1.389208753896889E-5</v>
      </c>
      <c r="I1030" s="11" t="s">
        <v>7789</v>
      </c>
      <c r="J1030" s="12" t="s">
        <v>7790</v>
      </c>
      <c r="K1030" s="13" t="s">
        <v>20</v>
      </c>
      <c r="L1030" s="13" t="s">
        <v>20</v>
      </c>
      <c r="O1030" s="3">
        <v>6</v>
      </c>
      <c r="P1030" s="3">
        <v>6</v>
      </c>
      <c r="Q1030" s="3">
        <v>6</v>
      </c>
      <c r="R1030">
        <v>5</v>
      </c>
      <c r="S1030">
        <v>5</v>
      </c>
      <c r="T1030">
        <v>5</v>
      </c>
      <c r="U1030" s="25">
        <v>0</v>
      </c>
      <c r="V1030" s="23">
        <v>33.97</v>
      </c>
      <c r="X1030" t="s">
        <v>6408</v>
      </c>
    </row>
    <row r="1031" spans="1:24" x14ac:dyDescent="0.25">
      <c r="A1031" s="1" t="s">
        <v>6450</v>
      </c>
      <c r="B1031" s="1" t="s">
        <v>5548</v>
      </c>
      <c r="C1031" s="5" t="s">
        <v>6699</v>
      </c>
      <c r="D1031" s="2" t="s">
        <v>4477</v>
      </c>
      <c r="E1031" s="7">
        <v>2</v>
      </c>
      <c r="F1031" s="8">
        <v>16</v>
      </c>
      <c r="G1031" s="9">
        <v>193860000</v>
      </c>
      <c r="H1031" s="10">
        <v>1.3884996779239473E-5</v>
      </c>
      <c r="I1031" s="11" t="s">
        <v>7789</v>
      </c>
      <c r="J1031" s="12" t="s">
        <v>7790</v>
      </c>
      <c r="K1031" s="13" t="s">
        <v>20</v>
      </c>
      <c r="L1031" s="13" t="s">
        <v>20</v>
      </c>
      <c r="O1031" s="3">
        <v>4</v>
      </c>
      <c r="P1031" s="3">
        <v>4</v>
      </c>
      <c r="Q1031" s="3">
        <v>4</v>
      </c>
      <c r="R1031">
        <v>11.7</v>
      </c>
      <c r="S1031">
        <v>11.7</v>
      </c>
      <c r="T1031">
        <v>11.7</v>
      </c>
      <c r="U1031" s="25">
        <v>0</v>
      </c>
      <c r="V1031" s="23">
        <v>35.661000000000001</v>
      </c>
      <c r="X1031" t="s">
        <v>6450</v>
      </c>
    </row>
    <row r="1032" spans="1:24" x14ac:dyDescent="0.25">
      <c r="A1032" s="1" t="s">
        <v>4254</v>
      </c>
      <c r="B1032" s="1" t="s">
        <v>1809</v>
      </c>
      <c r="C1032" s="5" t="s">
        <v>1810</v>
      </c>
      <c r="D1032" s="2">
        <v>364</v>
      </c>
      <c r="E1032" s="7">
        <v>1</v>
      </c>
      <c r="F1032" s="8">
        <v>8</v>
      </c>
      <c r="G1032" s="9">
        <v>192517000</v>
      </c>
      <c r="H1032" s="10">
        <v>1.378880596796062E-5</v>
      </c>
      <c r="I1032" s="11" t="s">
        <v>7791</v>
      </c>
      <c r="J1032" s="12" t="s">
        <v>7792</v>
      </c>
      <c r="N1032" s="12" t="s">
        <v>20</v>
      </c>
      <c r="O1032" s="3">
        <v>3</v>
      </c>
      <c r="P1032" s="3">
        <v>3</v>
      </c>
      <c r="Q1032" s="3">
        <v>3</v>
      </c>
      <c r="R1032">
        <v>4.0999999999999996</v>
      </c>
      <c r="S1032">
        <v>4.0999999999999996</v>
      </c>
      <c r="T1032">
        <v>4.0999999999999996</v>
      </c>
      <c r="U1032" s="25">
        <v>0</v>
      </c>
      <c r="V1032" s="23">
        <v>9.0991999999999997</v>
      </c>
      <c r="X1032" t="s">
        <v>4254</v>
      </c>
    </row>
    <row r="1033" spans="1:24" x14ac:dyDescent="0.25">
      <c r="A1033" s="1" t="s">
        <v>3459</v>
      </c>
      <c r="B1033" s="1" t="s">
        <v>3460</v>
      </c>
      <c r="C1033" s="5" t="s">
        <v>535</v>
      </c>
      <c r="D1033" s="2">
        <v>705</v>
      </c>
      <c r="E1033" s="7">
        <v>1</v>
      </c>
      <c r="F1033" s="8">
        <v>13</v>
      </c>
      <c r="G1033" s="9">
        <v>192211000</v>
      </c>
      <c r="H1033" s="10">
        <v>1.3766889074251515E-5</v>
      </c>
      <c r="I1033" s="11" t="s">
        <v>7789</v>
      </c>
      <c r="J1033" s="12" t="s">
        <v>7790</v>
      </c>
      <c r="K1033" s="13" t="s">
        <v>20</v>
      </c>
      <c r="L1033" s="13" t="s">
        <v>20</v>
      </c>
      <c r="O1033" s="3">
        <v>2</v>
      </c>
      <c r="P1033" s="3">
        <v>2</v>
      </c>
      <c r="Q1033" s="3">
        <v>2</v>
      </c>
      <c r="R1033">
        <v>7</v>
      </c>
      <c r="S1033">
        <v>7</v>
      </c>
      <c r="T1033">
        <v>7</v>
      </c>
      <c r="U1033" s="25">
        <v>0</v>
      </c>
      <c r="V1033" s="23">
        <v>8.0863999999999994</v>
      </c>
      <c r="X1033" t="s">
        <v>3459</v>
      </c>
    </row>
    <row r="1034" spans="1:24" x14ac:dyDescent="0.25">
      <c r="A1034" s="1" t="s">
        <v>1540</v>
      </c>
      <c r="B1034" s="1" t="s">
        <v>5308</v>
      </c>
      <c r="C1034" s="5" t="s">
        <v>1541</v>
      </c>
      <c r="D1034" s="2" t="s">
        <v>7120</v>
      </c>
      <c r="E1034" s="7">
        <v>4</v>
      </c>
      <c r="F1034" s="8">
        <v>21</v>
      </c>
      <c r="G1034" s="9">
        <v>191676000</v>
      </c>
      <c r="H1034" s="10">
        <v>1.3728570322178404E-5</v>
      </c>
      <c r="I1034" s="11" t="s">
        <v>7789</v>
      </c>
      <c r="J1034" s="12" t="s">
        <v>7798</v>
      </c>
      <c r="K1034" s="13" t="s">
        <v>20</v>
      </c>
      <c r="L1034" s="13" t="s">
        <v>20</v>
      </c>
      <c r="N1034" s="12" t="s">
        <v>20</v>
      </c>
      <c r="O1034" s="3">
        <v>6</v>
      </c>
      <c r="P1034" s="3">
        <v>6</v>
      </c>
      <c r="Q1034" s="3">
        <v>6</v>
      </c>
      <c r="R1034">
        <v>4.4000000000000004</v>
      </c>
      <c r="S1034">
        <v>4.4000000000000004</v>
      </c>
      <c r="T1034">
        <v>4.4000000000000004</v>
      </c>
      <c r="U1034" s="25">
        <v>0</v>
      </c>
      <c r="V1034" s="23">
        <v>30.494</v>
      </c>
      <c r="X1034" t="s">
        <v>1540</v>
      </c>
    </row>
    <row r="1035" spans="1:24" x14ac:dyDescent="0.25">
      <c r="A1035" s="1" t="s">
        <v>6262</v>
      </c>
      <c r="B1035" s="1" t="s">
        <v>5324</v>
      </c>
      <c r="C1035" s="5" t="s">
        <v>1573</v>
      </c>
      <c r="D1035" s="2" t="s">
        <v>7132</v>
      </c>
      <c r="E1035" s="7">
        <v>3</v>
      </c>
      <c r="F1035" s="8">
        <v>10</v>
      </c>
      <c r="G1035" s="9">
        <v>191001000</v>
      </c>
      <c r="H1035" s="10">
        <v>1.36802242331142E-5</v>
      </c>
      <c r="I1035" s="11" t="s">
        <v>7789</v>
      </c>
      <c r="J1035" s="12" t="s">
        <v>7798</v>
      </c>
      <c r="K1035" s="13" t="s">
        <v>20</v>
      </c>
      <c r="L1035" s="13" t="s">
        <v>20</v>
      </c>
      <c r="N1035" s="12" t="s">
        <v>20</v>
      </c>
      <c r="O1035" s="3">
        <v>11</v>
      </c>
      <c r="P1035" s="3">
        <v>11</v>
      </c>
      <c r="Q1035" s="3">
        <v>11</v>
      </c>
      <c r="R1035">
        <v>15.6</v>
      </c>
      <c r="S1035">
        <v>15.6</v>
      </c>
      <c r="T1035">
        <v>15.6</v>
      </c>
      <c r="U1035" s="25">
        <v>0</v>
      </c>
      <c r="V1035" s="23">
        <v>323.31</v>
      </c>
      <c r="X1035" t="s">
        <v>6262</v>
      </c>
    </row>
    <row r="1036" spans="1:24" x14ac:dyDescent="0.25">
      <c r="A1036" s="1" t="s">
        <v>1132</v>
      </c>
      <c r="B1036" s="1" t="s">
        <v>5134</v>
      </c>
      <c r="C1036" s="5" t="s">
        <v>1133</v>
      </c>
      <c r="D1036" s="2" t="s">
        <v>7001</v>
      </c>
      <c r="E1036" s="7">
        <v>2</v>
      </c>
      <c r="F1036" s="8">
        <v>14</v>
      </c>
      <c r="G1036" s="9">
        <v>190704000</v>
      </c>
      <c r="H1036" s="10">
        <v>1.3658951953925951E-5</v>
      </c>
      <c r="I1036" s="11" t="s">
        <v>7789</v>
      </c>
      <c r="J1036" s="12" t="s">
        <v>7789</v>
      </c>
      <c r="K1036" s="13" t="s">
        <v>20</v>
      </c>
      <c r="L1036" s="13" t="s">
        <v>20</v>
      </c>
      <c r="M1036" s="13" t="s">
        <v>20</v>
      </c>
      <c r="N1036" s="12" t="s">
        <v>20</v>
      </c>
      <c r="O1036" s="3">
        <v>5</v>
      </c>
      <c r="P1036" s="3">
        <v>2</v>
      </c>
      <c r="Q1036" s="3">
        <v>2</v>
      </c>
      <c r="R1036">
        <v>16.399999999999999</v>
      </c>
      <c r="S1036">
        <v>6.3</v>
      </c>
      <c r="T1036">
        <v>6.3</v>
      </c>
      <c r="U1036" s="25">
        <v>0</v>
      </c>
      <c r="V1036" s="23">
        <v>109.73</v>
      </c>
      <c r="X1036" t="s">
        <v>1132</v>
      </c>
    </row>
    <row r="1037" spans="1:24" x14ac:dyDescent="0.25">
      <c r="A1037" s="1" t="s">
        <v>6411</v>
      </c>
      <c r="B1037" s="1" t="s">
        <v>5494</v>
      </c>
      <c r="C1037" s="5" t="s">
        <v>2102</v>
      </c>
      <c r="D1037" s="2" t="s">
        <v>4407</v>
      </c>
      <c r="E1037" s="7">
        <v>2</v>
      </c>
      <c r="F1037" s="8">
        <v>10</v>
      </c>
      <c r="G1037" s="9">
        <v>187396000</v>
      </c>
      <c r="H1037" s="10">
        <v>1.3422020305593523E-5</v>
      </c>
      <c r="I1037" s="11" t="s">
        <v>7791</v>
      </c>
      <c r="J1037" s="12" t="s">
        <v>7789</v>
      </c>
      <c r="L1037" s="13" t="s">
        <v>20</v>
      </c>
      <c r="N1037" s="12" t="s">
        <v>20</v>
      </c>
      <c r="O1037" s="3">
        <v>3</v>
      </c>
      <c r="P1037" s="3">
        <v>3</v>
      </c>
      <c r="Q1037" s="3">
        <v>3</v>
      </c>
      <c r="R1037">
        <v>9</v>
      </c>
      <c r="S1037">
        <v>9</v>
      </c>
      <c r="T1037">
        <v>9</v>
      </c>
      <c r="U1037" s="25">
        <v>0</v>
      </c>
      <c r="V1037" s="23">
        <v>30.911000000000001</v>
      </c>
      <c r="X1037" t="s">
        <v>6411</v>
      </c>
    </row>
    <row r="1038" spans="1:24" x14ac:dyDescent="0.25">
      <c r="A1038" s="1" t="s">
        <v>6142</v>
      </c>
      <c r="B1038" s="1" t="s">
        <v>5156</v>
      </c>
      <c r="C1038" s="5" t="s">
        <v>1167</v>
      </c>
      <c r="D1038" s="2" t="s">
        <v>1168</v>
      </c>
      <c r="E1038" s="7">
        <v>2</v>
      </c>
      <c r="F1038" s="8">
        <v>9</v>
      </c>
      <c r="G1038" s="9">
        <v>187386000</v>
      </c>
      <c r="H1038" s="10">
        <v>1.3421304067237017E-5</v>
      </c>
      <c r="I1038" s="11" t="s">
        <v>7789</v>
      </c>
      <c r="J1038" s="12" t="s">
        <v>7792</v>
      </c>
      <c r="M1038" s="13" t="s">
        <v>20</v>
      </c>
      <c r="N1038" s="12" t="s">
        <v>20</v>
      </c>
      <c r="O1038" s="3">
        <v>3</v>
      </c>
      <c r="P1038" s="3">
        <v>3</v>
      </c>
      <c r="Q1038" s="3">
        <v>3</v>
      </c>
      <c r="R1038">
        <v>2.4</v>
      </c>
      <c r="S1038">
        <v>2.4</v>
      </c>
      <c r="T1038">
        <v>2.4</v>
      </c>
      <c r="U1038" s="25">
        <v>0</v>
      </c>
      <c r="V1038" s="23">
        <v>19.466000000000001</v>
      </c>
      <c r="X1038" t="s">
        <v>6142</v>
      </c>
    </row>
    <row r="1039" spans="1:24" x14ac:dyDescent="0.25">
      <c r="A1039" s="1" t="s">
        <v>5827</v>
      </c>
      <c r="B1039" s="1" t="s">
        <v>4826</v>
      </c>
      <c r="C1039" s="5" t="s">
        <v>140</v>
      </c>
      <c r="D1039" s="2" t="s">
        <v>6756</v>
      </c>
      <c r="E1039" s="7">
        <v>4</v>
      </c>
      <c r="F1039" s="8">
        <v>20</v>
      </c>
      <c r="G1039" s="9">
        <v>186166000</v>
      </c>
      <c r="H1039" s="10">
        <v>1.3333922987743195E-5</v>
      </c>
      <c r="I1039" s="11" t="s">
        <v>7789</v>
      </c>
      <c r="J1039" s="12" t="s">
        <v>7789</v>
      </c>
      <c r="K1039" s="13" t="s">
        <v>20</v>
      </c>
      <c r="L1039" s="13" t="s">
        <v>20</v>
      </c>
      <c r="N1039" s="12" t="s">
        <v>20</v>
      </c>
      <c r="O1039" s="3">
        <v>6</v>
      </c>
      <c r="P1039" s="3">
        <v>6</v>
      </c>
      <c r="Q1039" s="3">
        <v>6</v>
      </c>
      <c r="R1039">
        <v>7.9</v>
      </c>
      <c r="S1039">
        <v>7.9</v>
      </c>
      <c r="T1039">
        <v>7.9</v>
      </c>
      <c r="U1039" s="25">
        <v>0</v>
      </c>
      <c r="V1039" s="23">
        <v>36.228999999999999</v>
      </c>
      <c r="X1039" t="s">
        <v>5827</v>
      </c>
    </row>
    <row r="1040" spans="1:24" x14ac:dyDescent="0.25">
      <c r="A1040" s="1" t="s">
        <v>6389</v>
      </c>
      <c r="B1040" s="1" t="s">
        <v>2002</v>
      </c>
      <c r="C1040" s="5" t="s">
        <v>2003</v>
      </c>
      <c r="D1040" s="2" t="s">
        <v>7258</v>
      </c>
      <c r="E1040" s="7">
        <v>3</v>
      </c>
      <c r="F1040" s="8">
        <v>7</v>
      </c>
      <c r="G1040" s="9">
        <v>186002000</v>
      </c>
      <c r="H1040" s="10">
        <v>1.3322176678696486E-5</v>
      </c>
      <c r="I1040" s="11" t="s">
        <v>7789</v>
      </c>
      <c r="J1040" s="12" t="s">
        <v>7789</v>
      </c>
      <c r="L1040" s="13" t="s">
        <v>20</v>
      </c>
      <c r="M1040" s="13" t="s">
        <v>20</v>
      </c>
      <c r="N1040" s="12" t="s">
        <v>20</v>
      </c>
      <c r="O1040" s="3">
        <v>3</v>
      </c>
      <c r="P1040" s="3">
        <v>3</v>
      </c>
      <c r="Q1040" s="3">
        <v>3</v>
      </c>
      <c r="R1040">
        <v>5.6</v>
      </c>
      <c r="S1040">
        <v>5.6</v>
      </c>
      <c r="T1040">
        <v>5.6</v>
      </c>
      <c r="U1040" s="25">
        <v>0</v>
      </c>
      <c r="V1040" s="23">
        <v>69.165999999999997</v>
      </c>
      <c r="X1040" t="s">
        <v>6389</v>
      </c>
    </row>
    <row r="1041" spans="1:24" x14ac:dyDescent="0.25">
      <c r="A1041" s="1" t="s">
        <v>2180</v>
      </c>
      <c r="B1041" s="1" t="s">
        <v>5513</v>
      </c>
      <c r="C1041" s="5" t="s">
        <v>2181</v>
      </c>
      <c r="D1041" s="2" t="s">
        <v>4439</v>
      </c>
      <c r="E1041" s="7">
        <v>3</v>
      </c>
      <c r="F1041" s="8">
        <v>28</v>
      </c>
      <c r="G1041" s="9">
        <v>185240000</v>
      </c>
      <c r="H1041" s="10">
        <v>1.3267599315930672E-5</v>
      </c>
      <c r="I1041" s="11" t="s">
        <v>7789</v>
      </c>
      <c r="J1041" s="12" t="s">
        <v>7790</v>
      </c>
      <c r="K1041" s="13" t="s">
        <v>20</v>
      </c>
      <c r="L1041" s="13" t="s">
        <v>20</v>
      </c>
      <c r="O1041" s="3">
        <v>3</v>
      </c>
      <c r="P1041" s="3">
        <v>3</v>
      </c>
      <c r="Q1041" s="3">
        <v>3</v>
      </c>
      <c r="R1041">
        <v>16.2</v>
      </c>
      <c r="S1041">
        <v>16.2</v>
      </c>
      <c r="T1041">
        <v>16.2</v>
      </c>
      <c r="U1041" s="25">
        <v>0</v>
      </c>
      <c r="V1041" s="23">
        <v>15.302</v>
      </c>
      <c r="X1041" t="s">
        <v>2180</v>
      </c>
    </row>
    <row r="1042" spans="1:24" x14ac:dyDescent="0.25">
      <c r="A1042" s="1" t="s">
        <v>4069</v>
      </c>
      <c r="B1042" s="1" t="s">
        <v>4070</v>
      </c>
      <c r="C1042" s="5" t="s">
        <v>1443</v>
      </c>
      <c r="D1042" s="2">
        <v>311</v>
      </c>
      <c r="E1042" s="7">
        <v>1</v>
      </c>
      <c r="F1042" s="8">
        <v>19</v>
      </c>
      <c r="G1042" s="9">
        <v>185230000</v>
      </c>
      <c r="H1042" s="10">
        <v>1.3266883077574166E-5</v>
      </c>
      <c r="I1042" s="11" t="s">
        <v>7789</v>
      </c>
      <c r="J1042" s="12" t="s">
        <v>7790</v>
      </c>
      <c r="K1042" s="13" t="s">
        <v>20</v>
      </c>
      <c r="L1042" s="13" t="s">
        <v>20</v>
      </c>
      <c r="O1042" s="3">
        <v>4</v>
      </c>
      <c r="P1042" s="3">
        <v>4</v>
      </c>
      <c r="Q1042" s="3">
        <v>4</v>
      </c>
      <c r="R1042">
        <v>16.8</v>
      </c>
      <c r="S1042">
        <v>16.8</v>
      </c>
      <c r="T1042">
        <v>16.8</v>
      </c>
      <c r="U1042" s="25">
        <v>0</v>
      </c>
      <c r="V1042" s="23">
        <v>56.38</v>
      </c>
      <c r="X1042" t="s">
        <v>4069</v>
      </c>
    </row>
    <row r="1043" spans="1:24" x14ac:dyDescent="0.25">
      <c r="A1043" s="1" t="s">
        <v>2038</v>
      </c>
      <c r="B1043" s="1" t="s">
        <v>5481</v>
      </c>
      <c r="C1043" s="5" t="s">
        <v>2039</v>
      </c>
      <c r="D1043" s="2" t="s">
        <v>2040</v>
      </c>
      <c r="E1043" s="7">
        <v>2</v>
      </c>
      <c r="F1043" s="8">
        <v>15</v>
      </c>
      <c r="G1043" s="9">
        <v>184679000</v>
      </c>
      <c r="H1043" s="10">
        <v>1.3227418344130644E-5</v>
      </c>
      <c r="I1043" s="11" t="s">
        <v>7789</v>
      </c>
      <c r="J1043" s="12" t="s">
        <v>7792</v>
      </c>
      <c r="M1043" s="13" t="s">
        <v>20</v>
      </c>
      <c r="N1043" s="12" t="s">
        <v>20</v>
      </c>
      <c r="O1043" s="3">
        <v>2</v>
      </c>
      <c r="P1043" s="3">
        <v>2</v>
      </c>
      <c r="Q1043" s="3">
        <v>2</v>
      </c>
      <c r="R1043">
        <v>1.3</v>
      </c>
      <c r="S1043">
        <v>1.3</v>
      </c>
      <c r="T1043">
        <v>1.3</v>
      </c>
      <c r="U1043" s="25">
        <v>0</v>
      </c>
      <c r="V1043" s="23">
        <v>12.426</v>
      </c>
      <c r="X1043" t="s">
        <v>2038</v>
      </c>
    </row>
    <row r="1044" spans="1:24" x14ac:dyDescent="0.25">
      <c r="A1044" s="1" t="s">
        <v>3346</v>
      </c>
      <c r="B1044" s="1" t="s">
        <v>3347</v>
      </c>
      <c r="C1044" s="5" t="s">
        <v>415</v>
      </c>
      <c r="D1044" s="2">
        <v>264</v>
      </c>
      <c r="E1044" s="7">
        <v>1</v>
      </c>
      <c r="F1044" s="8">
        <v>21</v>
      </c>
      <c r="G1044" s="9">
        <v>184347000</v>
      </c>
      <c r="H1044" s="10">
        <v>1.3203639230694621E-5</v>
      </c>
      <c r="I1044" s="11" t="s">
        <v>7789</v>
      </c>
      <c r="J1044" s="12" t="s">
        <v>7789</v>
      </c>
      <c r="K1044" s="13" t="s">
        <v>20</v>
      </c>
      <c r="L1044" s="13" t="s">
        <v>20</v>
      </c>
      <c r="M1044" s="13" t="s">
        <v>20</v>
      </c>
      <c r="N1044" s="12" t="s">
        <v>20</v>
      </c>
      <c r="O1044" s="3">
        <v>1</v>
      </c>
      <c r="P1044" s="3">
        <v>1</v>
      </c>
      <c r="Q1044" s="3">
        <v>1</v>
      </c>
      <c r="R1044">
        <v>1.3</v>
      </c>
      <c r="S1044">
        <v>1.3</v>
      </c>
      <c r="T1044">
        <v>1.3</v>
      </c>
      <c r="U1044" s="25">
        <v>1.8629000000000001E-4</v>
      </c>
      <c r="V1044" s="23">
        <v>3.8397999999999999</v>
      </c>
      <c r="X1044" t="s">
        <v>3346</v>
      </c>
    </row>
    <row r="1045" spans="1:24" x14ac:dyDescent="0.25">
      <c r="A1045" s="1" t="s">
        <v>5832</v>
      </c>
      <c r="B1045" s="1" t="s">
        <v>4829</v>
      </c>
      <c r="C1045" s="5" t="s">
        <v>153</v>
      </c>
      <c r="D1045" s="2" t="s">
        <v>6759</v>
      </c>
      <c r="E1045" s="7">
        <v>3</v>
      </c>
      <c r="F1045" s="8">
        <v>22</v>
      </c>
      <c r="G1045" s="9">
        <v>183971000</v>
      </c>
      <c r="H1045" s="10">
        <v>1.3176708668489968E-5</v>
      </c>
      <c r="I1045" s="11" t="s">
        <v>7789</v>
      </c>
      <c r="J1045" s="12" t="s">
        <v>7798</v>
      </c>
      <c r="K1045" s="13" t="s">
        <v>20</v>
      </c>
      <c r="L1045" s="13" t="s">
        <v>20</v>
      </c>
      <c r="M1045" s="13" t="s">
        <v>20</v>
      </c>
      <c r="N1045" s="12" t="s">
        <v>20</v>
      </c>
      <c r="O1045" s="3">
        <v>6</v>
      </c>
      <c r="P1045" s="3">
        <v>6</v>
      </c>
      <c r="Q1045" s="3">
        <v>6</v>
      </c>
      <c r="R1045">
        <v>7</v>
      </c>
      <c r="S1045">
        <v>7</v>
      </c>
      <c r="T1045">
        <v>7</v>
      </c>
      <c r="U1045" s="25">
        <v>0</v>
      </c>
      <c r="V1045" s="23">
        <v>37.334000000000003</v>
      </c>
      <c r="X1045" t="s">
        <v>5832</v>
      </c>
    </row>
    <row r="1046" spans="1:24" x14ac:dyDescent="0.25">
      <c r="A1046" s="1" t="s">
        <v>2761</v>
      </c>
      <c r="B1046" s="1" t="s">
        <v>2762</v>
      </c>
      <c r="C1046" s="5" t="s">
        <v>2763</v>
      </c>
      <c r="D1046" s="2" t="s">
        <v>7453</v>
      </c>
      <c r="E1046" s="7">
        <v>3</v>
      </c>
      <c r="F1046" s="8">
        <v>21</v>
      </c>
      <c r="G1046" s="9">
        <v>183493000</v>
      </c>
      <c r="H1046" s="10">
        <v>1.3142472475048947E-5</v>
      </c>
      <c r="I1046" s="11" t="s">
        <v>7789</v>
      </c>
      <c r="J1046" s="12" t="s">
        <v>7789</v>
      </c>
      <c r="L1046" s="13" t="s">
        <v>20</v>
      </c>
      <c r="M1046" s="13" t="s">
        <v>20</v>
      </c>
      <c r="N1046" s="12" t="s">
        <v>20</v>
      </c>
      <c r="O1046" s="3">
        <v>7</v>
      </c>
      <c r="P1046" s="3">
        <v>7</v>
      </c>
      <c r="Q1046" s="3">
        <v>7</v>
      </c>
      <c r="R1046">
        <v>34.5</v>
      </c>
      <c r="S1046">
        <v>34.5</v>
      </c>
      <c r="T1046">
        <v>34.5</v>
      </c>
      <c r="U1046" s="25">
        <v>0</v>
      </c>
      <c r="V1046" s="23">
        <v>138.13</v>
      </c>
      <c r="X1046" t="s">
        <v>2761</v>
      </c>
    </row>
    <row r="1047" spans="1:24" x14ac:dyDescent="0.25">
      <c r="A1047" s="1" t="s">
        <v>862</v>
      </c>
      <c r="B1047" s="1" t="s">
        <v>5047</v>
      </c>
      <c r="C1047" s="5" t="s">
        <v>863</v>
      </c>
      <c r="D1047" s="2" t="s">
        <v>1951</v>
      </c>
      <c r="E1047" s="7">
        <v>2</v>
      </c>
      <c r="F1047" s="8">
        <v>12</v>
      </c>
      <c r="G1047" s="9">
        <v>183119000</v>
      </c>
      <c r="H1047" s="10">
        <v>1.3115685160515596E-5</v>
      </c>
      <c r="I1047" s="11" t="s">
        <v>7789</v>
      </c>
      <c r="J1047" s="12" t="s">
        <v>7789</v>
      </c>
      <c r="K1047" s="13" t="s">
        <v>20</v>
      </c>
      <c r="L1047" s="13" t="s">
        <v>20</v>
      </c>
      <c r="N1047" s="12" t="s">
        <v>20</v>
      </c>
      <c r="O1047" s="3">
        <v>7</v>
      </c>
      <c r="P1047" s="3">
        <v>7</v>
      </c>
      <c r="Q1047" s="3">
        <v>7</v>
      </c>
      <c r="R1047">
        <v>36.1</v>
      </c>
      <c r="S1047">
        <v>36.1</v>
      </c>
      <c r="T1047">
        <v>36.1</v>
      </c>
      <c r="U1047" s="25">
        <v>0</v>
      </c>
      <c r="V1047" s="23">
        <v>305.79000000000002</v>
      </c>
      <c r="X1047" t="s">
        <v>862</v>
      </c>
    </row>
    <row r="1048" spans="1:24" x14ac:dyDescent="0.25">
      <c r="A1048" s="1" t="s">
        <v>5926</v>
      </c>
      <c r="B1048" s="1" t="s">
        <v>424</v>
      </c>
      <c r="C1048" s="5" t="s">
        <v>425</v>
      </c>
      <c r="D1048" s="2" t="s">
        <v>6824</v>
      </c>
      <c r="E1048" s="7">
        <v>2</v>
      </c>
      <c r="F1048" s="8">
        <v>29</v>
      </c>
      <c r="G1048" s="9">
        <v>181462000</v>
      </c>
      <c r="H1048" s="10">
        <v>1.2997004464842431E-5</v>
      </c>
      <c r="I1048" s="11" t="s">
        <v>7789</v>
      </c>
      <c r="J1048" s="12" t="s">
        <v>7789</v>
      </c>
      <c r="K1048" s="13" t="s">
        <v>20</v>
      </c>
      <c r="L1048" s="13" t="s">
        <v>20</v>
      </c>
      <c r="M1048" s="13" t="s">
        <v>20</v>
      </c>
      <c r="N1048" s="12" t="s">
        <v>20</v>
      </c>
      <c r="O1048" s="3">
        <v>8</v>
      </c>
      <c r="P1048" s="3">
        <v>7</v>
      </c>
      <c r="Q1048" s="3">
        <v>6</v>
      </c>
      <c r="R1048">
        <v>13.9</v>
      </c>
      <c r="S1048">
        <v>12.8</v>
      </c>
      <c r="T1048">
        <v>11.4</v>
      </c>
      <c r="U1048" s="25">
        <v>0</v>
      </c>
      <c r="V1048" s="23">
        <v>175</v>
      </c>
      <c r="X1048" t="s">
        <v>5926</v>
      </c>
    </row>
    <row r="1049" spans="1:24" x14ac:dyDescent="0.25">
      <c r="A1049" s="1" t="s">
        <v>6344</v>
      </c>
      <c r="B1049" s="1" t="s">
        <v>5424</v>
      </c>
      <c r="C1049" s="5" t="s">
        <v>1869</v>
      </c>
      <c r="D1049" s="2" t="s">
        <v>7218</v>
      </c>
      <c r="E1049" s="7">
        <v>4</v>
      </c>
      <c r="F1049" s="8">
        <v>21</v>
      </c>
      <c r="G1049" s="9">
        <v>180234000</v>
      </c>
      <c r="H1049" s="10">
        <v>1.2909050394663404E-5</v>
      </c>
      <c r="I1049" s="11" t="s">
        <v>7789</v>
      </c>
      <c r="J1049" s="12" t="s">
        <v>7789</v>
      </c>
      <c r="K1049" s="13" t="s">
        <v>20</v>
      </c>
      <c r="L1049" s="13" t="s">
        <v>20</v>
      </c>
      <c r="M1049" s="13" t="s">
        <v>20</v>
      </c>
      <c r="N1049" s="12" t="s">
        <v>20</v>
      </c>
      <c r="O1049" s="3">
        <v>6</v>
      </c>
      <c r="P1049" s="3">
        <v>6</v>
      </c>
      <c r="Q1049" s="3">
        <v>6</v>
      </c>
      <c r="R1049">
        <v>12.8</v>
      </c>
      <c r="S1049">
        <v>12.8</v>
      </c>
      <c r="T1049">
        <v>12.8</v>
      </c>
      <c r="U1049" s="25">
        <v>0</v>
      </c>
      <c r="V1049" s="23">
        <v>145.91</v>
      </c>
      <c r="X1049" t="s">
        <v>6344</v>
      </c>
    </row>
    <row r="1050" spans="1:24" x14ac:dyDescent="0.25">
      <c r="A1050" s="1" t="s">
        <v>6130</v>
      </c>
      <c r="B1050" s="1" t="s">
        <v>5142</v>
      </c>
      <c r="C1050" s="5" t="s">
        <v>1142</v>
      </c>
      <c r="D1050" s="2" t="s">
        <v>7005</v>
      </c>
      <c r="E1050" s="7">
        <v>2</v>
      </c>
      <c r="F1050" s="8">
        <v>8</v>
      </c>
      <c r="G1050" s="9">
        <v>179736000</v>
      </c>
      <c r="H1050" s="10">
        <v>1.2873381724509368E-5</v>
      </c>
      <c r="I1050" s="11" t="s">
        <v>7798</v>
      </c>
      <c r="J1050" s="12" t="s">
        <v>7789</v>
      </c>
      <c r="K1050" s="13" t="s">
        <v>20</v>
      </c>
      <c r="L1050" s="13" t="s">
        <v>20</v>
      </c>
      <c r="M1050" s="13" t="s">
        <v>20</v>
      </c>
      <c r="O1050" s="3">
        <v>6</v>
      </c>
      <c r="P1050" s="3">
        <v>6</v>
      </c>
      <c r="Q1050" s="3">
        <v>6</v>
      </c>
      <c r="R1050">
        <v>30.4</v>
      </c>
      <c r="S1050">
        <v>30.4</v>
      </c>
      <c r="T1050">
        <v>30.4</v>
      </c>
      <c r="U1050" s="25">
        <v>0</v>
      </c>
      <c r="V1050" s="23">
        <v>35.01</v>
      </c>
      <c r="X1050" t="s">
        <v>6130</v>
      </c>
    </row>
    <row r="1051" spans="1:24" x14ac:dyDescent="0.25">
      <c r="A1051" s="1" t="s">
        <v>5858</v>
      </c>
      <c r="B1051" s="1" t="s">
        <v>4851</v>
      </c>
      <c r="C1051" s="5" t="s">
        <v>203</v>
      </c>
      <c r="D1051" s="2" t="s">
        <v>6778</v>
      </c>
      <c r="E1051" s="7">
        <v>2</v>
      </c>
      <c r="F1051" s="8">
        <v>9</v>
      </c>
      <c r="G1051" s="9">
        <v>179477000</v>
      </c>
      <c r="H1051" s="10">
        <v>1.2854831151075844E-5</v>
      </c>
      <c r="I1051" s="11" t="s">
        <v>7789</v>
      </c>
      <c r="J1051" s="12" t="s">
        <v>7792</v>
      </c>
      <c r="M1051" s="13" t="s">
        <v>20</v>
      </c>
      <c r="N1051" s="12" t="s">
        <v>20</v>
      </c>
      <c r="O1051" s="3">
        <v>5</v>
      </c>
      <c r="P1051" s="3">
        <v>3</v>
      </c>
      <c r="Q1051" s="3">
        <v>3</v>
      </c>
      <c r="R1051">
        <v>40.799999999999997</v>
      </c>
      <c r="S1051">
        <v>28.7</v>
      </c>
      <c r="T1051">
        <v>28.7</v>
      </c>
      <c r="U1051" s="25">
        <v>0</v>
      </c>
      <c r="V1051" s="23">
        <v>168.17</v>
      </c>
      <c r="X1051" t="s">
        <v>5858</v>
      </c>
    </row>
    <row r="1052" spans="1:24" x14ac:dyDescent="0.25">
      <c r="A1052" s="1" t="s">
        <v>6178</v>
      </c>
      <c r="B1052" s="1" t="s">
        <v>5207</v>
      </c>
      <c r="C1052" s="5" t="s">
        <v>1308</v>
      </c>
      <c r="D1052" s="2" t="s">
        <v>7044</v>
      </c>
      <c r="E1052" s="7">
        <v>5</v>
      </c>
      <c r="F1052" s="8">
        <v>42</v>
      </c>
      <c r="G1052" s="9">
        <v>178332000</v>
      </c>
      <c r="H1052" s="10">
        <v>1.2772821859255824E-5</v>
      </c>
      <c r="I1052" s="11" t="s">
        <v>7789</v>
      </c>
      <c r="J1052" s="12" t="s">
        <v>7789</v>
      </c>
      <c r="K1052" s="13" t="s">
        <v>20</v>
      </c>
      <c r="L1052" s="13" t="s">
        <v>20</v>
      </c>
      <c r="M1052" s="13" t="s">
        <v>20</v>
      </c>
      <c r="N1052" s="12" t="s">
        <v>20</v>
      </c>
      <c r="O1052" s="3">
        <v>22</v>
      </c>
      <c r="P1052" s="3">
        <v>22</v>
      </c>
      <c r="Q1052" s="3">
        <v>22</v>
      </c>
      <c r="R1052">
        <v>69.3</v>
      </c>
      <c r="S1052">
        <v>69.3</v>
      </c>
      <c r="T1052">
        <v>69.3</v>
      </c>
      <c r="U1052" s="25">
        <v>0</v>
      </c>
      <c r="V1052" s="23">
        <v>323.31</v>
      </c>
      <c r="X1052" t="s">
        <v>6178</v>
      </c>
    </row>
    <row r="1053" spans="1:24" x14ac:dyDescent="0.25">
      <c r="A1053" s="1" t="s">
        <v>4443</v>
      </c>
      <c r="B1053" s="1" t="s">
        <v>2203</v>
      </c>
      <c r="C1053" s="5" t="s">
        <v>2204</v>
      </c>
      <c r="D1053" s="2">
        <v>721</v>
      </c>
      <c r="E1053" s="7">
        <v>1</v>
      </c>
      <c r="F1053" s="8">
        <v>16</v>
      </c>
      <c r="G1053" s="9">
        <v>178262000</v>
      </c>
      <c r="H1053" s="10">
        <v>1.2767808190760277E-5</v>
      </c>
      <c r="I1053" s="11" t="s">
        <v>7791</v>
      </c>
      <c r="J1053" s="12" t="s">
        <v>7790</v>
      </c>
      <c r="L1053" s="13" t="s">
        <v>20</v>
      </c>
      <c r="O1053" s="3">
        <v>4</v>
      </c>
      <c r="P1053" s="3">
        <v>4</v>
      </c>
      <c r="Q1053" s="3">
        <v>4</v>
      </c>
      <c r="R1053">
        <v>4.7</v>
      </c>
      <c r="S1053">
        <v>4.7</v>
      </c>
      <c r="T1053">
        <v>4.7</v>
      </c>
      <c r="U1053" s="25">
        <v>0</v>
      </c>
      <c r="V1053" s="23">
        <v>24.140999999999998</v>
      </c>
      <c r="X1053" t="s">
        <v>4443</v>
      </c>
    </row>
    <row r="1054" spans="1:24" x14ac:dyDescent="0.25">
      <c r="A1054" s="1" t="s">
        <v>1284</v>
      </c>
      <c r="B1054" s="1" t="s">
        <v>5199</v>
      </c>
      <c r="C1054" s="5" t="s">
        <v>1285</v>
      </c>
      <c r="D1054" s="2" t="s">
        <v>7038</v>
      </c>
      <c r="E1054" s="7">
        <v>2</v>
      </c>
      <c r="F1054" s="8">
        <v>21</v>
      </c>
      <c r="G1054" s="9">
        <v>177993000</v>
      </c>
      <c r="H1054" s="10">
        <v>1.2748541378970246E-5</v>
      </c>
      <c r="I1054" s="11" t="s">
        <v>7789</v>
      </c>
      <c r="J1054" s="12" t="s">
        <v>7792</v>
      </c>
      <c r="M1054" s="13" t="s">
        <v>20</v>
      </c>
      <c r="N1054" s="12" t="s">
        <v>20</v>
      </c>
      <c r="O1054" s="3">
        <v>12</v>
      </c>
      <c r="P1054" s="3">
        <v>12</v>
      </c>
      <c r="Q1054" s="3">
        <v>12</v>
      </c>
      <c r="R1054">
        <v>62.4</v>
      </c>
      <c r="S1054">
        <v>62.4</v>
      </c>
      <c r="T1054">
        <v>62.4</v>
      </c>
      <c r="U1054" s="25">
        <v>0</v>
      </c>
      <c r="V1054" s="23">
        <v>323.31</v>
      </c>
      <c r="X1054" t="s">
        <v>1284</v>
      </c>
    </row>
    <row r="1055" spans="1:24" x14ac:dyDescent="0.25">
      <c r="A1055" s="1" t="s">
        <v>5993</v>
      </c>
      <c r="B1055" s="1" t="s">
        <v>4973</v>
      </c>
      <c r="C1055" s="5" t="s">
        <v>583</v>
      </c>
      <c r="D1055" s="2" t="s">
        <v>3498</v>
      </c>
      <c r="E1055" s="7">
        <v>2</v>
      </c>
      <c r="F1055" s="8">
        <v>18</v>
      </c>
      <c r="G1055" s="9">
        <v>177507000</v>
      </c>
      <c r="H1055" s="10">
        <v>1.2713732194844018E-5</v>
      </c>
      <c r="I1055" s="11" t="s">
        <v>7789</v>
      </c>
      <c r="J1055" s="12" t="s">
        <v>7789</v>
      </c>
      <c r="K1055" s="13" t="s">
        <v>20</v>
      </c>
      <c r="L1055" s="13" t="s">
        <v>20</v>
      </c>
      <c r="M1055" s="13" t="s">
        <v>20</v>
      </c>
      <c r="N1055" s="12" t="s">
        <v>20</v>
      </c>
      <c r="O1055" s="3">
        <v>26</v>
      </c>
      <c r="P1055" s="3">
        <v>26</v>
      </c>
      <c r="Q1055" s="3">
        <v>23</v>
      </c>
      <c r="R1055">
        <v>55.3</v>
      </c>
      <c r="S1055">
        <v>55.3</v>
      </c>
      <c r="T1055">
        <v>51.1</v>
      </c>
      <c r="U1055" s="25">
        <v>0</v>
      </c>
      <c r="V1055" s="23">
        <v>323.31</v>
      </c>
      <c r="X1055" t="s">
        <v>5993</v>
      </c>
    </row>
    <row r="1056" spans="1:24" x14ac:dyDescent="0.25">
      <c r="A1056" s="1" t="s">
        <v>240</v>
      </c>
      <c r="B1056" s="1" t="s">
        <v>241</v>
      </c>
      <c r="C1056" s="5" t="s">
        <v>242</v>
      </c>
      <c r="D1056" s="2">
        <v>4184</v>
      </c>
      <c r="E1056" s="7">
        <v>1</v>
      </c>
      <c r="F1056" s="8">
        <v>7</v>
      </c>
      <c r="G1056" s="9">
        <v>176776000</v>
      </c>
      <c r="H1056" s="10">
        <v>1.2661375170983376E-5</v>
      </c>
      <c r="I1056" s="11" t="s">
        <v>7789</v>
      </c>
      <c r="J1056" s="12" t="s">
        <v>7790</v>
      </c>
      <c r="K1056" s="13" t="s">
        <v>20</v>
      </c>
      <c r="L1056" s="13" t="s">
        <v>20</v>
      </c>
      <c r="O1056" s="3">
        <v>1</v>
      </c>
      <c r="P1056" s="3">
        <v>1</v>
      </c>
      <c r="Q1056" s="3">
        <v>1</v>
      </c>
      <c r="R1056">
        <v>0.1</v>
      </c>
      <c r="S1056">
        <v>0.1</v>
      </c>
      <c r="T1056">
        <v>0.1</v>
      </c>
      <c r="U1056" s="25">
        <v>1</v>
      </c>
      <c r="V1056" s="23">
        <v>-2</v>
      </c>
      <c r="W1056" s="4" t="s">
        <v>20</v>
      </c>
      <c r="X1056" t="s">
        <v>240</v>
      </c>
    </row>
    <row r="1057" spans="1:24" x14ac:dyDescent="0.25">
      <c r="A1057" s="1" t="s">
        <v>6417</v>
      </c>
      <c r="B1057" s="1" t="s">
        <v>2142</v>
      </c>
      <c r="C1057" s="5" t="s">
        <v>2143</v>
      </c>
      <c r="D1057" s="2" t="s">
        <v>7287</v>
      </c>
      <c r="E1057" s="7">
        <v>4</v>
      </c>
      <c r="F1057" s="8">
        <v>21</v>
      </c>
      <c r="G1057" s="9">
        <v>176306000</v>
      </c>
      <c r="H1057" s="10">
        <v>1.2627711968227559E-5</v>
      </c>
      <c r="I1057" s="11" t="s">
        <v>7789</v>
      </c>
      <c r="J1057" s="12" t="s">
        <v>7789</v>
      </c>
      <c r="K1057" s="13" t="s">
        <v>20</v>
      </c>
      <c r="L1057" s="13" t="s">
        <v>20</v>
      </c>
      <c r="M1057" s="13" t="s">
        <v>20</v>
      </c>
      <c r="N1057" s="12" t="s">
        <v>20</v>
      </c>
      <c r="O1057" s="3">
        <v>4</v>
      </c>
      <c r="P1057" s="3">
        <v>4</v>
      </c>
      <c r="Q1057" s="3">
        <v>4</v>
      </c>
      <c r="R1057">
        <v>12.3</v>
      </c>
      <c r="S1057">
        <v>12.3</v>
      </c>
      <c r="T1057">
        <v>12.3</v>
      </c>
      <c r="U1057" s="25">
        <v>0</v>
      </c>
      <c r="V1057" s="23">
        <v>91.593000000000004</v>
      </c>
      <c r="X1057" t="s">
        <v>6417</v>
      </c>
    </row>
    <row r="1058" spans="1:24" x14ac:dyDescent="0.25">
      <c r="A1058" s="1" t="s">
        <v>2240</v>
      </c>
      <c r="B1058" s="1" t="s">
        <v>4461</v>
      </c>
      <c r="C1058" s="5" t="s">
        <v>2241</v>
      </c>
      <c r="D1058" s="2">
        <v>253</v>
      </c>
      <c r="E1058" s="7">
        <v>1</v>
      </c>
      <c r="F1058" s="8">
        <v>33</v>
      </c>
      <c r="G1058" s="9">
        <v>175718000</v>
      </c>
      <c r="H1058" s="10">
        <v>1.2585597152864963E-5</v>
      </c>
      <c r="I1058" s="11" t="s">
        <v>7789</v>
      </c>
      <c r="J1058" s="12" t="s">
        <v>7790</v>
      </c>
      <c r="K1058" s="13" t="s">
        <v>20</v>
      </c>
      <c r="L1058" s="13" t="s">
        <v>20</v>
      </c>
      <c r="O1058" s="3">
        <v>5</v>
      </c>
      <c r="P1058" s="3">
        <v>5</v>
      </c>
      <c r="Q1058" s="3">
        <v>5</v>
      </c>
      <c r="R1058">
        <v>18.8</v>
      </c>
      <c r="S1058">
        <v>18.8</v>
      </c>
      <c r="T1058">
        <v>18.8</v>
      </c>
      <c r="U1058" s="25">
        <v>0</v>
      </c>
      <c r="V1058" s="23">
        <v>69.073999999999998</v>
      </c>
      <c r="X1058" t="s">
        <v>2240</v>
      </c>
    </row>
    <row r="1059" spans="1:24" x14ac:dyDescent="0.25">
      <c r="A1059" s="1" t="s">
        <v>1422</v>
      </c>
      <c r="B1059" s="1" t="s">
        <v>5252</v>
      </c>
      <c r="C1059" s="5" t="s">
        <v>1423</v>
      </c>
      <c r="D1059" s="2" t="s">
        <v>4061</v>
      </c>
      <c r="E1059" s="7">
        <v>2</v>
      </c>
      <c r="F1059" s="8">
        <v>12</v>
      </c>
      <c r="G1059" s="9">
        <v>175335000</v>
      </c>
      <c r="H1059" s="10">
        <v>1.2558165223810755E-5</v>
      </c>
      <c r="I1059" s="11" t="s">
        <v>7798</v>
      </c>
      <c r="J1059" s="12" t="s">
        <v>7790</v>
      </c>
      <c r="K1059" s="13" t="s">
        <v>20</v>
      </c>
      <c r="L1059" s="13" t="s">
        <v>20</v>
      </c>
      <c r="O1059" s="3">
        <v>21</v>
      </c>
      <c r="P1059" s="3">
        <v>4</v>
      </c>
      <c r="Q1059" s="3">
        <v>0</v>
      </c>
      <c r="R1059">
        <v>79.400000000000006</v>
      </c>
      <c r="S1059">
        <v>10.3</v>
      </c>
      <c r="T1059">
        <v>0</v>
      </c>
      <c r="U1059" s="25">
        <v>0</v>
      </c>
      <c r="V1059" s="23">
        <v>90.18</v>
      </c>
      <c r="X1059" t="s">
        <v>1422</v>
      </c>
    </row>
    <row r="1060" spans="1:24" x14ac:dyDescent="0.25">
      <c r="A1060" s="1" t="s">
        <v>6423</v>
      </c>
      <c r="B1060" s="1" t="s">
        <v>5510</v>
      </c>
      <c r="C1060" s="5" t="s">
        <v>2172</v>
      </c>
      <c r="D1060" s="2" t="s">
        <v>7296</v>
      </c>
      <c r="E1060" s="7">
        <v>3</v>
      </c>
      <c r="F1060" s="8">
        <v>11</v>
      </c>
      <c r="G1060" s="9">
        <v>174817000</v>
      </c>
      <c r="H1060" s="10">
        <v>1.2521064076943708E-5</v>
      </c>
      <c r="I1060" s="11" t="s">
        <v>7789</v>
      </c>
      <c r="J1060" s="12" t="s">
        <v>7789</v>
      </c>
      <c r="L1060" s="13" t="s">
        <v>20</v>
      </c>
      <c r="M1060" s="13" t="s">
        <v>20</v>
      </c>
      <c r="N1060" s="12" t="s">
        <v>20</v>
      </c>
      <c r="O1060" s="3">
        <v>21</v>
      </c>
      <c r="P1060" s="3">
        <v>21</v>
      </c>
      <c r="Q1060" s="3">
        <v>21</v>
      </c>
      <c r="R1060">
        <v>14.2</v>
      </c>
      <c r="S1060">
        <v>14.2</v>
      </c>
      <c r="T1060">
        <v>14.2</v>
      </c>
      <c r="U1060" s="25">
        <v>0</v>
      </c>
      <c r="V1060" s="23">
        <v>323.31</v>
      </c>
      <c r="X1060" t="s">
        <v>6423</v>
      </c>
    </row>
    <row r="1061" spans="1:24" x14ac:dyDescent="0.25">
      <c r="A1061" s="1" t="s">
        <v>6598</v>
      </c>
      <c r="B1061" s="1" t="s">
        <v>5729</v>
      </c>
      <c r="C1061" s="5" t="s">
        <v>2831</v>
      </c>
      <c r="D1061" s="2" t="s">
        <v>7478</v>
      </c>
      <c r="E1061" s="7">
        <v>7</v>
      </c>
      <c r="F1061" s="8">
        <v>18</v>
      </c>
      <c r="G1061" s="9">
        <v>173922000</v>
      </c>
      <c r="H1061" s="10">
        <v>1.2456960744036355E-5</v>
      </c>
      <c r="I1061" s="11" t="s">
        <v>7789</v>
      </c>
      <c r="J1061" s="12" t="s">
        <v>7789</v>
      </c>
      <c r="K1061" s="13" t="s">
        <v>20</v>
      </c>
      <c r="L1061" s="13" t="s">
        <v>20</v>
      </c>
      <c r="M1061" s="13" t="s">
        <v>20</v>
      </c>
      <c r="N1061" s="12" t="s">
        <v>20</v>
      </c>
      <c r="O1061" s="3">
        <v>9</v>
      </c>
      <c r="P1061" s="3">
        <v>9</v>
      </c>
      <c r="Q1061" s="3">
        <v>9</v>
      </c>
      <c r="R1061">
        <v>6.7</v>
      </c>
      <c r="S1061">
        <v>6.7</v>
      </c>
      <c r="T1061">
        <v>6.7</v>
      </c>
      <c r="U1061" s="25">
        <v>0</v>
      </c>
      <c r="V1061" s="23">
        <v>180.76</v>
      </c>
      <c r="X1061" t="s">
        <v>6598</v>
      </c>
    </row>
    <row r="1062" spans="1:24" x14ac:dyDescent="0.25">
      <c r="A1062" s="1" t="s">
        <v>6422</v>
      </c>
      <c r="B1062" s="1" t="s">
        <v>5509</v>
      </c>
      <c r="C1062" s="5" t="s">
        <v>2171</v>
      </c>
      <c r="D1062" s="2" t="s">
        <v>7295</v>
      </c>
      <c r="E1062" s="7">
        <v>2</v>
      </c>
      <c r="F1062" s="8">
        <v>23</v>
      </c>
      <c r="G1062" s="9">
        <v>173050000</v>
      </c>
      <c r="H1062" s="10">
        <v>1.2394504759348968E-5</v>
      </c>
      <c r="I1062" s="11" t="s">
        <v>7789</v>
      </c>
      <c r="J1062" s="12" t="s">
        <v>7789</v>
      </c>
      <c r="L1062" s="13" t="s">
        <v>20</v>
      </c>
      <c r="M1062" s="13" t="s">
        <v>20</v>
      </c>
      <c r="N1062" s="12" t="s">
        <v>20</v>
      </c>
      <c r="O1062" s="3">
        <v>4</v>
      </c>
      <c r="P1062" s="3">
        <v>4</v>
      </c>
      <c r="Q1062" s="3">
        <v>4</v>
      </c>
      <c r="R1062">
        <v>6.7</v>
      </c>
      <c r="S1062">
        <v>6.7</v>
      </c>
      <c r="T1062">
        <v>6.7</v>
      </c>
      <c r="U1062" s="25">
        <v>0</v>
      </c>
      <c r="V1062" s="23">
        <v>15.441000000000001</v>
      </c>
      <c r="X1062" t="s">
        <v>6422</v>
      </c>
    </row>
    <row r="1063" spans="1:24" x14ac:dyDescent="0.25">
      <c r="A1063" s="1" t="s">
        <v>2731</v>
      </c>
      <c r="B1063" s="1" t="s">
        <v>5684</v>
      </c>
      <c r="C1063" s="5" t="s">
        <v>6711</v>
      </c>
      <c r="D1063" s="2" t="s">
        <v>7445</v>
      </c>
      <c r="E1063" s="7">
        <v>3</v>
      </c>
      <c r="F1063" s="8">
        <v>18</v>
      </c>
      <c r="G1063" s="9">
        <v>172960000</v>
      </c>
      <c r="H1063" s="10">
        <v>1.2388058614140408E-5</v>
      </c>
      <c r="I1063" s="11" t="s">
        <v>7789</v>
      </c>
      <c r="J1063" s="12" t="s">
        <v>7789</v>
      </c>
      <c r="K1063" s="13" t="s">
        <v>20</v>
      </c>
      <c r="L1063" s="13" t="s">
        <v>20</v>
      </c>
      <c r="M1063" s="13" t="s">
        <v>20</v>
      </c>
      <c r="N1063" s="12" t="s">
        <v>20</v>
      </c>
      <c r="O1063" s="3">
        <v>8</v>
      </c>
      <c r="P1063" s="3">
        <v>8</v>
      </c>
      <c r="Q1063" s="3">
        <v>8</v>
      </c>
      <c r="R1063">
        <v>26.3</v>
      </c>
      <c r="S1063">
        <v>26.3</v>
      </c>
      <c r="T1063">
        <v>26.3</v>
      </c>
      <c r="U1063" s="25">
        <v>0</v>
      </c>
      <c r="V1063" s="23">
        <v>101.22</v>
      </c>
      <c r="X1063" t="s">
        <v>2731</v>
      </c>
    </row>
    <row r="1064" spans="1:24" x14ac:dyDescent="0.25">
      <c r="A1064" s="1" t="s">
        <v>5795</v>
      </c>
      <c r="B1064" s="1" t="s">
        <v>4793</v>
      </c>
      <c r="C1064" s="5" t="s">
        <v>61</v>
      </c>
      <c r="D1064" s="2" t="s">
        <v>3015</v>
      </c>
      <c r="E1064" s="7">
        <v>2</v>
      </c>
      <c r="F1064" s="8">
        <v>18</v>
      </c>
      <c r="G1064" s="9">
        <v>172410000</v>
      </c>
      <c r="H1064" s="10">
        <v>1.2348665504532537E-5</v>
      </c>
      <c r="I1064" s="11" t="s">
        <v>7789</v>
      </c>
      <c r="J1064" s="12" t="s">
        <v>7789</v>
      </c>
      <c r="K1064" s="13" t="s">
        <v>20</v>
      </c>
      <c r="L1064" s="13" t="s">
        <v>20</v>
      </c>
      <c r="M1064" s="13" t="s">
        <v>20</v>
      </c>
      <c r="N1064" s="12" t="s">
        <v>20</v>
      </c>
      <c r="O1064" s="3">
        <v>13</v>
      </c>
      <c r="P1064" s="3">
        <v>13</v>
      </c>
      <c r="Q1064" s="3">
        <v>13</v>
      </c>
      <c r="R1064">
        <v>9.1999999999999993</v>
      </c>
      <c r="S1064">
        <v>9.1999999999999993</v>
      </c>
      <c r="T1064">
        <v>9.1999999999999993</v>
      </c>
      <c r="U1064" s="25">
        <v>0</v>
      </c>
      <c r="V1064" s="23">
        <v>191.43</v>
      </c>
      <c r="X1064" t="s">
        <v>5795</v>
      </c>
    </row>
    <row r="1065" spans="1:24" x14ac:dyDescent="0.25">
      <c r="A1065" s="1" t="s">
        <v>5870</v>
      </c>
      <c r="B1065" s="1" t="s">
        <v>4862</v>
      </c>
      <c r="C1065" s="5" t="s">
        <v>243</v>
      </c>
      <c r="D1065" s="2" t="s">
        <v>3181</v>
      </c>
      <c r="E1065" s="7">
        <v>2</v>
      </c>
      <c r="F1065" s="8">
        <v>10</v>
      </c>
      <c r="G1065" s="9">
        <v>172377000</v>
      </c>
      <c r="H1065" s="10">
        <v>1.2346301917956065E-5</v>
      </c>
      <c r="I1065" s="11" t="s">
        <v>7789</v>
      </c>
      <c r="J1065" s="12" t="s">
        <v>7789</v>
      </c>
      <c r="L1065" s="13" t="s">
        <v>20</v>
      </c>
      <c r="M1065" s="13" t="s">
        <v>20</v>
      </c>
      <c r="N1065" s="12" t="s">
        <v>20</v>
      </c>
      <c r="O1065" s="3">
        <v>5</v>
      </c>
      <c r="P1065" s="3">
        <v>3</v>
      </c>
      <c r="Q1065" s="3">
        <v>3</v>
      </c>
      <c r="R1065">
        <v>34</v>
      </c>
      <c r="S1065">
        <v>27.7</v>
      </c>
      <c r="T1065">
        <v>27.7</v>
      </c>
      <c r="U1065" s="25">
        <v>0</v>
      </c>
      <c r="V1065" s="23">
        <v>14.337999999999999</v>
      </c>
      <c r="X1065" t="s">
        <v>5870</v>
      </c>
    </row>
    <row r="1066" spans="1:24" x14ac:dyDescent="0.25">
      <c r="A1066" s="1" t="s">
        <v>2902</v>
      </c>
      <c r="B1066" s="1" t="s">
        <v>4738</v>
      </c>
      <c r="C1066" s="5" t="s">
        <v>2903</v>
      </c>
      <c r="D1066" s="2">
        <v>908</v>
      </c>
      <c r="E1066" s="7">
        <v>1</v>
      </c>
      <c r="F1066" s="8">
        <v>2</v>
      </c>
      <c r="G1066" s="9">
        <v>172180000</v>
      </c>
      <c r="H1066" s="10">
        <v>1.2332192022332883E-5</v>
      </c>
      <c r="I1066" s="11" t="s">
        <v>7793</v>
      </c>
      <c r="J1066" s="12" t="s">
        <v>7790</v>
      </c>
      <c r="K1066" s="13" t="s">
        <v>20</v>
      </c>
      <c r="O1066" s="3">
        <v>1</v>
      </c>
      <c r="P1066" s="3">
        <v>1</v>
      </c>
      <c r="Q1066" s="3">
        <v>1</v>
      </c>
      <c r="R1066">
        <v>0.4</v>
      </c>
      <c r="S1066">
        <v>0.4</v>
      </c>
      <c r="T1066">
        <v>0.4</v>
      </c>
      <c r="U1066" s="25">
        <v>1</v>
      </c>
      <c r="V1066" s="23">
        <v>-2</v>
      </c>
      <c r="W1066" s="4" t="s">
        <v>20</v>
      </c>
      <c r="X1066" t="s">
        <v>2902</v>
      </c>
    </row>
    <row r="1067" spans="1:24" x14ac:dyDescent="0.25">
      <c r="A1067" s="1" t="s">
        <v>1276</v>
      </c>
      <c r="B1067" s="1" t="s">
        <v>3979</v>
      </c>
      <c r="C1067" s="5" t="s">
        <v>1277</v>
      </c>
      <c r="D1067" s="2">
        <v>341</v>
      </c>
      <c r="E1067" s="7">
        <v>1</v>
      </c>
      <c r="F1067" s="8">
        <v>9</v>
      </c>
      <c r="G1067" s="9">
        <v>172161000</v>
      </c>
      <c r="H1067" s="10">
        <v>1.233083116945552E-5</v>
      </c>
      <c r="I1067" s="11" t="s">
        <v>7791</v>
      </c>
      <c r="J1067" s="12" t="s">
        <v>7789</v>
      </c>
      <c r="L1067" s="13" t="s">
        <v>20</v>
      </c>
      <c r="N1067" s="12" t="s">
        <v>20</v>
      </c>
      <c r="O1067" s="3">
        <v>1</v>
      </c>
      <c r="P1067" s="3">
        <v>1</v>
      </c>
      <c r="Q1067" s="3">
        <v>1</v>
      </c>
      <c r="R1067">
        <v>1.6</v>
      </c>
      <c r="S1067">
        <v>1.6</v>
      </c>
      <c r="T1067">
        <v>1.6</v>
      </c>
      <c r="U1067" s="25">
        <v>0</v>
      </c>
      <c r="V1067" s="23">
        <v>34.837000000000003</v>
      </c>
      <c r="X1067" t="s">
        <v>1276</v>
      </c>
    </row>
    <row r="1068" spans="1:24" x14ac:dyDescent="0.25">
      <c r="A1068" s="1" t="s">
        <v>6322</v>
      </c>
      <c r="B1068" s="1" t="s">
        <v>1774</v>
      </c>
      <c r="C1068" s="5" t="s">
        <v>1775</v>
      </c>
      <c r="D1068" s="2" t="s">
        <v>7194</v>
      </c>
      <c r="E1068" s="7">
        <v>7</v>
      </c>
      <c r="F1068" s="8">
        <v>35</v>
      </c>
      <c r="G1068" s="9">
        <v>171917000</v>
      </c>
      <c r="H1068" s="10">
        <v>1.2313354953556755E-5</v>
      </c>
      <c r="I1068" s="11" t="s">
        <v>7789</v>
      </c>
      <c r="J1068" s="12" t="s">
        <v>7792</v>
      </c>
      <c r="M1068" s="13" t="s">
        <v>20</v>
      </c>
      <c r="N1068" s="12" t="s">
        <v>20</v>
      </c>
      <c r="O1068" s="3">
        <v>7</v>
      </c>
      <c r="P1068" s="3">
        <v>7</v>
      </c>
      <c r="Q1068" s="3">
        <v>7</v>
      </c>
      <c r="R1068">
        <v>5.8</v>
      </c>
      <c r="S1068">
        <v>5.8</v>
      </c>
      <c r="T1068">
        <v>5.8</v>
      </c>
      <c r="U1068" s="25">
        <v>0</v>
      </c>
      <c r="V1068" s="23">
        <v>96.688999999999993</v>
      </c>
      <c r="X1068" t="s">
        <v>6322</v>
      </c>
    </row>
    <row r="1069" spans="1:24" x14ac:dyDescent="0.25">
      <c r="A1069" s="1" t="s">
        <v>6011</v>
      </c>
      <c r="B1069" s="1" t="s">
        <v>642</v>
      </c>
      <c r="C1069" s="5" t="s">
        <v>643</v>
      </c>
      <c r="D1069" s="2" t="s">
        <v>3553</v>
      </c>
      <c r="E1069" s="7">
        <v>2</v>
      </c>
      <c r="F1069" s="8">
        <v>23</v>
      </c>
      <c r="G1069" s="9">
        <v>171902000</v>
      </c>
      <c r="H1069" s="10">
        <v>1.2312280596021995E-5</v>
      </c>
      <c r="I1069" s="11" t="s">
        <v>7789</v>
      </c>
      <c r="J1069" s="12" t="s">
        <v>7789</v>
      </c>
      <c r="K1069" s="13" t="s">
        <v>20</v>
      </c>
      <c r="L1069" s="13" t="s">
        <v>20</v>
      </c>
      <c r="M1069" s="13" t="s">
        <v>20</v>
      </c>
      <c r="N1069" s="12" t="s">
        <v>20</v>
      </c>
      <c r="O1069" s="3">
        <v>5</v>
      </c>
      <c r="P1069" s="3">
        <v>5</v>
      </c>
      <c r="Q1069" s="3">
        <v>5</v>
      </c>
      <c r="R1069">
        <v>1.6</v>
      </c>
      <c r="S1069">
        <v>1.6</v>
      </c>
      <c r="T1069">
        <v>1.6</v>
      </c>
      <c r="U1069" s="25">
        <v>0</v>
      </c>
      <c r="V1069" s="23">
        <v>14.228</v>
      </c>
      <c r="X1069" t="s">
        <v>6011</v>
      </c>
    </row>
    <row r="1070" spans="1:24" x14ac:dyDescent="0.25">
      <c r="A1070" s="1" t="s">
        <v>3602</v>
      </c>
      <c r="B1070" s="1" t="s">
        <v>3603</v>
      </c>
      <c r="C1070" s="5" t="s">
        <v>696</v>
      </c>
      <c r="D1070" s="2">
        <v>261</v>
      </c>
      <c r="E1070" s="7">
        <v>1</v>
      </c>
      <c r="F1070" s="8">
        <v>18</v>
      </c>
      <c r="G1070" s="9">
        <v>171861000</v>
      </c>
      <c r="H1070" s="10">
        <v>1.2309344018760317E-5</v>
      </c>
      <c r="I1070" s="11" t="s">
        <v>7789</v>
      </c>
      <c r="J1070" s="12" t="s">
        <v>7789</v>
      </c>
      <c r="K1070" s="13" t="s">
        <v>20</v>
      </c>
      <c r="L1070" s="13" t="s">
        <v>20</v>
      </c>
      <c r="M1070" s="13" t="s">
        <v>20</v>
      </c>
      <c r="N1070" s="12" t="s">
        <v>20</v>
      </c>
      <c r="O1070" s="3">
        <v>2</v>
      </c>
      <c r="P1070" s="3">
        <v>2</v>
      </c>
      <c r="Q1070" s="3">
        <v>2</v>
      </c>
      <c r="R1070">
        <v>7.4</v>
      </c>
      <c r="S1070">
        <v>7.4</v>
      </c>
      <c r="T1070">
        <v>7.4</v>
      </c>
      <c r="U1070" s="25">
        <v>0</v>
      </c>
      <c r="V1070" s="23">
        <v>8.8954000000000004</v>
      </c>
      <c r="X1070" t="s">
        <v>3602</v>
      </c>
    </row>
    <row r="1071" spans="1:24" x14ac:dyDescent="0.25">
      <c r="A1071" s="1" t="s">
        <v>6459</v>
      </c>
      <c r="B1071" s="1" t="s">
        <v>2327</v>
      </c>
      <c r="C1071" s="5" t="s">
        <v>2328</v>
      </c>
      <c r="D1071" s="2" t="s">
        <v>7335</v>
      </c>
      <c r="E1071" s="7">
        <v>2</v>
      </c>
      <c r="F1071" s="8">
        <v>13</v>
      </c>
      <c r="G1071" s="9">
        <v>171321000</v>
      </c>
      <c r="H1071" s="10">
        <v>1.2270667147508954E-5</v>
      </c>
      <c r="I1071" s="11" t="s">
        <v>7789</v>
      </c>
      <c r="J1071" s="12" t="s">
        <v>7798</v>
      </c>
      <c r="L1071" s="13" t="s">
        <v>20</v>
      </c>
      <c r="M1071" s="13" t="s">
        <v>20</v>
      </c>
      <c r="N1071" s="12" t="s">
        <v>20</v>
      </c>
      <c r="O1071" s="3">
        <v>3</v>
      </c>
      <c r="P1071" s="3">
        <v>2</v>
      </c>
      <c r="Q1071" s="3">
        <v>2</v>
      </c>
      <c r="R1071">
        <v>6.1</v>
      </c>
      <c r="S1071">
        <v>4.8</v>
      </c>
      <c r="T1071">
        <v>4.8</v>
      </c>
      <c r="U1071" s="25">
        <v>0</v>
      </c>
      <c r="V1071" s="23">
        <v>9.6057000000000006</v>
      </c>
      <c r="X1071" t="s">
        <v>6459</v>
      </c>
    </row>
    <row r="1072" spans="1:24" x14ac:dyDescent="0.25">
      <c r="A1072" s="1" t="s">
        <v>5794</v>
      </c>
      <c r="B1072" s="1" t="s">
        <v>4792</v>
      </c>
      <c r="C1072" s="5" t="s">
        <v>6639</v>
      </c>
      <c r="D1072" s="2" t="s">
        <v>3014</v>
      </c>
      <c r="E1072" s="7">
        <v>2</v>
      </c>
      <c r="F1072" s="8">
        <v>8</v>
      </c>
      <c r="G1072" s="9">
        <v>171230000</v>
      </c>
      <c r="H1072" s="10">
        <v>1.2264149378464743E-5</v>
      </c>
      <c r="I1072" s="11" t="s">
        <v>7798</v>
      </c>
      <c r="J1072" s="12" t="s">
        <v>7798</v>
      </c>
      <c r="K1072" s="13" t="s">
        <v>20</v>
      </c>
      <c r="N1072" s="12" t="s">
        <v>20</v>
      </c>
      <c r="O1072" s="3">
        <v>3</v>
      </c>
      <c r="P1072" s="3">
        <v>2</v>
      </c>
      <c r="Q1072" s="3">
        <v>2</v>
      </c>
      <c r="R1072">
        <v>28.7</v>
      </c>
      <c r="S1072">
        <v>24.2</v>
      </c>
      <c r="T1072">
        <v>24.2</v>
      </c>
      <c r="U1072" s="25">
        <v>0</v>
      </c>
      <c r="V1072" s="23">
        <v>61.844000000000001</v>
      </c>
      <c r="X1072" t="s">
        <v>5794</v>
      </c>
    </row>
    <row r="1073" spans="1:24" x14ac:dyDescent="0.25">
      <c r="A1073" s="1" t="s">
        <v>6184</v>
      </c>
      <c r="B1073" s="1" t="s">
        <v>1333</v>
      </c>
      <c r="C1073" s="5" t="s">
        <v>1334</v>
      </c>
      <c r="D1073" s="2" t="s">
        <v>1625</v>
      </c>
      <c r="E1073" s="7">
        <v>2</v>
      </c>
      <c r="F1073" s="8">
        <v>13</v>
      </c>
      <c r="G1073" s="9">
        <v>171154000</v>
      </c>
      <c r="H1073" s="10">
        <v>1.2258705966955293E-5</v>
      </c>
      <c r="I1073" s="11" t="s">
        <v>7789</v>
      </c>
      <c r="J1073" s="12" t="s">
        <v>7790</v>
      </c>
      <c r="K1073" s="13" t="s">
        <v>20</v>
      </c>
      <c r="L1073" s="13" t="s">
        <v>20</v>
      </c>
      <c r="O1073" s="3">
        <v>4</v>
      </c>
      <c r="P1073" s="3">
        <v>4</v>
      </c>
      <c r="Q1073" s="3">
        <v>4</v>
      </c>
      <c r="R1073">
        <v>9.1999999999999993</v>
      </c>
      <c r="S1073">
        <v>9.1999999999999993</v>
      </c>
      <c r="T1073">
        <v>9.1999999999999993</v>
      </c>
      <c r="U1073" s="25">
        <v>0</v>
      </c>
      <c r="V1073" s="23">
        <v>21.379000000000001</v>
      </c>
      <c r="X1073" t="s">
        <v>6184</v>
      </c>
    </row>
    <row r="1074" spans="1:24" x14ac:dyDescent="0.25">
      <c r="A1074" s="1" t="s">
        <v>3550</v>
      </c>
      <c r="B1074" s="1" t="s">
        <v>638</v>
      </c>
      <c r="C1074" s="5" t="s">
        <v>639</v>
      </c>
      <c r="D1074" s="2">
        <v>127</v>
      </c>
      <c r="E1074" s="7">
        <v>1</v>
      </c>
      <c r="F1074" s="8">
        <v>15</v>
      </c>
      <c r="G1074" s="9">
        <v>170017000</v>
      </c>
      <c r="H1074" s="10">
        <v>1.2177269665820477E-5</v>
      </c>
      <c r="I1074" s="11" t="s">
        <v>7789</v>
      </c>
      <c r="J1074" s="12" t="s">
        <v>7792</v>
      </c>
      <c r="M1074" s="13" t="s">
        <v>20</v>
      </c>
      <c r="N1074" s="12" t="s">
        <v>20</v>
      </c>
      <c r="O1074" s="3">
        <v>1</v>
      </c>
      <c r="P1074" s="3">
        <v>1</v>
      </c>
      <c r="Q1074" s="3">
        <v>1</v>
      </c>
      <c r="R1074">
        <v>21.7</v>
      </c>
      <c r="S1074">
        <v>21.7</v>
      </c>
      <c r="T1074">
        <v>21.7</v>
      </c>
      <c r="U1074" s="25">
        <v>0</v>
      </c>
      <c r="V1074" s="23">
        <v>10.132999999999999</v>
      </c>
      <c r="X1074" t="s">
        <v>3550</v>
      </c>
    </row>
    <row r="1075" spans="1:24" x14ac:dyDescent="0.25">
      <c r="A1075" s="1" t="s">
        <v>6131</v>
      </c>
      <c r="B1075" s="1" t="s">
        <v>5143</v>
      </c>
      <c r="C1075" s="5" t="s">
        <v>1143</v>
      </c>
      <c r="D1075" s="2" t="s">
        <v>1144</v>
      </c>
      <c r="E1075" s="7">
        <v>2</v>
      </c>
      <c r="F1075" s="8">
        <v>16</v>
      </c>
      <c r="G1075" s="9">
        <v>168171000</v>
      </c>
      <c r="H1075" s="10">
        <v>1.2045052065209334E-5</v>
      </c>
      <c r="I1075" s="11" t="s">
        <v>7789</v>
      </c>
      <c r="J1075" s="12" t="s">
        <v>7798</v>
      </c>
      <c r="K1075" s="13" t="s">
        <v>20</v>
      </c>
      <c r="L1075" s="13" t="s">
        <v>20</v>
      </c>
      <c r="M1075" s="13" t="s">
        <v>20</v>
      </c>
      <c r="N1075" s="12" t="s">
        <v>20</v>
      </c>
      <c r="O1075" s="3">
        <v>19</v>
      </c>
      <c r="P1075" s="3">
        <v>19</v>
      </c>
      <c r="Q1075" s="3">
        <v>19</v>
      </c>
      <c r="R1075">
        <v>23.9</v>
      </c>
      <c r="S1075">
        <v>23.9</v>
      </c>
      <c r="T1075">
        <v>23.9</v>
      </c>
      <c r="U1075" s="25">
        <v>0</v>
      </c>
      <c r="V1075" s="23">
        <v>168.56</v>
      </c>
      <c r="X1075" t="s">
        <v>6131</v>
      </c>
    </row>
    <row r="1076" spans="1:24" x14ac:dyDescent="0.25">
      <c r="A1076" s="1" t="s">
        <v>5785</v>
      </c>
      <c r="B1076" s="1" t="s">
        <v>4782</v>
      </c>
      <c r="C1076" s="5" t="s">
        <v>45</v>
      </c>
      <c r="D1076" s="2" t="s">
        <v>2996</v>
      </c>
      <c r="E1076" s="7">
        <v>2</v>
      </c>
      <c r="F1076" s="8">
        <v>23</v>
      </c>
      <c r="G1076" s="9">
        <v>168156000</v>
      </c>
      <c r="H1076" s="10">
        <v>1.2043977707674574E-5</v>
      </c>
      <c r="I1076" s="11" t="s">
        <v>7798</v>
      </c>
      <c r="J1076" s="12" t="s">
        <v>7789</v>
      </c>
      <c r="K1076" s="13" t="s">
        <v>20</v>
      </c>
      <c r="M1076" s="13" t="s">
        <v>20</v>
      </c>
      <c r="N1076" s="12" t="s">
        <v>20</v>
      </c>
      <c r="O1076" s="3">
        <v>2</v>
      </c>
      <c r="P1076" s="3">
        <v>2</v>
      </c>
      <c r="Q1076" s="3">
        <v>2</v>
      </c>
      <c r="R1076">
        <v>3.9</v>
      </c>
      <c r="S1076">
        <v>3.9</v>
      </c>
      <c r="T1076">
        <v>3.9</v>
      </c>
      <c r="U1076" s="25">
        <v>0</v>
      </c>
      <c r="V1076" s="23">
        <v>7.6307999999999998</v>
      </c>
      <c r="X1076" t="s">
        <v>5785</v>
      </c>
    </row>
    <row r="1077" spans="1:24" x14ac:dyDescent="0.25">
      <c r="A1077" s="1" t="s">
        <v>4334</v>
      </c>
      <c r="B1077" s="1" t="s">
        <v>4335</v>
      </c>
      <c r="C1077" s="5" t="s">
        <v>1950</v>
      </c>
      <c r="D1077" s="2">
        <v>2</v>
      </c>
      <c r="E1077" s="7">
        <v>1</v>
      </c>
      <c r="F1077" s="8">
        <v>12</v>
      </c>
      <c r="G1077" s="9">
        <v>167923000</v>
      </c>
      <c r="H1077" s="10">
        <v>1.2027289353967968E-5</v>
      </c>
      <c r="I1077" s="11" t="s">
        <v>7789</v>
      </c>
      <c r="J1077" s="12" t="s">
        <v>7792</v>
      </c>
      <c r="M1077" s="13" t="s">
        <v>20</v>
      </c>
      <c r="N1077" s="12" t="s">
        <v>20</v>
      </c>
      <c r="O1077" s="3">
        <v>3</v>
      </c>
      <c r="P1077" s="3">
        <v>3</v>
      </c>
      <c r="Q1077" s="3">
        <v>2</v>
      </c>
      <c r="R1077">
        <v>25.9</v>
      </c>
      <c r="S1077">
        <v>25.9</v>
      </c>
      <c r="T1077">
        <v>19</v>
      </c>
      <c r="U1077" s="25">
        <v>0</v>
      </c>
      <c r="V1077" s="23">
        <v>105.55</v>
      </c>
      <c r="X1077" t="s">
        <v>4334</v>
      </c>
    </row>
    <row r="1078" spans="1:24" x14ac:dyDescent="0.25">
      <c r="A1078" s="1" t="s">
        <v>6585</v>
      </c>
      <c r="B1078" s="1" t="s">
        <v>5711</v>
      </c>
      <c r="C1078" s="5" t="s">
        <v>2794</v>
      </c>
      <c r="D1078" s="2" t="s">
        <v>7465</v>
      </c>
      <c r="E1078" s="7">
        <v>2</v>
      </c>
      <c r="F1078" s="8">
        <v>10</v>
      </c>
      <c r="G1078" s="9">
        <v>167840000</v>
      </c>
      <c r="H1078" s="10">
        <v>1.2021344575608962E-5</v>
      </c>
      <c r="I1078" s="11" t="s">
        <v>7789</v>
      </c>
      <c r="J1078" s="12" t="s">
        <v>7798</v>
      </c>
      <c r="K1078" s="13" t="s">
        <v>20</v>
      </c>
      <c r="L1078" s="13" t="s">
        <v>20</v>
      </c>
      <c r="M1078" s="13" t="s">
        <v>20</v>
      </c>
      <c r="N1078" s="12" t="s">
        <v>20</v>
      </c>
      <c r="O1078" s="3">
        <v>2</v>
      </c>
      <c r="P1078" s="3">
        <v>2</v>
      </c>
      <c r="Q1078" s="3">
        <v>2</v>
      </c>
      <c r="R1078">
        <v>3.6</v>
      </c>
      <c r="S1078">
        <v>3.6</v>
      </c>
      <c r="T1078">
        <v>3.6</v>
      </c>
      <c r="U1078" s="25">
        <v>0</v>
      </c>
      <c r="V1078" s="23">
        <v>43.308</v>
      </c>
      <c r="X1078" t="s">
        <v>6585</v>
      </c>
    </row>
    <row r="1079" spans="1:24" x14ac:dyDescent="0.25">
      <c r="A1079" s="1" t="s">
        <v>3308</v>
      </c>
      <c r="B1079" s="1" t="s">
        <v>3309</v>
      </c>
      <c r="C1079" s="5" t="s">
        <v>375</v>
      </c>
      <c r="D1079" s="2">
        <v>330</v>
      </c>
      <c r="E1079" s="7">
        <v>1</v>
      </c>
      <c r="F1079" s="8">
        <v>11</v>
      </c>
      <c r="G1079" s="9">
        <v>166023000</v>
      </c>
      <c r="H1079" s="10">
        <v>1.189120406623169E-5</v>
      </c>
      <c r="I1079" s="11" t="s">
        <v>7789</v>
      </c>
      <c r="J1079" s="12" t="s">
        <v>7792</v>
      </c>
      <c r="M1079" s="13" t="s">
        <v>20</v>
      </c>
      <c r="N1079" s="12" t="s">
        <v>20</v>
      </c>
      <c r="O1079" s="3">
        <v>1</v>
      </c>
      <c r="P1079" s="3">
        <v>1</v>
      </c>
      <c r="Q1079" s="3">
        <v>1</v>
      </c>
      <c r="R1079">
        <v>2.1</v>
      </c>
      <c r="S1079">
        <v>2.1</v>
      </c>
      <c r="T1079">
        <v>2.1</v>
      </c>
      <c r="U1079" s="25">
        <v>0</v>
      </c>
      <c r="V1079" s="23">
        <v>7.8525999999999998</v>
      </c>
      <c r="X1079" t="s">
        <v>3308</v>
      </c>
    </row>
    <row r="1080" spans="1:24" x14ac:dyDescent="0.25">
      <c r="A1080" s="1" t="s">
        <v>4265</v>
      </c>
      <c r="B1080" s="1" t="s">
        <v>1838</v>
      </c>
      <c r="C1080" s="5" t="s">
        <v>1839</v>
      </c>
      <c r="D1080" s="2">
        <v>990</v>
      </c>
      <c r="E1080" s="7">
        <v>1</v>
      </c>
      <c r="F1080" s="8">
        <v>4</v>
      </c>
      <c r="G1080" s="9">
        <v>166018000</v>
      </c>
      <c r="H1080" s="10">
        <v>1.1890845947053435E-5</v>
      </c>
      <c r="I1080" s="11" t="s">
        <v>7789</v>
      </c>
      <c r="J1080" s="12" t="s">
        <v>7790</v>
      </c>
      <c r="K1080" s="13" t="s">
        <v>20</v>
      </c>
      <c r="L1080" s="13" t="s">
        <v>20</v>
      </c>
      <c r="O1080" s="3">
        <v>18</v>
      </c>
      <c r="P1080" s="3">
        <v>18</v>
      </c>
      <c r="Q1080" s="3">
        <v>18</v>
      </c>
      <c r="R1080">
        <v>18.399999999999999</v>
      </c>
      <c r="S1080">
        <v>18.399999999999999</v>
      </c>
      <c r="T1080">
        <v>18.399999999999999</v>
      </c>
      <c r="U1080" s="25">
        <v>0</v>
      </c>
      <c r="V1080" s="23">
        <v>323.31</v>
      </c>
      <c r="X1080" t="s">
        <v>4265</v>
      </c>
    </row>
    <row r="1081" spans="1:24" x14ac:dyDescent="0.25">
      <c r="A1081" s="1" t="s">
        <v>2406</v>
      </c>
      <c r="B1081" s="1" t="s">
        <v>2407</v>
      </c>
      <c r="C1081" s="5" t="s">
        <v>2408</v>
      </c>
      <c r="D1081" s="2" t="s">
        <v>7356</v>
      </c>
      <c r="E1081" s="7">
        <v>2</v>
      </c>
      <c r="F1081" s="8">
        <v>17</v>
      </c>
      <c r="G1081" s="9">
        <v>165843000</v>
      </c>
      <c r="H1081" s="10">
        <v>1.1878311775814567E-5</v>
      </c>
      <c r="I1081" s="11" t="s">
        <v>7789</v>
      </c>
      <c r="J1081" s="12" t="s">
        <v>7798</v>
      </c>
      <c r="K1081" s="13" t="s">
        <v>20</v>
      </c>
      <c r="L1081" s="13" t="s">
        <v>20</v>
      </c>
      <c r="N1081" s="12" t="s">
        <v>20</v>
      </c>
      <c r="O1081" s="3">
        <v>10</v>
      </c>
      <c r="P1081" s="3">
        <v>10</v>
      </c>
      <c r="Q1081" s="3">
        <v>10</v>
      </c>
      <c r="R1081">
        <v>34.200000000000003</v>
      </c>
      <c r="S1081">
        <v>34.200000000000003</v>
      </c>
      <c r="T1081">
        <v>34.200000000000003</v>
      </c>
      <c r="U1081" s="25">
        <v>0</v>
      </c>
      <c r="V1081" s="23">
        <v>99.965999999999994</v>
      </c>
      <c r="X1081" t="s">
        <v>2406</v>
      </c>
    </row>
    <row r="1082" spans="1:24" x14ac:dyDescent="0.25">
      <c r="A1082" s="1" t="s">
        <v>3036</v>
      </c>
      <c r="B1082" s="1" t="s">
        <v>3037</v>
      </c>
      <c r="C1082" s="5" t="s">
        <v>90</v>
      </c>
      <c r="D1082" s="2">
        <v>47</v>
      </c>
      <c r="E1082" s="7">
        <v>1</v>
      </c>
      <c r="F1082" s="8">
        <v>27</v>
      </c>
      <c r="G1082" s="9">
        <v>165646000</v>
      </c>
      <c r="H1082" s="10">
        <v>1.1864201880191385E-5</v>
      </c>
      <c r="I1082" s="11" t="s">
        <v>7789</v>
      </c>
      <c r="J1082" s="12" t="s">
        <v>7792</v>
      </c>
      <c r="M1082" s="13" t="s">
        <v>20</v>
      </c>
      <c r="N1082" s="12" t="s">
        <v>20</v>
      </c>
      <c r="O1082" s="3">
        <v>2</v>
      </c>
      <c r="P1082" s="3">
        <v>2</v>
      </c>
      <c r="Q1082" s="3">
        <v>2</v>
      </c>
      <c r="R1082">
        <v>4.0999999999999996</v>
      </c>
      <c r="S1082">
        <v>4.0999999999999996</v>
      </c>
      <c r="T1082">
        <v>4.0999999999999996</v>
      </c>
      <c r="U1082" s="25">
        <v>0</v>
      </c>
      <c r="V1082" s="23">
        <v>8.0588999999999995</v>
      </c>
      <c r="X1082" t="s">
        <v>3036</v>
      </c>
    </row>
    <row r="1083" spans="1:24" x14ac:dyDescent="0.25">
      <c r="A1083" s="1" t="s">
        <v>6413</v>
      </c>
      <c r="B1083" s="1" t="s">
        <v>2118</v>
      </c>
      <c r="C1083" s="5" t="s">
        <v>2119</v>
      </c>
      <c r="D1083" s="2" t="s">
        <v>7282</v>
      </c>
      <c r="E1083" s="7">
        <v>3</v>
      </c>
      <c r="F1083" s="8">
        <v>15</v>
      </c>
      <c r="G1083" s="9">
        <v>165051000</v>
      </c>
      <c r="H1083" s="10">
        <v>1.1821585697979234E-5</v>
      </c>
      <c r="I1083" s="11" t="s">
        <v>7789</v>
      </c>
      <c r="J1083" s="12" t="s">
        <v>7790</v>
      </c>
      <c r="K1083" s="13" t="s">
        <v>20</v>
      </c>
      <c r="L1083" s="13" t="s">
        <v>20</v>
      </c>
      <c r="O1083" s="3">
        <v>7</v>
      </c>
      <c r="P1083" s="3">
        <v>7</v>
      </c>
      <c r="Q1083" s="3">
        <v>7</v>
      </c>
      <c r="R1083">
        <v>22</v>
      </c>
      <c r="S1083">
        <v>22</v>
      </c>
      <c r="T1083">
        <v>22</v>
      </c>
      <c r="U1083" s="25">
        <v>0</v>
      </c>
      <c r="V1083" s="23">
        <v>92.617000000000004</v>
      </c>
      <c r="X1083" t="s">
        <v>6413</v>
      </c>
    </row>
    <row r="1084" spans="1:24" x14ac:dyDescent="0.25">
      <c r="A1084" s="1" t="s">
        <v>6467</v>
      </c>
      <c r="B1084" s="1" t="s">
        <v>5569</v>
      </c>
      <c r="C1084" s="5" t="s">
        <v>6701</v>
      </c>
      <c r="D1084" s="2" t="s">
        <v>7346</v>
      </c>
      <c r="E1084" s="7">
        <v>6</v>
      </c>
      <c r="F1084" s="8">
        <v>40</v>
      </c>
      <c r="G1084" s="9">
        <v>162918000</v>
      </c>
      <c r="H1084" s="10">
        <v>1.1668812056536349E-5</v>
      </c>
      <c r="I1084" s="11" t="s">
        <v>7789</v>
      </c>
      <c r="J1084" s="12" t="s">
        <v>7798</v>
      </c>
      <c r="K1084" s="13" t="s">
        <v>20</v>
      </c>
      <c r="L1084" s="13" t="s">
        <v>20</v>
      </c>
      <c r="N1084" s="12" t="s">
        <v>20</v>
      </c>
      <c r="O1084" s="3">
        <v>16</v>
      </c>
      <c r="P1084" s="3">
        <v>16</v>
      </c>
      <c r="Q1084" s="3">
        <v>16</v>
      </c>
      <c r="R1084">
        <v>26.8</v>
      </c>
      <c r="S1084">
        <v>26.8</v>
      </c>
      <c r="T1084">
        <v>26.8</v>
      </c>
      <c r="U1084" s="25">
        <v>0</v>
      </c>
      <c r="V1084" s="23">
        <v>247.71</v>
      </c>
      <c r="X1084" t="s">
        <v>6467</v>
      </c>
    </row>
    <row r="1085" spans="1:24" x14ac:dyDescent="0.25">
      <c r="A1085" s="1" t="s">
        <v>2702</v>
      </c>
      <c r="B1085" s="1" t="s">
        <v>2703</v>
      </c>
      <c r="C1085" s="5" t="s">
        <v>2704</v>
      </c>
      <c r="D1085" s="2" t="s">
        <v>7434</v>
      </c>
      <c r="E1085" s="7">
        <v>3</v>
      </c>
      <c r="F1085" s="8">
        <v>14</v>
      </c>
      <c r="G1085" s="9">
        <v>162054000</v>
      </c>
      <c r="H1085" s="10">
        <v>1.1606929062534167E-5</v>
      </c>
      <c r="I1085" s="11" t="s">
        <v>7789</v>
      </c>
      <c r="J1085" s="12" t="s">
        <v>7789</v>
      </c>
      <c r="K1085" s="13" t="s">
        <v>20</v>
      </c>
      <c r="M1085" s="13" t="s">
        <v>20</v>
      </c>
      <c r="N1085" s="12" t="s">
        <v>20</v>
      </c>
      <c r="O1085" s="3">
        <v>3</v>
      </c>
      <c r="P1085" s="3">
        <v>3</v>
      </c>
      <c r="Q1085" s="3">
        <v>3</v>
      </c>
      <c r="R1085">
        <v>11.2</v>
      </c>
      <c r="S1085">
        <v>11.2</v>
      </c>
      <c r="T1085">
        <v>11.2</v>
      </c>
      <c r="U1085" s="25">
        <v>0</v>
      </c>
      <c r="V1085" s="23">
        <v>65.599999999999994</v>
      </c>
      <c r="X1085" t="s">
        <v>2702</v>
      </c>
    </row>
    <row r="1086" spans="1:24" x14ac:dyDescent="0.25">
      <c r="A1086" s="1" t="s">
        <v>6065</v>
      </c>
      <c r="B1086" s="1" t="s">
        <v>5051</v>
      </c>
      <c r="C1086" s="5" t="s">
        <v>873</v>
      </c>
      <c r="D1086" s="2" t="s">
        <v>3724</v>
      </c>
      <c r="E1086" s="7">
        <v>2</v>
      </c>
      <c r="F1086" s="8">
        <v>9</v>
      </c>
      <c r="G1086" s="9">
        <v>161516000</v>
      </c>
      <c r="H1086" s="10">
        <v>1.1568395438954105E-5</v>
      </c>
      <c r="I1086" s="11" t="s">
        <v>7789</v>
      </c>
      <c r="J1086" s="12" t="s">
        <v>7789</v>
      </c>
      <c r="K1086" s="13" t="s">
        <v>20</v>
      </c>
      <c r="L1086" s="13" t="s">
        <v>20</v>
      </c>
      <c r="N1086" s="12" t="s">
        <v>20</v>
      </c>
      <c r="O1086" s="3">
        <v>4</v>
      </c>
      <c r="P1086" s="3">
        <v>4</v>
      </c>
      <c r="Q1086" s="3">
        <v>4</v>
      </c>
      <c r="R1086">
        <v>1.7</v>
      </c>
      <c r="S1086">
        <v>1.7</v>
      </c>
      <c r="T1086">
        <v>1.7</v>
      </c>
      <c r="U1086" s="25">
        <v>0</v>
      </c>
      <c r="V1086" s="23">
        <v>17.638000000000002</v>
      </c>
      <c r="X1086" t="s">
        <v>6065</v>
      </c>
    </row>
    <row r="1087" spans="1:24" x14ac:dyDescent="0.25">
      <c r="A1087" s="1" t="s">
        <v>6186</v>
      </c>
      <c r="B1087" s="1" t="s">
        <v>5216</v>
      </c>
      <c r="C1087" s="5" t="s">
        <v>1342</v>
      </c>
      <c r="D1087" s="2" t="s">
        <v>7052</v>
      </c>
      <c r="E1087" s="7">
        <v>3</v>
      </c>
      <c r="F1087" s="8">
        <v>20</v>
      </c>
      <c r="G1087" s="9">
        <v>161119000</v>
      </c>
      <c r="H1087" s="10">
        <v>1.1539960776200788E-5</v>
      </c>
      <c r="I1087" s="11" t="s">
        <v>7789</v>
      </c>
      <c r="J1087" s="12" t="s">
        <v>7789</v>
      </c>
      <c r="K1087" s="13" t="s">
        <v>20</v>
      </c>
      <c r="L1087" s="13" t="s">
        <v>20</v>
      </c>
      <c r="N1087" s="12" t="s">
        <v>20</v>
      </c>
      <c r="O1087" s="3">
        <v>44</v>
      </c>
      <c r="P1087" s="3">
        <v>44</v>
      </c>
      <c r="Q1087" s="3">
        <v>44</v>
      </c>
      <c r="R1087">
        <v>40.5</v>
      </c>
      <c r="S1087">
        <v>40.5</v>
      </c>
      <c r="T1087">
        <v>40.5</v>
      </c>
      <c r="U1087" s="25">
        <v>0</v>
      </c>
      <c r="V1087" s="23">
        <v>323.31</v>
      </c>
      <c r="X1087" t="s">
        <v>6186</v>
      </c>
    </row>
    <row r="1088" spans="1:24" x14ac:dyDescent="0.25">
      <c r="A1088" s="1" t="s">
        <v>6284</v>
      </c>
      <c r="B1088" s="1" t="s">
        <v>5354</v>
      </c>
      <c r="C1088" s="5" t="s">
        <v>1630</v>
      </c>
      <c r="D1088" s="2" t="s">
        <v>4165</v>
      </c>
      <c r="E1088" s="7">
        <v>2</v>
      </c>
      <c r="F1088" s="8">
        <v>22</v>
      </c>
      <c r="G1088" s="9">
        <v>161077000</v>
      </c>
      <c r="H1088" s="10">
        <v>1.153695257510346E-5</v>
      </c>
      <c r="I1088" s="11" t="s">
        <v>7789</v>
      </c>
      <c r="J1088" s="12" t="s">
        <v>7798</v>
      </c>
      <c r="K1088" s="13" t="s">
        <v>20</v>
      </c>
      <c r="L1088" s="13" t="s">
        <v>20</v>
      </c>
      <c r="M1088" s="13" t="s">
        <v>20</v>
      </c>
      <c r="N1088" s="12" t="s">
        <v>20</v>
      </c>
      <c r="O1088" s="3">
        <v>10</v>
      </c>
      <c r="P1088" s="3">
        <v>10</v>
      </c>
      <c r="Q1088" s="3">
        <v>10</v>
      </c>
      <c r="R1088">
        <v>12.3</v>
      </c>
      <c r="S1088">
        <v>12.3</v>
      </c>
      <c r="T1088">
        <v>12.3</v>
      </c>
      <c r="U1088" s="25">
        <v>0</v>
      </c>
      <c r="V1088" s="23">
        <v>237.51</v>
      </c>
      <c r="X1088" t="s">
        <v>6284</v>
      </c>
    </row>
    <row r="1089" spans="1:24" x14ac:dyDescent="0.25">
      <c r="A1089" s="1" t="s">
        <v>5839</v>
      </c>
      <c r="B1089" s="1" t="s">
        <v>4836</v>
      </c>
      <c r="C1089" s="5" t="s">
        <v>165</v>
      </c>
      <c r="D1089" s="2" t="s">
        <v>6763</v>
      </c>
      <c r="E1089" s="7">
        <v>4</v>
      </c>
      <c r="F1089" s="8">
        <v>6</v>
      </c>
      <c r="G1089" s="9">
        <v>160735000</v>
      </c>
      <c r="H1089" s="10">
        <v>1.151245722331093E-5</v>
      </c>
      <c r="I1089" s="11" t="s">
        <v>7789</v>
      </c>
      <c r="J1089" s="12" t="s">
        <v>7798</v>
      </c>
      <c r="L1089" s="13" t="s">
        <v>20</v>
      </c>
      <c r="M1089" s="13" t="s">
        <v>20</v>
      </c>
      <c r="N1089" s="12" t="s">
        <v>20</v>
      </c>
      <c r="O1089" s="3">
        <v>3</v>
      </c>
      <c r="P1089" s="3">
        <v>3</v>
      </c>
      <c r="Q1089" s="3">
        <v>3</v>
      </c>
      <c r="R1089">
        <v>4.4000000000000004</v>
      </c>
      <c r="S1089">
        <v>4.4000000000000004</v>
      </c>
      <c r="T1089">
        <v>4.4000000000000004</v>
      </c>
      <c r="U1089" s="25">
        <v>0</v>
      </c>
      <c r="V1089" s="23">
        <v>104.79</v>
      </c>
      <c r="X1089" t="s">
        <v>5839</v>
      </c>
    </row>
    <row r="1090" spans="1:24" x14ac:dyDescent="0.25">
      <c r="A1090" s="1" t="s">
        <v>1746</v>
      </c>
      <c r="B1090" s="1" t="s">
        <v>5395</v>
      </c>
      <c r="C1090" s="5" t="s">
        <v>1747</v>
      </c>
      <c r="D1090" s="2" t="s">
        <v>4222</v>
      </c>
      <c r="E1090" s="7">
        <v>2</v>
      </c>
      <c r="F1090" s="8">
        <v>11</v>
      </c>
      <c r="G1090" s="9">
        <v>160625000</v>
      </c>
      <c r="H1090" s="10">
        <v>1.1504578601389355E-5</v>
      </c>
      <c r="I1090" s="11" t="s">
        <v>7789</v>
      </c>
      <c r="J1090" s="12" t="s">
        <v>7792</v>
      </c>
      <c r="M1090" s="13" t="s">
        <v>20</v>
      </c>
      <c r="N1090" s="12" t="s">
        <v>20</v>
      </c>
      <c r="O1090" s="3">
        <v>1</v>
      </c>
      <c r="P1090" s="3">
        <v>1</v>
      </c>
      <c r="Q1090" s="3">
        <v>1</v>
      </c>
      <c r="R1090">
        <v>2</v>
      </c>
      <c r="S1090">
        <v>2</v>
      </c>
      <c r="T1090">
        <v>2</v>
      </c>
      <c r="U1090" s="25">
        <v>0</v>
      </c>
      <c r="V1090" s="23">
        <v>7.6249000000000002</v>
      </c>
      <c r="X1090" t="s">
        <v>1746</v>
      </c>
    </row>
    <row r="1091" spans="1:24" x14ac:dyDescent="0.25">
      <c r="A1091" s="1" t="s">
        <v>1273</v>
      </c>
      <c r="B1091" s="1" t="s">
        <v>1274</v>
      </c>
      <c r="C1091" s="5" t="s">
        <v>1275</v>
      </c>
      <c r="D1091" s="2">
        <v>98</v>
      </c>
      <c r="E1091" s="7">
        <v>1</v>
      </c>
      <c r="F1091" s="8">
        <v>3</v>
      </c>
      <c r="G1091" s="9">
        <v>159065000</v>
      </c>
      <c r="H1091" s="10">
        <v>1.1392845417774305E-5</v>
      </c>
      <c r="I1091" s="11" t="s">
        <v>7791</v>
      </c>
      <c r="J1091" s="12" t="s">
        <v>7792</v>
      </c>
      <c r="N1091" s="12" t="s">
        <v>20</v>
      </c>
      <c r="O1091" s="3">
        <v>1</v>
      </c>
      <c r="P1091" s="3">
        <v>1</v>
      </c>
      <c r="Q1091" s="3">
        <v>1</v>
      </c>
      <c r="R1091">
        <v>3.5</v>
      </c>
      <c r="S1091">
        <v>3.5</v>
      </c>
      <c r="T1091">
        <v>3.5</v>
      </c>
      <c r="U1091" s="25">
        <v>0</v>
      </c>
      <c r="V1091" s="23">
        <v>14.747999999999999</v>
      </c>
      <c r="X1091" t="s">
        <v>1273</v>
      </c>
    </row>
    <row r="1092" spans="1:24" x14ac:dyDescent="0.25">
      <c r="A1092" s="1" t="s">
        <v>6256</v>
      </c>
      <c r="B1092" s="1" t="s">
        <v>5317</v>
      </c>
      <c r="C1092" s="5" t="s">
        <v>1561</v>
      </c>
      <c r="D1092" s="2" t="s">
        <v>7128</v>
      </c>
      <c r="E1092" s="7">
        <v>3</v>
      </c>
      <c r="F1092" s="8">
        <v>25</v>
      </c>
      <c r="G1092" s="9">
        <v>158511000</v>
      </c>
      <c r="H1092" s="10">
        <v>1.1353165812823834E-5</v>
      </c>
      <c r="I1092" s="11" t="s">
        <v>7789</v>
      </c>
      <c r="J1092" s="12" t="s">
        <v>7789</v>
      </c>
      <c r="K1092" s="13" t="s">
        <v>20</v>
      </c>
      <c r="L1092" s="13" t="s">
        <v>20</v>
      </c>
      <c r="M1092" s="13" t="s">
        <v>20</v>
      </c>
      <c r="N1092" s="12" t="s">
        <v>20</v>
      </c>
      <c r="O1092" s="3">
        <v>17</v>
      </c>
      <c r="P1092" s="3">
        <v>17</v>
      </c>
      <c r="Q1092" s="3">
        <v>17</v>
      </c>
      <c r="R1092">
        <v>21.6</v>
      </c>
      <c r="S1092">
        <v>21.6</v>
      </c>
      <c r="T1092">
        <v>21.6</v>
      </c>
      <c r="U1092" s="25">
        <v>0</v>
      </c>
      <c r="V1092" s="23">
        <v>222.83</v>
      </c>
      <c r="X1092" t="s">
        <v>6256</v>
      </c>
    </row>
    <row r="1093" spans="1:24" x14ac:dyDescent="0.25">
      <c r="A1093" s="1" t="s">
        <v>3147</v>
      </c>
      <c r="B1093" s="1" t="s">
        <v>3148</v>
      </c>
      <c r="C1093" s="5" t="s">
        <v>206</v>
      </c>
      <c r="D1093" s="2">
        <v>326</v>
      </c>
      <c r="E1093" s="7">
        <v>1</v>
      </c>
      <c r="F1093" s="8">
        <v>42</v>
      </c>
      <c r="G1093" s="9">
        <v>157308000</v>
      </c>
      <c r="H1093" s="10">
        <v>1.1267002338536073E-5</v>
      </c>
      <c r="I1093" s="11" t="s">
        <v>7789</v>
      </c>
      <c r="J1093" s="12" t="s">
        <v>7789</v>
      </c>
      <c r="L1093" s="13" t="s">
        <v>20</v>
      </c>
      <c r="M1093" s="13" t="s">
        <v>20</v>
      </c>
      <c r="N1093" s="12" t="s">
        <v>20</v>
      </c>
      <c r="O1093" s="3">
        <v>1</v>
      </c>
      <c r="P1093" s="3">
        <v>1</v>
      </c>
      <c r="Q1093" s="3">
        <v>1</v>
      </c>
      <c r="R1093">
        <v>3.8</v>
      </c>
      <c r="S1093">
        <v>3.8</v>
      </c>
      <c r="T1093">
        <v>3.8</v>
      </c>
      <c r="U1093" s="25">
        <v>0</v>
      </c>
      <c r="V1093" s="23">
        <v>7.6672000000000002</v>
      </c>
      <c r="X1093" t="s">
        <v>3147</v>
      </c>
    </row>
    <row r="1094" spans="1:24" x14ac:dyDescent="0.25">
      <c r="A1094" s="1" t="s">
        <v>4582</v>
      </c>
      <c r="B1094" s="1" t="s">
        <v>4583</v>
      </c>
      <c r="C1094" s="5" t="s">
        <v>2515</v>
      </c>
      <c r="D1094" s="2">
        <v>349</v>
      </c>
      <c r="E1094" s="7">
        <v>1</v>
      </c>
      <c r="F1094" s="8">
        <v>20</v>
      </c>
      <c r="G1094" s="9">
        <v>156945000</v>
      </c>
      <c r="H1094" s="10">
        <v>1.1241002886194879E-5</v>
      </c>
      <c r="I1094" s="11" t="s">
        <v>7789</v>
      </c>
      <c r="J1094" s="12" t="s">
        <v>7790</v>
      </c>
      <c r="K1094" s="13" t="s">
        <v>20</v>
      </c>
      <c r="L1094" s="13" t="s">
        <v>20</v>
      </c>
      <c r="O1094" s="3">
        <v>4</v>
      </c>
      <c r="P1094" s="3">
        <v>4</v>
      </c>
      <c r="Q1094" s="3">
        <v>4</v>
      </c>
      <c r="R1094">
        <v>12.2</v>
      </c>
      <c r="S1094">
        <v>12.2</v>
      </c>
      <c r="T1094">
        <v>12.2</v>
      </c>
      <c r="U1094" s="25">
        <v>0</v>
      </c>
      <c r="V1094" s="23">
        <v>96.468000000000004</v>
      </c>
      <c r="X1094" t="s">
        <v>4582</v>
      </c>
    </row>
    <row r="1095" spans="1:24" x14ac:dyDescent="0.25">
      <c r="A1095" s="1" t="s">
        <v>1945</v>
      </c>
      <c r="B1095" s="1" t="s">
        <v>5448</v>
      </c>
      <c r="C1095" s="5" t="s">
        <v>1946</v>
      </c>
      <c r="D1095" s="2" t="s">
        <v>7242</v>
      </c>
      <c r="E1095" s="7">
        <v>6</v>
      </c>
      <c r="F1095" s="8">
        <v>32</v>
      </c>
      <c r="G1095" s="9">
        <v>156846000</v>
      </c>
      <c r="H1095" s="10">
        <v>1.1233912126465462E-5</v>
      </c>
      <c r="I1095" s="11" t="s">
        <v>7789</v>
      </c>
      <c r="J1095" s="12" t="s">
        <v>7790</v>
      </c>
      <c r="K1095" s="13" t="s">
        <v>20</v>
      </c>
      <c r="L1095" s="13" t="s">
        <v>20</v>
      </c>
      <c r="O1095" s="3">
        <v>6</v>
      </c>
      <c r="P1095" s="3">
        <v>6</v>
      </c>
      <c r="Q1095" s="3">
        <v>6</v>
      </c>
      <c r="R1095">
        <v>16.100000000000001</v>
      </c>
      <c r="S1095">
        <v>16.100000000000001</v>
      </c>
      <c r="T1095">
        <v>16.100000000000001</v>
      </c>
      <c r="U1095" s="25">
        <v>0</v>
      </c>
      <c r="V1095" s="23">
        <v>27.853000000000002</v>
      </c>
      <c r="X1095" t="s">
        <v>1945</v>
      </c>
    </row>
    <row r="1096" spans="1:24" x14ac:dyDescent="0.25">
      <c r="A1096" s="1" t="s">
        <v>6257</v>
      </c>
      <c r="B1096" s="1" t="s">
        <v>5319</v>
      </c>
      <c r="C1096" s="5" t="s">
        <v>1565</v>
      </c>
      <c r="D1096" s="2" t="s">
        <v>7129</v>
      </c>
      <c r="E1096" s="7">
        <v>2</v>
      </c>
      <c r="F1096" s="8">
        <v>11</v>
      </c>
      <c r="G1096" s="9">
        <v>156560000</v>
      </c>
      <c r="H1096" s="10">
        <v>1.1213427709469369E-5</v>
      </c>
      <c r="I1096" s="11" t="s">
        <v>7789</v>
      </c>
      <c r="J1096" s="12" t="s">
        <v>7790</v>
      </c>
      <c r="K1096" s="13" t="s">
        <v>20</v>
      </c>
      <c r="L1096" s="13" t="s">
        <v>20</v>
      </c>
      <c r="O1096" s="3">
        <v>4</v>
      </c>
      <c r="P1096" s="3">
        <v>4</v>
      </c>
      <c r="Q1096" s="3">
        <v>4</v>
      </c>
      <c r="R1096">
        <v>4.0999999999999996</v>
      </c>
      <c r="S1096">
        <v>4.0999999999999996</v>
      </c>
      <c r="T1096">
        <v>4.0999999999999996</v>
      </c>
      <c r="U1096" s="25">
        <v>0</v>
      </c>
      <c r="V1096" s="23">
        <v>60.567</v>
      </c>
      <c r="X1096" t="s">
        <v>6257</v>
      </c>
    </row>
    <row r="1097" spans="1:24" x14ac:dyDescent="0.25">
      <c r="A1097" s="1" t="s">
        <v>1205</v>
      </c>
      <c r="B1097" s="1" t="s">
        <v>1206</v>
      </c>
      <c r="C1097" s="5" t="s">
        <v>1207</v>
      </c>
      <c r="D1097" s="2">
        <v>12</v>
      </c>
      <c r="E1097" s="7">
        <v>1</v>
      </c>
      <c r="F1097" s="8">
        <v>8</v>
      </c>
      <c r="G1097" s="9">
        <v>156538000</v>
      </c>
      <c r="H1097" s="10">
        <v>1.1211851985085055E-5</v>
      </c>
      <c r="I1097" s="11" t="s">
        <v>7789</v>
      </c>
      <c r="J1097" s="12" t="s">
        <v>7790</v>
      </c>
      <c r="K1097" s="13" t="s">
        <v>20</v>
      </c>
      <c r="L1097" s="13" t="s">
        <v>20</v>
      </c>
      <c r="O1097" s="3">
        <v>4</v>
      </c>
      <c r="P1097" s="3">
        <v>4</v>
      </c>
      <c r="Q1097" s="3">
        <v>4</v>
      </c>
      <c r="R1097">
        <v>28</v>
      </c>
      <c r="S1097">
        <v>28</v>
      </c>
      <c r="T1097">
        <v>28</v>
      </c>
      <c r="U1097" s="25">
        <v>0</v>
      </c>
      <c r="V1097" s="23">
        <v>74.540999999999997</v>
      </c>
      <c r="X1097" t="s">
        <v>1205</v>
      </c>
    </row>
    <row r="1098" spans="1:24" x14ac:dyDescent="0.25">
      <c r="A1098" s="1" t="s">
        <v>3231</v>
      </c>
      <c r="B1098" s="1" t="s">
        <v>3232</v>
      </c>
      <c r="C1098" s="5" t="s">
        <v>304</v>
      </c>
      <c r="D1098" s="2">
        <v>80</v>
      </c>
      <c r="E1098" s="7">
        <v>1</v>
      </c>
      <c r="F1098" s="8">
        <v>2</v>
      </c>
      <c r="G1098" s="9">
        <v>154490000</v>
      </c>
      <c r="H1098" s="10">
        <v>1.1065166369672477E-5</v>
      </c>
      <c r="I1098" s="11" t="s">
        <v>7791</v>
      </c>
      <c r="J1098" s="12" t="s">
        <v>7790</v>
      </c>
      <c r="L1098" s="13" t="s">
        <v>20</v>
      </c>
      <c r="O1098" s="3">
        <v>5</v>
      </c>
      <c r="P1098" s="3">
        <v>4</v>
      </c>
      <c r="Q1098" s="3">
        <v>4</v>
      </c>
      <c r="R1098">
        <v>35.700000000000003</v>
      </c>
      <c r="S1098">
        <v>31</v>
      </c>
      <c r="T1098">
        <v>31</v>
      </c>
      <c r="U1098" s="25">
        <v>0</v>
      </c>
      <c r="V1098" s="23">
        <v>26.117999999999999</v>
      </c>
      <c r="X1098" t="s">
        <v>3231</v>
      </c>
    </row>
    <row r="1099" spans="1:24" x14ac:dyDescent="0.25">
      <c r="A1099" s="1" t="s">
        <v>3810</v>
      </c>
      <c r="B1099" s="1" t="s">
        <v>3811</v>
      </c>
      <c r="C1099" s="5" t="s">
        <v>1014</v>
      </c>
      <c r="D1099" s="2">
        <v>97</v>
      </c>
      <c r="E1099" s="7">
        <v>1</v>
      </c>
      <c r="F1099" s="8">
        <v>2</v>
      </c>
      <c r="G1099" s="9">
        <v>153488000</v>
      </c>
      <c r="H1099" s="10">
        <v>1.0993399286350502E-5</v>
      </c>
      <c r="I1099" s="11" t="s">
        <v>7791</v>
      </c>
      <c r="J1099" s="12" t="s">
        <v>7789</v>
      </c>
      <c r="L1099" s="13" t="s">
        <v>20</v>
      </c>
      <c r="N1099" s="12" t="s">
        <v>20</v>
      </c>
      <c r="O1099" s="3">
        <v>26</v>
      </c>
      <c r="P1099" s="3">
        <v>26</v>
      </c>
      <c r="Q1099" s="3">
        <v>26</v>
      </c>
      <c r="R1099">
        <v>56.1</v>
      </c>
      <c r="S1099">
        <v>56.1</v>
      </c>
      <c r="T1099">
        <v>56.1</v>
      </c>
      <c r="U1099" s="25">
        <v>0</v>
      </c>
      <c r="V1099" s="23">
        <v>323.31</v>
      </c>
      <c r="X1099" t="s">
        <v>3810</v>
      </c>
    </row>
    <row r="1100" spans="1:24" x14ac:dyDescent="0.25">
      <c r="A1100" s="1" t="s">
        <v>6201</v>
      </c>
      <c r="B1100" s="1" t="s">
        <v>5240</v>
      </c>
      <c r="C1100" s="5" t="s">
        <v>1396</v>
      </c>
      <c r="D1100" s="2" t="s">
        <v>7069</v>
      </c>
      <c r="E1100" s="7">
        <v>3</v>
      </c>
      <c r="F1100" s="8">
        <v>24</v>
      </c>
      <c r="G1100" s="9">
        <v>153478000</v>
      </c>
      <c r="H1100" s="10">
        <v>1.0992683047993996E-5</v>
      </c>
      <c r="I1100" s="11" t="s">
        <v>7789</v>
      </c>
      <c r="J1100" s="12" t="s">
        <v>7789</v>
      </c>
      <c r="K1100" s="13" t="s">
        <v>20</v>
      </c>
      <c r="L1100" s="13" t="s">
        <v>20</v>
      </c>
      <c r="M1100" s="13" t="s">
        <v>20</v>
      </c>
      <c r="N1100" s="12" t="s">
        <v>20</v>
      </c>
      <c r="O1100" s="3">
        <v>10</v>
      </c>
      <c r="P1100" s="3">
        <v>10</v>
      </c>
      <c r="Q1100" s="3">
        <v>5</v>
      </c>
      <c r="R1100">
        <v>67.599999999999994</v>
      </c>
      <c r="S1100">
        <v>67.599999999999994</v>
      </c>
      <c r="T1100">
        <v>34.299999999999997</v>
      </c>
      <c r="U1100" s="25">
        <v>0</v>
      </c>
      <c r="V1100" s="23">
        <v>323.31</v>
      </c>
      <c r="X1100" t="s">
        <v>6201</v>
      </c>
    </row>
    <row r="1101" spans="1:24" x14ac:dyDescent="0.25">
      <c r="A1101" s="1" t="s">
        <v>6278</v>
      </c>
      <c r="B1101" s="1" t="s">
        <v>5348</v>
      </c>
      <c r="C1101" s="5" t="s">
        <v>1624</v>
      </c>
      <c r="D1101" s="2" t="s">
        <v>4164</v>
      </c>
      <c r="E1101" s="7">
        <v>2</v>
      </c>
      <c r="F1101" s="8">
        <v>7</v>
      </c>
      <c r="G1101" s="9">
        <v>153001000</v>
      </c>
      <c r="H1101" s="10">
        <v>1.0958518478388624E-5</v>
      </c>
      <c r="I1101" s="11" t="s">
        <v>7791</v>
      </c>
      <c r="J1101" s="12" t="s">
        <v>7790</v>
      </c>
      <c r="L1101" s="13" t="s">
        <v>20</v>
      </c>
      <c r="O1101" s="3">
        <v>5</v>
      </c>
      <c r="P1101" s="3">
        <v>4</v>
      </c>
      <c r="Q1101" s="3">
        <v>3</v>
      </c>
      <c r="R1101">
        <v>12.5</v>
      </c>
      <c r="S1101">
        <v>9.9</v>
      </c>
      <c r="T1101">
        <v>7.2</v>
      </c>
      <c r="U1101" s="25">
        <v>0</v>
      </c>
      <c r="V1101" s="23">
        <v>79.144999999999996</v>
      </c>
      <c r="X1101" t="s">
        <v>6278</v>
      </c>
    </row>
    <row r="1102" spans="1:24" x14ac:dyDescent="0.25">
      <c r="A1102" s="1" t="s">
        <v>1942</v>
      </c>
      <c r="B1102" s="1" t="s">
        <v>1943</v>
      </c>
      <c r="C1102" s="5" t="s">
        <v>1944</v>
      </c>
      <c r="D1102" s="2" t="s">
        <v>7241</v>
      </c>
      <c r="E1102" s="7">
        <v>3</v>
      </c>
      <c r="F1102" s="8">
        <v>20</v>
      </c>
      <c r="G1102" s="9">
        <v>152911000</v>
      </c>
      <c r="H1102" s="10">
        <v>1.0952072333180064E-5</v>
      </c>
      <c r="I1102" s="11" t="s">
        <v>7789</v>
      </c>
      <c r="J1102" s="12" t="s">
        <v>7789</v>
      </c>
      <c r="K1102" s="13" t="s">
        <v>20</v>
      </c>
      <c r="L1102" s="13" t="s">
        <v>20</v>
      </c>
      <c r="M1102" s="13" t="s">
        <v>20</v>
      </c>
      <c r="N1102" s="12" t="s">
        <v>20</v>
      </c>
      <c r="O1102" s="3">
        <v>3</v>
      </c>
      <c r="P1102" s="3">
        <v>3</v>
      </c>
      <c r="Q1102" s="3">
        <v>2</v>
      </c>
      <c r="R1102">
        <v>6.1</v>
      </c>
      <c r="S1102">
        <v>6.1</v>
      </c>
      <c r="T1102">
        <v>4.5999999999999996</v>
      </c>
      <c r="U1102" s="25">
        <v>0</v>
      </c>
      <c r="V1102" s="23">
        <v>15.79</v>
      </c>
      <c r="X1102" t="s">
        <v>1942</v>
      </c>
    </row>
    <row r="1103" spans="1:24" x14ac:dyDescent="0.25">
      <c r="A1103" s="1" t="s">
        <v>6611</v>
      </c>
      <c r="B1103" s="1" t="s">
        <v>5741</v>
      </c>
      <c r="C1103" s="5" t="s">
        <v>2878</v>
      </c>
      <c r="D1103" s="2" t="s">
        <v>7491</v>
      </c>
      <c r="E1103" s="7">
        <v>5</v>
      </c>
      <c r="F1103" s="8">
        <v>24</v>
      </c>
      <c r="G1103" s="9">
        <v>152742000</v>
      </c>
      <c r="H1103" s="10">
        <v>1.09399679049551E-5</v>
      </c>
      <c r="I1103" s="11" t="s">
        <v>7789</v>
      </c>
      <c r="J1103" s="12" t="s">
        <v>7798</v>
      </c>
      <c r="K1103" s="13" t="s">
        <v>20</v>
      </c>
      <c r="L1103" s="13" t="s">
        <v>20</v>
      </c>
      <c r="M1103" s="13" t="s">
        <v>20</v>
      </c>
      <c r="O1103" s="3">
        <v>9</v>
      </c>
      <c r="P1103" s="3">
        <v>9</v>
      </c>
      <c r="Q1103" s="3">
        <v>9</v>
      </c>
      <c r="R1103">
        <v>10</v>
      </c>
      <c r="S1103">
        <v>10</v>
      </c>
      <c r="T1103">
        <v>10</v>
      </c>
      <c r="U1103" s="25">
        <v>0</v>
      </c>
      <c r="V1103" s="23">
        <v>80.588999999999999</v>
      </c>
      <c r="X1103" t="s">
        <v>6611</v>
      </c>
    </row>
    <row r="1104" spans="1:24" x14ac:dyDescent="0.25">
      <c r="A1104" s="1" t="s">
        <v>3967</v>
      </c>
      <c r="B1104" s="1" t="s">
        <v>3968</v>
      </c>
      <c r="C1104" s="5" t="s">
        <v>1249</v>
      </c>
      <c r="D1104" s="2">
        <v>140</v>
      </c>
      <c r="E1104" s="7">
        <v>1</v>
      </c>
      <c r="F1104" s="8">
        <v>8</v>
      </c>
      <c r="G1104" s="9">
        <v>152383000</v>
      </c>
      <c r="H1104" s="10">
        <v>1.0914254947956509E-5</v>
      </c>
      <c r="I1104" s="11" t="s">
        <v>7789</v>
      </c>
      <c r="J1104" s="12" t="s">
        <v>7790</v>
      </c>
      <c r="K1104" s="13" t="s">
        <v>20</v>
      </c>
      <c r="L1104" s="13" t="s">
        <v>20</v>
      </c>
      <c r="O1104" s="3">
        <v>3</v>
      </c>
      <c r="P1104" s="3">
        <v>3</v>
      </c>
      <c r="Q1104" s="3">
        <v>3</v>
      </c>
      <c r="R1104">
        <v>26.9</v>
      </c>
      <c r="S1104">
        <v>26.9</v>
      </c>
      <c r="T1104">
        <v>26.9</v>
      </c>
      <c r="U1104" s="25">
        <v>0</v>
      </c>
      <c r="V1104" s="23">
        <v>75.900999999999996</v>
      </c>
      <c r="X1104" t="s">
        <v>3967</v>
      </c>
    </row>
    <row r="1105" spans="1:24" x14ac:dyDescent="0.25">
      <c r="A1105" s="1" t="s">
        <v>3437</v>
      </c>
      <c r="B1105" s="1" t="s">
        <v>509</v>
      </c>
      <c r="C1105" s="5" t="s">
        <v>510</v>
      </c>
      <c r="D1105" s="2">
        <v>25</v>
      </c>
      <c r="E1105" s="7">
        <v>1</v>
      </c>
      <c r="F1105" s="8">
        <v>22</v>
      </c>
      <c r="G1105" s="9">
        <v>151785000</v>
      </c>
      <c r="H1105" s="10">
        <v>1.0871423894237406E-5</v>
      </c>
      <c r="I1105" s="11" t="s">
        <v>7789</v>
      </c>
      <c r="J1105" s="12" t="s">
        <v>7789</v>
      </c>
      <c r="K1105" s="13" t="s">
        <v>20</v>
      </c>
      <c r="L1105" s="13" t="s">
        <v>20</v>
      </c>
      <c r="M1105" s="13" t="s">
        <v>20</v>
      </c>
      <c r="N1105" s="12" t="s">
        <v>20</v>
      </c>
      <c r="O1105" s="3">
        <v>1</v>
      </c>
      <c r="P1105" s="3">
        <v>1</v>
      </c>
      <c r="Q1105" s="3">
        <v>1</v>
      </c>
      <c r="R1105">
        <v>10.9</v>
      </c>
      <c r="S1105">
        <v>10.9</v>
      </c>
      <c r="T1105">
        <v>10.9</v>
      </c>
      <c r="U1105" s="25">
        <v>0</v>
      </c>
      <c r="V1105" s="23">
        <v>8.4406999999999996</v>
      </c>
      <c r="X1105" t="s">
        <v>3437</v>
      </c>
    </row>
    <row r="1106" spans="1:24" x14ac:dyDescent="0.25">
      <c r="A1106" s="1" t="s">
        <v>3500</v>
      </c>
      <c r="B1106" s="1" t="s">
        <v>3501</v>
      </c>
      <c r="C1106" s="5" t="s">
        <v>588</v>
      </c>
      <c r="D1106" s="2">
        <v>402</v>
      </c>
      <c r="E1106" s="7">
        <v>1</v>
      </c>
      <c r="F1106" s="8">
        <v>9</v>
      </c>
      <c r="G1106" s="9">
        <v>151609000</v>
      </c>
      <c r="H1106" s="10">
        <v>1.0858818099162888E-5</v>
      </c>
      <c r="I1106" s="11" t="s">
        <v>7791</v>
      </c>
      <c r="J1106" s="12" t="s">
        <v>7789</v>
      </c>
      <c r="L1106" s="13" t="s">
        <v>20</v>
      </c>
      <c r="N1106" s="12" t="s">
        <v>20</v>
      </c>
      <c r="O1106" s="3">
        <v>1</v>
      </c>
      <c r="P1106" s="3">
        <v>1</v>
      </c>
      <c r="Q1106" s="3">
        <v>1</v>
      </c>
      <c r="R1106">
        <v>2.1</v>
      </c>
      <c r="S1106">
        <v>2.1</v>
      </c>
      <c r="T1106">
        <v>2.1</v>
      </c>
      <c r="U1106" s="25">
        <v>0</v>
      </c>
      <c r="V1106" s="23">
        <v>12.965</v>
      </c>
      <c r="X1106" t="s">
        <v>3500</v>
      </c>
    </row>
    <row r="1107" spans="1:24" x14ac:dyDescent="0.25">
      <c r="A1107" s="1" t="s">
        <v>5975</v>
      </c>
      <c r="B1107" s="1" t="s">
        <v>4957</v>
      </c>
      <c r="C1107" s="5" t="s">
        <v>533</v>
      </c>
      <c r="D1107" s="2" t="s">
        <v>3458</v>
      </c>
      <c r="E1107" s="7">
        <v>3</v>
      </c>
      <c r="F1107" s="8">
        <v>16</v>
      </c>
      <c r="G1107" s="9">
        <v>151224000</v>
      </c>
      <c r="H1107" s="10">
        <v>1.0831242922437379E-5</v>
      </c>
      <c r="I1107" s="11" t="s">
        <v>7789</v>
      </c>
      <c r="J1107" s="12" t="s">
        <v>7789</v>
      </c>
      <c r="K1107" s="13" t="s">
        <v>20</v>
      </c>
      <c r="L1107" s="13" t="s">
        <v>20</v>
      </c>
      <c r="N1107" s="12" t="s">
        <v>20</v>
      </c>
      <c r="O1107" s="3">
        <v>6</v>
      </c>
      <c r="P1107" s="3">
        <v>6</v>
      </c>
      <c r="Q1107" s="3">
        <v>6</v>
      </c>
      <c r="R1107">
        <v>10.8</v>
      </c>
      <c r="S1107">
        <v>10.8</v>
      </c>
      <c r="T1107">
        <v>10.8</v>
      </c>
      <c r="U1107" s="25">
        <v>0</v>
      </c>
      <c r="V1107" s="23">
        <v>72.085999999999999</v>
      </c>
      <c r="X1107" t="s">
        <v>5975</v>
      </c>
    </row>
    <row r="1108" spans="1:24" x14ac:dyDescent="0.25">
      <c r="A1108" s="1" t="s">
        <v>3653</v>
      </c>
      <c r="B1108" s="1" t="s">
        <v>3654</v>
      </c>
      <c r="C1108" s="5" t="s">
        <v>756</v>
      </c>
      <c r="D1108" s="2">
        <v>95</v>
      </c>
      <c r="E1108" s="7">
        <v>1</v>
      </c>
      <c r="F1108" s="8">
        <v>17</v>
      </c>
      <c r="G1108" s="9">
        <v>150955000</v>
      </c>
      <c r="H1108" s="10">
        <v>1.0811976110647348E-5</v>
      </c>
      <c r="I1108" s="11" t="s">
        <v>7789</v>
      </c>
      <c r="J1108" s="12" t="s">
        <v>7789</v>
      </c>
      <c r="K1108" s="13" t="s">
        <v>20</v>
      </c>
      <c r="L1108" s="13" t="s">
        <v>20</v>
      </c>
      <c r="M1108" s="13" t="s">
        <v>20</v>
      </c>
      <c r="N1108" s="12" t="s">
        <v>20</v>
      </c>
      <c r="O1108" s="3">
        <v>7</v>
      </c>
      <c r="P1108" s="3">
        <v>7</v>
      </c>
      <c r="Q1108" s="3">
        <v>7</v>
      </c>
      <c r="R1108">
        <v>37.700000000000003</v>
      </c>
      <c r="S1108">
        <v>37.700000000000003</v>
      </c>
      <c r="T1108">
        <v>37.700000000000003</v>
      </c>
      <c r="U1108" s="25">
        <v>0</v>
      </c>
      <c r="V1108" s="23">
        <v>51.97</v>
      </c>
      <c r="X1108" t="s">
        <v>3653</v>
      </c>
    </row>
    <row r="1109" spans="1:24" x14ac:dyDescent="0.25">
      <c r="A1109" s="1" t="s">
        <v>3061</v>
      </c>
      <c r="B1109" s="1" t="s">
        <v>3062</v>
      </c>
      <c r="C1109" s="5" t="s">
        <v>122</v>
      </c>
      <c r="D1109" s="2">
        <v>936</v>
      </c>
      <c r="E1109" s="7">
        <v>1</v>
      </c>
      <c r="F1109" s="8">
        <v>12</v>
      </c>
      <c r="G1109" s="9">
        <v>150743000</v>
      </c>
      <c r="H1109" s="10">
        <v>1.0796791857489405E-5</v>
      </c>
      <c r="I1109" s="11" t="s">
        <v>7789</v>
      </c>
      <c r="J1109" s="12" t="s">
        <v>7789</v>
      </c>
      <c r="K1109" s="13" t="s">
        <v>20</v>
      </c>
      <c r="M1109" s="13" t="s">
        <v>20</v>
      </c>
      <c r="N1109" s="12" t="s">
        <v>20</v>
      </c>
      <c r="O1109" s="3">
        <v>2</v>
      </c>
      <c r="P1109" s="3">
        <v>2</v>
      </c>
      <c r="Q1109" s="3">
        <v>2</v>
      </c>
      <c r="R1109">
        <v>3.2</v>
      </c>
      <c r="S1109">
        <v>3.2</v>
      </c>
      <c r="T1109">
        <v>3.2</v>
      </c>
      <c r="U1109" s="25">
        <v>0</v>
      </c>
      <c r="V1109" s="23">
        <v>8.3805999999999994</v>
      </c>
      <c r="X1109" t="s">
        <v>3061</v>
      </c>
    </row>
    <row r="1110" spans="1:24" x14ac:dyDescent="0.25">
      <c r="A1110" s="1" t="s">
        <v>5876</v>
      </c>
      <c r="B1110" s="1" t="s">
        <v>256</v>
      </c>
      <c r="C1110" s="5" t="s">
        <v>257</v>
      </c>
      <c r="D1110" s="2" t="s">
        <v>6792</v>
      </c>
      <c r="E1110" s="7">
        <v>2</v>
      </c>
      <c r="F1110" s="8">
        <v>21</v>
      </c>
      <c r="G1110" s="9">
        <v>150109000</v>
      </c>
      <c r="H1110" s="10">
        <v>1.0751382345686878E-5</v>
      </c>
      <c r="I1110" s="11" t="s">
        <v>7789</v>
      </c>
      <c r="J1110" s="12" t="s">
        <v>7789</v>
      </c>
      <c r="K1110" s="13" t="s">
        <v>20</v>
      </c>
      <c r="L1110" s="13" t="s">
        <v>20</v>
      </c>
      <c r="M1110" s="13" t="s">
        <v>20</v>
      </c>
      <c r="N1110" s="12" t="s">
        <v>20</v>
      </c>
      <c r="O1110" s="3">
        <v>3</v>
      </c>
      <c r="P1110" s="3">
        <v>3</v>
      </c>
      <c r="Q1110" s="3">
        <v>2</v>
      </c>
      <c r="R1110">
        <v>7.9</v>
      </c>
      <c r="S1110">
        <v>7.9</v>
      </c>
      <c r="T1110">
        <v>5.5</v>
      </c>
      <c r="U1110" s="25">
        <v>0</v>
      </c>
      <c r="V1110" s="23">
        <v>24.356999999999999</v>
      </c>
      <c r="X1110" t="s">
        <v>5876</v>
      </c>
    </row>
    <row r="1111" spans="1:24" x14ac:dyDescent="0.25">
      <c r="A1111" s="1" t="s">
        <v>5983</v>
      </c>
      <c r="B1111" s="1" t="s">
        <v>542</v>
      </c>
      <c r="C1111" s="5" t="s">
        <v>543</v>
      </c>
      <c r="D1111" s="2" t="s">
        <v>6866</v>
      </c>
      <c r="E1111" s="7">
        <v>6</v>
      </c>
      <c r="F1111" s="8">
        <v>25</v>
      </c>
      <c r="G1111" s="9">
        <v>149702000</v>
      </c>
      <c r="H1111" s="10">
        <v>1.0722231444577054E-5</v>
      </c>
      <c r="I1111" s="11" t="s">
        <v>7789</v>
      </c>
      <c r="J1111" s="12" t="s">
        <v>7798</v>
      </c>
      <c r="K1111" s="13" t="s">
        <v>20</v>
      </c>
      <c r="L1111" s="13" t="s">
        <v>20</v>
      </c>
      <c r="M1111" s="13" t="s">
        <v>20</v>
      </c>
      <c r="N1111" s="12" t="s">
        <v>20</v>
      </c>
      <c r="O1111" s="3">
        <v>7</v>
      </c>
      <c r="P1111" s="3">
        <v>7</v>
      </c>
      <c r="Q1111" s="3">
        <v>7</v>
      </c>
      <c r="R1111">
        <v>14.5</v>
      </c>
      <c r="S1111">
        <v>14.5</v>
      </c>
      <c r="T1111">
        <v>14.5</v>
      </c>
      <c r="U1111" s="25">
        <v>0</v>
      </c>
      <c r="V1111" s="23">
        <v>49.668999999999997</v>
      </c>
      <c r="X1111" t="s">
        <v>5983</v>
      </c>
    </row>
    <row r="1112" spans="1:24" x14ac:dyDescent="0.25">
      <c r="A1112" s="1" t="s">
        <v>2669</v>
      </c>
      <c r="B1112" s="1" t="s">
        <v>4648</v>
      </c>
      <c r="C1112" s="5" t="s">
        <v>2670</v>
      </c>
      <c r="D1112" s="2">
        <v>65</v>
      </c>
      <c r="E1112" s="7">
        <v>1</v>
      </c>
      <c r="F1112" s="8">
        <v>5</v>
      </c>
      <c r="G1112" s="9">
        <v>149508000</v>
      </c>
      <c r="H1112" s="10">
        <v>1.0708336420460823E-5</v>
      </c>
      <c r="I1112" s="11" t="s">
        <v>7791</v>
      </c>
      <c r="J1112" s="12" t="s">
        <v>7792</v>
      </c>
      <c r="N1112" s="12" t="s">
        <v>20</v>
      </c>
      <c r="O1112" s="3">
        <v>2</v>
      </c>
      <c r="P1112" s="3">
        <v>2</v>
      </c>
      <c r="Q1112" s="3">
        <v>2</v>
      </c>
      <c r="R1112">
        <v>15.3</v>
      </c>
      <c r="S1112">
        <v>15.3</v>
      </c>
      <c r="T1112">
        <v>15.3</v>
      </c>
      <c r="U1112" s="25">
        <v>0</v>
      </c>
      <c r="V1112" s="23">
        <v>89.087000000000003</v>
      </c>
      <c r="X1112" t="s">
        <v>2669</v>
      </c>
    </row>
    <row r="1113" spans="1:24" x14ac:dyDescent="0.25">
      <c r="A1113" s="1" t="s">
        <v>6013</v>
      </c>
      <c r="B1113" s="1" t="s">
        <v>4989</v>
      </c>
      <c r="C1113" s="5" t="s">
        <v>648</v>
      </c>
      <c r="D1113" s="2" t="s">
        <v>6887</v>
      </c>
      <c r="E1113" s="7">
        <v>3</v>
      </c>
      <c r="F1113" s="8">
        <v>7</v>
      </c>
      <c r="G1113" s="9">
        <v>149248000</v>
      </c>
      <c r="H1113" s="10">
        <v>1.0689714223191649E-5</v>
      </c>
      <c r="I1113" s="11" t="s">
        <v>7789</v>
      </c>
      <c r="J1113" s="12" t="s">
        <v>7792</v>
      </c>
      <c r="M1113" s="13" t="s">
        <v>20</v>
      </c>
      <c r="N1113" s="12" t="s">
        <v>20</v>
      </c>
      <c r="O1113" s="3">
        <v>2</v>
      </c>
      <c r="P1113" s="3">
        <v>2</v>
      </c>
      <c r="Q1113" s="3">
        <v>2</v>
      </c>
      <c r="R1113">
        <v>29.8</v>
      </c>
      <c r="S1113">
        <v>29.8</v>
      </c>
      <c r="T1113">
        <v>29.8</v>
      </c>
      <c r="U1113" s="25">
        <v>0</v>
      </c>
      <c r="V1113" s="23">
        <v>46.906999999999996</v>
      </c>
      <c r="X1113" t="s">
        <v>6013</v>
      </c>
    </row>
    <row r="1114" spans="1:24" x14ac:dyDescent="0.25">
      <c r="A1114" s="1" t="s">
        <v>4074</v>
      </c>
      <c r="B1114" s="1" t="s">
        <v>4075</v>
      </c>
      <c r="C1114" s="5" t="s">
        <v>1448</v>
      </c>
      <c r="D1114" s="2">
        <v>135</v>
      </c>
      <c r="E1114" s="7">
        <v>1</v>
      </c>
      <c r="F1114" s="8">
        <v>34</v>
      </c>
      <c r="G1114" s="9">
        <v>148726000</v>
      </c>
      <c r="H1114" s="10">
        <v>1.0652326580981997E-5</v>
      </c>
      <c r="I1114" s="11" t="s">
        <v>7789</v>
      </c>
      <c r="J1114" s="12" t="s">
        <v>7790</v>
      </c>
      <c r="K1114" s="13" t="s">
        <v>20</v>
      </c>
      <c r="L1114" s="13" t="s">
        <v>20</v>
      </c>
      <c r="O1114" s="3">
        <v>2</v>
      </c>
      <c r="P1114" s="3">
        <v>2</v>
      </c>
      <c r="Q1114" s="3">
        <v>2</v>
      </c>
      <c r="R1114">
        <v>5.4</v>
      </c>
      <c r="S1114">
        <v>5.4</v>
      </c>
      <c r="T1114">
        <v>5.4</v>
      </c>
      <c r="U1114" s="25">
        <v>0</v>
      </c>
      <c r="V1114" s="23">
        <v>8.9161999999999999</v>
      </c>
      <c r="X1114" t="s">
        <v>4074</v>
      </c>
    </row>
    <row r="1115" spans="1:24" x14ac:dyDescent="0.25">
      <c r="A1115" s="1" t="s">
        <v>2396</v>
      </c>
      <c r="B1115" s="1" t="s">
        <v>2397</v>
      </c>
      <c r="C1115" s="5" t="s">
        <v>2398</v>
      </c>
      <c r="D1115" s="2" t="s">
        <v>4538</v>
      </c>
      <c r="E1115" s="7">
        <v>2</v>
      </c>
      <c r="F1115" s="8">
        <v>23</v>
      </c>
      <c r="G1115" s="9">
        <v>147610000</v>
      </c>
      <c r="H1115" s="10">
        <v>1.0572394380395847E-5</v>
      </c>
      <c r="I1115" s="11" t="s">
        <v>7789</v>
      </c>
      <c r="J1115" s="12" t="s">
        <v>7792</v>
      </c>
      <c r="M1115" s="13" t="s">
        <v>20</v>
      </c>
      <c r="N1115" s="12" t="s">
        <v>20</v>
      </c>
      <c r="O1115" s="3">
        <v>2</v>
      </c>
      <c r="P1115" s="3">
        <v>2</v>
      </c>
      <c r="Q1115" s="3">
        <v>2</v>
      </c>
      <c r="R1115">
        <v>3.2</v>
      </c>
      <c r="S1115">
        <v>3.2</v>
      </c>
      <c r="T1115">
        <v>3.2</v>
      </c>
      <c r="U1115" s="25">
        <v>0</v>
      </c>
      <c r="V1115" s="23">
        <v>11.57</v>
      </c>
      <c r="X1115" t="s">
        <v>2396</v>
      </c>
    </row>
    <row r="1116" spans="1:24" x14ac:dyDescent="0.25">
      <c r="A1116" s="1" t="s">
        <v>2666</v>
      </c>
      <c r="B1116" s="1" t="s">
        <v>4647</v>
      </c>
      <c r="C1116" s="5" t="s">
        <v>2667</v>
      </c>
      <c r="D1116" s="2">
        <v>9</v>
      </c>
      <c r="E1116" s="7">
        <v>1</v>
      </c>
      <c r="F1116" s="8">
        <v>13</v>
      </c>
      <c r="G1116" s="9">
        <v>147035000</v>
      </c>
      <c r="H1116" s="10">
        <v>1.0531210674896709E-5</v>
      </c>
      <c r="I1116" s="11" t="s">
        <v>7791</v>
      </c>
      <c r="J1116" s="12" t="s">
        <v>7792</v>
      </c>
      <c r="N1116" s="12" t="s">
        <v>20</v>
      </c>
      <c r="O1116" s="3">
        <v>3</v>
      </c>
      <c r="P1116" s="3">
        <v>3</v>
      </c>
      <c r="Q1116" s="3">
        <v>3</v>
      </c>
      <c r="R1116">
        <v>9.5</v>
      </c>
      <c r="S1116">
        <v>9.5</v>
      </c>
      <c r="T1116">
        <v>9.5</v>
      </c>
      <c r="U1116" s="25">
        <v>0</v>
      </c>
      <c r="V1116" s="23">
        <v>12.827</v>
      </c>
      <c r="X1116" t="s">
        <v>2666</v>
      </c>
    </row>
    <row r="1117" spans="1:24" x14ac:dyDescent="0.25">
      <c r="A1117" s="1" t="s">
        <v>6195</v>
      </c>
      <c r="B1117" s="1" t="s">
        <v>5228</v>
      </c>
      <c r="C1117" s="5" t="s">
        <v>1366</v>
      </c>
      <c r="D1117" s="2" t="s">
        <v>4033</v>
      </c>
      <c r="E1117" s="7">
        <v>3</v>
      </c>
      <c r="F1117" s="8">
        <v>20</v>
      </c>
      <c r="G1117" s="9">
        <v>146282000</v>
      </c>
      <c r="H1117" s="10">
        <v>1.0477277926651753E-5</v>
      </c>
      <c r="I1117" s="11" t="s">
        <v>7789</v>
      </c>
      <c r="J1117" s="12" t="s">
        <v>7789</v>
      </c>
      <c r="K1117" s="13" t="s">
        <v>20</v>
      </c>
      <c r="M1117" s="13" t="s">
        <v>20</v>
      </c>
      <c r="N1117" s="12" t="s">
        <v>20</v>
      </c>
      <c r="O1117" s="3">
        <v>15</v>
      </c>
      <c r="P1117" s="3">
        <v>15</v>
      </c>
      <c r="Q1117" s="3">
        <v>15</v>
      </c>
      <c r="R1117">
        <v>29</v>
      </c>
      <c r="S1117">
        <v>29</v>
      </c>
      <c r="T1117">
        <v>29</v>
      </c>
      <c r="U1117" s="25">
        <v>0</v>
      </c>
      <c r="V1117" s="23">
        <v>305.93</v>
      </c>
      <c r="X1117" t="s">
        <v>6195</v>
      </c>
    </row>
    <row r="1118" spans="1:24" x14ac:dyDescent="0.25">
      <c r="A1118" s="1" t="s">
        <v>5905</v>
      </c>
      <c r="B1118" s="1" t="s">
        <v>4893</v>
      </c>
      <c r="C1118" s="5" t="s">
        <v>335</v>
      </c>
      <c r="D1118" s="2" t="s">
        <v>6808</v>
      </c>
      <c r="E1118" s="7">
        <v>3</v>
      </c>
      <c r="F1118" s="8">
        <v>18</v>
      </c>
      <c r="G1118" s="9">
        <v>146228000</v>
      </c>
      <c r="H1118" s="10">
        <v>1.0473410239526616E-5</v>
      </c>
      <c r="I1118" s="11" t="s">
        <v>7789</v>
      </c>
      <c r="J1118" s="12" t="s">
        <v>7798</v>
      </c>
      <c r="K1118" s="13" t="s">
        <v>20</v>
      </c>
      <c r="M1118" s="13" t="s">
        <v>20</v>
      </c>
      <c r="N1118" s="12" t="s">
        <v>20</v>
      </c>
      <c r="O1118" s="3">
        <v>4</v>
      </c>
      <c r="P1118" s="3">
        <v>4</v>
      </c>
      <c r="Q1118" s="3">
        <v>4</v>
      </c>
      <c r="R1118">
        <v>5.9</v>
      </c>
      <c r="S1118">
        <v>5.9</v>
      </c>
      <c r="T1118">
        <v>5.9</v>
      </c>
      <c r="U1118" s="25">
        <v>0</v>
      </c>
      <c r="V1118" s="23">
        <v>34.229999999999997</v>
      </c>
      <c r="X1118" t="s">
        <v>5905</v>
      </c>
    </row>
    <row r="1119" spans="1:24" x14ac:dyDescent="0.25">
      <c r="A1119" s="1" t="s">
        <v>6542</v>
      </c>
      <c r="B1119" s="1" t="s">
        <v>5659</v>
      </c>
      <c r="C1119" s="5" t="s">
        <v>2647</v>
      </c>
      <c r="D1119" s="2" t="s">
        <v>7420</v>
      </c>
      <c r="E1119" s="7">
        <v>3</v>
      </c>
      <c r="F1119" s="8">
        <v>30</v>
      </c>
      <c r="G1119" s="9">
        <v>144574000</v>
      </c>
      <c r="H1119" s="10">
        <v>1.0354944415360404E-5</v>
      </c>
      <c r="I1119" s="11" t="s">
        <v>7789</v>
      </c>
      <c r="J1119" s="12" t="s">
        <v>7789</v>
      </c>
      <c r="K1119" s="13" t="s">
        <v>20</v>
      </c>
      <c r="L1119" s="13" t="s">
        <v>20</v>
      </c>
      <c r="M1119" s="13" t="s">
        <v>20</v>
      </c>
      <c r="N1119" s="12" t="s">
        <v>20</v>
      </c>
      <c r="O1119" s="3">
        <v>4</v>
      </c>
      <c r="P1119" s="3">
        <v>4</v>
      </c>
      <c r="Q1119" s="3">
        <v>4</v>
      </c>
      <c r="R1119">
        <v>4.4000000000000004</v>
      </c>
      <c r="S1119">
        <v>4.4000000000000004</v>
      </c>
      <c r="T1119">
        <v>4.4000000000000004</v>
      </c>
      <c r="U1119" s="25">
        <v>0</v>
      </c>
      <c r="V1119" s="23">
        <v>24.262</v>
      </c>
      <c r="X1119" t="s">
        <v>6542</v>
      </c>
    </row>
    <row r="1120" spans="1:24" x14ac:dyDescent="0.25">
      <c r="A1120" s="1" t="s">
        <v>5869</v>
      </c>
      <c r="B1120" s="1" t="s">
        <v>4861</v>
      </c>
      <c r="C1120" s="5" t="s">
        <v>6647</v>
      </c>
      <c r="D1120" s="2" t="s">
        <v>6786</v>
      </c>
      <c r="E1120" s="7">
        <v>4</v>
      </c>
      <c r="F1120" s="8">
        <v>14</v>
      </c>
      <c r="G1120" s="9">
        <v>144296000</v>
      </c>
      <c r="H1120" s="10">
        <v>1.0335032989049516E-5</v>
      </c>
      <c r="I1120" s="11" t="s">
        <v>7798</v>
      </c>
      <c r="J1120" s="12" t="s">
        <v>7798</v>
      </c>
      <c r="L1120" s="13" t="s">
        <v>20</v>
      </c>
      <c r="M1120" s="13" t="s">
        <v>20</v>
      </c>
      <c r="N1120" s="12" t="s">
        <v>20</v>
      </c>
      <c r="O1120" s="3">
        <v>8</v>
      </c>
      <c r="P1120" s="3">
        <v>8</v>
      </c>
      <c r="Q1120" s="3">
        <v>8</v>
      </c>
      <c r="R1120">
        <v>14.2</v>
      </c>
      <c r="S1120">
        <v>14.2</v>
      </c>
      <c r="T1120">
        <v>14.2</v>
      </c>
      <c r="U1120" s="25">
        <v>0</v>
      </c>
      <c r="V1120" s="23">
        <v>95.927000000000007</v>
      </c>
      <c r="X1120" t="s">
        <v>5869</v>
      </c>
    </row>
    <row r="1121" spans="1:24" x14ac:dyDescent="0.25">
      <c r="A1121" s="1" t="s">
        <v>2997</v>
      </c>
      <c r="B1121" s="1" t="s">
        <v>2998</v>
      </c>
      <c r="C1121" s="5" t="s">
        <v>46</v>
      </c>
      <c r="D1121" s="2">
        <v>183</v>
      </c>
      <c r="E1121" s="7">
        <v>1</v>
      </c>
      <c r="F1121" s="8">
        <v>8</v>
      </c>
      <c r="G1121" s="9">
        <v>141610000</v>
      </c>
      <c r="H1121" s="10">
        <v>1.0142651366491808E-5</v>
      </c>
      <c r="I1121" s="11" t="s">
        <v>7789</v>
      </c>
      <c r="J1121" s="12" t="s">
        <v>7792</v>
      </c>
      <c r="M1121" s="13" t="s">
        <v>20</v>
      </c>
      <c r="N1121" s="12" t="s">
        <v>20</v>
      </c>
      <c r="O1121" s="3">
        <v>1</v>
      </c>
      <c r="P1121" s="3">
        <v>1</v>
      </c>
      <c r="Q1121" s="3">
        <v>1</v>
      </c>
      <c r="R1121">
        <v>8.9</v>
      </c>
      <c r="S1121">
        <v>8.9</v>
      </c>
      <c r="T1121">
        <v>8.9</v>
      </c>
      <c r="U1121" s="25">
        <v>0</v>
      </c>
      <c r="V1121" s="23">
        <v>36.238999999999997</v>
      </c>
      <c r="X1121" t="s">
        <v>2997</v>
      </c>
    </row>
    <row r="1122" spans="1:24" x14ac:dyDescent="0.25">
      <c r="A1122" s="1" t="s">
        <v>4328</v>
      </c>
      <c r="B1122" s="1" t="s">
        <v>4329</v>
      </c>
      <c r="C1122" s="5" t="s">
        <v>1937</v>
      </c>
      <c r="D1122" s="2">
        <v>565</v>
      </c>
      <c r="E1122" s="7">
        <v>1</v>
      </c>
      <c r="F1122" s="8">
        <v>1</v>
      </c>
      <c r="G1122" s="9">
        <v>141250000</v>
      </c>
      <c r="H1122" s="10">
        <v>1.0116866785657565E-5</v>
      </c>
      <c r="I1122" s="11" t="s">
        <v>7791</v>
      </c>
      <c r="J1122" s="12" t="s">
        <v>7790</v>
      </c>
      <c r="L1122" s="13" t="s">
        <v>20</v>
      </c>
      <c r="O1122" s="3">
        <v>2</v>
      </c>
      <c r="P1122" s="3">
        <v>2</v>
      </c>
      <c r="Q1122" s="3">
        <v>2</v>
      </c>
      <c r="R1122">
        <v>3.1</v>
      </c>
      <c r="S1122">
        <v>3.1</v>
      </c>
      <c r="T1122">
        <v>3.1</v>
      </c>
      <c r="U1122" s="25">
        <v>3.3310000000000002E-3</v>
      </c>
      <c r="V1122" s="23">
        <v>2.1737000000000002</v>
      </c>
      <c r="X1122" t="s">
        <v>4328</v>
      </c>
    </row>
    <row r="1123" spans="1:24" x14ac:dyDescent="0.25">
      <c r="A1123" s="1" t="s">
        <v>4371</v>
      </c>
      <c r="B1123" s="1" t="s">
        <v>4372</v>
      </c>
      <c r="C1123" s="5" t="s">
        <v>2019</v>
      </c>
      <c r="D1123" s="2">
        <v>295</v>
      </c>
      <c r="E1123" s="7">
        <v>1</v>
      </c>
      <c r="F1123" s="8">
        <v>18</v>
      </c>
      <c r="G1123" s="9">
        <v>140149000</v>
      </c>
      <c r="H1123" s="10">
        <v>1.0038008942606175E-5</v>
      </c>
      <c r="I1123" s="11" t="s">
        <v>7789</v>
      </c>
      <c r="J1123" s="12" t="s">
        <v>7790</v>
      </c>
      <c r="K1123" s="13" t="s">
        <v>20</v>
      </c>
      <c r="L1123" s="13" t="s">
        <v>20</v>
      </c>
      <c r="O1123" s="3">
        <v>3</v>
      </c>
      <c r="P1123" s="3">
        <v>3</v>
      </c>
      <c r="Q1123" s="3">
        <v>3</v>
      </c>
      <c r="R1123">
        <v>5.2</v>
      </c>
      <c r="S1123">
        <v>5.2</v>
      </c>
      <c r="T1123">
        <v>5.2</v>
      </c>
      <c r="U1123" s="25">
        <v>0</v>
      </c>
      <c r="V1123" s="23">
        <v>17.213999999999999</v>
      </c>
      <c r="X1123" t="s">
        <v>4371</v>
      </c>
    </row>
    <row r="1124" spans="1:24" x14ac:dyDescent="0.25">
      <c r="A1124" s="1" t="s">
        <v>1029</v>
      </c>
      <c r="B1124" s="1" t="s">
        <v>3822</v>
      </c>
      <c r="C1124" s="5" t="s">
        <v>1030</v>
      </c>
      <c r="D1124" s="2">
        <v>132</v>
      </c>
      <c r="E1124" s="7">
        <v>1</v>
      </c>
      <c r="F1124" s="8">
        <v>3</v>
      </c>
      <c r="G1124" s="9">
        <v>139878000</v>
      </c>
      <c r="H1124" s="10">
        <v>1.0018598883144842E-5</v>
      </c>
      <c r="I1124" s="11" t="s">
        <v>7789</v>
      </c>
      <c r="J1124" s="12" t="s">
        <v>7792</v>
      </c>
      <c r="M1124" s="13" t="s">
        <v>20</v>
      </c>
      <c r="N1124" s="12" t="s">
        <v>20</v>
      </c>
      <c r="O1124" s="3">
        <v>2</v>
      </c>
      <c r="P1124" s="3">
        <v>2</v>
      </c>
      <c r="Q1124" s="3">
        <v>1</v>
      </c>
      <c r="R1124">
        <v>19.8</v>
      </c>
      <c r="S1124">
        <v>19.8</v>
      </c>
      <c r="T1124">
        <v>12.4</v>
      </c>
      <c r="U1124" s="25">
        <v>0</v>
      </c>
      <c r="V1124" s="23">
        <v>91.659000000000006</v>
      </c>
      <c r="X1124" t="s">
        <v>1029</v>
      </c>
    </row>
    <row r="1125" spans="1:24" x14ac:dyDescent="0.25">
      <c r="A1125" s="1" t="s">
        <v>6419</v>
      </c>
      <c r="B1125" s="1" t="s">
        <v>2158</v>
      </c>
      <c r="C1125" s="5" t="s">
        <v>2159</v>
      </c>
      <c r="D1125" s="2" t="s">
        <v>7293</v>
      </c>
      <c r="E1125" s="7">
        <v>4</v>
      </c>
      <c r="F1125" s="8">
        <v>18</v>
      </c>
      <c r="G1125" s="9">
        <v>139572000</v>
      </c>
      <c r="H1125" s="10">
        <v>9.9966819894357368E-6</v>
      </c>
      <c r="I1125" s="11" t="s">
        <v>7789</v>
      </c>
      <c r="J1125" s="12" t="s">
        <v>7798</v>
      </c>
      <c r="K1125" s="13" t="s">
        <v>20</v>
      </c>
      <c r="L1125" s="13" t="s">
        <v>20</v>
      </c>
      <c r="M1125" s="13" t="s">
        <v>20</v>
      </c>
      <c r="N1125" s="12" t="s">
        <v>20</v>
      </c>
      <c r="O1125" s="3">
        <v>4</v>
      </c>
      <c r="P1125" s="3">
        <v>4</v>
      </c>
      <c r="Q1125" s="3">
        <v>4</v>
      </c>
      <c r="R1125">
        <v>6.8</v>
      </c>
      <c r="S1125">
        <v>6.8</v>
      </c>
      <c r="T1125">
        <v>6.8</v>
      </c>
      <c r="U1125" s="25">
        <v>0</v>
      </c>
      <c r="V1125" s="23">
        <v>137.33000000000001</v>
      </c>
      <c r="X1125" t="s">
        <v>6419</v>
      </c>
    </row>
    <row r="1126" spans="1:24" x14ac:dyDescent="0.25">
      <c r="A1126" s="1" t="s">
        <v>6143</v>
      </c>
      <c r="B1126" s="1" t="s">
        <v>5157</v>
      </c>
      <c r="C1126" s="5" t="s">
        <v>1169</v>
      </c>
      <c r="D1126" s="2" t="s">
        <v>7013</v>
      </c>
      <c r="E1126" s="7">
        <v>3</v>
      </c>
      <c r="F1126" s="8">
        <v>31</v>
      </c>
      <c r="G1126" s="9">
        <v>138686000</v>
      </c>
      <c r="H1126" s="10">
        <v>9.93322327104924E-6</v>
      </c>
      <c r="I1126" s="11" t="s">
        <v>7789</v>
      </c>
      <c r="J1126" s="12" t="s">
        <v>7789</v>
      </c>
      <c r="K1126" s="13" t="s">
        <v>20</v>
      </c>
      <c r="L1126" s="13" t="s">
        <v>20</v>
      </c>
      <c r="M1126" s="13" t="s">
        <v>20</v>
      </c>
      <c r="N1126" s="12" t="s">
        <v>20</v>
      </c>
      <c r="O1126" s="3">
        <v>44</v>
      </c>
      <c r="P1126" s="3">
        <v>44</v>
      </c>
      <c r="Q1126" s="3">
        <v>44</v>
      </c>
      <c r="R1126">
        <v>80.400000000000006</v>
      </c>
      <c r="S1126">
        <v>80.400000000000006</v>
      </c>
      <c r="T1126">
        <v>80.400000000000006</v>
      </c>
      <c r="U1126" s="25">
        <v>0</v>
      </c>
      <c r="V1126" s="23">
        <v>323.31</v>
      </c>
      <c r="X1126" t="s">
        <v>6143</v>
      </c>
    </row>
    <row r="1127" spans="1:24" x14ac:dyDescent="0.25">
      <c r="A1127" s="1" t="s">
        <v>6464</v>
      </c>
      <c r="B1127" s="1" t="s">
        <v>5565</v>
      </c>
      <c r="C1127" s="5" t="s">
        <v>2358</v>
      </c>
      <c r="D1127" s="2" t="s">
        <v>7343</v>
      </c>
      <c r="E1127" s="7">
        <v>3</v>
      </c>
      <c r="F1127" s="8">
        <v>28</v>
      </c>
      <c r="G1127" s="9">
        <v>137728000</v>
      </c>
      <c r="H1127" s="10">
        <v>9.864607636495896E-6</v>
      </c>
      <c r="I1127" s="11" t="s">
        <v>7789</v>
      </c>
      <c r="J1127" s="12" t="s">
        <v>7789</v>
      </c>
      <c r="K1127" s="13" t="s">
        <v>20</v>
      </c>
      <c r="L1127" s="13" t="s">
        <v>20</v>
      </c>
      <c r="M1127" s="13" t="s">
        <v>20</v>
      </c>
      <c r="N1127" s="12" t="s">
        <v>20</v>
      </c>
      <c r="O1127" s="3">
        <v>8</v>
      </c>
      <c r="P1127" s="3">
        <v>8</v>
      </c>
      <c r="Q1127" s="3">
        <v>8</v>
      </c>
      <c r="R1127">
        <v>20.9</v>
      </c>
      <c r="S1127">
        <v>20.9</v>
      </c>
      <c r="T1127">
        <v>20.9</v>
      </c>
      <c r="U1127" s="25">
        <v>0</v>
      </c>
      <c r="V1127" s="23">
        <v>185.99</v>
      </c>
      <c r="X1127" t="s">
        <v>6464</v>
      </c>
    </row>
    <row r="1128" spans="1:24" x14ac:dyDescent="0.25">
      <c r="A1128" s="1" t="s">
        <v>4454</v>
      </c>
      <c r="B1128" s="1" t="s">
        <v>4455</v>
      </c>
      <c r="C1128" s="5" t="s">
        <v>2229</v>
      </c>
      <c r="D1128" s="2">
        <v>58</v>
      </c>
      <c r="E1128" s="7">
        <v>1</v>
      </c>
      <c r="F1128" s="8">
        <v>4</v>
      </c>
      <c r="G1128" s="9">
        <v>137717000</v>
      </c>
      <c r="H1128" s="10">
        <v>9.8638197743037378E-6</v>
      </c>
      <c r="I1128" s="11" t="s">
        <v>7789</v>
      </c>
      <c r="J1128" s="12" t="s">
        <v>7790</v>
      </c>
      <c r="K1128" s="13" t="s">
        <v>20</v>
      </c>
      <c r="L1128" s="13" t="s">
        <v>20</v>
      </c>
      <c r="O1128" s="3">
        <v>7</v>
      </c>
      <c r="P1128" s="3">
        <v>5</v>
      </c>
      <c r="Q1128" s="3">
        <v>5</v>
      </c>
      <c r="R1128">
        <v>5.2</v>
      </c>
      <c r="S1128">
        <v>3.3</v>
      </c>
      <c r="T1128">
        <v>3.3</v>
      </c>
      <c r="U1128" s="25">
        <v>0</v>
      </c>
      <c r="V1128" s="23">
        <v>16.175000000000001</v>
      </c>
      <c r="X1128" t="s">
        <v>4454</v>
      </c>
    </row>
    <row r="1129" spans="1:24" x14ac:dyDescent="0.25">
      <c r="A1129" s="1" t="s">
        <v>7521</v>
      </c>
      <c r="B1129" s="1" t="s">
        <v>4801</v>
      </c>
      <c r="C1129" s="5" t="s">
        <v>93</v>
      </c>
      <c r="D1129" s="2" t="s">
        <v>7522</v>
      </c>
      <c r="E1129" s="7">
        <v>3</v>
      </c>
      <c r="F1129" s="8">
        <v>38</v>
      </c>
      <c r="G1129" s="9">
        <v>137690000</v>
      </c>
      <c r="H1129" s="10">
        <v>9.8618859307411699E-6</v>
      </c>
      <c r="I1129" s="11" t="s">
        <v>7789</v>
      </c>
      <c r="J1129" s="12" t="s">
        <v>7789</v>
      </c>
      <c r="K1129" s="13" t="s">
        <v>20</v>
      </c>
      <c r="L1129" s="13" t="s">
        <v>20</v>
      </c>
      <c r="M1129" s="13" t="s">
        <v>20</v>
      </c>
      <c r="N1129" s="12" t="s">
        <v>20</v>
      </c>
      <c r="O1129" s="3">
        <v>22</v>
      </c>
      <c r="P1129" s="3">
        <v>14</v>
      </c>
      <c r="Q1129" s="3">
        <v>14</v>
      </c>
      <c r="R1129">
        <v>19.2</v>
      </c>
      <c r="S1129">
        <v>14.1</v>
      </c>
      <c r="T1129">
        <v>14.1</v>
      </c>
      <c r="U1129" s="25">
        <v>0</v>
      </c>
      <c r="V1129" s="23">
        <v>323.31</v>
      </c>
      <c r="X1129" t="s">
        <v>7770</v>
      </c>
    </row>
    <row r="1130" spans="1:24" x14ac:dyDescent="0.25">
      <c r="A1130" s="1" t="s">
        <v>6213</v>
      </c>
      <c r="B1130" s="1" t="s">
        <v>5259</v>
      </c>
      <c r="C1130" s="5" t="s">
        <v>1435</v>
      </c>
      <c r="D1130" s="2" t="s">
        <v>7085</v>
      </c>
      <c r="E1130" s="7">
        <v>2</v>
      </c>
      <c r="F1130" s="8">
        <v>7</v>
      </c>
      <c r="G1130" s="9">
        <v>137228000</v>
      </c>
      <c r="H1130" s="10">
        <v>9.8287957186705585E-6</v>
      </c>
      <c r="I1130" s="11" t="s">
        <v>7789</v>
      </c>
      <c r="J1130" s="12" t="s">
        <v>7798</v>
      </c>
      <c r="K1130" s="13" t="s">
        <v>20</v>
      </c>
      <c r="L1130" s="13" t="s">
        <v>20</v>
      </c>
      <c r="M1130" s="13" t="s">
        <v>20</v>
      </c>
      <c r="N1130" s="12" t="s">
        <v>20</v>
      </c>
      <c r="O1130" s="3">
        <v>17</v>
      </c>
      <c r="P1130" s="3">
        <v>17</v>
      </c>
      <c r="Q1130" s="3">
        <v>17</v>
      </c>
      <c r="R1130">
        <v>55.2</v>
      </c>
      <c r="S1130">
        <v>55.2</v>
      </c>
      <c r="T1130">
        <v>55.2</v>
      </c>
      <c r="U1130" s="25">
        <v>0</v>
      </c>
      <c r="V1130" s="23">
        <v>323.31</v>
      </c>
      <c r="X1130" t="s">
        <v>6213</v>
      </c>
    </row>
    <row r="1131" spans="1:24" x14ac:dyDescent="0.25">
      <c r="A1131" s="1" t="s">
        <v>6536</v>
      </c>
      <c r="B1131" s="1" t="s">
        <v>5651</v>
      </c>
      <c r="C1131" s="5" t="s">
        <v>2613</v>
      </c>
      <c r="D1131" s="2" t="s">
        <v>7416</v>
      </c>
      <c r="E1131" s="7">
        <v>2</v>
      </c>
      <c r="F1131" s="8">
        <v>12</v>
      </c>
      <c r="G1131" s="9">
        <v>136955000</v>
      </c>
      <c r="H1131" s="10">
        <v>9.8092424115379259E-6</v>
      </c>
      <c r="I1131" s="11" t="s">
        <v>7791</v>
      </c>
      <c r="J1131" s="12" t="s">
        <v>7798</v>
      </c>
      <c r="L1131" s="13" t="s">
        <v>20</v>
      </c>
      <c r="N1131" s="12" t="s">
        <v>20</v>
      </c>
      <c r="O1131" s="3">
        <v>4</v>
      </c>
      <c r="P1131" s="3">
        <v>4</v>
      </c>
      <c r="Q1131" s="3">
        <v>4</v>
      </c>
      <c r="R1131">
        <v>11.1</v>
      </c>
      <c r="S1131">
        <v>11.1</v>
      </c>
      <c r="T1131">
        <v>11.1</v>
      </c>
      <c r="U1131" s="25">
        <v>0</v>
      </c>
      <c r="V1131" s="23">
        <v>56.47</v>
      </c>
      <c r="X1131" t="s">
        <v>6536</v>
      </c>
    </row>
    <row r="1132" spans="1:24" x14ac:dyDescent="0.25">
      <c r="A1132" s="1" t="s">
        <v>6030</v>
      </c>
      <c r="B1132" s="1" t="s">
        <v>5005</v>
      </c>
      <c r="C1132" s="5" t="s">
        <v>700</v>
      </c>
      <c r="D1132" s="2" t="s">
        <v>701</v>
      </c>
      <c r="E1132" s="7">
        <v>3</v>
      </c>
      <c r="F1132" s="8">
        <v>38</v>
      </c>
      <c r="G1132" s="9">
        <v>136896000</v>
      </c>
      <c r="H1132" s="10">
        <v>9.8050166052345351E-6</v>
      </c>
      <c r="I1132" s="11" t="s">
        <v>7789</v>
      </c>
      <c r="J1132" s="12" t="s">
        <v>7789</v>
      </c>
      <c r="K1132" s="13" t="s">
        <v>20</v>
      </c>
      <c r="L1132" s="13" t="s">
        <v>20</v>
      </c>
      <c r="M1132" s="13" t="s">
        <v>20</v>
      </c>
      <c r="N1132" s="12" t="s">
        <v>20</v>
      </c>
      <c r="O1132" s="3">
        <v>2</v>
      </c>
      <c r="P1132" s="3">
        <v>2</v>
      </c>
      <c r="Q1132" s="3">
        <v>2</v>
      </c>
      <c r="R1132">
        <v>13.4</v>
      </c>
      <c r="S1132">
        <v>13.4</v>
      </c>
      <c r="T1132">
        <v>13.4</v>
      </c>
      <c r="U1132" s="25">
        <v>0</v>
      </c>
      <c r="V1132" s="23">
        <v>19.524999999999999</v>
      </c>
      <c r="X1132" t="s">
        <v>6030</v>
      </c>
    </row>
    <row r="1133" spans="1:24" x14ac:dyDescent="0.25">
      <c r="A1133" s="1" t="s">
        <v>4140</v>
      </c>
      <c r="B1133" s="1" t="s">
        <v>4141</v>
      </c>
      <c r="C1133" s="5" t="s">
        <v>1567</v>
      </c>
      <c r="D1133" s="2">
        <v>201</v>
      </c>
      <c r="E1133" s="7">
        <v>1</v>
      </c>
      <c r="F1133" s="8">
        <v>19</v>
      </c>
      <c r="G1133" s="9">
        <v>136665000</v>
      </c>
      <c r="H1133" s="10">
        <v>9.7884714991992302E-6</v>
      </c>
      <c r="I1133" s="11" t="s">
        <v>7789</v>
      </c>
      <c r="J1133" s="12" t="s">
        <v>7790</v>
      </c>
      <c r="K1133" s="13" t="s">
        <v>20</v>
      </c>
      <c r="L1133" s="13" t="s">
        <v>20</v>
      </c>
      <c r="O1133" s="3">
        <v>9</v>
      </c>
      <c r="P1133" s="3">
        <v>9</v>
      </c>
      <c r="Q1133" s="3">
        <v>9</v>
      </c>
      <c r="R1133">
        <v>9.3000000000000007</v>
      </c>
      <c r="S1133">
        <v>9.3000000000000007</v>
      </c>
      <c r="T1133">
        <v>9.3000000000000007</v>
      </c>
      <c r="U1133" s="25">
        <v>0</v>
      </c>
      <c r="V1133" s="23">
        <v>257.63</v>
      </c>
      <c r="X1133" t="s">
        <v>4140</v>
      </c>
    </row>
    <row r="1134" spans="1:24" x14ac:dyDescent="0.25">
      <c r="A1134" s="1" t="s">
        <v>6094</v>
      </c>
      <c r="B1134" s="1" t="s">
        <v>5083</v>
      </c>
      <c r="C1134" s="5" t="s">
        <v>6670</v>
      </c>
      <c r="D1134" s="2" t="s">
        <v>6965</v>
      </c>
      <c r="E1134" s="7">
        <v>3</v>
      </c>
      <c r="F1134" s="8">
        <v>9</v>
      </c>
      <c r="G1134" s="9">
        <v>136114000</v>
      </c>
      <c r="H1134" s="10">
        <v>9.7490067657557084E-6</v>
      </c>
      <c r="I1134" s="11" t="s">
        <v>7798</v>
      </c>
      <c r="J1134" s="12" t="s">
        <v>7789</v>
      </c>
      <c r="L1134" s="13" t="s">
        <v>20</v>
      </c>
      <c r="M1134" s="13" t="s">
        <v>20</v>
      </c>
      <c r="N1134" s="12" t="s">
        <v>20</v>
      </c>
      <c r="O1134" s="3">
        <v>14</v>
      </c>
      <c r="P1134" s="3">
        <v>14</v>
      </c>
      <c r="Q1134" s="3">
        <v>14</v>
      </c>
      <c r="R1134">
        <v>35.9</v>
      </c>
      <c r="S1134">
        <v>35.9</v>
      </c>
      <c r="T1134">
        <v>35.9</v>
      </c>
      <c r="U1134" s="25">
        <v>0</v>
      </c>
      <c r="V1134" s="23">
        <v>323.31</v>
      </c>
      <c r="X1134" t="s">
        <v>6094</v>
      </c>
    </row>
    <row r="1135" spans="1:24" x14ac:dyDescent="0.25">
      <c r="A1135" s="1" t="s">
        <v>6603</v>
      </c>
      <c r="B1135" s="1" t="s">
        <v>2842</v>
      </c>
      <c r="C1135" s="5" t="s">
        <v>2843</v>
      </c>
      <c r="D1135" s="2" t="s">
        <v>7483</v>
      </c>
      <c r="E1135" s="7">
        <v>3</v>
      </c>
      <c r="F1135" s="8">
        <v>14</v>
      </c>
      <c r="G1135" s="9">
        <v>136044000</v>
      </c>
      <c r="H1135" s="10">
        <v>9.7439930972601611E-6</v>
      </c>
      <c r="I1135" s="11" t="s">
        <v>7789</v>
      </c>
      <c r="J1135" s="12" t="s">
        <v>7792</v>
      </c>
      <c r="M1135" s="13" t="s">
        <v>20</v>
      </c>
      <c r="N1135" s="12" t="s">
        <v>20</v>
      </c>
      <c r="O1135" s="3">
        <v>3</v>
      </c>
      <c r="P1135" s="3">
        <v>3</v>
      </c>
      <c r="Q1135" s="3">
        <v>3</v>
      </c>
      <c r="R1135">
        <v>3.4</v>
      </c>
      <c r="S1135">
        <v>3.4</v>
      </c>
      <c r="T1135">
        <v>3.4</v>
      </c>
      <c r="U1135" s="25">
        <v>0</v>
      </c>
      <c r="V1135" s="23">
        <v>64.239999999999995</v>
      </c>
      <c r="X1135" t="s">
        <v>6603</v>
      </c>
    </row>
    <row r="1136" spans="1:24" x14ac:dyDescent="0.25">
      <c r="A1136" s="1" t="s">
        <v>4400</v>
      </c>
      <c r="B1136" s="1" t="s">
        <v>2088</v>
      </c>
      <c r="C1136" s="5" t="s">
        <v>2089</v>
      </c>
      <c r="D1136" s="2">
        <v>702</v>
      </c>
      <c r="E1136" s="7">
        <v>1</v>
      </c>
      <c r="F1136" s="8">
        <v>26</v>
      </c>
      <c r="G1136" s="9">
        <v>135992000</v>
      </c>
      <c r="H1136" s="10">
        <v>9.7402686578063269E-6</v>
      </c>
      <c r="I1136" s="11" t="s">
        <v>7789</v>
      </c>
      <c r="J1136" s="12" t="s">
        <v>7789</v>
      </c>
      <c r="K1136" s="13" t="s">
        <v>20</v>
      </c>
      <c r="L1136" s="13" t="s">
        <v>20</v>
      </c>
      <c r="M1136" s="13" t="s">
        <v>20</v>
      </c>
      <c r="N1136" s="12" t="s">
        <v>20</v>
      </c>
      <c r="O1136" s="3">
        <v>2</v>
      </c>
      <c r="P1136" s="3">
        <v>2</v>
      </c>
      <c r="Q1136" s="3">
        <v>2</v>
      </c>
      <c r="R1136">
        <v>1.4</v>
      </c>
      <c r="S1136">
        <v>1.4</v>
      </c>
      <c r="T1136">
        <v>1.4</v>
      </c>
      <c r="U1136" s="25">
        <v>0</v>
      </c>
      <c r="V1136" s="23">
        <v>13.611000000000001</v>
      </c>
      <c r="X1136" t="s">
        <v>4400</v>
      </c>
    </row>
    <row r="1137" spans="1:24" x14ac:dyDescent="0.25">
      <c r="A1137" s="1" t="s">
        <v>6289</v>
      </c>
      <c r="B1137" s="1" t="s">
        <v>5362</v>
      </c>
      <c r="C1137" s="5" t="s">
        <v>1649</v>
      </c>
      <c r="D1137" s="2" t="s">
        <v>7162</v>
      </c>
      <c r="E1137" s="7">
        <v>2</v>
      </c>
      <c r="F1137" s="8">
        <v>11</v>
      </c>
      <c r="G1137" s="9">
        <v>135669000</v>
      </c>
      <c r="H1137" s="10">
        <v>9.7171341588911601E-6</v>
      </c>
      <c r="I1137" s="11" t="s">
        <v>7789</v>
      </c>
      <c r="J1137" s="12" t="s">
        <v>7798</v>
      </c>
      <c r="K1137" s="13" t="s">
        <v>20</v>
      </c>
      <c r="M1137" s="13" t="s">
        <v>20</v>
      </c>
      <c r="N1137" s="12" t="s">
        <v>20</v>
      </c>
      <c r="O1137" s="3">
        <v>3</v>
      </c>
      <c r="P1137" s="3">
        <v>3</v>
      </c>
      <c r="Q1137" s="3">
        <v>3</v>
      </c>
      <c r="R1137">
        <v>16.600000000000001</v>
      </c>
      <c r="S1137">
        <v>16.600000000000001</v>
      </c>
      <c r="T1137">
        <v>16.600000000000001</v>
      </c>
      <c r="U1137" s="25">
        <v>0</v>
      </c>
      <c r="V1137" s="23">
        <v>50.701999999999998</v>
      </c>
      <c r="X1137" t="s">
        <v>6289</v>
      </c>
    </row>
    <row r="1138" spans="1:24" x14ac:dyDescent="0.25">
      <c r="A1138" s="1" t="s">
        <v>6410</v>
      </c>
      <c r="B1138" s="1" t="s">
        <v>5493</v>
      </c>
      <c r="C1138" s="5" t="s">
        <v>2101</v>
      </c>
      <c r="D1138" s="2" t="s">
        <v>7280</v>
      </c>
      <c r="E1138" s="7">
        <v>3</v>
      </c>
      <c r="F1138" s="8">
        <v>14</v>
      </c>
      <c r="G1138" s="9">
        <v>134798000</v>
      </c>
      <c r="H1138" s="10">
        <v>9.6547497980394231E-6</v>
      </c>
      <c r="I1138" s="11" t="s">
        <v>7791</v>
      </c>
      <c r="J1138" s="12" t="s">
        <v>7798</v>
      </c>
      <c r="L1138" s="13" t="s">
        <v>20</v>
      </c>
      <c r="N1138" s="12" t="s">
        <v>20</v>
      </c>
      <c r="O1138" s="3">
        <v>4</v>
      </c>
      <c r="P1138" s="3">
        <v>4</v>
      </c>
      <c r="Q1138" s="3">
        <v>4</v>
      </c>
      <c r="R1138">
        <v>26.3</v>
      </c>
      <c r="S1138">
        <v>26.3</v>
      </c>
      <c r="T1138">
        <v>26.3</v>
      </c>
      <c r="U1138" s="25">
        <v>0</v>
      </c>
      <c r="V1138" s="23">
        <v>24.35</v>
      </c>
      <c r="X1138" t="s">
        <v>6410</v>
      </c>
    </row>
    <row r="1139" spans="1:24" x14ac:dyDescent="0.25">
      <c r="A1139" s="1" t="s">
        <v>6171</v>
      </c>
      <c r="B1139" s="1" t="s">
        <v>5197</v>
      </c>
      <c r="C1139" s="5" t="s">
        <v>1272</v>
      </c>
      <c r="D1139" s="2" t="s">
        <v>7036</v>
      </c>
      <c r="E1139" s="7">
        <v>2</v>
      </c>
      <c r="F1139" s="8">
        <v>22</v>
      </c>
      <c r="G1139" s="9">
        <v>134386000</v>
      </c>
      <c r="H1139" s="10">
        <v>9.6252407777513459E-6</v>
      </c>
      <c r="I1139" s="11" t="s">
        <v>7789</v>
      </c>
      <c r="J1139" s="12" t="s">
        <v>7789</v>
      </c>
      <c r="K1139" s="13" t="s">
        <v>20</v>
      </c>
      <c r="L1139" s="13" t="s">
        <v>20</v>
      </c>
      <c r="M1139" s="13" t="s">
        <v>20</v>
      </c>
      <c r="N1139" s="12" t="s">
        <v>20</v>
      </c>
      <c r="O1139" s="3">
        <v>10</v>
      </c>
      <c r="P1139" s="3">
        <v>10</v>
      </c>
      <c r="Q1139" s="3">
        <v>10</v>
      </c>
      <c r="R1139">
        <v>46.9</v>
      </c>
      <c r="S1139">
        <v>46.9</v>
      </c>
      <c r="T1139">
        <v>46.9</v>
      </c>
      <c r="U1139" s="25">
        <v>0</v>
      </c>
      <c r="V1139" s="23">
        <v>224.06</v>
      </c>
      <c r="X1139" t="s">
        <v>6171</v>
      </c>
    </row>
    <row r="1140" spans="1:24" x14ac:dyDescent="0.25">
      <c r="A1140" s="1" t="s">
        <v>1340</v>
      </c>
      <c r="B1140" s="1" t="s">
        <v>5215</v>
      </c>
      <c r="C1140" s="5" t="s">
        <v>1341</v>
      </c>
      <c r="D1140" s="2" t="s">
        <v>4019</v>
      </c>
      <c r="E1140" s="7">
        <v>2</v>
      </c>
      <c r="F1140" s="8">
        <v>9</v>
      </c>
      <c r="G1140" s="9">
        <v>134165000</v>
      </c>
      <c r="H1140" s="10">
        <v>9.6094119100725476E-6</v>
      </c>
      <c r="I1140" s="11" t="s">
        <v>7791</v>
      </c>
      <c r="J1140" s="12" t="s">
        <v>7792</v>
      </c>
      <c r="N1140" s="12" t="s">
        <v>20</v>
      </c>
      <c r="O1140" s="3">
        <v>7</v>
      </c>
      <c r="P1140" s="3">
        <v>7</v>
      </c>
      <c r="Q1140" s="3">
        <v>7</v>
      </c>
      <c r="R1140">
        <v>12.9</v>
      </c>
      <c r="S1140">
        <v>12.9</v>
      </c>
      <c r="T1140">
        <v>12.9</v>
      </c>
      <c r="U1140" s="25">
        <v>0</v>
      </c>
      <c r="V1140" s="23">
        <v>119.28</v>
      </c>
      <c r="X1140" t="s">
        <v>1340</v>
      </c>
    </row>
    <row r="1141" spans="1:24" x14ac:dyDescent="0.25">
      <c r="A1141" s="1" t="s">
        <v>7569</v>
      </c>
      <c r="B1141" s="1" t="s">
        <v>5552</v>
      </c>
      <c r="C1141" s="5" t="s">
        <v>6700</v>
      </c>
      <c r="D1141" s="2" t="s">
        <v>7601</v>
      </c>
      <c r="E1141" s="7">
        <v>2</v>
      </c>
      <c r="F1141" s="8">
        <v>18</v>
      </c>
      <c r="G1141" s="9">
        <v>134150000</v>
      </c>
      <c r="H1141" s="10">
        <v>9.6083375525377878E-6</v>
      </c>
      <c r="I1141" s="11" t="s">
        <v>7789</v>
      </c>
      <c r="J1141" s="12" t="s">
        <v>7789</v>
      </c>
      <c r="K1141" s="13" t="s">
        <v>20</v>
      </c>
      <c r="L1141" s="13" t="s">
        <v>20</v>
      </c>
      <c r="M1141" s="13" t="s">
        <v>20</v>
      </c>
      <c r="N1141" s="12" t="s">
        <v>20</v>
      </c>
      <c r="O1141" s="3">
        <v>14</v>
      </c>
      <c r="P1141" s="3">
        <v>14</v>
      </c>
      <c r="Q1141" s="3">
        <v>14</v>
      </c>
      <c r="R1141">
        <v>75.5</v>
      </c>
      <c r="S1141">
        <v>75.5</v>
      </c>
      <c r="T1141">
        <v>75.5</v>
      </c>
      <c r="U1141" s="25">
        <v>0</v>
      </c>
      <c r="V1141" s="23">
        <v>323.31</v>
      </c>
      <c r="X1141" t="s">
        <v>7771</v>
      </c>
    </row>
    <row r="1142" spans="1:24" x14ac:dyDescent="0.25">
      <c r="A1142" s="1" t="s">
        <v>3194</v>
      </c>
      <c r="B1142" s="1" t="s">
        <v>262</v>
      </c>
      <c r="C1142" s="5" t="s">
        <v>263</v>
      </c>
      <c r="D1142" s="2">
        <v>4</v>
      </c>
      <c r="E1142" s="7">
        <v>1</v>
      </c>
      <c r="F1142" s="8">
        <v>16</v>
      </c>
      <c r="G1142" s="9">
        <v>133380000</v>
      </c>
      <c r="H1142" s="10">
        <v>9.5531871990867693E-6</v>
      </c>
      <c r="I1142" s="11" t="s">
        <v>7789</v>
      </c>
      <c r="J1142" s="12" t="s">
        <v>7790</v>
      </c>
      <c r="K1142" s="13" t="s">
        <v>20</v>
      </c>
      <c r="L1142" s="13" t="s">
        <v>20</v>
      </c>
      <c r="O1142" s="3">
        <v>23</v>
      </c>
      <c r="P1142" s="3">
        <v>23</v>
      </c>
      <c r="Q1142" s="3">
        <v>23</v>
      </c>
      <c r="R1142">
        <v>27.2</v>
      </c>
      <c r="S1142">
        <v>27.2</v>
      </c>
      <c r="T1142">
        <v>27.2</v>
      </c>
      <c r="U1142" s="25">
        <v>0</v>
      </c>
      <c r="V1142" s="23">
        <v>323.31</v>
      </c>
      <c r="X1142" t="s">
        <v>3194</v>
      </c>
    </row>
    <row r="1143" spans="1:24" x14ac:dyDescent="0.25">
      <c r="A1143" s="1" t="s">
        <v>1326</v>
      </c>
      <c r="B1143" s="1" t="s">
        <v>4014</v>
      </c>
      <c r="C1143" s="5" t="s">
        <v>1327</v>
      </c>
      <c r="D1143" s="2">
        <v>203</v>
      </c>
      <c r="E1143" s="7">
        <v>1</v>
      </c>
      <c r="F1143" s="8">
        <v>16</v>
      </c>
      <c r="G1143" s="9">
        <v>132678000</v>
      </c>
      <c r="H1143" s="10">
        <v>9.5029072664599965E-6</v>
      </c>
      <c r="I1143" s="11" t="s">
        <v>7789</v>
      </c>
      <c r="J1143" s="12" t="s">
        <v>7789</v>
      </c>
      <c r="K1143" s="13" t="s">
        <v>20</v>
      </c>
      <c r="L1143" s="13" t="s">
        <v>20</v>
      </c>
      <c r="N1143" s="12" t="s">
        <v>20</v>
      </c>
      <c r="O1143" s="3">
        <v>14</v>
      </c>
      <c r="P1143" s="3">
        <v>12</v>
      </c>
      <c r="Q1143" s="3">
        <v>12</v>
      </c>
      <c r="R1143">
        <v>42.9</v>
      </c>
      <c r="S1143">
        <v>36.4</v>
      </c>
      <c r="T1143">
        <v>36.4</v>
      </c>
      <c r="U1143" s="25">
        <v>0</v>
      </c>
      <c r="V1143" s="23">
        <v>323.31</v>
      </c>
      <c r="X1143" t="s">
        <v>1326</v>
      </c>
    </row>
    <row r="1144" spans="1:24" x14ac:dyDescent="0.25">
      <c r="A1144" s="1" t="s">
        <v>2991</v>
      </c>
      <c r="B1144" s="1" t="s">
        <v>2992</v>
      </c>
      <c r="C1144" s="5" t="s">
        <v>39</v>
      </c>
      <c r="D1144" s="2">
        <v>417</v>
      </c>
      <c r="E1144" s="7">
        <v>1</v>
      </c>
      <c r="F1144" s="8">
        <v>13</v>
      </c>
      <c r="G1144" s="9">
        <v>131336000</v>
      </c>
      <c r="H1144" s="10">
        <v>9.4067880790167932E-6</v>
      </c>
      <c r="I1144" s="11" t="s">
        <v>7789</v>
      </c>
      <c r="J1144" s="12" t="s">
        <v>7790</v>
      </c>
      <c r="K1144" s="13" t="s">
        <v>20</v>
      </c>
      <c r="L1144" s="13" t="s">
        <v>20</v>
      </c>
      <c r="O1144" s="3">
        <v>4</v>
      </c>
      <c r="P1144" s="3">
        <v>4</v>
      </c>
      <c r="Q1144" s="3">
        <v>4</v>
      </c>
      <c r="R1144">
        <v>4</v>
      </c>
      <c r="S1144">
        <v>4</v>
      </c>
      <c r="T1144">
        <v>4</v>
      </c>
      <c r="U1144" s="25">
        <v>0</v>
      </c>
      <c r="V1144" s="23">
        <v>39.954999999999998</v>
      </c>
      <c r="X1144" t="s">
        <v>2991</v>
      </c>
    </row>
    <row r="1145" spans="1:24" x14ac:dyDescent="0.25">
      <c r="A1145" s="1" t="s">
        <v>6235</v>
      </c>
      <c r="B1145" s="1" t="s">
        <v>5286</v>
      </c>
      <c r="C1145" s="5" t="s">
        <v>1488</v>
      </c>
      <c r="D1145" s="2" t="s">
        <v>4092</v>
      </c>
      <c r="E1145" s="7">
        <v>3</v>
      </c>
      <c r="F1145" s="8">
        <v>15</v>
      </c>
      <c r="G1145" s="9">
        <v>131061000</v>
      </c>
      <c r="H1145" s="10">
        <v>9.387091524212859E-6</v>
      </c>
      <c r="I1145" s="11" t="s">
        <v>7789</v>
      </c>
      <c r="J1145" s="12" t="s">
        <v>7798</v>
      </c>
      <c r="L1145" s="13" t="s">
        <v>20</v>
      </c>
      <c r="M1145" s="13" t="s">
        <v>20</v>
      </c>
      <c r="N1145" s="12" t="s">
        <v>20</v>
      </c>
      <c r="O1145" s="3">
        <v>5</v>
      </c>
      <c r="P1145" s="3">
        <v>5</v>
      </c>
      <c r="Q1145" s="3">
        <v>5</v>
      </c>
      <c r="R1145">
        <v>6.4</v>
      </c>
      <c r="S1145">
        <v>6.4</v>
      </c>
      <c r="T1145">
        <v>6.4</v>
      </c>
      <c r="U1145" s="25">
        <v>0</v>
      </c>
      <c r="V1145" s="23">
        <v>14.879</v>
      </c>
      <c r="X1145" t="s">
        <v>6235</v>
      </c>
    </row>
    <row r="1146" spans="1:24" x14ac:dyDescent="0.25">
      <c r="A1146" s="1" t="s">
        <v>6075</v>
      </c>
      <c r="B1146" s="1" t="s">
        <v>5061</v>
      </c>
      <c r="C1146" s="5" t="s">
        <v>917</v>
      </c>
      <c r="D1146" s="2" t="s">
        <v>6946</v>
      </c>
      <c r="E1146" s="7">
        <v>4</v>
      </c>
      <c r="F1146" s="8">
        <v>13</v>
      </c>
      <c r="G1146" s="9">
        <v>130894000</v>
      </c>
      <c r="H1146" s="10">
        <v>9.3751303436591965E-6</v>
      </c>
      <c r="I1146" s="11" t="s">
        <v>7789</v>
      </c>
      <c r="J1146" s="12" t="s">
        <v>7792</v>
      </c>
      <c r="M1146" s="13" t="s">
        <v>20</v>
      </c>
      <c r="N1146" s="12" t="s">
        <v>20</v>
      </c>
      <c r="O1146" s="3">
        <v>2</v>
      </c>
      <c r="P1146" s="3">
        <v>2</v>
      </c>
      <c r="Q1146" s="3">
        <v>2</v>
      </c>
      <c r="R1146">
        <v>0.7</v>
      </c>
      <c r="S1146">
        <v>0.7</v>
      </c>
      <c r="T1146">
        <v>0.7</v>
      </c>
      <c r="U1146" s="25">
        <v>0</v>
      </c>
      <c r="V1146" s="23">
        <v>12.272</v>
      </c>
      <c r="X1146" t="s">
        <v>6075</v>
      </c>
    </row>
    <row r="1147" spans="1:24" x14ac:dyDescent="0.25">
      <c r="A1147" s="1" t="s">
        <v>4518</v>
      </c>
      <c r="B1147" s="1" t="s">
        <v>4519</v>
      </c>
      <c r="C1147" s="5" t="s">
        <v>2337</v>
      </c>
      <c r="D1147" s="2">
        <v>260</v>
      </c>
      <c r="E1147" s="7">
        <v>1</v>
      </c>
      <c r="F1147" s="8">
        <v>19</v>
      </c>
      <c r="G1147" s="9">
        <v>130049000</v>
      </c>
      <c r="H1147" s="10">
        <v>9.3146082025343775E-6</v>
      </c>
      <c r="I1147" s="11" t="s">
        <v>7789</v>
      </c>
      <c r="J1147" s="12" t="s">
        <v>7789</v>
      </c>
      <c r="K1147" s="13" t="s">
        <v>20</v>
      </c>
      <c r="L1147" s="13" t="s">
        <v>20</v>
      </c>
      <c r="M1147" s="13" t="s">
        <v>20</v>
      </c>
      <c r="N1147" s="12" t="s">
        <v>20</v>
      </c>
      <c r="O1147" s="3">
        <v>1</v>
      </c>
      <c r="P1147" s="3">
        <v>1</v>
      </c>
      <c r="Q1147" s="3">
        <v>1</v>
      </c>
      <c r="R1147">
        <v>5</v>
      </c>
      <c r="S1147">
        <v>5</v>
      </c>
      <c r="T1147">
        <v>5</v>
      </c>
      <c r="U1147" s="25">
        <v>0</v>
      </c>
      <c r="V1147" s="23">
        <v>6.8868</v>
      </c>
      <c r="X1147" t="s">
        <v>4518</v>
      </c>
    </row>
    <row r="1148" spans="1:24" x14ac:dyDescent="0.25">
      <c r="A1148" s="1" t="s">
        <v>6543</v>
      </c>
      <c r="B1148" s="1" t="s">
        <v>5660</v>
      </c>
      <c r="C1148" s="5" t="s">
        <v>2650</v>
      </c>
      <c r="D1148" s="2" t="s">
        <v>7421</v>
      </c>
      <c r="E1148" s="7">
        <v>6</v>
      </c>
      <c r="F1148" s="8">
        <v>19</v>
      </c>
      <c r="G1148" s="9">
        <v>129864000</v>
      </c>
      <c r="H1148" s="10">
        <v>9.3013577929390019E-6</v>
      </c>
      <c r="I1148" s="11" t="s">
        <v>7789</v>
      </c>
      <c r="J1148" s="12" t="s">
        <v>7798</v>
      </c>
      <c r="K1148" s="13" t="s">
        <v>20</v>
      </c>
      <c r="L1148" s="13" t="s">
        <v>20</v>
      </c>
      <c r="M1148" s="13" t="s">
        <v>20</v>
      </c>
      <c r="N1148" s="12" t="s">
        <v>20</v>
      </c>
      <c r="O1148" s="3">
        <v>10</v>
      </c>
      <c r="P1148" s="3">
        <v>10</v>
      </c>
      <c r="Q1148" s="3">
        <v>10</v>
      </c>
      <c r="R1148">
        <v>23.6</v>
      </c>
      <c r="S1148">
        <v>23.6</v>
      </c>
      <c r="T1148">
        <v>23.6</v>
      </c>
      <c r="U1148" s="25">
        <v>0</v>
      </c>
      <c r="V1148" s="23">
        <v>297.32</v>
      </c>
      <c r="X1148" t="s">
        <v>6543</v>
      </c>
    </row>
    <row r="1149" spans="1:24" x14ac:dyDescent="0.25">
      <c r="A1149" s="1" t="s">
        <v>2932</v>
      </c>
      <c r="B1149" s="1" t="s">
        <v>4749</v>
      </c>
      <c r="C1149" s="5" t="s">
        <v>2933</v>
      </c>
      <c r="D1149" s="2">
        <v>439</v>
      </c>
      <c r="E1149" s="7">
        <v>1</v>
      </c>
      <c r="F1149" s="8">
        <v>8</v>
      </c>
      <c r="G1149" s="9">
        <v>129208000</v>
      </c>
      <c r="H1149" s="10">
        <v>9.2543725567521617E-6</v>
      </c>
      <c r="I1149" s="11" t="s">
        <v>7789</v>
      </c>
      <c r="J1149" s="12" t="s">
        <v>7792</v>
      </c>
      <c r="M1149" s="13" t="s">
        <v>20</v>
      </c>
      <c r="N1149" s="12" t="s">
        <v>20</v>
      </c>
      <c r="O1149" s="3">
        <v>12</v>
      </c>
      <c r="P1149" s="3">
        <v>12</v>
      </c>
      <c r="Q1149" s="3">
        <v>12</v>
      </c>
      <c r="R1149">
        <v>28.1</v>
      </c>
      <c r="S1149">
        <v>28.1</v>
      </c>
      <c r="T1149">
        <v>28.1</v>
      </c>
      <c r="U1149" s="25">
        <v>0</v>
      </c>
      <c r="V1149" s="23">
        <v>153.1</v>
      </c>
      <c r="X1149" t="s">
        <v>2932</v>
      </c>
    </row>
    <row r="1150" spans="1:24" x14ac:dyDescent="0.25">
      <c r="A1150" s="1" t="s">
        <v>967</v>
      </c>
      <c r="B1150" s="1" t="s">
        <v>5074</v>
      </c>
      <c r="C1150" s="5" t="s">
        <v>968</v>
      </c>
      <c r="D1150" s="2" t="s">
        <v>6958</v>
      </c>
      <c r="E1150" s="7">
        <v>3</v>
      </c>
      <c r="F1150" s="8">
        <v>23</v>
      </c>
      <c r="G1150" s="9">
        <v>128553000</v>
      </c>
      <c r="H1150" s="10">
        <v>9.2074589444009698E-6</v>
      </c>
      <c r="I1150" s="11" t="s">
        <v>7789</v>
      </c>
      <c r="J1150" s="12" t="s">
        <v>7789</v>
      </c>
      <c r="K1150" s="13" t="s">
        <v>20</v>
      </c>
      <c r="L1150" s="13" t="s">
        <v>20</v>
      </c>
      <c r="M1150" s="13" t="s">
        <v>20</v>
      </c>
      <c r="N1150" s="12" t="s">
        <v>20</v>
      </c>
      <c r="O1150" s="3">
        <v>5</v>
      </c>
      <c r="P1150" s="3">
        <v>5</v>
      </c>
      <c r="Q1150" s="3">
        <v>5</v>
      </c>
      <c r="R1150">
        <v>7.2</v>
      </c>
      <c r="S1150">
        <v>7.2</v>
      </c>
      <c r="T1150">
        <v>7.2</v>
      </c>
      <c r="U1150" s="25">
        <v>0</v>
      </c>
      <c r="V1150" s="23">
        <v>52.710999999999999</v>
      </c>
      <c r="X1150" t="s">
        <v>967</v>
      </c>
    </row>
    <row r="1151" spans="1:24" x14ac:dyDescent="0.25">
      <c r="A1151" s="1" t="s">
        <v>5943</v>
      </c>
      <c r="B1151" s="1" t="s">
        <v>4928</v>
      </c>
      <c r="C1151" s="5" t="s">
        <v>462</v>
      </c>
      <c r="D1151" s="2" t="s">
        <v>6836</v>
      </c>
      <c r="E1151" s="7">
        <v>3</v>
      </c>
      <c r="F1151" s="8">
        <v>14</v>
      </c>
      <c r="G1151" s="9">
        <v>128283000</v>
      </c>
      <c r="H1151" s="10">
        <v>9.1881205087752889E-6</v>
      </c>
      <c r="I1151" s="11" t="s">
        <v>7789</v>
      </c>
      <c r="J1151" s="12" t="s">
        <v>7798</v>
      </c>
      <c r="K1151" s="13" t="s">
        <v>20</v>
      </c>
      <c r="L1151" s="13" t="s">
        <v>20</v>
      </c>
      <c r="M1151" s="13" t="s">
        <v>20</v>
      </c>
      <c r="N1151" s="12" t="s">
        <v>20</v>
      </c>
      <c r="O1151" s="3">
        <v>20</v>
      </c>
      <c r="P1151" s="3">
        <v>20</v>
      </c>
      <c r="Q1151" s="3">
        <v>15</v>
      </c>
      <c r="R1151">
        <v>74</v>
      </c>
      <c r="S1151">
        <v>74</v>
      </c>
      <c r="T1151">
        <v>59.8</v>
      </c>
      <c r="U1151" s="25">
        <v>0</v>
      </c>
      <c r="V1151" s="23">
        <v>323.31</v>
      </c>
      <c r="X1151" t="s">
        <v>5943</v>
      </c>
    </row>
    <row r="1152" spans="1:24" x14ac:dyDescent="0.25">
      <c r="A1152" s="1" t="s">
        <v>3157</v>
      </c>
      <c r="B1152" s="1" t="s">
        <v>216</v>
      </c>
      <c r="C1152" s="5" t="s">
        <v>217</v>
      </c>
      <c r="D1152" s="2">
        <v>206</v>
      </c>
      <c r="E1152" s="7">
        <v>1</v>
      </c>
      <c r="F1152" s="8">
        <v>7</v>
      </c>
      <c r="G1152" s="9">
        <v>127776000</v>
      </c>
      <c r="H1152" s="10">
        <v>9.1518072241003981E-6</v>
      </c>
      <c r="I1152" s="11" t="s">
        <v>7789</v>
      </c>
      <c r="J1152" s="12" t="s">
        <v>7792</v>
      </c>
      <c r="M1152" s="13" t="s">
        <v>20</v>
      </c>
      <c r="N1152" s="12" t="s">
        <v>20</v>
      </c>
      <c r="O1152" s="3">
        <v>1</v>
      </c>
      <c r="P1152" s="3">
        <v>1</v>
      </c>
      <c r="Q1152" s="3">
        <v>1</v>
      </c>
      <c r="R1152">
        <v>1</v>
      </c>
      <c r="S1152">
        <v>1</v>
      </c>
      <c r="T1152">
        <v>1</v>
      </c>
      <c r="U1152" s="25">
        <v>0</v>
      </c>
      <c r="V1152" s="23">
        <v>148.41</v>
      </c>
      <c r="X1152" t="s">
        <v>3157</v>
      </c>
    </row>
    <row r="1153" spans="1:24" x14ac:dyDescent="0.25">
      <c r="A1153" s="1" t="s">
        <v>7580</v>
      </c>
      <c r="B1153" s="1" t="s">
        <v>5577</v>
      </c>
      <c r="C1153" s="5" t="s">
        <v>6703</v>
      </c>
      <c r="D1153" s="2" t="s">
        <v>7602</v>
      </c>
      <c r="E1153" s="7">
        <v>3</v>
      </c>
      <c r="F1153" s="8">
        <v>24</v>
      </c>
      <c r="G1153" s="9">
        <v>127630000</v>
      </c>
      <c r="H1153" s="10">
        <v>9.1413501440953986E-6</v>
      </c>
      <c r="I1153" s="11" t="s">
        <v>7789</v>
      </c>
      <c r="J1153" s="12" t="s">
        <v>7789</v>
      </c>
      <c r="K1153" s="13" t="s">
        <v>20</v>
      </c>
      <c r="L1153" s="13" t="s">
        <v>20</v>
      </c>
      <c r="M1153" s="13" t="s">
        <v>20</v>
      </c>
      <c r="N1153" s="12" t="s">
        <v>20</v>
      </c>
      <c r="O1153" s="3">
        <v>4</v>
      </c>
      <c r="P1153" s="3">
        <v>4</v>
      </c>
      <c r="Q1153" s="3">
        <v>4</v>
      </c>
      <c r="R1153">
        <v>12.4</v>
      </c>
      <c r="S1153">
        <v>12.4</v>
      </c>
      <c r="T1153">
        <v>12.4</v>
      </c>
      <c r="U1153" s="25">
        <v>0</v>
      </c>
      <c r="V1153" s="23">
        <v>68.712999999999994</v>
      </c>
      <c r="X1153" t="s">
        <v>7772</v>
      </c>
    </row>
    <row r="1154" spans="1:24" x14ac:dyDescent="0.25">
      <c r="A1154" s="1" t="s">
        <v>2533</v>
      </c>
      <c r="B1154" s="1" t="s">
        <v>2534</v>
      </c>
      <c r="C1154" s="5" t="s">
        <v>2535</v>
      </c>
      <c r="D1154" s="2" t="s">
        <v>346</v>
      </c>
      <c r="E1154" s="7">
        <v>2</v>
      </c>
      <c r="F1154" s="8">
        <v>19</v>
      </c>
      <c r="G1154" s="9">
        <v>127328000</v>
      </c>
      <c r="H1154" s="10">
        <v>9.1197197457288965E-6</v>
      </c>
      <c r="I1154" s="11" t="s">
        <v>7789</v>
      </c>
      <c r="J1154" s="12" t="s">
        <v>7792</v>
      </c>
      <c r="M1154" s="13" t="s">
        <v>20</v>
      </c>
      <c r="N1154" s="12" t="s">
        <v>20</v>
      </c>
      <c r="O1154" s="3">
        <v>1</v>
      </c>
      <c r="P1154" s="3">
        <v>1</v>
      </c>
      <c r="Q1154" s="3">
        <v>1</v>
      </c>
      <c r="R1154">
        <v>2.1</v>
      </c>
      <c r="S1154">
        <v>2.1</v>
      </c>
      <c r="T1154">
        <v>2.1</v>
      </c>
      <c r="U1154" s="25">
        <v>0</v>
      </c>
      <c r="V1154" s="23">
        <v>16.664000000000001</v>
      </c>
      <c r="X1154" t="s">
        <v>2533</v>
      </c>
    </row>
    <row r="1155" spans="1:24" x14ac:dyDescent="0.25">
      <c r="A1155" s="1" t="s">
        <v>5797</v>
      </c>
      <c r="B1155" s="1" t="s">
        <v>4795</v>
      </c>
      <c r="C1155" s="5" t="s">
        <v>64</v>
      </c>
      <c r="D1155" s="2" t="s">
        <v>3016</v>
      </c>
      <c r="E1155" s="7">
        <v>2</v>
      </c>
      <c r="F1155" s="8">
        <v>20</v>
      </c>
      <c r="G1155" s="9">
        <v>127196000</v>
      </c>
      <c r="H1155" s="10">
        <v>9.1102653994230068E-6</v>
      </c>
      <c r="I1155" s="11" t="s">
        <v>7789</v>
      </c>
      <c r="J1155" s="12" t="s">
        <v>7789</v>
      </c>
      <c r="K1155" s="13" t="s">
        <v>20</v>
      </c>
      <c r="L1155" s="13" t="s">
        <v>20</v>
      </c>
      <c r="M1155" s="13" t="s">
        <v>20</v>
      </c>
      <c r="N1155" s="12" t="s">
        <v>20</v>
      </c>
      <c r="O1155" s="3">
        <v>5</v>
      </c>
      <c r="P1155" s="3">
        <v>5</v>
      </c>
      <c r="Q1155" s="3">
        <v>5</v>
      </c>
      <c r="R1155">
        <v>5.8</v>
      </c>
      <c r="S1155">
        <v>5.8</v>
      </c>
      <c r="T1155">
        <v>5.8</v>
      </c>
      <c r="U1155" s="25">
        <v>0</v>
      </c>
      <c r="V1155" s="23">
        <v>23.588000000000001</v>
      </c>
      <c r="X1155" t="s">
        <v>5797</v>
      </c>
    </row>
    <row r="1156" spans="1:24" x14ac:dyDescent="0.25">
      <c r="A1156" s="1" t="s">
        <v>6061</v>
      </c>
      <c r="B1156" s="1" t="s">
        <v>5044</v>
      </c>
      <c r="C1156" s="5" t="s">
        <v>852</v>
      </c>
      <c r="D1156" s="2" t="s">
        <v>6931</v>
      </c>
      <c r="E1156" s="7">
        <v>2</v>
      </c>
      <c r="F1156" s="8">
        <v>15</v>
      </c>
      <c r="G1156" s="9">
        <v>127017000</v>
      </c>
      <c r="H1156" s="10">
        <v>9.0974447328415361E-6</v>
      </c>
      <c r="I1156" s="11" t="s">
        <v>7791</v>
      </c>
      <c r="J1156" s="12" t="s">
        <v>7798</v>
      </c>
      <c r="L1156" s="13" t="s">
        <v>20</v>
      </c>
      <c r="N1156" s="12" t="s">
        <v>20</v>
      </c>
      <c r="O1156" s="3">
        <v>3</v>
      </c>
      <c r="P1156" s="3">
        <v>3</v>
      </c>
      <c r="Q1156" s="3">
        <v>3</v>
      </c>
      <c r="R1156">
        <v>6.4</v>
      </c>
      <c r="S1156">
        <v>6.4</v>
      </c>
      <c r="T1156">
        <v>6.4</v>
      </c>
      <c r="U1156" s="25">
        <v>0</v>
      </c>
      <c r="V1156" s="23">
        <v>40.796999999999997</v>
      </c>
      <c r="X1156" t="s">
        <v>6061</v>
      </c>
    </row>
    <row r="1157" spans="1:24" x14ac:dyDescent="0.25">
      <c r="A1157" s="1" t="s">
        <v>4505</v>
      </c>
      <c r="B1157" s="1" t="s">
        <v>4506</v>
      </c>
      <c r="C1157" s="5" t="s">
        <v>2312</v>
      </c>
      <c r="D1157" s="2">
        <v>43</v>
      </c>
      <c r="E1157" s="7">
        <v>1</v>
      </c>
      <c r="F1157" s="8">
        <v>8</v>
      </c>
      <c r="G1157" s="9">
        <v>126870000</v>
      </c>
      <c r="H1157" s="10">
        <v>9.0869160290008883E-6</v>
      </c>
      <c r="I1157" s="11" t="s">
        <v>7791</v>
      </c>
      <c r="J1157" s="12" t="s">
        <v>7789</v>
      </c>
      <c r="L1157" s="13" t="s">
        <v>20</v>
      </c>
      <c r="N1157" s="12" t="s">
        <v>20</v>
      </c>
      <c r="O1157" s="3">
        <v>5</v>
      </c>
      <c r="P1157" s="3">
        <v>5</v>
      </c>
      <c r="Q1157" s="3">
        <v>5</v>
      </c>
      <c r="R1157">
        <v>19.7</v>
      </c>
      <c r="S1157">
        <v>19.7</v>
      </c>
      <c r="T1157">
        <v>19.7</v>
      </c>
      <c r="U1157" s="25">
        <v>0</v>
      </c>
      <c r="V1157" s="23">
        <v>62.143000000000001</v>
      </c>
      <c r="X1157" t="s">
        <v>4505</v>
      </c>
    </row>
    <row r="1158" spans="1:24" x14ac:dyDescent="0.25">
      <c r="A1158" s="1" t="s">
        <v>2346</v>
      </c>
      <c r="B1158" s="1" t="s">
        <v>2347</v>
      </c>
      <c r="C1158" s="5" t="s">
        <v>2348</v>
      </c>
      <c r="D1158" s="2" t="s">
        <v>7340</v>
      </c>
      <c r="E1158" s="7">
        <v>4</v>
      </c>
      <c r="F1158" s="8">
        <v>15</v>
      </c>
      <c r="G1158" s="9">
        <v>126717000</v>
      </c>
      <c r="H1158" s="10">
        <v>9.0759575821463339E-6</v>
      </c>
      <c r="I1158" s="11" t="s">
        <v>7789</v>
      </c>
      <c r="J1158" s="12" t="s">
        <v>7792</v>
      </c>
      <c r="M1158" s="13" t="s">
        <v>20</v>
      </c>
      <c r="N1158" s="12" t="s">
        <v>20</v>
      </c>
      <c r="O1158" s="3">
        <v>3</v>
      </c>
      <c r="P1158" s="3">
        <v>3</v>
      </c>
      <c r="Q1158" s="3">
        <v>3</v>
      </c>
      <c r="R1158">
        <v>15.5</v>
      </c>
      <c r="S1158">
        <v>15.5</v>
      </c>
      <c r="T1158">
        <v>15.5</v>
      </c>
      <c r="U1158" s="25">
        <v>0</v>
      </c>
      <c r="V1158" s="23">
        <v>16.074000000000002</v>
      </c>
      <c r="X1158" t="s">
        <v>2346</v>
      </c>
    </row>
    <row r="1159" spans="1:24" x14ac:dyDescent="0.25">
      <c r="A1159" s="1" t="s">
        <v>3998</v>
      </c>
      <c r="B1159" s="1" t="s">
        <v>3999</v>
      </c>
      <c r="C1159" s="5" t="s">
        <v>1304</v>
      </c>
      <c r="D1159" s="2">
        <v>170</v>
      </c>
      <c r="E1159" s="7">
        <v>1</v>
      </c>
      <c r="F1159" s="8">
        <v>7</v>
      </c>
      <c r="G1159" s="9">
        <v>125984000</v>
      </c>
      <c r="H1159" s="10">
        <v>9.0234573106143916E-6</v>
      </c>
      <c r="I1159" s="11" t="s">
        <v>7789</v>
      </c>
      <c r="J1159" s="12" t="s">
        <v>7792</v>
      </c>
      <c r="M1159" s="13" t="s">
        <v>20</v>
      </c>
      <c r="N1159" s="12" t="s">
        <v>20</v>
      </c>
      <c r="O1159" s="3">
        <v>7</v>
      </c>
      <c r="P1159" s="3">
        <v>7</v>
      </c>
      <c r="Q1159" s="3">
        <v>7</v>
      </c>
      <c r="R1159">
        <v>15.7</v>
      </c>
      <c r="S1159">
        <v>15.7</v>
      </c>
      <c r="T1159">
        <v>15.7</v>
      </c>
      <c r="U1159" s="25">
        <v>0</v>
      </c>
      <c r="V1159" s="23">
        <v>80.55</v>
      </c>
      <c r="X1159" t="s">
        <v>3998</v>
      </c>
    </row>
    <row r="1160" spans="1:24" x14ac:dyDescent="0.25">
      <c r="A1160" s="1" t="s">
        <v>3785</v>
      </c>
      <c r="B1160" s="1" t="s">
        <v>3786</v>
      </c>
      <c r="C1160" s="5" t="s">
        <v>986</v>
      </c>
      <c r="D1160" s="2">
        <v>77</v>
      </c>
      <c r="E1160" s="7">
        <v>1</v>
      </c>
      <c r="F1160" s="8">
        <v>4</v>
      </c>
      <c r="G1160" s="9">
        <v>125589000</v>
      </c>
      <c r="H1160" s="10">
        <v>8.9951658955323758E-6</v>
      </c>
      <c r="I1160" s="11" t="s">
        <v>7791</v>
      </c>
      <c r="J1160" s="12" t="s">
        <v>7792</v>
      </c>
      <c r="N1160" s="12" t="s">
        <v>20</v>
      </c>
      <c r="O1160" s="3">
        <v>3</v>
      </c>
      <c r="P1160" s="3">
        <v>1</v>
      </c>
      <c r="Q1160" s="3">
        <v>1</v>
      </c>
      <c r="R1160">
        <v>8.9</v>
      </c>
      <c r="S1160">
        <v>5.4</v>
      </c>
      <c r="T1160">
        <v>5.4</v>
      </c>
      <c r="U1160" s="25">
        <v>0</v>
      </c>
      <c r="V1160" s="23">
        <v>80.097999999999999</v>
      </c>
      <c r="X1160" t="s">
        <v>3785</v>
      </c>
    </row>
    <row r="1161" spans="1:24" x14ac:dyDescent="0.25">
      <c r="A1161" s="1" t="s">
        <v>7578</v>
      </c>
      <c r="B1161" s="1" t="s">
        <v>5275</v>
      </c>
      <c r="C1161" s="5" t="s">
        <v>6684</v>
      </c>
      <c r="D1161" s="2" t="s">
        <v>7588</v>
      </c>
      <c r="E1161" s="7">
        <v>2</v>
      </c>
      <c r="F1161" s="8">
        <v>8</v>
      </c>
      <c r="G1161" s="9">
        <v>125338000</v>
      </c>
      <c r="H1161" s="10">
        <v>8.9771883127840562E-6</v>
      </c>
      <c r="I1161" s="11" t="s">
        <v>7791</v>
      </c>
      <c r="J1161" s="12" t="s">
        <v>7798</v>
      </c>
      <c r="L1161" s="13" t="s">
        <v>20</v>
      </c>
      <c r="N1161" s="12" t="s">
        <v>20</v>
      </c>
      <c r="O1161" s="3">
        <v>3</v>
      </c>
      <c r="P1161" s="3">
        <v>3</v>
      </c>
      <c r="Q1161" s="3">
        <v>3</v>
      </c>
      <c r="R1161">
        <v>5.6</v>
      </c>
      <c r="S1161">
        <v>5.6</v>
      </c>
      <c r="T1161">
        <v>5.6</v>
      </c>
      <c r="U1161" s="25">
        <v>0</v>
      </c>
      <c r="V1161" s="23">
        <v>14.715999999999999</v>
      </c>
      <c r="X1161" t="s">
        <v>7773</v>
      </c>
    </row>
    <row r="1162" spans="1:24" x14ac:dyDescent="0.25">
      <c r="A1162" s="1" t="s">
        <v>4224</v>
      </c>
      <c r="B1162" s="1" t="s">
        <v>4225</v>
      </c>
      <c r="C1162" s="5" t="s">
        <v>1755</v>
      </c>
      <c r="D1162" s="2">
        <v>226</v>
      </c>
      <c r="E1162" s="7">
        <v>1</v>
      </c>
      <c r="F1162" s="8">
        <v>5</v>
      </c>
      <c r="G1162" s="9">
        <v>124915000</v>
      </c>
      <c r="H1162" s="10">
        <v>8.9468914303038226E-6</v>
      </c>
      <c r="I1162" s="11" t="s">
        <v>7791</v>
      </c>
      <c r="J1162" s="12" t="s">
        <v>7792</v>
      </c>
      <c r="N1162" s="12" t="s">
        <v>20</v>
      </c>
      <c r="O1162" s="3">
        <v>7</v>
      </c>
      <c r="P1162" s="3">
        <v>7</v>
      </c>
      <c r="Q1162" s="3">
        <v>7</v>
      </c>
      <c r="R1162">
        <v>13.7</v>
      </c>
      <c r="S1162">
        <v>13.7</v>
      </c>
      <c r="T1162">
        <v>13.7</v>
      </c>
      <c r="U1162" s="25">
        <v>0</v>
      </c>
      <c r="V1162" s="23">
        <v>31.198</v>
      </c>
      <c r="X1162" t="s">
        <v>4224</v>
      </c>
    </row>
    <row r="1163" spans="1:24" x14ac:dyDescent="0.25">
      <c r="A1163" s="1" t="s">
        <v>6600</v>
      </c>
      <c r="B1163" s="1" t="s">
        <v>5731</v>
      </c>
      <c r="C1163" s="5" t="s">
        <v>2833</v>
      </c>
      <c r="D1163" s="2" t="s">
        <v>7480</v>
      </c>
      <c r="E1163" s="7">
        <v>3</v>
      </c>
      <c r="F1163" s="8">
        <v>18</v>
      </c>
      <c r="G1163" s="9">
        <v>124802000</v>
      </c>
      <c r="H1163" s="10">
        <v>8.9387979368752959E-6</v>
      </c>
      <c r="I1163" s="11" t="s">
        <v>7789</v>
      </c>
      <c r="J1163" s="12" t="s">
        <v>7789</v>
      </c>
      <c r="K1163" s="13" t="s">
        <v>20</v>
      </c>
      <c r="L1163" s="13" t="s">
        <v>20</v>
      </c>
      <c r="M1163" s="13" t="s">
        <v>20</v>
      </c>
      <c r="N1163" s="12" t="s">
        <v>20</v>
      </c>
      <c r="O1163" s="3">
        <v>6</v>
      </c>
      <c r="P1163" s="3">
        <v>6</v>
      </c>
      <c r="Q1163" s="3">
        <v>6</v>
      </c>
      <c r="R1163">
        <v>12.1</v>
      </c>
      <c r="S1163">
        <v>12.1</v>
      </c>
      <c r="T1163">
        <v>12.1</v>
      </c>
      <c r="U1163" s="25">
        <v>0</v>
      </c>
      <c r="V1163" s="23">
        <v>121.5</v>
      </c>
      <c r="X1163" t="s">
        <v>6600</v>
      </c>
    </row>
    <row r="1164" spans="1:24" x14ac:dyDescent="0.25">
      <c r="A1164" s="1" t="s">
        <v>4628</v>
      </c>
      <c r="B1164" s="1" t="s">
        <v>4629</v>
      </c>
      <c r="C1164" s="5" t="s">
        <v>2626</v>
      </c>
      <c r="D1164" s="2">
        <v>48</v>
      </c>
      <c r="E1164" s="7">
        <v>1</v>
      </c>
      <c r="F1164" s="8">
        <v>4</v>
      </c>
      <c r="G1164" s="9">
        <v>124393000</v>
      </c>
      <c r="H1164" s="10">
        <v>8.9095037880941703E-6</v>
      </c>
      <c r="I1164" s="11" t="s">
        <v>7791</v>
      </c>
      <c r="J1164" s="12" t="s">
        <v>7790</v>
      </c>
      <c r="L1164" s="13" t="s">
        <v>20</v>
      </c>
      <c r="O1164" s="3">
        <v>18</v>
      </c>
      <c r="P1164" s="3">
        <v>18</v>
      </c>
      <c r="Q1164" s="3">
        <v>18</v>
      </c>
      <c r="R1164">
        <v>63.6</v>
      </c>
      <c r="S1164">
        <v>63.6</v>
      </c>
      <c r="T1164">
        <v>63.6</v>
      </c>
      <c r="U1164" s="25">
        <v>0</v>
      </c>
      <c r="V1164" s="23">
        <v>323.31</v>
      </c>
      <c r="X1164" t="s">
        <v>4628</v>
      </c>
    </row>
    <row r="1165" spans="1:24" x14ac:dyDescent="0.25">
      <c r="A1165" s="1" t="s">
        <v>6407</v>
      </c>
      <c r="B1165" s="1" t="s">
        <v>5489</v>
      </c>
      <c r="C1165" s="5" t="s">
        <v>2080</v>
      </c>
      <c r="D1165" s="2" t="s">
        <v>2081</v>
      </c>
      <c r="E1165" s="7">
        <v>2</v>
      </c>
      <c r="F1165" s="8">
        <v>18</v>
      </c>
      <c r="G1165" s="9">
        <v>123555000</v>
      </c>
      <c r="H1165" s="10">
        <v>8.8494830138189062E-6</v>
      </c>
      <c r="I1165" s="11" t="s">
        <v>7789</v>
      </c>
      <c r="J1165" s="12" t="s">
        <v>7790</v>
      </c>
      <c r="K1165" s="13" t="s">
        <v>20</v>
      </c>
      <c r="L1165" s="13" t="s">
        <v>20</v>
      </c>
      <c r="O1165" s="3">
        <v>4</v>
      </c>
      <c r="P1165" s="3">
        <v>4</v>
      </c>
      <c r="Q1165" s="3">
        <v>4</v>
      </c>
      <c r="R1165">
        <v>4.3</v>
      </c>
      <c r="S1165">
        <v>4.3</v>
      </c>
      <c r="T1165">
        <v>4.3</v>
      </c>
      <c r="U1165" s="25">
        <v>0</v>
      </c>
      <c r="V1165" s="23">
        <v>165.64</v>
      </c>
      <c r="X1165" t="s">
        <v>6407</v>
      </c>
    </row>
    <row r="1166" spans="1:24" x14ac:dyDescent="0.25">
      <c r="A1166" s="1" t="s">
        <v>3058</v>
      </c>
      <c r="B1166" s="1" t="s">
        <v>3059</v>
      </c>
      <c r="C1166" s="5" t="s">
        <v>114</v>
      </c>
      <c r="D1166" s="2">
        <v>487</v>
      </c>
      <c r="E1166" s="7">
        <v>1</v>
      </c>
      <c r="F1166" s="8">
        <v>9</v>
      </c>
      <c r="G1166" s="9">
        <v>123541000</v>
      </c>
      <c r="H1166" s="10">
        <v>8.8484802801197964E-6</v>
      </c>
      <c r="I1166" s="11" t="s">
        <v>7789</v>
      </c>
      <c r="J1166" s="12" t="s">
        <v>7789</v>
      </c>
      <c r="L1166" s="13" t="s">
        <v>20</v>
      </c>
      <c r="M1166" s="13" t="s">
        <v>20</v>
      </c>
      <c r="N1166" s="12" t="s">
        <v>20</v>
      </c>
      <c r="O1166" s="3">
        <v>28</v>
      </c>
      <c r="P1166" s="3">
        <v>28</v>
      </c>
      <c r="Q1166" s="3">
        <v>28</v>
      </c>
      <c r="R1166">
        <v>50.4</v>
      </c>
      <c r="S1166">
        <v>50.4</v>
      </c>
      <c r="T1166">
        <v>50.4</v>
      </c>
      <c r="U1166" s="25">
        <v>0</v>
      </c>
      <c r="V1166" s="23">
        <v>323.31</v>
      </c>
      <c r="X1166" t="s">
        <v>3058</v>
      </c>
    </row>
    <row r="1167" spans="1:24" x14ac:dyDescent="0.25">
      <c r="A1167" s="1" t="s">
        <v>6295</v>
      </c>
      <c r="B1167" s="1" t="s">
        <v>5377</v>
      </c>
      <c r="C1167" s="5" t="s">
        <v>1683</v>
      </c>
      <c r="D1167" s="2" t="s">
        <v>4197</v>
      </c>
      <c r="E1167" s="7">
        <v>2</v>
      </c>
      <c r="F1167" s="8">
        <v>11</v>
      </c>
      <c r="G1167" s="9">
        <v>123374000</v>
      </c>
      <c r="H1167" s="10">
        <v>8.8365190995661339E-6</v>
      </c>
      <c r="I1167" s="11" t="s">
        <v>7789</v>
      </c>
      <c r="J1167" s="12" t="s">
        <v>7789</v>
      </c>
      <c r="K1167" s="13" t="s">
        <v>20</v>
      </c>
      <c r="L1167" s="13" t="s">
        <v>20</v>
      </c>
      <c r="M1167" s="13" t="s">
        <v>20</v>
      </c>
      <c r="N1167" s="12" t="s">
        <v>20</v>
      </c>
      <c r="O1167" s="3">
        <v>5</v>
      </c>
      <c r="P1167" s="3">
        <v>5</v>
      </c>
      <c r="Q1167" s="3">
        <v>5</v>
      </c>
      <c r="R1167">
        <v>2.5</v>
      </c>
      <c r="S1167">
        <v>2.5</v>
      </c>
      <c r="T1167">
        <v>2.5</v>
      </c>
      <c r="U1167" s="25">
        <v>0</v>
      </c>
      <c r="V1167" s="23">
        <v>131.44999999999999</v>
      </c>
      <c r="X1167" t="s">
        <v>6295</v>
      </c>
    </row>
    <row r="1168" spans="1:24" x14ac:dyDescent="0.25">
      <c r="A1168" s="1" t="s">
        <v>6141</v>
      </c>
      <c r="B1168" s="1" t="s">
        <v>5155</v>
      </c>
      <c r="C1168" s="5" t="s">
        <v>1166</v>
      </c>
      <c r="D1168" s="2" t="s">
        <v>3914</v>
      </c>
      <c r="E1168" s="7">
        <v>2</v>
      </c>
      <c r="F1168" s="8">
        <v>25</v>
      </c>
      <c r="G1168" s="9">
        <v>123149000</v>
      </c>
      <c r="H1168" s="10">
        <v>8.820403736544734E-6</v>
      </c>
      <c r="I1168" s="11" t="s">
        <v>7789</v>
      </c>
      <c r="J1168" s="12" t="s">
        <v>7789</v>
      </c>
      <c r="K1168" s="13" t="s">
        <v>20</v>
      </c>
      <c r="L1168" s="13" t="s">
        <v>20</v>
      </c>
      <c r="M1168" s="13" t="s">
        <v>20</v>
      </c>
      <c r="N1168" s="12" t="s">
        <v>20</v>
      </c>
      <c r="O1168" s="3">
        <v>3</v>
      </c>
      <c r="P1168" s="3">
        <v>3</v>
      </c>
      <c r="Q1168" s="3">
        <v>3</v>
      </c>
      <c r="R1168">
        <v>2.7</v>
      </c>
      <c r="S1168">
        <v>2.7</v>
      </c>
      <c r="T1168">
        <v>2.7</v>
      </c>
      <c r="U1168" s="25">
        <v>0</v>
      </c>
      <c r="V1168" s="23">
        <v>27.417999999999999</v>
      </c>
      <c r="X1168" t="s">
        <v>6141</v>
      </c>
    </row>
    <row r="1169" spans="1:24" x14ac:dyDescent="0.25">
      <c r="A1169" s="1" t="s">
        <v>5782</v>
      </c>
      <c r="B1169" s="1" t="s">
        <v>36</v>
      </c>
      <c r="C1169" s="5" t="s">
        <v>37</v>
      </c>
      <c r="D1169" s="2" t="s">
        <v>6726</v>
      </c>
      <c r="E1169" s="7">
        <v>2</v>
      </c>
      <c r="F1169" s="8">
        <v>12</v>
      </c>
      <c r="G1169" s="9">
        <v>122796000</v>
      </c>
      <c r="H1169" s="10">
        <v>8.7951205225600459E-6</v>
      </c>
      <c r="I1169" s="11" t="s">
        <v>7789</v>
      </c>
      <c r="J1169" s="12" t="s">
        <v>7789</v>
      </c>
      <c r="K1169" s="13" t="s">
        <v>20</v>
      </c>
      <c r="L1169" s="13" t="s">
        <v>20</v>
      </c>
      <c r="N1169" s="12" t="s">
        <v>20</v>
      </c>
      <c r="O1169" s="3">
        <v>5</v>
      </c>
      <c r="P1169" s="3">
        <v>5</v>
      </c>
      <c r="Q1169" s="3">
        <v>5</v>
      </c>
      <c r="R1169">
        <v>7</v>
      </c>
      <c r="S1169">
        <v>7</v>
      </c>
      <c r="T1169">
        <v>7</v>
      </c>
      <c r="U1169" s="25">
        <v>0</v>
      </c>
      <c r="V1169" s="23">
        <v>46.475000000000001</v>
      </c>
      <c r="X1169" t="s">
        <v>5782</v>
      </c>
    </row>
    <row r="1170" spans="1:24" x14ac:dyDescent="0.25">
      <c r="A1170" s="1" t="s">
        <v>6342</v>
      </c>
      <c r="B1170" s="1" t="s">
        <v>5422</v>
      </c>
      <c r="C1170" s="5" t="s">
        <v>1863</v>
      </c>
      <c r="D1170" s="2" t="s">
        <v>4280</v>
      </c>
      <c r="E1170" s="7">
        <v>3</v>
      </c>
      <c r="F1170" s="8">
        <v>15</v>
      </c>
      <c r="G1170" s="9">
        <v>122784000</v>
      </c>
      <c r="H1170" s="10">
        <v>8.7942610365322377E-6</v>
      </c>
      <c r="I1170" s="11" t="s">
        <v>7789</v>
      </c>
      <c r="J1170" s="12" t="s">
        <v>7789</v>
      </c>
      <c r="K1170" s="13" t="s">
        <v>20</v>
      </c>
      <c r="L1170" s="13" t="s">
        <v>20</v>
      </c>
      <c r="M1170" s="13" t="s">
        <v>20</v>
      </c>
      <c r="N1170" s="12" t="s">
        <v>20</v>
      </c>
      <c r="O1170" s="3">
        <v>4</v>
      </c>
      <c r="P1170" s="3">
        <v>4</v>
      </c>
      <c r="Q1170" s="3">
        <v>4</v>
      </c>
      <c r="R1170">
        <v>9.1999999999999993</v>
      </c>
      <c r="S1170">
        <v>9.1999999999999993</v>
      </c>
      <c r="T1170">
        <v>9.1999999999999993</v>
      </c>
      <c r="U1170" s="25">
        <v>0</v>
      </c>
      <c r="V1170" s="23">
        <v>22.931999999999999</v>
      </c>
      <c r="X1170" t="s">
        <v>6342</v>
      </c>
    </row>
    <row r="1171" spans="1:24" x14ac:dyDescent="0.25">
      <c r="A1171" s="1" t="s">
        <v>6206</v>
      </c>
      <c r="B1171" s="1" t="s">
        <v>5246</v>
      </c>
      <c r="C1171" s="5" t="s">
        <v>1409</v>
      </c>
      <c r="D1171" s="2" t="s">
        <v>7074</v>
      </c>
      <c r="E1171" s="7">
        <v>2</v>
      </c>
      <c r="F1171" s="8">
        <v>23</v>
      </c>
      <c r="G1171" s="9">
        <v>122366000</v>
      </c>
      <c r="H1171" s="10">
        <v>8.7643222732302556E-6</v>
      </c>
      <c r="I1171" s="11" t="s">
        <v>7789</v>
      </c>
      <c r="J1171" s="12" t="s">
        <v>7789</v>
      </c>
      <c r="K1171" s="13" t="s">
        <v>20</v>
      </c>
      <c r="L1171" s="13" t="s">
        <v>20</v>
      </c>
      <c r="M1171" s="13" t="s">
        <v>20</v>
      </c>
      <c r="N1171" s="12" t="s">
        <v>20</v>
      </c>
      <c r="O1171" s="3">
        <v>8</v>
      </c>
      <c r="P1171" s="3">
        <v>8</v>
      </c>
      <c r="Q1171" s="3">
        <v>8</v>
      </c>
      <c r="R1171">
        <v>43.4</v>
      </c>
      <c r="S1171">
        <v>43.4</v>
      </c>
      <c r="T1171">
        <v>43.4</v>
      </c>
      <c r="U1171" s="25">
        <v>0</v>
      </c>
      <c r="V1171" s="23">
        <v>77.873000000000005</v>
      </c>
      <c r="X1171" t="s">
        <v>6206</v>
      </c>
    </row>
    <row r="1172" spans="1:24" x14ac:dyDescent="0.25">
      <c r="A1172" s="1" t="s">
        <v>1095</v>
      </c>
      <c r="B1172" s="1" t="s">
        <v>5118</v>
      </c>
      <c r="C1172" s="5" t="s">
        <v>1096</v>
      </c>
      <c r="D1172" s="2" t="s">
        <v>3863</v>
      </c>
      <c r="E1172" s="7">
        <v>2</v>
      </c>
      <c r="F1172" s="8">
        <v>10</v>
      </c>
      <c r="G1172" s="9">
        <v>121987000</v>
      </c>
      <c r="H1172" s="10">
        <v>8.7371768395186513E-6</v>
      </c>
      <c r="I1172" s="11" t="s">
        <v>7789</v>
      </c>
      <c r="J1172" s="12" t="s">
        <v>7792</v>
      </c>
      <c r="M1172" s="13" t="s">
        <v>20</v>
      </c>
      <c r="N1172" s="12" t="s">
        <v>20</v>
      </c>
      <c r="O1172" s="3">
        <v>2</v>
      </c>
      <c r="P1172" s="3">
        <v>2</v>
      </c>
      <c r="Q1172" s="3">
        <v>2</v>
      </c>
      <c r="R1172">
        <v>4</v>
      </c>
      <c r="S1172">
        <v>4</v>
      </c>
      <c r="T1172">
        <v>4</v>
      </c>
      <c r="U1172" s="25">
        <v>0</v>
      </c>
      <c r="V1172" s="23">
        <v>17.210999999999999</v>
      </c>
      <c r="X1172" t="s">
        <v>1095</v>
      </c>
    </row>
    <row r="1173" spans="1:24" x14ac:dyDescent="0.25">
      <c r="A1173" s="1" t="s">
        <v>2966</v>
      </c>
      <c r="B1173" s="1" t="s">
        <v>2967</v>
      </c>
      <c r="C1173" s="5" t="s">
        <v>2968</v>
      </c>
      <c r="D1173" s="2">
        <v>155</v>
      </c>
      <c r="E1173" s="7">
        <v>1</v>
      </c>
      <c r="F1173" s="8">
        <v>9</v>
      </c>
      <c r="G1173" s="9">
        <v>120486000</v>
      </c>
      <c r="H1173" s="10">
        <v>8.6296694622069904E-6</v>
      </c>
      <c r="I1173" s="11" t="s">
        <v>7789</v>
      </c>
      <c r="J1173" s="12" t="s">
        <v>7790</v>
      </c>
      <c r="K1173" s="13" t="s">
        <v>20</v>
      </c>
      <c r="L1173" s="13" t="s">
        <v>20</v>
      </c>
      <c r="O1173" s="3">
        <v>4</v>
      </c>
      <c r="P1173" s="3">
        <v>1</v>
      </c>
      <c r="Q1173" s="3">
        <v>1</v>
      </c>
      <c r="R1173">
        <v>17.7</v>
      </c>
      <c r="S1173">
        <v>4.4000000000000004</v>
      </c>
      <c r="T1173">
        <v>4.4000000000000004</v>
      </c>
      <c r="U1173" s="25">
        <v>0</v>
      </c>
      <c r="V1173" s="23">
        <v>9.5185999999999993</v>
      </c>
      <c r="X1173" t="s">
        <v>2966</v>
      </c>
    </row>
    <row r="1174" spans="1:24" x14ac:dyDescent="0.25">
      <c r="A1174" s="1" t="s">
        <v>5912</v>
      </c>
      <c r="B1174" s="1" t="s">
        <v>4898</v>
      </c>
      <c r="C1174" s="5" t="s">
        <v>362</v>
      </c>
      <c r="D1174" s="2" t="s">
        <v>363</v>
      </c>
      <c r="E1174" s="7">
        <v>2</v>
      </c>
      <c r="F1174" s="8">
        <v>16</v>
      </c>
      <c r="G1174" s="9">
        <v>120336000</v>
      </c>
      <c r="H1174" s="10">
        <v>8.6189258868593893E-6</v>
      </c>
      <c r="I1174" s="11" t="s">
        <v>7789</v>
      </c>
      <c r="J1174" s="12" t="s">
        <v>7798</v>
      </c>
      <c r="K1174" s="13" t="s">
        <v>20</v>
      </c>
      <c r="L1174" s="13" t="s">
        <v>20</v>
      </c>
      <c r="N1174" s="12" t="s">
        <v>20</v>
      </c>
      <c r="O1174" s="3">
        <v>38</v>
      </c>
      <c r="P1174" s="3">
        <v>38</v>
      </c>
      <c r="Q1174" s="3">
        <v>32</v>
      </c>
      <c r="R1174">
        <v>66.3</v>
      </c>
      <c r="S1174">
        <v>66.3</v>
      </c>
      <c r="T1174">
        <v>58.6</v>
      </c>
      <c r="U1174" s="25">
        <v>0</v>
      </c>
      <c r="V1174" s="23">
        <v>323.31</v>
      </c>
      <c r="X1174" t="s">
        <v>5912</v>
      </c>
    </row>
    <row r="1175" spans="1:24" x14ac:dyDescent="0.25">
      <c r="A1175" s="1" t="s">
        <v>6394</v>
      </c>
      <c r="B1175" s="1" t="s">
        <v>2020</v>
      </c>
      <c r="C1175" s="5" t="s">
        <v>2021</v>
      </c>
      <c r="D1175" s="2" t="s">
        <v>7264</v>
      </c>
      <c r="E1175" s="7">
        <v>5</v>
      </c>
      <c r="F1175" s="8">
        <v>26</v>
      </c>
      <c r="G1175" s="9">
        <v>119018000</v>
      </c>
      <c r="H1175" s="10">
        <v>8.5245256714718024E-6</v>
      </c>
      <c r="I1175" s="11" t="s">
        <v>7789</v>
      </c>
      <c r="J1175" s="12" t="s">
        <v>7789</v>
      </c>
      <c r="K1175" s="13" t="s">
        <v>20</v>
      </c>
      <c r="L1175" s="13" t="s">
        <v>20</v>
      </c>
      <c r="M1175" s="13" t="s">
        <v>20</v>
      </c>
      <c r="N1175" s="12" t="s">
        <v>20</v>
      </c>
      <c r="O1175" s="3">
        <v>9</v>
      </c>
      <c r="P1175" s="3">
        <v>9</v>
      </c>
      <c r="Q1175" s="3">
        <v>9</v>
      </c>
      <c r="R1175">
        <v>13.4</v>
      </c>
      <c r="S1175">
        <v>13.4</v>
      </c>
      <c r="T1175">
        <v>13.4</v>
      </c>
      <c r="U1175" s="25">
        <v>0</v>
      </c>
      <c r="V1175" s="23">
        <v>68.751000000000005</v>
      </c>
      <c r="X1175" t="s">
        <v>6394</v>
      </c>
    </row>
    <row r="1176" spans="1:24" x14ac:dyDescent="0.25">
      <c r="A1176" s="1" t="s">
        <v>5992</v>
      </c>
      <c r="B1176" s="1" t="s">
        <v>4972</v>
      </c>
      <c r="C1176" s="5" t="s">
        <v>581</v>
      </c>
      <c r="D1176" s="2" t="s">
        <v>6874</v>
      </c>
      <c r="E1176" s="7">
        <v>2</v>
      </c>
      <c r="F1176" s="8">
        <v>10</v>
      </c>
      <c r="G1176" s="9">
        <v>119001000</v>
      </c>
      <c r="H1176" s="10">
        <v>8.5233080662657409E-6</v>
      </c>
      <c r="I1176" s="11" t="s">
        <v>7789</v>
      </c>
      <c r="J1176" s="12" t="s">
        <v>7798</v>
      </c>
      <c r="K1176" s="13" t="s">
        <v>20</v>
      </c>
      <c r="L1176" s="13" t="s">
        <v>20</v>
      </c>
      <c r="M1176" s="13" t="s">
        <v>20</v>
      </c>
      <c r="O1176" s="3">
        <v>4</v>
      </c>
      <c r="P1176" s="3">
        <v>4</v>
      </c>
      <c r="Q1176" s="3">
        <v>4</v>
      </c>
      <c r="R1176">
        <v>4.9000000000000004</v>
      </c>
      <c r="S1176">
        <v>4.9000000000000004</v>
      </c>
      <c r="T1176">
        <v>4.9000000000000004</v>
      </c>
      <c r="U1176" s="25">
        <v>0</v>
      </c>
      <c r="V1176" s="23">
        <v>47.213999999999999</v>
      </c>
      <c r="X1176" t="s">
        <v>5992</v>
      </c>
    </row>
    <row r="1177" spans="1:24" x14ac:dyDescent="0.25">
      <c r="A1177" s="1" t="s">
        <v>5855</v>
      </c>
      <c r="B1177" s="1" t="s">
        <v>4848</v>
      </c>
      <c r="C1177" s="5" t="s">
        <v>197</v>
      </c>
      <c r="D1177" s="2" t="s">
        <v>6775</v>
      </c>
      <c r="E1177" s="7">
        <v>4</v>
      </c>
      <c r="F1177" s="8">
        <v>11</v>
      </c>
      <c r="G1177" s="9">
        <v>118852000</v>
      </c>
      <c r="H1177" s="10">
        <v>8.5126361147537915E-6</v>
      </c>
      <c r="I1177" s="11" t="s">
        <v>7789</v>
      </c>
      <c r="J1177" s="12" t="s">
        <v>7798</v>
      </c>
      <c r="K1177" s="13" t="s">
        <v>20</v>
      </c>
      <c r="M1177" s="13" t="s">
        <v>20</v>
      </c>
      <c r="N1177" s="12" t="s">
        <v>20</v>
      </c>
      <c r="O1177" s="3">
        <v>4</v>
      </c>
      <c r="P1177" s="3">
        <v>4</v>
      </c>
      <c r="Q1177" s="3">
        <v>4</v>
      </c>
      <c r="R1177">
        <v>2.2999999999999998</v>
      </c>
      <c r="S1177">
        <v>2.2999999999999998</v>
      </c>
      <c r="T1177">
        <v>2.2999999999999998</v>
      </c>
      <c r="U1177" s="25">
        <v>0</v>
      </c>
      <c r="V1177" s="23">
        <v>72.216999999999999</v>
      </c>
      <c r="X1177" t="s">
        <v>5855</v>
      </c>
    </row>
    <row r="1178" spans="1:24" x14ac:dyDescent="0.25">
      <c r="A1178" s="1" t="s">
        <v>6016</v>
      </c>
      <c r="B1178" s="1" t="s">
        <v>4992</v>
      </c>
      <c r="C1178" s="5" t="s">
        <v>659</v>
      </c>
      <c r="D1178" s="2" t="s">
        <v>3565</v>
      </c>
      <c r="E1178" s="7">
        <v>3</v>
      </c>
      <c r="F1178" s="8">
        <v>14</v>
      </c>
      <c r="G1178" s="9">
        <v>118143000</v>
      </c>
      <c r="H1178" s="10">
        <v>8.4618548152774638E-6</v>
      </c>
      <c r="I1178" s="11" t="s">
        <v>7789</v>
      </c>
      <c r="J1178" s="12" t="s">
        <v>7789</v>
      </c>
      <c r="L1178" s="13" t="s">
        <v>20</v>
      </c>
      <c r="M1178" s="13" t="s">
        <v>20</v>
      </c>
      <c r="N1178" s="12" t="s">
        <v>20</v>
      </c>
      <c r="O1178" s="3">
        <v>2</v>
      </c>
      <c r="P1178" s="3">
        <v>2</v>
      </c>
      <c r="Q1178" s="3">
        <v>2</v>
      </c>
      <c r="R1178">
        <v>1.9</v>
      </c>
      <c r="S1178">
        <v>1.9</v>
      </c>
      <c r="T1178">
        <v>1.9</v>
      </c>
      <c r="U1178" s="25">
        <v>0</v>
      </c>
      <c r="V1178" s="23">
        <v>27.167999999999999</v>
      </c>
      <c r="X1178" t="s">
        <v>6016</v>
      </c>
    </row>
    <row r="1179" spans="1:24" x14ac:dyDescent="0.25">
      <c r="A1179" s="1" t="s">
        <v>4591</v>
      </c>
      <c r="B1179" s="1" t="s">
        <v>4592</v>
      </c>
      <c r="C1179" s="5" t="s">
        <v>2527</v>
      </c>
      <c r="D1179" s="2">
        <v>16</v>
      </c>
      <c r="E1179" s="7">
        <v>1</v>
      </c>
      <c r="F1179" s="8">
        <v>12</v>
      </c>
      <c r="G1179" s="9">
        <v>117925000</v>
      </c>
      <c r="H1179" s="10">
        <v>8.446240819105617E-6</v>
      </c>
      <c r="I1179" s="11" t="s">
        <v>7789</v>
      </c>
      <c r="J1179" s="12" t="s">
        <v>7790</v>
      </c>
      <c r="K1179" s="13" t="s">
        <v>20</v>
      </c>
      <c r="L1179" s="13" t="s">
        <v>20</v>
      </c>
      <c r="O1179" s="3">
        <v>2</v>
      </c>
      <c r="P1179" s="3">
        <v>2</v>
      </c>
      <c r="Q1179" s="3">
        <v>2</v>
      </c>
      <c r="R1179">
        <v>4.0999999999999996</v>
      </c>
      <c r="S1179">
        <v>4.0999999999999996</v>
      </c>
      <c r="T1179">
        <v>4.0999999999999996</v>
      </c>
      <c r="U1179" s="25">
        <v>0</v>
      </c>
      <c r="V1179" s="23">
        <v>8.7894000000000005</v>
      </c>
      <c r="X1179" t="s">
        <v>4591</v>
      </c>
    </row>
    <row r="1180" spans="1:24" x14ac:dyDescent="0.25">
      <c r="A1180" s="1" t="s">
        <v>3120</v>
      </c>
      <c r="B1180" s="1" t="s">
        <v>3121</v>
      </c>
      <c r="C1180" s="5" t="s">
        <v>3122</v>
      </c>
      <c r="D1180" s="2">
        <v>278</v>
      </c>
      <c r="E1180" s="7">
        <v>1</v>
      </c>
      <c r="F1180" s="8">
        <v>5</v>
      </c>
      <c r="G1180" s="9">
        <v>117784000</v>
      </c>
      <c r="H1180" s="10">
        <v>8.4361418582788725E-6</v>
      </c>
      <c r="I1180" s="11" t="s">
        <v>7791</v>
      </c>
      <c r="J1180" s="12" t="s">
        <v>7792</v>
      </c>
      <c r="N1180" s="12" t="s">
        <v>20</v>
      </c>
      <c r="O1180" s="3">
        <v>3</v>
      </c>
      <c r="P1180" s="3">
        <v>3</v>
      </c>
      <c r="Q1180" s="3">
        <v>3</v>
      </c>
      <c r="R1180">
        <v>14.8</v>
      </c>
      <c r="S1180">
        <v>14.8</v>
      </c>
      <c r="T1180">
        <v>14.8</v>
      </c>
      <c r="U1180" s="25">
        <v>0</v>
      </c>
      <c r="V1180" s="23">
        <v>71.441000000000003</v>
      </c>
      <c r="X1180" t="s">
        <v>3120</v>
      </c>
    </row>
    <row r="1181" spans="1:24" x14ac:dyDescent="0.25">
      <c r="A1181" s="1" t="s">
        <v>6105</v>
      </c>
      <c r="B1181" s="1" t="s">
        <v>5095</v>
      </c>
      <c r="C1181" s="5" t="s">
        <v>6673</v>
      </c>
      <c r="D1181" s="2" t="s">
        <v>6976</v>
      </c>
      <c r="E1181" s="7">
        <v>4</v>
      </c>
      <c r="F1181" s="8">
        <v>22</v>
      </c>
      <c r="G1181" s="9">
        <v>117754000</v>
      </c>
      <c r="H1181" s="10">
        <v>8.4339931432093529E-6</v>
      </c>
      <c r="I1181" s="11" t="s">
        <v>7789</v>
      </c>
      <c r="J1181" s="12" t="s">
        <v>7789</v>
      </c>
      <c r="K1181" s="13" t="s">
        <v>20</v>
      </c>
      <c r="L1181" s="13" t="s">
        <v>20</v>
      </c>
      <c r="M1181" s="13" t="s">
        <v>20</v>
      </c>
      <c r="N1181" s="12" t="s">
        <v>20</v>
      </c>
      <c r="O1181" s="3">
        <v>9</v>
      </c>
      <c r="P1181" s="3">
        <v>8</v>
      </c>
      <c r="Q1181" s="3">
        <v>8</v>
      </c>
      <c r="R1181">
        <v>84.4</v>
      </c>
      <c r="S1181">
        <v>84.4</v>
      </c>
      <c r="T1181">
        <v>84.4</v>
      </c>
      <c r="U1181" s="25">
        <v>0</v>
      </c>
      <c r="V1181" s="23">
        <v>323.31</v>
      </c>
      <c r="X1181" t="s">
        <v>6105</v>
      </c>
    </row>
    <row r="1182" spans="1:24" x14ac:dyDescent="0.25">
      <c r="A1182" s="1" t="s">
        <v>4180</v>
      </c>
      <c r="B1182" s="1" t="s">
        <v>4181</v>
      </c>
      <c r="C1182" s="5" t="s">
        <v>1658</v>
      </c>
      <c r="D1182" s="2">
        <v>259</v>
      </c>
      <c r="E1182" s="7">
        <v>1</v>
      </c>
      <c r="F1182" s="8">
        <v>4</v>
      </c>
      <c r="G1182" s="9">
        <v>117183000</v>
      </c>
      <c r="H1182" s="10">
        <v>8.3930959330528181E-6</v>
      </c>
      <c r="I1182" s="11" t="s">
        <v>7791</v>
      </c>
      <c r="J1182" s="12" t="s">
        <v>7792</v>
      </c>
      <c r="N1182" s="12" t="s">
        <v>20</v>
      </c>
      <c r="O1182" s="3">
        <v>10</v>
      </c>
      <c r="P1182" s="3">
        <v>10</v>
      </c>
      <c r="Q1182" s="3">
        <v>9</v>
      </c>
      <c r="R1182">
        <v>38.9</v>
      </c>
      <c r="S1182">
        <v>38.9</v>
      </c>
      <c r="T1182">
        <v>38.9</v>
      </c>
      <c r="U1182" s="25">
        <v>0</v>
      </c>
      <c r="V1182" s="23">
        <v>178.53</v>
      </c>
      <c r="X1182" t="s">
        <v>4180</v>
      </c>
    </row>
    <row r="1183" spans="1:24" x14ac:dyDescent="0.25">
      <c r="A1183" s="1" t="s">
        <v>3860</v>
      </c>
      <c r="B1183" s="1" t="s">
        <v>3861</v>
      </c>
      <c r="C1183" s="5" t="s">
        <v>1091</v>
      </c>
      <c r="D1183" s="2">
        <v>135</v>
      </c>
      <c r="E1183" s="7">
        <v>1</v>
      </c>
      <c r="F1183" s="8">
        <v>7</v>
      </c>
      <c r="G1183" s="9">
        <v>116782000</v>
      </c>
      <c r="H1183" s="10">
        <v>8.3643747749568974E-6</v>
      </c>
      <c r="I1183" s="11" t="s">
        <v>7789</v>
      </c>
      <c r="J1183" s="12" t="s">
        <v>7792</v>
      </c>
      <c r="M1183" s="13" t="s">
        <v>20</v>
      </c>
      <c r="N1183" s="12" t="s">
        <v>20</v>
      </c>
      <c r="O1183" s="3">
        <v>4</v>
      </c>
      <c r="P1183" s="3">
        <v>4</v>
      </c>
      <c r="Q1183" s="3">
        <v>4</v>
      </c>
      <c r="R1183">
        <v>9.4</v>
      </c>
      <c r="S1183">
        <v>9.4</v>
      </c>
      <c r="T1183">
        <v>9.4</v>
      </c>
      <c r="U1183" s="25">
        <v>0</v>
      </c>
      <c r="V1183" s="23">
        <v>16.602</v>
      </c>
      <c r="X1183" t="s">
        <v>3860</v>
      </c>
    </row>
    <row r="1184" spans="1:24" x14ac:dyDescent="0.25">
      <c r="A1184" s="1" t="s">
        <v>6255</v>
      </c>
      <c r="B1184" s="1" t="s">
        <v>5314</v>
      </c>
      <c r="C1184" s="5" t="s">
        <v>1553</v>
      </c>
      <c r="D1184" s="2" t="s">
        <v>4133</v>
      </c>
      <c r="E1184" s="7">
        <v>2</v>
      </c>
      <c r="F1184" s="8">
        <v>15</v>
      </c>
      <c r="G1184" s="9">
        <v>115770000</v>
      </c>
      <c r="H1184" s="10">
        <v>8.2918914532784176E-6</v>
      </c>
      <c r="I1184" s="11" t="s">
        <v>7789</v>
      </c>
      <c r="J1184" s="12" t="s">
        <v>7789</v>
      </c>
      <c r="L1184" s="13" t="s">
        <v>20</v>
      </c>
      <c r="M1184" s="13" t="s">
        <v>20</v>
      </c>
      <c r="N1184" s="12" t="s">
        <v>20</v>
      </c>
      <c r="O1184" s="3">
        <v>10</v>
      </c>
      <c r="P1184" s="3">
        <v>10</v>
      </c>
      <c r="Q1184" s="3">
        <v>10</v>
      </c>
      <c r="R1184">
        <v>17.3</v>
      </c>
      <c r="S1184">
        <v>17.3</v>
      </c>
      <c r="T1184">
        <v>17.3</v>
      </c>
      <c r="U1184" s="25">
        <v>0</v>
      </c>
      <c r="V1184" s="23">
        <v>80.135000000000005</v>
      </c>
      <c r="X1184" t="s">
        <v>6255</v>
      </c>
    </row>
    <row r="1185" spans="1:24" x14ac:dyDescent="0.25">
      <c r="A1185" s="1" t="s">
        <v>1990</v>
      </c>
      <c r="B1185" s="1" t="s">
        <v>1991</v>
      </c>
      <c r="C1185" s="5" t="s">
        <v>1992</v>
      </c>
      <c r="D1185" s="2" t="s">
        <v>4357</v>
      </c>
      <c r="E1185" s="7">
        <v>2</v>
      </c>
      <c r="F1185" s="8">
        <v>16</v>
      </c>
      <c r="G1185" s="9">
        <v>115682000</v>
      </c>
      <c r="H1185" s="10">
        <v>8.2855885557411572E-6</v>
      </c>
      <c r="I1185" s="11" t="s">
        <v>7789</v>
      </c>
      <c r="J1185" s="12" t="s">
        <v>7789</v>
      </c>
      <c r="L1185" s="13" t="s">
        <v>20</v>
      </c>
      <c r="M1185" s="13" t="s">
        <v>20</v>
      </c>
      <c r="N1185" s="12" t="s">
        <v>20</v>
      </c>
      <c r="O1185" s="3">
        <v>3</v>
      </c>
      <c r="P1185" s="3">
        <v>3</v>
      </c>
      <c r="Q1185" s="3">
        <v>3</v>
      </c>
      <c r="R1185">
        <v>8.6999999999999993</v>
      </c>
      <c r="S1185">
        <v>8.6999999999999993</v>
      </c>
      <c r="T1185">
        <v>8.6999999999999993</v>
      </c>
      <c r="U1185" s="25">
        <v>0</v>
      </c>
      <c r="V1185" s="23">
        <v>10.96</v>
      </c>
      <c r="X1185" t="s">
        <v>1990</v>
      </c>
    </row>
    <row r="1186" spans="1:24" x14ac:dyDescent="0.25">
      <c r="A1186" s="1" t="s">
        <v>2688</v>
      </c>
      <c r="B1186" s="1" t="s">
        <v>5675</v>
      </c>
      <c r="C1186" s="5" t="s">
        <v>2689</v>
      </c>
      <c r="D1186" s="2" t="s">
        <v>2400</v>
      </c>
      <c r="E1186" s="7">
        <v>2</v>
      </c>
      <c r="F1186" s="8">
        <v>14</v>
      </c>
      <c r="G1186" s="9">
        <v>115636000</v>
      </c>
      <c r="H1186" s="10">
        <v>8.2822938593012263E-6</v>
      </c>
      <c r="I1186" s="11" t="s">
        <v>7789</v>
      </c>
      <c r="J1186" s="12" t="s">
        <v>7789</v>
      </c>
      <c r="K1186" s="13" t="s">
        <v>20</v>
      </c>
      <c r="L1186" s="13" t="s">
        <v>20</v>
      </c>
      <c r="M1186" s="13" t="s">
        <v>20</v>
      </c>
      <c r="N1186" s="12" t="s">
        <v>20</v>
      </c>
      <c r="O1186" s="3">
        <v>3</v>
      </c>
      <c r="P1186" s="3">
        <v>3</v>
      </c>
      <c r="Q1186" s="3">
        <v>3</v>
      </c>
      <c r="R1186">
        <v>17.600000000000001</v>
      </c>
      <c r="S1186">
        <v>17.600000000000001</v>
      </c>
      <c r="T1186">
        <v>17.600000000000001</v>
      </c>
      <c r="U1186" s="25">
        <v>0</v>
      </c>
      <c r="V1186" s="23">
        <v>23.673999999999999</v>
      </c>
      <c r="X1186" t="s">
        <v>2688</v>
      </c>
    </row>
    <row r="1187" spans="1:24" x14ac:dyDescent="0.25">
      <c r="A1187" s="1" t="s">
        <v>6511</v>
      </c>
      <c r="B1187" s="1" t="s">
        <v>5619</v>
      </c>
      <c r="C1187" s="5" t="s">
        <v>2538</v>
      </c>
      <c r="D1187" s="2" t="s">
        <v>4597</v>
      </c>
      <c r="E1187" s="7">
        <v>2</v>
      </c>
      <c r="F1187" s="8">
        <v>5</v>
      </c>
      <c r="G1187" s="9">
        <v>114415000</v>
      </c>
      <c r="H1187" s="10">
        <v>8.1948411559717545E-6</v>
      </c>
      <c r="I1187" s="11" t="s">
        <v>7789</v>
      </c>
      <c r="J1187" s="12" t="s">
        <v>7790</v>
      </c>
      <c r="K1187" s="13" t="s">
        <v>20</v>
      </c>
      <c r="L1187" s="13" t="s">
        <v>20</v>
      </c>
      <c r="O1187" s="3">
        <v>1</v>
      </c>
      <c r="P1187" s="3">
        <v>1</v>
      </c>
      <c r="Q1187" s="3">
        <v>1</v>
      </c>
      <c r="R1187">
        <v>0.4</v>
      </c>
      <c r="S1187">
        <v>0.4</v>
      </c>
      <c r="T1187">
        <v>0.4</v>
      </c>
      <c r="U1187" s="25">
        <v>9.5075999999999997E-3</v>
      </c>
      <c r="V1187" s="23">
        <v>1.4769000000000001</v>
      </c>
      <c r="X1187" t="s">
        <v>6511</v>
      </c>
    </row>
    <row r="1188" spans="1:24" x14ac:dyDescent="0.25">
      <c r="A1188" s="1" t="s">
        <v>6035</v>
      </c>
      <c r="B1188" s="1" t="s">
        <v>5010</v>
      </c>
      <c r="C1188" s="5" t="s">
        <v>715</v>
      </c>
      <c r="D1188" s="2" t="s">
        <v>6900</v>
      </c>
      <c r="E1188" s="7">
        <v>5</v>
      </c>
      <c r="F1188" s="8">
        <v>14</v>
      </c>
      <c r="G1188" s="9">
        <v>113930000</v>
      </c>
      <c r="H1188" s="10">
        <v>8.1601035956811784E-6</v>
      </c>
      <c r="I1188" s="11" t="s">
        <v>7789</v>
      </c>
      <c r="J1188" s="12" t="s">
        <v>7789</v>
      </c>
      <c r="K1188" s="13" t="s">
        <v>20</v>
      </c>
      <c r="M1188" s="13" t="s">
        <v>20</v>
      </c>
      <c r="N1188" s="12" t="s">
        <v>20</v>
      </c>
      <c r="O1188" s="3">
        <v>7</v>
      </c>
      <c r="P1188" s="3">
        <v>5</v>
      </c>
      <c r="Q1188" s="3">
        <v>5</v>
      </c>
      <c r="R1188">
        <v>13.9</v>
      </c>
      <c r="S1188">
        <v>11.5</v>
      </c>
      <c r="T1188">
        <v>11.5</v>
      </c>
      <c r="U1188" s="25">
        <v>0</v>
      </c>
      <c r="V1188" s="23">
        <v>84.73</v>
      </c>
      <c r="X1188" t="s">
        <v>6035</v>
      </c>
    </row>
    <row r="1189" spans="1:24" x14ac:dyDescent="0.25">
      <c r="A1189" s="1" t="s">
        <v>4485</v>
      </c>
      <c r="B1189" s="1" t="s">
        <v>4486</v>
      </c>
      <c r="C1189" s="5" t="s">
        <v>2286</v>
      </c>
      <c r="D1189" s="2">
        <v>1089</v>
      </c>
      <c r="E1189" s="7">
        <v>1</v>
      </c>
      <c r="F1189" s="8">
        <v>10</v>
      </c>
      <c r="G1189" s="9">
        <v>113929000</v>
      </c>
      <c r="H1189" s="10">
        <v>8.1600319718455285E-6</v>
      </c>
      <c r="I1189" s="11" t="s">
        <v>7789</v>
      </c>
      <c r="J1189" s="12" t="s">
        <v>7789</v>
      </c>
      <c r="K1189" s="13" t="s">
        <v>20</v>
      </c>
      <c r="M1189" s="13" t="s">
        <v>20</v>
      </c>
      <c r="N1189" s="12" t="s">
        <v>20</v>
      </c>
      <c r="O1189" s="3">
        <v>18</v>
      </c>
      <c r="P1189" s="3">
        <v>18</v>
      </c>
      <c r="Q1189" s="3">
        <v>18</v>
      </c>
      <c r="R1189">
        <v>19.7</v>
      </c>
      <c r="S1189">
        <v>19.7</v>
      </c>
      <c r="T1189">
        <v>19.7</v>
      </c>
      <c r="U1189" s="25">
        <v>0</v>
      </c>
      <c r="V1189" s="23">
        <v>323.31</v>
      </c>
      <c r="X1189" t="s">
        <v>4485</v>
      </c>
    </row>
    <row r="1190" spans="1:24" x14ac:dyDescent="0.25">
      <c r="A1190" s="1" t="s">
        <v>7579</v>
      </c>
      <c r="B1190" s="1" t="s">
        <v>4379</v>
      </c>
      <c r="C1190" s="5" t="s">
        <v>4380</v>
      </c>
      <c r="D1190" s="2" t="s">
        <v>7596</v>
      </c>
      <c r="E1190" s="7">
        <v>2</v>
      </c>
      <c r="F1190" s="8">
        <v>14</v>
      </c>
      <c r="G1190" s="9">
        <v>113740000</v>
      </c>
      <c r="H1190" s="10">
        <v>8.1464950669075513E-6</v>
      </c>
      <c r="I1190" s="11" t="s">
        <v>7789</v>
      </c>
      <c r="J1190" s="12" t="s">
        <v>7798</v>
      </c>
      <c r="K1190" s="13" t="s">
        <v>20</v>
      </c>
      <c r="L1190" s="13" t="s">
        <v>20</v>
      </c>
      <c r="N1190" s="12" t="s">
        <v>20</v>
      </c>
      <c r="O1190" s="3">
        <v>3</v>
      </c>
      <c r="P1190" s="3">
        <v>3</v>
      </c>
      <c r="Q1190" s="3">
        <v>3</v>
      </c>
      <c r="R1190">
        <v>5.2</v>
      </c>
      <c r="S1190">
        <v>5.2</v>
      </c>
      <c r="T1190">
        <v>5.2</v>
      </c>
      <c r="U1190" s="25">
        <v>0</v>
      </c>
      <c r="V1190" s="23">
        <v>184.31</v>
      </c>
      <c r="X1190" t="s">
        <v>7774</v>
      </c>
    </row>
    <row r="1191" spans="1:24" x14ac:dyDescent="0.25">
      <c r="A1191" s="1" t="s">
        <v>6451</v>
      </c>
      <c r="B1191" s="1" t="s">
        <v>5550</v>
      </c>
      <c r="C1191" s="5" t="s">
        <v>2284</v>
      </c>
      <c r="D1191" s="2" t="s">
        <v>7327</v>
      </c>
      <c r="E1191" s="7">
        <v>3</v>
      </c>
      <c r="F1191" s="8">
        <v>6</v>
      </c>
      <c r="G1191" s="9">
        <v>113212000</v>
      </c>
      <c r="H1191" s="10">
        <v>8.1086776816839958E-6</v>
      </c>
      <c r="I1191" s="11" t="s">
        <v>7789</v>
      </c>
      <c r="J1191" s="12" t="s">
        <v>7789</v>
      </c>
      <c r="K1191" s="13" t="s">
        <v>20</v>
      </c>
      <c r="M1191" s="13" t="s">
        <v>20</v>
      </c>
      <c r="N1191" s="12" t="s">
        <v>20</v>
      </c>
      <c r="O1191" s="3">
        <v>3</v>
      </c>
      <c r="P1191" s="3">
        <v>3</v>
      </c>
      <c r="Q1191" s="3">
        <v>3</v>
      </c>
      <c r="R1191">
        <v>7.7</v>
      </c>
      <c r="S1191">
        <v>7.7</v>
      </c>
      <c r="T1191">
        <v>7.7</v>
      </c>
      <c r="U1191" s="25">
        <v>0</v>
      </c>
      <c r="V1191" s="23">
        <v>105.13</v>
      </c>
      <c r="X1191" t="s">
        <v>6451</v>
      </c>
    </row>
    <row r="1192" spans="1:24" x14ac:dyDescent="0.25">
      <c r="A1192" s="1" t="s">
        <v>6444</v>
      </c>
      <c r="B1192" s="1" t="s">
        <v>5539</v>
      </c>
      <c r="C1192" s="5" t="s">
        <v>2266</v>
      </c>
      <c r="D1192" s="2" t="s">
        <v>7322</v>
      </c>
      <c r="E1192" s="7">
        <v>3</v>
      </c>
      <c r="F1192" s="8">
        <v>21</v>
      </c>
      <c r="G1192" s="9">
        <v>112931000</v>
      </c>
      <c r="H1192" s="10">
        <v>8.0885513838661567E-6</v>
      </c>
      <c r="I1192" s="11" t="s">
        <v>7789</v>
      </c>
      <c r="J1192" s="12" t="s">
        <v>7789</v>
      </c>
      <c r="K1192" s="13" t="s">
        <v>20</v>
      </c>
      <c r="L1192" s="13" t="s">
        <v>20</v>
      </c>
      <c r="M1192" s="13" t="s">
        <v>20</v>
      </c>
      <c r="N1192" s="12" t="s">
        <v>20</v>
      </c>
      <c r="O1192" s="3">
        <v>7</v>
      </c>
      <c r="P1192" s="3">
        <v>7</v>
      </c>
      <c r="Q1192" s="3">
        <v>7</v>
      </c>
      <c r="R1192">
        <v>12.6</v>
      </c>
      <c r="S1192">
        <v>12.6</v>
      </c>
      <c r="T1192">
        <v>12.6</v>
      </c>
      <c r="U1192" s="25">
        <v>0</v>
      </c>
      <c r="V1192" s="23">
        <v>64.542000000000002</v>
      </c>
      <c r="X1192" t="s">
        <v>6444</v>
      </c>
    </row>
    <row r="1193" spans="1:24" x14ac:dyDescent="0.25">
      <c r="A1193" s="1" t="s">
        <v>3046</v>
      </c>
      <c r="B1193" s="1" t="s">
        <v>3047</v>
      </c>
      <c r="C1193" s="5" t="s">
        <v>105</v>
      </c>
      <c r="D1193" s="2">
        <v>1125</v>
      </c>
      <c r="E1193" s="7">
        <v>1</v>
      </c>
      <c r="F1193" s="8">
        <v>20</v>
      </c>
      <c r="G1193" s="9">
        <v>112874000</v>
      </c>
      <c r="H1193" s="10">
        <v>8.0844688252340675E-6</v>
      </c>
      <c r="I1193" s="11" t="s">
        <v>7789</v>
      </c>
      <c r="J1193" s="12" t="s">
        <v>7790</v>
      </c>
      <c r="K1193" s="13" t="s">
        <v>20</v>
      </c>
      <c r="L1193" s="13" t="s">
        <v>20</v>
      </c>
      <c r="O1193" s="3">
        <v>3</v>
      </c>
      <c r="P1193" s="3">
        <v>3</v>
      </c>
      <c r="Q1193" s="3">
        <v>3</v>
      </c>
      <c r="R1193">
        <v>2</v>
      </c>
      <c r="S1193">
        <v>2</v>
      </c>
      <c r="T1193">
        <v>2</v>
      </c>
      <c r="U1193" s="25">
        <v>0</v>
      </c>
      <c r="V1193" s="23">
        <v>15.23</v>
      </c>
      <c r="X1193" t="s">
        <v>3046</v>
      </c>
    </row>
    <row r="1194" spans="1:24" x14ac:dyDescent="0.25">
      <c r="A1194" s="1" t="s">
        <v>6205</v>
      </c>
      <c r="B1194" s="1" t="s">
        <v>5245</v>
      </c>
      <c r="C1194" s="5" t="s">
        <v>1407</v>
      </c>
      <c r="D1194" s="2" t="s">
        <v>7073</v>
      </c>
      <c r="E1194" s="7">
        <v>2</v>
      </c>
      <c r="F1194" s="8">
        <v>16</v>
      </c>
      <c r="G1194" s="9">
        <v>112806000</v>
      </c>
      <c r="H1194" s="10">
        <v>8.0795984044098219E-6</v>
      </c>
      <c r="I1194" s="11" t="s">
        <v>7789</v>
      </c>
      <c r="J1194" s="12" t="s">
        <v>7789</v>
      </c>
      <c r="L1194" s="13" t="s">
        <v>20</v>
      </c>
      <c r="M1194" s="13" t="s">
        <v>20</v>
      </c>
      <c r="N1194" s="12" t="s">
        <v>20</v>
      </c>
      <c r="O1194" s="3">
        <v>20</v>
      </c>
      <c r="P1194" s="3">
        <v>20</v>
      </c>
      <c r="Q1194" s="3">
        <v>20</v>
      </c>
      <c r="R1194">
        <v>70.2</v>
      </c>
      <c r="S1194">
        <v>70.2</v>
      </c>
      <c r="T1194">
        <v>70.2</v>
      </c>
      <c r="U1194" s="25">
        <v>0</v>
      </c>
      <c r="V1194" s="23">
        <v>323.31</v>
      </c>
      <c r="X1194" t="s">
        <v>6205</v>
      </c>
    </row>
    <row r="1195" spans="1:24" x14ac:dyDescent="0.25">
      <c r="A1195" s="1" t="s">
        <v>3731</v>
      </c>
      <c r="B1195" s="1" t="s">
        <v>3732</v>
      </c>
      <c r="C1195" s="5" t="s">
        <v>887</v>
      </c>
      <c r="D1195" s="2">
        <v>130</v>
      </c>
      <c r="E1195" s="7">
        <v>1</v>
      </c>
      <c r="F1195" s="8">
        <v>10</v>
      </c>
      <c r="G1195" s="9">
        <v>112309000</v>
      </c>
      <c r="H1195" s="10">
        <v>8.0440013580914377E-6</v>
      </c>
      <c r="I1195" s="11" t="s">
        <v>7789</v>
      </c>
      <c r="J1195" s="12" t="s">
        <v>7790</v>
      </c>
      <c r="K1195" s="13" t="s">
        <v>20</v>
      </c>
      <c r="L1195" s="13" t="s">
        <v>20</v>
      </c>
      <c r="O1195" s="3">
        <v>6</v>
      </c>
      <c r="P1195" s="3">
        <v>6</v>
      </c>
      <c r="Q1195" s="3">
        <v>6</v>
      </c>
      <c r="R1195">
        <v>17.399999999999999</v>
      </c>
      <c r="S1195">
        <v>17.399999999999999</v>
      </c>
      <c r="T1195">
        <v>17.399999999999999</v>
      </c>
      <c r="U1195" s="25">
        <v>0</v>
      </c>
      <c r="V1195" s="23">
        <v>113.97</v>
      </c>
      <c r="X1195" t="s">
        <v>3731</v>
      </c>
    </row>
    <row r="1196" spans="1:24" x14ac:dyDescent="0.25">
      <c r="A1196" s="1" t="s">
        <v>6072</v>
      </c>
      <c r="B1196" s="1" t="s">
        <v>5059</v>
      </c>
      <c r="C1196" s="5" t="s">
        <v>904</v>
      </c>
      <c r="D1196" s="2" t="s">
        <v>3736</v>
      </c>
      <c r="E1196" s="7">
        <v>2</v>
      </c>
      <c r="F1196" s="8">
        <v>9</v>
      </c>
      <c r="G1196" s="9">
        <v>111980000</v>
      </c>
      <c r="H1196" s="10">
        <v>8.0204371161623659E-6</v>
      </c>
      <c r="I1196" s="11" t="s">
        <v>7789</v>
      </c>
      <c r="J1196" s="12" t="s">
        <v>7798</v>
      </c>
      <c r="K1196" s="13" t="s">
        <v>20</v>
      </c>
      <c r="L1196" s="13" t="s">
        <v>20</v>
      </c>
      <c r="N1196" s="12" t="s">
        <v>20</v>
      </c>
      <c r="O1196" s="3">
        <v>4</v>
      </c>
      <c r="P1196" s="3">
        <v>4</v>
      </c>
      <c r="Q1196" s="3">
        <v>4</v>
      </c>
      <c r="R1196">
        <v>14.4</v>
      </c>
      <c r="S1196">
        <v>14.4</v>
      </c>
      <c r="T1196">
        <v>14.4</v>
      </c>
      <c r="U1196" s="25">
        <v>0</v>
      </c>
      <c r="V1196" s="23">
        <v>169.81</v>
      </c>
      <c r="X1196" t="s">
        <v>6072</v>
      </c>
    </row>
    <row r="1197" spans="1:24" x14ac:dyDescent="0.25">
      <c r="A1197" s="1" t="s">
        <v>1599</v>
      </c>
      <c r="B1197" s="1" t="s">
        <v>4158</v>
      </c>
      <c r="C1197" s="5" t="s">
        <v>1600</v>
      </c>
      <c r="D1197" s="2">
        <v>37</v>
      </c>
      <c r="E1197" s="7">
        <v>1</v>
      </c>
      <c r="F1197" s="8">
        <v>14</v>
      </c>
      <c r="G1197" s="9">
        <v>111354000</v>
      </c>
      <c r="H1197" s="10">
        <v>7.9756005950450453E-6</v>
      </c>
      <c r="I1197" s="11" t="s">
        <v>7789</v>
      </c>
      <c r="J1197" s="12" t="s">
        <v>7789</v>
      </c>
      <c r="K1197" s="13" t="s">
        <v>20</v>
      </c>
      <c r="M1197" s="13" t="s">
        <v>20</v>
      </c>
      <c r="N1197" s="12" t="s">
        <v>20</v>
      </c>
      <c r="O1197" s="3">
        <v>1</v>
      </c>
      <c r="P1197" s="3">
        <v>1</v>
      </c>
      <c r="Q1197" s="3">
        <v>1</v>
      </c>
      <c r="R1197">
        <v>2.9</v>
      </c>
      <c r="S1197">
        <v>2.9</v>
      </c>
      <c r="T1197">
        <v>2.9</v>
      </c>
      <c r="U1197" s="25">
        <v>1.8539000000000001E-4</v>
      </c>
      <c r="V1197" s="23">
        <v>3.7153</v>
      </c>
      <c r="X1197" t="s">
        <v>1599</v>
      </c>
    </row>
    <row r="1198" spans="1:24" x14ac:dyDescent="0.25">
      <c r="A1198" s="1" t="s">
        <v>3393</v>
      </c>
      <c r="B1198" s="1" t="s">
        <v>3394</v>
      </c>
      <c r="C1198" s="5" t="s">
        <v>3395</v>
      </c>
      <c r="D1198" s="2">
        <v>297</v>
      </c>
      <c r="E1198" s="7">
        <v>1</v>
      </c>
      <c r="F1198" s="8">
        <v>18</v>
      </c>
      <c r="G1198" s="9">
        <v>111149000</v>
      </c>
      <c r="H1198" s="10">
        <v>7.9609177087366567E-6</v>
      </c>
      <c r="I1198" s="11" t="s">
        <v>7789</v>
      </c>
      <c r="J1198" s="12" t="s">
        <v>7789</v>
      </c>
      <c r="L1198" s="13" t="s">
        <v>20</v>
      </c>
      <c r="M1198" s="13" t="s">
        <v>20</v>
      </c>
      <c r="N1198" s="12" t="s">
        <v>20</v>
      </c>
      <c r="O1198" s="3">
        <v>1</v>
      </c>
      <c r="P1198" s="3">
        <v>1</v>
      </c>
      <c r="Q1198" s="3">
        <v>1</v>
      </c>
      <c r="R1198">
        <v>0.7</v>
      </c>
      <c r="S1198">
        <v>0.7</v>
      </c>
      <c r="T1198">
        <v>0.7</v>
      </c>
      <c r="U1198" s="25">
        <v>0</v>
      </c>
      <c r="V1198" s="23">
        <v>9.8307000000000002</v>
      </c>
      <c r="X1198" t="s">
        <v>3393</v>
      </c>
    </row>
    <row r="1199" spans="1:24" x14ac:dyDescent="0.25">
      <c r="A1199" s="1" t="s">
        <v>4111</v>
      </c>
      <c r="B1199" s="1" t="s">
        <v>4112</v>
      </c>
      <c r="C1199" s="5" t="s">
        <v>4113</v>
      </c>
      <c r="D1199" s="2">
        <v>29</v>
      </c>
      <c r="E1199" s="7">
        <v>1</v>
      </c>
      <c r="F1199" s="8">
        <v>5</v>
      </c>
      <c r="G1199" s="9">
        <v>111042000</v>
      </c>
      <c r="H1199" s="10">
        <v>7.9532539583220349E-6</v>
      </c>
      <c r="I1199" s="11" t="s">
        <v>7789</v>
      </c>
      <c r="J1199" s="12" t="s">
        <v>7792</v>
      </c>
      <c r="M1199" s="13" t="s">
        <v>20</v>
      </c>
      <c r="N1199" s="12" t="s">
        <v>20</v>
      </c>
      <c r="O1199" s="3">
        <v>1</v>
      </c>
      <c r="P1199" s="3">
        <v>1</v>
      </c>
      <c r="Q1199" s="3">
        <v>1</v>
      </c>
      <c r="R1199">
        <v>3.1</v>
      </c>
      <c r="S1199">
        <v>3.1</v>
      </c>
      <c r="T1199">
        <v>3.1</v>
      </c>
      <c r="U1199" s="25">
        <v>0</v>
      </c>
      <c r="V1199" s="23">
        <v>7.4508999999999999</v>
      </c>
      <c r="X1199" t="s">
        <v>4111</v>
      </c>
    </row>
    <row r="1200" spans="1:24" x14ac:dyDescent="0.25">
      <c r="A1200" s="1" t="s">
        <v>3841</v>
      </c>
      <c r="B1200" s="1" t="s">
        <v>3842</v>
      </c>
      <c r="C1200" s="5" t="s">
        <v>1059</v>
      </c>
      <c r="D1200" s="2">
        <v>51</v>
      </c>
      <c r="E1200" s="7">
        <v>1</v>
      </c>
      <c r="F1200" s="8">
        <v>16</v>
      </c>
      <c r="G1200" s="9">
        <v>110232000</v>
      </c>
      <c r="H1200" s="10">
        <v>7.8952386514449904E-6</v>
      </c>
      <c r="I1200" s="11" t="s">
        <v>7789</v>
      </c>
      <c r="J1200" s="12" t="s">
        <v>7790</v>
      </c>
      <c r="K1200" s="13" t="s">
        <v>20</v>
      </c>
      <c r="L1200" s="13" t="s">
        <v>20</v>
      </c>
      <c r="O1200" s="3">
        <v>7</v>
      </c>
      <c r="P1200" s="3">
        <v>7</v>
      </c>
      <c r="Q1200" s="3">
        <v>7</v>
      </c>
      <c r="R1200">
        <v>42</v>
      </c>
      <c r="S1200">
        <v>42</v>
      </c>
      <c r="T1200">
        <v>42</v>
      </c>
      <c r="U1200" s="25">
        <v>0</v>
      </c>
      <c r="V1200" s="23">
        <v>54.94</v>
      </c>
      <c r="X1200" t="s">
        <v>3841</v>
      </c>
    </row>
    <row r="1201" spans="1:24" x14ac:dyDescent="0.25">
      <c r="A1201" s="1" t="s">
        <v>2917</v>
      </c>
      <c r="B1201" s="1" t="s">
        <v>5752</v>
      </c>
      <c r="C1201" s="5" t="s">
        <v>2918</v>
      </c>
      <c r="D1201" s="2" t="s">
        <v>7501</v>
      </c>
      <c r="E1201" s="7">
        <v>3</v>
      </c>
      <c r="F1201" s="8">
        <v>18</v>
      </c>
      <c r="G1201" s="9">
        <v>108659000</v>
      </c>
      <c r="H1201" s="10">
        <v>7.7825743579664806E-6</v>
      </c>
      <c r="I1201" s="11" t="s">
        <v>7789</v>
      </c>
      <c r="J1201" s="12" t="s">
        <v>7789</v>
      </c>
      <c r="K1201" s="13" t="s">
        <v>20</v>
      </c>
      <c r="L1201" s="13" t="s">
        <v>20</v>
      </c>
      <c r="M1201" s="13" t="s">
        <v>20</v>
      </c>
      <c r="N1201" s="12" t="s">
        <v>20</v>
      </c>
      <c r="O1201" s="3">
        <v>18</v>
      </c>
      <c r="P1201" s="3">
        <v>18</v>
      </c>
      <c r="Q1201" s="3">
        <v>18</v>
      </c>
      <c r="R1201">
        <v>34.4</v>
      </c>
      <c r="S1201">
        <v>34.4</v>
      </c>
      <c r="T1201">
        <v>34.4</v>
      </c>
      <c r="U1201" s="25">
        <v>0</v>
      </c>
      <c r="V1201" s="23">
        <v>323.31</v>
      </c>
      <c r="X1201" t="s">
        <v>2917</v>
      </c>
    </row>
    <row r="1202" spans="1:24" x14ac:dyDescent="0.25">
      <c r="A1202" s="1" t="s">
        <v>6400</v>
      </c>
      <c r="B1202" s="1" t="s">
        <v>2029</v>
      </c>
      <c r="C1202" s="5" t="s">
        <v>2030</v>
      </c>
      <c r="D1202" s="2" t="s">
        <v>7268</v>
      </c>
      <c r="E1202" s="7">
        <v>2</v>
      </c>
      <c r="F1202" s="8">
        <v>5</v>
      </c>
      <c r="G1202" s="9">
        <v>108570000</v>
      </c>
      <c r="H1202" s="10">
        <v>7.7761998365935719E-6</v>
      </c>
      <c r="I1202" s="11" t="s">
        <v>7789</v>
      </c>
      <c r="J1202" s="12" t="s">
        <v>7798</v>
      </c>
      <c r="K1202" s="13" t="s">
        <v>20</v>
      </c>
      <c r="L1202" s="13" t="s">
        <v>20</v>
      </c>
      <c r="N1202" s="12" t="s">
        <v>20</v>
      </c>
      <c r="O1202" s="3">
        <v>3</v>
      </c>
      <c r="P1202" s="3">
        <v>3</v>
      </c>
      <c r="Q1202" s="3">
        <v>3</v>
      </c>
      <c r="R1202">
        <v>12.7</v>
      </c>
      <c r="S1202">
        <v>12.7</v>
      </c>
      <c r="T1202">
        <v>12.7</v>
      </c>
      <c r="U1202" s="25">
        <v>0</v>
      </c>
      <c r="V1202" s="23">
        <v>290.11</v>
      </c>
      <c r="X1202" t="s">
        <v>6400</v>
      </c>
    </row>
    <row r="1203" spans="1:24" x14ac:dyDescent="0.25">
      <c r="A1203" s="1" t="s">
        <v>264</v>
      </c>
      <c r="B1203" s="1" t="s">
        <v>265</v>
      </c>
      <c r="C1203" s="5" t="s">
        <v>266</v>
      </c>
      <c r="D1203" s="2">
        <v>184</v>
      </c>
      <c r="E1203" s="7">
        <v>1</v>
      </c>
      <c r="F1203" s="8">
        <v>9</v>
      </c>
      <c r="G1203" s="9">
        <v>108428000</v>
      </c>
      <c r="H1203" s="10">
        <v>7.7660292519311757E-6</v>
      </c>
      <c r="I1203" s="11" t="s">
        <v>7791</v>
      </c>
      <c r="J1203" s="12" t="s">
        <v>7792</v>
      </c>
      <c r="N1203" s="12" t="s">
        <v>20</v>
      </c>
      <c r="O1203" s="3">
        <v>2</v>
      </c>
      <c r="P1203" s="3">
        <v>2</v>
      </c>
      <c r="Q1203" s="3">
        <v>2</v>
      </c>
      <c r="R1203">
        <v>6.5</v>
      </c>
      <c r="S1203">
        <v>6.5</v>
      </c>
      <c r="T1203">
        <v>6.5</v>
      </c>
      <c r="U1203" s="25">
        <v>0</v>
      </c>
      <c r="V1203" s="23">
        <v>24.803999999999998</v>
      </c>
      <c r="X1203" t="s">
        <v>264</v>
      </c>
    </row>
    <row r="1204" spans="1:24" x14ac:dyDescent="0.25">
      <c r="A1204" s="1" t="s">
        <v>6616</v>
      </c>
      <c r="B1204" s="1" t="s">
        <v>5746</v>
      </c>
      <c r="C1204" s="5" t="s">
        <v>6715</v>
      </c>
      <c r="D1204" s="2" t="s">
        <v>7496</v>
      </c>
      <c r="E1204" s="7">
        <v>2</v>
      </c>
      <c r="F1204" s="8">
        <v>29</v>
      </c>
      <c r="G1204" s="9">
        <v>108208000</v>
      </c>
      <c r="H1204" s="10">
        <v>7.7502720080880273E-6</v>
      </c>
      <c r="I1204" s="11" t="s">
        <v>7789</v>
      </c>
      <c r="J1204" s="12" t="s">
        <v>7789</v>
      </c>
      <c r="K1204" s="13" t="s">
        <v>20</v>
      </c>
      <c r="L1204" s="13" t="s">
        <v>20</v>
      </c>
      <c r="M1204" s="13" t="s">
        <v>20</v>
      </c>
      <c r="N1204" s="12" t="s">
        <v>20</v>
      </c>
      <c r="O1204" s="3">
        <v>3</v>
      </c>
      <c r="P1204" s="3">
        <v>3</v>
      </c>
      <c r="Q1204" s="3">
        <v>3</v>
      </c>
      <c r="R1204">
        <v>6.9</v>
      </c>
      <c r="S1204">
        <v>6.9</v>
      </c>
      <c r="T1204">
        <v>6.9</v>
      </c>
      <c r="U1204" s="25">
        <v>0</v>
      </c>
      <c r="V1204" s="23">
        <v>37.375</v>
      </c>
      <c r="X1204" t="s">
        <v>6616</v>
      </c>
    </row>
    <row r="1205" spans="1:24" x14ac:dyDescent="0.25">
      <c r="A1205" s="1" t="s">
        <v>6033</v>
      </c>
      <c r="B1205" s="1" t="s">
        <v>5008</v>
      </c>
      <c r="C1205" s="5" t="s">
        <v>711</v>
      </c>
      <c r="D1205" s="2" t="s">
        <v>3615</v>
      </c>
      <c r="E1205" s="7">
        <v>2</v>
      </c>
      <c r="F1205" s="8">
        <v>29</v>
      </c>
      <c r="G1205" s="9">
        <v>108070000</v>
      </c>
      <c r="H1205" s="10">
        <v>7.7403879187682344E-6</v>
      </c>
      <c r="I1205" s="11" t="s">
        <v>7789</v>
      </c>
      <c r="J1205" s="12" t="s">
        <v>7789</v>
      </c>
      <c r="K1205" s="13" t="s">
        <v>20</v>
      </c>
      <c r="L1205" s="13" t="s">
        <v>20</v>
      </c>
      <c r="M1205" s="13" t="s">
        <v>20</v>
      </c>
      <c r="N1205" s="12" t="s">
        <v>20</v>
      </c>
      <c r="O1205" s="3">
        <v>2</v>
      </c>
      <c r="P1205" s="3">
        <v>2</v>
      </c>
      <c r="Q1205" s="3">
        <v>2</v>
      </c>
      <c r="R1205">
        <v>7.8</v>
      </c>
      <c r="S1205">
        <v>7.8</v>
      </c>
      <c r="T1205">
        <v>7.8</v>
      </c>
      <c r="U1205" s="25">
        <v>0</v>
      </c>
      <c r="V1205" s="23">
        <v>8.2576999999999998</v>
      </c>
      <c r="X1205" t="s">
        <v>6033</v>
      </c>
    </row>
    <row r="1206" spans="1:24" x14ac:dyDescent="0.25">
      <c r="A1206" s="1" t="s">
        <v>4402</v>
      </c>
      <c r="B1206" s="1" t="s">
        <v>4403</v>
      </c>
      <c r="C1206" s="5" t="s">
        <v>2091</v>
      </c>
      <c r="D1206" s="2">
        <v>704</v>
      </c>
      <c r="E1206" s="7">
        <v>1</v>
      </c>
      <c r="F1206" s="8">
        <v>10</v>
      </c>
      <c r="G1206" s="9">
        <v>107995000</v>
      </c>
      <c r="H1206" s="10">
        <v>7.7350161310944338E-6</v>
      </c>
      <c r="I1206" s="11" t="s">
        <v>7789</v>
      </c>
      <c r="J1206" s="12" t="s">
        <v>7792</v>
      </c>
      <c r="M1206" s="13" t="s">
        <v>20</v>
      </c>
      <c r="N1206" s="12" t="s">
        <v>20</v>
      </c>
      <c r="O1206" s="3">
        <v>2</v>
      </c>
      <c r="P1206" s="3">
        <v>2</v>
      </c>
      <c r="Q1206" s="3">
        <v>2</v>
      </c>
      <c r="R1206">
        <v>3.3</v>
      </c>
      <c r="S1206">
        <v>3.3</v>
      </c>
      <c r="T1206">
        <v>3.3</v>
      </c>
      <c r="U1206" s="25">
        <v>0</v>
      </c>
      <c r="V1206" s="23">
        <v>16.117999999999999</v>
      </c>
      <c r="X1206" t="s">
        <v>4402</v>
      </c>
    </row>
    <row r="1207" spans="1:24" x14ac:dyDescent="0.25">
      <c r="A1207" s="1" t="s">
        <v>1401</v>
      </c>
      <c r="B1207" s="1" t="s">
        <v>4052</v>
      </c>
      <c r="C1207" s="5" t="s">
        <v>1402</v>
      </c>
      <c r="D1207" s="2">
        <v>155</v>
      </c>
      <c r="E1207" s="7">
        <v>1</v>
      </c>
      <c r="F1207" s="8">
        <v>15</v>
      </c>
      <c r="G1207" s="9">
        <v>107786000</v>
      </c>
      <c r="H1207" s="10">
        <v>7.7200467494434436E-6</v>
      </c>
      <c r="I1207" s="11" t="s">
        <v>7789</v>
      </c>
      <c r="J1207" s="12" t="s">
        <v>7789</v>
      </c>
      <c r="K1207" s="13" t="s">
        <v>20</v>
      </c>
      <c r="L1207" s="13" t="s">
        <v>20</v>
      </c>
      <c r="M1207" s="13" t="s">
        <v>20</v>
      </c>
      <c r="N1207" s="12" t="s">
        <v>20</v>
      </c>
      <c r="O1207" s="3">
        <v>16</v>
      </c>
      <c r="P1207" s="3">
        <v>14</v>
      </c>
      <c r="Q1207" s="3">
        <v>11</v>
      </c>
      <c r="R1207">
        <v>62.3</v>
      </c>
      <c r="S1207">
        <v>62.3</v>
      </c>
      <c r="T1207">
        <v>48.2</v>
      </c>
      <c r="U1207" s="25">
        <v>0</v>
      </c>
      <c r="V1207" s="23">
        <v>323.31</v>
      </c>
      <c r="X1207" t="s">
        <v>1401</v>
      </c>
    </row>
    <row r="1208" spans="1:24" x14ac:dyDescent="0.25">
      <c r="A1208" s="1" t="s">
        <v>3325</v>
      </c>
      <c r="B1208" s="1" t="s">
        <v>3326</v>
      </c>
      <c r="C1208" s="5" t="s">
        <v>391</v>
      </c>
      <c r="D1208" s="2">
        <v>218</v>
      </c>
      <c r="E1208" s="7">
        <v>1</v>
      </c>
      <c r="F1208" s="8">
        <v>6</v>
      </c>
      <c r="G1208" s="9">
        <v>107701000</v>
      </c>
      <c r="H1208" s="10">
        <v>7.7139587234131366E-6</v>
      </c>
      <c r="I1208" s="11" t="s">
        <v>7789</v>
      </c>
      <c r="J1208" s="12" t="s">
        <v>7792</v>
      </c>
      <c r="M1208" s="13" t="s">
        <v>20</v>
      </c>
      <c r="N1208" s="12" t="s">
        <v>20</v>
      </c>
      <c r="O1208" s="3">
        <v>2</v>
      </c>
      <c r="P1208" s="3">
        <v>2</v>
      </c>
      <c r="Q1208" s="3">
        <v>2</v>
      </c>
      <c r="R1208">
        <v>15.1</v>
      </c>
      <c r="S1208">
        <v>15.1</v>
      </c>
      <c r="T1208">
        <v>15.1</v>
      </c>
      <c r="U1208" s="25">
        <v>0</v>
      </c>
      <c r="V1208" s="23">
        <v>18.707000000000001</v>
      </c>
      <c r="X1208" t="s">
        <v>3325</v>
      </c>
    </row>
    <row r="1209" spans="1:24" x14ac:dyDescent="0.25">
      <c r="A1209" s="1" t="s">
        <v>2209</v>
      </c>
      <c r="B1209" s="1" t="s">
        <v>5520</v>
      </c>
      <c r="C1209" s="5" t="s">
        <v>2210</v>
      </c>
      <c r="D1209" s="2" t="s">
        <v>4445</v>
      </c>
      <c r="E1209" s="7">
        <v>3</v>
      </c>
      <c r="F1209" s="8">
        <v>15</v>
      </c>
      <c r="G1209" s="9">
        <v>106974000</v>
      </c>
      <c r="H1209" s="10">
        <v>7.6618881948950974E-6</v>
      </c>
      <c r="I1209" s="11" t="s">
        <v>7789</v>
      </c>
      <c r="J1209" s="12" t="s">
        <v>7792</v>
      </c>
      <c r="M1209" s="13" t="s">
        <v>20</v>
      </c>
      <c r="N1209" s="12" t="s">
        <v>20</v>
      </c>
      <c r="O1209" s="3">
        <v>3</v>
      </c>
      <c r="P1209" s="3">
        <v>3</v>
      </c>
      <c r="Q1209" s="3">
        <v>3</v>
      </c>
      <c r="R1209">
        <v>5.5</v>
      </c>
      <c r="S1209">
        <v>5.5</v>
      </c>
      <c r="T1209">
        <v>5.5</v>
      </c>
      <c r="U1209" s="25">
        <v>0</v>
      </c>
      <c r="V1209" s="23">
        <v>17.109000000000002</v>
      </c>
      <c r="X1209" t="s">
        <v>2209</v>
      </c>
    </row>
    <row r="1210" spans="1:24" x14ac:dyDescent="0.25">
      <c r="A1210" s="1" t="s">
        <v>1266</v>
      </c>
      <c r="B1210" s="1" t="s">
        <v>3974</v>
      </c>
      <c r="C1210" s="5" t="s">
        <v>1267</v>
      </c>
      <c r="D1210" s="2">
        <v>745</v>
      </c>
      <c r="E1210" s="7">
        <v>1</v>
      </c>
      <c r="F1210" s="8">
        <v>19</v>
      </c>
      <c r="G1210" s="9">
        <v>106835000</v>
      </c>
      <c r="H1210" s="10">
        <v>7.6519324817396528E-6</v>
      </c>
      <c r="I1210" s="11" t="s">
        <v>7789</v>
      </c>
      <c r="J1210" s="12" t="s">
        <v>7789</v>
      </c>
      <c r="K1210" s="13" t="s">
        <v>20</v>
      </c>
      <c r="L1210" s="13" t="s">
        <v>20</v>
      </c>
      <c r="M1210" s="13" t="s">
        <v>20</v>
      </c>
      <c r="N1210" s="12" t="s">
        <v>20</v>
      </c>
      <c r="O1210" s="3">
        <v>19</v>
      </c>
      <c r="P1210" s="3">
        <v>19</v>
      </c>
      <c r="Q1210" s="3">
        <v>19</v>
      </c>
      <c r="R1210">
        <v>25.8</v>
      </c>
      <c r="S1210">
        <v>25.8</v>
      </c>
      <c r="T1210">
        <v>25.8</v>
      </c>
      <c r="U1210" s="25">
        <v>0</v>
      </c>
      <c r="V1210" s="23">
        <v>323.31</v>
      </c>
      <c r="X1210" t="s">
        <v>1266</v>
      </c>
    </row>
    <row r="1211" spans="1:24" x14ac:dyDescent="0.25">
      <c r="A1211" s="1" t="s">
        <v>4662</v>
      </c>
      <c r="B1211" s="1" t="s">
        <v>4663</v>
      </c>
      <c r="C1211" s="5" t="s">
        <v>2723</v>
      </c>
      <c r="D1211" s="2">
        <v>423</v>
      </c>
      <c r="E1211" s="7">
        <v>1</v>
      </c>
      <c r="F1211" s="8">
        <v>19</v>
      </c>
      <c r="G1211" s="9">
        <v>106823000</v>
      </c>
      <c r="H1211" s="10">
        <v>7.6510729957118447E-6</v>
      </c>
      <c r="I1211" s="11" t="s">
        <v>7789</v>
      </c>
      <c r="J1211" s="12" t="s">
        <v>7789</v>
      </c>
      <c r="L1211" s="13" t="s">
        <v>20</v>
      </c>
      <c r="M1211" s="13" t="s">
        <v>20</v>
      </c>
      <c r="N1211" s="12" t="s">
        <v>20</v>
      </c>
      <c r="O1211" s="3">
        <v>5</v>
      </c>
      <c r="P1211" s="3">
        <v>5</v>
      </c>
      <c r="Q1211" s="3">
        <v>5</v>
      </c>
      <c r="R1211">
        <v>2.9</v>
      </c>
      <c r="S1211">
        <v>2.9</v>
      </c>
      <c r="T1211">
        <v>2.9</v>
      </c>
      <c r="U1211" s="25">
        <v>0</v>
      </c>
      <c r="V1211" s="23">
        <v>23.82</v>
      </c>
      <c r="X1211" t="s">
        <v>4662</v>
      </c>
    </row>
    <row r="1212" spans="1:24" x14ac:dyDescent="0.25">
      <c r="A1212" s="1" t="s">
        <v>3405</v>
      </c>
      <c r="B1212" s="1" t="s">
        <v>3406</v>
      </c>
      <c r="C1212" s="5" t="s">
        <v>480</v>
      </c>
      <c r="D1212" s="2">
        <v>294</v>
      </c>
      <c r="E1212" s="7">
        <v>1</v>
      </c>
      <c r="F1212" s="8">
        <v>13</v>
      </c>
      <c r="G1212" s="9">
        <v>106632000</v>
      </c>
      <c r="H1212" s="10">
        <v>7.6373928431025675E-6</v>
      </c>
      <c r="I1212" s="11" t="s">
        <v>7789</v>
      </c>
      <c r="J1212" s="12" t="s">
        <v>7789</v>
      </c>
      <c r="K1212" s="13" t="s">
        <v>20</v>
      </c>
      <c r="L1212" s="13" t="s">
        <v>20</v>
      </c>
      <c r="M1212" s="13" t="s">
        <v>20</v>
      </c>
      <c r="N1212" s="12" t="s">
        <v>20</v>
      </c>
      <c r="O1212" s="3">
        <v>2</v>
      </c>
      <c r="P1212" s="3">
        <v>2</v>
      </c>
      <c r="Q1212" s="3">
        <v>2</v>
      </c>
      <c r="R1212">
        <v>5.0999999999999996</v>
      </c>
      <c r="S1212">
        <v>5.0999999999999996</v>
      </c>
      <c r="T1212">
        <v>5.0999999999999996</v>
      </c>
      <c r="U1212" s="25">
        <v>0</v>
      </c>
      <c r="V1212" s="23">
        <v>45.866</v>
      </c>
      <c r="X1212" t="s">
        <v>3405</v>
      </c>
    </row>
    <row r="1213" spans="1:24" x14ac:dyDescent="0.25">
      <c r="A1213" s="1" t="s">
        <v>3317</v>
      </c>
      <c r="B1213" s="1" t="s">
        <v>3318</v>
      </c>
      <c r="C1213" s="5" t="s">
        <v>381</v>
      </c>
      <c r="D1213" s="2">
        <v>1219</v>
      </c>
      <c r="E1213" s="7">
        <v>1</v>
      </c>
      <c r="F1213" s="8">
        <v>3</v>
      </c>
      <c r="G1213" s="9">
        <v>106502000</v>
      </c>
      <c r="H1213" s="10">
        <v>7.6280817444679795E-6</v>
      </c>
      <c r="I1213" s="11" t="s">
        <v>7793</v>
      </c>
      <c r="J1213" s="12" t="s">
        <v>7792</v>
      </c>
      <c r="M1213" s="13" t="s">
        <v>20</v>
      </c>
      <c r="O1213" s="3">
        <v>2</v>
      </c>
      <c r="P1213" s="3">
        <v>2</v>
      </c>
      <c r="Q1213" s="3">
        <v>2</v>
      </c>
      <c r="R1213">
        <v>2.9</v>
      </c>
      <c r="S1213">
        <v>2.9</v>
      </c>
      <c r="T1213">
        <v>2.9</v>
      </c>
      <c r="U1213" s="25">
        <v>0</v>
      </c>
      <c r="V1213" s="23">
        <v>77.545000000000002</v>
      </c>
      <c r="X1213" t="s">
        <v>3317</v>
      </c>
    </row>
    <row r="1214" spans="1:24" x14ac:dyDescent="0.25">
      <c r="A1214" s="1" t="s">
        <v>4193</v>
      </c>
      <c r="B1214" s="1" t="s">
        <v>4194</v>
      </c>
      <c r="C1214" s="5" t="s">
        <v>1681</v>
      </c>
      <c r="D1214" s="2">
        <v>4</v>
      </c>
      <c r="E1214" s="7">
        <v>1</v>
      </c>
      <c r="F1214" s="8">
        <v>14</v>
      </c>
      <c r="G1214" s="9">
        <v>106442000</v>
      </c>
      <c r="H1214" s="10">
        <v>7.6237843143289387E-6</v>
      </c>
      <c r="I1214" s="11" t="s">
        <v>7789</v>
      </c>
      <c r="J1214" s="12" t="s">
        <v>7790</v>
      </c>
      <c r="K1214" s="13" t="s">
        <v>20</v>
      </c>
      <c r="L1214" s="13" t="s">
        <v>20</v>
      </c>
      <c r="O1214" s="3">
        <v>5</v>
      </c>
      <c r="P1214" s="3">
        <v>5</v>
      </c>
      <c r="Q1214" s="3">
        <v>3</v>
      </c>
      <c r="R1214">
        <v>41.4</v>
      </c>
      <c r="S1214">
        <v>41.4</v>
      </c>
      <c r="T1214">
        <v>26.9</v>
      </c>
      <c r="U1214" s="25">
        <v>0</v>
      </c>
      <c r="V1214" s="23">
        <v>35.143999999999998</v>
      </c>
      <c r="X1214" t="s">
        <v>4193</v>
      </c>
    </row>
    <row r="1215" spans="1:24" x14ac:dyDescent="0.25">
      <c r="A1215" s="1" t="s">
        <v>3216</v>
      </c>
      <c r="B1215" s="1" t="s">
        <v>3217</v>
      </c>
      <c r="C1215" s="5" t="s">
        <v>288</v>
      </c>
      <c r="D1215" s="2">
        <v>66</v>
      </c>
      <c r="E1215" s="7">
        <v>1</v>
      </c>
      <c r="F1215" s="8">
        <v>3</v>
      </c>
      <c r="G1215" s="9">
        <v>105705000</v>
      </c>
      <c r="H1215" s="10">
        <v>7.5709975474543931E-6</v>
      </c>
      <c r="I1215" s="11" t="s">
        <v>7791</v>
      </c>
      <c r="J1215" s="12" t="s">
        <v>7792</v>
      </c>
      <c r="N1215" s="12" t="s">
        <v>20</v>
      </c>
      <c r="O1215" s="3">
        <v>2</v>
      </c>
      <c r="P1215" s="3">
        <v>2</v>
      </c>
      <c r="Q1215" s="3">
        <v>2</v>
      </c>
      <c r="R1215">
        <v>17.399999999999999</v>
      </c>
      <c r="S1215">
        <v>17.399999999999999</v>
      </c>
      <c r="T1215">
        <v>17.399999999999999</v>
      </c>
      <c r="U1215" s="25">
        <v>0</v>
      </c>
      <c r="V1215" s="23">
        <v>12.451000000000001</v>
      </c>
      <c r="X1215" t="s">
        <v>3216</v>
      </c>
    </row>
    <row r="1216" spans="1:24" x14ac:dyDescent="0.25">
      <c r="A1216" s="1" t="s">
        <v>6315</v>
      </c>
      <c r="B1216" s="1" t="s">
        <v>5401</v>
      </c>
      <c r="C1216" s="5" t="s">
        <v>6692</v>
      </c>
      <c r="D1216" s="2" t="s">
        <v>7189</v>
      </c>
      <c r="E1216" s="7">
        <v>3</v>
      </c>
      <c r="F1216" s="8">
        <v>14</v>
      </c>
      <c r="G1216" s="9">
        <v>105690000</v>
      </c>
      <c r="H1216" s="10">
        <v>7.5699231899196324E-6</v>
      </c>
      <c r="I1216" s="11" t="s">
        <v>7789</v>
      </c>
      <c r="J1216" s="12" t="s">
        <v>7792</v>
      </c>
      <c r="M1216" s="13" t="s">
        <v>20</v>
      </c>
      <c r="N1216" s="12" t="s">
        <v>20</v>
      </c>
      <c r="O1216" s="3">
        <v>2</v>
      </c>
      <c r="P1216" s="3">
        <v>2</v>
      </c>
      <c r="Q1216" s="3">
        <v>2</v>
      </c>
      <c r="R1216">
        <v>6.6</v>
      </c>
      <c r="S1216">
        <v>6.6</v>
      </c>
      <c r="T1216">
        <v>6.6</v>
      </c>
      <c r="U1216" s="25">
        <v>0</v>
      </c>
      <c r="V1216" s="23">
        <v>71.918000000000006</v>
      </c>
      <c r="X1216" t="s">
        <v>6315</v>
      </c>
    </row>
    <row r="1217" spans="1:24" x14ac:dyDescent="0.25">
      <c r="A1217" s="1" t="s">
        <v>4025</v>
      </c>
      <c r="B1217" s="1" t="s">
        <v>4026</v>
      </c>
      <c r="C1217" s="5" t="s">
        <v>1355</v>
      </c>
      <c r="D1217" s="2">
        <v>29</v>
      </c>
      <c r="E1217" s="7">
        <v>1</v>
      </c>
      <c r="F1217" s="8">
        <v>5</v>
      </c>
      <c r="G1217" s="9">
        <v>105038000</v>
      </c>
      <c r="H1217" s="10">
        <v>7.5232244490753939E-6</v>
      </c>
      <c r="I1217" s="11" t="s">
        <v>7789</v>
      </c>
      <c r="J1217" s="12" t="s">
        <v>7789</v>
      </c>
      <c r="L1217" s="13" t="s">
        <v>20</v>
      </c>
      <c r="M1217" s="13" t="s">
        <v>20</v>
      </c>
      <c r="N1217" s="12" t="s">
        <v>20</v>
      </c>
      <c r="O1217" s="3">
        <v>9</v>
      </c>
      <c r="P1217" s="3">
        <v>9</v>
      </c>
      <c r="Q1217" s="3">
        <v>9</v>
      </c>
      <c r="R1217">
        <v>43.4</v>
      </c>
      <c r="S1217">
        <v>43.4</v>
      </c>
      <c r="T1217">
        <v>43.4</v>
      </c>
      <c r="U1217" s="25">
        <v>0</v>
      </c>
      <c r="V1217" s="23">
        <v>129</v>
      </c>
      <c r="X1217" t="s">
        <v>4025</v>
      </c>
    </row>
    <row r="1218" spans="1:24" x14ac:dyDescent="0.25">
      <c r="A1218" s="1" t="s">
        <v>3952</v>
      </c>
      <c r="B1218" s="1" t="s">
        <v>3953</v>
      </c>
      <c r="C1218" s="5" t="s">
        <v>3954</v>
      </c>
      <c r="D1218" s="2">
        <v>67</v>
      </c>
      <c r="E1218" s="7">
        <v>1</v>
      </c>
      <c r="F1218" s="8">
        <v>16</v>
      </c>
      <c r="G1218" s="9">
        <v>105027000</v>
      </c>
      <c r="H1218" s="10">
        <v>7.5224365868832365E-6</v>
      </c>
      <c r="I1218" s="11" t="s">
        <v>7789</v>
      </c>
      <c r="J1218" s="12" t="s">
        <v>7790</v>
      </c>
      <c r="K1218" s="13" t="s">
        <v>20</v>
      </c>
      <c r="L1218" s="13" t="s">
        <v>20</v>
      </c>
      <c r="O1218" s="3">
        <v>16</v>
      </c>
      <c r="P1218" s="3">
        <v>16</v>
      </c>
      <c r="Q1218" s="3">
        <v>16</v>
      </c>
      <c r="R1218">
        <v>69.5</v>
      </c>
      <c r="S1218">
        <v>69.5</v>
      </c>
      <c r="T1218">
        <v>69.5</v>
      </c>
      <c r="U1218" s="25">
        <v>0</v>
      </c>
      <c r="V1218" s="23">
        <v>323.31</v>
      </c>
      <c r="X1218" t="s">
        <v>3952</v>
      </c>
    </row>
    <row r="1219" spans="1:24" x14ac:dyDescent="0.25">
      <c r="A1219" s="1" t="s">
        <v>3398</v>
      </c>
      <c r="B1219" s="1" t="s">
        <v>472</v>
      </c>
      <c r="C1219" s="5" t="s">
        <v>473</v>
      </c>
      <c r="D1219" s="2">
        <v>11</v>
      </c>
      <c r="E1219" s="7">
        <v>1</v>
      </c>
      <c r="F1219" s="8">
        <v>15</v>
      </c>
      <c r="G1219" s="9">
        <v>104374000</v>
      </c>
      <c r="H1219" s="10">
        <v>7.4756662222033471E-6</v>
      </c>
      <c r="I1219" s="11" t="s">
        <v>7789</v>
      </c>
      <c r="J1219" s="12" t="s">
        <v>7792</v>
      </c>
      <c r="M1219" s="13" t="s">
        <v>20</v>
      </c>
      <c r="N1219" s="12" t="s">
        <v>20</v>
      </c>
      <c r="O1219" s="3">
        <v>2</v>
      </c>
      <c r="P1219" s="3">
        <v>2</v>
      </c>
      <c r="Q1219" s="3">
        <v>2</v>
      </c>
      <c r="R1219">
        <v>65.900000000000006</v>
      </c>
      <c r="S1219">
        <v>65.900000000000006</v>
      </c>
      <c r="T1219">
        <v>65.900000000000006</v>
      </c>
      <c r="U1219" s="25">
        <v>0</v>
      </c>
      <c r="V1219" s="23">
        <v>74.516000000000005</v>
      </c>
      <c r="X1219" t="s">
        <v>3398</v>
      </c>
    </row>
    <row r="1220" spans="1:24" x14ac:dyDescent="0.25">
      <c r="A1220" s="1" t="s">
        <v>6196</v>
      </c>
      <c r="B1220" s="1" t="s">
        <v>5234</v>
      </c>
      <c r="C1220" s="5" t="s">
        <v>6680</v>
      </c>
      <c r="D1220" s="2" t="s">
        <v>7063</v>
      </c>
      <c r="E1220" s="7">
        <v>4</v>
      </c>
      <c r="F1220" s="8">
        <v>18</v>
      </c>
      <c r="G1220" s="9">
        <v>104246000</v>
      </c>
      <c r="H1220" s="10">
        <v>7.4664983712400607E-6</v>
      </c>
      <c r="I1220" s="11" t="s">
        <v>7789</v>
      </c>
      <c r="J1220" s="12" t="s">
        <v>7789</v>
      </c>
      <c r="K1220" s="13" t="s">
        <v>20</v>
      </c>
      <c r="L1220" s="13" t="s">
        <v>20</v>
      </c>
      <c r="M1220" s="13" t="s">
        <v>20</v>
      </c>
      <c r="N1220" s="12" t="s">
        <v>20</v>
      </c>
      <c r="O1220" s="3">
        <v>32</v>
      </c>
      <c r="P1220" s="3">
        <v>32</v>
      </c>
      <c r="Q1220" s="3">
        <v>16</v>
      </c>
      <c r="R1220">
        <v>79.5</v>
      </c>
      <c r="S1220">
        <v>79.5</v>
      </c>
      <c r="T1220">
        <v>50.1</v>
      </c>
      <c r="U1220" s="25">
        <v>0</v>
      </c>
      <c r="V1220" s="23">
        <v>323.31</v>
      </c>
      <c r="X1220" t="s">
        <v>6196</v>
      </c>
    </row>
    <row r="1221" spans="1:24" x14ac:dyDescent="0.25">
      <c r="A1221" s="1" t="s">
        <v>6082</v>
      </c>
      <c r="B1221" s="1" t="s">
        <v>5068</v>
      </c>
      <c r="C1221" s="5" t="s">
        <v>945</v>
      </c>
      <c r="D1221" s="2" t="s">
        <v>3757</v>
      </c>
      <c r="E1221" s="7">
        <v>2</v>
      </c>
      <c r="F1221" s="8">
        <v>5</v>
      </c>
      <c r="G1221" s="9">
        <v>103707000</v>
      </c>
      <c r="H1221" s="10">
        <v>7.4278931238243479E-6</v>
      </c>
      <c r="I1221" s="11" t="s">
        <v>7789</v>
      </c>
      <c r="J1221" s="12" t="s">
        <v>7789</v>
      </c>
      <c r="L1221" s="13" t="s">
        <v>20</v>
      </c>
      <c r="M1221" s="13" t="s">
        <v>20</v>
      </c>
      <c r="N1221" s="12" t="s">
        <v>20</v>
      </c>
      <c r="O1221" s="3">
        <v>8</v>
      </c>
      <c r="P1221" s="3">
        <v>8</v>
      </c>
      <c r="Q1221" s="3">
        <v>8</v>
      </c>
      <c r="R1221">
        <v>9.8000000000000007</v>
      </c>
      <c r="S1221">
        <v>9.8000000000000007</v>
      </c>
      <c r="T1221">
        <v>9.8000000000000007</v>
      </c>
      <c r="U1221" s="25">
        <v>0</v>
      </c>
      <c r="V1221" s="23">
        <v>166.36</v>
      </c>
      <c r="X1221" t="s">
        <v>6082</v>
      </c>
    </row>
    <row r="1222" spans="1:24" x14ac:dyDescent="0.25">
      <c r="A1222" s="1" t="s">
        <v>2048</v>
      </c>
      <c r="B1222" s="1" t="s">
        <v>4383</v>
      </c>
      <c r="C1222" s="5" t="s">
        <v>2049</v>
      </c>
      <c r="D1222" s="2">
        <v>108</v>
      </c>
      <c r="E1222" s="7">
        <v>1</v>
      </c>
      <c r="F1222" s="8">
        <v>5</v>
      </c>
      <c r="G1222" s="9">
        <v>103616000</v>
      </c>
      <c r="H1222" s="10">
        <v>7.4213753547801368E-6</v>
      </c>
      <c r="I1222" s="11" t="s">
        <v>7791</v>
      </c>
      <c r="J1222" s="12" t="s">
        <v>7792</v>
      </c>
      <c r="N1222" s="12" t="s">
        <v>20</v>
      </c>
      <c r="O1222" s="3">
        <v>2</v>
      </c>
      <c r="P1222" s="3">
        <v>2</v>
      </c>
      <c r="Q1222" s="3">
        <v>2</v>
      </c>
      <c r="R1222">
        <v>12.8</v>
      </c>
      <c r="S1222">
        <v>12.8</v>
      </c>
      <c r="T1222">
        <v>12.8</v>
      </c>
      <c r="U1222" s="25">
        <v>0</v>
      </c>
      <c r="V1222" s="23">
        <v>19.677</v>
      </c>
      <c r="X1222" t="s">
        <v>2048</v>
      </c>
    </row>
    <row r="1223" spans="1:24" x14ac:dyDescent="0.25">
      <c r="A1223" s="1" t="s">
        <v>4681</v>
      </c>
      <c r="B1223" s="1" t="s">
        <v>4682</v>
      </c>
      <c r="C1223" s="5" t="s">
        <v>2787</v>
      </c>
      <c r="D1223" s="2">
        <v>554</v>
      </c>
      <c r="E1223" s="7">
        <v>1</v>
      </c>
      <c r="F1223" s="8">
        <v>33</v>
      </c>
      <c r="G1223" s="9">
        <v>102912000</v>
      </c>
      <c r="H1223" s="10">
        <v>7.3709521744820631E-6</v>
      </c>
      <c r="I1223" s="11" t="s">
        <v>7789</v>
      </c>
      <c r="J1223" s="12" t="s">
        <v>7789</v>
      </c>
      <c r="K1223" s="13" t="s">
        <v>20</v>
      </c>
      <c r="L1223" s="13" t="s">
        <v>20</v>
      </c>
      <c r="M1223" s="13" t="s">
        <v>20</v>
      </c>
      <c r="N1223" s="12" t="s">
        <v>20</v>
      </c>
      <c r="O1223" s="3">
        <v>1</v>
      </c>
      <c r="P1223" s="3">
        <v>1</v>
      </c>
      <c r="Q1223" s="3">
        <v>1</v>
      </c>
      <c r="R1223">
        <v>2.1</v>
      </c>
      <c r="S1223">
        <v>2.1</v>
      </c>
      <c r="T1223">
        <v>2.1</v>
      </c>
      <c r="U1223" s="25">
        <v>0</v>
      </c>
      <c r="V1223" s="23">
        <v>18.908000000000001</v>
      </c>
      <c r="X1223" t="s">
        <v>4681</v>
      </c>
    </row>
    <row r="1224" spans="1:24" x14ac:dyDescent="0.25">
      <c r="A1224" s="1" t="s">
        <v>885</v>
      </c>
      <c r="B1224" s="1" t="s">
        <v>3730</v>
      </c>
      <c r="C1224" s="5" t="s">
        <v>886</v>
      </c>
      <c r="D1224" s="2">
        <v>67</v>
      </c>
      <c r="E1224" s="7">
        <v>1</v>
      </c>
      <c r="F1224" s="8">
        <v>8</v>
      </c>
      <c r="G1224" s="9">
        <v>102841000</v>
      </c>
      <c r="H1224" s="10">
        <v>7.365866882150865E-6</v>
      </c>
      <c r="I1224" s="11" t="s">
        <v>7789</v>
      </c>
      <c r="J1224" s="12" t="s">
        <v>7792</v>
      </c>
      <c r="M1224" s="13" t="s">
        <v>20</v>
      </c>
      <c r="N1224" s="12" t="s">
        <v>20</v>
      </c>
      <c r="O1224" s="3">
        <v>2</v>
      </c>
      <c r="P1224" s="3">
        <v>2</v>
      </c>
      <c r="Q1224" s="3">
        <v>2</v>
      </c>
      <c r="R1224">
        <v>14.1</v>
      </c>
      <c r="S1224">
        <v>14.1</v>
      </c>
      <c r="T1224">
        <v>14.1</v>
      </c>
      <c r="U1224" s="25">
        <v>0</v>
      </c>
      <c r="V1224" s="23">
        <v>7.4537000000000004</v>
      </c>
      <c r="X1224" t="s">
        <v>885</v>
      </c>
    </row>
    <row r="1225" spans="1:24" x14ac:dyDescent="0.25">
      <c r="A1225" s="1" t="s">
        <v>4129</v>
      </c>
      <c r="B1225" s="1" t="s">
        <v>4130</v>
      </c>
      <c r="C1225" s="5" t="s">
        <v>1549</v>
      </c>
      <c r="D1225" s="2">
        <v>2</v>
      </c>
      <c r="E1225" s="7">
        <v>1</v>
      </c>
      <c r="F1225" s="8">
        <v>4</v>
      </c>
      <c r="G1225" s="9">
        <v>102027000</v>
      </c>
      <c r="H1225" s="10">
        <v>7.3075650799312172E-6</v>
      </c>
      <c r="I1225" s="11" t="s">
        <v>7791</v>
      </c>
      <c r="J1225" s="12" t="s">
        <v>7792</v>
      </c>
      <c r="N1225" s="12" t="s">
        <v>20</v>
      </c>
      <c r="O1225" s="3">
        <v>4</v>
      </c>
      <c r="P1225" s="3">
        <v>4</v>
      </c>
      <c r="Q1225" s="3">
        <v>4</v>
      </c>
      <c r="R1225">
        <v>20.100000000000001</v>
      </c>
      <c r="S1225">
        <v>20.100000000000001</v>
      </c>
      <c r="T1225">
        <v>20.100000000000001</v>
      </c>
      <c r="U1225" s="25">
        <v>0</v>
      </c>
      <c r="V1225" s="23">
        <v>51.679000000000002</v>
      </c>
      <c r="X1225" t="s">
        <v>4129</v>
      </c>
    </row>
    <row r="1226" spans="1:24" x14ac:dyDescent="0.25">
      <c r="A1226" s="1" t="s">
        <v>5911</v>
      </c>
      <c r="B1226" s="1" t="s">
        <v>4897</v>
      </c>
      <c r="C1226" s="5" t="s">
        <v>6655</v>
      </c>
      <c r="D1226" s="2" t="s">
        <v>6814</v>
      </c>
      <c r="E1226" s="7">
        <v>3</v>
      </c>
      <c r="F1226" s="8">
        <v>21</v>
      </c>
      <c r="G1226" s="9">
        <v>101578000</v>
      </c>
      <c r="H1226" s="10">
        <v>7.2754059777240656E-6</v>
      </c>
      <c r="I1226" s="11" t="s">
        <v>7789</v>
      </c>
      <c r="J1226" s="12" t="s">
        <v>7789</v>
      </c>
      <c r="K1226" s="13" t="s">
        <v>20</v>
      </c>
      <c r="L1226" s="13" t="s">
        <v>20</v>
      </c>
      <c r="M1226" s="13" t="s">
        <v>20</v>
      </c>
      <c r="N1226" s="12" t="s">
        <v>20</v>
      </c>
      <c r="O1226" s="3">
        <v>5</v>
      </c>
      <c r="P1226" s="3">
        <v>5</v>
      </c>
      <c r="Q1226" s="3">
        <v>5</v>
      </c>
      <c r="R1226">
        <v>8.4</v>
      </c>
      <c r="S1226">
        <v>8.4</v>
      </c>
      <c r="T1226">
        <v>8.4</v>
      </c>
      <c r="U1226" s="25">
        <v>0</v>
      </c>
      <c r="V1226" s="23">
        <v>78.965000000000003</v>
      </c>
      <c r="X1226" t="s">
        <v>5911</v>
      </c>
    </row>
    <row r="1227" spans="1:24" x14ac:dyDescent="0.25">
      <c r="A1227" s="1" t="s">
        <v>4037</v>
      </c>
      <c r="B1227" s="1" t="s">
        <v>4038</v>
      </c>
      <c r="C1227" s="5" t="s">
        <v>1381</v>
      </c>
      <c r="D1227" s="2">
        <v>143</v>
      </c>
      <c r="E1227" s="7">
        <v>1</v>
      </c>
      <c r="F1227" s="8">
        <v>15</v>
      </c>
      <c r="G1227" s="9">
        <v>100743000</v>
      </c>
      <c r="H1227" s="10">
        <v>7.2156000749557531E-6</v>
      </c>
      <c r="I1227" s="11" t="s">
        <v>7789</v>
      </c>
      <c r="J1227" s="12" t="s">
        <v>7789</v>
      </c>
      <c r="K1227" s="13" t="s">
        <v>20</v>
      </c>
      <c r="L1227" s="13" t="s">
        <v>20</v>
      </c>
      <c r="M1227" s="13" t="s">
        <v>20</v>
      </c>
      <c r="N1227" s="12" t="s">
        <v>20</v>
      </c>
      <c r="O1227" s="3">
        <v>4</v>
      </c>
      <c r="P1227" s="3">
        <v>4</v>
      </c>
      <c r="Q1227" s="3">
        <v>4</v>
      </c>
      <c r="R1227">
        <v>9</v>
      </c>
      <c r="S1227">
        <v>9</v>
      </c>
      <c r="T1227">
        <v>9</v>
      </c>
      <c r="U1227" s="25">
        <v>0</v>
      </c>
      <c r="V1227" s="23">
        <v>73.468999999999994</v>
      </c>
      <c r="X1227" t="s">
        <v>4037</v>
      </c>
    </row>
    <row r="1228" spans="1:24" x14ac:dyDescent="0.25">
      <c r="A1228" s="1" t="s">
        <v>5942</v>
      </c>
      <c r="B1228" s="1" t="s">
        <v>4927</v>
      </c>
      <c r="C1228" s="5" t="s">
        <v>461</v>
      </c>
      <c r="D1228" s="2" t="s">
        <v>6835</v>
      </c>
      <c r="E1228" s="7">
        <v>3</v>
      </c>
      <c r="F1228" s="8">
        <v>23</v>
      </c>
      <c r="G1228" s="9">
        <v>100478000</v>
      </c>
      <c r="H1228" s="10">
        <v>7.1966197585083245E-6</v>
      </c>
      <c r="I1228" s="11" t="s">
        <v>7789</v>
      </c>
      <c r="J1228" s="12" t="s">
        <v>7789</v>
      </c>
      <c r="K1228" s="13" t="s">
        <v>20</v>
      </c>
      <c r="L1228" s="13" t="s">
        <v>20</v>
      </c>
      <c r="M1228" s="13" t="s">
        <v>20</v>
      </c>
      <c r="N1228" s="12" t="s">
        <v>20</v>
      </c>
      <c r="O1228" s="3">
        <v>7</v>
      </c>
      <c r="P1228" s="3">
        <v>7</v>
      </c>
      <c r="Q1228" s="3">
        <v>7</v>
      </c>
      <c r="R1228">
        <v>7.6</v>
      </c>
      <c r="S1228">
        <v>7.6</v>
      </c>
      <c r="T1228">
        <v>7.6</v>
      </c>
      <c r="U1228" s="25">
        <v>0</v>
      </c>
      <c r="V1228" s="23">
        <v>141.49</v>
      </c>
      <c r="X1228" t="s">
        <v>5942</v>
      </c>
    </row>
    <row r="1229" spans="1:24" x14ac:dyDescent="0.25">
      <c r="A1229" s="1" t="s">
        <v>6099</v>
      </c>
      <c r="B1229" s="1" t="s">
        <v>5089</v>
      </c>
      <c r="C1229" s="5" t="s">
        <v>1017</v>
      </c>
      <c r="D1229" s="2" t="s">
        <v>6970</v>
      </c>
      <c r="E1229" s="7">
        <v>3</v>
      </c>
      <c r="F1229" s="8">
        <v>11</v>
      </c>
      <c r="G1229" s="9">
        <v>99297200</v>
      </c>
      <c r="H1229" s="10">
        <v>7.1120463333720102E-6</v>
      </c>
      <c r="I1229" s="11" t="s">
        <v>7789</v>
      </c>
      <c r="J1229" s="12" t="s">
        <v>7792</v>
      </c>
      <c r="M1229" s="13" t="s">
        <v>20</v>
      </c>
      <c r="N1229" s="12" t="s">
        <v>20</v>
      </c>
      <c r="O1229" s="3">
        <v>16</v>
      </c>
      <c r="P1229" s="3">
        <v>16</v>
      </c>
      <c r="Q1229" s="3">
        <v>16</v>
      </c>
      <c r="R1229">
        <v>71.400000000000006</v>
      </c>
      <c r="S1229">
        <v>71.400000000000006</v>
      </c>
      <c r="T1229">
        <v>71.400000000000006</v>
      </c>
      <c r="U1229" s="25">
        <v>0</v>
      </c>
      <c r="V1229" s="23">
        <v>323.31</v>
      </c>
      <c r="X1229" t="s">
        <v>6099</v>
      </c>
    </row>
    <row r="1230" spans="1:24" x14ac:dyDescent="0.25">
      <c r="A1230" s="1" t="s">
        <v>2735</v>
      </c>
      <c r="B1230" s="1" t="s">
        <v>2736</v>
      </c>
      <c r="C1230" s="5" t="s">
        <v>2737</v>
      </c>
      <c r="D1230" s="2">
        <v>244</v>
      </c>
      <c r="E1230" s="7">
        <v>1</v>
      </c>
      <c r="F1230" s="8">
        <v>4</v>
      </c>
      <c r="G1230" s="9">
        <v>98370000</v>
      </c>
      <c r="H1230" s="10">
        <v>7.045636712956706E-6</v>
      </c>
      <c r="I1230" s="11" t="s">
        <v>7791</v>
      </c>
      <c r="J1230" s="12" t="s">
        <v>7789</v>
      </c>
      <c r="L1230" s="13" t="s">
        <v>20</v>
      </c>
      <c r="N1230" s="12" t="s">
        <v>20</v>
      </c>
      <c r="O1230" s="3">
        <v>4</v>
      </c>
      <c r="P1230" s="3">
        <v>4</v>
      </c>
      <c r="Q1230" s="3">
        <v>4</v>
      </c>
      <c r="R1230">
        <v>8.6999999999999993</v>
      </c>
      <c r="S1230">
        <v>8.6999999999999993</v>
      </c>
      <c r="T1230">
        <v>8.6999999999999993</v>
      </c>
      <c r="U1230" s="25">
        <v>0</v>
      </c>
      <c r="V1230" s="23">
        <v>32.335999999999999</v>
      </c>
      <c r="X1230" t="s">
        <v>2735</v>
      </c>
    </row>
    <row r="1231" spans="1:24" x14ac:dyDescent="0.25">
      <c r="A1231" s="1" t="s">
        <v>4414</v>
      </c>
      <c r="B1231" s="1" t="s">
        <v>2107</v>
      </c>
      <c r="C1231" s="5" t="s">
        <v>2108</v>
      </c>
      <c r="D1231" s="2">
        <v>607</v>
      </c>
      <c r="E1231" s="7">
        <v>1</v>
      </c>
      <c r="F1231" s="8">
        <v>8</v>
      </c>
      <c r="G1231" s="9">
        <v>98129300</v>
      </c>
      <c r="H1231" s="10">
        <v>7.0283968557155891E-6</v>
      </c>
      <c r="I1231" s="11" t="s">
        <v>7789</v>
      </c>
      <c r="J1231" s="12" t="s">
        <v>7792</v>
      </c>
      <c r="M1231" s="13" t="s">
        <v>20</v>
      </c>
      <c r="N1231" s="12" t="s">
        <v>20</v>
      </c>
      <c r="O1231" s="3">
        <v>1</v>
      </c>
      <c r="P1231" s="3">
        <v>1</v>
      </c>
      <c r="Q1231" s="3">
        <v>1</v>
      </c>
      <c r="R1231">
        <v>2</v>
      </c>
      <c r="S1231">
        <v>2</v>
      </c>
      <c r="T1231">
        <v>2</v>
      </c>
      <c r="U1231" s="25">
        <v>0</v>
      </c>
      <c r="V1231" s="23">
        <v>43.755000000000003</v>
      </c>
      <c r="X1231" t="s">
        <v>4414</v>
      </c>
    </row>
    <row r="1232" spans="1:24" x14ac:dyDescent="0.25">
      <c r="A1232" s="1" t="s">
        <v>4728</v>
      </c>
      <c r="B1232" s="1" t="s">
        <v>4729</v>
      </c>
      <c r="C1232" s="5" t="s">
        <v>2885</v>
      </c>
      <c r="D1232" s="2">
        <v>276</v>
      </c>
      <c r="E1232" s="7">
        <v>1</v>
      </c>
      <c r="F1232" s="8">
        <v>3</v>
      </c>
      <c r="G1232" s="9">
        <v>98124000</v>
      </c>
      <c r="H1232" s="10">
        <v>7.0280172493866406E-6</v>
      </c>
      <c r="I1232" s="11" t="s">
        <v>7793</v>
      </c>
      <c r="J1232" s="12" t="s">
        <v>7790</v>
      </c>
      <c r="K1232" s="13" t="s">
        <v>20</v>
      </c>
      <c r="O1232" s="3">
        <v>8</v>
      </c>
      <c r="P1232" s="3">
        <v>8</v>
      </c>
      <c r="Q1232" s="3">
        <v>8</v>
      </c>
      <c r="R1232">
        <v>22.1</v>
      </c>
      <c r="S1232">
        <v>22.1</v>
      </c>
      <c r="T1232">
        <v>22.1</v>
      </c>
      <c r="U1232" s="25">
        <v>0</v>
      </c>
      <c r="V1232" s="23">
        <v>153.26</v>
      </c>
      <c r="X1232" t="s">
        <v>4728</v>
      </c>
    </row>
    <row r="1233" spans="1:24" x14ac:dyDescent="0.25">
      <c r="A1233" s="1" t="s">
        <v>5867</v>
      </c>
      <c r="B1233" s="1" t="s">
        <v>4859</v>
      </c>
      <c r="C1233" s="5" t="s">
        <v>232</v>
      </c>
      <c r="D1233" s="2" t="s">
        <v>737</v>
      </c>
      <c r="E1233" s="7">
        <v>2</v>
      </c>
      <c r="F1233" s="8">
        <v>15</v>
      </c>
      <c r="G1233" s="9">
        <v>97847900</v>
      </c>
      <c r="H1233" s="10">
        <v>7.0082419083634899E-6</v>
      </c>
      <c r="I1233" s="11" t="s">
        <v>7789</v>
      </c>
      <c r="J1233" s="12" t="s">
        <v>7792</v>
      </c>
      <c r="M1233" s="13" t="s">
        <v>20</v>
      </c>
      <c r="N1233" s="12" t="s">
        <v>20</v>
      </c>
      <c r="O1233" s="3">
        <v>2</v>
      </c>
      <c r="P1233" s="3">
        <v>2</v>
      </c>
      <c r="Q1233" s="3">
        <v>2</v>
      </c>
      <c r="R1233">
        <v>25</v>
      </c>
      <c r="S1233">
        <v>25</v>
      </c>
      <c r="T1233">
        <v>25</v>
      </c>
      <c r="U1233" s="25">
        <v>0</v>
      </c>
      <c r="V1233" s="23">
        <v>31.018000000000001</v>
      </c>
      <c r="X1233" t="s">
        <v>5867</v>
      </c>
    </row>
    <row r="1234" spans="1:24" x14ac:dyDescent="0.25">
      <c r="A1234" s="1" t="s">
        <v>3118</v>
      </c>
      <c r="B1234" s="1" t="s">
        <v>3119</v>
      </c>
      <c r="C1234" s="5" t="s">
        <v>185</v>
      </c>
      <c r="D1234" s="2">
        <v>720</v>
      </c>
      <c r="E1234" s="7">
        <v>1</v>
      </c>
      <c r="F1234" s="8">
        <v>14</v>
      </c>
      <c r="G1234" s="9">
        <v>97061800</v>
      </c>
      <c r="H1234" s="10">
        <v>6.9519384111584959E-6</v>
      </c>
      <c r="I1234" s="11" t="s">
        <v>7789</v>
      </c>
      <c r="J1234" s="12" t="s">
        <v>7790</v>
      </c>
      <c r="K1234" s="13" t="s">
        <v>20</v>
      </c>
      <c r="L1234" s="13" t="s">
        <v>20</v>
      </c>
      <c r="O1234" s="3">
        <v>1</v>
      </c>
      <c r="P1234" s="3">
        <v>1</v>
      </c>
      <c r="Q1234" s="3">
        <v>1</v>
      </c>
      <c r="R1234">
        <v>3.8</v>
      </c>
      <c r="S1234">
        <v>3.8</v>
      </c>
      <c r="T1234">
        <v>3.8</v>
      </c>
      <c r="U1234" s="25">
        <v>0</v>
      </c>
      <c r="V1234" s="23">
        <v>246.26</v>
      </c>
      <c r="X1234" t="s">
        <v>3118</v>
      </c>
    </row>
    <row r="1235" spans="1:24" x14ac:dyDescent="0.25">
      <c r="A1235" s="1" t="s">
        <v>3094</v>
      </c>
      <c r="B1235" s="1" t="s">
        <v>3095</v>
      </c>
      <c r="C1235" s="5" t="s">
        <v>162</v>
      </c>
      <c r="D1235" s="2">
        <v>468</v>
      </c>
      <c r="E1235" s="7">
        <v>1</v>
      </c>
      <c r="F1235" s="8">
        <v>8</v>
      </c>
      <c r="G1235" s="9">
        <v>95728000</v>
      </c>
      <c r="H1235" s="10">
        <v>6.856406539167628E-6</v>
      </c>
      <c r="I1235" s="11" t="s">
        <v>7789</v>
      </c>
      <c r="J1235" s="12" t="s">
        <v>7790</v>
      </c>
      <c r="K1235" s="13" t="s">
        <v>20</v>
      </c>
      <c r="L1235" s="13" t="s">
        <v>20</v>
      </c>
      <c r="O1235" s="3">
        <v>1</v>
      </c>
      <c r="P1235" s="3">
        <v>1</v>
      </c>
      <c r="Q1235" s="3">
        <v>1</v>
      </c>
      <c r="R1235">
        <v>1.8</v>
      </c>
      <c r="S1235">
        <v>1.8</v>
      </c>
      <c r="T1235">
        <v>1.8</v>
      </c>
      <c r="U1235" s="25">
        <v>0</v>
      </c>
      <c r="V1235" s="23">
        <v>12.782999999999999</v>
      </c>
      <c r="X1235" t="s">
        <v>3094</v>
      </c>
    </row>
    <row r="1236" spans="1:24" x14ac:dyDescent="0.25">
      <c r="A1236" s="1" t="s">
        <v>4761</v>
      </c>
      <c r="B1236" s="1" t="s">
        <v>4762</v>
      </c>
      <c r="C1236" s="5" t="s">
        <v>2945</v>
      </c>
      <c r="D1236" s="2">
        <v>197</v>
      </c>
      <c r="E1236" s="7">
        <v>1</v>
      </c>
      <c r="F1236" s="8">
        <v>14</v>
      </c>
      <c r="G1236" s="9">
        <v>95232600</v>
      </c>
      <c r="H1236" s="10">
        <v>6.8209240909862845E-6</v>
      </c>
      <c r="I1236" s="11" t="s">
        <v>7789</v>
      </c>
      <c r="J1236" s="12" t="s">
        <v>7790</v>
      </c>
      <c r="K1236" s="13" t="s">
        <v>20</v>
      </c>
      <c r="L1236" s="13" t="s">
        <v>20</v>
      </c>
      <c r="O1236" s="3">
        <v>5</v>
      </c>
      <c r="P1236" s="3">
        <v>5</v>
      </c>
      <c r="Q1236" s="3">
        <v>5</v>
      </c>
      <c r="R1236">
        <v>23.7</v>
      </c>
      <c r="S1236">
        <v>23.7</v>
      </c>
      <c r="T1236">
        <v>23.7</v>
      </c>
      <c r="U1236" s="25">
        <v>0</v>
      </c>
      <c r="V1236" s="23">
        <v>38.399000000000001</v>
      </c>
      <c r="X1236" t="s">
        <v>4761</v>
      </c>
    </row>
    <row r="1237" spans="1:24" x14ac:dyDescent="0.25">
      <c r="A1237" s="1" t="s">
        <v>5850</v>
      </c>
      <c r="B1237" s="1" t="s">
        <v>4844</v>
      </c>
      <c r="C1237" s="5" t="s">
        <v>187</v>
      </c>
      <c r="D1237" s="2" t="s">
        <v>6772</v>
      </c>
      <c r="E1237" s="7">
        <v>2</v>
      </c>
      <c r="F1237" s="8">
        <v>22</v>
      </c>
      <c r="G1237" s="9">
        <v>94956400</v>
      </c>
      <c r="H1237" s="10">
        <v>6.8011415875795689E-6</v>
      </c>
      <c r="I1237" s="11" t="s">
        <v>7789</v>
      </c>
      <c r="J1237" s="12" t="s">
        <v>7789</v>
      </c>
      <c r="K1237" s="13" t="s">
        <v>20</v>
      </c>
      <c r="L1237" s="13" t="s">
        <v>20</v>
      </c>
      <c r="M1237" s="13" t="s">
        <v>20</v>
      </c>
      <c r="N1237" s="12" t="s">
        <v>20</v>
      </c>
      <c r="O1237" s="3">
        <v>5</v>
      </c>
      <c r="P1237" s="3">
        <v>5</v>
      </c>
      <c r="Q1237" s="3">
        <v>5</v>
      </c>
      <c r="R1237">
        <v>3.8</v>
      </c>
      <c r="S1237">
        <v>3.8</v>
      </c>
      <c r="T1237">
        <v>3.8</v>
      </c>
      <c r="U1237" s="25">
        <v>0</v>
      </c>
      <c r="V1237" s="23">
        <v>61.631999999999998</v>
      </c>
      <c r="X1237" t="s">
        <v>5850</v>
      </c>
    </row>
    <row r="1238" spans="1:24" x14ac:dyDescent="0.25">
      <c r="A1238" s="1" t="s">
        <v>3824</v>
      </c>
      <c r="B1238" s="1" t="s">
        <v>3825</v>
      </c>
      <c r="C1238" s="5" t="s">
        <v>1039</v>
      </c>
      <c r="D1238" s="2">
        <v>237</v>
      </c>
      <c r="E1238" s="7">
        <v>1</v>
      </c>
      <c r="F1238" s="8">
        <v>4</v>
      </c>
      <c r="G1238" s="9">
        <v>94272000</v>
      </c>
      <c r="H1238" s="10">
        <v>6.7521222344602481E-6</v>
      </c>
      <c r="I1238" s="11" t="s">
        <v>7789</v>
      </c>
      <c r="J1238" s="12" t="s">
        <v>7790</v>
      </c>
      <c r="K1238" s="13" t="s">
        <v>20</v>
      </c>
      <c r="L1238" s="13" t="s">
        <v>20</v>
      </c>
      <c r="O1238" s="3">
        <v>4</v>
      </c>
      <c r="P1238" s="3">
        <v>4</v>
      </c>
      <c r="Q1238" s="3">
        <v>4</v>
      </c>
      <c r="R1238">
        <v>18.8</v>
      </c>
      <c r="S1238">
        <v>18.8</v>
      </c>
      <c r="T1238">
        <v>18.8</v>
      </c>
      <c r="U1238" s="25">
        <v>0</v>
      </c>
      <c r="V1238" s="23">
        <v>32.392000000000003</v>
      </c>
      <c r="X1238" t="s">
        <v>3824</v>
      </c>
    </row>
    <row r="1239" spans="1:24" x14ac:dyDescent="0.25">
      <c r="A1239" s="1" t="s">
        <v>2985</v>
      </c>
      <c r="B1239" s="1" t="s">
        <v>2986</v>
      </c>
      <c r="C1239" s="5" t="s">
        <v>32</v>
      </c>
      <c r="D1239" s="2">
        <v>408</v>
      </c>
      <c r="E1239" s="7">
        <v>1</v>
      </c>
      <c r="F1239" s="8">
        <v>11</v>
      </c>
      <c r="G1239" s="9">
        <v>93477200</v>
      </c>
      <c r="H1239" s="10">
        <v>6.695195609885093E-6</v>
      </c>
      <c r="I1239" s="11" t="s">
        <v>7791</v>
      </c>
      <c r="J1239" s="12" t="s">
        <v>7789</v>
      </c>
      <c r="L1239" s="13" t="s">
        <v>20</v>
      </c>
      <c r="N1239" s="12" t="s">
        <v>20</v>
      </c>
      <c r="O1239" s="3">
        <v>2</v>
      </c>
      <c r="P1239" s="3">
        <v>2</v>
      </c>
      <c r="Q1239" s="3">
        <v>2</v>
      </c>
      <c r="R1239">
        <v>6</v>
      </c>
      <c r="S1239">
        <v>6</v>
      </c>
      <c r="T1239">
        <v>6</v>
      </c>
      <c r="U1239" s="25">
        <v>0</v>
      </c>
      <c r="V1239" s="23">
        <v>4.6151</v>
      </c>
      <c r="X1239" t="s">
        <v>2985</v>
      </c>
    </row>
    <row r="1240" spans="1:24" x14ac:dyDescent="0.25">
      <c r="A1240" s="1" t="s">
        <v>3480</v>
      </c>
      <c r="B1240" s="1" t="s">
        <v>3481</v>
      </c>
      <c r="C1240" s="5" t="s">
        <v>572</v>
      </c>
      <c r="D1240" s="2">
        <v>175</v>
      </c>
      <c r="E1240" s="7">
        <v>1</v>
      </c>
      <c r="F1240" s="8">
        <v>10</v>
      </c>
      <c r="G1240" s="9">
        <v>93186200</v>
      </c>
      <c r="H1240" s="10">
        <v>6.6743530737107474E-6</v>
      </c>
      <c r="I1240" s="11" t="s">
        <v>7789</v>
      </c>
      <c r="J1240" s="12" t="s">
        <v>7789</v>
      </c>
      <c r="K1240" s="13" t="s">
        <v>20</v>
      </c>
      <c r="L1240" s="13" t="s">
        <v>20</v>
      </c>
      <c r="M1240" s="13" t="s">
        <v>20</v>
      </c>
      <c r="N1240" s="12" t="s">
        <v>20</v>
      </c>
      <c r="O1240" s="3">
        <v>2</v>
      </c>
      <c r="P1240" s="3">
        <v>2</v>
      </c>
      <c r="Q1240" s="3">
        <v>2</v>
      </c>
      <c r="R1240">
        <v>10.9</v>
      </c>
      <c r="S1240">
        <v>10.9</v>
      </c>
      <c r="T1240">
        <v>10.9</v>
      </c>
      <c r="U1240" s="25">
        <v>0</v>
      </c>
      <c r="V1240" s="23">
        <v>13.206</v>
      </c>
      <c r="X1240" t="s">
        <v>3480</v>
      </c>
    </row>
    <row r="1241" spans="1:24" x14ac:dyDescent="0.25">
      <c r="A1241" s="1" t="s">
        <v>972</v>
      </c>
      <c r="B1241" s="1" t="s">
        <v>3778</v>
      </c>
      <c r="C1241" s="5" t="s">
        <v>973</v>
      </c>
      <c r="D1241" s="2">
        <v>34</v>
      </c>
      <c r="E1241" s="7">
        <v>1</v>
      </c>
      <c r="F1241" s="8">
        <v>9</v>
      </c>
      <c r="G1241" s="9">
        <v>93130800</v>
      </c>
      <c r="H1241" s="10">
        <v>6.6703851132156997E-6</v>
      </c>
      <c r="I1241" s="11" t="s">
        <v>7791</v>
      </c>
      <c r="J1241" s="12" t="s">
        <v>7792</v>
      </c>
      <c r="N1241" s="12" t="s">
        <v>20</v>
      </c>
      <c r="O1241" s="3">
        <v>2</v>
      </c>
      <c r="P1241" s="3">
        <v>2</v>
      </c>
      <c r="Q1241" s="3">
        <v>2</v>
      </c>
      <c r="R1241">
        <v>5</v>
      </c>
      <c r="S1241">
        <v>5</v>
      </c>
      <c r="T1241">
        <v>5</v>
      </c>
      <c r="U1241" s="25">
        <v>0</v>
      </c>
      <c r="V1241" s="23">
        <v>11.670999999999999</v>
      </c>
      <c r="X1241" t="s">
        <v>972</v>
      </c>
    </row>
    <row r="1242" spans="1:24" x14ac:dyDescent="0.25">
      <c r="A1242" s="1" t="s">
        <v>349</v>
      </c>
      <c r="B1242" s="1" t="s">
        <v>350</v>
      </c>
      <c r="C1242" s="5" t="s">
        <v>351</v>
      </c>
      <c r="D1242" s="2" t="s">
        <v>6810</v>
      </c>
      <c r="E1242" s="7">
        <v>3</v>
      </c>
      <c r="F1242" s="8">
        <v>19</v>
      </c>
      <c r="G1242" s="9">
        <v>92186600</v>
      </c>
      <c r="H1242" s="10">
        <v>6.6027578875943342E-6</v>
      </c>
      <c r="I1242" s="11" t="s">
        <v>7789</v>
      </c>
      <c r="J1242" s="12" t="s">
        <v>7790</v>
      </c>
      <c r="K1242" s="13" t="s">
        <v>20</v>
      </c>
      <c r="L1242" s="13" t="s">
        <v>20</v>
      </c>
      <c r="O1242" s="3">
        <v>5</v>
      </c>
      <c r="P1242" s="3">
        <v>5</v>
      </c>
      <c r="Q1242" s="3">
        <v>5</v>
      </c>
      <c r="R1242">
        <v>8</v>
      </c>
      <c r="S1242">
        <v>8</v>
      </c>
      <c r="T1242">
        <v>8</v>
      </c>
      <c r="U1242" s="25">
        <v>0</v>
      </c>
      <c r="V1242" s="23">
        <v>22.852</v>
      </c>
      <c r="X1242" t="s">
        <v>349</v>
      </c>
    </row>
    <row r="1243" spans="1:24" x14ac:dyDescent="0.25">
      <c r="A1243" s="1" t="s">
        <v>3726</v>
      </c>
      <c r="B1243" s="1" t="s">
        <v>3727</v>
      </c>
      <c r="C1243" s="5" t="s">
        <v>880</v>
      </c>
      <c r="D1243" s="2">
        <v>8</v>
      </c>
      <c r="E1243" s="7">
        <v>1</v>
      </c>
      <c r="F1243" s="8">
        <v>5</v>
      </c>
      <c r="G1243" s="9">
        <v>91232400</v>
      </c>
      <c r="H1243" s="10">
        <v>6.5344144236164621E-6</v>
      </c>
      <c r="I1243" s="11" t="s">
        <v>7789</v>
      </c>
      <c r="J1243" s="12" t="s">
        <v>7790</v>
      </c>
      <c r="K1243" s="13" t="s">
        <v>20</v>
      </c>
      <c r="L1243" s="13" t="s">
        <v>20</v>
      </c>
      <c r="O1243" s="3">
        <v>6</v>
      </c>
      <c r="P1243" s="3">
        <v>6</v>
      </c>
      <c r="Q1243" s="3">
        <v>6</v>
      </c>
      <c r="R1243">
        <v>15.9</v>
      </c>
      <c r="S1243">
        <v>15.9</v>
      </c>
      <c r="T1243">
        <v>15.9</v>
      </c>
      <c r="U1243" s="25">
        <v>0</v>
      </c>
      <c r="V1243" s="23">
        <v>233.72</v>
      </c>
      <c r="X1243" t="s">
        <v>3726</v>
      </c>
    </row>
    <row r="1244" spans="1:24" x14ac:dyDescent="0.25">
      <c r="A1244" s="1" t="s">
        <v>5771</v>
      </c>
      <c r="B1244" s="1" t="s">
        <v>4771</v>
      </c>
      <c r="C1244" s="5" t="s">
        <v>6635</v>
      </c>
      <c r="D1244" s="2" t="s">
        <v>2971</v>
      </c>
      <c r="E1244" s="7">
        <v>2</v>
      </c>
      <c r="F1244" s="8">
        <v>11</v>
      </c>
      <c r="G1244" s="9">
        <v>90472100</v>
      </c>
      <c r="H1244" s="10">
        <v>6.4799588213712556E-6</v>
      </c>
      <c r="I1244" s="11" t="s">
        <v>7789</v>
      </c>
      <c r="J1244" s="12" t="s">
        <v>7798</v>
      </c>
      <c r="K1244" s="13" t="s">
        <v>20</v>
      </c>
      <c r="L1244" s="13" t="s">
        <v>20</v>
      </c>
      <c r="M1244" s="13" t="s">
        <v>20</v>
      </c>
      <c r="N1244" s="12" t="s">
        <v>20</v>
      </c>
      <c r="O1244" s="3">
        <v>3</v>
      </c>
      <c r="P1244" s="3">
        <v>3</v>
      </c>
      <c r="Q1244" s="3">
        <v>3</v>
      </c>
      <c r="R1244">
        <v>14.8</v>
      </c>
      <c r="S1244">
        <v>14.8</v>
      </c>
      <c r="T1244">
        <v>14.8</v>
      </c>
      <c r="U1244" s="25">
        <v>0</v>
      </c>
      <c r="V1244" s="23">
        <v>43.122</v>
      </c>
      <c r="X1244" t="s">
        <v>5771</v>
      </c>
    </row>
    <row r="1245" spans="1:24" x14ac:dyDescent="0.25">
      <c r="A1245" s="1" t="s">
        <v>3906</v>
      </c>
      <c r="B1245" s="1" t="s">
        <v>3907</v>
      </c>
      <c r="C1245" s="5" t="s">
        <v>3908</v>
      </c>
      <c r="D1245" s="2">
        <v>20</v>
      </c>
      <c r="E1245" s="7">
        <v>1</v>
      </c>
      <c r="F1245" s="8">
        <v>4</v>
      </c>
      <c r="G1245" s="9">
        <v>90295000</v>
      </c>
      <c r="H1245" s="10">
        <v>6.4672742400775218E-6</v>
      </c>
      <c r="I1245" s="11" t="s">
        <v>7791</v>
      </c>
      <c r="J1245" s="12" t="s">
        <v>7792</v>
      </c>
      <c r="N1245" s="12" t="s">
        <v>20</v>
      </c>
      <c r="O1245" s="3">
        <v>18</v>
      </c>
      <c r="P1245" s="3">
        <v>18</v>
      </c>
      <c r="Q1245" s="3">
        <v>18</v>
      </c>
      <c r="R1245">
        <v>62.1</v>
      </c>
      <c r="S1245">
        <v>62.1</v>
      </c>
      <c r="T1245">
        <v>62.1</v>
      </c>
      <c r="U1245" s="25">
        <v>0</v>
      </c>
      <c r="V1245" s="23">
        <v>197.27</v>
      </c>
      <c r="X1245" t="s">
        <v>3906</v>
      </c>
    </row>
    <row r="1246" spans="1:24" x14ac:dyDescent="0.25">
      <c r="A1246" s="1" t="s">
        <v>6445</v>
      </c>
      <c r="B1246" s="1" t="s">
        <v>5541</v>
      </c>
      <c r="C1246" s="5" t="s">
        <v>2268</v>
      </c>
      <c r="D1246" s="2" t="s">
        <v>4471</v>
      </c>
      <c r="E1246" s="7">
        <v>2</v>
      </c>
      <c r="F1246" s="8">
        <v>15</v>
      </c>
      <c r="G1246" s="9">
        <v>89948000</v>
      </c>
      <c r="H1246" s="10">
        <v>6.4424207691067378E-6</v>
      </c>
      <c r="I1246" s="11" t="s">
        <v>7789</v>
      </c>
      <c r="J1246" s="12" t="s">
        <v>7792</v>
      </c>
      <c r="M1246" s="13" t="s">
        <v>20</v>
      </c>
      <c r="N1246" s="12" t="s">
        <v>20</v>
      </c>
      <c r="O1246" s="3">
        <v>16</v>
      </c>
      <c r="P1246" s="3">
        <v>16</v>
      </c>
      <c r="Q1246" s="3">
        <v>8</v>
      </c>
      <c r="R1246">
        <v>32.6</v>
      </c>
      <c r="S1246">
        <v>32.6</v>
      </c>
      <c r="T1246">
        <v>18</v>
      </c>
      <c r="U1246" s="25">
        <v>0</v>
      </c>
      <c r="V1246" s="23">
        <v>323.31</v>
      </c>
      <c r="X1246" t="s">
        <v>6445</v>
      </c>
    </row>
    <row r="1247" spans="1:24" x14ac:dyDescent="0.25">
      <c r="A1247" s="1" t="s">
        <v>3624</v>
      </c>
      <c r="B1247" s="1" t="s">
        <v>3625</v>
      </c>
      <c r="C1247" s="5" t="s">
        <v>727</v>
      </c>
      <c r="D1247" s="2">
        <v>2</v>
      </c>
      <c r="E1247" s="7">
        <v>1</v>
      </c>
      <c r="F1247" s="8">
        <v>4</v>
      </c>
      <c r="G1247" s="9">
        <v>89618000</v>
      </c>
      <c r="H1247" s="10">
        <v>6.4187849033420161E-6</v>
      </c>
      <c r="I1247" s="11" t="s">
        <v>7791</v>
      </c>
      <c r="J1247" s="12" t="s">
        <v>7792</v>
      </c>
      <c r="N1247" s="12" t="s">
        <v>20</v>
      </c>
      <c r="O1247" s="3">
        <v>3</v>
      </c>
      <c r="P1247" s="3">
        <v>3</v>
      </c>
      <c r="Q1247" s="3">
        <v>1</v>
      </c>
      <c r="R1247">
        <v>46.3</v>
      </c>
      <c r="S1247">
        <v>46.3</v>
      </c>
      <c r="T1247">
        <v>14</v>
      </c>
      <c r="U1247" s="25">
        <v>0</v>
      </c>
      <c r="V1247" s="23">
        <v>104.82</v>
      </c>
      <c r="X1247" t="s">
        <v>3624</v>
      </c>
    </row>
    <row r="1248" spans="1:24" x14ac:dyDescent="0.25">
      <c r="A1248" s="1" t="s">
        <v>3422</v>
      </c>
      <c r="B1248" s="1" t="s">
        <v>3423</v>
      </c>
      <c r="C1248" s="5" t="s">
        <v>496</v>
      </c>
      <c r="D1248" s="2">
        <v>1057</v>
      </c>
      <c r="E1248" s="7">
        <v>1</v>
      </c>
      <c r="F1248" s="8">
        <v>6</v>
      </c>
      <c r="G1248" s="9">
        <v>89378000</v>
      </c>
      <c r="H1248" s="10">
        <v>6.4015951827858547E-6</v>
      </c>
      <c r="I1248" s="11" t="s">
        <v>7789</v>
      </c>
      <c r="J1248" s="12" t="s">
        <v>7792</v>
      </c>
      <c r="M1248" s="13" t="s">
        <v>20</v>
      </c>
      <c r="N1248" s="12" t="s">
        <v>20</v>
      </c>
      <c r="O1248" s="3">
        <v>1</v>
      </c>
      <c r="P1248" s="3">
        <v>1</v>
      </c>
      <c r="Q1248" s="3">
        <v>1</v>
      </c>
      <c r="R1248">
        <v>2.1</v>
      </c>
      <c r="S1248">
        <v>2.1</v>
      </c>
      <c r="T1248">
        <v>2.1</v>
      </c>
      <c r="U1248" s="25">
        <v>0</v>
      </c>
      <c r="V1248" s="23">
        <v>18.027000000000001</v>
      </c>
      <c r="X1248" t="s">
        <v>3422</v>
      </c>
    </row>
    <row r="1249" spans="1:24" x14ac:dyDescent="0.25">
      <c r="A1249" s="1" t="s">
        <v>6056</v>
      </c>
      <c r="B1249" s="1" t="s">
        <v>5031</v>
      </c>
      <c r="C1249" s="5" t="s">
        <v>808</v>
      </c>
      <c r="D1249" s="2" t="s">
        <v>6920</v>
      </c>
      <c r="E1249" s="7">
        <v>3</v>
      </c>
      <c r="F1249" s="8">
        <v>21</v>
      </c>
      <c r="G1249" s="9">
        <v>89361900</v>
      </c>
      <c r="H1249" s="10">
        <v>6.4004420390318784E-6</v>
      </c>
      <c r="I1249" s="11" t="s">
        <v>7789</v>
      </c>
      <c r="J1249" s="12" t="s">
        <v>7789</v>
      </c>
      <c r="K1249" s="13" t="s">
        <v>20</v>
      </c>
      <c r="L1249" s="13" t="s">
        <v>20</v>
      </c>
      <c r="M1249" s="13" t="s">
        <v>20</v>
      </c>
      <c r="N1249" s="12" t="s">
        <v>20</v>
      </c>
      <c r="O1249" s="3">
        <v>3</v>
      </c>
      <c r="P1249" s="3">
        <v>3</v>
      </c>
      <c r="Q1249" s="3">
        <v>3</v>
      </c>
      <c r="R1249">
        <v>2.7</v>
      </c>
      <c r="S1249">
        <v>2.7</v>
      </c>
      <c r="T1249">
        <v>2.7</v>
      </c>
      <c r="U1249" s="25">
        <v>0</v>
      </c>
      <c r="V1249" s="23">
        <v>31.77</v>
      </c>
      <c r="X1249" t="s">
        <v>6056</v>
      </c>
    </row>
    <row r="1250" spans="1:24" x14ac:dyDescent="0.25">
      <c r="A1250" s="1" t="s">
        <v>6488</v>
      </c>
      <c r="B1250" s="1" t="s">
        <v>5597</v>
      </c>
      <c r="C1250" s="5" t="s">
        <v>2461</v>
      </c>
      <c r="D1250" s="2" t="s">
        <v>2462</v>
      </c>
      <c r="E1250" s="7">
        <v>2</v>
      </c>
      <c r="F1250" s="8">
        <v>14</v>
      </c>
      <c r="G1250" s="9">
        <v>89285800</v>
      </c>
      <c r="H1250" s="10">
        <v>6.3949914651388622E-6</v>
      </c>
      <c r="I1250" s="11" t="s">
        <v>7789</v>
      </c>
      <c r="J1250" s="12" t="s">
        <v>7790</v>
      </c>
      <c r="K1250" s="13" t="s">
        <v>20</v>
      </c>
      <c r="L1250" s="13" t="s">
        <v>20</v>
      </c>
      <c r="O1250" s="3">
        <v>11</v>
      </c>
      <c r="P1250" s="3">
        <v>11</v>
      </c>
      <c r="Q1250" s="3">
        <v>11</v>
      </c>
      <c r="R1250">
        <v>12.9</v>
      </c>
      <c r="S1250">
        <v>12.9</v>
      </c>
      <c r="T1250">
        <v>12.9</v>
      </c>
      <c r="U1250" s="25">
        <v>0</v>
      </c>
      <c r="V1250" s="23">
        <v>298.87</v>
      </c>
      <c r="X1250" t="s">
        <v>6488</v>
      </c>
    </row>
    <row r="1251" spans="1:24" x14ac:dyDescent="0.25">
      <c r="A1251" s="1" t="s">
        <v>4320</v>
      </c>
      <c r="B1251" s="1" t="s">
        <v>4321</v>
      </c>
      <c r="C1251" s="5" t="s">
        <v>4322</v>
      </c>
      <c r="D1251" s="2">
        <v>495</v>
      </c>
      <c r="E1251" s="7">
        <v>1</v>
      </c>
      <c r="F1251" s="8">
        <v>11</v>
      </c>
      <c r="G1251" s="9">
        <v>88737600</v>
      </c>
      <c r="H1251" s="10">
        <v>6.3557272784351632E-6</v>
      </c>
      <c r="I1251" s="11" t="s">
        <v>7789</v>
      </c>
      <c r="J1251" s="12" t="s">
        <v>7790</v>
      </c>
      <c r="K1251" s="13" t="s">
        <v>20</v>
      </c>
      <c r="L1251" s="13" t="s">
        <v>20</v>
      </c>
      <c r="O1251" s="3">
        <v>2</v>
      </c>
      <c r="P1251" s="3">
        <v>2</v>
      </c>
      <c r="Q1251" s="3">
        <v>2</v>
      </c>
      <c r="R1251">
        <v>7.4</v>
      </c>
      <c r="S1251">
        <v>7.4</v>
      </c>
      <c r="T1251">
        <v>7.4</v>
      </c>
      <c r="U1251" s="25">
        <v>0</v>
      </c>
      <c r="V1251" s="23">
        <v>43.101999999999997</v>
      </c>
      <c r="X1251" t="s">
        <v>4320</v>
      </c>
    </row>
    <row r="1252" spans="1:24" x14ac:dyDescent="0.25">
      <c r="A1252" s="1" t="s">
        <v>6292</v>
      </c>
      <c r="B1252" s="1" t="s">
        <v>5368</v>
      </c>
      <c r="C1252" s="5" t="s">
        <v>1665</v>
      </c>
      <c r="D1252" s="2" t="s">
        <v>7167</v>
      </c>
      <c r="E1252" s="7">
        <v>2</v>
      </c>
      <c r="F1252" s="8">
        <v>7</v>
      </c>
      <c r="G1252" s="9">
        <v>88276200</v>
      </c>
      <c r="H1252" s="10">
        <v>6.3226800406659424E-6</v>
      </c>
      <c r="I1252" s="11" t="s">
        <v>7789</v>
      </c>
      <c r="J1252" s="12" t="s">
        <v>7792</v>
      </c>
      <c r="M1252" s="13" t="s">
        <v>20</v>
      </c>
      <c r="N1252" s="12" t="s">
        <v>20</v>
      </c>
      <c r="O1252" s="3">
        <v>5</v>
      </c>
      <c r="P1252" s="3">
        <v>4</v>
      </c>
      <c r="Q1252" s="3">
        <v>4</v>
      </c>
      <c r="R1252">
        <v>19.7</v>
      </c>
      <c r="S1252">
        <v>16.8</v>
      </c>
      <c r="T1252">
        <v>16.8</v>
      </c>
      <c r="U1252" s="25">
        <v>0</v>
      </c>
      <c r="V1252" s="23">
        <v>198.01</v>
      </c>
      <c r="X1252" t="s">
        <v>6292</v>
      </c>
    </row>
    <row r="1253" spans="1:24" x14ac:dyDescent="0.25">
      <c r="A1253" s="1" t="s">
        <v>3656</v>
      </c>
      <c r="B1253" s="1" t="s">
        <v>3657</v>
      </c>
      <c r="C1253" s="5" t="s">
        <v>763</v>
      </c>
      <c r="D1253" s="2">
        <v>37</v>
      </c>
      <c r="E1253" s="7">
        <v>1</v>
      </c>
      <c r="F1253" s="8">
        <v>12</v>
      </c>
      <c r="G1253" s="9">
        <v>88041700</v>
      </c>
      <c r="H1253" s="10">
        <v>6.3058842512058601E-6</v>
      </c>
      <c r="I1253" s="11" t="s">
        <v>7789</v>
      </c>
      <c r="J1253" s="12" t="s">
        <v>7790</v>
      </c>
      <c r="K1253" s="13" t="s">
        <v>20</v>
      </c>
      <c r="L1253" s="13" t="s">
        <v>20</v>
      </c>
      <c r="O1253" s="3">
        <v>18</v>
      </c>
      <c r="P1253" s="3">
        <v>18</v>
      </c>
      <c r="Q1253" s="3">
        <v>11</v>
      </c>
      <c r="R1253">
        <v>31.4</v>
      </c>
      <c r="S1253">
        <v>31.4</v>
      </c>
      <c r="T1253">
        <v>24.8</v>
      </c>
      <c r="U1253" s="25">
        <v>0</v>
      </c>
      <c r="V1253" s="23">
        <v>323.31</v>
      </c>
      <c r="X1253" t="s">
        <v>3656</v>
      </c>
    </row>
    <row r="1254" spans="1:24" x14ac:dyDescent="0.25">
      <c r="A1254" s="1" t="s">
        <v>6557</v>
      </c>
      <c r="B1254" s="1" t="s">
        <v>2692</v>
      </c>
      <c r="C1254" s="5" t="s">
        <v>2693</v>
      </c>
      <c r="D1254" s="2" t="s">
        <v>4654</v>
      </c>
      <c r="E1254" s="7">
        <v>3</v>
      </c>
      <c r="F1254" s="8">
        <v>12</v>
      </c>
      <c r="G1254" s="9">
        <v>87300700</v>
      </c>
      <c r="H1254" s="10">
        <v>6.2528109889887112E-6</v>
      </c>
      <c r="I1254" s="11" t="s">
        <v>7789</v>
      </c>
      <c r="J1254" s="12" t="s">
        <v>7789</v>
      </c>
      <c r="K1254" s="13" t="s">
        <v>20</v>
      </c>
      <c r="L1254" s="13" t="s">
        <v>20</v>
      </c>
      <c r="M1254" s="13" t="s">
        <v>20</v>
      </c>
      <c r="N1254" s="12" t="s">
        <v>20</v>
      </c>
      <c r="O1254" s="3">
        <v>4</v>
      </c>
      <c r="P1254" s="3">
        <v>4</v>
      </c>
      <c r="Q1254" s="3">
        <v>4</v>
      </c>
      <c r="R1254">
        <v>7.3</v>
      </c>
      <c r="S1254">
        <v>7.3</v>
      </c>
      <c r="T1254">
        <v>7.3</v>
      </c>
      <c r="U1254" s="25">
        <v>0</v>
      </c>
      <c r="V1254" s="23">
        <v>14.255000000000001</v>
      </c>
      <c r="X1254" t="s">
        <v>6557</v>
      </c>
    </row>
    <row r="1255" spans="1:24" x14ac:dyDescent="0.25">
      <c r="A1255" s="1" t="s">
        <v>4232</v>
      </c>
      <c r="B1255" s="1" t="s">
        <v>4233</v>
      </c>
      <c r="C1255" s="5" t="s">
        <v>1768</v>
      </c>
      <c r="D1255" s="2">
        <v>21</v>
      </c>
      <c r="E1255" s="7">
        <v>1</v>
      </c>
      <c r="F1255" s="8">
        <v>10</v>
      </c>
      <c r="G1255" s="9">
        <v>87270000</v>
      </c>
      <c r="H1255" s="10">
        <v>6.2506121372342353E-6</v>
      </c>
      <c r="I1255" s="11" t="s">
        <v>7789</v>
      </c>
      <c r="J1255" s="12" t="s">
        <v>7789</v>
      </c>
      <c r="K1255" s="13" t="s">
        <v>20</v>
      </c>
      <c r="L1255" s="13" t="s">
        <v>20</v>
      </c>
      <c r="N1255" s="12" t="s">
        <v>20</v>
      </c>
      <c r="O1255" s="3">
        <v>3</v>
      </c>
      <c r="P1255" s="3">
        <v>3</v>
      </c>
      <c r="Q1255" s="3">
        <v>3</v>
      </c>
      <c r="R1255">
        <v>13.4</v>
      </c>
      <c r="S1255">
        <v>13.4</v>
      </c>
      <c r="T1255">
        <v>13.4</v>
      </c>
      <c r="U1255" s="25">
        <v>0</v>
      </c>
      <c r="V1255" s="23">
        <v>95.522999999999996</v>
      </c>
      <c r="X1255" t="s">
        <v>4232</v>
      </c>
    </row>
    <row r="1256" spans="1:24" x14ac:dyDescent="0.25">
      <c r="A1256" s="1" t="s">
        <v>6497</v>
      </c>
      <c r="B1256" s="1" t="s">
        <v>2499</v>
      </c>
      <c r="C1256" s="5" t="s">
        <v>2500</v>
      </c>
      <c r="D1256" s="2" t="s">
        <v>7382</v>
      </c>
      <c r="E1256" s="7">
        <v>3</v>
      </c>
      <c r="F1256" s="8">
        <v>10</v>
      </c>
      <c r="G1256" s="9">
        <v>87061500</v>
      </c>
      <c r="H1256" s="10">
        <v>6.2356785675010701E-6</v>
      </c>
      <c r="I1256" s="11" t="s">
        <v>7789</v>
      </c>
      <c r="J1256" s="12" t="s">
        <v>7792</v>
      </c>
      <c r="M1256" s="13" t="s">
        <v>20</v>
      </c>
      <c r="N1256" s="12" t="s">
        <v>20</v>
      </c>
      <c r="O1256" s="3">
        <v>3</v>
      </c>
      <c r="P1256" s="3">
        <v>3</v>
      </c>
      <c r="Q1256" s="3">
        <v>3</v>
      </c>
      <c r="R1256">
        <v>20.7</v>
      </c>
      <c r="S1256">
        <v>20.7</v>
      </c>
      <c r="T1256">
        <v>20.7</v>
      </c>
      <c r="U1256" s="25">
        <v>0</v>
      </c>
      <c r="V1256" s="23">
        <v>38.53</v>
      </c>
      <c r="X1256" t="s">
        <v>6497</v>
      </c>
    </row>
    <row r="1257" spans="1:24" x14ac:dyDescent="0.25">
      <c r="A1257" s="1" t="s">
        <v>772</v>
      </c>
      <c r="B1257" s="1" t="s">
        <v>5024</v>
      </c>
      <c r="C1257" s="5" t="s">
        <v>773</v>
      </c>
      <c r="D1257" s="2" t="s">
        <v>6914</v>
      </c>
      <c r="E1257" s="7">
        <v>3</v>
      </c>
      <c r="F1257" s="8">
        <v>21</v>
      </c>
      <c r="G1257" s="9">
        <v>86938300</v>
      </c>
      <c r="H1257" s="10">
        <v>6.2268545109489073E-6</v>
      </c>
      <c r="I1257" s="11" t="s">
        <v>7789</v>
      </c>
      <c r="J1257" s="12" t="s">
        <v>7789</v>
      </c>
      <c r="L1257" s="13" t="s">
        <v>20</v>
      </c>
      <c r="M1257" s="13" t="s">
        <v>20</v>
      </c>
      <c r="N1257" s="12" t="s">
        <v>20</v>
      </c>
      <c r="O1257" s="3">
        <v>4</v>
      </c>
      <c r="P1257" s="3">
        <v>4</v>
      </c>
      <c r="Q1257" s="3">
        <v>4</v>
      </c>
      <c r="R1257">
        <v>6.8</v>
      </c>
      <c r="S1257">
        <v>6.8</v>
      </c>
      <c r="T1257">
        <v>6.8</v>
      </c>
      <c r="U1257" s="25">
        <v>0</v>
      </c>
      <c r="V1257" s="23">
        <v>23.658999999999999</v>
      </c>
      <c r="X1257" t="s">
        <v>772</v>
      </c>
    </row>
    <row r="1258" spans="1:24" x14ac:dyDescent="0.25">
      <c r="A1258" s="1" t="s">
        <v>6572</v>
      </c>
      <c r="B1258" s="1" t="s">
        <v>5696</v>
      </c>
      <c r="C1258" s="5" t="s">
        <v>2759</v>
      </c>
      <c r="D1258" s="2" t="s">
        <v>7451</v>
      </c>
      <c r="E1258" s="7">
        <v>2</v>
      </c>
      <c r="F1258" s="8">
        <v>14</v>
      </c>
      <c r="G1258" s="9">
        <v>86391700</v>
      </c>
      <c r="H1258" s="10">
        <v>6.1877049223822498E-6</v>
      </c>
      <c r="I1258" s="11" t="s">
        <v>7789</v>
      </c>
      <c r="J1258" s="12" t="s">
        <v>7789</v>
      </c>
      <c r="K1258" s="13" t="s">
        <v>20</v>
      </c>
      <c r="L1258" s="13" t="s">
        <v>20</v>
      </c>
      <c r="N1258" s="12" t="s">
        <v>20</v>
      </c>
      <c r="O1258" s="3">
        <v>6</v>
      </c>
      <c r="P1258" s="3">
        <v>6</v>
      </c>
      <c r="Q1258" s="3">
        <v>6</v>
      </c>
      <c r="R1258">
        <v>8.1</v>
      </c>
      <c r="S1258">
        <v>8.1</v>
      </c>
      <c r="T1258">
        <v>8.1</v>
      </c>
      <c r="U1258" s="25">
        <v>0</v>
      </c>
      <c r="V1258" s="23">
        <v>125.14</v>
      </c>
      <c r="X1258" t="s">
        <v>6572</v>
      </c>
    </row>
    <row r="1259" spans="1:24" x14ac:dyDescent="0.25">
      <c r="A1259" s="1" t="s">
        <v>3739</v>
      </c>
      <c r="B1259" s="1" t="s">
        <v>3740</v>
      </c>
      <c r="C1259" s="5" t="s">
        <v>916</v>
      </c>
      <c r="D1259" s="2">
        <v>234</v>
      </c>
      <c r="E1259" s="7">
        <v>1</v>
      </c>
      <c r="F1259" s="8">
        <v>18</v>
      </c>
      <c r="G1259" s="9">
        <v>86244000</v>
      </c>
      <c r="H1259" s="10">
        <v>6.1771260818566448E-6</v>
      </c>
      <c r="I1259" s="11" t="s">
        <v>7789</v>
      </c>
      <c r="J1259" s="12" t="s">
        <v>7792</v>
      </c>
      <c r="M1259" s="13" t="s">
        <v>20</v>
      </c>
      <c r="N1259" s="12" t="s">
        <v>20</v>
      </c>
      <c r="O1259" s="3">
        <v>6</v>
      </c>
      <c r="P1259" s="3">
        <v>6</v>
      </c>
      <c r="Q1259" s="3">
        <v>6</v>
      </c>
      <c r="R1259">
        <v>6.8</v>
      </c>
      <c r="S1259">
        <v>6.8</v>
      </c>
      <c r="T1259">
        <v>6.8</v>
      </c>
      <c r="U1259" s="25">
        <v>0</v>
      </c>
      <c r="V1259" s="23">
        <v>67.578000000000003</v>
      </c>
      <c r="X1259" t="s">
        <v>3739</v>
      </c>
    </row>
    <row r="1260" spans="1:24" x14ac:dyDescent="0.25">
      <c r="A1260" s="1" t="s">
        <v>6106</v>
      </c>
      <c r="B1260" s="1" t="s">
        <v>5096</v>
      </c>
      <c r="C1260" s="5" t="s">
        <v>1043</v>
      </c>
      <c r="D1260" s="2" t="s">
        <v>3832</v>
      </c>
      <c r="E1260" s="7">
        <v>2</v>
      </c>
      <c r="F1260" s="8">
        <v>13</v>
      </c>
      <c r="G1260" s="9">
        <v>86212500</v>
      </c>
      <c r="H1260" s="10">
        <v>6.1748699310336486E-6</v>
      </c>
      <c r="I1260" s="11" t="s">
        <v>7789</v>
      </c>
      <c r="J1260" s="12" t="s">
        <v>7798</v>
      </c>
      <c r="K1260" s="13" t="s">
        <v>20</v>
      </c>
      <c r="L1260" s="13" t="s">
        <v>20</v>
      </c>
      <c r="N1260" s="12" t="s">
        <v>20</v>
      </c>
      <c r="O1260" s="3">
        <v>2</v>
      </c>
      <c r="P1260" s="3">
        <v>2</v>
      </c>
      <c r="Q1260" s="3">
        <v>2</v>
      </c>
      <c r="R1260">
        <v>4.3</v>
      </c>
      <c r="S1260">
        <v>4.3</v>
      </c>
      <c r="T1260">
        <v>4.3</v>
      </c>
      <c r="U1260" s="25">
        <v>0</v>
      </c>
      <c r="V1260" s="23">
        <v>22.266999999999999</v>
      </c>
      <c r="X1260" t="s">
        <v>6106</v>
      </c>
    </row>
    <row r="1261" spans="1:24" x14ac:dyDescent="0.25">
      <c r="A1261" s="1" t="s">
        <v>1053</v>
      </c>
      <c r="B1261" s="1" t="s">
        <v>3837</v>
      </c>
      <c r="C1261" s="5" t="s">
        <v>1054</v>
      </c>
      <c r="D1261" s="2">
        <v>366</v>
      </c>
      <c r="E1261" s="7">
        <v>1</v>
      </c>
      <c r="F1261" s="8">
        <v>12</v>
      </c>
      <c r="G1261" s="9">
        <v>86162100</v>
      </c>
      <c r="H1261" s="10">
        <v>6.1712600897168551E-6</v>
      </c>
      <c r="I1261" s="11" t="s">
        <v>7789</v>
      </c>
      <c r="J1261" s="12" t="s">
        <v>7790</v>
      </c>
      <c r="K1261" s="13" t="s">
        <v>20</v>
      </c>
      <c r="L1261" s="13" t="s">
        <v>20</v>
      </c>
      <c r="O1261" s="3">
        <v>2</v>
      </c>
      <c r="P1261" s="3">
        <v>2</v>
      </c>
      <c r="Q1261" s="3">
        <v>2</v>
      </c>
      <c r="R1261">
        <v>3.6</v>
      </c>
      <c r="S1261">
        <v>3.6</v>
      </c>
      <c r="T1261">
        <v>3.6</v>
      </c>
      <c r="U1261" s="25">
        <v>0</v>
      </c>
      <c r="V1261" s="23">
        <v>7.7266000000000004</v>
      </c>
      <c r="X1261" t="s">
        <v>1053</v>
      </c>
    </row>
    <row r="1262" spans="1:24" x14ac:dyDescent="0.25">
      <c r="A1262" s="1" t="s">
        <v>1286</v>
      </c>
      <c r="B1262" s="1" t="s">
        <v>5200</v>
      </c>
      <c r="C1262" s="5" t="s">
        <v>1287</v>
      </c>
      <c r="D1262" s="2" t="s">
        <v>7039</v>
      </c>
      <c r="E1262" s="7">
        <v>2</v>
      </c>
      <c r="F1262" s="8">
        <v>12</v>
      </c>
      <c r="G1262" s="9">
        <v>86142400</v>
      </c>
      <c r="H1262" s="10">
        <v>6.1698491001545365E-6</v>
      </c>
      <c r="I1262" s="11" t="s">
        <v>7789</v>
      </c>
      <c r="J1262" s="12" t="s">
        <v>7789</v>
      </c>
      <c r="K1262" s="13" t="s">
        <v>20</v>
      </c>
      <c r="L1262" s="13" t="s">
        <v>20</v>
      </c>
      <c r="N1262" s="12" t="s">
        <v>20</v>
      </c>
      <c r="O1262" s="3">
        <v>27</v>
      </c>
      <c r="P1262" s="3">
        <v>27</v>
      </c>
      <c r="Q1262" s="3">
        <v>27</v>
      </c>
      <c r="R1262">
        <v>54.9</v>
      </c>
      <c r="S1262">
        <v>54.9</v>
      </c>
      <c r="T1262">
        <v>54.9</v>
      </c>
      <c r="U1262" s="25">
        <v>0</v>
      </c>
      <c r="V1262" s="23">
        <v>323.31</v>
      </c>
      <c r="X1262" t="s">
        <v>1286</v>
      </c>
    </row>
    <row r="1263" spans="1:24" x14ac:dyDescent="0.25">
      <c r="A1263" s="1" t="s">
        <v>5936</v>
      </c>
      <c r="B1263" s="1" t="s">
        <v>4923</v>
      </c>
      <c r="C1263" s="5" t="s">
        <v>450</v>
      </c>
      <c r="D1263" s="2" t="s">
        <v>6831</v>
      </c>
      <c r="E1263" s="7">
        <v>4</v>
      </c>
      <c r="F1263" s="8">
        <v>21</v>
      </c>
      <c r="G1263" s="9">
        <v>85509500</v>
      </c>
      <c r="H1263" s="10">
        <v>6.1245183745712258E-6</v>
      </c>
      <c r="I1263" s="11" t="s">
        <v>7789</v>
      </c>
      <c r="J1263" s="12" t="s">
        <v>7798</v>
      </c>
      <c r="K1263" s="13" t="s">
        <v>20</v>
      </c>
      <c r="L1263" s="13" t="s">
        <v>20</v>
      </c>
      <c r="M1263" s="13" t="s">
        <v>20</v>
      </c>
      <c r="N1263" s="12" t="s">
        <v>20</v>
      </c>
      <c r="O1263" s="3">
        <v>8</v>
      </c>
      <c r="P1263" s="3">
        <v>8</v>
      </c>
      <c r="Q1263" s="3">
        <v>8</v>
      </c>
      <c r="R1263">
        <v>10.6</v>
      </c>
      <c r="S1263">
        <v>10.6</v>
      </c>
      <c r="T1263">
        <v>10.6</v>
      </c>
      <c r="U1263" s="25">
        <v>0</v>
      </c>
      <c r="V1263" s="23">
        <v>44.234999999999999</v>
      </c>
      <c r="X1263" t="s">
        <v>5936</v>
      </c>
    </row>
    <row r="1264" spans="1:24" x14ac:dyDescent="0.25">
      <c r="A1264" s="1" t="s">
        <v>4678</v>
      </c>
      <c r="B1264" s="1" t="s">
        <v>4679</v>
      </c>
      <c r="C1264" s="5" t="s">
        <v>2780</v>
      </c>
      <c r="D1264" s="2">
        <v>234</v>
      </c>
      <c r="E1264" s="7">
        <v>1</v>
      </c>
      <c r="F1264" s="8">
        <v>8</v>
      </c>
      <c r="G1264" s="9">
        <v>85030500</v>
      </c>
      <c r="H1264" s="10">
        <v>6.090210557294553E-6</v>
      </c>
      <c r="I1264" s="11" t="s">
        <v>7789</v>
      </c>
      <c r="J1264" s="12" t="s">
        <v>7790</v>
      </c>
      <c r="K1264" s="13" t="s">
        <v>20</v>
      </c>
      <c r="L1264" s="13" t="s">
        <v>20</v>
      </c>
      <c r="O1264" s="3">
        <v>5</v>
      </c>
      <c r="P1264" s="3">
        <v>5</v>
      </c>
      <c r="Q1264" s="3">
        <v>5</v>
      </c>
      <c r="R1264">
        <v>25.3</v>
      </c>
      <c r="S1264">
        <v>25.3</v>
      </c>
      <c r="T1264">
        <v>25.3</v>
      </c>
      <c r="U1264" s="25">
        <v>0</v>
      </c>
      <c r="V1264" s="23">
        <v>43.332999999999998</v>
      </c>
      <c r="X1264" t="s">
        <v>4678</v>
      </c>
    </row>
    <row r="1265" spans="1:24" x14ac:dyDescent="0.25">
      <c r="A1265" s="1" t="s">
        <v>3038</v>
      </c>
      <c r="B1265" s="1" t="s">
        <v>3039</v>
      </c>
      <c r="C1265" s="5" t="s">
        <v>94</v>
      </c>
      <c r="D1265" s="2">
        <v>17</v>
      </c>
      <c r="E1265" s="7">
        <v>1</v>
      </c>
      <c r="F1265" s="8">
        <v>5</v>
      </c>
      <c r="G1265" s="9">
        <v>84693000</v>
      </c>
      <c r="H1265" s="10">
        <v>6.0660375127624514E-6</v>
      </c>
      <c r="I1265" s="11" t="s">
        <v>7791</v>
      </c>
      <c r="J1265" s="12" t="s">
        <v>7792</v>
      </c>
      <c r="N1265" s="12" t="s">
        <v>20</v>
      </c>
      <c r="O1265" s="3">
        <v>1</v>
      </c>
      <c r="P1265" s="3">
        <v>1</v>
      </c>
      <c r="Q1265" s="3">
        <v>1</v>
      </c>
      <c r="R1265">
        <v>15.4</v>
      </c>
      <c r="S1265">
        <v>15.4</v>
      </c>
      <c r="T1265">
        <v>15.4</v>
      </c>
      <c r="U1265" s="25">
        <v>0</v>
      </c>
      <c r="V1265" s="23">
        <v>19.216999999999999</v>
      </c>
      <c r="X1265" t="s">
        <v>3038</v>
      </c>
    </row>
    <row r="1266" spans="1:24" x14ac:dyDescent="0.25">
      <c r="A1266" s="1" t="s">
        <v>2067</v>
      </c>
      <c r="B1266" s="1" t="s">
        <v>5486</v>
      </c>
      <c r="C1266" s="5" t="s">
        <v>2068</v>
      </c>
      <c r="D1266" s="2" t="s">
        <v>7276</v>
      </c>
      <c r="E1266" s="7">
        <v>2</v>
      </c>
      <c r="F1266" s="8">
        <v>20</v>
      </c>
      <c r="G1266" s="9">
        <v>84435300</v>
      </c>
      <c r="H1266" s="10">
        <v>6.047580050315273E-6</v>
      </c>
      <c r="I1266" s="11" t="s">
        <v>7789</v>
      </c>
      <c r="J1266" s="12" t="s">
        <v>7789</v>
      </c>
      <c r="K1266" s="13" t="s">
        <v>20</v>
      </c>
      <c r="L1266" s="13" t="s">
        <v>20</v>
      </c>
      <c r="M1266" s="13" t="s">
        <v>20</v>
      </c>
      <c r="N1266" s="12" t="s">
        <v>20</v>
      </c>
      <c r="O1266" s="3">
        <v>3</v>
      </c>
      <c r="P1266" s="3">
        <v>3</v>
      </c>
      <c r="Q1266" s="3">
        <v>3</v>
      </c>
      <c r="R1266">
        <v>3.2</v>
      </c>
      <c r="S1266">
        <v>3.2</v>
      </c>
      <c r="T1266">
        <v>3.2</v>
      </c>
      <c r="U1266" s="25">
        <v>0</v>
      </c>
      <c r="V1266" s="23">
        <v>21.117000000000001</v>
      </c>
      <c r="X1266" t="s">
        <v>2067</v>
      </c>
    </row>
    <row r="1267" spans="1:24" x14ac:dyDescent="0.25">
      <c r="A1267" s="1" t="s">
        <v>3314</v>
      </c>
      <c r="B1267" s="1" t="s">
        <v>3315</v>
      </c>
      <c r="C1267" s="5" t="s">
        <v>377</v>
      </c>
      <c r="D1267" s="2">
        <v>207</v>
      </c>
      <c r="E1267" s="7">
        <v>1</v>
      </c>
      <c r="F1267" s="8">
        <v>7</v>
      </c>
      <c r="G1267" s="9">
        <v>84368600</v>
      </c>
      <c r="H1267" s="10">
        <v>6.0428027404773727E-6</v>
      </c>
      <c r="I1267" s="11" t="s">
        <v>7789</v>
      </c>
      <c r="J1267" s="12" t="s">
        <v>7790</v>
      </c>
      <c r="K1267" s="13" t="s">
        <v>20</v>
      </c>
      <c r="L1267" s="13" t="s">
        <v>20</v>
      </c>
      <c r="O1267" s="3">
        <v>7</v>
      </c>
      <c r="P1267" s="3">
        <v>7</v>
      </c>
      <c r="Q1267" s="3">
        <v>7</v>
      </c>
      <c r="R1267">
        <v>36.299999999999997</v>
      </c>
      <c r="S1267">
        <v>36.299999999999997</v>
      </c>
      <c r="T1267">
        <v>36.299999999999997</v>
      </c>
      <c r="U1267" s="25">
        <v>0</v>
      </c>
      <c r="V1267" s="23">
        <v>180.84</v>
      </c>
      <c r="X1267" t="s">
        <v>3314</v>
      </c>
    </row>
    <row r="1268" spans="1:24" x14ac:dyDescent="0.25">
      <c r="A1268" s="1" t="s">
        <v>4759</v>
      </c>
      <c r="B1268" s="1" t="s">
        <v>4760</v>
      </c>
      <c r="C1268" s="5" t="s">
        <v>2944</v>
      </c>
      <c r="D1268" s="2">
        <v>276</v>
      </c>
      <c r="E1268" s="7">
        <v>1</v>
      </c>
      <c r="F1268" s="8">
        <v>11</v>
      </c>
      <c r="G1268" s="9">
        <v>84114600</v>
      </c>
      <c r="H1268" s="10">
        <v>6.0246102862221015E-6</v>
      </c>
      <c r="I1268" s="11" t="s">
        <v>7789</v>
      </c>
      <c r="J1268" s="12" t="s">
        <v>7790</v>
      </c>
      <c r="K1268" s="13" t="s">
        <v>20</v>
      </c>
      <c r="L1268" s="13" t="s">
        <v>20</v>
      </c>
      <c r="O1268" s="3">
        <v>1</v>
      </c>
      <c r="P1268" s="3">
        <v>1</v>
      </c>
      <c r="Q1268" s="3">
        <v>1</v>
      </c>
      <c r="R1268">
        <v>3.9</v>
      </c>
      <c r="S1268">
        <v>3.9</v>
      </c>
      <c r="T1268">
        <v>3.9</v>
      </c>
      <c r="U1268" s="25">
        <v>0</v>
      </c>
      <c r="V1268" s="23">
        <v>5.5548000000000002</v>
      </c>
      <c r="X1268" t="s">
        <v>4759</v>
      </c>
    </row>
    <row r="1269" spans="1:24" x14ac:dyDescent="0.25">
      <c r="A1269" s="1" t="s">
        <v>6356</v>
      </c>
      <c r="B1269" s="1" t="s">
        <v>5435</v>
      </c>
      <c r="C1269" s="5" t="s">
        <v>1897</v>
      </c>
      <c r="D1269" s="2" t="s">
        <v>7229</v>
      </c>
      <c r="E1269" s="7">
        <v>3</v>
      </c>
      <c r="F1269" s="8">
        <v>9</v>
      </c>
      <c r="G1269" s="9">
        <v>84068500</v>
      </c>
      <c r="H1269" s="10">
        <v>6.0213084273986057E-6</v>
      </c>
      <c r="I1269" s="11" t="s">
        <v>7798</v>
      </c>
      <c r="J1269" s="12" t="s">
        <v>7789</v>
      </c>
      <c r="K1269" s="13" t="s">
        <v>20</v>
      </c>
      <c r="M1269" s="13" t="s">
        <v>20</v>
      </c>
      <c r="N1269" s="12" t="s">
        <v>20</v>
      </c>
      <c r="O1269" s="3">
        <v>2</v>
      </c>
      <c r="P1269" s="3">
        <v>2</v>
      </c>
      <c r="Q1269" s="3">
        <v>2</v>
      </c>
      <c r="R1269">
        <v>23.4</v>
      </c>
      <c r="S1269">
        <v>23.4</v>
      </c>
      <c r="T1269">
        <v>23.4</v>
      </c>
      <c r="U1269" s="25">
        <v>0</v>
      </c>
      <c r="V1269" s="23">
        <v>61.625999999999998</v>
      </c>
      <c r="X1269" t="s">
        <v>6356</v>
      </c>
    </row>
    <row r="1270" spans="1:24" x14ac:dyDescent="0.25">
      <c r="A1270" s="1" t="s">
        <v>3438</v>
      </c>
      <c r="B1270" s="1" t="s">
        <v>3439</v>
      </c>
      <c r="C1270" s="5" t="s">
        <v>516</v>
      </c>
      <c r="D1270" s="2">
        <v>471</v>
      </c>
      <c r="E1270" s="7">
        <v>1</v>
      </c>
      <c r="F1270" s="8">
        <v>1</v>
      </c>
      <c r="G1270" s="9">
        <v>83972000</v>
      </c>
      <c r="H1270" s="10">
        <v>6.0143967272583155E-6</v>
      </c>
      <c r="I1270" s="11" t="s">
        <v>7791</v>
      </c>
      <c r="J1270" s="12" t="s">
        <v>7792</v>
      </c>
      <c r="N1270" s="12" t="s">
        <v>20</v>
      </c>
      <c r="O1270" s="3">
        <v>5</v>
      </c>
      <c r="P1270" s="3">
        <v>5</v>
      </c>
      <c r="Q1270" s="3">
        <v>5</v>
      </c>
      <c r="R1270">
        <v>13.3</v>
      </c>
      <c r="S1270">
        <v>13.3</v>
      </c>
      <c r="T1270">
        <v>13.3</v>
      </c>
      <c r="U1270" s="25">
        <v>0</v>
      </c>
      <c r="V1270" s="23">
        <v>12.816000000000001</v>
      </c>
      <c r="X1270" t="s">
        <v>3438</v>
      </c>
    </row>
    <row r="1271" spans="1:24" x14ac:dyDescent="0.25">
      <c r="A1271" s="1" t="s">
        <v>3251</v>
      </c>
      <c r="B1271" s="1" t="s">
        <v>3252</v>
      </c>
      <c r="C1271" s="5" t="s">
        <v>314</v>
      </c>
      <c r="D1271" s="2">
        <v>146</v>
      </c>
      <c r="E1271" s="7">
        <v>1</v>
      </c>
      <c r="F1271" s="8">
        <v>6</v>
      </c>
      <c r="G1271" s="9">
        <v>83967900</v>
      </c>
      <c r="H1271" s="10">
        <v>6.0141030695321482E-6</v>
      </c>
      <c r="I1271" s="11" t="s">
        <v>7791</v>
      </c>
      <c r="J1271" s="12" t="s">
        <v>7792</v>
      </c>
      <c r="N1271" s="12" t="s">
        <v>20</v>
      </c>
      <c r="O1271" s="3">
        <v>1</v>
      </c>
      <c r="P1271" s="3">
        <v>1</v>
      </c>
      <c r="Q1271" s="3">
        <v>1</v>
      </c>
      <c r="R1271">
        <v>4.7</v>
      </c>
      <c r="S1271">
        <v>4.7</v>
      </c>
      <c r="T1271">
        <v>4.7</v>
      </c>
      <c r="U1271" s="25">
        <v>0</v>
      </c>
      <c r="V1271" s="23">
        <v>30.751999999999999</v>
      </c>
      <c r="X1271" t="s">
        <v>3251</v>
      </c>
    </row>
    <row r="1272" spans="1:24" x14ac:dyDescent="0.25">
      <c r="A1272" s="1" t="s">
        <v>3073</v>
      </c>
      <c r="B1272" s="1" t="s">
        <v>3074</v>
      </c>
      <c r="C1272" s="5" t="s">
        <v>133</v>
      </c>
      <c r="D1272" s="2">
        <v>265</v>
      </c>
      <c r="E1272" s="7">
        <v>1</v>
      </c>
      <c r="F1272" s="8">
        <v>4</v>
      </c>
      <c r="G1272" s="9">
        <v>83397500</v>
      </c>
      <c r="H1272" s="10">
        <v>5.9732488336770041E-6</v>
      </c>
      <c r="I1272" s="11" t="s">
        <v>7791</v>
      </c>
      <c r="J1272" s="12" t="s">
        <v>7790</v>
      </c>
      <c r="L1272" s="13" t="s">
        <v>20</v>
      </c>
      <c r="O1272" s="3">
        <v>1</v>
      </c>
      <c r="P1272" s="3">
        <v>1</v>
      </c>
      <c r="Q1272" s="3">
        <v>1</v>
      </c>
      <c r="R1272">
        <v>3.6</v>
      </c>
      <c r="S1272">
        <v>3.6</v>
      </c>
      <c r="T1272">
        <v>3.6</v>
      </c>
      <c r="U1272" s="25">
        <v>0</v>
      </c>
      <c r="V1272" s="23">
        <v>10.766999999999999</v>
      </c>
      <c r="X1272" t="s">
        <v>3073</v>
      </c>
    </row>
    <row r="1273" spans="1:24" x14ac:dyDescent="0.25">
      <c r="A1273" s="1" t="s">
        <v>5997</v>
      </c>
      <c r="B1273" s="1" t="s">
        <v>4976</v>
      </c>
      <c r="C1273" s="5" t="s">
        <v>589</v>
      </c>
      <c r="D1273" s="2" t="s">
        <v>6876</v>
      </c>
      <c r="E1273" s="7">
        <v>3</v>
      </c>
      <c r="F1273" s="8">
        <v>9</v>
      </c>
      <c r="G1273" s="9">
        <v>82396200</v>
      </c>
      <c r="H1273" s="10">
        <v>5.9015318870399854E-6</v>
      </c>
      <c r="I1273" s="11" t="s">
        <v>7789</v>
      </c>
      <c r="J1273" s="12" t="s">
        <v>7798</v>
      </c>
      <c r="K1273" s="13" t="s">
        <v>20</v>
      </c>
      <c r="L1273" s="13" t="s">
        <v>20</v>
      </c>
      <c r="N1273" s="12" t="s">
        <v>20</v>
      </c>
      <c r="O1273" s="3">
        <v>7</v>
      </c>
      <c r="P1273" s="3">
        <v>1</v>
      </c>
      <c r="Q1273" s="3">
        <v>1</v>
      </c>
      <c r="R1273">
        <v>16.8</v>
      </c>
      <c r="S1273">
        <v>3.1</v>
      </c>
      <c r="T1273">
        <v>3.1</v>
      </c>
      <c r="U1273" s="25">
        <v>1.7828E-3</v>
      </c>
      <c r="V1273" s="23">
        <v>2.6663000000000001</v>
      </c>
      <c r="X1273" t="s">
        <v>5997</v>
      </c>
    </row>
    <row r="1274" spans="1:24" x14ac:dyDescent="0.25">
      <c r="A1274" s="1" t="s">
        <v>6070</v>
      </c>
      <c r="B1274" s="1" t="s">
        <v>894</v>
      </c>
      <c r="C1274" s="5" t="s">
        <v>895</v>
      </c>
      <c r="D1274" s="2" t="s">
        <v>896</v>
      </c>
      <c r="E1274" s="7">
        <v>2</v>
      </c>
      <c r="F1274" s="8">
        <v>10</v>
      </c>
      <c r="G1274" s="9">
        <v>82294600</v>
      </c>
      <c r="H1274" s="10">
        <v>5.894254905337877E-6</v>
      </c>
      <c r="I1274" s="11" t="s">
        <v>7793</v>
      </c>
      <c r="J1274" s="12" t="s">
        <v>7789</v>
      </c>
      <c r="K1274" s="13" t="s">
        <v>20</v>
      </c>
      <c r="M1274" s="13" t="s">
        <v>20</v>
      </c>
      <c r="O1274" s="3">
        <v>1</v>
      </c>
      <c r="P1274" s="3">
        <v>1</v>
      </c>
      <c r="Q1274" s="3">
        <v>1</v>
      </c>
      <c r="R1274">
        <v>0.6</v>
      </c>
      <c r="S1274">
        <v>0.6</v>
      </c>
      <c r="T1274">
        <v>0.6</v>
      </c>
      <c r="U1274" s="25">
        <v>2.1345000000000001E-3</v>
      </c>
      <c r="V1274" s="23">
        <v>2.6154999999999999</v>
      </c>
      <c r="X1274" t="s">
        <v>6070</v>
      </c>
    </row>
    <row r="1275" spans="1:24" x14ac:dyDescent="0.25">
      <c r="A1275" s="1" t="s">
        <v>3389</v>
      </c>
      <c r="B1275" s="1" t="s">
        <v>3390</v>
      </c>
      <c r="C1275" s="5" t="s">
        <v>465</v>
      </c>
      <c r="D1275" s="2">
        <v>708</v>
      </c>
      <c r="E1275" s="7">
        <v>1</v>
      </c>
      <c r="F1275" s="8">
        <v>16</v>
      </c>
      <c r="G1275" s="9">
        <v>81849500</v>
      </c>
      <c r="H1275" s="10">
        <v>5.8623751360897622E-6</v>
      </c>
      <c r="I1275" s="11" t="s">
        <v>7789</v>
      </c>
      <c r="J1275" s="12" t="s">
        <v>7792</v>
      </c>
      <c r="M1275" s="13" t="s">
        <v>20</v>
      </c>
      <c r="N1275" s="12" t="s">
        <v>20</v>
      </c>
      <c r="O1275" s="3">
        <v>1</v>
      </c>
      <c r="P1275" s="3">
        <v>1</v>
      </c>
      <c r="Q1275" s="3">
        <v>1</v>
      </c>
      <c r="R1275">
        <v>1</v>
      </c>
      <c r="S1275">
        <v>1</v>
      </c>
      <c r="T1275">
        <v>1</v>
      </c>
      <c r="U1275" s="25">
        <v>0</v>
      </c>
      <c r="V1275" s="23">
        <v>6.9046000000000003</v>
      </c>
      <c r="X1275" t="s">
        <v>3389</v>
      </c>
    </row>
    <row r="1276" spans="1:24" x14ac:dyDescent="0.25">
      <c r="A1276" s="1" t="s">
        <v>5801</v>
      </c>
      <c r="B1276" s="1" t="s">
        <v>75</v>
      </c>
      <c r="C1276" s="5" t="s">
        <v>76</v>
      </c>
      <c r="D1276" s="2" t="s">
        <v>6736</v>
      </c>
      <c r="E1276" s="7">
        <v>4</v>
      </c>
      <c r="F1276" s="8">
        <v>14</v>
      </c>
      <c r="G1276" s="9">
        <v>81707300</v>
      </c>
      <c r="H1276" s="10">
        <v>5.8521902266602363E-6</v>
      </c>
      <c r="I1276" s="11" t="s">
        <v>7789</v>
      </c>
      <c r="J1276" s="12" t="s">
        <v>7798</v>
      </c>
      <c r="K1276" s="13" t="s">
        <v>20</v>
      </c>
      <c r="L1276" s="13" t="s">
        <v>20</v>
      </c>
      <c r="N1276" s="12" t="s">
        <v>20</v>
      </c>
      <c r="O1276" s="3">
        <v>4</v>
      </c>
      <c r="P1276" s="3">
        <v>4</v>
      </c>
      <c r="Q1276" s="3">
        <v>4</v>
      </c>
      <c r="R1276">
        <v>3.6</v>
      </c>
      <c r="S1276">
        <v>3.6</v>
      </c>
      <c r="T1276">
        <v>3.6</v>
      </c>
      <c r="U1276" s="25">
        <v>0</v>
      </c>
      <c r="V1276" s="23">
        <v>20.675999999999998</v>
      </c>
      <c r="X1276" t="s">
        <v>5801</v>
      </c>
    </row>
    <row r="1277" spans="1:24" x14ac:dyDescent="0.25">
      <c r="A1277" s="1" t="s">
        <v>3238</v>
      </c>
      <c r="B1277" s="1" t="s">
        <v>3239</v>
      </c>
      <c r="C1277" s="5" t="s">
        <v>3240</v>
      </c>
      <c r="D1277" s="2">
        <v>61</v>
      </c>
      <c r="E1277" s="7">
        <v>1</v>
      </c>
      <c r="F1277" s="8">
        <v>5</v>
      </c>
      <c r="G1277" s="9">
        <v>81250000</v>
      </c>
      <c r="H1277" s="10">
        <v>5.8194366466171837E-6</v>
      </c>
      <c r="I1277" s="11" t="s">
        <v>7791</v>
      </c>
      <c r="J1277" s="12" t="s">
        <v>7790</v>
      </c>
      <c r="L1277" s="13" t="s">
        <v>20</v>
      </c>
      <c r="O1277" s="3">
        <v>4</v>
      </c>
      <c r="P1277" s="3">
        <v>4</v>
      </c>
      <c r="Q1277" s="3">
        <v>4</v>
      </c>
      <c r="R1277">
        <v>10</v>
      </c>
      <c r="S1277">
        <v>10</v>
      </c>
      <c r="T1277">
        <v>10</v>
      </c>
      <c r="U1277" s="25">
        <v>0</v>
      </c>
      <c r="V1277" s="23">
        <v>37.581000000000003</v>
      </c>
      <c r="X1277" t="s">
        <v>3238</v>
      </c>
    </row>
    <row r="1278" spans="1:24" x14ac:dyDescent="0.25">
      <c r="A1278" s="1" t="s">
        <v>2291</v>
      </c>
      <c r="B1278" s="1" t="s">
        <v>4494</v>
      </c>
      <c r="C1278" s="5" t="s">
        <v>2292</v>
      </c>
      <c r="D1278" s="2">
        <v>38</v>
      </c>
      <c r="E1278" s="7">
        <v>1</v>
      </c>
      <c r="F1278" s="8">
        <v>13</v>
      </c>
      <c r="G1278" s="9">
        <v>81060900</v>
      </c>
      <c r="H1278" s="10">
        <v>5.8058925792956417E-6</v>
      </c>
      <c r="I1278" s="11" t="s">
        <v>7789</v>
      </c>
      <c r="J1278" s="12" t="s">
        <v>7790</v>
      </c>
      <c r="K1278" s="13" t="s">
        <v>20</v>
      </c>
      <c r="L1278" s="13" t="s">
        <v>20</v>
      </c>
      <c r="O1278" s="3">
        <v>6</v>
      </c>
      <c r="P1278" s="3">
        <v>6</v>
      </c>
      <c r="Q1278" s="3">
        <v>6</v>
      </c>
      <c r="R1278">
        <v>15.5</v>
      </c>
      <c r="S1278">
        <v>15.5</v>
      </c>
      <c r="T1278">
        <v>15.5</v>
      </c>
      <c r="U1278" s="25">
        <v>0</v>
      </c>
      <c r="V1278" s="23">
        <v>52.807000000000002</v>
      </c>
      <c r="X1278" t="s">
        <v>2291</v>
      </c>
    </row>
    <row r="1279" spans="1:24" x14ac:dyDescent="0.25">
      <c r="A1279" s="1" t="s">
        <v>5894</v>
      </c>
      <c r="B1279" s="1" t="s">
        <v>4883</v>
      </c>
      <c r="C1279" s="5" t="s">
        <v>303</v>
      </c>
      <c r="D1279" s="2" t="s">
        <v>6804</v>
      </c>
      <c r="E1279" s="7">
        <v>2</v>
      </c>
      <c r="F1279" s="8">
        <v>7</v>
      </c>
      <c r="G1279" s="9">
        <v>80978200</v>
      </c>
      <c r="H1279" s="10">
        <v>5.7999692880873307E-6</v>
      </c>
      <c r="I1279" s="11" t="s">
        <v>7789</v>
      </c>
      <c r="J1279" s="12" t="s">
        <v>7789</v>
      </c>
      <c r="L1279" s="13" t="s">
        <v>20</v>
      </c>
      <c r="M1279" s="13" t="s">
        <v>20</v>
      </c>
      <c r="N1279" s="12" t="s">
        <v>20</v>
      </c>
      <c r="O1279" s="3">
        <v>3</v>
      </c>
      <c r="P1279" s="3">
        <v>3</v>
      </c>
      <c r="Q1279" s="3">
        <v>3</v>
      </c>
      <c r="R1279">
        <v>3.6</v>
      </c>
      <c r="S1279">
        <v>3.6</v>
      </c>
      <c r="T1279">
        <v>3.6</v>
      </c>
      <c r="U1279" s="25">
        <v>0</v>
      </c>
      <c r="V1279" s="23">
        <v>34.274999999999999</v>
      </c>
      <c r="X1279" t="s">
        <v>5894</v>
      </c>
    </row>
    <row r="1280" spans="1:24" x14ac:dyDescent="0.25">
      <c r="A1280" s="1" t="s">
        <v>3826</v>
      </c>
      <c r="B1280" s="1" t="s">
        <v>3827</v>
      </c>
      <c r="C1280" s="5" t="s">
        <v>1040</v>
      </c>
      <c r="D1280" s="2">
        <v>19</v>
      </c>
      <c r="E1280" s="7">
        <v>1</v>
      </c>
      <c r="F1280" s="8">
        <v>5</v>
      </c>
      <c r="G1280" s="9">
        <v>80822600</v>
      </c>
      <c r="H1280" s="10">
        <v>5.7888246192600866E-6</v>
      </c>
      <c r="I1280" s="11" t="s">
        <v>7791</v>
      </c>
      <c r="J1280" s="12" t="s">
        <v>7792</v>
      </c>
      <c r="N1280" s="12" t="s">
        <v>20</v>
      </c>
      <c r="O1280" s="3">
        <v>9</v>
      </c>
      <c r="P1280" s="3">
        <v>9</v>
      </c>
      <c r="Q1280" s="3">
        <v>9</v>
      </c>
      <c r="R1280">
        <v>23.8</v>
      </c>
      <c r="S1280">
        <v>23.8</v>
      </c>
      <c r="T1280">
        <v>23.8</v>
      </c>
      <c r="U1280" s="25">
        <v>0</v>
      </c>
      <c r="V1280" s="23">
        <v>311.26</v>
      </c>
      <c r="X1280" t="s">
        <v>3826</v>
      </c>
    </row>
    <row r="1281" spans="1:24" x14ac:dyDescent="0.25">
      <c r="A1281" s="1" t="s">
        <v>5805</v>
      </c>
      <c r="B1281" s="1" t="s">
        <v>4802</v>
      </c>
      <c r="C1281" s="5" t="s">
        <v>95</v>
      </c>
      <c r="D1281" s="2" t="s">
        <v>6740</v>
      </c>
      <c r="E1281" s="7">
        <v>2</v>
      </c>
      <c r="F1281" s="8">
        <v>3</v>
      </c>
      <c r="G1281" s="9">
        <v>80557900</v>
      </c>
      <c r="H1281" s="10">
        <v>5.7698657899633533E-6</v>
      </c>
      <c r="I1281" s="11" t="s">
        <v>7789</v>
      </c>
      <c r="J1281" s="12" t="s">
        <v>7790</v>
      </c>
      <c r="K1281" s="13" t="s">
        <v>20</v>
      </c>
      <c r="L1281" s="13" t="s">
        <v>20</v>
      </c>
      <c r="O1281" s="3">
        <v>5</v>
      </c>
      <c r="P1281" s="3">
        <v>3</v>
      </c>
      <c r="Q1281" s="3">
        <v>3</v>
      </c>
      <c r="R1281">
        <v>19.2</v>
      </c>
      <c r="S1281">
        <v>13.6</v>
      </c>
      <c r="T1281">
        <v>13.6</v>
      </c>
      <c r="U1281" s="25">
        <v>0</v>
      </c>
      <c r="V1281" s="23">
        <v>12.938000000000001</v>
      </c>
      <c r="X1281" t="s">
        <v>5805</v>
      </c>
    </row>
    <row r="1282" spans="1:24" x14ac:dyDescent="0.25">
      <c r="A1282" s="1" t="s">
        <v>958</v>
      </c>
      <c r="B1282" s="1" t="s">
        <v>5071</v>
      </c>
      <c r="C1282" s="5" t="s">
        <v>959</v>
      </c>
      <c r="D1282" s="2" t="s">
        <v>960</v>
      </c>
      <c r="E1282" s="7">
        <v>2</v>
      </c>
      <c r="F1282" s="8">
        <v>9</v>
      </c>
      <c r="G1282" s="9">
        <v>80161900</v>
      </c>
      <c r="H1282" s="10">
        <v>5.7415027510456868E-6</v>
      </c>
      <c r="I1282" s="11" t="s">
        <v>7789</v>
      </c>
      <c r="J1282" s="12" t="s">
        <v>7792</v>
      </c>
      <c r="M1282" s="13" t="s">
        <v>20</v>
      </c>
      <c r="N1282" s="12" t="s">
        <v>20</v>
      </c>
      <c r="O1282" s="3">
        <v>4</v>
      </c>
      <c r="P1282" s="3">
        <v>4</v>
      </c>
      <c r="Q1282" s="3">
        <v>4</v>
      </c>
      <c r="R1282">
        <v>6.7</v>
      </c>
      <c r="S1282">
        <v>6.7</v>
      </c>
      <c r="T1282">
        <v>6.7</v>
      </c>
      <c r="U1282" s="25">
        <v>0</v>
      </c>
      <c r="V1282" s="23">
        <v>92.828000000000003</v>
      </c>
      <c r="X1282" t="s">
        <v>958</v>
      </c>
    </row>
    <row r="1283" spans="1:24" x14ac:dyDescent="0.25">
      <c r="A1283" s="1" t="s">
        <v>6025</v>
      </c>
      <c r="B1283" s="1" t="s">
        <v>5000</v>
      </c>
      <c r="C1283" s="5" t="s">
        <v>687</v>
      </c>
      <c r="D1283" s="2" t="s">
        <v>6895</v>
      </c>
      <c r="E1283" s="7">
        <v>4</v>
      </c>
      <c r="F1283" s="8">
        <v>12</v>
      </c>
      <c r="G1283" s="9">
        <v>80054500</v>
      </c>
      <c r="H1283" s="10">
        <v>5.733810351096804E-6</v>
      </c>
      <c r="I1283" s="11" t="s">
        <v>7789</v>
      </c>
      <c r="J1283" s="12" t="s">
        <v>7798</v>
      </c>
      <c r="K1283" s="13" t="s">
        <v>20</v>
      </c>
      <c r="L1283" s="13" t="s">
        <v>20</v>
      </c>
      <c r="M1283" s="13" t="s">
        <v>20</v>
      </c>
      <c r="N1283" s="12" t="s">
        <v>20</v>
      </c>
      <c r="O1283" s="3">
        <v>7</v>
      </c>
      <c r="P1283" s="3">
        <v>7</v>
      </c>
      <c r="Q1283" s="3">
        <v>7</v>
      </c>
      <c r="R1283">
        <v>14.3</v>
      </c>
      <c r="S1283">
        <v>14.3</v>
      </c>
      <c r="T1283">
        <v>14.3</v>
      </c>
      <c r="U1283" s="25">
        <v>0</v>
      </c>
      <c r="V1283" s="23">
        <v>211.98</v>
      </c>
      <c r="X1283" t="s">
        <v>6025</v>
      </c>
    </row>
    <row r="1284" spans="1:24" x14ac:dyDescent="0.25">
      <c r="A1284" s="1" t="s">
        <v>5792</v>
      </c>
      <c r="B1284" s="1" t="s">
        <v>4790</v>
      </c>
      <c r="C1284" s="5" t="s">
        <v>58</v>
      </c>
      <c r="D1284" s="2" t="s">
        <v>3013</v>
      </c>
      <c r="E1284" s="7">
        <v>2</v>
      </c>
      <c r="F1284" s="8">
        <v>19</v>
      </c>
      <c r="G1284" s="9">
        <v>80028300</v>
      </c>
      <c r="H1284" s="10">
        <v>5.7319338066027564E-6</v>
      </c>
      <c r="I1284" s="11" t="s">
        <v>7789</v>
      </c>
      <c r="J1284" s="12" t="s">
        <v>7789</v>
      </c>
      <c r="K1284" s="13" t="s">
        <v>20</v>
      </c>
      <c r="L1284" s="13" t="s">
        <v>20</v>
      </c>
      <c r="M1284" s="13" t="s">
        <v>20</v>
      </c>
      <c r="N1284" s="12" t="s">
        <v>20</v>
      </c>
      <c r="O1284" s="3">
        <v>12</v>
      </c>
      <c r="P1284" s="3">
        <v>12</v>
      </c>
      <c r="Q1284" s="3">
        <v>12</v>
      </c>
      <c r="R1284">
        <v>9.9</v>
      </c>
      <c r="S1284">
        <v>9.9</v>
      </c>
      <c r="T1284">
        <v>9.9</v>
      </c>
      <c r="U1284" s="25">
        <v>0</v>
      </c>
      <c r="V1284" s="23">
        <v>83.593000000000004</v>
      </c>
      <c r="X1284" t="s">
        <v>5792</v>
      </c>
    </row>
    <row r="1285" spans="1:24" x14ac:dyDescent="0.25">
      <c r="A1285" s="1" t="s">
        <v>4423</v>
      </c>
      <c r="B1285" s="1" t="s">
        <v>4424</v>
      </c>
      <c r="C1285" s="5" t="s">
        <v>2137</v>
      </c>
      <c r="D1285" s="2">
        <v>394</v>
      </c>
      <c r="E1285" s="7">
        <v>1</v>
      </c>
      <c r="F1285" s="8">
        <v>7</v>
      </c>
      <c r="G1285" s="9">
        <v>79991400</v>
      </c>
      <c r="H1285" s="10">
        <v>5.7292908870672468E-6</v>
      </c>
      <c r="I1285" s="11" t="s">
        <v>7789</v>
      </c>
      <c r="J1285" s="12" t="s">
        <v>7789</v>
      </c>
      <c r="K1285" s="13" t="s">
        <v>20</v>
      </c>
      <c r="L1285" s="13" t="s">
        <v>20</v>
      </c>
      <c r="N1285" s="12" t="s">
        <v>20</v>
      </c>
      <c r="O1285" s="3">
        <v>9</v>
      </c>
      <c r="P1285" s="3">
        <v>9</v>
      </c>
      <c r="Q1285" s="3">
        <v>9</v>
      </c>
      <c r="R1285">
        <v>37.299999999999997</v>
      </c>
      <c r="S1285">
        <v>37.299999999999997</v>
      </c>
      <c r="T1285">
        <v>37.299999999999997</v>
      </c>
      <c r="U1285" s="25">
        <v>0</v>
      </c>
      <c r="V1285" s="23">
        <v>323.31</v>
      </c>
      <c r="X1285" t="s">
        <v>4423</v>
      </c>
    </row>
    <row r="1286" spans="1:24" x14ac:dyDescent="0.25">
      <c r="A1286" s="1" t="s">
        <v>3477</v>
      </c>
      <c r="B1286" s="1" t="s">
        <v>569</v>
      </c>
      <c r="C1286" s="5" t="s">
        <v>570</v>
      </c>
      <c r="D1286" s="2">
        <v>82</v>
      </c>
      <c r="E1286" s="7">
        <v>1</v>
      </c>
      <c r="F1286" s="8">
        <v>24</v>
      </c>
      <c r="G1286" s="9">
        <v>79959900</v>
      </c>
      <c r="H1286" s="10">
        <v>5.7270347362442506E-6</v>
      </c>
      <c r="I1286" s="11" t="s">
        <v>7789</v>
      </c>
      <c r="J1286" s="12" t="s">
        <v>7789</v>
      </c>
      <c r="K1286" s="13" t="s">
        <v>20</v>
      </c>
      <c r="L1286" s="13" t="s">
        <v>20</v>
      </c>
      <c r="M1286" s="13" t="s">
        <v>20</v>
      </c>
      <c r="N1286" s="12" t="s">
        <v>20</v>
      </c>
      <c r="O1286" s="3">
        <v>2</v>
      </c>
      <c r="P1286" s="3">
        <v>2</v>
      </c>
      <c r="Q1286" s="3">
        <v>2</v>
      </c>
      <c r="R1286">
        <v>10.5</v>
      </c>
      <c r="S1286">
        <v>10.5</v>
      </c>
      <c r="T1286">
        <v>10.5</v>
      </c>
      <c r="U1286" s="25">
        <v>0</v>
      </c>
      <c r="V1286" s="23">
        <v>22.321000000000002</v>
      </c>
      <c r="X1286" t="s">
        <v>3477</v>
      </c>
    </row>
    <row r="1287" spans="1:24" x14ac:dyDescent="0.25">
      <c r="A1287" s="1" t="s">
        <v>4184</v>
      </c>
      <c r="B1287" s="1" t="s">
        <v>4185</v>
      </c>
      <c r="C1287" s="5" t="s">
        <v>1664</v>
      </c>
      <c r="D1287" s="2">
        <v>34</v>
      </c>
      <c r="E1287" s="7">
        <v>1</v>
      </c>
      <c r="F1287" s="8">
        <v>14</v>
      </c>
      <c r="G1287" s="9">
        <v>79430300</v>
      </c>
      <c r="H1287" s="10">
        <v>5.6891027528836545E-6</v>
      </c>
      <c r="I1287" s="11" t="s">
        <v>7789</v>
      </c>
      <c r="J1287" s="12" t="s">
        <v>7790</v>
      </c>
      <c r="K1287" s="13" t="s">
        <v>20</v>
      </c>
      <c r="L1287" s="13" t="s">
        <v>20</v>
      </c>
      <c r="O1287" s="3">
        <v>3</v>
      </c>
      <c r="P1287" s="3">
        <v>3</v>
      </c>
      <c r="Q1287" s="3">
        <v>3</v>
      </c>
      <c r="R1287">
        <v>10.6</v>
      </c>
      <c r="S1287">
        <v>10.6</v>
      </c>
      <c r="T1287">
        <v>10.6</v>
      </c>
      <c r="U1287" s="25">
        <v>0</v>
      </c>
      <c r="V1287" s="23">
        <v>30.14</v>
      </c>
      <c r="X1287" t="s">
        <v>4184</v>
      </c>
    </row>
    <row r="1288" spans="1:24" x14ac:dyDescent="0.25">
      <c r="A1288" s="1" t="s">
        <v>6003</v>
      </c>
      <c r="B1288" s="1" t="s">
        <v>4378</v>
      </c>
      <c r="C1288" s="5" t="s">
        <v>617</v>
      </c>
      <c r="D1288" s="2" t="s">
        <v>7645</v>
      </c>
      <c r="E1288" s="7">
        <v>3</v>
      </c>
      <c r="F1288" s="8">
        <v>20</v>
      </c>
      <c r="G1288" s="9">
        <v>78946800</v>
      </c>
      <c r="H1288" s="10">
        <v>5.6544726283465534E-6</v>
      </c>
      <c r="I1288" s="11" t="s">
        <v>7789</v>
      </c>
      <c r="J1288" s="12" t="s">
        <v>7789</v>
      </c>
      <c r="L1288" s="13" t="s">
        <v>20</v>
      </c>
      <c r="M1288" s="13" t="s">
        <v>20</v>
      </c>
      <c r="N1288" s="12" t="s">
        <v>20</v>
      </c>
      <c r="O1288" s="3">
        <v>5</v>
      </c>
      <c r="P1288" s="3">
        <v>5</v>
      </c>
      <c r="Q1288" s="3">
        <v>4</v>
      </c>
      <c r="R1288">
        <v>3.1</v>
      </c>
      <c r="S1288">
        <v>3.1</v>
      </c>
      <c r="T1288">
        <v>2.4</v>
      </c>
      <c r="U1288" s="25">
        <v>0</v>
      </c>
      <c r="V1288" s="23">
        <v>29.725000000000001</v>
      </c>
      <c r="X1288" t="s">
        <v>7775</v>
      </c>
    </row>
    <row r="1289" spans="1:24" x14ac:dyDescent="0.25">
      <c r="A1289" s="1" t="s">
        <v>4753</v>
      </c>
      <c r="B1289" s="1" t="s">
        <v>4754</v>
      </c>
      <c r="C1289" s="5" t="s">
        <v>4755</v>
      </c>
      <c r="D1289" s="2">
        <v>704</v>
      </c>
      <c r="E1289" s="7">
        <v>1</v>
      </c>
      <c r="F1289" s="8">
        <v>3</v>
      </c>
      <c r="G1289" s="9">
        <v>78085000</v>
      </c>
      <c r="H1289" s="10">
        <v>5.5927472067828035E-6</v>
      </c>
      <c r="I1289" s="11" t="s">
        <v>7791</v>
      </c>
      <c r="J1289" s="12" t="s">
        <v>7792</v>
      </c>
      <c r="N1289" s="12" t="s">
        <v>20</v>
      </c>
      <c r="O1289" s="3">
        <v>2</v>
      </c>
      <c r="P1289" s="3">
        <v>2</v>
      </c>
      <c r="Q1289" s="3">
        <v>2</v>
      </c>
      <c r="R1289">
        <v>1.7</v>
      </c>
      <c r="S1289">
        <v>1.7</v>
      </c>
      <c r="T1289">
        <v>1.7</v>
      </c>
      <c r="U1289" s="25">
        <v>0</v>
      </c>
      <c r="V1289" s="23">
        <v>10.278</v>
      </c>
      <c r="X1289" t="s">
        <v>4753</v>
      </c>
    </row>
    <row r="1290" spans="1:24" x14ac:dyDescent="0.25">
      <c r="A1290" s="1" t="s">
        <v>4655</v>
      </c>
      <c r="B1290" s="1" t="s">
        <v>4656</v>
      </c>
      <c r="C1290" s="5" t="s">
        <v>2694</v>
      </c>
      <c r="D1290" s="2">
        <v>564</v>
      </c>
      <c r="E1290" s="7">
        <v>1</v>
      </c>
      <c r="F1290" s="8">
        <v>9</v>
      </c>
      <c r="G1290" s="9">
        <v>77649600</v>
      </c>
      <c r="H1290" s="10">
        <v>5.5615621887405006E-6</v>
      </c>
      <c r="I1290" s="11" t="s">
        <v>7789</v>
      </c>
      <c r="J1290" s="12" t="s">
        <v>7789</v>
      </c>
      <c r="K1290" s="13" t="s">
        <v>20</v>
      </c>
      <c r="M1290" s="13" t="s">
        <v>20</v>
      </c>
      <c r="N1290" s="12" t="s">
        <v>20</v>
      </c>
      <c r="O1290" s="3">
        <v>3</v>
      </c>
      <c r="P1290" s="3">
        <v>3</v>
      </c>
      <c r="Q1290" s="3">
        <v>3</v>
      </c>
      <c r="R1290">
        <v>4.7</v>
      </c>
      <c r="S1290">
        <v>4.7</v>
      </c>
      <c r="T1290">
        <v>4.7</v>
      </c>
      <c r="U1290" s="25">
        <v>0</v>
      </c>
      <c r="V1290" s="23">
        <v>52.162999999999997</v>
      </c>
      <c r="X1290" t="s">
        <v>4655</v>
      </c>
    </row>
    <row r="1291" spans="1:24" x14ac:dyDescent="0.25">
      <c r="A1291" s="1" t="s">
        <v>6271</v>
      </c>
      <c r="B1291" s="1" t="s">
        <v>5339</v>
      </c>
      <c r="C1291" s="5" t="s">
        <v>1604</v>
      </c>
      <c r="D1291" s="2" t="s">
        <v>7143</v>
      </c>
      <c r="E1291" s="7">
        <v>2</v>
      </c>
      <c r="F1291" s="8">
        <v>9</v>
      </c>
      <c r="G1291" s="9">
        <v>77180400</v>
      </c>
      <c r="H1291" s="10">
        <v>5.5279562850532047E-6</v>
      </c>
      <c r="I1291" s="11" t="s">
        <v>7789</v>
      </c>
      <c r="J1291" s="12" t="s">
        <v>7798</v>
      </c>
      <c r="K1291" s="13" t="s">
        <v>20</v>
      </c>
      <c r="L1291" s="13" t="s">
        <v>20</v>
      </c>
      <c r="M1291" s="13" t="s">
        <v>20</v>
      </c>
      <c r="N1291" s="12" t="s">
        <v>20</v>
      </c>
      <c r="O1291" s="3">
        <v>2</v>
      </c>
      <c r="P1291" s="3">
        <v>2</v>
      </c>
      <c r="Q1291" s="3">
        <v>2</v>
      </c>
      <c r="R1291">
        <v>4.4000000000000004</v>
      </c>
      <c r="S1291">
        <v>4.4000000000000004</v>
      </c>
      <c r="T1291">
        <v>4.4000000000000004</v>
      </c>
      <c r="U1291" s="25">
        <v>0</v>
      </c>
      <c r="V1291" s="23">
        <v>52.963999999999999</v>
      </c>
      <c r="X1291" t="s">
        <v>6271</v>
      </c>
    </row>
    <row r="1292" spans="1:24" x14ac:dyDescent="0.25">
      <c r="A1292" s="1" t="s">
        <v>6409</v>
      </c>
      <c r="B1292" s="1" t="s">
        <v>5492</v>
      </c>
      <c r="C1292" s="5" t="s">
        <v>2100</v>
      </c>
      <c r="D1292" s="2" t="s">
        <v>4406</v>
      </c>
      <c r="E1292" s="7">
        <v>2</v>
      </c>
      <c r="F1292" s="8">
        <v>15</v>
      </c>
      <c r="G1292" s="9">
        <v>76646300</v>
      </c>
      <c r="H1292" s="10">
        <v>5.4897019944321803E-6</v>
      </c>
      <c r="I1292" s="11" t="s">
        <v>7789</v>
      </c>
      <c r="J1292" s="12" t="s">
        <v>7798</v>
      </c>
      <c r="K1292" s="13" t="s">
        <v>20</v>
      </c>
      <c r="M1292" s="13" t="s">
        <v>20</v>
      </c>
      <c r="N1292" s="12" t="s">
        <v>20</v>
      </c>
      <c r="O1292" s="3">
        <v>2</v>
      </c>
      <c r="P1292" s="3">
        <v>2</v>
      </c>
      <c r="Q1292" s="3">
        <v>1</v>
      </c>
      <c r="R1292">
        <v>3.9</v>
      </c>
      <c r="S1292">
        <v>3.9</v>
      </c>
      <c r="T1292">
        <v>2.4</v>
      </c>
      <c r="U1292" s="25">
        <v>0</v>
      </c>
      <c r="V1292" s="23">
        <v>25.977</v>
      </c>
      <c r="X1292" t="s">
        <v>6409</v>
      </c>
    </row>
    <row r="1293" spans="1:24" x14ac:dyDescent="0.25">
      <c r="A1293" s="1" t="s">
        <v>6128</v>
      </c>
      <c r="B1293" s="1" t="s">
        <v>5137</v>
      </c>
      <c r="C1293" s="5" t="s">
        <v>1136</v>
      </c>
      <c r="D1293" s="2" t="s">
        <v>3891</v>
      </c>
      <c r="E1293" s="7">
        <v>2</v>
      </c>
      <c r="F1293" s="8">
        <v>6</v>
      </c>
      <c r="G1293" s="9">
        <v>76192900</v>
      </c>
      <c r="H1293" s="10">
        <v>5.4572277473481653E-6</v>
      </c>
      <c r="I1293" s="11" t="s">
        <v>7789</v>
      </c>
      <c r="J1293" s="12" t="s">
        <v>7790</v>
      </c>
      <c r="K1293" s="13" t="s">
        <v>20</v>
      </c>
      <c r="L1293" s="13" t="s">
        <v>20</v>
      </c>
      <c r="O1293" s="3">
        <v>24</v>
      </c>
      <c r="P1293" s="3">
        <v>22</v>
      </c>
      <c r="Q1293" s="3">
        <v>22</v>
      </c>
      <c r="R1293">
        <v>32.700000000000003</v>
      </c>
      <c r="S1293">
        <v>30.4</v>
      </c>
      <c r="T1293">
        <v>30.4</v>
      </c>
      <c r="U1293" s="25">
        <v>0</v>
      </c>
      <c r="V1293" s="23">
        <v>323.31</v>
      </c>
      <c r="X1293" t="s">
        <v>6128</v>
      </c>
    </row>
    <row r="1294" spans="1:24" x14ac:dyDescent="0.25">
      <c r="A1294" s="1" t="s">
        <v>5830</v>
      </c>
      <c r="B1294" s="1" t="s">
        <v>4827</v>
      </c>
      <c r="C1294" s="5" t="s">
        <v>148</v>
      </c>
      <c r="D1294" s="2" t="s">
        <v>577</v>
      </c>
      <c r="E1294" s="7">
        <v>2</v>
      </c>
      <c r="F1294" s="8">
        <v>8</v>
      </c>
      <c r="G1294" s="9">
        <v>76155400</v>
      </c>
      <c r="H1294" s="10">
        <v>5.454541853511265E-6</v>
      </c>
      <c r="I1294" s="11" t="s">
        <v>7791</v>
      </c>
      <c r="J1294" s="12" t="s">
        <v>7792</v>
      </c>
      <c r="N1294" s="12" t="s">
        <v>20</v>
      </c>
      <c r="O1294" s="3">
        <v>1</v>
      </c>
      <c r="P1294" s="3">
        <v>1</v>
      </c>
      <c r="Q1294" s="3">
        <v>1</v>
      </c>
      <c r="R1294">
        <v>4.2</v>
      </c>
      <c r="S1294">
        <v>4.2</v>
      </c>
      <c r="T1294">
        <v>4.2</v>
      </c>
      <c r="U1294" s="25">
        <v>0</v>
      </c>
      <c r="V1294" s="23">
        <v>10.144</v>
      </c>
      <c r="X1294" t="s">
        <v>5830</v>
      </c>
    </row>
    <row r="1295" spans="1:24" x14ac:dyDescent="0.25">
      <c r="A1295" s="1" t="s">
        <v>6385</v>
      </c>
      <c r="B1295" s="1" t="s">
        <v>5464</v>
      </c>
      <c r="C1295" s="5" t="s">
        <v>1988</v>
      </c>
      <c r="D1295" s="2" t="s">
        <v>4355</v>
      </c>
      <c r="E1295" s="7">
        <v>2</v>
      </c>
      <c r="F1295" s="8">
        <v>9</v>
      </c>
      <c r="G1295" s="9">
        <v>75850400</v>
      </c>
      <c r="H1295" s="10">
        <v>5.4326965836378095E-6</v>
      </c>
      <c r="I1295" s="11" t="s">
        <v>7791</v>
      </c>
      <c r="J1295" s="12" t="s">
        <v>7789</v>
      </c>
      <c r="L1295" s="13" t="s">
        <v>20</v>
      </c>
      <c r="N1295" s="12" t="s">
        <v>20</v>
      </c>
      <c r="O1295" s="3">
        <v>3</v>
      </c>
      <c r="P1295" s="3">
        <v>3</v>
      </c>
      <c r="Q1295" s="3">
        <v>3</v>
      </c>
      <c r="R1295">
        <v>7.6</v>
      </c>
      <c r="S1295">
        <v>7.6</v>
      </c>
      <c r="T1295">
        <v>7.6</v>
      </c>
      <c r="U1295" s="25">
        <v>0</v>
      </c>
      <c r="V1295" s="23">
        <v>17.100000000000001</v>
      </c>
      <c r="X1295" t="s">
        <v>6385</v>
      </c>
    </row>
    <row r="1296" spans="1:24" x14ac:dyDescent="0.25">
      <c r="A1296" s="1" t="s">
        <v>2585</v>
      </c>
      <c r="B1296" s="1" t="s">
        <v>2586</v>
      </c>
      <c r="C1296" s="5" t="s">
        <v>2587</v>
      </c>
      <c r="D1296" s="2">
        <v>52</v>
      </c>
      <c r="E1296" s="7">
        <v>1</v>
      </c>
      <c r="F1296" s="8">
        <v>9</v>
      </c>
      <c r="G1296" s="9">
        <v>75726800</v>
      </c>
      <c r="H1296" s="10">
        <v>5.4238438775513866E-6</v>
      </c>
      <c r="I1296" s="11" t="s">
        <v>7791</v>
      </c>
      <c r="J1296" s="12" t="s">
        <v>7789</v>
      </c>
      <c r="L1296" s="13" t="s">
        <v>20</v>
      </c>
      <c r="N1296" s="12" t="s">
        <v>20</v>
      </c>
      <c r="O1296" s="3">
        <v>3</v>
      </c>
      <c r="P1296" s="3">
        <v>3</v>
      </c>
      <c r="Q1296" s="3">
        <v>3</v>
      </c>
      <c r="R1296">
        <v>4.8</v>
      </c>
      <c r="S1296">
        <v>4.8</v>
      </c>
      <c r="T1296">
        <v>4.8</v>
      </c>
      <c r="U1296" s="25">
        <v>0</v>
      </c>
      <c r="V1296" s="23">
        <v>18.832000000000001</v>
      </c>
      <c r="X1296" t="s">
        <v>2585</v>
      </c>
    </row>
    <row r="1297" spans="1:24" x14ac:dyDescent="0.25">
      <c r="A1297" s="1" t="s">
        <v>2114</v>
      </c>
      <c r="B1297" s="1" t="s">
        <v>2115</v>
      </c>
      <c r="C1297" s="5" t="s">
        <v>2116</v>
      </c>
      <c r="D1297" s="2" t="s">
        <v>2117</v>
      </c>
      <c r="E1297" s="7">
        <v>3</v>
      </c>
      <c r="F1297" s="8">
        <v>15</v>
      </c>
      <c r="G1297" s="9">
        <v>75687600</v>
      </c>
      <c r="H1297" s="10">
        <v>5.42103622319388E-6</v>
      </c>
      <c r="I1297" s="11" t="s">
        <v>7789</v>
      </c>
      <c r="J1297" s="12" t="s">
        <v>7792</v>
      </c>
      <c r="M1297" s="13" t="s">
        <v>20</v>
      </c>
      <c r="N1297" s="12" t="s">
        <v>20</v>
      </c>
      <c r="O1297" s="3">
        <v>2</v>
      </c>
      <c r="P1297" s="3">
        <v>2</v>
      </c>
      <c r="Q1297" s="3">
        <v>2</v>
      </c>
      <c r="R1297">
        <v>6.9</v>
      </c>
      <c r="S1297">
        <v>6.9</v>
      </c>
      <c r="T1297">
        <v>6.9</v>
      </c>
      <c r="U1297" s="25">
        <v>0</v>
      </c>
      <c r="V1297" s="23">
        <v>7.7504</v>
      </c>
      <c r="X1297" t="s">
        <v>2114</v>
      </c>
    </row>
    <row r="1298" spans="1:24" x14ac:dyDescent="0.25">
      <c r="A1298" s="1" t="s">
        <v>3088</v>
      </c>
      <c r="B1298" s="1" t="s">
        <v>3089</v>
      </c>
      <c r="C1298" s="5" t="s">
        <v>157</v>
      </c>
      <c r="D1298" s="2">
        <v>2038</v>
      </c>
      <c r="E1298" s="7">
        <v>1</v>
      </c>
      <c r="F1298" s="8">
        <v>3</v>
      </c>
      <c r="G1298" s="9">
        <v>75481000</v>
      </c>
      <c r="H1298" s="10">
        <v>5.4062387387484507E-6</v>
      </c>
      <c r="I1298" s="11" t="s">
        <v>7791</v>
      </c>
      <c r="J1298" s="12" t="s">
        <v>7792</v>
      </c>
      <c r="N1298" s="12" t="s">
        <v>20</v>
      </c>
      <c r="O1298" s="3">
        <v>2</v>
      </c>
      <c r="P1298" s="3">
        <v>2</v>
      </c>
      <c r="Q1298" s="3">
        <v>2</v>
      </c>
      <c r="R1298">
        <v>5.9</v>
      </c>
      <c r="S1298">
        <v>5.9</v>
      </c>
      <c r="T1298">
        <v>5.9</v>
      </c>
      <c r="U1298" s="25">
        <v>0</v>
      </c>
      <c r="V1298" s="23">
        <v>11.553000000000001</v>
      </c>
      <c r="X1298" t="s">
        <v>3088</v>
      </c>
    </row>
    <row r="1299" spans="1:24" x14ac:dyDescent="0.25">
      <c r="A1299" s="1" t="s">
        <v>5896</v>
      </c>
      <c r="B1299" s="1" t="s">
        <v>4885</v>
      </c>
      <c r="C1299" s="5" t="s">
        <v>6652</v>
      </c>
      <c r="D1299" s="2" t="s">
        <v>6805</v>
      </c>
      <c r="E1299" s="7">
        <v>2</v>
      </c>
      <c r="F1299" s="8">
        <v>11</v>
      </c>
      <c r="G1299" s="9">
        <v>75421400</v>
      </c>
      <c r="H1299" s="10">
        <v>5.401969958143671E-6</v>
      </c>
      <c r="I1299" s="11" t="s">
        <v>7789</v>
      </c>
      <c r="J1299" s="12" t="s">
        <v>7792</v>
      </c>
      <c r="M1299" s="13" t="s">
        <v>20</v>
      </c>
      <c r="N1299" s="12" t="s">
        <v>20</v>
      </c>
      <c r="O1299" s="3">
        <v>25</v>
      </c>
      <c r="P1299" s="3">
        <v>25</v>
      </c>
      <c r="Q1299" s="3">
        <v>25</v>
      </c>
      <c r="R1299">
        <v>24.7</v>
      </c>
      <c r="S1299">
        <v>24.7</v>
      </c>
      <c r="T1299">
        <v>24.7</v>
      </c>
      <c r="U1299" s="25">
        <v>0</v>
      </c>
      <c r="V1299" s="23">
        <v>323.31</v>
      </c>
      <c r="X1299" t="s">
        <v>5896</v>
      </c>
    </row>
    <row r="1300" spans="1:24" x14ac:dyDescent="0.25">
      <c r="A1300" s="1" t="s">
        <v>6085</v>
      </c>
      <c r="B1300" s="1" t="s">
        <v>5073</v>
      </c>
      <c r="C1300" s="5" t="s">
        <v>965</v>
      </c>
      <c r="D1300" s="2" t="s">
        <v>6957</v>
      </c>
      <c r="E1300" s="7">
        <v>3</v>
      </c>
      <c r="F1300" s="8">
        <v>12</v>
      </c>
      <c r="G1300" s="9">
        <v>74958900</v>
      </c>
      <c r="H1300" s="10">
        <v>5.3688439341552345E-6</v>
      </c>
      <c r="I1300" s="11" t="s">
        <v>7789</v>
      </c>
      <c r="J1300" s="12" t="s">
        <v>7798</v>
      </c>
      <c r="K1300" s="13" t="s">
        <v>20</v>
      </c>
      <c r="L1300" s="13" t="s">
        <v>20</v>
      </c>
      <c r="M1300" s="13" t="s">
        <v>20</v>
      </c>
      <c r="N1300" s="12" t="s">
        <v>20</v>
      </c>
      <c r="O1300" s="3">
        <v>5</v>
      </c>
      <c r="P1300" s="3">
        <v>5</v>
      </c>
      <c r="Q1300" s="3">
        <v>5</v>
      </c>
      <c r="R1300">
        <v>7.4</v>
      </c>
      <c r="S1300">
        <v>7.4</v>
      </c>
      <c r="T1300">
        <v>7.4</v>
      </c>
      <c r="U1300" s="25">
        <v>0</v>
      </c>
      <c r="V1300" s="23">
        <v>53.503</v>
      </c>
      <c r="X1300" t="s">
        <v>6085</v>
      </c>
    </row>
    <row r="1301" spans="1:24" x14ac:dyDescent="0.25">
      <c r="A1301" s="1" t="s">
        <v>3355</v>
      </c>
      <c r="B1301" s="1" t="s">
        <v>3356</v>
      </c>
      <c r="C1301" s="5" t="s">
        <v>426</v>
      </c>
      <c r="D1301" s="2">
        <v>246</v>
      </c>
      <c r="E1301" s="7">
        <v>1</v>
      </c>
      <c r="F1301" s="8">
        <v>5</v>
      </c>
      <c r="G1301" s="9">
        <v>74530500</v>
      </c>
      <c r="H1301" s="10">
        <v>5.3381602829624866E-6</v>
      </c>
      <c r="I1301" s="11" t="s">
        <v>7791</v>
      </c>
      <c r="J1301" s="12" t="s">
        <v>7792</v>
      </c>
      <c r="N1301" s="12" t="s">
        <v>20</v>
      </c>
      <c r="O1301" s="3">
        <v>1</v>
      </c>
      <c r="P1301" s="3">
        <v>1</v>
      </c>
      <c r="Q1301" s="3">
        <v>1</v>
      </c>
      <c r="R1301">
        <v>2.2000000000000002</v>
      </c>
      <c r="S1301">
        <v>2.2000000000000002</v>
      </c>
      <c r="T1301">
        <v>2.2000000000000002</v>
      </c>
      <c r="U1301" s="25">
        <v>0</v>
      </c>
      <c r="V1301" s="23">
        <v>7.4893999999999998</v>
      </c>
      <c r="X1301" t="s">
        <v>3355</v>
      </c>
    </row>
    <row r="1302" spans="1:24" x14ac:dyDescent="0.25">
      <c r="A1302" s="1" t="s">
        <v>3950</v>
      </c>
      <c r="B1302" s="1" t="s">
        <v>3951</v>
      </c>
      <c r="C1302" s="5" t="s">
        <v>1228</v>
      </c>
      <c r="D1302" s="2">
        <v>129</v>
      </c>
      <c r="E1302" s="7">
        <v>1</v>
      </c>
      <c r="F1302" s="8">
        <v>10</v>
      </c>
      <c r="G1302" s="9">
        <v>74494200</v>
      </c>
      <c r="H1302" s="10">
        <v>5.3355603377283668E-6</v>
      </c>
      <c r="I1302" s="11" t="s">
        <v>7789</v>
      </c>
      <c r="J1302" s="12" t="s">
        <v>7789</v>
      </c>
      <c r="K1302" s="13" t="s">
        <v>20</v>
      </c>
      <c r="L1302" s="13" t="s">
        <v>20</v>
      </c>
      <c r="M1302" s="13" t="s">
        <v>20</v>
      </c>
      <c r="N1302" s="12" t="s">
        <v>20</v>
      </c>
      <c r="O1302" s="3">
        <v>8</v>
      </c>
      <c r="P1302" s="3">
        <v>8</v>
      </c>
      <c r="Q1302" s="3">
        <v>8</v>
      </c>
      <c r="R1302">
        <v>20.7</v>
      </c>
      <c r="S1302">
        <v>20.7</v>
      </c>
      <c r="T1302">
        <v>20.7</v>
      </c>
      <c r="U1302" s="25">
        <v>0</v>
      </c>
      <c r="V1302" s="23">
        <v>98.507000000000005</v>
      </c>
      <c r="X1302" t="s">
        <v>3950</v>
      </c>
    </row>
    <row r="1303" spans="1:24" x14ac:dyDescent="0.25">
      <c r="A1303" s="1" t="s">
        <v>2335</v>
      </c>
      <c r="B1303" s="1" t="s">
        <v>5560</v>
      </c>
      <c r="C1303" s="5" t="s">
        <v>2336</v>
      </c>
      <c r="D1303" s="2" t="s">
        <v>4517</v>
      </c>
      <c r="E1303" s="7">
        <v>2</v>
      </c>
      <c r="F1303" s="8">
        <v>18</v>
      </c>
      <c r="G1303" s="9">
        <v>74393700</v>
      </c>
      <c r="H1303" s="10">
        <v>5.3283621422454742E-6</v>
      </c>
      <c r="I1303" s="11" t="s">
        <v>7789</v>
      </c>
      <c r="J1303" s="12" t="s">
        <v>7798</v>
      </c>
      <c r="K1303" s="13" t="s">
        <v>20</v>
      </c>
      <c r="L1303" s="13" t="s">
        <v>20</v>
      </c>
      <c r="M1303" s="13" t="s">
        <v>20</v>
      </c>
      <c r="N1303" s="12" t="s">
        <v>20</v>
      </c>
      <c r="O1303" s="3">
        <v>5</v>
      </c>
      <c r="P1303" s="3">
        <v>5</v>
      </c>
      <c r="Q1303" s="3">
        <v>5</v>
      </c>
      <c r="R1303">
        <v>58.3</v>
      </c>
      <c r="S1303">
        <v>58.3</v>
      </c>
      <c r="T1303">
        <v>58.3</v>
      </c>
      <c r="U1303" s="25">
        <v>0</v>
      </c>
      <c r="V1303" s="23">
        <v>31.966999999999999</v>
      </c>
      <c r="X1303" t="s">
        <v>2335</v>
      </c>
    </row>
    <row r="1304" spans="1:24" x14ac:dyDescent="0.25">
      <c r="A1304" s="1" t="s">
        <v>5902</v>
      </c>
      <c r="B1304" s="1" t="s">
        <v>328</v>
      </c>
      <c r="C1304" s="5" t="s">
        <v>6654</v>
      </c>
      <c r="D1304" s="2" t="s">
        <v>373</v>
      </c>
      <c r="E1304" s="7">
        <v>2</v>
      </c>
      <c r="F1304" s="8">
        <v>4</v>
      </c>
      <c r="G1304" s="9">
        <v>74318100</v>
      </c>
      <c r="H1304" s="10">
        <v>5.3229473802702838E-6</v>
      </c>
      <c r="I1304" s="11" t="s">
        <v>7789</v>
      </c>
      <c r="J1304" s="12" t="s">
        <v>7790</v>
      </c>
      <c r="K1304" s="13" t="s">
        <v>20</v>
      </c>
      <c r="L1304" s="13" t="s">
        <v>20</v>
      </c>
      <c r="O1304" s="3">
        <v>5</v>
      </c>
      <c r="P1304" s="3">
        <v>5</v>
      </c>
      <c r="Q1304" s="3">
        <v>5</v>
      </c>
      <c r="R1304">
        <v>41.7</v>
      </c>
      <c r="S1304">
        <v>41.7</v>
      </c>
      <c r="T1304">
        <v>41.7</v>
      </c>
      <c r="U1304" s="25">
        <v>0</v>
      </c>
      <c r="V1304" s="23">
        <v>137.19999999999999</v>
      </c>
      <c r="X1304" t="s">
        <v>5902</v>
      </c>
    </row>
    <row r="1305" spans="1:24" x14ac:dyDescent="0.25">
      <c r="A1305" s="1" t="s">
        <v>6578</v>
      </c>
      <c r="B1305" s="1" t="s">
        <v>5705</v>
      </c>
      <c r="C1305" s="5" t="s">
        <v>2775</v>
      </c>
      <c r="D1305" s="2" t="s">
        <v>2776</v>
      </c>
      <c r="E1305" s="7">
        <v>2</v>
      </c>
      <c r="F1305" s="8">
        <v>25</v>
      </c>
      <c r="G1305" s="9">
        <v>74254600</v>
      </c>
      <c r="H1305" s="10">
        <v>5.3183992667064656E-6</v>
      </c>
      <c r="I1305" s="11" t="s">
        <v>7789</v>
      </c>
      <c r="J1305" s="12" t="s">
        <v>7798</v>
      </c>
      <c r="K1305" s="13" t="s">
        <v>20</v>
      </c>
      <c r="L1305" s="13" t="s">
        <v>20</v>
      </c>
      <c r="M1305" s="13" t="s">
        <v>20</v>
      </c>
      <c r="N1305" s="12" t="s">
        <v>20</v>
      </c>
      <c r="O1305" s="3">
        <v>3</v>
      </c>
      <c r="P1305" s="3">
        <v>3</v>
      </c>
      <c r="Q1305" s="3">
        <v>3</v>
      </c>
      <c r="R1305">
        <v>1.8</v>
      </c>
      <c r="S1305">
        <v>1.8</v>
      </c>
      <c r="T1305">
        <v>1.8</v>
      </c>
      <c r="U1305" s="25">
        <v>0</v>
      </c>
      <c r="V1305" s="23">
        <v>14.119</v>
      </c>
      <c r="X1305" t="s">
        <v>6578</v>
      </c>
    </row>
    <row r="1306" spans="1:24" x14ac:dyDescent="0.25">
      <c r="A1306" s="1" t="s">
        <v>6576</v>
      </c>
      <c r="B1306" s="1" t="s">
        <v>5702</v>
      </c>
      <c r="C1306" s="5" t="s">
        <v>2769</v>
      </c>
      <c r="D1306" s="2" t="s">
        <v>710</v>
      </c>
      <c r="E1306" s="7">
        <v>2</v>
      </c>
      <c r="F1306" s="8">
        <v>8</v>
      </c>
      <c r="G1306" s="9">
        <v>74225100</v>
      </c>
      <c r="H1306" s="10">
        <v>5.316286363554771E-6</v>
      </c>
      <c r="I1306" s="11" t="s">
        <v>7791</v>
      </c>
      <c r="J1306" s="12" t="s">
        <v>7789</v>
      </c>
      <c r="L1306" s="13" t="s">
        <v>20</v>
      </c>
      <c r="N1306" s="12" t="s">
        <v>20</v>
      </c>
      <c r="O1306" s="3">
        <v>2</v>
      </c>
      <c r="P1306" s="3">
        <v>1</v>
      </c>
      <c r="Q1306" s="3">
        <v>1</v>
      </c>
      <c r="R1306">
        <v>4.9000000000000004</v>
      </c>
      <c r="S1306">
        <v>2.9</v>
      </c>
      <c r="T1306">
        <v>2.9</v>
      </c>
      <c r="U1306" s="25">
        <v>0</v>
      </c>
      <c r="V1306" s="23">
        <v>5.1177999999999999</v>
      </c>
      <c r="X1306" t="s">
        <v>6576</v>
      </c>
    </row>
    <row r="1307" spans="1:24" x14ac:dyDescent="0.25">
      <c r="A1307" s="1" t="s">
        <v>1710</v>
      </c>
      <c r="B1307" s="1" t="s">
        <v>1711</v>
      </c>
      <c r="C1307" s="5" t="s">
        <v>1712</v>
      </c>
      <c r="D1307" s="2" t="s">
        <v>4211</v>
      </c>
      <c r="E1307" s="7">
        <v>2</v>
      </c>
      <c r="F1307" s="8">
        <v>12</v>
      </c>
      <c r="G1307" s="9">
        <v>74156300</v>
      </c>
      <c r="H1307" s="10">
        <v>5.3113586436620042E-6</v>
      </c>
      <c r="I1307" s="11" t="s">
        <v>7789</v>
      </c>
      <c r="J1307" s="12" t="s">
        <v>7792</v>
      </c>
      <c r="M1307" s="13" t="s">
        <v>20</v>
      </c>
      <c r="N1307" s="12" t="s">
        <v>20</v>
      </c>
      <c r="O1307" s="3">
        <v>3</v>
      </c>
      <c r="P1307" s="3">
        <v>3</v>
      </c>
      <c r="Q1307" s="3">
        <v>3</v>
      </c>
      <c r="R1307">
        <v>3.6</v>
      </c>
      <c r="S1307">
        <v>3.6</v>
      </c>
      <c r="T1307">
        <v>3.6</v>
      </c>
      <c r="U1307" s="25">
        <v>0</v>
      </c>
      <c r="V1307" s="23">
        <v>25.405000000000001</v>
      </c>
      <c r="X1307" t="s">
        <v>1710</v>
      </c>
    </row>
    <row r="1308" spans="1:24" x14ac:dyDescent="0.25">
      <c r="A1308" s="1" t="s">
        <v>3277</v>
      </c>
      <c r="B1308" s="1" t="s">
        <v>3278</v>
      </c>
      <c r="C1308" s="5" t="s">
        <v>336</v>
      </c>
      <c r="D1308" s="2">
        <v>125</v>
      </c>
      <c r="E1308" s="7">
        <v>1</v>
      </c>
      <c r="F1308" s="8">
        <v>12</v>
      </c>
      <c r="G1308" s="9">
        <v>73882400</v>
      </c>
      <c r="H1308" s="10">
        <v>5.2917408750772856E-6</v>
      </c>
      <c r="I1308" s="11" t="s">
        <v>7789</v>
      </c>
      <c r="J1308" s="12" t="s">
        <v>7790</v>
      </c>
      <c r="K1308" s="13" t="s">
        <v>20</v>
      </c>
      <c r="L1308" s="13" t="s">
        <v>20</v>
      </c>
      <c r="O1308" s="3">
        <v>2</v>
      </c>
      <c r="P1308" s="3">
        <v>2</v>
      </c>
      <c r="Q1308" s="3">
        <v>2</v>
      </c>
      <c r="R1308">
        <v>16.3</v>
      </c>
      <c r="S1308">
        <v>16.3</v>
      </c>
      <c r="T1308">
        <v>16.3</v>
      </c>
      <c r="U1308" s="25">
        <v>0</v>
      </c>
      <c r="V1308" s="23">
        <v>60.512999999999998</v>
      </c>
      <c r="X1308" t="s">
        <v>3277</v>
      </c>
    </row>
    <row r="1309" spans="1:24" x14ac:dyDescent="0.25">
      <c r="A1309" s="1" t="s">
        <v>7540</v>
      </c>
      <c r="B1309" s="1" t="s">
        <v>5004</v>
      </c>
      <c r="C1309" s="5" t="s">
        <v>698</v>
      </c>
      <c r="D1309" s="2" t="s">
        <v>7541</v>
      </c>
      <c r="E1309" s="7">
        <v>3</v>
      </c>
      <c r="F1309" s="8">
        <v>12</v>
      </c>
      <c r="G1309" s="9">
        <v>73742200</v>
      </c>
      <c r="H1309" s="10">
        <v>5.2816992133190606E-6</v>
      </c>
      <c r="I1309" s="11" t="s">
        <v>7789</v>
      </c>
      <c r="J1309" s="12" t="s">
        <v>7789</v>
      </c>
      <c r="K1309" s="13" t="s">
        <v>20</v>
      </c>
      <c r="L1309" s="13" t="s">
        <v>20</v>
      </c>
      <c r="M1309" s="13" t="s">
        <v>20</v>
      </c>
      <c r="N1309" s="12" t="s">
        <v>20</v>
      </c>
      <c r="O1309" s="3">
        <v>2</v>
      </c>
      <c r="P1309" s="3">
        <v>2</v>
      </c>
      <c r="Q1309" s="3">
        <v>1</v>
      </c>
      <c r="R1309">
        <v>5.2</v>
      </c>
      <c r="S1309">
        <v>5.2</v>
      </c>
      <c r="T1309">
        <v>2.9</v>
      </c>
      <c r="U1309" s="25">
        <v>0</v>
      </c>
      <c r="V1309" s="23">
        <v>29.835000000000001</v>
      </c>
      <c r="X1309" t="s">
        <v>7776</v>
      </c>
    </row>
    <row r="1310" spans="1:24" x14ac:dyDescent="0.25">
      <c r="A1310" s="1" t="s">
        <v>3080</v>
      </c>
      <c r="B1310" s="1" t="s">
        <v>144</v>
      </c>
      <c r="C1310" s="5" t="s">
        <v>145</v>
      </c>
      <c r="D1310" s="2">
        <v>45</v>
      </c>
      <c r="E1310" s="7">
        <v>1</v>
      </c>
      <c r="F1310" s="8">
        <v>10</v>
      </c>
      <c r="G1310" s="9">
        <v>73352500</v>
      </c>
      <c r="H1310" s="10">
        <v>5.2537874045659934E-6</v>
      </c>
      <c r="I1310" s="11" t="s">
        <v>7791</v>
      </c>
      <c r="J1310" s="12" t="s">
        <v>7792</v>
      </c>
      <c r="N1310" s="12" t="s">
        <v>20</v>
      </c>
      <c r="O1310" s="3">
        <v>1</v>
      </c>
      <c r="P1310" s="3">
        <v>1</v>
      </c>
      <c r="Q1310" s="3">
        <v>1</v>
      </c>
      <c r="R1310">
        <v>4.7</v>
      </c>
      <c r="S1310">
        <v>4.7</v>
      </c>
      <c r="T1310">
        <v>4.7</v>
      </c>
      <c r="U1310" s="25">
        <v>0</v>
      </c>
      <c r="V1310" s="23">
        <v>11.63</v>
      </c>
      <c r="X1310" t="s">
        <v>3080</v>
      </c>
    </row>
    <row r="1311" spans="1:24" x14ac:dyDescent="0.25">
      <c r="A1311" s="1" t="s">
        <v>5848</v>
      </c>
      <c r="B1311" s="1" t="s">
        <v>4842</v>
      </c>
      <c r="C1311" s="5" t="s">
        <v>182</v>
      </c>
      <c r="D1311" s="2" t="s">
        <v>6770</v>
      </c>
      <c r="E1311" s="7">
        <v>3</v>
      </c>
      <c r="F1311" s="8">
        <v>12</v>
      </c>
      <c r="G1311" s="9">
        <v>73238900</v>
      </c>
      <c r="H1311" s="10">
        <v>5.2456509368360769E-6</v>
      </c>
      <c r="I1311" s="11" t="s">
        <v>7789</v>
      </c>
      <c r="J1311" s="12" t="s">
        <v>7798</v>
      </c>
      <c r="K1311" s="13" t="s">
        <v>20</v>
      </c>
      <c r="L1311" s="13" t="s">
        <v>20</v>
      </c>
      <c r="M1311" s="13" t="s">
        <v>20</v>
      </c>
      <c r="N1311" s="12" t="s">
        <v>20</v>
      </c>
      <c r="O1311" s="3">
        <v>3</v>
      </c>
      <c r="P1311" s="3">
        <v>3</v>
      </c>
      <c r="Q1311" s="3">
        <v>3</v>
      </c>
      <c r="R1311">
        <v>3.7</v>
      </c>
      <c r="S1311">
        <v>3.7</v>
      </c>
      <c r="T1311">
        <v>3.7</v>
      </c>
      <c r="U1311" s="25">
        <v>0</v>
      </c>
      <c r="V1311" s="23">
        <v>24.03</v>
      </c>
      <c r="X1311" t="s">
        <v>5848</v>
      </c>
    </row>
    <row r="1312" spans="1:24" x14ac:dyDescent="0.25">
      <c r="A1312" s="1" t="s">
        <v>5773</v>
      </c>
      <c r="B1312" s="1" t="s">
        <v>15</v>
      </c>
      <c r="C1312" s="5" t="s">
        <v>16</v>
      </c>
      <c r="D1312" s="2" t="s">
        <v>2977</v>
      </c>
      <c r="E1312" s="7">
        <v>3</v>
      </c>
      <c r="F1312" s="8">
        <v>12</v>
      </c>
      <c r="G1312" s="9">
        <v>73180400</v>
      </c>
      <c r="H1312" s="10">
        <v>5.2414609424505128E-6</v>
      </c>
      <c r="I1312" s="11" t="s">
        <v>7789</v>
      </c>
      <c r="J1312" s="12" t="s">
        <v>7790</v>
      </c>
      <c r="K1312" s="13" t="s">
        <v>20</v>
      </c>
      <c r="L1312" s="13" t="s">
        <v>20</v>
      </c>
      <c r="O1312" s="3">
        <v>3</v>
      </c>
      <c r="P1312" s="3">
        <v>3</v>
      </c>
      <c r="Q1312" s="3">
        <v>3</v>
      </c>
      <c r="R1312">
        <v>2.8</v>
      </c>
      <c r="S1312">
        <v>2.8</v>
      </c>
      <c r="T1312">
        <v>2.8</v>
      </c>
      <c r="U1312" s="25">
        <v>0</v>
      </c>
      <c r="V1312" s="23">
        <v>27.399000000000001</v>
      </c>
      <c r="X1312" t="s">
        <v>5773</v>
      </c>
    </row>
    <row r="1313" spans="1:24" x14ac:dyDescent="0.25">
      <c r="A1313" s="1" t="s">
        <v>4374</v>
      </c>
      <c r="B1313" s="1" t="s">
        <v>4375</v>
      </c>
      <c r="C1313" s="5" t="s">
        <v>2026</v>
      </c>
      <c r="D1313" s="2">
        <v>287</v>
      </c>
      <c r="E1313" s="7">
        <v>1</v>
      </c>
      <c r="F1313" s="8">
        <v>12</v>
      </c>
      <c r="G1313" s="9">
        <v>73105200</v>
      </c>
      <c r="H1313" s="10">
        <v>5.2360748300095817E-6</v>
      </c>
      <c r="I1313" s="11" t="s">
        <v>7789</v>
      </c>
      <c r="J1313" s="12" t="s">
        <v>7790</v>
      </c>
      <c r="K1313" s="13" t="s">
        <v>20</v>
      </c>
      <c r="L1313" s="13" t="s">
        <v>20</v>
      </c>
      <c r="O1313" s="3">
        <v>9</v>
      </c>
      <c r="P1313" s="3">
        <v>9</v>
      </c>
      <c r="Q1313" s="3">
        <v>9</v>
      </c>
      <c r="R1313">
        <v>11</v>
      </c>
      <c r="S1313">
        <v>11</v>
      </c>
      <c r="T1313">
        <v>11</v>
      </c>
      <c r="U1313" s="25">
        <v>0</v>
      </c>
      <c r="V1313" s="23">
        <v>62.792999999999999</v>
      </c>
      <c r="X1313" t="s">
        <v>4374</v>
      </c>
    </row>
    <row r="1314" spans="1:24" x14ac:dyDescent="0.25">
      <c r="A1314" s="1" t="s">
        <v>7575</v>
      </c>
      <c r="B1314" s="1" t="s">
        <v>5693</v>
      </c>
      <c r="C1314" s="5" t="s">
        <v>7609</v>
      </c>
      <c r="D1314" s="2" t="s">
        <v>7610</v>
      </c>
      <c r="E1314" s="7">
        <v>5</v>
      </c>
      <c r="F1314" s="8">
        <v>16</v>
      </c>
      <c r="G1314" s="9">
        <v>73045000</v>
      </c>
      <c r="H1314" s="10">
        <v>5.2317630751034113E-6</v>
      </c>
      <c r="I1314" s="11" t="s">
        <v>7789</v>
      </c>
      <c r="J1314" s="12" t="s">
        <v>7790</v>
      </c>
      <c r="K1314" s="13" t="s">
        <v>20</v>
      </c>
      <c r="L1314" s="13" t="s">
        <v>20</v>
      </c>
      <c r="O1314" s="3">
        <v>7</v>
      </c>
      <c r="P1314" s="3">
        <v>7</v>
      </c>
      <c r="Q1314" s="3">
        <v>7</v>
      </c>
      <c r="R1314">
        <v>7.7</v>
      </c>
      <c r="S1314">
        <v>7.7</v>
      </c>
      <c r="T1314">
        <v>7.7</v>
      </c>
      <c r="U1314" s="25">
        <v>0</v>
      </c>
      <c r="V1314" s="23">
        <v>32.350999999999999</v>
      </c>
      <c r="X1314" t="s">
        <v>7777</v>
      </c>
    </row>
    <row r="1315" spans="1:24" x14ac:dyDescent="0.25">
      <c r="A1315" s="1" t="s">
        <v>1732</v>
      </c>
      <c r="B1315" s="1" t="s">
        <v>1733</v>
      </c>
      <c r="C1315" s="5" t="s">
        <v>1734</v>
      </c>
      <c r="D1315" s="2" t="s">
        <v>1735</v>
      </c>
      <c r="E1315" s="7">
        <v>2</v>
      </c>
      <c r="F1315" s="8">
        <v>11</v>
      </c>
      <c r="G1315" s="9">
        <v>73006500</v>
      </c>
      <c r="H1315" s="10">
        <v>5.2290055574308611E-6</v>
      </c>
      <c r="I1315" s="11" t="s">
        <v>7789</v>
      </c>
      <c r="J1315" s="12" t="s">
        <v>7790</v>
      </c>
      <c r="K1315" s="13" t="s">
        <v>20</v>
      </c>
      <c r="L1315" s="13" t="s">
        <v>20</v>
      </c>
      <c r="O1315" s="3">
        <v>2</v>
      </c>
      <c r="P1315" s="3">
        <v>2</v>
      </c>
      <c r="Q1315" s="3">
        <v>2</v>
      </c>
      <c r="R1315">
        <v>4.9000000000000004</v>
      </c>
      <c r="S1315">
        <v>4.9000000000000004</v>
      </c>
      <c r="T1315">
        <v>4.9000000000000004</v>
      </c>
      <c r="U1315" s="25">
        <v>0</v>
      </c>
      <c r="V1315" s="23">
        <v>8.6801999999999992</v>
      </c>
      <c r="X1315" t="s">
        <v>1732</v>
      </c>
    </row>
    <row r="1316" spans="1:24" x14ac:dyDescent="0.25">
      <c r="A1316" s="1" t="s">
        <v>5886</v>
      </c>
      <c r="B1316" s="1" t="s">
        <v>4876</v>
      </c>
      <c r="C1316" s="5" t="s">
        <v>280</v>
      </c>
      <c r="D1316" s="2" t="s">
        <v>6800</v>
      </c>
      <c r="E1316" s="7">
        <v>2</v>
      </c>
      <c r="F1316" s="8">
        <v>12</v>
      </c>
      <c r="G1316" s="9">
        <v>73001700</v>
      </c>
      <c r="H1316" s="10">
        <v>5.2286617630197375E-6</v>
      </c>
      <c r="I1316" s="11" t="s">
        <v>7789</v>
      </c>
      <c r="J1316" s="12" t="s">
        <v>7792</v>
      </c>
      <c r="M1316" s="13" t="s">
        <v>20</v>
      </c>
      <c r="N1316" s="12" t="s">
        <v>20</v>
      </c>
      <c r="O1316" s="3">
        <v>4</v>
      </c>
      <c r="P1316" s="3">
        <v>4</v>
      </c>
      <c r="Q1316" s="3">
        <v>4</v>
      </c>
      <c r="R1316">
        <v>6.5</v>
      </c>
      <c r="S1316">
        <v>6.5</v>
      </c>
      <c r="T1316">
        <v>6.5</v>
      </c>
      <c r="U1316" s="25">
        <v>0</v>
      </c>
      <c r="V1316" s="23">
        <v>27.317</v>
      </c>
      <c r="X1316" t="s">
        <v>5886</v>
      </c>
    </row>
    <row r="1317" spans="1:24" x14ac:dyDescent="0.25">
      <c r="A1317" s="1" t="s">
        <v>2798</v>
      </c>
      <c r="B1317" s="1" t="s">
        <v>5715</v>
      </c>
      <c r="C1317" s="5" t="s">
        <v>2799</v>
      </c>
      <c r="D1317" s="2" t="s">
        <v>2800</v>
      </c>
      <c r="E1317" s="7">
        <v>2</v>
      </c>
      <c r="F1317" s="8">
        <v>10</v>
      </c>
      <c r="G1317" s="9">
        <v>72780700</v>
      </c>
      <c r="H1317" s="10">
        <v>5.2128328953409391E-6</v>
      </c>
      <c r="I1317" s="11" t="s">
        <v>7789</v>
      </c>
      <c r="J1317" s="12" t="s">
        <v>7789</v>
      </c>
      <c r="K1317" s="13" t="s">
        <v>20</v>
      </c>
      <c r="L1317" s="13" t="s">
        <v>20</v>
      </c>
      <c r="M1317" s="13" t="s">
        <v>20</v>
      </c>
      <c r="N1317" s="12" t="s">
        <v>20</v>
      </c>
      <c r="O1317" s="3">
        <v>2</v>
      </c>
      <c r="P1317" s="3">
        <v>2</v>
      </c>
      <c r="Q1317" s="3">
        <v>2</v>
      </c>
      <c r="R1317">
        <v>15.6</v>
      </c>
      <c r="S1317">
        <v>15.6</v>
      </c>
      <c r="T1317">
        <v>15.6</v>
      </c>
      <c r="U1317" s="25">
        <v>0</v>
      </c>
      <c r="V1317" s="23">
        <v>25.058</v>
      </c>
      <c r="X1317" t="s">
        <v>2798</v>
      </c>
    </row>
    <row r="1318" spans="1:24" x14ac:dyDescent="0.25">
      <c r="A1318" s="1" t="s">
        <v>5899</v>
      </c>
      <c r="B1318" s="1" t="s">
        <v>4887</v>
      </c>
      <c r="C1318" s="5" t="s">
        <v>320</v>
      </c>
      <c r="D1318" s="2" t="s">
        <v>6806</v>
      </c>
      <c r="E1318" s="7">
        <v>2</v>
      </c>
      <c r="F1318" s="8">
        <v>22</v>
      </c>
      <c r="G1318" s="9">
        <v>72465400</v>
      </c>
      <c r="H1318" s="10">
        <v>5.1902498999602818E-6</v>
      </c>
      <c r="I1318" s="11" t="s">
        <v>7789</v>
      </c>
      <c r="J1318" s="12" t="s">
        <v>7798</v>
      </c>
      <c r="K1318" s="13" t="s">
        <v>20</v>
      </c>
      <c r="L1318" s="13" t="s">
        <v>20</v>
      </c>
      <c r="M1318" s="13" t="s">
        <v>20</v>
      </c>
      <c r="N1318" s="12" t="s">
        <v>20</v>
      </c>
      <c r="O1318" s="3">
        <v>5</v>
      </c>
      <c r="P1318" s="3">
        <v>5</v>
      </c>
      <c r="Q1318" s="3">
        <v>5</v>
      </c>
      <c r="R1318">
        <v>14.9</v>
      </c>
      <c r="S1318">
        <v>14.9</v>
      </c>
      <c r="T1318">
        <v>14.9</v>
      </c>
      <c r="U1318" s="25">
        <v>0</v>
      </c>
      <c r="V1318" s="23">
        <v>34.524000000000001</v>
      </c>
      <c r="X1318" t="s">
        <v>5899</v>
      </c>
    </row>
    <row r="1319" spans="1:24" x14ac:dyDescent="0.25">
      <c r="A1319" s="1" t="s">
        <v>5931</v>
      </c>
      <c r="B1319" s="1" t="s">
        <v>4918</v>
      </c>
      <c r="C1319" s="5" t="s">
        <v>437</v>
      </c>
      <c r="D1319" s="2" t="s">
        <v>3360</v>
      </c>
      <c r="E1319" s="7">
        <v>2</v>
      </c>
      <c r="F1319" s="8">
        <v>9</v>
      </c>
      <c r="G1319" s="9">
        <v>72416500</v>
      </c>
      <c r="H1319" s="10">
        <v>5.1867474943969632E-6</v>
      </c>
      <c r="I1319" s="11" t="s">
        <v>7789</v>
      </c>
      <c r="J1319" s="12" t="s">
        <v>7798</v>
      </c>
      <c r="L1319" s="13" t="s">
        <v>20</v>
      </c>
      <c r="M1319" s="13" t="s">
        <v>20</v>
      </c>
      <c r="N1319" s="12" t="s">
        <v>20</v>
      </c>
      <c r="O1319" s="3">
        <v>12</v>
      </c>
      <c r="P1319" s="3">
        <v>12</v>
      </c>
      <c r="Q1319" s="3">
        <v>12</v>
      </c>
      <c r="R1319">
        <v>21.9</v>
      </c>
      <c r="S1319">
        <v>21.9</v>
      </c>
      <c r="T1319">
        <v>21.9</v>
      </c>
      <c r="U1319" s="25">
        <v>0</v>
      </c>
      <c r="V1319" s="23">
        <v>89.772999999999996</v>
      </c>
      <c r="X1319" t="s">
        <v>5931</v>
      </c>
    </row>
    <row r="1320" spans="1:24" x14ac:dyDescent="0.25">
      <c r="A1320" s="1" t="s">
        <v>3337</v>
      </c>
      <c r="B1320" s="1" t="s">
        <v>3338</v>
      </c>
      <c r="C1320" s="5" t="s">
        <v>406</v>
      </c>
      <c r="D1320" s="2">
        <v>64</v>
      </c>
      <c r="E1320" s="7">
        <v>1</v>
      </c>
      <c r="F1320" s="8">
        <v>24</v>
      </c>
      <c r="G1320" s="9">
        <v>72058700</v>
      </c>
      <c r="H1320" s="10">
        <v>5.1611204860011532E-6</v>
      </c>
      <c r="I1320" s="11" t="s">
        <v>7789</v>
      </c>
      <c r="J1320" s="12" t="s">
        <v>7789</v>
      </c>
      <c r="K1320" s="13" t="s">
        <v>20</v>
      </c>
      <c r="L1320" s="13" t="s">
        <v>20</v>
      </c>
      <c r="M1320" s="13" t="s">
        <v>20</v>
      </c>
      <c r="N1320" s="12" t="s">
        <v>20</v>
      </c>
      <c r="O1320" s="3">
        <v>1</v>
      </c>
      <c r="P1320" s="3">
        <v>1</v>
      </c>
      <c r="Q1320" s="3">
        <v>1</v>
      </c>
      <c r="R1320">
        <v>8.1</v>
      </c>
      <c r="S1320">
        <v>8.1</v>
      </c>
      <c r="T1320">
        <v>8.1</v>
      </c>
      <c r="U1320" s="25">
        <v>0</v>
      </c>
      <c r="V1320" s="23">
        <v>7.3392999999999997</v>
      </c>
      <c r="X1320" t="s">
        <v>3337</v>
      </c>
    </row>
    <row r="1321" spans="1:24" x14ac:dyDescent="0.25">
      <c r="A1321" s="1" t="s">
        <v>4148</v>
      </c>
      <c r="B1321" s="1" t="s">
        <v>4149</v>
      </c>
      <c r="C1321" s="5" t="s">
        <v>1576</v>
      </c>
      <c r="D1321" s="2">
        <v>16</v>
      </c>
      <c r="E1321" s="7">
        <v>1</v>
      </c>
      <c r="F1321" s="8">
        <v>11</v>
      </c>
      <c r="G1321" s="9">
        <v>71759300</v>
      </c>
      <c r="H1321" s="10">
        <v>5.1396763096073417E-6</v>
      </c>
      <c r="I1321" s="11" t="s">
        <v>7789</v>
      </c>
      <c r="J1321" s="12" t="s">
        <v>7789</v>
      </c>
      <c r="K1321" s="13" t="s">
        <v>20</v>
      </c>
      <c r="M1321" s="13" t="s">
        <v>20</v>
      </c>
      <c r="N1321" s="12" t="s">
        <v>20</v>
      </c>
      <c r="O1321" s="3">
        <v>4</v>
      </c>
      <c r="P1321" s="3">
        <v>4</v>
      </c>
      <c r="Q1321" s="3">
        <v>4</v>
      </c>
      <c r="R1321">
        <v>8.1999999999999993</v>
      </c>
      <c r="S1321">
        <v>8.1999999999999993</v>
      </c>
      <c r="T1321">
        <v>8.1999999999999993</v>
      </c>
      <c r="U1321" s="25">
        <v>0</v>
      </c>
      <c r="V1321" s="23">
        <v>121.83</v>
      </c>
      <c r="X1321" t="s">
        <v>4148</v>
      </c>
    </row>
    <row r="1322" spans="1:24" x14ac:dyDescent="0.25">
      <c r="A1322" s="1" t="s">
        <v>3692</v>
      </c>
      <c r="B1322" s="1" t="s">
        <v>3693</v>
      </c>
      <c r="C1322" s="5" t="s">
        <v>826</v>
      </c>
      <c r="D1322" s="2">
        <v>159</v>
      </c>
      <c r="E1322" s="7">
        <v>1</v>
      </c>
      <c r="F1322" s="8">
        <v>14</v>
      </c>
      <c r="G1322" s="9">
        <v>71570300</v>
      </c>
      <c r="H1322" s="10">
        <v>5.1261394046693637E-6</v>
      </c>
      <c r="I1322" s="11" t="s">
        <v>7789</v>
      </c>
      <c r="J1322" s="12" t="s">
        <v>7790</v>
      </c>
      <c r="K1322" s="13" t="s">
        <v>20</v>
      </c>
      <c r="L1322" s="13" t="s">
        <v>20</v>
      </c>
      <c r="O1322" s="3">
        <v>5</v>
      </c>
      <c r="P1322" s="3">
        <v>5</v>
      </c>
      <c r="Q1322" s="3">
        <v>5</v>
      </c>
      <c r="R1322">
        <v>6.4</v>
      </c>
      <c r="S1322">
        <v>6.4</v>
      </c>
      <c r="T1322">
        <v>6.4</v>
      </c>
      <c r="U1322" s="25">
        <v>0</v>
      </c>
      <c r="V1322" s="23">
        <v>20.734999999999999</v>
      </c>
      <c r="X1322" t="s">
        <v>3692</v>
      </c>
    </row>
    <row r="1323" spans="1:24" x14ac:dyDescent="0.25">
      <c r="A1323" s="1" t="s">
        <v>1242</v>
      </c>
      <c r="B1323" s="1" t="s">
        <v>5182</v>
      </c>
      <c r="C1323" s="5" t="s">
        <v>1243</v>
      </c>
      <c r="D1323" s="2" t="s">
        <v>7026</v>
      </c>
      <c r="E1323" s="7">
        <v>3</v>
      </c>
      <c r="F1323" s="8">
        <v>6</v>
      </c>
      <c r="G1323" s="9">
        <v>71231800</v>
      </c>
      <c r="H1323" s="10">
        <v>5.1018947363016113E-6</v>
      </c>
      <c r="I1323" s="11" t="s">
        <v>7789</v>
      </c>
      <c r="J1323" s="12" t="s">
        <v>7792</v>
      </c>
      <c r="M1323" s="13" t="s">
        <v>20</v>
      </c>
      <c r="N1323" s="12" t="s">
        <v>20</v>
      </c>
      <c r="O1323" s="3">
        <v>7</v>
      </c>
      <c r="P1323" s="3">
        <v>7</v>
      </c>
      <c r="Q1323" s="3">
        <v>7</v>
      </c>
      <c r="R1323">
        <v>5.7</v>
      </c>
      <c r="S1323">
        <v>5.7</v>
      </c>
      <c r="T1323">
        <v>5.7</v>
      </c>
      <c r="U1323" s="25">
        <v>0</v>
      </c>
      <c r="V1323" s="23">
        <v>39.822000000000003</v>
      </c>
      <c r="X1323" t="s">
        <v>1242</v>
      </c>
    </row>
    <row r="1324" spans="1:24" x14ac:dyDescent="0.25">
      <c r="A1324" s="1" t="s">
        <v>2149</v>
      </c>
      <c r="B1324" s="1" t="s">
        <v>2150</v>
      </c>
      <c r="C1324" s="5" t="s">
        <v>2151</v>
      </c>
      <c r="D1324" s="2">
        <v>365</v>
      </c>
      <c r="E1324" s="7">
        <v>1</v>
      </c>
      <c r="F1324" s="8">
        <v>15</v>
      </c>
      <c r="G1324" s="9">
        <v>71048800</v>
      </c>
      <c r="H1324" s="10">
        <v>5.0887875743775382E-6</v>
      </c>
      <c r="I1324" s="11" t="s">
        <v>7789</v>
      </c>
      <c r="J1324" s="12" t="s">
        <v>7789</v>
      </c>
      <c r="K1324" s="13" t="s">
        <v>20</v>
      </c>
      <c r="L1324" s="13" t="s">
        <v>20</v>
      </c>
      <c r="M1324" s="13" t="s">
        <v>20</v>
      </c>
      <c r="N1324" s="12" t="s">
        <v>20</v>
      </c>
      <c r="O1324" s="3">
        <v>4</v>
      </c>
      <c r="P1324" s="3">
        <v>3</v>
      </c>
      <c r="Q1324" s="3">
        <v>3</v>
      </c>
      <c r="R1324">
        <v>3.8</v>
      </c>
      <c r="S1324">
        <v>2.4</v>
      </c>
      <c r="T1324">
        <v>2.4</v>
      </c>
      <c r="U1324" s="25">
        <v>0</v>
      </c>
      <c r="V1324" s="23">
        <v>48.67</v>
      </c>
      <c r="X1324" t="s">
        <v>2149</v>
      </c>
    </row>
    <row r="1325" spans="1:24" x14ac:dyDescent="0.25">
      <c r="A1325" s="1" t="s">
        <v>6294</v>
      </c>
      <c r="B1325" s="1" t="s">
        <v>5374</v>
      </c>
      <c r="C1325" s="5" t="s">
        <v>6687</v>
      </c>
      <c r="D1325" s="2" t="s">
        <v>1211</v>
      </c>
      <c r="E1325" s="7">
        <v>2</v>
      </c>
      <c r="F1325" s="8">
        <v>13</v>
      </c>
      <c r="G1325" s="9">
        <v>70884000</v>
      </c>
      <c r="H1325" s="10">
        <v>5.076983966262307E-6</v>
      </c>
      <c r="I1325" s="11" t="s">
        <v>7789</v>
      </c>
      <c r="J1325" s="12" t="s">
        <v>7789</v>
      </c>
      <c r="L1325" s="13" t="s">
        <v>20</v>
      </c>
      <c r="M1325" s="13" t="s">
        <v>20</v>
      </c>
      <c r="N1325" s="12" t="s">
        <v>20</v>
      </c>
      <c r="O1325" s="3">
        <v>1</v>
      </c>
      <c r="P1325" s="3">
        <v>1</v>
      </c>
      <c r="Q1325" s="3">
        <v>1</v>
      </c>
      <c r="R1325">
        <v>6.5</v>
      </c>
      <c r="S1325">
        <v>6.5</v>
      </c>
      <c r="T1325">
        <v>6.5</v>
      </c>
      <c r="U1325" s="25">
        <v>0</v>
      </c>
      <c r="V1325" s="23">
        <v>7.7948000000000004</v>
      </c>
      <c r="X1325" t="s">
        <v>6294</v>
      </c>
    </row>
    <row r="1326" spans="1:24" x14ac:dyDescent="0.25">
      <c r="A1326" s="1" t="s">
        <v>5791</v>
      </c>
      <c r="B1326" s="1" t="s">
        <v>4789</v>
      </c>
      <c r="C1326" s="5" t="s">
        <v>57</v>
      </c>
      <c r="D1326" s="2" t="s">
        <v>3012</v>
      </c>
      <c r="E1326" s="7">
        <v>2</v>
      </c>
      <c r="F1326" s="8">
        <v>10</v>
      </c>
      <c r="G1326" s="9">
        <v>70835600</v>
      </c>
      <c r="H1326" s="10">
        <v>5.073517372616815E-6</v>
      </c>
      <c r="I1326" s="11" t="s">
        <v>7789</v>
      </c>
      <c r="J1326" s="12" t="s">
        <v>7792</v>
      </c>
      <c r="M1326" s="13" t="s">
        <v>20</v>
      </c>
      <c r="N1326" s="12" t="s">
        <v>20</v>
      </c>
      <c r="O1326" s="3">
        <v>2</v>
      </c>
      <c r="P1326" s="3">
        <v>2</v>
      </c>
      <c r="Q1326" s="3">
        <v>2</v>
      </c>
      <c r="R1326">
        <v>3.3</v>
      </c>
      <c r="S1326">
        <v>3.3</v>
      </c>
      <c r="T1326">
        <v>3.3</v>
      </c>
      <c r="U1326" s="25">
        <v>0</v>
      </c>
      <c r="V1326" s="23">
        <v>9.6597000000000008</v>
      </c>
      <c r="X1326" t="s">
        <v>5791</v>
      </c>
    </row>
    <row r="1327" spans="1:24" x14ac:dyDescent="0.25">
      <c r="A1327" s="1" t="s">
        <v>3607</v>
      </c>
      <c r="B1327" s="1" t="s">
        <v>702</v>
      </c>
      <c r="C1327" s="5" t="s">
        <v>703</v>
      </c>
      <c r="D1327" s="2">
        <v>10</v>
      </c>
      <c r="E1327" s="7">
        <v>1</v>
      </c>
      <c r="F1327" s="8">
        <v>3</v>
      </c>
      <c r="G1327" s="9">
        <v>70759000</v>
      </c>
      <c r="H1327" s="10">
        <v>5.068030986805973E-6</v>
      </c>
      <c r="I1327" s="11" t="s">
        <v>7791</v>
      </c>
      <c r="J1327" s="12" t="s">
        <v>7792</v>
      </c>
      <c r="N1327" s="12" t="s">
        <v>20</v>
      </c>
      <c r="O1327" s="3">
        <v>2</v>
      </c>
      <c r="P1327" s="3">
        <v>2</v>
      </c>
      <c r="Q1327" s="3">
        <v>2</v>
      </c>
      <c r="R1327">
        <v>42.7</v>
      </c>
      <c r="S1327">
        <v>42.7</v>
      </c>
      <c r="T1327">
        <v>42.7</v>
      </c>
      <c r="U1327" s="25">
        <v>0</v>
      </c>
      <c r="V1327" s="23">
        <v>41.963999999999999</v>
      </c>
      <c r="X1327" t="s">
        <v>3607</v>
      </c>
    </row>
    <row r="1328" spans="1:24" x14ac:dyDescent="0.25">
      <c r="A1328" s="1" t="s">
        <v>3964</v>
      </c>
      <c r="B1328" s="1" t="s">
        <v>3965</v>
      </c>
      <c r="C1328" s="5" t="s">
        <v>1236</v>
      </c>
      <c r="D1328" s="2">
        <v>124</v>
      </c>
      <c r="E1328" s="7">
        <v>1</v>
      </c>
      <c r="F1328" s="8">
        <v>11</v>
      </c>
      <c r="G1328" s="9">
        <v>70491900</v>
      </c>
      <c r="H1328" s="10">
        <v>5.048900260303678E-6</v>
      </c>
      <c r="I1328" s="11" t="s">
        <v>7789</v>
      </c>
      <c r="J1328" s="12" t="s">
        <v>7790</v>
      </c>
      <c r="K1328" s="13" t="s">
        <v>20</v>
      </c>
      <c r="L1328" s="13" t="s">
        <v>20</v>
      </c>
      <c r="O1328" s="3">
        <v>5</v>
      </c>
      <c r="P1328" s="3">
        <v>5</v>
      </c>
      <c r="Q1328" s="3">
        <v>5</v>
      </c>
      <c r="R1328">
        <v>31.9</v>
      </c>
      <c r="S1328">
        <v>31.9</v>
      </c>
      <c r="T1328">
        <v>31.9</v>
      </c>
      <c r="U1328" s="25">
        <v>0</v>
      </c>
      <c r="V1328" s="23">
        <v>121.94</v>
      </c>
      <c r="X1328" t="s">
        <v>3964</v>
      </c>
    </row>
    <row r="1329" spans="1:24" x14ac:dyDescent="0.25">
      <c r="A1329" s="1" t="s">
        <v>3541</v>
      </c>
      <c r="B1329" s="1" t="s">
        <v>3542</v>
      </c>
      <c r="C1329" s="5" t="s">
        <v>630</v>
      </c>
      <c r="D1329" s="2">
        <v>46</v>
      </c>
      <c r="E1329" s="7">
        <v>1</v>
      </c>
      <c r="F1329" s="8">
        <v>6</v>
      </c>
      <c r="G1329" s="9">
        <v>70085200</v>
      </c>
      <c r="H1329" s="10">
        <v>5.0197708463445494E-6</v>
      </c>
      <c r="I1329" s="11" t="s">
        <v>7789</v>
      </c>
      <c r="J1329" s="12" t="s">
        <v>7789</v>
      </c>
      <c r="K1329" s="13" t="s">
        <v>20</v>
      </c>
      <c r="M1329" s="13" t="s">
        <v>20</v>
      </c>
      <c r="N1329" s="12" t="s">
        <v>20</v>
      </c>
      <c r="O1329" s="3">
        <v>2</v>
      </c>
      <c r="P1329" s="3">
        <v>2</v>
      </c>
      <c r="Q1329" s="3">
        <v>2</v>
      </c>
      <c r="R1329">
        <v>37.5</v>
      </c>
      <c r="S1329">
        <v>37.5</v>
      </c>
      <c r="T1329">
        <v>37.5</v>
      </c>
      <c r="U1329" s="25">
        <v>0</v>
      </c>
      <c r="V1329" s="23">
        <v>50.45</v>
      </c>
      <c r="X1329" t="s">
        <v>3541</v>
      </c>
    </row>
    <row r="1330" spans="1:24" x14ac:dyDescent="0.25">
      <c r="A1330" s="1" t="s">
        <v>5796</v>
      </c>
      <c r="B1330" s="1" t="s">
        <v>4794</v>
      </c>
      <c r="C1330" s="5" t="s">
        <v>62</v>
      </c>
      <c r="D1330" s="2" t="s">
        <v>63</v>
      </c>
      <c r="E1330" s="7">
        <v>2</v>
      </c>
      <c r="F1330" s="8">
        <v>13</v>
      </c>
      <c r="G1330" s="9">
        <v>69849500</v>
      </c>
      <c r="H1330" s="10">
        <v>5.0028891082816858E-6</v>
      </c>
      <c r="I1330" s="11" t="s">
        <v>7789</v>
      </c>
      <c r="J1330" s="12" t="s">
        <v>7792</v>
      </c>
      <c r="M1330" s="13" t="s">
        <v>20</v>
      </c>
      <c r="N1330" s="12" t="s">
        <v>20</v>
      </c>
      <c r="O1330" s="3">
        <v>2</v>
      </c>
      <c r="P1330" s="3">
        <v>2</v>
      </c>
      <c r="Q1330" s="3">
        <v>2</v>
      </c>
      <c r="R1330">
        <v>2.6</v>
      </c>
      <c r="S1330">
        <v>2.6</v>
      </c>
      <c r="T1330">
        <v>2.6</v>
      </c>
      <c r="U1330" s="25">
        <v>0</v>
      </c>
      <c r="V1330" s="23">
        <v>14.727</v>
      </c>
      <c r="X1330" t="s">
        <v>5796</v>
      </c>
    </row>
    <row r="1331" spans="1:24" x14ac:dyDescent="0.25">
      <c r="A1331" s="1" t="s">
        <v>6060</v>
      </c>
      <c r="B1331" s="1" t="s">
        <v>5042</v>
      </c>
      <c r="C1331" s="5" t="s">
        <v>6669</v>
      </c>
      <c r="D1331" s="2" t="s">
        <v>840</v>
      </c>
      <c r="E1331" s="7">
        <v>2</v>
      </c>
      <c r="F1331" s="8">
        <v>9</v>
      </c>
      <c r="G1331" s="9">
        <v>69380500</v>
      </c>
      <c r="H1331" s="10">
        <v>4.9692975293615203E-6</v>
      </c>
      <c r="I1331" s="11" t="s">
        <v>7789</v>
      </c>
      <c r="J1331" s="12" t="s">
        <v>7792</v>
      </c>
      <c r="M1331" s="13" t="s">
        <v>20</v>
      </c>
      <c r="N1331" s="12" t="s">
        <v>20</v>
      </c>
      <c r="O1331" s="3">
        <v>2</v>
      </c>
      <c r="P1331" s="3">
        <v>2</v>
      </c>
      <c r="Q1331" s="3">
        <v>2</v>
      </c>
      <c r="R1331">
        <v>3.3</v>
      </c>
      <c r="S1331">
        <v>3.3</v>
      </c>
      <c r="T1331">
        <v>3.3</v>
      </c>
      <c r="U1331" s="25">
        <v>0</v>
      </c>
      <c r="V1331" s="23">
        <v>9.2317</v>
      </c>
      <c r="X1331" t="s">
        <v>6060</v>
      </c>
    </row>
    <row r="1332" spans="1:24" x14ac:dyDescent="0.25">
      <c r="A1332" s="1" t="s">
        <v>4174</v>
      </c>
      <c r="B1332" s="1" t="s">
        <v>4175</v>
      </c>
      <c r="C1332" s="5" t="s">
        <v>1654</v>
      </c>
      <c r="D1332" s="2">
        <v>317</v>
      </c>
      <c r="E1332" s="7">
        <v>1</v>
      </c>
      <c r="F1332" s="8">
        <v>6</v>
      </c>
      <c r="G1332" s="9">
        <v>68965300</v>
      </c>
      <c r="H1332" s="10">
        <v>4.939559312799361E-6</v>
      </c>
      <c r="I1332" s="11" t="s">
        <v>7789</v>
      </c>
      <c r="J1332" s="12" t="s">
        <v>7792</v>
      </c>
      <c r="M1332" s="13" t="s">
        <v>20</v>
      </c>
      <c r="N1332" s="12" t="s">
        <v>20</v>
      </c>
      <c r="O1332" s="3">
        <v>5</v>
      </c>
      <c r="P1332" s="3">
        <v>5</v>
      </c>
      <c r="Q1332" s="3">
        <v>1</v>
      </c>
      <c r="R1332">
        <v>22.7</v>
      </c>
      <c r="S1332">
        <v>22.7</v>
      </c>
      <c r="T1332">
        <v>4.4000000000000004</v>
      </c>
      <c r="U1332" s="25">
        <v>0</v>
      </c>
      <c r="V1332" s="23">
        <v>176.84</v>
      </c>
      <c r="X1332" t="s">
        <v>4174</v>
      </c>
    </row>
    <row r="1333" spans="1:24" x14ac:dyDescent="0.25">
      <c r="A1333" s="1" t="s">
        <v>5966</v>
      </c>
      <c r="B1333" s="1" t="s">
        <v>4949</v>
      </c>
      <c r="C1333" s="5" t="s">
        <v>521</v>
      </c>
      <c r="D1333" s="2" t="s">
        <v>6855</v>
      </c>
      <c r="E1333" s="7">
        <v>2</v>
      </c>
      <c r="F1333" s="8">
        <v>3</v>
      </c>
      <c r="G1333" s="9">
        <v>68914000</v>
      </c>
      <c r="H1333" s="10">
        <v>4.9358850100304814E-6</v>
      </c>
      <c r="I1333" s="11" t="s">
        <v>7789</v>
      </c>
      <c r="J1333" s="12" t="s">
        <v>7792</v>
      </c>
      <c r="M1333" s="13" t="s">
        <v>20</v>
      </c>
      <c r="N1333" s="12" t="s">
        <v>20</v>
      </c>
      <c r="O1333" s="3">
        <v>1</v>
      </c>
      <c r="P1333" s="3">
        <v>1</v>
      </c>
      <c r="Q1333" s="3">
        <v>1</v>
      </c>
      <c r="R1333">
        <v>17.8</v>
      </c>
      <c r="S1333">
        <v>17.8</v>
      </c>
      <c r="T1333">
        <v>17.8</v>
      </c>
      <c r="U1333" s="25">
        <v>0</v>
      </c>
      <c r="V1333" s="23">
        <v>84.085999999999999</v>
      </c>
      <c r="X1333" t="s">
        <v>5966</v>
      </c>
    </row>
    <row r="1334" spans="1:24" x14ac:dyDescent="0.25">
      <c r="A1334" s="1" t="s">
        <v>2635</v>
      </c>
      <c r="B1334" s="1" t="s">
        <v>2636</v>
      </c>
      <c r="C1334" s="5" t="s">
        <v>2637</v>
      </c>
      <c r="D1334" s="2" t="s">
        <v>7419</v>
      </c>
      <c r="E1334" s="7">
        <v>3</v>
      </c>
      <c r="F1334" s="8">
        <v>19</v>
      </c>
      <c r="G1334" s="9">
        <v>68593600</v>
      </c>
      <c r="H1334" s="10">
        <v>4.912936733088006E-6</v>
      </c>
      <c r="I1334" s="11" t="s">
        <v>7789</v>
      </c>
      <c r="J1334" s="12" t="s">
        <v>7798</v>
      </c>
      <c r="K1334" s="13" t="s">
        <v>20</v>
      </c>
      <c r="L1334" s="13" t="s">
        <v>20</v>
      </c>
      <c r="N1334" s="12" t="s">
        <v>20</v>
      </c>
      <c r="O1334" s="3">
        <v>3</v>
      </c>
      <c r="P1334" s="3">
        <v>3</v>
      </c>
      <c r="Q1334" s="3">
        <v>3</v>
      </c>
      <c r="R1334">
        <v>1.9</v>
      </c>
      <c r="S1334">
        <v>1.9</v>
      </c>
      <c r="T1334">
        <v>1.9</v>
      </c>
      <c r="U1334" s="25">
        <v>0</v>
      </c>
      <c r="V1334" s="23">
        <v>15.304</v>
      </c>
      <c r="X1334" t="s">
        <v>2635</v>
      </c>
    </row>
    <row r="1335" spans="1:24" x14ac:dyDescent="0.25">
      <c r="A1335" s="1" t="s">
        <v>6524</v>
      </c>
      <c r="B1335" s="1" t="s">
        <v>5634</v>
      </c>
      <c r="C1335" s="5" t="s">
        <v>2566</v>
      </c>
      <c r="D1335" s="2" t="s">
        <v>7406</v>
      </c>
      <c r="E1335" s="7">
        <v>3</v>
      </c>
      <c r="F1335" s="8">
        <v>12</v>
      </c>
      <c r="G1335" s="9">
        <v>68108500</v>
      </c>
      <c r="H1335" s="10">
        <v>4.8781920104138643E-6</v>
      </c>
      <c r="I1335" s="11" t="s">
        <v>7789</v>
      </c>
      <c r="J1335" s="12" t="s">
        <v>7790</v>
      </c>
      <c r="K1335" s="13" t="s">
        <v>20</v>
      </c>
      <c r="L1335" s="13" t="s">
        <v>20</v>
      </c>
      <c r="O1335" s="3">
        <v>9</v>
      </c>
      <c r="P1335" s="3">
        <v>9</v>
      </c>
      <c r="Q1335" s="3">
        <v>9</v>
      </c>
      <c r="R1335">
        <v>11.1</v>
      </c>
      <c r="S1335">
        <v>11.1</v>
      </c>
      <c r="T1335">
        <v>11.1</v>
      </c>
      <c r="U1335" s="25">
        <v>0</v>
      </c>
      <c r="V1335" s="23">
        <v>323.31</v>
      </c>
      <c r="X1335" t="s">
        <v>6524</v>
      </c>
    </row>
    <row r="1336" spans="1:24" x14ac:dyDescent="0.25">
      <c r="A1336" s="1" t="s">
        <v>344</v>
      </c>
      <c r="B1336" s="1" t="s">
        <v>3285</v>
      </c>
      <c r="C1336" s="5" t="s">
        <v>345</v>
      </c>
      <c r="D1336" s="2">
        <v>2</v>
      </c>
      <c r="E1336" s="7">
        <v>1</v>
      </c>
      <c r="F1336" s="8">
        <v>1</v>
      </c>
      <c r="G1336" s="9">
        <v>68007000</v>
      </c>
      <c r="H1336" s="10">
        <v>4.8709221910953208E-6</v>
      </c>
      <c r="I1336" s="11" t="s">
        <v>7791</v>
      </c>
      <c r="J1336" s="12" t="s">
        <v>7790</v>
      </c>
      <c r="L1336" s="13" t="s">
        <v>20</v>
      </c>
      <c r="O1336" s="3">
        <v>1</v>
      </c>
      <c r="P1336" s="3">
        <v>1</v>
      </c>
      <c r="Q1336" s="3">
        <v>1</v>
      </c>
      <c r="R1336">
        <v>6.3</v>
      </c>
      <c r="S1336">
        <v>6.3</v>
      </c>
      <c r="T1336">
        <v>6.3</v>
      </c>
      <c r="U1336" s="25">
        <v>1</v>
      </c>
      <c r="V1336" s="23">
        <v>-2</v>
      </c>
      <c r="W1336" s="4" t="s">
        <v>20</v>
      </c>
      <c r="X1336" t="s">
        <v>344</v>
      </c>
    </row>
    <row r="1337" spans="1:24" x14ac:dyDescent="0.25">
      <c r="A1337" s="1" t="s">
        <v>6103</v>
      </c>
      <c r="B1337" s="1" t="s">
        <v>5092</v>
      </c>
      <c r="C1337" s="5" t="s">
        <v>1028</v>
      </c>
      <c r="D1337" s="2" t="s">
        <v>3821</v>
      </c>
      <c r="E1337" s="7">
        <v>2</v>
      </c>
      <c r="F1337" s="8">
        <v>7</v>
      </c>
      <c r="G1337" s="9">
        <v>67881900</v>
      </c>
      <c r="H1337" s="10">
        <v>4.861962049255422E-6</v>
      </c>
      <c r="I1337" s="11" t="s">
        <v>7791</v>
      </c>
      <c r="J1337" s="12" t="s">
        <v>7792</v>
      </c>
      <c r="N1337" s="12" t="s">
        <v>20</v>
      </c>
      <c r="O1337" s="3">
        <v>4</v>
      </c>
      <c r="P1337" s="3">
        <v>4</v>
      </c>
      <c r="Q1337" s="3">
        <v>4</v>
      </c>
      <c r="R1337">
        <v>16.5</v>
      </c>
      <c r="S1337">
        <v>16.5</v>
      </c>
      <c r="T1337">
        <v>16.5</v>
      </c>
      <c r="U1337" s="25">
        <v>0</v>
      </c>
      <c r="V1337" s="23">
        <v>37.472000000000001</v>
      </c>
      <c r="X1337" t="s">
        <v>6103</v>
      </c>
    </row>
    <row r="1338" spans="1:24" x14ac:dyDescent="0.25">
      <c r="A1338" s="1" t="s">
        <v>2391</v>
      </c>
      <c r="B1338" s="1" t="s">
        <v>2392</v>
      </c>
      <c r="C1338" s="5" t="s">
        <v>2393</v>
      </c>
      <c r="D1338" s="2" t="s">
        <v>7352</v>
      </c>
      <c r="E1338" s="7">
        <v>3</v>
      </c>
      <c r="F1338" s="8">
        <v>19</v>
      </c>
      <c r="G1338" s="9">
        <v>67744700</v>
      </c>
      <c r="H1338" s="10">
        <v>4.8521352590041494E-6</v>
      </c>
      <c r="I1338" s="11" t="s">
        <v>7789</v>
      </c>
      <c r="J1338" s="12" t="s">
        <v>7789</v>
      </c>
      <c r="K1338" s="13" t="s">
        <v>20</v>
      </c>
      <c r="L1338" s="13" t="s">
        <v>20</v>
      </c>
      <c r="M1338" s="13" t="s">
        <v>20</v>
      </c>
      <c r="N1338" s="12" t="s">
        <v>20</v>
      </c>
      <c r="O1338" s="3">
        <v>4</v>
      </c>
      <c r="P1338" s="3">
        <v>3</v>
      </c>
      <c r="Q1338" s="3">
        <v>3</v>
      </c>
      <c r="R1338">
        <v>7.2</v>
      </c>
      <c r="S1338">
        <v>5.0999999999999996</v>
      </c>
      <c r="T1338">
        <v>5.0999999999999996</v>
      </c>
      <c r="U1338" s="25">
        <v>0</v>
      </c>
      <c r="V1338" s="23">
        <v>29.004000000000001</v>
      </c>
      <c r="X1338" t="s">
        <v>2391</v>
      </c>
    </row>
    <row r="1339" spans="1:24" x14ac:dyDescent="0.25">
      <c r="A1339" s="1" t="s">
        <v>1195</v>
      </c>
      <c r="B1339" s="1" t="s">
        <v>3931</v>
      </c>
      <c r="C1339" s="5" t="s">
        <v>1196</v>
      </c>
      <c r="D1339" s="2">
        <v>31</v>
      </c>
      <c r="E1339" s="7">
        <v>1</v>
      </c>
      <c r="F1339" s="8">
        <v>3</v>
      </c>
      <c r="G1339" s="9">
        <v>67506000</v>
      </c>
      <c r="H1339" s="10">
        <v>4.8350386494343333E-6</v>
      </c>
      <c r="I1339" s="11" t="s">
        <v>7789</v>
      </c>
      <c r="J1339" s="12" t="s">
        <v>7790</v>
      </c>
      <c r="K1339" s="13" t="s">
        <v>20</v>
      </c>
      <c r="L1339" s="13" t="s">
        <v>20</v>
      </c>
      <c r="O1339" s="3">
        <v>15</v>
      </c>
      <c r="P1339" s="3">
        <v>15</v>
      </c>
      <c r="Q1339" s="3">
        <v>15</v>
      </c>
      <c r="R1339">
        <v>23.3</v>
      </c>
      <c r="S1339">
        <v>23.3</v>
      </c>
      <c r="T1339">
        <v>23.3</v>
      </c>
      <c r="U1339" s="25">
        <v>0</v>
      </c>
      <c r="V1339" s="23">
        <v>236.71</v>
      </c>
      <c r="X1339" t="s">
        <v>1195</v>
      </c>
    </row>
    <row r="1340" spans="1:24" x14ac:dyDescent="0.25">
      <c r="A1340" s="1" t="s">
        <v>3026</v>
      </c>
      <c r="B1340" s="1" t="s">
        <v>3027</v>
      </c>
      <c r="C1340" s="5" t="s">
        <v>79</v>
      </c>
      <c r="D1340" s="2">
        <v>263</v>
      </c>
      <c r="E1340" s="7">
        <v>1</v>
      </c>
      <c r="F1340" s="8">
        <v>6</v>
      </c>
      <c r="G1340" s="9">
        <v>67485300</v>
      </c>
      <c r="H1340" s="10">
        <v>4.8335560360363648E-6</v>
      </c>
      <c r="I1340" s="11" t="s">
        <v>7789</v>
      </c>
      <c r="J1340" s="12" t="s">
        <v>7790</v>
      </c>
      <c r="K1340" s="13" t="s">
        <v>20</v>
      </c>
      <c r="L1340" s="13" t="s">
        <v>20</v>
      </c>
      <c r="O1340" s="3">
        <v>1</v>
      </c>
      <c r="P1340" s="3">
        <v>1</v>
      </c>
      <c r="Q1340" s="3">
        <v>1</v>
      </c>
      <c r="R1340">
        <v>1.1000000000000001</v>
      </c>
      <c r="S1340">
        <v>1.1000000000000001</v>
      </c>
      <c r="T1340">
        <v>1.1000000000000001</v>
      </c>
      <c r="U1340" s="25">
        <v>3.3292E-3</v>
      </c>
      <c r="V1340" s="23">
        <v>2.1718000000000002</v>
      </c>
      <c r="X1340" t="s">
        <v>3026</v>
      </c>
    </row>
    <row r="1341" spans="1:24" x14ac:dyDescent="0.25">
      <c r="A1341" s="1" t="s">
        <v>4653</v>
      </c>
      <c r="B1341" s="1" t="s">
        <v>2682</v>
      </c>
      <c r="C1341" s="5" t="s">
        <v>2683</v>
      </c>
      <c r="D1341" s="2">
        <v>88</v>
      </c>
      <c r="E1341" s="7">
        <v>1</v>
      </c>
      <c r="F1341" s="8">
        <v>3</v>
      </c>
      <c r="G1341" s="9">
        <v>67437000</v>
      </c>
      <c r="H1341" s="10">
        <v>4.8300966047744377E-6</v>
      </c>
      <c r="I1341" s="11" t="s">
        <v>7789</v>
      </c>
      <c r="J1341" s="12" t="s">
        <v>7790</v>
      </c>
      <c r="K1341" s="13" t="s">
        <v>20</v>
      </c>
      <c r="L1341" s="13" t="s">
        <v>20</v>
      </c>
      <c r="O1341" s="3">
        <v>4</v>
      </c>
      <c r="P1341" s="3">
        <v>4</v>
      </c>
      <c r="Q1341" s="3">
        <v>4</v>
      </c>
      <c r="R1341">
        <v>24.3</v>
      </c>
      <c r="S1341">
        <v>24.3</v>
      </c>
      <c r="T1341">
        <v>24.3</v>
      </c>
      <c r="U1341" s="25">
        <v>0</v>
      </c>
      <c r="V1341" s="23">
        <v>64.257999999999996</v>
      </c>
      <c r="X1341" t="s">
        <v>4653</v>
      </c>
    </row>
    <row r="1342" spans="1:24" x14ac:dyDescent="0.25">
      <c r="A1342" s="1" t="s">
        <v>6111</v>
      </c>
      <c r="B1342" s="1" t="s">
        <v>5106</v>
      </c>
      <c r="C1342" s="5" t="s">
        <v>1070</v>
      </c>
      <c r="D1342" s="2" t="s">
        <v>6986</v>
      </c>
      <c r="E1342" s="7">
        <v>3</v>
      </c>
      <c r="F1342" s="8">
        <v>18</v>
      </c>
      <c r="G1342" s="9">
        <v>67380400</v>
      </c>
      <c r="H1342" s="10">
        <v>4.8260426956766095E-6</v>
      </c>
      <c r="I1342" s="11" t="s">
        <v>7789</v>
      </c>
      <c r="J1342" s="12" t="s">
        <v>7789</v>
      </c>
      <c r="K1342" s="13" t="s">
        <v>20</v>
      </c>
      <c r="L1342" s="13" t="s">
        <v>20</v>
      </c>
      <c r="M1342" s="13" t="s">
        <v>20</v>
      </c>
      <c r="N1342" s="12" t="s">
        <v>20</v>
      </c>
      <c r="O1342" s="3">
        <v>12</v>
      </c>
      <c r="P1342" s="3">
        <v>12</v>
      </c>
      <c r="Q1342" s="3">
        <v>12</v>
      </c>
      <c r="R1342">
        <v>50.4</v>
      </c>
      <c r="S1342">
        <v>50.4</v>
      </c>
      <c r="T1342">
        <v>50.4</v>
      </c>
      <c r="U1342" s="25">
        <v>0</v>
      </c>
      <c r="V1342" s="23">
        <v>323.31</v>
      </c>
      <c r="X1342" t="s">
        <v>6111</v>
      </c>
    </row>
    <row r="1343" spans="1:24" x14ac:dyDescent="0.25">
      <c r="A1343" s="1" t="s">
        <v>4016</v>
      </c>
      <c r="B1343" s="1" t="s">
        <v>1331</v>
      </c>
      <c r="C1343" s="5" t="s">
        <v>1332</v>
      </c>
      <c r="D1343" s="2">
        <v>282</v>
      </c>
      <c r="E1343" s="7">
        <v>1</v>
      </c>
      <c r="F1343" s="8">
        <v>7</v>
      </c>
      <c r="G1343" s="9">
        <v>66618900</v>
      </c>
      <c r="H1343" s="10">
        <v>4.7715011448286217E-6</v>
      </c>
      <c r="I1343" s="11" t="s">
        <v>7789</v>
      </c>
      <c r="J1343" s="12" t="s">
        <v>7792</v>
      </c>
      <c r="M1343" s="13" t="s">
        <v>20</v>
      </c>
      <c r="N1343" s="12" t="s">
        <v>20</v>
      </c>
      <c r="O1343" s="3">
        <v>3</v>
      </c>
      <c r="P1343" s="3">
        <v>3</v>
      </c>
      <c r="Q1343" s="3">
        <v>3</v>
      </c>
      <c r="R1343">
        <v>5.3</v>
      </c>
      <c r="S1343">
        <v>5.3</v>
      </c>
      <c r="T1343">
        <v>5.3</v>
      </c>
      <c r="U1343" s="25">
        <v>0</v>
      </c>
      <c r="V1343" s="23">
        <v>19.161000000000001</v>
      </c>
      <c r="X1343" t="s">
        <v>4016</v>
      </c>
    </row>
    <row r="1344" spans="1:24" x14ac:dyDescent="0.25">
      <c r="A1344" s="1" t="s">
        <v>1679</v>
      </c>
      <c r="B1344" s="1" t="s">
        <v>5375</v>
      </c>
      <c r="C1344" s="5" t="s">
        <v>1680</v>
      </c>
      <c r="D1344" s="2" t="s">
        <v>4192</v>
      </c>
      <c r="E1344" s="7">
        <v>3</v>
      </c>
      <c r="F1344" s="8">
        <v>12</v>
      </c>
      <c r="G1344" s="9">
        <v>66311400</v>
      </c>
      <c r="H1344" s="10">
        <v>4.7494768153660397E-6</v>
      </c>
      <c r="I1344" s="11" t="s">
        <v>7789</v>
      </c>
      <c r="J1344" s="12" t="s">
        <v>7789</v>
      </c>
      <c r="K1344" s="13" t="s">
        <v>20</v>
      </c>
      <c r="L1344" s="13" t="s">
        <v>20</v>
      </c>
      <c r="N1344" s="12" t="s">
        <v>20</v>
      </c>
      <c r="O1344" s="3">
        <v>5</v>
      </c>
      <c r="P1344" s="3">
        <v>4</v>
      </c>
      <c r="Q1344" s="3">
        <v>4</v>
      </c>
      <c r="R1344">
        <v>11.1</v>
      </c>
      <c r="S1344">
        <v>9.5</v>
      </c>
      <c r="T1344">
        <v>9.5</v>
      </c>
      <c r="U1344" s="25">
        <v>0</v>
      </c>
      <c r="V1344" s="23">
        <v>16.138999999999999</v>
      </c>
      <c r="X1344" t="s">
        <v>1679</v>
      </c>
    </row>
    <row r="1345" spans="1:24" x14ac:dyDescent="0.25">
      <c r="A1345" s="1" t="s">
        <v>3116</v>
      </c>
      <c r="B1345" s="1" t="s">
        <v>3117</v>
      </c>
      <c r="C1345" s="5" t="s">
        <v>184</v>
      </c>
      <c r="D1345" s="2">
        <v>51</v>
      </c>
      <c r="E1345" s="7">
        <v>1</v>
      </c>
      <c r="F1345" s="8">
        <v>5</v>
      </c>
      <c r="G1345" s="9">
        <v>66118000</v>
      </c>
      <c r="H1345" s="10">
        <v>4.7356247655511999E-6</v>
      </c>
      <c r="I1345" s="11" t="s">
        <v>7791</v>
      </c>
      <c r="J1345" s="12" t="s">
        <v>7792</v>
      </c>
      <c r="N1345" s="12" t="s">
        <v>20</v>
      </c>
      <c r="O1345" s="3">
        <v>18</v>
      </c>
      <c r="P1345" s="3">
        <v>18</v>
      </c>
      <c r="Q1345" s="3">
        <v>16</v>
      </c>
      <c r="R1345">
        <v>42.9</v>
      </c>
      <c r="S1345">
        <v>42.9</v>
      </c>
      <c r="T1345">
        <v>39.1</v>
      </c>
      <c r="U1345" s="25">
        <v>0</v>
      </c>
      <c r="V1345" s="23">
        <v>323.31</v>
      </c>
      <c r="X1345" t="s">
        <v>3116</v>
      </c>
    </row>
    <row r="1346" spans="1:24" x14ac:dyDescent="0.25">
      <c r="A1346" s="1" t="s">
        <v>3616</v>
      </c>
      <c r="B1346" s="1" t="s">
        <v>3617</v>
      </c>
      <c r="C1346" s="5" t="s">
        <v>712</v>
      </c>
      <c r="D1346" s="2">
        <v>306</v>
      </c>
      <c r="E1346" s="7">
        <v>1</v>
      </c>
      <c r="F1346" s="8">
        <v>10</v>
      </c>
      <c r="G1346" s="9">
        <v>65753300</v>
      </c>
      <c r="H1346" s="10">
        <v>4.709503552689399E-6</v>
      </c>
      <c r="I1346" s="11" t="s">
        <v>7789</v>
      </c>
      <c r="J1346" s="12" t="s">
        <v>7792</v>
      </c>
      <c r="M1346" s="13" t="s">
        <v>20</v>
      </c>
      <c r="N1346" s="12" t="s">
        <v>20</v>
      </c>
      <c r="O1346" s="3">
        <v>2</v>
      </c>
      <c r="P1346" s="3">
        <v>2</v>
      </c>
      <c r="Q1346" s="3">
        <v>2</v>
      </c>
      <c r="R1346">
        <v>11.7</v>
      </c>
      <c r="S1346">
        <v>11.7</v>
      </c>
      <c r="T1346">
        <v>11.7</v>
      </c>
      <c r="U1346" s="25">
        <v>0</v>
      </c>
      <c r="V1346" s="23">
        <v>14.989000000000001</v>
      </c>
      <c r="X1346" t="s">
        <v>3616</v>
      </c>
    </row>
    <row r="1347" spans="1:24" x14ac:dyDescent="0.25">
      <c r="A1347" s="1" t="s">
        <v>1975</v>
      </c>
      <c r="B1347" s="1" t="s">
        <v>5458</v>
      </c>
      <c r="C1347" s="5" t="s">
        <v>1976</v>
      </c>
      <c r="D1347" s="2" t="s">
        <v>7252</v>
      </c>
      <c r="E1347" s="7">
        <v>4</v>
      </c>
      <c r="F1347" s="8">
        <v>10</v>
      </c>
      <c r="G1347" s="9">
        <v>65623000</v>
      </c>
      <c r="H1347" s="10">
        <v>4.7001709669041164E-6</v>
      </c>
      <c r="I1347" s="11" t="s">
        <v>7789</v>
      </c>
      <c r="J1347" s="12" t="s">
        <v>7792</v>
      </c>
      <c r="M1347" s="13" t="s">
        <v>20</v>
      </c>
      <c r="N1347" s="12" t="s">
        <v>20</v>
      </c>
      <c r="O1347" s="3">
        <v>3</v>
      </c>
      <c r="P1347" s="3">
        <v>3</v>
      </c>
      <c r="Q1347" s="3">
        <v>3</v>
      </c>
      <c r="R1347">
        <v>4</v>
      </c>
      <c r="S1347">
        <v>4</v>
      </c>
      <c r="T1347">
        <v>4</v>
      </c>
      <c r="U1347" s="25">
        <v>0</v>
      </c>
      <c r="V1347" s="23">
        <v>14.999000000000001</v>
      </c>
      <c r="X1347" t="s">
        <v>1975</v>
      </c>
    </row>
    <row r="1348" spans="1:24" x14ac:dyDescent="0.25">
      <c r="A1348" s="1" t="s">
        <v>1382</v>
      </c>
      <c r="B1348" s="1" t="s">
        <v>4039</v>
      </c>
      <c r="C1348" s="5" t="s">
        <v>1383</v>
      </c>
      <c r="D1348" s="2">
        <v>6</v>
      </c>
      <c r="E1348" s="7">
        <v>1</v>
      </c>
      <c r="F1348" s="8">
        <v>11</v>
      </c>
      <c r="G1348" s="9">
        <v>65300600</v>
      </c>
      <c r="H1348" s="10">
        <v>4.6770794422903394E-6</v>
      </c>
      <c r="I1348" s="11" t="s">
        <v>7789</v>
      </c>
      <c r="J1348" s="12" t="s">
        <v>7790</v>
      </c>
      <c r="K1348" s="13" t="s">
        <v>20</v>
      </c>
      <c r="L1348" s="13" t="s">
        <v>20</v>
      </c>
      <c r="O1348" s="3">
        <v>7</v>
      </c>
      <c r="P1348" s="3">
        <v>7</v>
      </c>
      <c r="Q1348" s="3">
        <v>7</v>
      </c>
      <c r="R1348">
        <v>26.8</v>
      </c>
      <c r="S1348">
        <v>26.8</v>
      </c>
      <c r="T1348">
        <v>26.8</v>
      </c>
      <c r="U1348" s="25">
        <v>0</v>
      </c>
      <c r="V1348" s="23">
        <v>74.403000000000006</v>
      </c>
      <c r="X1348" t="s">
        <v>1382</v>
      </c>
    </row>
    <row r="1349" spans="1:24" x14ac:dyDescent="0.25">
      <c r="A1349" s="1" t="s">
        <v>6514</v>
      </c>
      <c r="B1349" s="1" t="s">
        <v>5622</v>
      </c>
      <c r="C1349" s="5" t="s">
        <v>2545</v>
      </c>
      <c r="D1349" s="2" t="s">
        <v>4601</v>
      </c>
      <c r="E1349" s="7">
        <v>2</v>
      </c>
      <c r="F1349" s="8">
        <v>11</v>
      </c>
      <c r="G1349" s="9">
        <v>65072400</v>
      </c>
      <c r="H1349" s="10">
        <v>4.6607348829948557E-6</v>
      </c>
      <c r="I1349" s="11" t="s">
        <v>7789</v>
      </c>
      <c r="J1349" s="12" t="s">
        <v>7792</v>
      </c>
      <c r="M1349" s="13" t="s">
        <v>20</v>
      </c>
      <c r="N1349" s="12" t="s">
        <v>20</v>
      </c>
      <c r="O1349" s="3">
        <v>5</v>
      </c>
      <c r="P1349" s="3">
        <v>5</v>
      </c>
      <c r="Q1349" s="3">
        <v>5</v>
      </c>
      <c r="R1349">
        <v>18.899999999999999</v>
      </c>
      <c r="S1349">
        <v>18.899999999999999</v>
      </c>
      <c r="T1349">
        <v>18.899999999999999</v>
      </c>
      <c r="U1349" s="25">
        <v>0</v>
      </c>
      <c r="V1349" s="23">
        <v>39.384999999999998</v>
      </c>
      <c r="X1349" t="s">
        <v>6514</v>
      </c>
    </row>
    <row r="1350" spans="1:24" x14ac:dyDescent="0.25">
      <c r="A1350" s="1" t="s">
        <v>6477</v>
      </c>
      <c r="B1350" s="1" t="s">
        <v>5580</v>
      </c>
      <c r="C1350" s="5" t="s">
        <v>2419</v>
      </c>
      <c r="D1350" s="2" t="s">
        <v>2420</v>
      </c>
      <c r="E1350" s="7">
        <v>3</v>
      </c>
      <c r="F1350" s="8">
        <v>20</v>
      </c>
      <c r="G1350" s="9">
        <v>64859100</v>
      </c>
      <c r="H1350" s="10">
        <v>4.6454575188505669E-6</v>
      </c>
      <c r="I1350" s="11" t="s">
        <v>7789</v>
      </c>
      <c r="J1350" s="12" t="s">
        <v>7789</v>
      </c>
      <c r="K1350" s="13" t="s">
        <v>20</v>
      </c>
      <c r="L1350" s="13" t="s">
        <v>20</v>
      </c>
      <c r="M1350" s="13" t="s">
        <v>20</v>
      </c>
      <c r="N1350" s="12" t="s">
        <v>20</v>
      </c>
      <c r="O1350" s="3">
        <v>17</v>
      </c>
      <c r="P1350" s="3">
        <v>17</v>
      </c>
      <c r="Q1350" s="3">
        <v>17</v>
      </c>
      <c r="R1350">
        <v>22.5</v>
      </c>
      <c r="S1350">
        <v>22.5</v>
      </c>
      <c r="T1350">
        <v>22.5</v>
      </c>
      <c r="U1350" s="25">
        <v>0</v>
      </c>
      <c r="V1350" s="23">
        <v>323.31</v>
      </c>
      <c r="X1350" t="s">
        <v>6477</v>
      </c>
    </row>
    <row r="1351" spans="1:24" x14ac:dyDescent="0.25">
      <c r="A1351" s="1" t="s">
        <v>237</v>
      </c>
      <c r="B1351" s="1" t="s">
        <v>3178</v>
      </c>
      <c r="C1351" s="5" t="s">
        <v>3179</v>
      </c>
      <c r="D1351" s="2">
        <v>298</v>
      </c>
      <c r="E1351" s="7">
        <v>1</v>
      </c>
      <c r="F1351" s="8">
        <v>5</v>
      </c>
      <c r="G1351" s="9">
        <v>64784000</v>
      </c>
      <c r="H1351" s="10">
        <v>4.6400785687932015E-6</v>
      </c>
      <c r="I1351" s="11" t="s">
        <v>7793</v>
      </c>
      <c r="J1351" s="12" t="s">
        <v>7790</v>
      </c>
      <c r="K1351" s="13" t="s">
        <v>20</v>
      </c>
      <c r="O1351" s="3">
        <v>1</v>
      </c>
      <c r="P1351" s="3">
        <v>1</v>
      </c>
      <c r="Q1351" s="3">
        <v>1</v>
      </c>
      <c r="R1351">
        <v>3.7</v>
      </c>
      <c r="S1351">
        <v>3.7</v>
      </c>
      <c r="T1351">
        <v>3.7</v>
      </c>
      <c r="U1351" s="25">
        <v>1</v>
      </c>
      <c r="V1351" s="23">
        <v>-2</v>
      </c>
      <c r="W1351" s="4" t="s">
        <v>20</v>
      </c>
      <c r="X1351" t="s">
        <v>237</v>
      </c>
    </row>
    <row r="1352" spans="1:24" x14ac:dyDescent="0.25">
      <c r="A1352" s="1" t="s">
        <v>2891</v>
      </c>
      <c r="B1352" s="1" t="s">
        <v>2892</v>
      </c>
      <c r="C1352" s="5" t="s">
        <v>2893</v>
      </c>
      <c r="D1352" s="2" t="s">
        <v>2894</v>
      </c>
      <c r="E1352" s="7">
        <v>2</v>
      </c>
      <c r="F1352" s="8">
        <v>15</v>
      </c>
      <c r="G1352" s="9">
        <v>64433200</v>
      </c>
      <c r="H1352" s="10">
        <v>4.6149529272469456E-6</v>
      </c>
      <c r="I1352" s="11" t="s">
        <v>7789</v>
      </c>
      <c r="J1352" s="12" t="s">
        <v>7790</v>
      </c>
      <c r="K1352" s="13" t="s">
        <v>20</v>
      </c>
      <c r="L1352" s="13" t="s">
        <v>20</v>
      </c>
      <c r="O1352" s="3">
        <v>3</v>
      </c>
      <c r="P1352" s="3">
        <v>3</v>
      </c>
      <c r="Q1352" s="3">
        <v>3</v>
      </c>
      <c r="R1352">
        <v>4.0999999999999996</v>
      </c>
      <c r="S1352">
        <v>4.0999999999999996</v>
      </c>
      <c r="T1352">
        <v>4.0999999999999996</v>
      </c>
      <c r="U1352" s="25">
        <v>0</v>
      </c>
      <c r="V1352" s="23">
        <v>30.274999999999999</v>
      </c>
      <c r="X1352" t="s">
        <v>2891</v>
      </c>
    </row>
    <row r="1353" spans="1:24" x14ac:dyDescent="0.25">
      <c r="A1353" s="1" t="s">
        <v>4736</v>
      </c>
      <c r="B1353" s="1" t="s">
        <v>4737</v>
      </c>
      <c r="C1353" s="5" t="s">
        <v>2897</v>
      </c>
      <c r="D1353" s="2">
        <v>533</v>
      </c>
      <c r="E1353" s="7">
        <v>1</v>
      </c>
      <c r="F1353" s="8">
        <v>2</v>
      </c>
      <c r="G1353" s="9">
        <v>63262700</v>
      </c>
      <c r="H1353" s="10">
        <v>4.5311172276178331E-6</v>
      </c>
      <c r="I1353" s="11" t="s">
        <v>7789</v>
      </c>
      <c r="J1353" s="12" t="s">
        <v>7790</v>
      </c>
      <c r="K1353" s="13" t="s">
        <v>20</v>
      </c>
      <c r="L1353" s="13" t="s">
        <v>20</v>
      </c>
      <c r="O1353" s="3">
        <v>4</v>
      </c>
      <c r="P1353" s="3">
        <v>4</v>
      </c>
      <c r="Q1353" s="3">
        <v>4</v>
      </c>
      <c r="R1353">
        <v>3.2</v>
      </c>
      <c r="S1353">
        <v>3.2</v>
      </c>
      <c r="T1353">
        <v>3.2</v>
      </c>
      <c r="U1353" s="25">
        <v>0</v>
      </c>
      <c r="V1353" s="23">
        <v>22.923999999999999</v>
      </c>
      <c r="X1353" t="s">
        <v>4736</v>
      </c>
    </row>
    <row r="1354" spans="1:24" x14ac:dyDescent="0.25">
      <c r="A1354" s="1" t="s">
        <v>5970</v>
      </c>
      <c r="B1354" s="1" t="s">
        <v>4953</v>
      </c>
      <c r="C1354" s="5" t="s">
        <v>526</v>
      </c>
      <c r="D1354" s="2" t="s">
        <v>333</v>
      </c>
      <c r="E1354" s="7">
        <v>2</v>
      </c>
      <c r="F1354" s="8">
        <v>10</v>
      </c>
      <c r="G1354" s="9">
        <v>63145400</v>
      </c>
      <c r="H1354" s="10">
        <v>4.5227157516960086E-6</v>
      </c>
      <c r="I1354" s="11" t="s">
        <v>7789</v>
      </c>
      <c r="J1354" s="12" t="s">
        <v>7792</v>
      </c>
      <c r="M1354" s="13" t="s">
        <v>20</v>
      </c>
      <c r="N1354" s="12" t="s">
        <v>20</v>
      </c>
      <c r="O1354" s="3">
        <v>1</v>
      </c>
      <c r="P1354" s="3">
        <v>1</v>
      </c>
      <c r="Q1354" s="3">
        <v>1</v>
      </c>
      <c r="R1354">
        <v>7.6</v>
      </c>
      <c r="S1354">
        <v>7.6</v>
      </c>
      <c r="T1354">
        <v>7.6</v>
      </c>
      <c r="U1354" s="25">
        <v>0</v>
      </c>
      <c r="V1354" s="23">
        <v>39.598999999999997</v>
      </c>
      <c r="X1354" t="s">
        <v>5970</v>
      </c>
    </row>
    <row r="1355" spans="1:24" x14ac:dyDescent="0.25">
      <c r="A1355" s="1" t="s">
        <v>6348</v>
      </c>
      <c r="B1355" s="1" t="s">
        <v>5428</v>
      </c>
      <c r="C1355" s="5" t="s">
        <v>1876</v>
      </c>
      <c r="D1355" s="2" t="s">
        <v>7221</v>
      </c>
      <c r="E1355" s="7">
        <v>3</v>
      </c>
      <c r="F1355" s="8">
        <v>9</v>
      </c>
      <c r="G1355" s="9">
        <v>63024800</v>
      </c>
      <c r="H1355" s="10">
        <v>4.5140779171165381E-6</v>
      </c>
      <c r="I1355" s="11" t="s">
        <v>7789</v>
      </c>
      <c r="J1355" s="12" t="s">
        <v>7789</v>
      </c>
      <c r="K1355" s="13" t="s">
        <v>20</v>
      </c>
      <c r="L1355" s="13" t="s">
        <v>20</v>
      </c>
      <c r="N1355" s="12" t="s">
        <v>20</v>
      </c>
      <c r="O1355" s="3">
        <v>8</v>
      </c>
      <c r="P1355" s="3">
        <v>8</v>
      </c>
      <c r="Q1355" s="3">
        <v>8</v>
      </c>
      <c r="R1355">
        <v>7.9</v>
      </c>
      <c r="S1355">
        <v>7.9</v>
      </c>
      <c r="T1355">
        <v>7.9</v>
      </c>
      <c r="U1355" s="25">
        <v>0</v>
      </c>
      <c r="V1355" s="23">
        <v>254.56</v>
      </c>
      <c r="X1355" t="s">
        <v>6348</v>
      </c>
    </row>
    <row r="1356" spans="1:24" x14ac:dyDescent="0.25">
      <c r="A1356" s="1" t="s">
        <v>6380</v>
      </c>
      <c r="B1356" s="1" t="s">
        <v>5459</v>
      </c>
      <c r="C1356" s="5" t="s">
        <v>1978</v>
      </c>
      <c r="D1356" s="2" t="s">
        <v>4349</v>
      </c>
      <c r="E1356" s="7">
        <v>2</v>
      </c>
      <c r="F1356" s="8">
        <v>16</v>
      </c>
      <c r="G1356" s="9">
        <v>62892200</v>
      </c>
      <c r="H1356" s="10">
        <v>4.5045805965092586E-6</v>
      </c>
      <c r="I1356" s="11" t="s">
        <v>7789</v>
      </c>
      <c r="J1356" s="12" t="s">
        <v>7789</v>
      </c>
      <c r="K1356" s="13" t="s">
        <v>20</v>
      </c>
      <c r="L1356" s="13" t="s">
        <v>20</v>
      </c>
      <c r="M1356" s="13" t="s">
        <v>20</v>
      </c>
      <c r="N1356" s="12" t="s">
        <v>20</v>
      </c>
      <c r="O1356" s="3">
        <v>4</v>
      </c>
      <c r="P1356" s="3">
        <v>4</v>
      </c>
      <c r="Q1356" s="3">
        <v>4</v>
      </c>
      <c r="R1356">
        <v>11.9</v>
      </c>
      <c r="S1356">
        <v>11.9</v>
      </c>
      <c r="T1356">
        <v>11.9</v>
      </c>
      <c r="U1356" s="25">
        <v>0</v>
      </c>
      <c r="V1356" s="23">
        <v>17.449000000000002</v>
      </c>
      <c r="X1356" t="s">
        <v>6380</v>
      </c>
    </row>
    <row r="1357" spans="1:24" x14ac:dyDescent="0.25">
      <c r="A1357" s="1" t="s">
        <v>4720</v>
      </c>
      <c r="B1357" s="1" t="s">
        <v>4721</v>
      </c>
      <c r="C1357" s="5" t="s">
        <v>2867</v>
      </c>
      <c r="D1357" s="2">
        <v>189</v>
      </c>
      <c r="E1357" s="7">
        <v>1</v>
      </c>
      <c r="F1357" s="8">
        <v>5</v>
      </c>
      <c r="G1357" s="9">
        <v>62099500</v>
      </c>
      <c r="H1357" s="10">
        <v>4.44780438198897E-6</v>
      </c>
      <c r="I1357" s="11" t="s">
        <v>7789</v>
      </c>
      <c r="J1357" s="12" t="s">
        <v>7790</v>
      </c>
      <c r="K1357" s="13" t="s">
        <v>20</v>
      </c>
      <c r="L1357" s="13" t="s">
        <v>20</v>
      </c>
      <c r="O1357" s="3">
        <v>4</v>
      </c>
      <c r="P1357" s="3">
        <v>4</v>
      </c>
      <c r="Q1357" s="3">
        <v>4</v>
      </c>
      <c r="R1357">
        <v>7.5</v>
      </c>
      <c r="S1357">
        <v>7.5</v>
      </c>
      <c r="T1357">
        <v>7.5</v>
      </c>
      <c r="U1357" s="25">
        <v>0</v>
      </c>
      <c r="V1357" s="23">
        <v>140.55000000000001</v>
      </c>
      <c r="X1357" t="s">
        <v>4720</v>
      </c>
    </row>
    <row r="1358" spans="1:24" x14ac:dyDescent="0.25">
      <c r="A1358" s="1" t="s">
        <v>2276</v>
      </c>
      <c r="B1358" s="1" t="s">
        <v>5547</v>
      </c>
      <c r="C1358" s="5" t="s">
        <v>2277</v>
      </c>
      <c r="D1358" s="2" t="s">
        <v>4476</v>
      </c>
      <c r="E1358" s="7">
        <v>2</v>
      </c>
      <c r="F1358" s="8">
        <v>10</v>
      </c>
      <c r="G1358" s="9">
        <v>61766300</v>
      </c>
      <c r="H1358" s="10">
        <v>4.4239393199501661E-6</v>
      </c>
      <c r="I1358" s="11" t="s">
        <v>7789</v>
      </c>
      <c r="J1358" s="12" t="s">
        <v>7790</v>
      </c>
      <c r="K1358" s="13" t="s">
        <v>20</v>
      </c>
      <c r="L1358" s="13" t="s">
        <v>20</v>
      </c>
      <c r="O1358" s="3">
        <v>2</v>
      </c>
      <c r="P1358" s="3">
        <v>2</v>
      </c>
      <c r="Q1358" s="3">
        <v>2</v>
      </c>
      <c r="R1358">
        <v>2.2999999999999998</v>
      </c>
      <c r="S1358">
        <v>2.2999999999999998</v>
      </c>
      <c r="T1358">
        <v>2.2999999999999998</v>
      </c>
      <c r="U1358" s="25">
        <v>0</v>
      </c>
      <c r="V1358" s="23">
        <v>23.364000000000001</v>
      </c>
      <c r="X1358" t="s">
        <v>2276</v>
      </c>
    </row>
    <row r="1359" spans="1:24" x14ac:dyDescent="0.25">
      <c r="A1359" s="1" t="s">
        <v>6352</v>
      </c>
      <c r="B1359" s="1" t="s">
        <v>5433</v>
      </c>
      <c r="C1359" s="5" t="s">
        <v>1883</v>
      </c>
      <c r="D1359" s="2" t="s">
        <v>7225</v>
      </c>
      <c r="E1359" s="7">
        <v>5</v>
      </c>
      <c r="F1359" s="8">
        <v>19</v>
      </c>
      <c r="G1359" s="9">
        <v>61742800</v>
      </c>
      <c r="H1359" s="10">
        <v>4.4222561598123748E-6</v>
      </c>
      <c r="I1359" s="11" t="s">
        <v>7789</v>
      </c>
      <c r="J1359" s="12" t="s">
        <v>7789</v>
      </c>
      <c r="K1359" s="13" t="s">
        <v>20</v>
      </c>
      <c r="L1359" s="13" t="s">
        <v>20</v>
      </c>
      <c r="M1359" s="13" t="s">
        <v>20</v>
      </c>
      <c r="N1359" s="12" t="s">
        <v>20</v>
      </c>
      <c r="O1359" s="3">
        <v>7</v>
      </c>
      <c r="P1359" s="3">
        <v>7</v>
      </c>
      <c r="Q1359" s="3">
        <v>7</v>
      </c>
      <c r="R1359">
        <v>6.4</v>
      </c>
      <c r="S1359">
        <v>6.4</v>
      </c>
      <c r="T1359">
        <v>6.4</v>
      </c>
      <c r="U1359" s="25">
        <v>0</v>
      </c>
      <c r="V1359" s="23">
        <v>66.757999999999996</v>
      </c>
      <c r="X1359" t="s">
        <v>6352</v>
      </c>
    </row>
    <row r="1360" spans="1:24" x14ac:dyDescent="0.25">
      <c r="A1360" s="1" t="s">
        <v>6370</v>
      </c>
      <c r="B1360" s="1" t="s">
        <v>5449</v>
      </c>
      <c r="C1360" s="5" t="s">
        <v>1952</v>
      </c>
      <c r="D1360" s="2" t="s">
        <v>7244</v>
      </c>
      <c r="E1360" s="7">
        <v>4</v>
      </c>
      <c r="F1360" s="8">
        <v>17</v>
      </c>
      <c r="G1360" s="9">
        <v>61372300</v>
      </c>
      <c r="H1360" s="10">
        <v>4.3957195287038003E-6</v>
      </c>
      <c r="I1360" s="11" t="s">
        <v>7789</v>
      </c>
      <c r="J1360" s="12" t="s">
        <v>7798</v>
      </c>
      <c r="K1360" s="13" t="s">
        <v>20</v>
      </c>
      <c r="L1360" s="13" t="s">
        <v>20</v>
      </c>
      <c r="M1360" s="13" t="s">
        <v>20</v>
      </c>
      <c r="N1360" s="12" t="s">
        <v>20</v>
      </c>
      <c r="O1360" s="3">
        <v>10</v>
      </c>
      <c r="P1360" s="3">
        <v>10</v>
      </c>
      <c r="Q1360" s="3">
        <v>8</v>
      </c>
      <c r="R1360">
        <v>5.9</v>
      </c>
      <c r="S1360">
        <v>5.9</v>
      </c>
      <c r="T1360">
        <v>5.2</v>
      </c>
      <c r="U1360" s="25">
        <v>0</v>
      </c>
      <c r="V1360" s="23">
        <v>85.003</v>
      </c>
      <c r="X1360" t="s">
        <v>6370</v>
      </c>
    </row>
    <row r="1361" spans="1:24" x14ac:dyDescent="0.25">
      <c r="A1361" s="1" t="s">
        <v>3142</v>
      </c>
      <c r="B1361" s="1" t="s">
        <v>3143</v>
      </c>
      <c r="C1361" s="5" t="s">
        <v>3144</v>
      </c>
      <c r="D1361" s="2">
        <v>187</v>
      </c>
      <c r="E1361" s="7">
        <v>1</v>
      </c>
      <c r="F1361" s="8">
        <v>4</v>
      </c>
      <c r="G1361" s="9">
        <v>61180000</v>
      </c>
      <c r="H1361" s="10">
        <v>4.3819462651081762E-6</v>
      </c>
      <c r="I1361" s="11" t="s">
        <v>7791</v>
      </c>
      <c r="J1361" s="12" t="s">
        <v>7790</v>
      </c>
      <c r="L1361" s="13" t="s">
        <v>20</v>
      </c>
      <c r="O1361" s="3">
        <v>2</v>
      </c>
      <c r="P1361" s="3">
        <v>2</v>
      </c>
      <c r="Q1361" s="3">
        <v>2</v>
      </c>
      <c r="R1361">
        <v>10.3</v>
      </c>
      <c r="S1361">
        <v>10.3</v>
      </c>
      <c r="T1361">
        <v>10.3</v>
      </c>
      <c r="U1361" s="25">
        <v>0</v>
      </c>
      <c r="V1361" s="23">
        <v>7.3010999999999999</v>
      </c>
      <c r="X1361" t="s">
        <v>3142</v>
      </c>
    </row>
    <row r="1362" spans="1:24" x14ac:dyDescent="0.25">
      <c r="A1362" s="1" t="s">
        <v>6107</v>
      </c>
      <c r="B1362" s="1" t="s">
        <v>5098</v>
      </c>
      <c r="C1362" s="5" t="s">
        <v>1046</v>
      </c>
      <c r="D1362" s="2" t="s">
        <v>6979</v>
      </c>
      <c r="E1362" s="7">
        <v>2</v>
      </c>
      <c r="F1362" s="8">
        <v>19</v>
      </c>
      <c r="G1362" s="9">
        <v>61114100</v>
      </c>
      <c r="H1362" s="10">
        <v>4.377226254338797E-6</v>
      </c>
      <c r="I1362" s="11" t="s">
        <v>7789</v>
      </c>
      <c r="J1362" s="12" t="s">
        <v>7789</v>
      </c>
      <c r="K1362" s="13" t="s">
        <v>20</v>
      </c>
      <c r="L1362" s="13" t="s">
        <v>20</v>
      </c>
      <c r="M1362" s="13" t="s">
        <v>20</v>
      </c>
      <c r="N1362" s="12" t="s">
        <v>20</v>
      </c>
      <c r="O1362" s="3">
        <v>4</v>
      </c>
      <c r="P1362" s="3">
        <v>4</v>
      </c>
      <c r="Q1362" s="3">
        <v>4</v>
      </c>
      <c r="R1362">
        <v>35.200000000000003</v>
      </c>
      <c r="S1362">
        <v>35.200000000000003</v>
      </c>
      <c r="T1362">
        <v>35.200000000000003</v>
      </c>
      <c r="U1362" s="25">
        <v>0</v>
      </c>
      <c r="V1362" s="23">
        <v>60.636000000000003</v>
      </c>
      <c r="X1362" t="s">
        <v>6107</v>
      </c>
    </row>
    <row r="1363" spans="1:24" x14ac:dyDescent="0.25">
      <c r="A1363" s="1" t="s">
        <v>6377</v>
      </c>
      <c r="B1363" s="1" t="s">
        <v>5456</v>
      </c>
      <c r="C1363" s="5" t="s">
        <v>1971</v>
      </c>
      <c r="D1363" s="2" t="s">
        <v>4346</v>
      </c>
      <c r="E1363" s="7">
        <v>2</v>
      </c>
      <c r="F1363" s="8">
        <v>9</v>
      </c>
      <c r="G1363" s="9">
        <v>61046200</v>
      </c>
      <c r="H1363" s="10">
        <v>4.3723629958981162E-6</v>
      </c>
      <c r="I1363" s="11" t="s">
        <v>7789</v>
      </c>
      <c r="J1363" s="12" t="s">
        <v>7798</v>
      </c>
      <c r="K1363" s="13" t="s">
        <v>20</v>
      </c>
      <c r="L1363" s="13" t="s">
        <v>20</v>
      </c>
      <c r="M1363" s="13" t="s">
        <v>20</v>
      </c>
      <c r="O1363" s="3">
        <v>3</v>
      </c>
      <c r="P1363" s="3">
        <v>3</v>
      </c>
      <c r="Q1363" s="3">
        <v>3</v>
      </c>
      <c r="R1363">
        <v>4.4000000000000004</v>
      </c>
      <c r="S1363">
        <v>4.4000000000000004</v>
      </c>
      <c r="T1363">
        <v>4.4000000000000004</v>
      </c>
      <c r="U1363" s="25">
        <v>0</v>
      </c>
      <c r="V1363" s="23">
        <v>11.282</v>
      </c>
      <c r="X1363" t="s">
        <v>6377</v>
      </c>
    </row>
    <row r="1364" spans="1:24" x14ac:dyDescent="0.25">
      <c r="A1364" s="1" t="s">
        <v>2359</v>
      </c>
      <c r="B1364" s="1" t="s">
        <v>2360</v>
      </c>
      <c r="C1364" s="5" t="s">
        <v>2361</v>
      </c>
      <c r="D1364" s="2">
        <v>39</v>
      </c>
      <c r="E1364" s="7">
        <v>1</v>
      </c>
      <c r="F1364" s="8">
        <v>13</v>
      </c>
      <c r="G1364" s="9">
        <v>60697100</v>
      </c>
      <c r="H1364" s="10">
        <v>4.3473591148724657E-6</v>
      </c>
      <c r="I1364" s="11" t="s">
        <v>7789</v>
      </c>
      <c r="J1364" s="12" t="s">
        <v>7792</v>
      </c>
      <c r="M1364" s="13" t="s">
        <v>20</v>
      </c>
      <c r="N1364" s="12" t="s">
        <v>20</v>
      </c>
      <c r="O1364" s="3">
        <v>2</v>
      </c>
      <c r="P1364" s="3">
        <v>2</v>
      </c>
      <c r="Q1364" s="3">
        <v>2</v>
      </c>
      <c r="R1364">
        <v>2.8</v>
      </c>
      <c r="S1364">
        <v>2.8</v>
      </c>
      <c r="T1364">
        <v>2.8</v>
      </c>
      <c r="U1364" s="25">
        <v>0</v>
      </c>
      <c r="V1364" s="23">
        <v>12.61</v>
      </c>
      <c r="X1364" t="s">
        <v>2359</v>
      </c>
    </row>
    <row r="1365" spans="1:24" x14ac:dyDescent="0.25">
      <c r="A1365" s="1" t="s">
        <v>2563</v>
      </c>
      <c r="B1365" s="1" t="s">
        <v>5632</v>
      </c>
      <c r="C1365" s="5" t="s">
        <v>2564</v>
      </c>
      <c r="D1365" s="2" t="s">
        <v>259</v>
      </c>
      <c r="E1365" s="7">
        <v>2</v>
      </c>
      <c r="F1365" s="8">
        <v>8</v>
      </c>
      <c r="G1365" s="9">
        <v>60629300</v>
      </c>
      <c r="H1365" s="10">
        <v>4.3425030188153506E-6</v>
      </c>
      <c r="I1365" s="11" t="s">
        <v>7789</v>
      </c>
      <c r="J1365" s="12" t="s">
        <v>7790</v>
      </c>
      <c r="K1365" s="13" t="s">
        <v>20</v>
      </c>
      <c r="L1365" s="13" t="s">
        <v>20</v>
      </c>
      <c r="O1365" s="3">
        <v>3</v>
      </c>
      <c r="P1365" s="3">
        <v>3</v>
      </c>
      <c r="Q1365" s="3">
        <v>3</v>
      </c>
      <c r="R1365">
        <v>3.8</v>
      </c>
      <c r="S1365">
        <v>3.8</v>
      </c>
      <c r="T1365">
        <v>3.8</v>
      </c>
      <c r="U1365" s="25">
        <v>0</v>
      </c>
      <c r="V1365" s="23">
        <v>34.655999999999999</v>
      </c>
      <c r="X1365" t="s">
        <v>2563</v>
      </c>
    </row>
    <row r="1366" spans="1:24" x14ac:dyDescent="0.25">
      <c r="A1366" s="1" t="s">
        <v>6015</v>
      </c>
      <c r="B1366" s="1" t="s">
        <v>4991</v>
      </c>
      <c r="C1366" s="5" t="s">
        <v>655</v>
      </c>
      <c r="D1366" s="2" t="s">
        <v>6888</v>
      </c>
      <c r="E1366" s="7">
        <v>3</v>
      </c>
      <c r="F1366" s="8">
        <v>5</v>
      </c>
      <c r="G1366" s="9">
        <v>60609900</v>
      </c>
      <c r="H1366" s="10">
        <v>4.3411135164037274E-6</v>
      </c>
      <c r="I1366" s="11" t="s">
        <v>7791</v>
      </c>
      <c r="J1366" s="12" t="s">
        <v>7798</v>
      </c>
      <c r="L1366" s="13" t="s">
        <v>20</v>
      </c>
      <c r="N1366" s="12" t="s">
        <v>20</v>
      </c>
      <c r="O1366" s="3">
        <v>4</v>
      </c>
      <c r="P1366" s="3">
        <v>4</v>
      </c>
      <c r="Q1366" s="3">
        <v>4</v>
      </c>
      <c r="R1366">
        <v>6.4</v>
      </c>
      <c r="S1366">
        <v>6.4</v>
      </c>
      <c r="T1366">
        <v>6.4</v>
      </c>
      <c r="U1366" s="25">
        <v>0</v>
      </c>
      <c r="V1366" s="23">
        <v>26.009</v>
      </c>
      <c r="X1366" t="s">
        <v>6015</v>
      </c>
    </row>
    <row r="1367" spans="1:24" x14ac:dyDescent="0.25">
      <c r="A1367" s="1" t="s">
        <v>1597</v>
      </c>
      <c r="B1367" s="1" t="s">
        <v>4157</v>
      </c>
      <c r="C1367" s="5" t="s">
        <v>1598</v>
      </c>
      <c r="D1367" s="2">
        <v>490</v>
      </c>
      <c r="E1367" s="7">
        <v>1</v>
      </c>
      <c r="F1367" s="8">
        <v>1</v>
      </c>
      <c r="G1367" s="9">
        <v>60431000</v>
      </c>
      <c r="H1367" s="10">
        <v>4.3283000122058224E-6</v>
      </c>
      <c r="I1367" s="11" t="s">
        <v>7791</v>
      </c>
      <c r="J1367" s="12" t="s">
        <v>7792</v>
      </c>
      <c r="N1367" s="12" t="s">
        <v>20</v>
      </c>
      <c r="O1367" s="3">
        <v>5</v>
      </c>
      <c r="P1367" s="3">
        <v>5</v>
      </c>
      <c r="Q1367" s="3">
        <v>5</v>
      </c>
      <c r="R1367">
        <v>4.7</v>
      </c>
      <c r="S1367">
        <v>4.7</v>
      </c>
      <c r="T1367">
        <v>4.7</v>
      </c>
      <c r="U1367" s="25">
        <v>0</v>
      </c>
      <c r="V1367" s="23">
        <v>278.58999999999997</v>
      </c>
      <c r="X1367" t="s">
        <v>1597</v>
      </c>
    </row>
    <row r="1368" spans="1:24" x14ac:dyDescent="0.25">
      <c r="A1368" s="1" t="s">
        <v>6043</v>
      </c>
      <c r="B1368" s="1" t="s">
        <v>735</v>
      </c>
      <c r="C1368" s="5" t="s">
        <v>736</v>
      </c>
      <c r="D1368" s="2" t="s">
        <v>737</v>
      </c>
      <c r="E1368" s="7">
        <v>2</v>
      </c>
      <c r="F1368" s="8">
        <v>6</v>
      </c>
      <c r="G1368" s="9">
        <v>60102000</v>
      </c>
      <c r="H1368" s="10">
        <v>4.3047357702767507E-6</v>
      </c>
      <c r="I1368" s="11" t="s">
        <v>7789</v>
      </c>
      <c r="J1368" s="12" t="s">
        <v>7790</v>
      </c>
      <c r="K1368" s="13" t="s">
        <v>20</v>
      </c>
      <c r="L1368" s="13" t="s">
        <v>20</v>
      </c>
      <c r="O1368" s="3">
        <v>1</v>
      </c>
      <c r="P1368" s="3">
        <v>1</v>
      </c>
      <c r="Q1368" s="3">
        <v>1</v>
      </c>
      <c r="R1368">
        <v>7.7</v>
      </c>
      <c r="S1368">
        <v>7.7</v>
      </c>
      <c r="T1368">
        <v>7.7</v>
      </c>
      <c r="U1368" s="25">
        <v>0</v>
      </c>
      <c r="V1368" s="23">
        <v>11.523</v>
      </c>
      <c r="X1368" t="s">
        <v>6043</v>
      </c>
    </row>
    <row r="1369" spans="1:24" x14ac:dyDescent="0.25">
      <c r="A1369" s="1" t="s">
        <v>1291</v>
      </c>
      <c r="B1369" s="1" t="s">
        <v>3992</v>
      </c>
      <c r="C1369" s="5" t="s">
        <v>1292</v>
      </c>
      <c r="D1369" s="2">
        <v>181</v>
      </c>
      <c r="E1369" s="7">
        <v>1</v>
      </c>
      <c r="F1369" s="8">
        <v>3</v>
      </c>
      <c r="G1369" s="9">
        <v>60006000</v>
      </c>
      <c r="H1369" s="10">
        <v>4.2978598820542863E-6</v>
      </c>
      <c r="I1369" s="11" t="s">
        <v>7791</v>
      </c>
      <c r="J1369" s="12" t="s">
        <v>7790</v>
      </c>
      <c r="L1369" s="13" t="s">
        <v>20</v>
      </c>
      <c r="O1369" s="3">
        <v>1</v>
      </c>
      <c r="P1369" s="3">
        <v>1</v>
      </c>
      <c r="Q1369" s="3">
        <v>1</v>
      </c>
      <c r="R1369">
        <v>3.3</v>
      </c>
      <c r="S1369">
        <v>3.3</v>
      </c>
      <c r="T1369">
        <v>3.3</v>
      </c>
      <c r="U1369" s="25">
        <v>3.6676999999999999E-4</v>
      </c>
      <c r="V1369" s="23">
        <v>3.4464999999999999</v>
      </c>
      <c r="X1369" t="s">
        <v>1291</v>
      </c>
    </row>
    <row r="1370" spans="1:24" x14ac:dyDescent="0.25">
      <c r="A1370" s="1" t="s">
        <v>3030</v>
      </c>
      <c r="B1370" s="1" t="s">
        <v>3031</v>
      </c>
      <c r="C1370" s="5" t="s">
        <v>86</v>
      </c>
      <c r="D1370" s="2">
        <v>52</v>
      </c>
      <c r="E1370" s="7">
        <v>1</v>
      </c>
      <c r="F1370" s="8">
        <v>11</v>
      </c>
      <c r="G1370" s="9">
        <v>59670000</v>
      </c>
      <c r="H1370" s="10">
        <v>4.2737942732756596E-6</v>
      </c>
      <c r="I1370" s="11" t="s">
        <v>7789</v>
      </c>
      <c r="J1370" s="12" t="s">
        <v>7792</v>
      </c>
      <c r="M1370" s="13" t="s">
        <v>20</v>
      </c>
      <c r="N1370" s="12" t="s">
        <v>20</v>
      </c>
      <c r="O1370" s="3">
        <v>3</v>
      </c>
      <c r="P1370" s="3">
        <v>3</v>
      </c>
      <c r="Q1370" s="3">
        <v>3</v>
      </c>
      <c r="R1370">
        <v>2.5</v>
      </c>
      <c r="S1370">
        <v>2.5</v>
      </c>
      <c r="T1370">
        <v>2.5</v>
      </c>
      <c r="U1370" s="25">
        <v>0</v>
      </c>
      <c r="V1370" s="23">
        <v>38.634999999999998</v>
      </c>
      <c r="X1370" t="s">
        <v>3030</v>
      </c>
    </row>
    <row r="1371" spans="1:24" x14ac:dyDescent="0.25">
      <c r="A1371" s="1" t="s">
        <v>6383</v>
      </c>
      <c r="B1371" s="1" t="s">
        <v>5462</v>
      </c>
      <c r="C1371" s="5" t="s">
        <v>1984</v>
      </c>
      <c r="D1371" s="2" t="s">
        <v>4353</v>
      </c>
      <c r="E1371" s="7">
        <v>2</v>
      </c>
      <c r="F1371" s="8">
        <v>11</v>
      </c>
      <c r="G1371" s="9">
        <v>59187400</v>
      </c>
      <c r="H1371" s="10">
        <v>4.2392286101906453E-6</v>
      </c>
      <c r="I1371" s="11" t="s">
        <v>7789</v>
      </c>
      <c r="J1371" s="12" t="s">
        <v>7798</v>
      </c>
      <c r="K1371" s="13" t="s">
        <v>20</v>
      </c>
      <c r="L1371" s="13" t="s">
        <v>20</v>
      </c>
      <c r="N1371" s="12" t="s">
        <v>20</v>
      </c>
      <c r="O1371" s="3">
        <v>4</v>
      </c>
      <c r="P1371" s="3">
        <v>4</v>
      </c>
      <c r="Q1371" s="3">
        <v>4</v>
      </c>
      <c r="R1371">
        <v>20.399999999999999</v>
      </c>
      <c r="S1371">
        <v>20.399999999999999</v>
      </c>
      <c r="T1371">
        <v>20.399999999999999</v>
      </c>
      <c r="U1371" s="25">
        <v>0</v>
      </c>
      <c r="V1371" s="23">
        <v>69.159000000000006</v>
      </c>
      <c r="X1371" t="s">
        <v>6383</v>
      </c>
    </row>
    <row r="1372" spans="1:24" x14ac:dyDescent="0.25">
      <c r="A1372" s="1" t="s">
        <v>6365</v>
      </c>
      <c r="B1372" s="1" t="s">
        <v>5444</v>
      </c>
      <c r="C1372" s="5" t="s">
        <v>1920</v>
      </c>
      <c r="D1372" s="2" t="s">
        <v>4312</v>
      </c>
      <c r="E1372" s="7">
        <v>2</v>
      </c>
      <c r="F1372" s="8">
        <v>8</v>
      </c>
      <c r="G1372" s="9">
        <v>59166800</v>
      </c>
      <c r="H1372" s="10">
        <v>4.2377531591762408E-6</v>
      </c>
      <c r="I1372" s="11" t="s">
        <v>7791</v>
      </c>
      <c r="J1372" s="12" t="s">
        <v>7789</v>
      </c>
      <c r="L1372" s="13" t="s">
        <v>20</v>
      </c>
      <c r="N1372" s="12" t="s">
        <v>20</v>
      </c>
      <c r="O1372" s="3">
        <v>5</v>
      </c>
      <c r="P1372" s="3">
        <v>5</v>
      </c>
      <c r="Q1372" s="3">
        <v>5</v>
      </c>
      <c r="R1372">
        <v>12.8</v>
      </c>
      <c r="S1372">
        <v>12.8</v>
      </c>
      <c r="T1372">
        <v>12.8</v>
      </c>
      <c r="U1372" s="25">
        <v>0</v>
      </c>
      <c r="V1372" s="23">
        <v>129.84</v>
      </c>
      <c r="X1372" t="s">
        <v>6365</v>
      </c>
    </row>
    <row r="1373" spans="1:24" x14ac:dyDescent="0.25">
      <c r="A1373" s="1" t="s">
        <v>6125</v>
      </c>
      <c r="B1373" s="1" t="s">
        <v>5132</v>
      </c>
      <c r="C1373" s="5" t="s">
        <v>1128</v>
      </c>
      <c r="D1373" s="2" t="s">
        <v>3884</v>
      </c>
      <c r="E1373" s="7">
        <v>2</v>
      </c>
      <c r="F1373" s="8">
        <v>10</v>
      </c>
      <c r="G1373" s="9">
        <v>58744300</v>
      </c>
      <c r="H1373" s="10">
        <v>4.2074920886138321E-6</v>
      </c>
      <c r="I1373" s="11" t="s">
        <v>7789</v>
      </c>
      <c r="J1373" s="12" t="s">
        <v>7790</v>
      </c>
      <c r="K1373" s="13" t="s">
        <v>20</v>
      </c>
      <c r="L1373" s="13" t="s">
        <v>20</v>
      </c>
      <c r="O1373" s="3">
        <v>14</v>
      </c>
      <c r="P1373" s="3">
        <v>14</v>
      </c>
      <c r="Q1373" s="3">
        <v>14</v>
      </c>
      <c r="R1373">
        <v>49.5</v>
      </c>
      <c r="S1373">
        <v>49.5</v>
      </c>
      <c r="T1373">
        <v>49.5</v>
      </c>
      <c r="U1373" s="25">
        <v>0</v>
      </c>
      <c r="V1373" s="23">
        <v>323.31</v>
      </c>
      <c r="X1373" t="s">
        <v>6125</v>
      </c>
    </row>
    <row r="1374" spans="1:24" x14ac:dyDescent="0.25">
      <c r="A1374" s="1" t="s">
        <v>6610</v>
      </c>
      <c r="B1374" s="1" t="s">
        <v>5740</v>
      </c>
      <c r="C1374" s="5" t="s">
        <v>2877</v>
      </c>
      <c r="D1374" s="2" t="s">
        <v>4727</v>
      </c>
      <c r="E1374" s="7">
        <v>2</v>
      </c>
      <c r="F1374" s="8">
        <v>13</v>
      </c>
      <c r="G1374" s="9">
        <v>58470600</v>
      </c>
      <c r="H1374" s="10">
        <v>4.1878886447962424E-6</v>
      </c>
      <c r="I1374" s="11" t="s">
        <v>7789</v>
      </c>
      <c r="J1374" s="12" t="s">
        <v>7789</v>
      </c>
      <c r="L1374" s="13" t="s">
        <v>20</v>
      </c>
      <c r="M1374" s="13" t="s">
        <v>20</v>
      </c>
      <c r="N1374" s="12" t="s">
        <v>20</v>
      </c>
      <c r="O1374" s="3">
        <v>18</v>
      </c>
      <c r="P1374" s="3">
        <v>18</v>
      </c>
      <c r="Q1374" s="3">
        <v>18</v>
      </c>
      <c r="R1374">
        <v>45.7</v>
      </c>
      <c r="S1374">
        <v>45.7</v>
      </c>
      <c r="T1374">
        <v>45.7</v>
      </c>
      <c r="U1374" s="25">
        <v>0</v>
      </c>
      <c r="V1374" s="23">
        <v>323.31</v>
      </c>
      <c r="X1374" t="s">
        <v>6610</v>
      </c>
    </row>
    <row r="1375" spans="1:24" x14ac:dyDescent="0.25">
      <c r="A1375" s="1" t="s">
        <v>1066</v>
      </c>
      <c r="B1375" s="1" t="s">
        <v>3845</v>
      </c>
      <c r="C1375" s="5" t="s">
        <v>1067</v>
      </c>
      <c r="D1375" s="2">
        <v>75</v>
      </c>
      <c r="E1375" s="7">
        <v>1</v>
      </c>
      <c r="F1375" s="8">
        <v>14</v>
      </c>
      <c r="G1375" s="9">
        <v>58389100</v>
      </c>
      <c r="H1375" s="10">
        <v>4.1820513021907128E-6</v>
      </c>
      <c r="I1375" s="11" t="s">
        <v>7789</v>
      </c>
      <c r="J1375" s="12" t="s">
        <v>7792</v>
      </c>
      <c r="M1375" s="13" t="s">
        <v>20</v>
      </c>
      <c r="N1375" s="12" t="s">
        <v>20</v>
      </c>
      <c r="O1375" s="3">
        <v>3</v>
      </c>
      <c r="P1375" s="3">
        <v>3</v>
      </c>
      <c r="Q1375" s="3">
        <v>3</v>
      </c>
      <c r="R1375">
        <v>43.5</v>
      </c>
      <c r="S1375">
        <v>43.5</v>
      </c>
      <c r="T1375">
        <v>43.5</v>
      </c>
      <c r="U1375" s="25">
        <v>0</v>
      </c>
      <c r="V1375" s="23">
        <v>32.417000000000002</v>
      </c>
      <c r="X1375" t="s">
        <v>1066</v>
      </c>
    </row>
    <row r="1376" spans="1:24" x14ac:dyDescent="0.25">
      <c r="A1376" s="1" t="s">
        <v>1245</v>
      </c>
      <c r="B1376" s="1" t="s">
        <v>5184</v>
      </c>
      <c r="C1376" s="5" t="s">
        <v>1246</v>
      </c>
      <c r="D1376" s="2" t="s">
        <v>1247</v>
      </c>
      <c r="E1376" s="7">
        <v>3</v>
      </c>
      <c r="F1376" s="8">
        <v>11</v>
      </c>
      <c r="G1376" s="9">
        <v>58368800</v>
      </c>
      <c r="H1376" s="10">
        <v>4.1805973383270044E-6</v>
      </c>
      <c r="I1376" s="11" t="s">
        <v>7789</v>
      </c>
      <c r="J1376" s="12" t="s">
        <v>7792</v>
      </c>
      <c r="M1376" s="13" t="s">
        <v>20</v>
      </c>
      <c r="N1376" s="12" t="s">
        <v>20</v>
      </c>
      <c r="O1376" s="3">
        <v>39</v>
      </c>
      <c r="P1376" s="3">
        <v>39</v>
      </c>
      <c r="Q1376" s="3">
        <v>39</v>
      </c>
      <c r="R1376">
        <v>38.1</v>
      </c>
      <c r="S1376">
        <v>38.1</v>
      </c>
      <c r="T1376">
        <v>38.1</v>
      </c>
      <c r="U1376" s="25">
        <v>0</v>
      </c>
      <c r="V1376" s="23">
        <v>323.31</v>
      </c>
      <c r="X1376" t="s">
        <v>1245</v>
      </c>
    </row>
    <row r="1377" spans="1:24" x14ac:dyDescent="0.25">
      <c r="A1377" s="1" t="s">
        <v>984</v>
      </c>
      <c r="B1377" s="1" t="s">
        <v>3784</v>
      </c>
      <c r="C1377" s="5" t="s">
        <v>985</v>
      </c>
      <c r="D1377" s="2">
        <v>10</v>
      </c>
      <c r="E1377" s="7">
        <v>1</v>
      </c>
      <c r="F1377" s="8">
        <v>14</v>
      </c>
      <c r="G1377" s="9">
        <v>58304700</v>
      </c>
      <c r="H1377" s="10">
        <v>4.1760062504617964E-6</v>
      </c>
      <c r="I1377" s="11" t="s">
        <v>7789</v>
      </c>
      <c r="J1377" s="12" t="s">
        <v>7792</v>
      </c>
      <c r="M1377" s="13" t="s">
        <v>20</v>
      </c>
      <c r="N1377" s="12" t="s">
        <v>20</v>
      </c>
      <c r="O1377" s="3">
        <v>2</v>
      </c>
      <c r="P1377" s="3">
        <v>2</v>
      </c>
      <c r="Q1377" s="3">
        <v>2</v>
      </c>
      <c r="R1377">
        <v>4.2</v>
      </c>
      <c r="S1377">
        <v>4.2</v>
      </c>
      <c r="T1377">
        <v>4.2</v>
      </c>
      <c r="U1377" s="25">
        <v>0</v>
      </c>
      <c r="V1377" s="23">
        <v>8.6195000000000004</v>
      </c>
      <c r="X1377" t="s">
        <v>984</v>
      </c>
    </row>
    <row r="1378" spans="1:24" x14ac:dyDescent="0.25">
      <c r="A1378" s="1" t="s">
        <v>3473</v>
      </c>
      <c r="B1378" s="1" t="s">
        <v>3474</v>
      </c>
      <c r="C1378" s="5" t="s">
        <v>562</v>
      </c>
      <c r="D1378" s="2">
        <v>810</v>
      </c>
      <c r="E1378" s="7">
        <v>1</v>
      </c>
      <c r="F1378" s="8">
        <v>8</v>
      </c>
      <c r="G1378" s="9">
        <v>58102900</v>
      </c>
      <c r="H1378" s="10">
        <v>4.1615525604274899E-6</v>
      </c>
      <c r="I1378" s="11" t="s">
        <v>7789</v>
      </c>
      <c r="J1378" s="12" t="s">
        <v>7792</v>
      </c>
      <c r="M1378" s="13" t="s">
        <v>20</v>
      </c>
      <c r="N1378" s="12" t="s">
        <v>20</v>
      </c>
      <c r="O1378" s="3">
        <v>4</v>
      </c>
      <c r="P1378" s="3">
        <v>4</v>
      </c>
      <c r="Q1378" s="3">
        <v>4</v>
      </c>
      <c r="R1378">
        <v>4.5999999999999996</v>
      </c>
      <c r="S1378">
        <v>4.5999999999999996</v>
      </c>
      <c r="T1378">
        <v>4.5999999999999996</v>
      </c>
      <c r="U1378" s="25">
        <v>0</v>
      </c>
      <c r="V1378" s="23">
        <v>169.18</v>
      </c>
      <c r="X1378" t="s">
        <v>3473</v>
      </c>
    </row>
    <row r="1379" spans="1:24" x14ac:dyDescent="0.25">
      <c r="A1379" s="1" t="s">
        <v>3374</v>
      </c>
      <c r="B1379" s="1" t="s">
        <v>3375</v>
      </c>
      <c r="C1379" s="5" t="s">
        <v>448</v>
      </c>
      <c r="D1379" s="2">
        <v>75</v>
      </c>
      <c r="E1379" s="7">
        <v>1</v>
      </c>
      <c r="F1379" s="8">
        <v>13</v>
      </c>
      <c r="G1379" s="9">
        <v>57953600</v>
      </c>
      <c r="H1379" s="10">
        <v>4.1508591217648443E-6</v>
      </c>
      <c r="I1379" s="11" t="s">
        <v>7789</v>
      </c>
      <c r="J1379" s="12" t="s">
        <v>7789</v>
      </c>
      <c r="K1379" s="13" t="s">
        <v>20</v>
      </c>
      <c r="L1379" s="13" t="s">
        <v>20</v>
      </c>
      <c r="M1379" s="13" t="s">
        <v>20</v>
      </c>
      <c r="N1379" s="12" t="s">
        <v>20</v>
      </c>
      <c r="O1379" s="3">
        <v>6</v>
      </c>
      <c r="P1379" s="3">
        <v>6</v>
      </c>
      <c r="Q1379" s="3">
        <v>4</v>
      </c>
      <c r="R1379">
        <v>12.6</v>
      </c>
      <c r="S1379">
        <v>12.6</v>
      </c>
      <c r="T1379">
        <v>7.6</v>
      </c>
      <c r="U1379" s="25">
        <v>0</v>
      </c>
      <c r="V1379" s="23">
        <v>138.88</v>
      </c>
      <c r="X1379" t="s">
        <v>3374</v>
      </c>
    </row>
    <row r="1380" spans="1:24" x14ac:dyDescent="0.25">
      <c r="A1380" s="1" t="s">
        <v>271</v>
      </c>
      <c r="B1380" s="1" t="s">
        <v>3201</v>
      </c>
      <c r="C1380" s="5" t="s">
        <v>272</v>
      </c>
      <c r="D1380" s="2">
        <v>478</v>
      </c>
      <c r="E1380" s="7">
        <v>1</v>
      </c>
      <c r="F1380" s="8">
        <v>3</v>
      </c>
      <c r="G1380" s="9">
        <v>57899000</v>
      </c>
      <c r="H1380" s="10">
        <v>4.1469484603383177E-6</v>
      </c>
      <c r="I1380" s="11" t="s">
        <v>7791</v>
      </c>
      <c r="J1380" s="12" t="s">
        <v>7792</v>
      </c>
      <c r="N1380" s="12" t="s">
        <v>20</v>
      </c>
      <c r="O1380" s="3">
        <v>1</v>
      </c>
      <c r="P1380" s="3">
        <v>1</v>
      </c>
      <c r="Q1380" s="3">
        <v>1</v>
      </c>
      <c r="R1380">
        <v>1.8</v>
      </c>
      <c r="S1380">
        <v>1.8</v>
      </c>
      <c r="T1380">
        <v>1.8</v>
      </c>
      <c r="U1380" s="25">
        <v>1.8519000000000001E-4</v>
      </c>
      <c r="V1380" s="23">
        <v>3.6873</v>
      </c>
      <c r="X1380" t="s">
        <v>271</v>
      </c>
    </row>
    <row r="1381" spans="1:24" x14ac:dyDescent="0.25">
      <c r="A1381" s="1" t="s">
        <v>6391</v>
      </c>
      <c r="B1381" s="1" t="s">
        <v>5469</v>
      </c>
      <c r="C1381" s="5" t="s">
        <v>2005</v>
      </c>
      <c r="D1381" s="2" t="s">
        <v>7260</v>
      </c>
      <c r="E1381" s="7">
        <v>2</v>
      </c>
      <c r="F1381" s="8">
        <v>8</v>
      </c>
      <c r="G1381" s="9">
        <v>56940600</v>
      </c>
      <c r="H1381" s="10">
        <v>4.0783041762507127E-6</v>
      </c>
      <c r="I1381" s="11" t="s">
        <v>7789</v>
      </c>
      <c r="J1381" s="12" t="s">
        <v>7798</v>
      </c>
      <c r="K1381" s="13" t="s">
        <v>20</v>
      </c>
      <c r="L1381" s="13" t="s">
        <v>20</v>
      </c>
      <c r="N1381" s="12" t="s">
        <v>20</v>
      </c>
      <c r="O1381" s="3">
        <v>2</v>
      </c>
      <c r="P1381" s="3">
        <v>2</v>
      </c>
      <c r="Q1381" s="3">
        <v>2</v>
      </c>
      <c r="R1381">
        <v>9.5</v>
      </c>
      <c r="S1381">
        <v>9.5</v>
      </c>
      <c r="T1381">
        <v>9.5</v>
      </c>
      <c r="U1381" s="25">
        <v>0</v>
      </c>
      <c r="V1381" s="23">
        <v>8.4562000000000008</v>
      </c>
      <c r="X1381" t="s">
        <v>6391</v>
      </c>
    </row>
    <row r="1382" spans="1:24" x14ac:dyDescent="0.25">
      <c r="A1382" s="1" t="s">
        <v>6152</v>
      </c>
      <c r="B1382" s="1" t="s">
        <v>5167</v>
      </c>
      <c r="C1382" s="5" t="s">
        <v>1203</v>
      </c>
      <c r="D1382" s="2" t="s">
        <v>3939</v>
      </c>
      <c r="E1382" s="7">
        <v>2</v>
      </c>
      <c r="F1382" s="8">
        <v>10</v>
      </c>
      <c r="G1382" s="9">
        <v>56669500</v>
      </c>
      <c r="H1382" s="10">
        <v>4.0588869544058153E-6</v>
      </c>
      <c r="I1382" s="11" t="s">
        <v>7789</v>
      </c>
      <c r="J1382" s="12" t="s">
        <v>7798</v>
      </c>
      <c r="K1382" s="13" t="s">
        <v>20</v>
      </c>
      <c r="L1382" s="13" t="s">
        <v>20</v>
      </c>
      <c r="N1382" s="12" t="s">
        <v>20</v>
      </c>
      <c r="O1382" s="3">
        <v>5</v>
      </c>
      <c r="P1382" s="3">
        <v>5</v>
      </c>
      <c r="Q1382" s="3">
        <v>5</v>
      </c>
      <c r="R1382">
        <v>6.8</v>
      </c>
      <c r="S1382">
        <v>6.8</v>
      </c>
      <c r="T1382">
        <v>6.8</v>
      </c>
      <c r="U1382" s="25">
        <v>0</v>
      </c>
      <c r="V1382" s="23">
        <v>65.762</v>
      </c>
      <c r="X1382" t="s">
        <v>6152</v>
      </c>
    </row>
    <row r="1383" spans="1:24" x14ac:dyDescent="0.25">
      <c r="A1383" s="1" t="s">
        <v>4731</v>
      </c>
      <c r="B1383" s="1" t="s">
        <v>4732</v>
      </c>
      <c r="C1383" s="5" t="s">
        <v>2889</v>
      </c>
      <c r="D1383" s="2">
        <v>1019</v>
      </c>
      <c r="E1383" s="7">
        <v>1</v>
      </c>
      <c r="F1383" s="8">
        <v>10</v>
      </c>
      <c r="G1383" s="9">
        <v>56444300</v>
      </c>
      <c r="H1383" s="10">
        <v>4.042757266617284E-6</v>
      </c>
      <c r="I1383" s="11" t="s">
        <v>7789</v>
      </c>
      <c r="J1383" s="12" t="s">
        <v>7792</v>
      </c>
      <c r="M1383" s="13" t="s">
        <v>20</v>
      </c>
      <c r="N1383" s="12" t="s">
        <v>20</v>
      </c>
      <c r="O1383" s="3">
        <v>1</v>
      </c>
      <c r="P1383" s="3">
        <v>1</v>
      </c>
      <c r="Q1383" s="3">
        <v>1</v>
      </c>
      <c r="R1383">
        <v>1</v>
      </c>
      <c r="S1383">
        <v>1</v>
      </c>
      <c r="T1383">
        <v>1</v>
      </c>
      <c r="U1383" s="25">
        <v>3.6696999999999999E-4</v>
      </c>
      <c r="V1383" s="23">
        <v>3.4512</v>
      </c>
      <c r="X1383" t="s">
        <v>4731</v>
      </c>
    </row>
    <row r="1384" spans="1:24" x14ac:dyDescent="0.25">
      <c r="A1384" s="1" t="s">
        <v>3494</v>
      </c>
      <c r="B1384" s="1" t="s">
        <v>3495</v>
      </c>
      <c r="C1384" s="5" t="s">
        <v>332</v>
      </c>
      <c r="D1384" s="2">
        <v>48</v>
      </c>
      <c r="E1384" s="7">
        <v>1</v>
      </c>
      <c r="F1384" s="8">
        <v>3</v>
      </c>
      <c r="G1384" s="9">
        <v>56364000</v>
      </c>
      <c r="H1384" s="10">
        <v>4.0370058726145349E-6</v>
      </c>
      <c r="I1384" s="11" t="s">
        <v>7791</v>
      </c>
      <c r="J1384" s="12" t="s">
        <v>7792</v>
      </c>
      <c r="N1384" s="12" t="s">
        <v>20</v>
      </c>
      <c r="O1384" s="3">
        <v>2</v>
      </c>
      <c r="P1384" s="3">
        <v>2</v>
      </c>
      <c r="Q1384" s="3">
        <v>2</v>
      </c>
      <c r="R1384">
        <v>4.4000000000000004</v>
      </c>
      <c r="S1384">
        <v>4.4000000000000004</v>
      </c>
      <c r="T1384">
        <v>4.4000000000000004</v>
      </c>
      <c r="U1384" s="25">
        <v>0</v>
      </c>
      <c r="V1384" s="23">
        <v>7.9824000000000002</v>
      </c>
      <c r="X1384" t="s">
        <v>3494</v>
      </c>
    </row>
    <row r="1385" spans="1:24" x14ac:dyDescent="0.25">
      <c r="A1385" s="1" t="s">
        <v>3164</v>
      </c>
      <c r="B1385" s="1" t="s">
        <v>3165</v>
      </c>
      <c r="C1385" s="5" t="s">
        <v>222</v>
      </c>
      <c r="D1385" s="2">
        <v>9</v>
      </c>
      <c r="E1385" s="7">
        <v>1</v>
      </c>
      <c r="F1385" s="8">
        <v>15</v>
      </c>
      <c r="G1385" s="9">
        <v>56325000</v>
      </c>
      <c r="H1385" s="10">
        <v>4.0342125430241588E-6</v>
      </c>
      <c r="I1385" s="11" t="s">
        <v>7789</v>
      </c>
      <c r="J1385" s="12" t="s">
        <v>7792</v>
      </c>
      <c r="M1385" s="13" t="s">
        <v>20</v>
      </c>
      <c r="N1385" s="12" t="s">
        <v>20</v>
      </c>
      <c r="O1385" s="3">
        <v>3</v>
      </c>
      <c r="P1385" s="3">
        <v>3</v>
      </c>
      <c r="Q1385" s="3">
        <v>3</v>
      </c>
      <c r="R1385">
        <v>14.9</v>
      </c>
      <c r="S1385">
        <v>14.9</v>
      </c>
      <c r="T1385">
        <v>14.9</v>
      </c>
      <c r="U1385" s="25">
        <v>0</v>
      </c>
      <c r="V1385" s="23">
        <v>148.63</v>
      </c>
      <c r="X1385" t="s">
        <v>3164</v>
      </c>
    </row>
    <row r="1386" spans="1:24" x14ac:dyDescent="0.25">
      <c r="A1386" s="1" t="s">
        <v>3728</v>
      </c>
      <c r="B1386" s="1" t="s">
        <v>3729</v>
      </c>
      <c r="C1386" s="5" t="s">
        <v>884</v>
      </c>
      <c r="D1386" s="2">
        <v>76</v>
      </c>
      <c r="E1386" s="7">
        <v>1</v>
      </c>
      <c r="F1386" s="8">
        <v>5</v>
      </c>
      <c r="G1386" s="9">
        <v>56275300</v>
      </c>
      <c r="H1386" s="10">
        <v>4.0306528383923199E-6</v>
      </c>
      <c r="I1386" s="11" t="s">
        <v>7791</v>
      </c>
      <c r="J1386" s="12" t="s">
        <v>7792</v>
      </c>
      <c r="N1386" s="12" t="s">
        <v>20</v>
      </c>
      <c r="O1386" s="3">
        <v>3</v>
      </c>
      <c r="P1386" s="3">
        <v>3</v>
      </c>
      <c r="Q1386" s="3">
        <v>3</v>
      </c>
      <c r="R1386">
        <v>10</v>
      </c>
      <c r="S1386">
        <v>10</v>
      </c>
      <c r="T1386">
        <v>10</v>
      </c>
      <c r="U1386" s="25">
        <v>0</v>
      </c>
      <c r="V1386" s="23">
        <v>42.302</v>
      </c>
      <c r="X1386" t="s">
        <v>3728</v>
      </c>
    </row>
    <row r="1387" spans="1:24" x14ac:dyDescent="0.25">
      <c r="A1387" s="1" t="s">
        <v>764</v>
      </c>
      <c r="B1387" s="1" t="s">
        <v>3658</v>
      </c>
      <c r="C1387" s="5" t="s">
        <v>765</v>
      </c>
      <c r="D1387" s="2">
        <v>239</v>
      </c>
      <c r="E1387" s="7">
        <v>1</v>
      </c>
      <c r="F1387" s="8">
        <v>7</v>
      </c>
      <c r="G1387" s="9">
        <v>56043100</v>
      </c>
      <c r="H1387" s="10">
        <v>4.0140217837542337E-6</v>
      </c>
      <c r="I1387" s="11" t="s">
        <v>7789</v>
      </c>
      <c r="J1387" s="12" t="s">
        <v>7789</v>
      </c>
      <c r="K1387" s="13" t="s">
        <v>20</v>
      </c>
      <c r="L1387" s="13" t="s">
        <v>20</v>
      </c>
      <c r="N1387" s="12" t="s">
        <v>20</v>
      </c>
      <c r="O1387" s="3">
        <v>4</v>
      </c>
      <c r="P1387" s="3">
        <v>4</v>
      </c>
      <c r="Q1387" s="3">
        <v>4</v>
      </c>
      <c r="R1387">
        <v>14.6</v>
      </c>
      <c r="S1387">
        <v>14.6</v>
      </c>
      <c r="T1387">
        <v>14.6</v>
      </c>
      <c r="U1387" s="25">
        <v>0</v>
      </c>
      <c r="V1387" s="23">
        <v>13.87</v>
      </c>
      <c r="X1387" t="s">
        <v>764</v>
      </c>
    </row>
    <row r="1388" spans="1:24" x14ac:dyDescent="0.25">
      <c r="A1388" s="1" t="s">
        <v>3426</v>
      </c>
      <c r="B1388" s="1" t="s">
        <v>3427</v>
      </c>
      <c r="C1388" s="5" t="s">
        <v>501</v>
      </c>
      <c r="D1388" s="2">
        <v>354</v>
      </c>
      <c r="E1388" s="7">
        <v>1</v>
      </c>
      <c r="F1388" s="8">
        <v>2</v>
      </c>
      <c r="G1388" s="9">
        <v>55916000</v>
      </c>
      <c r="H1388" s="10">
        <v>4.0049183942430332E-6</v>
      </c>
      <c r="I1388" s="11" t="s">
        <v>7791</v>
      </c>
      <c r="J1388" s="12" t="s">
        <v>7792</v>
      </c>
      <c r="N1388" s="12" t="s">
        <v>20</v>
      </c>
      <c r="O1388" s="3">
        <v>4</v>
      </c>
      <c r="P1388" s="3">
        <v>2</v>
      </c>
      <c r="Q1388" s="3">
        <v>2</v>
      </c>
      <c r="R1388">
        <v>3</v>
      </c>
      <c r="S1388">
        <v>2</v>
      </c>
      <c r="T1388">
        <v>2</v>
      </c>
      <c r="U1388" s="25">
        <v>0</v>
      </c>
      <c r="V1388" s="23">
        <v>7.4253999999999998</v>
      </c>
      <c r="X1388" t="s">
        <v>3426</v>
      </c>
    </row>
    <row r="1389" spans="1:24" x14ac:dyDescent="0.25">
      <c r="A1389" s="1" t="s">
        <v>2987</v>
      </c>
      <c r="B1389" s="1" t="s">
        <v>2988</v>
      </c>
      <c r="C1389" s="5" t="s">
        <v>35</v>
      </c>
      <c r="D1389" s="2">
        <v>413</v>
      </c>
      <c r="E1389" s="7">
        <v>1</v>
      </c>
      <c r="F1389" s="8">
        <v>4</v>
      </c>
      <c r="G1389" s="9">
        <v>55638800</v>
      </c>
      <c r="H1389" s="10">
        <v>3.9850642670006669E-6</v>
      </c>
      <c r="I1389" s="11" t="s">
        <v>7789</v>
      </c>
      <c r="J1389" s="12" t="s">
        <v>7792</v>
      </c>
      <c r="M1389" s="13" t="s">
        <v>20</v>
      </c>
      <c r="N1389" s="12" t="s">
        <v>20</v>
      </c>
      <c r="O1389" s="3">
        <v>12</v>
      </c>
      <c r="P1389" s="3">
        <v>12</v>
      </c>
      <c r="Q1389" s="3">
        <v>12</v>
      </c>
      <c r="R1389">
        <v>14.3</v>
      </c>
      <c r="S1389">
        <v>14.3</v>
      </c>
      <c r="T1389">
        <v>14.3</v>
      </c>
      <c r="U1389" s="25">
        <v>0</v>
      </c>
      <c r="V1389" s="23">
        <v>230.8</v>
      </c>
      <c r="X1389" t="s">
        <v>2987</v>
      </c>
    </row>
    <row r="1390" spans="1:24" x14ac:dyDescent="0.25">
      <c r="A1390" s="1" t="s">
        <v>4599</v>
      </c>
      <c r="B1390" s="1" t="s">
        <v>4600</v>
      </c>
      <c r="C1390" s="5" t="s">
        <v>2544</v>
      </c>
      <c r="D1390" s="2">
        <v>358</v>
      </c>
      <c r="E1390" s="7">
        <v>1</v>
      </c>
      <c r="F1390" s="8">
        <v>9</v>
      </c>
      <c r="G1390" s="9">
        <v>54688800</v>
      </c>
      <c r="H1390" s="10">
        <v>3.9170216231325269E-6</v>
      </c>
      <c r="I1390" s="11" t="s">
        <v>7789</v>
      </c>
      <c r="J1390" s="12" t="s">
        <v>7789</v>
      </c>
      <c r="K1390" s="13" t="s">
        <v>20</v>
      </c>
      <c r="M1390" s="13" t="s">
        <v>20</v>
      </c>
      <c r="N1390" s="12" t="s">
        <v>20</v>
      </c>
      <c r="O1390" s="3">
        <v>3</v>
      </c>
      <c r="P1390" s="3">
        <v>3</v>
      </c>
      <c r="Q1390" s="3">
        <v>3</v>
      </c>
      <c r="R1390">
        <v>7.4</v>
      </c>
      <c r="S1390">
        <v>7.4</v>
      </c>
      <c r="T1390">
        <v>7.4</v>
      </c>
      <c r="U1390" s="25">
        <v>0</v>
      </c>
      <c r="V1390" s="23">
        <v>13.323</v>
      </c>
      <c r="X1390" t="s">
        <v>4599</v>
      </c>
    </row>
    <row r="1391" spans="1:24" x14ac:dyDescent="0.25">
      <c r="A1391" s="1" t="s">
        <v>3761</v>
      </c>
      <c r="B1391" s="1" t="s">
        <v>3762</v>
      </c>
      <c r="C1391" s="5" t="s">
        <v>952</v>
      </c>
      <c r="D1391" s="2">
        <v>495</v>
      </c>
      <c r="E1391" s="7">
        <v>1</v>
      </c>
      <c r="F1391" s="8">
        <v>10</v>
      </c>
      <c r="G1391" s="9">
        <v>54622700</v>
      </c>
      <c r="H1391" s="10">
        <v>3.9122872875960181E-6</v>
      </c>
      <c r="I1391" s="11" t="s">
        <v>7793</v>
      </c>
      <c r="J1391" s="12" t="s">
        <v>7789</v>
      </c>
      <c r="K1391" s="13" t="s">
        <v>20</v>
      </c>
      <c r="M1391" s="13" t="s">
        <v>20</v>
      </c>
      <c r="O1391" s="3">
        <v>4</v>
      </c>
      <c r="P1391" s="3">
        <v>4</v>
      </c>
      <c r="Q1391" s="3">
        <v>2</v>
      </c>
      <c r="R1391">
        <v>7.9</v>
      </c>
      <c r="S1391">
        <v>7.9</v>
      </c>
      <c r="T1391">
        <v>3.5</v>
      </c>
      <c r="U1391" s="25">
        <v>0</v>
      </c>
      <c r="V1391" s="23">
        <v>87.625</v>
      </c>
      <c r="X1391" t="s">
        <v>3761</v>
      </c>
    </row>
    <row r="1392" spans="1:24" x14ac:dyDescent="0.25">
      <c r="A1392" s="1" t="s">
        <v>1528</v>
      </c>
      <c r="B1392" s="1" t="s">
        <v>4121</v>
      </c>
      <c r="C1392" s="5" t="s">
        <v>1529</v>
      </c>
      <c r="D1392" s="2">
        <v>31</v>
      </c>
      <c r="E1392" s="7">
        <v>1</v>
      </c>
      <c r="F1392" s="8">
        <v>4</v>
      </c>
      <c r="G1392" s="9">
        <v>54592000</v>
      </c>
      <c r="H1392" s="10">
        <v>3.9100884358415422E-6</v>
      </c>
      <c r="I1392" s="11" t="s">
        <v>7789</v>
      </c>
      <c r="J1392" s="12" t="s">
        <v>7789</v>
      </c>
      <c r="K1392" s="13" t="s">
        <v>20</v>
      </c>
      <c r="M1392" s="13" t="s">
        <v>20</v>
      </c>
      <c r="N1392" s="12" t="s">
        <v>20</v>
      </c>
      <c r="O1392" s="3">
        <v>1</v>
      </c>
      <c r="P1392" s="3">
        <v>1</v>
      </c>
      <c r="Q1392" s="3">
        <v>1</v>
      </c>
      <c r="R1392">
        <v>7.4</v>
      </c>
      <c r="S1392">
        <v>7.4</v>
      </c>
      <c r="T1392">
        <v>7.4</v>
      </c>
      <c r="U1392" s="25">
        <v>0</v>
      </c>
      <c r="V1392" s="23">
        <v>82.995999999999995</v>
      </c>
      <c r="X1392" t="s">
        <v>1528</v>
      </c>
    </row>
    <row r="1393" spans="1:24" x14ac:dyDescent="0.25">
      <c r="A1393" s="1" t="s">
        <v>4066</v>
      </c>
      <c r="B1393" s="1" t="s">
        <v>4067</v>
      </c>
      <c r="C1393" s="5" t="s">
        <v>1436</v>
      </c>
      <c r="D1393" s="2">
        <v>57</v>
      </c>
      <c r="E1393" s="7">
        <v>1</v>
      </c>
      <c r="F1393" s="8">
        <v>4</v>
      </c>
      <c r="G1393" s="9">
        <v>54473000</v>
      </c>
      <c r="H1393" s="10">
        <v>3.9015651993991123E-6</v>
      </c>
      <c r="I1393" s="11" t="s">
        <v>7791</v>
      </c>
      <c r="J1393" s="12" t="s">
        <v>7792</v>
      </c>
      <c r="N1393" s="12" t="s">
        <v>20</v>
      </c>
      <c r="O1393" s="3">
        <v>16</v>
      </c>
      <c r="P1393" s="3">
        <v>16</v>
      </c>
      <c r="Q1393" s="3">
        <v>14</v>
      </c>
      <c r="R1393">
        <v>51</v>
      </c>
      <c r="S1393">
        <v>51</v>
      </c>
      <c r="T1393">
        <v>51</v>
      </c>
      <c r="U1393" s="25">
        <v>0</v>
      </c>
      <c r="V1393" s="23">
        <v>323.31</v>
      </c>
      <c r="X1393" t="s">
        <v>4066</v>
      </c>
    </row>
    <row r="1394" spans="1:24" x14ac:dyDescent="0.25">
      <c r="A1394" s="1" t="s">
        <v>3870</v>
      </c>
      <c r="B1394" s="1" t="s">
        <v>3871</v>
      </c>
      <c r="C1394" s="5" t="s">
        <v>1107</v>
      </c>
      <c r="D1394" s="2">
        <v>20</v>
      </c>
      <c r="E1394" s="7">
        <v>1</v>
      </c>
      <c r="F1394" s="8">
        <v>21</v>
      </c>
      <c r="G1394" s="9">
        <v>54437200</v>
      </c>
      <c r="H1394" s="10">
        <v>3.8990010660828183E-6</v>
      </c>
      <c r="I1394" s="11" t="s">
        <v>7789</v>
      </c>
      <c r="J1394" s="12" t="s">
        <v>7790</v>
      </c>
      <c r="K1394" s="13" t="s">
        <v>20</v>
      </c>
      <c r="L1394" s="13" t="s">
        <v>20</v>
      </c>
      <c r="O1394" s="3">
        <v>8</v>
      </c>
      <c r="P1394" s="3">
        <v>8</v>
      </c>
      <c r="Q1394" s="3">
        <v>8</v>
      </c>
      <c r="R1394">
        <v>23.2</v>
      </c>
      <c r="S1394">
        <v>23.2</v>
      </c>
      <c r="T1394">
        <v>23.2</v>
      </c>
      <c r="U1394" s="25">
        <v>0</v>
      </c>
      <c r="V1394" s="23">
        <v>323.31</v>
      </c>
      <c r="X1394" t="s">
        <v>3870</v>
      </c>
    </row>
    <row r="1395" spans="1:24" x14ac:dyDescent="0.25">
      <c r="A1395" s="1" t="s">
        <v>5888</v>
      </c>
      <c r="B1395" s="1" t="s">
        <v>4878</v>
      </c>
      <c r="C1395" s="5" t="s">
        <v>286</v>
      </c>
      <c r="D1395" s="2" t="s">
        <v>3213</v>
      </c>
      <c r="E1395" s="7">
        <v>2</v>
      </c>
      <c r="F1395" s="8">
        <v>16</v>
      </c>
      <c r="G1395" s="9">
        <v>54368000</v>
      </c>
      <c r="H1395" s="10">
        <v>3.8940446966557914E-6</v>
      </c>
      <c r="I1395" s="11" t="s">
        <v>7789</v>
      </c>
      <c r="J1395" s="12" t="s">
        <v>7790</v>
      </c>
      <c r="K1395" s="13" t="s">
        <v>20</v>
      </c>
      <c r="L1395" s="13" t="s">
        <v>20</v>
      </c>
      <c r="O1395" s="3">
        <v>2</v>
      </c>
      <c r="P1395" s="3">
        <v>2</v>
      </c>
      <c r="Q1395" s="3">
        <v>2</v>
      </c>
      <c r="R1395">
        <v>4.5999999999999996</v>
      </c>
      <c r="S1395">
        <v>4.5999999999999996</v>
      </c>
      <c r="T1395">
        <v>4.5999999999999996</v>
      </c>
      <c r="U1395" s="25">
        <v>0</v>
      </c>
      <c r="V1395" s="23">
        <v>16.638999999999999</v>
      </c>
      <c r="X1395" t="s">
        <v>5888</v>
      </c>
    </row>
    <row r="1396" spans="1:24" x14ac:dyDescent="0.25">
      <c r="A1396" s="1" t="s">
        <v>2826</v>
      </c>
      <c r="B1396" s="1" t="s">
        <v>5727</v>
      </c>
      <c r="C1396" s="5" t="s">
        <v>2827</v>
      </c>
      <c r="D1396" s="2" t="s">
        <v>7477</v>
      </c>
      <c r="E1396" s="7">
        <v>4</v>
      </c>
      <c r="F1396" s="8">
        <v>15</v>
      </c>
      <c r="G1396" s="9">
        <v>54352000</v>
      </c>
      <c r="H1396" s="10">
        <v>3.8928987152853808E-6</v>
      </c>
      <c r="I1396" s="11" t="s">
        <v>7789</v>
      </c>
      <c r="J1396" s="12" t="s">
        <v>7798</v>
      </c>
      <c r="L1396" s="13" t="s">
        <v>20</v>
      </c>
      <c r="M1396" s="13" t="s">
        <v>20</v>
      </c>
      <c r="N1396" s="12" t="s">
        <v>20</v>
      </c>
      <c r="O1396" s="3">
        <v>8</v>
      </c>
      <c r="P1396" s="3">
        <v>8</v>
      </c>
      <c r="Q1396" s="3">
        <v>8</v>
      </c>
      <c r="R1396">
        <v>14.9</v>
      </c>
      <c r="S1396">
        <v>14.9</v>
      </c>
      <c r="T1396">
        <v>14.9</v>
      </c>
      <c r="U1396" s="25">
        <v>0</v>
      </c>
      <c r="V1396" s="23">
        <v>25.413</v>
      </c>
      <c r="X1396" t="s">
        <v>2826</v>
      </c>
    </row>
    <row r="1397" spans="1:24" x14ac:dyDescent="0.25">
      <c r="A1397" s="1" t="s">
        <v>2016</v>
      </c>
      <c r="B1397" s="1" t="s">
        <v>2017</v>
      </c>
      <c r="C1397" s="5" t="s">
        <v>2018</v>
      </c>
      <c r="D1397" s="2">
        <v>94</v>
      </c>
      <c r="E1397" s="7">
        <v>1</v>
      </c>
      <c r="F1397" s="8">
        <v>13</v>
      </c>
      <c r="G1397" s="9">
        <v>54328700</v>
      </c>
      <c r="H1397" s="10">
        <v>3.89122987991472E-6</v>
      </c>
      <c r="I1397" s="11" t="s">
        <v>7789</v>
      </c>
      <c r="J1397" s="12" t="s">
        <v>7792</v>
      </c>
      <c r="M1397" s="13" t="s">
        <v>20</v>
      </c>
      <c r="N1397" s="12" t="s">
        <v>20</v>
      </c>
      <c r="O1397" s="3">
        <v>2</v>
      </c>
      <c r="P1397" s="3">
        <v>2</v>
      </c>
      <c r="Q1397" s="3">
        <v>2</v>
      </c>
      <c r="R1397">
        <v>13.2</v>
      </c>
      <c r="S1397">
        <v>13.2</v>
      </c>
      <c r="T1397">
        <v>13.2</v>
      </c>
      <c r="U1397" s="25">
        <v>0</v>
      </c>
      <c r="V1397" s="23">
        <v>5.1227</v>
      </c>
      <c r="X1397" t="s">
        <v>2016</v>
      </c>
    </row>
    <row r="1398" spans="1:24" x14ac:dyDescent="0.25">
      <c r="A1398" s="1" t="s">
        <v>6104</v>
      </c>
      <c r="B1398" s="1" t="s">
        <v>5093</v>
      </c>
      <c r="C1398" s="5" t="s">
        <v>1031</v>
      </c>
      <c r="D1398" s="2" t="s">
        <v>6974</v>
      </c>
      <c r="E1398" s="7">
        <v>2</v>
      </c>
      <c r="F1398" s="8">
        <v>18</v>
      </c>
      <c r="G1398" s="9">
        <v>54265600</v>
      </c>
      <c r="H1398" s="10">
        <v>3.8867104158851627E-6</v>
      </c>
      <c r="I1398" s="11" t="s">
        <v>7789</v>
      </c>
      <c r="J1398" s="12" t="s">
        <v>7798</v>
      </c>
      <c r="K1398" s="13" t="s">
        <v>20</v>
      </c>
      <c r="L1398" s="13" t="s">
        <v>20</v>
      </c>
      <c r="M1398" s="13" t="s">
        <v>20</v>
      </c>
      <c r="N1398" s="12" t="s">
        <v>20</v>
      </c>
      <c r="O1398" s="3">
        <v>10</v>
      </c>
      <c r="P1398" s="3">
        <v>10</v>
      </c>
      <c r="Q1398" s="3">
        <v>10</v>
      </c>
      <c r="R1398">
        <v>30.2</v>
      </c>
      <c r="S1398">
        <v>30.2</v>
      </c>
      <c r="T1398">
        <v>30.2</v>
      </c>
      <c r="U1398" s="25">
        <v>0</v>
      </c>
      <c r="V1398" s="23">
        <v>178.24</v>
      </c>
      <c r="X1398" t="s">
        <v>6104</v>
      </c>
    </row>
    <row r="1399" spans="1:24" x14ac:dyDescent="0.25">
      <c r="A1399" s="1" t="s">
        <v>3579</v>
      </c>
      <c r="B1399" s="1" t="s">
        <v>3580</v>
      </c>
      <c r="C1399" s="5" t="s">
        <v>3581</v>
      </c>
      <c r="D1399" s="2">
        <v>396</v>
      </c>
      <c r="E1399" s="7">
        <v>1</v>
      </c>
      <c r="F1399" s="8">
        <v>10</v>
      </c>
      <c r="G1399" s="9">
        <v>54183500</v>
      </c>
      <c r="H1399" s="10">
        <v>3.8808300989782425E-6</v>
      </c>
      <c r="I1399" s="11" t="s">
        <v>7791</v>
      </c>
      <c r="J1399" s="12" t="s">
        <v>7789</v>
      </c>
      <c r="L1399" s="13" t="s">
        <v>20</v>
      </c>
      <c r="N1399" s="12" t="s">
        <v>20</v>
      </c>
      <c r="O1399" s="3">
        <v>1</v>
      </c>
      <c r="P1399" s="3">
        <v>1</v>
      </c>
      <c r="Q1399" s="3">
        <v>1</v>
      </c>
      <c r="R1399">
        <v>7.4</v>
      </c>
      <c r="S1399">
        <v>7.4</v>
      </c>
      <c r="T1399">
        <v>7.4</v>
      </c>
      <c r="U1399" s="25">
        <v>0</v>
      </c>
      <c r="V1399" s="23">
        <v>6.4607999999999999</v>
      </c>
      <c r="X1399" t="s">
        <v>3579</v>
      </c>
    </row>
    <row r="1400" spans="1:24" x14ac:dyDescent="0.25">
      <c r="A1400" s="1" t="s">
        <v>4553</v>
      </c>
      <c r="B1400" s="1" t="s">
        <v>4554</v>
      </c>
      <c r="C1400" s="5" t="s">
        <v>2439</v>
      </c>
      <c r="D1400" s="2">
        <v>123</v>
      </c>
      <c r="E1400" s="7">
        <v>1</v>
      </c>
      <c r="F1400" s="8">
        <v>11</v>
      </c>
      <c r="G1400" s="9">
        <v>54005500</v>
      </c>
      <c r="H1400" s="10">
        <v>3.8680810562324226E-6</v>
      </c>
      <c r="I1400" s="11" t="s">
        <v>7789</v>
      </c>
      <c r="J1400" s="12" t="s">
        <v>7789</v>
      </c>
      <c r="K1400" s="13" t="s">
        <v>20</v>
      </c>
      <c r="L1400" s="13" t="s">
        <v>20</v>
      </c>
      <c r="M1400" s="13" t="s">
        <v>20</v>
      </c>
      <c r="N1400" s="12" t="s">
        <v>20</v>
      </c>
      <c r="O1400" s="3">
        <v>8</v>
      </c>
      <c r="P1400" s="3">
        <v>8</v>
      </c>
      <c r="Q1400" s="3">
        <v>8</v>
      </c>
      <c r="R1400">
        <v>32</v>
      </c>
      <c r="S1400">
        <v>32</v>
      </c>
      <c r="T1400">
        <v>32</v>
      </c>
      <c r="U1400" s="25">
        <v>0</v>
      </c>
      <c r="V1400" s="23">
        <v>323.31</v>
      </c>
      <c r="X1400" t="s">
        <v>4553</v>
      </c>
    </row>
    <row r="1401" spans="1:24" x14ac:dyDescent="0.25">
      <c r="A1401" s="1" t="s">
        <v>6505</v>
      </c>
      <c r="B1401" s="1" t="s">
        <v>5612</v>
      </c>
      <c r="C1401" s="5" t="s">
        <v>2519</v>
      </c>
      <c r="D1401" s="2" t="s">
        <v>7389</v>
      </c>
      <c r="E1401" s="7">
        <v>2</v>
      </c>
      <c r="F1401" s="8">
        <v>5</v>
      </c>
      <c r="G1401" s="9">
        <v>53962200</v>
      </c>
      <c r="H1401" s="10">
        <v>3.8649797441487479E-6</v>
      </c>
      <c r="I1401" s="11" t="s">
        <v>7791</v>
      </c>
      <c r="J1401" s="12" t="s">
        <v>7792</v>
      </c>
      <c r="N1401" s="12" t="s">
        <v>20</v>
      </c>
      <c r="O1401" s="3">
        <v>7</v>
      </c>
      <c r="P1401" s="3">
        <v>7</v>
      </c>
      <c r="Q1401" s="3">
        <v>7</v>
      </c>
      <c r="R1401">
        <v>7</v>
      </c>
      <c r="S1401">
        <v>7</v>
      </c>
      <c r="T1401">
        <v>7</v>
      </c>
      <c r="U1401" s="25">
        <v>0</v>
      </c>
      <c r="V1401" s="23">
        <v>49.843000000000004</v>
      </c>
      <c r="X1401" t="s">
        <v>6505</v>
      </c>
    </row>
    <row r="1402" spans="1:24" x14ac:dyDescent="0.25">
      <c r="A1402" s="1" t="s">
        <v>1696</v>
      </c>
      <c r="B1402" s="1" t="s">
        <v>5381</v>
      </c>
      <c r="C1402" s="5" t="s">
        <v>1697</v>
      </c>
      <c r="D1402" s="2" t="s">
        <v>4202</v>
      </c>
      <c r="E1402" s="7">
        <v>2</v>
      </c>
      <c r="F1402" s="8">
        <v>5</v>
      </c>
      <c r="G1402" s="9">
        <v>53665200</v>
      </c>
      <c r="H1402" s="10">
        <v>3.8437074649604982E-6</v>
      </c>
      <c r="I1402" s="11" t="s">
        <v>7789</v>
      </c>
      <c r="J1402" s="12" t="s">
        <v>7792</v>
      </c>
      <c r="M1402" s="13" t="s">
        <v>20</v>
      </c>
      <c r="N1402" s="12" t="s">
        <v>20</v>
      </c>
      <c r="O1402" s="3">
        <v>3</v>
      </c>
      <c r="P1402" s="3">
        <v>3</v>
      </c>
      <c r="Q1402" s="3">
        <v>3</v>
      </c>
      <c r="R1402">
        <v>5</v>
      </c>
      <c r="S1402">
        <v>5</v>
      </c>
      <c r="T1402">
        <v>5</v>
      </c>
      <c r="U1402" s="25">
        <v>0</v>
      </c>
      <c r="V1402" s="23">
        <v>13.037000000000001</v>
      </c>
      <c r="X1402" t="s">
        <v>1696</v>
      </c>
    </row>
    <row r="1403" spans="1:24" x14ac:dyDescent="0.25">
      <c r="A1403" s="1" t="s">
        <v>2257</v>
      </c>
      <c r="B1403" s="1" t="s">
        <v>4466</v>
      </c>
      <c r="C1403" s="5" t="s">
        <v>2258</v>
      </c>
      <c r="D1403" s="2">
        <v>957</v>
      </c>
      <c r="E1403" s="7">
        <v>1</v>
      </c>
      <c r="F1403" s="8">
        <v>8</v>
      </c>
      <c r="G1403" s="9">
        <v>53504700</v>
      </c>
      <c r="H1403" s="10">
        <v>3.8322118393385656E-6</v>
      </c>
      <c r="I1403" s="11" t="s">
        <v>7789</v>
      </c>
      <c r="J1403" s="12" t="s">
        <v>7790</v>
      </c>
      <c r="K1403" s="13" t="s">
        <v>20</v>
      </c>
      <c r="L1403" s="13" t="s">
        <v>20</v>
      </c>
      <c r="O1403" s="3">
        <v>1</v>
      </c>
      <c r="P1403" s="3">
        <v>1</v>
      </c>
      <c r="Q1403" s="3">
        <v>1</v>
      </c>
      <c r="R1403">
        <v>1.2</v>
      </c>
      <c r="S1403">
        <v>1.2</v>
      </c>
      <c r="T1403">
        <v>1.2</v>
      </c>
      <c r="U1403" s="25">
        <v>0</v>
      </c>
      <c r="V1403" s="23">
        <v>5.6910999999999996</v>
      </c>
      <c r="X1403" t="s">
        <v>2257</v>
      </c>
    </row>
    <row r="1404" spans="1:24" x14ac:dyDescent="0.25">
      <c r="A1404" s="1" t="s">
        <v>4560</v>
      </c>
      <c r="B1404" s="1" t="s">
        <v>4561</v>
      </c>
      <c r="C1404" s="5" t="s">
        <v>2446</v>
      </c>
      <c r="D1404" s="2">
        <v>6</v>
      </c>
      <c r="E1404" s="7">
        <v>1</v>
      </c>
      <c r="F1404" s="8">
        <v>7</v>
      </c>
      <c r="G1404" s="9">
        <v>53312500</v>
      </c>
      <c r="H1404" s="10">
        <v>3.8184457381265063E-6</v>
      </c>
      <c r="I1404" s="11" t="s">
        <v>7791</v>
      </c>
      <c r="J1404" s="12" t="s">
        <v>7790</v>
      </c>
      <c r="L1404" s="13" t="s">
        <v>20</v>
      </c>
      <c r="O1404" s="3">
        <v>1</v>
      </c>
      <c r="P1404" s="3">
        <v>1</v>
      </c>
      <c r="Q1404" s="3">
        <v>1</v>
      </c>
      <c r="R1404">
        <v>23.4</v>
      </c>
      <c r="S1404">
        <v>23.4</v>
      </c>
      <c r="T1404">
        <v>23.4</v>
      </c>
      <c r="U1404" s="25">
        <v>0</v>
      </c>
      <c r="V1404" s="23">
        <v>4.8674999999999997</v>
      </c>
      <c r="X1404" t="s">
        <v>4560</v>
      </c>
    </row>
    <row r="1405" spans="1:24" x14ac:dyDescent="0.25">
      <c r="A1405" s="1" t="s">
        <v>2488</v>
      </c>
      <c r="B1405" s="1" t="s">
        <v>4570</v>
      </c>
      <c r="C1405" s="5" t="s">
        <v>2489</v>
      </c>
      <c r="D1405" s="2">
        <v>86</v>
      </c>
      <c r="E1405" s="7">
        <v>1</v>
      </c>
      <c r="F1405" s="8">
        <v>7</v>
      </c>
      <c r="G1405" s="9">
        <v>53087000</v>
      </c>
      <c r="H1405" s="10">
        <v>3.8022945631872793E-6</v>
      </c>
      <c r="I1405" s="11" t="s">
        <v>7789</v>
      </c>
      <c r="J1405" s="12" t="s">
        <v>7790</v>
      </c>
      <c r="K1405" s="13" t="s">
        <v>20</v>
      </c>
      <c r="L1405" s="13" t="s">
        <v>20</v>
      </c>
      <c r="O1405" s="3">
        <v>1</v>
      </c>
      <c r="P1405" s="3">
        <v>1</v>
      </c>
      <c r="Q1405" s="3">
        <v>1</v>
      </c>
      <c r="R1405">
        <v>8.5</v>
      </c>
      <c r="S1405">
        <v>8.5</v>
      </c>
      <c r="T1405">
        <v>8.5</v>
      </c>
      <c r="U1405" s="25">
        <v>0</v>
      </c>
      <c r="V1405" s="23">
        <v>8.5843000000000007</v>
      </c>
      <c r="X1405" t="s">
        <v>2488</v>
      </c>
    </row>
    <row r="1406" spans="1:24" x14ac:dyDescent="0.25">
      <c r="A1406" s="1" t="s">
        <v>3659</v>
      </c>
      <c r="B1406" s="1" t="s">
        <v>3660</v>
      </c>
      <c r="C1406" s="5" t="s">
        <v>767</v>
      </c>
      <c r="D1406" s="2">
        <v>178</v>
      </c>
      <c r="E1406" s="7">
        <v>1</v>
      </c>
      <c r="F1406" s="8">
        <v>3</v>
      </c>
      <c r="G1406" s="9">
        <v>52941000</v>
      </c>
      <c r="H1406" s="10">
        <v>3.791837483182281E-6</v>
      </c>
      <c r="I1406" s="11" t="s">
        <v>7791</v>
      </c>
      <c r="J1406" s="12" t="s">
        <v>7792</v>
      </c>
      <c r="N1406" s="12" t="s">
        <v>20</v>
      </c>
      <c r="O1406" s="3">
        <v>2</v>
      </c>
      <c r="P1406" s="3">
        <v>2</v>
      </c>
      <c r="Q1406" s="3">
        <v>2</v>
      </c>
      <c r="R1406">
        <v>11.5</v>
      </c>
      <c r="S1406">
        <v>11.5</v>
      </c>
      <c r="T1406">
        <v>11.5</v>
      </c>
      <c r="U1406" s="25">
        <v>0</v>
      </c>
      <c r="V1406" s="23">
        <v>6.0434000000000001</v>
      </c>
      <c r="X1406" t="s">
        <v>3659</v>
      </c>
    </row>
    <row r="1407" spans="1:24" x14ac:dyDescent="0.25">
      <c r="A1407" s="1" t="s">
        <v>5789</v>
      </c>
      <c r="B1407" s="1" t="s">
        <v>4786</v>
      </c>
      <c r="C1407" s="5" t="s">
        <v>50</v>
      </c>
      <c r="D1407" s="2" t="s">
        <v>6731</v>
      </c>
      <c r="E1407" s="7">
        <v>3</v>
      </c>
      <c r="F1407" s="8">
        <v>13</v>
      </c>
      <c r="G1407" s="9">
        <v>52804000</v>
      </c>
      <c r="H1407" s="10">
        <v>3.7820250176981389E-6</v>
      </c>
      <c r="I1407" s="11" t="s">
        <v>7789</v>
      </c>
      <c r="J1407" s="12" t="s">
        <v>7789</v>
      </c>
      <c r="K1407" s="13" t="s">
        <v>20</v>
      </c>
      <c r="L1407" s="13" t="s">
        <v>20</v>
      </c>
      <c r="M1407" s="13" t="s">
        <v>20</v>
      </c>
      <c r="N1407" s="12" t="s">
        <v>20</v>
      </c>
      <c r="O1407" s="3">
        <v>4</v>
      </c>
      <c r="P1407" s="3">
        <v>4</v>
      </c>
      <c r="Q1407" s="3">
        <v>4</v>
      </c>
      <c r="R1407">
        <v>4</v>
      </c>
      <c r="S1407">
        <v>4</v>
      </c>
      <c r="T1407">
        <v>4</v>
      </c>
      <c r="U1407" s="25">
        <v>0</v>
      </c>
      <c r="V1407" s="23">
        <v>12.156000000000001</v>
      </c>
      <c r="X1407" t="s">
        <v>5789</v>
      </c>
    </row>
    <row r="1408" spans="1:24" x14ac:dyDescent="0.25">
      <c r="A1408" s="1" t="s">
        <v>3067</v>
      </c>
      <c r="B1408" s="1" t="s">
        <v>127</v>
      </c>
      <c r="C1408" s="5" t="s">
        <v>128</v>
      </c>
      <c r="D1408" s="2">
        <v>518</v>
      </c>
      <c r="E1408" s="7">
        <v>1</v>
      </c>
      <c r="F1408" s="8">
        <v>14</v>
      </c>
      <c r="G1408" s="9">
        <v>52780700</v>
      </c>
      <c r="H1408" s="10">
        <v>3.7803561823274781E-6</v>
      </c>
      <c r="I1408" s="11" t="s">
        <v>7789</v>
      </c>
      <c r="J1408" s="12" t="s">
        <v>7789</v>
      </c>
      <c r="K1408" s="13" t="s">
        <v>20</v>
      </c>
      <c r="L1408" s="13" t="s">
        <v>20</v>
      </c>
      <c r="M1408" s="13" t="s">
        <v>20</v>
      </c>
      <c r="N1408" s="12" t="s">
        <v>20</v>
      </c>
      <c r="O1408" s="3">
        <v>1</v>
      </c>
      <c r="P1408" s="3">
        <v>1</v>
      </c>
      <c r="Q1408" s="3">
        <v>1</v>
      </c>
      <c r="R1408">
        <v>2.2000000000000002</v>
      </c>
      <c r="S1408">
        <v>2.2000000000000002</v>
      </c>
      <c r="T1408">
        <v>2.2000000000000002</v>
      </c>
      <c r="U1408" s="25">
        <v>0</v>
      </c>
      <c r="V1408" s="23">
        <v>11.365</v>
      </c>
      <c r="X1408" t="s">
        <v>3067</v>
      </c>
    </row>
    <row r="1409" spans="1:24" x14ac:dyDescent="0.25">
      <c r="A1409" s="1" t="s">
        <v>2895</v>
      </c>
      <c r="B1409" s="1" t="s">
        <v>4735</v>
      </c>
      <c r="C1409" s="5" t="s">
        <v>2896</v>
      </c>
      <c r="D1409" s="2">
        <v>144</v>
      </c>
      <c r="E1409" s="7">
        <v>1</v>
      </c>
      <c r="F1409" s="8">
        <v>15</v>
      </c>
      <c r="G1409" s="9">
        <v>52667200</v>
      </c>
      <c r="H1409" s="10">
        <v>3.7722268769811269E-6</v>
      </c>
      <c r="I1409" s="11" t="s">
        <v>7789</v>
      </c>
      <c r="J1409" s="12" t="s">
        <v>7789</v>
      </c>
      <c r="K1409" s="13" t="s">
        <v>20</v>
      </c>
      <c r="L1409" s="13" t="s">
        <v>20</v>
      </c>
      <c r="M1409" s="13" t="s">
        <v>20</v>
      </c>
      <c r="O1409" s="3">
        <v>2</v>
      </c>
      <c r="P1409" s="3">
        <v>2</v>
      </c>
      <c r="Q1409" s="3">
        <v>2</v>
      </c>
      <c r="R1409">
        <v>1.9</v>
      </c>
      <c r="S1409">
        <v>1.9</v>
      </c>
      <c r="T1409">
        <v>1.9</v>
      </c>
      <c r="U1409" s="25">
        <v>0</v>
      </c>
      <c r="V1409" s="23">
        <v>8.0059000000000005</v>
      </c>
      <c r="X1409" t="s">
        <v>2895</v>
      </c>
    </row>
    <row r="1410" spans="1:24" x14ac:dyDescent="0.25">
      <c r="A1410" s="1" t="s">
        <v>3711</v>
      </c>
      <c r="B1410" s="1" t="s">
        <v>3712</v>
      </c>
      <c r="C1410" s="5" t="s">
        <v>851</v>
      </c>
      <c r="D1410" s="2">
        <v>486</v>
      </c>
      <c r="E1410" s="7">
        <v>1</v>
      </c>
      <c r="F1410" s="8">
        <v>3</v>
      </c>
      <c r="G1410" s="9">
        <v>52565000</v>
      </c>
      <c r="H1410" s="10">
        <v>3.7649069209776279E-6</v>
      </c>
      <c r="I1410" s="11" t="s">
        <v>7791</v>
      </c>
      <c r="J1410" s="12" t="s">
        <v>7792</v>
      </c>
      <c r="N1410" s="12" t="s">
        <v>20</v>
      </c>
      <c r="O1410" s="3">
        <v>2</v>
      </c>
      <c r="P1410" s="3">
        <v>2</v>
      </c>
      <c r="Q1410" s="3">
        <v>2</v>
      </c>
      <c r="R1410">
        <v>11.2</v>
      </c>
      <c r="S1410">
        <v>11.2</v>
      </c>
      <c r="T1410">
        <v>11.2</v>
      </c>
      <c r="U1410" s="25">
        <v>0</v>
      </c>
      <c r="V1410" s="23">
        <v>72.774000000000001</v>
      </c>
      <c r="X1410" t="s">
        <v>3711</v>
      </c>
    </row>
    <row r="1411" spans="1:24" x14ac:dyDescent="0.25">
      <c r="A1411" s="1" t="s">
        <v>3468</v>
      </c>
      <c r="B1411" s="1" t="s">
        <v>3469</v>
      </c>
      <c r="C1411" s="5" t="s">
        <v>554</v>
      </c>
      <c r="D1411" s="2">
        <v>660</v>
      </c>
      <c r="E1411" s="7">
        <v>1</v>
      </c>
      <c r="F1411" s="8">
        <v>4</v>
      </c>
      <c r="G1411" s="9">
        <v>52549300</v>
      </c>
      <c r="H1411" s="10">
        <v>3.7637824267579122E-6</v>
      </c>
      <c r="I1411" s="11" t="s">
        <v>7791</v>
      </c>
      <c r="J1411" s="12" t="s">
        <v>7790</v>
      </c>
      <c r="L1411" s="13" t="s">
        <v>20</v>
      </c>
      <c r="O1411" s="3">
        <v>1</v>
      </c>
      <c r="P1411" s="3">
        <v>1</v>
      </c>
      <c r="Q1411" s="3">
        <v>1</v>
      </c>
      <c r="R1411">
        <v>3</v>
      </c>
      <c r="S1411">
        <v>3</v>
      </c>
      <c r="T1411">
        <v>3</v>
      </c>
      <c r="U1411" s="25">
        <v>9.0366999999999997E-4</v>
      </c>
      <c r="V1411" s="23">
        <v>3.0222000000000002</v>
      </c>
      <c r="X1411" t="s">
        <v>3468</v>
      </c>
    </row>
    <row r="1412" spans="1:24" x14ac:dyDescent="0.25">
      <c r="A1412" s="1" t="s">
        <v>6026</v>
      </c>
      <c r="B1412" s="1" t="s">
        <v>5001</v>
      </c>
      <c r="C1412" s="5" t="s">
        <v>688</v>
      </c>
      <c r="D1412" s="2" t="s">
        <v>6896</v>
      </c>
      <c r="E1412" s="7">
        <v>2</v>
      </c>
      <c r="F1412" s="8">
        <v>13</v>
      </c>
      <c r="G1412" s="9">
        <v>52449300</v>
      </c>
      <c r="H1412" s="10">
        <v>3.756620043192845E-6</v>
      </c>
      <c r="I1412" s="11" t="s">
        <v>7789</v>
      </c>
      <c r="J1412" s="12" t="s">
        <v>7798</v>
      </c>
      <c r="K1412" s="13" t="s">
        <v>20</v>
      </c>
      <c r="L1412" s="13" t="s">
        <v>20</v>
      </c>
      <c r="M1412" s="13" t="s">
        <v>20</v>
      </c>
      <c r="N1412" s="12" t="s">
        <v>20</v>
      </c>
      <c r="O1412" s="3">
        <v>2</v>
      </c>
      <c r="P1412" s="3">
        <v>2</v>
      </c>
      <c r="Q1412" s="3">
        <v>2</v>
      </c>
      <c r="R1412">
        <v>3.3</v>
      </c>
      <c r="S1412">
        <v>3.3</v>
      </c>
      <c r="T1412">
        <v>3.3</v>
      </c>
      <c r="U1412" s="25">
        <v>0</v>
      </c>
      <c r="V1412" s="23">
        <v>13.689</v>
      </c>
      <c r="X1412" t="s">
        <v>6026</v>
      </c>
    </row>
    <row r="1413" spans="1:24" x14ac:dyDescent="0.25">
      <c r="A1413" s="1" t="s">
        <v>6350</v>
      </c>
      <c r="B1413" s="1" t="s">
        <v>5431</v>
      </c>
      <c r="C1413" s="5" t="s">
        <v>1880</v>
      </c>
      <c r="D1413" s="2" t="s">
        <v>1881</v>
      </c>
      <c r="E1413" s="7">
        <v>2</v>
      </c>
      <c r="F1413" s="8">
        <v>9</v>
      </c>
      <c r="G1413" s="9">
        <v>52355400</v>
      </c>
      <c r="H1413" s="10">
        <v>3.749894565025247E-6</v>
      </c>
      <c r="I1413" s="11" t="s">
        <v>7789</v>
      </c>
      <c r="J1413" s="12" t="s">
        <v>7792</v>
      </c>
      <c r="M1413" s="13" t="s">
        <v>20</v>
      </c>
      <c r="N1413" s="12" t="s">
        <v>20</v>
      </c>
      <c r="O1413" s="3">
        <v>1</v>
      </c>
      <c r="P1413" s="3">
        <v>1</v>
      </c>
      <c r="Q1413" s="3">
        <v>1</v>
      </c>
      <c r="R1413">
        <v>4</v>
      </c>
      <c r="S1413">
        <v>4</v>
      </c>
      <c r="T1413">
        <v>4</v>
      </c>
      <c r="U1413" s="25">
        <v>0</v>
      </c>
      <c r="V1413" s="23">
        <v>17.968</v>
      </c>
      <c r="X1413" t="s">
        <v>6350</v>
      </c>
    </row>
    <row r="1414" spans="1:24" x14ac:dyDescent="0.25">
      <c r="A1414" s="1" t="s">
        <v>2939</v>
      </c>
      <c r="B1414" s="1" t="s">
        <v>4752</v>
      </c>
      <c r="C1414" s="5" t="s">
        <v>2940</v>
      </c>
      <c r="D1414" s="2">
        <v>70</v>
      </c>
      <c r="E1414" s="7">
        <v>1</v>
      </c>
      <c r="F1414" s="8">
        <v>8</v>
      </c>
      <c r="G1414" s="9">
        <v>52054000</v>
      </c>
      <c r="H1414" s="10">
        <v>3.7283071409601339E-6</v>
      </c>
      <c r="I1414" s="11" t="s">
        <v>7789</v>
      </c>
      <c r="J1414" s="12" t="s">
        <v>7790</v>
      </c>
      <c r="K1414" s="13" t="s">
        <v>20</v>
      </c>
      <c r="L1414" s="13" t="s">
        <v>20</v>
      </c>
      <c r="O1414" s="3">
        <v>2</v>
      </c>
      <c r="P1414" s="3">
        <v>2</v>
      </c>
      <c r="Q1414" s="3">
        <v>2</v>
      </c>
      <c r="R1414">
        <v>2.7</v>
      </c>
      <c r="S1414">
        <v>2.7</v>
      </c>
      <c r="T1414">
        <v>2.7</v>
      </c>
      <c r="U1414" s="25">
        <v>0</v>
      </c>
      <c r="V1414" s="23">
        <v>43.426000000000002</v>
      </c>
      <c r="X1414" t="s">
        <v>2939</v>
      </c>
    </row>
    <row r="1415" spans="1:24" x14ac:dyDescent="0.25">
      <c r="A1415" s="1" t="s">
        <v>3502</v>
      </c>
      <c r="B1415" s="1" t="s">
        <v>590</v>
      </c>
      <c r="C1415" s="5" t="s">
        <v>591</v>
      </c>
      <c r="D1415" s="2">
        <v>374</v>
      </c>
      <c r="E1415" s="7">
        <v>1</v>
      </c>
      <c r="F1415" s="8">
        <v>7</v>
      </c>
      <c r="G1415" s="9">
        <v>51792600</v>
      </c>
      <c r="H1415" s="10">
        <v>3.709584670321048E-6</v>
      </c>
      <c r="I1415" s="11" t="s">
        <v>7791</v>
      </c>
      <c r="J1415" s="12" t="s">
        <v>7789</v>
      </c>
      <c r="L1415" s="13" t="s">
        <v>20</v>
      </c>
      <c r="N1415" s="12" t="s">
        <v>20</v>
      </c>
      <c r="O1415" s="3">
        <v>2</v>
      </c>
      <c r="P1415" s="3">
        <v>2</v>
      </c>
      <c r="Q1415" s="3">
        <v>2</v>
      </c>
      <c r="R1415">
        <v>4.7</v>
      </c>
      <c r="S1415">
        <v>4.7</v>
      </c>
      <c r="T1415">
        <v>4.7</v>
      </c>
      <c r="U1415" s="25">
        <v>0</v>
      </c>
      <c r="V1415" s="23">
        <v>8.1858000000000004</v>
      </c>
      <c r="X1415" t="s">
        <v>3502</v>
      </c>
    </row>
    <row r="1416" spans="1:24" x14ac:dyDescent="0.25">
      <c r="A1416" s="1" t="s">
        <v>4284</v>
      </c>
      <c r="B1416" s="1" t="s">
        <v>4285</v>
      </c>
      <c r="C1416" s="5" t="s">
        <v>1868</v>
      </c>
      <c r="D1416" s="2">
        <v>147</v>
      </c>
      <c r="E1416" s="7">
        <v>1</v>
      </c>
      <c r="F1416" s="8">
        <v>5</v>
      </c>
      <c r="G1416" s="9">
        <v>51309700</v>
      </c>
      <c r="H1416" s="10">
        <v>3.674997520085338E-6</v>
      </c>
      <c r="I1416" s="11" t="s">
        <v>7791</v>
      </c>
      <c r="J1416" s="12" t="s">
        <v>7789</v>
      </c>
      <c r="L1416" s="13" t="s">
        <v>20</v>
      </c>
      <c r="N1416" s="12" t="s">
        <v>20</v>
      </c>
      <c r="O1416" s="3">
        <v>2</v>
      </c>
      <c r="P1416" s="3">
        <v>2</v>
      </c>
      <c r="Q1416" s="3">
        <v>2</v>
      </c>
      <c r="R1416">
        <v>2.2999999999999998</v>
      </c>
      <c r="S1416">
        <v>2.2999999999999998</v>
      </c>
      <c r="T1416">
        <v>2.2999999999999998</v>
      </c>
      <c r="U1416" s="25">
        <v>0</v>
      </c>
      <c r="V1416" s="23">
        <v>14.971</v>
      </c>
      <c r="X1416" t="s">
        <v>4284</v>
      </c>
    </row>
    <row r="1417" spans="1:24" x14ac:dyDescent="0.25">
      <c r="A1417" s="1" t="s">
        <v>3714</v>
      </c>
      <c r="B1417" s="1" t="s">
        <v>3715</v>
      </c>
      <c r="C1417" s="5" t="s">
        <v>857</v>
      </c>
      <c r="D1417" s="2">
        <v>510</v>
      </c>
      <c r="E1417" s="7">
        <v>1</v>
      </c>
      <c r="F1417" s="8">
        <v>14</v>
      </c>
      <c r="G1417" s="9">
        <v>51294600</v>
      </c>
      <c r="H1417" s="10">
        <v>3.673916000167013E-6</v>
      </c>
      <c r="I1417" s="11" t="s">
        <v>7789</v>
      </c>
      <c r="J1417" s="12" t="s">
        <v>7792</v>
      </c>
      <c r="M1417" s="13" t="s">
        <v>20</v>
      </c>
      <c r="N1417" s="12" t="s">
        <v>20</v>
      </c>
      <c r="O1417" s="3">
        <v>1</v>
      </c>
      <c r="P1417" s="3">
        <v>1</v>
      </c>
      <c r="Q1417" s="3">
        <v>1</v>
      </c>
      <c r="R1417">
        <v>1.2</v>
      </c>
      <c r="S1417">
        <v>1.2</v>
      </c>
      <c r="T1417">
        <v>1.2</v>
      </c>
      <c r="U1417" s="25">
        <v>0</v>
      </c>
      <c r="V1417" s="23">
        <v>26.696999999999999</v>
      </c>
      <c r="X1417" t="s">
        <v>3714</v>
      </c>
    </row>
    <row r="1418" spans="1:24" x14ac:dyDescent="0.25">
      <c r="A1418" s="1" t="s">
        <v>6628</v>
      </c>
      <c r="B1418" s="1" t="s">
        <v>2946</v>
      </c>
      <c r="C1418" s="5" t="s">
        <v>2947</v>
      </c>
      <c r="D1418" s="2" t="s">
        <v>4763</v>
      </c>
      <c r="E1418" s="7">
        <v>2</v>
      </c>
      <c r="F1418" s="8">
        <v>8</v>
      </c>
      <c r="G1418" s="9">
        <v>51277700</v>
      </c>
      <c r="H1418" s="10">
        <v>3.6727055573445164E-6</v>
      </c>
      <c r="I1418" s="11" t="s">
        <v>7789</v>
      </c>
      <c r="J1418" s="12" t="s">
        <v>7798</v>
      </c>
      <c r="K1418" s="13" t="s">
        <v>20</v>
      </c>
      <c r="L1418" s="13" t="s">
        <v>20</v>
      </c>
      <c r="M1418" s="13" t="s">
        <v>20</v>
      </c>
      <c r="N1418" s="12" t="s">
        <v>20</v>
      </c>
      <c r="O1418" s="3">
        <v>5</v>
      </c>
      <c r="P1418" s="3">
        <v>5</v>
      </c>
      <c r="Q1418" s="3">
        <v>5</v>
      </c>
      <c r="R1418">
        <v>10.3</v>
      </c>
      <c r="S1418">
        <v>10.3</v>
      </c>
      <c r="T1418">
        <v>10.3</v>
      </c>
      <c r="U1418" s="25">
        <v>0</v>
      </c>
      <c r="V1418" s="23">
        <v>264.44</v>
      </c>
      <c r="X1418" t="s">
        <v>6628</v>
      </c>
    </row>
    <row r="1419" spans="1:24" x14ac:dyDescent="0.25">
      <c r="A1419" s="1" t="s">
        <v>4049</v>
      </c>
      <c r="B1419" s="1" t="s">
        <v>4050</v>
      </c>
      <c r="C1419" s="5" t="s">
        <v>1399</v>
      </c>
      <c r="D1419" s="2">
        <v>21</v>
      </c>
      <c r="E1419" s="7">
        <v>1</v>
      </c>
      <c r="F1419" s="8">
        <v>5</v>
      </c>
      <c r="G1419" s="9">
        <v>51163300</v>
      </c>
      <c r="H1419" s="10">
        <v>3.6645117905460796E-6</v>
      </c>
      <c r="I1419" s="11" t="s">
        <v>7789</v>
      </c>
      <c r="J1419" s="12" t="s">
        <v>7789</v>
      </c>
      <c r="L1419" s="13" t="s">
        <v>20</v>
      </c>
      <c r="M1419" s="13" t="s">
        <v>20</v>
      </c>
      <c r="N1419" s="12" t="s">
        <v>20</v>
      </c>
      <c r="O1419" s="3">
        <v>4</v>
      </c>
      <c r="P1419" s="3">
        <v>4</v>
      </c>
      <c r="Q1419" s="3">
        <v>4</v>
      </c>
      <c r="R1419">
        <v>16.8</v>
      </c>
      <c r="S1419">
        <v>16.8</v>
      </c>
      <c r="T1419">
        <v>16.8</v>
      </c>
      <c r="U1419" s="25">
        <v>0</v>
      </c>
      <c r="V1419" s="23">
        <v>192.01</v>
      </c>
      <c r="X1419" t="s">
        <v>4049</v>
      </c>
    </row>
    <row r="1420" spans="1:24" x14ac:dyDescent="0.25">
      <c r="A1420" s="1" t="s">
        <v>926</v>
      </c>
      <c r="B1420" s="1" t="s">
        <v>927</v>
      </c>
      <c r="C1420" s="5" t="s">
        <v>928</v>
      </c>
      <c r="D1420" s="2">
        <v>69</v>
      </c>
      <c r="E1420" s="7">
        <v>1</v>
      </c>
      <c r="F1420" s="8">
        <v>3</v>
      </c>
      <c r="G1420" s="9">
        <v>51094000</v>
      </c>
      <c r="H1420" s="10">
        <v>3.6595482587354878E-6</v>
      </c>
      <c r="I1420" s="11" t="s">
        <v>7789</v>
      </c>
      <c r="J1420" s="12" t="s">
        <v>7790</v>
      </c>
      <c r="K1420" s="13" t="s">
        <v>20</v>
      </c>
      <c r="L1420" s="13" t="s">
        <v>20</v>
      </c>
      <c r="O1420" s="3">
        <v>3</v>
      </c>
      <c r="P1420" s="3">
        <v>3</v>
      </c>
      <c r="Q1420" s="3">
        <v>3</v>
      </c>
      <c r="R1420">
        <v>10.199999999999999</v>
      </c>
      <c r="S1420">
        <v>10.199999999999999</v>
      </c>
      <c r="T1420">
        <v>10.199999999999999</v>
      </c>
      <c r="U1420" s="25">
        <v>0</v>
      </c>
      <c r="V1420" s="23">
        <v>24.734999999999999</v>
      </c>
      <c r="X1420" t="s">
        <v>926</v>
      </c>
    </row>
    <row r="1421" spans="1:24" x14ac:dyDescent="0.25">
      <c r="A1421" s="1" t="s">
        <v>2600</v>
      </c>
      <c r="B1421" s="1" t="s">
        <v>5648</v>
      </c>
      <c r="C1421" s="5" t="s">
        <v>2601</v>
      </c>
      <c r="D1421" s="2" t="s">
        <v>4620</v>
      </c>
      <c r="E1421" s="7">
        <v>2</v>
      </c>
      <c r="F1421" s="8">
        <v>11</v>
      </c>
      <c r="G1421" s="9">
        <v>51070100</v>
      </c>
      <c r="H1421" s="10">
        <v>3.6578364490634368E-6</v>
      </c>
      <c r="I1421" s="11" t="s">
        <v>7789</v>
      </c>
      <c r="J1421" s="12" t="s">
        <v>7798</v>
      </c>
      <c r="L1421" s="13" t="s">
        <v>20</v>
      </c>
      <c r="M1421" s="13" t="s">
        <v>20</v>
      </c>
      <c r="N1421" s="12" t="s">
        <v>20</v>
      </c>
      <c r="O1421" s="3">
        <v>3</v>
      </c>
      <c r="P1421" s="3">
        <v>3</v>
      </c>
      <c r="Q1421" s="3">
        <v>2</v>
      </c>
      <c r="R1421">
        <v>5.8</v>
      </c>
      <c r="S1421">
        <v>5.8</v>
      </c>
      <c r="T1421">
        <v>5.8</v>
      </c>
      <c r="U1421" s="25">
        <v>0</v>
      </c>
      <c r="V1421" s="23">
        <v>21.64</v>
      </c>
      <c r="X1421" t="s">
        <v>2600</v>
      </c>
    </row>
    <row r="1422" spans="1:24" x14ac:dyDescent="0.25">
      <c r="A1422" s="1" t="s">
        <v>6160</v>
      </c>
      <c r="B1422" s="1" t="s">
        <v>5178</v>
      </c>
      <c r="C1422" s="5" t="s">
        <v>1229</v>
      </c>
      <c r="D1422" s="2" t="s">
        <v>7024</v>
      </c>
      <c r="E1422" s="7">
        <v>2</v>
      </c>
      <c r="F1422" s="8">
        <v>8</v>
      </c>
      <c r="G1422" s="9">
        <v>51020300</v>
      </c>
      <c r="H1422" s="10">
        <v>3.6542695820480334E-6</v>
      </c>
      <c r="I1422" s="11" t="s">
        <v>7798</v>
      </c>
      <c r="J1422" s="12" t="s">
        <v>7792</v>
      </c>
      <c r="M1422" s="13" t="s">
        <v>20</v>
      </c>
      <c r="N1422" s="12" t="s">
        <v>20</v>
      </c>
      <c r="O1422" s="3">
        <v>7</v>
      </c>
      <c r="P1422" s="3">
        <v>7</v>
      </c>
      <c r="Q1422" s="3">
        <v>7</v>
      </c>
      <c r="R1422">
        <v>7.6</v>
      </c>
      <c r="S1422">
        <v>7.6</v>
      </c>
      <c r="T1422">
        <v>7.6</v>
      </c>
      <c r="U1422" s="25">
        <v>0</v>
      </c>
      <c r="V1422" s="23">
        <v>51.026000000000003</v>
      </c>
      <c r="X1422" t="s">
        <v>6160</v>
      </c>
    </row>
    <row r="1423" spans="1:24" x14ac:dyDescent="0.25">
      <c r="A1423" s="1" t="s">
        <v>7544</v>
      </c>
      <c r="B1423" s="1" t="s">
        <v>5045</v>
      </c>
      <c r="C1423" s="5" t="s">
        <v>856</v>
      </c>
      <c r="D1423" s="2" t="s">
        <v>7545</v>
      </c>
      <c r="E1423" s="7">
        <v>3</v>
      </c>
      <c r="F1423" s="8">
        <v>8</v>
      </c>
      <c r="G1423" s="9">
        <v>50730000</v>
      </c>
      <c r="H1423" s="10">
        <v>3.6334771825586428E-6</v>
      </c>
      <c r="I1423" s="11" t="s">
        <v>7789</v>
      </c>
      <c r="J1423" s="12" t="s">
        <v>7798</v>
      </c>
      <c r="K1423" s="13" t="s">
        <v>20</v>
      </c>
      <c r="L1423" s="13" t="s">
        <v>20</v>
      </c>
      <c r="M1423" s="13" t="s">
        <v>20</v>
      </c>
      <c r="O1423" s="3">
        <v>3</v>
      </c>
      <c r="P1423" s="3">
        <v>3</v>
      </c>
      <c r="Q1423" s="3">
        <v>3</v>
      </c>
      <c r="R1423">
        <v>14.9</v>
      </c>
      <c r="S1423">
        <v>14.9</v>
      </c>
      <c r="T1423">
        <v>14.9</v>
      </c>
      <c r="U1423" s="25">
        <v>0</v>
      </c>
      <c r="V1423" s="23">
        <v>24.792999999999999</v>
      </c>
      <c r="X1423" t="s">
        <v>7778</v>
      </c>
    </row>
    <row r="1424" spans="1:24" x14ac:dyDescent="0.25">
      <c r="A1424" s="1" t="s">
        <v>5962</v>
      </c>
      <c r="B1424" s="1" t="s">
        <v>4945</v>
      </c>
      <c r="C1424" s="5" t="s">
        <v>514</v>
      </c>
      <c r="D1424" s="2" t="s">
        <v>6852</v>
      </c>
      <c r="E1424" s="7">
        <v>2</v>
      </c>
      <c r="F1424" s="8">
        <v>5</v>
      </c>
      <c r="G1424" s="9">
        <v>50693800</v>
      </c>
      <c r="H1424" s="10">
        <v>3.6308843997080887E-6</v>
      </c>
      <c r="I1424" s="11" t="s">
        <v>7798</v>
      </c>
      <c r="J1424" s="12" t="s">
        <v>7789</v>
      </c>
      <c r="K1424" s="13" t="s">
        <v>20</v>
      </c>
      <c r="M1424" s="13" t="s">
        <v>20</v>
      </c>
      <c r="N1424" s="12" t="s">
        <v>20</v>
      </c>
      <c r="O1424" s="3">
        <v>3</v>
      </c>
      <c r="P1424" s="3">
        <v>3</v>
      </c>
      <c r="Q1424" s="3">
        <v>3</v>
      </c>
      <c r="R1424">
        <v>4.5</v>
      </c>
      <c r="S1424">
        <v>4.5</v>
      </c>
      <c r="T1424">
        <v>4.5</v>
      </c>
      <c r="U1424" s="25">
        <v>0</v>
      </c>
      <c r="V1424" s="23">
        <v>11.44</v>
      </c>
      <c r="X1424" t="s">
        <v>5962</v>
      </c>
    </row>
    <row r="1425" spans="1:24" x14ac:dyDescent="0.25">
      <c r="A1425" s="1" t="s">
        <v>1811</v>
      </c>
      <c r="B1425" s="1" t="s">
        <v>4255</v>
      </c>
      <c r="C1425" s="5" t="s">
        <v>1812</v>
      </c>
      <c r="D1425" s="2">
        <v>1010</v>
      </c>
      <c r="E1425" s="7">
        <v>1</v>
      </c>
      <c r="F1425" s="8">
        <v>8</v>
      </c>
      <c r="G1425" s="9">
        <v>50505100</v>
      </c>
      <c r="H1425" s="10">
        <v>3.6173689819208065E-6</v>
      </c>
      <c r="I1425" s="11" t="s">
        <v>7789</v>
      </c>
      <c r="J1425" s="12" t="s">
        <v>7792</v>
      </c>
      <c r="M1425" s="13" t="s">
        <v>20</v>
      </c>
      <c r="N1425" s="12" t="s">
        <v>20</v>
      </c>
      <c r="O1425" s="3">
        <v>3</v>
      </c>
      <c r="P1425" s="3">
        <v>3</v>
      </c>
      <c r="Q1425" s="3">
        <v>3</v>
      </c>
      <c r="R1425">
        <v>1.5</v>
      </c>
      <c r="S1425">
        <v>1.5</v>
      </c>
      <c r="T1425">
        <v>1.5</v>
      </c>
      <c r="U1425" s="25">
        <v>0</v>
      </c>
      <c r="V1425" s="23">
        <v>6.7046999999999999</v>
      </c>
      <c r="X1425" t="s">
        <v>1811</v>
      </c>
    </row>
    <row r="1426" spans="1:24" x14ac:dyDescent="0.25">
      <c r="A1426" s="1" t="s">
        <v>5842</v>
      </c>
      <c r="B1426" s="1" t="s">
        <v>4839</v>
      </c>
      <c r="C1426" s="5" t="s">
        <v>168</v>
      </c>
      <c r="D1426" s="2" t="s">
        <v>6765</v>
      </c>
      <c r="E1426" s="7">
        <v>2</v>
      </c>
      <c r="F1426" s="8">
        <v>17</v>
      </c>
      <c r="G1426" s="9">
        <v>50445900</v>
      </c>
      <c r="H1426" s="10">
        <v>3.6131288508502868E-6</v>
      </c>
      <c r="I1426" s="11" t="s">
        <v>7789</v>
      </c>
      <c r="J1426" s="12" t="s">
        <v>7789</v>
      </c>
      <c r="K1426" s="13" t="s">
        <v>20</v>
      </c>
      <c r="L1426" s="13" t="s">
        <v>20</v>
      </c>
      <c r="M1426" s="13" t="s">
        <v>20</v>
      </c>
      <c r="N1426" s="12" t="s">
        <v>20</v>
      </c>
      <c r="O1426" s="3">
        <v>4</v>
      </c>
      <c r="P1426" s="3">
        <v>4</v>
      </c>
      <c r="Q1426" s="3">
        <v>4</v>
      </c>
      <c r="R1426">
        <v>2.1</v>
      </c>
      <c r="S1426">
        <v>2.1</v>
      </c>
      <c r="T1426">
        <v>2.1</v>
      </c>
      <c r="U1426" s="25">
        <v>0</v>
      </c>
      <c r="V1426" s="23">
        <v>29.016999999999999</v>
      </c>
      <c r="X1426" t="s">
        <v>5842</v>
      </c>
    </row>
    <row r="1427" spans="1:24" x14ac:dyDescent="0.25">
      <c r="A1427" s="1" t="s">
        <v>6326</v>
      </c>
      <c r="B1427" s="1" t="s">
        <v>5407</v>
      </c>
      <c r="C1427" s="5" t="s">
        <v>1798</v>
      </c>
      <c r="D1427" s="2" t="s">
        <v>7199</v>
      </c>
      <c r="E1427" s="7">
        <v>3</v>
      </c>
      <c r="F1427" s="8">
        <v>8</v>
      </c>
      <c r="G1427" s="9">
        <v>50346800</v>
      </c>
      <c r="H1427" s="10">
        <v>3.6060309287373052E-6</v>
      </c>
      <c r="I1427" s="11" t="s">
        <v>7789</v>
      </c>
      <c r="J1427" s="12" t="s">
        <v>7798</v>
      </c>
      <c r="K1427" s="13" t="s">
        <v>20</v>
      </c>
      <c r="L1427" s="13" t="s">
        <v>20</v>
      </c>
      <c r="M1427" s="13" t="s">
        <v>20</v>
      </c>
      <c r="N1427" s="12" t="s">
        <v>20</v>
      </c>
      <c r="O1427" s="3">
        <v>4</v>
      </c>
      <c r="P1427" s="3">
        <v>4</v>
      </c>
      <c r="Q1427" s="3">
        <v>4</v>
      </c>
      <c r="R1427">
        <v>13.4</v>
      </c>
      <c r="S1427">
        <v>13.4</v>
      </c>
      <c r="T1427">
        <v>13.4</v>
      </c>
      <c r="U1427" s="25">
        <v>0</v>
      </c>
      <c r="V1427" s="23">
        <v>167.28</v>
      </c>
      <c r="X1427" t="s">
        <v>6326</v>
      </c>
    </row>
    <row r="1428" spans="1:24" x14ac:dyDescent="0.25">
      <c r="A1428" s="1" t="s">
        <v>3174</v>
      </c>
      <c r="B1428" s="1" t="s">
        <v>230</v>
      </c>
      <c r="C1428" s="5" t="s">
        <v>231</v>
      </c>
      <c r="D1428" s="2">
        <v>118</v>
      </c>
      <c r="E1428" s="7">
        <v>1</v>
      </c>
      <c r="F1428" s="8">
        <v>8</v>
      </c>
      <c r="G1428" s="9">
        <v>49978700</v>
      </c>
      <c r="H1428" s="10">
        <v>3.5796661948342921E-6</v>
      </c>
      <c r="I1428" s="11" t="s">
        <v>7789</v>
      </c>
      <c r="J1428" s="12" t="s">
        <v>7792</v>
      </c>
      <c r="M1428" s="13" t="s">
        <v>20</v>
      </c>
      <c r="N1428" s="12" t="s">
        <v>20</v>
      </c>
      <c r="O1428" s="3">
        <v>2</v>
      </c>
      <c r="P1428" s="3">
        <v>2</v>
      </c>
      <c r="Q1428" s="3">
        <v>2</v>
      </c>
      <c r="R1428">
        <v>9.8000000000000007</v>
      </c>
      <c r="S1428">
        <v>9.8000000000000007</v>
      </c>
      <c r="T1428">
        <v>9.8000000000000007</v>
      </c>
      <c r="U1428" s="25">
        <v>0</v>
      </c>
      <c r="V1428" s="23">
        <v>88.091999999999999</v>
      </c>
      <c r="X1428" t="s">
        <v>3174</v>
      </c>
    </row>
    <row r="1429" spans="1:24" x14ac:dyDescent="0.25">
      <c r="A1429" s="1" t="s">
        <v>3806</v>
      </c>
      <c r="B1429" s="1" t="s">
        <v>3807</v>
      </c>
      <c r="C1429" s="5" t="s">
        <v>1009</v>
      </c>
      <c r="D1429" s="2">
        <v>31</v>
      </c>
      <c r="E1429" s="7">
        <v>1</v>
      </c>
      <c r="F1429" s="8">
        <v>5</v>
      </c>
      <c r="G1429" s="9">
        <v>49798700</v>
      </c>
      <c r="H1429" s="10">
        <v>3.566773904417171E-6</v>
      </c>
      <c r="I1429" s="11" t="s">
        <v>7789</v>
      </c>
      <c r="J1429" s="12" t="s">
        <v>7792</v>
      </c>
      <c r="M1429" s="13" t="s">
        <v>20</v>
      </c>
      <c r="N1429" s="12" t="s">
        <v>20</v>
      </c>
      <c r="O1429" s="3">
        <v>20</v>
      </c>
      <c r="P1429" s="3">
        <v>20</v>
      </c>
      <c r="Q1429" s="3">
        <v>13</v>
      </c>
      <c r="R1429">
        <v>23.4</v>
      </c>
      <c r="S1429">
        <v>23.4</v>
      </c>
      <c r="T1429">
        <v>16.899999999999999</v>
      </c>
      <c r="U1429" s="25">
        <v>0</v>
      </c>
      <c r="V1429" s="23">
        <v>323.31</v>
      </c>
      <c r="X1429" t="s">
        <v>3806</v>
      </c>
    </row>
    <row r="1430" spans="1:24" x14ac:dyDescent="0.25">
      <c r="A1430" s="1" t="s">
        <v>5987</v>
      </c>
      <c r="B1430" s="1" t="s">
        <v>4967</v>
      </c>
      <c r="C1430" s="5" t="s">
        <v>552</v>
      </c>
      <c r="D1430" s="2" t="s">
        <v>6870</v>
      </c>
      <c r="E1430" s="7">
        <v>3</v>
      </c>
      <c r="F1430" s="8">
        <v>11</v>
      </c>
      <c r="G1430" s="9">
        <v>49781100</v>
      </c>
      <c r="H1430" s="10">
        <v>3.5655133249097194E-6</v>
      </c>
      <c r="I1430" s="11" t="s">
        <v>7789</v>
      </c>
      <c r="J1430" s="12" t="s">
        <v>7798</v>
      </c>
      <c r="K1430" s="13" t="s">
        <v>20</v>
      </c>
      <c r="M1430" s="13" t="s">
        <v>20</v>
      </c>
      <c r="N1430" s="12" t="s">
        <v>20</v>
      </c>
      <c r="O1430" s="3">
        <v>3</v>
      </c>
      <c r="P1430" s="3">
        <v>3</v>
      </c>
      <c r="Q1430" s="3">
        <v>3</v>
      </c>
      <c r="R1430">
        <v>7.6</v>
      </c>
      <c r="S1430">
        <v>7.6</v>
      </c>
      <c r="T1430">
        <v>7.6</v>
      </c>
      <c r="U1430" s="25">
        <v>0</v>
      </c>
      <c r="V1430" s="23">
        <v>16.748000000000001</v>
      </c>
      <c r="X1430" t="s">
        <v>5987</v>
      </c>
    </row>
    <row r="1431" spans="1:24" x14ac:dyDescent="0.25">
      <c r="A1431" s="1" t="s">
        <v>4172</v>
      </c>
      <c r="B1431" s="1" t="s">
        <v>4173</v>
      </c>
      <c r="C1431" s="5" t="s">
        <v>1651</v>
      </c>
      <c r="D1431" s="2">
        <v>515</v>
      </c>
      <c r="E1431" s="7">
        <v>1</v>
      </c>
      <c r="F1431" s="8">
        <v>10</v>
      </c>
      <c r="G1431" s="9">
        <v>49637700</v>
      </c>
      <c r="H1431" s="10">
        <v>3.5552424668774126E-6</v>
      </c>
      <c r="I1431" s="11" t="s">
        <v>7789</v>
      </c>
      <c r="J1431" s="12" t="s">
        <v>7792</v>
      </c>
      <c r="M1431" s="13" t="s">
        <v>20</v>
      </c>
      <c r="N1431" s="12" t="s">
        <v>20</v>
      </c>
      <c r="O1431" s="3">
        <v>3</v>
      </c>
      <c r="P1431" s="3">
        <v>3</v>
      </c>
      <c r="Q1431" s="3">
        <v>3</v>
      </c>
      <c r="R1431">
        <v>8.9</v>
      </c>
      <c r="S1431">
        <v>8.9</v>
      </c>
      <c r="T1431">
        <v>8.9</v>
      </c>
      <c r="U1431" s="25">
        <v>0</v>
      </c>
      <c r="V1431" s="23">
        <v>24.19</v>
      </c>
      <c r="X1431" t="s">
        <v>4172</v>
      </c>
    </row>
    <row r="1432" spans="1:24" x14ac:dyDescent="0.25">
      <c r="A1432" s="1" t="s">
        <v>809</v>
      </c>
      <c r="B1432" s="1" t="s">
        <v>810</v>
      </c>
      <c r="C1432" s="5" t="s">
        <v>811</v>
      </c>
      <c r="D1432" s="2">
        <v>509</v>
      </c>
      <c r="E1432" s="7">
        <v>1</v>
      </c>
      <c r="F1432" s="8">
        <v>11</v>
      </c>
      <c r="G1432" s="9">
        <v>49389300</v>
      </c>
      <c r="H1432" s="10">
        <v>3.5374511061017857E-6</v>
      </c>
      <c r="I1432" s="11" t="s">
        <v>7789</v>
      </c>
      <c r="J1432" s="12" t="s">
        <v>7790</v>
      </c>
      <c r="K1432" s="13" t="s">
        <v>20</v>
      </c>
      <c r="L1432" s="13" t="s">
        <v>20</v>
      </c>
      <c r="O1432" s="3">
        <v>1</v>
      </c>
      <c r="P1432" s="3">
        <v>1</v>
      </c>
      <c r="Q1432" s="3">
        <v>1</v>
      </c>
      <c r="R1432">
        <v>1.6</v>
      </c>
      <c r="S1432">
        <v>1.6</v>
      </c>
      <c r="T1432">
        <v>1.6</v>
      </c>
      <c r="U1432" s="25">
        <v>0</v>
      </c>
      <c r="V1432" s="23">
        <v>24.286000000000001</v>
      </c>
      <c r="X1432" t="s">
        <v>809</v>
      </c>
    </row>
    <row r="1433" spans="1:24" x14ac:dyDescent="0.25">
      <c r="A1433" s="1" t="s">
        <v>5790</v>
      </c>
      <c r="B1433" s="1" t="s">
        <v>4787</v>
      </c>
      <c r="C1433" s="5" t="s">
        <v>6638</v>
      </c>
      <c r="D1433" s="2" t="s">
        <v>6732</v>
      </c>
      <c r="E1433" s="7">
        <v>2</v>
      </c>
      <c r="F1433" s="8">
        <v>7</v>
      </c>
      <c r="G1433" s="9">
        <v>49382200</v>
      </c>
      <c r="H1433" s="10">
        <v>3.536942576868666E-6</v>
      </c>
      <c r="I1433" s="11" t="s">
        <v>7789</v>
      </c>
      <c r="J1433" s="12" t="s">
        <v>7792</v>
      </c>
      <c r="M1433" s="13" t="s">
        <v>20</v>
      </c>
      <c r="N1433" s="12" t="s">
        <v>20</v>
      </c>
      <c r="O1433" s="3">
        <v>4</v>
      </c>
      <c r="P1433" s="3">
        <v>4</v>
      </c>
      <c r="Q1433" s="3">
        <v>4</v>
      </c>
      <c r="R1433">
        <v>7.8</v>
      </c>
      <c r="S1433">
        <v>7.8</v>
      </c>
      <c r="T1433">
        <v>7.8</v>
      </c>
      <c r="U1433" s="25">
        <v>0</v>
      </c>
      <c r="V1433" s="23">
        <v>57.49</v>
      </c>
      <c r="X1433" t="s">
        <v>5790</v>
      </c>
    </row>
    <row r="1434" spans="1:24" x14ac:dyDescent="0.25">
      <c r="A1434" s="1" t="s">
        <v>725</v>
      </c>
      <c r="B1434" s="1" t="s">
        <v>3622</v>
      </c>
      <c r="C1434" s="5" t="s">
        <v>726</v>
      </c>
      <c r="D1434" s="2">
        <v>101</v>
      </c>
      <c r="E1434" s="7">
        <v>1</v>
      </c>
      <c r="F1434" s="8">
        <v>10</v>
      </c>
      <c r="G1434" s="9">
        <v>49199500</v>
      </c>
      <c r="H1434" s="10">
        <v>3.5238569020952878E-6</v>
      </c>
      <c r="I1434" s="11" t="s">
        <v>7789</v>
      </c>
      <c r="J1434" s="12" t="s">
        <v>7792</v>
      </c>
      <c r="M1434" s="13" t="s">
        <v>20</v>
      </c>
      <c r="N1434" s="12" t="s">
        <v>20</v>
      </c>
      <c r="O1434" s="3">
        <v>5</v>
      </c>
      <c r="P1434" s="3">
        <v>1</v>
      </c>
      <c r="Q1434" s="3">
        <v>1</v>
      </c>
      <c r="R1434">
        <v>20.100000000000001</v>
      </c>
      <c r="S1434">
        <v>6</v>
      </c>
      <c r="T1434">
        <v>6</v>
      </c>
      <c r="U1434" s="25">
        <v>0</v>
      </c>
      <c r="V1434" s="23">
        <v>4.83</v>
      </c>
      <c r="X1434" t="s">
        <v>725</v>
      </c>
    </row>
    <row r="1435" spans="1:24" x14ac:dyDescent="0.25">
      <c r="A1435" s="1" t="s">
        <v>3771</v>
      </c>
      <c r="B1435" s="1" t="s">
        <v>3772</v>
      </c>
      <c r="C1435" s="5" t="s">
        <v>963</v>
      </c>
      <c r="D1435" s="2">
        <v>1079</v>
      </c>
      <c r="E1435" s="7">
        <v>1</v>
      </c>
      <c r="F1435" s="8">
        <v>15</v>
      </c>
      <c r="G1435" s="9">
        <v>48847300</v>
      </c>
      <c r="H1435" s="10">
        <v>3.4986309871791209E-6</v>
      </c>
      <c r="I1435" s="11" t="s">
        <v>7789</v>
      </c>
      <c r="J1435" s="12" t="s">
        <v>7790</v>
      </c>
      <c r="K1435" s="13" t="s">
        <v>20</v>
      </c>
      <c r="L1435" s="13" t="s">
        <v>20</v>
      </c>
      <c r="O1435" s="3">
        <v>4</v>
      </c>
      <c r="P1435" s="3">
        <v>4</v>
      </c>
      <c r="Q1435" s="3">
        <v>2</v>
      </c>
      <c r="R1435">
        <v>3.6</v>
      </c>
      <c r="S1435">
        <v>3.6</v>
      </c>
      <c r="T1435">
        <v>2.4</v>
      </c>
      <c r="U1435" s="25">
        <v>0</v>
      </c>
      <c r="V1435" s="23">
        <v>23.172000000000001</v>
      </c>
      <c r="X1435" t="s">
        <v>3771</v>
      </c>
    </row>
    <row r="1436" spans="1:24" x14ac:dyDescent="0.25">
      <c r="A1436" s="1" t="s">
        <v>5948</v>
      </c>
      <c r="B1436" s="1" t="s">
        <v>4933</v>
      </c>
      <c r="C1436" s="5" t="s">
        <v>470</v>
      </c>
      <c r="D1436" s="2" t="s">
        <v>6841</v>
      </c>
      <c r="E1436" s="7">
        <v>2</v>
      </c>
      <c r="F1436" s="8">
        <v>15</v>
      </c>
      <c r="G1436" s="9">
        <v>48476700</v>
      </c>
      <c r="H1436" s="10">
        <v>3.4720871936869812E-6</v>
      </c>
      <c r="I1436" s="11" t="s">
        <v>7789</v>
      </c>
      <c r="J1436" s="12" t="s">
        <v>7798</v>
      </c>
      <c r="K1436" s="13" t="s">
        <v>20</v>
      </c>
      <c r="L1436" s="13" t="s">
        <v>20</v>
      </c>
      <c r="M1436" s="13" t="s">
        <v>20</v>
      </c>
      <c r="O1436" s="3">
        <v>7</v>
      </c>
      <c r="P1436" s="3">
        <v>7</v>
      </c>
      <c r="Q1436" s="3">
        <v>7</v>
      </c>
      <c r="R1436">
        <v>6.7</v>
      </c>
      <c r="S1436">
        <v>6.7</v>
      </c>
      <c r="T1436">
        <v>6.7</v>
      </c>
      <c r="U1436" s="25">
        <v>0</v>
      </c>
      <c r="V1436" s="23">
        <v>133.25</v>
      </c>
      <c r="X1436" t="s">
        <v>5948</v>
      </c>
    </row>
    <row r="1437" spans="1:24" x14ac:dyDescent="0.25">
      <c r="A1437" s="1" t="s">
        <v>6081</v>
      </c>
      <c r="B1437" s="1" t="s">
        <v>5067</v>
      </c>
      <c r="C1437" s="5" t="s">
        <v>944</v>
      </c>
      <c r="D1437" s="2" t="s">
        <v>6952</v>
      </c>
      <c r="E1437" s="7">
        <v>2</v>
      </c>
      <c r="F1437" s="8">
        <v>5</v>
      </c>
      <c r="G1437" s="9">
        <v>48430400</v>
      </c>
      <c r="H1437" s="10">
        <v>3.4687710100963553E-6</v>
      </c>
      <c r="I1437" s="11" t="s">
        <v>7798</v>
      </c>
      <c r="J1437" s="12" t="s">
        <v>7790</v>
      </c>
      <c r="K1437" s="13" t="s">
        <v>20</v>
      </c>
      <c r="L1437" s="13" t="s">
        <v>20</v>
      </c>
      <c r="O1437" s="3">
        <v>2</v>
      </c>
      <c r="P1437" s="3">
        <v>2</v>
      </c>
      <c r="Q1437" s="3">
        <v>2</v>
      </c>
      <c r="R1437">
        <v>2.2000000000000002</v>
      </c>
      <c r="S1437">
        <v>2.2000000000000002</v>
      </c>
      <c r="T1437">
        <v>2.2000000000000002</v>
      </c>
      <c r="U1437" s="25">
        <v>0</v>
      </c>
      <c r="V1437" s="23">
        <v>5.6111000000000004</v>
      </c>
      <c r="X1437" t="s">
        <v>6081</v>
      </c>
    </row>
    <row r="1438" spans="1:24" x14ac:dyDescent="0.25">
      <c r="A1438" s="1" t="s">
        <v>6630</v>
      </c>
      <c r="B1438" s="1" t="s">
        <v>5763</v>
      </c>
      <c r="C1438" s="5" t="s">
        <v>2949</v>
      </c>
      <c r="D1438" s="2" t="s">
        <v>2950</v>
      </c>
      <c r="E1438" s="7">
        <v>2</v>
      </c>
      <c r="F1438" s="8">
        <v>10</v>
      </c>
      <c r="G1438" s="9">
        <v>48341200</v>
      </c>
      <c r="H1438" s="10">
        <v>3.4623821639563153E-6</v>
      </c>
      <c r="I1438" s="11" t="s">
        <v>7789</v>
      </c>
      <c r="J1438" s="12" t="s">
        <v>7790</v>
      </c>
      <c r="K1438" s="13" t="s">
        <v>20</v>
      </c>
      <c r="L1438" s="13" t="s">
        <v>20</v>
      </c>
      <c r="O1438" s="3">
        <v>5</v>
      </c>
      <c r="P1438" s="3">
        <v>5</v>
      </c>
      <c r="Q1438" s="3">
        <v>5</v>
      </c>
      <c r="R1438">
        <v>5.7</v>
      </c>
      <c r="S1438">
        <v>5.7</v>
      </c>
      <c r="T1438">
        <v>5.7</v>
      </c>
      <c r="U1438" s="25">
        <v>0</v>
      </c>
      <c r="V1438" s="23">
        <v>55.198999999999998</v>
      </c>
      <c r="X1438" t="s">
        <v>6630</v>
      </c>
    </row>
    <row r="1439" spans="1:24" x14ac:dyDescent="0.25">
      <c r="A1439" s="1" t="s">
        <v>4569</v>
      </c>
      <c r="B1439" s="1" t="s">
        <v>2484</v>
      </c>
      <c r="C1439" s="5" t="s">
        <v>2485</v>
      </c>
      <c r="D1439" s="2">
        <v>34</v>
      </c>
      <c r="E1439" s="7">
        <v>1</v>
      </c>
      <c r="F1439" s="8">
        <v>3</v>
      </c>
      <c r="G1439" s="9">
        <v>48095200</v>
      </c>
      <c r="H1439" s="10">
        <v>3.4447627003862498E-6</v>
      </c>
      <c r="I1439" s="11" t="s">
        <v>7789</v>
      </c>
      <c r="J1439" s="12" t="s">
        <v>7792</v>
      </c>
      <c r="M1439" s="13" t="s">
        <v>20</v>
      </c>
      <c r="N1439" s="12" t="s">
        <v>20</v>
      </c>
      <c r="O1439" s="3">
        <v>2</v>
      </c>
      <c r="P1439" s="3">
        <v>2</v>
      </c>
      <c r="Q1439" s="3">
        <v>2</v>
      </c>
      <c r="R1439">
        <v>2.9</v>
      </c>
      <c r="S1439">
        <v>2.9</v>
      </c>
      <c r="T1439">
        <v>2.9</v>
      </c>
      <c r="U1439" s="25">
        <v>0</v>
      </c>
      <c r="V1439" s="23">
        <v>18.207000000000001</v>
      </c>
      <c r="X1439" t="s">
        <v>4569</v>
      </c>
    </row>
    <row r="1440" spans="1:24" x14ac:dyDescent="0.25">
      <c r="A1440" s="1" t="s">
        <v>260</v>
      </c>
      <c r="B1440" s="1" t="s">
        <v>4869</v>
      </c>
      <c r="C1440" s="5" t="s">
        <v>261</v>
      </c>
      <c r="D1440" s="2" t="s">
        <v>6794</v>
      </c>
      <c r="E1440" s="7">
        <v>2</v>
      </c>
      <c r="F1440" s="8">
        <v>5</v>
      </c>
      <c r="G1440" s="9">
        <v>47960700</v>
      </c>
      <c r="H1440" s="10">
        <v>3.4351292944912339E-6</v>
      </c>
      <c r="I1440" s="11" t="s">
        <v>7789</v>
      </c>
      <c r="J1440" s="12" t="s">
        <v>7798</v>
      </c>
      <c r="K1440" s="13" t="s">
        <v>20</v>
      </c>
      <c r="L1440" s="13" t="s">
        <v>20</v>
      </c>
      <c r="N1440" s="12" t="s">
        <v>20</v>
      </c>
      <c r="O1440" s="3">
        <v>3</v>
      </c>
      <c r="P1440" s="3">
        <v>3</v>
      </c>
      <c r="Q1440" s="3">
        <v>2</v>
      </c>
      <c r="R1440">
        <v>9.1</v>
      </c>
      <c r="S1440">
        <v>9.1</v>
      </c>
      <c r="T1440">
        <v>6</v>
      </c>
      <c r="U1440" s="25">
        <v>0</v>
      </c>
      <c r="V1440" s="23">
        <v>13.162000000000001</v>
      </c>
      <c r="X1440" t="s">
        <v>260</v>
      </c>
    </row>
    <row r="1441" spans="1:24" x14ac:dyDescent="0.25">
      <c r="A1441" s="1" t="s">
        <v>6406</v>
      </c>
      <c r="B1441" s="1" t="s">
        <v>5485</v>
      </c>
      <c r="C1441" s="5" t="s">
        <v>2062</v>
      </c>
      <c r="D1441" s="2" t="s">
        <v>4391</v>
      </c>
      <c r="E1441" s="7">
        <v>2</v>
      </c>
      <c r="F1441" s="8">
        <v>5</v>
      </c>
      <c r="G1441" s="9">
        <v>47925300</v>
      </c>
      <c r="H1441" s="10">
        <v>3.4325938107092001E-6</v>
      </c>
      <c r="I1441" s="11" t="s">
        <v>7789</v>
      </c>
      <c r="J1441" s="12" t="s">
        <v>7792</v>
      </c>
      <c r="M1441" s="13" t="s">
        <v>20</v>
      </c>
      <c r="N1441" s="12" t="s">
        <v>20</v>
      </c>
      <c r="O1441" s="3">
        <v>1</v>
      </c>
      <c r="P1441" s="3">
        <v>1</v>
      </c>
      <c r="Q1441" s="3">
        <v>1</v>
      </c>
      <c r="R1441">
        <v>1.9</v>
      </c>
      <c r="S1441">
        <v>1.9</v>
      </c>
      <c r="T1441">
        <v>1.9</v>
      </c>
      <c r="U1441" s="25">
        <v>0</v>
      </c>
      <c r="V1441" s="23">
        <v>15.092000000000001</v>
      </c>
      <c r="X1441" t="s">
        <v>6406</v>
      </c>
    </row>
    <row r="1442" spans="1:24" x14ac:dyDescent="0.25">
      <c r="A1442" s="1" t="s">
        <v>3249</v>
      </c>
      <c r="B1442" s="1" t="s">
        <v>3250</v>
      </c>
      <c r="C1442" s="5" t="s">
        <v>313</v>
      </c>
      <c r="D1442" s="2">
        <v>658</v>
      </c>
      <c r="E1442" s="7">
        <v>1</v>
      </c>
      <c r="F1442" s="8">
        <v>10</v>
      </c>
      <c r="G1442" s="9">
        <v>47827900</v>
      </c>
      <c r="H1442" s="10">
        <v>3.4256176491168247E-6</v>
      </c>
      <c r="I1442" s="11" t="s">
        <v>7789</v>
      </c>
      <c r="J1442" s="12" t="s">
        <v>7792</v>
      </c>
      <c r="M1442" s="13" t="s">
        <v>20</v>
      </c>
      <c r="N1442" s="12" t="s">
        <v>20</v>
      </c>
      <c r="O1442" s="3">
        <v>3</v>
      </c>
      <c r="P1442" s="3">
        <v>3</v>
      </c>
      <c r="Q1442" s="3">
        <v>3</v>
      </c>
      <c r="R1442">
        <v>5.6</v>
      </c>
      <c r="S1442">
        <v>5.6</v>
      </c>
      <c r="T1442">
        <v>5.6</v>
      </c>
      <c r="U1442" s="25">
        <v>0</v>
      </c>
      <c r="V1442" s="23">
        <v>34.591000000000001</v>
      </c>
      <c r="X1442" t="s">
        <v>3249</v>
      </c>
    </row>
    <row r="1443" spans="1:24" x14ac:dyDescent="0.25">
      <c r="A1443" s="1" t="s">
        <v>6022</v>
      </c>
      <c r="B1443" s="1" t="s">
        <v>4997</v>
      </c>
      <c r="C1443" s="5" t="s">
        <v>682</v>
      </c>
      <c r="D1443" s="2" t="s">
        <v>574</v>
      </c>
      <c r="E1443" s="7">
        <v>2</v>
      </c>
      <c r="F1443" s="8">
        <v>2</v>
      </c>
      <c r="G1443" s="9">
        <v>47714100</v>
      </c>
      <c r="H1443" s="10">
        <v>3.4174668566197782E-6</v>
      </c>
      <c r="I1443" s="11" t="s">
        <v>7791</v>
      </c>
      <c r="J1443" s="12" t="s">
        <v>7792</v>
      </c>
      <c r="N1443" s="12" t="s">
        <v>20</v>
      </c>
      <c r="O1443" s="3">
        <v>1</v>
      </c>
      <c r="P1443" s="3">
        <v>1</v>
      </c>
      <c r="Q1443" s="3">
        <v>1</v>
      </c>
      <c r="R1443">
        <v>18.7</v>
      </c>
      <c r="S1443">
        <v>18.7</v>
      </c>
      <c r="T1443">
        <v>18.7</v>
      </c>
      <c r="U1443" s="25">
        <v>0</v>
      </c>
      <c r="V1443" s="23">
        <v>38.933999999999997</v>
      </c>
      <c r="X1443" t="s">
        <v>6022</v>
      </c>
    </row>
    <row r="1444" spans="1:24" x14ac:dyDescent="0.25">
      <c r="A1444" s="1" t="s">
        <v>3225</v>
      </c>
      <c r="B1444" s="1" t="s">
        <v>3226</v>
      </c>
      <c r="C1444" s="5" t="s">
        <v>297</v>
      </c>
      <c r="D1444" s="2">
        <v>30</v>
      </c>
      <c r="E1444" s="7">
        <v>1</v>
      </c>
      <c r="F1444" s="8">
        <v>1</v>
      </c>
      <c r="G1444" s="9">
        <v>47652000</v>
      </c>
      <c r="H1444" s="10">
        <v>3.4130190164258714E-6</v>
      </c>
      <c r="I1444" s="11" t="s">
        <v>7791</v>
      </c>
      <c r="J1444" s="12" t="s">
        <v>7790</v>
      </c>
      <c r="L1444" s="13" t="s">
        <v>20</v>
      </c>
      <c r="O1444" s="3">
        <v>1</v>
      </c>
      <c r="P1444" s="3">
        <v>1</v>
      </c>
      <c r="Q1444" s="3">
        <v>1</v>
      </c>
      <c r="R1444">
        <v>6.4</v>
      </c>
      <c r="S1444">
        <v>6.4</v>
      </c>
      <c r="T1444">
        <v>6.4</v>
      </c>
      <c r="U1444" s="25">
        <v>9.9982999999999999E-3</v>
      </c>
      <c r="V1444" s="23">
        <v>1.4394</v>
      </c>
      <c r="X1444" t="s">
        <v>3225</v>
      </c>
    </row>
    <row r="1445" spans="1:24" x14ac:dyDescent="0.25">
      <c r="A1445" s="1" t="s">
        <v>2495</v>
      </c>
      <c r="B1445" s="1" t="s">
        <v>4576</v>
      </c>
      <c r="C1445" s="5" t="s">
        <v>2496</v>
      </c>
      <c r="D1445" s="2">
        <v>172</v>
      </c>
      <c r="E1445" s="7">
        <v>1</v>
      </c>
      <c r="F1445" s="8">
        <v>4</v>
      </c>
      <c r="G1445" s="9">
        <v>47316500</v>
      </c>
      <c r="H1445" s="10">
        <v>3.3889892195650705E-6</v>
      </c>
      <c r="I1445" s="11" t="s">
        <v>7789</v>
      </c>
      <c r="J1445" s="12" t="s">
        <v>7792</v>
      </c>
      <c r="M1445" s="13" t="s">
        <v>20</v>
      </c>
      <c r="N1445" s="12" t="s">
        <v>20</v>
      </c>
      <c r="O1445" s="3">
        <v>1</v>
      </c>
      <c r="P1445" s="3">
        <v>1</v>
      </c>
      <c r="Q1445" s="3">
        <v>1</v>
      </c>
      <c r="R1445">
        <v>7</v>
      </c>
      <c r="S1445">
        <v>7</v>
      </c>
      <c r="T1445">
        <v>7</v>
      </c>
      <c r="U1445" s="25">
        <v>0</v>
      </c>
      <c r="V1445" s="23">
        <v>35.408999999999999</v>
      </c>
      <c r="X1445" t="s">
        <v>2495</v>
      </c>
    </row>
    <row r="1446" spans="1:24" x14ac:dyDescent="0.25">
      <c r="A1446" s="1" t="s">
        <v>6101</v>
      </c>
      <c r="B1446" s="1" t="s">
        <v>1025</v>
      </c>
      <c r="C1446" s="5" t="s">
        <v>1026</v>
      </c>
      <c r="D1446" s="2" t="s">
        <v>6972</v>
      </c>
      <c r="E1446" s="7">
        <v>3</v>
      </c>
      <c r="F1446" s="8">
        <v>13</v>
      </c>
      <c r="G1446" s="9">
        <v>47064600</v>
      </c>
      <c r="H1446" s="10">
        <v>3.3709471753646658E-6</v>
      </c>
      <c r="I1446" s="11" t="s">
        <v>7789</v>
      </c>
      <c r="J1446" s="12" t="s">
        <v>7790</v>
      </c>
      <c r="K1446" s="13" t="s">
        <v>20</v>
      </c>
      <c r="L1446" s="13" t="s">
        <v>20</v>
      </c>
      <c r="O1446" s="3">
        <v>33</v>
      </c>
      <c r="P1446" s="3">
        <v>31</v>
      </c>
      <c r="Q1446" s="3">
        <v>29</v>
      </c>
      <c r="R1446">
        <v>65.7</v>
      </c>
      <c r="S1446">
        <v>62.4</v>
      </c>
      <c r="T1446">
        <v>59.9</v>
      </c>
      <c r="U1446" s="25">
        <v>0</v>
      </c>
      <c r="V1446" s="23">
        <v>323.31</v>
      </c>
      <c r="X1446" t="s">
        <v>6101</v>
      </c>
    </row>
    <row r="1447" spans="1:24" x14ac:dyDescent="0.25">
      <c r="A1447" s="1" t="s">
        <v>1994</v>
      </c>
      <c r="B1447" s="1" t="s">
        <v>5465</v>
      </c>
      <c r="C1447" s="5" t="s">
        <v>1995</v>
      </c>
      <c r="D1447" s="2" t="s">
        <v>7256</v>
      </c>
      <c r="E1447" s="7">
        <v>2</v>
      </c>
      <c r="F1447" s="8">
        <v>8</v>
      </c>
      <c r="G1447" s="9">
        <v>46880300</v>
      </c>
      <c r="H1447" s="10">
        <v>3.357746902454247E-6</v>
      </c>
      <c r="I1447" s="11" t="s">
        <v>7789</v>
      </c>
      <c r="J1447" s="12" t="s">
        <v>7789</v>
      </c>
      <c r="K1447" s="13" t="s">
        <v>20</v>
      </c>
      <c r="L1447" s="13" t="s">
        <v>20</v>
      </c>
      <c r="M1447" s="13" t="s">
        <v>20</v>
      </c>
      <c r="N1447" s="12" t="s">
        <v>20</v>
      </c>
      <c r="O1447" s="3">
        <v>3</v>
      </c>
      <c r="P1447" s="3">
        <v>3</v>
      </c>
      <c r="Q1447" s="3">
        <v>3</v>
      </c>
      <c r="R1447">
        <v>6.2</v>
      </c>
      <c r="S1447">
        <v>6.2</v>
      </c>
      <c r="T1447">
        <v>6.2</v>
      </c>
      <c r="U1447" s="25">
        <v>0</v>
      </c>
      <c r="V1447" s="23">
        <v>27.928999999999998</v>
      </c>
      <c r="X1447" t="s">
        <v>1994</v>
      </c>
    </row>
    <row r="1448" spans="1:24" x14ac:dyDescent="0.25">
      <c r="A1448" s="1" t="s">
        <v>4217</v>
      </c>
      <c r="B1448" s="1" t="s">
        <v>1728</v>
      </c>
      <c r="C1448" s="5" t="s">
        <v>1729</v>
      </c>
      <c r="D1448" s="2">
        <v>182</v>
      </c>
      <c r="E1448" s="7">
        <v>1</v>
      </c>
      <c r="F1448" s="8">
        <v>12</v>
      </c>
      <c r="G1448" s="9">
        <v>46873100</v>
      </c>
      <c r="H1448" s="10">
        <v>3.357231210837562E-6</v>
      </c>
      <c r="I1448" s="11" t="s">
        <v>7789</v>
      </c>
      <c r="J1448" s="12" t="s">
        <v>7792</v>
      </c>
      <c r="M1448" s="13" t="s">
        <v>20</v>
      </c>
      <c r="N1448" s="12" t="s">
        <v>20</v>
      </c>
      <c r="O1448" s="3">
        <v>4</v>
      </c>
      <c r="P1448" s="3">
        <v>4</v>
      </c>
      <c r="Q1448" s="3">
        <v>4</v>
      </c>
      <c r="R1448">
        <v>16.899999999999999</v>
      </c>
      <c r="S1448">
        <v>16.899999999999999</v>
      </c>
      <c r="T1448">
        <v>16.899999999999999</v>
      </c>
      <c r="U1448" s="25">
        <v>0</v>
      </c>
      <c r="V1448" s="23">
        <v>34.881</v>
      </c>
      <c r="X1448" t="s">
        <v>4217</v>
      </c>
    </row>
    <row r="1449" spans="1:24" x14ac:dyDescent="0.25">
      <c r="A1449" s="1" t="s">
        <v>3487</v>
      </c>
      <c r="B1449" s="1" t="s">
        <v>3488</v>
      </c>
      <c r="C1449" s="5" t="s">
        <v>578</v>
      </c>
      <c r="D1449" s="2">
        <v>94</v>
      </c>
      <c r="E1449" s="7">
        <v>1</v>
      </c>
      <c r="F1449" s="8">
        <v>8</v>
      </c>
      <c r="G1449" s="9">
        <v>46403500</v>
      </c>
      <c r="H1449" s="10">
        <v>3.3235966576160059E-6</v>
      </c>
      <c r="I1449" s="11" t="s">
        <v>7791</v>
      </c>
      <c r="J1449" s="12" t="s">
        <v>7790</v>
      </c>
      <c r="L1449" s="13" t="s">
        <v>20</v>
      </c>
      <c r="O1449" s="3">
        <v>2</v>
      </c>
      <c r="P1449" s="3">
        <v>2</v>
      </c>
      <c r="Q1449" s="3">
        <v>2</v>
      </c>
      <c r="R1449">
        <v>2.4</v>
      </c>
      <c r="S1449">
        <v>2.4</v>
      </c>
      <c r="T1449">
        <v>2.4</v>
      </c>
      <c r="U1449" s="25">
        <v>0</v>
      </c>
      <c r="V1449" s="23">
        <v>9.9773999999999994</v>
      </c>
      <c r="X1449" t="s">
        <v>3487</v>
      </c>
    </row>
    <row r="1450" spans="1:24" x14ac:dyDescent="0.25">
      <c r="A1450" s="1" t="s">
        <v>4326</v>
      </c>
      <c r="B1450" s="1" t="s">
        <v>4327</v>
      </c>
      <c r="C1450" s="5" t="s">
        <v>1935</v>
      </c>
      <c r="D1450" s="2">
        <v>267</v>
      </c>
      <c r="E1450" s="7">
        <v>1</v>
      </c>
      <c r="F1450" s="8">
        <v>13</v>
      </c>
      <c r="G1450" s="9">
        <v>46228400</v>
      </c>
      <c r="H1450" s="10">
        <v>3.3110553239935732E-6</v>
      </c>
      <c r="I1450" s="11" t="s">
        <v>7789</v>
      </c>
      <c r="J1450" s="12" t="s">
        <v>7789</v>
      </c>
      <c r="K1450" s="13" t="s">
        <v>20</v>
      </c>
      <c r="L1450" s="13" t="s">
        <v>20</v>
      </c>
      <c r="M1450" s="13" t="s">
        <v>20</v>
      </c>
      <c r="N1450" s="12" t="s">
        <v>20</v>
      </c>
      <c r="O1450" s="3">
        <v>4</v>
      </c>
      <c r="P1450" s="3">
        <v>4</v>
      </c>
      <c r="Q1450" s="3">
        <v>4</v>
      </c>
      <c r="R1450">
        <v>3.9</v>
      </c>
      <c r="S1450">
        <v>3.9</v>
      </c>
      <c r="T1450">
        <v>3.9</v>
      </c>
      <c r="U1450" s="25">
        <v>0</v>
      </c>
      <c r="V1450" s="23">
        <v>38.067999999999998</v>
      </c>
      <c r="X1450" t="s">
        <v>4326</v>
      </c>
    </row>
    <row r="1451" spans="1:24" x14ac:dyDescent="0.25">
      <c r="A1451" s="1" t="s">
        <v>4368</v>
      </c>
      <c r="B1451" s="1" t="s">
        <v>4369</v>
      </c>
      <c r="C1451" s="5" t="s">
        <v>4370</v>
      </c>
      <c r="D1451" s="2">
        <v>10</v>
      </c>
      <c r="E1451" s="7">
        <v>1</v>
      </c>
      <c r="F1451" s="8">
        <v>4</v>
      </c>
      <c r="G1451" s="9">
        <v>46175900</v>
      </c>
      <c r="H1451" s="10">
        <v>3.3072950726219128E-6</v>
      </c>
      <c r="I1451" s="11" t="s">
        <v>7791</v>
      </c>
      <c r="J1451" s="12" t="s">
        <v>7792</v>
      </c>
      <c r="N1451" s="12" t="s">
        <v>20</v>
      </c>
      <c r="O1451" s="3">
        <v>2</v>
      </c>
      <c r="P1451" s="3">
        <v>2</v>
      </c>
      <c r="Q1451" s="3">
        <v>2</v>
      </c>
      <c r="R1451">
        <v>5.4</v>
      </c>
      <c r="S1451">
        <v>5.4</v>
      </c>
      <c r="T1451">
        <v>5.4</v>
      </c>
      <c r="U1451" s="25">
        <v>0</v>
      </c>
      <c r="V1451" s="23">
        <v>17.611000000000001</v>
      </c>
      <c r="X1451" t="s">
        <v>4368</v>
      </c>
    </row>
    <row r="1452" spans="1:24" x14ac:dyDescent="0.25">
      <c r="A1452" s="1" t="s">
        <v>3720</v>
      </c>
      <c r="B1452" s="1" t="s">
        <v>3721</v>
      </c>
      <c r="C1452" s="5" t="s">
        <v>868</v>
      </c>
      <c r="D1452" s="2">
        <v>27</v>
      </c>
      <c r="E1452" s="7">
        <v>1</v>
      </c>
      <c r="F1452" s="8">
        <v>8</v>
      </c>
      <c r="G1452" s="9">
        <v>45730400</v>
      </c>
      <c r="H1452" s="10">
        <v>3.2753866538395382E-6</v>
      </c>
      <c r="I1452" s="11" t="s">
        <v>7789</v>
      </c>
      <c r="J1452" s="12" t="s">
        <v>7792</v>
      </c>
      <c r="M1452" s="13" t="s">
        <v>20</v>
      </c>
      <c r="N1452" s="12" t="s">
        <v>20</v>
      </c>
      <c r="O1452" s="3">
        <v>10</v>
      </c>
      <c r="P1452" s="3">
        <v>10</v>
      </c>
      <c r="Q1452" s="3">
        <v>3</v>
      </c>
      <c r="R1452">
        <v>30.5</v>
      </c>
      <c r="S1452">
        <v>30.5</v>
      </c>
      <c r="T1452">
        <v>8.9</v>
      </c>
      <c r="U1452" s="25">
        <v>0</v>
      </c>
      <c r="V1452" s="23">
        <v>294.29000000000002</v>
      </c>
      <c r="X1452" t="s">
        <v>3720</v>
      </c>
    </row>
    <row r="1453" spans="1:24" x14ac:dyDescent="0.25">
      <c r="A1453" s="1" t="s">
        <v>3520</v>
      </c>
      <c r="B1453" s="1" t="s">
        <v>3521</v>
      </c>
      <c r="C1453" s="5" t="s">
        <v>609</v>
      </c>
      <c r="D1453" s="2">
        <v>391</v>
      </c>
      <c r="E1453" s="7">
        <v>1</v>
      </c>
      <c r="F1453" s="8">
        <v>4</v>
      </c>
      <c r="G1453" s="9">
        <v>45632900</v>
      </c>
      <c r="H1453" s="10">
        <v>3.2684033298635975E-6</v>
      </c>
      <c r="I1453" s="11" t="s">
        <v>7791</v>
      </c>
      <c r="J1453" s="12" t="s">
        <v>7792</v>
      </c>
      <c r="N1453" s="12" t="s">
        <v>20</v>
      </c>
      <c r="O1453" s="3">
        <v>1</v>
      </c>
      <c r="P1453" s="3">
        <v>1</v>
      </c>
      <c r="Q1453" s="3">
        <v>1</v>
      </c>
      <c r="R1453">
        <v>2.1</v>
      </c>
      <c r="S1453">
        <v>2.1</v>
      </c>
      <c r="T1453">
        <v>2.1</v>
      </c>
      <c r="U1453" s="25">
        <v>0</v>
      </c>
      <c r="V1453" s="23">
        <v>7.1981000000000002</v>
      </c>
      <c r="X1453" t="s">
        <v>3520</v>
      </c>
    </row>
    <row r="1454" spans="1:24" x14ac:dyDescent="0.25">
      <c r="A1454" s="1" t="s">
        <v>3286</v>
      </c>
      <c r="B1454" s="1" t="s">
        <v>3287</v>
      </c>
      <c r="C1454" s="5" t="s">
        <v>347</v>
      </c>
      <c r="D1454" s="2">
        <v>62</v>
      </c>
      <c r="E1454" s="7">
        <v>1</v>
      </c>
      <c r="F1454" s="8">
        <v>8</v>
      </c>
      <c r="G1454" s="9">
        <v>45577300</v>
      </c>
      <c r="H1454" s="10">
        <v>3.2644210446014198E-6</v>
      </c>
      <c r="I1454" s="11" t="s">
        <v>7789</v>
      </c>
      <c r="J1454" s="12" t="s">
        <v>7789</v>
      </c>
      <c r="K1454" s="13" t="s">
        <v>20</v>
      </c>
      <c r="L1454" s="13" t="s">
        <v>20</v>
      </c>
      <c r="N1454" s="12" t="s">
        <v>20</v>
      </c>
      <c r="O1454" s="3">
        <v>2</v>
      </c>
      <c r="P1454" s="3">
        <v>2</v>
      </c>
      <c r="Q1454" s="3">
        <v>2</v>
      </c>
      <c r="R1454">
        <v>6.4</v>
      </c>
      <c r="S1454">
        <v>6.4</v>
      </c>
      <c r="T1454">
        <v>6.4</v>
      </c>
      <c r="U1454" s="25">
        <v>0</v>
      </c>
      <c r="V1454" s="23">
        <v>9.4795999999999996</v>
      </c>
      <c r="X1454" t="s">
        <v>3286</v>
      </c>
    </row>
    <row r="1455" spans="1:24" x14ac:dyDescent="0.25">
      <c r="A1455" s="1" t="s">
        <v>2588</v>
      </c>
      <c r="B1455" s="1" t="s">
        <v>2589</v>
      </c>
      <c r="C1455" s="5" t="s">
        <v>2590</v>
      </c>
      <c r="D1455" s="2" t="s">
        <v>4616</v>
      </c>
      <c r="E1455" s="7">
        <v>2</v>
      </c>
      <c r="F1455" s="8">
        <v>6</v>
      </c>
      <c r="G1455" s="9">
        <v>45530800</v>
      </c>
      <c r="H1455" s="10">
        <v>3.2610905362436638E-6</v>
      </c>
      <c r="I1455" s="11" t="s">
        <v>7789</v>
      </c>
      <c r="J1455" s="12" t="s">
        <v>7792</v>
      </c>
      <c r="M1455" s="13" t="s">
        <v>20</v>
      </c>
      <c r="N1455" s="12" t="s">
        <v>20</v>
      </c>
      <c r="O1455" s="3">
        <v>2</v>
      </c>
      <c r="P1455" s="3">
        <v>2</v>
      </c>
      <c r="Q1455" s="3">
        <v>2</v>
      </c>
      <c r="R1455">
        <v>7.4</v>
      </c>
      <c r="S1455">
        <v>7.4</v>
      </c>
      <c r="T1455">
        <v>7.4</v>
      </c>
      <c r="U1455" s="25">
        <v>0</v>
      </c>
      <c r="V1455" s="23">
        <v>18.286999999999999</v>
      </c>
      <c r="X1455" t="s">
        <v>2588</v>
      </c>
    </row>
    <row r="1456" spans="1:24" x14ac:dyDescent="0.25">
      <c r="A1456" s="1" t="s">
        <v>4241</v>
      </c>
      <c r="B1456" s="1" t="s">
        <v>4242</v>
      </c>
      <c r="C1456" s="5" t="s">
        <v>4243</v>
      </c>
      <c r="D1456" s="2">
        <v>17</v>
      </c>
      <c r="E1456" s="7">
        <v>1</v>
      </c>
      <c r="F1456" s="8">
        <v>4</v>
      </c>
      <c r="G1456" s="9">
        <v>45507000</v>
      </c>
      <c r="H1456" s="10">
        <v>3.2593858889551776E-6</v>
      </c>
      <c r="I1456" s="11" t="s">
        <v>7791</v>
      </c>
      <c r="J1456" s="12" t="s">
        <v>7790</v>
      </c>
      <c r="L1456" s="13" t="s">
        <v>20</v>
      </c>
      <c r="O1456" s="3">
        <v>1</v>
      </c>
      <c r="P1456" s="3">
        <v>1</v>
      </c>
      <c r="Q1456" s="3">
        <v>1</v>
      </c>
      <c r="R1456">
        <v>7.9</v>
      </c>
      <c r="S1456">
        <v>7.9</v>
      </c>
      <c r="T1456">
        <v>7.9</v>
      </c>
      <c r="U1456" s="25">
        <v>0</v>
      </c>
      <c r="V1456" s="23">
        <v>4.5450999999999997</v>
      </c>
      <c r="X1456" t="s">
        <v>4241</v>
      </c>
    </row>
    <row r="1457" spans="1:24" x14ac:dyDescent="0.25">
      <c r="A1457" s="1" t="s">
        <v>4614</v>
      </c>
      <c r="B1457" s="1" t="s">
        <v>4615</v>
      </c>
      <c r="C1457" s="5" t="s">
        <v>2584</v>
      </c>
      <c r="D1457" s="2">
        <v>222</v>
      </c>
      <c r="E1457" s="7">
        <v>1</v>
      </c>
      <c r="F1457" s="8">
        <v>7</v>
      </c>
      <c r="G1457" s="9">
        <v>45445400</v>
      </c>
      <c r="H1457" s="10">
        <v>3.2549738606790962E-6</v>
      </c>
      <c r="I1457" s="11" t="s">
        <v>7789</v>
      </c>
      <c r="J1457" s="12" t="s">
        <v>7792</v>
      </c>
      <c r="M1457" s="13" t="s">
        <v>20</v>
      </c>
      <c r="N1457" s="12" t="s">
        <v>20</v>
      </c>
      <c r="O1457" s="3">
        <v>4</v>
      </c>
      <c r="P1457" s="3">
        <v>4</v>
      </c>
      <c r="Q1457" s="3">
        <v>4</v>
      </c>
      <c r="R1457">
        <v>17.899999999999999</v>
      </c>
      <c r="S1457">
        <v>17.899999999999999</v>
      </c>
      <c r="T1457">
        <v>17.899999999999999</v>
      </c>
      <c r="U1457" s="25">
        <v>0</v>
      </c>
      <c r="V1457" s="23">
        <v>32.561</v>
      </c>
      <c r="X1457" t="s">
        <v>4614</v>
      </c>
    </row>
    <row r="1458" spans="1:24" x14ac:dyDescent="0.25">
      <c r="A1458" s="1" t="s">
        <v>5916</v>
      </c>
      <c r="B1458" s="1" t="s">
        <v>4903</v>
      </c>
      <c r="C1458" s="5" t="s">
        <v>389</v>
      </c>
      <c r="D1458" s="2" t="s">
        <v>390</v>
      </c>
      <c r="E1458" s="7">
        <v>2</v>
      </c>
      <c r="F1458" s="8">
        <v>11</v>
      </c>
      <c r="G1458" s="9">
        <v>45358800</v>
      </c>
      <c r="H1458" s="10">
        <v>3.2487712365117481E-6</v>
      </c>
      <c r="I1458" s="11" t="s">
        <v>7789</v>
      </c>
      <c r="J1458" s="12" t="s">
        <v>7789</v>
      </c>
      <c r="K1458" s="13" t="s">
        <v>20</v>
      </c>
      <c r="L1458" s="13" t="s">
        <v>20</v>
      </c>
      <c r="N1458" s="12" t="s">
        <v>20</v>
      </c>
      <c r="O1458" s="3">
        <v>7</v>
      </c>
      <c r="P1458" s="3">
        <v>7</v>
      </c>
      <c r="Q1458" s="3">
        <v>7</v>
      </c>
      <c r="R1458">
        <v>28.8</v>
      </c>
      <c r="S1458">
        <v>28.8</v>
      </c>
      <c r="T1458">
        <v>28.8</v>
      </c>
      <c r="U1458" s="25">
        <v>0</v>
      </c>
      <c r="V1458" s="23">
        <v>106.15</v>
      </c>
      <c r="X1458" t="s">
        <v>5916</v>
      </c>
    </row>
    <row r="1459" spans="1:24" x14ac:dyDescent="0.25">
      <c r="A1459" s="1" t="s">
        <v>3545</v>
      </c>
      <c r="B1459" s="1" t="s">
        <v>633</v>
      </c>
      <c r="C1459" s="5" t="s">
        <v>634</v>
      </c>
      <c r="D1459" s="2">
        <v>518</v>
      </c>
      <c r="E1459" s="7">
        <v>1</v>
      </c>
      <c r="F1459" s="8">
        <v>3</v>
      </c>
      <c r="G1459" s="9">
        <v>45240000</v>
      </c>
      <c r="H1459" s="10">
        <v>3.2402623248364478E-6</v>
      </c>
      <c r="I1459" s="11" t="s">
        <v>7791</v>
      </c>
      <c r="J1459" s="12" t="s">
        <v>7792</v>
      </c>
      <c r="N1459" s="12" t="s">
        <v>20</v>
      </c>
      <c r="O1459" s="3">
        <v>1</v>
      </c>
      <c r="P1459" s="3">
        <v>1</v>
      </c>
      <c r="Q1459" s="3">
        <v>1</v>
      </c>
      <c r="R1459">
        <v>2.9</v>
      </c>
      <c r="S1459">
        <v>2.9</v>
      </c>
      <c r="T1459">
        <v>2.9</v>
      </c>
      <c r="U1459" s="25">
        <v>0</v>
      </c>
      <c r="V1459" s="23">
        <v>31.085000000000001</v>
      </c>
      <c r="X1459" t="s">
        <v>3545</v>
      </c>
    </row>
    <row r="1460" spans="1:24" x14ac:dyDescent="0.25">
      <c r="A1460" s="1" t="s">
        <v>6074</v>
      </c>
      <c r="B1460" s="1" t="s">
        <v>914</v>
      </c>
      <c r="C1460" s="5" t="s">
        <v>915</v>
      </c>
      <c r="D1460" s="2" t="s">
        <v>3738</v>
      </c>
      <c r="E1460" s="7">
        <v>2</v>
      </c>
      <c r="F1460" s="8">
        <v>5</v>
      </c>
      <c r="G1460" s="9">
        <v>45224400</v>
      </c>
      <c r="H1460" s="10">
        <v>3.2391449930002974E-6</v>
      </c>
      <c r="I1460" s="11" t="s">
        <v>7789</v>
      </c>
      <c r="J1460" s="12" t="s">
        <v>7792</v>
      </c>
      <c r="M1460" s="13" t="s">
        <v>20</v>
      </c>
      <c r="N1460" s="12" t="s">
        <v>20</v>
      </c>
      <c r="O1460" s="3">
        <v>6</v>
      </c>
      <c r="P1460" s="3">
        <v>6</v>
      </c>
      <c r="Q1460" s="3">
        <v>6</v>
      </c>
      <c r="R1460">
        <v>20.3</v>
      </c>
      <c r="S1460">
        <v>20.3</v>
      </c>
      <c r="T1460">
        <v>20.3</v>
      </c>
      <c r="U1460" s="25">
        <v>0</v>
      </c>
      <c r="V1460" s="23">
        <v>24.491</v>
      </c>
      <c r="X1460" t="s">
        <v>6074</v>
      </c>
    </row>
    <row r="1461" spans="1:24" x14ac:dyDescent="0.25">
      <c r="A1461" s="1" t="s">
        <v>1643</v>
      </c>
      <c r="B1461" s="1" t="s">
        <v>4169</v>
      </c>
      <c r="C1461" s="5" t="s">
        <v>1644</v>
      </c>
      <c r="D1461" s="2">
        <v>431</v>
      </c>
      <c r="E1461" s="7">
        <v>1</v>
      </c>
      <c r="F1461" s="8">
        <v>4</v>
      </c>
      <c r="G1461" s="9">
        <v>45056400</v>
      </c>
      <c r="H1461" s="10">
        <v>3.2271121886109845E-6</v>
      </c>
      <c r="I1461" s="11" t="s">
        <v>7791</v>
      </c>
      <c r="J1461" s="12" t="s">
        <v>7790</v>
      </c>
      <c r="L1461" s="13" t="s">
        <v>20</v>
      </c>
      <c r="O1461" s="3">
        <v>4</v>
      </c>
      <c r="P1461" s="3">
        <v>4</v>
      </c>
      <c r="Q1461" s="3">
        <v>4</v>
      </c>
      <c r="R1461">
        <v>7.8</v>
      </c>
      <c r="S1461">
        <v>7.8</v>
      </c>
      <c r="T1461">
        <v>7.8</v>
      </c>
      <c r="U1461" s="25">
        <v>0</v>
      </c>
      <c r="V1461" s="23">
        <v>24.494</v>
      </c>
      <c r="X1461" t="s">
        <v>1643</v>
      </c>
    </row>
    <row r="1462" spans="1:24" x14ac:dyDescent="0.25">
      <c r="A1462" s="1" t="s">
        <v>5961</v>
      </c>
      <c r="B1462" s="1" t="s">
        <v>4944</v>
      </c>
      <c r="C1462" s="5" t="s">
        <v>513</v>
      </c>
      <c r="D1462" s="2" t="s">
        <v>6851</v>
      </c>
      <c r="E1462" s="7">
        <v>4</v>
      </c>
      <c r="F1462" s="8">
        <v>13</v>
      </c>
      <c r="G1462" s="9">
        <v>44380200</v>
      </c>
      <c r="H1462" s="10">
        <v>3.1786801509439991E-6</v>
      </c>
      <c r="I1462" s="11" t="s">
        <v>7789</v>
      </c>
      <c r="J1462" s="12" t="s">
        <v>7798</v>
      </c>
      <c r="K1462" s="13" t="s">
        <v>20</v>
      </c>
      <c r="L1462" s="13" t="s">
        <v>20</v>
      </c>
      <c r="N1462" s="12" t="s">
        <v>20</v>
      </c>
      <c r="O1462" s="3">
        <v>4</v>
      </c>
      <c r="P1462" s="3">
        <v>4</v>
      </c>
      <c r="Q1462" s="3">
        <v>4</v>
      </c>
      <c r="R1462">
        <v>10.6</v>
      </c>
      <c r="S1462">
        <v>10.6</v>
      </c>
      <c r="T1462">
        <v>10.6</v>
      </c>
      <c r="U1462" s="25">
        <v>0</v>
      </c>
      <c r="V1462" s="23">
        <v>17.613</v>
      </c>
      <c r="X1462" t="s">
        <v>5961</v>
      </c>
    </row>
    <row r="1463" spans="1:24" x14ac:dyDescent="0.25">
      <c r="A1463" s="1" t="s">
        <v>3467</v>
      </c>
      <c r="B1463" s="1" t="s">
        <v>546</v>
      </c>
      <c r="C1463" s="5" t="s">
        <v>547</v>
      </c>
      <c r="D1463" s="2">
        <v>328</v>
      </c>
      <c r="E1463" s="7">
        <v>1</v>
      </c>
      <c r="F1463" s="8">
        <v>15</v>
      </c>
      <c r="G1463" s="9">
        <v>44374000</v>
      </c>
      <c r="H1463" s="10">
        <v>3.1782360831629649E-6</v>
      </c>
      <c r="I1463" s="11" t="s">
        <v>7789</v>
      </c>
      <c r="J1463" s="12" t="s">
        <v>7790</v>
      </c>
      <c r="K1463" s="13" t="s">
        <v>20</v>
      </c>
      <c r="L1463" s="13" t="s">
        <v>20</v>
      </c>
      <c r="O1463" s="3">
        <v>3</v>
      </c>
      <c r="P1463" s="3">
        <v>3</v>
      </c>
      <c r="Q1463" s="3">
        <v>3</v>
      </c>
      <c r="R1463">
        <v>4.9000000000000004</v>
      </c>
      <c r="S1463">
        <v>4.9000000000000004</v>
      </c>
      <c r="T1463">
        <v>4.9000000000000004</v>
      </c>
      <c r="U1463" s="25">
        <v>0</v>
      </c>
      <c r="V1463" s="23">
        <v>10.305999999999999</v>
      </c>
      <c r="X1463" t="s">
        <v>3467</v>
      </c>
    </row>
    <row r="1464" spans="1:24" x14ac:dyDescent="0.25">
      <c r="A1464" s="1" t="s">
        <v>5981</v>
      </c>
      <c r="B1464" s="1" t="s">
        <v>4963</v>
      </c>
      <c r="C1464" s="5" t="s">
        <v>539</v>
      </c>
      <c r="D1464" s="2" t="s">
        <v>3461</v>
      </c>
      <c r="E1464" s="7">
        <v>2</v>
      </c>
      <c r="F1464" s="8">
        <v>5</v>
      </c>
      <c r="G1464" s="9">
        <v>44092900</v>
      </c>
      <c r="H1464" s="10">
        <v>3.158102622961561E-6</v>
      </c>
      <c r="I1464" s="11" t="s">
        <v>7789</v>
      </c>
      <c r="J1464" s="12" t="s">
        <v>7790</v>
      </c>
      <c r="K1464" s="13" t="s">
        <v>20</v>
      </c>
      <c r="L1464" s="13" t="s">
        <v>20</v>
      </c>
      <c r="O1464" s="3">
        <v>2</v>
      </c>
      <c r="P1464" s="3">
        <v>2</v>
      </c>
      <c r="Q1464" s="3">
        <v>2</v>
      </c>
      <c r="R1464">
        <v>25.6</v>
      </c>
      <c r="S1464">
        <v>25.6</v>
      </c>
      <c r="T1464">
        <v>25.6</v>
      </c>
      <c r="U1464" s="25">
        <v>0</v>
      </c>
      <c r="V1464" s="23">
        <v>6.0743999999999998</v>
      </c>
      <c r="X1464" t="s">
        <v>5981</v>
      </c>
    </row>
    <row r="1465" spans="1:24" x14ac:dyDescent="0.25">
      <c r="A1465" s="1" t="s">
        <v>6027</v>
      </c>
      <c r="B1465" s="1" t="s">
        <v>690</v>
      </c>
      <c r="C1465" s="5" t="s">
        <v>691</v>
      </c>
      <c r="D1465" s="2" t="s">
        <v>6897</v>
      </c>
      <c r="E1465" s="7">
        <v>2</v>
      </c>
      <c r="F1465" s="8">
        <v>5</v>
      </c>
      <c r="G1465" s="9">
        <v>43878700</v>
      </c>
      <c r="H1465" s="10">
        <v>3.1427607973651866E-6</v>
      </c>
      <c r="I1465" s="11" t="s">
        <v>7789</v>
      </c>
      <c r="J1465" s="12" t="s">
        <v>7798</v>
      </c>
      <c r="K1465" s="13" t="s">
        <v>20</v>
      </c>
      <c r="L1465" s="13" t="s">
        <v>20</v>
      </c>
      <c r="N1465" s="12" t="s">
        <v>20</v>
      </c>
      <c r="O1465" s="3">
        <v>2</v>
      </c>
      <c r="P1465" s="3">
        <v>2</v>
      </c>
      <c r="Q1465" s="3">
        <v>2</v>
      </c>
      <c r="R1465">
        <v>1</v>
      </c>
      <c r="S1465">
        <v>1</v>
      </c>
      <c r="T1465">
        <v>1</v>
      </c>
      <c r="U1465" s="25">
        <v>0</v>
      </c>
      <c r="V1465" s="23">
        <v>10.686999999999999</v>
      </c>
      <c r="X1465" t="s">
        <v>6027</v>
      </c>
    </row>
    <row r="1466" spans="1:24" x14ac:dyDescent="0.25">
      <c r="A1466" s="1" t="s">
        <v>6468</v>
      </c>
      <c r="B1466" s="1" t="s">
        <v>5570</v>
      </c>
      <c r="C1466" s="5" t="s">
        <v>2381</v>
      </c>
      <c r="D1466" s="2" t="s">
        <v>7347</v>
      </c>
      <c r="E1466" s="7">
        <v>2</v>
      </c>
      <c r="F1466" s="8">
        <v>7</v>
      </c>
      <c r="G1466" s="9">
        <v>43804800</v>
      </c>
      <c r="H1466" s="10">
        <v>3.1374677959106021E-6</v>
      </c>
      <c r="I1466" s="11" t="s">
        <v>7791</v>
      </c>
      <c r="J1466" s="12" t="s">
        <v>7792</v>
      </c>
      <c r="N1466" s="12" t="s">
        <v>20</v>
      </c>
      <c r="O1466" s="3">
        <v>3</v>
      </c>
      <c r="P1466" s="3">
        <v>3</v>
      </c>
      <c r="Q1466" s="3">
        <v>3</v>
      </c>
      <c r="R1466">
        <v>12.6</v>
      </c>
      <c r="S1466">
        <v>12.6</v>
      </c>
      <c r="T1466">
        <v>12.6</v>
      </c>
      <c r="U1466" s="25">
        <v>0</v>
      </c>
      <c r="V1466" s="23">
        <v>8.6245999999999992</v>
      </c>
      <c r="X1466" t="s">
        <v>6468</v>
      </c>
    </row>
    <row r="1467" spans="1:24" x14ac:dyDescent="0.25">
      <c r="A1467" s="1" t="s">
        <v>3204</v>
      </c>
      <c r="B1467" s="1" t="s">
        <v>3205</v>
      </c>
      <c r="C1467" s="5" t="s">
        <v>276</v>
      </c>
      <c r="D1467" s="2">
        <v>10</v>
      </c>
      <c r="E1467" s="7">
        <v>1</v>
      </c>
      <c r="F1467" s="8">
        <v>3</v>
      </c>
      <c r="G1467" s="9">
        <v>43744000</v>
      </c>
      <c r="H1467" s="10">
        <v>3.133113066703041E-6</v>
      </c>
      <c r="I1467" s="11" t="s">
        <v>7791</v>
      </c>
      <c r="J1467" s="12" t="s">
        <v>7792</v>
      </c>
      <c r="N1467" s="12" t="s">
        <v>20</v>
      </c>
      <c r="O1467" s="3">
        <v>3</v>
      </c>
      <c r="P1467" s="3">
        <v>3</v>
      </c>
      <c r="Q1467" s="3">
        <v>3</v>
      </c>
      <c r="R1467">
        <v>28.1</v>
      </c>
      <c r="S1467">
        <v>28.1</v>
      </c>
      <c r="T1467">
        <v>28.1</v>
      </c>
      <c r="U1467" s="25">
        <v>0</v>
      </c>
      <c r="V1467" s="23">
        <v>59.933</v>
      </c>
      <c r="X1467" t="s">
        <v>3204</v>
      </c>
    </row>
    <row r="1468" spans="1:24" x14ac:dyDescent="0.25">
      <c r="A1468" s="1" t="s">
        <v>3029</v>
      </c>
      <c r="B1468" s="1" t="s">
        <v>82</v>
      </c>
      <c r="C1468" s="5" t="s">
        <v>83</v>
      </c>
      <c r="D1468" s="2">
        <v>145</v>
      </c>
      <c r="E1468" s="7">
        <v>1</v>
      </c>
      <c r="F1468" s="8">
        <v>3</v>
      </c>
      <c r="G1468" s="9">
        <v>43714300</v>
      </c>
      <c r="H1468" s="10">
        <v>3.130985838784216E-6</v>
      </c>
      <c r="I1468" s="11" t="s">
        <v>7793</v>
      </c>
      <c r="J1468" s="12" t="s">
        <v>7790</v>
      </c>
      <c r="K1468" s="13" t="s">
        <v>20</v>
      </c>
      <c r="O1468" s="3">
        <v>3</v>
      </c>
      <c r="P1468" s="3">
        <v>3</v>
      </c>
      <c r="Q1468" s="3">
        <v>3</v>
      </c>
      <c r="R1468">
        <v>5.0999999999999996</v>
      </c>
      <c r="S1468">
        <v>5.0999999999999996</v>
      </c>
      <c r="T1468">
        <v>5.0999999999999996</v>
      </c>
      <c r="U1468" s="25">
        <v>0</v>
      </c>
      <c r="V1468" s="23">
        <v>53.018000000000001</v>
      </c>
      <c r="X1468" t="s">
        <v>3029</v>
      </c>
    </row>
    <row r="1469" spans="1:24" x14ac:dyDescent="0.25">
      <c r="A1469" s="1" t="s">
        <v>3092</v>
      </c>
      <c r="B1469" s="1" t="s">
        <v>3093</v>
      </c>
      <c r="C1469" s="5" t="s">
        <v>161</v>
      </c>
      <c r="D1469" s="2">
        <v>23</v>
      </c>
      <c r="E1469" s="7">
        <v>1</v>
      </c>
      <c r="F1469" s="8">
        <v>4</v>
      </c>
      <c r="G1469" s="9">
        <v>43671200</v>
      </c>
      <c r="H1469" s="10">
        <v>3.1278988514676722E-6</v>
      </c>
      <c r="I1469" s="11" t="s">
        <v>7789</v>
      </c>
      <c r="J1469" s="12" t="s">
        <v>7792</v>
      </c>
      <c r="M1469" s="13" t="s">
        <v>20</v>
      </c>
      <c r="N1469" s="12" t="s">
        <v>20</v>
      </c>
      <c r="O1469" s="3">
        <v>1</v>
      </c>
      <c r="P1469" s="3">
        <v>1</v>
      </c>
      <c r="Q1469" s="3">
        <v>1</v>
      </c>
      <c r="R1469">
        <v>3.5</v>
      </c>
      <c r="S1469">
        <v>3.5</v>
      </c>
      <c r="T1469">
        <v>3.5</v>
      </c>
      <c r="U1469" s="25">
        <v>1.4327000000000001E-3</v>
      </c>
      <c r="V1469" s="23">
        <v>2.7593999999999999</v>
      </c>
      <c r="X1469" t="s">
        <v>3092</v>
      </c>
    </row>
    <row r="1470" spans="1:24" x14ac:dyDescent="0.25">
      <c r="A1470" s="1" t="s">
        <v>3551</v>
      </c>
      <c r="B1470" s="1" t="s">
        <v>3552</v>
      </c>
      <c r="C1470" s="5" t="s">
        <v>640</v>
      </c>
      <c r="D1470" s="2">
        <v>186</v>
      </c>
      <c r="E1470" s="7">
        <v>1</v>
      </c>
      <c r="F1470" s="8">
        <v>13</v>
      </c>
      <c r="G1470" s="9">
        <v>43577100</v>
      </c>
      <c r="H1470" s="10">
        <v>3.1211590485329438E-6</v>
      </c>
      <c r="I1470" s="11" t="s">
        <v>7789</v>
      </c>
      <c r="J1470" s="12" t="s">
        <v>7790</v>
      </c>
      <c r="K1470" s="13" t="s">
        <v>20</v>
      </c>
      <c r="L1470" s="13" t="s">
        <v>20</v>
      </c>
      <c r="O1470" s="3">
        <v>2</v>
      </c>
      <c r="P1470" s="3">
        <v>2</v>
      </c>
      <c r="Q1470" s="3">
        <v>2</v>
      </c>
      <c r="R1470">
        <v>5.9</v>
      </c>
      <c r="S1470">
        <v>5.9</v>
      </c>
      <c r="T1470">
        <v>5.9</v>
      </c>
      <c r="U1470" s="25">
        <v>0</v>
      </c>
      <c r="V1470" s="23">
        <v>10.836</v>
      </c>
      <c r="X1470" t="s">
        <v>3551</v>
      </c>
    </row>
    <row r="1471" spans="1:24" x14ac:dyDescent="0.25">
      <c r="A1471" s="1" t="s">
        <v>6259</v>
      </c>
      <c r="B1471" s="1" t="s">
        <v>5321</v>
      </c>
      <c r="C1471" s="5" t="s">
        <v>1568</v>
      </c>
      <c r="D1471" s="2" t="s">
        <v>92</v>
      </c>
      <c r="E1471" s="7">
        <v>2</v>
      </c>
      <c r="F1471" s="8">
        <v>3</v>
      </c>
      <c r="G1471" s="9">
        <v>43395800</v>
      </c>
      <c r="H1471" s="10">
        <v>3.1081736471294766E-6</v>
      </c>
      <c r="I1471" s="11" t="s">
        <v>7798</v>
      </c>
      <c r="J1471" s="12" t="s">
        <v>7790</v>
      </c>
      <c r="K1471" s="13" t="s">
        <v>20</v>
      </c>
      <c r="L1471" s="13" t="s">
        <v>20</v>
      </c>
      <c r="O1471" s="3">
        <v>10</v>
      </c>
      <c r="P1471" s="3">
        <v>9</v>
      </c>
      <c r="Q1471" s="3">
        <v>9</v>
      </c>
      <c r="R1471">
        <v>60.1</v>
      </c>
      <c r="S1471">
        <v>60.1</v>
      </c>
      <c r="T1471">
        <v>60.1</v>
      </c>
      <c r="U1471" s="25">
        <v>0</v>
      </c>
      <c r="V1471" s="23">
        <v>323.31</v>
      </c>
      <c r="X1471" t="s">
        <v>6259</v>
      </c>
    </row>
    <row r="1472" spans="1:24" x14ac:dyDescent="0.25">
      <c r="A1472" s="1" t="s">
        <v>611</v>
      </c>
      <c r="B1472" s="1" t="s">
        <v>3522</v>
      </c>
      <c r="C1472" s="5" t="s">
        <v>612</v>
      </c>
      <c r="D1472" s="2">
        <v>61</v>
      </c>
      <c r="E1472" s="7">
        <v>1</v>
      </c>
      <c r="F1472" s="8">
        <v>11</v>
      </c>
      <c r="G1472" s="9">
        <v>43040300</v>
      </c>
      <c r="H1472" s="10">
        <v>3.0827113735556623E-6</v>
      </c>
      <c r="I1472" s="11" t="s">
        <v>7789</v>
      </c>
      <c r="J1472" s="12" t="s">
        <v>7790</v>
      </c>
      <c r="K1472" s="13" t="s">
        <v>20</v>
      </c>
      <c r="L1472" s="13" t="s">
        <v>20</v>
      </c>
      <c r="O1472" s="3">
        <v>1</v>
      </c>
      <c r="P1472" s="3">
        <v>1</v>
      </c>
      <c r="Q1472" s="3">
        <v>1</v>
      </c>
      <c r="R1472">
        <v>7.8</v>
      </c>
      <c r="S1472">
        <v>7.8</v>
      </c>
      <c r="T1472">
        <v>7.8</v>
      </c>
      <c r="U1472" s="25">
        <v>2.8314E-3</v>
      </c>
      <c r="V1472" s="23">
        <v>2.4428000000000001</v>
      </c>
      <c r="X1472" t="s">
        <v>611</v>
      </c>
    </row>
    <row r="1473" spans="1:24" x14ac:dyDescent="0.25">
      <c r="A1473" s="1" t="s">
        <v>2055</v>
      </c>
      <c r="B1473" s="1" t="s">
        <v>2056</v>
      </c>
      <c r="C1473" s="5" t="s">
        <v>2057</v>
      </c>
      <c r="D1473" s="2" t="s">
        <v>4384</v>
      </c>
      <c r="E1473" s="7">
        <v>2</v>
      </c>
      <c r="F1473" s="8">
        <v>6</v>
      </c>
      <c r="G1473" s="9">
        <v>43022700</v>
      </c>
      <c r="H1473" s="10">
        <v>3.0814507940482107E-6</v>
      </c>
      <c r="I1473" s="11" t="s">
        <v>7791</v>
      </c>
      <c r="J1473" s="12" t="s">
        <v>7789</v>
      </c>
      <c r="L1473" s="13" t="s">
        <v>20</v>
      </c>
      <c r="N1473" s="12" t="s">
        <v>20</v>
      </c>
      <c r="O1473" s="3">
        <v>4</v>
      </c>
      <c r="P1473" s="3">
        <v>4</v>
      </c>
      <c r="Q1473" s="3">
        <v>3</v>
      </c>
      <c r="R1473">
        <v>5.2</v>
      </c>
      <c r="S1473">
        <v>5.2</v>
      </c>
      <c r="T1473">
        <v>3.8</v>
      </c>
      <c r="U1473" s="25">
        <v>0</v>
      </c>
      <c r="V1473" s="23">
        <v>29.471</v>
      </c>
      <c r="X1473" t="s">
        <v>2055</v>
      </c>
    </row>
    <row r="1474" spans="1:24" x14ac:dyDescent="0.25">
      <c r="A1474" s="1" t="s">
        <v>2207</v>
      </c>
      <c r="B1474" s="1" t="s">
        <v>4444</v>
      </c>
      <c r="C1474" s="5" t="s">
        <v>2208</v>
      </c>
      <c r="D1474" s="2">
        <v>730</v>
      </c>
      <c r="E1474" s="7">
        <v>1</v>
      </c>
      <c r="F1474" s="8">
        <v>14</v>
      </c>
      <c r="G1474" s="9">
        <v>42687200</v>
      </c>
      <c r="H1474" s="10">
        <v>3.0574209971874098E-6</v>
      </c>
      <c r="I1474" s="11" t="s">
        <v>7789</v>
      </c>
      <c r="J1474" s="12" t="s">
        <v>7790</v>
      </c>
      <c r="K1474" s="13" t="s">
        <v>20</v>
      </c>
      <c r="L1474" s="13" t="s">
        <v>20</v>
      </c>
      <c r="O1474" s="3">
        <v>3</v>
      </c>
      <c r="P1474" s="3">
        <v>3</v>
      </c>
      <c r="Q1474" s="3">
        <v>3</v>
      </c>
      <c r="R1474">
        <v>3.5</v>
      </c>
      <c r="S1474">
        <v>3.5</v>
      </c>
      <c r="T1474">
        <v>3.5</v>
      </c>
      <c r="U1474" s="25">
        <v>0</v>
      </c>
      <c r="V1474" s="23">
        <v>41.365000000000002</v>
      </c>
      <c r="X1474" t="s">
        <v>2207</v>
      </c>
    </row>
    <row r="1475" spans="1:24" x14ac:dyDescent="0.25">
      <c r="A1475" s="1" t="s">
        <v>5822</v>
      </c>
      <c r="B1475" s="1" t="s">
        <v>4820</v>
      </c>
      <c r="C1475" s="5" t="s">
        <v>6643</v>
      </c>
      <c r="D1475" s="2" t="s">
        <v>6752</v>
      </c>
      <c r="E1475" s="7">
        <v>2</v>
      </c>
      <c r="F1475" s="8">
        <v>9</v>
      </c>
      <c r="G1475" s="9">
        <v>42619900</v>
      </c>
      <c r="H1475" s="10">
        <v>3.0526007130481197E-6</v>
      </c>
      <c r="I1475" s="11" t="s">
        <v>7791</v>
      </c>
      <c r="J1475" s="12" t="s">
        <v>7789</v>
      </c>
      <c r="L1475" s="13" t="s">
        <v>20</v>
      </c>
      <c r="N1475" s="12" t="s">
        <v>20</v>
      </c>
      <c r="O1475" s="3">
        <v>4</v>
      </c>
      <c r="P1475" s="3">
        <v>4</v>
      </c>
      <c r="Q1475" s="3">
        <v>4</v>
      </c>
      <c r="R1475">
        <v>12.1</v>
      </c>
      <c r="S1475">
        <v>12.1</v>
      </c>
      <c r="T1475">
        <v>12.1</v>
      </c>
      <c r="U1475" s="25">
        <v>0</v>
      </c>
      <c r="V1475" s="23">
        <v>14.494</v>
      </c>
      <c r="X1475" t="s">
        <v>5822</v>
      </c>
    </row>
    <row r="1476" spans="1:24" x14ac:dyDescent="0.25">
      <c r="A1476" s="1" t="s">
        <v>4364</v>
      </c>
      <c r="B1476" s="1" t="s">
        <v>4365</v>
      </c>
      <c r="C1476" s="5" t="s">
        <v>1997</v>
      </c>
      <c r="D1476" s="2">
        <v>85</v>
      </c>
      <c r="E1476" s="7">
        <v>1</v>
      </c>
      <c r="F1476" s="8">
        <v>2</v>
      </c>
      <c r="G1476" s="9">
        <v>42455000</v>
      </c>
      <c r="H1476" s="10">
        <v>3.0407899425493236E-6</v>
      </c>
      <c r="I1476" s="11" t="s">
        <v>7791</v>
      </c>
      <c r="J1476" s="12" t="s">
        <v>7792</v>
      </c>
      <c r="N1476" s="12" t="s">
        <v>20</v>
      </c>
      <c r="O1476" s="3">
        <v>1</v>
      </c>
      <c r="P1476" s="3">
        <v>1</v>
      </c>
      <c r="Q1476" s="3">
        <v>1</v>
      </c>
      <c r="R1476">
        <v>4.2</v>
      </c>
      <c r="S1476">
        <v>4.2</v>
      </c>
      <c r="T1476">
        <v>4.2</v>
      </c>
      <c r="U1476" s="25">
        <v>0</v>
      </c>
      <c r="V1476" s="23">
        <v>15.708</v>
      </c>
      <c r="X1476" t="s">
        <v>4364</v>
      </c>
    </row>
    <row r="1477" spans="1:24" x14ac:dyDescent="0.25">
      <c r="A1477" s="1" t="s">
        <v>5889</v>
      </c>
      <c r="B1477" s="1" t="s">
        <v>4879</v>
      </c>
      <c r="C1477" s="5" t="s">
        <v>289</v>
      </c>
      <c r="D1477" s="2" t="s">
        <v>290</v>
      </c>
      <c r="E1477" s="7">
        <v>2</v>
      </c>
      <c r="F1477" s="8">
        <v>3</v>
      </c>
      <c r="G1477" s="9">
        <v>42373400</v>
      </c>
      <c r="H1477" s="10">
        <v>3.0349454375602288E-6</v>
      </c>
      <c r="I1477" s="11" t="s">
        <v>7798</v>
      </c>
      <c r="J1477" s="12" t="s">
        <v>7792</v>
      </c>
      <c r="M1477" s="13" t="s">
        <v>20</v>
      </c>
      <c r="N1477" s="12" t="s">
        <v>20</v>
      </c>
      <c r="O1477" s="3">
        <v>1</v>
      </c>
      <c r="P1477" s="3">
        <v>1</v>
      </c>
      <c r="Q1477" s="3">
        <v>1</v>
      </c>
      <c r="R1477">
        <v>8.9</v>
      </c>
      <c r="S1477">
        <v>8.9</v>
      </c>
      <c r="T1477">
        <v>8.9</v>
      </c>
      <c r="U1477" s="25">
        <v>0</v>
      </c>
      <c r="V1477" s="23">
        <v>6.9547999999999996</v>
      </c>
      <c r="X1477" t="s">
        <v>5889</v>
      </c>
    </row>
    <row r="1478" spans="1:24" x14ac:dyDescent="0.25">
      <c r="A1478" s="1" t="s">
        <v>1496</v>
      </c>
      <c r="B1478" s="1" t="s">
        <v>1497</v>
      </c>
      <c r="C1478" s="5" t="s">
        <v>1498</v>
      </c>
      <c r="D1478" s="2" t="s">
        <v>4101</v>
      </c>
      <c r="E1478" s="7">
        <v>2</v>
      </c>
      <c r="F1478" s="8">
        <v>12</v>
      </c>
      <c r="G1478" s="9">
        <v>42197000</v>
      </c>
      <c r="H1478" s="10">
        <v>3.02231099295145E-6</v>
      </c>
      <c r="I1478" s="11" t="s">
        <v>7789</v>
      </c>
      <c r="J1478" s="12" t="s">
        <v>7789</v>
      </c>
      <c r="L1478" s="13" t="s">
        <v>20</v>
      </c>
      <c r="M1478" s="13" t="s">
        <v>20</v>
      </c>
      <c r="N1478" s="12" t="s">
        <v>20</v>
      </c>
      <c r="O1478" s="3">
        <v>3</v>
      </c>
      <c r="P1478" s="3">
        <v>2</v>
      </c>
      <c r="Q1478" s="3">
        <v>2</v>
      </c>
      <c r="R1478">
        <v>8.6</v>
      </c>
      <c r="S1478">
        <v>7.2</v>
      </c>
      <c r="T1478">
        <v>7.2</v>
      </c>
      <c r="U1478" s="25">
        <v>0</v>
      </c>
      <c r="V1478" s="23">
        <v>12.907</v>
      </c>
      <c r="X1478" t="s">
        <v>1496</v>
      </c>
    </row>
    <row r="1479" spans="1:24" x14ac:dyDescent="0.25">
      <c r="A1479" s="1" t="s">
        <v>3424</v>
      </c>
      <c r="B1479" s="1" t="s">
        <v>3425</v>
      </c>
      <c r="C1479" s="5" t="s">
        <v>497</v>
      </c>
      <c r="D1479" s="2">
        <v>454</v>
      </c>
      <c r="E1479" s="7">
        <v>1</v>
      </c>
      <c r="F1479" s="8">
        <v>6</v>
      </c>
      <c r="G1479" s="9">
        <v>42155900</v>
      </c>
      <c r="H1479" s="10">
        <v>3.0193672533062074E-6</v>
      </c>
      <c r="I1479" s="11" t="s">
        <v>7789</v>
      </c>
      <c r="J1479" s="12" t="s">
        <v>7790</v>
      </c>
      <c r="K1479" s="13" t="s">
        <v>20</v>
      </c>
      <c r="L1479" s="13" t="s">
        <v>20</v>
      </c>
      <c r="O1479" s="3">
        <v>3</v>
      </c>
      <c r="P1479" s="3">
        <v>3</v>
      </c>
      <c r="Q1479" s="3">
        <v>3</v>
      </c>
      <c r="R1479">
        <v>8.3000000000000007</v>
      </c>
      <c r="S1479">
        <v>8.3000000000000007</v>
      </c>
      <c r="T1479">
        <v>8.3000000000000007</v>
      </c>
      <c r="U1479" s="25">
        <v>0</v>
      </c>
      <c r="V1479" s="23">
        <v>63.438000000000002</v>
      </c>
      <c r="X1479" t="s">
        <v>3424</v>
      </c>
    </row>
    <row r="1480" spans="1:24" x14ac:dyDescent="0.25">
      <c r="A1480" s="1" t="s">
        <v>6313</v>
      </c>
      <c r="B1480" s="1" t="s">
        <v>5398</v>
      </c>
      <c r="C1480" s="5" t="s">
        <v>6691</v>
      </c>
      <c r="D1480" s="2" t="s">
        <v>7187</v>
      </c>
      <c r="E1480" s="7">
        <v>2</v>
      </c>
      <c r="F1480" s="8">
        <v>20</v>
      </c>
      <c r="G1480" s="9">
        <v>42085800</v>
      </c>
      <c r="H1480" s="10">
        <v>3.0143464224270949E-6</v>
      </c>
      <c r="I1480" s="11" t="s">
        <v>7789</v>
      </c>
      <c r="J1480" s="12" t="s">
        <v>7789</v>
      </c>
      <c r="K1480" s="13" t="s">
        <v>20</v>
      </c>
      <c r="L1480" s="13" t="s">
        <v>20</v>
      </c>
      <c r="M1480" s="13" t="s">
        <v>20</v>
      </c>
      <c r="N1480" s="12" t="s">
        <v>20</v>
      </c>
      <c r="O1480" s="3">
        <v>3</v>
      </c>
      <c r="P1480" s="3">
        <v>3</v>
      </c>
      <c r="Q1480" s="3">
        <v>3</v>
      </c>
      <c r="R1480">
        <v>3.6</v>
      </c>
      <c r="S1480">
        <v>3.6</v>
      </c>
      <c r="T1480">
        <v>3.6</v>
      </c>
      <c r="U1480" s="25">
        <v>0</v>
      </c>
      <c r="V1480" s="23">
        <v>24.417999999999999</v>
      </c>
      <c r="X1480" t="s">
        <v>6313</v>
      </c>
    </row>
    <row r="1481" spans="1:24" x14ac:dyDescent="0.25">
      <c r="A1481" s="1" t="s">
        <v>5895</v>
      </c>
      <c r="B1481" s="1" t="s">
        <v>4884</v>
      </c>
      <c r="C1481" s="5" t="s">
        <v>305</v>
      </c>
      <c r="D1481" s="2" t="s">
        <v>3233</v>
      </c>
      <c r="E1481" s="7">
        <v>2</v>
      </c>
      <c r="F1481" s="8">
        <v>14</v>
      </c>
      <c r="G1481" s="9">
        <v>41916300</v>
      </c>
      <c r="H1481" s="10">
        <v>3.0022061822843062E-6</v>
      </c>
      <c r="I1481" s="11" t="s">
        <v>7789</v>
      </c>
      <c r="J1481" s="12" t="s">
        <v>7789</v>
      </c>
      <c r="K1481" s="13" t="s">
        <v>20</v>
      </c>
      <c r="L1481" s="13" t="s">
        <v>20</v>
      </c>
      <c r="M1481" s="13" t="s">
        <v>20</v>
      </c>
      <c r="N1481" s="12" t="s">
        <v>20</v>
      </c>
      <c r="O1481" s="3">
        <v>3</v>
      </c>
      <c r="P1481" s="3">
        <v>3</v>
      </c>
      <c r="Q1481" s="3">
        <v>3</v>
      </c>
      <c r="R1481">
        <v>3.5</v>
      </c>
      <c r="S1481">
        <v>3.5</v>
      </c>
      <c r="T1481">
        <v>3.5</v>
      </c>
      <c r="U1481" s="25">
        <v>0</v>
      </c>
      <c r="V1481" s="23">
        <v>13.047000000000001</v>
      </c>
      <c r="X1481" t="s">
        <v>5895</v>
      </c>
    </row>
    <row r="1482" spans="1:24" x14ac:dyDescent="0.25">
      <c r="A1482" s="1" t="s">
        <v>3594</v>
      </c>
      <c r="B1482" s="1" t="s">
        <v>3595</v>
      </c>
      <c r="C1482" s="5" t="s">
        <v>689</v>
      </c>
      <c r="D1482" s="2">
        <v>309</v>
      </c>
      <c r="E1482" s="7">
        <v>1</v>
      </c>
      <c r="F1482" s="8">
        <v>16</v>
      </c>
      <c r="G1482" s="9">
        <v>41652000</v>
      </c>
      <c r="H1482" s="10">
        <v>2.9832760025218331E-6</v>
      </c>
      <c r="I1482" s="11" t="s">
        <v>7789</v>
      </c>
      <c r="J1482" s="12" t="s">
        <v>7789</v>
      </c>
      <c r="K1482" s="13" t="s">
        <v>20</v>
      </c>
      <c r="L1482" s="13" t="s">
        <v>20</v>
      </c>
      <c r="M1482" s="13" t="s">
        <v>20</v>
      </c>
      <c r="N1482" s="12" t="s">
        <v>20</v>
      </c>
      <c r="O1482" s="3">
        <v>1</v>
      </c>
      <c r="P1482" s="3">
        <v>1</v>
      </c>
      <c r="Q1482" s="3">
        <v>1</v>
      </c>
      <c r="R1482">
        <v>2.1</v>
      </c>
      <c r="S1482">
        <v>2.1</v>
      </c>
      <c r="T1482">
        <v>2.1</v>
      </c>
      <c r="U1482" s="25">
        <v>0</v>
      </c>
      <c r="V1482" s="23">
        <v>4.5183</v>
      </c>
      <c r="X1482" t="s">
        <v>3594</v>
      </c>
    </row>
    <row r="1483" spans="1:24" x14ac:dyDescent="0.25">
      <c r="A1483" s="1" t="s">
        <v>3132</v>
      </c>
      <c r="B1483" s="1" t="s">
        <v>3133</v>
      </c>
      <c r="C1483" s="5" t="s">
        <v>194</v>
      </c>
      <c r="D1483" s="2">
        <v>351</v>
      </c>
      <c r="E1483" s="7">
        <v>1</v>
      </c>
      <c r="F1483" s="8">
        <v>10</v>
      </c>
      <c r="G1483" s="9">
        <v>41635700</v>
      </c>
      <c r="H1483" s="10">
        <v>2.9821085340007272E-6</v>
      </c>
      <c r="I1483" s="11" t="s">
        <v>7789</v>
      </c>
      <c r="J1483" s="12" t="s">
        <v>7792</v>
      </c>
      <c r="M1483" s="13" t="s">
        <v>20</v>
      </c>
      <c r="N1483" s="12" t="s">
        <v>20</v>
      </c>
      <c r="O1483" s="3">
        <v>1</v>
      </c>
      <c r="P1483" s="3">
        <v>1</v>
      </c>
      <c r="Q1483" s="3">
        <v>1</v>
      </c>
      <c r="R1483">
        <v>14.9</v>
      </c>
      <c r="S1483">
        <v>14.9</v>
      </c>
      <c r="T1483">
        <v>14.9</v>
      </c>
      <c r="U1483" s="25">
        <v>0</v>
      </c>
      <c r="V1483" s="23">
        <v>34.707000000000001</v>
      </c>
      <c r="X1483" t="s">
        <v>3132</v>
      </c>
    </row>
    <row r="1484" spans="1:24" x14ac:dyDescent="0.25">
      <c r="A1484" s="1" t="s">
        <v>3040</v>
      </c>
      <c r="B1484" s="1" t="s">
        <v>3041</v>
      </c>
      <c r="C1484" s="5" t="s">
        <v>96</v>
      </c>
      <c r="D1484" s="2">
        <v>541</v>
      </c>
      <c r="E1484" s="7">
        <v>1</v>
      </c>
      <c r="F1484" s="8">
        <v>9</v>
      </c>
      <c r="G1484" s="9">
        <v>41595200</v>
      </c>
      <c r="H1484" s="10">
        <v>2.9792077686568749E-6</v>
      </c>
      <c r="I1484" s="11" t="s">
        <v>7789</v>
      </c>
      <c r="J1484" s="12" t="s">
        <v>7792</v>
      </c>
      <c r="M1484" s="13" t="s">
        <v>20</v>
      </c>
      <c r="N1484" s="12" t="s">
        <v>20</v>
      </c>
      <c r="O1484" s="3">
        <v>1</v>
      </c>
      <c r="P1484" s="3">
        <v>1</v>
      </c>
      <c r="Q1484" s="3">
        <v>1</v>
      </c>
      <c r="R1484">
        <v>1.7</v>
      </c>
      <c r="S1484">
        <v>1.7</v>
      </c>
      <c r="T1484">
        <v>1.7</v>
      </c>
      <c r="U1484" s="25">
        <v>0</v>
      </c>
      <c r="V1484" s="23">
        <v>4.5183</v>
      </c>
      <c r="X1484" t="s">
        <v>3040</v>
      </c>
    </row>
    <row r="1485" spans="1:24" x14ac:dyDescent="0.25">
      <c r="A1485" s="1" t="s">
        <v>2182</v>
      </c>
      <c r="B1485" s="1" t="s">
        <v>2183</v>
      </c>
      <c r="C1485" s="5" t="s">
        <v>2184</v>
      </c>
      <c r="D1485" s="2" t="s">
        <v>7297</v>
      </c>
      <c r="E1485" s="7">
        <v>2</v>
      </c>
      <c r="F1485" s="8">
        <v>8</v>
      </c>
      <c r="G1485" s="9">
        <v>41479300</v>
      </c>
      <c r="H1485" s="10">
        <v>2.9709065661049619E-6</v>
      </c>
      <c r="I1485" s="11" t="s">
        <v>7791</v>
      </c>
      <c r="J1485" s="12" t="s">
        <v>7790</v>
      </c>
      <c r="L1485" s="13" t="s">
        <v>20</v>
      </c>
      <c r="O1485" s="3">
        <v>3</v>
      </c>
      <c r="P1485" s="3">
        <v>3</v>
      </c>
      <c r="Q1485" s="3">
        <v>3</v>
      </c>
      <c r="R1485">
        <v>6.5</v>
      </c>
      <c r="S1485">
        <v>6.5</v>
      </c>
      <c r="T1485">
        <v>6.5</v>
      </c>
      <c r="U1485" s="25">
        <v>0</v>
      </c>
      <c r="V1485" s="23">
        <v>8.9459999999999997</v>
      </c>
      <c r="X1485" t="s">
        <v>2182</v>
      </c>
    </row>
    <row r="1486" spans="1:24" x14ac:dyDescent="0.25">
      <c r="A1486" s="1" t="s">
        <v>4146</v>
      </c>
      <c r="B1486" s="1" t="s">
        <v>4147</v>
      </c>
      <c r="C1486" s="5" t="s">
        <v>1574</v>
      </c>
      <c r="D1486" s="2">
        <v>5</v>
      </c>
      <c r="E1486" s="7">
        <v>1</v>
      </c>
      <c r="F1486" s="8">
        <v>5</v>
      </c>
      <c r="G1486" s="9">
        <v>41438700</v>
      </c>
      <c r="H1486" s="10">
        <v>2.9679986383775448E-6</v>
      </c>
      <c r="I1486" s="11" t="s">
        <v>7791</v>
      </c>
      <c r="J1486" s="12" t="s">
        <v>7790</v>
      </c>
      <c r="L1486" s="13" t="s">
        <v>20</v>
      </c>
      <c r="O1486" s="3">
        <v>12</v>
      </c>
      <c r="P1486" s="3">
        <v>12</v>
      </c>
      <c r="Q1486" s="3">
        <v>12</v>
      </c>
      <c r="R1486">
        <v>13.5</v>
      </c>
      <c r="S1486">
        <v>13.5</v>
      </c>
      <c r="T1486">
        <v>13.5</v>
      </c>
      <c r="U1486" s="25">
        <v>0</v>
      </c>
      <c r="V1486" s="23">
        <v>65.448999999999998</v>
      </c>
      <c r="X1486" t="s">
        <v>4146</v>
      </c>
    </row>
    <row r="1487" spans="1:24" x14ac:dyDescent="0.25">
      <c r="A1487" s="1" t="s">
        <v>3683</v>
      </c>
      <c r="B1487" s="1" t="s">
        <v>3684</v>
      </c>
      <c r="C1487" s="5" t="s">
        <v>813</v>
      </c>
      <c r="D1487" s="2">
        <v>342</v>
      </c>
      <c r="E1487" s="7">
        <v>1</v>
      </c>
      <c r="F1487" s="8">
        <v>3</v>
      </c>
      <c r="G1487" s="9">
        <v>41421000</v>
      </c>
      <c r="H1487" s="10">
        <v>2.9667308964865278E-6</v>
      </c>
      <c r="I1487" s="11" t="s">
        <v>7791</v>
      </c>
      <c r="J1487" s="12" t="s">
        <v>7792</v>
      </c>
      <c r="N1487" s="12" t="s">
        <v>20</v>
      </c>
      <c r="O1487" s="3">
        <v>1</v>
      </c>
      <c r="P1487" s="3">
        <v>1</v>
      </c>
      <c r="Q1487" s="3">
        <v>1</v>
      </c>
      <c r="R1487">
        <v>2.6</v>
      </c>
      <c r="S1487">
        <v>2.6</v>
      </c>
      <c r="T1487">
        <v>2.6</v>
      </c>
      <c r="U1487" s="25">
        <v>0</v>
      </c>
      <c r="V1487" s="23">
        <v>6.8987999999999996</v>
      </c>
      <c r="X1487" t="s">
        <v>3683</v>
      </c>
    </row>
    <row r="1488" spans="1:24" x14ac:dyDescent="0.25">
      <c r="A1488" s="1" t="s">
        <v>5921</v>
      </c>
      <c r="B1488" s="1" t="s">
        <v>4909</v>
      </c>
      <c r="C1488" s="5" t="s">
        <v>6657</v>
      </c>
      <c r="D1488" s="2" t="s">
        <v>3339</v>
      </c>
      <c r="E1488" s="7">
        <v>3</v>
      </c>
      <c r="F1488" s="8">
        <v>5</v>
      </c>
      <c r="G1488" s="9">
        <v>40988800</v>
      </c>
      <c r="H1488" s="10">
        <v>2.9357750747183067E-6</v>
      </c>
      <c r="I1488" s="11" t="s">
        <v>7791</v>
      </c>
      <c r="J1488" s="12" t="s">
        <v>7789</v>
      </c>
      <c r="L1488" s="13" t="s">
        <v>20</v>
      </c>
      <c r="N1488" s="12" t="s">
        <v>20</v>
      </c>
      <c r="O1488" s="3">
        <v>6</v>
      </c>
      <c r="P1488" s="3">
        <v>6</v>
      </c>
      <c r="Q1488" s="3">
        <v>6</v>
      </c>
      <c r="R1488">
        <v>33.5</v>
      </c>
      <c r="S1488">
        <v>33.5</v>
      </c>
      <c r="T1488">
        <v>33.5</v>
      </c>
      <c r="U1488" s="25">
        <v>0</v>
      </c>
      <c r="V1488" s="23">
        <v>75.147000000000006</v>
      </c>
      <c r="X1488" t="s">
        <v>5921</v>
      </c>
    </row>
    <row r="1489" spans="1:24" x14ac:dyDescent="0.25">
      <c r="A1489" s="1" t="s">
        <v>6117</v>
      </c>
      <c r="B1489" s="1" t="s">
        <v>5122</v>
      </c>
      <c r="C1489" s="5" t="s">
        <v>1103</v>
      </c>
      <c r="D1489" s="2" t="s">
        <v>6995</v>
      </c>
      <c r="E1489" s="7">
        <v>4</v>
      </c>
      <c r="F1489" s="8">
        <v>14</v>
      </c>
      <c r="G1489" s="9">
        <v>40891300</v>
      </c>
      <c r="H1489" s="10">
        <v>2.9287917507423661E-6</v>
      </c>
      <c r="I1489" s="11" t="s">
        <v>7789</v>
      </c>
      <c r="J1489" s="12" t="s">
        <v>7792</v>
      </c>
      <c r="M1489" s="13" t="s">
        <v>20</v>
      </c>
      <c r="N1489" s="12" t="s">
        <v>20</v>
      </c>
      <c r="O1489" s="3">
        <v>14</v>
      </c>
      <c r="P1489" s="3">
        <v>14</v>
      </c>
      <c r="Q1489" s="3">
        <v>14</v>
      </c>
      <c r="R1489">
        <v>82.7</v>
      </c>
      <c r="S1489">
        <v>82.7</v>
      </c>
      <c r="T1489">
        <v>82.7</v>
      </c>
      <c r="U1489" s="25">
        <v>0</v>
      </c>
      <c r="V1489" s="23">
        <v>194.86</v>
      </c>
      <c r="X1489" t="s">
        <v>6117</v>
      </c>
    </row>
    <row r="1490" spans="1:24" x14ac:dyDescent="0.25">
      <c r="A1490" s="1" t="s">
        <v>6044</v>
      </c>
      <c r="B1490" s="1" t="s">
        <v>5015</v>
      </c>
      <c r="C1490" s="5" t="s">
        <v>741</v>
      </c>
      <c r="D1490" s="2" t="s">
        <v>3636</v>
      </c>
      <c r="E1490" s="7">
        <v>2</v>
      </c>
      <c r="F1490" s="8">
        <v>7</v>
      </c>
      <c r="G1490" s="9">
        <v>40696500</v>
      </c>
      <c r="H1490" s="10">
        <v>2.9148394275576149E-6</v>
      </c>
      <c r="I1490" s="11" t="s">
        <v>7791</v>
      </c>
      <c r="J1490" s="12" t="s">
        <v>7792</v>
      </c>
      <c r="N1490" s="12" t="s">
        <v>20</v>
      </c>
      <c r="O1490" s="3">
        <v>8</v>
      </c>
      <c r="P1490" s="3">
        <v>8</v>
      </c>
      <c r="Q1490" s="3">
        <v>8</v>
      </c>
      <c r="R1490">
        <v>17.2</v>
      </c>
      <c r="S1490">
        <v>17.2</v>
      </c>
      <c r="T1490">
        <v>17.2</v>
      </c>
      <c r="U1490" s="25">
        <v>0</v>
      </c>
      <c r="V1490" s="23">
        <v>323.31</v>
      </c>
      <c r="X1490" t="s">
        <v>6044</v>
      </c>
    </row>
    <row r="1491" spans="1:24" x14ac:dyDescent="0.25">
      <c r="A1491" s="1" t="s">
        <v>3090</v>
      </c>
      <c r="B1491" s="1" t="s">
        <v>3091</v>
      </c>
      <c r="C1491" s="5" t="s">
        <v>158</v>
      </c>
      <c r="D1491" s="2">
        <v>516</v>
      </c>
      <c r="E1491" s="7">
        <v>1</v>
      </c>
      <c r="F1491" s="8">
        <v>12</v>
      </c>
      <c r="G1491" s="9">
        <v>40602300</v>
      </c>
      <c r="H1491" s="10">
        <v>2.9080924622393217E-6</v>
      </c>
      <c r="I1491" s="11" t="s">
        <v>7789</v>
      </c>
      <c r="J1491" s="12" t="s">
        <v>7790</v>
      </c>
      <c r="K1491" s="13" t="s">
        <v>20</v>
      </c>
      <c r="L1491" s="13" t="s">
        <v>20</v>
      </c>
      <c r="O1491" s="3">
        <v>7</v>
      </c>
      <c r="P1491" s="3">
        <v>7</v>
      </c>
      <c r="Q1491" s="3">
        <v>7</v>
      </c>
      <c r="R1491">
        <v>16.899999999999999</v>
      </c>
      <c r="S1491">
        <v>16.899999999999999</v>
      </c>
      <c r="T1491">
        <v>16.899999999999999</v>
      </c>
      <c r="U1491" s="25">
        <v>0</v>
      </c>
      <c r="V1491" s="23">
        <v>52.2</v>
      </c>
      <c r="X1491" t="s">
        <v>3090</v>
      </c>
    </row>
    <row r="1492" spans="1:24" x14ac:dyDescent="0.25">
      <c r="A1492" s="1" t="s">
        <v>4604</v>
      </c>
      <c r="B1492" s="1" t="s">
        <v>4605</v>
      </c>
      <c r="C1492" s="5" t="s">
        <v>2555</v>
      </c>
      <c r="D1492" s="2">
        <v>360</v>
      </c>
      <c r="E1492" s="7">
        <v>1</v>
      </c>
      <c r="F1492" s="8">
        <v>4</v>
      </c>
      <c r="G1492" s="9">
        <v>40566900</v>
      </c>
      <c r="H1492" s="10">
        <v>2.9055569784572879E-6</v>
      </c>
      <c r="I1492" s="11" t="s">
        <v>7789</v>
      </c>
      <c r="J1492" s="12" t="s">
        <v>7792</v>
      </c>
      <c r="M1492" s="13" t="s">
        <v>20</v>
      </c>
      <c r="N1492" s="12" t="s">
        <v>20</v>
      </c>
      <c r="O1492" s="3">
        <v>3</v>
      </c>
      <c r="P1492" s="3">
        <v>3</v>
      </c>
      <c r="Q1492" s="3">
        <v>3</v>
      </c>
      <c r="R1492">
        <v>9.4</v>
      </c>
      <c r="S1492">
        <v>9.4</v>
      </c>
      <c r="T1492">
        <v>9.4</v>
      </c>
      <c r="U1492" s="25">
        <v>0</v>
      </c>
      <c r="V1492" s="23">
        <v>79.713999999999999</v>
      </c>
      <c r="X1492" t="s">
        <v>4604</v>
      </c>
    </row>
    <row r="1493" spans="1:24" x14ac:dyDescent="0.25">
      <c r="A1493" s="1" t="s">
        <v>1602</v>
      </c>
      <c r="B1493" s="1" t="s">
        <v>4159</v>
      </c>
      <c r="C1493" s="5" t="s">
        <v>1603</v>
      </c>
      <c r="D1493" s="2">
        <v>159</v>
      </c>
      <c r="E1493" s="7">
        <v>1</v>
      </c>
      <c r="F1493" s="8">
        <v>8</v>
      </c>
      <c r="G1493" s="9">
        <v>40225500</v>
      </c>
      <c r="H1493" s="10">
        <v>2.8811046009661482E-6</v>
      </c>
      <c r="I1493" s="11" t="s">
        <v>7791</v>
      </c>
      <c r="J1493" s="12" t="s">
        <v>7789</v>
      </c>
      <c r="L1493" s="13" t="s">
        <v>20</v>
      </c>
      <c r="N1493" s="12" t="s">
        <v>20</v>
      </c>
      <c r="O1493" s="3">
        <v>1</v>
      </c>
      <c r="P1493" s="3">
        <v>1</v>
      </c>
      <c r="Q1493" s="3">
        <v>1</v>
      </c>
      <c r="R1493">
        <v>1.2</v>
      </c>
      <c r="S1493">
        <v>1.2</v>
      </c>
      <c r="T1493">
        <v>1.2</v>
      </c>
      <c r="U1493" s="25">
        <v>0</v>
      </c>
      <c r="V1493" s="23">
        <v>7.3681999999999999</v>
      </c>
      <c r="X1493" t="s">
        <v>1602</v>
      </c>
    </row>
    <row r="1494" spans="1:24" x14ac:dyDescent="0.25">
      <c r="A1494" s="1" t="s">
        <v>6330</v>
      </c>
      <c r="B1494" s="1" t="s">
        <v>1813</v>
      </c>
      <c r="C1494" s="5" t="s">
        <v>1814</v>
      </c>
      <c r="D1494" s="2" t="s">
        <v>7203</v>
      </c>
      <c r="E1494" s="7">
        <v>2</v>
      </c>
      <c r="F1494" s="8">
        <v>9</v>
      </c>
      <c r="G1494" s="9">
        <v>39980300</v>
      </c>
      <c r="H1494" s="10">
        <v>2.8635424364646031E-6</v>
      </c>
      <c r="I1494" s="11" t="s">
        <v>7791</v>
      </c>
      <c r="J1494" s="12" t="s">
        <v>7790</v>
      </c>
      <c r="L1494" s="13" t="s">
        <v>20</v>
      </c>
      <c r="O1494" s="3">
        <v>4</v>
      </c>
      <c r="P1494" s="3">
        <v>4</v>
      </c>
      <c r="Q1494" s="3">
        <v>4</v>
      </c>
      <c r="R1494">
        <v>15.8</v>
      </c>
      <c r="S1494">
        <v>15.8</v>
      </c>
      <c r="T1494">
        <v>15.8</v>
      </c>
      <c r="U1494" s="25">
        <v>0</v>
      </c>
      <c r="V1494" s="23">
        <v>22.317</v>
      </c>
      <c r="X1494" t="s">
        <v>6330</v>
      </c>
    </row>
    <row r="1495" spans="1:24" x14ac:dyDescent="0.25">
      <c r="A1495" s="1" t="s">
        <v>3799</v>
      </c>
      <c r="B1495" s="1" t="s">
        <v>3800</v>
      </c>
      <c r="C1495" s="5" t="s">
        <v>996</v>
      </c>
      <c r="D1495" s="2">
        <v>52</v>
      </c>
      <c r="E1495" s="7">
        <v>1</v>
      </c>
      <c r="F1495" s="8">
        <v>3</v>
      </c>
      <c r="G1495" s="9">
        <v>39704600</v>
      </c>
      <c r="H1495" s="10">
        <v>2.8437957449757125E-6</v>
      </c>
      <c r="I1495" s="11" t="s">
        <v>7791</v>
      </c>
      <c r="J1495" s="12" t="s">
        <v>7792</v>
      </c>
      <c r="N1495" s="12" t="s">
        <v>20</v>
      </c>
      <c r="O1495" s="3">
        <v>16</v>
      </c>
      <c r="P1495" s="3">
        <v>16</v>
      </c>
      <c r="Q1495" s="3">
        <v>16</v>
      </c>
      <c r="R1495">
        <v>58.7</v>
      </c>
      <c r="S1495">
        <v>58.7</v>
      </c>
      <c r="T1495">
        <v>58.7</v>
      </c>
      <c r="U1495" s="25">
        <v>0</v>
      </c>
      <c r="V1495" s="23">
        <v>323.31</v>
      </c>
      <c r="X1495" t="s">
        <v>3799</v>
      </c>
    </row>
    <row r="1496" spans="1:24" x14ac:dyDescent="0.25">
      <c r="A1496" s="1" t="s">
        <v>1183</v>
      </c>
      <c r="B1496" s="1" t="s">
        <v>3924</v>
      </c>
      <c r="C1496" s="5" t="s">
        <v>1184</v>
      </c>
      <c r="D1496" s="2">
        <v>191</v>
      </c>
      <c r="E1496" s="7">
        <v>1</v>
      </c>
      <c r="F1496" s="8">
        <v>2</v>
      </c>
      <c r="G1496" s="9">
        <v>39608000</v>
      </c>
      <c r="H1496" s="10">
        <v>2.8368768824518574E-6</v>
      </c>
      <c r="I1496" s="11" t="s">
        <v>7791</v>
      </c>
      <c r="J1496" s="12" t="s">
        <v>7792</v>
      </c>
      <c r="N1496" s="12" t="s">
        <v>20</v>
      </c>
      <c r="O1496" s="3">
        <v>2</v>
      </c>
      <c r="P1496" s="3">
        <v>2</v>
      </c>
      <c r="Q1496" s="3">
        <v>2</v>
      </c>
      <c r="R1496">
        <v>8.1</v>
      </c>
      <c r="S1496">
        <v>8.1</v>
      </c>
      <c r="T1496">
        <v>8.1</v>
      </c>
      <c r="U1496" s="25">
        <v>0</v>
      </c>
      <c r="V1496" s="23">
        <v>24.631</v>
      </c>
      <c r="X1496" t="s">
        <v>1183</v>
      </c>
    </row>
    <row r="1497" spans="1:24" x14ac:dyDescent="0.25">
      <c r="A1497" s="1" t="s">
        <v>6189</v>
      </c>
      <c r="B1497" s="1" t="s">
        <v>5222</v>
      </c>
      <c r="C1497" s="5" t="s">
        <v>561</v>
      </c>
      <c r="D1497" s="2" t="s">
        <v>7056</v>
      </c>
      <c r="E1497" s="7">
        <v>3</v>
      </c>
      <c r="F1497" s="8">
        <v>11</v>
      </c>
      <c r="G1497" s="9">
        <v>39492200</v>
      </c>
      <c r="H1497" s="10">
        <v>2.8285828422835097E-6</v>
      </c>
      <c r="I1497" s="11" t="s">
        <v>7789</v>
      </c>
      <c r="J1497" s="12" t="s">
        <v>7790</v>
      </c>
      <c r="K1497" s="13" t="s">
        <v>20</v>
      </c>
      <c r="L1497" s="13" t="s">
        <v>20</v>
      </c>
      <c r="O1497" s="3">
        <v>6</v>
      </c>
      <c r="P1497" s="3">
        <v>6</v>
      </c>
      <c r="Q1497" s="3">
        <v>2</v>
      </c>
      <c r="R1497">
        <v>24.9</v>
      </c>
      <c r="S1497">
        <v>24.9</v>
      </c>
      <c r="T1497">
        <v>6.1</v>
      </c>
      <c r="U1497" s="25">
        <v>0</v>
      </c>
      <c r="V1497" s="23">
        <v>114.63</v>
      </c>
      <c r="X1497" t="s">
        <v>6189</v>
      </c>
    </row>
    <row r="1498" spans="1:24" x14ac:dyDescent="0.25">
      <c r="A1498" s="1" t="s">
        <v>3975</v>
      </c>
      <c r="B1498" s="1" t="s">
        <v>3976</v>
      </c>
      <c r="C1498" s="5" t="s">
        <v>3977</v>
      </c>
      <c r="D1498" s="2">
        <v>106</v>
      </c>
      <c r="E1498" s="7">
        <v>1</v>
      </c>
      <c r="F1498" s="8">
        <v>6</v>
      </c>
      <c r="G1498" s="9">
        <v>39470000</v>
      </c>
      <c r="H1498" s="10">
        <v>2.8269927931320645E-6</v>
      </c>
      <c r="I1498" s="11" t="s">
        <v>7789</v>
      </c>
      <c r="J1498" s="12" t="s">
        <v>7789</v>
      </c>
      <c r="K1498" s="13" t="s">
        <v>20</v>
      </c>
      <c r="L1498" s="13" t="s">
        <v>20</v>
      </c>
      <c r="M1498" s="13" t="s">
        <v>20</v>
      </c>
      <c r="N1498" s="12" t="s">
        <v>20</v>
      </c>
      <c r="O1498" s="3">
        <v>5</v>
      </c>
      <c r="P1498" s="3">
        <v>5</v>
      </c>
      <c r="Q1498" s="3">
        <v>5</v>
      </c>
      <c r="R1498">
        <v>49.1</v>
      </c>
      <c r="S1498">
        <v>49.1</v>
      </c>
      <c r="T1498">
        <v>49.1</v>
      </c>
      <c r="U1498" s="25">
        <v>0</v>
      </c>
      <c r="V1498" s="23">
        <v>170.24</v>
      </c>
      <c r="X1498" t="s">
        <v>3975</v>
      </c>
    </row>
    <row r="1499" spans="1:24" x14ac:dyDescent="0.25">
      <c r="A1499" s="1" t="s">
        <v>3563</v>
      </c>
      <c r="B1499" s="1" t="s">
        <v>3564</v>
      </c>
      <c r="C1499" s="5" t="s">
        <v>658</v>
      </c>
      <c r="D1499" s="2">
        <v>361</v>
      </c>
      <c r="E1499" s="7">
        <v>1</v>
      </c>
      <c r="F1499" s="8">
        <v>3</v>
      </c>
      <c r="G1499" s="9">
        <v>39407400</v>
      </c>
      <c r="H1499" s="10">
        <v>2.8225091410203323E-6</v>
      </c>
      <c r="I1499" s="11" t="s">
        <v>7791</v>
      </c>
      <c r="J1499" s="12" t="s">
        <v>7790</v>
      </c>
      <c r="L1499" s="13" t="s">
        <v>20</v>
      </c>
      <c r="O1499" s="3">
        <v>3</v>
      </c>
      <c r="P1499" s="3">
        <v>3</v>
      </c>
      <c r="Q1499" s="3">
        <v>1</v>
      </c>
      <c r="R1499">
        <v>15.2</v>
      </c>
      <c r="S1499">
        <v>15.2</v>
      </c>
      <c r="T1499">
        <v>7.5</v>
      </c>
      <c r="U1499" s="25">
        <v>0</v>
      </c>
      <c r="V1499" s="23">
        <v>83.070999999999998</v>
      </c>
      <c r="X1499" t="s">
        <v>3563</v>
      </c>
    </row>
    <row r="1500" spans="1:24" x14ac:dyDescent="0.25">
      <c r="A1500" s="1" t="s">
        <v>1721</v>
      </c>
      <c r="B1500" s="1" t="s">
        <v>4214</v>
      </c>
      <c r="C1500" s="5" t="s">
        <v>1722</v>
      </c>
      <c r="D1500" s="2">
        <v>335</v>
      </c>
      <c r="E1500" s="7">
        <v>1</v>
      </c>
      <c r="F1500" s="8">
        <v>10</v>
      </c>
      <c r="G1500" s="9">
        <v>39306600</v>
      </c>
      <c r="H1500" s="10">
        <v>2.8152894583867447E-6</v>
      </c>
      <c r="I1500" s="11" t="s">
        <v>7791</v>
      </c>
      <c r="J1500" s="12" t="s">
        <v>7790</v>
      </c>
      <c r="L1500" s="13" t="s">
        <v>20</v>
      </c>
      <c r="O1500" s="3">
        <v>1</v>
      </c>
      <c r="P1500" s="3">
        <v>1</v>
      </c>
      <c r="Q1500" s="3">
        <v>1</v>
      </c>
      <c r="R1500">
        <v>2.4</v>
      </c>
      <c r="S1500">
        <v>2.4</v>
      </c>
      <c r="T1500">
        <v>2.4</v>
      </c>
      <c r="U1500" s="25">
        <v>9.0041000000000003E-4</v>
      </c>
      <c r="V1500" s="23">
        <v>2.8912</v>
      </c>
      <c r="X1500" t="s">
        <v>1721</v>
      </c>
    </row>
    <row r="1501" spans="1:24" x14ac:dyDescent="0.25">
      <c r="A1501" s="1" t="s">
        <v>2472</v>
      </c>
      <c r="B1501" s="1" t="s">
        <v>2473</v>
      </c>
      <c r="C1501" s="5" t="s">
        <v>2474</v>
      </c>
      <c r="D1501" s="2">
        <v>150</v>
      </c>
      <c r="E1501" s="7">
        <v>1</v>
      </c>
      <c r="F1501" s="8">
        <v>5</v>
      </c>
      <c r="G1501" s="9">
        <v>39226700</v>
      </c>
      <c r="H1501" s="10">
        <v>2.8095667139182557E-6</v>
      </c>
      <c r="I1501" s="11" t="s">
        <v>7789</v>
      </c>
      <c r="J1501" s="12" t="s">
        <v>7792</v>
      </c>
      <c r="M1501" s="13" t="s">
        <v>20</v>
      </c>
      <c r="N1501" s="12" t="s">
        <v>20</v>
      </c>
      <c r="O1501" s="3">
        <v>2</v>
      </c>
      <c r="P1501" s="3">
        <v>2</v>
      </c>
      <c r="Q1501" s="3">
        <v>2</v>
      </c>
      <c r="R1501">
        <v>4.5999999999999996</v>
      </c>
      <c r="S1501">
        <v>4.5999999999999996</v>
      </c>
      <c r="T1501">
        <v>4.5999999999999996</v>
      </c>
      <c r="U1501" s="25">
        <v>0</v>
      </c>
      <c r="V1501" s="23">
        <v>14.974</v>
      </c>
      <c r="X1501" t="s">
        <v>2472</v>
      </c>
    </row>
    <row r="1502" spans="1:24" x14ac:dyDescent="0.25">
      <c r="A1502" s="1" t="s">
        <v>4244</v>
      </c>
      <c r="B1502" s="1" t="s">
        <v>4245</v>
      </c>
      <c r="C1502" s="5" t="s">
        <v>1789</v>
      </c>
      <c r="D1502" s="2">
        <v>526</v>
      </c>
      <c r="E1502" s="7">
        <v>1</v>
      </c>
      <c r="F1502" s="8">
        <v>3</v>
      </c>
      <c r="G1502" s="9">
        <v>39197900</v>
      </c>
      <c r="H1502" s="10">
        <v>2.8075039474515162E-6</v>
      </c>
      <c r="I1502" s="11" t="s">
        <v>7791</v>
      </c>
      <c r="J1502" s="12" t="s">
        <v>7790</v>
      </c>
      <c r="L1502" s="13" t="s">
        <v>20</v>
      </c>
      <c r="O1502" s="3">
        <v>2</v>
      </c>
      <c r="P1502" s="3">
        <v>2</v>
      </c>
      <c r="Q1502" s="3">
        <v>2</v>
      </c>
      <c r="R1502">
        <v>2.2000000000000002</v>
      </c>
      <c r="S1502">
        <v>2.2000000000000002</v>
      </c>
      <c r="T1502">
        <v>2.2000000000000002</v>
      </c>
      <c r="U1502" s="25">
        <v>0</v>
      </c>
      <c r="V1502" s="23">
        <v>7.7950999999999997</v>
      </c>
      <c r="X1502" t="s">
        <v>4244</v>
      </c>
    </row>
    <row r="1503" spans="1:24" x14ac:dyDescent="0.25">
      <c r="A1503" s="1" t="s">
        <v>3353</v>
      </c>
      <c r="B1503" s="1" t="s">
        <v>3354</v>
      </c>
      <c r="C1503" s="5" t="s">
        <v>423</v>
      </c>
      <c r="D1503" s="2">
        <v>199</v>
      </c>
      <c r="E1503" s="7">
        <v>1</v>
      </c>
      <c r="F1503" s="8">
        <v>3</v>
      </c>
      <c r="G1503" s="9">
        <v>39075000</v>
      </c>
      <c r="H1503" s="10">
        <v>2.7987013780500488E-6</v>
      </c>
      <c r="I1503" s="11" t="s">
        <v>7791</v>
      </c>
      <c r="J1503" s="12" t="s">
        <v>7792</v>
      </c>
      <c r="N1503" s="12" t="s">
        <v>20</v>
      </c>
      <c r="O1503" s="3">
        <v>2</v>
      </c>
      <c r="P1503" s="3">
        <v>2</v>
      </c>
      <c r="Q1503" s="3">
        <v>2</v>
      </c>
      <c r="R1503">
        <v>10.8</v>
      </c>
      <c r="S1503">
        <v>10.8</v>
      </c>
      <c r="T1503">
        <v>10.8</v>
      </c>
      <c r="U1503" s="25">
        <v>0</v>
      </c>
      <c r="V1503" s="23">
        <v>70.92</v>
      </c>
      <c r="X1503" t="s">
        <v>3353</v>
      </c>
    </row>
    <row r="1504" spans="1:24" x14ac:dyDescent="0.25">
      <c r="A1504" s="1" t="s">
        <v>3848</v>
      </c>
      <c r="B1504" s="1" t="s">
        <v>3849</v>
      </c>
      <c r="C1504" s="5" t="s">
        <v>1071</v>
      </c>
      <c r="D1504" s="2">
        <v>48</v>
      </c>
      <c r="E1504" s="7">
        <v>1</v>
      </c>
      <c r="F1504" s="8">
        <v>7</v>
      </c>
      <c r="G1504" s="9">
        <v>39037400</v>
      </c>
      <c r="H1504" s="10">
        <v>2.7960083218295832E-6</v>
      </c>
      <c r="I1504" s="11" t="s">
        <v>7789</v>
      </c>
      <c r="J1504" s="12" t="s">
        <v>7789</v>
      </c>
      <c r="L1504" s="13" t="s">
        <v>20</v>
      </c>
      <c r="M1504" s="13" t="s">
        <v>20</v>
      </c>
      <c r="N1504" s="12" t="s">
        <v>20</v>
      </c>
      <c r="O1504" s="3">
        <v>6</v>
      </c>
      <c r="P1504" s="3">
        <v>6</v>
      </c>
      <c r="Q1504" s="3">
        <v>2</v>
      </c>
      <c r="R1504">
        <v>9.4</v>
      </c>
      <c r="S1504">
        <v>9.4</v>
      </c>
      <c r="T1504">
        <v>3</v>
      </c>
      <c r="U1504" s="25">
        <v>0</v>
      </c>
      <c r="V1504" s="23">
        <v>85.457999999999998</v>
      </c>
      <c r="X1504" t="s">
        <v>3848</v>
      </c>
    </row>
    <row r="1505" spans="1:24" x14ac:dyDescent="0.25">
      <c r="A1505" s="1" t="s">
        <v>3349</v>
      </c>
      <c r="B1505" s="1" t="s">
        <v>3350</v>
      </c>
      <c r="C1505" s="5" t="s">
        <v>421</v>
      </c>
      <c r="D1505" s="2">
        <v>347</v>
      </c>
      <c r="E1505" s="7">
        <v>1</v>
      </c>
      <c r="F1505" s="8">
        <v>2</v>
      </c>
      <c r="G1505" s="9">
        <v>39033000</v>
      </c>
      <c r="H1505" s="10">
        <v>2.7956931769527206E-6</v>
      </c>
      <c r="I1505" s="11" t="s">
        <v>7791</v>
      </c>
      <c r="J1505" s="12" t="s">
        <v>7792</v>
      </c>
      <c r="N1505" s="12" t="s">
        <v>20</v>
      </c>
      <c r="O1505" s="3">
        <v>1</v>
      </c>
      <c r="P1505" s="3">
        <v>1</v>
      </c>
      <c r="Q1505" s="3">
        <v>1</v>
      </c>
      <c r="R1505">
        <v>2.2999999999999998</v>
      </c>
      <c r="S1505">
        <v>2.2999999999999998</v>
      </c>
      <c r="T1505">
        <v>2.2999999999999998</v>
      </c>
      <c r="U1505" s="25">
        <v>0</v>
      </c>
      <c r="V1505" s="23">
        <v>4.6702000000000004</v>
      </c>
      <c r="X1505" t="s">
        <v>3349</v>
      </c>
    </row>
    <row r="1506" spans="1:24" x14ac:dyDescent="0.25">
      <c r="A1506" s="1" t="s">
        <v>1215</v>
      </c>
      <c r="B1506" s="1" t="s">
        <v>3946</v>
      </c>
      <c r="C1506" s="5" t="s">
        <v>1216</v>
      </c>
      <c r="D1506" s="2">
        <v>222</v>
      </c>
      <c r="E1506" s="7">
        <v>1</v>
      </c>
      <c r="F1506" s="8">
        <v>7</v>
      </c>
      <c r="G1506" s="9">
        <v>38934300</v>
      </c>
      <c r="H1506" s="10">
        <v>2.7886239043739991E-6</v>
      </c>
      <c r="I1506" s="11" t="s">
        <v>7789</v>
      </c>
      <c r="J1506" s="12" t="s">
        <v>7792</v>
      </c>
      <c r="M1506" s="13" t="s">
        <v>20</v>
      </c>
      <c r="N1506" s="12" t="s">
        <v>20</v>
      </c>
      <c r="O1506" s="3">
        <v>1</v>
      </c>
      <c r="P1506" s="3">
        <v>1</v>
      </c>
      <c r="Q1506" s="3">
        <v>1</v>
      </c>
      <c r="R1506">
        <v>1.6</v>
      </c>
      <c r="S1506">
        <v>1.6</v>
      </c>
      <c r="T1506">
        <v>1.6</v>
      </c>
      <c r="U1506" s="25">
        <v>0</v>
      </c>
      <c r="V1506" s="23">
        <v>6.9320000000000004</v>
      </c>
      <c r="X1506" t="s">
        <v>1215</v>
      </c>
    </row>
    <row r="1507" spans="1:24" x14ac:dyDescent="0.25">
      <c r="A1507" s="1" t="s">
        <v>1298</v>
      </c>
      <c r="B1507" s="1" t="s">
        <v>3994</v>
      </c>
      <c r="C1507" s="5" t="s">
        <v>1299</v>
      </c>
      <c r="D1507" s="2">
        <v>282</v>
      </c>
      <c r="E1507" s="7">
        <v>1</v>
      </c>
      <c r="F1507" s="8">
        <v>10</v>
      </c>
      <c r="G1507" s="9">
        <v>38486200</v>
      </c>
      <c r="H1507" s="10">
        <v>2.7565292636189326E-6</v>
      </c>
      <c r="I1507" s="11" t="s">
        <v>7789</v>
      </c>
      <c r="J1507" s="12" t="s">
        <v>7792</v>
      </c>
      <c r="M1507" s="13" t="s">
        <v>20</v>
      </c>
      <c r="N1507" s="12" t="s">
        <v>20</v>
      </c>
      <c r="O1507" s="3">
        <v>13</v>
      </c>
      <c r="P1507" s="3">
        <v>13</v>
      </c>
      <c r="Q1507" s="3">
        <v>13</v>
      </c>
      <c r="R1507">
        <v>14.7</v>
      </c>
      <c r="S1507">
        <v>14.7</v>
      </c>
      <c r="T1507">
        <v>14.7</v>
      </c>
      <c r="U1507" s="25">
        <v>0</v>
      </c>
      <c r="V1507" s="23">
        <v>85.772999999999996</v>
      </c>
      <c r="X1507" t="s">
        <v>1298</v>
      </c>
    </row>
    <row r="1508" spans="1:24" x14ac:dyDescent="0.25">
      <c r="A1508" s="1" t="s">
        <v>3647</v>
      </c>
      <c r="B1508" s="1" t="s">
        <v>3648</v>
      </c>
      <c r="C1508" s="5" t="s">
        <v>747</v>
      </c>
      <c r="D1508" s="2">
        <v>240</v>
      </c>
      <c r="E1508" s="7">
        <v>1</v>
      </c>
      <c r="F1508" s="8">
        <v>3</v>
      </c>
      <c r="G1508" s="9">
        <v>38305300</v>
      </c>
      <c r="H1508" s="10">
        <v>2.7435725117497256E-6</v>
      </c>
      <c r="I1508" s="11" t="s">
        <v>7791</v>
      </c>
      <c r="J1508" s="12" t="s">
        <v>7792</v>
      </c>
      <c r="N1508" s="12" t="s">
        <v>20</v>
      </c>
      <c r="O1508" s="3">
        <v>8</v>
      </c>
      <c r="P1508" s="3">
        <v>8</v>
      </c>
      <c r="Q1508" s="3">
        <v>2</v>
      </c>
      <c r="R1508">
        <v>6.7</v>
      </c>
      <c r="S1508">
        <v>6.7</v>
      </c>
      <c r="T1508">
        <v>1.3</v>
      </c>
      <c r="U1508" s="25">
        <v>0</v>
      </c>
      <c r="V1508" s="23">
        <v>104.22</v>
      </c>
      <c r="X1508" t="s">
        <v>3647</v>
      </c>
    </row>
    <row r="1509" spans="1:24" x14ac:dyDescent="0.25">
      <c r="A1509" s="1" t="s">
        <v>1692</v>
      </c>
      <c r="B1509" s="1" t="s">
        <v>4201</v>
      </c>
      <c r="C1509" s="5" t="s">
        <v>1693</v>
      </c>
      <c r="D1509" s="2">
        <v>279</v>
      </c>
      <c r="E1509" s="7">
        <v>1</v>
      </c>
      <c r="F1509" s="8">
        <v>7</v>
      </c>
      <c r="G1509" s="9">
        <v>38120000</v>
      </c>
      <c r="H1509" s="10">
        <v>2.7303006150036559E-6</v>
      </c>
      <c r="I1509" s="11" t="s">
        <v>7789</v>
      </c>
      <c r="J1509" s="12" t="s">
        <v>7792</v>
      </c>
      <c r="M1509" s="13" t="s">
        <v>20</v>
      </c>
      <c r="N1509" s="12" t="s">
        <v>20</v>
      </c>
      <c r="O1509" s="3">
        <v>2</v>
      </c>
      <c r="P1509" s="3">
        <v>2</v>
      </c>
      <c r="Q1509" s="3">
        <v>2</v>
      </c>
      <c r="R1509">
        <v>4.9000000000000004</v>
      </c>
      <c r="S1509">
        <v>4.9000000000000004</v>
      </c>
      <c r="T1509">
        <v>4.9000000000000004</v>
      </c>
      <c r="U1509" s="25">
        <v>0</v>
      </c>
      <c r="V1509" s="23">
        <v>5.5652999999999997</v>
      </c>
      <c r="X1509" t="s">
        <v>1692</v>
      </c>
    </row>
    <row r="1510" spans="1:24" x14ac:dyDescent="0.25">
      <c r="A1510" s="1" t="s">
        <v>3448</v>
      </c>
      <c r="B1510" s="1" t="s">
        <v>3449</v>
      </c>
      <c r="C1510" s="5" t="s">
        <v>3450</v>
      </c>
      <c r="D1510" s="2">
        <v>240</v>
      </c>
      <c r="E1510" s="7">
        <v>1</v>
      </c>
      <c r="F1510" s="8">
        <v>3</v>
      </c>
      <c r="G1510" s="9">
        <v>38042800</v>
      </c>
      <c r="H1510" s="10">
        <v>2.7247712548914241E-6</v>
      </c>
      <c r="I1510" s="11" t="s">
        <v>7791</v>
      </c>
      <c r="J1510" s="12" t="s">
        <v>7792</v>
      </c>
      <c r="N1510" s="12" t="s">
        <v>20</v>
      </c>
      <c r="O1510" s="3">
        <v>2</v>
      </c>
      <c r="P1510" s="3">
        <v>2</v>
      </c>
      <c r="Q1510" s="3">
        <v>1</v>
      </c>
      <c r="R1510">
        <v>13.6</v>
      </c>
      <c r="S1510">
        <v>13.6</v>
      </c>
      <c r="T1510">
        <v>13.6</v>
      </c>
      <c r="U1510" s="25">
        <v>0</v>
      </c>
      <c r="V1510" s="23">
        <v>77.179000000000002</v>
      </c>
      <c r="X1510" t="s">
        <v>3448</v>
      </c>
    </row>
    <row r="1511" spans="1:24" x14ac:dyDescent="0.25">
      <c r="A1511" s="1" t="s">
        <v>6098</v>
      </c>
      <c r="B1511" s="1" t="s">
        <v>5088</v>
      </c>
      <c r="C1511" s="5" t="s">
        <v>6671</v>
      </c>
      <c r="D1511" s="2" t="s">
        <v>6969</v>
      </c>
      <c r="E1511" s="7">
        <v>3</v>
      </c>
      <c r="F1511" s="8">
        <v>17</v>
      </c>
      <c r="G1511" s="9">
        <v>38042300</v>
      </c>
      <c r="H1511" s="10">
        <v>2.7247354429735987E-6</v>
      </c>
      <c r="I1511" s="11" t="s">
        <v>7789</v>
      </c>
      <c r="J1511" s="12" t="s">
        <v>7789</v>
      </c>
      <c r="K1511" s="13" t="s">
        <v>20</v>
      </c>
      <c r="L1511" s="13" t="s">
        <v>20</v>
      </c>
      <c r="M1511" s="13" t="s">
        <v>20</v>
      </c>
      <c r="N1511" s="12" t="s">
        <v>20</v>
      </c>
      <c r="O1511" s="3">
        <v>29</v>
      </c>
      <c r="P1511" s="3">
        <v>29</v>
      </c>
      <c r="Q1511" s="3">
        <v>29</v>
      </c>
      <c r="R1511">
        <v>84.7</v>
      </c>
      <c r="S1511">
        <v>84.7</v>
      </c>
      <c r="T1511">
        <v>84.7</v>
      </c>
      <c r="U1511" s="25">
        <v>0</v>
      </c>
      <c r="V1511" s="23">
        <v>323.31</v>
      </c>
      <c r="X1511" t="s">
        <v>6098</v>
      </c>
    </row>
    <row r="1512" spans="1:24" x14ac:dyDescent="0.25">
      <c r="A1512" s="1" t="s">
        <v>3257</v>
      </c>
      <c r="B1512" s="1" t="s">
        <v>3258</v>
      </c>
      <c r="C1512" s="5" t="s">
        <v>321</v>
      </c>
      <c r="D1512" s="2">
        <v>162</v>
      </c>
      <c r="E1512" s="7">
        <v>1</v>
      </c>
      <c r="F1512" s="8">
        <v>8</v>
      </c>
      <c r="G1512" s="9">
        <v>37778600</v>
      </c>
      <c r="H1512" s="10">
        <v>2.7058482375125163E-6</v>
      </c>
      <c r="I1512" s="11" t="s">
        <v>7791</v>
      </c>
      <c r="J1512" s="12" t="s">
        <v>7789</v>
      </c>
      <c r="L1512" s="13" t="s">
        <v>20</v>
      </c>
      <c r="N1512" s="12" t="s">
        <v>20</v>
      </c>
      <c r="O1512" s="3">
        <v>3</v>
      </c>
      <c r="P1512" s="3">
        <v>3</v>
      </c>
      <c r="Q1512" s="3">
        <v>3</v>
      </c>
      <c r="R1512">
        <v>23.2</v>
      </c>
      <c r="S1512">
        <v>23.2</v>
      </c>
      <c r="T1512">
        <v>23.2</v>
      </c>
      <c r="U1512" s="25">
        <v>0</v>
      </c>
      <c r="V1512" s="23">
        <v>15.981</v>
      </c>
      <c r="X1512" t="s">
        <v>3257</v>
      </c>
    </row>
    <row r="1513" spans="1:24" x14ac:dyDescent="0.25">
      <c r="A1513" s="1" t="s">
        <v>1312</v>
      </c>
      <c r="B1513" s="1" t="s">
        <v>5208</v>
      </c>
      <c r="C1513" s="5" t="s">
        <v>1313</v>
      </c>
      <c r="D1513" s="2" t="s">
        <v>7045</v>
      </c>
      <c r="E1513" s="7">
        <v>2</v>
      </c>
      <c r="F1513" s="8">
        <v>12</v>
      </c>
      <c r="G1513" s="9">
        <v>37762700</v>
      </c>
      <c r="H1513" s="10">
        <v>2.7047094185256705E-6</v>
      </c>
      <c r="I1513" s="11" t="s">
        <v>7789</v>
      </c>
      <c r="J1513" s="12" t="s">
        <v>7789</v>
      </c>
      <c r="K1513" s="13" t="s">
        <v>20</v>
      </c>
      <c r="L1513" s="13" t="s">
        <v>20</v>
      </c>
      <c r="M1513" s="13" t="s">
        <v>20</v>
      </c>
      <c r="N1513" s="12" t="s">
        <v>20</v>
      </c>
      <c r="O1513" s="3">
        <v>3</v>
      </c>
      <c r="P1513" s="3">
        <v>3</v>
      </c>
      <c r="Q1513" s="3">
        <v>3</v>
      </c>
      <c r="R1513">
        <v>3.6</v>
      </c>
      <c r="S1513">
        <v>3.6</v>
      </c>
      <c r="T1513">
        <v>3.6</v>
      </c>
      <c r="U1513" s="25">
        <v>0</v>
      </c>
      <c r="V1513" s="23">
        <v>13.366</v>
      </c>
      <c r="X1513" t="s">
        <v>1312</v>
      </c>
    </row>
    <row r="1514" spans="1:24" x14ac:dyDescent="0.25">
      <c r="A1514" s="1" t="s">
        <v>4715</v>
      </c>
      <c r="B1514" s="1" t="s">
        <v>4716</v>
      </c>
      <c r="C1514" s="5" t="s">
        <v>2846</v>
      </c>
      <c r="D1514" s="2">
        <v>331</v>
      </c>
      <c r="E1514" s="7">
        <v>1</v>
      </c>
      <c r="F1514" s="8">
        <v>10</v>
      </c>
      <c r="G1514" s="9">
        <v>37599200</v>
      </c>
      <c r="H1514" s="10">
        <v>2.6929989213967855E-6</v>
      </c>
      <c r="I1514" s="11" t="s">
        <v>7789</v>
      </c>
      <c r="J1514" s="12" t="s">
        <v>7789</v>
      </c>
      <c r="K1514" s="13" t="s">
        <v>20</v>
      </c>
      <c r="L1514" s="13" t="s">
        <v>20</v>
      </c>
      <c r="M1514" s="13" t="s">
        <v>20</v>
      </c>
      <c r="N1514" s="12" t="s">
        <v>20</v>
      </c>
      <c r="O1514" s="3">
        <v>1</v>
      </c>
      <c r="P1514" s="3">
        <v>1</v>
      </c>
      <c r="Q1514" s="3">
        <v>1</v>
      </c>
      <c r="R1514">
        <v>2.2000000000000002</v>
      </c>
      <c r="S1514">
        <v>2.2000000000000002</v>
      </c>
      <c r="T1514">
        <v>2.2000000000000002</v>
      </c>
      <c r="U1514" s="25">
        <v>0</v>
      </c>
      <c r="V1514" s="23">
        <v>7.2533000000000003</v>
      </c>
      <c r="X1514" t="s">
        <v>4715</v>
      </c>
    </row>
    <row r="1515" spans="1:24" x14ac:dyDescent="0.25">
      <c r="A1515" s="1" t="s">
        <v>3362</v>
      </c>
      <c r="B1515" s="1" t="s">
        <v>3363</v>
      </c>
      <c r="C1515" s="5" t="s">
        <v>440</v>
      </c>
      <c r="D1515" s="2">
        <v>449</v>
      </c>
      <c r="E1515" s="7">
        <v>1</v>
      </c>
      <c r="F1515" s="8">
        <v>2</v>
      </c>
      <c r="G1515" s="9">
        <v>37595000</v>
      </c>
      <c r="H1515" s="10">
        <v>2.6926981012870525E-6</v>
      </c>
      <c r="I1515" s="11" t="s">
        <v>7791</v>
      </c>
      <c r="J1515" s="12" t="s">
        <v>7792</v>
      </c>
      <c r="N1515" s="12" t="s">
        <v>20</v>
      </c>
      <c r="O1515" s="3">
        <v>3</v>
      </c>
      <c r="P1515" s="3">
        <v>2</v>
      </c>
      <c r="Q1515" s="3">
        <v>2</v>
      </c>
      <c r="R1515">
        <v>4.8</v>
      </c>
      <c r="S1515">
        <v>3.9</v>
      </c>
      <c r="T1515">
        <v>3.9</v>
      </c>
      <c r="U1515" s="25">
        <v>0</v>
      </c>
      <c r="V1515" s="23">
        <v>26.178999999999998</v>
      </c>
      <c r="X1515" t="s">
        <v>3362</v>
      </c>
    </row>
    <row r="1516" spans="1:24" x14ac:dyDescent="0.25">
      <c r="A1516" s="1" t="s">
        <v>3198</v>
      </c>
      <c r="B1516" s="1" t="s">
        <v>3199</v>
      </c>
      <c r="C1516" s="5" t="s">
        <v>3200</v>
      </c>
      <c r="D1516" s="2">
        <v>67</v>
      </c>
      <c r="E1516" s="7">
        <v>1</v>
      </c>
      <c r="F1516" s="8">
        <v>4</v>
      </c>
      <c r="G1516" s="9">
        <v>37400100</v>
      </c>
      <c r="H1516" s="10">
        <v>2.6787386157187365E-6</v>
      </c>
      <c r="I1516" s="11" t="s">
        <v>7789</v>
      </c>
      <c r="J1516" s="12" t="s">
        <v>7792</v>
      </c>
      <c r="M1516" s="13" t="s">
        <v>20</v>
      </c>
      <c r="N1516" s="12" t="s">
        <v>20</v>
      </c>
      <c r="O1516" s="3">
        <v>1</v>
      </c>
      <c r="P1516" s="3">
        <v>1</v>
      </c>
      <c r="Q1516" s="3">
        <v>1</v>
      </c>
      <c r="R1516">
        <v>11.8</v>
      </c>
      <c r="S1516">
        <v>11.8</v>
      </c>
      <c r="T1516">
        <v>11.8</v>
      </c>
      <c r="U1516" s="25">
        <v>0</v>
      </c>
      <c r="V1516" s="23">
        <v>4.3078000000000003</v>
      </c>
      <c r="X1516" t="s">
        <v>3198</v>
      </c>
    </row>
    <row r="1517" spans="1:24" x14ac:dyDescent="0.25">
      <c r="A1517" s="1" t="s">
        <v>4218</v>
      </c>
      <c r="B1517" s="1" t="s">
        <v>4219</v>
      </c>
      <c r="C1517" s="5" t="s">
        <v>1736</v>
      </c>
      <c r="D1517" s="2">
        <v>310</v>
      </c>
      <c r="E1517" s="7">
        <v>1</v>
      </c>
      <c r="F1517" s="8">
        <v>4</v>
      </c>
      <c r="G1517" s="9">
        <v>37339000</v>
      </c>
      <c r="H1517" s="10">
        <v>2.6743623993604805E-6</v>
      </c>
      <c r="I1517" s="11" t="s">
        <v>7791</v>
      </c>
      <c r="J1517" s="12" t="s">
        <v>7792</v>
      </c>
      <c r="N1517" s="12" t="s">
        <v>20</v>
      </c>
      <c r="O1517" s="3">
        <v>6</v>
      </c>
      <c r="P1517" s="3">
        <v>6</v>
      </c>
      <c r="Q1517" s="3">
        <v>6</v>
      </c>
      <c r="R1517">
        <v>15.1</v>
      </c>
      <c r="S1517">
        <v>15.1</v>
      </c>
      <c r="T1517">
        <v>15.1</v>
      </c>
      <c r="U1517" s="25">
        <v>0</v>
      </c>
      <c r="V1517" s="23">
        <v>172.85</v>
      </c>
      <c r="X1517" t="s">
        <v>4218</v>
      </c>
    </row>
    <row r="1518" spans="1:24" x14ac:dyDescent="0.25">
      <c r="A1518" s="1" t="s">
        <v>3134</v>
      </c>
      <c r="B1518" s="1" t="s">
        <v>3135</v>
      </c>
      <c r="C1518" s="5" t="s">
        <v>195</v>
      </c>
      <c r="D1518" s="2">
        <v>28</v>
      </c>
      <c r="E1518" s="7">
        <v>1</v>
      </c>
      <c r="F1518" s="8">
        <v>5</v>
      </c>
      <c r="G1518" s="9">
        <v>37241900</v>
      </c>
      <c r="H1518" s="10">
        <v>2.6674077249188001E-6</v>
      </c>
      <c r="I1518" s="11" t="s">
        <v>7791</v>
      </c>
      <c r="J1518" s="12" t="s">
        <v>7792</v>
      </c>
      <c r="N1518" s="12" t="s">
        <v>20</v>
      </c>
      <c r="O1518" s="3">
        <v>4</v>
      </c>
      <c r="P1518" s="3">
        <v>4</v>
      </c>
      <c r="Q1518" s="3">
        <v>4</v>
      </c>
      <c r="R1518">
        <v>32.1</v>
      </c>
      <c r="S1518">
        <v>32.1</v>
      </c>
      <c r="T1518">
        <v>32.1</v>
      </c>
      <c r="U1518" s="25">
        <v>0</v>
      </c>
      <c r="V1518" s="23">
        <v>11.709</v>
      </c>
      <c r="X1518" t="s">
        <v>3134</v>
      </c>
    </row>
    <row r="1519" spans="1:24" x14ac:dyDescent="0.25">
      <c r="A1519" s="1" t="s">
        <v>4707</v>
      </c>
      <c r="B1519" s="1" t="s">
        <v>4708</v>
      </c>
      <c r="C1519" s="5" t="s">
        <v>2835</v>
      </c>
      <c r="D1519" s="2">
        <v>538</v>
      </c>
      <c r="E1519" s="7">
        <v>1</v>
      </c>
      <c r="F1519" s="8">
        <v>9</v>
      </c>
      <c r="G1519" s="9">
        <v>37153500</v>
      </c>
      <c r="H1519" s="10">
        <v>2.6610761778472804E-6</v>
      </c>
      <c r="I1519" s="11" t="s">
        <v>7789</v>
      </c>
      <c r="J1519" s="12" t="s">
        <v>7790</v>
      </c>
      <c r="K1519" s="13" t="s">
        <v>20</v>
      </c>
      <c r="L1519" s="13" t="s">
        <v>20</v>
      </c>
      <c r="O1519" s="3">
        <v>2</v>
      </c>
      <c r="P1519" s="3">
        <v>1</v>
      </c>
      <c r="Q1519" s="3">
        <v>1</v>
      </c>
      <c r="R1519">
        <v>2.5</v>
      </c>
      <c r="S1519">
        <v>1.7</v>
      </c>
      <c r="T1519">
        <v>1.7</v>
      </c>
      <c r="U1519" s="25">
        <v>1</v>
      </c>
      <c r="V1519" s="23">
        <v>-2</v>
      </c>
      <c r="W1519" s="4" t="s">
        <v>20</v>
      </c>
      <c r="X1519" t="s">
        <v>4707</v>
      </c>
    </row>
    <row r="1520" spans="1:24" x14ac:dyDescent="0.25">
      <c r="A1520" s="1" t="s">
        <v>4253</v>
      </c>
      <c r="B1520" s="1" t="s">
        <v>1806</v>
      </c>
      <c r="C1520" s="5" t="s">
        <v>1807</v>
      </c>
      <c r="D1520" s="2">
        <v>654</v>
      </c>
      <c r="E1520" s="7">
        <v>1</v>
      </c>
      <c r="F1520" s="8">
        <v>7</v>
      </c>
      <c r="G1520" s="9">
        <v>37044800</v>
      </c>
      <c r="H1520" s="10">
        <v>2.6532906669120524E-6</v>
      </c>
      <c r="I1520" s="11" t="s">
        <v>7789</v>
      </c>
      <c r="J1520" s="12" t="s">
        <v>7792</v>
      </c>
      <c r="M1520" s="13" t="s">
        <v>20</v>
      </c>
      <c r="N1520" s="12" t="s">
        <v>20</v>
      </c>
      <c r="O1520" s="3">
        <v>1</v>
      </c>
      <c r="P1520" s="3">
        <v>1</v>
      </c>
      <c r="Q1520" s="3">
        <v>1</v>
      </c>
      <c r="R1520">
        <v>0.9</v>
      </c>
      <c r="S1520">
        <v>0.9</v>
      </c>
      <c r="T1520">
        <v>0.9</v>
      </c>
      <c r="U1520" s="25">
        <v>0</v>
      </c>
      <c r="V1520" s="23">
        <v>7.6782000000000004</v>
      </c>
      <c r="X1520" t="s">
        <v>4253</v>
      </c>
    </row>
    <row r="1521" spans="1:24" x14ac:dyDescent="0.25">
      <c r="A1521" s="1" t="s">
        <v>6203</v>
      </c>
      <c r="B1521" s="1" t="s">
        <v>5242</v>
      </c>
      <c r="C1521" s="5" t="s">
        <v>1400</v>
      </c>
      <c r="D1521" s="2" t="s">
        <v>4051</v>
      </c>
      <c r="E1521" s="7">
        <v>3</v>
      </c>
      <c r="F1521" s="8">
        <v>12</v>
      </c>
      <c r="G1521" s="9">
        <v>36682600</v>
      </c>
      <c r="H1521" s="10">
        <v>2.6273485136393785E-6</v>
      </c>
      <c r="I1521" s="11" t="s">
        <v>7789</v>
      </c>
      <c r="J1521" s="12" t="s">
        <v>7792</v>
      </c>
      <c r="M1521" s="13" t="s">
        <v>20</v>
      </c>
      <c r="N1521" s="12" t="s">
        <v>20</v>
      </c>
      <c r="O1521" s="3">
        <v>20</v>
      </c>
      <c r="P1521" s="3">
        <v>20</v>
      </c>
      <c r="Q1521" s="3">
        <v>20</v>
      </c>
      <c r="R1521">
        <v>49.1</v>
      </c>
      <c r="S1521">
        <v>49.1</v>
      </c>
      <c r="T1521">
        <v>49.1</v>
      </c>
      <c r="U1521" s="25">
        <v>0</v>
      </c>
      <c r="V1521" s="23">
        <v>323.31</v>
      </c>
      <c r="X1521" t="s">
        <v>6203</v>
      </c>
    </row>
    <row r="1522" spans="1:24" x14ac:dyDescent="0.25">
      <c r="A1522" s="1" t="s">
        <v>897</v>
      </c>
      <c r="B1522" s="1" t="s">
        <v>898</v>
      </c>
      <c r="C1522" s="5" t="s">
        <v>899</v>
      </c>
      <c r="D1522" s="2" t="s">
        <v>6941</v>
      </c>
      <c r="E1522" s="7">
        <v>2</v>
      </c>
      <c r="F1522" s="8">
        <v>2</v>
      </c>
      <c r="G1522" s="9">
        <v>36530000</v>
      </c>
      <c r="H1522" s="10">
        <v>2.616418716319086E-6</v>
      </c>
      <c r="I1522" s="11" t="s">
        <v>7791</v>
      </c>
      <c r="J1522" s="12" t="s">
        <v>7792</v>
      </c>
      <c r="N1522" s="12" t="s">
        <v>20</v>
      </c>
      <c r="O1522" s="3">
        <v>1</v>
      </c>
      <c r="P1522" s="3">
        <v>1</v>
      </c>
      <c r="Q1522" s="3">
        <v>1</v>
      </c>
      <c r="R1522">
        <v>1.1000000000000001</v>
      </c>
      <c r="S1522">
        <v>1.1000000000000001</v>
      </c>
      <c r="T1522">
        <v>1.1000000000000001</v>
      </c>
      <c r="U1522" s="25">
        <v>0</v>
      </c>
      <c r="V1522" s="23">
        <v>30.303000000000001</v>
      </c>
      <c r="X1522" t="s">
        <v>897</v>
      </c>
    </row>
    <row r="1523" spans="1:24" x14ac:dyDescent="0.25">
      <c r="A1523" s="1" t="s">
        <v>6303</v>
      </c>
      <c r="B1523" s="1" t="s">
        <v>1723</v>
      </c>
      <c r="C1523" s="5" t="s">
        <v>1724</v>
      </c>
      <c r="D1523" s="2" t="s">
        <v>4215</v>
      </c>
      <c r="E1523" s="7">
        <v>2</v>
      </c>
      <c r="F1523" s="8">
        <v>3</v>
      </c>
      <c r="G1523" s="9">
        <v>36453200</v>
      </c>
      <c r="H1523" s="10">
        <v>2.6109180057411143E-6</v>
      </c>
      <c r="I1523" s="11" t="s">
        <v>7791</v>
      </c>
      <c r="J1523" s="12" t="s">
        <v>7798</v>
      </c>
      <c r="L1523" s="13" t="s">
        <v>20</v>
      </c>
      <c r="N1523" s="12" t="s">
        <v>20</v>
      </c>
      <c r="O1523" s="3">
        <v>3</v>
      </c>
      <c r="P1523" s="3">
        <v>2</v>
      </c>
      <c r="Q1523" s="3">
        <v>2</v>
      </c>
      <c r="R1523">
        <v>5.0999999999999996</v>
      </c>
      <c r="S1523">
        <v>4.5999999999999996</v>
      </c>
      <c r="T1523">
        <v>4.5999999999999996</v>
      </c>
      <c r="U1523" s="25">
        <v>0</v>
      </c>
      <c r="V1523" s="23">
        <v>5.8722000000000003</v>
      </c>
      <c r="X1523" t="s">
        <v>6303</v>
      </c>
    </row>
    <row r="1524" spans="1:24" x14ac:dyDescent="0.25">
      <c r="A1524" s="1" t="s">
        <v>3792</v>
      </c>
      <c r="B1524" s="1" t="s">
        <v>3793</v>
      </c>
      <c r="C1524" s="5" t="s">
        <v>990</v>
      </c>
      <c r="D1524" s="2">
        <v>310</v>
      </c>
      <c r="E1524" s="7">
        <v>1</v>
      </c>
      <c r="F1524" s="8">
        <v>4</v>
      </c>
      <c r="G1524" s="9">
        <v>36277300</v>
      </c>
      <c r="H1524" s="10">
        <v>2.5983193730501609E-6</v>
      </c>
      <c r="I1524" s="11" t="s">
        <v>7791</v>
      </c>
      <c r="J1524" s="12" t="s">
        <v>7792</v>
      </c>
      <c r="N1524" s="12" t="s">
        <v>20</v>
      </c>
      <c r="O1524" s="3">
        <v>28</v>
      </c>
      <c r="P1524" s="3">
        <v>28</v>
      </c>
      <c r="Q1524" s="3">
        <v>27</v>
      </c>
      <c r="R1524">
        <v>74.7</v>
      </c>
      <c r="S1524">
        <v>74.7</v>
      </c>
      <c r="T1524">
        <v>74.7</v>
      </c>
      <c r="U1524" s="25">
        <v>0</v>
      </c>
      <c r="V1524" s="23">
        <v>323.31</v>
      </c>
      <c r="X1524" t="s">
        <v>3792</v>
      </c>
    </row>
    <row r="1525" spans="1:24" x14ac:dyDescent="0.25">
      <c r="A1525" s="1" t="s">
        <v>5938</v>
      </c>
      <c r="B1525" s="1" t="s">
        <v>452</v>
      </c>
      <c r="C1525" s="5" t="s">
        <v>453</v>
      </c>
      <c r="D1525" s="2" t="s">
        <v>3378</v>
      </c>
      <c r="E1525" s="7">
        <v>2</v>
      </c>
      <c r="F1525" s="8">
        <v>4</v>
      </c>
      <c r="G1525" s="9">
        <v>36151900</v>
      </c>
      <c r="H1525" s="10">
        <v>2.5893377440595664E-6</v>
      </c>
      <c r="I1525" s="11" t="s">
        <v>7791</v>
      </c>
      <c r="J1525" s="12" t="s">
        <v>7792</v>
      </c>
      <c r="N1525" s="12" t="s">
        <v>20</v>
      </c>
      <c r="O1525" s="3">
        <v>7</v>
      </c>
      <c r="P1525" s="3">
        <v>5</v>
      </c>
      <c r="Q1525" s="3">
        <v>5</v>
      </c>
      <c r="R1525">
        <v>22.1</v>
      </c>
      <c r="S1525">
        <v>17</v>
      </c>
      <c r="T1525">
        <v>17</v>
      </c>
      <c r="U1525" s="25">
        <v>0</v>
      </c>
      <c r="V1525" s="23">
        <v>148.66999999999999</v>
      </c>
      <c r="X1525" t="s">
        <v>5938</v>
      </c>
    </row>
    <row r="1526" spans="1:24" x14ac:dyDescent="0.25">
      <c r="A1526" s="1" t="s">
        <v>3835</v>
      </c>
      <c r="B1526" s="1" t="s">
        <v>3836</v>
      </c>
      <c r="C1526" s="5" t="s">
        <v>1052</v>
      </c>
      <c r="D1526" s="2">
        <v>1691</v>
      </c>
      <c r="E1526" s="7">
        <v>1</v>
      </c>
      <c r="F1526" s="8">
        <v>4</v>
      </c>
      <c r="G1526" s="9">
        <v>36143000</v>
      </c>
      <c r="H1526" s="10">
        <v>2.5887002919222755E-6</v>
      </c>
      <c r="I1526" s="11" t="s">
        <v>7789</v>
      </c>
      <c r="J1526" s="12" t="s">
        <v>7790</v>
      </c>
      <c r="K1526" s="13" t="s">
        <v>20</v>
      </c>
      <c r="L1526" s="13" t="s">
        <v>20</v>
      </c>
      <c r="O1526" s="3">
        <v>14</v>
      </c>
      <c r="P1526" s="3">
        <v>14</v>
      </c>
      <c r="Q1526" s="3">
        <v>14</v>
      </c>
      <c r="R1526">
        <v>6.3</v>
      </c>
      <c r="S1526">
        <v>6.3</v>
      </c>
      <c r="T1526">
        <v>6.3</v>
      </c>
      <c r="U1526" s="25">
        <v>0</v>
      </c>
      <c r="V1526" s="23">
        <v>127.5</v>
      </c>
      <c r="X1526" t="s">
        <v>3835</v>
      </c>
    </row>
    <row r="1527" spans="1:24" x14ac:dyDescent="0.25">
      <c r="A1527" s="1" t="s">
        <v>3083</v>
      </c>
      <c r="B1527" s="1" t="s">
        <v>3084</v>
      </c>
      <c r="C1527" s="5" t="s">
        <v>152</v>
      </c>
      <c r="D1527" s="2">
        <v>95</v>
      </c>
      <c r="E1527" s="7">
        <v>1</v>
      </c>
      <c r="F1527" s="8">
        <v>17</v>
      </c>
      <c r="G1527" s="9">
        <v>35951600</v>
      </c>
      <c r="H1527" s="10">
        <v>2.5749914897787365E-6</v>
      </c>
      <c r="I1527" s="11" t="s">
        <v>7789</v>
      </c>
      <c r="J1527" s="12" t="s">
        <v>7792</v>
      </c>
      <c r="M1527" s="13" t="s">
        <v>20</v>
      </c>
      <c r="N1527" s="12" t="s">
        <v>20</v>
      </c>
      <c r="O1527" s="3">
        <v>1</v>
      </c>
      <c r="P1527" s="3">
        <v>1</v>
      </c>
      <c r="Q1527" s="3">
        <v>1</v>
      </c>
      <c r="R1527">
        <v>5.7</v>
      </c>
      <c r="S1527">
        <v>5.7</v>
      </c>
      <c r="T1527">
        <v>5.7</v>
      </c>
      <c r="U1527" s="25">
        <v>0</v>
      </c>
      <c r="V1527" s="23">
        <v>8.3230000000000004</v>
      </c>
      <c r="X1527" t="s">
        <v>3083</v>
      </c>
    </row>
    <row r="1528" spans="1:24" x14ac:dyDescent="0.25">
      <c r="A1528" s="1" t="s">
        <v>1221</v>
      </c>
      <c r="B1528" s="1" t="s">
        <v>5174</v>
      </c>
      <c r="C1528" s="5" t="s">
        <v>1222</v>
      </c>
      <c r="D1528" s="2" t="s">
        <v>1223</v>
      </c>
      <c r="E1528" s="7">
        <v>2</v>
      </c>
      <c r="F1528" s="8">
        <v>8</v>
      </c>
      <c r="G1528" s="9">
        <v>35951300</v>
      </c>
      <c r="H1528" s="10">
        <v>2.5749700026280412E-6</v>
      </c>
      <c r="I1528" s="11" t="s">
        <v>7789</v>
      </c>
      <c r="J1528" s="12" t="s">
        <v>7798</v>
      </c>
      <c r="K1528" s="13" t="s">
        <v>20</v>
      </c>
      <c r="L1528" s="13" t="s">
        <v>20</v>
      </c>
      <c r="M1528" s="13" t="s">
        <v>20</v>
      </c>
      <c r="N1528" s="12" t="s">
        <v>20</v>
      </c>
      <c r="O1528" s="3">
        <v>4</v>
      </c>
      <c r="P1528" s="3">
        <v>4</v>
      </c>
      <c r="Q1528" s="3">
        <v>4</v>
      </c>
      <c r="R1528">
        <v>3.7</v>
      </c>
      <c r="S1528">
        <v>3.7</v>
      </c>
      <c r="T1528">
        <v>3.7</v>
      </c>
      <c r="U1528" s="25">
        <v>0</v>
      </c>
      <c r="V1528" s="23">
        <v>22.710999999999999</v>
      </c>
      <c r="X1528" t="s">
        <v>1221</v>
      </c>
    </row>
    <row r="1529" spans="1:24" x14ac:dyDescent="0.25">
      <c r="A1529" s="1" t="s">
        <v>929</v>
      </c>
      <c r="B1529" s="1" t="s">
        <v>3750</v>
      </c>
      <c r="C1529" s="5" t="s">
        <v>930</v>
      </c>
      <c r="D1529" s="2">
        <v>2768</v>
      </c>
      <c r="E1529" s="7">
        <v>1</v>
      </c>
      <c r="F1529" s="8">
        <v>14</v>
      </c>
      <c r="G1529" s="9">
        <v>35719000</v>
      </c>
      <c r="H1529" s="10">
        <v>2.5583317856063902E-6</v>
      </c>
      <c r="I1529" s="11" t="s">
        <v>7789</v>
      </c>
      <c r="J1529" s="12" t="s">
        <v>7789</v>
      </c>
      <c r="K1529" s="13" t="s">
        <v>20</v>
      </c>
      <c r="L1529" s="13" t="s">
        <v>20</v>
      </c>
      <c r="M1529" s="13" t="s">
        <v>20</v>
      </c>
      <c r="N1529" s="12" t="s">
        <v>20</v>
      </c>
      <c r="O1529" s="3">
        <v>11</v>
      </c>
      <c r="P1529" s="3">
        <v>11</v>
      </c>
      <c r="Q1529" s="3">
        <v>11</v>
      </c>
      <c r="R1529">
        <v>5.2</v>
      </c>
      <c r="S1529">
        <v>5.2</v>
      </c>
      <c r="T1529">
        <v>5.2</v>
      </c>
      <c r="U1529" s="25">
        <v>0</v>
      </c>
      <c r="V1529" s="23">
        <v>225.17</v>
      </c>
      <c r="X1529" t="s">
        <v>929</v>
      </c>
    </row>
    <row r="1530" spans="1:24" x14ac:dyDescent="0.25">
      <c r="A1530" s="1" t="s">
        <v>6260</v>
      </c>
      <c r="B1530" s="1" t="s">
        <v>5322</v>
      </c>
      <c r="C1530" s="5" t="s">
        <v>1570</v>
      </c>
      <c r="D1530" s="2" t="s">
        <v>7130</v>
      </c>
      <c r="E1530" s="7">
        <v>5</v>
      </c>
      <c r="F1530" s="8">
        <v>10</v>
      </c>
      <c r="G1530" s="9">
        <v>35625300</v>
      </c>
      <c r="H1530" s="10">
        <v>2.5516206322059219E-6</v>
      </c>
      <c r="I1530" s="11" t="s">
        <v>7789</v>
      </c>
      <c r="J1530" s="12" t="s">
        <v>7792</v>
      </c>
      <c r="M1530" s="13" t="s">
        <v>20</v>
      </c>
      <c r="N1530" s="12" t="s">
        <v>20</v>
      </c>
      <c r="O1530" s="3">
        <v>14</v>
      </c>
      <c r="P1530" s="3">
        <v>6</v>
      </c>
      <c r="Q1530" s="3">
        <v>6</v>
      </c>
      <c r="R1530">
        <v>27.4</v>
      </c>
      <c r="S1530">
        <v>12.7</v>
      </c>
      <c r="T1530">
        <v>12.7</v>
      </c>
      <c r="U1530" s="25">
        <v>0</v>
      </c>
      <c r="V1530" s="23">
        <v>165.67</v>
      </c>
      <c r="X1530" t="s">
        <v>6260</v>
      </c>
    </row>
    <row r="1531" spans="1:24" x14ac:dyDescent="0.25">
      <c r="A1531" s="1" t="s">
        <v>3428</v>
      </c>
      <c r="B1531" s="1" t="s">
        <v>3429</v>
      </c>
      <c r="C1531" s="5" t="s">
        <v>502</v>
      </c>
      <c r="D1531" s="2">
        <v>85</v>
      </c>
      <c r="E1531" s="7">
        <v>1</v>
      </c>
      <c r="F1531" s="8">
        <v>11</v>
      </c>
      <c r="G1531" s="9">
        <v>35573900</v>
      </c>
      <c r="H1531" s="10">
        <v>2.5479391670534775E-6</v>
      </c>
      <c r="I1531" s="11" t="s">
        <v>7789</v>
      </c>
      <c r="J1531" s="12" t="s">
        <v>7790</v>
      </c>
      <c r="K1531" s="13" t="s">
        <v>20</v>
      </c>
      <c r="L1531" s="13" t="s">
        <v>20</v>
      </c>
      <c r="O1531" s="3">
        <v>2</v>
      </c>
      <c r="P1531" s="3">
        <v>2</v>
      </c>
      <c r="Q1531" s="3">
        <v>2</v>
      </c>
      <c r="R1531">
        <v>15.2</v>
      </c>
      <c r="S1531">
        <v>15.2</v>
      </c>
      <c r="T1531">
        <v>15.2</v>
      </c>
      <c r="U1531" s="25">
        <v>0</v>
      </c>
      <c r="V1531" s="23">
        <v>33.084000000000003</v>
      </c>
      <c r="X1531" t="s">
        <v>3428</v>
      </c>
    </row>
    <row r="1532" spans="1:24" x14ac:dyDescent="0.25">
      <c r="A1532" s="1" t="s">
        <v>5901</v>
      </c>
      <c r="B1532" s="1" t="s">
        <v>4890</v>
      </c>
      <c r="C1532" s="5" t="s">
        <v>324</v>
      </c>
      <c r="D1532" s="2" t="s">
        <v>3268</v>
      </c>
      <c r="E1532" s="7">
        <v>3</v>
      </c>
      <c r="F1532" s="8">
        <v>10</v>
      </c>
      <c r="G1532" s="9">
        <v>35471000</v>
      </c>
      <c r="H1532" s="10">
        <v>2.540569074365023E-6</v>
      </c>
      <c r="I1532" s="11" t="s">
        <v>7789</v>
      </c>
      <c r="J1532" s="12" t="s">
        <v>7790</v>
      </c>
      <c r="K1532" s="13" t="s">
        <v>20</v>
      </c>
      <c r="L1532" s="13" t="s">
        <v>20</v>
      </c>
      <c r="O1532" s="3">
        <v>8</v>
      </c>
      <c r="P1532" s="3">
        <v>8</v>
      </c>
      <c r="Q1532" s="3">
        <v>8</v>
      </c>
      <c r="R1532">
        <v>3.5</v>
      </c>
      <c r="S1532">
        <v>3.5</v>
      </c>
      <c r="T1532">
        <v>3.5</v>
      </c>
      <c r="U1532" s="25">
        <v>0</v>
      </c>
      <c r="V1532" s="23">
        <v>27.259</v>
      </c>
      <c r="X1532" t="s">
        <v>5901</v>
      </c>
    </row>
    <row r="1533" spans="1:24" x14ac:dyDescent="0.25">
      <c r="A1533" s="1" t="s">
        <v>3614</v>
      </c>
      <c r="B1533" s="1" t="s">
        <v>708</v>
      </c>
      <c r="C1533" s="5" t="s">
        <v>709</v>
      </c>
      <c r="D1533" s="2">
        <v>29</v>
      </c>
      <c r="E1533" s="7">
        <v>1</v>
      </c>
      <c r="F1533" s="8">
        <v>4</v>
      </c>
      <c r="G1533" s="9">
        <v>35138000</v>
      </c>
      <c r="H1533" s="10">
        <v>2.5167183370933489E-6</v>
      </c>
      <c r="I1533" s="11" t="s">
        <v>7789</v>
      </c>
      <c r="J1533" s="12" t="s">
        <v>7792</v>
      </c>
      <c r="M1533" s="13" t="s">
        <v>20</v>
      </c>
      <c r="N1533" s="12" t="s">
        <v>20</v>
      </c>
      <c r="O1533" s="3">
        <v>1</v>
      </c>
      <c r="P1533" s="3">
        <v>1</v>
      </c>
      <c r="Q1533" s="3">
        <v>1</v>
      </c>
      <c r="R1533">
        <v>8.3000000000000007</v>
      </c>
      <c r="S1533">
        <v>8.3000000000000007</v>
      </c>
      <c r="T1533">
        <v>8.3000000000000007</v>
      </c>
      <c r="U1533" s="25">
        <v>0</v>
      </c>
      <c r="V1533" s="23">
        <v>7.4641000000000002</v>
      </c>
      <c r="X1533" t="s">
        <v>3614</v>
      </c>
    </row>
    <row r="1534" spans="1:24" x14ac:dyDescent="0.25">
      <c r="A1534" s="1" t="s">
        <v>4195</v>
      </c>
      <c r="B1534" s="1" t="s">
        <v>4196</v>
      </c>
      <c r="C1534" s="5" t="s">
        <v>1682</v>
      </c>
      <c r="D1534" s="2">
        <v>95</v>
      </c>
      <c r="E1534" s="7">
        <v>1</v>
      </c>
      <c r="F1534" s="8">
        <v>10</v>
      </c>
      <c r="G1534" s="9">
        <v>35064100</v>
      </c>
      <c r="H1534" s="10">
        <v>2.5114253356387644E-6</v>
      </c>
      <c r="I1534" s="11" t="s">
        <v>7789</v>
      </c>
      <c r="J1534" s="12" t="s">
        <v>7790</v>
      </c>
      <c r="K1534" s="13" t="s">
        <v>20</v>
      </c>
      <c r="L1534" s="13" t="s">
        <v>20</v>
      </c>
      <c r="O1534" s="3">
        <v>2</v>
      </c>
      <c r="P1534" s="3">
        <v>1</v>
      </c>
      <c r="Q1534" s="3">
        <v>1</v>
      </c>
      <c r="R1534">
        <v>5.5</v>
      </c>
      <c r="S1534">
        <v>3.3</v>
      </c>
      <c r="T1534">
        <v>3.3</v>
      </c>
      <c r="U1534" s="25">
        <v>0</v>
      </c>
      <c r="V1534" s="23">
        <v>13.987</v>
      </c>
      <c r="X1534" t="s">
        <v>4195</v>
      </c>
    </row>
    <row r="1535" spans="1:24" x14ac:dyDescent="0.25">
      <c r="A1535" s="1" t="s">
        <v>1516</v>
      </c>
      <c r="B1535" s="1" t="s">
        <v>4109</v>
      </c>
      <c r="C1535" s="5" t="s">
        <v>1517</v>
      </c>
      <c r="D1535" s="2">
        <v>2</v>
      </c>
      <c r="E1535" s="7">
        <v>1</v>
      </c>
      <c r="F1535" s="8">
        <v>2</v>
      </c>
      <c r="G1535" s="9">
        <v>35009200</v>
      </c>
      <c r="H1535" s="10">
        <v>2.5074931870615421E-6</v>
      </c>
      <c r="I1535" s="11" t="s">
        <v>7791</v>
      </c>
      <c r="J1535" s="12" t="s">
        <v>7792</v>
      </c>
      <c r="N1535" s="12" t="s">
        <v>20</v>
      </c>
      <c r="O1535" s="3">
        <v>7</v>
      </c>
      <c r="P1535" s="3">
        <v>7</v>
      </c>
      <c r="Q1535" s="3">
        <v>7</v>
      </c>
      <c r="R1535">
        <v>10.8</v>
      </c>
      <c r="S1535">
        <v>10.8</v>
      </c>
      <c r="T1535">
        <v>10.8</v>
      </c>
      <c r="U1535" s="25">
        <v>0</v>
      </c>
      <c r="V1535" s="23">
        <v>167.88</v>
      </c>
      <c r="X1535" t="s">
        <v>1516</v>
      </c>
    </row>
    <row r="1536" spans="1:24" x14ac:dyDescent="0.25">
      <c r="A1536" s="1" t="s">
        <v>3167</v>
      </c>
      <c r="B1536" s="1" t="s">
        <v>3168</v>
      </c>
      <c r="C1536" s="5" t="s">
        <v>225</v>
      </c>
      <c r="D1536" s="2">
        <v>112</v>
      </c>
      <c r="E1536" s="7">
        <v>1</v>
      </c>
      <c r="F1536" s="8">
        <v>15</v>
      </c>
      <c r="G1536" s="9">
        <v>34604700</v>
      </c>
      <c r="H1536" s="10">
        <v>2.4785213455408453E-6</v>
      </c>
      <c r="I1536" s="11" t="s">
        <v>7789</v>
      </c>
      <c r="J1536" s="12" t="s">
        <v>7790</v>
      </c>
      <c r="K1536" s="13" t="s">
        <v>20</v>
      </c>
      <c r="L1536" s="13" t="s">
        <v>20</v>
      </c>
      <c r="O1536" s="3">
        <v>2</v>
      </c>
      <c r="P1536" s="3">
        <v>2</v>
      </c>
      <c r="Q1536" s="3">
        <v>2</v>
      </c>
      <c r="R1536">
        <v>3.3</v>
      </c>
      <c r="S1536">
        <v>3.3</v>
      </c>
      <c r="T1536">
        <v>3.3</v>
      </c>
      <c r="U1536" s="25">
        <v>0</v>
      </c>
      <c r="V1536" s="23">
        <v>39.951999999999998</v>
      </c>
      <c r="X1536" t="s">
        <v>3167</v>
      </c>
    </row>
    <row r="1537" spans="1:24" x14ac:dyDescent="0.25">
      <c r="A1537" s="1" t="s">
        <v>3328</v>
      </c>
      <c r="B1537" s="1" t="s">
        <v>3329</v>
      </c>
      <c r="C1537" s="5" t="s">
        <v>396</v>
      </c>
      <c r="D1537" s="2">
        <v>76</v>
      </c>
      <c r="E1537" s="7">
        <v>1</v>
      </c>
      <c r="F1537" s="8">
        <v>5</v>
      </c>
      <c r="G1537" s="9">
        <v>34464700</v>
      </c>
      <c r="H1537" s="10">
        <v>2.4684940085497507E-6</v>
      </c>
      <c r="I1537" s="11" t="s">
        <v>7789</v>
      </c>
      <c r="J1537" s="12" t="s">
        <v>7792</v>
      </c>
      <c r="M1537" s="13" t="s">
        <v>20</v>
      </c>
      <c r="N1537" s="12" t="s">
        <v>20</v>
      </c>
      <c r="O1537" s="3">
        <v>7</v>
      </c>
      <c r="P1537" s="3">
        <v>7</v>
      </c>
      <c r="Q1537" s="3">
        <v>7</v>
      </c>
      <c r="R1537">
        <v>31.8</v>
      </c>
      <c r="S1537">
        <v>31.8</v>
      </c>
      <c r="T1537">
        <v>31.8</v>
      </c>
      <c r="U1537" s="25">
        <v>0</v>
      </c>
      <c r="V1537" s="23">
        <v>49.128999999999998</v>
      </c>
      <c r="X1537" t="s">
        <v>3328</v>
      </c>
    </row>
    <row r="1538" spans="1:24" x14ac:dyDescent="0.25">
      <c r="A1538" s="1" t="s">
        <v>2757</v>
      </c>
      <c r="B1538" s="1" t="s">
        <v>5695</v>
      </c>
      <c r="C1538" s="5" t="s">
        <v>2758</v>
      </c>
      <c r="D1538" s="2" t="s">
        <v>4676</v>
      </c>
      <c r="E1538" s="7">
        <v>2</v>
      </c>
      <c r="F1538" s="8">
        <v>7</v>
      </c>
      <c r="G1538" s="9">
        <v>34400500</v>
      </c>
      <c r="H1538" s="10">
        <v>2.4638957583009778E-6</v>
      </c>
      <c r="I1538" s="11" t="s">
        <v>7789</v>
      </c>
      <c r="J1538" s="12" t="s">
        <v>7792</v>
      </c>
      <c r="M1538" s="13" t="s">
        <v>20</v>
      </c>
      <c r="N1538" s="12" t="s">
        <v>20</v>
      </c>
      <c r="O1538" s="3">
        <v>5</v>
      </c>
      <c r="P1538" s="3">
        <v>5</v>
      </c>
      <c r="Q1538" s="3">
        <v>5</v>
      </c>
      <c r="R1538">
        <v>19.7</v>
      </c>
      <c r="S1538">
        <v>19.7</v>
      </c>
      <c r="T1538">
        <v>19.7</v>
      </c>
      <c r="U1538" s="25">
        <v>0</v>
      </c>
      <c r="V1538" s="23">
        <v>56.427</v>
      </c>
      <c r="X1538" t="s">
        <v>2757</v>
      </c>
    </row>
    <row r="1539" spans="1:24" x14ac:dyDescent="0.25">
      <c r="A1539" s="1" t="s">
        <v>2574</v>
      </c>
      <c r="B1539" s="1" t="s">
        <v>5640</v>
      </c>
      <c r="C1539" s="5" t="s">
        <v>2575</v>
      </c>
      <c r="D1539" s="2" t="s">
        <v>4611</v>
      </c>
      <c r="E1539" s="7">
        <v>2</v>
      </c>
      <c r="F1539" s="8">
        <v>6</v>
      </c>
      <c r="G1539" s="9">
        <v>34226500</v>
      </c>
      <c r="H1539" s="10">
        <v>2.4514332108977604E-6</v>
      </c>
      <c r="I1539" s="11" t="s">
        <v>7789</v>
      </c>
      <c r="J1539" s="12" t="s">
        <v>7792</v>
      </c>
      <c r="M1539" s="13" t="s">
        <v>20</v>
      </c>
      <c r="N1539" s="12" t="s">
        <v>20</v>
      </c>
      <c r="O1539" s="3">
        <v>2</v>
      </c>
      <c r="P1539" s="3">
        <v>2</v>
      </c>
      <c r="Q1539" s="3">
        <v>2</v>
      </c>
      <c r="R1539">
        <v>2.9</v>
      </c>
      <c r="S1539">
        <v>2.9</v>
      </c>
      <c r="T1539">
        <v>2.9</v>
      </c>
      <c r="U1539" s="25">
        <v>0</v>
      </c>
      <c r="V1539" s="23">
        <v>37.265000000000001</v>
      </c>
      <c r="X1539" t="s">
        <v>2574</v>
      </c>
    </row>
    <row r="1540" spans="1:24" x14ac:dyDescent="0.25">
      <c r="A1540" s="1" t="s">
        <v>4695</v>
      </c>
      <c r="B1540" s="1" t="s">
        <v>4696</v>
      </c>
      <c r="C1540" s="5" t="s">
        <v>2814</v>
      </c>
      <c r="D1540" s="2">
        <v>81</v>
      </c>
      <c r="E1540" s="7">
        <v>1</v>
      </c>
      <c r="F1540" s="8">
        <v>7</v>
      </c>
      <c r="G1540" s="9">
        <v>34188000</v>
      </c>
      <c r="H1540" s="10">
        <v>2.4486756932252097E-6</v>
      </c>
      <c r="I1540" s="11" t="s">
        <v>7789</v>
      </c>
      <c r="J1540" s="12" t="s">
        <v>7789</v>
      </c>
      <c r="L1540" s="13" t="s">
        <v>20</v>
      </c>
      <c r="M1540" s="13" t="s">
        <v>20</v>
      </c>
      <c r="N1540" s="12" t="s">
        <v>20</v>
      </c>
      <c r="O1540" s="3">
        <v>5</v>
      </c>
      <c r="P1540" s="3">
        <v>5</v>
      </c>
      <c r="Q1540" s="3">
        <v>5</v>
      </c>
      <c r="R1540">
        <v>12.1</v>
      </c>
      <c r="S1540">
        <v>12.1</v>
      </c>
      <c r="T1540">
        <v>12.1</v>
      </c>
      <c r="U1540" s="25">
        <v>0</v>
      </c>
      <c r="V1540" s="23">
        <v>76.497</v>
      </c>
      <c r="X1540" t="s">
        <v>4695</v>
      </c>
    </row>
    <row r="1541" spans="1:24" x14ac:dyDescent="0.25">
      <c r="A1541" s="1" t="s">
        <v>3158</v>
      </c>
      <c r="B1541" s="1" t="s">
        <v>3159</v>
      </c>
      <c r="C1541" s="5" t="s">
        <v>218</v>
      </c>
      <c r="D1541" s="2">
        <v>299</v>
      </c>
      <c r="E1541" s="7">
        <v>1</v>
      </c>
      <c r="F1541" s="8">
        <v>3</v>
      </c>
      <c r="G1541" s="9">
        <v>34176100</v>
      </c>
      <c r="H1541" s="10">
        <v>2.4478233695809668E-6</v>
      </c>
      <c r="I1541" s="11" t="s">
        <v>7793</v>
      </c>
      <c r="J1541" s="12" t="s">
        <v>7792</v>
      </c>
      <c r="M1541" s="13" t="s">
        <v>20</v>
      </c>
      <c r="O1541" s="3">
        <v>1</v>
      </c>
      <c r="P1541" s="3">
        <v>1</v>
      </c>
      <c r="Q1541" s="3">
        <v>1</v>
      </c>
      <c r="R1541">
        <v>9.5</v>
      </c>
      <c r="S1541">
        <v>9.5</v>
      </c>
      <c r="T1541">
        <v>9.5</v>
      </c>
      <c r="U1541" s="25">
        <v>0</v>
      </c>
      <c r="V1541" s="23">
        <v>43.784999999999997</v>
      </c>
      <c r="X1541" t="s">
        <v>3158</v>
      </c>
    </row>
    <row r="1542" spans="1:24" x14ac:dyDescent="0.25">
      <c r="A1542" s="1" t="s">
        <v>1852</v>
      </c>
      <c r="B1542" s="1" t="s">
        <v>1853</v>
      </c>
      <c r="C1542" s="5" t="s">
        <v>1854</v>
      </c>
      <c r="D1542" s="2">
        <v>220</v>
      </c>
      <c r="E1542" s="7">
        <v>1</v>
      </c>
      <c r="F1542" s="8">
        <v>12</v>
      </c>
      <c r="G1542" s="9">
        <v>33801100</v>
      </c>
      <c r="H1542" s="10">
        <v>2.4209644312119641E-6</v>
      </c>
      <c r="I1542" s="11" t="s">
        <v>7789</v>
      </c>
      <c r="J1542" s="12" t="s">
        <v>7789</v>
      </c>
      <c r="K1542" s="13" t="s">
        <v>20</v>
      </c>
      <c r="L1542" s="13" t="s">
        <v>20</v>
      </c>
      <c r="M1542" s="13" t="s">
        <v>20</v>
      </c>
      <c r="N1542" s="12" t="s">
        <v>20</v>
      </c>
      <c r="O1542" s="3">
        <v>1</v>
      </c>
      <c r="P1542" s="3">
        <v>1</v>
      </c>
      <c r="Q1542" s="3">
        <v>1</v>
      </c>
      <c r="R1542">
        <v>2.8</v>
      </c>
      <c r="S1542">
        <v>2.8</v>
      </c>
      <c r="T1542">
        <v>2.8</v>
      </c>
      <c r="U1542" s="25">
        <v>0</v>
      </c>
      <c r="V1542" s="23">
        <v>7.3681999999999999</v>
      </c>
      <c r="X1542" t="s">
        <v>1852</v>
      </c>
    </row>
    <row r="1543" spans="1:24" x14ac:dyDescent="0.25">
      <c r="A1543" s="1" t="s">
        <v>3969</v>
      </c>
      <c r="B1543" s="1" t="s">
        <v>3970</v>
      </c>
      <c r="C1543" s="5" t="s">
        <v>1252</v>
      </c>
      <c r="D1543" s="2">
        <v>55</v>
      </c>
      <c r="E1543" s="7">
        <v>1</v>
      </c>
      <c r="F1543" s="8">
        <v>3</v>
      </c>
      <c r="G1543" s="9">
        <v>33686000</v>
      </c>
      <c r="H1543" s="10">
        <v>2.4127205277285718E-6</v>
      </c>
      <c r="I1543" s="11" t="s">
        <v>7793</v>
      </c>
      <c r="J1543" s="12" t="s">
        <v>7790</v>
      </c>
      <c r="K1543" s="13" t="s">
        <v>20</v>
      </c>
      <c r="O1543" s="3">
        <v>1</v>
      </c>
      <c r="P1543" s="3">
        <v>1</v>
      </c>
      <c r="Q1543" s="3">
        <v>1</v>
      </c>
      <c r="R1543">
        <v>14.1</v>
      </c>
      <c r="S1543">
        <v>14.1</v>
      </c>
      <c r="T1543">
        <v>14.1</v>
      </c>
      <c r="U1543" s="25">
        <v>1.8615E-4</v>
      </c>
      <c r="V1543" s="23">
        <v>3.8127</v>
      </c>
      <c r="X1543" t="s">
        <v>3969</v>
      </c>
    </row>
    <row r="1544" spans="1:24" x14ac:dyDescent="0.25">
      <c r="A1544" s="1" t="s">
        <v>4107</v>
      </c>
      <c r="B1544" s="1" t="s">
        <v>4108</v>
      </c>
      <c r="C1544" s="5" t="s">
        <v>1511</v>
      </c>
      <c r="D1544" s="2">
        <v>24</v>
      </c>
      <c r="E1544" s="7">
        <v>1</v>
      </c>
      <c r="F1544" s="8">
        <v>1</v>
      </c>
      <c r="G1544" s="9">
        <v>33522000</v>
      </c>
      <c r="H1544" s="10">
        <v>2.4009742186818614E-6</v>
      </c>
      <c r="I1544" s="11" t="s">
        <v>7791</v>
      </c>
      <c r="J1544" s="12" t="s">
        <v>7792</v>
      </c>
      <c r="N1544" s="12" t="s">
        <v>20</v>
      </c>
      <c r="O1544" s="3">
        <v>3</v>
      </c>
      <c r="P1544" s="3">
        <v>3</v>
      </c>
      <c r="Q1544" s="3">
        <v>3</v>
      </c>
      <c r="R1544">
        <v>1.3</v>
      </c>
      <c r="S1544">
        <v>1.3</v>
      </c>
      <c r="T1544">
        <v>1.3</v>
      </c>
      <c r="U1544" s="25">
        <v>0</v>
      </c>
      <c r="V1544" s="23">
        <v>33.466999999999999</v>
      </c>
      <c r="X1544" t="s">
        <v>4107</v>
      </c>
    </row>
    <row r="1545" spans="1:24" x14ac:dyDescent="0.25">
      <c r="A1545" s="1" t="s">
        <v>6591</v>
      </c>
      <c r="B1545" s="1" t="s">
        <v>5721</v>
      </c>
      <c r="C1545" s="5" t="s">
        <v>6713</v>
      </c>
      <c r="D1545" s="2" t="s">
        <v>2811</v>
      </c>
      <c r="E1545" s="7">
        <v>2</v>
      </c>
      <c r="F1545" s="8">
        <v>16</v>
      </c>
      <c r="G1545" s="9">
        <v>33366100</v>
      </c>
      <c r="H1545" s="10">
        <v>2.3898080627039214E-6</v>
      </c>
      <c r="I1545" s="11" t="s">
        <v>7789</v>
      </c>
      <c r="J1545" s="12" t="s">
        <v>7789</v>
      </c>
      <c r="K1545" s="13" t="s">
        <v>20</v>
      </c>
      <c r="L1545" s="13" t="s">
        <v>20</v>
      </c>
      <c r="M1545" s="13" t="s">
        <v>20</v>
      </c>
      <c r="N1545" s="12" t="s">
        <v>20</v>
      </c>
      <c r="O1545" s="3">
        <v>2</v>
      </c>
      <c r="P1545" s="3">
        <v>2</v>
      </c>
      <c r="Q1545" s="3">
        <v>2</v>
      </c>
      <c r="R1545">
        <v>8.1999999999999993</v>
      </c>
      <c r="S1545">
        <v>8.1999999999999993</v>
      </c>
      <c r="T1545">
        <v>8.1999999999999993</v>
      </c>
      <c r="U1545" s="25">
        <v>0</v>
      </c>
      <c r="V1545" s="23">
        <v>9.6707000000000001</v>
      </c>
      <c r="X1545" t="s">
        <v>6591</v>
      </c>
    </row>
    <row r="1546" spans="1:24" x14ac:dyDescent="0.25">
      <c r="A1546" s="1" t="s">
        <v>6588</v>
      </c>
      <c r="B1546" s="1" t="s">
        <v>5714</v>
      </c>
      <c r="C1546" s="5" t="s">
        <v>2797</v>
      </c>
      <c r="D1546" s="2" t="s">
        <v>4690</v>
      </c>
      <c r="E1546" s="7">
        <v>2</v>
      </c>
      <c r="F1546" s="8">
        <v>5</v>
      </c>
      <c r="G1546" s="9">
        <v>33118300</v>
      </c>
      <c r="H1546" s="10">
        <v>2.3720596762296848E-6</v>
      </c>
      <c r="I1546" s="11" t="s">
        <v>7791</v>
      </c>
      <c r="J1546" s="12" t="s">
        <v>7792</v>
      </c>
      <c r="N1546" s="12" t="s">
        <v>20</v>
      </c>
      <c r="O1546" s="3">
        <v>2</v>
      </c>
      <c r="P1546" s="3">
        <v>2</v>
      </c>
      <c r="Q1546" s="3">
        <v>2</v>
      </c>
      <c r="R1546">
        <v>2.1</v>
      </c>
      <c r="S1546">
        <v>2.1</v>
      </c>
      <c r="T1546">
        <v>2.1</v>
      </c>
      <c r="U1546" s="25">
        <v>0</v>
      </c>
      <c r="V1546" s="23">
        <v>6.0167999999999999</v>
      </c>
      <c r="X1546" t="s">
        <v>6588</v>
      </c>
    </row>
    <row r="1547" spans="1:24" x14ac:dyDescent="0.25">
      <c r="A1547" s="1" t="s">
        <v>3032</v>
      </c>
      <c r="B1547" s="1" t="s">
        <v>3033</v>
      </c>
      <c r="C1547" s="5" t="s">
        <v>87</v>
      </c>
      <c r="D1547" s="2">
        <v>491</v>
      </c>
      <c r="E1547" s="7">
        <v>1</v>
      </c>
      <c r="F1547" s="8">
        <v>6</v>
      </c>
      <c r="G1547" s="9">
        <v>33012000</v>
      </c>
      <c r="H1547" s="10">
        <v>2.3644460625000181E-6</v>
      </c>
      <c r="I1547" s="11" t="s">
        <v>7789</v>
      </c>
      <c r="J1547" s="12" t="s">
        <v>7792</v>
      </c>
      <c r="M1547" s="13" t="s">
        <v>20</v>
      </c>
      <c r="N1547" s="12" t="s">
        <v>20</v>
      </c>
      <c r="O1547" s="3">
        <v>1</v>
      </c>
      <c r="P1547" s="3">
        <v>1</v>
      </c>
      <c r="Q1547" s="3">
        <v>1</v>
      </c>
      <c r="R1547">
        <v>1.1000000000000001</v>
      </c>
      <c r="S1547">
        <v>1.1000000000000001</v>
      </c>
      <c r="T1547">
        <v>1.1000000000000001</v>
      </c>
      <c r="U1547" s="25">
        <v>1.4329E-3</v>
      </c>
      <c r="V1547" s="23">
        <v>2.7593999999999999</v>
      </c>
      <c r="X1547" t="s">
        <v>3032</v>
      </c>
    </row>
    <row r="1548" spans="1:24" x14ac:dyDescent="0.25">
      <c r="A1548" s="1" t="s">
        <v>3655</v>
      </c>
      <c r="B1548" s="1" t="s">
        <v>760</v>
      </c>
      <c r="C1548" s="5" t="s">
        <v>761</v>
      </c>
      <c r="D1548" s="2">
        <v>1718</v>
      </c>
      <c r="E1548" s="7">
        <v>1</v>
      </c>
      <c r="F1548" s="8">
        <v>4</v>
      </c>
      <c r="G1548" s="9">
        <v>32868100</v>
      </c>
      <c r="H1548" s="10">
        <v>2.3541393925498864E-6</v>
      </c>
      <c r="I1548" s="11" t="s">
        <v>7791</v>
      </c>
      <c r="J1548" s="12" t="s">
        <v>7792</v>
      </c>
      <c r="N1548" s="12" t="s">
        <v>20</v>
      </c>
      <c r="O1548" s="3">
        <v>2</v>
      </c>
      <c r="P1548" s="3">
        <v>2</v>
      </c>
      <c r="Q1548" s="3">
        <v>2</v>
      </c>
      <c r="R1548">
        <v>0.4</v>
      </c>
      <c r="S1548">
        <v>0.4</v>
      </c>
      <c r="T1548">
        <v>0.4</v>
      </c>
      <c r="U1548" s="25">
        <v>0</v>
      </c>
      <c r="V1548" s="23">
        <v>9.8139000000000003</v>
      </c>
      <c r="X1548" t="s">
        <v>3655</v>
      </c>
    </row>
    <row r="1549" spans="1:24" x14ac:dyDescent="0.25">
      <c r="A1549" s="1" t="s">
        <v>2983</v>
      </c>
      <c r="B1549" s="1" t="s">
        <v>2984</v>
      </c>
      <c r="C1549" s="5" t="s">
        <v>31</v>
      </c>
      <c r="D1549" s="2">
        <v>71</v>
      </c>
      <c r="E1549" s="7">
        <v>1</v>
      </c>
      <c r="F1549" s="8">
        <v>5</v>
      </c>
      <c r="G1549" s="9">
        <v>32560400</v>
      </c>
      <c r="H1549" s="10">
        <v>2.3321007383201742E-6</v>
      </c>
      <c r="I1549" s="11" t="s">
        <v>7789</v>
      </c>
      <c r="J1549" s="12" t="s">
        <v>7790</v>
      </c>
      <c r="K1549" s="13" t="s">
        <v>20</v>
      </c>
      <c r="L1549" s="13" t="s">
        <v>20</v>
      </c>
      <c r="O1549" s="3">
        <v>10</v>
      </c>
      <c r="P1549" s="3">
        <v>10</v>
      </c>
      <c r="Q1549" s="3">
        <v>10</v>
      </c>
      <c r="R1549">
        <v>13.4</v>
      </c>
      <c r="S1549">
        <v>13.4</v>
      </c>
      <c r="T1549">
        <v>13.4</v>
      </c>
      <c r="U1549" s="25">
        <v>0</v>
      </c>
      <c r="V1549" s="23">
        <v>201.92</v>
      </c>
      <c r="X1549" t="s">
        <v>2983</v>
      </c>
    </row>
    <row r="1550" spans="1:24" x14ac:dyDescent="0.25">
      <c r="A1550" s="1" t="s">
        <v>2974</v>
      </c>
      <c r="B1550" s="1" t="s">
        <v>2975</v>
      </c>
      <c r="C1550" s="5" t="s">
        <v>2976</v>
      </c>
      <c r="D1550" s="2">
        <v>295</v>
      </c>
      <c r="E1550" s="7">
        <v>1</v>
      </c>
      <c r="F1550" s="8">
        <v>4</v>
      </c>
      <c r="G1550" s="9">
        <v>32548300</v>
      </c>
      <c r="H1550" s="10">
        <v>2.3312340899088012E-6</v>
      </c>
      <c r="I1550" s="11" t="s">
        <v>7791</v>
      </c>
      <c r="J1550" s="12" t="s">
        <v>7792</v>
      </c>
      <c r="N1550" s="12" t="s">
        <v>20</v>
      </c>
      <c r="O1550" s="3">
        <v>1</v>
      </c>
      <c r="P1550" s="3">
        <v>1</v>
      </c>
      <c r="Q1550" s="3">
        <v>1</v>
      </c>
      <c r="R1550">
        <v>1.8</v>
      </c>
      <c r="S1550">
        <v>1.8</v>
      </c>
      <c r="T1550">
        <v>1.8</v>
      </c>
      <c r="U1550" s="25">
        <v>0</v>
      </c>
      <c r="V1550" s="23">
        <v>35.433</v>
      </c>
      <c r="X1550" t="s">
        <v>2974</v>
      </c>
    </row>
    <row r="1551" spans="1:24" x14ac:dyDescent="0.25">
      <c r="A1551" s="1" t="s">
        <v>6241</v>
      </c>
      <c r="B1551" s="1" t="s">
        <v>5294</v>
      </c>
      <c r="C1551" s="5" t="s">
        <v>1506</v>
      </c>
      <c r="D1551" s="2" t="s">
        <v>7109</v>
      </c>
      <c r="E1551" s="7">
        <v>2</v>
      </c>
      <c r="F1551" s="8">
        <v>12</v>
      </c>
      <c r="G1551" s="9">
        <v>32400400</v>
      </c>
      <c r="H1551" s="10">
        <v>2.3206409246160666E-6</v>
      </c>
      <c r="I1551" s="11" t="s">
        <v>7789</v>
      </c>
      <c r="J1551" s="12" t="s">
        <v>7789</v>
      </c>
      <c r="K1551" s="13" t="s">
        <v>20</v>
      </c>
      <c r="M1551" s="13" t="s">
        <v>20</v>
      </c>
      <c r="N1551" s="12" t="s">
        <v>20</v>
      </c>
      <c r="O1551" s="3">
        <v>7</v>
      </c>
      <c r="P1551" s="3">
        <v>7</v>
      </c>
      <c r="Q1551" s="3">
        <v>7</v>
      </c>
      <c r="R1551">
        <v>8.6999999999999993</v>
      </c>
      <c r="S1551">
        <v>8.6999999999999993</v>
      </c>
      <c r="T1551">
        <v>8.6999999999999993</v>
      </c>
      <c r="U1551" s="25">
        <v>0</v>
      </c>
      <c r="V1551" s="23">
        <v>77.09</v>
      </c>
      <c r="X1551" t="s">
        <v>6241</v>
      </c>
    </row>
    <row r="1552" spans="1:24" x14ac:dyDescent="0.25">
      <c r="A1552" s="1" t="s">
        <v>3190</v>
      </c>
      <c r="B1552" s="1" t="s">
        <v>3191</v>
      </c>
      <c r="C1552" s="5" t="s">
        <v>254</v>
      </c>
      <c r="D1552" s="2">
        <v>465</v>
      </c>
      <c r="E1552" s="7">
        <v>1</v>
      </c>
      <c r="F1552" s="8">
        <v>9</v>
      </c>
      <c r="G1552" s="9">
        <v>32335500</v>
      </c>
      <c r="H1552" s="10">
        <v>2.3159925376823378E-6</v>
      </c>
      <c r="I1552" s="11" t="s">
        <v>7789</v>
      </c>
      <c r="J1552" s="12" t="s">
        <v>7789</v>
      </c>
      <c r="K1552" s="13" t="s">
        <v>20</v>
      </c>
      <c r="L1552" s="13" t="s">
        <v>20</v>
      </c>
      <c r="N1552" s="12" t="s">
        <v>20</v>
      </c>
      <c r="O1552" s="3">
        <v>3</v>
      </c>
      <c r="P1552" s="3">
        <v>3</v>
      </c>
      <c r="Q1552" s="3">
        <v>3</v>
      </c>
      <c r="R1552">
        <v>5.6</v>
      </c>
      <c r="S1552">
        <v>5.6</v>
      </c>
      <c r="T1552">
        <v>5.6</v>
      </c>
      <c r="U1552" s="25">
        <v>0</v>
      </c>
      <c r="V1552" s="23">
        <v>47.143000000000001</v>
      </c>
      <c r="X1552" t="s">
        <v>3190</v>
      </c>
    </row>
    <row r="1553" spans="1:24" x14ac:dyDescent="0.25">
      <c r="A1553" s="1" t="s">
        <v>6057</v>
      </c>
      <c r="B1553" s="1" t="s">
        <v>5032</v>
      </c>
      <c r="C1553" s="5" t="s">
        <v>812</v>
      </c>
      <c r="D1553" s="2" t="s">
        <v>3682</v>
      </c>
      <c r="E1553" s="7">
        <v>2</v>
      </c>
      <c r="F1553" s="8">
        <v>3</v>
      </c>
      <c r="G1553" s="9">
        <v>32330000</v>
      </c>
      <c r="H1553" s="10">
        <v>2.3155986065862592E-6</v>
      </c>
      <c r="I1553" s="11" t="s">
        <v>7798</v>
      </c>
      <c r="J1553" s="12" t="s">
        <v>7798</v>
      </c>
      <c r="K1553" s="13" t="s">
        <v>20</v>
      </c>
      <c r="N1553" s="12" t="s">
        <v>20</v>
      </c>
      <c r="O1553" s="3">
        <v>3</v>
      </c>
      <c r="P1553" s="3">
        <v>3</v>
      </c>
      <c r="Q1553" s="3">
        <v>3</v>
      </c>
      <c r="R1553">
        <v>4.5</v>
      </c>
      <c r="S1553">
        <v>4.5</v>
      </c>
      <c r="T1553">
        <v>4.5</v>
      </c>
      <c r="U1553" s="25">
        <v>0</v>
      </c>
      <c r="V1553" s="23">
        <v>13.542999999999999</v>
      </c>
      <c r="X1553" t="s">
        <v>6057</v>
      </c>
    </row>
    <row r="1554" spans="1:24" x14ac:dyDescent="0.25">
      <c r="A1554" s="1" t="s">
        <v>4256</v>
      </c>
      <c r="B1554" s="1" t="s">
        <v>1815</v>
      </c>
      <c r="C1554" s="5" t="s">
        <v>1816</v>
      </c>
      <c r="D1554" s="2">
        <v>144</v>
      </c>
      <c r="E1554" s="7">
        <v>1</v>
      </c>
      <c r="F1554" s="8">
        <v>4</v>
      </c>
      <c r="G1554" s="9">
        <v>32167600</v>
      </c>
      <c r="H1554" s="10">
        <v>2.3039668956765898E-6</v>
      </c>
      <c r="I1554" s="11" t="s">
        <v>7791</v>
      </c>
      <c r="J1554" s="12" t="s">
        <v>7792</v>
      </c>
      <c r="N1554" s="12" t="s">
        <v>20</v>
      </c>
      <c r="O1554" s="3">
        <v>1</v>
      </c>
      <c r="P1554" s="3">
        <v>1</v>
      </c>
      <c r="Q1554" s="3">
        <v>1</v>
      </c>
      <c r="R1554">
        <v>1.9</v>
      </c>
      <c r="S1554">
        <v>1.9</v>
      </c>
      <c r="T1554">
        <v>1.9</v>
      </c>
      <c r="U1554" s="25">
        <v>0</v>
      </c>
      <c r="V1554" s="23">
        <v>4.2389999999999999</v>
      </c>
      <c r="X1554" t="s">
        <v>4256</v>
      </c>
    </row>
    <row r="1555" spans="1:24" x14ac:dyDescent="0.25">
      <c r="A1555" s="1" t="s">
        <v>3962</v>
      </c>
      <c r="B1555" s="1" t="s">
        <v>3963</v>
      </c>
      <c r="C1555" s="5" t="s">
        <v>1232</v>
      </c>
      <c r="D1555" s="2">
        <v>5</v>
      </c>
      <c r="E1555" s="7">
        <v>1</v>
      </c>
      <c r="F1555" s="8">
        <v>4</v>
      </c>
      <c r="G1555" s="9">
        <v>32066800</v>
      </c>
      <c r="H1555" s="10">
        <v>2.2967472130430022E-6</v>
      </c>
      <c r="I1555" s="11" t="s">
        <v>7791</v>
      </c>
      <c r="J1555" s="12" t="s">
        <v>7789</v>
      </c>
      <c r="L1555" s="13" t="s">
        <v>20</v>
      </c>
      <c r="N1555" s="12" t="s">
        <v>20</v>
      </c>
      <c r="O1555" s="3">
        <v>1</v>
      </c>
      <c r="P1555" s="3">
        <v>1</v>
      </c>
      <c r="Q1555" s="3">
        <v>1</v>
      </c>
      <c r="R1555">
        <v>12.1</v>
      </c>
      <c r="S1555">
        <v>12.1</v>
      </c>
      <c r="T1555">
        <v>12.1</v>
      </c>
      <c r="U1555" s="25">
        <v>0</v>
      </c>
      <c r="V1555" s="23">
        <v>32.530999999999999</v>
      </c>
      <c r="X1555" t="s">
        <v>3962</v>
      </c>
    </row>
    <row r="1556" spans="1:24" x14ac:dyDescent="0.25">
      <c r="A1556" s="1" t="s">
        <v>4005</v>
      </c>
      <c r="B1556" s="1" t="s">
        <v>1317</v>
      </c>
      <c r="C1556" s="5" t="s">
        <v>1318</v>
      </c>
      <c r="D1556" s="2">
        <v>634</v>
      </c>
      <c r="E1556" s="7">
        <v>1</v>
      </c>
      <c r="F1556" s="8">
        <v>5</v>
      </c>
      <c r="G1556" s="9">
        <v>31656400</v>
      </c>
      <c r="H1556" s="10">
        <v>2.2673527908919657E-6</v>
      </c>
      <c r="I1556" s="11" t="s">
        <v>7789</v>
      </c>
      <c r="J1556" s="12" t="s">
        <v>7792</v>
      </c>
      <c r="M1556" s="13" t="s">
        <v>20</v>
      </c>
      <c r="N1556" s="12" t="s">
        <v>20</v>
      </c>
      <c r="O1556" s="3">
        <v>3</v>
      </c>
      <c r="P1556" s="3">
        <v>2</v>
      </c>
      <c r="Q1556" s="3">
        <v>1</v>
      </c>
      <c r="R1556">
        <v>4.5999999999999996</v>
      </c>
      <c r="S1556">
        <v>3.2</v>
      </c>
      <c r="T1556">
        <v>2</v>
      </c>
      <c r="U1556" s="25">
        <v>0</v>
      </c>
      <c r="V1556" s="23">
        <v>100.4</v>
      </c>
      <c r="X1556" t="s">
        <v>4005</v>
      </c>
    </row>
    <row r="1557" spans="1:24" x14ac:dyDescent="0.25">
      <c r="A1557" s="1" t="s">
        <v>6090</v>
      </c>
      <c r="B1557" s="1" t="s">
        <v>5078</v>
      </c>
      <c r="C1557" s="5" t="s">
        <v>992</v>
      </c>
      <c r="D1557" s="2" t="s">
        <v>993</v>
      </c>
      <c r="E1557" s="7">
        <v>2</v>
      </c>
      <c r="F1557" s="8">
        <v>7</v>
      </c>
      <c r="G1557" s="9">
        <v>31537500</v>
      </c>
      <c r="H1557" s="10">
        <v>2.2588367168331006E-6</v>
      </c>
      <c r="I1557" s="11" t="s">
        <v>7789</v>
      </c>
      <c r="J1557" s="12" t="s">
        <v>7792</v>
      </c>
      <c r="M1557" s="13" t="s">
        <v>20</v>
      </c>
      <c r="N1557" s="12" t="s">
        <v>20</v>
      </c>
      <c r="O1557" s="3">
        <v>8</v>
      </c>
      <c r="P1557" s="3">
        <v>8</v>
      </c>
      <c r="Q1557" s="3">
        <v>8</v>
      </c>
      <c r="R1557">
        <v>41.5</v>
      </c>
      <c r="S1557">
        <v>41.5</v>
      </c>
      <c r="T1557">
        <v>41.5</v>
      </c>
      <c r="U1557" s="25">
        <v>0</v>
      </c>
      <c r="V1557" s="23">
        <v>130.30000000000001</v>
      </c>
      <c r="X1557" t="s">
        <v>6090</v>
      </c>
    </row>
    <row r="1558" spans="1:24" x14ac:dyDescent="0.25">
      <c r="A1558" s="1" t="s">
        <v>911</v>
      </c>
      <c r="B1558" s="1" t="s">
        <v>912</v>
      </c>
      <c r="C1558" s="5" t="s">
        <v>913</v>
      </c>
      <c r="D1558" s="2">
        <v>11</v>
      </c>
      <c r="E1558" s="7">
        <v>1</v>
      </c>
      <c r="F1558" s="8">
        <v>8</v>
      </c>
      <c r="G1558" s="9">
        <v>31459900</v>
      </c>
      <c r="H1558" s="10">
        <v>2.2532787071866086E-6</v>
      </c>
      <c r="I1558" s="11" t="s">
        <v>7789</v>
      </c>
      <c r="J1558" s="12" t="s">
        <v>7789</v>
      </c>
      <c r="L1558" s="13" t="s">
        <v>20</v>
      </c>
      <c r="M1558" s="13" t="s">
        <v>20</v>
      </c>
      <c r="N1558" s="12" t="s">
        <v>20</v>
      </c>
      <c r="O1558" s="3">
        <v>5</v>
      </c>
      <c r="P1558" s="3">
        <v>5</v>
      </c>
      <c r="Q1558" s="3">
        <v>5</v>
      </c>
      <c r="R1558">
        <v>50.9</v>
      </c>
      <c r="S1558">
        <v>50.9</v>
      </c>
      <c r="T1558">
        <v>50.9</v>
      </c>
      <c r="U1558" s="25">
        <v>0</v>
      </c>
      <c r="V1558" s="23">
        <v>225.45</v>
      </c>
      <c r="X1558" t="s">
        <v>911</v>
      </c>
    </row>
    <row r="1559" spans="1:24" x14ac:dyDescent="0.25">
      <c r="A1559" s="1" t="s">
        <v>2320</v>
      </c>
      <c r="B1559" s="1" t="s">
        <v>4512</v>
      </c>
      <c r="C1559" s="5" t="s">
        <v>4513</v>
      </c>
      <c r="D1559" s="2">
        <v>425</v>
      </c>
      <c r="E1559" s="7">
        <v>1</v>
      </c>
      <c r="F1559" s="8">
        <v>2</v>
      </c>
      <c r="G1559" s="9">
        <v>31449300</v>
      </c>
      <c r="H1559" s="10">
        <v>2.2525194945287114E-6</v>
      </c>
      <c r="I1559" s="11" t="s">
        <v>7791</v>
      </c>
      <c r="J1559" s="12" t="s">
        <v>7792</v>
      </c>
      <c r="N1559" s="12" t="s">
        <v>20</v>
      </c>
      <c r="O1559" s="3">
        <v>2</v>
      </c>
      <c r="P1559" s="3">
        <v>2</v>
      </c>
      <c r="Q1559" s="3">
        <v>2</v>
      </c>
      <c r="R1559">
        <v>8.6</v>
      </c>
      <c r="S1559">
        <v>8.6</v>
      </c>
      <c r="T1559">
        <v>8.6</v>
      </c>
      <c r="U1559" s="25">
        <v>0</v>
      </c>
      <c r="V1559" s="23">
        <v>28.9</v>
      </c>
      <c r="X1559" t="s">
        <v>2320</v>
      </c>
    </row>
    <row r="1560" spans="1:24" x14ac:dyDescent="0.25">
      <c r="A1560" s="1" t="s">
        <v>5838</v>
      </c>
      <c r="B1560" s="1" t="s">
        <v>4835</v>
      </c>
      <c r="C1560" s="5" t="s">
        <v>6644</v>
      </c>
      <c r="D1560" s="2" t="s">
        <v>3097</v>
      </c>
      <c r="E1560" s="7">
        <v>2</v>
      </c>
      <c r="F1560" s="8">
        <v>5</v>
      </c>
      <c r="G1560" s="9">
        <v>30931100</v>
      </c>
      <c r="H1560" s="10">
        <v>2.2154040228945324E-6</v>
      </c>
      <c r="I1560" s="11" t="s">
        <v>7798</v>
      </c>
      <c r="J1560" s="12" t="s">
        <v>7792</v>
      </c>
      <c r="M1560" s="13" t="s">
        <v>20</v>
      </c>
      <c r="N1560" s="12" t="s">
        <v>20</v>
      </c>
      <c r="O1560" s="3">
        <v>7</v>
      </c>
      <c r="P1560" s="3">
        <v>7</v>
      </c>
      <c r="Q1560" s="3">
        <v>7</v>
      </c>
      <c r="R1560">
        <v>6.2</v>
      </c>
      <c r="S1560">
        <v>6.2</v>
      </c>
      <c r="T1560">
        <v>6.2</v>
      </c>
      <c r="U1560" s="25">
        <v>0</v>
      </c>
      <c r="V1560" s="23">
        <v>134.91</v>
      </c>
      <c r="X1560" t="s">
        <v>5838</v>
      </c>
    </row>
    <row r="1561" spans="1:24" x14ac:dyDescent="0.25">
      <c r="A1561" s="1" t="s">
        <v>4502</v>
      </c>
      <c r="B1561" s="1" t="s">
        <v>4503</v>
      </c>
      <c r="C1561" s="5" t="s">
        <v>2308</v>
      </c>
      <c r="D1561" s="2">
        <v>263</v>
      </c>
      <c r="E1561" s="7">
        <v>1</v>
      </c>
      <c r="F1561" s="8">
        <v>4</v>
      </c>
      <c r="G1561" s="9">
        <v>30920400</v>
      </c>
      <c r="H1561" s="10">
        <v>2.2146376478530704E-6</v>
      </c>
      <c r="I1561" s="11" t="s">
        <v>7791</v>
      </c>
      <c r="J1561" s="12" t="s">
        <v>7792</v>
      </c>
      <c r="N1561" s="12" t="s">
        <v>20</v>
      </c>
      <c r="O1561" s="3">
        <v>1</v>
      </c>
      <c r="P1561" s="3">
        <v>1</v>
      </c>
      <c r="Q1561" s="3">
        <v>1</v>
      </c>
      <c r="R1561">
        <v>4.7</v>
      </c>
      <c r="S1561">
        <v>4.7</v>
      </c>
      <c r="T1561">
        <v>4.7</v>
      </c>
      <c r="U1561" s="25">
        <v>0</v>
      </c>
      <c r="V1561" s="23">
        <v>10.167999999999999</v>
      </c>
      <c r="X1561" t="s">
        <v>4502</v>
      </c>
    </row>
    <row r="1562" spans="1:24" x14ac:dyDescent="0.25">
      <c r="A1562" s="1" t="s">
        <v>6139</v>
      </c>
      <c r="B1562" s="1" t="s">
        <v>5152</v>
      </c>
      <c r="C1562" s="5" t="s">
        <v>1162</v>
      </c>
      <c r="D1562" s="2" t="s">
        <v>7011</v>
      </c>
      <c r="E1562" s="7">
        <v>2</v>
      </c>
      <c r="F1562" s="8">
        <v>12</v>
      </c>
      <c r="G1562" s="9">
        <v>30797400</v>
      </c>
      <c r="H1562" s="10">
        <v>2.2058279160680377E-6</v>
      </c>
      <c r="I1562" s="11" t="s">
        <v>7789</v>
      </c>
      <c r="J1562" s="12" t="s">
        <v>7790</v>
      </c>
      <c r="K1562" s="13" t="s">
        <v>20</v>
      </c>
      <c r="L1562" s="13" t="s">
        <v>20</v>
      </c>
      <c r="O1562" s="3">
        <v>5</v>
      </c>
      <c r="P1562" s="3">
        <v>5</v>
      </c>
      <c r="Q1562" s="3">
        <v>5</v>
      </c>
      <c r="R1562">
        <v>8.6999999999999993</v>
      </c>
      <c r="S1562">
        <v>8.6999999999999993</v>
      </c>
      <c r="T1562">
        <v>8.6999999999999993</v>
      </c>
      <c r="U1562" s="25">
        <v>0</v>
      </c>
      <c r="V1562" s="23">
        <v>18.882000000000001</v>
      </c>
      <c r="X1562" t="s">
        <v>6139</v>
      </c>
    </row>
    <row r="1563" spans="1:24" x14ac:dyDescent="0.25">
      <c r="A1563" s="1" t="s">
        <v>5932</v>
      </c>
      <c r="B1563" s="1" t="s">
        <v>4919</v>
      </c>
      <c r="C1563" s="5" t="s">
        <v>438</v>
      </c>
      <c r="D1563" s="2" t="s">
        <v>3361</v>
      </c>
      <c r="E1563" s="7">
        <v>2</v>
      </c>
      <c r="F1563" s="8">
        <v>8</v>
      </c>
      <c r="G1563" s="9">
        <v>30667100</v>
      </c>
      <c r="H1563" s="10">
        <v>2.1964953302827551E-6</v>
      </c>
      <c r="I1563" s="11" t="s">
        <v>7789</v>
      </c>
      <c r="J1563" s="12" t="s">
        <v>7798</v>
      </c>
      <c r="L1563" s="13" t="s">
        <v>20</v>
      </c>
      <c r="M1563" s="13" t="s">
        <v>20</v>
      </c>
      <c r="N1563" s="12" t="s">
        <v>20</v>
      </c>
      <c r="O1563" s="3">
        <v>3</v>
      </c>
      <c r="P1563" s="3">
        <v>3</v>
      </c>
      <c r="Q1563" s="3">
        <v>3</v>
      </c>
      <c r="R1563">
        <v>3.3</v>
      </c>
      <c r="S1563">
        <v>3.3</v>
      </c>
      <c r="T1563">
        <v>3.3</v>
      </c>
      <c r="U1563" s="25">
        <v>0</v>
      </c>
      <c r="V1563" s="23">
        <v>8.6826000000000008</v>
      </c>
      <c r="X1563" t="s">
        <v>5932</v>
      </c>
    </row>
    <row r="1564" spans="1:24" x14ac:dyDescent="0.25">
      <c r="A1564" s="1" t="s">
        <v>7561</v>
      </c>
      <c r="B1564" s="1" t="s">
        <v>4186</v>
      </c>
      <c r="C1564" s="5" t="s">
        <v>1666</v>
      </c>
      <c r="D1564" s="2" t="s">
        <v>7679</v>
      </c>
      <c r="E1564" s="7">
        <v>3</v>
      </c>
      <c r="F1564" s="8">
        <v>7</v>
      </c>
      <c r="G1564" s="9">
        <v>30545100</v>
      </c>
      <c r="H1564" s="10">
        <v>2.1877572223333728E-6</v>
      </c>
      <c r="I1564" s="11" t="s">
        <v>7789</v>
      </c>
      <c r="J1564" s="12" t="s">
        <v>7798</v>
      </c>
      <c r="K1564" s="13" t="s">
        <v>20</v>
      </c>
      <c r="L1564" s="13" t="s">
        <v>20</v>
      </c>
      <c r="N1564" s="12" t="s">
        <v>20</v>
      </c>
      <c r="O1564" s="3">
        <v>7</v>
      </c>
      <c r="P1564" s="3">
        <v>7</v>
      </c>
      <c r="Q1564" s="3">
        <v>1</v>
      </c>
      <c r="R1564">
        <v>17.5</v>
      </c>
      <c r="S1564">
        <v>17.3</v>
      </c>
      <c r="T1564">
        <v>2.5</v>
      </c>
      <c r="U1564" s="25">
        <v>0</v>
      </c>
      <c r="V1564" s="23">
        <v>220.64</v>
      </c>
      <c r="X1564" t="s">
        <v>7779</v>
      </c>
    </row>
    <row r="1565" spans="1:24" x14ac:dyDescent="0.25">
      <c r="A1565" s="1" t="s">
        <v>4288</v>
      </c>
      <c r="B1565" s="1" t="s">
        <v>4289</v>
      </c>
      <c r="C1565" s="5" t="s">
        <v>1872</v>
      </c>
      <c r="D1565" s="2">
        <v>52</v>
      </c>
      <c r="E1565" s="7">
        <v>1</v>
      </c>
      <c r="F1565" s="8">
        <v>3</v>
      </c>
      <c r="G1565" s="9">
        <v>30348200</v>
      </c>
      <c r="H1565" s="10">
        <v>2.1736544890937551E-6</v>
      </c>
      <c r="I1565" s="11" t="s">
        <v>7791</v>
      </c>
      <c r="J1565" s="12" t="s">
        <v>7790</v>
      </c>
      <c r="L1565" s="13" t="s">
        <v>20</v>
      </c>
      <c r="O1565" s="3">
        <v>2</v>
      </c>
      <c r="P1565" s="3">
        <v>2</v>
      </c>
      <c r="Q1565" s="3">
        <v>2</v>
      </c>
      <c r="R1565">
        <v>24.2</v>
      </c>
      <c r="S1565">
        <v>24.2</v>
      </c>
      <c r="T1565">
        <v>24.2</v>
      </c>
      <c r="U1565" s="25">
        <v>0</v>
      </c>
      <c r="V1565" s="23">
        <v>16.123999999999999</v>
      </c>
      <c r="X1565" t="s">
        <v>4288</v>
      </c>
    </row>
    <row r="1566" spans="1:24" x14ac:dyDescent="0.25">
      <c r="A1566" s="1" t="s">
        <v>6276</v>
      </c>
      <c r="B1566" s="1" t="s">
        <v>5346</v>
      </c>
      <c r="C1566" s="5" t="s">
        <v>1618</v>
      </c>
      <c r="D1566" s="2" t="s">
        <v>1619</v>
      </c>
      <c r="E1566" s="7">
        <v>2</v>
      </c>
      <c r="F1566" s="8">
        <v>8</v>
      </c>
      <c r="G1566" s="9">
        <v>30340400</v>
      </c>
      <c r="H1566" s="10">
        <v>2.1730958231756799E-6</v>
      </c>
      <c r="I1566" s="11" t="s">
        <v>7789</v>
      </c>
      <c r="J1566" s="12" t="s">
        <v>7792</v>
      </c>
      <c r="M1566" s="13" t="s">
        <v>20</v>
      </c>
      <c r="N1566" s="12" t="s">
        <v>20</v>
      </c>
      <c r="O1566" s="3">
        <v>7</v>
      </c>
      <c r="P1566" s="3">
        <v>7</v>
      </c>
      <c r="Q1566" s="3">
        <v>7</v>
      </c>
      <c r="R1566">
        <v>33.700000000000003</v>
      </c>
      <c r="S1566">
        <v>33.700000000000003</v>
      </c>
      <c r="T1566">
        <v>33.700000000000003</v>
      </c>
      <c r="U1566" s="25">
        <v>0</v>
      </c>
      <c r="V1566" s="23">
        <v>70.802000000000007</v>
      </c>
      <c r="X1566" t="s">
        <v>6276</v>
      </c>
    </row>
    <row r="1567" spans="1:24" x14ac:dyDescent="0.25">
      <c r="A1567" s="1" t="s">
        <v>3524</v>
      </c>
      <c r="B1567" s="1" t="s">
        <v>3525</v>
      </c>
      <c r="C1567" s="5" t="s">
        <v>614</v>
      </c>
      <c r="D1567" s="2">
        <v>497</v>
      </c>
      <c r="E1567" s="7">
        <v>1</v>
      </c>
      <c r="F1567" s="8">
        <v>3</v>
      </c>
      <c r="G1567" s="9">
        <v>30262300</v>
      </c>
      <c r="H1567" s="10">
        <v>2.1675020016113625E-6</v>
      </c>
      <c r="I1567" s="11" t="s">
        <v>7789</v>
      </c>
      <c r="J1567" s="12" t="s">
        <v>7792</v>
      </c>
      <c r="M1567" s="13" t="s">
        <v>20</v>
      </c>
      <c r="N1567" s="12" t="s">
        <v>20</v>
      </c>
      <c r="O1567" s="3">
        <v>4</v>
      </c>
      <c r="P1567" s="3">
        <v>2</v>
      </c>
      <c r="Q1567" s="3">
        <v>2</v>
      </c>
      <c r="R1567">
        <v>8.9</v>
      </c>
      <c r="S1567">
        <v>3.4</v>
      </c>
      <c r="T1567">
        <v>3.4</v>
      </c>
      <c r="U1567" s="25">
        <v>0</v>
      </c>
      <c r="V1567" s="23">
        <v>14.846</v>
      </c>
      <c r="X1567" t="s">
        <v>3524</v>
      </c>
    </row>
    <row r="1568" spans="1:24" x14ac:dyDescent="0.25">
      <c r="A1568" s="1" t="s">
        <v>1116</v>
      </c>
      <c r="B1568" s="1" t="s">
        <v>3875</v>
      </c>
      <c r="C1568" s="5" t="s">
        <v>1117</v>
      </c>
      <c r="D1568" s="2">
        <v>293</v>
      </c>
      <c r="E1568" s="7">
        <v>1</v>
      </c>
      <c r="F1568" s="8">
        <v>1</v>
      </c>
      <c r="G1568" s="9">
        <v>29935000</v>
      </c>
      <c r="H1568" s="10">
        <v>2.1440595202028971E-6</v>
      </c>
      <c r="I1568" s="11" t="s">
        <v>7793</v>
      </c>
      <c r="J1568" s="12" t="s">
        <v>7792</v>
      </c>
      <c r="M1568" s="13" t="s">
        <v>20</v>
      </c>
      <c r="O1568" s="3">
        <v>1</v>
      </c>
      <c r="P1568" s="3">
        <v>1</v>
      </c>
      <c r="Q1568" s="3">
        <v>1</v>
      </c>
      <c r="R1568">
        <v>2.2000000000000002</v>
      </c>
      <c r="S1568">
        <v>2.2000000000000002</v>
      </c>
      <c r="T1568">
        <v>2.2000000000000002</v>
      </c>
      <c r="U1568" s="25">
        <v>1</v>
      </c>
      <c r="V1568" s="23">
        <v>-2</v>
      </c>
      <c r="W1568" s="4" t="s">
        <v>20</v>
      </c>
      <c r="X1568" t="s">
        <v>1116</v>
      </c>
    </row>
    <row r="1569" spans="1:24" x14ac:dyDescent="0.25">
      <c r="A1569" s="1" t="s">
        <v>4315</v>
      </c>
      <c r="B1569" s="1" t="s">
        <v>4316</v>
      </c>
      <c r="C1569" s="5" t="s">
        <v>1923</v>
      </c>
      <c r="D1569" s="2">
        <v>892</v>
      </c>
      <c r="E1569" s="7">
        <v>1</v>
      </c>
      <c r="F1569" s="8">
        <v>11</v>
      </c>
      <c r="G1569" s="9">
        <v>29432400</v>
      </c>
      <c r="H1569" s="10">
        <v>2.1080613804048689E-6</v>
      </c>
      <c r="I1569" s="11" t="s">
        <v>7789</v>
      </c>
      <c r="J1569" s="12" t="s">
        <v>7789</v>
      </c>
      <c r="K1569" s="13" t="s">
        <v>20</v>
      </c>
      <c r="L1569" s="13" t="s">
        <v>20</v>
      </c>
      <c r="M1569" s="13" t="s">
        <v>20</v>
      </c>
      <c r="N1569" s="12" t="s">
        <v>20</v>
      </c>
      <c r="O1569" s="3">
        <v>6</v>
      </c>
      <c r="P1569" s="3">
        <v>6</v>
      </c>
      <c r="Q1569" s="3">
        <v>6</v>
      </c>
      <c r="R1569">
        <v>5.3</v>
      </c>
      <c r="S1569">
        <v>5.3</v>
      </c>
      <c r="T1569">
        <v>5.3</v>
      </c>
      <c r="U1569" s="25">
        <v>0</v>
      </c>
      <c r="V1569" s="23">
        <v>44.658000000000001</v>
      </c>
      <c r="X1569" t="s">
        <v>4315</v>
      </c>
    </row>
    <row r="1570" spans="1:24" x14ac:dyDescent="0.25">
      <c r="A1570" s="1" t="s">
        <v>6112</v>
      </c>
      <c r="B1570" s="1" t="s">
        <v>5108</v>
      </c>
      <c r="C1570" s="5" t="s">
        <v>1074</v>
      </c>
      <c r="D1570" s="2" t="s">
        <v>3850</v>
      </c>
      <c r="E1570" s="7">
        <v>2</v>
      </c>
      <c r="F1570" s="8">
        <v>9</v>
      </c>
      <c r="G1570" s="9">
        <v>29424300</v>
      </c>
      <c r="H1570" s="10">
        <v>2.1074812273360984E-6</v>
      </c>
      <c r="I1570" s="11" t="s">
        <v>7789</v>
      </c>
      <c r="J1570" s="12" t="s">
        <v>7798</v>
      </c>
      <c r="K1570" s="13" t="s">
        <v>20</v>
      </c>
      <c r="L1570" s="13" t="s">
        <v>20</v>
      </c>
      <c r="M1570" s="13" t="s">
        <v>20</v>
      </c>
      <c r="O1570" s="3">
        <v>4</v>
      </c>
      <c r="P1570" s="3">
        <v>4</v>
      </c>
      <c r="Q1570" s="3">
        <v>4</v>
      </c>
      <c r="R1570">
        <v>6.6</v>
      </c>
      <c r="S1570">
        <v>6.6</v>
      </c>
      <c r="T1570">
        <v>6.6</v>
      </c>
      <c r="U1570" s="25">
        <v>0</v>
      </c>
      <c r="V1570" s="23">
        <v>31.669</v>
      </c>
      <c r="X1570" t="s">
        <v>6112</v>
      </c>
    </row>
    <row r="1571" spans="1:24" x14ac:dyDescent="0.25">
      <c r="A1571" s="1" t="s">
        <v>2293</v>
      </c>
      <c r="B1571" s="1" t="s">
        <v>4495</v>
      </c>
      <c r="C1571" s="5" t="s">
        <v>2294</v>
      </c>
      <c r="D1571" s="2">
        <v>207</v>
      </c>
      <c r="E1571" s="7">
        <v>1</v>
      </c>
      <c r="F1571" s="8">
        <v>5</v>
      </c>
      <c r="G1571" s="9">
        <v>29421800</v>
      </c>
      <c r="H1571" s="10">
        <v>2.1073021677469717E-6</v>
      </c>
      <c r="I1571" s="11" t="s">
        <v>7793</v>
      </c>
      <c r="J1571" s="12" t="s">
        <v>7792</v>
      </c>
      <c r="M1571" s="13" t="s">
        <v>20</v>
      </c>
      <c r="O1571" s="3">
        <v>2</v>
      </c>
      <c r="P1571" s="3">
        <v>2</v>
      </c>
      <c r="Q1571" s="3">
        <v>2</v>
      </c>
      <c r="R1571">
        <v>4.3</v>
      </c>
      <c r="S1571">
        <v>4.3</v>
      </c>
      <c r="T1571">
        <v>4.3</v>
      </c>
      <c r="U1571" s="25">
        <v>0</v>
      </c>
      <c r="V1571" s="23">
        <v>9.2640999999999991</v>
      </c>
      <c r="X1571" t="s">
        <v>2293</v>
      </c>
    </row>
    <row r="1572" spans="1:24" x14ac:dyDescent="0.25">
      <c r="A1572" s="1" t="s">
        <v>6502</v>
      </c>
      <c r="B1572" s="1" t="s">
        <v>2510</v>
      </c>
      <c r="C1572" s="5" t="s">
        <v>2511</v>
      </c>
      <c r="D1572" s="2" t="s">
        <v>7387</v>
      </c>
      <c r="E1572" s="7">
        <v>2</v>
      </c>
      <c r="F1572" s="8">
        <v>11</v>
      </c>
      <c r="G1572" s="9">
        <v>29378600</v>
      </c>
      <c r="H1572" s="10">
        <v>2.1042080180468627E-6</v>
      </c>
      <c r="I1572" s="11" t="s">
        <v>7789</v>
      </c>
      <c r="J1572" s="12" t="s">
        <v>7790</v>
      </c>
      <c r="K1572" s="13" t="s">
        <v>20</v>
      </c>
      <c r="L1572" s="13" t="s">
        <v>20</v>
      </c>
      <c r="O1572" s="3">
        <v>2</v>
      </c>
      <c r="P1572" s="3">
        <v>2</v>
      </c>
      <c r="Q1572" s="3">
        <v>2</v>
      </c>
      <c r="R1572">
        <v>3.4</v>
      </c>
      <c r="S1572">
        <v>3.4</v>
      </c>
      <c r="T1572">
        <v>3.4</v>
      </c>
      <c r="U1572" s="25">
        <v>0</v>
      </c>
      <c r="V1572" s="23">
        <v>13.946999999999999</v>
      </c>
      <c r="X1572" t="s">
        <v>6502</v>
      </c>
    </row>
    <row r="1573" spans="1:24" x14ac:dyDescent="0.25">
      <c r="A1573" s="1" t="s">
        <v>4227</v>
      </c>
      <c r="B1573" s="1" t="s">
        <v>4228</v>
      </c>
      <c r="C1573" s="5" t="s">
        <v>1758</v>
      </c>
      <c r="D1573" s="2">
        <v>520</v>
      </c>
      <c r="E1573" s="7">
        <v>1</v>
      </c>
      <c r="F1573" s="8">
        <v>3</v>
      </c>
      <c r="G1573" s="9">
        <v>29260800</v>
      </c>
      <c r="H1573" s="10">
        <v>2.0957707302072133E-6</v>
      </c>
      <c r="I1573" s="11" t="s">
        <v>7789</v>
      </c>
      <c r="J1573" s="12" t="s">
        <v>7792</v>
      </c>
      <c r="M1573" s="13" t="s">
        <v>20</v>
      </c>
      <c r="N1573" s="12" t="s">
        <v>20</v>
      </c>
      <c r="O1573" s="3">
        <v>4</v>
      </c>
      <c r="P1573" s="3">
        <v>4</v>
      </c>
      <c r="Q1573" s="3">
        <v>4</v>
      </c>
      <c r="R1573">
        <v>7.2</v>
      </c>
      <c r="S1573">
        <v>7.2</v>
      </c>
      <c r="T1573">
        <v>7.2</v>
      </c>
      <c r="U1573" s="25">
        <v>0</v>
      </c>
      <c r="V1573" s="23">
        <v>105.33</v>
      </c>
      <c r="X1573" t="s">
        <v>4227</v>
      </c>
    </row>
    <row r="1574" spans="1:24" x14ac:dyDescent="0.25">
      <c r="A1574" s="1" t="s">
        <v>3886</v>
      </c>
      <c r="B1574" s="1" t="s">
        <v>3887</v>
      </c>
      <c r="C1574" s="5" t="s">
        <v>1130</v>
      </c>
      <c r="D1574" s="2">
        <v>102</v>
      </c>
      <c r="E1574" s="7">
        <v>1</v>
      </c>
      <c r="F1574" s="8">
        <v>12</v>
      </c>
      <c r="G1574" s="9">
        <v>29257800</v>
      </c>
      <c r="H1574" s="10">
        <v>2.0955558587002613E-6</v>
      </c>
      <c r="I1574" s="11" t="s">
        <v>7789</v>
      </c>
      <c r="J1574" s="12" t="s">
        <v>7790</v>
      </c>
      <c r="K1574" s="13" t="s">
        <v>20</v>
      </c>
      <c r="L1574" s="13" t="s">
        <v>20</v>
      </c>
      <c r="O1574" s="3">
        <v>23</v>
      </c>
      <c r="P1574" s="3">
        <v>23</v>
      </c>
      <c r="Q1574" s="3">
        <v>23</v>
      </c>
      <c r="R1574">
        <v>51.1</v>
      </c>
      <c r="S1574">
        <v>51.1</v>
      </c>
      <c r="T1574">
        <v>51.1</v>
      </c>
      <c r="U1574" s="25">
        <v>0</v>
      </c>
      <c r="V1574" s="23">
        <v>323.31</v>
      </c>
      <c r="X1574" t="s">
        <v>3886</v>
      </c>
    </row>
    <row r="1575" spans="1:24" x14ac:dyDescent="0.25">
      <c r="A1575" s="1" t="s">
        <v>3959</v>
      </c>
      <c r="B1575" s="1" t="s">
        <v>3960</v>
      </c>
      <c r="C1575" s="5" t="s">
        <v>3961</v>
      </c>
      <c r="D1575" s="2">
        <v>62</v>
      </c>
      <c r="E1575" s="7">
        <v>1</v>
      </c>
      <c r="F1575" s="8">
        <v>5</v>
      </c>
      <c r="G1575" s="9">
        <v>29140000</v>
      </c>
      <c r="H1575" s="10">
        <v>2.0871185708606123E-6</v>
      </c>
      <c r="I1575" s="11" t="s">
        <v>7789</v>
      </c>
      <c r="J1575" s="12" t="s">
        <v>7789</v>
      </c>
      <c r="K1575" s="13" t="s">
        <v>20</v>
      </c>
      <c r="N1575" s="12" t="s">
        <v>20</v>
      </c>
      <c r="O1575" s="3">
        <v>20</v>
      </c>
      <c r="P1575" s="3">
        <v>20</v>
      </c>
      <c r="Q1575" s="3">
        <v>20</v>
      </c>
      <c r="R1575">
        <v>40.700000000000003</v>
      </c>
      <c r="S1575">
        <v>40.700000000000003</v>
      </c>
      <c r="T1575">
        <v>40.700000000000003</v>
      </c>
      <c r="U1575" s="25">
        <v>0</v>
      </c>
      <c r="V1575" s="23">
        <v>323.31</v>
      </c>
      <c r="X1575" t="s">
        <v>3959</v>
      </c>
    </row>
    <row r="1576" spans="1:24" x14ac:dyDescent="0.25">
      <c r="A1576" s="1" t="s">
        <v>1479</v>
      </c>
      <c r="B1576" s="1" t="s">
        <v>4091</v>
      </c>
      <c r="C1576" s="5" t="s">
        <v>1480</v>
      </c>
      <c r="D1576" s="2">
        <v>9</v>
      </c>
      <c r="E1576" s="7">
        <v>1</v>
      </c>
      <c r="F1576" s="8">
        <v>12</v>
      </c>
      <c r="G1576" s="9">
        <v>29125500</v>
      </c>
      <c r="H1576" s="10">
        <v>2.0860800252436775E-6</v>
      </c>
      <c r="I1576" s="11" t="s">
        <v>7789</v>
      </c>
      <c r="J1576" s="12" t="s">
        <v>7792</v>
      </c>
      <c r="M1576" s="13" t="s">
        <v>20</v>
      </c>
      <c r="N1576" s="12" t="s">
        <v>20</v>
      </c>
      <c r="O1576" s="3">
        <v>1</v>
      </c>
      <c r="P1576" s="3">
        <v>1</v>
      </c>
      <c r="Q1576" s="3">
        <v>1</v>
      </c>
      <c r="R1576">
        <v>7.5</v>
      </c>
      <c r="S1576">
        <v>7.5</v>
      </c>
      <c r="T1576">
        <v>7.5</v>
      </c>
      <c r="U1576" s="25">
        <v>1.7853999999999999E-3</v>
      </c>
      <c r="V1576" s="23">
        <v>2.6981999999999999</v>
      </c>
      <c r="X1576" t="s">
        <v>1479</v>
      </c>
    </row>
    <row r="1577" spans="1:24" x14ac:dyDescent="0.25">
      <c r="A1577" s="1" t="s">
        <v>6438</v>
      </c>
      <c r="B1577" s="1" t="s">
        <v>5534</v>
      </c>
      <c r="C1577" s="5" t="s">
        <v>2244</v>
      </c>
      <c r="D1577" s="2" t="s">
        <v>7313</v>
      </c>
      <c r="E1577" s="7">
        <v>2</v>
      </c>
      <c r="F1577" s="8">
        <v>8</v>
      </c>
      <c r="G1577" s="9">
        <v>29070800</v>
      </c>
      <c r="H1577" s="10">
        <v>2.0821622014335857E-6</v>
      </c>
      <c r="I1577" s="11" t="s">
        <v>7789</v>
      </c>
      <c r="J1577" s="12" t="s">
        <v>7790</v>
      </c>
      <c r="K1577" s="13" t="s">
        <v>20</v>
      </c>
      <c r="L1577" s="13" t="s">
        <v>20</v>
      </c>
      <c r="O1577" s="3">
        <v>4</v>
      </c>
      <c r="P1577" s="3">
        <v>4</v>
      </c>
      <c r="Q1577" s="3">
        <v>4</v>
      </c>
      <c r="R1577">
        <v>2.9</v>
      </c>
      <c r="S1577">
        <v>2.9</v>
      </c>
      <c r="T1577">
        <v>2.9</v>
      </c>
      <c r="U1577" s="25">
        <v>0</v>
      </c>
      <c r="V1577" s="23">
        <v>22.239000000000001</v>
      </c>
      <c r="X1577" t="s">
        <v>6438</v>
      </c>
    </row>
    <row r="1578" spans="1:24" x14ac:dyDescent="0.25">
      <c r="A1578" s="1" t="s">
        <v>4747</v>
      </c>
      <c r="B1578" s="1" t="s">
        <v>4748</v>
      </c>
      <c r="C1578" s="5" t="s">
        <v>2931</v>
      </c>
      <c r="D1578" s="2">
        <v>305</v>
      </c>
      <c r="E1578" s="7">
        <v>1</v>
      </c>
      <c r="F1578" s="8">
        <v>5</v>
      </c>
      <c r="G1578" s="9">
        <v>29021400</v>
      </c>
      <c r="H1578" s="10">
        <v>2.0786239839524421E-6</v>
      </c>
      <c r="I1578" s="11" t="s">
        <v>7789</v>
      </c>
      <c r="J1578" s="12" t="s">
        <v>7789</v>
      </c>
      <c r="L1578" s="13" t="s">
        <v>20</v>
      </c>
      <c r="M1578" s="13" t="s">
        <v>20</v>
      </c>
      <c r="N1578" s="12" t="s">
        <v>20</v>
      </c>
      <c r="O1578" s="3">
        <v>12</v>
      </c>
      <c r="P1578" s="3">
        <v>12</v>
      </c>
      <c r="Q1578" s="3">
        <v>12</v>
      </c>
      <c r="R1578">
        <v>40.6</v>
      </c>
      <c r="S1578">
        <v>40.6</v>
      </c>
      <c r="T1578">
        <v>40.6</v>
      </c>
      <c r="U1578" s="25">
        <v>0</v>
      </c>
      <c r="V1578" s="23">
        <v>318.17</v>
      </c>
      <c r="X1578" t="s">
        <v>4747</v>
      </c>
    </row>
    <row r="1579" spans="1:24" x14ac:dyDescent="0.25">
      <c r="A1579" s="1" t="s">
        <v>1118</v>
      </c>
      <c r="B1579" s="1" t="s">
        <v>3879</v>
      </c>
      <c r="C1579" s="5" t="s">
        <v>1119</v>
      </c>
      <c r="D1579" s="2">
        <v>118</v>
      </c>
      <c r="E1579" s="7">
        <v>1</v>
      </c>
      <c r="F1579" s="8">
        <v>6</v>
      </c>
      <c r="G1579" s="9">
        <v>28995900</v>
      </c>
      <c r="H1579" s="10">
        <v>2.07679757614335E-6</v>
      </c>
      <c r="I1579" s="11" t="s">
        <v>7789</v>
      </c>
      <c r="J1579" s="12" t="s">
        <v>7790</v>
      </c>
      <c r="K1579" s="13" t="s">
        <v>20</v>
      </c>
      <c r="L1579" s="13" t="s">
        <v>20</v>
      </c>
      <c r="O1579" s="3">
        <v>1</v>
      </c>
      <c r="P1579" s="3">
        <v>1</v>
      </c>
      <c r="Q1579" s="3">
        <v>1</v>
      </c>
      <c r="R1579">
        <v>2</v>
      </c>
      <c r="S1579">
        <v>2</v>
      </c>
      <c r="T1579">
        <v>2</v>
      </c>
      <c r="U1579" s="25">
        <v>0</v>
      </c>
      <c r="V1579" s="23">
        <v>6.1696</v>
      </c>
      <c r="X1579" t="s">
        <v>1118</v>
      </c>
    </row>
    <row r="1580" spans="1:24" x14ac:dyDescent="0.25">
      <c r="A1580" s="1" t="s">
        <v>6452</v>
      </c>
      <c r="B1580" s="1" t="s">
        <v>5551</v>
      </c>
      <c r="C1580" s="5" t="s">
        <v>2287</v>
      </c>
      <c r="D1580" s="2" t="s">
        <v>4487</v>
      </c>
      <c r="E1580" s="7">
        <v>2</v>
      </c>
      <c r="F1580" s="8">
        <v>12</v>
      </c>
      <c r="G1580" s="9">
        <v>28952800</v>
      </c>
      <c r="H1580" s="10">
        <v>2.0737105888268062E-6</v>
      </c>
      <c r="I1580" s="11" t="s">
        <v>7789</v>
      </c>
      <c r="J1580" s="12" t="s">
        <v>7790</v>
      </c>
      <c r="K1580" s="13" t="s">
        <v>20</v>
      </c>
      <c r="L1580" s="13" t="s">
        <v>20</v>
      </c>
      <c r="O1580" s="3">
        <v>3</v>
      </c>
      <c r="P1580" s="3">
        <v>3</v>
      </c>
      <c r="Q1580" s="3">
        <v>3</v>
      </c>
      <c r="R1580">
        <v>8.3000000000000007</v>
      </c>
      <c r="S1580">
        <v>8.3000000000000007</v>
      </c>
      <c r="T1580">
        <v>8.3000000000000007</v>
      </c>
      <c r="U1580" s="25">
        <v>0</v>
      </c>
      <c r="V1580" s="23">
        <v>23.963000000000001</v>
      </c>
      <c r="X1580" t="s">
        <v>6452</v>
      </c>
    </row>
    <row r="1581" spans="1:24" x14ac:dyDescent="0.25">
      <c r="A1581" s="1" t="s">
        <v>3344</v>
      </c>
      <c r="B1581" s="1" t="s">
        <v>3345</v>
      </c>
      <c r="C1581" s="5" t="s">
        <v>413</v>
      </c>
      <c r="D1581" s="2">
        <v>280</v>
      </c>
      <c r="E1581" s="7">
        <v>1</v>
      </c>
      <c r="F1581" s="8">
        <v>5</v>
      </c>
      <c r="G1581" s="9">
        <v>28821000</v>
      </c>
      <c r="H1581" s="10">
        <v>2.0642705672880475E-6</v>
      </c>
      <c r="I1581" s="11" t="s">
        <v>7791</v>
      </c>
      <c r="J1581" s="12" t="s">
        <v>7790</v>
      </c>
      <c r="L1581" s="13" t="s">
        <v>20</v>
      </c>
      <c r="O1581" s="3">
        <v>4</v>
      </c>
      <c r="P1581" s="3">
        <v>4</v>
      </c>
      <c r="Q1581" s="3">
        <v>4</v>
      </c>
      <c r="R1581">
        <v>8.1</v>
      </c>
      <c r="S1581">
        <v>8.1</v>
      </c>
      <c r="T1581">
        <v>8.1</v>
      </c>
      <c r="U1581" s="25">
        <v>0</v>
      </c>
      <c r="V1581" s="23">
        <v>37.773000000000003</v>
      </c>
      <c r="X1581" t="s">
        <v>3344</v>
      </c>
    </row>
    <row r="1582" spans="1:24" x14ac:dyDescent="0.25">
      <c r="A1582" s="1" t="s">
        <v>2227</v>
      </c>
      <c r="B1582" s="1" t="s">
        <v>5529</v>
      </c>
      <c r="C1582" s="5" t="s">
        <v>2228</v>
      </c>
      <c r="D1582" s="2" t="s">
        <v>4453</v>
      </c>
      <c r="E1582" s="7">
        <v>2</v>
      </c>
      <c r="F1582" s="8">
        <v>6</v>
      </c>
      <c r="G1582" s="9">
        <v>28752100</v>
      </c>
      <c r="H1582" s="10">
        <v>2.0593356850117162E-6</v>
      </c>
      <c r="I1582" s="11" t="s">
        <v>7791</v>
      </c>
      <c r="J1582" s="12" t="s">
        <v>7789</v>
      </c>
      <c r="L1582" s="13" t="s">
        <v>20</v>
      </c>
      <c r="N1582" s="12" t="s">
        <v>20</v>
      </c>
      <c r="O1582" s="3">
        <v>2</v>
      </c>
      <c r="P1582" s="3">
        <v>2</v>
      </c>
      <c r="Q1582" s="3">
        <v>2</v>
      </c>
      <c r="R1582">
        <v>15.5</v>
      </c>
      <c r="S1582">
        <v>15.5</v>
      </c>
      <c r="T1582">
        <v>15.5</v>
      </c>
      <c r="U1582" s="25">
        <v>0</v>
      </c>
      <c r="V1582" s="23">
        <v>10.032</v>
      </c>
      <c r="X1582" t="s">
        <v>2227</v>
      </c>
    </row>
    <row r="1583" spans="1:24" x14ac:dyDescent="0.25">
      <c r="A1583" s="1" t="s">
        <v>3399</v>
      </c>
      <c r="B1583" s="1" t="s">
        <v>3400</v>
      </c>
      <c r="C1583" s="5" t="s">
        <v>475</v>
      </c>
      <c r="D1583" s="2">
        <v>86</v>
      </c>
      <c r="E1583" s="7">
        <v>1</v>
      </c>
      <c r="F1583" s="8">
        <v>5</v>
      </c>
      <c r="G1583" s="9">
        <v>28717200</v>
      </c>
      <c r="H1583" s="10">
        <v>2.0568360131475074E-6</v>
      </c>
      <c r="I1583" s="11" t="s">
        <v>7791</v>
      </c>
      <c r="J1583" s="12" t="s">
        <v>7789</v>
      </c>
      <c r="L1583" s="13" t="s">
        <v>20</v>
      </c>
      <c r="N1583" s="12" t="s">
        <v>20</v>
      </c>
      <c r="O1583" s="3">
        <v>1</v>
      </c>
      <c r="P1583" s="3">
        <v>1</v>
      </c>
      <c r="Q1583" s="3">
        <v>1</v>
      </c>
      <c r="R1583">
        <v>14.1</v>
      </c>
      <c r="S1583">
        <v>14.1</v>
      </c>
      <c r="T1583">
        <v>14.1</v>
      </c>
      <c r="U1583" s="25">
        <v>0</v>
      </c>
      <c r="V1583" s="23">
        <v>15.167</v>
      </c>
      <c r="X1583" t="s">
        <v>3399</v>
      </c>
    </row>
    <row r="1584" spans="1:24" x14ac:dyDescent="0.25">
      <c r="A1584" s="1" t="s">
        <v>4408</v>
      </c>
      <c r="B1584" s="1" t="s">
        <v>4409</v>
      </c>
      <c r="C1584" s="5" t="s">
        <v>2103</v>
      </c>
      <c r="D1584" s="2">
        <v>27</v>
      </c>
      <c r="E1584" s="7">
        <v>1</v>
      </c>
      <c r="F1584" s="8">
        <v>9</v>
      </c>
      <c r="G1584" s="9">
        <v>28575000</v>
      </c>
      <c r="H1584" s="10">
        <v>2.046651103717982E-6</v>
      </c>
      <c r="I1584" s="11" t="s">
        <v>7789</v>
      </c>
      <c r="J1584" s="12" t="s">
        <v>7790</v>
      </c>
      <c r="K1584" s="13" t="s">
        <v>20</v>
      </c>
      <c r="L1584" s="13" t="s">
        <v>20</v>
      </c>
      <c r="O1584" s="3">
        <v>3</v>
      </c>
      <c r="P1584" s="3">
        <v>3</v>
      </c>
      <c r="Q1584" s="3">
        <v>3</v>
      </c>
      <c r="R1584">
        <v>6.8</v>
      </c>
      <c r="S1584">
        <v>6.8</v>
      </c>
      <c r="T1584">
        <v>6.8</v>
      </c>
      <c r="U1584" s="25">
        <v>0</v>
      </c>
      <c r="V1584" s="23">
        <v>28.513999999999999</v>
      </c>
      <c r="X1584" t="s">
        <v>4408</v>
      </c>
    </row>
    <row r="1585" spans="1:24" x14ac:dyDescent="0.25">
      <c r="A1585" s="1" t="s">
        <v>6236</v>
      </c>
      <c r="B1585" s="1" t="s">
        <v>5288</v>
      </c>
      <c r="C1585" s="5" t="s">
        <v>6685</v>
      </c>
      <c r="D1585" s="2" t="s">
        <v>4098</v>
      </c>
      <c r="E1585" s="7">
        <v>3</v>
      </c>
      <c r="F1585" s="8">
        <v>10</v>
      </c>
      <c r="G1585" s="9">
        <v>28464200</v>
      </c>
      <c r="H1585" s="10">
        <v>2.0387151827278875E-6</v>
      </c>
      <c r="I1585" s="11" t="s">
        <v>7789</v>
      </c>
      <c r="J1585" s="12" t="s">
        <v>7792</v>
      </c>
      <c r="M1585" s="13" t="s">
        <v>20</v>
      </c>
      <c r="N1585" s="12" t="s">
        <v>20</v>
      </c>
      <c r="O1585" s="3">
        <v>3</v>
      </c>
      <c r="P1585" s="3">
        <v>3</v>
      </c>
      <c r="Q1585" s="3">
        <v>3</v>
      </c>
      <c r="R1585">
        <v>2.5</v>
      </c>
      <c r="S1585">
        <v>2.5</v>
      </c>
      <c r="T1585">
        <v>2.5</v>
      </c>
      <c r="U1585" s="25">
        <v>0</v>
      </c>
      <c r="V1585" s="23">
        <v>8.8914000000000009</v>
      </c>
      <c r="X1585" t="s">
        <v>6236</v>
      </c>
    </row>
    <row r="1586" spans="1:24" x14ac:dyDescent="0.25">
      <c r="A1586" s="1" t="s">
        <v>3769</v>
      </c>
      <c r="B1586" s="1" t="s">
        <v>3770</v>
      </c>
      <c r="C1586" s="5" t="s">
        <v>962</v>
      </c>
      <c r="D1586" s="2">
        <v>883</v>
      </c>
      <c r="E1586" s="7">
        <v>1</v>
      </c>
      <c r="F1586" s="8">
        <v>9</v>
      </c>
      <c r="G1586" s="9">
        <v>28252800</v>
      </c>
      <c r="H1586" s="10">
        <v>2.023573903871335E-6</v>
      </c>
      <c r="I1586" s="11" t="s">
        <v>7789</v>
      </c>
      <c r="J1586" s="12" t="s">
        <v>7790</v>
      </c>
      <c r="K1586" s="13" t="s">
        <v>20</v>
      </c>
      <c r="L1586" s="13" t="s">
        <v>20</v>
      </c>
      <c r="O1586" s="3">
        <v>8</v>
      </c>
      <c r="P1586" s="3">
        <v>8</v>
      </c>
      <c r="Q1586" s="3">
        <v>8</v>
      </c>
      <c r="R1586">
        <v>10</v>
      </c>
      <c r="S1586">
        <v>10</v>
      </c>
      <c r="T1586">
        <v>10</v>
      </c>
      <c r="U1586" s="25">
        <v>0</v>
      </c>
      <c r="V1586" s="23">
        <v>37.643000000000001</v>
      </c>
      <c r="X1586" t="s">
        <v>3769</v>
      </c>
    </row>
    <row r="1587" spans="1:24" x14ac:dyDescent="0.25">
      <c r="A1587" s="1" t="s">
        <v>3316</v>
      </c>
      <c r="B1587" s="1" t="s">
        <v>378</v>
      </c>
      <c r="C1587" s="5" t="s">
        <v>379</v>
      </c>
      <c r="D1587" s="2">
        <v>274</v>
      </c>
      <c r="E1587" s="7">
        <v>1</v>
      </c>
      <c r="F1587" s="8">
        <v>4</v>
      </c>
      <c r="G1587" s="9">
        <v>27844100</v>
      </c>
      <c r="H1587" s="10">
        <v>1.9943012422409048E-6</v>
      </c>
      <c r="I1587" s="11" t="s">
        <v>7791</v>
      </c>
      <c r="J1587" s="12" t="s">
        <v>7792</v>
      </c>
      <c r="N1587" s="12" t="s">
        <v>20</v>
      </c>
      <c r="O1587" s="3">
        <v>6</v>
      </c>
      <c r="P1587" s="3">
        <v>6</v>
      </c>
      <c r="Q1587" s="3">
        <v>6</v>
      </c>
      <c r="R1587">
        <v>6.9</v>
      </c>
      <c r="S1587">
        <v>6.9</v>
      </c>
      <c r="T1587">
        <v>6.9</v>
      </c>
      <c r="U1587" s="25">
        <v>0</v>
      </c>
      <c r="V1587" s="23">
        <v>39.156999999999996</v>
      </c>
      <c r="X1587" t="s">
        <v>3316</v>
      </c>
    </row>
    <row r="1588" spans="1:24" x14ac:dyDescent="0.25">
      <c r="A1588" s="1" t="s">
        <v>3068</v>
      </c>
      <c r="B1588" s="1" t="s">
        <v>3069</v>
      </c>
      <c r="C1588" s="5" t="s">
        <v>130</v>
      </c>
      <c r="D1588" s="2">
        <v>290</v>
      </c>
      <c r="E1588" s="7">
        <v>1</v>
      </c>
      <c r="F1588" s="8">
        <v>3</v>
      </c>
      <c r="G1588" s="9">
        <v>27792600</v>
      </c>
      <c r="H1588" s="10">
        <v>1.9906126147048952E-6</v>
      </c>
      <c r="I1588" s="11" t="s">
        <v>7789</v>
      </c>
      <c r="J1588" s="12" t="s">
        <v>7792</v>
      </c>
      <c r="M1588" s="13" t="s">
        <v>20</v>
      </c>
      <c r="N1588" s="12" t="s">
        <v>20</v>
      </c>
      <c r="O1588" s="3">
        <v>1</v>
      </c>
      <c r="P1588" s="3">
        <v>1</v>
      </c>
      <c r="Q1588" s="3">
        <v>1</v>
      </c>
      <c r="R1588">
        <v>3.1</v>
      </c>
      <c r="S1588">
        <v>3.1</v>
      </c>
      <c r="T1588">
        <v>3.1</v>
      </c>
      <c r="U1588" s="25">
        <v>0</v>
      </c>
      <c r="V1588" s="23">
        <v>4.5940000000000003</v>
      </c>
      <c r="X1588" t="s">
        <v>3068</v>
      </c>
    </row>
    <row r="1589" spans="1:24" x14ac:dyDescent="0.25">
      <c r="A1589" s="1" t="s">
        <v>821</v>
      </c>
      <c r="B1589" s="1" t="s">
        <v>3689</v>
      </c>
      <c r="C1589" s="5" t="s">
        <v>822</v>
      </c>
      <c r="D1589" s="2">
        <v>173</v>
      </c>
      <c r="E1589" s="7">
        <v>1</v>
      </c>
      <c r="F1589" s="8">
        <v>1</v>
      </c>
      <c r="G1589" s="9">
        <v>27528000</v>
      </c>
      <c r="H1589" s="10">
        <v>1.9716609477917272E-6</v>
      </c>
      <c r="I1589" s="11" t="s">
        <v>7791</v>
      </c>
      <c r="J1589" s="12" t="s">
        <v>7790</v>
      </c>
      <c r="L1589" s="13" t="s">
        <v>20</v>
      </c>
      <c r="O1589" s="3">
        <v>5</v>
      </c>
      <c r="P1589" s="3">
        <v>5</v>
      </c>
      <c r="Q1589" s="3">
        <v>5</v>
      </c>
      <c r="R1589">
        <v>16.5</v>
      </c>
      <c r="S1589">
        <v>16.5</v>
      </c>
      <c r="T1589">
        <v>16.5</v>
      </c>
      <c r="U1589" s="25">
        <v>0</v>
      </c>
      <c r="V1589" s="23">
        <v>40.119999999999997</v>
      </c>
      <c r="X1589" t="s">
        <v>821</v>
      </c>
    </row>
    <row r="1590" spans="1:24" x14ac:dyDescent="0.25">
      <c r="A1590" s="1" t="s">
        <v>6214</v>
      </c>
      <c r="B1590" s="1" t="s">
        <v>5260</v>
      </c>
      <c r="C1590" s="5" t="s">
        <v>1437</v>
      </c>
      <c r="D1590" s="2" t="s">
        <v>4068</v>
      </c>
      <c r="E1590" s="7">
        <v>2</v>
      </c>
      <c r="F1590" s="8">
        <v>5</v>
      </c>
      <c r="G1590" s="9">
        <v>27374300</v>
      </c>
      <c r="H1590" s="10">
        <v>1.9606523642522186E-6</v>
      </c>
      <c r="I1590" s="11" t="s">
        <v>7791</v>
      </c>
      <c r="J1590" s="12" t="s">
        <v>7798</v>
      </c>
      <c r="L1590" s="13" t="s">
        <v>20</v>
      </c>
      <c r="N1590" s="12" t="s">
        <v>20</v>
      </c>
      <c r="O1590" s="3">
        <v>7</v>
      </c>
      <c r="P1590" s="3">
        <v>7</v>
      </c>
      <c r="Q1590" s="3">
        <v>7</v>
      </c>
      <c r="R1590">
        <v>70</v>
      </c>
      <c r="S1590">
        <v>70</v>
      </c>
      <c r="T1590">
        <v>70</v>
      </c>
      <c r="U1590" s="25">
        <v>0</v>
      </c>
      <c r="V1590" s="23">
        <v>283.04000000000002</v>
      </c>
      <c r="X1590" t="s">
        <v>6214</v>
      </c>
    </row>
    <row r="1591" spans="1:24" x14ac:dyDescent="0.25">
      <c r="A1591" s="1" t="s">
        <v>2660</v>
      </c>
      <c r="B1591" s="1" t="s">
        <v>4645</v>
      </c>
      <c r="C1591" s="5" t="s">
        <v>2661</v>
      </c>
      <c r="D1591" s="2">
        <v>310</v>
      </c>
      <c r="E1591" s="7">
        <v>1</v>
      </c>
      <c r="F1591" s="8">
        <v>7</v>
      </c>
      <c r="G1591" s="9">
        <v>27358100</v>
      </c>
      <c r="H1591" s="10">
        <v>1.9594920581146779E-6</v>
      </c>
      <c r="I1591" s="11" t="s">
        <v>7789</v>
      </c>
      <c r="J1591" s="12" t="s">
        <v>7790</v>
      </c>
      <c r="K1591" s="13" t="s">
        <v>20</v>
      </c>
      <c r="L1591" s="13" t="s">
        <v>20</v>
      </c>
      <c r="O1591" s="3">
        <v>1</v>
      </c>
      <c r="P1591" s="3">
        <v>1</v>
      </c>
      <c r="Q1591" s="3">
        <v>1</v>
      </c>
      <c r="R1591">
        <v>1.8</v>
      </c>
      <c r="S1591">
        <v>1.8</v>
      </c>
      <c r="T1591">
        <v>1.8</v>
      </c>
      <c r="U1591" s="25">
        <v>0</v>
      </c>
      <c r="V1591" s="23">
        <v>8.7157999999999998</v>
      </c>
      <c r="X1591" t="s">
        <v>2660</v>
      </c>
    </row>
    <row r="1592" spans="1:24" x14ac:dyDescent="0.25">
      <c r="A1592" s="1" t="s">
        <v>1217</v>
      </c>
      <c r="B1592" s="1" t="s">
        <v>5172</v>
      </c>
      <c r="C1592" s="5" t="s">
        <v>1218</v>
      </c>
      <c r="D1592" s="2" t="s">
        <v>3947</v>
      </c>
      <c r="E1592" s="7">
        <v>2</v>
      </c>
      <c r="F1592" s="8">
        <v>8</v>
      </c>
      <c r="G1592" s="9">
        <v>27085900</v>
      </c>
      <c r="H1592" s="10">
        <v>1.9399960500505648E-6</v>
      </c>
      <c r="I1592" s="11" t="s">
        <v>7789</v>
      </c>
      <c r="J1592" s="12" t="s">
        <v>7792</v>
      </c>
      <c r="M1592" s="13" t="s">
        <v>20</v>
      </c>
      <c r="N1592" s="12" t="s">
        <v>20</v>
      </c>
      <c r="O1592" s="3">
        <v>34</v>
      </c>
      <c r="P1592" s="3">
        <v>34</v>
      </c>
      <c r="Q1592" s="3">
        <v>34</v>
      </c>
      <c r="R1592">
        <v>52.4</v>
      </c>
      <c r="S1592">
        <v>52.4</v>
      </c>
      <c r="T1592">
        <v>52.4</v>
      </c>
      <c r="U1592" s="25">
        <v>0</v>
      </c>
      <c r="V1592" s="23">
        <v>323.31</v>
      </c>
      <c r="X1592" t="s">
        <v>1217</v>
      </c>
    </row>
    <row r="1593" spans="1:24" x14ac:dyDescent="0.25">
      <c r="A1593" s="1" t="s">
        <v>4010</v>
      </c>
      <c r="B1593" s="1" t="s">
        <v>4011</v>
      </c>
      <c r="C1593" s="5" t="s">
        <v>1324</v>
      </c>
      <c r="D1593" s="2">
        <v>130</v>
      </c>
      <c r="E1593" s="7">
        <v>1</v>
      </c>
      <c r="F1593" s="8">
        <v>1</v>
      </c>
      <c r="G1593" s="9">
        <v>27049000</v>
      </c>
      <c r="H1593" s="10">
        <v>1.9373531305150548E-6</v>
      </c>
      <c r="I1593" s="11" t="s">
        <v>7791</v>
      </c>
      <c r="J1593" s="12" t="s">
        <v>7792</v>
      </c>
      <c r="N1593" s="12" t="s">
        <v>20</v>
      </c>
      <c r="O1593" s="3">
        <v>2</v>
      </c>
      <c r="P1593" s="3">
        <v>2</v>
      </c>
      <c r="Q1593" s="3">
        <v>2</v>
      </c>
      <c r="R1593">
        <v>43.7</v>
      </c>
      <c r="S1593">
        <v>43.7</v>
      </c>
      <c r="T1593">
        <v>43.7</v>
      </c>
      <c r="U1593" s="25">
        <v>0</v>
      </c>
      <c r="V1593" s="23">
        <v>69.956000000000003</v>
      </c>
      <c r="X1593" t="s">
        <v>4010</v>
      </c>
    </row>
    <row r="1594" spans="1:24" x14ac:dyDescent="0.25">
      <c r="A1594" s="1" t="s">
        <v>3370</v>
      </c>
      <c r="B1594" s="1" t="s">
        <v>3371</v>
      </c>
      <c r="C1594" s="5" t="s">
        <v>444</v>
      </c>
      <c r="D1594" s="2">
        <v>296</v>
      </c>
      <c r="E1594" s="7">
        <v>1</v>
      </c>
      <c r="F1594" s="8">
        <v>6</v>
      </c>
      <c r="G1594" s="9">
        <v>27034300</v>
      </c>
      <c r="H1594" s="10">
        <v>1.9363002601309899E-6</v>
      </c>
      <c r="I1594" s="11" t="s">
        <v>7793</v>
      </c>
      <c r="J1594" s="12" t="s">
        <v>7790</v>
      </c>
      <c r="K1594" s="13" t="s">
        <v>20</v>
      </c>
      <c r="O1594" s="3">
        <v>1</v>
      </c>
      <c r="P1594" s="3">
        <v>1</v>
      </c>
      <c r="Q1594" s="3">
        <v>1</v>
      </c>
      <c r="R1594">
        <v>1.3</v>
      </c>
      <c r="S1594">
        <v>1.3</v>
      </c>
      <c r="T1594">
        <v>1.3</v>
      </c>
      <c r="U1594" s="25">
        <v>1</v>
      </c>
      <c r="V1594" s="23">
        <v>-2</v>
      </c>
      <c r="W1594" s="4" t="s">
        <v>20</v>
      </c>
      <c r="X1594" t="s">
        <v>3370</v>
      </c>
    </row>
    <row r="1595" spans="1:24" x14ac:dyDescent="0.25">
      <c r="A1595" s="1" t="s">
        <v>2013</v>
      </c>
      <c r="B1595" s="1" t="s">
        <v>2014</v>
      </c>
      <c r="C1595" s="5" t="s">
        <v>2015</v>
      </c>
      <c r="D1595" s="2">
        <v>51</v>
      </c>
      <c r="E1595" s="7">
        <v>1</v>
      </c>
      <c r="F1595" s="8">
        <v>6</v>
      </c>
      <c r="G1595" s="9">
        <v>26855200</v>
      </c>
      <c r="H1595" s="10">
        <v>1.9234724311659544E-6</v>
      </c>
      <c r="I1595" s="11" t="s">
        <v>7789</v>
      </c>
      <c r="J1595" s="12" t="s">
        <v>7790</v>
      </c>
      <c r="K1595" s="13" t="s">
        <v>20</v>
      </c>
      <c r="L1595" s="13" t="s">
        <v>20</v>
      </c>
      <c r="O1595" s="3">
        <v>1</v>
      </c>
      <c r="P1595" s="3">
        <v>1</v>
      </c>
      <c r="Q1595" s="3">
        <v>1</v>
      </c>
      <c r="R1595">
        <v>5.0999999999999996</v>
      </c>
      <c r="S1595">
        <v>5.0999999999999996</v>
      </c>
      <c r="T1595">
        <v>5.0999999999999996</v>
      </c>
      <c r="U1595" s="25">
        <v>0</v>
      </c>
      <c r="V1595" s="23">
        <v>24.166</v>
      </c>
      <c r="X1595" t="s">
        <v>2013</v>
      </c>
    </row>
    <row r="1596" spans="1:24" x14ac:dyDescent="0.25">
      <c r="A1596" s="1" t="s">
        <v>4095</v>
      </c>
      <c r="B1596" s="1" t="s">
        <v>4096</v>
      </c>
      <c r="C1596" s="5" t="s">
        <v>1492</v>
      </c>
      <c r="D1596" s="2">
        <v>530</v>
      </c>
      <c r="E1596" s="7">
        <v>1</v>
      </c>
      <c r="F1596" s="8">
        <v>9</v>
      </c>
      <c r="G1596" s="9">
        <v>26746900</v>
      </c>
      <c r="H1596" s="10">
        <v>1.9157155697649866E-6</v>
      </c>
      <c r="I1596" s="11" t="s">
        <v>7789</v>
      </c>
      <c r="J1596" s="12" t="s">
        <v>7789</v>
      </c>
      <c r="K1596" s="13" t="s">
        <v>20</v>
      </c>
      <c r="L1596" s="13" t="s">
        <v>20</v>
      </c>
      <c r="M1596" s="13" t="s">
        <v>20</v>
      </c>
      <c r="N1596" s="12" t="s">
        <v>20</v>
      </c>
      <c r="O1596" s="3">
        <v>1</v>
      </c>
      <c r="P1596" s="3">
        <v>1</v>
      </c>
      <c r="Q1596" s="3">
        <v>1</v>
      </c>
      <c r="R1596">
        <v>0.9</v>
      </c>
      <c r="S1596">
        <v>0.9</v>
      </c>
      <c r="T1596">
        <v>0.9</v>
      </c>
      <c r="U1596" s="25">
        <v>0</v>
      </c>
      <c r="V1596" s="23">
        <v>5.8301999999999996</v>
      </c>
      <c r="X1596" t="s">
        <v>4095</v>
      </c>
    </row>
    <row r="1597" spans="1:24" x14ac:dyDescent="0.25">
      <c r="A1597" s="1" t="s">
        <v>4344</v>
      </c>
      <c r="B1597" s="1" t="s">
        <v>1966</v>
      </c>
      <c r="C1597" s="5" t="s">
        <v>1967</v>
      </c>
      <c r="D1597" s="2">
        <v>32</v>
      </c>
      <c r="E1597" s="7">
        <v>1</v>
      </c>
      <c r="F1597" s="8">
        <v>7</v>
      </c>
      <c r="G1597" s="9">
        <v>26595800</v>
      </c>
      <c r="H1597" s="10">
        <v>1.9048932081981698E-6</v>
      </c>
      <c r="I1597" s="11" t="s">
        <v>7789</v>
      </c>
      <c r="J1597" s="12" t="s">
        <v>7792</v>
      </c>
      <c r="M1597" s="13" t="s">
        <v>20</v>
      </c>
      <c r="N1597" s="12" t="s">
        <v>20</v>
      </c>
      <c r="O1597" s="3">
        <v>1</v>
      </c>
      <c r="P1597" s="3">
        <v>1</v>
      </c>
      <c r="Q1597" s="3">
        <v>1</v>
      </c>
      <c r="R1597">
        <v>9.5</v>
      </c>
      <c r="S1597">
        <v>9.5</v>
      </c>
      <c r="T1597">
        <v>9.5</v>
      </c>
      <c r="U1597" s="25">
        <v>0</v>
      </c>
      <c r="V1597" s="23">
        <v>7.3681999999999999</v>
      </c>
      <c r="X1597" t="s">
        <v>4344</v>
      </c>
    </row>
    <row r="1598" spans="1:24" x14ac:dyDescent="0.25">
      <c r="A1598" s="1" t="s">
        <v>2828</v>
      </c>
      <c r="B1598" s="1" t="s">
        <v>5728</v>
      </c>
      <c r="C1598" s="5" t="s">
        <v>2829</v>
      </c>
      <c r="D1598" s="2" t="s">
        <v>2830</v>
      </c>
      <c r="E1598" s="7">
        <v>2</v>
      </c>
      <c r="F1598" s="8">
        <v>6</v>
      </c>
      <c r="G1598" s="9">
        <v>26542800</v>
      </c>
      <c r="H1598" s="10">
        <v>1.9010971449086841E-6</v>
      </c>
      <c r="I1598" s="11" t="s">
        <v>7798</v>
      </c>
      <c r="J1598" s="12" t="s">
        <v>7792</v>
      </c>
      <c r="M1598" s="13" t="s">
        <v>20</v>
      </c>
      <c r="N1598" s="12" t="s">
        <v>20</v>
      </c>
      <c r="O1598" s="3">
        <v>3</v>
      </c>
      <c r="P1598" s="3">
        <v>3</v>
      </c>
      <c r="Q1598" s="3">
        <v>3</v>
      </c>
      <c r="R1598">
        <v>8.1999999999999993</v>
      </c>
      <c r="S1598">
        <v>8.1999999999999993</v>
      </c>
      <c r="T1598">
        <v>8.1999999999999993</v>
      </c>
      <c r="U1598" s="25">
        <v>0</v>
      </c>
      <c r="V1598" s="23">
        <v>24.603999999999999</v>
      </c>
      <c r="X1598" t="s">
        <v>2828</v>
      </c>
    </row>
    <row r="1599" spans="1:24" x14ac:dyDescent="0.25">
      <c r="A1599" s="1" t="s">
        <v>3108</v>
      </c>
      <c r="B1599" s="1" t="s">
        <v>3109</v>
      </c>
      <c r="C1599" s="5" t="s">
        <v>176</v>
      </c>
      <c r="D1599" s="2">
        <v>821</v>
      </c>
      <c r="E1599" s="7">
        <v>1</v>
      </c>
      <c r="F1599" s="8">
        <v>11</v>
      </c>
      <c r="G1599" s="9">
        <v>26271000</v>
      </c>
      <c r="H1599" s="10">
        <v>1.8816297863788312E-6</v>
      </c>
      <c r="I1599" s="11" t="s">
        <v>7789</v>
      </c>
      <c r="J1599" s="12" t="s">
        <v>7789</v>
      </c>
      <c r="L1599" s="13" t="s">
        <v>20</v>
      </c>
      <c r="M1599" s="13" t="s">
        <v>20</v>
      </c>
      <c r="N1599" s="12" t="s">
        <v>20</v>
      </c>
      <c r="O1599" s="3">
        <v>1</v>
      </c>
      <c r="P1599" s="3">
        <v>1</v>
      </c>
      <c r="Q1599" s="3">
        <v>1</v>
      </c>
      <c r="R1599">
        <v>3.2</v>
      </c>
      <c r="S1599">
        <v>3.2</v>
      </c>
      <c r="T1599">
        <v>3.2</v>
      </c>
      <c r="U1599" s="25">
        <v>0</v>
      </c>
      <c r="V1599" s="23">
        <v>6.4607999999999999</v>
      </c>
      <c r="X1599" t="s">
        <v>3108</v>
      </c>
    </row>
    <row r="1600" spans="1:24" x14ac:dyDescent="0.25">
      <c r="A1600" s="1" t="s">
        <v>4324</v>
      </c>
      <c r="B1600" s="1" t="s">
        <v>4325</v>
      </c>
      <c r="C1600" s="5" t="s">
        <v>1934</v>
      </c>
      <c r="D1600" s="2">
        <v>677</v>
      </c>
      <c r="E1600" s="7">
        <v>1</v>
      </c>
      <c r="F1600" s="8">
        <v>4</v>
      </c>
      <c r="G1600" s="9">
        <v>26180300</v>
      </c>
      <c r="H1600" s="10">
        <v>1.8751335044853152E-6</v>
      </c>
      <c r="I1600" s="11" t="s">
        <v>7789</v>
      </c>
      <c r="J1600" s="12" t="s">
        <v>7789</v>
      </c>
      <c r="L1600" s="13" t="s">
        <v>20</v>
      </c>
      <c r="M1600" s="13" t="s">
        <v>20</v>
      </c>
      <c r="N1600" s="12" t="s">
        <v>20</v>
      </c>
      <c r="O1600" s="3">
        <v>6</v>
      </c>
      <c r="P1600" s="3">
        <v>6</v>
      </c>
      <c r="Q1600" s="3">
        <v>6</v>
      </c>
      <c r="R1600">
        <v>11.6</v>
      </c>
      <c r="S1600">
        <v>11.6</v>
      </c>
      <c r="T1600">
        <v>11.6</v>
      </c>
      <c r="U1600" s="25">
        <v>0</v>
      </c>
      <c r="V1600" s="23">
        <v>100.73</v>
      </c>
      <c r="X1600" t="s">
        <v>4324</v>
      </c>
    </row>
    <row r="1601" spans="1:24" x14ac:dyDescent="0.25">
      <c r="A1601" s="1" t="s">
        <v>6129</v>
      </c>
      <c r="B1601" s="1" t="s">
        <v>5141</v>
      </c>
      <c r="C1601" s="5" t="s">
        <v>1141</v>
      </c>
      <c r="D1601" s="2" t="s">
        <v>7004</v>
      </c>
      <c r="E1601" s="7">
        <v>2</v>
      </c>
      <c r="F1601" s="8">
        <v>12</v>
      </c>
      <c r="G1601" s="9">
        <v>26161800</v>
      </c>
      <c r="H1601" s="10">
        <v>1.8738084635257778E-6</v>
      </c>
      <c r="I1601" s="11" t="s">
        <v>7789</v>
      </c>
      <c r="J1601" s="12" t="s">
        <v>7798</v>
      </c>
      <c r="K1601" s="13" t="s">
        <v>20</v>
      </c>
      <c r="L1601" s="13" t="s">
        <v>20</v>
      </c>
      <c r="M1601" s="13" t="s">
        <v>20</v>
      </c>
      <c r="N1601" s="12" t="s">
        <v>20</v>
      </c>
      <c r="O1601" s="3">
        <v>12</v>
      </c>
      <c r="P1601" s="3">
        <v>12</v>
      </c>
      <c r="Q1601" s="3">
        <v>12</v>
      </c>
      <c r="R1601">
        <v>49.2</v>
      </c>
      <c r="S1601">
        <v>49.2</v>
      </c>
      <c r="T1601">
        <v>49.2</v>
      </c>
      <c r="U1601" s="25">
        <v>0</v>
      </c>
      <c r="V1601" s="23">
        <v>323.31</v>
      </c>
      <c r="X1601" t="s">
        <v>6129</v>
      </c>
    </row>
    <row r="1602" spans="1:24" x14ac:dyDescent="0.25">
      <c r="A1602" s="1" t="s">
        <v>6615</v>
      </c>
      <c r="B1602" s="1" t="s">
        <v>5745</v>
      </c>
      <c r="C1602" s="5" t="s">
        <v>2888</v>
      </c>
      <c r="D1602" s="2" t="s">
        <v>123</v>
      </c>
      <c r="E1602" s="7">
        <v>2</v>
      </c>
      <c r="F1602" s="8">
        <v>4</v>
      </c>
      <c r="G1602" s="9">
        <v>26144400</v>
      </c>
      <c r="H1602" s="10">
        <v>1.872562208785456E-6</v>
      </c>
      <c r="I1602" s="11" t="s">
        <v>7798</v>
      </c>
      <c r="J1602" s="12" t="s">
        <v>7792</v>
      </c>
      <c r="M1602" s="13" t="s">
        <v>20</v>
      </c>
      <c r="N1602" s="12" t="s">
        <v>20</v>
      </c>
      <c r="O1602" s="3">
        <v>4</v>
      </c>
      <c r="P1602" s="3">
        <v>4</v>
      </c>
      <c r="Q1602" s="3">
        <v>4</v>
      </c>
      <c r="R1602">
        <v>21.6</v>
      </c>
      <c r="S1602">
        <v>21.6</v>
      </c>
      <c r="T1602">
        <v>21.6</v>
      </c>
      <c r="U1602" s="25">
        <v>0</v>
      </c>
      <c r="V1602" s="23">
        <v>85.712999999999994</v>
      </c>
      <c r="X1602" t="s">
        <v>6615</v>
      </c>
    </row>
    <row r="1603" spans="1:24" x14ac:dyDescent="0.25">
      <c r="A1603" s="1" t="s">
        <v>4259</v>
      </c>
      <c r="B1603" s="1" t="s">
        <v>1828</v>
      </c>
      <c r="C1603" s="5" t="s">
        <v>1829</v>
      </c>
      <c r="D1603" s="2">
        <v>856</v>
      </c>
      <c r="E1603" s="7">
        <v>1</v>
      </c>
      <c r="F1603" s="8">
        <v>12</v>
      </c>
      <c r="G1603" s="9">
        <v>26106300</v>
      </c>
      <c r="H1603" s="10">
        <v>1.8698333406471655E-6</v>
      </c>
      <c r="I1603" s="11" t="s">
        <v>7789</v>
      </c>
      <c r="J1603" s="12" t="s">
        <v>7790</v>
      </c>
      <c r="K1603" s="13" t="s">
        <v>20</v>
      </c>
      <c r="L1603" s="13" t="s">
        <v>20</v>
      </c>
      <c r="O1603" s="3">
        <v>3</v>
      </c>
      <c r="P1603" s="3">
        <v>3</v>
      </c>
      <c r="Q1603" s="3">
        <v>3</v>
      </c>
      <c r="R1603">
        <v>3.1</v>
      </c>
      <c r="S1603">
        <v>3.1</v>
      </c>
      <c r="T1603">
        <v>3.1</v>
      </c>
      <c r="U1603" s="25">
        <v>0</v>
      </c>
      <c r="V1603" s="23">
        <v>26.356999999999999</v>
      </c>
      <c r="X1603" t="s">
        <v>4259</v>
      </c>
    </row>
    <row r="1604" spans="1:24" x14ac:dyDescent="0.25">
      <c r="A1604" s="1" t="s">
        <v>4417</v>
      </c>
      <c r="B1604" s="1" t="s">
        <v>2112</v>
      </c>
      <c r="C1604" s="5" t="s">
        <v>2113</v>
      </c>
      <c r="D1604" s="2">
        <v>377</v>
      </c>
      <c r="E1604" s="7">
        <v>1</v>
      </c>
      <c r="F1604" s="8">
        <v>7</v>
      </c>
      <c r="G1604" s="9">
        <v>25863800</v>
      </c>
      <c r="H1604" s="10">
        <v>1.8524645605018772E-6</v>
      </c>
      <c r="I1604" s="11" t="s">
        <v>7789</v>
      </c>
      <c r="J1604" s="12" t="s">
        <v>7789</v>
      </c>
      <c r="K1604" s="13" t="s">
        <v>20</v>
      </c>
      <c r="L1604" s="13" t="s">
        <v>20</v>
      </c>
      <c r="M1604" s="13" t="s">
        <v>20</v>
      </c>
      <c r="O1604" s="3">
        <v>3</v>
      </c>
      <c r="P1604" s="3">
        <v>3</v>
      </c>
      <c r="Q1604" s="3">
        <v>3</v>
      </c>
      <c r="R1604">
        <v>9.6999999999999993</v>
      </c>
      <c r="S1604">
        <v>9.6999999999999993</v>
      </c>
      <c r="T1604">
        <v>9.6999999999999993</v>
      </c>
      <c r="U1604" s="25">
        <v>0</v>
      </c>
      <c r="V1604" s="23">
        <v>13.071999999999999</v>
      </c>
      <c r="X1604" t="s">
        <v>4417</v>
      </c>
    </row>
    <row r="1605" spans="1:24" x14ac:dyDescent="0.25">
      <c r="A1605" s="1" t="s">
        <v>3881</v>
      </c>
      <c r="B1605" s="1" t="s">
        <v>3882</v>
      </c>
      <c r="C1605" s="5" t="s">
        <v>1124</v>
      </c>
      <c r="D1605" s="2">
        <v>190</v>
      </c>
      <c r="E1605" s="7">
        <v>1</v>
      </c>
      <c r="F1605" s="8">
        <v>7</v>
      </c>
      <c r="G1605" s="9">
        <v>25841500</v>
      </c>
      <c r="H1605" s="10">
        <v>1.8508673489668672E-6</v>
      </c>
      <c r="I1605" s="11" t="s">
        <v>7789</v>
      </c>
      <c r="J1605" s="12" t="s">
        <v>7792</v>
      </c>
      <c r="M1605" s="13" t="s">
        <v>20</v>
      </c>
      <c r="N1605" s="12" t="s">
        <v>20</v>
      </c>
      <c r="O1605" s="3">
        <v>8</v>
      </c>
      <c r="P1605" s="3">
        <v>8</v>
      </c>
      <c r="Q1605" s="3">
        <v>8</v>
      </c>
      <c r="R1605">
        <v>36.9</v>
      </c>
      <c r="S1605">
        <v>36.9</v>
      </c>
      <c r="T1605">
        <v>36.9</v>
      </c>
      <c r="U1605" s="25">
        <v>0</v>
      </c>
      <c r="V1605" s="23">
        <v>178.32</v>
      </c>
      <c r="X1605" t="s">
        <v>3881</v>
      </c>
    </row>
    <row r="1606" spans="1:24" x14ac:dyDescent="0.25">
      <c r="A1606" s="1" t="s">
        <v>4040</v>
      </c>
      <c r="B1606" s="1" t="s">
        <v>4041</v>
      </c>
      <c r="C1606" s="5" t="s">
        <v>1384</v>
      </c>
      <c r="D1606" s="2">
        <v>14</v>
      </c>
      <c r="E1606" s="7">
        <v>1</v>
      </c>
      <c r="F1606" s="8">
        <v>4</v>
      </c>
      <c r="G1606" s="9">
        <v>25596500</v>
      </c>
      <c r="H1606" s="10">
        <v>1.8333195092324523E-6</v>
      </c>
      <c r="I1606" s="11" t="s">
        <v>7789</v>
      </c>
      <c r="J1606" s="12" t="s">
        <v>7792</v>
      </c>
      <c r="M1606" s="13" t="s">
        <v>20</v>
      </c>
      <c r="N1606" s="12" t="s">
        <v>20</v>
      </c>
      <c r="O1606" s="3">
        <v>9</v>
      </c>
      <c r="P1606" s="3">
        <v>9</v>
      </c>
      <c r="Q1606" s="3">
        <v>9</v>
      </c>
      <c r="R1606">
        <v>63.8</v>
      </c>
      <c r="S1606">
        <v>63.8</v>
      </c>
      <c r="T1606">
        <v>63.8</v>
      </c>
      <c r="U1606" s="25">
        <v>0</v>
      </c>
      <c r="V1606" s="23">
        <v>241.85</v>
      </c>
      <c r="X1606" t="s">
        <v>4040</v>
      </c>
    </row>
    <row r="1607" spans="1:24" x14ac:dyDescent="0.25">
      <c r="A1607" s="1" t="s">
        <v>1608</v>
      </c>
      <c r="B1607" s="1" t="s">
        <v>4162</v>
      </c>
      <c r="C1607" s="5" t="s">
        <v>1609</v>
      </c>
      <c r="D1607" s="2">
        <v>52</v>
      </c>
      <c r="E1607" s="7">
        <v>1</v>
      </c>
      <c r="F1607" s="8">
        <v>6</v>
      </c>
      <c r="G1607" s="9">
        <v>25380500</v>
      </c>
      <c r="H1607" s="10">
        <v>1.8178487607319068E-6</v>
      </c>
      <c r="I1607" s="11" t="s">
        <v>7789</v>
      </c>
      <c r="J1607" s="12" t="s">
        <v>7792</v>
      </c>
      <c r="M1607" s="13" t="s">
        <v>20</v>
      </c>
      <c r="N1607" s="12" t="s">
        <v>20</v>
      </c>
      <c r="O1607" s="3">
        <v>3</v>
      </c>
      <c r="P1607" s="3">
        <v>3</v>
      </c>
      <c r="Q1607" s="3">
        <v>3</v>
      </c>
      <c r="R1607">
        <v>15.8</v>
      </c>
      <c r="S1607">
        <v>15.8</v>
      </c>
      <c r="T1607">
        <v>15.8</v>
      </c>
      <c r="U1607" s="25">
        <v>0</v>
      </c>
      <c r="V1607" s="23">
        <v>19.981999999999999</v>
      </c>
      <c r="X1607" t="s">
        <v>1608</v>
      </c>
    </row>
    <row r="1608" spans="1:24" x14ac:dyDescent="0.25">
      <c r="A1608" s="1" t="s">
        <v>4006</v>
      </c>
      <c r="B1608" s="1" t="s">
        <v>4007</v>
      </c>
      <c r="C1608" s="5" t="s">
        <v>1320</v>
      </c>
      <c r="D1608" s="2">
        <v>438</v>
      </c>
      <c r="E1608" s="7">
        <v>1</v>
      </c>
      <c r="F1608" s="8">
        <v>10</v>
      </c>
      <c r="G1608" s="9">
        <v>25293200</v>
      </c>
      <c r="H1608" s="10">
        <v>1.8115959998796032E-6</v>
      </c>
      <c r="I1608" s="11" t="s">
        <v>7791</v>
      </c>
      <c r="J1608" s="12" t="s">
        <v>7789</v>
      </c>
      <c r="L1608" s="13" t="s">
        <v>20</v>
      </c>
      <c r="N1608" s="12" t="s">
        <v>20</v>
      </c>
      <c r="O1608" s="3">
        <v>1</v>
      </c>
      <c r="P1608" s="3">
        <v>1</v>
      </c>
      <c r="Q1608" s="3">
        <v>1</v>
      </c>
      <c r="R1608">
        <v>1.8</v>
      </c>
      <c r="S1608">
        <v>1.8</v>
      </c>
      <c r="T1608">
        <v>1.8</v>
      </c>
      <c r="U1608" s="25">
        <v>0</v>
      </c>
      <c r="V1608" s="23">
        <v>3.9552</v>
      </c>
      <c r="X1608" t="s">
        <v>4006</v>
      </c>
    </row>
    <row r="1609" spans="1:24" x14ac:dyDescent="0.25">
      <c r="A1609" s="1" t="s">
        <v>4558</v>
      </c>
      <c r="B1609" s="1" t="s">
        <v>4559</v>
      </c>
      <c r="C1609" s="5" t="s">
        <v>2445</v>
      </c>
      <c r="D1609" s="2">
        <v>345</v>
      </c>
      <c r="E1609" s="7">
        <v>1</v>
      </c>
      <c r="F1609" s="8">
        <v>4</v>
      </c>
      <c r="G1609" s="9">
        <v>24938500</v>
      </c>
      <c r="H1609" s="10">
        <v>1.7861910253743095E-6</v>
      </c>
      <c r="I1609" s="11" t="s">
        <v>7791</v>
      </c>
      <c r="J1609" s="12" t="s">
        <v>7790</v>
      </c>
      <c r="L1609" s="13" t="s">
        <v>20</v>
      </c>
      <c r="O1609" s="3">
        <v>2</v>
      </c>
      <c r="P1609" s="3">
        <v>2</v>
      </c>
      <c r="Q1609" s="3">
        <v>2</v>
      </c>
      <c r="R1609">
        <v>5</v>
      </c>
      <c r="S1609">
        <v>5</v>
      </c>
      <c r="T1609">
        <v>5</v>
      </c>
      <c r="U1609" s="25">
        <v>0</v>
      </c>
      <c r="V1609" s="23">
        <v>12.319000000000001</v>
      </c>
      <c r="X1609" t="s">
        <v>4558</v>
      </c>
    </row>
    <row r="1610" spans="1:24" x14ac:dyDescent="0.25">
      <c r="A1610" s="1" t="s">
        <v>238</v>
      </c>
      <c r="B1610" s="1" t="s">
        <v>3180</v>
      </c>
      <c r="C1610" s="5" t="s">
        <v>239</v>
      </c>
      <c r="D1610" s="2">
        <v>95</v>
      </c>
      <c r="E1610" s="7">
        <v>1</v>
      </c>
      <c r="F1610" s="8">
        <v>2</v>
      </c>
      <c r="G1610" s="9">
        <v>24721500</v>
      </c>
      <c r="H1610" s="10">
        <v>1.7706486530381133E-6</v>
      </c>
      <c r="I1610" s="11" t="s">
        <v>7791</v>
      </c>
      <c r="J1610" s="12" t="s">
        <v>7792</v>
      </c>
      <c r="N1610" s="12" t="s">
        <v>20</v>
      </c>
      <c r="O1610" s="3">
        <v>1</v>
      </c>
      <c r="P1610" s="3">
        <v>1</v>
      </c>
      <c r="Q1610" s="3">
        <v>1</v>
      </c>
      <c r="R1610">
        <v>8.8000000000000007</v>
      </c>
      <c r="S1610">
        <v>8.8000000000000007</v>
      </c>
      <c r="T1610">
        <v>8.8000000000000007</v>
      </c>
      <c r="U1610" s="25">
        <v>0</v>
      </c>
      <c r="V1610" s="23">
        <v>38.453000000000003</v>
      </c>
      <c r="X1610" t="s">
        <v>238</v>
      </c>
    </row>
    <row r="1611" spans="1:24" x14ac:dyDescent="0.25">
      <c r="A1611" s="1" t="s">
        <v>1677</v>
      </c>
      <c r="B1611" s="1" t="s">
        <v>4191</v>
      </c>
      <c r="C1611" s="5" t="s">
        <v>1678</v>
      </c>
      <c r="D1611" s="2">
        <v>217</v>
      </c>
      <c r="E1611" s="7">
        <v>1</v>
      </c>
      <c r="F1611" s="8">
        <v>4</v>
      </c>
      <c r="G1611" s="9">
        <v>24437800</v>
      </c>
      <c r="H1611" s="10">
        <v>1.7503289708640175E-6</v>
      </c>
      <c r="I1611" s="11" t="s">
        <v>7789</v>
      </c>
      <c r="J1611" s="12" t="s">
        <v>7790</v>
      </c>
      <c r="K1611" s="13" t="s">
        <v>20</v>
      </c>
      <c r="L1611" s="13" t="s">
        <v>20</v>
      </c>
      <c r="O1611" s="3">
        <v>1</v>
      </c>
      <c r="P1611" s="3">
        <v>1</v>
      </c>
      <c r="Q1611" s="3">
        <v>1</v>
      </c>
      <c r="R1611">
        <v>4</v>
      </c>
      <c r="S1611">
        <v>4</v>
      </c>
      <c r="T1611">
        <v>4</v>
      </c>
      <c r="U1611" s="25">
        <v>0</v>
      </c>
      <c r="V1611" s="23">
        <v>11.523</v>
      </c>
      <c r="X1611" t="s">
        <v>1677</v>
      </c>
    </row>
    <row r="1612" spans="1:24" x14ac:dyDescent="0.25">
      <c r="A1612" s="1" t="s">
        <v>5930</v>
      </c>
      <c r="B1612" s="1" t="s">
        <v>435</v>
      </c>
      <c r="C1612" s="5" t="s">
        <v>436</v>
      </c>
      <c r="D1612" s="2" t="s">
        <v>3359</v>
      </c>
      <c r="E1612" s="7">
        <v>2</v>
      </c>
      <c r="F1612" s="8">
        <v>8</v>
      </c>
      <c r="G1612" s="9">
        <v>24408900</v>
      </c>
      <c r="H1612" s="10">
        <v>1.748259042013713E-6</v>
      </c>
      <c r="I1612" s="11" t="s">
        <v>7789</v>
      </c>
      <c r="J1612" s="12" t="s">
        <v>7798</v>
      </c>
      <c r="K1612" s="13" t="s">
        <v>20</v>
      </c>
      <c r="M1612" s="13" t="s">
        <v>20</v>
      </c>
      <c r="N1612" s="12" t="s">
        <v>20</v>
      </c>
      <c r="O1612" s="3">
        <v>2</v>
      </c>
      <c r="P1612" s="3">
        <v>2</v>
      </c>
      <c r="Q1612" s="3">
        <v>2</v>
      </c>
      <c r="R1612">
        <v>2.2999999999999998</v>
      </c>
      <c r="S1612">
        <v>2.2999999999999998</v>
      </c>
      <c r="T1612">
        <v>2.2999999999999998</v>
      </c>
      <c r="U1612" s="25">
        <v>0</v>
      </c>
      <c r="V1612" s="23">
        <v>9.1479999999999997</v>
      </c>
      <c r="X1612" t="s">
        <v>5930</v>
      </c>
    </row>
    <row r="1613" spans="1:24" x14ac:dyDescent="0.25">
      <c r="A1613" s="1" t="s">
        <v>4608</v>
      </c>
      <c r="B1613" s="1" t="s">
        <v>2561</v>
      </c>
      <c r="C1613" s="5" t="s">
        <v>2562</v>
      </c>
      <c r="D1613" s="2">
        <v>35</v>
      </c>
      <c r="E1613" s="7">
        <v>1</v>
      </c>
      <c r="F1613" s="8">
        <v>5</v>
      </c>
      <c r="G1613" s="9">
        <v>24281100</v>
      </c>
      <c r="H1613" s="10">
        <v>1.739105515817557E-6</v>
      </c>
      <c r="I1613" s="11" t="s">
        <v>7789</v>
      </c>
      <c r="J1613" s="12" t="s">
        <v>7790</v>
      </c>
      <c r="K1613" s="13" t="s">
        <v>20</v>
      </c>
      <c r="L1613" s="13" t="s">
        <v>20</v>
      </c>
      <c r="O1613" s="3">
        <v>5</v>
      </c>
      <c r="P1613" s="3">
        <v>5</v>
      </c>
      <c r="Q1613" s="3">
        <v>5</v>
      </c>
      <c r="R1613">
        <v>8.6999999999999993</v>
      </c>
      <c r="S1613">
        <v>8.6999999999999993</v>
      </c>
      <c r="T1613">
        <v>8.6999999999999993</v>
      </c>
      <c r="U1613" s="25">
        <v>0</v>
      </c>
      <c r="V1613" s="23">
        <v>19.001000000000001</v>
      </c>
      <c r="X1613" t="s">
        <v>4608</v>
      </c>
    </row>
    <row r="1614" spans="1:24" x14ac:dyDescent="0.25">
      <c r="A1614" s="1" t="s">
        <v>6518</v>
      </c>
      <c r="B1614" s="1" t="s">
        <v>5627</v>
      </c>
      <c r="C1614" s="5" t="s">
        <v>6707</v>
      </c>
      <c r="D1614" s="2" t="s">
        <v>4603</v>
      </c>
      <c r="E1614" s="7">
        <v>2</v>
      </c>
      <c r="F1614" s="8">
        <v>8</v>
      </c>
      <c r="G1614" s="9">
        <v>24279800</v>
      </c>
      <c r="H1614" s="10">
        <v>1.7390124048312111E-6</v>
      </c>
      <c r="I1614" s="11" t="s">
        <v>7789</v>
      </c>
      <c r="J1614" s="12" t="s">
        <v>7798</v>
      </c>
      <c r="L1614" s="13" t="s">
        <v>20</v>
      </c>
      <c r="M1614" s="13" t="s">
        <v>20</v>
      </c>
      <c r="N1614" s="12" t="s">
        <v>20</v>
      </c>
      <c r="O1614" s="3">
        <v>7</v>
      </c>
      <c r="P1614" s="3">
        <v>7</v>
      </c>
      <c r="Q1614" s="3">
        <v>7</v>
      </c>
      <c r="R1614">
        <v>21.2</v>
      </c>
      <c r="S1614">
        <v>21.2</v>
      </c>
      <c r="T1614">
        <v>21.2</v>
      </c>
      <c r="U1614" s="25">
        <v>0</v>
      </c>
      <c r="V1614" s="23">
        <v>323.31</v>
      </c>
      <c r="X1614" t="s">
        <v>6518</v>
      </c>
    </row>
    <row r="1615" spans="1:24" x14ac:dyDescent="0.25">
      <c r="A1615" s="1" t="s">
        <v>5995</v>
      </c>
      <c r="B1615" s="1" t="s">
        <v>585</v>
      </c>
      <c r="C1615" s="5" t="s">
        <v>586</v>
      </c>
      <c r="D1615" s="2" t="s">
        <v>3499</v>
      </c>
      <c r="E1615" s="7">
        <v>2</v>
      </c>
      <c r="F1615" s="8">
        <v>9</v>
      </c>
      <c r="G1615" s="9">
        <v>24039700</v>
      </c>
      <c r="H1615" s="10">
        <v>1.7218155218914844E-6</v>
      </c>
      <c r="I1615" s="11" t="s">
        <v>7789</v>
      </c>
      <c r="J1615" s="12" t="s">
        <v>7789</v>
      </c>
      <c r="K1615" s="13" t="s">
        <v>20</v>
      </c>
      <c r="L1615" s="13" t="s">
        <v>20</v>
      </c>
      <c r="N1615" s="12" t="s">
        <v>20</v>
      </c>
      <c r="O1615" s="3">
        <v>3</v>
      </c>
      <c r="P1615" s="3">
        <v>3</v>
      </c>
      <c r="Q1615" s="3">
        <v>3</v>
      </c>
      <c r="R1615">
        <v>6.7</v>
      </c>
      <c r="S1615">
        <v>6.7</v>
      </c>
      <c r="T1615">
        <v>6.7</v>
      </c>
      <c r="U1615" s="25">
        <v>0</v>
      </c>
      <c r="V1615" s="23">
        <v>84.292000000000002</v>
      </c>
      <c r="X1615" t="s">
        <v>5995</v>
      </c>
    </row>
    <row r="1616" spans="1:24" x14ac:dyDescent="0.25">
      <c r="A1616" s="1" t="s">
        <v>4683</v>
      </c>
      <c r="B1616" s="1" t="s">
        <v>4684</v>
      </c>
      <c r="C1616" s="5" t="s">
        <v>372</v>
      </c>
      <c r="D1616" s="2" t="s">
        <v>7676</v>
      </c>
      <c r="E1616" s="7">
        <v>2</v>
      </c>
      <c r="F1616" s="8">
        <v>7</v>
      </c>
      <c r="G1616" s="9">
        <v>23906800</v>
      </c>
      <c r="H1616" s="10">
        <v>1.71229671413351E-6</v>
      </c>
      <c r="I1616" s="11" t="s">
        <v>7789</v>
      </c>
      <c r="J1616" s="12" t="s">
        <v>7798</v>
      </c>
      <c r="L1616" s="13" t="s">
        <v>20</v>
      </c>
      <c r="M1616" s="13" t="s">
        <v>20</v>
      </c>
      <c r="N1616" s="12" t="s">
        <v>20</v>
      </c>
      <c r="O1616" s="3">
        <v>2</v>
      </c>
      <c r="P1616" s="3">
        <v>2</v>
      </c>
      <c r="Q1616" s="3">
        <v>2</v>
      </c>
      <c r="R1616">
        <v>5.0999999999999996</v>
      </c>
      <c r="S1616">
        <v>5.0999999999999996</v>
      </c>
      <c r="T1616">
        <v>5.0999999999999996</v>
      </c>
      <c r="U1616" s="25">
        <v>0</v>
      </c>
      <c r="V1616" s="23">
        <v>12.744</v>
      </c>
      <c r="X1616" t="s">
        <v>7780</v>
      </c>
    </row>
    <row r="1617" spans="1:24" x14ac:dyDescent="0.25">
      <c r="A1617" s="1" t="s">
        <v>3528</v>
      </c>
      <c r="B1617" s="1" t="s">
        <v>3529</v>
      </c>
      <c r="C1617" s="5" t="s">
        <v>616</v>
      </c>
      <c r="D1617" s="2">
        <v>460</v>
      </c>
      <c r="E1617" s="7">
        <v>1</v>
      </c>
      <c r="F1617" s="8">
        <v>2</v>
      </c>
      <c r="G1617" s="9">
        <v>23889600</v>
      </c>
      <c r="H1617" s="10">
        <v>1.7110647841603185E-6</v>
      </c>
      <c r="I1617" s="11" t="s">
        <v>7789</v>
      </c>
      <c r="J1617" s="12" t="s">
        <v>7789</v>
      </c>
      <c r="K1617" s="13" t="s">
        <v>20</v>
      </c>
      <c r="N1617" s="12" t="s">
        <v>20</v>
      </c>
      <c r="O1617" s="3">
        <v>2</v>
      </c>
      <c r="P1617" s="3">
        <v>2</v>
      </c>
      <c r="Q1617" s="3">
        <v>2</v>
      </c>
      <c r="R1617">
        <v>4.8</v>
      </c>
      <c r="S1617">
        <v>4.8</v>
      </c>
      <c r="T1617">
        <v>4.8</v>
      </c>
      <c r="U1617" s="25">
        <v>0</v>
      </c>
      <c r="V1617" s="23">
        <v>8.7009000000000007</v>
      </c>
      <c r="X1617" t="s">
        <v>3528</v>
      </c>
    </row>
    <row r="1618" spans="1:24" x14ac:dyDescent="0.25">
      <c r="A1618" s="1" t="s">
        <v>2558</v>
      </c>
      <c r="B1618" s="1" t="s">
        <v>4607</v>
      </c>
      <c r="C1618" s="5" t="s">
        <v>2559</v>
      </c>
      <c r="D1618" s="2">
        <v>223</v>
      </c>
      <c r="E1618" s="7">
        <v>1</v>
      </c>
      <c r="F1618" s="8">
        <v>7</v>
      </c>
      <c r="G1618" s="9">
        <v>23753000</v>
      </c>
      <c r="H1618" s="10">
        <v>1.7012809682104366E-6</v>
      </c>
      <c r="I1618" s="11" t="s">
        <v>7789</v>
      </c>
      <c r="J1618" s="12" t="s">
        <v>7789</v>
      </c>
      <c r="L1618" s="13" t="s">
        <v>20</v>
      </c>
      <c r="M1618" s="13" t="s">
        <v>20</v>
      </c>
      <c r="N1618" s="12" t="s">
        <v>20</v>
      </c>
      <c r="O1618" s="3">
        <v>2</v>
      </c>
      <c r="P1618" s="3">
        <v>2</v>
      </c>
      <c r="Q1618" s="3">
        <v>2</v>
      </c>
      <c r="R1618">
        <v>1.7</v>
      </c>
      <c r="S1618">
        <v>1.7</v>
      </c>
      <c r="T1618">
        <v>1.7</v>
      </c>
      <c r="U1618" s="25">
        <v>0</v>
      </c>
      <c r="V1618" s="23">
        <v>11.289</v>
      </c>
      <c r="X1618" t="s">
        <v>2558</v>
      </c>
    </row>
    <row r="1619" spans="1:24" x14ac:dyDescent="0.25">
      <c r="A1619" s="1" t="s">
        <v>3351</v>
      </c>
      <c r="B1619" s="1" t="s">
        <v>3352</v>
      </c>
      <c r="C1619" s="5" t="s">
        <v>422</v>
      </c>
      <c r="D1619" s="2">
        <v>1223</v>
      </c>
      <c r="E1619" s="7">
        <v>1</v>
      </c>
      <c r="F1619" s="8">
        <v>5</v>
      </c>
      <c r="G1619" s="9">
        <v>23654900</v>
      </c>
      <c r="H1619" s="10">
        <v>1.6942546699331055E-6</v>
      </c>
      <c r="I1619" s="11" t="s">
        <v>7791</v>
      </c>
      <c r="J1619" s="12" t="s">
        <v>7792</v>
      </c>
      <c r="N1619" s="12" t="s">
        <v>20</v>
      </c>
      <c r="O1619" s="3">
        <v>3</v>
      </c>
      <c r="P1619" s="3">
        <v>3</v>
      </c>
      <c r="Q1619" s="3">
        <v>3</v>
      </c>
      <c r="R1619">
        <v>3.6</v>
      </c>
      <c r="S1619">
        <v>3.6</v>
      </c>
      <c r="T1619">
        <v>3.6</v>
      </c>
      <c r="U1619" s="25">
        <v>0</v>
      </c>
      <c r="V1619" s="23">
        <v>10.826000000000001</v>
      </c>
      <c r="X1619" t="s">
        <v>3351</v>
      </c>
    </row>
    <row r="1620" spans="1:24" x14ac:dyDescent="0.25">
      <c r="A1620" s="1" t="s">
        <v>4705</v>
      </c>
      <c r="B1620" s="1" t="s">
        <v>4706</v>
      </c>
      <c r="C1620" s="5" t="s">
        <v>2834</v>
      </c>
      <c r="D1620" s="2">
        <v>180</v>
      </c>
      <c r="E1620" s="7">
        <v>1</v>
      </c>
      <c r="F1620" s="8">
        <v>7</v>
      </c>
      <c r="G1620" s="9">
        <v>23401200</v>
      </c>
      <c r="H1620" s="10">
        <v>1.6760837028285298E-6</v>
      </c>
      <c r="I1620" s="11" t="s">
        <v>7791</v>
      </c>
      <c r="J1620" s="12" t="s">
        <v>7792</v>
      </c>
      <c r="N1620" s="12" t="s">
        <v>20</v>
      </c>
      <c r="O1620" s="3">
        <v>3</v>
      </c>
      <c r="P1620" s="3">
        <v>3</v>
      </c>
      <c r="Q1620" s="3">
        <v>3</v>
      </c>
      <c r="R1620">
        <v>7.6</v>
      </c>
      <c r="S1620">
        <v>7.6</v>
      </c>
      <c r="T1620">
        <v>7.6</v>
      </c>
      <c r="U1620" s="25">
        <v>0</v>
      </c>
      <c r="V1620" s="23">
        <v>22.279</v>
      </c>
      <c r="X1620" t="s">
        <v>4705</v>
      </c>
    </row>
    <row r="1621" spans="1:24" x14ac:dyDescent="0.25">
      <c r="A1621" s="1" t="s">
        <v>4293</v>
      </c>
      <c r="B1621" s="1" t="s">
        <v>4294</v>
      </c>
      <c r="C1621" s="5" t="s">
        <v>4295</v>
      </c>
      <c r="D1621" s="2">
        <v>251</v>
      </c>
      <c r="E1621" s="7">
        <v>1</v>
      </c>
      <c r="F1621" s="8">
        <v>1</v>
      </c>
      <c r="G1621" s="9">
        <v>22954000</v>
      </c>
      <c r="H1621" s="10">
        <v>1.6440535235255487E-6</v>
      </c>
      <c r="I1621" s="11" t="s">
        <v>7793</v>
      </c>
      <c r="J1621" s="12" t="s">
        <v>7792</v>
      </c>
      <c r="M1621" s="13" t="s">
        <v>20</v>
      </c>
      <c r="O1621" s="3">
        <v>2</v>
      </c>
      <c r="P1621" s="3">
        <v>2</v>
      </c>
      <c r="Q1621" s="3">
        <v>2</v>
      </c>
      <c r="R1621">
        <v>9.1</v>
      </c>
      <c r="S1621">
        <v>9.1</v>
      </c>
      <c r="T1621">
        <v>9.1</v>
      </c>
      <c r="U1621" s="25">
        <v>0</v>
      </c>
      <c r="V1621" s="23">
        <v>5.0867000000000004</v>
      </c>
      <c r="X1621" t="s">
        <v>4293</v>
      </c>
    </row>
    <row r="1622" spans="1:24" x14ac:dyDescent="0.25">
      <c r="A1622" s="1" t="s">
        <v>7567</v>
      </c>
      <c r="B1622" s="1" t="s">
        <v>2205</v>
      </c>
      <c r="C1622" s="5" t="s">
        <v>2206</v>
      </c>
      <c r="D1622" s="2" t="s">
        <v>7599</v>
      </c>
      <c r="E1622" s="7">
        <v>2</v>
      </c>
      <c r="F1622" s="8">
        <v>7</v>
      </c>
      <c r="G1622" s="9">
        <v>22891100</v>
      </c>
      <c r="H1622" s="10">
        <v>1.6395483842631214E-6</v>
      </c>
      <c r="I1622" s="11" t="s">
        <v>7789</v>
      </c>
      <c r="J1622" s="12" t="s">
        <v>7792</v>
      </c>
      <c r="M1622" s="13" t="s">
        <v>20</v>
      </c>
      <c r="N1622" s="12" t="s">
        <v>20</v>
      </c>
      <c r="O1622" s="3">
        <v>4</v>
      </c>
      <c r="P1622" s="3">
        <v>4</v>
      </c>
      <c r="Q1622" s="3">
        <v>2</v>
      </c>
      <c r="R1622">
        <v>7.6</v>
      </c>
      <c r="S1622">
        <v>7.6</v>
      </c>
      <c r="T1622">
        <v>3.8</v>
      </c>
      <c r="U1622" s="25">
        <v>0</v>
      </c>
      <c r="V1622" s="23">
        <v>18.893999999999998</v>
      </c>
      <c r="X1622" t="s">
        <v>7781</v>
      </c>
    </row>
    <row r="1623" spans="1:24" x14ac:dyDescent="0.25">
      <c r="A1623" s="1" t="s">
        <v>3517</v>
      </c>
      <c r="B1623" s="1" t="s">
        <v>4979</v>
      </c>
      <c r="C1623" s="5" t="s">
        <v>607</v>
      </c>
      <c r="D1623" s="2">
        <v>501</v>
      </c>
      <c r="E1623" s="7">
        <v>1</v>
      </c>
      <c r="F1623" s="8">
        <v>5</v>
      </c>
      <c r="G1623" s="9">
        <v>22847400</v>
      </c>
      <c r="H1623" s="10">
        <v>1.6364184226451869E-6</v>
      </c>
      <c r="I1623" s="11" t="s">
        <v>7789</v>
      </c>
      <c r="J1623" s="12" t="s">
        <v>7792</v>
      </c>
      <c r="M1623" s="13" t="s">
        <v>20</v>
      </c>
      <c r="N1623" s="12" t="s">
        <v>20</v>
      </c>
      <c r="O1623" s="3">
        <v>13</v>
      </c>
      <c r="P1623" s="3">
        <v>13</v>
      </c>
      <c r="Q1623" s="3">
        <v>13</v>
      </c>
      <c r="R1623">
        <v>21.6</v>
      </c>
      <c r="S1623">
        <v>21.6</v>
      </c>
      <c r="T1623">
        <v>21.6</v>
      </c>
      <c r="U1623" s="25">
        <v>0</v>
      </c>
      <c r="V1623" s="23">
        <v>269.49</v>
      </c>
      <c r="X1623" t="s">
        <v>3517</v>
      </c>
    </row>
    <row r="1624" spans="1:24" x14ac:dyDescent="0.25">
      <c r="A1624" s="1" t="s">
        <v>2819</v>
      </c>
      <c r="B1624" s="1" t="s">
        <v>4697</v>
      </c>
      <c r="C1624" s="5" t="s">
        <v>2820</v>
      </c>
      <c r="D1624" s="2">
        <v>132</v>
      </c>
      <c r="E1624" s="7">
        <v>1</v>
      </c>
      <c r="F1624" s="8">
        <v>4</v>
      </c>
      <c r="G1624" s="9">
        <v>22708500</v>
      </c>
      <c r="H1624" s="10">
        <v>1.6264698718733086E-6</v>
      </c>
      <c r="I1624" s="11" t="s">
        <v>7791</v>
      </c>
      <c r="J1624" s="12" t="s">
        <v>7792</v>
      </c>
      <c r="N1624" s="12" t="s">
        <v>20</v>
      </c>
      <c r="O1624" s="3">
        <v>3</v>
      </c>
      <c r="P1624" s="3">
        <v>3</v>
      </c>
      <c r="Q1624" s="3">
        <v>3</v>
      </c>
      <c r="R1624">
        <v>23.9</v>
      </c>
      <c r="S1624">
        <v>23.9</v>
      </c>
      <c r="T1624">
        <v>23.9</v>
      </c>
      <c r="U1624" s="25">
        <v>0</v>
      </c>
      <c r="V1624" s="23">
        <v>43.161000000000001</v>
      </c>
      <c r="X1624" t="s">
        <v>2819</v>
      </c>
    </row>
    <row r="1625" spans="1:24" x14ac:dyDescent="0.25">
      <c r="A1625" s="1" t="s">
        <v>2905</v>
      </c>
      <c r="B1625" s="1" t="s">
        <v>4741</v>
      </c>
      <c r="C1625" s="5" t="s">
        <v>2906</v>
      </c>
      <c r="D1625" s="2">
        <v>542</v>
      </c>
      <c r="E1625" s="7">
        <v>1</v>
      </c>
      <c r="F1625" s="8">
        <v>3</v>
      </c>
      <c r="G1625" s="9">
        <v>22661800</v>
      </c>
      <c r="H1625" s="10">
        <v>1.6231250387484222E-6</v>
      </c>
      <c r="I1625" s="11" t="s">
        <v>7791</v>
      </c>
      <c r="J1625" s="12" t="s">
        <v>7792</v>
      </c>
      <c r="N1625" s="12" t="s">
        <v>20</v>
      </c>
      <c r="O1625" s="3">
        <v>1</v>
      </c>
      <c r="P1625" s="3">
        <v>1</v>
      </c>
      <c r="Q1625" s="3">
        <v>1</v>
      </c>
      <c r="R1625">
        <v>1.1000000000000001</v>
      </c>
      <c r="S1625">
        <v>1.1000000000000001</v>
      </c>
      <c r="T1625">
        <v>1.1000000000000001</v>
      </c>
      <c r="U1625" s="25">
        <v>3.6691000000000002E-4</v>
      </c>
      <c r="V1625" s="23">
        <v>3.4512</v>
      </c>
      <c r="X1625" t="s">
        <v>2905</v>
      </c>
    </row>
    <row r="1626" spans="1:24" x14ac:dyDescent="0.25">
      <c r="A1626" s="1" t="s">
        <v>1450</v>
      </c>
      <c r="B1626" s="1" t="s">
        <v>1451</v>
      </c>
      <c r="C1626" s="5" t="s">
        <v>1452</v>
      </c>
      <c r="D1626" s="2" t="s">
        <v>7092</v>
      </c>
      <c r="E1626" s="7">
        <v>4</v>
      </c>
      <c r="F1626" s="8">
        <v>9</v>
      </c>
      <c r="G1626" s="9">
        <v>22661000</v>
      </c>
      <c r="H1626" s="10">
        <v>1.6230677396799016E-6</v>
      </c>
      <c r="I1626" s="11" t="s">
        <v>7789</v>
      </c>
      <c r="J1626" s="12" t="s">
        <v>7798</v>
      </c>
      <c r="K1626" s="13" t="s">
        <v>20</v>
      </c>
      <c r="L1626" s="13" t="s">
        <v>20</v>
      </c>
      <c r="M1626" s="13" t="s">
        <v>20</v>
      </c>
      <c r="O1626" s="3">
        <v>5</v>
      </c>
      <c r="P1626" s="3">
        <v>5</v>
      </c>
      <c r="Q1626" s="3">
        <v>5</v>
      </c>
      <c r="R1626">
        <v>16.100000000000001</v>
      </c>
      <c r="S1626">
        <v>16.100000000000001</v>
      </c>
      <c r="T1626">
        <v>16.100000000000001</v>
      </c>
      <c r="U1626" s="25">
        <v>0</v>
      </c>
      <c r="V1626" s="23">
        <v>23.931000000000001</v>
      </c>
      <c r="X1626" t="s">
        <v>1450</v>
      </c>
    </row>
    <row r="1627" spans="1:24" x14ac:dyDescent="0.25">
      <c r="A1627" s="1" t="s">
        <v>2638</v>
      </c>
      <c r="B1627" s="1" t="s">
        <v>4635</v>
      </c>
      <c r="C1627" s="5" t="s">
        <v>2639</v>
      </c>
      <c r="D1627" s="2">
        <v>314</v>
      </c>
      <c r="E1627" s="7">
        <v>1</v>
      </c>
      <c r="F1627" s="8">
        <v>7</v>
      </c>
      <c r="G1627" s="9">
        <v>22656800</v>
      </c>
      <c r="H1627" s="10">
        <v>1.6227669195701687E-6</v>
      </c>
      <c r="I1627" s="11" t="s">
        <v>7789</v>
      </c>
      <c r="J1627" s="12" t="s">
        <v>7792</v>
      </c>
      <c r="M1627" s="13" t="s">
        <v>20</v>
      </c>
      <c r="N1627" s="12" t="s">
        <v>20</v>
      </c>
      <c r="O1627" s="3">
        <v>2</v>
      </c>
      <c r="P1627" s="3">
        <v>2</v>
      </c>
      <c r="Q1627" s="3">
        <v>2</v>
      </c>
      <c r="R1627">
        <v>2.9</v>
      </c>
      <c r="S1627">
        <v>2.9</v>
      </c>
      <c r="T1627">
        <v>2.9</v>
      </c>
      <c r="U1627" s="25">
        <v>0</v>
      </c>
      <c r="V1627" s="23">
        <v>9.8734999999999999</v>
      </c>
      <c r="X1627" t="s">
        <v>2638</v>
      </c>
    </row>
    <row r="1628" spans="1:24" x14ac:dyDescent="0.25">
      <c r="A1628" s="1" t="s">
        <v>3223</v>
      </c>
      <c r="B1628" s="1" t="s">
        <v>3224</v>
      </c>
      <c r="C1628" s="5" t="s">
        <v>296</v>
      </c>
      <c r="D1628" s="2">
        <v>338</v>
      </c>
      <c r="E1628" s="7">
        <v>1</v>
      </c>
      <c r="F1628" s="8">
        <v>3</v>
      </c>
      <c r="G1628" s="9">
        <v>22634900</v>
      </c>
      <c r="H1628" s="10">
        <v>1.6211983575694191E-6</v>
      </c>
      <c r="I1628" s="11" t="s">
        <v>7789</v>
      </c>
      <c r="J1628" s="12" t="s">
        <v>7792</v>
      </c>
      <c r="M1628" s="13" t="s">
        <v>20</v>
      </c>
      <c r="N1628" s="12" t="s">
        <v>20</v>
      </c>
      <c r="O1628" s="3">
        <v>2</v>
      </c>
      <c r="P1628" s="3">
        <v>2</v>
      </c>
      <c r="Q1628" s="3">
        <v>2</v>
      </c>
      <c r="R1628">
        <v>2.6</v>
      </c>
      <c r="S1628">
        <v>2.6</v>
      </c>
      <c r="T1628">
        <v>2.6</v>
      </c>
      <c r="U1628" s="25">
        <v>0</v>
      </c>
      <c r="V1628" s="23">
        <v>78.284999999999997</v>
      </c>
      <c r="X1628" t="s">
        <v>3223</v>
      </c>
    </row>
    <row r="1629" spans="1:24" x14ac:dyDescent="0.25">
      <c r="A1629" s="1" t="s">
        <v>394</v>
      </c>
      <c r="B1629" s="1" t="s">
        <v>3327</v>
      </c>
      <c r="C1629" s="5" t="s">
        <v>395</v>
      </c>
      <c r="D1629" s="2">
        <v>120</v>
      </c>
      <c r="E1629" s="7">
        <v>1</v>
      </c>
      <c r="F1629" s="8">
        <v>17</v>
      </c>
      <c r="G1629" s="9">
        <v>22411900</v>
      </c>
      <c r="H1629" s="10">
        <v>1.6052262422193189E-6</v>
      </c>
      <c r="I1629" s="11" t="s">
        <v>7789</v>
      </c>
      <c r="J1629" s="12" t="s">
        <v>7790</v>
      </c>
      <c r="K1629" s="13" t="s">
        <v>20</v>
      </c>
      <c r="L1629" s="13" t="s">
        <v>20</v>
      </c>
      <c r="O1629" s="3">
        <v>1</v>
      </c>
      <c r="P1629" s="3">
        <v>1</v>
      </c>
      <c r="Q1629" s="3">
        <v>1</v>
      </c>
      <c r="R1629">
        <v>5.3</v>
      </c>
      <c r="S1629">
        <v>5.3</v>
      </c>
      <c r="T1629">
        <v>5.3</v>
      </c>
      <c r="U1629" s="25">
        <v>2.3078E-3</v>
      </c>
      <c r="V1629" s="23">
        <v>2.5571999999999999</v>
      </c>
      <c r="X1629" t="s">
        <v>394</v>
      </c>
    </row>
    <row r="1630" spans="1:24" x14ac:dyDescent="0.25">
      <c r="A1630" s="1" t="s">
        <v>3105</v>
      </c>
      <c r="B1630" s="1" t="s">
        <v>3106</v>
      </c>
      <c r="C1630" s="5" t="s">
        <v>173</v>
      </c>
      <c r="D1630" s="2">
        <v>1115</v>
      </c>
      <c r="E1630" s="7">
        <v>1</v>
      </c>
      <c r="F1630" s="8">
        <v>6</v>
      </c>
      <c r="G1630" s="9">
        <v>22373400</v>
      </c>
      <c r="H1630" s="10">
        <v>1.602468724546768E-6</v>
      </c>
      <c r="I1630" s="11" t="s">
        <v>7789</v>
      </c>
      <c r="J1630" s="12" t="s">
        <v>7792</v>
      </c>
      <c r="M1630" s="13" t="s">
        <v>20</v>
      </c>
      <c r="N1630" s="12" t="s">
        <v>20</v>
      </c>
      <c r="O1630" s="3">
        <v>1</v>
      </c>
      <c r="P1630" s="3">
        <v>1</v>
      </c>
      <c r="Q1630" s="3">
        <v>1</v>
      </c>
      <c r="R1630">
        <v>1.3</v>
      </c>
      <c r="S1630">
        <v>1.3</v>
      </c>
      <c r="T1630">
        <v>1.3</v>
      </c>
      <c r="U1630" s="25">
        <v>9.0302000000000004E-4</v>
      </c>
      <c r="V1630" s="23">
        <v>3.0021</v>
      </c>
      <c r="X1630" t="s">
        <v>3105</v>
      </c>
    </row>
    <row r="1631" spans="1:24" x14ac:dyDescent="0.25">
      <c r="A1631" s="1" t="s">
        <v>3227</v>
      </c>
      <c r="B1631" s="1" t="s">
        <v>3228</v>
      </c>
      <c r="C1631" s="5" t="s">
        <v>299</v>
      </c>
      <c r="D1631" s="2">
        <v>120</v>
      </c>
      <c r="E1631" s="7">
        <v>1</v>
      </c>
      <c r="F1631" s="8">
        <v>2</v>
      </c>
      <c r="G1631" s="9">
        <v>22355800</v>
      </c>
      <c r="H1631" s="10">
        <v>1.6012081450393161E-6</v>
      </c>
      <c r="I1631" s="11" t="s">
        <v>7791</v>
      </c>
      <c r="J1631" s="12" t="s">
        <v>7792</v>
      </c>
      <c r="N1631" s="12" t="s">
        <v>20</v>
      </c>
      <c r="O1631" s="3">
        <v>2</v>
      </c>
      <c r="P1631" s="3">
        <v>2</v>
      </c>
      <c r="Q1631" s="3">
        <v>2</v>
      </c>
      <c r="R1631">
        <v>40.200000000000003</v>
      </c>
      <c r="S1631">
        <v>40.200000000000003</v>
      </c>
      <c r="T1631">
        <v>40.200000000000003</v>
      </c>
      <c r="U1631" s="25">
        <v>0</v>
      </c>
      <c r="V1631" s="23">
        <v>57.487000000000002</v>
      </c>
      <c r="X1631" t="s">
        <v>3227</v>
      </c>
    </row>
    <row r="1632" spans="1:24" x14ac:dyDescent="0.25">
      <c r="A1632" s="1" t="s">
        <v>3794</v>
      </c>
      <c r="B1632" s="1" t="s">
        <v>3795</v>
      </c>
      <c r="C1632" s="5" t="s">
        <v>991</v>
      </c>
      <c r="D1632" s="2">
        <v>131</v>
      </c>
      <c r="E1632" s="7">
        <v>1</v>
      </c>
      <c r="F1632" s="8">
        <v>4</v>
      </c>
      <c r="G1632" s="9">
        <v>22142500</v>
      </c>
      <c r="H1632" s="10">
        <v>1.5859307808950275E-6</v>
      </c>
      <c r="I1632" s="11" t="s">
        <v>7789</v>
      </c>
      <c r="J1632" s="12" t="s">
        <v>7792</v>
      </c>
      <c r="M1632" s="13" t="s">
        <v>20</v>
      </c>
      <c r="N1632" s="12" t="s">
        <v>20</v>
      </c>
      <c r="O1632" s="3">
        <v>6</v>
      </c>
      <c r="P1632" s="3">
        <v>6</v>
      </c>
      <c r="Q1632" s="3">
        <v>6</v>
      </c>
      <c r="R1632">
        <v>42.2</v>
      </c>
      <c r="S1632">
        <v>42.2</v>
      </c>
      <c r="T1632">
        <v>42.2</v>
      </c>
      <c r="U1632" s="25">
        <v>0</v>
      </c>
      <c r="V1632" s="23">
        <v>102.35</v>
      </c>
      <c r="X1632" t="s">
        <v>3794</v>
      </c>
    </row>
    <row r="1633" spans="1:24" x14ac:dyDescent="0.25">
      <c r="A1633" s="1" t="s">
        <v>860</v>
      </c>
      <c r="B1633" s="1" t="s">
        <v>3718</v>
      </c>
      <c r="C1633" s="5" t="s">
        <v>861</v>
      </c>
      <c r="D1633" s="2">
        <v>241</v>
      </c>
      <c r="E1633" s="7">
        <v>1</v>
      </c>
      <c r="F1633" s="8">
        <v>5</v>
      </c>
      <c r="G1633" s="9">
        <v>22136200</v>
      </c>
      <c r="H1633" s="10">
        <v>1.5854795507304283E-6</v>
      </c>
      <c r="I1633" s="11" t="s">
        <v>7789</v>
      </c>
      <c r="J1633" s="12" t="s">
        <v>7789</v>
      </c>
      <c r="K1633" s="13" t="s">
        <v>20</v>
      </c>
      <c r="L1633" s="13" t="s">
        <v>20</v>
      </c>
      <c r="M1633" s="13" t="s">
        <v>20</v>
      </c>
      <c r="O1633" s="3">
        <v>5</v>
      </c>
      <c r="P1633" s="3">
        <v>5</v>
      </c>
      <c r="Q1633" s="3">
        <v>5</v>
      </c>
      <c r="R1633">
        <v>7.4</v>
      </c>
      <c r="S1633">
        <v>7.4</v>
      </c>
      <c r="T1633">
        <v>7.4</v>
      </c>
      <c r="U1633" s="25">
        <v>0</v>
      </c>
      <c r="V1633" s="23">
        <v>35.51</v>
      </c>
      <c r="X1633" t="s">
        <v>860</v>
      </c>
    </row>
    <row r="1634" spans="1:24" x14ac:dyDescent="0.25">
      <c r="A1634" s="1" t="s">
        <v>1684</v>
      </c>
      <c r="B1634" s="1" t="s">
        <v>4198</v>
      </c>
      <c r="C1634" s="5" t="s">
        <v>1685</v>
      </c>
      <c r="D1634" s="2">
        <v>408</v>
      </c>
      <c r="E1634" s="7">
        <v>1</v>
      </c>
      <c r="F1634" s="8">
        <v>3</v>
      </c>
      <c r="G1634" s="9">
        <v>21962400</v>
      </c>
      <c r="H1634" s="10">
        <v>1.5730313280943414E-6</v>
      </c>
      <c r="I1634" s="11" t="s">
        <v>7791</v>
      </c>
      <c r="J1634" s="12" t="s">
        <v>7792</v>
      </c>
      <c r="N1634" s="12" t="s">
        <v>20</v>
      </c>
      <c r="O1634" s="3">
        <v>1</v>
      </c>
      <c r="P1634" s="3">
        <v>1</v>
      </c>
      <c r="Q1634" s="3">
        <v>1</v>
      </c>
      <c r="R1634">
        <v>3.1</v>
      </c>
      <c r="S1634">
        <v>3.1</v>
      </c>
      <c r="T1634">
        <v>3.1</v>
      </c>
      <c r="U1634" s="25">
        <v>0</v>
      </c>
      <c r="V1634" s="23">
        <v>7.0789</v>
      </c>
      <c r="X1634" t="s">
        <v>1684</v>
      </c>
    </row>
    <row r="1635" spans="1:24" x14ac:dyDescent="0.25">
      <c r="A1635" s="1" t="s">
        <v>3574</v>
      </c>
      <c r="B1635" s="1" t="s">
        <v>3575</v>
      </c>
      <c r="C1635" s="5" t="s">
        <v>669</v>
      </c>
      <c r="D1635" s="2">
        <v>191</v>
      </c>
      <c r="E1635" s="7">
        <v>1</v>
      </c>
      <c r="F1635" s="8">
        <v>2</v>
      </c>
      <c r="G1635" s="9">
        <v>21938000</v>
      </c>
      <c r="H1635" s="10">
        <v>1.5712837065044649E-6</v>
      </c>
      <c r="I1635" s="11" t="s">
        <v>7793</v>
      </c>
      <c r="J1635" s="12" t="s">
        <v>7790</v>
      </c>
      <c r="K1635" s="13" t="s">
        <v>20</v>
      </c>
      <c r="O1635" s="3">
        <v>2</v>
      </c>
      <c r="P1635" s="3">
        <v>2</v>
      </c>
      <c r="Q1635" s="3">
        <v>2</v>
      </c>
      <c r="R1635">
        <v>7.9</v>
      </c>
      <c r="S1635">
        <v>7.9</v>
      </c>
      <c r="T1635">
        <v>7.9</v>
      </c>
      <c r="U1635" s="25">
        <v>0</v>
      </c>
      <c r="V1635" s="23">
        <v>67.989999999999995</v>
      </c>
      <c r="X1635" t="s">
        <v>3574</v>
      </c>
    </row>
    <row r="1636" spans="1:24" x14ac:dyDescent="0.25">
      <c r="A1636" s="1" t="s">
        <v>6063</v>
      </c>
      <c r="B1636" s="1" t="s">
        <v>5046</v>
      </c>
      <c r="C1636" s="5" t="s">
        <v>858</v>
      </c>
      <c r="D1636" s="2" t="s">
        <v>6932</v>
      </c>
      <c r="E1636" s="7">
        <v>3</v>
      </c>
      <c r="F1636" s="8">
        <v>4</v>
      </c>
      <c r="G1636" s="9">
        <v>21895000</v>
      </c>
      <c r="H1636" s="10">
        <v>1.568203881571486E-6</v>
      </c>
      <c r="I1636" s="11" t="s">
        <v>7789</v>
      </c>
      <c r="J1636" s="12" t="s">
        <v>7792</v>
      </c>
      <c r="M1636" s="13" t="s">
        <v>20</v>
      </c>
      <c r="N1636" s="12" t="s">
        <v>20</v>
      </c>
      <c r="O1636" s="3">
        <v>61</v>
      </c>
      <c r="P1636" s="3">
        <v>61</v>
      </c>
      <c r="Q1636" s="3">
        <v>43</v>
      </c>
      <c r="R1636">
        <v>62.8</v>
      </c>
      <c r="S1636">
        <v>62.8</v>
      </c>
      <c r="T1636">
        <v>48.7</v>
      </c>
      <c r="U1636" s="25">
        <v>0</v>
      </c>
      <c r="V1636" s="23">
        <v>323.31</v>
      </c>
      <c r="X1636" t="s">
        <v>6063</v>
      </c>
    </row>
    <row r="1637" spans="1:24" x14ac:dyDescent="0.25">
      <c r="A1637" s="1" t="s">
        <v>3255</v>
      </c>
      <c r="B1637" s="1" t="s">
        <v>3256</v>
      </c>
      <c r="C1637" s="5" t="s">
        <v>319</v>
      </c>
      <c r="D1637" s="2">
        <v>455</v>
      </c>
      <c r="E1637" s="7">
        <v>1</v>
      </c>
      <c r="F1637" s="8">
        <v>14</v>
      </c>
      <c r="G1637" s="9">
        <v>21879300</v>
      </c>
      <c r="H1637" s="10">
        <v>1.5670793873517705E-6</v>
      </c>
      <c r="I1637" s="11" t="s">
        <v>7789</v>
      </c>
      <c r="J1637" s="12" t="s">
        <v>7789</v>
      </c>
      <c r="K1637" s="13" t="s">
        <v>20</v>
      </c>
      <c r="L1637" s="13" t="s">
        <v>20</v>
      </c>
      <c r="M1637" s="13" t="s">
        <v>20</v>
      </c>
      <c r="N1637" s="12" t="s">
        <v>20</v>
      </c>
      <c r="O1637" s="3">
        <v>2</v>
      </c>
      <c r="P1637" s="3">
        <v>2</v>
      </c>
      <c r="Q1637" s="3">
        <v>2</v>
      </c>
      <c r="R1637">
        <v>9.1999999999999993</v>
      </c>
      <c r="S1637">
        <v>9.1999999999999993</v>
      </c>
      <c r="T1637">
        <v>9.1999999999999993</v>
      </c>
      <c r="U1637" s="25">
        <v>0</v>
      </c>
      <c r="V1637" s="23">
        <v>30.713999999999999</v>
      </c>
      <c r="X1637" t="s">
        <v>3255</v>
      </c>
    </row>
    <row r="1638" spans="1:24" x14ac:dyDescent="0.25">
      <c r="A1638" s="1" t="s">
        <v>3207</v>
      </c>
      <c r="B1638" s="1" t="s">
        <v>3208</v>
      </c>
      <c r="C1638" s="5" t="s">
        <v>281</v>
      </c>
      <c r="D1638" s="2">
        <v>330</v>
      </c>
      <c r="E1638" s="7">
        <v>1</v>
      </c>
      <c r="F1638" s="8">
        <v>6</v>
      </c>
      <c r="G1638" s="9">
        <v>21860000</v>
      </c>
      <c r="H1638" s="10">
        <v>1.5656970473237126E-6</v>
      </c>
      <c r="I1638" s="11" t="s">
        <v>7789</v>
      </c>
      <c r="J1638" s="12" t="s">
        <v>7792</v>
      </c>
      <c r="M1638" s="13" t="s">
        <v>20</v>
      </c>
      <c r="N1638" s="12" t="s">
        <v>20</v>
      </c>
      <c r="O1638" s="3">
        <v>3</v>
      </c>
      <c r="P1638" s="3">
        <v>3</v>
      </c>
      <c r="Q1638" s="3">
        <v>3</v>
      </c>
      <c r="R1638">
        <v>14.6</v>
      </c>
      <c r="S1638">
        <v>14.6</v>
      </c>
      <c r="T1638">
        <v>14.6</v>
      </c>
      <c r="U1638" s="25">
        <v>0</v>
      </c>
      <c r="V1638" s="23">
        <v>27.524000000000001</v>
      </c>
      <c r="X1638" t="s">
        <v>3207</v>
      </c>
    </row>
    <row r="1639" spans="1:24" x14ac:dyDescent="0.25">
      <c r="A1639" s="1" t="s">
        <v>3103</v>
      </c>
      <c r="B1639" s="1" t="s">
        <v>3104</v>
      </c>
      <c r="C1639" s="5" t="s">
        <v>172</v>
      </c>
      <c r="D1639" s="2">
        <v>116</v>
      </c>
      <c r="E1639" s="7">
        <v>1</v>
      </c>
      <c r="F1639" s="8">
        <v>2</v>
      </c>
      <c r="G1639" s="9">
        <v>21784300</v>
      </c>
      <c r="H1639" s="10">
        <v>1.5602751229649565E-6</v>
      </c>
      <c r="I1639" s="11" t="s">
        <v>7789</v>
      </c>
      <c r="J1639" s="12" t="s">
        <v>7792</v>
      </c>
      <c r="M1639" s="13" t="s">
        <v>20</v>
      </c>
      <c r="N1639" s="12" t="s">
        <v>20</v>
      </c>
      <c r="O1639" s="3">
        <v>2</v>
      </c>
      <c r="P1639" s="3">
        <v>2</v>
      </c>
      <c r="Q1639" s="3">
        <v>2</v>
      </c>
      <c r="R1639">
        <v>10.6</v>
      </c>
      <c r="S1639">
        <v>10.6</v>
      </c>
      <c r="T1639">
        <v>10.6</v>
      </c>
      <c r="U1639" s="25">
        <v>0</v>
      </c>
      <c r="V1639" s="23">
        <v>8.4478000000000009</v>
      </c>
      <c r="X1639" t="s">
        <v>3103</v>
      </c>
    </row>
    <row r="1640" spans="1:24" x14ac:dyDescent="0.25">
      <c r="A1640" s="1" t="s">
        <v>3867</v>
      </c>
      <c r="B1640" s="1" t="s">
        <v>3868</v>
      </c>
      <c r="C1640" s="5" t="s">
        <v>3869</v>
      </c>
      <c r="D1640" s="2">
        <v>92</v>
      </c>
      <c r="E1640" s="7">
        <v>1</v>
      </c>
      <c r="F1640" s="8">
        <v>4</v>
      </c>
      <c r="G1640" s="9">
        <v>21719100</v>
      </c>
      <c r="H1640" s="10">
        <v>1.5556052488805326E-6</v>
      </c>
      <c r="I1640" s="11" t="s">
        <v>7789</v>
      </c>
      <c r="J1640" s="12" t="s">
        <v>7790</v>
      </c>
      <c r="K1640" s="13" t="s">
        <v>20</v>
      </c>
      <c r="L1640" s="13" t="s">
        <v>20</v>
      </c>
      <c r="O1640" s="3">
        <v>18</v>
      </c>
      <c r="P1640" s="3">
        <v>18</v>
      </c>
      <c r="Q1640" s="3">
        <v>18</v>
      </c>
      <c r="R1640">
        <v>69.7</v>
      </c>
      <c r="S1640">
        <v>69.7</v>
      </c>
      <c r="T1640">
        <v>69.7</v>
      </c>
      <c r="U1640" s="25">
        <v>0</v>
      </c>
      <c r="V1640" s="23">
        <v>323.31</v>
      </c>
      <c r="X1640" t="s">
        <v>3867</v>
      </c>
    </row>
    <row r="1641" spans="1:24" x14ac:dyDescent="0.25">
      <c r="A1641" s="1" t="s">
        <v>3892</v>
      </c>
      <c r="B1641" s="1" t="s">
        <v>3893</v>
      </c>
      <c r="C1641" s="5" t="s">
        <v>3894</v>
      </c>
      <c r="D1641" s="2">
        <v>281</v>
      </c>
      <c r="E1641" s="7">
        <v>1</v>
      </c>
      <c r="F1641" s="8">
        <v>2</v>
      </c>
      <c r="G1641" s="9">
        <v>21643000</v>
      </c>
      <c r="H1641" s="10">
        <v>1.5501546749875164E-6</v>
      </c>
      <c r="I1641" s="11" t="s">
        <v>7791</v>
      </c>
      <c r="J1641" s="12" t="s">
        <v>7790</v>
      </c>
      <c r="L1641" s="13" t="s">
        <v>20</v>
      </c>
      <c r="O1641" s="3">
        <v>9</v>
      </c>
      <c r="P1641" s="3">
        <v>9</v>
      </c>
      <c r="Q1641" s="3">
        <v>9</v>
      </c>
      <c r="R1641">
        <v>21.5</v>
      </c>
      <c r="S1641">
        <v>21.5</v>
      </c>
      <c r="T1641">
        <v>21.5</v>
      </c>
      <c r="U1641" s="25">
        <v>0</v>
      </c>
      <c r="V1641" s="23">
        <v>186.36</v>
      </c>
      <c r="X1641" t="s">
        <v>3892</v>
      </c>
    </row>
    <row r="1642" spans="1:24" x14ac:dyDescent="0.25">
      <c r="A1642" s="1" t="s">
        <v>1034</v>
      </c>
      <c r="B1642" s="1" t="s">
        <v>3823</v>
      </c>
      <c r="C1642" s="5" t="s">
        <v>1035</v>
      </c>
      <c r="D1642" s="2">
        <v>215</v>
      </c>
      <c r="E1642" s="7">
        <v>1</v>
      </c>
      <c r="F1642" s="8">
        <v>8</v>
      </c>
      <c r="G1642" s="9">
        <v>21582100</v>
      </c>
      <c r="H1642" s="10">
        <v>1.5457927833963905E-6</v>
      </c>
      <c r="I1642" s="11" t="s">
        <v>7789</v>
      </c>
      <c r="J1642" s="12" t="s">
        <v>7790</v>
      </c>
      <c r="K1642" s="13" t="s">
        <v>20</v>
      </c>
      <c r="L1642" s="13" t="s">
        <v>20</v>
      </c>
      <c r="O1642" s="3">
        <v>1</v>
      </c>
      <c r="P1642" s="3">
        <v>1</v>
      </c>
      <c r="Q1642" s="3">
        <v>1</v>
      </c>
      <c r="R1642">
        <v>2.1</v>
      </c>
      <c r="S1642">
        <v>2.1</v>
      </c>
      <c r="T1642">
        <v>2.1</v>
      </c>
      <c r="U1642" s="25">
        <v>0</v>
      </c>
      <c r="V1642" s="23">
        <v>5.3064</v>
      </c>
      <c r="X1642" t="s">
        <v>1034</v>
      </c>
    </row>
    <row r="1643" spans="1:24" x14ac:dyDescent="0.25">
      <c r="A1643" s="1" t="s">
        <v>6145</v>
      </c>
      <c r="B1643" s="1" t="s">
        <v>5159</v>
      </c>
      <c r="C1643" s="5" t="s">
        <v>1180</v>
      </c>
      <c r="D1643" s="2" t="s">
        <v>3922</v>
      </c>
      <c r="E1643" s="7">
        <v>2</v>
      </c>
      <c r="F1643" s="8">
        <v>10</v>
      </c>
      <c r="G1643" s="9">
        <v>21557800</v>
      </c>
      <c r="H1643" s="10">
        <v>1.5440523241900791E-6</v>
      </c>
      <c r="I1643" s="11" t="s">
        <v>7789</v>
      </c>
      <c r="J1643" s="12" t="s">
        <v>7790</v>
      </c>
      <c r="K1643" s="13" t="s">
        <v>20</v>
      </c>
      <c r="L1643" s="13" t="s">
        <v>20</v>
      </c>
      <c r="O1643" s="3">
        <v>23</v>
      </c>
      <c r="P1643" s="3">
        <v>23</v>
      </c>
      <c r="Q1643" s="3">
        <v>23</v>
      </c>
      <c r="R1643">
        <v>36.700000000000003</v>
      </c>
      <c r="S1643">
        <v>36.700000000000003</v>
      </c>
      <c r="T1643">
        <v>36.700000000000003</v>
      </c>
      <c r="U1643" s="25">
        <v>0</v>
      </c>
      <c r="V1643" s="23">
        <v>323.31</v>
      </c>
      <c r="X1643" t="s">
        <v>6145</v>
      </c>
    </row>
    <row r="1644" spans="1:24" x14ac:dyDescent="0.25">
      <c r="A1644" s="1" t="s">
        <v>1780</v>
      </c>
      <c r="B1644" s="1" t="s">
        <v>4240</v>
      </c>
      <c r="C1644" s="5" t="s">
        <v>1781</v>
      </c>
      <c r="D1644" s="2">
        <v>30</v>
      </c>
      <c r="E1644" s="7">
        <v>1</v>
      </c>
      <c r="F1644" s="8">
        <v>10</v>
      </c>
      <c r="G1644" s="9">
        <v>21462800</v>
      </c>
      <c r="H1644" s="10">
        <v>1.5372480598032651E-6</v>
      </c>
      <c r="I1644" s="11" t="s">
        <v>7789</v>
      </c>
      <c r="J1644" s="12" t="s">
        <v>7790</v>
      </c>
      <c r="K1644" s="13" t="s">
        <v>20</v>
      </c>
      <c r="L1644" s="13" t="s">
        <v>20</v>
      </c>
      <c r="O1644" s="3">
        <v>5</v>
      </c>
      <c r="P1644" s="3">
        <v>5</v>
      </c>
      <c r="Q1644" s="3">
        <v>5</v>
      </c>
      <c r="R1644">
        <v>6.8</v>
      </c>
      <c r="S1644">
        <v>6.8</v>
      </c>
      <c r="T1644">
        <v>6.8</v>
      </c>
      <c r="U1644" s="25">
        <v>0</v>
      </c>
      <c r="V1644" s="23">
        <v>17.669</v>
      </c>
      <c r="X1644" t="s">
        <v>1780</v>
      </c>
    </row>
    <row r="1645" spans="1:24" x14ac:dyDescent="0.25">
      <c r="A1645" s="1" t="s">
        <v>3577</v>
      </c>
      <c r="B1645" s="1" t="s">
        <v>3578</v>
      </c>
      <c r="C1645" s="5" t="s">
        <v>674</v>
      </c>
      <c r="D1645" s="2">
        <v>145</v>
      </c>
      <c r="E1645" s="7">
        <v>1</v>
      </c>
      <c r="F1645" s="8">
        <v>3</v>
      </c>
      <c r="G1645" s="9">
        <v>21454800</v>
      </c>
      <c r="H1645" s="10">
        <v>1.5366750691180598E-6</v>
      </c>
      <c r="I1645" s="11" t="s">
        <v>7789</v>
      </c>
      <c r="J1645" s="12" t="s">
        <v>7789</v>
      </c>
      <c r="L1645" s="13" t="s">
        <v>20</v>
      </c>
      <c r="M1645" s="13" t="s">
        <v>20</v>
      </c>
      <c r="N1645" s="12" t="s">
        <v>20</v>
      </c>
      <c r="O1645" s="3">
        <v>1</v>
      </c>
      <c r="P1645" s="3">
        <v>1</v>
      </c>
      <c r="Q1645" s="3">
        <v>1</v>
      </c>
      <c r="R1645">
        <v>3.5</v>
      </c>
      <c r="S1645">
        <v>3.5</v>
      </c>
      <c r="T1645">
        <v>3.5</v>
      </c>
      <c r="U1645" s="25">
        <v>0</v>
      </c>
      <c r="V1645" s="23">
        <v>7.2146999999999997</v>
      </c>
      <c r="X1645" t="s">
        <v>3577</v>
      </c>
    </row>
    <row r="1646" spans="1:24" x14ac:dyDescent="0.25">
      <c r="A1646" s="1" t="s">
        <v>3420</v>
      </c>
      <c r="B1646" s="1" t="s">
        <v>3421</v>
      </c>
      <c r="C1646" s="5" t="s">
        <v>495</v>
      </c>
      <c r="D1646" s="2">
        <v>674</v>
      </c>
      <c r="E1646" s="7">
        <v>1</v>
      </c>
      <c r="F1646" s="8">
        <v>8</v>
      </c>
      <c r="G1646" s="9">
        <v>21439400</v>
      </c>
      <c r="H1646" s="10">
        <v>1.5355720620490394E-6</v>
      </c>
      <c r="I1646" s="11" t="s">
        <v>7789</v>
      </c>
      <c r="J1646" s="12" t="s">
        <v>7790</v>
      </c>
      <c r="K1646" s="13" t="s">
        <v>20</v>
      </c>
      <c r="L1646" s="13" t="s">
        <v>20</v>
      </c>
      <c r="O1646" s="3">
        <v>3</v>
      </c>
      <c r="P1646" s="3">
        <v>3</v>
      </c>
      <c r="Q1646" s="3">
        <v>3</v>
      </c>
      <c r="R1646">
        <v>4.7</v>
      </c>
      <c r="S1646">
        <v>4.7</v>
      </c>
      <c r="T1646">
        <v>4.7</v>
      </c>
      <c r="U1646" s="25">
        <v>0</v>
      </c>
      <c r="V1646" s="23">
        <v>13.888</v>
      </c>
      <c r="X1646" t="s">
        <v>3420</v>
      </c>
    </row>
    <row r="1647" spans="1:24" x14ac:dyDescent="0.25">
      <c r="A1647" s="1" t="s">
        <v>3017</v>
      </c>
      <c r="B1647" s="1" t="s">
        <v>3018</v>
      </c>
      <c r="C1647" s="5" t="s">
        <v>66</v>
      </c>
      <c r="D1647" s="2">
        <v>74</v>
      </c>
      <c r="E1647" s="7">
        <v>1</v>
      </c>
      <c r="F1647" s="8">
        <v>4</v>
      </c>
      <c r="G1647" s="9">
        <v>21418700</v>
      </c>
      <c r="H1647" s="10">
        <v>1.5340894486510705E-6</v>
      </c>
      <c r="I1647" s="11" t="s">
        <v>7791</v>
      </c>
      <c r="J1647" s="12" t="s">
        <v>7792</v>
      </c>
      <c r="N1647" s="12" t="s">
        <v>20</v>
      </c>
      <c r="O1647" s="3">
        <v>1</v>
      </c>
      <c r="P1647" s="3">
        <v>1</v>
      </c>
      <c r="Q1647" s="3">
        <v>1</v>
      </c>
      <c r="R1647">
        <v>7.1</v>
      </c>
      <c r="S1647">
        <v>7.1</v>
      </c>
      <c r="T1647">
        <v>7.1</v>
      </c>
      <c r="U1647" s="25">
        <v>0</v>
      </c>
      <c r="V1647" s="23">
        <v>6.6803999999999997</v>
      </c>
      <c r="X1647" t="s">
        <v>3017</v>
      </c>
    </row>
    <row r="1648" spans="1:24" x14ac:dyDescent="0.25">
      <c r="A1648" s="1" t="s">
        <v>4589</v>
      </c>
      <c r="B1648" s="1" t="s">
        <v>4590</v>
      </c>
      <c r="C1648" s="5" t="s">
        <v>2525</v>
      </c>
      <c r="D1648" s="2">
        <v>538</v>
      </c>
      <c r="E1648" s="7">
        <v>1</v>
      </c>
      <c r="F1648" s="8">
        <v>8</v>
      </c>
      <c r="G1648" s="9">
        <v>21330700</v>
      </c>
      <c r="H1648" s="10">
        <v>1.5277865511138112E-6</v>
      </c>
      <c r="I1648" s="11" t="s">
        <v>7789</v>
      </c>
      <c r="J1648" s="12" t="s">
        <v>7792</v>
      </c>
      <c r="M1648" s="13" t="s">
        <v>20</v>
      </c>
      <c r="N1648" s="12" t="s">
        <v>20</v>
      </c>
      <c r="O1648" s="3">
        <v>1</v>
      </c>
      <c r="P1648" s="3">
        <v>1</v>
      </c>
      <c r="Q1648" s="3">
        <v>1</v>
      </c>
      <c r="R1648">
        <v>1.6</v>
      </c>
      <c r="S1648">
        <v>1.6</v>
      </c>
      <c r="T1648">
        <v>1.6</v>
      </c>
      <c r="U1648" s="25">
        <v>3.6397000000000003E-4</v>
      </c>
      <c r="V1648" s="23">
        <v>3.2547000000000001</v>
      </c>
      <c r="X1648" t="s">
        <v>4589</v>
      </c>
    </row>
    <row r="1649" spans="1:24" x14ac:dyDescent="0.25">
      <c r="A1649" s="1" t="s">
        <v>3482</v>
      </c>
      <c r="B1649" s="1" t="s">
        <v>3483</v>
      </c>
      <c r="C1649" s="5" t="s">
        <v>573</v>
      </c>
      <c r="D1649" s="2">
        <v>482</v>
      </c>
      <c r="E1649" s="7">
        <v>1</v>
      </c>
      <c r="F1649" s="8">
        <v>4</v>
      </c>
      <c r="G1649" s="9">
        <v>21314800</v>
      </c>
      <c r="H1649" s="10">
        <v>1.5266477321269656E-6</v>
      </c>
      <c r="I1649" s="11" t="s">
        <v>7791</v>
      </c>
      <c r="J1649" s="12" t="s">
        <v>7792</v>
      </c>
      <c r="N1649" s="12" t="s">
        <v>20</v>
      </c>
      <c r="O1649" s="3">
        <v>5</v>
      </c>
      <c r="P1649" s="3">
        <v>5</v>
      </c>
      <c r="Q1649" s="3">
        <v>5</v>
      </c>
      <c r="R1649">
        <v>9.6</v>
      </c>
      <c r="S1649">
        <v>9.6</v>
      </c>
      <c r="T1649">
        <v>9.6</v>
      </c>
      <c r="U1649" s="25">
        <v>0</v>
      </c>
      <c r="V1649" s="23">
        <v>172.69</v>
      </c>
      <c r="X1649" t="s">
        <v>3482</v>
      </c>
    </row>
    <row r="1650" spans="1:24" x14ac:dyDescent="0.25">
      <c r="A1650" s="1" t="s">
        <v>3126</v>
      </c>
      <c r="B1650" s="1" t="s">
        <v>3127</v>
      </c>
      <c r="C1650" s="5" t="s">
        <v>189</v>
      </c>
      <c r="D1650" s="2">
        <v>140</v>
      </c>
      <c r="E1650" s="7">
        <v>1</v>
      </c>
      <c r="F1650" s="8">
        <v>3</v>
      </c>
      <c r="G1650" s="9">
        <v>21305400</v>
      </c>
      <c r="H1650" s="10">
        <v>1.5259744680718492E-6</v>
      </c>
      <c r="I1650" s="11" t="s">
        <v>7791</v>
      </c>
      <c r="J1650" s="12" t="s">
        <v>7792</v>
      </c>
      <c r="N1650" s="12" t="s">
        <v>20</v>
      </c>
      <c r="O1650" s="3">
        <v>2</v>
      </c>
      <c r="P1650" s="3">
        <v>2</v>
      </c>
      <c r="Q1650" s="3">
        <v>2</v>
      </c>
      <c r="R1650">
        <v>13</v>
      </c>
      <c r="S1650">
        <v>13</v>
      </c>
      <c r="T1650">
        <v>13</v>
      </c>
      <c r="U1650" s="25">
        <v>0</v>
      </c>
      <c r="V1650" s="23">
        <v>16.312000000000001</v>
      </c>
      <c r="X1650" t="s">
        <v>3126</v>
      </c>
    </row>
    <row r="1651" spans="1:24" x14ac:dyDescent="0.25">
      <c r="A1651" s="1" t="s">
        <v>1357</v>
      </c>
      <c r="B1651" s="1" t="s">
        <v>4029</v>
      </c>
      <c r="C1651" s="5" t="s">
        <v>1358</v>
      </c>
      <c r="D1651" s="2">
        <v>287</v>
      </c>
      <c r="E1651" s="7">
        <v>1</v>
      </c>
      <c r="F1651" s="8">
        <v>6</v>
      </c>
      <c r="G1651" s="9">
        <v>21287300</v>
      </c>
      <c r="H1651" s="10">
        <v>1.5246780766465721E-6</v>
      </c>
      <c r="I1651" s="11" t="s">
        <v>7789</v>
      </c>
      <c r="J1651" s="12" t="s">
        <v>7792</v>
      </c>
      <c r="M1651" s="13" t="s">
        <v>20</v>
      </c>
      <c r="N1651" s="12" t="s">
        <v>20</v>
      </c>
      <c r="O1651" s="3">
        <v>21</v>
      </c>
      <c r="P1651" s="3">
        <v>21</v>
      </c>
      <c r="Q1651" s="3">
        <v>21</v>
      </c>
      <c r="R1651">
        <v>31.1</v>
      </c>
      <c r="S1651">
        <v>31.1</v>
      </c>
      <c r="T1651">
        <v>31.1</v>
      </c>
      <c r="U1651" s="25">
        <v>0</v>
      </c>
      <c r="V1651" s="23">
        <v>323.31</v>
      </c>
      <c r="X1651" t="s">
        <v>1357</v>
      </c>
    </row>
    <row r="1652" spans="1:24" x14ac:dyDescent="0.25">
      <c r="A1652" s="1" t="s">
        <v>6193</v>
      </c>
      <c r="B1652" s="1" t="s">
        <v>5226</v>
      </c>
      <c r="C1652" s="5" t="s">
        <v>1364</v>
      </c>
      <c r="D1652" s="2" t="s">
        <v>4031</v>
      </c>
      <c r="E1652" s="7">
        <v>2</v>
      </c>
      <c r="F1652" s="8">
        <v>6</v>
      </c>
      <c r="G1652" s="9">
        <v>21218000</v>
      </c>
      <c r="H1652" s="10">
        <v>1.5197145448359803E-6</v>
      </c>
      <c r="I1652" s="11" t="s">
        <v>7789</v>
      </c>
      <c r="J1652" s="12" t="s">
        <v>7790</v>
      </c>
      <c r="K1652" s="13" t="s">
        <v>20</v>
      </c>
      <c r="L1652" s="13" t="s">
        <v>20</v>
      </c>
      <c r="O1652" s="3">
        <v>3</v>
      </c>
      <c r="P1652" s="3">
        <v>3</v>
      </c>
      <c r="Q1652" s="3">
        <v>3</v>
      </c>
      <c r="R1652">
        <v>3.1</v>
      </c>
      <c r="S1652">
        <v>3.1</v>
      </c>
      <c r="T1652">
        <v>3.1</v>
      </c>
      <c r="U1652" s="25">
        <v>0</v>
      </c>
      <c r="V1652" s="23">
        <v>17.521999999999998</v>
      </c>
      <c r="X1652" t="s">
        <v>6193</v>
      </c>
    </row>
    <row r="1653" spans="1:24" x14ac:dyDescent="0.25">
      <c r="A1653" s="1" t="s">
        <v>2969</v>
      </c>
      <c r="B1653" s="1" t="s">
        <v>2970</v>
      </c>
      <c r="C1653" s="5" t="s">
        <v>11</v>
      </c>
      <c r="D1653" s="2">
        <v>54</v>
      </c>
      <c r="E1653" s="7">
        <v>1</v>
      </c>
      <c r="F1653" s="8">
        <v>3</v>
      </c>
      <c r="G1653" s="9">
        <v>21019400</v>
      </c>
      <c r="H1653" s="10">
        <v>1.5054900510757568E-6</v>
      </c>
      <c r="I1653" s="11" t="s">
        <v>7791</v>
      </c>
      <c r="J1653" s="12" t="s">
        <v>7792</v>
      </c>
      <c r="N1653" s="12" t="s">
        <v>20</v>
      </c>
      <c r="O1653" s="3">
        <v>8</v>
      </c>
      <c r="P1653" s="3">
        <v>8</v>
      </c>
      <c r="Q1653" s="3">
        <v>8</v>
      </c>
      <c r="R1653">
        <v>43.6</v>
      </c>
      <c r="S1653">
        <v>43.6</v>
      </c>
      <c r="T1653">
        <v>43.6</v>
      </c>
      <c r="U1653" s="25">
        <v>0</v>
      </c>
      <c r="V1653" s="23">
        <v>323.31</v>
      </c>
      <c r="X1653" t="s">
        <v>2969</v>
      </c>
    </row>
    <row r="1654" spans="1:24" x14ac:dyDescent="0.25">
      <c r="A1654" s="1" t="s">
        <v>3764</v>
      </c>
      <c r="B1654" s="1" t="s">
        <v>3765</v>
      </c>
      <c r="C1654" s="5" t="s">
        <v>3766</v>
      </c>
      <c r="D1654" s="2">
        <v>241</v>
      </c>
      <c r="E1654" s="7">
        <v>1</v>
      </c>
      <c r="F1654" s="8">
        <v>5</v>
      </c>
      <c r="G1654" s="9">
        <v>20974900</v>
      </c>
      <c r="H1654" s="10">
        <v>1.5023027903893018E-6</v>
      </c>
      <c r="I1654" s="11" t="s">
        <v>7789</v>
      </c>
      <c r="J1654" s="12" t="s">
        <v>7792</v>
      </c>
      <c r="M1654" s="13" t="s">
        <v>20</v>
      </c>
      <c r="N1654" s="12" t="s">
        <v>20</v>
      </c>
      <c r="O1654" s="3">
        <v>3</v>
      </c>
      <c r="P1654" s="3">
        <v>1</v>
      </c>
      <c r="Q1654" s="3">
        <v>1</v>
      </c>
      <c r="R1654">
        <v>6.5</v>
      </c>
      <c r="S1654">
        <v>1.5</v>
      </c>
      <c r="T1654">
        <v>1.5</v>
      </c>
      <c r="U1654" s="25">
        <v>1.8678E-4</v>
      </c>
      <c r="V1654" s="23">
        <v>3.9058000000000002</v>
      </c>
      <c r="X1654" t="s">
        <v>3764</v>
      </c>
    </row>
    <row r="1655" spans="1:24" x14ac:dyDescent="0.25">
      <c r="A1655" s="1" t="s">
        <v>1259</v>
      </c>
      <c r="B1655" s="1" t="s">
        <v>1260</v>
      </c>
      <c r="C1655" s="5" t="s">
        <v>1261</v>
      </c>
      <c r="D1655" s="2">
        <v>184</v>
      </c>
      <c r="E1655" s="7">
        <v>1</v>
      </c>
      <c r="F1655" s="8">
        <v>8</v>
      </c>
      <c r="G1655" s="9">
        <v>20930300</v>
      </c>
      <c r="H1655" s="10">
        <v>1.4991083673192818E-6</v>
      </c>
      <c r="I1655" s="11" t="s">
        <v>7789</v>
      </c>
      <c r="J1655" s="12" t="s">
        <v>7792</v>
      </c>
      <c r="M1655" s="13" t="s">
        <v>20</v>
      </c>
      <c r="N1655" s="12" t="s">
        <v>20</v>
      </c>
      <c r="O1655" s="3">
        <v>4</v>
      </c>
      <c r="P1655" s="3">
        <v>4</v>
      </c>
      <c r="Q1655" s="3">
        <v>4</v>
      </c>
      <c r="R1655">
        <v>17.2</v>
      </c>
      <c r="S1655">
        <v>17.2</v>
      </c>
      <c r="T1655">
        <v>17.2</v>
      </c>
      <c r="U1655" s="25">
        <v>0</v>
      </c>
      <c r="V1655" s="23">
        <v>87.846000000000004</v>
      </c>
      <c r="X1655" t="s">
        <v>1259</v>
      </c>
    </row>
    <row r="1656" spans="1:24" x14ac:dyDescent="0.25">
      <c r="A1656" s="1" t="s">
        <v>4020</v>
      </c>
      <c r="B1656" s="1" t="s">
        <v>4021</v>
      </c>
      <c r="C1656" s="5" t="s">
        <v>1345</v>
      </c>
      <c r="D1656" s="2">
        <v>359</v>
      </c>
      <c r="E1656" s="7">
        <v>1</v>
      </c>
      <c r="F1656" s="8">
        <v>3</v>
      </c>
      <c r="G1656" s="9">
        <v>20879800</v>
      </c>
      <c r="H1656" s="10">
        <v>1.4954913636189228E-6</v>
      </c>
      <c r="I1656" s="11" t="s">
        <v>7789</v>
      </c>
      <c r="J1656" s="12" t="s">
        <v>7792</v>
      </c>
      <c r="M1656" s="13" t="s">
        <v>20</v>
      </c>
      <c r="N1656" s="12" t="s">
        <v>20</v>
      </c>
      <c r="O1656" s="3">
        <v>33</v>
      </c>
      <c r="P1656" s="3">
        <v>33</v>
      </c>
      <c r="Q1656" s="3">
        <v>33</v>
      </c>
      <c r="R1656">
        <v>30.3</v>
      </c>
      <c r="S1656">
        <v>30.3</v>
      </c>
      <c r="T1656">
        <v>30.3</v>
      </c>
      <c r="U1656" s="25">
        <v>0</v>
      </c>
      <c r="V1656" s="23">
        <v>323.31</v>
      </c>
      <c r="X1656" t="s">
        <v>4020</v>
      </c>
    </row>
    <row r="1657" spans="1:24" x14ac:dyDescent="0.25">
      <c r="A1657" s="1" t="s">
        <v>4498</v>
      </c>
      <c r="B1657" s="1" t="s">
        <v>4499</v>
      </c>
      <c r="C1657" s="5" t="s">
        <v>2296</v>
      </c>
      <c r="D1657" s="2">
        <v>439</v>
      </c>
      <c r="E1657" s="7">
        <v>1</v>
      </c>
      <c r="F1657" s="8">
        <v>2</v>
      </c>
      <c r="G1657" s="9">
        <v>20827300</v>
      </c>
      <c r="H1657" s="10">
        <v>1.4917311122472625E-6</v>
      </c>
      <c r="I1657" s="11" t="s">
        <v>7793</v>
      </c>
      <c r="J1657" s="12" t="s">
        <v>7792</v>
      </c>
      <c r="M1657" s="13" t="s">
        <v>20</v>
      </c>
      <c r="O1657" s="3">
        <v>1</v>
      </c>
      <c r="P1657" s="3">
        <v>1</v>
      </c>
      <c r="Q1657" s="3">
        <v>1</v>
      </c>
      <c r="R1657">
        <v>2.1</v>
      </c>
      <c r="S1657">
        <v>2.1</v>
      </c>
      <c r="T1657">
        <v>2.1</v>
      </c>
      <c r="U1657" s="25">
        <v>1</v>
      </c>
      <c r="V1657" s="23">
        <v>-2</v>
      </c>
      <c r="W1657" s="4" t="s">
        <v>20</v>
      </c>
      <c r="X1657" t="s">
        <v>4498</v>
      </c>
    </row>
    <row r="1658" spans="1:24" x14ac:dyDescent="0.25">
      <c r="A1658" s="1" t="s">
        <v>6399</v>
      </c>
      <c r="B1658" s="1" t="s">
        <v>5477</v>
      </c>
      <c r="C1658" s="5" t="s">
        <v>2028</v>
      </c>
      <c r="D1658" s="2" t="s">
        <v>2275</v>
      </c>
      <c r="E1658" s="7">
        <v>2</v>
      </c>
      <c r="F1658" s="8">
        <v>5</v>
      </c>
      <c r="G1658" s="9">
        <v>20786200</v>
      </c>
      <c r="H1658" s="10">
        <v>1.4887873726020197E-6</v>
      </c>
      <c r="I1658" s="11" t="s">
        <v>7789</v>
      </c>
      <c r="J1658" s="12" t="s">
        <v>7792</v>
      </c>
      <c r="M1658" s="13" t="s">
        <v>20</v>
      </c>
      <c r="N1658" s="12" t="s">
        <v>20</v>
      </c>
      <c r="O1658" s="3">
        <v>2</v>
      </c>
      <c r="P1658" s="3">
        <v>2</v>
      </c>
      <c r="Q1658" s="3">
        <v>2</v>
      </c>
      <c r="R1658">
        <v>7.3</v>
      </c>
      <c r="S1658">
        <v>7.3</v>
      </c>
      <c r="T1658">
        <v>7.3</v>
      </c>
      <c r="U1658" s="25">
        <v>0</v>
      </c>
      <c r="V1658" s="23">
        <v>11.138999999999999</v>
      </c>
      <c r="X1658" t="s">
        <v>6399</v>
      </c>
    </row>
    <row r="1659" spans="1:24" x14ac:dyDescent="0.25">
      <c r="A1659" s="1" t="s">
        <v>3184</v>
      </c>
      <c r="B1659" s="1" t="s">
        <v>3185</v>
      </c>
      <c r="C1659" s="5" t="s">
        <v>249</v>
      </c>
      <c r="D1659" s="2">
        <v>141</v>
      </c>
      <c r="E1659" s="7">
        <v>1</v>
      </c>
      <c r="F1659" s="8">
        <v>3</v>
      </c>
      <c r="G1659" s="9">
        <v>20722700</v>
      </c>
      <c r="H1659" s="10">
        <v>1.4842392590382019E-6</v>
      </c>
      <c r="I1659" s="11" t="s">
        <v>7791</v>
      </c>
      <c r="J1659" s="12" t="s">
        <v>7792</v>
      </c>
      <c r="N1659" s="12" t="s">
        <v>20</v>
      </c>
      <c r="O1659" s="3">
        <v>2</v>
      </c>
      <c r="P1659" s="3">
        <v>2</v>
      </c>
      <c r="Q1659" s="3">
        <v>2</v>
      </c>
      <c r="R1659">
        <v>9.9</v>
      </c>
      <c r="S1659">
        <v>9.9</v>
      </c>
      <c r="T1659">
        <v>9.9</v>
      </c>
      <c r="U1659" s="25">
        <v>0</v>
      </c>
      <c r="V1659" s="23">
        <v>50.792999999999999</v>
      </c>
      <c r="X1659" t="s">
        <v>3184</v>
      </c>
    </row>
    <row r="1660" spans="1:24" x14ac:dyDescent="0.25">
      <c r="A1660" s="1" t="s">
        <v>3649</v>
      </c>
      <c r="B1660" s="1" t="s">
        <v>3650</v>
      </c>
      <c r="C1660" s="5" t="s">
        <v>748</v>
      </c>
      <c r="D1660" s="2">
        <v>141</v>
      </c>
      <c r="E1660" s="7">
        <v>1</v>
      </c>
      <c r="F1660" s="8">
        <v>6</v>
      </c>
      <c r="G1660" s="9">
        <v>20679400</v>
      </c>
      <c r="H1660" s="10">
        <v>1.4811379469545279E-6</v>
      </c>
      <c r="I1660" s="11" t="s">
        <v>7789</v>
      </c>
      <c r="J1660" s="12" t="s">
        <v>7792</v>
      </c>
      <c r="M1660" s="13" t="s">
        <v>20</v>
      </c>
      <c r="N1660" s="12" t="s">
        <v>20</v>
      </c>
      <c r="O1660" s="3">
        <v>2</v>
      </c>
      <c r="P1660" s="3">
        <v>2</v>
      </c>
      <c r="Q1660" s="3">
        <v>2</v>
      </c>
      <c r="R1660">
        <v>4.0999999999999996</v>
      </c>
      <c r="S1660">
        <v>4.0999999999999996</v>
      </c>
      <c r="T1660">
        <v>4.0999999999999996</v>
      </c>
      <c r="U1660" s="25">
        <v>0</v>
      </c>
      <c r="V1660" s="23">
        <v>9.0855999999999995</v>
      </c>
      <c r="X1660" t="s">
        <v>3649</v>
      </c>
    </row>
    <row r="1661" spans="1:24" x14ac:dyDescent="0.25">
      <c r="A1661" s="1" t="s">
        <v>3496</v>
      </c>
      <c r="B1661" s="1" t="s">
        <v>3497</v>
      </c>
      <c r="C1661" s="5" t="s">
        <v>582</v>
      </c>
      <c r="D1661" s="2">
        <v>2826</v>
      </c>
      <c r="E1661" s="7">
        <v>1</v>
      </c>
      <c r="F1661" s="8">
        <v>8</v>
      </c>
      <c r="G1661" s="9">
        <v>20650500</v>
      </c>
      <c r="H1661" s="10">
        <v>1.4790680181042234E-6</v>
      </c>
      <c r="I1661" s="11" t="s">
        <v>7789</v>
      </c>
      <c r="J1661" s="12" t="s">
        <v>7792</v>
      </c>
      <c r="M1661" s="13" t="s">
        <v>20</v>
      </c>
      <c r="N1661" s="12" t="s">
        <v>20</v>
      </c>
      <c r="O1661" s="3">
        <v>3</v>
      </c>
      <c r="P1661" s="3">
        <v>3</v>
      </c>
      <c r="Q1661" s="3">
        <v>3</v>
      </c>
      <c r="R1661">
        <v>1.3</v>
      </c>
      <c r="S1661">
        <v>1.3</v>
      </c>
      <c r="T1661">
        <v>1.3</v>
      </c>
      <c r="U1661" s="25">
        <v>0</v>
      </c>
      <c r="V1661" s="23">
        <v>40.728000000000002</v>
      </c>
      <c r="X1661" t="s">
        <v>3496</v>
      </c>
    </row>
    <row r="1662" spans="1:24" x14ac:dyDescent="0.25">
      <c r="A1662" s="1" t="s">
        <v>4541</v>
      </c>
      <c r="B1662" s="1" t="s">
        <v>4542</v>
      </c>
      <c r="C1662" s="5" t="s">
        <v>2421</v>
      </c>
      <c r="D1662" s="2">
        <v>1704</v>
      </c>
      <c r="E1662" s="7">
        <v>1</v>
      </c>
      <c r="F1662" s="8">
        <v>8</v>
      </c>
      <c r="G1662" s="9">
        <v>20478700</v>
      </c>
      <c r="H1662" s="10">
        <v>1.4667630431394379E-6</v>
      </c>
      <c r="I1662" s="11" t="s">
        <v>7789</v>
      </c>
      <c r="J1662" s="12" t="s">
        <v>7790</v>
      </c>
      <c r="K1662" s="13" t="s">
        <v>20</v>
      </c>
      <c r="L1662" s="13" t="s">
        <v>20</v>
      </c>
      <c r="O1662" s="3">
        <v>2</v>
      </c>
      <c r="P1662" s="3">
        <v>2</v>
      </c>
      <c r="Q1662" s="3">
        <v>2</v>
      </c>
      <c r="R1662">
        <v>5.3</v>
      </c>
      <c r="S1662">
        <v>5.3</v>
      </c>
      <c r="T1662">
        <v>5.3</v>
      </c>
      <c r="U1662" s="25">
        <v>0</v>
      </c>
      <c r="V1662" s="23">
        <v>16.568000000000001</v>
      </c>
      <c r="X1662" t="s">
        <v>4541</v>
      </c>
    </row>
    <row r="1663" spans="1:24" x14ac:dyDescent="0.25">
      <c r="A1663" s="1" t="s">
        <v>6018</v>
      </c>
      <c r="B1663" s="1" t="s">
        <v>4994</v>
      </c>
      <c r="C1663" s="5" t="s">
        <v>668</v>
      </c>
      <c r="D1663" s="2" t="s">
        <v>6889</v>
      </c>
      <c r="E1663" s="7">
        <v>2</v>
      </c>
      <c r="F1663" s="8">
        <v>9</v>
      </c>
      <c r="G1663" s="9">
        <v>20432600</v>
      </c>
      <c r="H1663" s="10">
        <v>1.4634611843159419E-6</v>
      </c>
      <c r="I1663" s="11" t="s">
        <v>7789</v>
      </c>
      <c r="J1663" s="12" t="s">
        <v>7792</v>
      </c>
      <c r="M1663" s="13" t="s">
        <v>20</v>
      </c>
      <c r="N1663" s="12" t="s">
        <v>20</v>
      </c>
      <c r="O1663" s="3">
        <v>4</v>
      </c>
      <c r="P1663" s="3">
        <v>4</v>
      </c>
      <c r="Q1663" s="3">
        <v>4</v>
      </c>
      <c r="R1663">
        <v>12.1</v>
      </c>
      <c r="S1663">
        <v>12.1</v>
      </c>
      <c r="T1663">
        <v>12.1</v>
      </c>
      <c r="U1663" s="25">
        <v>0</v>
      </c>
      <c r="V1663" s="23">
        <v>35.128</v>
      </c>
      <c r="X1663" t="s">
        <v>6018</v>
      </c>
    </row>
    <row r="1664" spans="1:24" x14ac:dyDescent="0.25">
      <c r="A1664" s="1" t="s">
        <v>3518</v>
      </c>
      <c r="B1664" s="1" t="s">
        <v>3519</v>
      </c>
      <c r="C1664" s="5" t="s">
        <v>608</v>
      </c>
      <c r="D1664" s="2">
        <v>517</v>
      </c>
      <c r="E1664" s="7">
        <v>1</v>
      </c>
      <c r="F1664" s="8">
        <v>3</v>
      </c>
      <c r="G1664" s="9">
        <v>20223600</v>
      </c>
      <c r="H1664" s="10">
        <v>1.448491802664951E-6</v>
      </c>
      <c r="I1664" s="11" t="s">
        <v>7791</v>
      </c>
      <c r="J1664" s="12" t="s">
        <v>7792</v>
      </c>
      <c r="N1664" s="12" t="s">
        <v>20</v>
      </c>
      <c r="O1664" s="3">
        <v>2</v>
      </c>
      <c r="P1664" s="3">
        <v>2</v>
      </c>
      <c r="Q1664" s="3">
        <v>2</v>
      </c>
      <c r="R1664">
        <v>4.7</v>
      </c>
      <c r="S1664">
        <v>4.7</v>
      </c>
      <c r="T1664">
        <v>4.7</v>
      </c>
      <c r="U1664" s="25">
        <v>0</v>
      </c>
      <c r="V1664" s="23">
        <v>38.009</v>
      </c>
      <c r="X1664" t="s">
        <v>3518</v>
      </c>
    </row>
    <row r="1665" spans="1:24" x14ac:dyDescent="0.25">
      <c r="A1665" s="1" t="s">
        <v>2127</v>
      </c>
      <c r="B1665" s="1" t="s">
        <v>2128</v>
      </c>
      <c r="C1665" s="5" t="s">
        <v>2129</v>
      </c>
      <c r="D1665" s="2" t="s">
        <v>4422</v>
      </c>
      <c r="E1665" s="7">
        <v>3</v>
      </c>
      <c r="F1665" s="8">
        <v>7</v>
      </c>
      <c r="G1665" s="9">
        <v>20121800</v>
      </c>
      <c r="H1665" s="10">
        <v>1.4412004961957126E-6</v>
      </c>
      <c r="I1665" s="11" t="s">
        <v>7793</v>
      </c>
      <c r="J1665" s="12" t="s">
        <v>7798</v>
      </c>
      <c r="K1665" s="13" t="s">
        <v>20</v>
      </c>
      <c r="M1665" s="13" t="s">
        <v>20</v>
      </c>
      <c r="O1665" s="3">
        <v>5</v>
      </c>
      <c r="P1665" s="3">
        <v>5</v>
      </c>
      <c r="Q1665" s="3">
        <v>5</v>
      </c>
      <c r="R1665">
        <v>11</v>
      </c>
      <c r="S1665">
        <v>11</v>
      </c>
      <c r="T1665">
        <v>11</v>
      </c>
      <c r="U1665" s="25">
        <v>0</v>
      </c>
      <c r="V1665" s="23">
        <v>12.581</v>
      </c>
      <c r="X1665" t="s">
        <v>2127</v>
      </c>
    </row>
    <row r="1666" spans="1:24" x14ac:dyDescent="0.25">
      <c r="A1666" s="1" t="s">
        <v>2061</v>
      </c>
      <c r="B1666" s="1" t="s">
        <v>4389</v>
      </c>
      <c r="C1666" s="5" t="s">
        <v>4390</v>
      </c>
      <c r="D1666" s="2">
        <v>20</v>
      </c>
      <c r="E1666" s="7">
        <v>1</v>
      </c>
      <c r="F1666" s="8">
        <v>8</v>
      </c>
      <c r="G1666" s="9">
        <v>20107300</v>
      </c>
      <c r="H1666" s="10">
        <v>1.4401619505787779E-6</v>
      </c>
      <c r="I1666" s="11" t="s">
        <v>7789</v>
      </c>
      <c r="J1666" s="12" t="s">
        <v>7792</v>
      </c>
      <c r="M1666" s="13" t="s">
        <v>20</v>
      </c>
      <c r="N1666" s="12" t="s">
        <v>20</v>
      </c>
      <c r="O1666" s="3">
        <v>3</v>
      </c>
      <c r="P1666" s="3">
        <v>3</v>
      </c>
      <c r="Q1666" s="3">
        <v>2</v>
      </c>
      <c r="R1666">
        <v>3.5</v>
      </c>
      <c r="S1666">
        <v>3.5</v>
      </c>
      <c r="T1666">
        <v>2.2999999999999998</v>
      </c>
      <c r="U1666" s="25">
        <v>0</v>
      </c>
      <c r="V1666" s="23">
        <v>8.1669</v>
      </c>
      <c r="X1666" t="s">
        <v>2061</v>
      </c>
    </row>
    <row r="1667" spans="1:24" x14ac:dyDescent="0.25">
      <c r="A1667" s="1" t="s">
        <v>6058</v>
      </c>
      <c r="B1667" s="1" t="s">
        <v>5034</v>
      </c>
      <c r="C1667" s="5" t="s">
        <v>818</v>
      </c>
      <c r="D1667" s="2" t="s">
        <v>6921</v>
      </c>
      <c r="E1667" s="7">
        <v>3</v>
      </c>
      <c r="F1667" s="8">
        <v>10</v>
      </c>
      <c r="G1667" s="9">
        <v>20104700</v>
      </c>
      <c r="H1667" s="10">
        <v>1.4399757286060862E-6</v>
      </c>
      <c r="I1667" s="11" t="s">
        <v>7789</v>
      </c>
      <c r="J1667" s="12" t="s">
        <v>7798</v>
      </c>
      <c r="K1667" s="13" t="s">
        <v>20</v>
      </c>
      <c r="L1667" s="13" t="s">
        <v>20</v>
      </c>
      <c r="M1667" s="13" t="s">
        <v>20</v>
      </c>
      <c r="N1667" s="12" t="s">
        <v>20</v>
      </c>
      <c r="O1667" s="3">
        <v>7</v>
      </c>
      <c r="P1667" s="3">
        <v>7</v>
      </c>
      <c r="Q1667" s="3">
        <v>7</v>
      </c>
      <c r="R1667">
        <v>10.5</v>
      </c>
      <c r="S1667">
        <v>10.5</v>
      </c>
      <c r="T1667">
        <v>10.5</v>
      </c>
      <c r="U1667" s="25">
        <v>0</v>
      </c>
      <c r="V1667" s="23">
        <v>64.894999999999996</v>
      </c>
      <c r="X1667" t="s">
        <v>6058</v>
      </c>
    </row>
    <row r="1668" spans="1:24" x14ac:dyDescent="0.25">
      <c r="A1668" s="1" t="s">
        <v>1631</v>
      </c>
      <c r="B1668" s="1" t="s">
        <v>5355</v>
      </c>
      <c r="C1668" s="5" t="s">
        <v>1632</v>
      </c>
      <c r="D1668" s="2" t="s">
        <v>4166</v>
      </c>
      <c r="E1668" s="7">
        <v>2</v>
      </c>
      <c r="F1668" s="8">
        <v>5</v>
      </c>
      <c r="G1668" s="9">
        <v>20045500</v>
      </c>
      <c r="H1668" s="10">
        <v>1.4357355975355664E-6</v>
      </c>
      <c r="I1668" s="11" t="s">
        <v>7791</v>
      </c>
      <c r="J1668" s="12" t="s">
        <v>7792</v>
      </c>
      <c r="N1668" s="12" t="s">
        <v>20</v>
      </c>
      <c r="O1668" s="3">
        <v>12</v>
      </c>
      <c r="P1668" s="3">
        <v>12</v>
      </c>
      <c r="Q1668" s="3">
        <v>12</v>
      </c>
      <c r="R1668">
        <v>11.8</v>
      </c>
      <c r="S1668">
        <v>11.8</v>
      </c>
      <c r="T1668">
        <v>11.8</v>
      </c>
      <c r="U1668" s="25">
        <v>0</v>
      </c>
      <c r="V1668" s="23">
        <v>145.88</v>
      </c>
      <c r="X1668" t="s">
        <v>1631</v>
      </c>
    </row>
    <row r="1669" spans="1:24" x14ac:dyDescent="0.25">
      <c r="A1669" s="1" t="s">
        <v>3211</v>
      </c>
      <c r="B1669" s="1" t="s">
        <v>3212</v>
      </c>
      <c r="C1669" s="5" t="s">
        <v>285</v>
      </c>
      <c r="D1669" s="2" t="s">
        <v>7682</v>
      </c>
      <c r="E1669" s="7">
        <v>2</v>
      </c>
      <c r="F1669" s="8">
        <v>8</v>
      </c>
      <c r="G1669" s="9">
        <v>19902600</v>
      </c>
      <c r="H1669" s="10">
        <v>1.425500551421085E-6</v>
      </c>
      <c r="I1669" s="11" t="s">
        <v>7789</v>
      </c>
      <c r="J1669" s="12" t="s">
        <v>7790</v>
      </c>
      <c r="K1669" s="13" t="s">
        <v>20</v>
      </c>
      <c r="L1669" s="13" t="s">
        <v>20</v>
      </c>
      <c r="O1669" s="3">
        <v>2</v>
      </c>
      <c r="P1669" s="3">
        <v>2</v>
      </c>
      <c r="Q1669" s="3">
        <v>1</v>
      </c>
      <c r="R1669">
        <v>7.6</v>
      </c>
      <c r="S1669">
        <v>7.6</v>
      </c>
      <c r="T1669">
        <v>6.6</v>
      </c>
      <c r="U1669" s="25">
        <v>0</v>
      </c>
      <c r="V1669" s="23">
        <v>15.608000000000001</v>
      </c>
      <c r="X1669" t="s">
        <v>7782</v>
      </c>
    </row>
    <row r="1670" spans="1:24" x14ac:dyDescent="0.25">
      <c r="A1670" s="1" t="s">
        <v>2994</v>
      </c>
      <c r="B1670" s="1" t="s">
        <v>2995</v>
      </c>
      <c r="C1670" s="5" t="s">
        <v>43</v>
      </c>
      <c r="D1670" s="2">
        <v>209</v>
      </c>
      <c r="E1670" s="7">
        <v>1</v>
      </c>
      <c r="F1670" s="8">
        <v>5</v>
      </c>
      <c r="G1670" s="9">
        <v>19736700</v>
      </c>
      <c r="H1670" s="10">
        <v>1.4136181570866384E-6</v>
      </c>
      <c r="I1670" s="11" t="s">
        <v>7789</v>
      </c>
      <c r="J1670" s="12" t="s">
        <v>7792</v>
      </c>
      <c r="M1670" s="13" t="s">
        <v>20</v>
      </c>
      <c r="N1670" s="12" t="s">
        <v>20</v>
      </c>
      <c r="O1670" s="3">
        <v>1</v>
      </c>
      <c r="P1670" s="3">
        <v>1</v>
      </c>
      <c r="Q1670" s="3">
        <v>1</v>
      </c>
      <c r="R1670">
        <v>10.199999999999999</v>
      </c>
      <c r="S1670">
        <v>10.199999999999999</v>
      </c>
      <c r="T1670">
        <v>10.199999999999999</v>
      </c>
      <c r="U1670" s="25">
        <v>0</v>
      </c>
      <c r="V1670" s="23">
        <v>29.186</v>
      </c>
      <c r="X1670" t="s">
        <v>2994</v>
      </c>
    </row>
    <row r="1671" spans="1:24" x14ac:dyDescent="0.25">
      <c r="A1671" s="1" t="s">
        <v>6463</v>
      </c>
      <c r="B1671" s="1" t="s">
        <v>2351</v>
      </c>
      <c r="C1671" s="5" t="s">
        <v>2352</v>
      </c>
      <c r="D1671" s="2" t="s">
        <v>4524</v>
      </c>
      <c r="E1671" s="7">
        <v>2</v>
      </c>
      <c r="F1671" s="8">
        <v>7</v>
      </c>
      <c r="G1671" s="9">
        <v>19640000</v>
      </c>
      <c r="H1671" s="10">
        <v>1.4066921321792183E-6</v>
      </c>
      <c r="I1671" s="11" t="s">
        <v>7789</v>
      </c>
      <c r="J1671" s="12" t="s">
        <v>7798</v>
      </c>
      <c r="L1671" s="13" t="s">
        <v>20</v>
      </c>
      <c r="M1671" s="13" t="s">
        <v>20</v>
      </c>
      <c r="N1671" s="12" t="s">
        <v>20</v>
      </c>
      <c r="O1671" s="3">
        <v>2</v>
      </c>
      <c r="P1671" s="3">
        <v>2</v>
      </c>
      <c r="Q1671" s="3">
        <v>2</v>
      </c>
      <c r="R1671">
        <v>17.2</v>
      </c>
      <c r="S1671">
        <v>17.2</v>
      </c>
      <c r="T1671">
        <v>17.2</v>
      </c>
      <c r="U1671" s="25">
        <v>0</v>
      </c>
      <c r="V1671" s="23">
        <v>8.3667999999999996</v>
      </c>
      <c r="X1671" t="s">
        <v>6463</v>
      </c>
    </row>
    <row r="1672" spans="1:24" x14ac:dyDescent="0.25">
      <c r="A1672" s="1" t="s">
        <v>1826</v>
      </c>
      <c r="B1672" s="1" t="s">
        <v>4258</v>
      </c>
      <c r="C1672" s="5" t="s">
        <v>1827</v>
      </c>
      <c r="D1672" s="2">
        <v>464</v>
      </c>
      <c r="E1672" s="7">
        <v>1</v>
      </c>
      <c r="F1672" s="8">
        <v>3</v>
      </c>
      <c r="G1672" s="9">
        <v>19557400</v>
      </c>
      <c r="H1672" s="10">
        <v>1.4007760033544728E-6</v>
      </c>
      <c r="I1672" s="11" t="s">
        <v>7789</v>
      </c>
      <c r="J1672" s="12" t="s">
        <v>7790</v>
      </c>
      <c r="K1672" s="13" t="s">
        <v>20</v>
      </c>
      <c r="L1672" s="13" t="s">
        <v>20</v>
      </c>
      <c r="O1672" s="3">
        <v>2</v>
      </c>
      <c r="P1672" s="3">
        <v>2</v>
      </c>
      <c r="Q1672" s="3">
        <v>2</v>
      </c>
      <c r="R1672">
        <v>1</v>
      </c>
      <c r="S1672">
        <v>1</v>
      </c>
      <c r="T1672">
        <v>1</v>
      </c>
      <c r="U1672" s="25">
        <v>0</v>
      </c>
      <c r="V1672" s="23">
        <v>5.7653999999999996</v>
      </c>
      <c r="X1672" t="s">
        <v>1826</v>
      </c>
    </row>
    <row r="1673" spans="1:24" x14ac:dyDescent="0.25">
      <c r="A1673" s="1" t="s">
        <v>4673</v>
      </c>
      <c r="B1673" s="1" t="s">
        <v>4674</v>
      </c>
      <c r="C1673" s="5" t="s">
        <v>2748</v>
      </c>
      <c r="D1673" s="2">
        <v>522</v>
      </c>
      <c r="E1673" s="7">
        <v>1</v>
      </c>
      <c r="F1673" s="8">
        <v>6</v>
      </c>
      <c r="G1673" s="9">
        <v>19544900</v>
      </c>
      <c r="H1673" s="10">
        <v>1.3998807054088394E-6</v>
      </c>
      <c r="I1673" s="11" t="s">
        <v>7791</v>
      </c>
      <c r="J1673" s="12" t="s">
        <v>7792</v>
      </c>
      <c r="N1673" s="12" t="s">
        <v>20</v>
      </c>
      <c r="O1673" s="3">
        <v>2</v>
      </c>
      <c r="P1673" s="3">
        <v>2</v>
      </c>
      <c r="Q1673" s="3">
        <v>2</v>
      </c>
      <c r="R1673">
        <v>2.5</v>
      </c>
      <c r="S1673">
        <v>2.5</v>
      </c>
      <c r="T1673">
        <v>2.5</v>
      </c>
      <c r="U1673" s="25">
        <v>0</v>
      </c>
      <c r="V1673" s="23">
        <v>7.9511000000000003</v>
      </c>
      <c r="X1673" t="s">
        <v>4673</v>
      </c>
    </row>
    <row r="1674" spans="1:24" x14ac:dyDescent="0.25">
      <c r="A1674" s="1" t="s">
        <v>3858</v>
      </c>
      <c r="B1674" s="1" t="s">
        <v>3859</v>
      </c>
      <c r="C1674" s="5" t="s">
        <v>1090</v>
      </c>
      <c r="D1674" s="2">
        <v>131</v>
      </c>
      <c r="E1674" s="7">
        <v>1</v>
      </c>
      <c r="F1674" s="8">
        <v>5</v>
      </c>
      <c r="G1674" s="9">
        <v>19530500</v>
      </c>
      <c r="H1674" s="10">
        <v>1.3988493221754697E-6</v>
      </c>
      <c r="I1674" s="11" t="s">
        <v>7791</v>
      </c>
      <c r="J1674" s="12" t="s">
        <v>7789</v>
      </c>
      <c r="L1674" s="13" t="s">
        <v>20</v>
      </c>
      <c r="N1674" s="12" t="s">
        <v>20</v>
      </c>
      <c r="O1674" s="3">
        <v>1</v>
      </c>
      <c r="P1674" s="3">
        <v>1</v>
      </c>
      <c r="Q1674" s="3">
        <v>1</v>
      </c>
      <c r="R1674">
        <v>3.3</v>
      </c>
      <c r="S1674">
        <v>3.3</v>
      </c>
      <c r="T1674">
        <v>3.3</v>
      </c>
      <c r="U1674" s="25">
        <v>0</v>
      </c>
      <c r="V1674" s="23">
        <v>5.6760000000000002</v>
      </c>
      <c r="X1674" t="s">
        <v>3858</v>
      </c>
    </row>
    <row r="1675" spans="1:24" x14ac:dyDescent="0.25">
      <c r="A1675" s="1" t="s">
        <v>3814</v>
      </c>
      <c r="B1675" s="1" t="s">
        <v>1020</v>
      </c>
      <c r="C1675" s="5" t="s">
        <v>1021</v>
      </c>
      <c r="D1675" s="2">
        <v>617</v>
      </c>
      <c r="E1675" s="7">
        <v>1</v>
      </c>
      <c r="F1675" s="8">
        <v>6</v>
      </c>
      <c r="G1675" s="9">
        <v>19450900</v>
      </c>
      <c r="H1675" s="10">
        <v>1.393148064857676E-6</v>
      </c>
      <c r="I1675" s="11" t="s">
        <v>7789</v>
      </c>
      <c r="J1675" s="12" t="s">
        <v>7789</v>
      </c>
      <c r="K1675" s="13" t="s">
        <v>20</v>
      </c>
      <c r="L1675" s="13" t="s">
        <v>20</v>
      </c>
      <c r="M1675" s="13" t="s">
        <v>20</v>
      </c>
      <c r="N1675" s="12" t="s">
        <v>20</v>
      </c>
      <c r="O1675" s="3">
        <v>4</v>
      </c>
      <c r="P1675" s="3">
        <v>4</v>
      </c>
      <c r="Q1675" s="3">
        <v>4</v>
      </c>
      <c r="R1675">
        <v>4.7</v>
      </c>
      <c r="S1675">
        <v>4.7</v>
      </c>
      <c r="T1675">
        <v>4.7</v>
      </c>
      <c r="U1675" s="25">
        <v>0</v>
      </c>
      <c r="V1675" s="23">
        <v>60.185000000000002</v>
      </c>
      <c r="X1675" t="s">
        <v>3814</v>
      </c>
    </row>
    <row r="1676" spans="1:24" x14ac:dyDescent="0.25">
      <c r="A1676" s="1" t="s">
        <v>1372</v>
      </c>
      <c r="B1676" s="1" t="s">
        <v>1373</v>
      </c>
      <c r="C1676" s="5" t="s">
        <v>1374</v>
      </c>
      <c r="D1676" s="2">
        <v>371</v>
      </c>
      <c r="E1676" s="7">
        <v>1</v>
      </c>
      <c r="F1676" s="8">
        <v>7</v>
      </c>
      <c r="G1676" s="9">
        <v>19421300</v>
      </c>
      <c r="H1676" s="10">
        <v>1.3910279993224162E-6</v>
      </c>
      <c r="I1676" s="11" t="s">
        <v>7789</v>
      </c>
      <c r="J1676" s="12" t="s">
        <v>7792</v>
      </c>
      <c r="M1676" s="13" t="s">
        <v>20</v>
      </c>
      <c r="N1676" s="12" t="s">
        <v>20</v>
      </c>
      <c r="O1676" s="3">
        <v>1</v>
      </c>
      <c r="P1676" s="3">
        <v>1</v>
      </c>
      <c r="Q1676" s="3">
        <v>1</v>
      </c>
      <c r="R1676">
        <v>2.7</v>
      </c>
      <c r="S1676">
        <v>2.7</v>
      </c>
      <c r="T1676">
        <v>2.7</v>
      </c>
      <c r="U1676" s="25">
        <v>3.6290999999999998E-4</v>
      </c>
      <c r="V1676" s="23">
        <v>3.1686999999999999</v>
      </c>
      <c r="X1676" t="s">
        <v>1372</v>
      </c>
    </row>
    <row r="1677" spans="1:24" x14ac:dyDescent="0.25">
      <c r="A1677" s="1" t="s">
        <v>3852</v>
      </c>
      <c r="B1677" s="1" t="s">
        <v>3853</v>
      </c>
      <c r="C1677" s="5" t="s">
        <v>3854</v>
      </c>
      <c r="D1677" s="2">
        <v>584</v>
      </c>
      <c r="E1677" s="7">
        <v>1</v>
      </c>
      <c r="F1677" s="8">
        <v>7</v>
      </c>
      <c r="G1677" s="9">
        <v>19343200</v>
      </c>
      <c r="H1677" s="10">
        <v>1.3854341777580986E-6</v>
      </c>
      <c r="I1677" s="11" t="s">
        <v>7789</v>
      </c>
      <c r="J1677" s="12" t="s">
        <v>7792</v>
      </c>
      <c r="M1677" s="13" t="s">
        <v>20</v>
      </c>
      <c r="N1677" s="12" t="s">
        <v>20</v>
      </c>
      <c r="O1677" s="3">
        <v>1</v>
      </c>
      <c r="P1677" s="3">
        <v>1</v>
      </c>
      <c r="Q1677" s="3">
        <v>1</v>
      </c>
      <c r="R1677">
        <v>3</v>
      </c>
      <c r="S1677">
        <v>3</v>
      </c>
      <c r="T1677">
        <v>3</v>
      </c>
      <c r="U1677" s="25">
        <v>0</v>
      </c>
      <c r="V1677" s="23">
        <v>22.827999999999999</v>
      </c>
      <c r="X1677" t="s">
        <v>3852</v>
      </c>
    </row>
    <row r="1678" spans="1:24" x14ac:dyDescent="0.25">
      <c r="A1678" s="1" t="s">
        <v>4150</v>
      </c>
      <c r="B1678" s="1" t="s">
        <v>4151</v>
      </c>
      <c r="C1678" s="5" t="s">
        <v>1580</v>
      </c>
      <c r="D1678" s="2">
        <v>169</v>
      </c>
      <c r="E1678" s="7">
        <v>1</v>
      </c>
      <c r="F1678" s="8">
        <v>5</v>
      </c>
      <c r="G1678" s="9">
        <v>19334200</v>
      </c>
      <c r="H1678" s="10">
        <v>1.3847895632372425E-6</v>
      </c>
      <c r="I1678" s="11" t="s">
        <v>7789</v>
      </c>
      <c r="J1678" s="12" t="s">
        <v>7790</v>
      </c>
      <c r="K1678" s="13" t="s">
        <v>20</v>
      </c>
      <c r="L1678" s="13" t="s">
        <v>20</v>
      </c>
      <c r="O1678" s="3">
        <v>5</v>
      </c>
      <c r="P1678" s="3">
        <v>5</v>
      </c>
      <c r="Q1678" s="3">
        <v>5</v>
      </c>
      <c r="R1678">
        <v>23.6</v>
      </c>
      <c r="S1678">
        <v>23.6</v>
      </c>
      <c r="T1678">
        <v>23.6</v>
      </c>
      <c r="U1678" s="25">
        <v>0</v>
      </c>
      <c r="V1678" s="23">
        <v>24.632000000000001</v>
      </c>
      <c r="X1678" t="s">
        <v>4150</v>
      </c>
    </row>
    <row r="1679" spans="1:24" x14ac:dyDescent="0.25">
      <c r="A1679" s="1" t="s">
        <v>6227</v>
      </c>
      <c r="B1679" s="1" t="s">
        <v>5273</v>
      </c>
      <c r="C1679" s="5" t="s">
        <v>1457</v>
      </c>
      <c r="D1679" s="2" t="s">
        <v>1458</v>
      </c>
      <c r="E1679" s="7">
        <v>3</v>
      </c>
      <c r="F1679" s="8">
        <v>11</v>
      </c>
      <c r="G1679" s="9">
        <v>19271800</v>
      </c>
      <c r="H1679" s="10">
        <v>1.3803202358926406E-6</v>
      </c>
      <c r="I1679" s="11" t="s">
        <v>7789</v>
      </c>
      <c r="J1679" s="12" t="s">
        <v>7790</v>
      </c>
      <c r="K1679" s="13" t="s">
        <v>20</v>
      </c>
      <c r="L1679" s="13" t="s">
        <v>20</v>
      </c>
      <c r="O1679" s="3">
        <v>12</v>
      </c>
      <c r="P1679" s="3">
        <v>12</v>
      </c>
      <c r="Q1679" s="3">
        <v>10</v>
      </c>
      <c r="R1679">
        <v>16.100000000000001</v>
      </c>
      <c r="S1679">
        <v>16.100000000000001</v>
      </c>
      <c r="T1679">
        <v>14.2</v>
      </c>
      <c r="U1679" s="25">
        <v>0</v>
      </c>
      <c r="V1679" s="23">
        <v>129.91</v>
      </c>
      <c r="X1679" t="s">
        <v>6227</v>
      </c>
    </row>
    <row r="1680" spans="1:24" x14ac:dyDescent="0.25">
      <c r="A1680" s="1" t="s">
        <v>3335</v>
      </c>
      <c r="B1680" s="1" t="s">
        <v>3336</v>
      </c>
      <c r="C1680" s="5" t="s">
        <v>405</v>
      </c>
      <c r="D1680" s="2">
        <v>7</v>
      </c>
      <c r="E1680" s="7">
        <v>1</v>
      </c>
      <c r="F1680" s="8">
        <v>6</v>
      </c>
      <c r="G1680" s="9">
        <v>19266600</v>
      </c>
      <c r="H1680" s="10">
        <v>1.379947791947257E-6</v>
      </c>
      <c r="I1680" s="11" t="s">
        <v>7789</v>
      </c>
      <c r="J1680" s="12" t="s">
        <v>7792</v>
      </c>
      <c r="M1680" s="13" t="s">
        <v>20</v>
      </c>
      <c r="N1680" s="12" t="s">
        <v>20</v>
      </c>
      <c r="O1680" s="3">
        <v>7</v>
      </c>
      <c r="P1680" s="3">
        <v>7</v>
      </c>
      <c r="Q1680" s="3">
        <v>7</v>
      </c>
      <c r="R1680">
        <v>45</v>
      </c>
      <c r="S1680">
        <v>45</v>
      </c>
      <c r="T1680">
        <v>45</v>
      </c>
      <c r="U1680" s="25">
        <v>0</v>
      </c>
      <c r="V1680" s="23">
        <v>69.408000000000001</v>
      </c>
      <c r="X1680" t="s">
        <v>3335</v>
      </c>
    </row>
    <row r="1681" spans="1:24" x14ac:dyDescent="0.25">
      <c r="A1681" s="1" t="s">
        <v>777</v>
      </c>
      <c r="B1681" s="1" t="s">
        <v>778</v>
      </c>
      <c r="C1681" s="5" t="s">
        <v>779</v>
      </c>
      <c r="D1681" s="2">
        <v>183</v>
      </c>
      <c r="E1681" s="7">
        <v>1</v>
      </c>
      <c r="F1681" s="8">
        <v>5</v>
      </c>
      <c r="G1681" s="9">
        <v>19250100</v>
      </c>
      <c r="H1681" s="10">
        <v>1.378765998659021E-6</v>
      </c>
      <c r="I1681" s="11" t="s">
        <v>7789</v>
      </c>
      <c r="J1681" s="12" t="s">
        <v>7790</v>
      </c>
      <c r="K1681" s="13" t="s">
        <v>20</v>
      </c>
      <c r="L1681" s="13" t="s">
        <v>20</v>
      </c>
      <c r="O1681" s="3">
        <v>4</v>
      </c>
      <c r="P1681" s="3">
        <v>4</v>
      </c>
      <c r="Q1681" s="3">
        <v>4</v>
      </c>
      <c r="R1681">
        <v>4.4000000000000004</v>
      </c>
      <c r="S1681">
        <v>4.4000000000000004</v>
      </c>
      <c r="T1681">
        <v>4.4000000000000004</v>
      </c>
      <c r="U1681" s="25">
        <v>0</v>
      </c>
      <c r="V1681" s="23">
        <v>25.916</v>
      </c>
      <c r="X1681" t="s">
        <v>777</v>
      </c>
    </row>
    <row r="1682" spans="1:24" x14ac:dyDescent="0.25">
      <c r="A1682" s="1" t="s">
        <v>5835</v>
      </c>
      <c r="B1682" s="1" t="s">
        <v>4832</v>
      </c>
      <c r="C1682" s="5" t="s">
        <v>159</v>
      </c>
      <c r="D1682" s="2" t="s">
        <v>6761</v>
      </c>
      <c r="E1682" s="7">
        <v>2</v>
      </c>
      <c r="F1682" s="8">
        <v>4</v>
      </c>
      <c r="G1682" s="9">
        <v>19232400</v>
      </c>
      <c r="H1682" s="10">
        <v>1.3774982567680041E-6</v>
      </c>
      <c r="I1682" s="11" t="s">
        <v>7791</v>
      </c>
      <c r="J1682" s="12" t="s">
        <v>7798</v>
      </c>
      <c r="L1682" s="13" t="s">
        <v>20</v>
      </c>
      <c r="N1682" s="12" t="s">
        <v>20</v>
      </c>
      <c r="O1682" s="3">
        <v>11</v>
      </c>
      <c r="P1682" s="3">
        <v>11</v>
      </c>
      <c r="Q1682" s="3">
        <v>11</v>
      </c>
      <c r="R1682">
        <v>29.2</v>
      </c>
      <c r="S1682">
        <v>29.2</v>
      </c>
      <c r="T1682">
        <v>29.2</v>
      </c>
      <c r="U1682" s="25">
        <v>0</v>
      </c>
      <c r="V1682" s="23">
        <v>195.22</v>
      </c>
      <c r="X1682" t="s">
        <v>5835</v>
      </c>
    </row>
    <row r="1683" spans="1:24" x14ac:dyDescent="0.25">
      <c r="A1683" s="1" t="s">
        <v>3801</v>
      </c>
      <c r="B1683" s="1" t="s">
        <v>3802</v>
      </c>
      <c r="C1683" s="5" t="s">
        <v>999</v>
      </c>
      <c r="D1683" s="2">
        <v>528</v>
      </c>
      <c r="E1683" s="7">
        <v>1</v>
      </c>
      <c r="F1683" s="8">
        <v>2</v>
      </c>
      <c r="G1683" s="9">
        <v>19165700</v>
      </c>
      <c r="H1683" s="10">
        <v>1.3727209469301042E-6</v>
      </c>
      <c r="I1683" s="11" t="s">
        <v>7791</v>
      </c>
      <c r="J1683" s="12" t="s">
        <v>7792</v>
      </c>
      <c r="N1683" s="12" t="s">
        <v>20</v>
      </c>
      <c r="O1683" s="3">
        <v>26</v>
      </c>
      <c r="P1683" s="3">
        <v>26</v>
      </c>
      <c r="Q1683" s="3">
        <v>26</v>
      </c>
      <c r="R1683">
        <v>53.9</v>
      </c>
      <c r="S1683">
        <v>53.9</v>
      </c>
      <c r="T1683">
        <v>53.9</v>
      </c>
      <c r="U1683" s="25">
        <v>0</v>
      </c>
      <c r="V1683" s="23">
        <v>323.31</v>
      </c>
      <c r="X1683" t="s">
        <v>3801</v>
      </c>
    </row>
    <row r="1684" spans="1:24" x14ac:dyDescent="0.25">
      <c r="A1684" s="1" t="s">
        <v>3929</v>
      </c>
      <c r="B1684" s="1" t="s">
        <v>3930</v>
      </c>
      <c r="C1684" s="5" t="s">
        <v>1192</v>
      </c>
      <c r="D1684" s="2">
        <v>294</v>
      </c>
      <c r="E1684" s="7">
        <v>1</v>
      </c>
      <c r="F1684" s="8">
        <v>5</v>
      </c>
      <c r="G1684" s="9">
        <v>19163800</v>
      </c>
      <c r="H1684" s="10">
        <v>1.3725848616423678E-6</v>
      </c>
      <c r="I1684" s="11" t="s">
        <v>7789</v>
      </c>
      <c r="J1684" s="12" t="s">
        <v>7790</v>
      </c>
      <c r="K1684" s="13" t="s">
        <v>20</v>
      </c>
      <c r="L1684" s="13" t="s">
        <v>20</v>
      </c>
      <c r="O1684" s="3">
        <v>3</v>
      </c>
      <c r="P1684" s="3">
        <v>3</v>
      </c>
      <c r="Q1684" s="3">
        <v>3</v>
      </c>
      <c r="R1684">
        <v>6.2</v>
      </c>
      <c r="S1684">
        <v>6.2</v>
      </c>
      <c r="T1684">
        <v>6.2</v>
      </c>
      <c r="U1684" s="25">
        <v>0</v>
      </c>
      <c r="V1684" s="23">
        <v>60.837000000000003</v>
      </c>
      <c r="X1684" t="s">
        <v>3929</v>
      </c>
    </row>
    <row r="1685" spans="1:24" x14ac:dyDescent="0.25">
      <c r="A1685" s="1" t="s">
        <v>841</v>
      </c>
      <c r="B1685" s="1" t="s">
        <v>3702</v>
      </c>
      <c r="C1685" s="5" t="s">
        <v>842</v>
      </c>
      <c r="D1685" s="2">
        <v>385</v>
      </c>
      <c r="E1685" s="7">
        <v>1</v>
      </c>
      <c r="F1685" s="8">
        <v>7</v>
      </c>
      <c r="G1685" s="9">
        <v>18976200</v>
      </c>
      <c r="H1685" s="10">
        <v>1.3591482300743016E-6</v>
      </c>
      <c r="I1685" s="11" t="s">
        <v>7789</v>
      </c>
      <c r="J1685" s="12" t="s">
        <v>7790</v>
      </c>
      <c r="K1685" s="13" t="s">
        <v>20</v>
      </c>
      <c r="L1685" s="13" t="s">
        <v>20</v>
      </c>
      <c r="O1685" s="3">
        <v>1</v>
      </c>
      <c r="P1685" s="3">
        <v>1</v>
      </c>
      <c r="Q1685" s="3">
        <v>1</v>
      </c>
      <c r="R1685">
        <v>1.7</v>
      </c>
      <c r="S1685">
        <v>1.7</v>
      </c>
      <c r="T1685">
        <v>1.7</v>
      </c>
      <c r="U1685" s="25">
        <v>3.6523000000000003E-4</v>
      </c>
      <c r="V1685" s="23">
        <v>3.3582999999999998</v>
      </c>
      <c r="X1685" t="s">
        <v>841</v>
      </c>
    </row>
    <row r="1686" spans="1:24" x14ac:dyDescent="0.25">
      <c r="A1686" s="1" t="s">
        <v>874</v>
      </c>
      <c r="B1686" s="1" t="s">
        <v>3725</v>
      </c>
      <c r="C1686" s="5" t="s">
        <v>875</v>
      </c>
      <c r="D1686" s="2">
        <v>556</v>
      </c>
      <c r="E1686" s="7">
        <v>1</v>
      </c>
      <c r="F1686" s="8">
        <v>4</v>
      </c>
      <c r="G1686" s="9">
        <v>18954900</v>
      </c>
      <c r="H1686" s="10">
        <v>1.3576226423749422E-6</v>
      </c>
      <c r="I1686" s="11" t="s">
        <v>7791</v>
      </c>
      <c r="J1686" s="12" t="s">
        <v>7790</v>
      </c>
      <c r="L1686" s="13" t="s">
        <v>20</v>
      </c>
      <c r="O1686" s="3">
        <v>6</v>
      </c>
      <c r="P1686" s="3">
        <v>6</v>
      </c>
      <c r="Q1686" s="3">
        <v>6</v>
      </c>
      <c r="R1686">
        <v>3.2</v>
      </c>
      <c r="S1686">
        <v>3.2</v>
      </c>
      <c r="T1686">
        <v>3.2</v>
      </c>
      <c r="U1686" s="25">
        <v>0</v>
      </c>
      <c r="V1686" s="23">
        <v>57.607999999999997</v>
      </c>
      <c r="X1686" t="s">
        <v>874</v>
      </c>
    </row>
    <row r="1687" spans="1:24" x14ac:dyDescent="0.25">
      <c r="A1687" s="1" t="s">
        <v>3006</v>
      </c>
      <c r="B1687" s="1" t="s">
        <v>3007</v>
      </c>
      <c r="C1687" s="5" t="s">
        <v>53</v>
      </c>
      <c r="D1687" s="2">
        <v>190</v>
      </c>
      <c r="E1687" s="7">
        <v>1</v>
      </c>
      <c r="F1687" s="8">
        <v>2</v>
      </c>
      <c r="G1687" s="9">
        <v>18860000</v>
      </c>
      <c r="H1687" s="10">
        <v>1.3508255403716935E-6</v>
      </c>
      <c r="I1687" s="11" t="s">
        <v>7791</v>
      </c>
      <c r="J1687" s="12" t="s">
        <v>7792</v>
      </c>
      <c r="N1687" s="12" t="s">
        <v>20</v>
      </c>
      <c r="O1687" s="3">
        <v>8</v>
      </c>
      <c r="P1687" s="3">
        <v>8</v>
      </c>
      <c r="Q1687" s="3">
        <v>8</v>
      </c>
      <c r="R1687">
        <v>35.299999999999997</v>
      </c>
      <c r="S1687">
        <v>35.299999999999997</v>
      </c>
      <c r="T1687">
        <v>35.299999999999997</v>
      </c>
      <c r="U1687" s="25">
        <v>0</v>
      </c>
      <c r="V1687" s="23">
        <v>167.74</v>
      </c>
      <c r="X1687" t="s">
        <v>3006</v>
      </c>
    </row>
    <row r="1688" spans="1:24" x14ac:dyDescent="0.25">
      <c r="A1688" s="1" t="s">
        <v>3451</v>
      </c>
      <c r="B1688" s="1" t="s">
        <v>3452</v>
      </c>
      <c r="C1688" s="5" t="s">
        <v>528</v>
      </c>
      <c r="D1688" s="2">
        <v>3</v>
      </c>
      <c r="E1688" s="7">
        <v>1</v>
      </c>
      <c r="F1688" s="8">
        <v>3</v>
      </c>
      <c r="G1688" s="9">
        <v>18835700</v>
      </c>
      <c r="H1688" s="10">
        <v>1.349085081165382E-6</v>
      </c>
      <c r="I1688" s="11" t="s">
        <v>7789</v>
      </c>
      <c r="J1688" s="12" t="s">
        <v>7790</v>
      </c>
      <c r="K1688" s="13" t="s">
        <v>20</v>
      </c>
      <c r="L1688" s="13" t="s">
        <v>20</v>
      </c>
      <c r="O1688" s="3">
        <v>2</v>
      </c>
      <c r="P1688" s="3">
        <v>2</v>
      </c>
      <c r="Q1688" s="3">
        <v>2</v>
      </c>
      <c r="R1688">
        <v>1.6</v>
      </c>
      <c r="S1688">
        <v>1.6</v>
      </c>
      <c r="T1688">
        <v>1.6</v>
      </c>
      <c r="U1688" s="25">
        <v>0</v>
      </c>
      <c r="V1688" s="23">
        <v>25.882999999999999</v>
      </c>
      <c r="X1688" t="s">
        <v>3451</v>
      </c>
    </row>
    <row r="1689" spans="1:24" x14ac:dyDescent="0.25">
      <c r="A1689" s="1" t="s">
        <v>1547</v>
      </c>
      <c r="B1689" s="1" t="s">
        <v>4128</v>
      </c>
      <c r="C1689" s="5" t="s">
        <v>1548</v>
      </c>
      <c r="D1689" s="2">
        <v>234</v>
      </c>
      <c r="E1689" s="7">
        <v>1</v>
      </c>
      <c r="F1689" s="8">
        <v>3</v>
      </c>
      <c r="G1689" s="9">
        <v>18791200</v>
      </c>
      <c r="H1689" s="10">
        <v>1.3458978204789271E-6</v>
      </c>
      <c r="I1689" s="11" t="s">
        <v>7791</v>
      </c>
      <c r="J1689" s="12" t="s">
        <v>7792</v>
      </c>
      <c r="N1689" s="12" t="s">
        <v>20</v>
      </c>
      <c r="O1689" s="3">
        <v>1</v>
      </c>
      <c r="P1689" s="3">
        <v>1</v>
      </c>
      <c r="Q1689" s="3">
        <v>1</v>
      </c>
      <c r="R1689">
        <v>3.5</v>
      </c>
      <c r="S1689">
        <v>3.5</v>
      </c>
      <c r="T1689">
        <v>3.5</v>
      </c>
      <c r="U1689" s="25">
        <v>0</v>
      </c>
      <c r="V1689" s="23">
        <v>5.9992999999999999</v>
      </c>
      <c r="X1689" t="s">
        <v>1547</v>
      </c>
    </row>
    <row r="1690" spans="1:24" x14ac:dyDescent="0.25">
      <c r="A1690" s="1" t="s">
        <v>3897</v>
      </c>
      <c r="B1690" s="1" t="s">
        <v>3898</v>
      </c>
      <c r="C1690" s="5" t="s">
        <v>1146</v>
      </c>
      <c r="D1690" s="2">
        <v>151</v>
      </c>
      <c r="E1690" s="7">
        <v>1</v>
      </c>
      <c r="F1690" s="8">
        <v>4</v>
      </c>
      <c r="G1690" s="9">
        <v>18678500</v>
      </c>
      <c r="H1690" s="10">
        <v>1.3378258142010962E-6</v>
      </c>
      <c r="I1690" s="11" t="s">
        <v>7789</v>
      </c>
      <c r="J1690" s="12" t="s">
        <v>7790</v>
      </c>
      <c r="K1690" s="13" t="s">
        <v>20</v>
      </c>
      <c r="L1690" s="13" t="s">
        <v>20</v>
      </c>
      <c r="O1690" s="3">
        <v>10</v>
      </c>
      <c r="P1690" s="3">
        <v>10</v>
      </c>
      <c r="Q1690" s="3">
        <v>10</v>
      </c>
      <c r="R1690">
        <v>26.2</v>
      </c>
      <c r="S1690">
        <v>26.2</v>
      </c>
      <c r="T1690">
        <v>26.2</v>
      </c>
      <c r="U1690" s="25">
        <v>0</v>
      </c>
      <c r="V1690" s="23">
        <v>27.672999999999998</v>
      </c>
      <c r="X1690" t="s">
        <v>3897</v>
      </c>
    </row>
    <row r="1691" spans="1:24" x14ac:dyDescent="0.25">
      <c r="A1691" s="1" t="s">
        <v>2164</v>
      </c>
      <c r="B1691" s="1" t="s">
        <v>4428</v>
      </c>
      <c r="C1691" s="5" t="s">
        <v>2165</v>
      </c>
      <c r="D1691" s="2">
        <v>299</v>
      </c>
      <c r="E1691" s="7">
        <v>1</v>
      </c>
      <c r="F1691" s="8">
        <v>7</v>
      </c>
      <c r="G1691" s="9">
        <v>18640600</v>
      </c>
      <c r="H1691" s="10">
        <v>1.3351112708299357E-6</v>
      </c>
      <c r="I1691" s="11" t="s">
        <v>7789</v>
      </c>
      <c r="J1691" s="12" t="s">
        <v>7790</v>
      </c>
      <c r="K1691" s="13" t="s">
        <v>20</v>
      </c>
      <c r="L1691" s="13" t="s">
        <v>20</v>
      </c>
      <c r="O1691" s="3">
        <v>3</v>
      </c>
      <c r="P1691" s="3">
        <v>3</v>
      </c>
      <c r="Q1691" s="3">
        <v>3</v>
      </c>
      <c r="R1691">
        <v>10.5</v>
      </c>
      <c r="S1691">
        <v>10.5</v>
      </c>
      <c r="T1691">
        <v>10.5</v>
      </c>
      <c r="U1691" s="25">
        <v>0</v>
      </c>
      <c r="V1691" s="23">
        <v>61.43</v>
      </c>
      <c r="X1691" t="s">
        <v>2164</v>
      </c>
    </row>
    <row r="1692" spans="1:24" x14ac:dyDescent="0.25">
      <c r="A1692" s="1" t="s">
        <v>6355</v>
      </c>
      <c r="B1692" s="1" t="s">
        <v>1893</v>
      </c>
      <c r="C1692" s="5" t="s">
        <v>1894</v>
      </c>
      <c r="D1692" s="2" t="s">
        <v>4301</v>
      </c>
      <c r="E1692" s="7">
        <v>2</v>
      </c>
      <c r="F1692" s="8">
        <v>4</v>
      </c>
      <c r="G1692" s="9">
        <v>18627300</v>
      </c>
      <c r="H1692" s="10">
        <v>1.3341586738157819E-6</v>
      </c>
      <c r="I1692" s="11" t="s">
        <v>7789</v>
      </c>
      <c r="J1692" s="12" t="s">
        <v>7798</v>
      </c>
      <c r="K1692" s="13" t="s">
        <v>20</v>
      </c>
      <c r="L1692" s="13" t="s">
        <v>20</v>
      </c>
      <c r="N1692" s="12" t="s">
        <v>20</v>
      </c>
      <c r="O1692" s="3">
        <v>3</v>
      </c>
      <c r="P1692" s="3">
        <v>3</v>
      </c>
      <c r="Q1692" s="3">
        <v>3</v>
      </c>
      <c r="R1692">
        <v>9</v>
      </c>
      <c r="S1692">
        <v>9</v>
      </c>
      <c r="T1692">
        <v>9</v>
      </c>
      <c r="U1692" s="25">
        <v>0</v>
      </c>
      <c r="V1692" s="23">
        <v>13.612</v>
      </c>
      <c r="X1692" t="s">
        <v>6355</v>
      </c>
    </row>
    <row r="1693" spans="1:24" x14ac:dyDescent="0.25">
      <c r="A1693" s="1" t="s">
        <v>5922</v>
      </c>
      <c r="B1693" s="1" t="s">
        <v>4910</v>
      </c>
      <c r="C1693" s="5" t="s">
        <v>6658</v>
      </c>
      <c r="D1693" s="2" t="s">
        <v>3341</v>
      </c>
      <c r="E1693" s="7">
        <v>2</v>
      </c>
      <c r="F1693" s="8">
        <v>5</v>
      </c>
      <c r="G1693" s="9">
        <v>18585100</v>
      </c>
      <c r="H1693" s="10">
        <v>1.3311361479513234E-6</v>
      </c>
      <c r="I1693" s="11" t="s">
        <v>7789</v>
      </c>
      <c r="J1693" s="12" t="s">
        <v>7790</v>
      </c>
      <c r="K1693" s="13" t="s">
        <v>20</v>
      </c>
      <c r="L1693" s="13" t="s">
        <v>20</v>
      </c>
      <c r="O1693" s="3">
        <v>3</v>
      </c>
      <c r="P1693" s="3">
        <v>3</v>
      </c>
      <c r="Q1693" s="3">
        <v>3</v>
      </c>
      <c r="R1693">
        <v>4.9000000000000004</v>
      </c>
      <c r="S1693">
        <v>4.9000000000000004</v>
      </c>
      <c r="T1693">
        <v>4.9000000000000004</v>
      </c>
      <c r="U1693" s="25">
        <v>0</v>
      </c>
      <c r="V1693" s="23">
        <v>11.196999999999999</v>
      </c>
      <c r="X1693" t="s">
        <v>5922</v>
      </c>
    </row>
    <row r="1694" spans="1:24" x14ac:dyDescent="0.25">
      <c r="A1694" s="1" t="s">
        <v>6147</v>
      </c>
      <c r="B1694" s="1" t="s">
        <v>5162</v>
      </c>
      <c r="C1694" s="5" t="s">
        <v>1191</v>
      </c>
      <c r="D1694" s="2" t="s">
        <v>7015</v>
      </c>
      <c r="E1694" s="7">
        <v>2</v>
      </c>
      <c r="F1694" s="8">
        <v>5</v>
      </c>
      <c r="G1694" s="9">
        <v>18538200</v>
      </c>
      <c r="H1694" s="10">
        <v>1.3277769900593069E-6</v>
      </c>
      <c r="I1694" s="11" t="s">
        <v>7798</v>
      </c>
      <c r="J1694" s="12" t="s">
        <v>7792</v>
      </c>
      <c r="M1694" s="13" t="s">
        <v>20</v>
      </c>
      <c r="N1694" s="12" t="s">
        <v>20</v>
      </c>
      <c r="O1694" s="3">
        <v>24</v>
      </c>
      <c r="P1694" s="3">
        <v>24</v>
      </c>
      <c r="Q1694" s="3">
        <v>24</v>
      </c>
      <c r="R1694">
        <v>43.1</v>
      </c>
      <c r="S1694">
        <v>43.1</v>
      </c>
      <c r="T1694">
        <v>43.1</v>
      </c>
      <c r="U1694" s="25">
        <v>0</v>
      </c>
      <c r="V1694" s="23">
        <v>323.31</v>
      </c>
      <c r="X1694" t="s">
        <v>6147</v>
      </c>
    </row>
    <row r="1695" spans="1:24" x14ac:dyDescent="0.25">
      <c r="A1695" s="1" t="s">
        <v>4613</v>
      </c>
      <c r="B1695" s="1" t="s">
        <v>2580</v>
      </c>
      <c r="C1695" s="5" t="s">
        <v>2581</v>
      </c>
      <c r="D1695" s="2">
        <v>6</v>
      </c>
      <c r="E1695" s="7">
        <v>1</v>
      </c>
      <c r="F1695" s="8">
        <v>1</v>
      </c>
      <c r="G1695" s="9">
        <v>18534000</v>
      </c>
      <c r="H1695" s="10">
        <v>1.327476169949574E-6</v>
      </c>
      <c r="I1695" s="11" t="s">
        <v>7791</v>
      </c>
      <c r="J1695" s="12" t="s">
        <v>7792</v>
      </c>
      <c r="N1695" s="12" t="s">
        <v>20</v>
      </c>
      <c r="O1695" s="3">
        <v>2</v>
      </c>
      <c r="P1695" s="3">
        <v>2</v>
      </c>
      <c r="Q1695" s="3">
        <v>2</v>
      </c>
      <c r="R1695">
        <v>17.3</v>
      </c>
      <c r="S1695">
        <v>17.3</v>
      </c>
      <c r="T1695">
        <v>17.3</v>
      </c>
      <c r="U1695" s="25">
        <v>0</v>
      </c>
      <c r="V1695" s="23">
        <v>21.614000000000001</v>
      </c>
      <c r="X1695" t="s">
        <v>4613</v>
      </c>
    </row>
    <row r="1696" spans="1:24" x14ac:dyDescent="0.25">
      <c r="A1696" s="1" t="s">
        <v>4667</v>
      </c>
      <c r="B1696" s="1" t="s">
        <v>4668</v>
      </c>
      <c r="C1696" s="5" t="s">
        <v>4669</v>
      </c>
      <c r="D1696" s="2">
        <v>269</v>
      </c>
      <c r="E1696" s="7">
        <v>1</v>
      </c>
      <c r="F1696" s="8">
        <v>5</v>
      </c>
      <c r="G1696" s="9">
        <v>18456300</v>
      </c>
      <c r="H1696" s="10">
        <v>1.3219109979195167E-6</v>
      </c>
      <c r="I1696" s="11" t="s">
        <v>7789</v>
      </c>
      <c r="J1696" s="12" t="s">
        <v>7792</v>
      </c>
      <c r="M1696" s="13" t="s">
        <v>20</v>
      </c>
      <c r="N1696" s="12" t="s">
        <v>20</v>
      </c>
      <c r="O1696" s="3">
        <v>2</v>
      </c>
      <c r="P1696" s="3">
        <v>2</v>
      </c>
      <c r="Q1696" s="3">
        <v>2</v>
      </c>
      <c r="R1696">
        <v>6.4</v>
      </c>
      <c r="S1696">
        <v>6.4</v>
      </c>
      <c r="T1696">
        <v>6.4</v>
      </c>
      <c r="U1696" s="25">
        <v>0</v>
      </c>
      <c r="V1696" s="23">
        <v>52.091999999999999</v>
      </c>
      <c r="X1696" t="s">
        <v>4667</v>
      </c>
    </row>
    <row r="1697" spans="1:24" x14ac:dyDescent="0.25">
      <c r="A1697" s="1" t="s">
        <v>3214</v>
      </c>
      <c r="B1697" s="1" t="s">
        <v>3215</v>
      </c>
      <c r="C1697" s="5" t="s">
        <v>287</v>
      </c>
      <c r="D1697" s="2">
        <v>129</v>
      </c>
      <c r="E1697" s="7">
        <v>1</v>
      </c>
      <c r="F1697" s="8">
        <v>6</v>
      </c>
      <c r="G1697" s="9">
        <v>18435700</v>
      </c>
      <c r="H1697" s="10">
        <v>1.3204355469051128E-6</v>
      </c>
      <c r="I1697" s="11" t="s">
        <v>7789</v>
      </c>
      <c r="J1697" s="12" t="s">
        <v>7790</v>
      </c>
      <c r="K1697" s="13" t="s">
        <v>20</v>
      </c>
      <c r="L1697" s="13" t="s">
        <v>20</v>
      </c>
      <c r="O1697" s="3">
        <v>6</v>
      </c>
      <c r="P1697" s="3">
        <v>6</v>
      </c>
      <c r="Q1697" s="3">
        <v>4</v>
      </c>
      <c r="R1697">
        <v>11.3</v>
      </c>
      <c r="S1697">
        <v>11.3</v>
      </c>
      <c r="T1697">
        <v>6.3</v>
      </c>
      <c r="U1697" s="25">
        <v>0</v>
      </c>
      <c r="V1697" s="23">
        <v>195.5</v>
      </c>
      <c r="X1697" t="s">
        <v>3214</v>
      </c>
    </row>
    <row r="1698" spans="1:24" x14ac:dyDescent="0.25">
      <c r="A1698" s="1" t="s">
        <v>3676</v>
      </c>
      <c r="B1698" s="1" t="s">
        <v>3677</v>
      </c>
      <c r="C1698" s="5" t="s">
        <v>801</v>
      </c>
      <c r="D1698" s="2">
        <v>2</v>
      </c>
      <c r="E1698" s="7">
        <v>1</v>
      </c>
      <c r="F1698" s="8">
        <v>4</v>
      </c>
      <c r="G1698" s="9">
        <v>18426300</v>
      </c>
      <c r="H1698" s="10">
        <v>1.3197622828499965E-6</v>
      </c>
      <c r="I1698" s="11" t="s">
        <v>7791</v>
      </c>
      <c r="J1698" s="12" t="s">
        <v>7790</v>
      </c>
      <c r="L1698" s="13" t="s">
        <v>20</v>
      </c>
      <c r="O1698" s="3">
        <v>2</v>
      </c>
      <c r="P1698" s="3">
        <v>2</v>
      </c>
      <c r="Q1698" s="3">
        <v>2</v>
      </c>
      <c r="R1698">
        <v>26.6</v>
      </c>
      <c r="S1698">
        <v>26.6</v>
      </c>
      <c r="T1698">
        <v>26.6</v>
      </c>
      <c r="U1698" s="25">
        <v>0</v>
      </c>
      <c r="V1698" s="23">
        <v>87.417000000000002</v>
      </c>
      <c r="X1698" t="s">
        <v>3676</v>
      </c>
    </row>
    <row r="1699" spans="1:24" x14ac:dyDescent="0.25">
      <c r="A1699" s="1" t="s">
        <v>2279</v>
      </c>
      <c r="B1699" s="1" t="s">
        <v>4480</v>
      </c>
      <c r="C1699" s="5" t="s">
        <v>2280</v>
      </c>
      <c r="D1699" s="2">
        <v>354</v>
      </c>
      <c r="E1699" s="7">
        <v>1</v>
      </c>
      <c r="F1699" s="8">
        <v>7</v>
      </c>
      <c r="G1699" s="9">
        <v>18390100</v>
      </c>
      <c r="H1699" s="10">
        <v>1.3171694999994422E-6</v>
      </c>
      <c r="I1699" s="11" t="s">
        <v>7789</v>
      </c>
      <c r="J1699" s="12" t="s">
        <v>7790</v>
      </c>
      <c r="K1699" s="13" t="s">
        <v>20</v>
      </c>
      <c r="L1699" s="13" t="s">
        <v>20</v>
      </c>
      <c r="O1699" s="3">
        <v>4</v>
      </c>
      <c r="P1699" s="3">
        <v>4</v>
      </c>
      <c r="Q1699" s="3">
        <v>4</v>
      </c>
      <c r="R1699">
        <v>9.9</v>
      </c>
      <c r="S1699">
        <v>9.9</v>
      </c>
      <c r="T1699">
        <v>9.9</v>
      </c>
      <c r="U1699" s="25">
        <v>0</v>
      </c>
      <c r="V1699" s="23">
        <v>20.675000000000001</v>
      </c>
      <c r="X1699" t="s">
        <v>2279</v>
      </c>
    </row>
    <row r="1700" spans="1:24" x14ac:dyDescent="0.25">
      <c r="A1700" s="1" t="s">
        <v>5908</v>
      </c>
      <c r="B1700" s="1" t="s">
        <v>352</v>
      </c>
      <c r="C1700" s="5" t="s">
        <v>353</v>
      </c>
      <c r="D1700" s="2" t="s">
        <v>6811</v>
      </c>
      <c r="E1700" s="7">
        <v>2</v>
      </c>
      <c r="F1700" s="8">
        <v>7</v>
      </c>
      <c r="G1700" s="9">
        <v>18318700</v>
      </c>
      <c r="H1700" s="10">
        <v>1.3120555581339841E-6</v>
      </c>
      <c r="I1700" s="11" t="s">
        <v>7789</v>
      </c>
      <c r="J1700" s="12" t="s">
        <v>7798</v>
      </c>
      <c r="K1700" s="13" t="s">
        <v>20</v>
      </c>
      <c r="L1700" s="13" t="s">
        <v>20</v>
      </c>
      <c r="N1700" s="12" t="s">
        <v>20</v>
      </c>
      <c r="O1700" s="3">
        <v>5</v>
      </c>
      <c r="P1700" s="3">
        <v>5</v>
      </c>
      <c r="Q1700" s="3">
        <v>5</v>
      </c>
      <c r="R1700">
        <v>30.7</v>
      </c>
      <c r="S1700">
        <v>30.7</v>
      </c>
      <c r="T1700">
        <v>30.7</v>
      </c>
      <c r="U1700" s="25">
        <v>0</v>
      </c>
      <c r="V1700" s="23">
        <v>143.56</v>
      </c>
      <c r="X1700" t="s">
        <v>5908</v>
      </c>
    </row>
    <row r="1701" spans="1:24" x14ac:dyDescent="0.25">
      <c r="A1701" s="1" t="s">
        <v>3401</v>
      </c>
      <c r="B1701" s="1" t="s">
        <v>476</v>
      </c>
      <c r="C1701" s="5" t="s">
        <v>477</v>
      </c>
      <c r="D1701" s="2">
        <v>543</v>
      </c>
      <c r="E1701" s="7">
        <v>1</v>
      </c>
      <c r="F1701" s="8">
        <v>2</v>
      </c>
      <c r="G1701" s="9">
        <v>18276300</v>
      </c>
      <c r="H1701" s="10">
        <v>1.3090187075023954E-6</v>
      </c>
      <c r="I1701" s="11" t="s">
        <v>7789</v>
      </c>
      <c r="J1701" s="12" t="s">
        <v>7790</v>
      </c>
      <c r="K1701" s="13" t="s">
        <v>20</v>
      </c>
      <c r="L1701" s="13" t="s">
        <v>20</v>
      </c>
      <c r="O1701" s="3">
        <v>1</v>
      </c>
      <c r="P1701" s="3">
        <v>1</v>
      </c>
      <c r="Q1701" s="3">
        <v>1</v>
      </c>
      <c r="R1701">
        <v>1.8</v>
      </c>
      <c r="S1701">
        <v>1.8</v>
      </c>
      <c r="T1701">
        <v>1.8</v>
      </c>
      <c r="U1701" s="25">
        <v>3.0051000000000001E-3</v>
      </c>
      <c r="V1701" s="23">
        <v>2.3835000000000002</v>
      </c>
      <c r="X1701" t="s">
        <v>3401</v>
      </c>
    </row>
    <row r="1702" spans="1:24" x14ac:dyDescent="0.25">
      <c r="A1702" s="1" t="s">
        <v>3773</v>
      </c>
      <c r="B1702" s="1" t="s">
        <v>3774</v>
      </c>
      <c r="C1702" s="5" t="s">
        <v>966</v>
      </c>
      <c r="D1702" s="2">
        <v>1185</v>
      </c>
      <c r="E1702" s="7">
        <v>1</v>
      </c>
      <c r="F1702" s="8">
        <v>5</v>
      </c>
      <c r="G1702" s="9">
        <v>18274200</v>
      </c>
      <c r="H1702" s="10">
        <v>1.3088682974475292E-6</v>
      </c>
      <c r="I1702" s="11" t="s">
        <v>7789</v>
      </c>
      <c r="J1702" s="12" t="s">
        <v>7790</v>
      </c>
      <c r="K1702" s="13" t="s">
        <v>20</v>
      </c>
      <c r="L1702" s="13" t="s">
        <v>20</v>
      </c>
      <c r="O1702" s="3">
        <v>21</v>
      </c>
      <c r="P1702" s="3">
        <v>21</v>
      </c>
      <c r="Q1702" s="3">
        <v>21</v>
      </c>
      <c r="R1702">
        <v>18.3</v>
      </c>
      <c r="S1702">
        <v>18.3</v>
      </c>
      <c r="T1702">
        <v>18.3</v>
      </c>
      <c r="U1702" s="25">
        <v>0</v>
      </c>
      <c r="V1702" s="23">
        <v>159.22</v>
      </c>
      <c r="X1702" t="s">
        <v>3773</v>
      </c>
    </row>
    <row r="1703" spans="1:24" x14ac:dyDescent="0.25">
      <c r="A1703" s="1" t="s">
        <v>3128</v>
      </c>
      <c r="B1703" s="1" t="s">
        <v>3129</v>
      </c>
      <c r="C1703" s="5" t="s">
        <v>190</v>
      </c>
      <c r="D1703" s="2">
        <v>52</v>
      </c>
      <c r="E1703" s="7">
        <v>1</v>
      </c>
      <c r="F1703" s="8">
        <v>5</v>
      </c>
      <c r="G1703" s="9">
        <v>18200100</v>
      </c>
      <c r="H1703" s="10">
        <v>1.3035609712258142E-6</v>
      </c>
      <c r="I1703" s="11" t="s">
        <v>7789</v>
      </c>
      <c r="J1703" s="12" t="s">
        <v>7792</v>
      </c>
      <c r="M1703" s="13" t="s">
        <v>20</v>
      </c>
      <c r="N1703" s="12" t="s">
        <v>20</v>
      </c>
      <c r="O1703" s="3">
        <v>1</v>
      </c>
      <c r="P1703" s="3">
        <v>1</v>
      </c>
      <c r="Q1703" s="3">
        <v>1</v>
      </c>
      <c r="R1703">
        <v>15.3</v>
      </c>
      <c r="S1703">
        <v>15.3</v>
      </c>
      <c r="T1703">
        <v>15.3</v>
      </c>
      <c r="U1703" s="25">
        <v>3.3275000000000002E-3</v>
      </c>
      <c r="V1703" s="23">
        <v>2.1627000000000001</v>
      </c>
      <c r="X1703" t="s">
        <v>3128</v>
      </c>
    </row>
    <row r="1704" spans="1:24" x14ac:dyDescent="0.25">
      <c r="A1704" s="1" t="s">
        <v>4458</v>
      </c>
      <c r="B1704" s="1" t="s">
        <v>4459</v>
      </c>
      <c r="C1704" s="5" t="s">
        <v>2238</v>
      </c>
      <c r="D1704" s="2" t="s">
        <v>7663</v>
      </c>
      <c r="E1704" s="7">
        <v>2</v>
      </c>
      <c r="F1704" s="8">
        <v>4</v>
      </c>
      <c r="G1704" s="9">
        <v>18124200</v>
      </c>
      <c r="H1704" s="10">
        <v>1.2981247220999281E-6</v>
      </c>
      <c r="I1704" s="11" t="s">
        <v>7791</v>
      </c>
      <c r="J1704" s="12" t="s">
        <v>7790</v>
      </c>
      <c r="L1704" s="13" t="s">
        <v>20</v>
      </c>
      <c r="O1704" s="3">
        <v>12</v>
      </c>
      <c r="P1704" s="3">
        <v>12</v>
      </c>
      <c r="Q1704" s="3">
        <v>2</v>
      </c>
      <c r="R1704">
        <v>22.2</v>
      </c>
      <c r="S1704">
        <v>15.8</v>
      </c>
      <c r="T1704">
        <v>3.4</v>
      </c>
      <c r="U1704" s="25">
        <v>0</v>
      </c>
      <c r="V1704" s="23">
        <v>186.64</v>
      </c>
      <c r="X1704" t="s">
        <v>7783</v>
      </c>
    </row>
    <row r="1705" spans="1:24" x14ac:dyDescent="0.25">
      <c r="A1705" s="1" t="s">
        <v>3387</v>
      </c>
      <c r="B1705" s="1" t="s">
        <v>3388</v>
      </c>
      <c r="C1705" s="5" t="s">
        <v>459</v>
      </c>
      <c r="D1705" s="2">
        <v>635</v>
      </c>
      <c r="E1705" s="7">
        <v>1</v>
      </c>
      <c r="F1705" s="8">
        <v>5</v>
      </c>
      <c r="G1705" s="9">
        <v>18006800</v>
      </c>
      <c r="H1705" s="10">
        <v>1.2897160837945393E-6</v>
      </c>
      <c r="I1705" s="11" t="s">
        <v>7789</v>
      </c>
      <c r="J1705" s="12" t="s">
        <v>7792</v>
      </c>
      <c r="M1705" s="13" t="s">
        <v>20</v>
      </c>
      <c r="N1705" s="12" t="s">
        <v>20</v>
      </c>
      <c r="O1705" s="3">
        <v>1</v>
      </c>
      <c r="P1705" s="3">
        <v>1</v>
      </c>
      <c r="Q1705" s="3">
        <v>1</v>
      </c>
      <c r="R1705">
        <v>4.2</v>
      </c>
      <c r="S1705">
        <v>4.2</v>
      </c>
      <c r="T1705">
        <v>4.2</v>
      </c>
      <c r="U1705" s="25">
        <v>8.9895999999999997E-4</v>
      </c>
      <c r="V1705" s="23">
        <v>2.8332000000000002</v>
      </c>
      <c r="X1705" t="s">
        <v>3387</v>
      </c>
    </row>
    <row r="1706" spans="1:24" x14ac:dyDescent="0.25">
      <c r="A1706" s="1" t="s">
        <v>3600</v>
      </c>
      <c r="B1706" s="1" t="s">
        <v>3601</v>
      </c>
      <c r="C1706" s="5" t="s">
        <v>695</v>
      </c>
      <c r="D1706" s="2">
        <v>463</v>
      </c>
      <c r="E1706" s="7">
        <v>1</v>
      </c>
      <c r="F1706" s="8">
        <v>1</v>
      </c>
      <c r="G1706" s="9">
        <v>18004000</v>
      </c>
      <c r="H1706" s="10">
        <v>1.2895155370547173E-6</v>
      </c>
      <c r="I1706" s="11" t="s">
        <v>7791</v>
      </c>
      <c r="J1706" s="12" t="s">
        <v>7792</v>
      </c>
      <c r="N1706" s="12" t="s">
        <v>20</v>
      </c>
      <c r="O1706" s="3">
        <v>1</v>
      </c>
      <c r="P1706" s="3">
        <v>1</v>
      </c>
      <c r="Q1706" s="3">
        <v>1</v>
      </c>
      <c r="R1706">
        <v>3</v>
      </c>
      <c r="S1706">
        <v>3</v>
      </c>
      <c r="T1706">
        <v>3</v>
      </c>
      <c r="U1706" s="25">
        <v>0</v>
      </c>
      <c r="V1706" s="23">
        <v>18.436</v>
      </c>
      <c r="X1706" t="s">
        <v>3600</v>
      </c>
    </row>
    <row r="1707" spans="1:24" x14ac:dyDescent="0.25">
      <c r="A1707" s="1" t="s">
        <v>4539</v>
      </c>
      <c r="B1707" s="1" t="s">
        <v>4540</v>
      </c>
      <c r="C1707" s="5" t="s">
        <v>2415</v>
      </c>
      <c r="D1707" s="2">
        <v>303</v>
      </c>
      <c r="E1707" s="7">
        <v>1</v>
      </c>
      <c r="F1707" s="8">
        <v>3</v>
      </c>
      <c r="G1707" s="9">
        <v>17990100</v>
      </c>
      <c r="H1707" s="10">
        <v>1.288519965739173E-6</v>
      </c>
      <c r="I1707" s="11" t="s">
        <v>7791</v>
      </c>
      <c r="J1707" s="12" t="s">
        <v>7792</v>
      </c>
      <c r="N1707" s="12" t="s">
        <v>20</v>
      </c>
      <c r="O1707" s="3">
        <v>1</v>
      </c>
      <c r="P1707" s="3">
        <v>1</v>
      </c>
      <c r="Q1707" s="3">
        <v>1</v>
      </c>
      <c r="R1707">
        <v>5.3</v>
      </c>
      <c r="S1707">
        <v>5.3</v>
      </c>
      <c r="T1707">
        <v>5.3</v>
      </c>
      <c r="U1707" s="25">
        <v>0</v>
      </c>
      <c r="V1707" s="23">
        <v>7.6665000000000001</v>
      </c>
      <c r="X1707" t="s">
        <v>4539</v>
      </c>
    </row>
    <row r="1708" spans="1:24" x14ac:dyDescent="0.25">
      <c r="A1708" s="1" t="s">
        <v>4464</v>
      </c>
      <c r="B1708" s="1" t="s">
        <v>4465</v>
      </c>
      <c r="C1708" s="5" t="s">
        <v>2247</v>
      </c>
      <c r="D1708" s="2">
        <v>463</v>
      </c>
      <c r="E1708" s="7">
        <v>1</v>
      </c>
      <c r="F1708" s="8">
        <v>3</v>
      </c>
      <c r="G1708" s="9">
        <v>17946800</v>
      </c>
      <c r="H1708" s="10">
        <v>1.2854186536554987E-6</v>
      </c>
      <c r="I1708" s="11" t="s">
        <v>7789</v>
      </c>
      <c r="J1708" s="12" t="s">
        <v>7792</v>
      </c>
      <c r="M1708" s="13" t="s">
        <v>20</v>
      </c>
      <c r="N1708" s="12" t="s">
        <v>20</v>
      </c>
      <c r="O1708" s="3">
        <v>24</v>
      </c>
      <c r="P1708" s="3">
        <v>24</v>
      </c>
      <c r="Q1708" s="3">
        <v>24</v>
      </c>
      <c r="R1708">
        <v>31.2</v>
      </c>
      <c r="S1708">
        <v>31.2</v>
      </c>
      <c r="T1708">
        <v>31.2</v>
      </c>
      <c r="U1708" s="25">
        <v>0</v>
      </c>
      <c r="V1708" s="23">
        <v>323.31</v>
      </c>
      <c r="X1708" t="s">
        <v>4464</v>
      </c>
    </row>
    <row r="1709" spans="1:24" x14ac:dyDescent="0.25">
      <c r="A1709" s="1" t="s">
        <v>5777</v>
      </c>
      <c r="B1709" s="1" t="s">
        <v>4776</v>
      </c>
      <c r="C1709" s="5" t="s">
        <v>23</v>
      </c>
      <c r="D1709" s="2" t="s">
        <v>2979</v>
      </c>
      <c r="E1709" s="7">
        <v>2</v>
      </c>
      <c r="F1709" s="8">
        <v>8</v>
      </c>
      <c r="G1709" s="9">
        <v>17941400</v>
      </c>
      <c r="H1709" s="10">
        <v>1.2850318849429851E-6</v>
      </c>
      <c r="I1709" s="11" t="s">
        <v>7789</v>
      </c>
      <c r="J1709" s="12" t="s">
        <v>7798</v>
      </c>
      <c r="K1709" s="13" t="s">
        <v>20</v>
      </c>
      <c r="L1709" s="13" t="s">
        <v>20</v>
      </c>
      <c r="N1709" s="12" t="s">
        <v>20</v>
      </c>
      <c r="O1709" s="3">
        <v>4</v>
      </c>
      <c r="P1709" s="3">
        <v>4</v>
      </c>
      <c r="Q1709" s="3">
        <v>4</v>
      </c>
      <c r="R1709">
        <v>2</v>
      </c>
      <c r="S1709">
        <v>2</v>
      </c>
      <c r="T1709">
        <v>2</v>
      </c>
      <c r="U1709" s="25">
        <v>0</v>
      </c>
      <c r="V1709" s="23">
        <v>20.198</v>
      </c>
      <c r="X1709" t="s">
        <v>5777</v>
      </c>
    </row>
    <row r="1710" spans="1:24" x14ac:dyDescent="0.25">
      <c r="A1710" s="1" t="s">
        <v>3385</v>
      </c>
      <c r="B1710" s="1" t="s">
        <v>3386</v>
      </c>
      <c r="C1710" s="5" t="s">
        <v>458</v>
      </c>
      <c r="D1710" s="2">
        <v>18</v>
      </c>
      <c r="E1710" s="7">
        <v>1</v>
      </c>
      <c r="F1710" s="8">
        <v>4</v>
      </c>
      <c r="G1710" s="9">
        <v>17937900</v>
      </c>
      <c r="H1710" s="10">
        <v>1.2847812015182078E-6</v>
      </c>
      <c r="I1710" s="11" t="s">
        <v>7789</v>
      </c>
      <c r="J1710" s="12" t="s">
        <v>7792</v>
      </c>
      <c r="M1710" s="13" t="s">
        <v>20</v>
      </c>
      <c r="N1710" s="12" t="s">
        <v>20</v>
      </c>
      <c r="O1710" s="3">
        <v>1</v>
      </c>
      <c r="P1710" s="3">
        <v>1</v>
      </c>
      <c r="Q1710" s="3">
        <v>1</v>
      </c>
      <c r="R1710">
        <v>10.8</v>
      </c>
      <c r="S1710">
        <v>10.8</v>
      </c>
      <c r="T1710">
        <v>10.8</v>
      </c>
      <c r="U1710" s="25">
        <v>0</v>
      </c>
      <c r="V1710" s="23">
        <v>7.3440000000000003</v>
      </c>
      <c r="X1710" t="s">
        <v>3385</v>
      </c>
    </row>
    <row r="1711" spans="1:24" x14ac:dyDescent="0.25">
      <c r="A1711" s="1" t="s">
        <v>3455</v>
      </c>
      <c r="B1711" s="1" t="s">
        <v>3456</v>
      </c>
      <c r="C1711" s="5" t="s">
        <v>531</v>
      </c>
      <c r="D1711" s="2">
        <v>175</v>
      </c>
      <c r="E1711" s="7">
        <v>1</v>
      </c>
      <c r="F1711" s="8">
        <v>2</v>
      </c>
      <c r="G1711" s="9">
        <v>17892100</v>
      </c>
      <c r="H1711" s="10">
        <v>1.2815008298454069E-6</v>
      </c>
      <c r="I1711" s="11" t="s">
        <v>7791</v>
      </c>
      <c r="J1711" s="12" t="s">
        <v>7792</v>
      </c>
      <c r="N1711" s="12" t="s">
        <v>20</v>
      </c>
      <c r="O1711" s="3">
        <v>7</v>
      </c>
      <c r="P1711" s="3">
        <v>7</v>
      </c>
      <c r="Q1711" s="3">
        <v>7</v>
      </c>
      <c r="R1711">
        <v>39.700000000000003</v>
      </c>
      <c r="S1711">
        <v>39.700000000000003</v>
      </c>
      <c r="T1711">
        <v>39.700000000000003</v>
      </c>
      <c r="U1711" s="25">
        <v>0</v>
      </c>
      <c r="V1711" s="23">
        <v>323.31</v>
      </c>
      <c r="X1711" t="s">
        <v>3455</v>
      </c>
    </row>
    <row r="1712" spans="1:24" x14ac:dyDescent="0.25">
      <c r="A1712" s="1" t="s">
        <v>3078</v>
      </c>
      <c r="B1712" s="1" t="s">
        <v>3079</v>
      </c>
      <c r="C1712" s="5" t="s">
        <v>143</v>
      </c>
      <c r="D1712" s="2">
        <v>896</v>
      </c>
      <c r="E1712" s="7">
        <v>1</v>
      </c>
      <c r="F1712" s="8">
        <v>1</v>
      </c>
      <c r="G1712" s="9">
        <v>17705000</v>
      </c>
      <c r="H1712" s="10">
        <v>1.2681000101951659E-6</v>
      </c>
      <c r="I1712" s="11" t="s">
        <v>7793</v>
      </c>
      <c r="J1712" s="12" t="s">
        <v>7790</v>
      </c>
      <c r="K1712" s="13" t="s">
        <v>20</v>
      </c>
      <c r="O1712" s="3">
        <v>1</v>
      </c>
      <c r="P1712" s="3">
        <v>1</v>
      </c>
      <c r="Q1712" s="3">
        <v>1</v>
      </c>
      <c r="R1712">
        <v>0.9</v>
      </c>
      <c r="S1712">
        <v>0.9</v>
      </c>
      <c r="T1712">
        <v>0.9</v>
      </c>
      <c r="U1712" s="25">
        <v>1</v>
      </c>
      <c r="V1712" s="23">
        <v>-2</v>
      </c>
      <c r="W1712" s="4" t="s">
        <v>20</v>
      </c>
      <c r="X1712" t="s">
        <v>3078</v>
      </c>
    </row>
    <row r="1713" spans="1:24" x14ac:dyDescent="0.25">
      <c r="A1713" s="1" t="s">
        <v>3690</v>
      </c>
      <c r="B1713" s="1" t="s">
        <v>3691</v>
      </c>
      <c r="C1713" s="5" t="s">
        <v>825</v>
      </c>
      <c r="D1713" s="2">
        <v>154</v>
      </c>
      <c r="E1713" s="7">
        <v>1</v>
      </c>
      <c r="F1713" s="8">
        <v>3</v>
      </c>
      <c r="G1713" s="9">
        <v>17614200</v>
      </c>
      <c r="H1713" s="10">
        <v>1.2615965659180849E-6</v>
      </c>
      <c r="I1713" s="11" t="s">
        <v>7791</v>
      </c>
      <c r="J1713" s="12" t="s">
        <v>7789</v>
      </c>
      <c r="L1713" s="13" t="s">
        <v>20</v>
      </c>
      <c r="N1713" s="12" t="s">
        <v>20</v>
      </c>
      <c r="O1713" s="3">
        <v>14</v>
      </c>
      <c r="P1713" s="3">
        <v>14</v>
      </c>
      <c r="Q1713" s="3">
        <v>14</v>
      </c>
      <c r="R1713">
        <v>35.299999999999997</v>
      </c>
      <c r="S1713">
        <v>35.299999999999997</v>
      </c>
      <c r="T1713">
        <v>35.299999999999997</v>
      </c>
      <c r="U1713" s="25">
        <v>0</v>
      </c>
      <c r="V1713" s="23">
        <v>323.31</v>
      </c>
      <c r="X1713" t="s">
        <v>3690</v>
      </c>
    </row>
    <row r="1714" spans="1:24" x14ac:dyDescent="0.25">
      <c r="A1714" s="1" t="s">
        <v>3888</v>
      </c>
      <c r="B1714" s="1" t="s">
        <v>3889</v>
      </c>
      <c r="C1714" s="5" t="s">
        <v>1131</v>
      </c>
      <c r="D1714" s="2">
        <v>13</v>
      </c>
      <c r="E1714" s="7">
        <v>1</v>
      </c>
      <c r="F1714" s="8">
        <v>2</v>
      </c>
      <c r="G1714" s="9">
        <v>17446900</v>
      </c>
      <c r="H1714" s="10">
        <v>1.2496138982137273E-6</v>
      </c>
      <c r="I1714" s="11" t="s">
        <v>7791</v>
      </c>
      <c r="J1714" s="12" t="s">
        <v>7792</v>
      </c>
      <c r="N1714" s="12" t="s">
        <v>20</v>
      </c>
      <c r="O1714" s="3">
        <v>21</v>
      </c>
      <c r="P1714" s="3">
        <v>21</v>
      </c>
      <c r="Q1714" s="3">
        <v>21</v>
      </c>
      <c r="R1714">
        <v>32.6</v>
      </c>
      <c r="S1714">
        <v>32.6</v>
      </c>
      <c r="T1714">
        <v>32.6</v>
      </c>
      <c r="U1714" s="25">
        <v>0</v>
      </c>
      <c r="V1714" s="23">
        <v>323.31</v>
      </c>
      <c r="X1714" t="s">
        <v>3888</v>
      </c>
    </row>
    <row r="1715" spans="1:24" x14ac:dyDescent="0.25">
      <c r="A1715" s="1" t="s">
        <v>3004</v>
      </c>
      <c r="B1715" s="1" t="s">
        <v>3005</v>
      </c>
      <c r="C1715" s="5" t="s">
        <v>52</v>
      </c>
      <c r="D1715" s="2">
        <v>76</v>
      </c>
      <c r="E1715" s="7">
        <v>1</v>
      </c>
      <c r="F1715" s="8">
        <v>3</v>
      </c>
      <c r="G1715" s="9">
        <v>17391900</v>
      </c>
      <c r="H1715" s="10">
        <v>1.2456745872529404E-6</v>
      </c>
      <c r="I1715" s="11" t="s">
        <v>7789</v>
      </c>
      <c r="J1715" s="12" t="s">
        <v>7792</v>
      </c>
      <c r="M1715" s="13" t="s">
        <v>20</v>
      </c>
      <c r="N1715" s="12" t="s">
        <v>20</v>
      </c>
      <c r="O1715" s="3">
        <v>7</v>
      </c>
      <c r="P1715" s="3">
        <v>7</v>
      </c>
      <c r="Q1715" s="3">
        <v>7</v>
      </c>
      <c r="R1715">
        <v>41.5</v>
      </c>
      <c r="S1715">
        <v>41.5</v>
      </c>
      <c r="T1715">
        <v>41.5</v>
      </c>
      <c r="U1715" s="25">
        <v>0</v>
      </c>
      <c r="V1715" s="23">
        <v>126.1</v>
      </c>
      <c r="X1715" t="s">
        <v>3004</v>
      </c>
    </row>
    <row r="1716" spans="1:24" x14ac:dyDescent="0.25">
      <c r="A1716" s="1" t="s">
        <v>3804</v>
      </c>
      <c r="B1716" s="1" t="s">
        <v>3805</v>
      </c>
      <c r="C1716" s="5" t="s">
        <v>1002</v>
      </c>
      <c r="D1716" s="2">
        <v>5</v>
      </c>
      <c r="E1716" s="7">
        <v>1</v>
      </c>
      <c r="F1716" s="8">
        <v>6</v>
      </c>
      <c r="G1716" s="9">
        <v>17374500</v>
      </c>
      <c r="H1716" s="10">
        <v>1.2444283325126186E-6</v>
      </c>
      <c r="I1716" s="11" t="s">
        <v>7791</v>
      </c>
      <c r="J1716" s="12" t="s">
        <v>7792</v>
      </c>
      <c r="N1716" s="12" t="s">
        <v>20</v>
      </c>
      <c r="O1716" s="3">
        <v>12</v>
      </c>
      <c r="P1716" s="3">
        <v>12</v>
      </c>
      <c r="Q1716" s="3">
        <v>12</v>
      </c>
      <c r="R1716">
        <v>34</v>
      </c>
      <c r="S1716">
        <v>34</v>
      </c>
      <c r="T1716">
        <v>34</v>
      </c>
      <c r="U1716" s="25">
        <v>0</v>
      </c>
      <c r="V1716" s="23">
        <v>323.31</v>
      </c>
      <c r="X1716" t="s">
        <v>3804</v>
      </c>
    </row>
    <row r="1717" spans="1:24" x14ac:dyDescent="0.25">
      <c r="A1717" s="1" t="s">
        <v>3639</v>
      </c>
      <c r="B1717" s="1" t="s">
        <v>3640</v>
      </c>
      <c r="C1717" s="5" t="s">
        <v>743</v>
      </c>
      <c r="D1717" s="2">
        <v>48</v>
      </c>
      <c r="E1717" s="7">
        <v>1</v>
      </c>
      <c r="F1717" s="8">
        <v>8</v>
      </c>
      <c r="G1717" s="9">
        <v>17349200</v>
      </c>
      <c r="H1717" s="10">
        <v>1.2426162494706565E-6</v>
      </c>
      <c r="I1717" s="11" t="s">
        <v>7789</v>
      </c>
      <c r="J1717" s="12" t="s">
        <v>7790</v>
      </c>
      <c r="K1717" s="13" t="s">
        <v>20</v>
      </c>
      <c r="L1717" s="13" t="s">
        <v>20</v>
      </c>
      <c r="O1717" s="3">
        <v>2</v>
      </c>
      <c r="P1717" s="3">
        <v>2</v>
      </c>
      <c r="Q1717" s="3">
        <v>2</v>
      </c>
      <c r="R1717">
        <v>4.2</v>
      </c>
      <c r="S1717">
        <v>4.2</v>
      </c>
      <c r="T1717">
        <v>4.2</v>
      </c>
      <c r="U1717" s="25">
        <v>0</v>
      </c>
      <c r="V1717" s="23">
        <v>8.5975000000000001</v>
      </c>
      <c r="X1717" t="s">
        <v>3639</v>
      </c>
    </row>
    <row r="1718" spans="1:24" x14ac:dyDescent="0.25">
      <c r="A1718" s="1" t="s">
        <v>6569</v>
      </c>
      <c r="B1718" s="1" t="s">
        <v>5688</v>
      </c>
      <c r="C1718" s="5" t="s">
        <v>2742</v>
      </c>
      <c r="D1718" s="2" t="s">
        <v>4666</v>
      </c>
      <c r="E1718" s="7">
        <v>2</v>
      </c>
      <c r="F1718" s="8">
        <v>3</v>
      </c>
      <c r="G1718" s="9">
        <v>17258200</v>
      </c>
      <c r="H1718" s="10">
        <v>1.2360984804264454E-6</v>
      </c>
      <c r="I1718" s="11" t="s">
        <v>7793</v>
      </c>
      <c r="J1718" s="12" t="s">
        <v>7790</v>
      </c>
      <c r="K1718" s="13" t="s">
        <v>20</v>
      </c>
      <c r="O1718" s="3">
        <v>2</v>
      </c>
      <c r="P1718" s="3">
        <v>2</v>
      </c>
      <c r="Q1718" s="3">
        <v>2</v>
      </c>
      <c r="R1718">
        <v>2.2000000000000002</v>
      </c>
      <c r="S1718">
        <v>2.2000000000000002</v>
      </c>
      <c r="T1718">
        <v>2.2000000000000002</v>
      </c>
      <c r="U1718" s="25">
        <v>3.6516000000000001E-4</v>
      </c>
      <c r="V1718" s="23">
        <v>3.3569</v>
      </c>
      <c r="X1718" t="s">
        <v>6569</v>
      </c>
    </row>
    <row r="1719" spans="1:24" x14ac:dyDescent="0.25">
      <c r="A1719" s="1" t="s">
        <v>1832</v>
      </c>
      <c r="B1719" s="1" t="s">
        <v>4261</v>
      </c>
      <c r="C1719" s="5" t="s">
        <v>1833</v>
      </c>
      <c r="D1719" s="2">
        <v>697</v>
      </c>
      <c r="E1719" s="7">
        <v>1</v>
      </c>
      <c r="F1719" s="8">
        <v>6</v>
      </c>
      <c r="G1719" s="9">
        <v>17222700</v>
      </c>
      <c r="H1719" s="10">
        <v>1.2335558342608464E-6</v>
      </c>
      <c r="I1719" s="11" t="s">
        <v>7789</v>
      </c>
      <c r="J1719" s="12" t="s">
        <v>7790</v>
      </c>
      <c r="K1719" s="13" t="s">
        <v>20</v>
      </c>
      <c r="L1719" s="13" t="s">
        <v>20</v>
      </c>
      <c r="O1719" s="3">
        <v>2</v>
      </c>
      <c r="P1719" s="3">
        <v>2</v>
      </c>
      <c r="Q1719" s="3">
        <v>2</v>
      </c>
      <c r="R1719">
        <v>1</v>
      </c>
      <c r="S1719">
        <v>1</v>
      </c>
      <c r="T1719">
        <v>1</v>
      </c>
      <c r="U1719" s="25">
        <v>0</v>
      </c>
      <c r="V1719" s="23">
        <v>5.1547999999999998</v>
      </c>
      <c r="X1719" t="s">
        <v>1832</v>
      </c>
    </row>
    <row r="1720" spans="1:24" x14ac:dyDescent="0.25">
      <c r="A1720" s="1" t="s">
        <v>3413</v>
      </c>
      <c r="B1720" s="1" t="s">
        <v>3414</v>
      </c>
      <c r="C1720" s="5" t="s">
        <v>489</v>
      </c>
      <c r="D1720" s="2">
        <v>2</v>
      </c>
      <c r="E1720" s="7">
        <v>1</v>
      </c>
      <c r="F1720" s="8">
        <v>1</v>
      </c>
      <c r="G1720" s="9">
        <v>17056000</v>
      </c>
      <c r="H1720" s="10">
        <v>1.2216161408578792E-6</v>
      </c>
      <c r="I1720" s="11" t="s">
        <v>7791</v>
      </c>
      <c r="J1720" s="12" t="s">
        <v>7792</v>
      </c>
      <c r="N1720" s="12" t="s">
        <v>20</v>
      </c>
      <c r="O1720" s="3">
        <v>1</v>
      </c>
      <c r="P1720" s="3">
        <v>1</v>
      </c>
      <c r="Q1720" s="3">
        <v>1</v>
      </c>
      <c r="R1720">
        <v>53.7</v>
      </c>
      <c r="S1720">
        <v>53.7</v>
      </c>
      <c r="T1720">
        <v>53.7</v>
      </c>
      <c r="U1720" s="25">
        <v>0</v>
      </c>
      <c r="V1720" s="23">
        <v>5.8635000000000002</v>
      </c>
      <c r="X1720" t="s">
        <v>3413</v>
      </c>
    </row>
    <row r="1721" spans="1:24" x14ac:dyDescent="0.25">
      <c r="A1721" s="1" t="s">
        <v>2980</v>
      </c>
      <c r="B1721" s="1" t="s">
        <v>27</v>
      </c>
      <c r="C1721" s="5" t="s">
        <v>28</v>
      </c>
      <c r="D1721" s="2">
        <v>521</v>
      </c>
      <c r="E1721" s="7">
        <v>1</v>
      </c>
      <c r="F1721" s="8">
        <v>10</v>
      </c>
      <c r="G1721" s="9">
        <v>17047500</v>
      </c>
      <c r="H1721" s="10">
        <v>1.2210073382548485E-6</v>
      </c>
      <c r="I1721" s="11" t="s">
        <v>7789</v>
      </c>
      <c r="J1721" s="12" t="s">
        <v>7790</v>
      </c>
      <c r="K1721" s="13" t="s">
        <v>20</v>
      </c>
      <c r="L1721" s="13" t="s">
        <v>20</v>
      </c>
      <c r="O1721" s="3">
        <v>3</v>
      </c>
      <c r="P1721" s="3">
        <v>3</v>
      </c>
      <c r="Q1721" s="3">
        <v>3</v>
      </c>
      <c r="R1721">
        <v>3.4</v>
      </c>
      <c r="S1721">
        <v>3.4</v>
      </c>
      <c r="T1721">
        <v>3.4</v>
      </c>
      <c r="U1721" s="25">
        <v>0</v>
      </c>
      <c r="V1721" s="23">
        <v>11.489000000000001</v>
      </c>
      <c r="X1721" t="s">
        <v>2980</v>
      </c>
    </row>
    <row r="1722" spans="1:24" x14ac:dyDescent="0.25">
      <c r="A1722" s="1" t="s">
        <v>3755</v>
      </c>
      <c r="B1722" s="1" t="s">
        <v>3756</v>
      </c>
      <c r="C1722" s="5" t="s">
        <v>943</v>
      </c>
      <c r="D1722" s="2">
        <v>584</v>
      </c>
      <c r="E1722" s="7">
        <v>1</v>
      </c>
      <c r="F1722" s="8">
        <v>1</v>
      </c>
      <c r="G1722" s="9">
        <v>16918000</v>
      </c>
      <c r="H1722" s="10">
        <v>1.2117320515380865E-6</v>
      </c>
      <c r="I1722" s="11" t="s">
        <v>7793</v>
      </c>
      <c r="J1722" s="12" t="s">
        <v>7792</v>
      </c>
      <c r="M1722" s="13" t="s">
        <v>20</v>
      </c>
      <c r="O1722" s="3">
        <v>10</v>
      </c>
      <c r="P1722" s="3">
        <v>10</v>
      </c>
      <c r="Q1722" s="3">
        <v>10</v>
      </c>
      <c r="R1722">
        <v>19.8</v>
      </c>
      <c r="S1722">
        <v>19.8</v>
      </c>
      <c r="T1722">
        <v>19.8</v>
      </c>
      <c r="U1722" s="25">
        <v>0</v>
      </c>
      <c r="V1722" s="23">
        <v>143.49</v>
      </c>
      <c r="X1722" t="s">
        <v>3755</v>
      </c>
    </row>
    <row r="1723" spans="1:24" x14ac:dyDescent="0.25">
      <c r="A1723" s="1" t="s">
        <v>5958</v>
      </c>
      <c r="B1723" s="1" t="s">
        <v>4941</v>
      </c>
      <c r="C1723" s="5" t="s">
        <v>505</v>
      </c>
      <c r="D1723" s="2" t="s">
        <v>6848</v>
      </c>
      <c r="E1723" s="7">
        <v>2</v>
      </c>
      <c r="F1723" s="8">
        <v>5</v>
      </c>
      <c r="G1723" s="9">
        <v>16887800</v>
      </c>
      <c r="H1723" s="10">
        <v>1.209569011701436E-6</v>
      </c>
      <c r="I1723" s="11" t="s">
        <v>7789</v>
      </c>
      <c r="J1723" s="12" t="s">
        <v>7798</v>
      </c>
      <c r="L1723" s="13" t="s">
        <v>20</v>
      </c>
      <c r="M1723" s="13" t="s">
        <v>20</v>
      </c>
      <c r="N1723" s="12" t="s">
        <v>20</v>
      </c>
      <c r="O1723" s="3">
        <v>2</v>
      </c>
      <c r="P1723" s="3">
        <v>2</v>
      </c>
      <c r="Q1723" s="3">
        <v>2</v>
      </c>
      <c r="R1723">
        <v>4.4000000000000004</v>
      </c>
      <c r="S1723">
        <v>4.4000000000000004</v>
      </c>
      <c r="T1723">
        <v>4.4000000000000004</v>
      </c>
      <c r="U1723" s="25">
        <v>0</v>
      </c>
      <c r="V1723" s="23">
        <v>24.445</v>
      </c>
      <c r="X1723" t="s">
        <v>5958</v>
      </c>
    </row>
    <row r="1724" spans="1:24" x14ac:dyDescent="0.25">
      <c r="A1724" s="1" t="s">
        <v>3516</v>
      </c>
      <c r="B1724" s="1" t="s">
        <v>604</v>
      </c>
      <c r="C1724" s="5" t="s">
        <v>605</v>
      </c>
      <c r="D1724" s="2">
        <v>422</v>
      </c>
      <c r="E1724" s="7">
        <v>1</v>
      </c>
      <c r="F1724" s="8">
        <v>2</v>
      </c>
      <c r="G1724" s="9">
        <v>16838900</v>
      </c>
      <c r="H1724" s="10">
        <v>1.2060666061381182E-6</v>
      </c>
      <c r="I1724" s="11" t="s">
        <v>7791</v>
      </c>
      <c r="J1724" s="12" t="s">
        <v>7792</v>
      </c>
      <c r="N1724" s="12" t="s">
        <v>20</v>
      </c>
      <c r="O1724" s="3">
        <v>1</v>
      </c>
      <c r="P1724" s="3">
        <v>1</v>
      </c>
      <c r="Q1724" s="3">
        <v>1</v>
      </c>
      <c r="R1724">
        <v>3.4</v>
      </c>
      <c r="S1724">
        <v>3.4</v>
      </c>
      <c r="T1724">
        <v>3.4</v>
      </c>
      <c r="U1724" s="25">
        <v>0</v>
      </c>
      <c r="V1724" s="23">
        <v>19.015999999999998</v>
      </c>
      <c r="X1724" t="s">
        <v>3516</v>
      </c>
    </row>
    <row r="1725" spans="1:24" x14ac:dyDescent="0.25">
      <c r="A1725" s="1" t="s">
        <v>6466</v>
      </c>
      <c r="B1725" s="1" t="s">
        <v>2373</v>
      </c>
      <c r="C1725" s="5" t="s">
        <v>2374</v>
      </c>
      <c r="D1725" s="2" t="s">
        <v>2375</v>
      </c>
      <c r="E1725" s="7">
        <v>3</v>
      </c>
      <c r="F1725" s="8">
        <v>8</v>
      </c>
      <c r="G1725" s="9">
        <v>16823000</v>
      </c>
      <c r="H1725" s="10">
        <v>1.2049277871512725E-6</v>
      </c>
      <c r="I1725" s="11" t="s">
        <v>7789</v>
      </c>
      <c r="J1725" s="12" t="s">
        <v>7798</v>
      </c>
      <c r="L1725" s="13" t="s">
        <v>20</v>
      </c>
      <c r="M1725" s="13" t="s">
        <v>20</v>
      </c>
      <c r="N1725" s="12" t="s">
        <v>20</v>
      </c>
      <c r="O1725" s="3">
        <v>4</v>
      </c>
      <c r="P1725" s="3">
        <v>4</v>
      </c>
      <c r="Q1725" s="3">
        <v>4</v>
      </c>
      <c r="R1725">
        <v>1.8</v>
      </c>
      <c r="S1725">
        <v>1.8</v>
      </c>
      <c r="T1725">
        <v>1.8</v>
      </c>
      <c r="U1725" s="25">
        <v>0</v>
      </c>
      <c r="V1725" s="23">
        <v>8.9489000000000001</v>
      </c>
      <c r="X1725" t="s">
        <v>6466</v>
      </c>
    </row>
    <row r="1726" spans="1:24" x14ac:dyDescent="0.25">
      <c r="A1726" s="1" t="s">
        <v>2086</v>
      </c>
      <c r="B1726" s="1" t="s">
        <v>4399</v>
      </c>
      <c r="C1726" s="5" t="s">
        <v>2087</v>
      </c>
      <c r="D1726" s="2">
        <v>144</v>
      </c>
      <c r="E1726" s="7">
        <v>1</v>
      </c>
      <c r="F1726" s="8">
        <v>2</v>
      </c>
      <c r="G1726" s="9">
        <v>16781600</v>
      </c>
      <c r="H1726" s="10">
        <v>1.2019625603553346E-6</v>
      </c>
      <c r="I1726" s="11" t="s">
        <v>7791</v>
      </c>
      <c r="J1726" s="12" t="s">
        <v>7790</v>
      </c>
      <c r="L1726" s="13" t="s">
        <v>20</v>
      </c>
      <c r="O1726" s="3">
        <v>4</v>
      </c>
      <c r="P1726" s="3">
        <v>4</v>
      </c>
      <c r="Q1726" s="3">
        <v>4</v>
      </c>
      <c r="R1726">
        <v>21.5</v>
      </c>
      <c r="S1726">
        <v>21.5</v>
      </c>
      <c r="T1726">
        <v>21.5</v>
      </c>
      <c r="U1726" s="25">
        <v>0</v>
      </c>
      <c r="V1726" s="23">
        <v>9.2749000000000006</v>
      </c>
      <c r="X1726" t="s">
        <v>2086</v>
      </c>
    </row>
    <row r="1727" spans="1:24" x14ac:dyDescent="0.25">
      <c r="A1727" s="1" t="s">
        <v>3333</v>
      </c>
      <c r="B1727" s="1" t="s">
        <v>400</v>
      </c>
      <c r="C1727" s="5" t="s">
        <v>401</v>
      </c>
      <c r="D1727" s="2">
        <v>261</v>
      </c>
      <c r="E1727" s="7">
        <v>1</v>
      </c>
      <c r="F1727" s="8">
        <v>1</v>
      </c>
      <c r="G1727" s="9">
        <v>16753000</v>
      </c>
      <c r="H1727" s="10">
        <v>1.1999141186557254E-6</v>
      </c>
      <c r="I1727" s="11" t="s">
        <v>7793</v>
      </c>
      <c r="J1727" s="12" t="s">
        <v>7790</v>
      </c>
      <c r="K1727" s="13" t="s">
        <v>20</v>
      </c>
      <c r="O1727" s="3">
        <v>3</v>
      </c>
      <c r="P1727" s="3">
        <v>3</v>
      </c>
      <c r="Q1727" s="3">
        <v>3</v>
      </c>
      <c r="R1727">
        <v>8.5</v>
      </c>
      <c r="S1727">
        <v>8.5</v>
      </c>
      <c r="T1727">
        <v>8.5</v>
      </c>
      <c r="U1727" s="25">
        <v>0</v>
      </c>
      <c r="V1727" s="23">
        <v>16.984000000000002</v>
      </c>
      <c r="X1727" t="s">
        <v>3333</v>
      </c>
    </row>
    <row r="1728" spans="1:24" x14ac:dyDescent="0.25">
      <c r="A1728" s="1" t="s">
        <v>3912</v>
      </c>
      <c r="B1728" s="1" t="s">
        <v>3913</v>
      </c>
      <c r="C1728" s="5" t="s">
        <v>1163</v>
      </c>
      <c r="D1728" s="2">
        <v>273</v>
      </c>
      <c r="E1728" s="7">
        <v>1</v>
      </c>
      <c r="F1728" s="8">
        <v>2</v>
      </c>
      <c r="G1728" s="9">
        <v>16722900</v>
      </c>
      <c r="H1728" s="10">
        <v>1.19775824120264E-6</v>
      </c>
      <c r="I1728" s="11" t="s">
        <v>7791</v>
      </c>
      <c r="J1728" s="12" t="s">
        <v>7790</v>
      </c>
      <c r="L1728" s="13" t="s">
        <v>20</v>
      </c>
      <c r="O1728" s="3">
        <v>5</v>
      </c>
      <c r="P1728" s="3">
        <v>5</v>
      </c>
      <c r="Q1728" s="3">
        <v>5</v>
      </c>
      <c r="R1728">
        <v>12.1</v>
      </c>
      <c r="S1728">
        <v>12.1</v>
      </c>
      <c r="T1728">
        <v>12.1</v>
      </c>
      <c r="U1728" s="25">
        <v>0</v>
      </c>
      <c r="V1728" s="23">
        <v>235.06</v>
      </c>
      <c r="X1728" t="s">
        <v>3912</v>
      </c>
    </row>
    <row r="1729" spans="1:24" x14ac:dyDescent="0.25">
      <c r="A1729" s="1" t="s">
        <v>3733</v>
      </c>
      <c r="B1729" s="1" t="s">
        <v>3734</v>
      </c>
      <c r="C1729" s="5" t="s">
        <v>888</v>
      </c>
      <c r="D1729" s="2">
        <v>487</v>
      </c>
      <c r="E1729" s="7">
        <v>1</v>
      </c>
      <c r="F1729" s="8">
        <v>8</v>
      </c>
      <c r="G1729" s="9">
        <v>16697900</v>
      </c>
      <c r="H1729" s="10">
        <v>1.1959676453113732E-6</v>
      </c>
      <c r="I1729" s="11" t="s">
        <v>7789</v>
      </c>
      <c r="J1729" s="12" t="s">
        <v>7792</v>
      </c>
      <c r="M1729" s="13" t="s">
        <v>20</v>
      </c>
      <c r="N1729" s="12" t="s">
        <v>20</v>
      </c>
      <c r="O1729" s="3">
        <v>1</v>
      </c>
      <c r="P1729" s="3">
        <v>1</v>
      </c>
      <c r="Q1729" s="3">
        <v>1</v>
      </c>
      <c r="R1729">
        <v>1.7</v>
      </c>
      <c r="S1729">
        <v>1.7</v>
      </c>
      <c r="T1729">
        <v>1.7</v>
      </c>
      <c r="U1729" s="25">
        <v>1.8631999999999999E-4</v>
      </c>
      <c r="V1729" s="23">
        <v>3.8424999999999998</v>
      </c>
      <c r="X1729" t="s">
        <v>3733</v>
      </c>
    </row>
    <row r="1730" spans="1:24" x14ac:dyDescent="0.25">
      <c r="A1730" s="1" t="s">
        <v>1530</v>
      </c>
      <c r="B1730" s="1" t="s">
        <v>4122</v>
      </c>
      <c r="C1730" s="5" t="s">
        <v>1531</v>
      </c>
      <c r="D1730" s="2">
        <v>75</v>
      </c>
      <c r="E1730" s="7">
        <v>1</v>
      </c>
      <c r="F1730" s="8">
        <v>2</v>
      </c>
      <c r="G1730" s="9">
        <v>16682900</v>
      </c>
      <c r="H1730" s="10">
        <v>1.1948932877766131E-6</v>
      </c>
      <c r="I1730" s="11" t="s">
        <v>7789</v>
      </c>
      <c r="J1730" s="12" t="s">
        <v>7792</v>
      </c>
      <c r="M1730" s="13" t="s">
        <v>20</v>
      </c>
      <c r="N1730" s="12" t="s">
        <v>20</v>
      </c>
      <c r="O1730" s="3">
        <v>1</v>
      </c>
      <c r="P1730" s="3">
        <v>1</v>
      </c>
      <c r="Q1730" s="3">
        <v>1</v>
      </c>
      <c r="R1730">
        <v>3.6</v>
      </c>
      <c r="S1730">
        <v>3.6</v>
      </c>
      <c r="T1730">
        <v>3.6</v>
      </c>
      <c r="U1730" s="25">
        <v>0</v>
      </c>
      <c r="V1730" s="23">
        <v>10.103</v>
      </c>
      <c r="X1730" t="s">
        <v>1530</v>
      </c>
    </row>
    <row r="1731" spans="1:24" x14ac:dyDescent="0.25">
      <c r="A1731" s="1" t="s">
        <v>1700</v>
      </c>
      <c r="B1731" s="1" t="s">
        <v>4206</v>
      </c>
      <c r="C1731" s="5" t="s">
        <v>4207</v>
      </c>
      <c r="D1731" s="2">
        <v>19</v>
      </c>
      <c r="E1731" s="7">
        <v>1</v>
      </c>
      <c r="F1731" s="8">
        <v>1</v>
      </c>
      <c r="G1731" s="9">
        <v>16642000</v>
      </c>
      <c r="H1731" s="10">
        <v>1.1919638728985006E-6</v>
      </c>
      <c r="I1731" s="11" t="s">
        <v>7791</v>
      </c>
      <c r="J1731" s="12" t="s">
        <v>7792</v>
      </c>
      <c r="N1731" s="12" t="s">
        <v>20</v>
      </c>
      <c r="O1731" s="3">
        <v>1</v>
      </c>
      <c r="P1731" s="3">
        <v>1</v>
      </c>
      <c r="Q1731" s="3">
        <v>1</v>
      </c>
      <c r="R1731">
        <v>6.2</v>
      </c>
      <c r="S1731">
        <v>6.2</v>
      </c>
      <c r="T1731">
        <v>6.2</v>
      </c>
      <c r="U1731" s="25">
        <v>1</v>
      </c>
      <c r="V1731" s="23">
        <v>-2</v>
      </c>
      <c r="W1731" s="4" t="s">
        <v>20</v>
      </c>
      <c r="X1731" t="s">
        <v>1700</v>
      </c>
    </row>
    <row r="1732" spans="1:24" x14ac:dyDescent="0.25">
      <c r="A1732" s="1" t="s">
        <v>4527</v>
      </c>
      <c r="B1732" s="1" t="s">
        <v>4528</v>
      </c>
      <c r="C1732" s="5" t="s">
        <v>2367</v>
      </c>
      <c r="D1732" s="2">
        <v>148</v>
      </c>
      <c r="E1732" s="7">
        <v>1</v>
      </c>
      <c r="F1732" s="8">
        <v>7</v>
      </c>
      <c r="G1732" s="9">
        <v>16478600</v>
      </c>
      <c r="H1732" s="10">
        <v>1.1802605381531806E-6</v>
      </c>
      <c r="I1732" s="11" t="s">
        <v>7789</v>
      </c>
      <c r="J1732" s="12" t="s">
        <v>7790</v>
      </c>
      <c r="K1732" s="13" t="s">
        <v>20</v>
      </c>
      <c r="L1732" s="13" t="s">
        <v>20</v>
      </c>
      <c r="O1732" s="3">
        <v>1</v>
      </c>
      <c r="P1732" s="3">
        <v>1</v>
      </c>
      <c r="Q1732" s="3">
        <v>1</v>
      </c>
      <c r="R1732">
        <v>1.7</v>
      </c>
      <c r="S1732">
        <v>1.7</v>
      </c>
      <c r="T1732">
        <v>1.7</v>
      </c>
      <c r="U1732" s="25">
        <v>4.1856000000000003E-3</v>
      </c>
      <c r="V1732" s="23">
        <v>2.0539000000000001</v>
      </c>
      <c r="X1732" t="s">
        <v>4527</v>
      </c>
    </row>
    <row r="1733" spans="1:24" x14ac:dyDescent="0.25">
      <c r="A1733" s="1" t="s">
        <v>3709</v>
      </c>
      <c r="B1733" s="1" t="s">
        <v>3710</v>
      </c>
      <c r="C1733" s="5" t="s">
        <v>65</v>
      </c>
      <c r="D1733" s="2" t="s">
        <v>7652</v>
      </c>
      <c r="E1733" s="7">
        <v>2</v>
      </c>
      <c r="F1733" s="8">
        <v>2</v>
      </c>
      <c r="G1733" s="9">
        <v>16448180</v>
      </c>
      <c r="H1733" s="10">
        <v>1.1780817410726872E-6</v>
      </c>
      <c r="I1733" s="11" t="s">
        <v>7798</v>
      </c>
      <c r="J1733" s="12" t="s">
        <v>7792</v>
      </c>
      <c r="M1733" s="13" t="s">
        <v>20</v>
      </c>
      <c r="N1733" s="12" t="s">
        <v>20</v>
      </c>
      <c r="O1733" s="3">
        <v>2</v>
      </c>
      <c r="P1733" s="3">
        <v>2</v>
      </c>
      <c r="Q1733" s="3">
        <v>1</v>
      </c>
      <c r="R1733">
        <v>21.4</v>
      </c>
      <c r="S1733">
        <v>15.2</v>
      </c>
      <c r="T1733">
        <v>15.2</v>
      </c>
      <c r="U1733" s="25">
        <v>0</v>
      </c>
      <c r="V1733" s="23">
        <v>21.140999999999998</v>
      </c>
      <c r="X1733" t="s">
        <v>7784</v>
      </c>
    </row>
    <row r="1734" spans="1:24" x14ac:dyDescent="0.25">
      <c r="A1734" s="1" t="s">
        <v>3269</v>
      </c>
      <c r="B1734" s="1" t="s">
        <v>3270</v>
      </c>
      <c r="C1734" s="5" t="s">
        <v>325</v>
      </c>
      <c r="D1734" s="2">
        <v>78</v>
      </c>
      <c r="E1734" s="7">
        <v>1</v>
      </c>
      <c r="F1734" s="8">
        <v>8</v>
      </c>
      <c r="G1734" s="9">
        <v>16382400</v>
      </c>
      <c r="H1734" s="10">
        <v>1.1733703251635859E-6</v>
      </c>
      <c r="I1734" s="11" t="s">
        <v>7789</v>
      </c>
      <c r="J1734" s="12" t="s">
        <v>7792</v>
      </c>
      <c r="M1734" s="13" t="s">
        <v>20</v>
      </c>
      <c r="N1734" s="12" t="s">
        <v>20</v>
      </c>
      <c r="O1734" s="3">
        <v>2</v>
      </c>
      <c r="P1734" s="3">
        <v>2</v>
      </c>
      <c r="Q1734" s="3">
        <v>2</v>
      </c>
      <c r="R1734">
        <v>13.6</v>
      </c>
      <c r="S1734">
        <v>13.6</v>
      </c>
      <c r="T1734">
        <v>13.6</v>
      </c>
      <c r="U1734" s="25">
        <v>0</v>
      </c>
      <c r="V1734" s="23">
        <v>17.904</v>
      </c>
      <c r="X1734" t="s">
        <v>3269</v>
      </c>
    </row>
    <row r="1735" spans="1:24" x14ac:dyDescent="0.25">
      <c r="A1735" s="1" t="s">
        <v>3955</v>
      </c>
      <c r="B1735" s="1" t="s">
        <v>3956</v>
      </c>
      <c r="C1735" s="5" t="s">
        <v>1230</v>
      </c>
      <c r="D1735" s="2">
        <v>241</v>
      </c>
      <c r="E1735" s="7">
        <v>1</v>
      </c>
      <c r="F1735" s="8">
        <v>5</v>
      </c>
      <c r="G1735" s="9">
        <v>16337000</v>
      </c>
      <c r="H1735" s="10">
        <v>1.1701186030250453E-6</v>
      </c>
      <c r="I1735" s="11" t="s">
        <v>7789</v>
      </c>
      <c r="J1735" s="12" t="s">
        <v>7790</v>
      </c>
      <c r="K1735" s="13" t="s">
        <v>20</v>
      </c>
      <c r="L1735" s="13" t="s">
        <v>20</v>
      </c>
      <c r="O1735" s="3">
        <v>10</v>
      </c>
      <c r="P1735" s="3">
        <v>10</v>
      </c>
      <c r="Q1735" s="3">
        <v>10</v>
      </c>
      <c r="R1735">
        <v>35.6</v>
      </c>
      <c r="S1735">
        <v>35.6</v>
      </c>
      <c r="T1735">
        <v>35.6</v>
      </c>
      <c r="U1735" s="25">
        <v>0</v>
      </c>
      <c r="V1735" s="23">
        <v>323.31</v>
      </c>
      <c r="X1735" t="s">
        <v>3955</v>
      </c>
    </row>
    <row r="1736" spans="1:24" x14ac:dyDescent="0.25">
      <c r="A1736" s="1" t="s">
        <v>5917</v>
      </c>
      <c r="B1736" s="1" t="s">
        <v>4904</v>
      </c>
      <c r="C1736" s="5" t="s">
        <v>392</v>
      </c>
      <c r="D1736" s="2" t="s">
        <v>6817</v>
      </c>
      <c r="E1736" s="7">
        <v>2</v>
      </c>
      <c r="F1736" s="8">
        <v>5</v>
      </c>
      <c r="G1736" s="9">
        <v>16315000</v>
      </c>
      <c r="H1736" s="10">
        <v>1.1685428786407305E-6</v>
      </c>
      <c r="I1736" s="11" t="s">
        <v>7789</v>
      </c>
      <c r="J1736" s="12" t="s">
        <v>7790</v>
      </c>
      <c r="K1736" s="13" t="s">
        <v>20</v>
      </c>
      <c r="L1736" s="13" t="s">
        <v>20</v>
      </c>
      <c r="O1736" s="3">
        <v>3</v>
      </c>
      <c r="P1736" s="3">
        <v>3</v>
      </c>
      <c r="Q1736" s="3">
        <v>3</v>
      </c>
      <c r="R1736">
        <v>4.9000000000000004</v>
      </c>
      <c r="S1736">
        <v>4.9000000000000004</v>
      </c>
      <c r="T1736">
        <v>4.9000000000000004</v>
      </c>
      <c r="U1736" s="25">
        <v>0</v>
      </c>
      <c r="V1736" s="23">
        <v>6.9767999999999999</v>
      </c>
      <c r="X1736" t="s">
        <v>5917</v>
      </c>
    </row>
    <row r="1737" spans="1:24" x14ac:dyDescent="0.25">
      <c r="A1737" s="1" t="s">
        <v>4246</v>
      </c>
      <c r="B1737" s="1" t="s">
        <v>4247</v>
      </c>
      <c r="C1737" s="5" t="s">
        <v>1794</v>
      </c>
      <c r="D1737" s="2">
        <v>5066</v>
      </c>
      <c r="E1737" s="7">
        <v>1</v>
      </c>
      <c r="F1737" s="8">
        <v>1</v>
      </c>
      <c r="G1737" s="9">
        <v>16206000</v>
      </c>
      <c r="H1737" s="10">
        <v>1.1607358805548071E-6</v>
      </c>
      <c r="I1737" s="11" t="s">
        <v>7793</v>
      </c>
      <c r="J1737" s="12" t="s">
        <v>7790</v>
      </c>
      <c r="K1737" s="13" t="s">
        <v>20</v>
      </c>
      <c r="O1737" s="3">
        <v>20</v>
      </c>
      <c r="P1737" s="3">
        <v>20</v>
      </c>
      <c r="Q1737" s="3">
        <v>20</v>
      </c>
      <c r="R1737">
        <v>4.7</v>
      </c>
      <c r="S1737">
        <v>4.7</v>
      </c>
      <c r="T1737">
        <v>4.7</v>
      </c>
      <c r="U1737" s="25">
        <v>0</v>
      </c>
      <c r="V1737" s="23">
        <v>323.31</v>
      </c>
      <c r="X1737" t="s">
        <v>4246</v>
      </c>
    </row>
    <row r="1738" spans="1:24" x14ac:dyDescent="0.25">
      <c r="A1738" s="1" t="s">
        <v>2032</v>
      </c>
      <c r="B1738" s="1" t="s">
        <v>4376</v>
      </c>
      <c r="C1738" s="5" t="s">
        <v>2033</v>
      </c>
      <c r="D1738" s="2">
        <v>9</v>
      </c>
      <c r="E1738" s="7">
        <v>1</v>
      </c>
      <c r="F1738" s="8">
        <v>3</v>
      </c>
      <c r="G1738" s="9">
        <v>16141000</v>
      </c>
      <c r="H1738" s="10">
        <v>1.1560803312375135E-6</v>
      </c>
      <c r="I1738" s="11" t="s">
        <v>7789</v>
      </c>
      <c r="J1738" s="12" t="s">
        <v>7792</v>
      </c>
      <c r="M1738" s="13" t="s">
        <v>20</v>
      </c>
      <c r="N1738" s="12" t="s">
        <v>20</v>
      </c>
      <c r="O1738" s="3">
        <v>1</v>
      </c>
      <c r="P1738" s="3">
        <v>1</v>
      </c>
      <c r="Q1738" s="3">
        <v>1</v>
      </c>
      <c r="R1738">
        <v>1</v>
      </c>
      <c r="S1738">
        <v>1</v>
      </c>
      <c r="T1738">
        <v>1</v>
      </c>
      <c r="U1738" s="25">
        <v>0</v>
      </c>
      <c r="V1738" s="23">
        <v>5.4447000000000001</v>
      </c>
      <c r="X1738" t="s">
        <v>2032</v>
      </c>
    </row>
    <row r="1739" spans="1:24" x14ac:dyDescent="0.25">
      <c r="A1739" s="1" t="s">
        <v>6470</v>
      </c>
      <c r="B1739" s="1" t="s">
        <v>5571</v>
      </c>
      <c r="C1739" s="5" t="s">
        <v>2389</v>
      </c>
      <c r="D1739" s="2" t="s">
        <v>7350</v>
      </c>
      <c r="E1739" s="7">
        <v>2</v>
      </c>
      <c r="F1739" s="8">
        <v>4</v>
      </c>
      <c r="G1739" s="9">
        <v>16132800</v>
      </c>
      <c r="H1739" s="10">
        <v>1.1554930157851779E-6</v>
      </c>
      <c r="I1739" s="11" t="s">
        <v>7791</v>
      </c>
      <c r="J1739" s="12" t="s">
        <v>7798</v>
      </c>
      <c r="L1739" s="13" t="s">
        <v>20</v>
      </c>
      <c r="N1739" s="12" t="s">
        <v>20</v>
      </c>
      <c r="O1739" s="3">
        <v>10</v>
      </c>
      <c r="P1739" s="3">
        <v>10</v>
      </c>
      <c r="Q1739" s="3">
        <v>10</v>
      </c>
      <c r="R1739">
        <v>11.5</v>
      </c>
      <c r="S1739">
        <v>11.5</v>
      </c>
      <c r="T1739">
        <v>11.5</v>
      </c>
      <c r="U1739" s="25">
        <v>0</v>
      </c>
      <c r="V1739" s="23">
        <v>132.41</v>
      </c>
      <c r="X1739" t="s">
        <v>6470</v>
      </c>
    </row>
    <row r="1740" spans="1:24" x14ac:dyDescent="0.25">
      <c r="A1740" s="1" t="s">
        <v>5935</v>
      </c>
      <c r="B1740" s="1" t="s">
        <v>4922</v>
      </c>
      <c r="C1740" s="5" t="s">
        <v>446</v>
      </c>
      <c r="D1740" s="2" t="s">
        <v>6830</v>
      </c>
      <c r="E1740" s="7">
        <v>3</v>
      </c>
      <c r="F1740" s="8">
        <v>7</v>
      </c>
      <c r="G1740" s="9">
        <v>16088800</v>
      </c>
      <c r="H1740" s="10">
        <v>1.1523415670165484E-6</v>
      </c>
      <c r="I1740" s="11" t="s">
        <v>7789</v>
      </c>
      <c r="J1740" s="12" t="s">
        <v>7792</v>
      </c>
      <c r="M1740" s="13" t="s">
        <v>20</v>
      </c>
      <c r="N1740" s="12" t="s">
        <v>20</v>
      </c>
      <c r="O1740" s="3">
        <v>12</v>
      </c>
      <c r="P1740" s="3">
        <v>12</v>
      </c>
      <c r="Q1740" s="3">
        <v>12</v>
      </c>
      <c r="R1740">
        <v>30.2</v>
      </c>
      <c r="S1740">
        <v>30.2</v>
      </c>
      <c r="T1740">
        <v>30.2</v>
      </c>
      <c r="U1740" s="25">
        <v>0</v>
      </c>
      <c r="V1740" s="23">
        <v>257.63</v>
      </c>
      <c r="X1740" t="s">
        <v>5935</v>
      </c>
    </row>
    <row r="1741" spans="1:24" x14ac:dyDescent="0.25">
      <c r="A1741" s="1" t="s">
        <v>3368</v>
      </c>
      <c r="B1741" s="1" t="s">
        <v>3369</v>
      </c>
      <c r="C1741" s="5" t="s">
        <v>443</v>
      </c>
      <c r="D1741" s="2">
        <v>559</v>
      </c>
      <c r="E1741" s="7">
        <v>1</v>
      </c>
      <c r="F1741" s="8">
        <v>4</v>
      </c>
      <c r="G1741" s="9">
        <v>16074300</v>
      </c>
      <c r="H1741" s="10">
        <v>1.1513030213996136E-6</v>
      </c>
      <c r="I1741" s="11" t="s">
        <v>7789</v>
      </c>
      <c r="J1741" s="12" t="s">
        <v>7790</v>
      </c>
      <c r="K1741" s="13" t="s">
        <v>20</v>
      </c>
      <c r="L1741" s="13" t="s">
        <v>20</v>
      </c>
      <c r="O1741" s="3">
        <v>10</v>
      </c>
      <c r="P1741" s="3">
        <v>9</v>
      </c>
      <c r="Q1741" s="3">
        <v>9</v>
      </c>
      <c r="R1741">
        <v>9.6999999999999993</v>
      </c>
      <c r="S1741">
        <v>8.6</v>
      </c>
      <c r="T1741">
        <v>8.6</v>
      </c>
      <c r="U1741" s="25">
        <v>0</v>
      </c>
      <c r="V1741" s="23">
        <v>60.228999999999999</v>
      </c>
      <c r="X1741" t="s">
        <v>3368</v>
      </c>
    </row>
    <row r="1742" spans="1:24" x14ac:dyDescent="0.25">
      <c r="A1742" s="1" t="s">
        <v>506</v>
      </c>
      <c r="B1742" s="1" t="s">
        <v>3434</v>
      </c>
      <c r="C1742" s="5" t="s">
        <v>507</v>
      </c>
      <c r="D1742" s="2">
        <v>6</v>
      </c>
      <c r="E1742" s="7">
        <v>1</v>
      </c>
      <c r="F1742" s="8">
        <v>6</v>
      </c>
      <c r="G1742" s="9">
        <v>16072700</v>
      </c>
      <c r="H1742" s="10">
        <v>1.1511884232625725E-6</v>
      </c>
      <c r="I1742" s="11" t="s">
        <v>7789</v>
      </c>
      <c r="J1742" s="12" t="s">
        <v>7792</v>
      </c>
      <c r="M1742" s="13" t="s">
        <v>20</v>
      </c>
      <c r="N1742" s="12" t="s">
        <v>20</v>
      </c>
      <c r="O1742" s="3">
        <v>3</v>
      </c>
      <c r="P1742" s="3">
        <v>1</v>
      </c>
      <c r="Q1742" s="3">
        <v>1</v>
      </c>
      <c r="R1742">
        <v>9.6</v>
      </c>
      <c r="S1742">
        <v>4.0999999999999996</v>
      </c>
      <c r="T1742">
        <v>4.0999999999999996</v>
      </c>
      <c r="U1742" s="25">
        <v>1.8705999999999999E-4</v>
      </c>
      <c r="V1742" s="23">
        <v>3.9331999999999998</v>
      </c>
      <c r="X1742" t="s">
        <v>506</v>
      </c>
    </row>
    <row r="1743" spans="1:24" x14ac:dyDescent="0.25">
      <c r="A1743" s="1" t="s">
        <v>1301</v>
      </c>
      <c r="B1743" s="1" t="s">
        <v>3995</v>
      </c>
      <c r="C1743" s="5" t="s">
        <v>1302</v>
      </c>
      <c r="D1743" s="2">
        <v>3186</v>
      </c>
      <c r="E1743" s="7">
        <v>1</v>
      </c>
      <c r="F1743" s="8">
        <v>12</v>
      </c>
      <c r="G1743" s="9">
        <v>16069900</v>
      </c>
      <c r="H1743" s="10">
        <v>1.1509878765227505E-6</v>
      </c>
      <c r="I1743" s="11" t="s">
        <v>7789</v>
      </c>
      <c r="J1743" s="12" t="s">
        <v>7789</v>
      </c>
      <c r="K1743" s="13" t="s">
        <v>20</v>
      </c>
      <c r="M1743" s="13" t="s">
        <v>20</v>
      </c>
      <c r="N1743" s="12" t="s">
        <v>20</v>
      </c>
      <c r="O1743" s="3">
        <v>30</v>
      </c>
      <c r="P1743" s="3">
        <v>30</v>
      </c>
      <c r="Q1743" s="3">
        <v>21</v>
      </c>
      <c r="R1743">
        <v>11.3</v>
      </c>
      <c r="S1743">
        <v>11.3</v>
      </c>
      <c r="T1743">
        <v>8.9</v>
      </c>
      <c r="U1743" s="25">
        <v>0</v>
      </c>
      <c r="V1743" s="23">
        <v>323.31</v>
      </c>
      <c r="X1743" t="s">
        <v>1301</v>
      </c>
    </row>
    <row r="1744" spans="1:24" x14ac:dyDescent="0.25">
      <c r="A1744" s="1" t="s">
        <v>4420</v>
      </c>
      <c r="B1744" s="1" t="s">
        <v>4421</v>
      </c>
      <c r="C1744" s="5" t="s">
        <v>2126</v>
      </c>
      <c r="D1744" s="2">
        <v>577</v>
      </c>
      <c r="E1744" s="7">
        <v>1</v>
      </c>
      <c r="F1744" s="8">
        <v>2</v>
      </c>
      <c r="G1744" s="9">
        <v>16018200</v>
      </c>
      <c r="H1744" s="10">
        <v>1.1472849242196108E-6</v>
      </c>
      <c r="I1744" s="11" t="s">
        <v>7789</v>
      </c>
      <c r="J1744" s="12" t="s">
        <v>7790</v>
      </c>
      <c r="K1744" s="13" t="s">
        <v>20</v>
      </c>
      <c r="L1744" s="13" t="s">
        <v>20</v>
      </c>
      <c r="O1744" s="3">
        <v>1</v>
      </c>
      <c r="P1744" s="3">
        <v>1</v>
      </c>
      <c r="Q1744" s="3">
        <v>1</v>
      </c>
      <c r="R1744">
        <v>1.2</v>
      </c>
      <c r="S1744">
        <v>1.2</v>
      </c>
      <c r="T1744">
        <v>1.2</v>
      </c>
      <c r="U1744" s="25">
        <v>2.1329999999999999E-3</v>
      </c>
      <c r="V1744" s="23">
        <v>2.6057999999999999</v>
      </c>
      <c r="X1744" t="s">
        <v>4420</v>
      </c>
    </row>
    <row r="1745" spans="1:24" x14ac:dyDescent="0.25">
      <c r="A1745" s="1" t="s">
        <v>3411</v>
      </c>
      <c r="B1745" s="1" t="s">
        <v>3412</v>
      </c>
      <c r="C1745" s="5" t="s">
        <v>488</v>
      </c>
      <c r="D1745" s="2">
        <v>57</v>
      </c>
      <c r="E1745" s="7">
        <v>1</v>
      </c>
      <c r="F1745" s="8">
        <v>2</v>
      </c>
      <c r="G1745" s="9">
        <v>15989000</v>
      </c>
      <c r="H1745" s="10">
        <v>1.1451935082186112E-6</v>
      </c>
      <c r="I1745" s="11" t="s">
        <v>7791</v>
      </c>
      <c r="J1745" s="12" t="s">
        <v>7792</v>
      </c>
      <c r="N1745" s="12" t="s">
        <v>20</v>
      </c>
      <c r="O1745" s="3">
        <v>2</v>
      </c>
      <c r="P1745" s="3">
        <v>2</v>
      </c>
      <c r="Q1745" s="3">
        <v>2</v>
      </c>
      <c r="R1745">
        <v>14.8</v>
      </c>
      <c r="S1745">
        <v>14.8</v>
      </c>
      <c r="T1745">
        <v>14.8</v>
      </c>
      <c r="U1745" s="25">
        <v>0</v>
      </c>
      <c r="V1745" s="23">
        <v>11.712</v>
      </c>
      <c r="X1745" t="s">
        <v>3411</v>
      </c>
    </row>
    <row r="1746" spans="1:24" x14ac:dyDescent="0.25">
      <c r="A1746" s="1" t="s">
        <v>790</v>
      </c>
      <c r="B1746" s="1" t="s">
        <v>3667</v>
      </c>
      <c r="C1746" s="5" t="s">
        <v>791</v>
      </c>
      <c r="D1746" s="2">
        <v>263</v>
      </c>
      <c r="E1746" s="7">
        <v>1</v>
      </c>
      <c r="F1746" s="8">
        <v>1</v>
      </c>
      <c r="G1746" s="9">
        <v>15952000</v>
      </c>
      <c r="H1746" s="10">
        <v>1.1425434262995363E-6</v>
      </c>
      <c r="I1746" s="11" t="s">
        <v>7791</v>
      </c>
      <c r="J1746" s="12" t="s">
        <v>7792</v>
      </c>
      <c r="N1746" s="12" t="s">
        <v>20</v>
      </c>
      <c r="O1746" s="3">
        <v>1</v>
      </c>
      <c r="P1746" s="3">
        <v>1</v>
      </c>
      <c r="Q1746" s="3">
        <v>1</v>
      </c>
      <c r="R1746">
        <v>4.0999999999999996</v>
      </c>
      <c r="S1746">
        <v>4.0999999999999996</v>
      </c>
      <c r="T1746">
        <v>4.0999999999999996</v>
      </c>
      <c r="U1746" s="25">
        <v>0</v>
      </c>
      <c r="V1746" s="23">
        <v>15.092000000000001</v>
      </c>
      <c r="X1746" t="s">
        <v>790</v>
      </c>
    </row>
    <row r="1747" spans="1:24" x14ac:dyDescent="0.25">
      <c r="A1747" s="1" t="s">
        <v>4053</v>
      </c>
      <c r="B1747" s="1" t="s">
        <v>4054</v>
      </c>
      <c r="C1747" s="5" t="s">
        <v>1403</v>
      </c>
      <c r="D1747" s="2">
        <v>151</v>
      </c>
      <c r="E1747" s="7">
        <v>1</v>
      </c>
      <c r="F1747" s="8">
        <v>4</v>
      </c>
      <c r="G1747" s="9">
        <v>15828100</v>
      </c>
      <c r="H1747" s="10">
        <v>1.1336692330624178E-6</v>
      </c>
      <c r="I1747" s="11" t="s">
        <v>7789</v>
      </c>
      <c r="J1747" s="12" t="s">
        <v>7792</v>
      </c>
      <c r="M1747" s="13" t="s">
        <v>20</v>
      </c>
      <c r="N1747" s="12" t="s">
        <v>20</v>
      </c>
      <c r="O1747" s="3">
        <v>13</v>
      </c>
      <c r="P1747" s="3">
        <v>13</v>
      </c>
      <c r="Q1747" s="3">
        <v>13</v>
      </c>
      <c r="R1747">
        <v>54.6</v>
      </c>
      <c r="S1747">
        <v>54.6</v>
      </c>
      <c r="T1747">
        <v>54.6</v>
      </c>
      <c r="U1747" s="25">
        <v>0</v>
      </c>
      <c r="V1747" s="23">
        <v>323.31</v>
      </c>
      <c r="X1747" t="s">
        <v>4053</v>
      </c>
    </row>
    <row r="1748" spans="1:24" x14ac:dyDescent="0.25">
      <c r="A1748" s="1" t="s">
        <v>4296</v>
      </c>
      <c r="B1748" s="1" t="s">
        <v>4297</v>
      </c>
      <c r="C1748" s="5" t="s">
        <v>4298</v>
      </c>
      <c r="D1748" s="2">
        <v>432</v>
      </c>
      <c r="E1748" s="7">
        <v>1</v>
      </c>
      <c r="F1748" s="8">
        <v>3</v>
      </c>
      <c r="G1748" s="9">
        <v>15815000</v>
      </c>
      <c r="H1748" s="10">
        <v>1.132730960815394E-6</v>
      </c>
      <c r="I1748" s="11" t="s">
        <v>7791</v>
      </c>
      <c r="J1748" s="12" t="s">
        <v>7792</v>
      </c>
      <c r="N1748" s="12" t="s">
        <v>20</v>
      </c>
      <c r="O1748" s="3">
        <v>2</v>
      </c>
      <c r="P1748" s="3">
        <v>2</v>
      </c>
      <c r="Q1748" s="3">
        <v>2</v>
      </c>
      <c r="R1748">
        <v>4.8</v>
      </c>
      <c r="S1748">
        <v>4.8</v>
      </c>
      <c r="T1748">
        <v>4.8</v>
      </c>
      <c r="U1748" s="25">
        <v>0</v>
      </c>
      <c r="V1748" s="23">
        <v>12.054</v>
      </c>
      <c r="X1748" t="s">
        <v>4296</v>
      </c>
    </row>
    <row r="1749" spans="1:24" x14ac:dyDescent="0.25">
      <c r="A1749" s="1" t="s">
        <v>4446</v>
      </c>
      <c r="B1749" s="1" t="s">
        <v>4447</v>
      </c>
      <c r="C1749" s="5" t="s">
        <v>2214</v>
      </c>
      <c r="D1749" s="2">
        <v>202</v>
      </c>
      <c r="E1749" s="7">
        <v>1</v>
      </c>
      <c r="F1749" s="8">
        <v>1</v>
      </c>
      <c r="G1749" s="9">
        <v>15784000</v>
      </c>
      <c r="H1749" s="10">
        <v>1.1305106219102232E-6</v>
      </c>
      <c r="I1749" s="11" t="s">
        <v>7793</v>
      </c>
      <c r="J1749" s="12" t="s">
        <v>7790</v>
      </c>
      <c r="K1749" s="13" t="s">
        <v>20</v>
      </c>
      <c r="O1749" s="3">
        <v>4</v>
      </c>
      <c r="P1749" s="3">
        <v>4</v>
      </c>
      <c r="Q1749" s="3">
        <v>4</v>
      </c>
      <c r="R1749">
        <v>8.6</v>
      </c>
      <c r="S1749">
        <v>8.6</v>
      </c>
      <c r="T1749">
        <v>8.6</v>
      </c>
      <c r="U1749" s="25">
        <v>0</v>
      </c>
      <c r="V1749" s="23">
        <v>16.895</v>
      </c>
      <c r="X1749" t="s">
        <v>4446</v>
      </c>
    </row>
    <row r="1750" spans="1:24" x14ac:dyDescent="0.25">
      <c r="A1750" s="1" t="s">
        <v>3641</v>
      </c>
      <c r="B1750" s="1" t="s">
        <v>3642</v>
      </c>
      <c r="C1750" s="5" t="s">
        <v>744</v>
      </c>
      <c r="D1750" s="2">
        <v>98</v>
      </c>
      <c r="E1750" s="7">
        <v>1</v>
      </c>
      <c r="F1750" s="8">
        <v>3</v>
      </c>
      <c r="G1750" s="9">
        <v>15725300</v>
      </c>
      <c r="H1750" s="10">
        <v>1.1263063027575286E-6</v>
      </c>
      <c r="I1750" s="11" t="s">
        <v>7789</v>
      </c>
      <c r="J1750" s="12" t="s">
        <v>7792</v>
      </c>
      <c r="M1750" s="13" t="s">
        <v>20</v>
      </c>
      <c r="N1750" s="12" t="s">
        <v>20</v>
      </c>
      <c r="O1750" s="3">
        <v>1</v>
      </c>
      <c r="P1750" s="3">
        <v>1</v>
      </c>
      <c r="Q1750" s="3">
        <v>1</v>
      </c>
      <c r="R1750">
        <v>8.9</v>
      </c>
      <c r="S1750">
        <v>8.9</v>
      </c>
      <c r="T1750">
        <v>8.9</v>
      </c>
      <c r="U1750" s="25">
        <v>7.7108000000000003E-3</v>
      </c>
      <c r="V1750" s="23">
        <v>1.6402000000000001</v>
      </c>
      <c r="X1750" t="s">
        <v>3641</v>
      </c>
    </row>
    <row r="1751" spans="1:24" x14ac:dyDescent="0.25">
      <c r="A1751" s="1" t="s">
        <v>2167</v>
      </c>
      <c r="B1751" s="1" t="s">
        <v>4434</v>
      </c>
      <c r="C1751" s="5" t="s">
        <v>4435</v>
      </c>
      <c r="D1751" s="2">
        <v>4</v>
      </c>
      <c r="E1751" s="7">
        <v>1</v>
      </c>
      <c r="F1751" s="8">
        <v>2</v>
      </c>
      <c r="G1751" s="9">
        <v>15688400</v>
      </c>
      <c r="H1751" s="10">
        <v>1.1236633832220188E-6</v>
      </c>
      <c r="I1751" s="11" t="s">
        <v>7789</v>
      </c>
      <c r="J1751" s="12" t="s">
        <v>7792</v>
      </c>
      <c r="M1751" s="13" t="s">
        <v>20</v>
      </c>
      <c r="N1751" s="12" t="s">
        <v>20</v>
      </c>
      <c r="O1751" s="3">
        <v>1</v>
      </c>
      <c r="P1751" s="3">
        <v>1</v>
      </c>
      <c r="Q1751" s="3">
        <v>1</v>
      </c>
      <c r="R1751">
        <v>1.9</v>
      </c>
      <c r="S1751">
        <v>1.9</v>
      </c>
      <c r="T1751">
        <v>1.9</v>
      </c>
      <c r="U1751" s="25">
        <v>0</v>
      </c>
      <c r="V1751" s="23">
        <v>9.3229000000000006</v>
      </c>
      <c r="X1751" t="s">
        <v>2167</v>
      </c>
    </row>
    <row r="1752" spans="1:24" x14ac:dyDescent="0.25">
      <c r="A1752" s="1" t="s">
        <v>2133</v>
      </c>
      <c r="B1752" s="1" t="s">
        <v>2134</v>
      </c>
      <c r="C1752" s="5" t="s">
        <v>2135</v>
      </c>
      <c r="D1752" s="2">
        <v>216</v>
      </c>
      <c r="E1752" s="7">
        <v>1</v>
      </c>
      <c r="F1752" s="8">
        <v>3</v>
      </c>
      <c r="G1752" s="9">
        <v>15615500</v>
      </c>
      <c r="H1752" s="10">
        <v>1.1184420056030847E-6</v>
      </c>
      <c r="I1752" s="11" t="s">
        <v>7789</v>
      </c>
      <c r="J1752" s="12" t="s">
        <v>7789</v>
      </c>
      <c r="L1752" s="13" t="s">
        <v>20</v>
      </c>
      <c r="M1752" s="13" t="s">
        <v>20</v>
      </c>
      <c r="O1752" s="3">
        <v>6</v>
      </c>
      <c r="P1752" s="3">
        <v>6</v>
      </c>
      <c r="Q1752" s="3">
        <v>6</v>
      </c>
      <c r="R1752">
        <v>24.7</v>
      </c>
      <c r="S1752">
        <v>24.7</v>
      </c>
      <c r="T1752">
        <v>24.7</v>
      </c>
      <c r="U1752" s="25">
        <v>0</v>
      </c>
      <c r="V1752" s="23">
        <v>133.41</v>
      </c>
      <c r="X1752" t="s">
        <v>2133</v>
      </c>
    </row>
    <row r="1753" spans="1:24" x14ac:dyDescent="0.25">
      <c r="A1753" s="1" t="s">
        <v>2856</v>
      </c>
      <c r="B1753" s="1" t="s">
        <v>4719</v>
      </c>
      <c r="C1753" s="5" t="s">
        <v>2857</v>
      </c>
      <c r="D1753" s="2">
        <v>650</v>
      </c>
      <c r="E1753" s="7">
        <v>1</v>
      </c>
      <c r="F1753" s="8">
        <v>2</v>
      </c>
      <c r="G1753" s="9">
        <v>15553000</v>
      </c>
      <c r="H1753" s="10">
        <v>1.1139655158749177E-6</v>
      </c>
      <c r="I1753" s="11" t="s">
        <v>7791</v>
      </c>
      <c r="J1753" s="12" t="s">
        <v>7790</v>
      </c>
      <c r="L1753" s="13" t="s">
        <v>20</v>
      </c>
      <c r="O1753" s="3">
        <v>3</v>
      </c>
      <c r="P1753" s="3">
        <v>3</v>
      </c>
      <c r="Q1753" s="3">
        <v>3</v>
      </c>
      <c r="R1753">
        <v>2.7</v>
      </c>
      <c r="S1753">
        <v>2.7</v>
      </c>
      <c r="T1753">
        <v>2.7</v>
      </c>
      <c r="U1753" s="25">
        <v>0</v>
      </c>
      <c r="V1753" s="23">
        <v>14.606999999999999</v>
      </c>
      <c r="X1753" t="s">
        <v>2856</v>
      </c>
    </row>
    <row r="1754" spans="1:24" x14ac:dyDescent="0.25">
      <c r="A1754" s="1" t="s">
        <v>1674</v>
      </c>
      <c r="B1754" s="1" t="s">
        <v>5372</v>
      </c>
      <c r="C1754" s="5" t="s">
        <v>1675</v>
      </c>
      <c r="D1754" s="2" t="s">
        <v>4190</v>
      </c>
      <c r="E1754" s="7">
        <v>2</v>
      </c>
      <c r="F1754" s="8">
        <v>5</v>
      </c>
      <c r="G1754" s="9">
        <v>15526000</v>
      </c>
      <c r="H1754" s="10">
        <v>1.1120316723123496E-6</v>
      </c>
      <c r="I1754" s="11" t="s">
        <v>7789</v>
      </c>
      <c r="J1754" s="12" t="s">
        <v>7790</v>
      </c>
      <c r="K1754" s="13" t="s">
        <v>20</v>
      </c>
      <c r="L1754" s="13" t="s">
        <v>20</v>
      </c>
      <c r="O1754" s="3">
        <v>2</v>
      </c>
      <c r="P1754" s="3">
        <v>2</v>
      </c>
      <c r="Q1754" s="3">
        <v>2</v>
      </c>
      <c r="R1754">
        <v>7.1</v>
      </c>
      <c r="S1754">
        <v>7.1</v>
      </c>
      <c r="T1754">
        <v>7.1</v>
      </c>
      <c r="U1754" s="25">
        <v>0</v>
      </c>
      <c r="V1754" s="23">
        <v>15.154</v>
      </c>
      <c r="X1754" t="s">
        <v>1674</v>
      </c>
    </row>
    <row r="1755" spans="1:24" x14ac:dyDescent="0.25">
      <c r="A1755" s="1" t="s">
        <v>3588</v>
      </c>
      <c r="B1755" s="1" t="s">
        <v>3589</v>
      </c>
      <c r="C1755" s="5" t="s">
        <v>679</v>
      </c>
      <c r="D1755" s="2">
        <v>420</v>
      </c>
      <c r="E1755" s="7">
        <v>1</v>
      </c>
      <c r="F1755" s="8">
        <v>3</v>
      </c>
      <c r="G1755" s="9">
        <v>15517000</v>
      </c>
      <c r="H1755" s="10">
        <v>1.1113870577914934E-6</v>
      </c>
      <c r="I1755" s="11" t="s">
        <v>7791</v>
      </c>
      <c r="J1755" s="12" t="s">
        <v>7790</v>
      </c>
      <c r="L1755" s="13" t="s">
        <v>20</v>
      </c>
      <c r="O1755" s="3">
        <v>1</v>
      </c>
      <c r="P1755" s="3">
        <v>1</v>
      </c>
      <c r="Q1755" s="3">
        <v>1</v>
      </c>
      <c r="R1755">
        <v>4.3</v>
      </c>
      <c r="S1755">
        <v>4.3</v>
      </c>
      <c r="T1755">
        <v>4.3</v>
      </c>
      <c r="U1755" s="25">
        <v>0</v>
      </c>
      <c r="V1755" s="23">
        <v>9.3039000000000005</v>
      </c>
      <c r="X1755" t="s">
        <v>3588</v>
      </c>
    </row>
    <row r="1756" spans="1:24" x14ac:dyDescent="0.25">
      <c r="A1756" s="1" t="s">
        <v>2493</v>
      </c>
      <c r="B1756" s="1" t="s">
        <v>4572</v>
      </c>
      <c r="C1756" s="5" t="s">
        <v>4573</v>
      </c>
      <c r="D1756" s="2">
        <v>192</v>
      </c>
      <c r="E1756" s="7">
        <v>1</v>
      </c>
      <c r="F1756" s="8">
        <v>1</v>
      </c>
      <c r="G1756" s="9">
        <v>15405000</v>
      </c>
      <c r="H1756" s="10">
        <v>1.103365188198618E-6</v>
      </c>
      <c r="I1756" s="11" t="s">
        <v>7791</v>
      </c>
      <c r="J1756" s="12" t="s">
        <v>7792</v>
      </c>
      <c r="N1756" s="12" t="s">
        <v>20</v>
      </c>
      <c r="O1756" s="3">
        <v>1</v>
      </c>
      <c r="P1756" s="3">
        <v>1</v>
      </c>
      <c r="Q1756" s="3">
        <v>1</v>
      </c>
      <c r="R1756">
        <v>6.4</v>
      </c>
      <c r="S1756">
        <v>6.4</v>
      </c>
      <c r="T1756">
        <v>6.4</v>
      </c>
      <c r="U1756" s="25">
        <v>0</v>
      </c>
      <c r="V1756" s="23">
        <v>9.7251999999999992</v>
      </c>
      <c r="X1756" t="s">
        <v>2493</v>
      </c>
    </row>
    <row r="1757" spans="1:24" x14ac:dyDescent="0.25">
      <c r="A1757" s="1" t="s">
        <v>3672</v>
      </c>
      <c r="B1757" s="1" t="s">
        <v>3673</v>
      </c>
      <c r="C1757" s="5" t="s">
        <v>794</v>
      </c>
      <c r="D1757" s="2">
        <v>99</v>
      </c>
      <c r="E1757" s="7">
        <v>1</v>
      </c>
      <c r="F1757" s="8">
        <v>6</v>
      </c>
      <c r="G1757" s="9">
        <v>15295900</v>
      </c>
      <c r="H1757" s="10">
        <v>1.0955510277291296E-6</v>
      </c>
      <c r="I1757" s="11" t="s">
        <v>7789</v>
      </c>
      <c r="J1757" s="12" t="s">
        <v>7792</v>
      </c>
      <c r="M1757" s="13" t="s">
        <v>20</v>
      </c>
      <c r="N1757" s="12" t="s">
        <v>20</v>
      </c>
      <c r="O1757" s="3">
        <v>3</v>
      </c>
      <c r="P1757" s="3">
        <v>3</v>
      </c>
      <c r="Q1757" s="3">
        <v>3</v>
      </c>
      <c r="R1757">
        <v>21.2</v>
      </c>
      <c r="S1757">
        <v>21.2</v>
      </c>
      <c r="T1757">
        <v>21.2</v>
      </c>
      <c r="U1757" s="25">
        <v>0</v>
      </c>
      <c r="V1757" s="23">
        <v>16.184999999999999</v>
      </c>
      <c r="X1757" t="s">
        <v>3672</v>
      </c>
    </row>
    <row r="1758" spans="1:24" x14ac:dyDescent="0.25">
      <c r="A1758" s="1" t="s">
        <v>3034</v>
      </c>
      <c r="B1758" s="1" t="s">
        <v>3035</v>
      </c>
      <c r="C1758" s="5" t="s">
        <v>88</v>
      </c>
      <c r="D1758" s="2">
        <v>99</v>
      </c>
      <c r="E1758" s="7">
        <v>1</v>
      </c>
      <c r="F1758" s="8">
        <v>6</v>
      </c>
      <c r="G1758" s="9">
        <v>15180700</v>
      </c>
      <c r="H1758" s="10">
        <v>1.0872999618621721E-6</v>
      </c>
      <c r="I1758" s="11" t="s">
        <v>7793</v>
      </c>
      <c r="J1758" s="12" t="s">
        <v>7792</v>
      </c>
      <c r="M1758" s="13" t="s">
        <v>20</v>
      </c>
      <c r="O1758" s="3">
        <v>2</v>
      </c>
      <c r="P1758" s="3">
        <v>2</v>
      </c>
      <c r="Q1758" s="3">
        <v>2</v>
      </c>
      <c r="R1758">
        <v>2</v>
      </c>
      <c r="S1758">
        <v>2</v>
      </c>
      <c r="T1758">
        <v>2</v>
      </c>
      <c r="U1758" s="25">
        <v>0</v>
      </c>
      <c r="V1758" s="23">
        <v>20.922999999999998</v>
      </c>
      <c r="X1758" t="s">
        <v>3034</v>
      </c>
    </row>
    <row r="1759" spans="1:24" x14ac:dyDescent="0.25">
      <c r="A1759" s="1" t="s">
        <v>3982</v>
      </c>
      <c r="B1759" s="1" t="s">
        <v>3983</v>
      </c>
      <c r="C1759" s="5" t="s">
        <v>1280</v>
      </c>
      <c r="D1759" s="2">
        <v>505</v>
      </c>
      <c r="E1759" s="7">
        <v>1</v>
      </c>
      <c r="F1759" s="8">
        <v>6</v>
      </c>
      <c r="G1759" s="9">
        <v>15164600</v>
      </c>
      <c r="H1759" s="10">
        <v>1.0861468181081962E-6</v>
      </c>
      <c r="I1759" s="11" t="s">
        <v>7789</v>
      </c>
      <c r="J1759" s="12" t="s">
        <v>7792</v>
      </c>
      <c r="M1759" s="13" t="s">
        <v>20</v>
      </c>
      <c r="N1759" s="12" t="s">
        <v>20</v>
      </c>
      <c r="O1759" s="3">
        <v>23</v>
      </c>
      <c r="P1759" s="3">
        <v>23</v>
      </c>
      <c r="Q1759" s="3">
        <v>23</v>
      </c>
      <c r="R1759">
        <v>42.3</v>
      </c>
      <c r="S1759">
        <v>42.3</v>
      </c>
      <c r="T1759">
        <v>42.3</v>
      </c>
      <c r="U1759" s="25">
        <v>0</v>
      </c>
      <c r="V1759" s="23">
        <v>323.31</v>
      </c>
      <c r="X1759" t="s">
        <v>3982</v>
      </c>
    </row>
    <row r="1760" spans="1:24" x14ac:dyDescent="0.25">
      <c r="A1760" s="1" t="s">
        <v>4102</v>
      </c>
      <c r="B1760" s="1" t="s">
        <v>4103</v>
      </c>
      <c r="C1760" s="5" t="s">
        <v>1503</v>
      </c>
      <c r="D1760" s="2">
        <v>9</v>
      </c>
      <c r="E1760" s="7">
        <v>1</v>
      </c>
      <c r="F1760" s="8">
        <v>4</v>
      </c>
      <c r="G1760" s="9">
        <v>15147500</v>
      </c>
      <c r="H1760" s="10">
        <v>1.0849220505185698E-6</v>
      </c>
      <c r="I1760" s="11" t="s">
        <v>7791</v>
      </c>
      <c r="J1760" s="12" t="s">
        <v>7790</v>
      </c>
      <c r="L1760" s="13" t="s">
        <v>20</v>
      </c>
      <c r="O1760" s="3">
        <v>3</v>
      </c>
      <c r="P1760" s="3">
        <v>2</v>
      </c>
      <c r="Q1760" s="3">
        <v>2</v>
      </c>
      <c r="R1760">
        <v>18.3</v>
      </c>
      <c r="S1760">
        <v>9.1</v>
      </c>
      <c r="T1760">
        <v>9.1</v>
      </c>
      <c r="U1760" s="25">
        <v>0</v>
      </c>
      <c r="V1760" s="23">
        <v>6.6483999999999996</v>
      </c>
      <c r="X1760" t="s">
        <v>4102</v>
      </c>
    </row>
    <row r="1761" spans="1:24" x14ac:dyDescent="0.25">
      <c r="A1761" s="1" t="s">
        <v>3000</v>
      </c>
      <c r="B1761" s="1" t="s">
        <v>3001</v>
      </c>
      <c r="C1761" s="5" t="s">
        <v>49</v>
      </c>
      <c r="D1761" s="2">
        <v>285</v>
      </c>
      <c r="E1761" s="7">
        <v>1</v>
      </c>
      <c r="F1761" s="8">
        <v>3</v>
      </c>
      <c r="G1761" s="9">
        <v>15056000</v>
      </c>
      <c r="H1761" s="10">
        <v>1.0783684695565332E-6</v>
      </c>
      <c r="I1761" s="11" t="s">
        <v>7791</v>
      </c>
      <c r="J1761" s="12" t="s">
        <v>7792</v>
      </c>
      <c r="N1761" s="12" t="s">
        <v>20</v>
      </c>
      <c r="O1761" s="3">
        <v>1</v>
      </c>
      <c r="P1761" s="3">
        <v>1</v>
      </c>
      <c r="Q1761" s="3">
        <v>1</v>
      </c>
      <c r="R1761">
        <v>5.8</v>
      </c>
      <c r="S1761">
        <v>5.8</v>
      </c>
      <c r="T1761">
        <v>5.8</v>
      </c>
      <c r="U1761" s="25">
        <v>0</v>
      </c>
      <c r="V1761" s="23">
        <v>4.4158999999999997</v>
      </c>
      <c r="X1761" t="s">
        <v>3000</v>
      </c>
    </row>
    <row r="1762" spans="1:24" x14ac:dyDescent="0.25">
      <c r="A1762" s="1" t="s">
        <v>4670</v>
      </c>
      <c r="B1762" s="1" t="s">
        <v>2743</v>
      </c>
      <c r="C1762" s="5" t="s">
        <v>2744</v>
      </c>
      <c r="D1762" s="2">
        <v>101</v>
      </c>
      <c r="E1762" s="7">
        <v>1</v>
      </c>
      <c r="F1762" s="8">
        <v>2</v>
      </c>
      <c r="G1762" s="9">
        <v>14864200</v>
      </c>
      <c r="H1762" s="10">
        <v>1.0646310178787341E-6</v>
      </c>
      <c r="I1762" s="11" t="s">
        <v>7789</v>
      </c>
      <c r="J1762" s="12" t="s">
        <v>7792</v>
      </c>
      <c r="M1762" s="13" t="s">
        <v>20</v>
      </c>
      <c r="N1762" s="12" t="s">
        <v>20</v>
      </c>
      <c r="O1762" s="3">
        <v>2</v>
      </c>
      <c r="P1762" s="3">
        <v>2</v>
      </c>
      <c r="Q1762" s="3">
        <v>2</v>
      </c>
      <c r="R1762">
        <v>6.1</v>
      </c>
      <c r="S1762">
        <v>6.1</v>
      </c>
      <c r="T1762">
        <v>6.1</v>
      </c>
      <c r="U1762" s="25">
        <v>0</v>
      </c>
      <c r="V1762" s="23">
        <v>19.675000000000001</v>
      </c>
      <c r="X1762" t="s">
        <v>4670</v>
      </c>
    </row>
    <row r="1763" spans="1:24" x14ac:dyDescent="0.25">
      <c r="A1763" s="1" t="s">
        <v>3297</v>
      </c>
      <c r="B1763" s="1" t="s">
        <v>3298</v>
      </c>
      <c r="C1763" s="5" t="s">
        <v>367</v>
      </c>
      <c r="D1763" s="2">
        <v>103</v>
      </c>
      <c r="E1763" s="7">
        <v>1</v>
      </c>
      <c r="F1763" s="8">
        <v>7</v>
      </c>
      <c r="G1763" s="9">
        <v>14813300</v>
      </c>
      <c r="H1763" s="10">
        <v>1.0609853646441149E-6</v>
      </c>
      <c r="I1763" s="11" t="s">
        <v>7789</v>
      </c>
      <c r="J1763" s="12" t="s">
        <v>7792</v>
      </c>
      <c r="M1763" s="13" t="s">
        <v>20</v>
      </c>
      <c r="N1763" s="12" t="s">
        <v>20</v>
      </c>
      <c r="O1763" s="3">
        <v>1</v>
      </c>
      <c r="P1763" s="3">
        <v>1</v>
      </c>
      <c r="Q1763" s="3">
        <v>1</v>
      </c>
      <c r="R1763">
        <v>9.1999999999999993</v>
      </c>
      <c r="S1763">
        <v>9.1999999999999993</v>
      </c>
      <c r="T1763">
        <v>9.1999999999999993</v>
      </c>
      <c r="U1763" s="25">
        <v>1.4323999999999999E-3</v>
      </c>
      <c r="V1763" s="23">
        <v>2.7593999999999999</v>
      </c>
      <c r="X1763" t="s">
        <v>3297</v>
      </c>
    </row>
    <row r="1764" spans="1:24" x14ac:dyDescent="0.25">
      <c r="A1764" s="1" t="s">
        <v>3155</v>
      </c>
      <c r="B1764" s="1" t="s">
        <v>3156</v>
      </c>
      <c r="C1764" s="5" t="s">
        <v>215</v>
      </c>
      <c r="D1764" s="2">
        <v>532</v>
      </c>
      <c r="E1764" s="7">
        <v>1</v>
      </c>
      <c r="F1764" s="8">
        <v>5</v>
      </c>
      <c r="G1764" s="9">
        <v>14810400</v>
      </c>
      <c r="H1764" s="10">
        <v>1.0607776555207279E-6</v>
      </c>
      <c r="I1764" s="11" t="s">
        <v>7789</v>
      </c>
      <c r="J1764" s="12" t="s">
        <v>7792</v>
      </c>
      <c r="M1764" s="13" t="s">
        <v>20</v>
      </c>
      <c r="N1764" s="12" t="s">
        <v>20</v>
      </c>
      <c r="O1764" s="3">
        <v>1</v>
      </c>
      <c r="P1764" s="3">
        <v>1</v>
      </c>
      <c r="Q1764" s="3">
        <v>1</v>
      </c>
      <c r="R1764">
        <v>1</v>
      </c>
      <c r="S1764">
        <v>1</v>
      </c>
      <c r="T1764">
        <v>1</v>
      </c>
      <c r="U1764" s="25">
        <v>1.4337E-3</v>
      </c>
      <c r="V1764" s="23">
        <v>2.7646999999999999</v>
      </c>
      <c r="X1764" t="s">
        <v>3155</v>
      </c>
    </row>
    <row r="1765" spans="1:24" x14ac:dyDescent="0.25">
      <c r="A1765" s="1" t="s">
        <v>4027</v>
      </c>
      <c r="B1765" s="1" t="s">
        <v>4028</v>
      </c>
      <c r="C1765" s="5" t="s">
        <v>1356</v>
      </c>
      <c r="D1765" s="2">
        <v>933</v>
      </c>
      <c r="E1765" s="7">
        <v>1</v>
      </c>
      <c r="F1765" s="8">
        <v>7</v>
      </c>
      <c r="G1765" s="9">
        <v>14721500</v>
      </c>
      <c r="H1765" s="10">
        <v>1.054410296531383E-6</v>
      </c>
      <c r="I1765" s="11" t="s">
        <v>7789</v>
      </c>
      <c r="J1765" s="12" t="s">
        <v>7792</v>
      </c>
      <c r="M1765" s="13" t="s">
        <v>20</v>
      </c>
      <c r="N1765" s="12" t="s">
        <v>20</v>
      </c>
      <c r="O1765" s="3">
        <v>16</v>
      </c>
      <c r="P1765" s="3">
        <v>16</v>
      </c>
      <c r="Q1765" s="3">
        <v>16</v>
      </c>
      <c r="R1765">
        <v>21.6</v>
      </c>
      <c r="S1765">
        <v>21.6</v>
      </c>
      <c r="T1765">
        <v>21.6</v>
      </c>
      <c r="U1765" s="25">
        <v>0</v>
      </c>
      <c r="V1765" s="23">
        <v>323.31</v>
      </c>
      <c r="X1765" t="s">
        <v>4027</v>
      </c>
    </row>
    <row r="1766" spans="1:24" x14ac:dyDescent="0.25">
      <c r="A1766" s="1" t="s">
        <v>3643</v>
      </c>
      <c r="B1766" s="1" t="s">
        <v>3644</v>
      </c>
      <c r="C1766" s="5" t="s">
        <v>745</v>
      </c>
      <c r="D1766" s="2">
        <v>342</v>
      </c>
      <c r="E1766" s="7">
        <v>1</v>
      </c>
      <c r="F1766" s="8">
        <v>1</v>
      </c>
      <c r="G1766" s="9">
        <v>14555000</v>
      </c>
      <c r="H1766" s="10">
        <v>1.0424849278955459E-6</v>
      </c>
      <c r="I1766" s="11" t="s">
        <v>7791</v>
      </c>
      <c r="J1766" s="12" t="s">
        <v>7792</v>
      </c>
      <c r="N1766" s="12" t="s">
        <v>20</v>
      </c>
      <c r="O1766" s="3">
        <v>1</v>
      </c>
      <c r="P1766" s="3">
        <v>1</v>
      </c>
      <c r="Q1766" s="3">
        <v>1</v>
      </c>
      <c r="R1766">
        <v>5.0999999999999996</v>
      </c>
      <c r="S1766">
        <v>5.0999999999999996</v>
      </c>
      <c r="T1766">
        <v>5.0999999999999996</v>
      </c>
      <c r="U1766" s="25">
        <v>1</v>
      </c>
      <c r="V1766" s="23">
        <v>-2</v>
      </c>
      <c r="W1766" s="4" t="s">
        <v>20</v>
      </c>
      <c r="X1766" t="s">
        <v>3643</v>
      </c>
    </row>
    <row r="1767" spans="1:24" x14ac:dyDescent="0.25">
      <c r="A1767" s="1" t="s">
        <v>5890</v>
      </c>
      <c r="B1767" s="1" t="s">
        <v>4880</v>
      </c>
      <c r="C1767" s="5" t="s">
        <v>6651</v>
      </c>
      <c r="D1767" s="2" t="s">
        <v>1309</v>
      </c>
      <c r="E1767" s="7">
        <v>2</v>
      </c>
      <c r="F1767" s="8">
        <v>3</v>
      </c>
      <c r="G1767" s="9">
        <v>14547000</v>
      </c>
      <c r="H1767" s="10">
        <v>1.0419119372103407E-6</v>
      </c>
      <c r="I1767" s="11" t="s">
        <v>7791</v>
      </c>
      <c r="J1767" s="12" t="s">
        <v>7792</v>
      </c>
      <c r="N1767" s="12" t="s">
        <v>20</v>
      </c>
      <c r="O1767" s="3">
        <v>9</v>
      </c>
      <c r="P1767" s="3">
        <v>2</v>
      </c>
      <c r="Q1767" s="3">
        <v>2</v>
      </c>
      <c r="R1767">
        <v>87.6</v>
      </c>
      <c r="S1767">
        <v>17.600000000000001</v>
      </c>
      <c r="T1767">
        <v>17.600000000000001</v>
      </c>
      <c r="U1767" s="25">
        <v>0</v>
      </c>
      <c r="V1767" s="23">
        <v>68.62</v>
      </c>
      <c r="X1767" t="s">
        <v>5890</v>
      </c>
    </row>
    <row r="1768" spans="1:24" x14ac:dyDescent="0.25">
      <c r="A1768" s="1" t="s">
        <v>3054</v>
      </c>
      <c r="B1768" s="1" t="s">
        <v>3055</v>
      </c>
      <c r="C1768" s="5" t="s">
        <v>112</v>
      </c>
      <c r="D1768" s="2">
        <v>15</v>
      </c>
      <c r="E1768" s="7">
        <v>1</v>
      </c>
      <c r="F1768" s="8">
        <v>3</v>
      </c>
      <c r="G1768" s="9">
        <v>14516300</v>
      </c>
      <c r="H1768" s="10">
        <v>1.039713085455865E-6</v>
      </c>
      <c r="I1768" s="11" t="s">
        <v>7789</v>
      </c>
      <c r="J1768" s="12" t="s">
        <v>7792</v>
      </c>
      <c r="M1768" s="13" t="s">
        <v>20</v>
      </c>
      <c r="N1768" s="12" t="s">
        <v>20</v>
      </c>
      <c r="O1768" s="3">
        <v>6</v>
      </c>
      <c r="P1768" s="3">
        <v>6</v>
      </c>
      <c r="Q1768" s="3">
        <v>6</v>
      </c>
      <c r="R1768">
        <v>68</v>
      </c>
      <c r="S1768">
        <v>68</v>
      </c>
      <c r="T1768">
        <v>68</v>
      </c>
      <c r="U1768" s="25">
        <v>0</v>
      </c>
      <c r="V1768" s="23">
        <v>195.78</v>
      </c>
      <c r="X1768" t="s">
        <v>3054</v>
      </c>
    </row>
    <row r="1769" spans="1:24" x14ac:dyDescent="0.25">
      <c r="A1769" s="1" t="s">
        <v>2071</v>
      </c>
      <c r="B1769" s="1" t="s">
        <v>5487</v>
      </c>
      <c r="C1769" s="5" t="s">
        <v>2072</v>
      </c>
      <c r="D1769" s="2" t="s">
        <v>7277</v>
      </c>
      <c r="E1769" s="7">
        <v>2</v>
      </c>
      <c r="F1769" s="8">
        <v>4</v>
      </c>
      <c r="G1769" s="9">
        <v>14496600</v>
      </c>
      <c r="H1769" s="10">
        <v>1.0383020958935467E-6</v>
      </c>
      <c r="I1769" s="11" t="s">
        <v>7791</v>
      </c>
      <c r="J1769" s="12" t="s">
        <v>7792</v>
      </c>
      <c r="N1769" s="12" t="s">
        <v>20</v>
      </c>
      <c r="O1769" s="3">
        <v>5</v>
      </c>
      <c r="P1769" s="3">
        <v>5</v>
      </c>
      <c r="Q1769" s="3">
        <v>5</v>
      </c>
      <c r="R1769">
        <v>3.1</v>
      </c>
      <c r="S1769">
        <v>3.1</v>
      </c>
      <c r="T1769">
        <v>3.1</v>
      </c>
      <c r="U1769" s="25">
        <v>0</v>
      </c>
      <c r="V1769" s="23">
        <v>87.933999999999997</v>
      </c>
      <c r="X1769" t="s">
        <v>2071</v>
      </c>
    </row>
    <row r="1770" spans="1:24" x14ac:dyDescent="0.25">
      <c r="A1770" s="1" t="s">
        <v>723</v>
      </c>
      <c r="B1770" s="1" t="s">
        <v>3621</v>
      </c>
      <c r="C1770" s="5" t="s">
        <v>724</v>
      </c>
      <c r="D1770" s="2">
        <v>209</v>
      </c>
      <c r="E1770" s="7">
        <v>1</v>
      </c>
      <c r="F1770" s="8">
        <v>2</v>
      </c>
      <c r="G1770" s="9">
        <v>14412400</v>
      </c>
      <c r="H1770" s="10">
        <v>1.0322713689317599E-6</v>
      </c>
      <c r="I1770" s="11" t="s">
        <v>7789</v>
      </c>
      <c r="J1770" s="12" t="s">
        <v>7790</v>
      </c>
      <c r="K1770" s="13" t="s">
        <v>20</v>
      </c>
      <c r="L1770" s="13" t="s">
        <v>20</v>
      </c>
      <c r="O1770" s="3">
        <v>1</v>
      </c>
      <c r="P1770" s="3">
        <v>1</v>
      </c>
      <c r="Q1770" s="3">
        <v>1</v>
      </c>
      <c r="R1770">
        <v>3.6</v>
      </c>
      <c r="S1770">
        <v>3.6</v>
      </c>
      <c r="T1770">
        <v>3.6</v>
      </c>
      <c r="U1770" s="25">
        <v>0</v>
      </c>
      <c r="V1770" s="23">
        <v>4.8331999999999997</v>
      </c>
      <c r="X1770" t="s">
        <v>723</v>
      </c>
    </row>
    <row r="1771" spans="1:24" x14ac:dyDescent="0.25">
      <c r="A1771" s="1" t="s">
        <v>2961</v>
      </c>
      <c r="B1771" s="1" t="s">
        <v>4766</v>
      </c>
      <c r="C1771" s="5" t="s">
        <v>2962</v>
      </c>
      <c r="D1771" s="2">
        <v>1144</v>
      </c>
      <c r="E1771" s="7">
        <v>1</v>
      </c>
      <c r="F1771" s="8">
        <v>1</v>
      </c>
      <c r="G1771" s="9">
        <v>14378000</v>
      </c>
      <c r="H1771" s="10">
        <v>1.0298075089853769E-6</v>
      </c>
      <c r="I1771" s="11" t="s">
        <v>7791</v>
      </c>
      <c r="J1771" s="12" t="s">
        <v>7792</v>
      </c>
      <c r="N1771" s="12" t="s">
        <v>20</v>
      </c>
      <c r="O1771" s="3">
        <v>2</v>
      </c>
      <c r="P1771" s="3">
        <v>2</v>
      </c>
      <c r="Q1771" s="3">
        <v>2</v>
      </c>
      <c r="R1771">
        <v>1.8</v>
      </c>
      <c r="S1771">
        <v>1.8</v>
      </c>
      <c r="T1771">
        <v>1.8</v>
      </c>
      <c r="U1771" s="25">
        <v>0</v>
      </c>
      <c r="V1771" s="23">
        <v>7.9039999999999999</v>
      </c>
      <c r="X1771" t="s">
        <v>2961</v>
      </c>
    </row>
    <row r="1772" spans="1:24" x14ac:dyDescent="0.25">
      <c r="A1772" s="1" t="s">
        <v>3788</v>
      </c>
      <c r="B1772" s="1" t="s">
        <v>3789</v>
      </c>
      <c r="C1772" s="5" t="s">
        <v>989</v>
      </c>
      <c r="D1772" s="2">
        <v>195</v>
      </c>
      <c r="E1772" s="7">
        <v>1</v>
      </c>
      <c r="F1772" s="8">
        <v>1</v>
      </c>
      <c r="G1772" s="9">
        <v>14323000</v>
      </c>
      <c r="H1772" s="10">
        <v>1.0258681980245898E-6</v>
      </c>
      <c r="I1772" s="11" t="s">
        <v>7791</v>
      </c>
      <c r="J1772" s="12" t="s">
        <v>7792</v>
      </c>
      <c r="N1772" s="12" t="s">
        <v>20</v>
      </c>
      <c r="O1772" s="3">
        <v>2</v>
      </c>
      <c r="P1772" s="3">
        <v>2</v>
      </c>
      <c r="Q1772" s="3">
        <v>2</v>
      </c>
      <c r="R1772">
        <v>6.8</v>
      </c>
      <c r="S1772">
        <v>6.8</v>
      </c>
      <c r="T1772">
        <v>6.8</v>
      </c>
      <c r="U1772" s="25">
        <v>0</v>
      </c>
      <c r="V1772" s="23">
        <v>11.054</v>
      </c>
      <c r="X1772" t="s">
        <v>3788</v>
      </c>
    </row>
    <row r="1773" spans="1:24" x14ac:dyDescent="0.25">
      <c r="A1773" s="1" t="s">
        <v>2680</v>
      </c>
      <c r="B1773" s="1" t="s">
        <v>4652</v>
      </c>
      <c r="C1773" s="5" t="s">
        <v>2681</v>
      </c>
      <c r="D1773" s="2">
        <v>462</v>
      </c>
      <c r="E1773" s="7">
        <v>1</v>
      </c>
      <c r="F1773" s="8">
        <v>2</v>
      </c>
      <c r="G1773" s="9">
        <v>14307400</v>
      </c>
      <c r="H1773" s="10">
        <v>1.0247508661884394E-6</v>
      </c>
      <c r="I1773" s="11" t="s">
        <v>7791</v>
      </c>
      <c r="J1773" s="12" t="s">
        <v>7792</v>
      </c>
      <c r="N1773" s="12" t="s">
        <v>20</v>
      </c>
      <c r="O1773" s="3">
        <v>6</v>
      </c>
      <c r="P1773" s="3">
        <v>6</v>
      </c>
      <c r="Q1773" s="3">
        <v>6</v>
      </c>
      <c r="R1773">
        <v>6.3</v>
      </c>
      <c r="S1773">
        <v>6.3</v>
      </c>
      <c r="T1773">
        <v>6.3</v>
      </c>
      <c r="U1773" s="25">
        <v>0</v>
      </c>
      <c r="V1773" s="23">
        <v>194.66</v>
      </c>
      <c r="X1773" t="s">
        <v>2680</v>
      </c>
    </row>
    <row r="1774" spans="1:24" x14ac:dyDescent="0.25">
      <c r="A1774" s="1" t="s">
        <v>3019</v>
      </c>
      <c r="B1774" s="1" t="s">
        <v>3020</v>
      </c>
      <c r="C1774" s="5" t="s">
        <v>3021</v>
      </c>
      <c r="D1774" s="2">
        <v>157</v>
      </c>
      <c r="E1774" s="7">
        <v>1</v>
      </c>
      <c r="F1774" s="8">
        <v>6</v>
      </c>
      <c r="G1774" s="9">
        <v>14304900</v>
      </c>
      <c r="H1774" s="10">
        <v>1.0245718065993126E-6</v>
      </c>
      <c r="I1774" s="11" t="s">
        <v>7789</v>
      </c>
      <c r="J1774" s="12" t="s">
        <v>7790</v>
      </c>
      <c r="K1774" s="13" t="s">
        <v>20</v>
      </c>
      <c r="L1774" s="13" t="s">
        <v>20</v>
      </c>
      <c r="O1774" s="3">
        <v>3</v>
      </c>
      <c r="P1774" s="3">
        <v>2</v>
      </c>
      <c r="Q1774" s="3">
        <v>2</v>
      </c>
      <c r="R1774">
        <v>10.5</v>
      </c>
      <c r="S1774">
        <v>7</v>
      </c>
      <c r="T1774">
        <v>7</v>
      </c>
      <c r="U1774" s="25">
        <v>0</v>
      </c>
      <c r="V1774" s="23">
        <v>11.196</v>
      </c>
      <c r="X1774" t="s">
        <v>3019</v>
      </c>
    </row>
    <row r="1775" spans="1:24" x14ac:dyDescent="0.25">
      <c r="A1775" s="1" t="s">
        <v>3567</v>
      </c>
      <c r="B1775" s="1" t="s">
        <v>3568</v>
      </c>
      <c r="C1775" s="5" t="s">
        <v>662</v>
      </c>
      <c r="D1775" s="2">
        <v>1585</v>
      </c>
      <c r="E1775" s="7">
        <v>1</v>
      </c>
      <c r="F1775" s="8">
        <v>7</v>
      </c>
      <c r="G1775" s="9">
        <v>14285000</v>
      </c>
      <c r="H1775" s="10">
        <v>1.0231464922698644E-6</v>
      </c>
      <c r="I1775" s="11" t="s">
        <v>7789</v>
      </c>
      <c r="J1775" s="12" t="s">
        <v>7789</v>
      </c>
      <c r="K1775" s="13" t="s">
        <v>20</v>
      </c>
      <c r="M1775" s="13" t="s">
        <v>20</v>
      </c>
      <c r="N1775" s="12" t="s">
        <v>20</v>
      </c>
      <c r="O1775" s="3">
        <v>1</v>
      </c>
      <c r="P1775" s="3">
        <v>1</v>
      </c>
      <c r="Q1775" s="3">
        <v>1</v>
      </c>
      <c r="R1775">
        <v>1.2</v>
      </c>
      <c r="S1775">
        <v>1.2</v>
      </c>
      <c r="T1775">
        <v>1.2</v>
      </c>
      <c r="U1775" s="25">
        <v>1.8488000000000001E-4</v>
      </c>
      <c r="V1775" s="23">
        <v>3.6560999999999999</v>
      </c>
      <c r="X1775" t="s">
        <v>3567</v>
      </c>
    </row>
    <row r="1776" spans="1:24" x14ac:dyDescent="0.25">
      <c r="A1776" s="1" t="s">
        <v>3934</v>
      </c>
      <c r="B1776" s="1" t="s">
        <v>3935</v>
      </c>
      <c r="C1776" s="5" t="s">
        <v>1198</v>
      </c>
      <c r="D1776" s="2">
        <v>846</v>
      </c>
      <c r="E1776" s="7">
        <v>1</v>
      </c>
      <c r="F1776" s="8">
        <v>4</v>
      </c>
      <c r="G1776" s="9">
        <v>14245100</v>
      </c>
      <c r="H1776" s="10">
        <v>1.0202887012274025E-6</v>
      </c>
      <c r="I1776" s="11" t="s">
        <v>7789</v>
      </c>
      <c r="J1776" s="12" t="s">
        <v>7792</v>
      </c>
      <c r="M1776" s="13" t="s">
        <v>20</v>
      </c>
      <c r="N1776" s="12" t="s">
        <v>20</v>
      </c>
      <c r="O1776" s="3">
        <v>12</v>
      </c>
      <c r="P1776" s="3">
        <v>12</v>
      </c>
      <c r="Q1776" s="3">
        <v>12</v>
      </c>
      <c r="R1776">
        <v>17.7</v>
      </c>
      <c r="S1776">
        <v>17.7</v>
      </c>
      <c r="T1776">
        <v>17.7</v>
      </c>
      <c r="U1776" s="25">
        <v>0</v>
      </c>
      <c r="V1776" s="23">
        <v>157.82</v>
      </c>
      <c r="X1776" t="s">
        <v>3934</v>
      </c>
    </row>
    <row r="1777" spans="1:24" x14ac:dyDescent="0.25">
      <c r="A1777" s="1" t="s">
        <v>4114</v>
      </c>
      <c r="B1777" s="1" t="s">
        <v>4115</v>
      </c>
      <c r="C1777" s="5" t="s">
        <v>1520</v>
      </c>
      <c r="D1777" s="2">
        <v>291</v>
      </c>
      <c r="E1777" s="7">
        <v>1</v>
      </c>
      <c r="F1777" s="8">
        <v>1</v>
      </c>
      <c r="G1777" s="9">
        <v>14245000</v>
      </c>
      <c r="H1777" s="10">
        <v>1.0202815388438372E-6</v>
      </c>
      <c r="I1777" s="11" t="s">
        <v>7791</v>
      </c>
      <c r="J1777" s="12" t="s">
        <v>7792</v>
      </c>
      <c r="N1777" s="12" t="s">
        <v>20</v>
      </c>
      <c r="O1777" s="3">
        <v>18</v>
      </c>
      <c r="P1777" s="3">
        <v>18</v>
      </c>
      <c r="Q1777" s="3">
        <v>18</v>
      </c>
      <c r="R1777">
        <v>33.6</v>
      </c>
      <c r="S1777">
        <v>33.6</v>
      </c>
      <c r="T1777">
        <v>33.6</v>
      </c>
      <c r="U1777" s="25">
        <v>0</v>
      </c>
      <c r="V1777" s="23">
        <v>323.31</v>
      </c>
      <c r="X1777" t="s">
        <v>4114</v>
      </c>
    </row>
    <row r="1778" spans="1:24" x14ac:dyDescent="0.25">
      <c r="A1778" s="1" t="s">
        <v>2187</v>
      </c>
      <c r="B1778" s="1" t="s">
        <v>2188</v>
      </c>
      <c r="C1778" s="5" t="s">
        <v>2189</v>
      </c>
      <c r="D1778" s="2">
        <v>231</v>
      </c>
      <c r="E1778" s="7">
        <v>1</v>
      </c>
      <c r="F1778" s="8">
        <v>4</v>
      </c>
      <c r="G1778" s="9">
        <v>14242400</v>
      </c>
      <c r="H1778" s="10">
        <v>1.0200953168711456E-6</v>
      </c>
      <c r="I1778" s="11" t="s">
        <v>7791</v>
      </c>
      <c r="J1778" s="12" t="s">
        <v>7792</v>
      </c>
      <c r="N1778" s="12" t="s">
        <v>20</v>
      </c>
      <c r="O1778" s="3">
        <v>1</v>
      </c>
      <c r="P1778" s="3">
        <v>1</v>
      </c>
      <c r="Q1778" s="3">
        <v>1</v>
      </c>
      <c r="R1778">
        <v>1.7</v>
      </c>
      <c r="S1778">
        <v>1.7</v>
      </c>
      <c r="T1778">
        <v>1.7</v>
      </c>
      <c r="U1778" s="25">
        <v>3.6738E-4</v>
      </c>
      <c r="V1778" s="23">
        <v>3.4887999999999999</v>
      </c>
      <c r="X1778" t="s">
        <v>2187</v>
      </c>
    </row>
    <row r="1779" spans="1:24" x14ac:dyDescent="0.25">
      <c r="A1779" s="1" t="s">
        <v>3475</v>
      </c>
      <c r="B1779" s="1" t="s">
        <v>3476</v>
      </c>
      <c r="C1779" s="5" t="s">
        <v>568</v>
      </c>
      <c r="D1779" s="2">
        <v>738</v>
      </c>
      <c r="E1779" s="7">
        <v>1</v>
      </c>
      <c r="F1779" s="8">
        <v>1</v>
      </c>
      <c r="G1779" s="9">
        <v>14145000</v>
      </c>
      <c r="H1779" s="10">
        <v>1.01311915527877E-6</v>
      </c>
      <c r="I1779" s="11" t="s">
        <v>7791</v>
      </c>
      <c r="J1779" s="12" t="s">
        <v>7790</v>
      </c>
      <c r="L1779" s="13" t="s">
        <v>20</v>
      </c>
      <c r="O1779" s="3">
        <v>6</v>
      </c>
      <c r="P1779" s="3">
        <v>6</v>
      </c>
      <c r="Q1779" s="3">
        <v>6</v>
      </c>
      <c r="R1779">
        <v>11.3</v>
      </c>
      <c r="S1779">
        <v>11.3</v>
      </c>
      <c r="T1779">
        <v>11.3</v>
      </c>
      <c r="U1779" s="25">
        <v>0</v>
      </c>
      <c r="V1779" s="23">
        <v>207.25</v>
      </c>
      <c r="X1779" t="s">
        <v>3475</v>
      </c>
    </row>
    <row r="1780" spans="1:24" x14ac:dyDescent="0.25">
      <c r="A1780" s="1" t="s">
        <v>2972</v>
      </c>
      <c r="B1780" s="1" t="s">
        <v>2973</v>
      </c>
      <c r="C1780" s="5" t="s">
        <v>13</v>
      </c>
      <c r="D1780" s="2">
        <v>78</v>
      </c>
      <c r="E1780" s="7">
        <v>1</v>
      </c>
      <c r="F1780" s="8">
        <v>3</v>
      </c>
      <c r="G1780" s="9">
        <v>14126500</v>
      </c>
      <c r="H1780" s="10">
        <v>1.0117941143192326E-6</v>
      </c>
      <c r="I1780" s="11" t="s">
        <v>7791</v>
      </c>
      <c r="J1780" s="12" t="s">
        <v>7792</v>
      </c>
      <c r="N1780" s="12" t="s">
        <v>20</v>
      </c>
      <c r="O1780" s="3">
        <v>1</v>
      </c>
      <c r="P1780" s="3">
        <v>1</v>
      </c>
      <c r="Q1780" s="3">
        <v>1</v>
      </c>
      <c r="R1780">
        <v>18.3</v>
      </c>
      <c r="S1780">
        <v>18.3</v>
      </c>
      <c r="T1780">
        <v>18.3</v>
      </c>
      <c r="U1780" s="25">
        <v>1.8657E-4</v>
      </c>
      <c r="V1780" s="23">
        <v>3.8822000000000001</v>
      </c>
      <c r="X1780" t="s">
        <v>2972</v>
      </c>
    </row>
    <row r="1781" spans="1:24" x14ac:dyDescent="0.25">
      <c r="A1781" s="1" t="s">
        <v>3763</v>
      </c>
      <c r="B1781" s="1" t="s">
        <v>953</v>
      </c>
      <c r="C1781" s="5" t="s">
        <v>954</v>
      </c>
      <c r="D1781" s="2">
        <v>7</v>
      </c>
      <c r="E1781" s="7">
        <v>1</v>
      </c>
      <c r="F1781" s="8">
        <v>7</v>
      </c>
      <c r="G1781" s="9">
        <v>13927800</v>
      </c>
      <c r="H1781" s="10">
        <v>9.9756245817544378E-7</v>
      </c>
      <c r="I1781" s="11" t="s">
        <v>7789</v>
      </c>
      <c r="J1781" s="12" t="s">
        <v>7789</v>
      </c>
      <c r="K1781" s="13" t="s">
        <v>20</v>
      </c>
      <c r="M1781" s="13" t="s">
        <v>20</v>
      </c>
      <c r="N1781" s="12" t="s">
        <v>20</v>
      </c>
      <c r="O1781" s="3">
        <v>2</v>
      </c>
      <c r="P1781" s="3">
        <v>2</v>
      </c>
      <c r="Q1781" s="3">
        <v>2</v>
      </c>
      <c r="R1781">
        <v>7</v>
      </c>
      <c r="S1781">
        <v>7</v>
      </c>
      <c r="T1781">
        <v>7</v>
      </c>
      <c r="U1781" s="25">
        <v>0</v>
      </c>
      <c r="V1781" s="23">
        <v>13.74</v>
      </c>
      <c r="X1781" t="s">
        <v>3763</v>
      </c>
    </row>
    <row r="1782" spans="1:24" x14ac:dyDescent="0.25">
      <c r="A1782" s="1" t="s">
        <v>6476</v>
      </c>
      <c r="B1782" s="1" t="s">
        <v>5579</v>
      </c>
      <c r="C1782" s="5" t="s">
        <v>2418</v>
      </c>
      <c r="D1782" s="2" t="s">
        <v>7359</v>
      </c>
      <c r="E1782" s="7">
        <v>3</v>
      </c>
      <c r="F1782" s="8">
        <v>7</v>
      </c>
      <c r="G1782" s="9">
        <v>13894400</v>
      </c>
      <c r="H1782" s="10">
        <v>9.9517022206471141E-7</v>
      </c>
      <c r="I1782" s="11" t="s">
        <v>7789</v>
      </c>
      <c r="J1782" s="12" t="s">
        <v>7790</v>
      </c>
      <c r="K1782" s="13" t="s">
        <v>20</v>
      </c>
      <c r="L1782" s="13" t="s">
        <v>20</v>
      </c>
      <c r="O1782" s="3">
        <v>8</v>
      </c>
      <c r="P1782" s="3">
        <v>8</v>
      </c>
      <c r="Q1782" s="3">
        <v>8</v>
      </c>
      <c r="R1782">
        <v>9.9</v>
      </c>
      <c r="S1782">
        <v>9.9</v>
      </c>
      <c r="T1782">
        <v>9.9</v>
      </c>
      <c r="U1782" s="25">
        <v>0</v>
      </c>
      <c r="V1782" s="23">
        <v>109.51</v>
      </c>
      <c r="X1782" t="s">
        <v>6476</v>
      </c>
    </row>
    <row r="1783" spans="1:24" x14ac:dyDescent="0.25">
      <c r="A1783" s="1" t="s">
        <v>1752</v>
      </c>
      <c r="B1783" s="1" t="s">
        <v>4223</v>
      </c>
      <c r="C1783" s="5" t="s">
        <v>1753</v>
      </c>
      <c r="D1783" s="2">
        <v>237</v>
      </c>
      <c r="E1783" s="7">
        <v>1</v>
      </c>
      <c r="F1783" s="8">
        <v>3</v>
      </c>
      <c r="G1783" s="9">
        <v>13883400</v>
      </c>
      <c r="H1783" s="10">
        <v>9.9438235987255407E-7</v>
      </c>
      <c r="I1783" s="11" t="s">
        <v>7789</v>
      </c>
      <c r="J1783" s="12" t="s">
        <v>7792</v>
      </c>
      <c r="M1783" s="13" t="s">
        <v>20</v>
      </c>
      <c r="N1783" s="12" t="s">
        <v>20</v>
      </c>
      <c r="O1783" s="3">
        <v>3</v>
      </c>
      <c r="P1783" s="3">
        <v>3</v>
      </c>
      <c r="Q1783" s="3">
        <v>3</v>
      </c>
      <c r="R1783">
        <v>12.3</v>
      </c>
      <c r="S1783">
        <v>12.3</v>
      </c>
      <c r="T1783">
        <v>12.3</v>
      </c>
      <c r="U1783" s="25">
        <v>0</v>
      </c>
      <c r="V1783" s="23">
        <v>52.725999999999999</v>
      </c>
      <c r="X1783" t="s">
        <v>1752</v>
      </c>
    </row>
    <row r="1784" spans="1:24" x14ac:dyDescent="0.25">
      <c r="A1784" s="1" t="s">
        <v>3833</v>
      </c>
      <c r="B1784" s="1" t="s">
        <v>3834</v>
      </c>
      <c r="C1784" s="5" t="s">
        <v>483</v>
      </c>
      <c r="D1784" s="2">
        <v>599</v>
      </c>
      <c r="E1784" s="7">
        <v>1</v>
      </c>
      <c r="F1784" s="8">
        <v>5</v>
      </c>
      <c r="G1784" s="9">
        <v>13873400</v>
      </c>
      <c r="H1784" s="10">
        <v>9.9366612151604735E-7</v>
      </c>
      <c r="I1784" s="11" t="s">
        <v>7789</v>
      </c>
      <c r="J1784" s="12" t="s">
        <v>7792</v>
      </c>
      <c r="M1784" s="13" t="s">
        <v>20</v>
      </c>
      <c r="N1784" s="12" t="s">
        <v>20</v>
      </c>
      <c r="O1784" s="3">
        <v>18</v>
      </c>
      <c r="P1784" s="3">
        <v>18</v>
      </c>
      <c r="Q1784" s="3">
        <v>16</v>
      </c>
      <c r="R1784">
        <v>19.3</v>
      </c>
      <c r="S1784">
        <v>19.3</v>
      </c>
      <c r="T1784">
        <v>15.5</v>
      </c>
      <c r="U1784" s="25">
        <v>0</v>
      </c>
      <c r="V1784" s="23">
        <v>235.3</v>
      </c>
      <c r="X1784" t="s">
        <v>3833</v>
      </c>
    </row>
    <row r="1785" spans="1:24" x14ac:dyDescent="0.25">
      <c r="A1785" s="1" t="s">
        <v>2052</v>
      </c>
      <c r="B1785" s="1" t="s">
        <v>2053</v>
      </c>
      <c r="C1785" s="5" t="s">
        <v>2054</v>
      </c>
      <c r="D1785" s="2">
        <v>118</v>
      </c>
      <c r="E1785" s="7">
        <v>1</v>
      </c>
      <c r="F1785" s="8">
        <v>6</v>
      </c>
      <c r="G1785" s="9">
        <v>13840200</v>
      </c>
      <c r="H1785" s="10">
        <v>9.9128821017244484E-7</v>
      </c>
      <c r="I1785" s="11" t="s">
        <v>7789</v>
      </c>
      <c r="J1785" s="12" t="s">
        <v>7789</v>
      </c>
      <c r="K1785" s="13" t="s">
        <v>20</v>
      </c>
      <c r="M1785" s="13" t="s">
        <v>20</v>
      </c>
      <c r="N1785" s="12" t="s">
        <v>20</v>
      </c>
      <c r="O1785" s="3">
        <v>1</v>
      </c>
      <c r="P1785" s="3">
        <v>1</v>
      </c>
      <c r="Q1785" s="3">
        <v>1</v>
      </c>
      <c r="R1785">
        <v>2.2000000000000002</v>
      </c>
      <c r="S1785">
        <v>2.2000000000000002</v>
      </c>
      <c r="T1785">
        <v>2.2000000000000002</v>
      </c>
      <c r="U1785" s="25">
        <v>0</v>
      </c>
      <c r="V1785" s="23">
        <v>4.83</v>
      </c>
      <c r="X1785" t="s">
        <v>2052</v>
      </c>
    </row>
    <row r="1786" spans="1:24" x14ac:dyDescent="0.25">
      <c r="A1786" s="1" t="s">
        <v>4065</v>
      </c>
      <c r="B1786" s="1" t="s">
        <v>5258</v>
      </c>
      <c r="C1786" s="5" t="s">
        <v>1434</v>
      </c>
      <c r="D1786" s="2">
        <v>84</v>
      </c>
      <c r="E1786" s="7">
        <v>1</v>
      </c>
      <c r="F1786" s="8">
        <v>3</v>
      </c>
      <c r="G1786" s="9">
        <v>13795100</v>
      </c>
      <c r="H1786" s="10">
        <v>9.8805797518459964E-7</v>
      </c>
      <c r="I1786" s="11" t="s">
        <v>7789</v>
      </c>
      <c r="J1786" s="12" t="s">
        <v>7789</v>
      </c>
      <c r="K1786" s="13" t="s">
        <v>20</v>
      </c>
      <c r="M1786" s="13" t="s">
        <v>20</v>
      </c>
      <c r="N1786" s="12" t="s">
        <v>20</v>
      </c>
      <c r="O1786" s="3">
        <v>10</v>
      </c>
      <c r="P1786" s="3">
        <v>10</v>
      </c>
      <c r="Q1786" s="3">
        <v>3</v>
      </c>
      <c r="R1786">
        <v>56.4</v>
      </c>
      <c r="S1786">
        <v>56.4</v>
      </c>
      <c r="T1786">
        <v>18.600000000000001</v>
      </c>
      <c r="U1786" s="25">
        <v>0</v>
      </c>
      <c r="V1786" s="23">
        <v>323.31</v>
      </c>
      <c r="X1786" t="s">
        <v>4065</v>
      </c>
    </row>
    <row r="1787" spans="1:24" x14ac:dyDescent="0.25">
      <c r="A1787" s="1" t="s">
        <v>4742</v>
      </c>
      <c r="B1787" s="1" t="s">
        <v>4743</v>
      </c>
      <c r="C1787" s="5" t="s">
        <v>2907</v>
      </c>
      <c r="D1787" s="2">
        <v>508</v>
      </c>
      <c r="E1787" s="7">
        <v>1</v>
      </c>
      <c r="F1787" s="8">
        <v>4</v>
      </c>
      <c r="G1787" s="9">
        <v>13690900</v>
      </c>
      <c r="H1787" s="10">
        <v>9.8059477150979945E-7</v>
      </c>
      <c r="I1787" s="11" t="s">
        <v>7789</v>
      </c>
      <c r="J1787" s="12" t="s">
        <v>7792</v>
      </c>
      <c r="M1787" s="13" t="s">
        <v>20</v>
      </c>
      <c r="N1787" s="12" t="s">
        <v>20</v>
      </c>
      <c r="O1787" s="3">
        <v>1</v>
      </c>
      <c r="P1787" s="3">
        <v>1</v>
      </c>
      <c r="Q1787" s="3">
        <v>1</v>
      </c>
      <c r="R1787">
        <v>1.7</v>
      </c>
      <c r="S1787">
        <v>1.7</v>
      </c>
      <c r="T1787">
        <v>1.7</v>
      </c>
      <c r="U1787" s="25">
        <v>3.6324000000000003E-4</v>
      </c>
      <c r="V1787" s="23">
        <v>3.1917</v>
      </c>
      <c r="X1787" t="s">
        <v>4742</v>
      </c>
    </row>
    <row r="1788" spans="1:24" x14ac:dyDescent="0.25">
      <c r="A1788" s="1" t="s">
        <v>850</v>
      </c>
      <c r="B1788" s="1" t="s">
        <v>3707</v>
      </c>
      <c r="C1788" s="5" t="s">
        <v>3708</v>
      </c>
      <c r="D1788" s="2">
        <v>431</v>
      </c>
      <c r="E1788" s="7">
        <v>1</v>
      </c>
      <c r="F1788" s="8">
        <v>3</v>
      </c>
      <c r="G1788" s="9">
        <v>13634300</v>
      </c>
      <c r="H1788" s="10">
        <v>9.7654086241197129E-7</v>
      </c>
      <c r="I1788" s="11" t="s">
        <v>7791</v>
      </c>
      <c r="J1788" s="12" t="s">
        <v>7790</v>
      </c>
      <c r="L1788" s="13" t="s">
        <v>20</v>
      </c>
      <c r="O1788" s="3">
        <v>1</v>
      </c>
      <c r="P1788" s="3">
        <v>1</v>
      </c>
      <c r="Q1788" s="3">
        <v>1</v>
      </c>
      <c r="R1788">
        <v>2.4</v>
      </c>
      <c r="S1788">
        <v>2.4</v>
      </c>
      <c r="T1788">
        <v>2.4</v>
      </c>
      <c r="U1788" s="25">
        <v>6.5303000000000002E-3</v>
      </c>
      <c r="V1788" s="23">
        <v>1.7345999999999999</v>
      </c>
      <c r="X1788" t="s">
        <v>850</v>
      </c>
    </row>
    <row r="1789" spans="1:24" x14ac:dyDescent="0.25">
      <c r="A1789" s="1" t="s">
        <v>4619</v>
      </c>
      <c r="B1789" s="1" t="s">
        <v>2596</v>
      </c>
      <c r="C1789" s="5" t="s">
        <v>2597</v>
      </c>
      <c r="D1789" s="2">
        <v>23</v>
      </c>
      <c r="E1789" s="7">
        <v>1</v>
      </c>
      <c r="F1789" s="8">
        <v>2</v>
      </c>
      <c r="G1789" s="9">
        <v>13552800</v>
      </c>
      <c r="H1789" s="10">
        <v>9.7070351980644147E-7</v>
      </c>
      <c r="I1789" s="11" t="s">
        <v>7791</v>
      </c>
      <c r="J1789" s="12" t="s">
        <v>7790</v>
      </c>
      <c r="L1789" s="13" t="s">
        <v>20</v>
      </c>
      <c r="O1789" s="3">
        <v>4</v>
      </c>
      <c r="P1789" s="3">
        <v>4</v>
      </c>
      <c r="Q1789" s="3">
        <v>4</v>
      </c>
      <c r="R1789">
        <v>22.7</v>
      </c>
      <c r="S1789">
        <v>22.7</v>
      </c>
      <c r="T1789">
        <v>22.7</v>
      </c>
      <c r="U1789" s="25">
        <v>0</v>
      </c>
      <c r="V1789" s="23">
        <v>48.362000000000002</v>
      </c>
      <c r="X1789" t="s">
        <v>4619</v>
      </c>
    </row>
    <row r="1790" spans="1:24" x14ac:dyDescent="0.25">
      <c r="A1790" s="1" t="s">
        <v>3535</v>
      </c>
      <c r="B1790" s="1" t="s">
        <v>627</v>
      </c>
      <c r="C1790" s="5" t="s">
        <v>3536</v>
      </c>
      <c r="D1790" s="2">
        <v>26</v>
      </c>
      <c r="E1790" s="7">
        <v>1</v>
      </c>
      <c r="F1790" s="8">
        <v>5</v>
      </c>
      <c r="G1790" s="9">
        <v>13482700</v>
      </c>
      <c r="H1790" s="10">
        <v>9.6568268892732935E-7</v>
      </c>
      <c r="I1790" s="11" t="s">
        <v>7789</v>
      </c>
      <c r="J1790" s="12" t="s">
        <v>7790</v>
      </c>
      <c r="K1790" s="13" t="s">
        <v>20</v>
      </c>
      <c r="L1790" s="13" t="s">
        <v>20</v>
      </c>
      <c r="O1790" s="3">
        <v>3</v>
      </c>
      <c r="P1790" s="3">
        <v>3</v>
      </c>
      <c r="Q1790" s="3">
        <v>3</v>
      </c>
      <c r="R1790">
        <v>2.4</v>
      </c>
      <c r="S1790">
        <v>2.4</v>
      </c>
      <c r="T1790">
        <v>2.4</v>
      </c>
      <c r="U1790" s="25">
        <v>0</v>
      </c>
      <c r="V1790" s="23">
        <v>7.0679999999999996</v>
      </c>
      <c r="X1790" t="s">
        <v>3535</v>
      </c>
    </row>
    <row r="1791" spans="1:24" x14ac:dyDescent="0.25">
      <c r="A1791" s="1" t="s">
        <v>4586</v>
      </c>
      <c r="B1791" s="1" t="s">
        <v>4587</v>
      </c>
      <c r="C1791" s="5" t="s">
        <v>2517</v>
      </c>
      <c r="D1791" s="2">
        <v>51</v>
      </c>
      <c r="E1791" s="7">
        <v>1</v>
      </c>
      <c r="F1791" s="8">
        <v>3</v>
      </c>
      <c r="G1791" s="9">
        <v>13442000</v>
      </c>
      <c r="H1791" s="10">
        <v>9.6276759881634696E-7</v>
      </c>
      <c r="I1791" s="11" t="s">
        <v>7789</v>
      </c>
      <c r="J1791" s="12" t="s">
        <v>7790</v>
      </c>
      <c r="K1791" s="13" t="s">
        <v>20</v>
      </c>
      <c r="L1791" s="13" t="s">
        <v>20</v>
      </c>
      <c r="O1791" s="3">
        <v>11</v>
      </c>
      <c r="P1791" s="3">
        <v>11</v>
      </c>
      <c r="Q1791" s="3">
        <v>11</v>
      </c>
      <c r="R1791">
        <v>11.7</v>
      </c>
      <c r="S1791">
        <v>11.7</v>
      </c>
      <c r="T1791">
        <v>11.7</v>
      </c>
      <c r="U1791" s="25">
        <v>0</v>
      </c>
      <c r="V1791" s="23">
        <v>67.228999999999999</v>
      </c>
      <c r="X1791" t="s">
        <v>4586</v>
      </c>
    </row>
    <row r="1792" spans="1:24" x14ac:dyDescent="0.25">
      <c r="A1792" s="1" t="s">
        <v>2190</v>
      </c>
      <c r="B1792" s="1" t="s">
        <v>2191</v>
      </c>
      <c r="C1792" s="5" t="s">
        <v>2192</v>
      </c>
      <c r="D1792" s="2">
        <v>361</v>
      </c>
      <c r="E1792" s="7">
        <v>1</v>
      </c>
      <c r="F1792" s="8">
        <v>3</v>
      </c>
      <c r="G1792" s="9">
        <v>13393500</v>
      </c>
      <c r="H1792" s="10">
        <v>9.5929384278728935E-7</v>
      </c>
      <c r="I1792" s="11" t="s">
        <v>7791</v>
      </c>
      <c r="J1792" s="12" t="s">
        <v>7792</v>
      </c>
      <c r="N1792" s="12" t="s">
        <v>20</v>
      </c>
      <c r="O1792" s="3">
        <v>2</v>
      </c>
      <c r="P1792" s="3">
        <v>2</v>
      </c>
      <c r="Q1792" s="3">
        <v>2</v>
      </c>
      <c r="R1792">
        <v>5.4</v>
      </c>
      <c r="S1792">
        <v>5.4</v>
      </c>
      <c r="T1792">
        <v>5.4</v>
      </c>
      <c r="U1792" s="25">
        <v>0</v>
      </c>
      <c r="V1792" s="23">
        <v>7.4581999999999997</v>
      </c>
      <c r="X1792" t="s">
        <v>2190</v>
      </c>
    </row>
    <row r="1793" spans="1:24" x14ac:dyDescent="0.25">
      <c r="A1793" s="1" t="s">
        <v>3746</v>
      </c>
      <c r="B1793" s="1" t="s">
        <v>3747</v>
      </c>
      <c r="C1793" s="5" t="s">
        <v>922</v>
      </c>
      <c r="D1793" s="2">
        <v>69</v>
      </c>
      <c r="E1793" s="7">
        <v>1</v>
      </c>
      <c r="F1793" s="8">
        <v>7</v>
      </c>
      <c r="G1793" s="9">
        <v>13241400</v>
      </c>
      <c r="H1793" s="10">
        <v>9.483998573848219E-7</v>
      </c>
      <c r="I1793" s="11" t="s">
        <v>7789</v>
      </c>
      <c r="J1793" s="12" t="s">
        <v>7789</v>
      </c>
      <c r="K1793" s="13" t="s">
        <v>20</v>
      </c>
      <c r="M1793" s="13" t="s">
        <v>20</v>
      </c>
      <c r="N1793" s="12" t="s">
        <v>20</v>
      </c>
      <c r="O1793" s="3">
        <v>3</v>
      </c>
      <c r="P1793" s="3">
        <v>3</v>
      </c>
      <c r="Q1793" s="3">
        <v>2</v>
      </c>
      <c r="R1793">
        <v>9</v>
      </c>
      <c r="S1793">
        <v>9</v>
      </c>
      <c r="T1793">
        <v>6.1</v>
      </c>
      <c r="U1793" s="25">
        <v>0</v>
      </c>
      <c r="V1793" s="23">
        <v>7.6753</v>
      </c>
      <c r="X1793" t="s">
        <v>3746</v>
      </c>
    </row>
    <row r="1794" spans="1:24" x14ac:dyDescent="0.25">
      <c r="A1794" s="1" t="s">
        <v>4313</v>
      </c>
      <c r="B1794" s="1" t="s">
        <v>4314</v>
      </c>
      <c r="C1794" s="5" t="s">
        <v>1921</v>
      </c>
      <c r="D1794" s="2">
        <v>329</v>
      </c>
      <c r="E1794" s="7">
        <v>1</v>
      </c>
      <c r="F1794" s="8">
        <v>10</v>
      </c>
      <c r="G1794" s="9">
        <v>13071400</v>
      </c>
      <c r="H1794" s="10">
        <v>9.3622380532420746E-7</v>
      </c>
      <c r="I1794" s="11" t="s">
        <v>7789</v>
      </c>
      <c r="J1794" s="12" t="s">
        <v>7790</v>
      </c>
      <c r="K1794" s="13" t="s">
        <v>20</v>
      </c>
      <c r="L1794" s="13" t="s">
        <v>20</v>
      </c>
      <c r="O1794" s="3">
        <v>3</v>
      </c>
      <c r="P1794" s="3">
        <v>3</v>
      </c>
      <c r="Q1794" s="3">
        <v>3</v>
      </c>
      <c r="R1794">
        <v>5</v>
      </c>
      <c r="S1794">
        <v>5</v>
      </c>
      <c r="T1794">
        <v>5</v>
      </c>
      <c r="U1794" s="25">
        <v>0</v>
      </c>
      <c r="V1794" s="23">
        <v>33.749000000000002</v>
      </c>
      <c r="X1794" t="s">
        <v>4313</v>
      </c>
    </row>
    <row r="1795" spans="1:24" x14ac:dyDescent="0.25">
      <c r="A1795" s="1" t="s">
        <v>3560</v>
      </c>
      <c r="B1795" s="1" t="s">
        <v>3561</v>
      </c>
      <c r="C1795" s="5" t="s">
        <v>653</v>
      </c>
      <c r="D1795" s="2">
        <v>503</v>
      </c>
      <c r="E1795" s="7">
        <v>1</v>
      </c>
      <c r="F1795" s="8">
        <v>8</v>
      </c>
      <c r="G1795" s="9">
        <v>13022400</v>
      </c>
      <c r="H1795" s="10">
        <v>9.3271423737732444E-7</v>
      </c>
      <c r="I1795" s="11" t="s">
        <v>7789</v>
      </c>
      <c r="J1795" s="12" t="s">
        <v>7792</v>
      </c>
      <c r="M1795" s="13" t="s">
        <v>20</v>
      </c>
      <c r="N1795" s="12" t="s">
        <v>20</v>
      </c>
      <c r="O1795" s="3">
        <v>3</v>
      </c>
      <c r="P1795" s="3">
        <v>3</v>
      </c>
      <c r="Q1795" s="3">
        <v>3</v>
      </c>
      <c r="R1795">
        <v>5.2</v>
      </c>
      <c r="S1795">
        <v>5.2</v>
      </c>
      <c r="T1795">
        <v>5.2</v>
      </c>
      <c r="U1795" s="25">
        <v>0</v>
      </c>
      <c r="V1795" s="23">
        <v>25.872</v>
      </c>
      <c r="X1795" t="s">
        <v>3560</v>
      </c>
    </row>
    <row r="1796" spans="1:24" x14ac:dyDescent="0.25">
      <c r="A1796" s="1" t="s">
        <v>6136</v>
      </c>
      <c r="B1796" s="1" t="s">
        <v>5149</v>
      </c>
      <c r="C1796" s="5" t="s">
        <v>1155</v>
      </c>
      <c r="D1796" s="2" t="s">
        <v>1156</v>
      </c>
      <c r="E1796" s="7">
        <v>2</v>
      </c>
      <c r="F1796" s="8">
        <v>4</v>
      </c>
      <c r="G1796" s="9">
        <v>12882100</v>
      </c>
      <c r="H1796" s="10">
        <v>9.2266541323553506E-7</v>
      </c>
      <c r="I1796" s="11" t="s">
        <v>7789</v>
      </c>
      <c r="J1796" s="12" t="s">
        <v>7792</v>
      </c>
      <c r="M1796" s="13" t="s">
        <v>20</v>
      </c>
      <c r="N1796" s="12" t="s">
        <v>20</v>
      </c>
      <c r="O1796" s="3">
        <v>8</v>
      </c>
      <c r="P1796" s="3">
        <v>8</v>
      </c>
      <c r="Q1796" s="3">
        <v>8</v>
      </c>
      <c r="R1796">
        <v>49.3</v>
      </c>
      <c r="S1796">
        <v>49.3</v>
      </c>
      <c r="T1796">
        <v>49.3</v>
      </c>
      <c r="U1796" s="25">
        <v>0</v>
      </c>
      <c r="V1796" s="23">
        <v>174.5</v>
      </c>
      <c r="X1796" t="s">
        <v>6136</v>
      </c>
    </row>
    <row r="1797" spans="1:24" x14ac:dyDescent="0.25">
      <c r="A1797" s="1" t="s">
        <v>6420</v>
      </c>
      <c r="B1797" s="1" t="s">
        <v>5507</v>
      </c>
      <c r="C1797" s="5" t="s">
        <v>2160</v>
      </c>
      <c r="D1797" s="2" t="s">
        <v>2161</v>
      </c>
      <c r="E1797" s="7">
        <v>2</v>
      </c>
      <c r="F1797" s="8">
        <v>2</v>
      </c>
      <c r="G1797" s="9">
        <v>12822600</v>
      </c>
      <c r="H1797" s="10">
        <v>9.1840379501432001E-7</v>
      </c>
      <c r="I1797" s="11" t="s">
        <v>7791</v>
      </c>
      <c r="J1797" s="12" t="s">
        <v>7792</v>
      </c>
      <c r="N1797" s="12" t="s">
        <v>20</v>
      </c>
      <c r="O1797" s="3">
        <v>4</v>
      </c>
      <c r="P1797" s="3">
        <v>4</v>
      </c>
      <c r="Q1797" s="3">
        <v>4</v>
      </c>
      <c r="R1797">
        <v>1.2</v>
      </c>
      <c r="S1797">
        <v>1.2</v>
      </c>
      <c r="T1797">
        <v>1.2</v>
      </c>
      <c r="U1797" s="25">
        <v>0</v>
      </c>
      <c r="V1797" s="23">
        <v>31.561</v>
      </c>
      <c r="X1797" t="s">
        <v>6420</v>
      </c>
    </row>
    <row r="1798" spans="1:24" x14ac:dyDescent="0.25">
      <c r="A1798" s="1" t="s">
        <v>3446</v>
      </c>
      <c r="B1798" s="1" t="s">
        <v>3447</v>
      </c>
      <c r="C1798" s="5" t="s">
        <v>525</v>
      </c>
      <c r="D1798" s="2">
        <v>206</v>
      </c>
      <c r="E1798" s="7">
        <v>1</v>
      </c>
      <c r="F1798" s="8">
        <v>3</v>
      </c>
      <c r="G1798" s="9">
        <v>12820800</v>
      </c>
      <c r="H1798" s="10">
        <v>9.1827487211014877E-7</v>
      </c>
      <c r="I1798" s="11" t="s">
        <v>7791</v>
      </c>
      <c r="J1798" s="12" t="s">
        <v>7789</v>
      </c>
      <c r="L1798" s="13" t="s">
        <v>20</v>
      </c>
      <c r="N1798" s="12" t="s">
        <v>20</v>
      </c>
      <c r="O1798" s="3">
        <v>1</v>
      </c>
      <c r="P1798" s="3">
        <v>1</v>
      </c>
      <c r="Q1798" s="3">
        <v>1</v>
      </c>
      <c r="R1798">
        <v>20.3</v>
      </c>
      <c r="S1798">
        <v>20.3</v>
      </c>
      <c r="T1798">
        <v>20.3</v>
      </c>
      <c r="U1798" s="25">
        <v>0</v>
      </c>
      <c r="V1798" s="23">
        <v>4.5117000000000003</v>
      </c>
      <c r="X1798" t="s">
        <v>3446</v>
      </c>
    </row>
    <row r="1799" spans="1:24" x14ac:dyDescent="0.25">
      <c r="A1799" s="1" t="s">
        <v>4745</v>
      </c>
      <c r="B1799" s="1" t="s">
        <v>4746</v>
      </c>
      <c r="C1799" s="5" t="s">
        <v>2921</v>
      </c>
      <c r="D1799" s="2">
        <v>82</v>
      </c>
      <c r="E1799" s="7">
        <v>1</v>
      </c>
      <c r="F1799" s="8">
        <v>2</v>
      </c>
      <c r="G1799" s="9">
        <v>12768700</v>
      </c>
      <c r="H1799" s="10">
        <v>9.1454327027274878E-7</v>
      </c>
      <c r="I1799" s="11" t="s">
        <v>7791</v>
      </c>
      <c r="J1799" s="12" t="s">
        <v>7790</v>
      </c>
      <c r="L1799" s="13" t="s">
        <v>20</v>
      </c>
      <c r="O1799" s="3">
        <v>2</v>
      </c>
      <c r="P1799" s="3">
        <v>2</v>
      </c>
      <c r="Q1799" s="3">
        <v>2</v>
      </c>
      <c r="R1799">
        <v>8.4</v>
      </c>
      <c r="S1799">
        <v>8.4</v>
      </c>
      <c r="T1799">
        <v>8.4</v>
      </c>
      <c r="U1799" s="25">
        <v>0</v>
      </c>
      <c r="V1799" s="23">
        <v>12.122999999999999</v>
      </c>
      <c r="X1799" t="s">
        <v>4745</v>
      </c>
    </row>
    <row r="1800" spans="1:24" x14ac:dyDescent="0.25">
      <c r="A1800" s="1" t="s">
        <v>3149</v>
      </c>
      <c r="B1800" s="1" t="s">
        <v>3150</v>
      </c>
      <c r="C1800" s="5" t="s">
        <v>3151</v>
      </c>
      <c r="D1800" s="2">
        <v>4</v>
      </c>
      <c r="E1800" s="7">
        <v>1</v>
      </c>
      <c r="F1800" s="8">
        <v>7</v>
      </c>
      <c r="G1800" s="9">
        <v>12766800</v>
      </c>
      <c r="H1800" s="10">
        <v>9.1440718498501249E-7</v>
      </c>
      <c r="I1800" s="11" t="s">
        <v>7789</v>
      </c>
      <c r="J1800" s="12" t="s">
        <v>7789</v>
      </c>
      <c r="L1800" s="13" t="s">
        <v>20</v>
      </c>
      <c r="M1800" s="13" t="s">
        <v>20</v>
      </c>
      <c r="N1800" s="12" t="s">
        <v>20</v>
      </c>
      <c r="O1800" s="3">
        <v>2</v>
      </c>
      <c r="P1800" s="3">
        <v>2</v>
      </c>
      <c r="Q1800" s="3">
        <v>2</v>
      </c>
      <c r="R1800">
        <v>9</v>
      </c>
      <c r="S1800">
        <v>9</v>
      </c>
      <c r="T1800">
        <v>9</v>
      </c>
      <c r="U1800" s="25">
        <v>0</v>
      </c>
      <c r="V1800" s="23">
        <v>4.1885000000000003</v>
      </c>
      <c r="X1800" t="s">
        <v>3149</v>
      </c>
    </row>
    <row r="1801" spans="1:24" x14ac:dyDescent="0.25">
      <c r="A1801" s="1" t="s">
        <v>3170</v>
      </c>
      <c r="B1801" s="1" t="s">
        <v>3171</v>
      </c>
      <c r="C1801" s="5" t="s">
        <v>228</v>
      </c>
      <c r="D1801" s="2">
        <v>460</v>
      </c>
      <c r="E1801" s="7">
        <v>1</v>
      </c>
      <c r="F1801" s="8">
        <v>6</v>
      </c>
      <c r="G1801" s="9">
        <v>12725300</v>
      </c>
      <c r="H1801" s="10">
        <v>9.1143479580550957E-7</v>
      </c>
      <c r="I1801" s="11" t="s">
        <v>7789</v>
      </c>
      <c r="J1801" s="12" t="s">
        <v>7790</v>
      </c>
      <c r="K1801" s="13" t="s">
        <v>20</v>
      </c>
      <c r="L1801" s="13" t="s">
        <v>20</v>
      </c>
      <c r="O1801" s="3">
        <v>4</v>
      </c>
      <c r="P1801" s="3">
        <v>4</v>
      </c>
      <c r="Q1801" s="3">
        <v>4</v>
      </c>
      <c r="R1801">
        <v>4</v>
      </c>
      <c r="S1801">
        <v>4</v>
      </c>
      <c r="T1801">
        <v>4</v>
      </c>
      <c r="U1801" s="25">
        <v>0</v>
      </c>
      <c r="V1801" s="23">
        <v>64.456000000000003</v>
      </c>
      <c r="X1801" t="s">
        <v>3170</v>
      </c>
    </row>
    <row r="1802" spans="1:24" x14ac:dyDescent="0.25">
      <c r="A1802" s="1" t="s">
        <v>3160</v>
      </c>
      <c r="B1802" s="1" t="s">
        <v>3161</v>
      </c>
      <c r="C1802" s="5" t="s">
        <v>219</v>
      </c>
      <c r="D1802" s="2">
        <v>459</v>
      </c>
      <c r="E1802" s="7">
        <v>1</v>
      </c>
      <c r="F1802" s="8">
        <v>2</v>
      </c>
      <c r="G1802" s="9">
        <v>12658900</v>
      </c>
      <c r="H1802" s="10">
        <v>9.0667897311830488E-7</v>
      </c>
      <c r="I1802" s="11" t="s">
        <v>7791</v>
      </c>
      <c r="J1802" s="12" t="s">
        <v>7792</v>
      </c>
      <c r="N1802" s="12" t="s">
        <v>20</v>
      </c>
      <c r="O1802" s="3">
        <v>2</v>
      </c>
      <c r="P1802" s="3">
        <v>2</v>
      </c>
      <c r="Q1802" s="3">
        <v>2</v>
      </c>
      <c r="R1802">
        <v>4</v>
      </c>
      <c r="S1802">
        <v>4</v>
      </c>
      <c r="T1802">
        <v>4</v>
      </c>
      <c r="U1802" s="25">
        <v>0</v>
      </c>
      <c r="V1802" s="23">
        <v>9.52</v>
      </c>
      <c r="X1802" t="s">
        <v>3160</v>
      </c>
    </row>
    <row r="1803" spans="1:24" x14ac:dyDescent="0.25">
      <c r="A1803" s="1" t="s">
        <v>2368</v>
      </c>
      <c r="B1803" s="1" t="s">
        <v>2369</v>
      </c>
      <c r="C1803" s="5" t="s">
        <v>2370</v>
      </c>
      <c r="D1803" s="2">
        <v>104</v>
      </c>
      <c r="E1803" s="7">
        <v>1</v>
      </c>
      <c r="F1803" s="8">
        <v>6</v>
      </c>
      <c r="G1803" s="9">
        <v>12658100</v>
      </c>
      <c r="H1803" s="10">
        <v>9.0662167404978435E-7</v>
      </c>
      <c r="I1803" s="11" t="s">
        <v>7789</v>
      </c>
      <c r="J1803" s="12" t="s">
        <v>7790</v>
      </c>
      <c r="K1803" s="13" t="s">
        <v>20</v>
      </c>
      <c r="L1803" s="13" t="s">
        <v>20</v>
      </c>
      <c r="O1803" s="3">
        <v>1</v>
      </c>
      <c r="P1803" s="3">
        <v>1</v>
      </c>
      <c r="Q1803" s="3">
        <v>1</v>
      </c>
      <c r="R1803">
        <v>3.4</v>
      </c>
      <c r="S1803">
        <v>3.4</v>
      </c>
      <c r="T1803">
        <v>3.4</v>
      </c>
      <c r="U1803" s="25">
        <v>1.8563E-4</v>
      </c>
      <c r="V1803" s="23">
        <v>3.7648000000000001</v>
      </c>
      <c r="X1803" t="s">
        <v>2368</v>
      </c>
    </row>
    <row r="1804" spans="1:24" x14ac:dyDescent="0.25">
      <c r="A1804" s="1" t="s">
        <v>1240</v>
      </c>
      <c r="B1804" s="1" t="s">
        <v>3966</v>
      </c>
      <c r="C1804" s="5" t="s">
        <v>1241</v>
      </c>
      <c r="D1804" s="2">
        <v>78</v>
      </c>
      <c r="E1804" s="7">
        <v>1</v>
      </c>
      <c r="F1804" s="8">
        <v>5</v>
      </c>
      <c r="G1804" s="9">
        <v>12652200</v>
      </c>
      <c r="H1804" s="10">
        <v>9.0619909341944531E-7</v>
      </c>
      <c r="I1804" s="11" t="s">
        <v>7789</v>
      </c>
      <c r="J1804" s="12" t="s">
        <v>7789</v>
      </c>
      <c r="K1804" s="13" t="s">
        <v>20</v>
      </c>
      <c r="N1804" s="12" t="s">
        <v>20</v>
      </c>
      <c r="O1804" s="3">
        <v>5</v>
      </c>
      <c r="P1804" s="3">
        <v>1</v>
      </c>
      <c r="Q1804" s="3">
        <v>1</v>
      </c>
      <c r="R1804">
        <v>45.2</v>
      </c>
      <c r="S1804">
        <v>13.1</v>
      </c>
      <c r="T1804">
        <v>13.1</v>
      </c>
      <c r="U1804" s="25">
        <v>0</v>
      </c>
      <c r="V1804" s="23">
        <v>6.3505000000000003</v>
      </c>
      <c r="X1804" t="s">
        <v>1240</v>
      </c>
    </row>
    <row r="1805" spans="1:24" x14ac:dyDescent="0.25">
      <c r="A1805" s="1" t="s">
        <v>4299</v>
      </c>
      <c r="B1805" s="1" t="s">
        <v>4300</v>
      </c>
      <c r="C1805" s="5" t="s">
        <v>1873</v>
      </c>
      <c r="D1805" s="2">
        <v>12</v>
      </c>
      <c r="E1805" s="7">
        <v>1</v>
      </c>
      <c r="F1805" s="8">
        <v>4</v>
      </c>
      <c r="G1805" s="9">
        <v>12617100</v>
      </c>
      <c r="H1805" s="10">
        <v>9.0368509678810673E-7</v>
      </c>
      <c r="I1805" s="11" t="s">
        <v>7789</v>
      </c>
      <c r="J1805" s="12" t="s">
        <v>7789</v>
      </c>
      <c r="K1805" s="13" t="s">
        <v>20</v>
      </c>
      <c r="M1805" s="13" t="s">
        <v>20</v>
      </c>
      <c r="N1805" s="12" t="s">
        <v>20</v>
      </c>
      <c r="O1805" s="3">
        <v>4</v>
      </c>
      <c r="P1805" s="3">
        <v>4</v>
      </c>
      <c r="Q1805" s="3">
        <v>4</v>
      </c>
      <c r="R1805">
        <v>16.399999999999999</v>
      </c>
      <c r="S1805">
        <v>16.399999999999999</v>
      </c>
      <c r="T1805">
        <v>16.399999999999999</v>
      </c>
      <c r="U1805" s="25">
        <v>0</v>
      </c>
      <c r="V1805" s="23">
        <v>40.034999999999997</v>
      </c>
      <c r="X1805" t="s">
        <v>4299</v>
      </c>
    </row>
    <row r="1806" spans="1:24" x14ac:dyDescent="0.25">
      <c r="A1806" s="1" t="s">
        <v>1188</v>
      </c>
      <c r="B1806" s="1" t="s">
        <v>3926</v>
      </c>
      <c r="C1806" s="5" t="s">
        <v>1189</v>
      </c>
      <c r="D1806" s="2">
        <v>221</v>
      </c>
      <c r="E1806" s="7">
        <v>1</v>
      </c>
      <c r="F1806" s="8">
        <v>1</v>
      </c>
      <c r="G1806" s="9">
        <v>12612000</v>
      </c>
      <c r="H1806" s="10">
        <v>9.0331981522628833E-7</v>
      </c>
      <c r="I1806" s="11" t="s">
        <v>7791</v>
      </c>
      <c r="J1806" s="12" t="s">
        <v>7792</v>
      </c>
      <c r="N1806" s="12" t="s">
        <v>20</v>
      </c>
      <c r="O1806" s="3">
        <v>16</v>
      </c>
      <c r="P1806" s="3">
        <v>16</v>
      </c>
      <c r="Q1806" s="3">
        <v>16</v>
      </c>
      <c r="R1806">
        <v>28.3</v>
      </c>
      <c r="S1806">
        <v>28.3</v>
      </c>
      <c r="T1806">
        <v>28.3</v>
      </c>
      <c r="U1806" s="25">
        <v>0</v>
      </c>
      <c r="V1806" s="23">
        <v>323.31</v>
      </c>
      <c r="X1806" t="s">
        <v>1188</v>
      </c>
    </row>
    <row r="1807" spans="1:24" x14ac:dyDescent="0.25">
      <c r="A1807" s="1" t="s">
        <v>4250</v>
      </c>
      <c r="B1807" s="1" t="s">
        <v>1796</v>
      </c>
      <c r="C1807" s="5" t="s">
        <v>1797</v>
      </c>
      <c r="D1807" s="2">
        <v>91</v>
      </c>
      <c r="E1807" s="7">
        <v>1</v>
      </c>
      <c r="F1807" s="8">
        <v>4</v>
      </c>
      <c r="G1807" s="9">
        <v>12605400</v>
      </c>
      <c r="H1807" s="10">
        <v>9.028470979109938E-7</v>
      </c>
      <c r="I1807" s="11" t="s">
        <v>7789</v>
      </c>
      <c r="J1807" s="12" t="s">
        <v>7792</v>
      </c>
      <c r="M1807" s="13" t="s">
        <v>20</v>
      </c>
      <c r="N1807" s="12" t="s">
        <v>20</v>
      </c>
      <c r="O1807" s="3">
        <v>1</v>
      </c>
      <c r="P1807" s="3">
        <v>1</v>
      </c>
      <c r="Q1807" s="3">
        <v>1</v>
      </c>
      <c r="R1807">
        <v>6.3</v>
      </c>
      <c r="S1807">
        <v>6.3</v>
      </c>
      <c r="T1807">
        <v>6.3</v>
      </c>
      <c r="U1807" s="25">
        <v>1.8667E-4</v>
      </c>
      <c r="V1807" s="23">
        <v>3.9009999999999998</v>
      </c>
      <c r="X1807" t="s">
        <v>4250</v>
      </c>
    </row>
    <row r="1808" spans="1:24" x14ac:dyDescent="0.25">
      <c r="A1808" s="1" t="s">
        <v>3202</v>
      </c>
      <c r="B1808" s="1" t="s">
        <v>3203</v>
      </c>
      <c r="C1808" s="5" t="s">
        <v>273</v>
      </c>
      <c r="D1808" s="2">
        <v>147</v>
      </c>
      <c r="E1808" s="7">
        <v>1</v>
      </c>
      <c r="F1808" s="8">
        <v>1</v>
      </c>
      <c r="G1808" s="9">
        <v>12545000</v>
      </c>
      <c r="H1808" s="10">
        <v>8.9852101823769318E-7</v>
      </c>
      <c r="I1808" s="11" t="s">
        <v>7791</v>
      </c>
      <c r="J1808" s="12" t="s">
        <v>7792</v>
      </c>
      <c r="N1808" s="12" t="s">
        <v>20</v>
      </c>
      <c r="O1808" s="3">
        <v>1</v>
      </c>
      <c r="P1808" s="3">
        <v>1</v>
      </c>
      <c r="Q1808" s="3">
        <v>1</v>
      </c>
      <c r="R1808">
        <v>8</v>
      </c>
      <c r="S1808">
        <v>8</v>
      </c>
      <c r="T1808">
        <v>8</v>
      </c>
      <c r="U1808" s="25">
        <v>7.7146999999999997E-3</v>
      </c>
      <c r="V1808" s="23">
        <v>1.6575</v>
      </c>
      <c r="X1808" t="s">
        <v>3202</v>
      </c>
    </row>
    <row r="1809" spans="1:24" x14ac:dyDescent="0.25">
      <c r="A1809" s="1" t="s">
        <v>4277</v>
      </c>
      <c r="B1809" s="1" t="s">
        <v>4278</v>
      </c>
      <c r="C1809" s="5" t="s">
        <v>1861</v>
      </c>
      <c r="D1809" s="2">
        <v>54</v>
      </c>
      <c r="E1809" s="7">
        <v>1</v>
      </c>
      <c r="F1809" s="8">
        <v>1</v>
      </c>
      <c r="G1809" s="9">
        <v>12527000</v>
      </c>
      <c r="H1809" s="10">
        <v>8.9723178919598106E-7</v>
      </c>
      <c r="I1809" s="11" t="s">
        <v>7791</v>
      </c>
      <c r="J1809" s="12" t="s">
        <v>7792</v>
      </c>
      <c r="N1809" s="12" t="s">
        <v>20</v>
      </c>
      <c r="O1809" s="3">
        <v>5</v>
      </c>
      <c r="P1809" s="3">
        <v>5</v>
      </c>
      <c r="Q1809" s="3">
        <v>5</v>
      </c>
      <c r="R1809">
        <v>22.4</v>
      </c>
      <c r="S1809">
        <v>22.4</v>
      </c>
      <c r="T1809">
        <v>22.4</v>
      </c>
      <c r="U1809" s="25">
        <v>0</v>
      </c>
      <c r="V1809" s="23">
        <v>134.06</v>
      </c>
      <c r="X1809" t="s">
        <v>4277</v>
      </c>
    </row>
    <row r="1810" spans="1:24" x14ac:dyDescent="0.25">
      <c r="A1810" s="1" t="s">
        <v>2529</v>
      </c>
      <c r="B1810" s="1" t="s">
        <v>2530</v>
      </c>
      <c r="C1810" s="5" t="s">
        <v>2531</v>
      </c>
      <c r="D1810" s="2" t="s">
        <v>4593</v>
      </c>
      <c r="E1810" s="7">
        <v>2</v>
      </c>
      <c r="F1810" s="8">
        <v>4</v>
      </c>
      <c r="G1810" s="9">
        <v>12518200</v>
      </c>
      <c r="H1810" s="10">
        <v>8.9660149944225513E-7</v>
      </c>
      <c r="I1810" s="11" t="s">
        <v>7798</v>
      </c>
      <c r="J1810" s="12" t="s">
        <v>7798</v>
      </c>
      <c r="L1810" s="13" t="s">
        <v>20</v>
      </c>
      <c r="M1810" s="13" t="s">
        <v>20</v>
      </c>
      <c r="O1810" s="3">
        <v>5</v>
      </c>
      <c r="P1810" s="3">
        <v>5</v>
      </c>
      <c r="Q1810" s="3">
        <v>5</v>
      </c>
      <c r="R1810">
        <v>3.8</v>
      </c>
      <c r="S1810">
        <v>3.8</v>
      </c>
      <c r="T1810">
        <v>3.8</v>
      </c>
      <c r="U1810" s="25">
        <v>0</v>
      </c>
      <c r="V1810" s="23">
        <v>69.754000000000005</v>
      </c>
      <c r="X1810" t="s">
        <v>2529</v>
      </c>
    </row>
    <row r="1811" spans="1:24" x14ac:dyDescent="0.25">
      <c r="A1811" s="1" t="s">
        <v>3864</v>
      </c>
      <c r="B1811" s="1" t="s">
        <v>1099</v>
      </c>
      <c r="C1811" s="5" t="s">
        <v>1100</v>
      </c>
      <c r="D1811" s="2">
        <v>283</v>
      </c>
      <c r="E1811" s="7">
        <v>1</v>
      </c>
      <c r="F1811" s="8">
        <v>6</v>
      </c>
      <c r="G1811" s="9">
        <v>12491300</v>
      </c>
      <c r="H1811" s="10">
        <v>8.9467481826325203E-7</v>
      </c>
      <c r="I1811" s="11" t="s">
        <v>7789</v>
      </c>
      <c r="J1811" s="12" t="s">
        <v>7792</v>
      </c>
      <c r="M1811" s="13" t="s">
        <v>20</v>
      </c>
      <c r="N1811" s="12" t="s">
        <v>20</v>
      </c>
      <c r="O1811" s="3">
        <v>2</v>
      </c>
      <c r="P1811" s="3">
        <v>2</v>
      </c>
      <c r="Q1811" s="3">
        <v>2</v>
      </c>
      <c r="R1811">
        <v>13.3</v>
      </c>
      <c r="S1811">
        <v>13.3</v>
      </c>
      <c r="T1811">
        <v>13.3</v>
      </c>
      <c r="U1811" s="25">
        <v>0</v>
      </c>
      <c r="V1811" s="23">
        <v>40.758000000000003</v>
      </c>
      <c r="X1811" t="s">
        <v>3864</v>
      </c>
    </row>
    <row r="1812" spans="1:24" x14ac:dyDescent="0.25">
      <c r="A1812" s="1" t="s">
        <v>4170</v>
      </c>
      <c r="B1812" s="1" t="s">
        <v>4171</v>
      </c>
      <c r="C1812" s="5" t="s">
        <v>1648</v>
      </c>
      <c r="D1812" s="2">
        <v>104</v>
      </c>
      <c r="E1812" s="7">
        <v>1</v>
      </c>
      <c r="F1812" s="8">
        <v>5</v>
      </c>
      <c r="G1812" s="9">
        <v>12482000</v>
      </c>
      <c r="H1812" s="10">
        <v>8.9400871659170079E-7</v>
      </c>
      <c r="I1812" s="11" t="s">
        <v>7789</v>
      </c>
      <c r="J1812" s="12" t="s">
        <v>7792</v>
      </c>
      <c r="M1812" s="13" t="s">
        <v>20</v>
      </c>
      <c r="N1812" s="12" t="s">
        <v>20</v>
      </c>
      <c r="O1812" s="3">
        <v>4</v>
      </c>
      <c r="P1812" s="3">
        <v>4</v>
      </c>
      <c r="Q1812" s="3">
        <v>4</v>
      </c>
      <c r="R1812">
        <v>40.799999999999997</v>
      </c>
      <c r="S1812">
        <v>40.799999999999997</v>
      </c>
      <c r="T1812">
        <v>40.799999999999997</v>
      </c>
      <c r="U1812" s="25">
        <v>0</v>
      </c>
      <c r="V1812" s="23">
        <v>31.946999999999999</v>
      </c>
      <c r="X1812" t="s">
        <v>4170</v>
      </c>
    </row>
    <row r="1813" spans="1:24" x14ac:dyDescent="0.25">
      <c r="A1813" s="1" t="s">
        <v>4104</v>
      </c>
      <c r="B1813" s="1" t="s">
        <v>4105</v>
      </c>
      <c r="C1813" s="5" t="s">
        <v>1505</v>
      </c>
      <c r="D1813" s="2">
        <v>36</v>
      </c>
      <c r="E1813" s="7">
        <v>1</v>
      </c>
      <c r="F1813" s="8">
        <v>6</v>
      </c>
      <c r="G1813" s="9">
        <v>12348400</v>
      </c>
      <c r="H1813" s="10">
        <v>8.8443977214877087E-7</v>
      </c>
      <c r="I1813" s="11" t="s">
        <v>7789</v>
      </c>
      <c r="J1813" s="12" t="s">
        <v>7792</v>
      </c>
      <c r="M1813" s="13" t="s">
        <v>20</v>
      </c>
      <c r="N1813" s="12" t="s">
        <v>20</v>
      </c>
      <c r="O1813" s="3">
        <v>5</v>
      </c>
      <c r="P1813" s="3">
        <v>5</v>
      </c>
      <c r="Q1813" s="3">
        <v>5</v>
      </c>
      <c r="R1813">
        <v>15.5</v>
      </c>
      <c r="S1813">
        <v>15.5</v>
      </c>
      <c r="T1813">
        <v>15.5</v>
      </c>
      <c r="U1813" s="25">
        <v>0</v>
      </c>
      <c r="V1813" s="23">
        <v>133.69999999999999</v>
      </c>
      <c r="X1813" t="s">
        <v>4104</v>
      </c>
    </row>
    <row r="1814" spans="1:24" x14ac:dyDescent="0.25">
      <c r="A1814" s="1" t="s">
        <v>2803</v>
      </c>
      <c r="B1814" s="1" t="s">
        <v>4691</v>
      </c>
      <c r="C1814" s="5" t="s">
        <v>2804</v>
      </c>
      <c r="D1814" s="2">
        <v>236</v>
      </c>
      <c r="E1814" s="7">
        <v>1</v>
      </c>
      <c r="F1814" s="8">
        <v>3</v>
      </c>
      <c r="G1814" s="9">
        <v>12189400</v>
      </c>
      <c r="H1814" s="10">
        <v>8.7305158228031387E-7</v>
      </c>
      <c r="I1814" s="11" t="s">
        <v>7789</v>
      </c>
      <c r="J1814" s="12" t="s">
        <v>7792</v>
      </c>
      <c r="M1814" s="13" t="s">
        <v>20</v>
      </c>
      <c r="N1814" s="12" t="s">
        <v>20</v>
      </c>
      <c r="O1814" s="3">
        <v>2</v>
      </c>
      <c r="P1814" s="3">
        <v>2</v>
      </c>
      <c r="Q1814" s="3">
        <v>2</v>
      </c>
      <c r="R1814">
        <v>5.2</v>
      </c>
      <c r="S1814">
        <v>5.2</v>
      </c>
      <c r="T1814">
        <v>5.2</v>
      </c>
      <c r="U1814" s="25">
        <v>0</v>
      </c>
      <c r="V1814" s="23">
        <v>13.278</v>
      </c>
      <c r="X1814" t="s">
        <v>2803</v>
      </c>
    </row>
    <row r="1815" spans="1:24" x14ac:dyDescent="0.25">
      <c r="A1815" s="1" t="s">
        <v>1955</v>
      </c>
      <c r="B1815" s="1" t="s">
        <v>4337</v>
      </c>
      <c r="C1815" s="5" t="s">
        <v>1956</v>
      </c>
      <c r="D1815" s="2">
        <v>2</v>
      </c>
      <c r="E1815" s="7">
        <v>1</v>
      </c>
      <c r="F1815" s="8">
        <v>3</v>
      </c>
      <c r="G1815" s="9">
        <v>12117000</v>
      </c>
      <c r="H1815" s="10">
        <v>8.678660165792051E-7</v>
      </c>
      <c r="I1815" s="11" t="s">
        <v>7791</v>
      </c>
      <c r="J1815" s="12" t="s">
        <v>7790</v>
      </c>
      <c r="L1815" s="13" t="s">
        <v>20</v>
      </c>
      <c r="O1815" s="3">
        <v>1</v>
      </c>
      <c r="P1815" s="3">
        <v>1</v>
      </c>
      <c r="Q1815" s="3">
        <v>1</v>
      </c>
      <c r="R1815">
        <v>6</v>
      </c>
      <c r="S1815">
        <v>6</v>
      </c>
      <c r="T1815">
        <v>6</v>
      </c>
      <c r="U1815" s="25">
        <v>4.5240999999999996E-3</v>
      </c>
      <c r="V1815" s="23">
        <v>2.0076999999999998</v>
      </c>
      <c r="X1815" t="s">
        <v>1955</v>
      </c>
    </row>
    <row r="1816" spans="1:24" x14ac:dyDescent="0.25">
      <c r="A1816" s="1" t="s">
        <v>2497</v>
      </c>
      <c r="B1816" s="1" t="s">
        <v>4577</v>
      </c>
      <c r="C1816" s="5" t="s">
        <v>2498</v>
      </c>
      <c r="D1816" s="2">
        <v>106</v>
      </c>
      <c r="E1816" s="7">
        <v>1</v>
      </c>
      <c r="F1816" s="8">
        <v>3</v>
      </c>
      <c r="G1816" s="9">
        <v>12095300</v>
      </c>
      <c r="H1816" s="10">
        <v>8.6631177934558555E-7</v>
      </c>
      <c r="I1816" s="11" t="s">
        <v>7789</v>
      </c>
      <c r="J1816" s="12" t="s">
        <v>7792</v>
      </c>
      <c r="M1816" s="13" t="s">
        <v>20</v>
      </c>
      <c r="N1816" s="12" t="s">
        <v>20</v>
      </c>
      <c r="O1816" s="3">
        <v>12</v>
      </c>
      <c r="P1816" s="3">
        <v>12</v>
      </c>
      <c r="Q1816" s="3">
        <v>12</v>
      </c>
      <c r="R1816">
        <v>17.2</v>
      </c>
      <c r="S1816">
        <v>17.2</v>
      </c>
      <c r="T1816">
        <v>17.2</v>
      </c>
      <c r="U1816" s="25">
        <v>0</v>
      </c>
      <c r="V1816" s="23">
        <v>323.31</v>
      </c>
      <c r="X1816" t="s">
        <v>2497</v>
      </c>
    </row>
    <row r="1817" spans="1:24" x14ac:dyDescent="0.25">
      <c r="A1817" s="1" t="s">
        <v>4584</v>
      </c>
      <c r="B1817" s="1" t="s">
        <v>4585</v>
      </c>
      <c r="C1817" s="5" t="s">
        <v>2516</v>
      </c>
      <c r="D1817" s="2">
        <v>141</v>
      </c>
      <c r="E1817" s="7">
        <v>1</v>
      </c>
      <c r="F1817" s="8">
        <v>4</v>
      </c>
      <c r="G1817" s="9">
        <v>12057300</v>
      </c>
      <c r="H1817" s="10">
        <v>8.6359007359085997E-7</v>
      </c>
      <c r="I1817" s="11" t="s">
        <v>7789</v>
      </c>
      <c r="J1817" s="12" t="s">
        <v>7790</v>
      </c>
      <c r="K1817" s="13" t="s">
        <v>20</v>
      </c>
      <c r="L1817" s="13" t="s">
        <v>20</v>
      </c>
      <c r="O1817" s="3">
        <v>4</v>
      </c>
      <c r="P1817" s="3">
        <v>4</v>
      </c>
      <c r="Q1817" s="3">
        <v>4</v>
      </c>
      <c r="R1817">
        <v>29.4</v>
      </c>
      <c r="S1817">
        <v>29.4</v>
      </c>
      <c r="T1817">
        <v>29.4</v>
      </c>
      <c r="U1817" s="25">
        <v>0</v>
      </c>
      <c r="V1817" s="23">
        <v>97.718999999999994</v>
      </c>
      <c r="X1817" t="s">
        <v>4584</v>
      </c>
    </row>
    <row r="1818" spans="1:24" x14ac:dyDescent="0.25">
      <c r="A1818" s="1" t="s">
        <v>6427</v>
      </c>
      <c r="B1818" s="1" t="s">
        <v>5518</v>
      </c>
      <c r="C1818" s="5" t="s">
        <v>2200</v>
      </c>
      <c r="D1818" s="2" t="s">
        <v>4442</v>
      </c>
      <c r="E1818" s="7">
        <v>2</v>
      </c>
      <c r="F1818" s="8">
        <v>6</v>
      </c>
      <c r="G1818" s="9">
        <v>12057200</v>
      </c>
      <c r="H1818" s="10">
        <v>8.6358291120729493E-7</v>
      </c>
      <c r="I1818" s="11" t="s">
        <v>7789</v>
      </c>
      <c r="J1818" s="12" t="s">
        <v>7792</v>
      </c>
      <c r="M1818" s="13" t="s">
        <v>20</v>
      </c>
      <c r="N1818" s="12" t="s">
        <v>20</v>
      </c>
      <c r="O1818" s="3">
        <v>3</v>
      </c>
      <c r="P1818" s="3">
        <v>3</v>
      </c>
      <c r="Q1818" s="3">
        <v>3</v>
      </c>
      <c r="R1818">
        <v>2</v>
      </c>
      <c r="S1818">
        <v>2</v>
      </c>
      <c r="T1818">
        <v>2</v>
      </c>
      <c r="U1818" s="25">
        <v>0</v>
      </c>
      <c r="V1818" s="23">
        <v>9.6969999999999992</v>
      </c>
      <c r="X1818" t="s">
        <v>6427</v>
      </c>
    </row>
    <row r="1819" spans="1:24" x14ac:dyDescent="0.25">
      <c r="A1819" s="1" t="s">
        <v>2981</v>
      </c>
      <c r="B1819" s="1" t="s">
        <v>2982</v>
      </c>
      <c r="C1819" s="5" t="s">
        <v>29</v>
      </c>
      <c r="D1819" s="2">
        <v>108</v>
      </c>
      <c r="E1819" s="7">
        <v>1</v>
      </c>
      <c r="F1819" s="8">
        <v>4</v>
      </c>
      <c r="G1819" s="9">
        <v>11858900</v>
      </c>
      <c r="H1819" s="10">
        <v>8.4937990459776642E-7</v>
      </c>
      <c r="I1819" s="11" t="s">
        <v>7789</v>
      </c>
      <c r="J1819" s="12" t="s">
        <v>7792</v>
      </c>
      <c r="M1819" s="13" t="s">
        <v>20</v>
      </c>
      <c r="N1819" s="12" t="s">
        <v>20</v>
      </c>
      <c r="O1819" s="3">
        <v>1</v>
      </c>
      <c r="P1819" s="3">
        <v>1</v>
      </c>
      <c r="Q1819" s="3">
        <v>1</v>
      </c>
      <c r="R1819">
        <v>1.6</v>
      </c>
      <c r="S1819">
        <v>1.6</v>
      </c>
      <c r="T1819">
        <v>1.6</v>
      </c>
      <c r="U1819" s="25">
        <v>0</v>
      </c>
      <c r="V1819" s="23">
        <v>6.3813000000000004</v>
      </c>
      <c r="X1819" t="s">
        <v>2981</v>
      </c>
    </row>
    <row r="1820" spans="1:24" x14ac:dyDescent="0.25">
      <c r="A1820" s="1" t="s">
        <v>1174</v>
      </c>
      <c r="B1820" s="1" t="s">
        <v>3917</v>
      </c>
      <c r="C1820" s="5" t="s">
        <v>1175</v>
      </c>
      <c r="D1820" s="2">
        <v>122</v>
      </c>
      <c r="E1820" s="7">
        <v>1</v>
      </c>
      <c r="F1820" s="8">
        <v>5</v>
      </c>
      <c r="G1820" s="9">
        <v>11810100</v>
      </c>
      <c r="H1820" s="10">
        <v>8.4588466141801359E-7</v>
      </c>
      <c r="I1820" s="11" t="s">
        <v>7789</v>
      </c>
      <c r="J1820" s="12" t="s">
        <v>7792</v>
      </c>
      <c r="M1820" s="13" t="s">
        <v>20</v>
      </c>
      <c r="N1820" s="12" t="s">
        <v>20</v>
      </c>
      <c r="O1820" s="3">
        <v>7</v>
      </c>
      <c r="P1820" s="3">
        <v>7</v>
      </c>
      <c r="Q1820" s="3">
        <v>7</v>
      </c>
      <c r="R1820">
        <v>28.3</v>
      </c>
      <c r="S1820">
        <v>28.3</v>
      </c>
      <c r="T1820">
        <v>28.3</v>
      </c>
      <c r="U1820" s="25">
        <v>0</v>
      </c>
      <c r="V1820" s="23">
        <v>195.76</v>
      </c>
      <c r="X1820" t="s">
        <v>1174</v>
      </c>
    </row>
    <row r="1821" spans="1:24" x14ac:dyDescent="0.25">
      <c r="A1821" s="1" t="s">
        <v>6568</v>
      </c>
      <c r="B1821" s="1" t="s">
        <v>5687</v>
      </c>
      <c r="C1821" s="5" t="s">
        <v>2740</v>
      </c>
      <c r="D1821" s="2" t="s">
        <v>2741</v>
      </c>
      <c r="E1821" s="7">
        <v>2</v>
      </c>
      <c r="F1821" s="8">
        <v>4</v>
      </c>
      <c r="G1821" s="9">
        <v>11759700</v>
      </c>
      <c r="H1821" s="10">
        <v>8.4227482010121969E-7</v>
      </c>
      <c r="I1821" s="11" t="s">
        <v>7789</v>
      </c>
      <c r="J1821" s="12" t="s">
        <v>7798</v>
      </c>
      <c r="K1821" s="13" t="s">
        <v>20</v>
      </c>
      <c r="M1821" s="13" t="s">
        <v>20</v>
      </c>
      <c r="N1821" s="12" t="s">
        <v>20</v>
      </c>
      <c r="O1821" s="3">
        <v>2</v>
      </c>
      <c r="P1821" s="3">
        <v>2</v>
      </c>
      <c r="Q1821" s="3">
        <v>2</v>
      </c>
      <c r="R1821">
        <v>2.9</v>
      </c>
      <c r="S1821">
        <v>2.9</v>
      </c>
      <c r="T1821">
        <v>2.9</v>
      </c>
      <c r="U1821" s="25">
        <v>0</v>
      </c>
      <c r="V1821" s="23">
        <v>5.8861999999999997</v>
      </c>
      <c r="X1821" t="s">
        <v>6568</v>
      </c>
    </row>
    <row r="1822" spans="1:24" x14ac:dyDescent="0.25">
      <c r="A1822" s="1" t="s">
        <v>4182</v>
      </c>
      <c r="B1822" s="1" t="s">
        <v>4183</v>
      </c>
      <c r="C1822" s="5" t="s">
        <v>1660</v>
      </c>
      <c r="D1822" s="2">
        <v>506</v>
      </c>
      <c r="E1822" s="7">
        <v>1</v>
      </c>
      <c r="F1822" s="8">
        <v>4</v>
      </c>
      <c r="G1822" s="9">
        <v>11733700</v>
      </c>
      <c r="H1822" s="10">
        <v>8.4041260037430217E-7</v>
      </c>
      <c r="I1822" s="11" t="s">
        <v>7789</v>
      </c>
      <c r="J1822" s="12" t="s">
        <v>7790</v>
      </c>
      <c r="K1822" s="13" t="s">
        <v>20</v>
      </c>
      <c r="L1822" s="13" t="s">
        <v>20</v>
      </c>
      <c r="O1822" s="3">
        <v>16</v>
      </c>
      <c r="P1822" s="3">
        <v>16</v>
      </c>
      <c r="Q1822" s="3">
        <v>16</v>
      </c>
      <c r="R1822">
        <v>29</v>
      </c>
      <c r="S1822">
        <v>29</v>
      </c>
      <c r="T1822">
        <v>29</v>
      </c>
      <c r="U1822" s="25">
        <v>0</v>
      </c>
      <c r="V1822" s="23">
        <v>323.31</v>
      </c>
      <c r="X1822" t="s">
        <v>4182</v>
      </c>
    </row>
    <row r="1823" spans="1:24" x14ac:dyDescent="0.25">
      <c r="A1823" s="1" t="s">
        <v>6194</v>
      </c>
      <c r="B1823" s="1" t="s">
        <v>5227</v>
      </c>
      <c r="C1823" s="5" t="s">
        <v>1365</v>
      </c>
      <c r="D1823" s="2" t="s">
        <v>4032</v>
      </c>
      <c r="E1823" s="7">
        <v>2</v>
      </c>
      <c r="F1823" s="8">
        <v>3</v>
      </c>
      <c r="G1823" s="9">
        <v>11721500</v>
      </c>
      <c r="H1823" s="10">
        <v>8.3953878957936393E-7</v>
      </c>
      <c r="I1823" s="11" t="s">
        <v>7791</v>
      </c>
      <c r="J1823" s="12" t="s">
        <v>7798</v>
      </c>
      <c r="L1823" s="13" t="s">
        <v>20</v>
      </c>
      <c r="N1823" s="12" t="s">
        <v>20</v>
      </c>
      <c r="O1823" s="3">
        <v>19</v>
      </c>
      <c r="P1823" s="3">
        <v>19</v>
      </c>
      <c r="Q1823" s="3">
        <v>19</v>
      </c>
      <c r="R1823">
        <v>26.5</v>
      </c>
      <c r="S1823">
        <v>26.5</v>
      </c>
      <c r="T1823">
        <v>26.5</v>
      </c>
      <c r="U1823" s="25">
        <v>0</v>
      </c>
      <c r="V1823" s="23">
        <v>323.31</v>
      </c>
      <c r="X1823" t="s">
        <v>6194</v>
      </c>
    </row>
    <row r="1824" spans="1:24" x14ac:dyDescent="0.25">
      <c r="A1824" s="1" t="s">
        <v>3218</v>
      </c>
      <c r="B1824" s="1" t="s">
        <v>3219</v>
      </c>
      <c r="C1824" s="5" t="s">
        <v>3220</v>
      </c>
      <c r="D1824" s="2">
        <v>4</v>
      </c>
      <c r="E1824" s="7">
        <v>1</v>
      </c>
      <c r="F1824" s="8">
        <v>2</v>
      </c>
      <c r="G1824" s="9">
        <v>11698300</v>
      </c>
      <c r="H1824" s="10">
        <v>8.3787711659226836E-7</v>
      </c>
      <c r="I1824" s="11" t="s">
        <v>7791</v>
      </c>
      <c r="J1824" s="12" t="s">
        <v>7792</v>
      </c>
      <c r="N1824" s="12" t="s">
        <v>20</v>
      </c>
      <c r="O1824" s="3">
        <v>1</v>
      </c>
      <c r="P1824" s="3">
        <v>1</v>
      </c>
      <c r="Q1824" s="3">
        <v>1</v>
      </c>
      <c r="R1824">
        <v>18.8</v>
      </c>
      <c r="S1824">
        <v>18.8</v>
      </c>
      <c r="T1824">
        <v>18.8</v>
      </c>
      <c r="U1824" s="25">
        <v>0</v>
      </c>
      <c r="V1824" s="23">
        <v>38.945999999999998</v>
      </c>
      <c r="X1824" t="s">
        <v>3218</v>
      </c>
    </row>
    <row r="1825" spans="1:24" x14ac:dyDescent="0.25">
      <c r="A1825" s="1" t="s">
        <v>3741</v>
      </c>
      <c r="B1825" s="1" t="s">
        <v>3742</v>
      </c>
      <c r="C1825" s="5" t="s">
        <v>918</v>
      </c>
      <c r="D1825" s="2">
        <v>139</v>
      </c>
      <c r="E1825" s="7">
        <v>1</v>
      </c>
      <c r="F1825" s="8">
        <v>2</v>
      </c>
      <c r="G1825" s="9">
        <v>11604400</v>
      </c>
      <c r="H1825" s="10">
        <v>8.3115163842467012E-7</v>
      </c>
      <c r="I1825" s="11" t="s">
        <v>7789</v>
      </c>
      <c r="J1825" s="12" t="s">
        <v>7790</v>
      </c>
      <c r="K1825" s="13" t="s">
        <v>20</v>
      </c>
      <c r="L1825" s="13" t="s">
        <v>20</v>
      </c>
      <c r="O1825" s="3">
        <v>6</v>
      </c>
      <c r="P1825" s="3">
        <v>6</v>
      </c>
      <c r="Q1825" s="3">
        <v>6</v>
      </c>
      <c r="R1825">
        <v>19</v>
      </c>
      <c r="S1825">
        <v>19</v>
      </c>
      <c r="T1825">
        <v>19</v>
      </c>
      <c r="U1825" s="25">
        <v>0</v>
      </c>
      <c r="V1825" s="23">
        <v>73.191000000000003</v>
      </c>
      <c r="X1825" t="s">
        <v>3741</v>
      </c>
    </row>
    <row r="1826" spans="1:24" x14ac:dyDescent="0.25">
      <c r="A1826" s="1" t="s">
        <v>4621</v>
      </c>
      <c r="B1826" s="1" t="s">
        <v>2602</v>
      </c>
      <c r="C1826" s="5" t="s">
        <v>2603</v>
      </c>
      <c r="D1826" s="2">
        <v>222</v>
      </c>
      <c r="E1826" s="7">
        <v>1</v>
      </c>
      <c r="F1826" s="8">
        <v>3</v>
      </c>
      <c r="G1826" s="9">
        <v>11549200</v>
      </c>
      <c r="H1826" s="10">
        <v>8.2719800269675294E-7</v>
      </c>
      <c r="I1826" s="11" t="s">
        <v>7789</v>
      </c>
      <c r="J1826" s="12" t="s">
        <v>7792</v>
      </c>
      <c r="M1826" s="13" t="s">
        <v>20</v>
      </c>
      <c r="N1826" s="12" t="s">
        <v>20</v>
      </c>
      <c r="O1826" s="3">
        <v>2</v>
      </c>
      <c r="P1826" s="3">
        <v>2</v>
      </c>
      <c r="Q1826" s="3">
        <v>2</v>
      </c>
      <c r="R1826">
        <v>6.4</v>
      </c>
      <c r="S1826">
        <v>6.4</v>
      </c>
      <c r="T1826">
        <v>6.4</v>
      </c>
      <c r="U1826" s="25">
        <v>0</v>
      </c>
      <c r="V1826" s="23">
        <v>6.5933999999999999</v>
      </c>
      <c r="X1826" t="s">
        <v>4621</v>
      </c>
    </row>
    <row r="1827" spans="1:24" x14ac:dyDescent="0.25">
      <c r="A1827" s="1" t="s">
        <v>774</v>
      </c>
      <c r="B1827" s="1" t="s">
        <v>3661</v>
      </c>
      <c r="C1827" s="5" t="s">
        <v>775</v>
      </c>
      <c r="D1827" s="2">
        <v>176</v>
      </c>
      <c r="E1827" s="7">
        <v>1</v>
      </c>
      <c r="F1827" s="8">
        <v>4</v>
      </c>
      <c r="G1827" s="9">
        <v>11528200</v>
      </c>
      <c r="H1827" s="10">
        <v>8.2569390214808888E-7</v>
      </c>
      <c r="I1827" s="11" t="s">
        <v>7789</v>
      </c>
      <c r="J1827" s="12" t="s">
        <v>7792</v>
      </c>
      <c r="M1827" s="13" t="s">
        <v>20</v>
      </c>
      <c r="N1827" s="12" t="s">
        <v>20</v>
      </c>
      <c r="O1827" s="3">
        <v>2</v>
      </c>
      <c r="P1827" s="3">
        <v>2</v>
      </c>
      <c r="Q1827" s="3">
        <v>2</v>
      </c>
      <c r="R1827">
        <v>5.3</v>
      </c>
      <c r="S1827">
        <v>5.3</v>
      </c>
      <c r="T1827">
        <v>5.3</v>
      </c>
      <c r="U1827" s="25">
        <v>0</v>
      </c>
      <c r="V1827" s="23">
        <v>8.2063000000000006</v>
      </c>
      <c r="X1827" t="s">
        <v>774</v>
      </c>
    </row>
    <row r="1828" spans="1:24" x14ac:dyDescent="0.25">
      <c r="A1828" s="1" t="s">
        <v>4555</v>
      </c>
      <c r="B1828" s="1" t="s">
        <v>4556</v>
      </c>
      <c r="C1828" s="5" t="s">
        <v>2440</v>
      </c>
      <c r="D1828" s="2">
        <v>2</v>
      </c>
      <c r="E1828" s="7">
        <v>1</v>
      </c>
      <c r="F1828" s="8">
        <v>5</v>
      </c>
      <c r="G1828" s="9">
        <v>11375700</v>
      </c>
      <c r="H1828" s="10">
        <v>8.1477126721136116E-7</v>
      </c>
      <c r="I1828" s="11" t="s">
        <v>7789</v>
      </c>
      <c r="J1828" s="12" t="s">
        <v>7789</v>
      </c>
      <c r="L1828" s="13" t="s">
        <v>20</v>
      </c>
      <c r="M1828" s="13" t="s">
        <v>20</v>
      </c>
      <c r="N1828" s="12" t="s">
        <v>20</v>
      </c>
      <c r="O1828" s="3">
        <v>2</v>
      </c>
      <c r="P1828" s="3">
        <v>2</v>
      </c>
      <c r="Q1828" s="3">
        <v>2</v>
      </c>
      <c r="R1828">
        <v>10.6</v>
      </c>
      <c r="S1828">
        <v>10.6</v>
      </c>
      <c r="T1828">
        <v>10.6</v>
      </c>
      <c r="U1828" s="25">
        <v>0</v>
      </c>
      <c r="V1828" s="23">
        <v>29.399000000000001</v>
      </c>
      <c r="X1828" t="s">
        <v>4555</v>
      </c>
    </row>
    <row r="1829" spans="1:24" x14ac:dyDescent="0.25">
      <c r="A1829" s="1" t="s">
        <v>6037</v>
      </c>
      <c r="B1829" s="1" t="s">
        <v>717</v>
      </c>
      <c r="C1829" s="5" t="s">
        <v>718</v>
      </c>
      <c r="D1829" s="2" t="s">
        <v>6902</v>
      </c>
      <c r="E1829" s="7">
        <v>2</v>
      </c>
      <c r="F1829" s="8">
        <v>5</v>
      </c>
      <c r="G1829" s="9">
        <v>11328300</v>
      </c>
      <c r="H1829" s="10">
        <v>8.1137629740151931E-7</v>
      </c>
      <c r="I1829" s="11" t="s">
        <v>7789</v>
      </c>
      <c r="J1829" s="12" t="s">
        <v>7798</v>
      </c>
      <c r="K1829" s="13" t="s">
        <v>20</v>
      </c>
      <c r="M1829" s="13" t="s">
        <v>20</v>
      </c>
      <c r="N1829" s="12" t="s">
        <v>20</v>
      </c>
      <c r="O1829" s="3">
        <v>3</v>
      </c>
      <c r="P1829" s="3">
        <v>2</v>
      </c>
      <c r="Q1829" s="3">
        <v>2</v>
      </c>
      <c r="R1829">
        <v>2</v>
      </c>
      <c r="S1829">
        <v>1.5</v>
      </c>
      <c r="T1829">
        <v>1.5</v>
      </c>
      <c r="U1829" s="25">
        <v>0</v>
      </c>
      <c r="V1829" s="23">
        <v>35.720999999999997</v>
      </c>
      <c r="X1829" t="s">
        <v>6037</v>
      </c>
    </row>
    <row r="1830" spans="1:24" x14ac:dyDescent="0.25">
      <c r="A1830" s="1" t="s">
        <v>4488</v>
      </c>
      <c r="B1830" s="1" t="s">
        <v>4489</v>
      </c>
      <c r="C1830" s="5" t="s">
        <v>2288</v>
      </c>
      <c r="D1830" s="2">
        <v>130</v>
      </c>
      <c r="E1830" s="7">
        <v>1</v>
      </c>
      <c r="F1830" s="8">
        <v>2</v>
      </c>
      <c r="G1830" s="9">
        <v>11227700</v>
      </c>
      <c r="H1830" s="10">
        <v>8.0417093953506161E-7</v>
      </c>
      <c r="I1830" s="11" t="s">
        <v>7789</v>
      </c>
      <c r="J1830" s="12" t="s">
        <v>7792</v>
      </c>
      <c r="M1830" s="13" t="s">
        <v>20</v>
      </c>
      <c r="N1830" s="12" t="s">
        <v>20</v>
      </c>
      <c r="O1830" s="3">
        <v>9</v>
      </c>
      <c r="P1830" s="3">
        <v>9</v>
      </c>
      <c r="Q1830" s="3">
        <v>9</v>
      </c>
      <c r="R1830">
        <v>35.299999999999997</v>
      </c>
      <c r="S1830">
        <v>35.299999999999997</v>
      </c>
      <c r="T1830">
        <v>35.299999999999997</v>
      </c>
      <c r="U1830" s="25">
        <v>0</v>
      </c>
      <c r="V1830" s="23">
        <v>279.73</v>
      </c>
      <c r="X1830" t="s">
        <v>4488</v>
      </c>
    </row>
    <row r="1831" spans="1:24" x14ac:dyDescent="0.25">
      <c r="A1831" s="1" t="s">
        <v>4520</v>
      </c>
      <c r="B1831" s="1" t="s">
        <v>4521</v>
      </c>
      <c r="C1831" s="5" t="s">
        <v>2349</v>
      </c>
      <c r="D1831" s="2">
        <v>270</v>
      </c>
      <c r="E1831" s="7">
        <v>1</v>
      </c>
      <c r="F1831" s="8">
        <v>3</v>
      </c>
      <c r="G1831" s="9">
        <v>11218300</v>
      </c>
      <c r="H1831" s="10">
        <v>8.0349767547994522E-7</v>
      </c>
      <c r="I1831" s="11" t="s">
        <v>7791</v>
      </c>
      <c r="J1831" s="12" t="s">
        <v>7792</v>
      </c>
      <c r="N1831" s="12" t="s">
        <v>20</v>
      </c>
      <c r="O1831" s="3">
        <v>1</v>
      </c>
      <c r="P1831" s="3">
        <v>1</v>
      </c>
      <c r="Q1831" s="3">
        <v>1</v>
      </c>
      <c r="R1831">
        <v>1.8</v>
      </c>
      <c r="S1831">
        <v>1.8</v>
      </c>
      <c r="T1831">
        <v>1.8</v>
      </c>
      <c r="U1831" s="25">
        <v>0</v>
      </c>
      <c r="V1831" s="23">
        <v>4.2944000000000004</v>
      </c>
      <c r="X1831" t="s">
        <v>4520</v>
      </c>
    </row>
    <row r="1832" spans="1:24" x14ac:dyDescent="0.25">
      <c r="A1832" s="1" t="s">
        <v>6123</v>
      </c>
      <c r="B1832" s="1" t="s">
        <v>5130</v>
      </c>
      <c r="C1832" s="5" t="s">
        <v>1126</v>
      </c>
      <c r="D1832" s="2" t="s">
        <v>6999</v>
      </c>
      <c r="E1832" s="7">
        <v>3</v>
      </c>
      <c r="F1832" s="8">
        <v>9</v>
      </c>
      <c r="G1832" s="9">
        <v>11211500</v>
      </c>
      <c r="H1832" s="10">
        <v>8.0301063339752072E-7</v>
      </c>
      <c r="I1832" s="11" t="s">
        <v>7789</v>
      </c>
      <c r="J1832" s="12" t="s">
        <v>7789</v>
      </c>
      <c r="K1832" s="13" t="s">
        <v>20</v>
      </c>
      <c r="M1832" s="13" t="s">
        <v>20</v>
      </c>
      <c r="N1832" s="12" t="s">
        <v>20</v>
      </c>
      <c r="O1832" s="3">
        <v>130</v>
      </c>
      <c r="P1832" s="3">
        <v>130</v>
      </c>
      <c r="Q1832" s="3">
        <v>117</v>
      </c>
      <c r="R1832">
        <v>54.2</v>
      </c>
      <c r="S1832">
        <v>54.2</v>
      </c>
      <c r="T1832">
        <v>51.9</v>
      </c>
      <c r="U1832" s="25">
        <v>0</v>
      </c>
      <c r="V1832" s="23">
        <v>323.31</v>
      </c>
      <c r="X1832" t="s">
        <v>6123</v>
      </c>
    </row>
    <row r="1833" spans="1:24" x14ac:dyDescent="0.25">
      <c r="A1833" s="1" t="s">
        <v>2989</v>
      </c>
      <c r="B1833" s="1" t="s">
        <v>2990</v>
      </c>
      <c r="C1833" s="5" t="s">
        <v>38</v>
      </c>
      <c r="D1833" s="2">
        <v>696</v>
      </c>
      <c r="E1833" s="7">
        <v>1</v>
      </c>
      <c r="F1833" s="8">
        <v>4</v>
      </c>
      <c r="G1833" s="9">
        <v>11210700</v>
      </c>
      <c r="H1833" s="10">
        <v>8.0295333432900019E-7</v>
      </c>
      <c r="I1833" s="11" t="s">
        <v>7789</v>
      </c>
      <c r="J1833" s="12" t="s">
        <v>7789</v>
      </c>
      <c r="L1833" s="13" t="s">
        <v>20</v>
      </c>
      <c r="M1833" s="13" t="s">
        <v>20</v>
      </c>
      <c r="N1833" s="12" t="s">
        <v>20</v>
      </c>
      <c r="O1833" s="3">
        <v>3</v>
      </c>
      <c r="P1833" s="3">
        <v>3</v>
      </c>
      <c r="Q1833" s="3">
        <v>3</v>
      </c>
      <c r="R1833">
        <v>6.4</v>
      </c>
      <c r="S1833">
        <v>6.4</v>
      </c>
      <c r="T1833">
        <v>6.4</v>
      </c>
      <c r="U1833" s="25">
        <v>0</v>
      </c>
      <c r="V1833" s="23">
        <v>5.5570000000000004</v>
      </c>
      <c r="X1833" t="s">
        <v>2989</v>
      </c>
    </row>
    <row r="1834" spans="1:24" x14ac:dyDescent="0.25">
      <c r="A1834" s="1" t="s">
        <v>4231</v>
      </c>
      <c r="B1834" s="1" t="s">
        <v>1766</v>
      </c>
      <c r="C1834" s="5" t="s">
        <v>1767</v>
      </c>
      <c r="D1834" s="2">
        <v>100</v>
      </c>
      <c r="E1834" s="7">
        <v>1</v>
      </c>
      <c r="F1834" s="8">
        <v>1</v>
      </c>
      <c r="G1834" s="9">
        <v>11117000</v>
      </c>
      <c r="H1834" s="10">
        <v>7.9624218092853214E-7</v>
      </c>
      <c r="I1834" s="11" t="s">
        <v>7793</v>
      </c>
      <c r="J1834" s="12" t="s">
        <v>7792</v>
      </c>
      <c r="M1834" s="13" t="s">
        <v>20</v>
      </c>
      <c r="O1834" s="3">
        <v>4</v>
      </c>
      <c r="P1834" s="3">
        <v>4</v>
      </c>
      <c r="Q1834" s="3">
        <v>4</v>
      </c>
      <c r="R1834">
        <v>24.9</v>
      </c>
      <c r="S1834">
        <v>24.9</v>
      </c>
      <c r="T1834">
        <v>24.9</v>
      </c>
      <c r="U1834" s="25">
        <v>0</v>
      </c>
      <c r="V1834" s="23">
        <v>104.16</v>
      </c>
      <c r="X1834" t="s">
        <v>4231</v>
      </c>
    </row>
    <row r="1835" spans="1:24" x14ac:dyDescent="0.25">
      <c r="A1835" s="1" t="s">
        <v>4089</v>
      </c>
      <c r="B1835" s="1" t="s">
        <v>4090</v>
      </c>
      <c r="C1835" s="5" t="s">
        <v>1471</v>
      </c>
      <c r="D1835" s="2">
        <v>290</v>
      </c>
      <c r="E1835" s="7">
        <v>1</v>
      </c>
      <c r="F1835" s="8">
        <v>3</v>
      </c>
      <c r="G1835" s="9">
        <v>11083700</v>
      </c>
      <c r="H1835" s="10">
        <v>7.938571072013647E-7</v>
      </c>
      <c r="I1835" s="11" t="s">
        <v>7789</v>
      </c>
      <c r="J1835" s="12" t="s">
        <v>7792</v>
      </c>
      <c r="M1835" s="13" t="s">
        <v>20</v>
      </c>
      <c r="N1835" s="12" t="s">
        <v>20</v>
      </c>
      <c r="O1835" s="3">
        <v>19</v>
      </c>
      <c r="P1835" s="3">
        <v>19</v>
      </c>
      <c r="Q1835" s="3">
        <v>19</v>
      </c>
      <c r="R1835">
        <v>35.200000000000003</v>
      </c>
      <c r="S1835">
        <v>35.200000000000003</v>
      </c>
      <c r="T1835">
        <v>35.200000000000003</v>
      </c>
      <c r="U1835" s="25">
        <v>0</v>
      </c>
      <c r="V1835" s="23">
        <v>323.31</v>
      </c>
      <c r="X1835" t="s">
        <v>4089</v>
      </c>
    </row>
    <row r="1836" spans="1:24" x14ac:dyDescent="0.25">
      <c r="A1836" s="1" t="s">
        <v>1060</v>
      </c>
      <c r="B1836" s="1" t="s">
        <v>3843</v>
      </c>
      <c r="C1836" s="5" t="s">
        <v>1061</v>
      </c>
      <c r="D1836" s="2">
        <v>492</v>
      </c>
      <c r="E1836" s="7">
        <v>1</v>
      </c>
      <c r="F1836" s="8">
        <v>1</v>
      </c>
      <c r="G1836" s="9">
        <v>10999000</v>
      </c>
      <c r="H1836" s="10">
        <v>7.8779056832175265E-7</v>
      </c>
      <c r="I1836" s="11" t="s">
        <v>7791</v>
      </c>
      <c r="J1836" s="12" t="s">
        <v>7792</v>
      </c>
      <c r="N1836" s="12" t="s">
        <v>20</v>
      </c>
      <c r="O1836" s="3">
        <v>56</v>
      </c>
      <c r="P1836" s="3">
        <v>56</v>
      </c>
      <c r="Q1836" s="3">
        <v>55</v>
      </c>
      <c r="R1836">
        <v>52.6</v>
      </c>
      <c r="S1836">
        <v>52.6</v>
      </c>
      <c r="T1836">
        <v>51.4</v>
      </c>
      <c r="U1836" s="25">
        <v>0</v>
      </c>
      <c r="V1836" s="23">
        <v>323.31</v>
      </c>
      <c r="X1836" t="s">
        <v>1060</v>
      </c>
    </row>
    <row r="1837" spans="1:24" x14ac:dyDescent="0.25">
      <c r="A1837" s="1" t="s">
        <v>3546</v>
      </c>
      <c r="B1837" s="1" t="s">
        <v>3547</v>
      </c>
      <c r="C1837" s="5" t="s">
        <v>635</v>
      </c>
      <c r="D1837" s="2">
        <v>70</v>
      </c>
      <c r="E1837" s="7">
        <v>1</v>
      </c>
      <c r="F1837" s="8">
        <v>1</v>
      </c>
      <c r="G1837" s="9">
        <v>10994000</v>
      </c>
      <c r="H1837" s="10">
        <v>7.8743244914349929E-7</v>
      </c>
      <c r="I1837" s="11" t="s">
        <v>7791</v>
      </c>
      <c r="J1837" s="12" t="s">
        <v>7792</v>
      </c>
      <c r="N1837" s="12" t="s">
        <v>20</v>
      </c>
      <c r="O1837" s="3">
        <v>10</v>
      </c>
      <c r="P1837" s="3">
        <v>10</v>
      </c>
      <c r="Q1837" s="3">
        <v>10</v>
      </c>
      <c r="R1837">
        <v>15.2</v>
      </c>
      <c r="S1837">
        <v>15.2</v>
      </c>
      <c r="T1837">
        <v>15.2</v>
      </c>
      <c r="U1837" s="25">
        <v>0</v>
      </c>
      <c r="V1837" s="23">
        <v>213.52</v>
      </c>
      <c r="X1837" t="s">
        <v>3546</v>
      </c>
    </row>
    <row r="1838" spans="1:24" x14ac:dyDescent="0.25">
      <c r="A1838" s="1" t="s">
        <v>3152</v>
      </c>
      <c r="B1838" s="1" t="s">
        <v>209</v>
      </c>
      <c r="C1838" s="5" t="s">
        <v>210</v>
      </c>
      <c r="D1838" s="2">
        <v>22</v>
      </c>
      <c r="E1838" s="7">
        <v>1</v>
      </c>
      <c r="F1838" s="8">
        <v>7</v>
      </c>
      <c r="G1838" s="9">
        <v>10863900</v>
      </c>
      <c r="H1838" s="10">
        <v>7.7811418812534671E-7</v>
      </c>
      <c r="I1838" s="11" t="s">
        <v>7789</v>
      </c>
      <c r="J1838" s="12" t="s">
        <v>7792</v>
      </c>
      <c r="M1838" s="13" t="s">
        <v>20</v>
      </c>
      <c r="N1838" s="12" t="s">
        <v>20</v>
      </c>
      <c r="O1838" s="3">
        <v>1</v>
      </c>
      <c r="P1838" s="3">
        <v>1</v>
      </c>
      <c r="Q1838" s="3">
        <v>1</v>
      </c>
      <c r="R1838">
        <v>30</v>
      </c>
      <c r="S1838">
        <v>30</v>
      </c>
      <c r="T1838">
        <v>30</v>
      </c>
      <c r="U1838" s="25">
        <v>0</v>
      </c>
      <c r="V1838" s="23">
        <v>9.8813999999999993</v>
      </c>
      <c r="X1838" t="s">
        <v>3152</v>
      </c>
    </row>
    <row r="1839" spans="1:24" x14ac:dyDescent="0.25">
      <c r="A1839" s="1" t="s">
        <v>1501</v>
      </c>
      <c r="B1839" s="1" t="s">
        <v>5292</v>
      </c>
      <c r="C1839" s="5" t="s">
        <v>1502</v>
      </c>
      <c r="D1839" s="2">
        <v>3253</v>
      </c>
      <c r="E1839" s="7">
        <v>1</v>
      </c>
      <c r="F1839" s="8">
        <v>3</v>
      </c>
      <c r="G1839" s="9">
        <v>10825500</v>
      </c>
      <c r="H1839" s="10">
        <v>7.7536383283636087E-7</v>
      </c>
      <c r="I1839" s="11" t="s">
        <v>7789</v>
      </c>
      <c r="J1839" s="12" t="s">
        <v>7792</v>
      </c>
      <c r="M1839" s="13" t="s">
        <v>20</v>
      </c>
      <c r="N1839" s="12" t="s">
        <v>20</v>
      </c>
      <c r="O1839" s="3">
        <v>13</v>
      </c>
      <c r="P1839" s="3">
        <v>13</v>
      </c>
      <c r="Q1839" s="3">
        <v>13</v>
      </c>
      <c r="R1839">
        <v>3.5</v>
      </c>
      <c r="S1839">
        <v>3.5</v>
      </c>
      <c r="T1839">
        <v>3.5</v>
      </c>
      <c r="U1839" s="25">
        <v>0</v>
      </c>
      <c r="V1839" s="23">
        <v>219.64</v>
      </c>
      <c r="X1839" t="s">
        <v>1501</v>
      </c>
    </row>
    <row r="1840" spans="1:24" x14ac:dyDescent="0.25">
      <c r="A1840" s="1" t="s">
        <v>1507</v>
      </c>
      <c r="B1840" s="1" t="s">
        <v>4106</v>
      </c>
      <c r="C1840" s="5" t="s">
        <v>1508</v>
      </c>
      <c r="D1840" s="2">
        <v>146</v>
      </c>
      <c r="E1840" s="7">
        <v>1</v>
      </c>
      <c r="F1840" s="8">
        <v>6</v>
      </c>
      <c r="G1840" s="9">
        <v>10783900</v>
      </c>
      <c r="H1840" s="10">
        <v>7.7238428127329291E-7</v>
      </c>
      <c r="I1840" s="11" t="s">
        <v>7789</v>
      </c>
      <c r="J1840" s="12" t="s">
        <v>7792</v>
      </c>
      <c r="M1840" s="13" t="s">
        <v>20</v>
      </c>
      <c r="N1840" s="12" t="s">
        <v>20</v>
      </c>
      <c r="O1840" s="3">
        <v>4</v>
      </c>
      <c r="P1840" s="3">
        <v>3</v>
      </c>
      <c r="Q1840" s="3">
        <v>3</v>
      </c>
      <c r="R1840">
        <v>11.9</v>
      </c>
      <c r="S1840">
        <v>8.4</v>
      </c>
      <c r="T1840">
        <v>8.4</v>
      </c>
      <c r="U1840" s="25">
        <v>0</v>
      </c>
      <c r="V1840" s="23">
        <v>72.180000000000007</v>
      </c>
      <c r="X1840" t="s">
        <v>1507</v>
      </c>
    </row>
    <row r="1841" spans="1:24" x14ac:dyDescent="0.25">
      <c r="A1841" s="1" t="s">
        <v>5967</v>
      </c>
      <c r="B1841" s="1" t="s">
        <v>4950</v>
      </c>
      <c r="C1841" s="5" t="s">
        <v>6661</v>
      </c>
      <c r="D1841" s="2" t="s">
        <v>6856</v>
      </c>
      <c r="E1841" s="7">
        <v>2</v>
      </c>
      <c r="F1841" s="8">
        <v>2</v>
      </c>
      <c r="G1841" s="9">
        <v>10737800</v>
      </c>
      <c r="H1841" s="10">
        <v>7.6908242244979689E-7</v>
      </c>
      <c r="I1841" s="11" t="s">
        <v>7791</v>
      </c>
      <c r="J1841" s="12" t="s">
        <v>7792</v>
      </c>
      <c r="N1841" s="12" t="s">
        <v>20</v>
      </c>
      <c r="O1841" s="3">
        <v>4</v>
      </c>
      <c r="P1841" s="3">
        <v>4</v>
      </c>
      <c r="Q1841" s="3">
        <v>4</v>
      </c>
      <c r="R1841">
        <v>4.5999999999999996</v>
      </c>
      <c r="S1841">
        <v>4.5999999999999996</v>
      </c>
      <c r="T1841">
        <v>4.5999999999999996</v>
      </c>
      <c r="U1841" s="25">
        <v>0</v>
      </c>
      <c r="V1841" s="23">
        <v>165.9</v>
      </c>
      <c r="X1841" t="s">
        <v>5967</v>
      </c>
    </row>
    <row r="1842" spans="1:24" x14ac:dyDescent="0.25">
      <c r="A1842" s="1" t="s">
        <v>3596</v>
      </c>
      <c r="B1842" s="1" t="s">
        <v>3597</v>
      </c>
      <c r="C1842" s="5" t="s">
        <v>693</v>
      </c>
      <c r="D1842" s="2">
        <v>439</v>
      </c>
      <c r="E1842" s="7">
        <v>1</v>
      </c>
      <c r="F1842" s="8">
        <v>4</v>
      </c>
      <c r="G1842" s="9">
        <v>10568300</v>
      </c>
      <c r="H1842" s="10">
        <v>7.5694218230700775E-7</v>
      </c>
      <c r="I1842" s="11" t="s">
        <v>7791</v>
      </c>
      <c r="J1842" s="12" t="s">
        <v>7792</v>
      </c>
      <c r="N1842" s="12" t="s">
        <v>20</v>
      </c>
      <c r="O1842" s="3">
        <v>2</v>
      </c>
      <c r="P1842" s="3">
        <v>2</v>
      </c>
      <c r="Q1842" s="3">
        <v>2</v>
      </c>
      <c r="R1842">
        <v>4.9000000000000004</v>
      </c>
      <c r="S1842">
        <v>4.9000000000000004</v>
      </c>
      <c r="T1842">
        <v>4.9000000000000004</v>
      </c>
      <c r="U1842" s="25">
        <v>0</v>
      </c>
      <c r="V1842" s="23">
        <v>12.893000000000001</v>
      </c>
      <c r="X1842" t="s">
        <v>3596</v>
      </c>
    </row>
    <row r="1843" spans="1:24" x14ac:dyDescent="0.25">
      <c r="A1843" s="1" t="s">
        <v>3372</v>
      </c>
      <c r="B1843" s="1" t="s">
        <v>3373</v>
      </c>
      <c r="C1843" s="5" t="s">
        <v>447</v>
      </c>
      <c r="D1843" s="2">
        <v>395</v>
      </c>
      <c r="E1843" s="7">
        <v>1</v>
      </c>
      <c r="F1843" s="8">
        <v>1</v>
      </c>
      <c r="G1843" s="9">
        <v>10526000</v>
      </c>
      <c r="H1843" s="10">
        <v>7.539124940589843E-7</v>
      </c>
      <c r="I1843" s="11" t="s">
        <v>7793</v>
      </c>
      <c r="J1843" s="12" t="s">
        <v>7792</v>
      </c>
      <c r="M1843" s="13" t="s">
        <v>20</v>
      </c>
      <c r="O1843" s="3">
        <v>3</v>
      </c>
      <c r="P1843" s="3">
        <v>3</v>
      </c>
      <c r="Q1843" s="3">
        <v>3</v>
      </c>
      <c r="R1843">
        <v>11.1</v>
      </c>
      <c r="S1843">
        <v>11.1</v>
      </c>
      <c r="T1843">
        <v>11.1</v>
      </c>
      <c r="U1843" s="25">
        <v>0</v>
      </c>
      <c r="V1843" s="23">
        <v>75.111999999999995</v>
      </c>
      <c r="X1843" t="s">
        <v>3372</v>
      </c>
    </row>
    <row r="1844" spans="1:24" x14ac:dyDescent="0.25">
      <c r="A1844" s="1" t="s">
        <v>6150</v>
      </c>
      <c r="B1844" s="1" t="s">
        <v>5166</v>
      </c>
      <c r="C1844" s="5" t="s">
        <v>1201</v>
      </c>
      <c r="D1844" s="2" t="s">
        <v>3938</v>
      </c>
      <c r="E1844" s="7">
        <v>2</v>
      </c>
      <c r="F1844" s="8">
        <v>4</v>
      </c>
      <c r="G1844" s="9">
        <v>10405300</v>
      </c>
      <c r="H1844" s="10">
        <v>7.4526749709594811E-7</v>
      </c>
      <c r="I1844" s="11" t="s">
        <v>7798</v>
      </c>
      <c r="J1844" s="12" t="s">
        <v>7789</v>
      </c>
      <c r="L1844" s="13" t="s">
        <v>20</v>
      </c>
      <c r="M1844" s="13" t="s">
        <v>20</v>
      </c>
      <c r="N1844" s="12" t="s">
        <v>20</v>
      </c>
      <c r="O1844" s="3">
        <v>101</v>
      </c>
      <c r="P1844" s="3">
        <v>101</v>
      </c>
      <c r="Q1844" s="3">
        <v>87</v>
      </c>
      <c r="R1844">
        <v>50.8</v>
      </c>
      <c r="S1844">
        <v>50.8</v>
      </c>
      <c r="T1844">
        <v>46.1</v>
      </c>
      <c r="U1844" s="25">
        <v>0</v>
      </c>
      <c r="V1844" s="23">
        <v>323.31</v>
      </c>
      <c r="X1844" t="s">
        <v>6150</v>
      </c>
    </row>
    <row r="1845" spans="1:24" x14ac:dyDescent="0.25">
      <c r="A1845" s="1" t="s">
        <v>4055</v>
      </c>
      <c r="B1845" s="1" t="s">
        <v>4056</v>
      </c>
      <c r="C1845" s="5" t="s">
        <v>1408</v>
      </c>
      <c r="D1845" s="2">
        <v>9</v>
      </c>
      <c r="E1845" s="7">
        <v>1</v>
      </c>
      <c r="F1845" s="8">
        <v>2</v>
      </c>
      <c r="G1845" s="9">
        <v>10305000</v>
      </c>
      <c r="H1845" s="10">
        <v>7.3808362638018563E-7</v>
      </c>
      <c r="I1845" s="11" t="s">
        <v>7791</v>
      </c>
      <c r="J1845" s="12" t="s">
        <v>7792</v>
      </c>
      <c r="N1845" s="12" t="s">
        <v>20</v>
      </c>
      <c r="O1845" s="3">
        <v>16</v>
      </c>
      <c r="P1845" s="3">
        <v>16</v>
      </c>
      <c r="Q1845" s="3">
        <v>16</v>
      </c>
      <c r="R1845">
        <v>71.900000000000006</v>
      </c>
      <c r="S1845">
        <v>71.900000000000006</v>
      </c>
      <c r="T1845">
        <v>71.900000000000006</v>
      </c>
      <c r="U1845" s="25">
        <v>0</v>
      </c>
      <c r="V1845" s="23">
        <v>323.31</v>
      </c>
      <c r="X1845" t="s">
        <v>4055</v>
      </c>
    </row>
    <row r="1846" spans="1:24" x14ac:dyDescent="0.25">
      <c r="A1846" s="1" t="s">
        <v>1338</v>
      </c>
      <c r="B1846" s="1" t="s">
        <v>4018</v>
      </c>
      <c r="C1846" s="5" t="s">
        <v>1339</v>
      </c>
      <c r="D1846" s="2">
        <v>332</v>
      </c>
      <c r="E1846" s="7">
        <v>1</v>
      </c>
      <c r="F1846" s="8">
        <v>5</v>
      </c>
      <c r="G1846" s="9">
        <v>10236100</v>
      </c>
      <c r="H1846" s="10">
        <v>7.331487441038542E-7</v>
      </c>
      <c r="I1846" s="11" t="s">
        <v>7789</v>
      </c>
      <c r="J1846" s="12" t="s">
        <v>7790</v>
      </c>
      <c r="K1846" s="13" t="s">
        <v>20</v>
      </c>
      <c r="L1846" s="13" t="s">
        <v>20</v>
      </c>
      <c r="O1846" s="3">
        <v>3</v>
      </c>
      <c r="P1846" s="3">
        <v>3</v>
      </c>
      <c r="Q1846" s="3">
        <v>3</v>
      </c>
      <c r="R1846">
        <v>7.5</v>
      </c>
      <c r="S1846">
        <v>7.5</v>
      </c>
      <c r="T1846">
        <v>7.5</v>
      </c>
      <c r="U1846" s="25">
        <v>0</v>
      </c>
      <c r="V1846" s="23">
        <v>14.252000000000001</v>
      </c>
      <c r="X1846" t="s">
        <v>1338</v>
      </c>
    </row>
    <row r="1847" spans="1:24" x14ac:dyDescent="0.25">
      <c r="A1847" s="1" t="s">
        <v>3323</v>
      </c>
      <c r="B1847" s="1" t="s">
        <v>3324</v>
      </c>
      <c r="C1847" s="5" t="s">
        <v>388</v>
      </c>
      <c r="D1847" s="2">
        <v>126</v>
      </c>
      <c r="E1847" s="7">
        <v>1</v>
      </c>
      <c r="F1847" s="8">
        <v>4</v>
      </c>
      <c r="G1847" s="9">
        <v>10231800</v>
      </c>
      <c r="H1847" s="10">
        <v>7.3284076161055633E-7</v>
      </c>
      <c r="I1847" s="11" t="s">
        <v>7791</v>
      </c>
      <c r="J1847" s="12" t="s">
        <v>7790</v>
      </c>
      <c r="L1847" s="13" t="s">
        <v>20</v>
      </c>
      <c r="O1847" s="3">
        <v>2</v>
      </c>
      <c r="P1847" s="3">
        <v>2</v>
      </c>
      <c r="Q1847" s="3">
        <v>2</v>
      </c>
      <c r="R1847">
        <v>7.1</v>
      </c>
      <c r="S1847">
        <v>7.1</v>
      </c>
      <c r="T1847">
        <v>7.1</v>
      </c>
      <c r="U1847" s="25">
        <v>0</v>
      </c>
      <c r="V1847" s="23">
        <v>40.378</v>
      </c>
      <c r="X1847" t="s">
        <v>3323</v>
      </c>
    </row>
    <row r="1848" spans="1:24" x14ac:dyDescent="0.25">
      <c r="A1848" s="1" t="s">
        <v>3626</v>
      </c>
      <c r="B1848" s="1" t="s">
        <v>3627</v>
      </c>
      <c r="C1848" s="5" t="s">
        <v>728</v>
      </c>
      <c r="D1848" s="2">
        <v>96</v>
      </c>
      <c r="E1848" s="7">
        <v>1</v>
      </c>
      <c r="F1848" s="8">
        <v>1</v>
      </c>
      <c r="G1848" s="9">
        <v>10207000</v>
      </c>
      <c r="H1848" s="10">
        <v>7.3106449048641959E-7</v>
      </c>
      <c r="I1848" s="11" t="s">
        <v>7793</v>
      </c>
      <c r="J1848" s="12" t="s">
        <v>7792</v>
      </c>
      <c r="M1848" s="13" t="s">
        <v>20</v>
      </c>
      <c r="O1848" s="3">
        <v>1</v>
      </c>
      <c r="P1848" s="3">
        <v>1</v>
      </c>
      <c r="Q1848" s="3">
        <v>1</v>
      </c>
      <c r="R1848">
        <v>13.8</v>
      </c>
      <c r="S1848">
        <v>13.8</v>
      </c>
      <c r="T1848">
        <v>13.8</v>
      </c>
      <c r="U1848" s="25">
        <v>0</v>
      </c>
      <c r="V1848" s="23">
        <v>15.282999999999999</v>
      </c>
      <c r="X1848" t="s">
        <v>3626</v>
      </c>
    </row>
    <row r="1849" spans="1:24" x14ac:dyDescent="0.25">
      <c r="A1849" s="1" t="s">
        <v>3340</v>
      </c>
      <c r="B1849" s="1" t="s">
        <v>408</v>
      </c>
      <c r="C1849" s="5" t="s">
        <v>409</v>
      </c>
      <c r="D1849" s="2">
        <v>606</v>
      </c>
      <c r="E1849" s="7">
        <v>1</v>
      </c>
      <c r="F1849" s="8">
        <v>3</v>
      </c>
      <c r="G1849" s="9">
        <v>10167400</v>
      </c>
      <c r="H1849" s="10">
        <v>7.2822818659465296E-7</v>
      </c>
      <c r="I1849" s="11" t="s">
        <v>7789</v>
      </c>
      <c r="J1849" s="12" t="s">
        <v>7792</v>
      </c>
      <c r="M1849" s="13" t="s">
        <v>20</v>
      </c>
      <c r="N1849" s="12" t="s">
        <v>20</v>
      </c>
      <c r="O1849" s="3">
        <v>3</v>
      </c>
      <c r="P1849" s="3">
        <v>3</v>
      </c>
      <c r="Q1849" s="3">
        <v>3</v>
      </c>
      <c r="R1849">
        <v>10.5</v>
      </c>
      <c r="S1849">
        <v>10.5</v>
      </c>
      <c r="T1849">
        <v>10.5</v>
      </c>
      <c r="U1849" s="25">
        <v>0</v>
      </c>
      <c r="V1849" s="23">
        <v>41.787999999999997</v>
      </c>
      <c r="X1849" t="s">
        <v>3340</v>
      </c>
    </row>
    <row r="1850" spans="1:24" x14ac:dyDescent="0.25">
      <c r="A1850" s="1" t="s">
        <v>804</v>
      </c>
      <c r="B1850" s="1" t="s">
        <v>3681</v>
      </c>
      <c r="C1850" s="5" t="s">
        <v>805</v>
      </c>
      <c r="D1850" s="2">
        <v>52</v>
      </c>
      <c r="E1850" s="7">
        <v>1</v>
      </c>
      <c r="F1850" s="8">
        <v>3</v>
      </c>
      <c r="G1850" s="9">
        <v>10061100</v>
      </c>
      <c r="H1850" s="10">
        <v>7.206145728649864E-7</v>
      </c>
      <c r="I1850" s="11" t="s">
        <v>7789</v>
      </c>
      <c r="J1850" s="12" t="s">
        <v>7790</v>
      </c>
      <c r="K1850" s="13" t="s">
        <v>20</v>
      </c>
      <c r="L1850" s="13" t="s">
        <v>20</v>
      </c>
      <c r="O1850" s="3">
        <v>21</v>
      </c>
      <c r="P1850" s="3">
        <v>21</v>
      </c>
      <c r="Q1850" s="3">
        <v>21</v>
      </c>
      <c r="R1850">
        <v>23.3</v>
      </c>
      <c r="S1850">
        <v>23.3</v>
      </c>
      <c r="T1850">
        <v>23.3</v>
      </c>
      <c r="U1850" s="25">
        <v>0</v>
      </c>
      <c r="V1850" s="23">
        <v>323.31</v>
      </c>
      <c r="X1850" t="s">
        <v>804</v>
      </c>
    </row>
    <row r="1851" spans="1:24" x14ac:dyDescent="0.25">
      <c r="A1851" s="1" t="s">
        <v>3182</v>
      </c>
      <c r="B1851" s="1" t="s">
        <v>3183</v>
      </c>
      <c r="C1851" s="5" t="s">
        <v>244</v>
      </c>
      <c r="D1851" s="2">
        <v>212</v>
      </c>
      <c r="E1851" s="7">
        <v>1</v>
      </c>
      <c r="F1851" s="8">
        <v>5</v>
      </c>
      <c r="G1851" s="9">
        <v>10051800</v>
      </c>
      <c r="H1851" s="10">
        <v>7.1994847119343516E-7</v>
      </c>
      <c r="I1851" s="11" t="s">
        <v>7789</v>
      </c>
      <c r="J1851" s="12" t="s">
        <v>7792</v>
      </c>
      <c r="M1851" s="13" t="s">
        <v>20</v>
      </c>
      <c r="N1851" s="12" t="s">
        <v>20</v>
      </c>
      <c r="O1851" s="3">
        <v>4</v>
      </c>
      <c r="P1851" s="3">
        <v>4</v>
      </c>
      <c r="Q1851" s="3">
        <v>4</v>
      </c>
      <c r="R1851">
        <v>7.1</v>
      </c>
      <c r="S1851">
        <v>7.1</v>
      </c>
      <c r="T1851">
        <v>7.1</v>
      </c>
      <c r="U1851" s="25">
        <v>0</v>
      </c>
      <c r="V1851" s="23">
        <v>65.843000000000004</v>
      </c>
      <c r="X1851" t="s">
        <v>3182</v>
      </c>
    </row>
    <row r="1852" spans="1:24" x14ac:dyDescent="0.25">
      <c r="A1852" s="1" t="s">
        <v>3110</v>
      </c>
      <c r="B1852" s="1" t="s">
        <v>3111</v>
      </c>
      <c r="C1852" s="5" t="s">
        <v>177</v>
      </c>
      <c r="D1852" s="2">
        <v>8</v>
      </c>
      <c r="E1852" s="7">
        <v>1</v>
      </c>
      <c r="F1852" s="8">
        <v>2</v>
      </c>
      <c r="G1852" s="9">
        <v>9927900</v>
      </c>
      <c r="H1852" s="10">
        <v>7.1107427795631675E-7</v>
      </c>
      <c r="I1852" s="11" t="s">
        <v>7791</v>
      </c>
      <c r="J1852" s="12" t="s">
        <v>7792</v>
      </c>
      <c r="N1852" s="12" t="s">
        <v>20</v>
      </c>
      <c r="O1852" s="3">
        <v>2</v>
      </c>
      <c r="P1852" s="3">
        <v>2</v>
      </c>
      <c r="Q1852" s="3">
        <v>2</v>
      </c>
      <c r="R1852">
        <v>4.2</v>
      </c>
      <c r="S1852">
        <v>4.2</v>
      </c>
      <c r="T1852">
        <v>4.2</v>
      </c>
      <c r="U1852" s="25">
        <v>0</v>
      </c>
      <c r="V1852" s="23">
        <v>68.513000000000005</v>
      </c>
      <c r="X1852" t="s">
        <v>3110</v>
      </c>
    </row>
    <row r="1853" spans="1:24" x14ac:dyDescent="0.25">
      <c r="A1853" s="1" t="s">
        <v>787</v>
      </c>
      <c r="B1853" s="1" t="s">
        <v>3664</v>
      </c>
      <c r="C1853" s="5" t="s">
        <v>788</v>
      </c>
      <c r="D1853" s="2">
        <v>27</v>
      </c>
      <c r="E1853" s="7">
        <v>1</v>
      </c>
      <c r="F1853" s="8">
        <v>6</v>
      </c>
      <c r="G1853" s="9">
        <v>9912800</v>
      </c>
      <c r="H1853" s="10">
        <v>7.0999275803799162E-7</v>
      </c>
      <c r="I1853" s="11" t="s">
        <v>7789</v>
      </c>
      <c r="J1853" s="12" t="s">
        <v>7790</v>
      </c>
      <c r="K1853" s="13" t="s">
        <v>20</v>
      </c>
      <c r="L1853" s="13" t="s">
        <v>20</v>
      </c>
      <c r="O1853" s="3">
        <v>4</v>
      </c>
      <c r="P1853" s="3">
        <v>4</v>
      </c>
      <c r="Q1853" s="3">
        <v>4</v>
      </c>
      <c r="R1853">
        <v>10.7</v>
      </c>
      <c r="S1853">
        <v>10.7</v>
      </c>
      <c r="T1853">
        <v>10.7</v>
      </c>
      <c r="U1853" s="25">
        <v>0</v>
      </c>
      <c r="V1853" s="23">
        <v>38.247999999999998</v>
      </c>
      <c r="X1853" t="s">
        <v>787</v>
      </c>
    </row>
    <row r="1854" spans="1:24" x14ac:dyDescent="0.25">
      <c r="A1854" s="1" t="s">
        <v>4703</v>
      </c>
      <c r="B1854" s="1" t="s">
        <v>4704</v>
      </c>
      <c r="C1854" s="5" t="s">
        <v>2825</v>
      </c>
      <c r="D1854" s="2">
        <v>582</v>
      </c>
      <c r="E1854" s="7">
        <v>1</v>
      </c>
      <c r="F1854" s="8">
        <v>3</v>
      </c>
      <c r="G1854" s="9">
        <v>9852900</v>
      </c>
      <c r="H1854" s="10">
        <v>7.057024902825163E-7</v>
      </c>
      <c r="I1854" s="11" t="s">
        <v>7791</v>
      </c>
      <c r="J1854" s="12" t="s">
        <v>7792</v>
      </c>
      <c r="N1854" s="12" t="s">
        <v>20</v>
      </c>
      <c r="O1854" s="3">
        <v>2</v>
      </c>
      <c r="P1854" s="3">
        <v>2</v>
      </c>
      <c r="Q1854" s="3">
        <v>2</v>
      </c>
      <c r="R1854">
        <v>2.8</v>
      </c>
      <c r="S1854">
        <v>2.8</v>
      </c>
      <c r="T1854">
        <v>2.8</v>
      </c>
      <c r="U1854" s="25">
        <v>0</v>
      </c>
      <c r="V1854" s="23">
        <v>45.847000000000001</v>
      </c>
      <c r="X1854" t="s">
        <v>4703</v>
      </c>
    </row>
    <row r="1855" spans="1:24" x14ac:dyDescent="0.25">
      <c r="A1855" s="1" t="s">
        <v>3808</v>
      </c>
      <c r="B1855" s="1" t="s">
        <v>3809</v>
      </c>
      <c r="C1855" s="5" t="s">
        <v>1013</v>
      </c>
      <c r="D1855" s="2">
        <v>85</v>
      </c>
      <c r="E1855" s="7">
        <v>1</v>
      </c>
      <c r="F1855" s="8">
        <v>2</v>
      </c>
      <c r="G1855" s="9">
        <v>9822700</v>
      </c>
      <c r="H1855" s="10">
        <v>7.0353945044586594E-7</v>
      </c>
      <c r="I1855" s="11" t="s">
        <v>7791</v>
      </c>
      <c r="J1855" s="12" t="s">
        <v>7790</v>
      </c>
      <c r="L1855" s="13" t="s">
        <v>20</v>
      </c>
      <c r="O1855" s="3">
        <v>22</v>
      </c>
      <c r="P1855" s="3">
        <v>21</v>
      </c>
      <c r="Q1855" s="3">
        <v>21</v>
      </c>
      <c r="R1855">
        <v>56.6</v>
      </c>
      <c r="S1855">
        <v>56.6</v>
      </c>
      <c r="T1855">
        <v>56.6</v>
      </c>
      <c r="U1855" s="25">
        <v>0</v>
      </c>
      <c r="V1855" s="23">
        <v>323.31</v>
      </c>
      <c r="X1855" t="s">
        <v>3808</v>
      </c>
    </row>
    <row r="1856" spans="1:24" x14ac:dyDescent="0.25">
      <c r="A1856" s="1" t="s">
        <v>3319</v>
      </c>
      <c r="B1856" s="1" t="s">
        <v>383</v>
      </c>
      <c r="C1856" s="5" t="s">
        <v>384</v>
      </c>
      <c r="D1856" s="2">
        <v>247</v>
      </c>
      <c r="E1856" s="7">
        <v>1</v>
      </c>
      <c r="F1856" s="8">
        <v>3</v>
      </c>
      <c r="G1856" s="9">
        <v>9814300</v>
      </c>
      <c r="H1856" s="10">
        <v>7.0293781022640038E-7</v>
      </c>
      <c r="I1856" s="11" t="s">
        <v>7789</v>
      </c>
      <c r="J1856" s="12" t="s">
        <v>7792</v>
      </c>
      <c r="M1856" s="13" t="s">
        <v>20</v>
      </c>
      <c r="N1856" s="12" t="s">
        <v>20</v>
      </c>
      <c r="O1856" s="3">
        <v>1</v>
      </c>
      <c r="P1856" s="3">
        <v>1</v>
      </c>
      <c r="Q1856" s="3">
        <v>1</v>
      </c>
      <c r="R1856">
        <v>1.6</v>
      </c>
      <c r="S1856">
        <v>1.6</v>
      </c>
      <c r="T1856">
        <v>1.6</v>
      </c>
      <c r="U1856" s="25">
        <v>0</v>
      </c>
      <c r="V1856" s="23">
        <v>8.4882000000000009</v>
      </c>
      <c r="X1856" t="s">
        <v>3319</v>
      </c>
    </row>
    <row r="1857" spans="1:24" x14ac:dyDescent="0.25">
      <c r="A1857" s="1" t="s">
        <v>1104</v>
      </c>
      <c r="B1857" s="1" t="s">
        <v>3866</v>
      </c>
      <c r="C1857" s="5" t="s">
        <v>1105</v>
      </c>
      <c r="D1857" s="2">
        <v>313</v>
      </c>
      <c r="E1857" s="7">
        <v>1</v>
      </c>
      <c r="F1857" s="8">
        <v>2</v>
      </c>
      <c r="G1857" s="9">
        <v>9702500</v>
      </c>
      <c r="H1857" s="10">
        <v>6.9493026540065505E-7</v>
      </c>
      <c r="I1857" s="11" t="s">
        <v>7791</v>
      </c>
      <c r="J1857" s="12" t="s">
        <v>7790</v>
      </c>
      <c r="L1857" s="13" t="s">
        <v>20</v>
      </c>
      <c r="O1857" s="3">
        <v>1</v>
      </c>
      <c r="P1857" s="3">
        <v>1</v>
      </c>
      <c r="Q1857" s="3">
        <v>1</v>
      </c>
      <c r="R1857">
        <v>2.8</v>
      </c>
      <c r="S1857">
        <v>2.8</v>
      </c>
      <c r="T1857">
        <v>2.8</v>
      </c>
      <c r="U1857" s="25">
        <v>3.0035000000000001E-3</v>
      </c>
      <c r="V1857" s="23">
        <v>2.3757999999999999</v>
      </c>
      <c r="X1857" t="s">
        <v>1104</v>
      </c>
    </row>
    <row r="1858" spans="1:24" x14ac:dyDescent="0.25">
      <c r="A1858" s="1" t="s">
        <v>3705</v>
      </c>
      <c r="B1858" s="1" t="s">
        <v>3706</v>
      </c>
      <c r="C1858" s="5" t="s">
        <v>849</v>
      </c>
      <c r="D1858" s="2">
        <v>149</v>
      </c>
      <c r="E1858" s="7">
        <v>1</v>
      </c>
      <c r="F1858" s="8">
        <v>2</v>
      </c>
      <c r="G1858" s="9">
        <v>9589000</v>
      </c>
      <c r="H1858" s="10">
        <v>6.8680096005430373E-7</v>
      </c>
      <c r="I1858" s="11" t="s">
        <v>7791</v>
      </c>
      <c r="J1858" s="12" t="s">
        <v>7792</v>
      </c>
      <c r="N1858" s="12" t="s">
        <v>20</v>
      </c>
      <c r="O1858" s="3">
        <v>7</v>
      </c>
      <c r="P1858" s="3">
        <v>3</v>
      </c>
      <c r="Q1858" s="3">
        <v>3</v>
      </c>
      <c r="R1858">
        <v>36.9</v>
      </c>
      <c r="S1858">
        <v>12.1</v>
      </c>
      <c r="T1858">
        <v>12.1</v>
      </c>
      <c r="U1858" s="25">
        <v>0</v>
      </c>
      <c r="V1858" s="23">
        <v>178.75</v>
      </c>
      <c r="X1858" t="s">
        <v>3705</v>
      </c>
    </row>
    <row r="1859" spans="1:24" x14ac:dyDescent="0.25">
      <c r="A1859" s="1" t="s">
        <v>1686</v>
      </c>
      <c r="B1859" s="1" t="s">
        <v>1687</v>
      </c>
      <c r="C1859" s="5" t="s">
        <v>1688</v>
      </c>
      <c r="D1859" s="2">
        <v>411</v>
      </c>
      <c r="E1859" s="7">
        <v>1</v>
      </c>
      <c r="F1859" s="8">
        <v>5</v>
      </c>
      <c r="G1859" s="9">
        <v>9551200</v>
      </c>
      <c r="H1859" s="10">
        <v>6.8409357906670823E-7</v>
      </c>
      <c r="I1859" s="11" t="s">
        <v>7789</v>
      </c>
      <c r="J1859" s="12" t="s">
        <v>7792</v>
      </c>
      <c r="M1859" s="13" t="s">
        <v>20</v>
      </c>
      <c r="N1859" s="12" t="s">
        <v>20</v>
      </c>
      <c r="O1859" s="3">
        <v>1</v>
      </c>
      <c r="P1859" s="3">
        <v>1</v>
      </c>
      <c r="Q1859" s="3">
        <v>1</v>
      </c>
      <c r="R1859">
        <v>2.5</v>
      </c>
      <c r="S1859">
        <v>2.5</v>
      </c>
      <c r="T1859">
        <v>2.5</v>
      </c>
      <c r="U1859" s="25">
        <v>0</v>
      </c>
      <c r="V1859" s="23">
        <v>10.263</v>
      </c>
      <c r="X1859" t="s">
        <v>1686</v>
      </c>
    </row>
    <row r="1860" spans="1:24" x14ac:dyDescent="0.25">
      <c r="A1860" s="1" t="s">
        <v>3052</v>
      </c>
      <c r="B1860" s="1" t="s">
        <v>3053</v>
      </c>
      <c r="C1860" s="5" t="s">
        <v>110</v>
      </c>
      <c r="D1860" s="2">
        <v>1185</v>
      </c>
      <c r="E1860" s="7">
        <v>1</v>
      </c>
      <c r="F1860" s="8">
        <v>4</v>
      </c>
      <c r="G1860" s="9">
        <v>9511800</v>
      </c>
      <c r="H1860" s="10">
        <v>6.8127159994207178E-7</v>
      </c>
      <c r="I1860" s="11" t="s">
        <v>7791</v>
      </c>
      <c r="J1860" s="12" t="s">
        <v>7792</v>
      </c>
      <c r="N1860" s="12" t="s">
        <v>20</v>
      </c>
      <c r="O1860" s="3">
        <v>2</v>
      </c>
      <c r="P1860" s="3">
        <v>2</v>
      </c>
      <c r="Q1860" s="3">
        <v>2</v>
      </c>
      <c r="R1860">
        <v>2.6</v>
      </c>
      <c r="S1860">
        <v>2.6</v>
      </c>
      <c r="T1860">
        <v>2.6</v>
      </c>
      <c r="U1860" s="25">
        <v>0</v>
      </c>
      <c r="V1860" s="23">
        <v>4.4558</v>
      </c>
      <c r="X1860" t="s">
        <v>3052</v>
      </c>
    </row>
    <row r="1861" spans="1:24" x14ac:dyDescent="0.25">
      <c r="A1861" s="1" t="s">
        <v>4431</v>
      </c>
      <c r="B1861" s="1" t="s">
        <v>4432</v>
      </c>
      <c r="C1861" s="5" t="s">
        <v>4433</v>
      </c>
      <c r="D1861" s="2">
        <v>20</v>
      </c>
      <c r="E1861" s="7">
        <v>1</v>
      </c>
      <c r="F1861" s="8">
        <v>2</v>
      </c>
      <c r="G1861" s="9">
        <v>9374700</v>
      </c>
      <c r="H1861" s="10">
        <v>6.7145197207436452E-7</v>
      </c>
      <c r="I1861" s="11" t="s">
        <v>7791</v>
      </c>
      <c r="J1861" s="12" t="s">
        <v>7790</v>
      </c>
      <c r="L1861" s="13" t="s">
        <v>20</v>
      </c>
      <c r="O1861" s="3">
        <v>1</v>
      </c>
      <c r="P1861" s="3">
        <v>1</v>
      </c>
      <c r="Q1861" s="3">
        <v>1</v>
      </c>
      <c r="R1861">
        <v>1.2</v>
      </c>
      <c r="S1861">
        <v>1.2</v>
      </c>
      <c r="T1861">
        <v>1.2</v>
      </c>
      <c r="U1861" s="25">
        <v>0</v>
      </c>
      <c r="V1861" s="23">
        <v>8.8553999999999995</v>
      </c>
      <c r="X1861" t="s">
        <v>4431</v>
      </c>
    </row>
    <row r="1862" spans="1:24" x14ac:dyDescent="0.25">
      <c r="A1862" s="1" t="s">
        <v>3221</v>
      </c>
      <c r="B1862" s="1" t="s">
        <v>3222</v>
      </c>
      <c r="C1862" s="5" t="s">
        <v>294</v>
      </c>
      <c r="D1862" s="2">
        <v>192</v>
      </c>
      <c r="E1862" s="7">
        <v>1</v>
      </c>
      <c r="F1862" s="8">
        <v>2</v>
      </c>
      <c r="G1862" s="9">
        <v>9372100</v>
      </c>
      <c r="H1862" s="10">
        <v>6.7126575010167274E-7</v>
      </c>
      <c r="I1862" s="11" t="s">
        <v>7791</v>
      </c>
      <c r="J1862" s="12" t="s">
        <v>7792</v>
      </c>
      <c r="N1862" s="12" t="s">
        <v>20</v>
      </c>
      <c r="O1862" s="3">
        <v>1</v>
      </c>
      <c r="P1862" s="3">
        <v>1</v>
      </c>
      <c r="Q1862" s="3">
        <v>1</v>
      </c>
      <c r="R1862">
        <v>4.5999999999999996</v>
      </c>
      <c r="S1862">
        <v>4.5999999999999996</v>
      </c>
      <c r="T1862">
        <v>4.5999999999999996</v>
      </c>
      <c r="U1862" s="25">
        <v>0</v>
      </c>
      <c r="V1862" s="23">
        <v>5.3788</v>
      </c>
      <c r="X1862" t="s">
        <v>3221</v>
      </c>
    </row>
    <row r="1863" spans="1:24" x14ac:dyDescent="0.25">
      <c r="A1863" s="1" t="s">
        <v>3534</v>
      </c>
      <c r="B1863" s="1" t="s">
        <v>625</v>
      </c>
      <c r="C1863" s="5" t="s">
        <v>626</v>
      </c>
      <c r="D1863" s="2" t="s">
        <v>7655</v>
      </c>
      <c r="E1863" s="7">
        <v>2</v>
      </c>
      <c r="F1863" s="8">
        <v>5</v>
      </c>
      <c r="G1863" s="9">
        <v>9371000</v>
      </c>
      <c r="H1863" s="10">
        <v>6.7118696388245699E-7</v>
      </c>
      <c r="I1863" s="11" t="s">
        <v>7789</v>
      </c>
      <c r="J1863" s="12" t="s">
        <v>7790</v>
      </c>
      <c r="K1863" s="13" t="s">
        <v>20</v>
      </c>
      <c r="L1863" s="13" t="s">
        <v>20</v>
      </c>
      <c r="O1863" s="3">
        <v>10</v>
      </c>
      <c r="P1863" s="3">
        <v>10</v>
      </c>
      <c r="Q1863" s="3">
        <v>3</v>
      </c>
      <c r="R1863">
        <v>19.7</v>
      </c>
      <c r="S1863">
        <v>19.7</v>
      </c>
      <c r="T1863">
        <v>3.8</v>
      </c>
      <c r="U1863" s="25">
        <v>0</v>
      </c>
      <c r="V1863" s="23">
        <v>135.11000000000001</v>
      </c>
      <c r="X1863" t="s">
        <v>7785</v>
      </c>
    </row>
    <row r="1864" spans="1:24" x14ac:dyDescent="0.25">
      <c r="A1864" s="1" t="s">
        <v>6604</v>
      </c>
      <c r="B1864" s="1" t="s">
        <v>2850</v>
      </c>
      <c r="C1864" s="5" t="s">
        <v>2851</v>
      </c>
      <c r="D1864" s="2" t="s">
        <v>2852</v>
      </c>
      <c r="E1864" s="7">
        <v>2</v>
      </c>
      <c r="F1864" s="8">
        <v>3</v>
      </c>
      <c r="G1864" s="9">
        <v>9323400</v>
      </c>
      <c r="H1864" s="10">
        <v>6.6777766930548495E-7</v>
      </c>
      <c r="I1864" s="11" t="s">
        <v>7791</v>
      </c>
      <c r="J1864" s="12" t="s">
        <v>7792</v>
      </c>
      <c r="N1864" s="12" t="s">
        <v>20</v>
      </c>
      <c r="O1864" s="3">
        <v>5</v>
      </c>
      <c r="P1864" s="3">
        <v>5</v>
      </c>
      <c r="Q1864" s="3">
        <v>2</v>
      </c>
      <c r="R1864">
        <v>20.9</v>
      </c>
      <c r="S1864">
        <v>20.9</v>
      </c>
      <c r="T1864">
        <v>6.6</v>
      </c>
      <c r="U1864" s="25">
        <v>0</v>
      </c>
      <c r="V1864" s="23">
        <v>37.390999999999998</v>
      </c>
      <c r="X1864" t="s">
        <v>6604</v>
      </c>
    </row>
    <row r="1865" spans="1:24" x14ac:dyDescent="0.25">
      <c r="A1865" s="1" t="s">
        <v>6582</v>
      </c>
      <c r="B1865" s="1" t="s">
        <v>2784</v>
      </c>
      <c r="C1865" s="5" t="s">
        <v>2785</v>
      </c>
      <c r="D1865" s="2" t="s">
        <v>4680</v>
      </c>
      <c r="E1865" s="7">
        <v>2</v>
      </c>
      <c r="F1865" s="8">
        <v>4</v>
      </c>
      <c r="G1865" s="9">
        <v>9233200</v>
      </c>
      <c r="H1865" s="10">
        <v>6.6131719932979424E-7</v>
      </c>
      <c r="I1865" s="11" t="s">
        <v>7789</v>
      </c>
      <c r="J1865" s="12" t="s">
        <v>7790</v>
      </c>
      <c r="K1865" s="13" t="s">
        <v>20</v>
      </c>
      <c r="L1865" s="13" t="s">
        <v>20</v>
      </c>
      <c r="O1865" s="3">
        <v>3</v>
      </c>
      <c r="P1865" s="3">
        <v>3</v>
      </c>
      <c r="Q1865" s="3">
        <v>3</v>
      </c>
      <c r="R1865">
        <v>4.9000000000000004</v>
      </c>
      <c r="S1865">
        <v>4.9000000000000004</v>
      </c>
      <c r="T1865">
        <v>4.9000000000000004</v>
      </c>
      <c r="U1865" s="25">
        <v>0</v>
      </c>
      <c r="V1865" s="23">
        <v>7.5534999999999997</v>
      </c>
      <c r="X1865" t="s">
        <v>6582</v>
      </c>
    </row>
    <row r="1866" spans="1:24" x14ac:dyDescent="0.25">
      <c r="A1866" s="1" t="s">
        <v>3075</v>
      </c>
      <c r="B1866" s="1" t="s">
        <v>3076</v>
      </c>
      <c r="C1866" s="5" t="s">
        <v>134</v>
      </c>
      <c r="D1866" s="2">
        <v>186</v>
      </c>
      <c r="E1866" s="7">
        <v>1</v>
      </c>
      <c r="F1866" s="8">
        <v>3</v>
      </c>
      <c r="G1866" s="9">
        <v>9212800</v>
      </c>
      <c r="H1866" s="10">
        <v>6.5985607308252052E-7</v>
      </c>
      <c r="I1866" s="11" t="s">
        <v>7793</v>
      </c>
      <c r="J1866" s="12" t="s">
        <v>7790</v>
      </c>
      <c r="K1866" s="13" t="s">
        <v>20</v>
      </c>
      <c r="O1866" s="3">
        <v>1</v>
      </c>
      <c r="P1866" s="3">
        <v>1</v>
      </c>
      <c r="Q1866" s="3">
        <v>1</v>
      </c>
      <c r="R1866">
        <v>8.1999999999999993</v>
      </c>
      <c r="S1866">
        <v>8.1999999999999993</v>
      </c>
      <c r="T1866">
        <v>8.1999999999999993</v>
      </c>
      <c r="U1866" s="25">
        <v>3.6556000000000002E-4</v>
      </c>
      <c r="V1866" s="23">
        <v>3.375</v>
      </c>
      <c r="X1866" t="s">
        <v>3075</v>
      </c>
    </row>
    <row r="1867" spans="1:24" x14ac:dyDescent="0.25">
      <c r="A1867" s="1" t="s">
        <v>4099</v>
      </c>
      <c r="B1867" s="1" t="s">
        <v>4100</v>
      </c>
      <c r="C1867" s="5" t="s">
        <v>1494</v>
      </c>
      <c r="D1867" s="2">
        <v>129</v>
      </c>
      <c r="E1867" s="7">
        <v>1</v>
      </c>
      <c r="F1867" s="8">
        <v>6</v>
      </c>
      <c r="G1867" s="9">
        <v>9186700</v>
      </c>
      <c r="H1867" s="10">
        <v>6.5798669097203795E-7</v>
      </c>
      <c r="I1867" s="11" t="s">
        <v>7789</v>
      </c>
      <c r="J1867" s="12" t="s">
        <v>7790</v>
      </c>
      <c r="K1867" s="13" t="s">
        <v>20</v>
      </c>
      <c r="L1867" s="13" t="s">
        <v>20</v>
      </c>
      <c r="O1867" s="3">
        <v>2</v>
      </c>
      <c r="P1867" s="3">
        <v>2</v>
      </c>
      <c r="Q1867" s="3">
        <v>2</v>
      </c>
      <c r="R1867">
        <v>4.4000000000000004</v>
      </c>
      <c r="S1867">
        <v>4.4000000000000004</v>
      </c>
      <c r="T1867">
        <v>4.4000000000000004</v>
      </c>
      <c r="U1867" s="25">
        <v>0</v>
      </c>
      <c r="V1867" s="23">
        <v>20.693999999999999</v>
      </c>
      <c r="X1867" t="s">
        <v>4099</v>
      </c>
    </row>
    <row r="1868" spans="1:24" x14ac:dyDescent="0.25">
      <c r="A1868" s="1" t="s">
        <v>3872</v>
      </c>
      <c r="B1868" s="1" t="s">
        <v>3873</v>
      </c>
      <c r="C1868" s="5" t="s">
        <v>1112</v>
      </c>
      <c r="D1868" s="2">
        <v>772</v>
      </c>
      <c r="E1868" s="7">
        <v>1</v>
      </c>
      <c r="F1868" s="8">
        <v>4</v>
      </c>
      <c r="G1868" s="9">
        <v>9180620</v>
      </c>
      <c r="H1868" s="10">
        <v>6.5755121805128184E-7</v>
      </c>
      <c r="I1868" s="11" t="s">
        <v>7789</v>
      </c>
      <c r="J1868" s="12" t="s">
        <v>7792</v>
      </c>
      <c r="M1868" s="13" t="s">
        <v>20</v>
      </c>
      <c r="N1868" s="12" t="s">
        <v>20</v>
      </c>
      <c r="O1868" s="3">
        <v>4</v>
      </c>
      <c r="P1868" s="3">
        <v>4</v>
      </c>
      <c r="Q1868" s="3">
        <v>4</v>
      </c>
      <c r="R1868">
        <v>5.4</v>
      </c>
      <c r="S1868">
        <v>5.4</v>
      </c>
      <c r="T1868">
        <v>5.4</v>
      </c>
      <c r="U1868" s="25">
        <v>0</v>
      </c>
      <c r="V1868" s="23">
        <v>18.7</v>
      </c>
      <c r="X1868" t="s">
        <v>3872</v>
      </c>
    </row>
    <row r="1869" spans="1:24" x14ac:dyDescent="0.25">
      <c r="A1869" s="1" t="s">
        <v>3539</v>
      </c>
      <c r="B1869" s="1" t="s">
        <v>3540</v>
      </c>
      <c r="C1869" s="5" t="s">
        <v>629</v>
      </c>
      <c r="D1869" s="2">
        <v>148</v>
      </c>
      <c r="E1869" s="7">
        <v>1</v>
      </c>
      <c r="F1869" s="8">
        <v>1</v>
      </c>
      <c r="G1869" s="9">
        <v>9118900</v>
      </c>
      <c r="H1869" s="10">
        <v>6.5313059491492228E-7</v>
      </c>
      <c r="I1869" s="11" t="s">
        <v>7791</v>
      </c>
      <c r="J1869" s="12" t="s">
        <v>7792</v>
      </c>
      <c r="N1869" s="12" t="s">
        <v>20</v>
      </c>
      <c r="O1869" s="3">
        <v>1</v>
      </c>
      <c r="P1869" s="3">
        <v>1</v>
      </c>
      <c r="Q1869" s="3">
        <v>1</v>
      </c>
      <c r="R1869">
        <v>13.8</v>
      </c>
      <c r="S1869">
        <v>13.8</v>
      </c>
      <c r="T1869">
        <v>13.8</v>
      </c>
      <c r="U1869" s="25">
        <v>0</v>
      </c>
      <c r="V1869" s="23">
        <v>13.138999999999999</v>
      </c>
      <c r="X1869" t="s">
        <v>3539</v>
      </c>
    </row>
    <row r="1870" spans="1:24" x14ac:dyDescent="0.25">
      <c r="A1870" s="1" t="s">
        <v>3186</v>
      </c>
      <c r="B1870" s="1" t="s">
        <v>3187</v>
      </c>
      <c r="C1870" s="5" t="s">
        <v>3188</v>
      </c>
      <c r="D1870" s="2">
        <v>313</v>
      </c>
      <c r="E1870" s="7">
        <v>1</v>
      </c>
      <c r="F1870" s="8">
        <v>4</v>
      </c>
      <c r="G1870" s="9">
        <v>9098200</v>
      </c>
      <c r="H1870" s="10">
        <v>6.5164798151695334E-7</v>
      </c>
      <c r="I1870" s="11" t="s">
        <v>7789</v>
      </c>
      <c r="J1870" s="12" t="s">
        <v>7792</v>
      </c>
      <c r="M1870" s="13" t="s">
        <v>20</v>
      </c>
      <c r="N1870" s="12" t="s">
        <v>20</v>
      </c>
      <c r="O1870" s="3">
        <v>1</v>
      </c>
      <c r="P1870" s="3">
        <v>1</v>
      </c>
      <c r="Q1870" s="3">
        <v>1</v>
      </c>
      <c r="R1870">
        <v>5.3</v>
      </c>
      <c r="S1870">
        <v>5.3</v>
      </c>
      <c r="T1870">
        <v>5.3</v>
      </c>
      <c r="U1870" s="25">
        <v>0</v>
      </c>
      <c r="V1870" s="23">
        <v>3.9712000000000001</v>
      </c>
      <c r="X1870" t="s">
        <v>3186</v>
      </c>
    </row>
    <row r="1871" spans="1:24" x14ac:dyDescent="0.25">
      <c r="A1871" s="1" t="s">
        <v>1878</v>
      </c>
      <c r="B1871" s="1" t="s">
        <v>5430</v>
      </c>
      <c r="C1871" s="5" t="s">
        <v>1879</v>
      </c>
      <c r="D1871" s="2" t="s">
        <v>7223</v>
      </c>
      <c r="E1871" s="7">
        <v>2</v>
      </c>
      <c r="F1871" s="8">
        <v>4</v>
      </c>
      <c r="G1871" s="9">
        <v>9043700</v>
      </c>
      <c r="H1871" s="10">
        <v>6.4774448247399165E-7</v>
      </c>
      <c r="I1871" s="11" t="s">
        <v>7789</v>
      </c>
      <c r="J1871" s="12" t="s">
        <v>7798</v>
      </c>
      <c r="L1871" s="13" t="s">
        <v>20</v>
      </c>
      <c r="M1871" s="13" t="s">
        <v>20</v>
      </c>
      <c r="N1871" s="12" t="s">
        <v>20</v>
      </c>
      <c r="O1871" s="3">
        <v>3</v>
      </c>
      <c r="P1871" s="3">
        <v>3</v>
      </c>
      <c r="Q1871" s="3">
        <v>3</v>
      </c>
      <c r="R1871">
        <v>5.0999999999999996</v>
      </c>
      <c r="S1871">
        <v>5.0999999999999996</v>
      </c>
      <c r="T1871">
        <v>5.0999999999999996</v>
      </c>
      <c r="U1871" s="25">
        <v>0</v>
      </c>
      <c r="V1871" s="23">
        <v>8.8507999999999996</v>
      </c>
      <c r="X1871" t="s">
        <v>1878</v>
      </c>
    </row>
    <row r="1872" spans="1:24" x14ac:dyDescent="0.25">
      <c r="A1872" s="1" t="s">
        <v>4338</v>
      </c>
      <c r="B1872" s="1" t="s">
        <v>4339</v>
      </c>
      <c r="C1872" s="5" t="s">
        <v>1957</v>
      </c>
      <c r="D1872" s="2">
        <v>214</v>
      </c>
      <c r="E1872" s="7">
        <v>1</v>
      </c>
      <c r="F1872" s="8">
        <v>1</v>
      </c>
      <c r="G1872" s="9">
        <v>9009300</v>
      </c>
      <c r="H1872" s="10">
        <v>6.4528062252760856E-7</v>
      </c>
      <c r="I1872" s="11" t="s">
        <v>7791</v>
      </c>
      <c r="J1872" s="12" t="s">
        <v>7792</v>
      </c>
      <c r="N1872" s="12" t="s">
        <v>20</v>
      </c>
      <c r="O1872" s="3">
        <v>2</v>
      </c>
      <c r="P1872" s="3">
        <v>2</v>
      </c>
      <c r="Q1872" s="3">
        <v>2</v>
      </c>
      <c r="R1872">
        <v>7.9</v>
      </c>
      <c r="S1872">
        <v>7.9</v>
      </c>
      <c r="T1872">
        <v>7.9</v>
      </c>
      <c r="U1872" s="25">
        <v>0</v>
      </c>
      <c r="V1872" s="23">
        <v>30.616</v>
      </c>
      <c r="X1872" t="s">
        <v>4338</v>
      </c>
    </row>
    <row r="1873" spans="1:24" x14ac:dyDescent="0.25">
      <c r="A1873" s="1" t="s">
        <v>5863</v>
      </c>
      <c r="B1873" s="1" t="s">
        <v>211</v>
      </c>
      <c r="C1873" s="5" t="s">
        <v>212</v>
      </c>
      <c r="D1873" s="2" t="s">
        <v>213</v>
      </c>
      <c r="E1873" s="7">
        <v>2</v>
      </c>
      <c r="F1873" s="8">
        <v>4</v>
      </c>
      <c r="G1873" s="9">
        <v>8996700</v>
      </c>
      <c r="H1873" s="10">
        <v>6.4437816219841006E-7</v>
      </c>
      <c r="I1873" s="11" t="s">
        <v>7789</v>
      </c>
      <c r="J1873" s="12" t="s">
        <v>7798</v>
      </c>
      <c r="L1873" s="13" t="s">
        <v>20</v>
      </c>
      <c r="M1873" s="13" t="s">
        <v>20</v>
      </c>
      <c r="N1873" s="12" t="s">
        <v>20</v>
      </c>
      <c r="O1873" s="3">
        <v>2</v>
      </c>
      <c r="P1873" s="3">
        <v>2</v>
      </c>
      <c r="Q1873" s="3">
        <v>2</v>
      </c>
      <c r="R1873">
        <v>2.7</v>
      </c>
      <c r="S1873">
        <v>2.7</v>
      </c>
      <c r="T1873">
        <v>2.7</v>
      </c>
      <c r="U1873" s="25">
        <v>0</v>
      </c>
      <c r="V1873" s="23">
        <v>4.5701999999999998</v>
      </c>
      <c r="X1873" t="s">
        <v>5863</v>
      </c>
    </row>
    <row r="1874" spans="1:24" x14ac:dyDescent="0.25">
      <c r="A1874" s="1" t="s">
        <v>3262</v>
      </c>
      <c r="B1874" s="1" t="s">
        <v>3263</v>
      </c>
      <c r="C1874" s="5" t="s">
        <v>323</v>
      </c>
      <c r="D1874" s="2">
        <v>177</v>
      </c>
      <c r="E1874" s="7">
        <v>1</v>
      </c>
      <c r="F1874" s="8">
        <v>2</v>
      </c>
      <c r="G1874" s="9">
        <v>8993600</v>
      </c>
      <c r="H1874" s="10">
        <v>6.4415612830789298E-7</v>
      </c>
      <c r="I1874" s="11" t="s">
        <v>7789</v>
      </c>
      <c r="J1874" s="12" t="s">
        <v>7792</v>
      </c>
      <c r="M1874" s="13" t="s">
        <v>20</v>
      </c>
      <c r="N1874" s="12" t="s">
        <v>20</v>
      </c>
      <c r="O1874" s="3">
        <v>1</v>
      </c>
      <c r="P1874" s="3">
        <v>1</v>
      </c>
      <c r="Q1874" s="3">
        <v>1</v>
      </c>
      <c r="R1874">
        <v>4.7</v>
      </c>
      <c r="S1874">
        <v>4.7</v>
      </c>
      <c r="T1874">
        <v>4.7</v>
      </c>
      <c r="U1874" s="25">
        <v>1.8636E-4</v>
      </c>
      <c r="V1874" s="23">
        <v>3.8431000000000002</v>
      </c>
      <c r="X1874" t="s">
        <v>3262</v>
      </c>
    </row>
    <row r="1875" spans="1:24" x14ac:dyDescent="0.25">
      <c r="A1875" s="1" t="s">
        <v>4395</v>
      </c>
      <c r="B1875" s="1" t="s">
        <v>4396</v>
      </c>
      <c r="C1875" s="5" t="s">
        <v>2077</v>
      </c>
      <c r="D1875" s="2">
        <v>1075</v>
      </c>
      <c r="E1875" s="7">
        <v>1</v>
      </c>
      <c r="F1875" s="8">
        <v>1</v>
      </c>
      <c r="G1875" s="9">
        <v>8982500</v>
      </c>
      <c r="H1875" s="10">
        <v>6.433611037321705E-7</v>
      </c>
      <c r="I1875" s="11" t="s">
        <v>7791</v>
      </c>
      <c r="J1875" s="12" t="s">
        <v>7790</v>
      </c>
      <c r="L1875" s="13" t="s">
        <v>20</v>
      </c>
      <c r="O1875" s="3">
        <v>11</v>
      </c>
      <c r="P1875" s="3">
        <v>11</v>
      </c>
      <c r="Q1875" s="3">
        <v>9</v>
      </c>
      <c r="R1875">
        <v>9.1</v>
      </c>
      <c r="S1875">
        <v>9.1</v>
      </c>
      <c r="T1875">
        <v>7.2</v>
      </c>
      <c r="U1875" s="25">
        <v>0</v>
      </c>
      <c r="V1875" s="23">
        <v>212.25</v>
      </c>
      <c r="X1875" t="s">
        <v>4395</v>
      </c>
    </row>
    <row r="1876" spans="1:24" x14ac:dyDescent="0.25">
      <c r="A1876" s="1" t="s">
        <v>3940</v>
      </c>
      <c r="B1876" s="1" t="s">
        <v>3941</v>
      </c>
      <c r="C1876" s="5" t="s">
        <v>1204</v>
      </c>
      <c r="D1876" s="2">
        <v>88</v>
      </c>
      <c r="E1876" s="7">
        <v>1</v>
      </c>
      <c r="F1876" s="8">
        <v>1</v>
      </c>
      <c r="G1876" s="9">
        <v>8882400</v>
      </c>
      <c r="H1876" s="10">
        <v>6.361915577835381E-7</v>
      </c>
      <c r="I1876" s="11" t="s">
        <v>7791</v>
      </c>
      <c r="J1876" s="12" t="s">
        <v>7792</v>
      </c>
      <c r="N1876" s="12" t="s">
        <v>20</v>
      </c>
      <c r="O1876" s="3">
        <v>2</v>
      </c>
      <c r="P1876" s="3">
        <v>2</v>
      </c>
      <c r="Q1876" s="3">
        <v>2</v>
      </c>
      <c r="R1876">
        <v>8.3000000000000007</v>
      </c>
      <c r="S1876">
        <v>8.3000000000000007</v>
      </c>
      <c r="T1876">
        <v>8.3000000000000007</v>
      </c>
      <c r="U1876" s="25">
        <v>0</v>
      </c>
      <c r="V1876" s="23">
        <v>10.36</v>
      </c>
      <c r="X1876" t="s">
        <v>3940</v>
      </c>
    </row>
    <row r="1877" spans="1:24" x14ac:dyDescent="0.25">
      <c r="A1877" s="1" t="s">
        <v>2943</v>
      </c>
      <c r="B1877" s="1" t="s">
        <v>4757</v>
      </c>
      <c r="C1877" s="5" t="s">
        <v>4758</v>
      </c>
      <c r="D1877" s="2">
        <v>2</v>
      </c>
      <c r="E1877" s="7">
        <v>1</v>
      </c>
      <c r="F1877" s="8">
        <v>1</v>
      </c>
      <c r="G1877" s="9">
        <v>8872600</v>
      </c>
      <c r="H1877" s="10">
        <v>6.3548964419416156E-7</v>
      </c>
      <c r="I1877" s="11" t="s">
        <v>7793</v>
      </c>
      <c r="J1877" s="12" t="s">
        <v>7792</v>
      </c>
      <c r="M1877" s="13" t="s">
        <v>20</v>
      </c>
      <c r="O1877" s="3">
        <v>1</v>
      </c>
      <c r="P1877" s="3">
        <v>1</v>
      </c>
      <c r="Q1877" s="3">
        <v>1</v>
      </c>
      <c r="R1877">
        <v>4.8</v>
      </c>
      <c r="S1877">
        <v>4.8</v>
      </c>
      <c r="T1877">
        <v>4.8</v>
      </c>
      <c r="U1877" s="25">
        <v>1</v>
      </c>
      <c r="V1877" s="23">
        <v>-2</v>
      </c>
      <c r="W1877" s="4" t="s">
        <v>20</v>
      </c>
      <c r="X1877" t="s">
        <v>2943</v>
      </c>
    </row>
    <row r="1878" spans="1:24" x14ac:dyDescent="0.25">
      <c r="A1878" s="1" t="s">
        <v>1909</v>
      </c>
      <c r="B1878" s="1" t="s">
        <v>1910</v>
      </c>
      <c r="C1878" s="5" t="s">
        <v>1911</v>
      </c>
      <c r="D1878" s="2">
        <v>161</v>
      </c>
      <c r="E1878" s="7">
        <v>1</v>
      </c>
      <c r="F1878" s="8">
        <v>1</v>
      </c>
      <c r="G1878" s="9">
        <v>8833700</v>
      </c>
      <c r="H1878" s="10">
        <v>6.3270347698735031E-7</v>
      </c>
      <c r="I1878" s="11" t="s">
        <v>7791</v>
      </c>
      <c r="J1878" s="12" t="s">
        <v>7792</v>
      </c>
      <c r="N1878" s="12" t="s">
        <v>20</v>
      </c>
      <c r="O1878" s="3">
        <v>2</v>
      </c>
      <c r="P1878" s="3">
        <v>2</v>
      </c>
      <c r="Q1878" s="3">
        <v>2</v>
      </c>
      <c r="R1878">
        <v>8</v>
      </c>
      <c r="S1878">
        <v>8</v>
      </c>
      <c r="T1878">
        <v>8</v>
      </c>
      <c r="U1878" s="25">
        <v>0</v>
      </c>
      <c r="V1878" s="23">
        <v>6.8815</v>
      </c>
      <c r="X1878" t="s">
        <v>1909</v>
      </c>
    </row>
    <row r="1879" spans="1:24" x14ac:dyDescent="0.25">
      <c r="A1879" s="1" t="s">
        <v>3430</v>
      </c>
      <c r="B1879" s="1" t="s">
        <v>3431</v>
      </c>
      <c r="C1879" s="5" t="s">
        <v>503</v>
      </c>
      <c r="D1879" s="2">
        <v>13</v>
      </c>
      <c r="E1879" s="7">
        <v>1</v>
      </c>
      <c r="F1879" s="8">
        <v>1</v>
      </c>
      <c r="G1879" s="9">
        <v>8775700</v>
      </c>
      <c r="H1879" s="10">
        <v>6.2854929451961128E-7</v>
      </c>
      <c r="I1879" s="11" t="s">
        <v>7791</v>
      </c>
      <c r="J1879" s="12" t="s">
        <v>7792</v>
      </c>
      <c r="N1879" s="12" t="s">
        <v>20</v>
      </c>
      <c r="O1879" s="3">
        <v>2</v>
      </c>
      <c r="P1879" s="3">
        <v>2</v>
      </c>
      <c r="Q1879" s="3">
        <v>2</v>
      </c>
      <c r="R1879">
        <v>25.6</v>
      </c>
      <c r="S1879">
        <v>25.6</v>
      </c>
      <c r="T1879">
        <v>25.6</v>
      </c>
      <c r="U1879" s="25">
        <v>0</v>
      </c>
      <c r="V1879" s="23">
        <v>22.605</v>
      </c>
      <c r="X1879" t="s">
        <v>3430</v>
      </c>
    </row>
    <row r="1880" spans="1:24" x14ac:dyDescent="0.25">
      <c r="A1880" s="1" t="s">
        <v>1329</v>
      </c>
      <c r="B1880" s="1" t="s">
        <v>4015</v>
      </c>
      <c r="C1880" s="5" t="s">
        <v>1330</v>
      </c>
      <c r="D1880" s="2">
        <v>275</v>
      </c>
      <c r="E1880" s="7">
        <v>1</v>
      </c>
      <c r="F1880" s="8">
        <v>2</v>
      </c>
      <c r="G1880" s="9">
        <v>8714000</v>
      </c>
      <c r="H1880" s="10">
        <v>6.2413010385996483E-7</v>
      </c>
      <c r="I1880" s="11" t="s">
        <v>7789</v>
      </c>
      <c r="J1880" s="12" t="s">
        <v>7790</v>
      </c>
      <c r="K1880" s="13" t="s">
        <v>20</v>
      </c>
      <c r="L1880" s="13" t="s">
        <v>20</v>
      </c>
      <c r="O1880" s="3">
        <v>3</v>
      </c>
      <c r="P1880" s="3">
        <v>3</v>
      </c>
      <c r="Q1880" s="3">
        <v>3</v>
      </c>
      <c r="R1880">
        <v>2.6</v>
      </c>
      <c r="S1880">
        <v>2.6</v>
      </c>
      <c r="T1880">
        <v>2.6</v>
      </c>
      <c r="U1880" s="25">
        <v>0</v>
      </c>
      <c r="V1880" s="23">
        <v>48.097999999999999</v>
      </c>
      <c r="X1880" t="s">
        <v>1329</v>
      </c>
    </row>
    <row r="1881" spans="1:24" x14ac:dyDescent="0.25">
      <c r="A1881" s="1" t="s">
        <v>4367</v>
      </c>
      <c r="B1881" s="1" t="s">
        <v>2007</v>
      </c>
      <c r="C1881" s="5" t="s">
        <v>2008</v>
      </c>
      <c r="D1881" s="2">
        <v>662</v>
      </c>
      <c r="E1881" s="7">
        <v>1</v>
      </c>
      <c r="F1881" s="8">
        <v>2</v>
      </c>
      <c r="G1881" s="9">
        <v>8696000</v>
      </c>
      <c r="H1881" s="10">
        <v>6.228408748182527E-7</v>
      </c>
      <c r="I1881" s="11" t="s">
        <v>7789</v>
      </c>
      <c r="J1881" s="12" t="s">
        <v>7792</v>
      </c>
      <c r="M1881" s="13" t="s">
        <v>20</v>
      </c>
      <c r="N1881" s="12" t="s">
        <v>20</v>
      </c>
      <c r="O1881" s="3">
        <v>1</v>
      </c>
      <c r="P1881" s="3">
        <v>1</v>
      </c>
      <c r="Q1881" s="3">
        <v>1</v>
      </c>
      <c r="R1881">
        <v>1.9</v>
      </c>
      <c r="S1881">
        <v>1.9</v>
      </c>
      <c r="T1881">
        <v>1.9</v>
      </c>
      <c r="U1881" s="25">
        <v>0</v>
      </c>
      <c r="V1881" s="23">
        <v>17.870999999999999</v>
      </c>
      <c r="X1881" t="s">
        <v>4367</v>
      </c>
    </row>
    <row r="1882" spans="1:24" x14ac:dyDescent="0.25">
      <c r="A1882" s="1" t="s">
        <v>3465</v>
      </c>
      <c r="B1882" s="1" t="s">
        <v>3466</v>
      </c>
      <c r="C1882" s="5" t="s">
        <v>545</v>
      </c>
      <c r="D1882" s="2">
        <v>24</v>
      </c>
      <c r="E1882" s="7">
        <v>1</v>
      </c>
      <c r="F1882" s="8">
        <v>7</v>
      </c>
      <c r="G1882" s="9">
        <v>8655150</v>
      </c>
      <c r="H1882" s="10">
        <v>6.1991504113192265E-7</v>
      </c>
      <c r="I1882" s="11" t="s">
        <v>7789</v>
      </c>
      <c r="J1882" s="12" t="s">
        <v>7790</v>
      </c>
      <c r="K1882" s="13" t="s">
        <v>20</v>
      </c>
      <c r="L1882" s="13" t="s">
        <v>20</v>
      </c>
      <c r="O1882" s="3">
        <v>2</v>
      </c>
      <c r="P1882" s="3">
        <v>2</v>
      </c>
      <c r="Q1882" s="3">
        <v>2</v>
      </c>
      <c r="R1882">
        <v>16.2</v>
      </c>
      <c r="S1882">
        <v>16.2</v>
      </c>
      <c r="T1882">
        <v>16.2</v>
      </c>
      <c r="U1882" s="25">
        <v>0</v>
      </c>
      <c r="V1882" s="23">
        <v>7.3738999999999999</v>
      </c>
      <c r="X1882" t="s">
        <v>3465</v>
      </c>
    </row>
    <row r="1883" spans="1:24" x14ac:dyDescent="0.25">
      <c r="A1883" s="1" t="s">
        <v>3381</v>
      </c>
      <c r="B1883" s="1" t="s">
        <v>3382</v>
      </c>
      <c r="C1883" s="5" t="s">
        <v>3383</v>
      </c>
      <c r="D1883" s="2">
        <v>194</v>
      </c>
      <c r="E1883" s="7">
        <v>1</v>
      </c>
      <c r="F1883" s="8">
        <v>3</v>
      </c>
      <c r="G1883" s="9">
        <v>8653100</v>
      </c>
      <c r="H1883" s="10">
        <v>6.197682122688388E-7</v>
      </c>
      <c r="I1883" s="11" t="s">
        <v>7791</v>
      </c>
      <c r="J1883" s="12" t="s">
        <v>7792</v>
      </c>
      <c r="N1883" s="12" t="s">
        <v>20</v>
      </c>
      <c r="O1883" s="3">
        <v>1</v>
      </c>
      <c r="P1883" s="3">
        <v>1</v>
      </c>
      <c r="Q1883" s="3">
        <v>1</v>
      </c>
      <c r="R1883">
        <v>4.0999999999999996</v>
      </c>
      <c r="S1883">
        <v>4.0999999999999996</v>
      </c>
      <c r="T1883">
        <v>4.0999999999999996</v>
      </c>
      <c r="U1883" s="25">
        <v>0</v>
      </c>
      <c r="V1883" s="23">
        <v>3.9954999999999998</v>
      </c>
      <c r="X1883" t="s">
        <v>3381</v>
      </c>
    </row>
    <row r="1884" spans="1:24" x14ac:dyDescent="0.25">
      <c r="A1884" s="1" t="s">
        <v>3572</v>
      </c>
      <c r="B1884" s="1" t="s">
        <v>3573</v>
      </c>
      <c r="C1884" s="5" t="s">
        <v>666</v>
      </c>
      <c r="D1884" s="2">
        <v>456</v>
      </c>
      <c r="E1884" s="7">
        <v>1</v>
      </c>
      <c r="F1884" s="8">
        <v>4</v>
      </c>
      <c r="G1884" s="9">
        <v>8644400</v>
      </c>
      <c r="H1884" s="10">
        <v>6.1914508489867791E-7</v>
      </c>
      <c r="I1884" s="11" t="s">
        <v>7789</v>
      </c>
      <c r="J1884" s="12" t="s">
        <v>7792</v>
      </c>
      <c r="M1884" s="13" t="s">
        <v>20</v>
      </c>
      <c r="N1884" s="12" t="s">
        <v>20</v>
      </c>
      <c r="O1884" s="3">
        <v>1</v>
      </c>
      <c r="P1884" s="3">
        <v>1</v>
      </c>
      <c r="Q1884" s="3">
        <v>1</v>
      </c>
      <c r="R1884">
        <v>2.2000000000000002</v>
      </c>
      <c r="S1884">
        <v>2.2000000000000002</v>
      </c>
      <c r="T1884">
        <v>2.2000000000000002</v>
      </c>
      <c r="U1884" s="25">
        <v>0</v>
      </c>
      <c r="V1884" s="23">
        <v>4.1668000000000003</v>
      </c>
      <c r="X1884" t="s">
        <v>3572</v>
      </c>
    </row>
    <row r="1885" spans="1:24" x14ac:dyDescent="0.25">
      <c r="A1885" s="1" t="s">
        <v>3311</v>
      </c>
      <c r="B1885" s="1" t="s">
        <v>3312</v>
      </c>
      <c r="C1885" s="5" t="s">
        <v>3313</v>
      </c>
      <c r="D1885" s="2">
        <v>205</v>
      </c>
      <c r="E1885" s="7">
        <v>1</v>
      </c>
      <c r="F1885" s="8">
        <v>1</v>
      </c>
      <c r="G1885" s="9">
        <v>8639600</v>
      </c>
      <c r="H1885" s="10">
        <v>6.1880129048755474E-7</v>
      </c>
      <c r="I1885" s="11" t="s">
        <v>7791</v>
      </c>
      <c r="J1885" s="12" t="s">
        <v>7792</v>
      </c>
      <c r="N1885" s="12" t="s">
        <v>20</v>
      </c>
      <c r="O1885" s="3">
        <v>1</v>
      </c>
      <c r="P1885" s="3">
        <v>1</v>
      </c>
      <c r="Q1885" s="3">
        <v>1</v>
      </c>
      <c r="R1885">
        <v>3.5</v>
      </c>
      <c r="S1885">
        <v>3.5</v>
      </c>
      <c r="T1885">
        <v>3.5</v>
      </c>
      <c r="U1885" s="25">
        <v>1</v>
      </c>
      <c r="V1885" s="23">
        <v>-2</v>
      </c>
      <c r="W1885" s="4" t="s">
        <v>20</v>
      </c>
      <c r="X1885" t="s">
        <v>3311</v>
      </c>
    </row>
    <row r="1886" spans="1:24" x14ac:dyDescent="0.25">
      <c r="A1886" s="1" t="s">
        <v>4602</v>
      </c>
      <c r="B1886" s="1" t="s">
        <v>2550</v>
      </c>
      <c r="C1886" s="5" t="s">
        <v>2551</v>
      </c>
      <c r="D1886" s="2">
        <v>27</v>
      </c>
      <c r="E1886" s="7">
        <v>1</v>
      </c>
      <c r="F1886" s="8">
        <v>4</v>
      </c>
      <c r="G1886" s="9">
        <v>8564200</v>
      </c>
      <c r="H1886" s="10">
        <v>6.1340085327949403E-7</v>
      </c>
      <c r="I1886" s="11" t="s">
        <v>7789</v>
      </c>
      <c r="J1886" s="12" t="s">
        <v>7790</v>
      </c>
      <c r="K1886" s="13" t="s">
        <v>20</v>
      </c>
      <c r="L1886" s="13" t="s">
        <v>20</v>
      </c>
      <c r="O1886" s="3">
        <v>4</v>
      </c>
      <c r="P1886" s="3">
        <v>4</v>
      </c>
      <c r="Q1886" s="3">
        <v>4</v>
      </c>
      <c r="R1886">
        <v>39.700000000000003</v>
      </c>
      <c r="S1886">
        <v>39.700000000000003</v>
      </c>
      <c r="T1886">
        <v>39.700000000000003</v>
      </c>
      <c r="U1886" s="25">
        <v>0</v>
      </c>
      <c r="V1886" s="23">
        <v>65.171999999999997</v>
      </c>
      <c r="X1886" t="s">
        <v>4602</v>
      </c>
    </row>
    <row r="1887" spans="1:24" x14ac:dyDescent="0.25">
      <c r="A1887" s="1" t="s">
        <v>3292</v>
      </c>
      <c r="B1887" s="1" t="s">
        <v>360</v>
      </c>
      <c r="C1887" s="5" t="s">
        <v>361</v>
      </c>
      <c r="D1887" s="2">
        <v>19</v>
      </c>
      <c r="E1887" s="7">
        <v>1</v>
      </c>
      <c r="F1887" s="8">
        <v>3</v>
      </c>
      <c r="G1887" s="9">
        <v>8551940</v>
      </c>
      <c r="H1887" s="10">
        <v>6.1252274505441677E-7</v>
      </c>
      <c r="I1887" s="11" t="s">
        <v>7789</v>
      </c>
      <c r="J1887" s="12" t="s">
        <v>7790</v>
      </c>
      <c r="K1887" s="13" t="s">
        <v>20</v>
      </c>
      <c r="L1887" s="13" t="s">
        <v>20</v>
      </c>
      <c r="O1887" s="3">
        <v>3</v>
      </c>
      <c r="P1887" s="3">
        <v>3</v>
      </c>
      <c r="Q1887" s="3">
        <v>3</v>
      </c>
      <c r="R1887">
        <v>21.5</v>
      </c>
      <c r="S1887">
        <v>21.5</v>
      </c>
      <c r="T1887">
        <v>21.5</v>
      </c>
      <c r="U1887" s="25">
        <v>0</v>
      </c>
      <c r="V1887" s="23">
        <v>9.2277000000000005</v>
      </c>
      <c r="X1887" t="s">
        <v>3292</v>
      </c>
    </row>
    <row r="1888" spans="1:24" x14ac:dyDescent="0.25">
      <c r="A1888" s="1" t="s">
        <v>798</v>
      </c>
      <c r="B1888" s="1" t="s">
        <v>3675</v>
      </c>
      <c r="C1888" s="5" t="s">
        <v>799</v>
      </c>
      <c r="D1888" s="2">
        <v>720</v>
      </c>
      <c r="E1888" s="7">
        <v>1</v>
      </c>
      <c r="F1888" s="8">
        <v>5</v>
      </c>
      <c r="G1888" s="9">
        <v>8548900</v>
      </c>
      <c r="H1888" s="10">
        <v>6.1230500859403872E-7</v>
      </c>
      <c r="I1888" s="11" t="s">
        <v>7789</v>
      </c>
      <c r="J1888" s="12" t="s">
        <v>7789</v>
      </c>
      <c r="K1888" s="13" t="s">
        <v>20</v>
      </c>
      <c r="L1888" s="13" t="s">
        <v>20</v>
      </c>
      <c r="M1888" s="13" t="s">
        <v>20</v>
      </c>
      <c r="N1888" s="12" t="s">
        <v>20</v>
      </c>
      <c r="O1888" s="3">
        <v>1</v>
      </c>
      <c r="P1888" s="3">
        <v>1</v>
      </c>
      <c r="Q1888" s="3">
        <v>1</v>
      </c>
      <c r="R1888">
        <v>0.7</v>
      </c>
      <c r="S1888">
        <v>0.7</v>
      </c>
      <c r="T1888">
        <v>0.7</v>
      </c>
      <c r="U1888" s="25">
        <v>3.0062000000000001E-3</v>
      </c>
      <c r="V1888" s="23">
        <v>2.4045000000000001</v>
      </c>
      <c r="X1888" t="s">
        <v>798</v>
      </c>
    </row>
    <row r="1889" spans="1:24" x14ac:dyDescent="0.25">
      <c r="A1889" s="1" t="s">
        <v>2953</v>
      </c>
      <c r="B1889" s="1" t="s">
        <v>4764</v>
      </c>
      <c r="C1889" s="5" t="s">
        <v>2954</v>
      </c>
      <c r="D1889" s="2">
        <v>1118</v>
      </c>
      <c r="E1889" s="7">
        <v>1</v>
      </c>
      <c r="F1889" s="8">
        <v>3</v>
      </c>
      <c r="G1889" s="9">
        <v>8545300</v>
      </c>
      <c r="H1889" s="10">
        <v>6.1204716278569623E-7</v>
      </c>
      <c r="I1889" s="11" t="s">
        <v>7791</v>
      </c>
      <c r="J1889" s="12" t="s">
        <v>7792</v>
      </c>
      <c r="N1889" s="12" t="s">
        <v>20</v>
      </c>
      <c r="O1889" s="3">
        <v>3</v>
      </c>
      <c r="P1889" s="3">
        <v>3</v>
      </c>
      <c r="Q1889" s="3">
        <v>3</v>
      </c>
      <c r="R1889">
        <v>3.1</v>
      </c>
      <c r="S1889">
        <v>3.1</v>
      </c>
      <c r="T1889">
        <v>3.1</v>
      </c>
      <c r="U1889" s="25">
        <v>0</v>
      </c>
      <c r="V1889" s="23">
        <v>15.786</v>
      </c>
      <c r="X1889" t="s">
        <v>2953</v>
      </c>
    </row>
    <row r="1890" spans="1:24" x14ac:dyDescent="0.25">
      <c r="A1890" s="1" t="s">
        <v>3136</v>
      </c>
      <c r="B1890" s="1" t="s">
        <v>3137</v>
      </c>
      <c r="C1890" s="5" t="s">
        <v>196</v>
      </c>
      <c r="D1890" s="2">
        <v>79</v>
      </c>
      <c r="E1890" s="7">
        <v>1</v>
      </c>
      <c r="F1890" s="8">
        <v>4</v>
      </c>
      <c r="G1890" s="9">
        <v>8509700</v>
      </c>
      <c r="H1890" s="10">
        <v>6.0949735423653234E-7</v>
      </c>
      <c r="I1890" s="11" t="s">
        <v>7793</v>
      </c>
      <c r="J1890" s="12" t="s">
        <v>7790</v>
      </c>
      <c r="K1890" s="13" t="s">
        <v>20</v>
      </c>
      <c r="O1890" s="3">
        <v>1</v>
      </c>
      <c r="P1890" s="3">
        <v>1</v>
      </c>
      <c r="Q1890" s="3">
        <v>1</v>
      </c>
      <c r="R1890">
        <v>10.199999999999999</v>
      </c>
      <c r="S1890">
        <v>10.199999999999999</v>
      </c>
      <c r="T1890">
        <v>10.199999999999999</v>
      </c>
      <c r="U1890" s="25">
        <v>0</v>
      </c>
      <c r="V1890" s="23">
        <v>8.0695999999999994</v>
      </c>
      <c r="X1890" t="s">
        <v>3136</v>
      </c>
    </row>
    <row r="1891" spans="1:24" x14ac:dyDescent="0.25">
      <c r="A1891" s="1" t="s">
        <v>4119</v>
      </c>
      <c r="B1891" s="1" t="s">
        <v>4120</v>
      </c>
      <c r="C1891" s="5" t="s">
        <v>1527</v>
      </c>
      <c r="D1891" s="2">
        <v>791</v>
      </c>
      <c r="E1891" s="7">
        <v>1</v>
      </c>
      <c r="F1891" s="8">
        <v>4</v>
      </c>
      <c r="G1891" s="9">
        <v>8476900</v>
      </c>
      <c r="H1891" s="10">
        <v>6.0714809242719021E-7</v>
      </c>
      <c r="I1891" s="11" t="s">
        <v>7789</v>
      </c>
      <c r="J1891" s="12" t="s">
        <v>7790</v>
      </c>
      <c r="K1891" s="13" t="s">
        <v>20</v>
      </c>
      <c r="L1891" s="13" t="s">
        <v>20</v>
      </c>
      <c r="O1891" s="3">
        <v>2</v>
      </c>
      <c r="P1891" s="3">
        <v>2</v>
      </c>
      <c r="Q1891" s="3">
        <v>2</v>
      </c>
      <c r="R1891">
        <v>3.7</v>
      </c>
      <c r="S1891">
        <v>3.7</v>
      </c>
      <c r="T1891">
        <v>3.7</v>
      </c>
      <c r="U1891" s="25">
        <v>0</v>
      </c>
      <c r="V1891" s="23">
        <v>9.3460999999999999</v>
      </c>
      <c r="X1891" t="s">
        <v>4119</v>
      </c>
    </row>
    <row r="1892" spans="1:24" x14ac:dyDescent="0.25">
      <c r="A1892" s="1" t="s">
        <v>291</v>
      </c>
      <c r="B1892" s="1" t="s">
        <v>292</v>
      </c>
      <c r="C1892" s="5" t="s">
        <v>293</v>
      </c>
      <c r="D1892" s="2">
        <v>168</v>
      </c>
      <c r="E1892" s="7">
        <v>1</v>
      </c>
      <c r="F1892" s="8">
        <v>1</v>
      </c>
      <c r="G1892" s="9">
        <v>8260900</v>
      </c>
      <c r="H1892" s="10">
        <v>5.916773439266449E-7</v>
      </c>
      <c r="I1892" s="11" t="s">
        <v>7791</v>
      </c>
      <c r="J1892" s="12" t="s">
        <v>7790</v>
      </c>
      <c r="L1892" s="13" t="s">
        <v>20</v>
      </c>
      <c r="O1892" s="3">
        <v>1</v>
      </c>
      <c r="P1892" s="3">
        <v>1</v>
      </c>
      <c r="Q1892" s="3">
        <v>1</v>
      </c>
      <c r="R1892">
        <v>1.4</v>
      </c>
      <c r="S1892">
        <v>1.4</v>
      </c>
      <c r="T1892">
        <v>1.4</v>
      </c>
      <c r="U1892" s="25">
        <v>1</v>
      </c>
      <c r="V1892" s="23">
        <v>-2</v>
      </c>
      <c r="W1892" s="4" t="s">
        <v>20</v>
      </c>
      <c r="X1892" t="s">
        <v>291</v>
      </c>
    </row>
    <row r="1893" spans="1:24" x14ac:dyDescent="0.25">
      <c r="A1893" s="1" t="s">
        <v>5881</v>
      </c>
      <c r="B1893" s="1" t="s">
        <v>4872</v>
      </c>
      <c r="C1893" s="5" t="s">
        <v>274</v>
      </c>
      <c r="D1893" s="2" t="s">
        <v>6796</v>
      </c>
      <c r="E1893" s="7">
        <v>3</v>
      </c>
      <c r="F1893" s="8">
        <v>4</v>
      </c>
      <c r="G1893" s="9">
        <v>8097100</v>
      </c>
      <c r="H1893" s="10">
        <v>5.7994535964706462E-7</v>
      </c>
      <c r="I1893" s="11" t="s">
        <v>7789</v>
      </c>
      <c r="J1893" s="12" t="s">
        <v>7792</v>
      </c>
      <c r="M1893" s="13" t="s">
        <v>20</v>
      </c>
      <c r="N1893" s="12" t="s">
        <v>20</v>
      </c>
      <c r="O1893" s="3">
        <v>4</v>
      </c>
      <c r="P1893" s="3">
        <v>4</v>
      </c>
      <c r="Q1893" s="3">
        <v>4</v>
      </c>
      <c r="R1893">
        <v>27.2</v>
      </c>
      <c r="S1893">
        <v>27.2</v>
      </c>
      <c r="T1893">
        <v>27.2</v>
      </c>
      <c r="U1893" s="25">
        <v>0</v>
      </c>
      <c r="V1893" s="23">
        <v>40.661999999999999</v>
      </c>
      <c r="X1893" t="s">
        <v>5881</v>
      </c>
    </row>
    <row r="1894" spans="1:24" x14ac:dyDescent="0.25">
      <c r="A1894" s="1" t="s">
        <v>1637</v>
      </c>
      <c r="B1894" s="1" t="s">
        <v>4168</v>
      </c>
      <c r="C1894" s="5" t="s">
        <v>1638</v>
      </c>
      <c r="D1894" s="2">
        <v>47</v>
      </c>
      <c r="E1894" s="7">
        <v>1</v>
      </c>
      <c r="F1894" s="8">
        <v>2</v>
      </c>
      <c r="G1894" s="9">
        <v>8025100</v>
      </c>
      <c r="H1894" s="10">
        <v>5.7478844348021611E-7</v>
      </c>
      <c r="I1894" s="11" t="s">
        <v>7791</v>
      </c>
      <c r="J1894" s="12" t="s">
        <v>7792</v>
      </c>
      <c r="N1894" s="12" t="s">
        <v>20</v>
      </c>
      <c r="O1894" s="3">
        <v>1</v>
      </c>
      <c r="P1894" s="3">
        <v>1</v>
      </c>
      <c r="Q1894" s="3">
        <v>1</v>
      </c>
      <c r="R1894">
        <v>1.5</v>
      </c>
      <c r="S1894">
        <v>1.5</v>
      </c>
      <c r="T1894">
        <v>1.5</v>
      </c>
      <c r="U1894" s="25">
        <v>4.8669999999999998E-3</v>
      </c>
      <c r="V1894" s="23">
        <v>1.9896</v>
      </c>
      <c r="X1894" t="s">
        <v>1637</v>
      </c>
    </row>
    <row r="1895" spans="1:24" x14ac:dyDescent="0.25">
      <c r="A1895" s="1" t="s">
        <v>3608</v>
      </c>
      <c r="B1895" s="1" t="s">
        <v>3609</v>
      </c>
      <c r="C1895" s="5" t="s">
        <v>3610</v>
      </c>
      <c r="D1895" s="2">
        <v>18</v>
      </c>
      <c r="E1895" s="7">
        <v>1</v>
      </c>
      <c r="F1895" s="8">
        <v>6</v>
      </c>
      <c r="G1895" s="9">
        <v>8002400</v>
      </c>
      <c r="H1895" s="10">
        <v>5.7316258241094584E-7</v>
      </c>
      <c r="I1895" s="11" t="s">
        <v>7789</v>
      </c>
      <c r="J1895" s="12" t="s">
        <v>7790</v>
      </c>
      <c r="K1895" s="13" t="s">
        <v>20</v>
      </c>
      <c r="L1895" s="13" t="s">
        <v>20</v>
      </c>
      <c r="O1895" s="3">
        <v>2</v>
      </c>
      <c r="P1895" s="3">
        <v>2</v>
      </c>
      <c r="Q1895" s="3">
        <v>2</v>
      </c>
      <c r="R1895">
        <v>53.7</v>
      </c>
      <c r="S1895">
        <v>53.7</v>
      </c>
      <c r="T1895">
        <v>53.7</v>
      </c>
      <c r="U1895" s="25">
        <v>0</v>
      </c>
      <c r="V1895" s="23">
        <v>6.1844000000000001</v>
      </c>
      <c r="X1895" t="s">
        <v>3608</v>
      </c>
    </row>
    <row r="1896" spans="1:24" x14ac:dyDescent="0.25">
      <c r="A1896" s="1" t="s">
        <v>7534</v>
      </c>
      <c r="B1896" s="1" t="s">
        <v>4935</v>
      </c>
      <c r="C1896" s="5" t="s">
        <v>6659</v>
      </c>
      <c r="D1896" s="2" t="s">
        <v>7535</v>
      </c>
      <c r="E1896" s="7">
        <v>2</v>
      </c>
      <c r="F1896" s="8">
        <v>8</v>
      </c>
      <c r="G1896" s="9">
        <v>7954670</v>
      </c>
      <c r="H1896" s="10">
        <v>5.6974397673533925E-7</v>
      </c>
      <c r="I1896" s="11" t="s">
        <v>7789</v>
      </c>
      <c r="J1896" s="12" t="s">
        <v>7789</v>
      </c>
      <c r="K1896" s="13" t="s">
        <v>20</v>
      </c>
      <c r="N1896" s="12" t="s">
        <v>20</v>
      </c>
      <c r="O1896" s="3">
        <v>3</v>
      </c>
      <c r="P1896" s="3">
        <v>3</v>
      </c>
      <c r="Q1896" s="3">
        <v>3</v>
      </c>
      <c r="R1896">
        <v>4.5</v>
      </c>
      <c r="S1896">
        <v>4.5</v>
      </c>
      <c r="T1896">
        <v>4.5</v>
      </c>
      <c r="U1896" s="25">
        <v>0</v>
      </c>
      <c r="V1896" s="23">
        <v>7.1531000000000002</v>
      </c>
      <c r="X1896" t="s">
        <v>7786</v>
      </c>
    </row>
    <row r="1897" spans="1:24" x14ac:dyDescent="0.25">
      <c r="A1897" s="1" t="s">
        <v>4208</v>
      </c>
      <c r="B1897" s="1" t="s">
        <v>4209</v>
      </c>
      <c r="C1897" s="5" t="s">
        <v>1703</v>
      </c>
      <c r="D1897" s="2">
        <v>7</v>
      </c>
      <c r="E1897" s="7">
        <v>1</v>
      </c>
      <c r="F1897" s="8">
        <v>1</v>
      </c>
      <c r="G1897" s="9">
        <v>7903800</v>
      </c>
      <c r="H1897" s="10">
        <v>5.6610047221578946E-7</v>
      </c>
      <c r="I1897" s="11" t="s">
        <v>7793</v>
      </c>
      <c r="J1897" s="12" t="s">
        <v>7792</v>
      </c>
      <c r="M1897" s="13" t="s">
        <v>20</v>
      </c>
      <c r="O1897" s="3">
        <v>1</v>
      </c>
      <c r="P1897" s="3">
        <v>1</v>
      </c>
      <c r="Q1897" s="3">
        <v>1</v>
      </c>
      <c r="R1897">
        <v>1</v>
      </c>
      <c r="S1897">
        <v>1</v>
      </c>
      <c r="T1897">
        <v>1</v>
      </c>
      <c r="U1897" s="25">
        <v>9.1774000000000005E-3</v>
      </c>
      <c r="V1897" s="23">
        <v>1.4992000000000001</v>
      </c>
      <c r="X1897" t="s">
        <v>4208</v>
      </c>
    </row>
    <row r="1898" spans="1:24" x14ac:dyDescent="0.25">
      <c r="A1898" s="1" t="s">
        <v>2836</v>
      </c>
      <c r="B1898" s="1" t="s">
        <v>2837</v>
      </c>
      <c r="C1898" s="5" t="s">
        <v>2838</v>
      </c>
      <c r="D1898" s="2">
        <v>245</v>
      </c>
      <c r="E1898" s="7">
        <v>1</v>
      </c>
      <c r="F1898" s="8">
        <v>2</v>
      </c>
      <c r="G1898" s="9">
        <v>7858000</v>
      </c>
      <c r="H1898" s="10">
        <v>5.6282010054298867E-7</v>
      </c>
      <c r="I1898" s="11" t="s">
        <v>7789</v>
      </c>
      <c r="J1898" s="12" t="s">
        <v>7792</v>
      </c>
      <c r="M1898" s="13" t="s">
        <v>20</v>
      </c>
      <c r="N1898" s="12" t="s">
        <v>20</v>
      </c>
      <c r="O1898" s="3">
        <v>2</v>
      </c>
      <c r="P1898" s="3">
        <v>2</v>
      </c>
      <c r="Q1898" s="3">
        <v>1</v>
      </c>
      <c r="R1898">
        <v>3.5</v>
      </c>
      <c r="S1898">
        <v>3.5</v>
      </c>
      <c r="T1898">
        <v>1.8</v>
      </c>
      <c r="U1898" s="25">
        <v>0</v>
      </c>
      <c r="V1898" s="23">
        <v>36.311999999999998</v>
      </c>
      <c r="X1898" t="s">
        <v>2836</v>
      </c>
    </row>
    <row r="1899" spans="1:24" x14ac:dyDescent="0.25">
      <c r="A1899" s="1" t="s">
        <v>2847</v>
      </c>
      <c r="B1899" s="1" t="s">
        <v>2848</v>
      </c>
      <c r="C1899" s="5" t="s">
        <v>2849</v>
      </c>
      <c r="D1899" s="2">
        <v>429</v>
      </c>
      <c r="E1899" s="7">
        <v>1</v>
      </c>
      <c r="F1899" s="8">
        <v>1</v>
      </c>
      <c r="G1899" s="9">
        <v>7852100</v>
      </c>
      <c r="H1899" s="10">
        <v>5.6239751991264974E-7</v>
      </c>
      <c r="I1899" s="11" t="s">
        <v>7791</v>
      </c>
      <c r="J1899" s="12" t="s">
        <v>7792</v>
      </c>
      <c r="N1899" s="12" t="s">
        <v>20</v>
      </c>
      <c r="O1899" s="3">
        <v>2</v>
      </c>
      <c r="P1899" s="3">
        <v>2</v>
      </c>
      <c r="Q1899" s="3">
        <v>2</v>
      </c>
      <c r="R1899">
        <v>5.4</v>
      </c>
      <c r="S1899">
        <v>5.4</v>
      </c>
      <c r="T1899">
        <v>5.4</v>
      </c>
      <c r="U1899" s="25">
        <v>0</v>
      </c>
      <c r="V1899" s="23">
        <v>112.55</v>
      </c>
      <c r="X1899" t="s">
        <v>2847</v>
      </c>
    </row>
    <row r="1900" spans="1:24" x14ac:dyDescent="0.25">
      <c r="A1900" s="1" t="s">
        <v>4262</v>
      </c>
      <c r="B1900" s="1" t="s">
        <v>4263</v>
      </c>
      <c r="C1900" s="5" t="s">
        <v>1834</v>
      </c>
      <c r="D1900" s="2">
        <v>545</v>
      </c>
      <c r="E1900" s="7">
        <v>1</v>
      </c>
      <c r="F1900" s="8">
        <v>2</v>
      </c>
      <c r="G1900" s="9">
        <v>7506500</v>
      </c>
      <c r="H1900" s="10">
        <v>5.3764432231177715E-7</v>
      </c>
      <c r="I1900" s="11" t="s">
        <v>7791</v>
      </c>
      <c r="J1900" s="12" t="s">
        <v>7790</v>
      </c>
      <c r="L1900" s="13" t="s">
        <v>20</v>
      </c>
      <c r="O1900" s="3">
        <v>2</v>
      </c>
      <c r="P1900" s="3">
        <v>2</v>
      </c>
      <c r="Q1900" s="3">
        <v>2</v>
      </c>
      <c r="R1900">
        <v>3.8</v>
      </c>
      <c r="S1900">
        <v>3.8</v>
      </c>
      <c r="T1900">
        <v>3.8</v>
      </c>
      <c r="U1900" s="25">
        <v>3.0025E-3</v>
      </c>
      <c r="V1900" s="23">
        <v>2.3569</v>
      </c>
      <c r="X1900" t="s">
        <v>4262</v>
      </c>
    </row>
    <row r="1901" spans="1:24" x14ac:dyDescent="0.25">
      <c r="A1901" s="1" t="s">
        <v>4047</v>
      </c>
      <c r="B1901" s="1" t="s">
        <v>4048</v>
      </c>
      <c r="C1901" s="5" t="s">
        <v>1397</v>
      </c>
      <c r="D1901" s="2">
        <v>32</v>
      </c>
      <c r="E1901" s="7">
        <v>1</v>
      </c>
      <c r="F1901" s="8">
        <v>2</v>
      </c>
      <c r="G1901" s="9">
        <v>7500400</v>
      </c>
      <c r="H1901" s="10">
        <v>5.3720741691430804E-7</v>
      </c>
      <c r="I1901" s="11" t="s">
        <v>7791</v>
      </c>
      <c r="J1901" s="12" t="s">
        <v>7792</v>
      </c>
      <c r="N1901" s="12" t="s">
        <v>20</v>
      </c>
      <c r="O1901" s="3">
        <v>6</v>
      </c>
      <c r="P1901" s="3">
        <v>6</v>
      </c>
      <c r="Q1901" s="3">
        <v>6</v>
      </c>
      <c r="R1901">
        <v>58</v>
      </c>
      <c r="S1901">
        <v>58</v>
      </c>
      <c r="T1901">
        <v>58</v>
      </c>
      <c r="U1901" s="25">
        <v>0</v>
      </c>
      <c r="V1901" s="23">
        <v>128.85</v>
      </c>
      <c r="X1901" t="s">
        <v>4047</v>
      </c>
    </row>
    <row r="1902" spans="1:24" x14ac:dyDescent="0.25">
      <c r="A1902" s="1" t="s">
        <v>3703</v>
      </c>
      <c r="B1902" s="1" t="s">
        <v>3704</v>
      </c>
      <c r="C1902" s="5" t="s">
        <v>846</v>
      </c>
      <c r="D1902" s="2">
        <v>301</v>
      </c>
      <c r="E1902" s="7">
        <v>1</v>
      </c>
      <c r="F1902" s="8">
        <v>4</v>
      </c>
      <c r="G1902" s="9">
        <v>7495300</v>
      </c>
      <c r="H1902" s="10">
        <v>5.3684213535248953E-7</v>
      </c>
      <c r="I1902" s="11" t="s">
        <v>7789</v>
      </c>
      <c r="J1902" s="12" t="s">
        <v>7792</v>
      </c>
      <c r="M1902" s="13" t="s">
        <v>20</v>
      </c>
      <c r="N1902" s="12" t="s">
        <v>20</v>
      </c>
      <c r="O1902" s="3">
        <v>21</v>
      </c>
      <c r="P1902" s="3">
        <v>14</v>
      </c>
      <c r="Q1902" s="3">
        <v>14</v>
      </c>
      <c r="R1902">
        <v>32.9</v>
      </c>
      <c r="S1902">
        <v>25</v>
      </c>
      <c r="T1902">
        <v>25</v>
      </c>
      <c r="U1902" s="25">
        <v>0</v>
      </c>
      <c r="V1902" s="23">
        <v>323.31</v>
      </c>
      <c r="X1902" t="s">
        <v>3703</v>
      </c>
    </row>
    <row r="1903" spans="1:24" x14ac:dyDescent="0.25">
      <c r="A1903" s="1" t="s">
        <v>1953</v>
      </c>
      <c r="B1903" s="1" t="s">
        <v>4336</v>
      </c>
      <c r="C1903" s="5" t="s">
        <v>1954</v>
      </c>
      <c r="D1903" s="2">
        <v>64</v>
      </c>
      <c r="E1903" s="7">
        <v>1</v>
      </c>
      <c r="F1903" s="8">
        <v>2</v>
      </c>
      <c r="G1903" s="9">
        <v>7466000</v>
      </c>
      <c r="H1903" s="10">
        <v>5.3474355696792484E-7</v>
      </c>
      <c r="I1903" s="11" t="s">
        <v>7789</v>
      </c>
      <c r="J1903" s="12" t="s">
        <v>7790</v>
      </c>
      <c r="K1903" s="13" t="s">
        <v>20</v>
      </c>
      <c r="L1903" s="13" t="s">
        <v>20</v>
      </c>
      <c r="O1903" s="3">
        <v>1</v>
      </c>
      <c r="P1903" s="3">
        <v>1</v>
      </c>
      <c r="Q1903" s="3">
        <v>1</v>
      </c>
      <c r="R1903">
        <v>6.3</v>
      </c>
      <c r="S1903">
        <v>6.3</v>
      </c>
      <c r="T1903">
        <v>6.3</v>
      </c>
      <c r="U1903" s="25">
        <v>6.2294999999999998E-3</v>
      </c>
      <c r="V1903" s="23">
        <v>1.8554999999999999</v>
      </c>
      <c r="X1903" t="s">
        <v>1953</v>
      </c>
    </row>
    <row r="1904" spans="1:24" x14ac:dyDescent="0.25">
      <c r="A1904" s="1" t="s">
        <v>6416</v>
      </c>
      <c r="B1904" s="1" t="s">
        <v>5500</v>
      </c>
      <c r="C1904" s="5" t="s">
        <v>2139</v>
      </c>
      <c r="D1904" s="2" t="s">
        <v>4425</v>
      </c>
      <c r="E1904" s="7">
        <v>2</v>
      </c>
      <c r="F1904" s="8">
        <v>4</v>
      </c>
      <c r="G1904" s="9">
        <v>7390400</v>
      </c>
      <c r="H1904" s="10">
        <v>5.2932879499273395E-7</v>
      </c>
      <c r="I1904" s="11" t="s">
        <v>7798</v>
      </c>
      <c r="J1904" s="12" t="s">
        <v>7790</v>
      </c>
      <c r="K1904" s="13" t="s">
        <v>20</v>
      </c>
      <c r="L1904" s="13" t="s">
        <v>20</v>
      </c>
      <c r="O1904" s="3">
        <v>2</v>
      </c>
      <c r="P1904" s="3">
        <v>2</v>
      </c>
      <c r="Q1904" s="3">
        <v>2</v>
      </c>
      <c r="R1904">
        <v>3.9</v>
      </c>
      <c r="S1904">
        <v>3.9</v>
      </c>
      <c r="T1904">
        <v>3.9</v>
      </c>
      <c r="U1904" s="25">
        <v>0</v>
      </c>
      <c r="V1904" s="23">
        <v>4.2960000000000003</v>
      </c>
      <c r="X1904" t="s">
        <v>6416</v>
      </c>
    </row>
    <row r="1905" spans="1:24" x14ac:dyDescent="0.25">
      <c r="A1905" s="1" t="s">
        <v>4071</v>
      </c>
      <c r="B1905" s="1" t="s">
        <v>4072</v>
      </c>
      <c r="C1905" s="5" t="s">
        <v>1445</v>
      </c>
      <c r="D1905" s="2">
        <v>533</v>
      </c>
      <c r="E1905" s="7">
        <v>1</v>
      </c>
      <c r="F1905" s="8">
        <v>2</v>
      </c>
      <c r="G1905" s="9">
        <v>7375800</v>
      </c>
      <c r="H1905" s="10">
        <v>5.2828308699223413E-7</v>
      </c>
      <c r="I1905" s="11" t="s">
        <v>7793</v>
      </c>
      <c r="J1905" s="12" t="s">
        <v>7792</v>
      </c>
      <c r="M1905" s="13" t="s">
        <v>20</v>
      </c>
      <c r="O1905" s="3">
        <v>22</v>
      </c>
      <c r="P1905" s="3">
        <v>22</v>
      </c>
      <c r="Q1905" s="3">
        <v>22</v>
      </c>
      <c r="R1905">
        <v>51</v>
      </c>
      <c r="S1905">
        <v>51</v>
      </c>
      <c r="T1905">
        <v>51</v>
      </c>
      <c r="U1905" s="25">
        <v>0</v>
      </c>
      <c r="V1905" s="23">
        <v>323.31</v>
      </c>
      <c r="X1905" t="s">
        <v>4071</v>
      </c>
    </row>
    <row r="1906" spans="1:24" x14ac:dyDescent="0.25">
      <c r="A1906" s="1" t="s">
        <v>2315</v>
      </c>
      <c r="B1906" s="1" t="s">
        <v>2316</v>
      </c>
      <c r="C1906" s="5" t="s">
        <v>2317</v>
      </c>
      <c r="D1906" s="2">
        <v>385</v>
      </c>
      <c r="E1906" s="7">
        <v>1</v>
      </c>
      <c r="F1906" s="8">
        <v>1</v>
      </c>
      <c r="G1906" s="9">
        <v>7342300</v>
      </c>
      <c r="H1906" s="10">
        <v>5.2588368849793661E-7</v>
      </c>
      <c r="I1906" s="11" t="s">
        <v>7791</v>
      </c>
      <c r="J1906" s="12" t="s">
        <v>7790</v>
      </c>
      <c r="L1906" s="13" t="s">
        <v>20</v>
      </c>
      <c r="O1906" s="3">
        <v>1</v>
      </c>
      <c r="P1906" s="3">
        <v>1</v>
      </c>
      <c r="Q1906" s="3">
        <v>1</v>
      </c>
      <c r="R1906">
        <v>1.6</v>
      </c>
      <c r="S1906">
        <v>1.6</v>
      </c>
      <c r="T1906">
        <v>1.6</v>
      </c>
      <c r="U1906" s="25">
        <v>1.8569999999999999E-4</v>
      </c>
      <c r="V1906" s="23">
        <v>3.7673999999999999</v>
      </c>
      <c r="X1906" t="s">
        <v>2315</v>
      </c>
    </row>
    <row r="1907" spans="1:24" x14ac:dyDescent="0.25">
      <c r="A1907" s="1" t="s">
        <v>3293</v>
      </c>
      <c r="B1907" s="1" t="s">
        <v>3294</v>
      </c>
      <c r="C1907" s="5" t="s">
        <v>364</v>
      </c>
      <c r="D1907" s="2">
        <v>466</v>
      </c>
      <c r="E1907" s="7">
        <v>1</v>
      </c>
      <c r="F1907" s="8">
        <v>1</v>
      </c>
      <c r="G1907" s="9">
        <v>7326700</v>
      </c>
      <c r="H1907" s="10">
        <v>5.2476635666178607E-7</v>
      </c>
      <c r="I1907" s="11" t="s">
        <v>7791</v>
      </c>
      <c r="J1907" s="12" t="s">
        <v>7792</v>
      </c>
      <c r="N1907" s="12" t="s">
        <v>20</v>
      </c>
      <c r="O1907" s="3">
        <v>24</v>
      </c>
      <c r="P1907" s="3">
        <v>20</v>
      </c>
      <c r="Q1907" s="3">
        <v>20</v>
      </c>
      <c r="R1907">
        <v>47.3</v>
      </c>
      <c r="S1907">
        <v>39.700000000000003</v>
      </c>
      <c r="T1907">
        <v>39.700000000000003</v>
      </c>
      <c r="U1907" s="25">
        <v>0</v>
      </c>
      <c r="V1907" s="23">
        <v>323.31</v>
      </c>
      <c r="X1907" t="s">
        <v>3293</v>
      </c>
    </row>
    <row r="1908" spans="1:24" x14ac:dyDescent="0.25">
      <c r="A1908" s="1" t="s">
        <v>4008</v>
      </c>
      <c r="B1908" s="1" t="s">
        <v>4009</v>
      </c>
      <c r="C1908" s="5" t="s">
        <v>1322</v>
      </c>
      <c r="D1908" s="2">
        <v>318</v>
      </c>
      <c r="E1908" s="7">
        <v>1</v>
      </c>
      <c r="F1908" s="8">
        <v>6</v>
      </c>
      <c r="G1908" s="9">
        <v>7287200</v>
      </c>
      <c r="H1908" s="10">
        <v>5.2193721515358447E-7</v>
      </c>
      <c r="I1908" s="11" t="s">
        <v>7789</v>
      </c>
      <c r="J1908" s="12" t="s">
        <v>7789</v>
      </c>
      <c r="L1908" s="13" t="s">
        <v>20</v>
      </c>
      <c r="M1908" s="13" t="s">
        <v>20</v>
      </c>
      <c r="N1908" s="12" t="s">
        <v>20</v>
      </c>
      <c r="O1908" s="3">
        <v>14</v>
      </c>
      <c r="P1908" s="3">
        <v>14</v>
      </c>
      <c r="Q1908" s="3">
        <v>14</v>
      </c>
      <c r="R1908">
        <v>34.9</v>
      </c>
      <c r="S1908">
        <v>34.9</v>
      </c>
      <c r="T1908">
        <v>34.9</v>
      </c>
      <c r="U1908" s="25">
        <v>0</v>
      </c>
      <c r="V1908" s="23">
        <v>323.31</v>
      </c>
      <c r="X1908" t="s">
        <v>4008</v>
      </c>
    </row>
    <row r="1909" spans="1:24" x14ac:dyDescent="0.25">
      <c r="A1909" s="1" t="s">
        <v>3562</v>
      </c>
      <c r="B1909" s="1" t="s">
        <v>656</v>
      </c>
      <c r="C1909" s="5" t="s">
        <v>657</v>
      </c>
      <c r="D1909" s="2">
        <v>221</v>
      </c>
      <c r="E1909" s="7">
        <v>1</v>
      </c>
      <c r="F1909" s="8">
        <v>3</v>
      </c>
      <c r="G1909" s="9">
        <v>7234300</v>
      </c>
      <c r="H1909" s="10">
        <v>5.1814831424766395E-7</v>
      </c>
      <c r="I1909" s="11" t="s">
        <v>7789</v>
      </c>
      <c r="J1909" s="12" t="s">
        <v>7792</v>
      </c>
      <c r="M1909" s="13" t="s">
        <v>20</v>
      </c>
      <c r="N1909" s="12" t="s">
        <v>20</v>
      </c>
      <c r="O1909" s="3">
        <v>3</v>
      </c>
      <c r="P1909" s="3">
        <v>3</v>
      </c>
      <c r="Q1909" s="3">
        <v>3</v>
      </c>
      <c r="R1909">
        <v>4.2</v>
      </c>
      <c r="S1909">
        <v>4.2</v>
      </c>
      <c r="T1909">
        <v>4.2</v>
      </c>
      <c r="U1909" s="25">
        <v>0</v>
      </c>
      <c r="V1909" s="23">
        <v>18.513000000000002</v>
      </c>
      <c r="X1909" t="s">
        <v>3562</v>
      </c>
    </row>
    <row r="1910" spans="1:24" x14ac:dyDescent="0.25">
      <c r="A1910" s="1" t="s">
        <v>4273</v>
      </c>
      <c r="B1910" s="1" t="s">
        <v>4274</v>
      </c>
      <c r="C1910" s="5" t="s">
        <v>4275</v>
      </c>
      <c r="D1910" s="2">
        <v>7</v>
      </c>
      <c r="E1910" s="7">
        <v>1</v>
      </c>
      <c r="F1910" s="8">
        <v>4</v>
      </c>
      <c r="G1910" s="9">
        <v>7185030</v>
      </c>
      <c r="H1910" s="10">
        <v>5.1461940786515522E-7</v>
      </c>
      <c r="I1910" s="11" t="s">
        <v>7789</v>
      </c>
      <c r="J1910" s="12" t="s">
        <v>7792</v>
      </c>
      <c r="M1910" s="13" t="s">
        <v>20</v>
      </c>
      <c r="N1910" s="12" t="s">
        <v>20</v>
      </c>
      <c r="O1910" s="3">
        <v>2</v>
      </c>
      <c r="P1910" s="3">
        <v>2</v>
      </c>
      <c r="Q1910" s="3">
        <v>2</v>
      </c>
      <c r="R1910">
        <v>2.6</v>
      </c>
      <c r="S1910">
        <v>2.6</v>
      </c>
      <c r="T1910">
        <v>2.6</v>
      </c>
      <c r="U1910" s="25">
        <v>0</v>
      </c>
      <c r="V1910" s="23">
        <v>4.6261000000000001</v>
      </c>
      <c r="X1910" t="s">
        <v>4273</v>
      </c>
    </row>
    <row r="1911" spans="1:24" x14ac:dyDescent="0.25">
      <c r="A1911" s="1" t="s">
        <v>4574</v>
      </c>
      <c r="B1911" s="1" t="s">
        <v>4575</v>
      </c>
      <c r="C1911" s="5" t="s">
        <v>2494</v>
      </c>
      <c r="D1911" s="2">
        <v>114</v>
      </c>
      <c r="E1911" s="7">
        <v>1</v>
      </c>
      <c r="F1911" s="8">
        <v>1</v>
      </c>
      <c r="G1911" s="9">
        <v>7184600</v>
      </c>
      <c r="H1911" s="10">
        <v>5.1458860961582545E-7</v>
      </c>
      <c r="I1911" s="11" t="s">
        <v>7791</v>
      </c>
      <c r="J1911" s="12" t="s">
        <v>7790</v>
      </c>
      <c r="L1911" s="13" t="s">
        <v>20</v>
      </c>
      <c r="O1911" s="3">
        <v>5</v>
      </c>
      <c r="P1911" s="3">
        <v>5</v>
      </c>
      <c r="Q1911" s="3">
        <v>5</v>
      </c>
      <c r="R1911">
        <v>14</v>
      </c>
      <c r="S1911">
        <v>14</v>
      </c>
      <c r="T1911">
        <v>14</v>
      </c>
      <c r="U1911" s="25">
        <v>0</v>
      </c>
      <c r="V1911" s="23">
        <v>42.637</v>
      </c>
      <c r="X1911" t="s">
        <v>4574</v>
      </c>
    </row>
    <row r="1912" spans="1:24" x14ac:dyDescent="0.25">
      <c r="A1912" s="1" t="s">
        <v>3526</v>
      </c>
      <c r="B1912" s="1" t="s">
        <v>3527</v>
      </c>
      <c r="C1912" s="5" t="s">
        <v>615</v>
      </c>
      <c r="D1912" s="2">
        <v>224</v>
      </c>
      <c r="E1912" s="7">
        <v>1</v>
      </c>
      <c r="F1912" s="8">
        <v>1</v>
      </c>
      <c r="G1912" s="9">
        <v>7134600</v>
      </c>
      <c r="H1912" s="10">
        <v>5.1100741783329182E-7</v>
      </c>
      <c r="I1912" s="11" t="s">
        <v>7791</v>
      </c>
      <c r="J1912" s="12" t="s">
        <v>7792</v>
      </c>
      <c r="N1912" s="12" t="s">
        <v>20</v>
      </c>
      <c r="O1912" s="3">
        <v>1</v>
      </c>
      <c r="P1912" s="3">
        <v>1</v>
      </c>
      <c r="Q1912" s="3">
        <v>1</v>
      </c>
      <c r="R1912">
        <v>8.3000000000000007</v>
      </c>
      <c r="S1912">
        <v>8.3000000000000007</v>
      </c>
      <c r="T1912">
        <v>8.3000000000000007</v>
      </c>
      <c r="U1912" s="25">
        <v>0</v>
      </c>
      <c r="V1912" s="23">
        <v>6.1204999999999998</v>
      </c>
      <c r="X1912" t="s">
        <v>3526</v>
      </c>
    </row>
    <row r="1913" spans="1:24" x14ac:dyDescent="0.25">
      <c r="A1913" s="1" t="s">
        <v>4618</v>
      </c>
      <c r="B1913" s="1" t="s">
        <v>2594</v>
      </c>
      <c r="C1913" s="5" t="s">
        <v>2595</v>
      </c>
      <c r="D1913" s="2">
        <v>414</v>
      </c>
      <c r="E1913" s="7">
        <v>1</v>
      </c>
      <c r="F1913" s="8">
        <v>3</v>
      </c>
      <c r="G1913" s="9">
        <v>7125100</v>
      </c>
      <c r="H1913" s="10">
        <v>5.103269913946104E-7</v>
      </c>
      <c r="I1913" s="11" t="s">
        <v>7789</v>
      </c>
      <c r="J1913" s="12" t="s">
        <v>7790</v>
      </c>
      <c r="K1913" s="13" t="s">
        <v>20</v>
      </c>
      <c r="L1913" s="13" t="s">
        <v>20</v>
      </c>
      <c r="O1913" s="3">
        <v>2</v>
      </c>
      <c r="P1913" s="3">
        <v>2</v>
      </c>
      <c r="Q1913" s="3">
        <v>2</v>
      </c>
      <c r="R1913">
        <v>3.2</v>
      </c>
      <c r="S1913">
        <v>3.2</v>
      </c>
      <c r="T1913">
        <v>3.2</v>
      </c>
      <c r="U1913" s="25">
        <v>0</v>
      </c>
      <c r="V1913" s="23">
        <v>7.7580999999999998</v>
      </c>
      <c r="X1913" t="s">
        <v>4618</v>
      </c>
    </row>
    <row r="1914" spans="1:24" x14ac:dyDescent="0.25">
      <c r="A1914" s="1" t="s">
        <v>3679</v>
      </c>
      <c r="B1914" s="1" t="s">
        <v>3680</v>
      </c>
      <c r="C1914" s="5" t="s">
        <v>803</v>
      </c>
      <c r="D1914" s="2">
        <v>198</v>
      </c>
      <c r="E1914" s="7">
        <v>1</v>
      </c>
      <c r="F1914" s="8">
        <v>3</v>
      </c>
      <c r="G1914" s="9">
        <v>7101100</v>
      </c>
      <c r="H1914" s="10">
        <v>5.086080193389943E-7</v>
      </c>
      <c r="I1914" s="11" t="s">
        <v>7789</v>
      </c>
      <c r="J1914" s="12" t="s">
        <v>7789</v>
      </c>
      <c r="K1914" s="13" t="s">
        <v>20</v>
      </c>
      <c r="L1914" s="13" t="s">
        <v>20</v>
      </c>
      <c r="M1914" s="13" t="s">
        <v>20</v>
      </c>
      <c r="O1914" s="3">
        <v>5</v>
      </c>
      <c r="P1914" s="3">
        <v>5</v>
      </c>
      <c r="Q1914" s="3">
        <v>5</v>
      </c>
      <c r="R1914">
        <v>7.3</v>
      </c>
      <c r="S1914">
        <v>7.3</v>
      </c>
      <c r="T1914">
        <v>7.3</v>
      </c>
      <c r="U1914" s="25">
        <v>0</v>
      </c>
      <c r="V1914" s="23">
        <v>51.220999999999997</v>
      </c>
      <c r="X1914" t="s">
        <v>3679</v>
      </c>
    </row>
    <row r="1915" spans="1:24" x14ac:dyDescent="0.25">
      <c r="A1915" s="1" t="s">
        <v>3508</v>
      </c>
      <c r="B1915" s="1" t="s">
        <v>3509</v>
      </c>
      <c r="C1915" s="5" t="s">
        <v>3510</v>
      </c>
      <c r="D1915" s="2">
        <v>398</v>
      </c>
      <c r="E1915" s="7">
        <v>1</v>
      </c>
      <c r="F1915" s="8">
        <v>3</v>
      </c>
      <c r="G1915" s="9">
        <v>7047800</v>
      </c>
      <c r="H1915" s="10">
        <v>5.0479046889881341E-7</v>
      </c>
      <c r="I1915" s="11" t="s">
        <v>7791</v>
      </c>
      <c r="J1915" s="12" t="s">
        <v>7792</v>
      </c>
      <c r="N1915" s="12" t="s">
        <v>20</v>
      </c>
      <c r="O1915" s="3">
        <v>1</v>
      </c>
      <c r="P1915" s="3">
        <v>1</v>
      </c>
      <c r="Q1915" s="3">
        <v>1</v>
      </c>
      <c r="R1915">
        <v>2.2000000000000002</v>
      </c>
      <c r="S1915">
        <v>2.2000000000000002</v>
      </c>
      <c r="T1915">
        <v>2.2000000000000002</v>
      </c>
      <c r="U1915" s="25">
        <v>3.6710999999999997E-4</v>
      </c>
      <c r="V1915" s="23">
        <v>3.4512</v>
      </c>
      <c r="X1915" t="s">
        <v>3508</v>
      </c>
    </row>
    <row r="1916" spans="1:24" x14ac:dyDescent="0.25">
      <c r="A1916" s="1" t="s">
        <v>4248</v>
      </c>
      <c r="B1916" s="1" t="s">
        <v>4249</v>
      </c>
      <c r="C1916" s="5" t="s">
        <v>1795</v>
      </c>
      <c r="D1916" s="2">
        <v>32</v>
      </c>
      <c r="E1916" s="7">
        <v>1</v>
      </c>
      <c r="F1916" s="8">
        <v>2</v>
      </c>
      <c r="G1916" s="9">
        <v>6921700</v>
      </c>
      <c r="H1916" s="10">
        <v>4.9575870322326348E-7</v>
      </c>
      <c r="I1916" s="11" t="s">
        <v>7791</v>
      </c>
      <c r="J1916" s="12" t="s">
        <v>7792</v>
      </c>
      <c r="N1916" s="12" t="s">
        <v>20</v>
      </c>
      <c r="O1916" s="3">
        <v>1</v>
      </c>
      <c r="P1916" s="3">
        <v>1</v>
      </c>
      <c r="Q1916" s="3">
        <v>1</v>
      </c>
      <c r="R1916">
        <v>9.4</v>
      </c>
      <c r="S1916">
        <v>9.4</v>
      </c>
      <c r="T1916">
        <v>9.4</v>
      </c>
      <c r="U1916" s="25">
        <v>0</v>
      </c>
      <c r="V1916" s="23">
        <v>13.881</v>
      </c>
      <c r="X1916" t="s">
        <v>4248</v>
      </c>
    </row>
    <row r="1917" spans="1:24" x14ac:dyDescent="0.25">
      <c r="A1917" s="1" t="s">
        <v>4544</v>
      </c>
      <c r="B1917" s="1" t="s">
        <v>4545</v>
      </c>
      <c r="C1917" s="5" t="s">
        <v>2427</v>
      </c>
      <c r="D1917" s="2">
        <v>376</v>
      </c>
      <c r="E1917" s="7">
        <v>1</v>
      </c>
      <c r="F1917" s="8">
        <v>1</v>
      </c>
      <c r="G1917" s="9">
        <v>6910400</v>
      </c>
      <c r="H1917" s="10">
        <v>4.9494935388041092E-7</v>
      </c>
      <c r="I1917" s="11" t="s">
        <v>7793</v>
      </c>
      <c r="J1917" s="12" t="s">
        <v>7790</v>
      </c>
      <c r="K1917" s="13" t="s">
        <v>20</v>
      </c>
      <c r="O1917" s="3">
        <v>2</v>
      </c>
      <c r="P1917" s="3">
        <v>2</v>
      </c>
      <c r="Q1917" s="3">
        <v>2</v>
      </c>
      <c r="R1917">
        <v>4.2</v>
      </c>
      <c r="S1917">
        <v>4.2</v>
      </c>
      <c r="T1917">
        <v>4.2</v>
      </c>
      <c r="U1917" s="25">
        <v>9.6740999999999997E-3</v>
      </c>
      <c r="V1917" s="23">
        <v>1.4722</v>
      </c>
      <c r="X1917" t="s">
        <v>4544</v>
      </c>
    </row>
    <row r="1918" spans="1:24" x14ac:dyDescent="0.25">
      <c r="A1918" s="1" t="s">
        <v>2993</v>
      </c>
      <c r="B1918" s="1" t="s">
        <v>40</v>
      </c>
      <c r="C1918" s="5" t="s">
        <v>41</v>
      </c>
      <c r="D1918" s="2">
        <v>725</v>
      </c>
      <c r="E1918" s="7">
        <v>1</v>
      </c>
      <c r="F1918" s="8">
        <v>3</v>
      </c>
      <c r="G1918" s="9">
        <v>6884900</v>
      </c>
      <c r="H1918" s="10">
        <v>4.931229460713188E-7</v>
      </c>
      <c r="I1918" s="11" t="s">
        <v>7789</v>
      </c>
      <c r="J1918" s="12" t="s">
        <v>7792</v>
      </c>
      <c r="M1918" s="13" t="s">
        <v>20</v>
      </c>
      <c r="N1918" s="12" t="s">
        <v>20</v>
      </c>
      <c r="O1918" s="3">
        <v>1</v>
      </c>
      <c r="P1918" s="3">
        <v>1</v>
      </c>
      <c r="Q1918" s="3">
        <v>1</v>
      </c>
      <c r="R1918">
        <v>1.5</v>
      </c>
      <c r="S1918">
        <v>1.5</v>
      </c>
      <c r="T1918">
        <v>1.5</v>
      </c>
      <c r="U1918" s="25">
        <v>2.3081999999999998E-3</v>
      </c>
      <c r="V1918" s="23">
        <v>2.5588000000000002</v>
      </c>
      <c r="X1918" t="s">
        <v>2993</v>
      </c>
    </row>
    <row r="1919" spans="1:24" x14ac:dyDescent="0.25">
      <c r="A1919" s="1" t="s">
        <v>4481</v>
      </c>
      <c r="B1919" s="1" t="s">
        <v>4482</v>
      </c>
      <c r="C1919" s="5" t="s">
        <v>2283</v>
      </c>
      <c r="D1919" s="2">
        <v>5</v>
      </c>
      <c r="E1919" s="7">
        <v>1</v>
      </c>
      <c r="F1919" s="8">
        <v>3</v>
      </c>
      <c r="G1919" s="9">
        <v>6813000</v>
      </c>
      <c r="H1919" s="10">
        <v>4.8797319228803533E-7</v>
      </c>
      <c r="I1919" s="11" t="s">
        <v>7789</v>
      </c>
      <c r="J1919" s="12" t="s">
        <v>7790</v>
      </c>
      <c r="K1919" s="13" t="s">
        <v>20</v>
      </c>
      <c r="L1919" s="13" t="s">
        <v>20</v>
      </c>
      <c r="O1919" s="3">
        <v>10</v>
      </c>
      <c r="P1919" s="3">
        <v>10</v>
      </c>
      <c r="Q1919" s="3">
        <v>10</v>
      </c>
      <c r="R1919">
        <v>55.7</v>
      </c>
      <c r="S1919">
        <v>55.7</v>
      </c>
      <c r="T1919">
        <v>55.7</v>
      </c>
      <c r="U1919" s="25">
        <v>0</v>
      </c>
      <c r="V1919" s="23">
        <v>323.31</v>
      </c>
      <c r="X1919" t="s">
        <v>4481</v>
      </c>
    </row>
    <row r="1920" spans="1:24" x14ac:dyDescent="0.25">
      <c r="A1920" s="1" t="s">
        <v>2629</v>
      </c>
      <c r="B1920" s="1" t="s">
        <v>4633</v>
      </c>
      <c r="C1920" s="5" t="s">
        <v>2630</v>
      </c>
      <c r="D1920" s="2">
        <v>37</v>
      </c>
      <c r="E1920" s="7">
        <v>1</v>
      </c>
      <c r="F1920" s="8">
        <v>2</v>
      </c>
      <c r="G1920" s="9">
        <v>6628800</v>
      </c>
      <c r="H1920" s="10">
        <v>4.7478008176118139E-7</v>
      </c>
      <c r="I1920" s="11" t="s">
        <v>7793</v>
      </c>
      <c r="J1920" s="12" t="s">
        <v>7792</v>
      </c>
      <c r="M1920" s="13" t="s">
        <v>20</v>
      </c>
      <c r="O1920" s="3">
        <v>1</v>
      </c>
      <c r="P1920" s="3">
        <v>1</v>
      </c>
      <c r="Q1920" s="3">
        <v>1</v>
      </c>
      <c r="R1920">
        <v>3.6</v>
      </c>
      <c r="S1920">
        <v>3.6</v>
      </c>
      <c r="T1920">
        <v>3.6</v>
      </c>
      <c r="U1920" s="25">
        <v>1</v>
      </c>
      <c r="V1920" s="23">
        <v>-2</v>
      </c>
      <c r="W1920" s="4" t="s">
        <v>20</v>
      </c>
      <c r="X1920" t="s">
        <v>2629</v>
      </c>
    </row>
    <row r="1921" spans="1:24" x14ac:dyDescent="0.25">
      <c r="A1921" s="1" t="s">
        <v>3229</v>
      </c>
      <c r="B1921" s="1" t="s">
        <v>3230</v>
      </c>
      <c r="C1921" s="5" t="s">
        <v>302</v>
      </c>
      <c r="D1921" s="2">
        <v>374</v>
      </c>
      <c r="E1921" s="7">
        <v>1</v>
      </c>
      <c r="F1921" s="8">
        <v>4</v>
      </c>
      <c r="G1921" s="9">
        <v>6592200</v>
      </c>
      <c r="H1921" s="10">
        <v>4.7215864937636674E-7</v>
      </c>
      <c r="I1921" s="11" t="s">
        <v>7789</v>
      </c>
      <c r="J1921" s="12" t="s">
        <v>7792</v>
      </c>
      <c r="M1921" s="13" t="s">
        <v>20</v>
      </c>
      <c r="N1921" s="12" t="s">
        <v>20</v>
      </c>
      <c r="O1921" s="3">
        <v>1</v>
      </c>
      <c r="P1921" s="3">
        <v>1</v>
      </c>
      <c r="Q1921" s="3">
        <v>1</v>
      </c>
      <c r="R1921">
        <v>2</v>
      </c>
      <c r="S1921">
        <v>2</v>
      </c>
      <c r="T1921">
        <v>2</v>
      </c>
      <c r="U1921" s="25">
        <v>1.8450000000000001E-4</v>
      </c>
      <c r="V1921" s="23">
        <v>3.6221999999999999</v>
      </c>
      <c r="X1921" t="s">
        <v>3229</v>
      </c>
    </row>
    <row r="1922" spans="1:24" x14ac:dyDescent="0.25">
      <c r="A1922" s="1" t="s">
        <v>3899</v>
      </c>
      <c r="B1922" s="1" t="s">
        <v>3900</v>
      </c>
      <c r="C1922" s="5" t="s">
        <v>1149</v>
      </c>
      <c r="D1922" s="2">
        <v>62</v>
      </c>
      <c r="E1922" s="7">
        <v>1</v>
      </c>
      <c r="F1922" s="8">
        <v>2</v>
      </c>
      <c r="G1922" s="9">
        <v>6568500</v>
      </c>
      <c r="H1922" s="10">
        <v>4.7046116447144581E-7</v>
      </c>
      <c r="I1922" s="11" t="s">
        <v>7793</v>
      </c>
      <c r="J1922" s="12" t="s">
        <v>7790</v>
      </c>
      <c r="K1922" s="13" t="s">
        <v>20</v>
      </c>
      <c r="O1922" s="3">
        <v>9</v>
      </c>
      <c r="P1922" s="3">
        <v>9</v>
      </c>
      <c r="Q1922" s="3">
        <v>9</v>
      </c>
      <c r="R1922">
        <v>23.8</v>
      </c>
      <c r="S1922">
        <v>23.8</v>
      </c>
      <c r="T1922">
        <v>23.8</v>
      </c>
      <c r="U1922" s="25">
        <v>0</v>
      </c>
      <c r="V1922" s="23">
        <v>112.2</v>
      </c>
      <c r="X1922" t="s">
        <v>3899</v>
      </c>
    </row>
    <row r="1923" spans="1:24" x14ac:dyDescent="0.25">
      <c r="A1923" s="1" t="s">
        <v>3295</v>
      </c>
      <c r="B1923" s="1" t="s">
        <v>3296</v>
      </c>
      <c r="C1923" s="5" t="s">
        <v>365</v>
      </c>
      <c r="D1923" s="2">
        <v>416</v>
      </c>
      <c r="E1923" s="7">
        <v>1</v>
      </c>
      <c r="F1923" s="8">
        <v>4</v>
      </c>
      <c r="G1923" s="9">
        <v>6568100</v>
      </c>
      <c r="H1923" s="10">
        <v>4.7043251493718555E-7</v>
      </c>
      <c r="I1923" s="11" t="s">
        <v>7789</v>
      </c>
      <c r="J1923" s="12" t="s">
        <v>7792</v>
      </c>
      <c r="M1923" s="13" t="s">
        <v>20</v>
      </c>
      <c r="N1923" s="12" t="s">
        <v>20</v>
      </c>
      <c r="O1923" s="3">
        <v>3</v>
      </c>
      <c r="P1923" s="3">
        <v>2</v>
      </c>
      <c r="Q1923" s="3">
        <v>2</v>
      </c>
      <c r="R1923">
        <v>7.5</v>
      </c>
      <c r="S1923">
        <v>4.9000000000000004</v>
      </c>
      <c r="T1923">
        <v>4.9000000000000004</v>
      </c>
      <c r="U1923" s="25">
        <v>0</v>
      </c>
      <c r="V1923" s="23">
        <v>6.9093999999999998</v>
      </c>
      <c r="X1923" t="s">
        <v>3295</v>
      </c>
    </row>
    <row r="1924" spans="1:24" x14ac:dyDescent="0.25">
      <c r="A1924" s="1" t="s">
        <v>3796</v>
      </c>
      <c r="B1924" s="1" t="s">
        <v>3797</v>
      </c>
      <c r="C1924" s="5" t="s">
        <v>994</v>
      </c>
      <c r="D1924" s="2">
        <v>360</v>
      </c>
      <c r="E1924" s="7">
        <v>1</v>
      </c>
      <c r="F1924" s="8">
        <v>4</v>
      </c>
      <c r="G1924" s="9">
        <v>6553700</v>
      </c>
      <c r="H1924" s="10">
        <v>4.6940113170381586E-7</v>
      </c>
      <c r="I1924" s="11" t="s">
        <v>7789</v>
      </c>
      <c r="J1924" s="12" t="s">
        <v>7790</v>
      </c>
      <c r="K1924" s="13" t="s">
        <v>20</v>
      </c>
      <c r="L1924" s="13" t="s">
        <v>20</v>
      </c>
      <c r="O1924" s="3">
        <v>19</v>
      </c>
      <c r="P1924" s="3">
        <v>19</v>
      </c>
      <c r="Q1924" s="3">
        <v>19</v>
      </c>
      <c r="R1924">
        <v>49.4</v>
      </c>
      <c r="S1924">
        <v>49.4</v>
      </c>
      <c r="T1924">
        <v>49.4</v>
      </c>
      <c r="U1924" s="25">
        <v>0</v>
      </c>
      <c r="V1924" s="23">
        <v>323.31</v>
      </c>
      <c r="X1924" t="s">
        <v>3796</v>
      </c>
    </row>
    <row r="1925" spans="1:24" x14ac:dyDescent="0.25">
      <c r="A1925" s="1" t="s">
        <v>6436</v>
      </c>
      <c r="B1925" s="1" t="s">
        <v>5533</v>
      </c>
      <c r="C1925" s="5" t="s">
        <v>2239</v>
      </c>
      <c r="D1925" s="2" t="s">
        <v>4460</v>
      </c>
      <c r="E1925" s="7">
        <v>2</v>
      </c>
      <c r="F1925" s="8">
        <v>3</v>
      </c>
      <c r="G1925" s="9">
        <v>6548600</v>
      </c>
      <c r="H1925" s="10">
        <v>4.690358501419974E-7</v>
      </c>
      <c r="I1925" s="11" t="s">
        <v>7791</v>
      </c>
      <c r="J1925" s="12" t="s">
        <v>7790</v>
      </c>
      <c r="L1925" s="13" t="s">
        <v>20</v>
      </c>
      <c r="O1925" s="3">
        <v>9</v>
      </c>
      <c r="P1925" s="3">
        <v>8</v>
      </c>
      <c r="Q1925" s="3">
        <v>8</v>
      </c>
      <c r="R1925">
        <v>22.2</v>
      </c>
      <c r="S1925">
        <v>20.8</v>
      </c>
      <c r="T1925">
        <v>20.8</v>
      </c>
      <c r="U1925" s="25">
        <v>0</v>
      </c>
      <c r="V1925" s="23">
        <v>38.975999999999999</v>
      </c>
      <c r="X1925" t="s">
        <v>6436</v>
      </c>
    </row>
    <row r="1926" spans="1:24" x14ac:dyDescent="0.25">
      <c r="A1926" s="1" t="s">
        <v>4281</v>
      </c>
      <c r="B1926" s="1" t="s">
        <v>4282</v>
      </c>
      <c r="C1926" s="5" t="s">
        <v>4283</v>
      </c>
      <c r="D1926" s="2">
        <v>737</v>
      </c>
      <c r="E1926" s="7">
        <v>1</v>
      </c>
      <c r="F1926" s="8">
        <v>3</v>
      </c>
      <c r="G1926" s="9">
        <v>6452900</v>
      </c>
      <c r="H1926" s="10">
        <v>4.6218144907022802E-7</v>
      </c>
      <c r="I1926" s="11" t="s">
        <v>7791</v>
      </c>
      <c r="J1926" s="12" t="s">
        <v>7792</v>
      </c>
      <c r="N1926" s="12" t="s">
        <v>20</v>
      </c>
      <c r="O1926" s="3">
        <v>4</v>
      </c>
      <c r="P1926" s="3">
        <v>4</v>
      </c>
      <c r="Q1926" s="3">
        <v>4</v>
      </c>
      <c r="R1926">
        <v>5.2</v>
      </c>
      <c r="S1926">
        <v>5.2</v>
      </c>
      <c r="T1926">
        <v>5.2</v>
      </c>
      <c r="U1926" s="25">
        <v>0</v>
      </c>
      <c r="V1926" s="23">
        <v>44.634</v>
      </c>
      <c r="X1926" t="s">
        <v>4281</v>
      </c>
    </row>
    <row r="1927" spans="1:24" x14ac:dyDescent="0.25">
      <c r="A1927" s="1" t="s">
        <v>4415</v>
      </c>
      <c r="B1927" s="1" t="s">
        <v>4416</v>
      </c>
      <c r="C1927" s="5" t="s">
        <v>2109</v>
      </c>
      <c r="D1927" s="2">
        <v>151</v>
      </c>
      <c r="E1927" s="7">
        <v>1</v>
      </c>
      <c r="F1927" s="8">
        <v>2</v>
      </c>
      <c r="G1927" s="9">
        <v>6452200</v>
      </c>
      <c r="H1927" s="10">
        <v>4.6213131238527253E-7</v>
      </c>
      <c r="I1927" s="11" t="s">
        <v>7793</v>
      </c>
      <c r="J1927" s="12" t="s">
        <v>7792</v>
      </c>
      <c r="M1927" s="13" t="s">
        <v>20</v>
      </c>
      <c r="O1927" s="3">
        <v>2</v>
      </c>
      <c r="P1927" s="3">
        <v>2</v>
      </c>
      <c r="Q1927" s="3">
        <v>2</v>
      </c>
      <c r="R1927">
        <v>12.3</v>
      </c>
      <c r="S1927">
        <v>12.3</v>
      </c>
      <c r="T1927">
        <v>12.3</v>
      </c>
      <c r="U1927" s="25">
        <v>0</v>
      </c>
      <c r="V1927" s="23">
        <v>15.266</v>
      </c>
      <c r="X1927" t="s">
        <v>4415</v>
      </c>
    </row>
    <row r="1928" spans="1:24" x14ac:dyDescent="0.25">
      <c r="A1928" s="1" t="s">
        <v>3330</v>
      </c>
      <c r="B1928" s="1" t="s">
        <v>3331</v>
      </c>
      <c r="C1928" s="5" t="s">
        <v>397</v>
      </c>
      <c r="D1928" s="2">
        <v>136</v>
      </c>
      <c r="E1928" s="7">
        <v>1</v>
      </c>
      <c r="F1928" s="8">
        <v>2</v>
      </c>
      <c r="G1928" s="9">
        <v>6441400</v>
      </c>
      <c r="H1928" s="10">
        <v>4.6135777496024528E-7</v>
      </c>
      <c r="I1928" s="11" t="s">
        <v>7793</v>
      </c>
      <c r="J1928" s="12" t="s">
        <v>7792</v>
      </c>
      <c r="M1928" s="13" t="s">
        <v>20</v>
      </c>
      <c r="O1928" s="3">
        <v>1</v>
      </c>
      <c r="P1928" s="3">
        <v>1</v>
      </c>
      <c r="Q1928" s="3">
        <v>1</v>
      </c>
      <c r="R1928">
        <v>3.5</v>
      </c>
      <c r="S1928">
        <v>3.5</v>
      </c>
      <c r="T1928">
        <v>3.5</v>
      </c>
      <c r="U1928" s="25">
        <v>1.7809E-3</v>
      </c>
      <c r="V1928" s="23">
        <v>2.6524999999999999</v>
      </c>
      <c r="X1928" t="s">
        <v>3330</v>
      </c>
    </row>
    <row r="1929" spans="1:24" x14ac:dyDescent="0.25">
      <c r="A1929" s="1" t="s">
        <v>3172</v>
      </c>
      <c r="B1929" s="1" t="s">
        <v>3173</v>
      </c>
      <c r="C1929" s="5" t="s">
        <v>229</v>
      </c>
      <c r="D1929" s="2">
        <v>272</v>
      </c>
      <c r="E1929" s="7">
        <v>1</v>
      </c>
      <c r="F1929" s="8">
        <v>1</v>
      </c>
      <c r="G1929" s="9">
        <v>6440900</v>
      </c>
      <c r="H1929" s="10">
        <v>4.6132196304241992E-7</v>
      </c>
      <c r="I1929" s="11" t="s">
        <v>7791</v>
      </c>
      <c r="J1929" s="12" t="s">
        <v>7792</v>
      </c>
      <c r="N1929" s="12" t="s">
        <v>20</v>
      </c>
      <c r="O1929" s="3">
        <v>3</v>
      </c>
      <c r="P1929" s="3">
        <v>3</v>
      </c>
      <c r="Q1929" s="3">
        <v>3</v>
      </c>
      <c r="R1929">
        <v>4.5</v>
      </c>
      <c r="S1929">
        <v>4.5</v>
      </c>
      <c r="T1929">
        <v>4.5</v>
      </c>
      <c r="U1929" s="25">
        <v>0</v>
      </c>
      <c r="V1929" s="23">
        <v>29.451000000000001</v>
      </c>
      <c r="X1929" t="s">
        <v>3172</v>
      </c>
    </row>
    <row r="1930" spans="1:24" x14ac:dyDescent="0.25">
      <c r="A1930" s="1" t="s">
        <v>3665</v>
      </c>
      <c r="B1930" s="1" t="s">
        <v>3666</v>
      </c>
      <c r="C1930" s="5" t="s">
        <v>789</v>
      </c>
      <c r="D1930" s="2">
        <v>23</v>
      </c>
      <c r="E1930" s="7">
        <v>1</v>
      </c>
      <c r="F1930" s="8">
        <v>1</v>
      </c>
      <c r="G1930" s="9">
        <v>6372900</v>
      </c>
      <c r="H1930" s="10">
        <v>4.5645154221817416E-7</v>
      </c>
      <c r="I1930" s="11" t="s">
        <v>7791</v>
      </c>
      <c r="J1930" s="12" t="s">
        <v>7792</v>
      </c>
      <c r="N1930" s="12" t="s">
        <v>20</v>
      </c>
      <c r="O1930" s="3">
        <v>4</v>
      </c>
      <c r="P1930" s="3">
        <v>4</v>
      </c>
      <c r="Q1930" s="3">
        <v>4</v>
      </c>
      <c r="R1930">
        <v>28.5</v>
      </c>
      <c r="S1930">
        <v>28.5</v>
      </c>
      <c r="T1930">
        <v>28.5</v>
      </c>
      <c r="U1930" s="25">
        <v>0</v>
      </c>
      <c r="V1930" s="23">
        <v>15.688000000000001</v>
      </c>
      <c r="X1930" t="s">
        <v>3665</v>
      </c>
    </row>
    <row r="1931" spans="1:24" x14ac:dyDescent="0.25">
      <c r="A1931" s="1" t="s">
        <v>3391</v>
      </c>
      <c r="B1931" s="1" t="s">
        <v>3392</v>
      </c>
      <c r="C1931" s="5" t="s">
        <v>466</v>
      </c>
      <c r="D1931" s="2">
        <v>219</v>
      </c>
      <c r="E1931" s="7">
        <v>1</v>
      </c>
      <c r="F1931" s="8">
        <v>2</v>
      </c>
      <c r="G1931" s="9">
        <v>6372200</v>
      </c>
      <c r="H1931" s="10">
        <v>4.5640140553321867E-7</v>
      </c>
      <c r="I1931" s="11" t="s">
        <v>7793</v>
      </c>
      <c r="J1931" s="12" t="s">
        <v>7790</v>
      </c>
      <c r="K1931" s="13" t="s">
        <v>20</v>
      </c>
      <c r="O1931" s="3">
        <v>4</v>
      </c>
      <c r="P1931" s="3">
        <v>2</v>
      </c>
      <c r="Q1931" s="3">
        <v>2</v>
      </c>
      <c r="R1931">
        <v>22.1</v>
      </c>
      <c r="S1931">
        <v>11</v>
      </c>
      <c r="T1931">
        <v>11</v>
      </c>
      <c r="U1931" s="25">
        <v>0</v>
      </c>
      <c r="V1931" s="23">
        <v>10.922000000000001</v>
      </c>
      <c r="X1931" t="s">
        <v>3391</v>
      </c>
    </row>
    <row r="1932" spans="1:24" x14ac:dyDescent="0.25">
      <c r="A1932" s="1" t="s">
        <v>4636</v>
      </c>
      <c r="B1932" s="1" t="s">
        <v>4637</v>
      </c>
      <c r="C1932" s="5" t="s">
        <v>2640</v>
      </c>
      <c r="D1932" s="2">
        <v>10</v>
      </c>
      <c r="E1932" s="7">
        <v>1</v>
      </c>
      <c r="F1932" s="8">
        <v>2</v>
      </c>
      <c r="G1932" s="9">
        <v>6354300</v>
      </c>
      <c r="H1932" s="10">
        <v>4.5511933887507164E-7</v>
      </c>
      <c r="I1932" s="11" t="s">
        <v>7793</v>
      </c>
      <c r="J1932" s="12" t="s">
        <v>7792</v>
      </c>
      <c r="M1932" s="13" t="s">
        <v>20</v>
      </c>
      <c r="O1932" s="3">
        <v>1</v>
      </c>
      <c r="P1932" s="3">
        <v>1</v>
      </c>
      <c r="Q1932" s="3">
        <v>1</v>
      </c>
      <c r="R1932">
        <v>13.9</v>
      </c>
      <c r="S1932">
        <v>13.9</v>
      </c>
      <c r="T1932">
        <v>13.9</v>
      </c>
      <c r="U1932" s="25">
        <v>6.3749000000000002E-3</v>
      </c>
      <c r="V1932" s="23">
        <v>1.7715000000000001</v>
      </c>
      <c r="X1932" t="s">
        <v>4636</v>
      </c>
    </row>
    <row r="1933" spans="1:24" x14ac:dyDescent="0.25">
      <c r="A1933" s="1" t="s">
        <v>1784</v>
      </c>
      <c r="B1933" s="1" t="s">
        <v>1785</v>
      </c>
      <c r="C1933" s="5" t="s">
        <v>1786</v>
      </c>
      <c r="D1933" s="2">
        <v>5</v>
      </c>
      <c r="E1933" s="7">
        <v>1</v>
      </c>
      <c r="F1933" s="8">
        <v>1</v>
      </c>
      <c r="G1933" s="9">
        <v>6334500</v>
      </c>
      <c r="H1933" s="10">
        <v>4.5370118692918832E-7</v>
      </c>
      <c r="I1933" s="11" t="s">
        <v>7793</v>
      </c>
      <c r="J1933" s="12" t="s">
        <v>7790</v>
      </c>
      <c r="K1933" s="13" t="s">
        <v>20</v>
      </c>
      <c r="O1933" s="3">
        <v>1</v>
      </c>
      <c r="P1933" s="3">
        <v>1</v>
      </c>
      <c r="Q1933" s="3">
        <v>1</v>
      </c>
      <c r="R1933">
        <v>13.4</v>
      </c>
      <c r="S1933">
        <v>13.4</v>
      </c>
      <c r="T1933">
        <v>13.4</v>
      </c>
      <c r="U1933" s="25">
        <v>8.2022999999999992E-3</v>
      </c>
      <c r="V1933" s="23">
        <v>1.5971</v>
      </c>
      <c r="X1933" t="s">
        <v>1784</v>
      </c>
    </row>
    <row r="1934" spans="1:24" x14ac:dyDescent="0.25">
      <c r="A1934" s="1" t="s">
        <v>4549</v>
      </c>
      <c r="B1934" s="1" t="s">
        <v>2430</v>
      </c>
      <c r="C1934" s="5" t="s">
        <v>2431</v>
      </c>
      <c r="D1934" s="2">
        <v>388</v>
      </c>
      <c r="E1934" s="7">
        <v>1</v>
      </c>
      <c r="F1934" s="8">
        <v>2</v>
      </c>
      <c r="G1934" s="9">
        <v>6280400</v>
      </c>
      <c r="H1934" s="10">
        <v>4.498263374204869E-7</v>
      </c>
      <c r="I1934" s="11" t="s">
        <v>7789</v>
      </c>
      <c r="J1934" s="12" t="s">
        <v>7792</v>
      </c>
      <c r="M1934" s="13" t="s">
        <v>20</v>
      </c>
      <c r="N1934" s="12" t="s">
        <v>20</v>
      </c>
      <c r="O1934" s="3">
        <v>1</v>
      </c>
      <c r="P1934" s="3">
        <v>1</v>
      </c>
      <c r="Q1934" s="3">
        <v>1</v>
      </c>
      <c r="R1934">
        <v>4.9000000000000004</v>
      </c>
      <c r="S1934">
        <v>4.9000000000000004</v>
      </c>
      <c r="T1934">
        <v>4.9000000000000004</v>
      </c>
      <c r="U1934" s="25">
        <v>0</v>
      </c>
      <c r="V1934" s="23">
        <v>10.699</v>
      </c>
      <c r="X1934" t="s">
        <v>4549</v>
      </c>
    </row>
    <row r="1935" spans="1:24" x14ac:dyDescent="0.25">
      <c r="A1935" s="1" t="s">
        <v>4405</v>
      </c>
      <c r="B1935" s="1" t="s">
        <v>2095</v>
      </c>
      <c r="C1935" s="5" t="s">
        <v>2096</v>
      </c>
      <c r="D1935" s="2">
        <v>2</v>
      </c>
      <c r="E1935" s="7">
        <v>1</v>
      </c>
      <c r="F1935" s="8">
        <v>6</v>
      </c>
      <c r="G1935" s="9">
        <v>6256310</v>
      </c>
      <c r="H1935" s="10">
        <v>4.4810091921966221E-7</v>
      </c>
      <c r="I1935" s="11" t="s">
        <v>7789</v>
      </c>
      <c r="J1935" s="12" t="s">
        <v>7792</v>
      </c>
      <c r="M1935" s="13" t="s">
        <v>20</v>
      </c>
      <c r="N1935" s="12" t="s">
        <v>20</v>
      </c>
      <c r="O1935" s="3">
        <v>3</v>
      </c>
      <c r="P1935" s="3">
        <v>3</v>
      </c>
      <c r="Q1935" s="3">
        <v>2</v>
      </c>
      <c r="R1935">
        <v>7.9</v>
      </c>
      <c r="S1935">
        <v>7.9</v>
      </c>
      <c r="T1935">
        <v>3.7</v>
      </c>
      <c r="U1935" s="25">
        <v>0</v>
      </c>
      <c r="V1935" s="23">
        <v>12.025</v>
      </c>
      <c r="X1935" t="s">
        <v>4405</v>
      </c>
    </row>
    <row r="1936" spans="1:24" x14ac:dyDescent="0.25">
      <c r="A1936" s="1" t="s">
        <v>3288</v>
      </c>
      <c r="B1936" s="1" t="s">
        <v>3289</v>
      </c>
      <c r="C1936" s="5" t="s">
        <v>348</v>
      </c>
      <c r="D1936" s="2">
        <v>72</v>
      </c>
      <c r="E1936" s="7">
        <v>1</v>
      </c>
      <c r="F1936" s="8">
        <v>4</v>
      </c>
      <c r="G1936" s="9">
        <v>6185100</v>
      </c>
      <c r="H1936" s="10">
        <v>4.4300058588297778E-7</v>
      </c>
      <c r="I1936" s="11" t="s">
        <v>7793</v>
      </c>
      <c r="J1936" s="12" t="s">
        <v>7789</v>
      </c>
      <c r="K1936" s="13" t="s">
        <v>20</v>
      </c>
      <c r="M1936" s="13" t="s">
        <v>20</v>
      </c>
      <c r="O1936" s="3">
        <v>1</v>
      </c>
      <c r="P1936" s="3">
        <v>1</v>
      </c>
      <c r="Q1936" s="3">
        <v>1</v>
      </c>
      <c r="R1936">
        <v>5.9</v>
      </c>
      <c r="S1936">
        <v>5.9</v>
      </c>
      <c r="T1936">
        <v>5.9</v>
      </c>
      <c r="U1936" s="25">
        <v>0</v>
      </c>
      <c r="V1936" s="23">
        <v>6.6288999999999998</v>
      </c>
      <c r="X1936" t="s">
        <v>3288</v>
      </c>
    </row>
    <row r="1937" spans="1:24" x14ac:dyDescent="0.25">
      <c r="A1937" s="1" t="s">
        <v>3554</v>
      </c>
      <c r="B1937" s="1" t="s">
        <v>3555</v>
      </c>
      <c r="C1937" s="5" t="s">
        <v>646</v>
      </c>
      <c r="D1937" s="2">
        <v>264</v>
      </c>
      <c r="E1937" s="7">
        <v>1</v>
      </c>
      <c r="F1937" s="8">
        <v>5</v>
      </c>
      <c r="G1937" s="9">
        <v>6145480</v>
      </c>
      <c r="H1937" s="10">
        <v>4.4016284951449809E-7</v>
      </c>
      <c r="I1937" s="11" t="s">
        <v>7789</v>
      </c>
      <c r="J1937" s="12" t="s">
        <v>7790</v>
      </c>
      <c r="K1937" s="13" t="s">
        <v>20</v>
      </c>
      <c r="L1937" s="13" t="s">
        <v>20</v>
      </c>
      <c r="O1937" s="3">
        <v>2</v>
      </c>
      <c r="P1937" s="3">
        <v>2</v>
      </c>
      <c r="Q1937" s="3">
        <v>2</v>
      </c>
      <c r="R1937">
        <v>4.5999999999999996</v>
      </c>
      <c r="S1937">
        <v>4.5999999999999996</v>
      </c>
      <c r="T1937">
        <v>4.5999999999999996</v>
      </c>
      <c r="U1937" s="25">
        <v>0</v>
      </c>
      <c r="V1937" s="23">
        <v>12.634</v>
      </c>
      <c r="X1937" t="s">
        <v>3554</v>
      </c>
    </row>
    <row r="1938" spans="1:24" x14ac:dyDescent="0.25">
      <c r="A1938" s="1" t="s">
        <v>7577</v>
      </c>
      <c r="B1938" s="1" t="s">
        <v>5738</v>
      </c>
      <c r="C1938" s="5" t="s">
        <v>2870</v>
      </c>
      <c r="D1938" s="2" t="s">
        <v>7612</v>
      </c>
      <c r="E1938" s="7">
        <v>2</v>
      </c>
      <c r="F1938" s="8">
        <v>4</v>
      </c>
      <c r="G1938" s="9">
        <v>6115500</v>
      </c>
      <c r="H1938" s="10">
        <v>4.3801556692169092E-7</v>
      </c>
      <c r="I1938" s="11" t="s">
        <v>7793</v>
      </c>
      <c r="J1938" s="12" t="s">
        <v>7790</v>
      </c>
      <c r="K1938" s="13" t="s">
        <v>20</v>
      </c>
      <c r="O1938" s="3">
        <v>6</v>
      </c>
      <c r="P1938" s="3">
        <v>5</v>
      </c>
      <c r="Q1938" s="3">
        <v>5</v>
      </c>
      <c r="R1938">
        <v>19.7</v>
      </c>
      <c r="S1938">
        <v>17.5</v>
      </c>
      <c r="T1938">
        <v>17.5</v>
      </c>
      <c r="U1938" s="25">
        <v>0</v>
      </c>
      <c r="V1938" s="23">
        <v>19.585999999999999</v>
      </c>
      <c r="X1938" t="s">
        <v>7787</v>
      </c>
    </row>
    <row r="1939" spans="1:24" x14ac:dyDescent="0.25">
      <c r="A1939" s="1" t="s">
        <v>4221</v>
      </c>
      <c r="B1939" s="1" t="s">
        <v>1743</v>
      </c>
      <c r="C1939" s="5" t="s">
        <v>1744</v>
      </c>
      <c r="D1939" s="2">
        <v>285</v>
      </c>
      <c r="E1939" s="7">
        <v>1</v>
      </c>
      <c r="F1939" s="8">
        <v>1</v>
      </c>
      <c r="G1939" s="9">
        <v>6086400</v>
      </c>
      <c r="H1939" s="10">
        <v>4.3593131330425636E-7</v>
      </c>
      <c r="I1939" s="11" t="s">
        <v>7791</v>
      </c>
      <c r="J1939" s="12" t="s">
        <v>7792</v>
      </c>
      <c r="N1939" s="12" t="s">
        <v>20</v>
      </c>
      <c r="O1939" s="3">
        <v>8</v>
      </c>
      <c r="P1939" s="3">
        <v>8</v>
      </c>
      <c r="Q1939" s="3">
        <v>6</v>
      </c>
      <c r="R1939">
        <v>25.5</v>
      </c>
      <c r="S1939">
        <v>25.5</v>
      </c>
      <c r="T1939">
        <v>20.6</v>
      </c>
      <c r="U1939" s="25">
        <v>0</v>
      </c>
      <c r="V1939" s="23">
        <v>323.31</v>
      </c>
      <c r="X1939" t="s">
        <v>4221</v>
      </c>
    </row>
    <row r="1940" spans="1:24" x14ac:dyDescent="0.25">
      <c r="A1940" s="1" t="s">
        <v>3086</v>
      </c>
      <c r="B1940" s="1" t="s">
        <v>3087</v>
      </c>
      <c r="C1940" s="5" t="s">
        <v>156</v>
      </c>
      <c r="D1940" s="2">
        <v>78</v>
      </c>
      <c r="E1940" s="7">
        <v>1</v>
      </c>
      <c r="F1940" s="8">
        <v>3</v>
      </c>
      <c r="G1940" s="9">
        <v>5960800</v>
      </c>
      <c r="H1940" s="10">
        <v>4.2693535954653179E-7</v>
      </c>
      <c r="I1940" s="11" t="s">
        <v>7789</v>
      </c>
      <c r="J1940" s="12" t="s">
        <v>7790</v>
      </c>
      <c r="K1940" s="13" t="s">
        <v>20</v>
      </c>
      <c r="L1940" s="13" t="s">
        <v>20</v>
      </c>
      <c r="O1940" s="3">
        <v>4</v>
      </c>
      <c r="P1940" s="3">
        <v>4</v>
      </c>
      <c r="Q1940" s="3">
        <v>4</v>
      </c>
      <c r="R1940">
        <v>9.4</v>
      </c>
      <c r="S1940">
        <v>9.4</v>
      </c>
      <c r="T1940">
        <v>9.4</v>
      </c>
      <c r="U1940" s="25">
        <v>0</v>
      </c>
      <c r="V1940" s="23">
        <v>46.314999999999998</v>
      </c>
      <c r="X1940" t="s">
        <v>3086</v>
      </c>
    </row>
    <row r="1941" spans="1:24" x14ac:dyDescent="0.25">
      <c r="A1941" s="1" t="s">
        <v>4340</v>
      </c>
      <c r="B1941" s="1" t="s">
        <v>4341</v>
      </c>
      <c r="C1941" s="5" t="s">
        <v>1960</v>
      </c>
      <c r="D1941" s="2">
        <v>856</v>
      </c>
      <c r="E1941" s="7">
        <v>1</v>
      </c>
      <c r="F1941" s="8">
        <v>4</v>
      </c>
      <c r="G1941" s="9">
        <v>5927200</v>
      </c>
      <c r="H1941" s="10">
        <v>4.2452879866866918E-7</v>
      </c>
      <c r="I1941" s="11" t="s">
        <v>7789</v>
      </c>
      <c r="J1941" s="12" t="s">
        <v>7790</v>
      </c>
      <c r="K1941" s="13" t="s">
        <v>20</v>
      </c>
      <c r="L1941" s="13" t="s">
        <v>20</v>
      </c>
      <c r="O1941" s="3">
        <v>6</v>
      </c>
      <c r="P1941" s="3">
        <v>5</v>
      </c>
      <c r="Q1941" s="3">
        <v>5</v>
      </c>
      <c r="R1941">
        <v>5.0999999999999996</v>
      </c>
      <c r="S1941">
        <v>4.3</v>
      </c>
      <c r="T1941">
        <v>4.3</v>
      </c>
      <c r="U1941" s="25">
        <v>0</v>
      </c>
      <c r="V1941" s="23">
        <v>33.100999999999999</v>
      </c>
      <c r="X1941" t="s">
        <v>4340</v>
      </c>
    </row>
    <row r="1942" spans="1:24" x14ac:dyDescent="0.25">
      <c r="A1942" s="1" t="s">
        <v>3440</v>
      </c>
      <c r="B1942" s="1" t="s">
        <v>3441</v>
      </c>
      <c r="C1942" s="5" t="s">
        <v>517</v>
      </c>
      <c r="D1942" s="2">
        <v>439</v>
      </c>
      <c r="E1942" s="7">
        <v>1</v>
      </c>
      <c r="F1942" s="8">
        <v>3</v>
      </c>
      <c r="G1942" s="9">
        <v>5877900</v>
      </c>
      <c r="H1942" s="10">
        <v>4.2099774357109099E-7</v>
      </c>
      <c r="I1942" s="11" t="s">
        <v>7789</v>
      </c>
      <c r="J1942" s="12" t="s">
        <v>7792</v>
      </c>
      <c r="M1942" s="13" t="s">
        <v>20</v>
      </c>
      <c r="N1942" s="12" t="s">
        <v>20</v>
      </c>
      <c r="O1942" s="3">
        <v>1</v>
      </c>
      <c r="P1942" s="3">
        <v>1</v>
      </c>
      <c r="Q1942" s="3">
        <v>1</v>
      </c>
      <c r="R1942">
        <v>1.4</v>
      </c>
      <c r="S1942">
        <v>1.4</v>
      </c>
      <c r="T1942">
        <v>1.4</v>
      </c>
      <c r="U1942" s="25">
        <v>3.6602999999999999E-4</v>
      </c>
      <c r="V1942" s="23">
        <v>3.4091999999999998</v>
      </c>
      <c r="X1942" t="s">
        <v>3440</v>
      </c>
    </row>
    <row r="1943" spans="1:24" x14ac:dyDescent="0.25">
      <c r="A1943" s="1" t="s">
        <v>3753</v>
      </c>
      <c r="B1943" s="1" t="s">
        <v>936</v>
      </c>
      <c r="C1943" s="5" t="s">
        <v>937</v>
      </c>
      <c r="D1943" s="2">
        <v>188</v>
      </c>
      <c r="E1943" s="7">
        <v>1</v>
      </c>
      <c r="F1943" s="8">
        <v>2</v>
      </c>
      <c r="G1943" s="9">
        <v>5859900</v>
      </c>
      <c r="H1943" s="10">
        <v>4.1970851452937892E-7</v>
      </c>
      <c r="I1943" s="11" t="s">
        <v>7789</v>
      </c>
      <c r="J1943" s="12" t="s">
        <v>7790</v>
      </c>
      <c r="K1943" s="13" t="s">
        <v>20</v>
      </c>
      <c r="L1943" s="13" t="s">
        <v>20</v>
      </c>
      <c r="O1943" s="3">
        <v>2</v>
      </c>
      <c r="P1943" s="3">
        <v>2</v>
      </c>
      <c r="Q1943" s="3">
        <v>2</v>
      </c>
      <c r="R1943">
        <v>3.8</v>
      </c>
      <c r="S1943">
        <v>3.8</v>
      </c>
      <c r="T1943">
        <v>3.8</v>
      </c>
      <c r="U1943" s="25">
        <v>0</v>
      </c>
      <c r="V1943" s="23">
        <v>6.4360999999999997</v>
      </c>
      <c r="X1943" t="s">
        <v>3753</v>
      </c>
    </row>
    <row r="1944" spans="1:24" x14ac:dyDescent="0.25">
      <c r="A1944" s="1" t="s">
        <v>1776</v>
      </c>
      <c r="B1944" s="1" t="s">
        <v>4238</v>
      </c>
      <c r="C1944" s="5" t="s">
        <v>1777</v>
      </c>
      <c r="D1944" s="2">
        <v>6</v>
      </c>
      <c r="E1944" s="7">
        <v>1</v>
      </c>
      <c r="F1944" s="8">
        <v>1</v>
      </c>
      <c r="G1944" s="9">
        <v>5855000</v>
      </c>
      <c r="H1944" s="10">
        <v>4.1935755773469059E-7</v>
      </c>
      <c r="I1944" s="11" t="s">
        <v>7791</v>
      </c>
      <c r="J1944" s="12" t="s">
        <v>7792</v>
      </c>
      <c r="N1944" s="12" t="s">
        <v>20</v>
      </c>
      <c r="O1944" s="3">
        <v>1</v>
      </c>
      <c r="P1944" s="3">
        <v>1</v>
      </c>
      <c r="Q1944" s="3">
        <v>1</v>
      </c>
      <c r="R1944">
        <v>4.5</v>
      </c>
      <c r="S1944">
        <v>4.5</v>
      </c>
      <c r="T1944">
        <v>4.5</v>
      </c>
      <c r="U1944" s="25">
        <v>0</v>
      </c>
      <c r="V1944" s="23">
        <v>7.2937000000000003</v>
      </c>
      <c r="X1944" t="s">
        <v>1776</v>
      </c>
    </row>
    <row r="1945" spans="1:24" x14ac:dyDescent="0.25">
      <c r="A1945" s="1" t="s">
        <v>3415</v>
      </c>
      <c r="B1945" s="1" t="s">
        <v>3416</v>
      </c>
      <c r="C1945" s="5" t="s">
        <v>490</v>
      </c>
      <c r="D1945" s="2">
        <v>72</v>
      </c>
      <c r="E1945" s="7">
        <v>1</v>
      </c>
      <c r="F1945" s="8">
        <v>4</v>
      </c>
      <c r="G1945" s="9">
        <v>5791000</v>
      </c>
      <c r="H1945" s="10">
        <v>4.1477363225304754E-7</v>
      </c>
      <c r="I1945" s="11" t="s">
        <v>7789</v>
      </c>
      <c r="J1945" s="12" t="s">
        <v>7790</v>
      </c>
      <c r="K1945" s="13" t="s">
        <v>20</v>
      </c>
      <c r="L1945" s="13" t="s">
        <v>20</v>
      </c>
      <c r="O1945" s="3">
        <v>1</v>
      </c>
      <c r="P1945" s="3">
        <v>1</v>
      </c>
      <c r="Q1945" s="3">
        <v>1</v>
      </c>
      <c r="R1945">
        <v>8.3000000000000007</v>
      </c>
      <c r="S1945">
        <v>8.3000000000000007</v>
      </c>
      <c r="T1945">
        <v>8.3000000000000007</v>
      </c>
      <c r="U1945" s="25">
        <v>3.6724000000000001E-4</v>
      </c>
      <c r="V1945" s="23">
        <v>3.4794999999999998</v>
      </c>
      <c r="X1945" t="s">
        <v>3415</v>
      </c>
    </row>
    <row r="1946" spans="1:24" x14ac:dyDescent="0.25">
      <c r="A1946" s="1" t="s">
        <v>4131</v>
      </c>
      <c r="B1946" s="1" t="s">
        <v>4132</v>
      </c>
      <c r="C1946" s="5" t="s">
        <v>1552</v>
      </c>
      <c r="D1946" s="2">
        <v>155</v>
      </c>
      <c r="E1946" s="7">
        <v>1</v>
      </c>
      <c r="F1946" s="8">
        <v>2</v>
      </c>
      <c r="G1946" s="9">
        <v>5784900</v>
      </c>
      <c r="H1946" s="10">
        <v>4.1433672685557842E-7</v>
      </c>
      <c r="I1946" s="11" t="s">
        <v>7793</v>
      </c>
      <c r="J1946" s="12" t="s">
        <v>7792</v>
      </c>
      <c r="M1946" s="13" t="s">
        <v>20</v>
      </c>
      <c r="O1946" s="3">
        <v>1</v>
      </c>
      <c r="P1946" s="3">
        <v>1</v>
      </c>
      <c r="Q1946" s="3">
        <v>1</v>
      </c>
      <c r="R1946">
        <v>4.0999999999999996</v>
      </c>
      <c r="S1946">
        <v>4.0999999999999996</v>
      </c>
      <c r="T1946">
        <v>4.0999999999999996</v>
      </c>
      <c r="U1946" s="25">
        <v>8.3674999999999999E-3</v>
      </c>
      <c r="V1946" s="23">
        <v>1.5818000000000001</v>
      </c>
      <c r="X1946" t="s">
        <v>4131</v>
      </c>
    </row>
    <row r="1947" spans="1:24" x14ac:dyDescent="0.25">
      <c r="A1947" s="1" t="s">
        <v>3442</v>
      </c>
      <c r="B1947" s="1" t="s">
        <v>3443</v>
      </c>
      <c r="C1947" s="5" t="s">
        <v>519</v>
      </c>
      <c r="D1947" s="2">
        <v>169</v>
      </c>
      <c r="E1947" s="7">
        <v>1</v>
      </c>
      <c r="F1947" s="8">
        <v>2</v>
      </c>
      <c r="G1947" s="9">
        <v>5783500</v>
      </c>
      <c r="H1947" s="10">
        <v>4.142364534856675E-7</v>
      </c>
      <c r="I1947" s="11" t="s">
        <v>7793</v>
      </c>
      <c r="J1947" s="12" t="s">
        <v>7790</v>
      </c>
      <c r="K1947" s="13" t="s">
        <v>20</v>
      </c>
      <c r="O1947" s="3">
        <v>1</v>
      </c>
      <c r="P1947" s="3">
        <v>1</v>
      </c>
      <c r="Q1947" s="3">
        <v>1</v>
      </c>
      <c r="R1947">
        <v>4.3</v>
      </c>
      <c r="S1947">
        <v>4.3</v>
      </c>
      <c r="T1947">
        <v>4.3</v>
      </c>
      <c r="U1947" s="25">
        <v>0</v>
      </c>
      <c r="V1947" s="23">
        <v>6.1824000000000003</v>
      </c>
      <c r="X1947" t="s">
        <v>3442</v>
      </c>
    </row>
    <row r="1948" spans="1:24" x14ac:dyDescent="0.25">
      <c r="A1948" s="1" t="s">
        <v>3812</v>
      </c>
      <c r="B1948" s="1" t="s">
        <v>3813</v>
      </c>
      <c r="C1948" s="5" t="s">
        <v>1016</v>
      </c>
      <c r="D1948" s="2">
        <v>382</v>
      </c>
      <c r="E1948" s="7">
        <v>1</v>
      </c>
      <c r="F1948" s="8">
        <v>1</v>
      </c>
      <c r="G1948" s="9">
        <v>5774300</v>
      </c>
      <c r="H1948" s="10">
        <v>4.135775141976813E-7</v>
      </c>
      <c r="I1948" s="11" t="s">
        <v>7793</v>
      </c>
      <c r="J1948" s="12" t="s">
        <v>7792</v>
      </c>
      <c r="M1948" s="13" t="s">
        <v>20</v>
      </c>
      <c r="O1948" s="3">
        <v>27</v>
      </c>
      <c r="P1948" s="3">
        <v>27</v>
      </c>
      <c r="Q1948" s="3">
        <v>5</v>
      </c>
      <c r="R1948">
        <v>62.4</v>
      </c>
      <c r="S1948">
        <v>62.4</v>
      </c>
      <c r="T1948">
        <v>11.5</v>
      </c>
      <c r="U1948" s="25">
        <v>0</v>
      </c>
      <c r="V1948" s="23">
        <v>323.31</v>
      </c>
      <c r="X1948" t="s">
        <v>3812</v>
      </c>
    </row>
    <row r="1949" spans="1:24" x14ac:dyDescent="0.25">
      <c r="A1949" s="1" t="s">
        <v>3637</v>
      </c>
      <c r="B1949" s="1" t="s">
        <v>3638</v>
      </c>
      <c r="C1949" s="5" t="s">
        <v>742</v>
      </c>
      <c r="D1949" s="2">
        <v>68</v>
      </c>
      <c r="E1949" s="7">
        <v>1</v>
      </c>
      <c r="F1949" s="8">
        <v>4</v>
      </c>
      <c r="G1949" s="9">
        <v>5739200</v>
      </c>
      <c r="H1949" s="10">
        <v>4.1106351756634267E-7</v>
      </c>
      <c r="I1949" s="11" t="s">
        <v>7791</v>
      </c>
      <c r="J1949" s="12" t="s">
        <v>7790</v>
      </c>
      <c r="L1949" s="13" t="s">
        <v>20</v>
      </c>
      <c r="O1949" s="3">
        <v>5</v>
      </c>
      <c r="P1949" s="3">
        <v>5</v>
      </c>
      <c r="Q1949" s="3">
        <v>5</v>
      </c>
      <c r="R1949">
        <v>61.1</v>
      </c>
      <c r="S1949">
        <v>61.1</v>
      </c>
      <c r="T1949">
        <v>61.1</v>
      </c>
      <c r="U1949" s="25">
        <v>0</v>
      </c>
      <c r="V1949" s="23">
        <v>93.700999999999993</v>
      </c>
      <c r="X1949" t="s">
        <v>3637</v>
      </c>
    </row>
    <row r="1950" spans="1:24" x14ac:dyDescent="0.25">
      <c r="A1950" s="1" t="s">
        <v>3984</v>
      </c>
      <c r="B1950" s="1" t="s">
        <v>3985</v>
      </c>
      <c r="C1950" s="5" t="s">
        <v>1281</v>
      </c>
      <c r="D1950" s="2">
        <v>7</v>
      </c>
      <c r="E1950" s="7">
        <v>1</v>
      </c>
      <c r="F1950" s="8">
        <v>1</v>
      </c>
      <c r="G1950" s="9">
        <v>5715900</v>
      </c>
      <c r="H1950" s="10">
        <v>4.0939468219568201E-7</v>
      </c>
      <c r="I1950" s="11" t="s">
        <v>7791</v>
      </c>
      <c r="J1950" s="12" t="s">
        <v>7790</v>
      </c>
      <c r="L1950" s="13" t="s">
        <v>20</v>
      </c>
      <c r="O1950" s="3">
        <v>6</v>
      </c>
      <c r="P1950" s="3">
        <v>6</v>
      </c>
      <c r="Q1950" s="3">
        <v>4</v>
      </c>
      <c r="R1950">
        <v>29.4</v>
      </c>
      <c r="S1950">
        <v>29.4</v>
      </c>
      <c r="T1950">
        <v>18.7</v>
      </c>
      <c r="U1950" s="25">
        <v>0</v>
      </c>
      <c r="V1950" s="23">
        <v>149.29</v>
      </c>
      <c r="X1950" t="s">
        <v>3984</v>
      </c>
    </row>
    <row r="1951" spans="1:24" x14ac:dyDescent="0.25">
      <c r="A1951" s="1" t="s">
        <v>4234</v>
      </c>
      <c r="B1951" s="1" t="s">
        <v>4235</v>
      </c>
      <c r="C1951" s="5" t="s">
        <v>1769</v>
      </c>
      <c r="D1951" s="2">
        <v>155</v>
      </c>
      <c r="E1951" s="7">
        <v>1</v>
      </c>
      <c r="F1951" s="8">
        <v>1</v>
      </c>
      <c r="G1951" s="9">
        <v>5692900</v>
      </c>
      <c r="H1951" s="10">
        <v>4.0774733397571652E-7</v>
      </c>
      <c r="I1951" s="11" t="s">
        <v>7791</v>
      </c>
      <c r="J1951" s="12" t="s">
        <v>7792</v>
      </c>
      <c r="N1951" s="12" t="s">
        <v>20</v>
      </c>
      <c r="O1951" s="3">
        <v>2</v>
      </c>
      <c r="P1951" s="3">
        <v>2</v>
      </c>
      <c r="Q1951" s="3">
        <v>2</v>
      </c>
      <c r="R1951">
        <v>5.3</v>
      </c>
      <c r="S1951">
        <v>5.3</v>
      </c>
      <c r="T1951">
        <v>5.3</v>
      </c>
      <c r="U1951" s="25">
        <v>1.8515E-4</v>
      </c>
      <c r="V1951" s="23">
        <v>3.6871</v>
      </c>
      <c r="X1951" t="s">
        <v>4234</v>
      </c>
    </row>
    <row r="1952" spans="1:24" x14ac:dyDescent="0.25">
      <c r="A1952" s="1" t="s">
        <v>5904</v>
      </c>
      <c r="B1952" s="1" t="s">
        <v>4892</v>
      </c>
      <c r="C1952" s="5" t="s">
        <v>331</v>
      </c>
      <c r="D1952" s="2" t="s">
        <v>6807</v>
      </c>
      <c r="E1952" s="7">
        <v>2</v>
      </c>
      <c r="F1952" s="8">
        <v>3</v>
      </c>
      <c r="G1952" s="9">
        <v>5687300</v>
      </c>
      <c r="H1952" s="10">
        <v>4.0734624049607276E-7</v>
      </c>
      <c r="I1952" s="11" t="s">
        <v>7793</v>
      </c>
      <c r="J1952" s="12" t="s">
        <v>7790</v>
      </c>
      <c r="K1952" s="13" t="s">
        <v>20</v>
      </c>
      <c r="O1952" s="3">
        <v>2</v>
      </c>
      <c r="P1952" s="3">
        <v>2</v>
      </c>
      <c r="Q1952" s="3">
        <v>2</v>
      </c>
      <c r="R1952">
        <v>8.1999999999999993</v>
      </c>
      <c r="S1952">
        <v>8.1999999999999993</v>
      </c>
      <c r="T1952">
        <v>8.1999999999999993</v>
      </c>
      <c r="U1952" s="25">
        <v>1.8542999999999999E-4</v>
      </c>
      <c r="V1952" s="23">
        <v>3.7164000000000001</v>
      </c>
      <c r="X1952" t="s">
        <v>5904</v>
      </c>
    </row>
    <row r="1953" spans="1:24" x14ac:dyDescent="0.25">
      <c r="A1953" s="1" t="s">
        <v>4290</v>
      </c>
      <c r="B1953" s="1" t="s">
        <v>4291</v>
      </c>
      <c r="C1953" s="5" t="s">
        <v>4292</v>
      </c>
      <c r="D1953" s="2">
        <v>100</v>
      </c>
      <c r="E1953" s="7">
        <v>1</v>
      </c>
      <c r="F1953" s="8">
        <v>3</v>
      </c>
      <c r="G1953" s="9">
        <v>5681900</v>
      </c>
      <c r="H1953" s="10">
        <v>4.0695947178355908E-7</v>
      </c>
      <c r="I1953" s="11" t="s">
        <v>7791</v>
      </c>
      <c r="J1953" s="12" t="s">
        <v>7792</v>
      </c>
      <c r="N1953" s="12" t="s">
        <v>20</v>
      </c>
      <c r="O1953" s="3">
        <v>3</v>
      </c>
      <c r="P1953" s="3">
        <v>3</v>
      </c>
      <c r="Q1953" s="3">
        <v>3</v>
      </c>
      <c r="R1953">
        <v>12.2</v>
      </c>
      <c r="S1953">
        <v>12.2</v>
      </c>
      <c r="T1953">
        <v>12.2</v>
      </c>
      <c r="U1953" s="25">
        <v>0</v>
      </c>
      <c r="V1953" s="23">
        <v>37.210999999999999</v>
      </c>
      <c r="X1953" t="s">
        <v>4290</v>
      </c>
    </row>
    <row r="1954" spans="1:24" x14ac:dyDescent="0.25">
      <c r="A1954" s="1" t="s">
        <v>3332</v>
      </c>
      <c r="B1954" s="1" t="s">
        <v>398</v>
      </c>
      <c r="C1954" s="5" t="s">
        <v>399</v>
      </c>
      <c r="D1954" s="2">
        <v>148</v>
      </c>
      <c r="E1954" s="7">
        <v>1</v>
      </c>
      <c r="F1954" s="8">
        <v>2</v>
      </c>
      <c r="G1954" s="9">
        <v>5650900</v>
      </c>
      <c r="H1954" s="10">
        <v>4.0473913287838824E-7</v>
      </c>
      <c r="I1954" s="11" t="s">
        <v>7789</v>
      </c>
      <c r="J1954" s="12" t="s">
        <v>7792</v>
      </c>
      <c r="M1954" s="13" t="s">
        <v>20</v>
      </c>
      <c r="N1954" s="12" t="s">
        <v>20</v>
      </c>
      <c r="O1954" s="3">
        <v>1</v>
      </c>
      <c r="P1954" s="3">
        <v>1</v>
      </c>
      <c r="Q1954" s="3">
        <v>1</v>
      </c>
      <c r="R1954">
        <v>6.6</v>
      </c>
      <c r="S1954">
        <v>6.6</v>
      </c>
      <c r="T1954">
        <v>6.6</v>
      </c>
      <c r="U1954" s="25">
        <v>6.3759999999999997E-3</v>
      </c>
      <c r="V1954" s="23">
        <v>1.7770999999999999</v>
      </c>
      <c r="X1954" t="s">
        <v>3332</v>
      </c>
    </row>
    <row r="1955" spans="1:24" x14ac:dyDescent="0.25">
      <c r="A1955" s="1" t="s">
        <v>1916</v>
      </c>
      <c r="B1955" s="1" t="s">
        <v>4311</v>
      </c>
      <c r="C1955" s="5" t="s">
        <v>1917</v>
      </c>
      <c r="D1955" s="2">
        <v>224</v>
      </c>
      <c r="E1955" s="7">
        <v>1</v>
      </c>
      <c r="F1955" s="8">
        <v>6</v>
      </c>
      <c r="G1955" s="9">
        <v>5608200</v>
      </c>
      <c r="H1955" s="10">
        <v>4.0168079509610452E-7</v>
      </c>
      <c r="I1955" s="11" t="s">
        <v>7789</v>
      </c>
      <c r="J1955" s="12" t="s">
        <v>7790</v>
      </c>
      <c r="K1955" s="13" t="s">
        <v>20</v>
      </c>
      <c r="L1955" s="13" t="s">
        <v>20</v>
      </c>
      <c r="O1955" s="3">
        <v>2</v>
      </c>
      <c r="P1955" s="3">
        <v>1</v>
      </c>
      <c r="Q1955" s="3">
        <v>1</v>
      </c>
      <c r="R1955">
        <v>5</v>
      </c>
      <c r="S1955">
        <v>3.2</v>
      </c>
      <c r="T1955">
        <v>3.2</v>
      </c>
      <c r="U1955" s="25">
        <v>1</v>
      </c>
      <c r="V1955" s="23">
        <v>-2</v>
      </c>
      <c r="W1955" s="4" t="s">
        <v>20</v>
      </c>
      <c r="X1955" t="s">
        <v>1916</v>
      </c>
    </row>
    <row r="1956" spans="1:24" x14ac:dyDescent="0.25">
      <c r="A1956" s="1" t="s">
        <v>6318</v>
      </c>
      <c r="B1956" s="1" t="s">
        <v>1761</v>
      </c>
      <c r="C1956" s="5" t="s">
        <v>1762</v>
      </c>
      <c r="D1956" s="2" t="s">
        <v>4230</v>
      </c>
      <c r="E1956" s="7">
        <v>2</v>
      </c>
      <c r="F1956" s="8">
        <v>2</v>
      </c>
      <c r="G1956" s="9">
        <v>5591600</v>
      </c>
      <c r="H1956" s="10">
        <v>4.0049183942430332E-7</v>
      </c>
      <c r="I1956" s="11" t="s">
        <v>7791</v>
      </c>
      <c r="J1956" s="12" t="s">
        <v>7792</v>
      </c>
      <c r="N1956" s="12" t="s">
        <v>20</v>
      </c>
      <c r="O1956" s="3">
        <v>2</v>
      </c>
      <c r="P1956" s="3">
        <v>2</v>
      </c>
      <c r="Q1956" s="3">
        <v>2</v>
      </c>
      <c r="R1956">
        <v>1</v>
      </c>
      <c r="S1956">
        <v>1</v>
      </c>
      <c r="T1956">
        <v>1</v>
      </c>
      <c r="U1956" s="25">
        <v>3.0057E-3</v>
      </c>
      <c r="V1956" s="23">
        <v>2.3984000000000001</v>
      </c>
      <c r="X1956" t="s">
        <v>6318</v>
      </c>
    </row>
    <row r="1957" spans="1:24" x14ac:dyDescent="0.25">
      <c r="A1957" s="1" t="s">
        <v>4451</v>
      </c>
      <c r="B1957" s="1" t="s">
        <v>4452</v>
      </c>
      <c r="C1957" s="5" t="s">
        <v>2226</v>
      </c>
      <c r="D1957" s="2">
        <v>546</v>
      </c>
      <c r="E1957" s="7">
        <v>1</v>
      </c>
      <c r="F1957" s="8">
        <v>4</v>
      </c>
      <c r="G1957" s="9">
        <v>5578900</v>
      </c>
      <c r="H1957" s="10">
        <v>3.9958221671153978E-7</v>
      </c>
      <c r="I1957" s="11" t="s">
        <v>7793</v>
      </c>
      <c r="J1957" s="12" t="s">
        <v>7790</v>
      </c>
      <c r="K1957" s="13" t="s">
        <v>20</v>
      </c>
      <c r="O1957" s="3">
        <v>3</v>
      </c>
      <c r="P1957" s="3">
        <v>2</v>
      </c>
      <c r="Q1957" s="3">
        <v>2</v>
      </c>
      <c r="R1957">
        <v>5.4</v>
      </c>
      <c r="S1957">
        <v>4.3</v>
      </c>
      <c r="T1957">
        <v>4.3</v>
      </c>
      <c r="U1957" s="25">
        <v>0</v>
      </c>
      <c r="V1957" s="23">
        <v>68.662999999999997</v>
      </c>
      <c r="X1957" t="s">
        <v>4451</v>
      </c>
    </row>
    <row r="1958" spans="1:24" x14ac:dyDescent="0.25">
      <c r="A1958" s="1" t="s">
        <v>3123</v>
      </c>
      <c r="B1958" s="1" t="s">
        <v>3124</v>
      </c>
      <c r="C1958" s="5" t="s">
        <v>3125</v>
      </c>
      <c r="D1958" s="2">
        <v>1587</v>
      </c>
      <c r="E1958" s="7">
        <v>1</v>
      </c>
      <c r="F1958" s="8">
        <v>1</v>
      </c>
      <c r="G1958" s="9">
        <v>5529900</v>
      </c>
      <c r="H1958" s="10">
        <v>3.9607264876465682E-7</v>
      </c>
      <c r="I1958" s="11" t="s">
        <v>7791</v>
      </c>
      <c r="J1958" s="12" t="s">
        <v>7792</v>
      </c>
      <c r="N1958" s="12" t="s">
        <v>20</v>
      </c>
      <c r="O1958" s="3">
        <v>1</v>
      </c>
      <c r="P1958" s="3">
        <v>1</v>
      </c>
      <c r="Q1958" s="3">
        <v>1</v>
      </c>
      <c r="R1958">
        <v>0.5</v>
      </c>
      <c r="S1958">
        <v>0.5</v>
      </c>
      <c r="T1958">
        <v>0.5</v>
      </c>
      <c r="U1958" s="25">
        <v>1</v>
      </c>
      <c r="V1958" s="23">
        <v>-2</v>
      </c>
      <c r="W1958" s="4" t="s">
        <v>20</v>
      </c>
      <c r="X1958" t="s">
        <v>3123</v>
      </c>
    </row>
    <row r="1959" spans="1:24" x14ac:dyDescent="0.25">
      <c r="A1959" s="1" t="s">
        <v>4080</v>
      </c>
      <c r="B1959" s="1" t="s">
        <v>4081</v>
      </c>
      <c r="C1959" s="5" t="s">
        <v>4082</v>
      </c>
      <c r="D1959" s="2">
        <v>390</v>
      </c>
      <c r="E1959" s="7">
        <v>1</v>
      </c>
      <c r="F1959" s="8">
        <v>1</v>
      </c>
      <c r="G1959" s="9">
        <v>5460000</v>
      </c>
      <c r="H1959" s="10">
        <v>3.9106614265267478E-7</v>
      </c>
      <c r="I1959" s="11" t="s">
        <v>7791</v>
      </c>
      <c r="J1959" s="12" t="s">
        <v>7792</v>
      </c>
      <c r="N1959" s="12" t="s">
        <v>20</v>
      </c>
      <c r="O1959" s="3">
        <v>5</v>
      </c>
      <c r="P1959" s="3">
        <v>5</v>
      </c>
      <c r="Q1959" s="3">
        <v>5</v>
      </c>
      <c r="R1959">
        <v>9.8000000000000007</v>
      </c>
      <c r="S1959">
        <v>9.8000000000000007</v>
      </c>
      <c r="T1959">
        <v>9.8000000000000007</v>
      </c>
      <c r="U1959" s="25">
        <v>0</v>
      </c>
      <c r="V1959" s="23">
        <v>163.54</v>
      </c>
      <c r="X1959" t="s">
        <v>4080</v>
      </c>
    </row>
    <row r="1960" spans="1:24" x14ac:dyDescent="0.25">
      <c r="A1960" s="1" t="s">
        <v>1778</v>
      </c>
      <c r="B1960" s="1" t="s">
        <v>4239</v>
      </c>
      <c r="C1960" s="5" t="s">
        <v>1779</v>
      </c>
      <c r="D1960" s="2">
        <v>715</v>
      </c>
      <c r="E1960" s="7">
        <v>1</v>
      </c>
      <c r="F1960" s="8">
        <v>2</v>
      </c>
      <c r="G1960" s="9">
        <v>5407600</v>
      </c>
      <c r="H1960" s="10">
        <v>3.8731305366457951E-7</v>
      </c>
      <c r="I1960" s="11" t="s">
        <v>7793</v>
      </c>
      <c r="J1960" s="12" t="s">
        <v>7790</v>
      </c>
      <c r="K1960" s="13" t="s">
        <v>20</v>
      </c>
      <c r="O1960" s="3">
        <v>1</v>
      </c>
      <c r="P1960" s="3">
        <v>1</v>
      </c>
      <c r="Q1960" s="3">
        <v>1</v>
      </c>
      <c r="R1960">
        <v>0.5</v>
      </c>
      <c r="S1960">
        <v>0.5</v>
      </c>
      <c r="T1960">
        <v>0.5</v>
      </c>
      <c r="U1960" s="25">
        <v>6.0711000000000003E-3</v>
      </c>
      <c r="V1960" s="23">
        <v>1.944</v>
      </c>
      <c r="X1960" t="s">
        <v>1778</v>
      </c>
    </row>
    <row r="1961" spans="1:24" x14ac:dyDescent="0.25">
      <c r="A1961" s="1" t="s">
        <v>6412</v>
      </c>
      <c r="B1961" s="1" t="s">
        <v>2104</v>
      </c>
      <c r="C1961" s="5" t="s">
        <v>2105</v>
      </c>
      <c r="D1961" s="2" t="s">
        <v>4410</v>
      </c>
      <c r="E1961" s="7">
        <v>2</v>
      </c>
      <c r="F1961" s="8">
        <v>2</v>
      </c>
      <c r="G1961" s="9">
        <v>5379100</v>
      </c>
      <c r="H1961" s="10">
        <v>3.852717743485353E-7</v>
      </c>
      <c r="I1961" s="11" t="s">
        <v>7793</v>
      </c>
      <c r="J1961" s="12" t="s">
        <v>7798</v>
      </c>
      <c r="K1961" s="13" t="s">
        <v>20</v>
      </c>
      <c r="M1961" s="13" t="s">
        <v>20</v>
      </c>
      <c r="O1961" s="3">
        <v>2</v>
      </c>
      <c r="P1961" s="3">
        <v>1</v>
      </c>
      <c r="Q1961" s="3">
        <v>1</v>
      </c>
      <c r="R1961">
        <v>2.4</v>
      </c>
      <c r="S1961">
        <v>1.1000000000000001</v>
      </c>
      <c r="T1961">
        <v>1.1000000000000001</v>
      </c>
      <c r="U1961" s="25">
        <v>3.6363999999999998E-4</v>
      </c>
      <c r="V1961" s="23">
        <v>3.2235</v>
      </c>
      <c r="X1961" t="s">
        <v>6412</v>
      </c>
    </row>
    <row r="1962" spans="1:24" x14ac:dyDescent="0.25">
      <c r="A1962" s="1" t="s">
        <v>4533</v>
      </c>
      <c r="B1962" s="1" t="s">
        <v>4534</v>
      </c>
      <c r="C1962" s="5" t="s">
        <v>4535</v>
      </c>
      <c r="D1962" s="2">
        <v>647</v>
      </c>
      <c r="E1962" s="7">
        <v>1</v>
      </c>
      <c r="F1962" s="8">
        <v>4</v>
      </c>
      <c r="G1962" s="9">
        <v>5367600</v>
      </c>
      <c r="H1962" s="10">
        <v>3.8444810023855256E-7</v>
      </c>
      <c r="I1962" s="11" t="s">
        <v>7789</v>
      </c>
      <c r="J1962" s="12" t="s">
        <v>7790</v>
      </c>
      <c r="K1962" s="13" t="s">
        <v>20</v>
      </c>
      <c r="L1962" s="13" t="s">
        <v>20</v>
      </c>
      <c r="O1962" s="3">
        <v>2</v>
      </c>
      <c r="P1962" s="3">
        <v>2</v>
      </c>
      <c r="Q1962" s="3">
        <v>2</v>
      </c>
      <c r="R1962">
        <v>5.0999999999999996</v>
      </c>
      <c r="S1962">
        <v>5.0999999999999996</v>
      </c>
      <c r="T1962">
        <v>5.0999999999999996</v>
      </c>
      <c r="U1962" s="25">
        <v>0</v>
      </c>
      <c r="V1962" s="23">
        <v>8.4137000000000004</v>
      </c>
      <c r="X1962" t="s">
        <v>4533</v>
      </c>
    </row>
    <row r="1963" spans="1:24" x14ac:dyDescent="0.25">
      <c r="A1963" s="1" t="s">
        <v>949</v>
      </c>
      <c r="B1963" s="1" t="s">
        <v>3758</v>
      </c>
      <c r="C1963" s="5" t="s">
        <v>950</v>
      </c>
      <c r="D1963" s="2">
        <v>159</v>
      </c>
      <c r="E1963" s="7">
        <v>1</v>
      </c>
      <c r="F1963" s="8">
        <v>1</v>
      </c>
      <c r="G1963" s="9">
        <v>5342500</v>
      </c>
      <c r="H1963" s="10">
        <v>3.8265034196372065E-7</v>
      </c>
      <c r="I1963" s="11" t="s">
        <v>7791</v>
      </c>
      <c r="J1963" s="12" t="s">
        <v>7792</v>
      </c>
      <c r="N1963" s="12" t="s">
        <v>20</v>
      </c>
      <c r="O1963" s="3">
        <v>1</v>
      </c>
      <c r="P1963" s="3">
        <v>1</v>
      </c>
      <c r="Q1963" s="3">
        <v>1</v>
      </c>
      <c r="R1963">
        <v>6.8</v>
      </c>
      <c r="S1963">
        <v>6.8</v>
      </c>
      <c r="T1963">
        <v>6.8</v>
      </c>
      <c r="U1963" s="25">
        <v>3.6403E-4</v>
      </c>
      <c r="V1963" s="23">
        <v>3.2608000000000001</v>
      </c>
      <c r="X1963" t="s">
        <v>949</v>
      </c>
    </row>
    <row r="1964" spans="1:24" x14ac:dyDescent="0.25">
      <c r="A1964" s="1" t="s">
        <v>2313</v>
      </c>
      <c r="B1964" s="1" t="s">
        <v>4510</v>
      </c>
      <c r="C1964" s="5" t="s">
        <v>2314</v>
      </c>
      <c r="D1964" s="2">
        <v>13</v>
      </c>
      <c r="E1964" s="7">
        <v>1</v>
      </c>
      <c r="F1964" s="8">
        <v>3</v>
      </c>
      <c r="G1964" s="9">
        <v>5313000</v>
      </c>
      <c r="H1964" s="10">
        <v>3.8053743881202583E-7</v>
      </c>
      <c r="I1964" s="11" t="s">
        <v>7789</v>
      </c>
      <c r="J1964" s="12" t="s">
        <v>7790</v>
      </c>
      <c r="K1964" s="13" t="s">
        <v>20</v>
      </c>
      <c r="L1964" s="13" t="s">
        <v>20</v>
      </c>
      <c r="O1964" s="3">
        <v>2</v>
      </c>
      <c r="P1964" s="3">
        <v>2</v>
      </c>
      <c r="Q1964" s="3">
        <v>2</v>
      </c>
      <c r="R1964">
        <v>9.4</v>
      </c>
      <c r="S1964">
        <v>9.4</v>
      </c>
      <c r="T1964">
        <v>9.4</v>
      </c>
      <c r="U1964" s="25">
        <v>0</v>
      </c>
      <c r="V1964" s="23">
        <v>7.5427</v>
      </c>
      <c r="X1964" t="s">
        <v>2313</v>
      </c>
    </row>
    <row r="1965" spans="1:24" x14ac:dyDescent="0.25">
      <c r="A1965" s="1" t="s">
        <v>1314</v>
      </c>
      <c r="B1965" s="1" t="s">
        <v>4004</v>
      </c>
      <c r="C1965" s="5" t="s">
        <v>1315</v>
      </c>
      <c r="D1965" s="2">
        <v>60</v>
      </c>
      <c r="E1965" s="7">
        <v>1</v>
      </c>
      <c r="F1965" s="8">
        <v>2</v>
      </c>
      <c r="G1965" s="9">
        <v>5312600</v>
      </c>
      <c r="H1965" s="10">
        <v>3.8050878927776557E-7</v>
      </c>
      <c r="I1965" s="11" t="s">
        <v>7791</v>
      </c>
      <c r="J1965" s="12" t="s">
        <v>7792</v>
      </c>
      <c r="N1965" s="12" t="s">
        <v>20</v>
      </c>
      <c r="O1965" s="3">
        <v>6</v>
      </c>
      <c r="P1965" s="3">
        <v>6</v>
      </c>
      <c r="Q1965" s="3">
        <v>6</v>
      </c>
      <c r="R1965">
        <v>34.1</v>
      </c>
      <c r="S1965">
        <v>34.1</v>
      </c>
      <c r="T1965">
        <v>34.1</v>
      </c>
      <c r="U1965" s="25">
        <v>0</v>
      </c>
      <c r="V1965" s="23">
        <v>323.31</v>
      </c>
      <c r="X1965" t="s">
        <v>1314</v>
      </c>
    </row>
    <row r="1966" spans="1:24" x14ac:dyDescent="0.25">
      <c r="A1966" s="1" t="s">
        <v>3700</v>
      </c>
      <c r="B1966" s="1" t="s">
        <v>3701</v>
      </c>
      <c r="C1966" s="5" t="s">
        <v>837</v>
      </c>
      <c r="D1966" s="2">
        <v>6</v>
      </c>
      <c r="E1966" s="7">
        <v>1</v>
      </c>
      <c r="F1966" s="8">
        <v>3</v>
      </c>
      <c r="G1966" s="9">
        <v>5283400</v>
      </c>
      <c r="H1966" s="10">
        <v>3.7841737327676592E-7</v>
      </c>
      <c r="I1966" s="11" t="s">
        <v>7791</v>
      </c>
      <c r="J1966" s="12" t="s">
        <v>7792</v>
      </c>
      <c r="N1966" s="12" t="s">
        <v>20</v>
      </c>
      <c r="O1966" s="3">
        <v>17</v>
      </c>
      <c r="P1966" s="3">
        <v>17</v>
      </c>
      <c r="Q1966" s="3">
        <v>17</v>
      </c>
      <c r="R1966">
        <v>32.6</v>
      </c>
      <c r="S1966">
        <v>32.6</v>
      </c>
      <c r="T1966">
        <v>32.6</v>
      </c>
      <c r="U1966" s="25">
        <v>0</v>
      </c>
      <c r="V1966" s="23">
        <v>323.31</v>
      </c>
      <c r="X1966" t="s">
        <v>3700</v>
      </c>
    </row>
    <row r="1967" spans="1:24" x14ac:dyDescent="0.25">
      <c r="A1967" s="1" t="s">
        <v>4045</v>
      </c>
      <c r="B1967" s="1" t="s">
        <v>4046</v>
      </c>
      <c r="C1967" s="5" t="s">
        <v>1394</v>
      </c>
      <c r="D1967" s="2">
        <v>19</v>
      </c>
      <c r="E1967" s="7">
        <v>1</v>
      </c>
      <c r="F1967" s="8">
        <v>1</v>
      </c>
      <c r="G1967" s="9">
        <v>5243600</v>
      </c>
      <c r="H1967" s="10">
        <v>3.755667446178691E-7</v>
      </c>
      <c r="I1967" s="11" t="s">
        <v>7791</v>
      </c>
      <c r="J1967" s="12" t="s">
        <v>7792</v>
      </c>
      <c r="N1967" s="12" t="s">
        <v>20</v>
      </c>
      <c r="O1967" s="3">
        <v>11</v>
      </c>
      <c r="P1967" s="3">
        <v>11</v>
      </c>
      <c r="Q1967" s="3">
        <v>11</v>
      </c>
      <c r="R1967">
        <v>64</v>
      </c>
      <c r="S1967">
        <v>64</v>
      </c>
      <c r="T1967">
        <v>64</v>
      </c>
      <c r="U1967" s="25">
        <v>0</v>
      </c>
      <c r="V1967" s="23">
        <v>323.31</v>
      </c>
      <c r="X1967" t="s">
        <v>4045</v>
      </c>
    </row>
    <row r="1968" spans="1:24" x14ac:dyDescent="0.25">
      <c r="A1968" s="1" t="s">
        <v>2338</v>
      </c>
      <c r="B1968" s="1" t="s">
        <v>2339</v>
      </c>
      <c r="C1968" s="5" t="s">
        <v>2340</v>
      </c>
      <c r="D1968" s="2" t="s">
        <v>2341</v>
      </c>
      <c r="E1968" s="7">
        <v>2</v>
      </c>
      <c r="F1968" s="8">
        <v>3</v>
      </c>
      <c r="G1968" s="9">
        <v>5164570</v>
      </c>
      <c r="H1968" s="10">
        <v>3.6990631288639644E-7</v>
      </c>
      <c r="I1968" s="11" t="s">
        <v>7789</v>
      </c>
      <c r="J1968" s="12" t="s">
        <v>7798</v>
      </c>
      <c r="K1968" s="13" t="s">
        <v>20</v>
      </c>
      <c r="M1968" s="13" t="s">
        <v>20</v>
      </c>
      <c r="N1968" s="12" t="s">
        <v>20</v>
      </c>
      <c r="O1968" s="3">
        <v>3</v>
      </c>
      <c r="P1968" s="3">
        <v>3</v>
      </c>
      <c r="Q1968" s="3">
        <v>3</v>
      </c>
      <c r="R1968">
        <v>6.3</v>
      </c>
      <c r="S1968">
        <v>6.3</v>
      </c>
      <c r="T1968">
        <v>6.3</v>
      </c>
      <c r="U1968" s="25">
        <v>0</v>
      </c>
      <c r="V1968" s="23">
        <v>15.148</v>
      </c>
      <c r="X1968" t="s">
        <v>2338</v>
      </c>
    </row>
    <row r="1969" spans="1:24" x14ac:dyDescent="0.25">
      <c r="A1969" s="1" t="s">
        <v>4551</v>
      </c>
      <c r="B1969" s="1" t="s">
        <v>4552</v>
      </c>
      <c r="C1969" s="5" t="s">
        <v>2438</v>
      </c>
      <c r="D1969" s="2">
        <v>146</v>
      </c>
      <c r="E1969" s="7">
        <v>1</v>
      </c>
      <c r="F1969" s="8">
        <v>2</v>
      </c>
      <c r="G1969" s="9">
        <v>5119800</v>
      </c>
      <c r="H1969" s="10">
        <v>3.6669971376431577E-7</v>
      </c>
      <c r="I1969" s="11" t="s">
        <v>7789</v>
      </c>
      <c r="J1969" s="12" t="s">
        <v>7792</v>
      </c>
      <c r="M1969" s="13" t="s">
        <v>20</v>
      </c>
      <c r="N1969" s="12" t="s">
        <v>20</v>
      </c>
      <c r="O1969" s="3">
        <v>18</v>
      </c>
      <c r="P1969" s="3">
        <v>18</v>
      </c>
      <c r="Q1969" s="3">
        <v>18</v>
      </c>
      <c r="R1969">
        <v>28.6</v>
      </c>
      <c r="S1969">
        <v>28.6</v>
      </c>
      <c r="T1969">
        <v>28.6</v>
      </c>
      <c r="U1969" s="25">
        <v>0</v>
      </c>
      <c r="V1969" s="23">
        <v>323.31</v>
      </c>
      <c r="X1969" t="s">
        <v>4551</v>
      </c>
    </row>
    <row r="1970" spans="1:24" x14ac:dyDescent="0.25">
      <c r="A1970" s="1" t="s">
        <v>3904</v>
      </c>
      <c r="B1970" s="1" t="s">
        <v>3905</v>
      </c>
      <c r="C1970" s="5" t="s">
        <v>1157</v>
      </c>
      <c r="D1970" s="2">
        <v>61</v>
      </c>
      <c r="E1970" s="7">
        <v>1</v>
      </c>
      <c r="F1970" s="8">
        <v>3</v>
      </c>
      <c r="G1970" s="9">
        <v>5114500</v>
      </c>
      <c r="H1970" s="10">
        <v>3.6632010743536724E-7</v>
      </c>
      <c r="I1970" s="11" t="s">
        <v>7793</v>
      </c>
      <c r="J1970" s="12" t="s">
        <v>7790</v>
      </c>
      <c r="K1970" s="13" t="s">
        <v>20</v>
      </c>
      <c r="O1970" s="3">
        <v>6</v>
      </c>
      <c r="P1970" s="3">
        <v>6</v>
      </c>
      <c r="Q1970" s="3">
        <v>6</v>
      </c>
      <c r="R1970">
        <v>35.9</v>
      </c>
      <c r="S1970">
        <v>35.9</v>
      </c>
      <c r="T1970">
        <v>35.9</v>
      </c>
      <c r="U1970" s="25">
        <v>0</v>
      </c>
      <c r="V1970" s="23">
        <v>150.54</v>
      </c>
      <c r="X1970" t="s">
        <v>3904</v>
      </c>
    </row>
    <row r="1971" spans="1:24" x14ac:dyDescent="0.25">
      <c r="A1971" s="1" t="s">
        <v>3605</v>
      </c>
      <c r="B1971" s="1" t="s">
        <v>3606</v>
      </c>
      <c r="C1971" s="5" t="s">
        <v>699</v>
      </c>
      <c r="D1971" s="2">
        <v>1465</v>
      </c>
      <c r="E1971" s="7">
        <v>1</v>
      </c>
      <c r="F1971" s="8">
        <v>1</v>
      </c>
      <c r="G1971" s="9">
        <v>5088300</v>
      </c>
      <c r="H1971" s="10">
        <v>3.6444356294131958E-7</v>
      </c>
      <c r="I1971" s="11" t="s">
        <v>7791</v>
      </c>
      <c r="J1971" s="12" t="s">
        <v>7792</v>
      </c>
      <c r="N1971" s="12" t="s">
        <v>20</v>
      </c>
      <c r="O1971" s="3">
        <v>3</v>
      </c>
      <c r="P1971" s="3">
        <v>3</v>
      </c>
      <c r="Q1971" s="3">
        <v>3</v>
      </c>
      <c r="R1971">
        <v>1</v>
      </c>
      <c r="S1971">
        <v>1</v>
      </c>
      <c r="T1971">
        <v>1</v>
      </c>
      <c r="U1971" s="25">
        <v>0</v>
      </c>
      <c r="V1971" s="23">
        <v>19.867999999999999</v>
      </c>
      <c r="X1971" t="s">
        <v>3605</v>
      </c>
    </row>
    <row r="1972" spans="1:24" x14ac:dyDescent="0.25">
      <c r="A1972" s="1" t="s">
        <v>3290</v>
      </c>
      <c r="B1972" s="1" t="s">
        <v>354</v>
      </c>
      <c r="C1972" s="5" t="s">
        <v>355</v>
      </c>
      <c r="D1972" s="2">
        <v>36</v>
      </c>
      <c r="E1972" s="7">
        <v>1</v>
      </c>
      <c r="F1972" s="8">
        <v>2</v>
      </c>
      <c r="G1972" s="9">
        <v>5075800</v>
      </c>
      <c r="H1972" s="10">
        <v>3.6354826499568617E-7</v>
      </c>
      <c r="I1972" s="11" t="s">
        <v>7791</v>
      </c>
      <c r="J1972" s="12" t="s">
        <v>7792</v>
      </c>
      <c r="N1972" s="12" t="s">
        <v>20</v>
      </c>
      <c r="O1972" s="3">
        <v>1</v>
      </c>
      <c r="P1972" s="3">
        <v>1</v>
      </c>
      <c r="Q1972" s="3">
        <v>1</v>
      </c>
      <c r="R1972">
        <v>7.5</v>
      </c>
      <c r="S1972">
        <v>7.5</v>
      </c>
      <c r="T1972">
        <v>7.5</v>
      </c>
      <c r="U1972" s="25">
        <v>1.8673999999999999E-4</v>
      </c>
      <c r="V1972" s="23">
        <v>3.9043000000000001</v>
      </c>
      <c r="X1972" t="s">
        <v>3290</v>
      </c>
    </row>
    <row r="1973" spans="1:24" x14ac:dyDescent="0.25">
      <c r="A1973" s="1" t="s">
        <v>2614</v>
      </c>
      <c r="B1973" s="1" t="s">
        <v>2615</v>
      </c>
      <c r="C1973" s="5" t="s">
        <v>2616</v>
      </c>
      <c r="D1973" s="2">
        <v>38</v>
      </c>
      <c r="E1973" s="7">
        <v>1</v>
      </c>
      <c r="F1973" s="8">
        <v>4</v>
      </c>
      <c r="G1973" s="9">
        <v>5060450</v>
      </c>
      <c r="H1973" s="10">
        <v>3.6244883911844834E-7</v>
      </c>
      <c r="I1973" s="11" t="s">
        <v>7789</v>
      </c>
      <c r="J1973" s="12" t="s">
        <v>7790</v>
      </c>
      <c r="K1973" s="13" t="s">
        <v>20</v>
      </c>
      <c r="L1973" s="13" t="s">
        <v>20</v>
      </c>
      <c r="O1973" s="3">
        <v>6</v>
      </c>
      <c r="P1973" s="3">
        <v>6</v>
      </c>
      <c r="Q1973" s="3">
        <v>6</v>
      </c>
      <c r="R1973">
        <v>8.1</v>
      </c>
      <c r="S1973">
        <v>8.1</v>
      </c>
      <c r="T1973">
        <v>8.1</v>
      </c>
      <c r="U1973" s="25">
        <v>0</v>
      </c>
      <c r="V1973" s="23">
        <v>88.91</v>
      </c>
      <c r="X1973" t="s">
        <v>2614</v>
      </c>
    </row>
    <row r="1974" spans="1:24" x14ac:dyDescent="0.25">
      <c r="A1974" s="1" t="s">
        <v>3366</v>
      </c>
      <c r="B1974" s="1" t="s">
        <v>3367</v>
      </c>
      <c r="C1974" s="5" t="s">
        <v>442</v>
      </c>
      <c r="D1974" s="2">
        <v>1310</v>
      </c>
      <c r="E1974" s="7">
        <v>1</v>
      </c>
      <c r="F1974" s="8">
        <v>1</v>
      </c>
      <c r="G1974" s="9">
        <v>4996800</v>
      </c>
      <c r="H1974" s="10">
        <v>3.5788998197928303E-7</v>
      </c>
      <c r="I1974" s="11" t="s">
        <v>7793</v>
      </c>
      <c r="J1974" s="12" t="s">
        <v>7790</v>
      </c>
      <c r="K1974" s="13" t="s">
        <v>20</v>
      </c>
      <c r="O1974" s="3">
        <v>1</v>
      </c>
      <c r="P1974" s="3">
        <v>1</v>
      </c>
      <c r="Q1974" s="3">
        <v>1</v>
      </c>
      <c r="R1974">
        <v>0.4</v>
      </c>
      <c r="S1974">
        <v>0.4</v>
      </c>
      <c r="T1974">
        <v>0.4</v>
      </c>
      <c r="U1974" s="25">
        <v>1</v>
      </c>
      <c r="V1974" s="23">
        <v>-2</v>
      </c>
      <c r="W1974" s="4" t="s">
        <v>20</v>
      </c>
      <c r="X1974" t="s">
        <v>3366</v>
      </c>
    </row>
    <row r="1975" spans="1:24" x14ac:dyDescent="0.25">
      <c r="A1975" s="1" t="s">
        <v>4630</v>
      </c>
      <c r="B1975" s="1" t="s">
        <v>4631</v>
      </c>
      <c r="C1975" s="5" t="s">
        <v>2627</v>
      </c>
      <c r="D1975" s="2">
        <v>7</v>
      </c>
      <c r="E1975" s="7">
        <v>1</v>
      </c>
      <c r="F1975" s="8">
        <v>2</v>
      </c>
      <c r="G1975" s="9">
        <v>4893900</v>
      </c>
      <c r="H1975" s="10">
        <v>3.5051988929082877E-7</v>
      </c>
      <c r="I1975" s="11" t="s">
        <v>7791</v>
      </c>
      <c r="J1975" s="12" t="s">
        <v>7790</v>
      </c>
      <c r="L1975" s="13" t="s">
        <v>20</v>
      </c>
      <c r="O1975" s="3">
        <v>1</v>
      </c>
      <c r="P1975" s="3">
        <v>1</v>
      </c>
      <c r="Q1975" s="3">
        <v>1</v>
      </c>
      <c r="R1975">
        <v>2.2999999999999998</v>
      </c>
      <c r="S1975">
        <v>2.2999999999999998</v>
      </c>
      <c r="T1975">
        <v>2.2999999999999998</v>
      </c>
      <c r="U1975" s="25">
        <v>6.5326000000000004E-3</v>
      </c>
      <c r="V1975" s="23">
        <v>1.7442</v>
      </c>
      <c r="X1975" t="s">
        <v>4630</v>
      </c>
    </row>
    <row r="1976" spans="1:24" x14ac:dyDescent="0.25">
      <c r="A1976" s="1" t="s">
        <v>3402</v>
      </c>
      <c r="B1976" s="1" t="s">
        <v>3403</v>
      </c>
      <c r="C1976" s="5" t="s">
        <v>3404</v>
      </c>
      <c r="D1976" s="2">
        <v>2</v>
      </c>
      <c r="E1976" s="7">
        <v>1</v>
      </c>
      <c r="F1976" s="8">
        <v>3</v>
      </c>
      <c r="G1976" s="9">
        <v>4809600</v>
      </c>
      <c r="H1976" s="10">
        <v>3.4448199994547699E-7</v>
      </c>
      <c r="I1976" s="11" t="s">
        <v>7789</v>
      </c>
      <c r="J1976" s="12" t="s">
        <v>7792</v>
      </c>
      <c r="M1976" s="13" t="s">
        <v>20</v>
      </c>
      <c r="N1976" s="12" t="s">
        <v>20</v>
      </c>
      <c r="O1976" s="3">
        <v>1</v>
      </c>
      <c r="P1976" s="3">
        <v>1</v>
      </c>
      <c r="Q1976" s="3">
        <v>1</v>
      </c>
      <c r="R1976">
        <v>11.1</v>
      </c>
      <c r="S1976">
        <v>11.1</v>
      </c>
      <c r="T1976">
        <v>11.1</v>
      </c>
      <c r="U1976" s="25">
        <v>3.1657E-3</v>
      </c>
      <c r="V1976" s="23">
        <v>2.2423000000000002</v>
      </c>
      <c r="X1976" t="s">
        <v>3402</v>
      </c>
    </row>
    <row r="1977" spans="1:24" x14ac:dyDescent="0.25">
      <c r="A1977" s="1" t="s">
        <v>1282</v>
      </c>
      <c r="B1977" s="1" t="s">
        <v>3986</v>
      </c>
      <c r="C1977" s="5" t="s">
        <v>1283</v>
      </c>
      <c r="D1977" s="2">
        <v>101</v>
      </c>
      <c r="E1977" s="7">
        <v>1</v>
      </c>
      <c r="F1977" s="8">
        <v>1</v>
      </c>
      <c r="G1977" s="9">
        <v>4778200</v>
      </c>
      <c r="H1977" s="10">
        <v>3.4223301150604589E-7</v>
      </c>
      <c r="I1977" s="11" t="s">
        <v>7793</v>
      </c>
      <c r="J1977" s="12" t="s">
        <v>7790</v>
      </c>
      <c r="K1977" s="13" t="s">
        <v>20</v>
      </c>
      <c r="O1977" s="3">
        <v>2</v>
      </c>
      <c r="P1977" s="3">
        <v>2</v>
      </c>
      <c r="Q1977" s="3">
        <v>2</v>
      </c>
      <c r="R1977">
        <v>14.9</v>
      </c>
      <c r="S1977">
        <v>14.9</v>
      </c>
      <c r="T1977">
        <v>14.9</v>
      </c>
      <c r="U1977" s="25">
        <v>0</v>
      </c>
      <c r="V1977" s="23">
        <v>19.553000000000001</v>
      </c>
      <c r="X1977" t="s">
        <v>1282</v>
      </c>
    </row>
    <row r="1978" spans="1:24" x14ac:dyDescent="0.25">
      <c r="A1978" s="1" t="s">
        <v>2362</v>
      </c>
      <c r="B1978" s="1" t="s">
        <v>2363</v>
      </c>
      <c r="C1978" s="5" t="s">
        <v>2364</v>
      </c>
      <c r="D1978" s="2">
        <v>270</v>
      </c>
      <c r="E1978" s="7">
        <v>1</v>
      </c>
      <c r="F1978" s="8">
        <v>2</v>
      </c>
      <c r="G1978" s="9">
        <v>4730100</v>
      </c>
      <c r="H1978" s="10">
        <v>3.3878790501124849E-7</v>
      </c>
      <c r="I1978" s="11" t="s">
        <v>7793</v>
      </c>
      <c r="J1978" s="12" t="s">
        <v>7792</v>
      </c>
      <c r="M1978" s="13" t="s">
        <v>20</v>
      </c>
      <c r="O1978" s="3">
        <v>1</v>
      </c>
      <c r="P1978" s="3">
        <v>1</v>
      </c>
      <c r="Q1978" s="3">
        <v>1</v>
      </c>
      <c r="R1978">
        <v>2.5</v>
      </c>
      <c r="S1978">
        <v>2.5</v>
      </c>
      <c r="T1978">
        <v>2.5</v>
      </c>
      <c r="U1978" s="25">
        <v>1</v>
      </c>
      <c r="V1978" s="23">
        <v>-2</v>
      </c>
      <c r="W1978" s="4" t="s">
        <v>20</v>
      </c>
      <c r="X1978" t="s">
        <v>2362</v>
      </c>
    </row>
    <row r="1979" spans="1:24" x14ac:dyDescent="0.25">
      <c r="A1979" s="1" t="s">
        <v>3283</v>
      </c>
      <c r="B1979" s="1" t="s">
        <v>3284</v>
      </c>
      <c r="C1979" s="5" t="s">
        <v>343</v>
      </c>
      <c r="D1979" s="2">
        <v>57</v>
      </c>
      <c r="E1979" s="7">
        <v>1</v>
      </c>
      <c r="F1979" s="8">
        <v>2</v>
      </c>
      <c r="G1979" s="9">
        <v>4689300</v>
      </c>
      <c r="H1979" s="10">
        <v>3.3586565251670106E-7</v>
      </c>
      <c r="I1979" s="11" t="s">
        <v>7791</v>
      </c>
      <c r="J1979" s="12" t="s">
        <v>7792</v>
      </c>
      <c r="N1979" s="12" t="s">
        <v>20</v>
      </c>
      <c r="O1979" s="3">
        <v>3</v>
      </c>
      <c r="P1979" s="3">
        <v>3</v>
      </c>
      <c r="Q1979" s="3">
        <v>3</v>
      </c>
      <c r="R1979">
        <v>10.8</v>
      </c>
      <c r="S1979">
        <v>10.8</v>
      </c>
      <c r="T1979">
        <v>10.8</v>
      </c>
      <c r="U1979" s="25">
        <v>0</v>
      </c>
      <c r="V1979" s="23">
        <v>41.762999999999998</v>
      </c>
      <c r="X1979" t="s">
        <v>3283</v>
      </c>
    </row>
    <row r="1980" spans="1:24" x14ac:dyDescent="0.25">
      <c r="A1980" s="1" t="s">
        <v>1293</v>
      </c>
      <c r="B1980" s="1" t="s">
        <v>3993</v>
      </c>
      <c r="C1980" s="5" t="s">
        <v>1294</v>
      </c>
      <c r="D1980" s="2">
        <v>91</v>
      </c>
      <c r="E1980" s="7">
        <v>1</v>
      </c>
      <c r="F1980" s="8">
        <v>1</v>
      </c>
      <c r="G1980" s="9">
        <v>4684000</v>
      </c>
      <c r="H1980" s="10">
        <v>3.3548604618775247E-7</v>
      </c>
      <c r="I1980" s="11" t="s">
        <v>7793</v>
      </c>
      <c r="J1980" s="12" t="s">
        <v>7790</v>
      </c>
      <c r="K1980" s="13" t="s">
        <v>20</v>
      </c>
      <c r="O1980" s="3">
        <v>6</v>
      </c>
      <c r="P1980" s="3">
        <v>6</v>
      </c>
      <c r="Q1980" s="3">
        <v>6</v>
      </c>
      <c r="R1980">
        <v>44.8</v>
      </c>
      <c r="S1980">
        <v>44.8</v>
      </c>
      <c r="T1980">
        <v>44.8</v>
      </c>
      <c r="U1980" s="25">
        <v>0</v>
      </c>
      <c r="V1980" s="23">
        <v>241.85</v>
      </c>
      <c r="X1980" t="s">
        <v>1293</v>
      </c>
    </row>
    <row r="1981" spans="1:24" x14ac:dyDescent="0.25">
      <c r="A1981" s="1" t="s">
        <v>3195</v>
      </c>
      <c r="B1981" s="1" t="s">
        <v>3196</v>
      </c>
      <c r="C1981" s="5" t="s">
        <v>267</v>
      </c>
      <c r="D1981" s="2">
        <v>191</v>
      </c>
      <c r="E1981" s="7">
        <v>1</v>
      </c>
      <c r="F1981" s="8">
        <v>1</v>
      </c>
      <c r="G1981" s="9">
        <v>4637400</v>
      </c>
      <c r="H1981" s="10">
        <v>3.321483754464311E-7</v>
      </c>
      <c r="I1981" s="11" t="s">
        <v>7791</v>
      </c>
      <c r="J1981" s="12" t="s">
        <v>7790</v>
      </c>
      <c r="L1981" s="13" t="s">
        <v>20</v>
      </c>
      <c r="O1981" s="3">
        <v>3</v>
      </c>
      <c r="P1981" s="3">
        <v>3</v>
      </c>
      <c r="Q1981" s="3">
        <v>3</v>
      </c>
      <c r="R1981">
        <v>15.2</v>
      </c>
      <c r="S1981">
        <v>15.2</v>
      </c>
      <c r="T1981">
        <v>15.2</v>
      </c>
      <c r="U1981" s="25">
        <v>0</v>
      </c>
      <c r="V1981" s="23">
        <v>13.637</v>
      </c>
      <c r="X1981" t="s">
        <v>3195</v>
      </c>
    </row>
    <row r="1982" spans="1:24" x14ac:dyDescent="0.25">
      <c r="A1982" s="1" t="s">
        <v>4093</v>
      </c>
      <c r="B1982" s="1" t="s">
        <v>4094</v>
      </c>
      <c r="C1982" s="5" t="s">
        <v>1491</v>
      </c>
      <c r="D1982" s="2">
        <v>32</v>
      </c>
      <c r="E1982" s="7">
        <v>1</v>
      </c>
      <c r="F1982" s="8">
        <v>3</v>
      </c>
      <c r="G1982" s="9">
        <v>4620100</v>
      </c>
      <c r="H1982" s="10">
        <v>3.3090928308967446E-7</v>
      </c>
      <c r="I1982" s="11" t="s">
        <v>7793</v>
      </c>
      <c r="J1982" s="12" t="s">
        <v>7790</v>
      </c>
      <c r="K1982" s="13" t="s">
        <v>20</v>
      </c>
      <c r="O1982" s="3">
        <v>7</v>
      </c>
      <c r="P1982" s="3">
        <v>7</v>
      </c>
      <c r="Q1982" s="3">
        <v>7</v>
      </c>
      <c r="R1982">
        <v>48</v>
      </c>
      <c r="S1982">
        <v>48</v>
      </c>
      <c r="T1982">
        <v>48</v>
      </c>
      <c r="U1982" s="25">
        <v>0</v>
      </c>
      <c r="V1982" s="23">
        <v>138.03</v>
      </c>
      <c r="X1982" t="s">
        <v>4093</v>
      </c>
    </row>
    <row r="1983" spans="1:24" x14ac:dyDescent="0.25">
      <c r="A1983" s="1" t="s">
        <v>3948</v>
      </c>
      <c r="B1983" s="1" t="s">
        <v>3949</v>
      </c>
      <c r="C1983" s="5" t="s">
        <v>1224</v>
      </c>
      <c r="D1983" s="2">
        <v>93</v>
      </c>
      <c r="E1983" s="7">
        <v>1</v>
      </c>
      <c r="F1983" s="8">
        <v>1</v>
      </c>
      <c r="G1983" s="9">
        <v>4615400</v>
      </c>
      <c r="H1983" s="10">
        <v>3.3057265106211632E-7</v>
      </c>
      <c r="I1983" s="11" t="s">
        <v>7791</v>
      </c>
      <c r="J1983" s="12" t="s">
        <v>7792</v>
      </c>
      <c r="N1983" s="12" t="s">
        <v>20</v>
      </c>
      <c r="O1983" s="3">
        <v>12</v>
      </c>
      <c r="P1983" s="3">
        <v>12</v>
      </c>
      <c r="Q1983" s="3">
        <v>12</v>
      </c>
      <c r="R1983">
        <v>79.3</v>
      </c>
      <c r="S1983">
        <v>79.3</v>
      </c>
      <c r="T1983">
        <v>79.3</v>
      </c>
      <c r="U1983" s="25">
        <v>0</v>
      </c>
      <c r="V1983" s="23">
        <v>323.31</v>
      </c>
      <c r="X1983" t="s">
        <v>3948</v>
      </c>
    </row>
    <row r="1984" spans="1:24" x14ac:dyDescent="0.25">
      <c r="A1984" s="1" t="s">
        <v>3246</v>
      </c>
      <c r="B1984" s="1" t="s">
        <v>3247</v>
      </c>
      <c r="C1984" s="5" t="s">
        <v>311</v>
      </c>
      <c r="D1984" s="2">
        <v>170</v>
      </c>
      <c r="E1984" s="7">
        <v>1</v>
      </c>
      <c r="F1984" s="8">
        <v>1</v>
      </c>
      <c r="G1984" s="9">
        <v>4543100</v>
      </c>
      <c r="H1984" s="10">
        <v>3.2539424774457264E-7</v>
      </c>
      <c r="I1984" s="11" t="s">
        <v>7791</v>
      </c>
      <c r="J1984" s="12" t="s">
        <v>7790</v>
      </c>
      <c r="L1984" s="13" t="s">
        <v>20</v>
      </c>
      <c r="O1984" s="3">
        <v>6</v>
      </c>
      <c r="P1984" s="3">
        <v>6</v>
      </c>
      <c r="Q1984" s="3">
        <v>6</v>
      </c>
      <c r="R1984">
        <v>14</v>
      </c>
      <c r="S1984">
        <v>14</v>
      </c>
      <c r="T1984">
        <v>14</v>
      </c>
      <c r="U1984" s="25">
        <v>0</v>
      </c>
      <c r="V1984" s="23">
        <v>25.579000000000001</v>
      </c>
      <c r="X1984" t="s">
        <v>3246</v>
      </c>
    </row>
    <row r="1985" spans="1:24" x14ac:dyDescent="0.25">
      <c r="A1985" s="1" t="s">
        <v>4078</v>
      </c>
      <c r="B1985" s="1" t="s">
        <v>4079</v>
      </c>
      <c r="C1985" s="5" t="s">
        <v>1456</v>
      </c>
      <c r="D1985" s="2">
        <v>95</v>
      </c>
      <c r="E1985" s="7">
        <v>1</v>
      </c>
      <c r="F1985" s="8">
        <v>2</v>
      </c>
      <c r="G1985" s="9">
        <v>4497200</v>
      </c>
      <c r="H1985" s="10">
        <v>3.2210671368820676E-7</v>
      </c>
      <c r="I1985" s="11" t="s">
        <v>7793</v>
      </c>
      <c r="J1985" s="12" t="s">
        <v>7790</v>
      </c>
      <c r="K1985" s="13" t="s">
        <v>20</v>
      </c>
      <c r="O1985" s="3">
        <v>3</v>
      </c>
      <c r="P1985" s="3">
        <v>3</v>
      </c>
      <c r="Q1985" s="3">
        <v>3</v>
      </c>
      <c r="R1985">
        <v>29.8</v>
      </c>
      <c r="S1985">
        <v>29.8</v>
      </c>
      <c r="T1985">
        <v>29.8</v>
      </c>
      <c r="U1985" s="25">
        <v>0</v>
      </c>
      <c r="V1985" s="23">
        <v>127.65</v>
      </c>
      <c r="X1985" t="s">
        <v>4078</v>
      </c>
    </row>
    <row r="1986" spans="1:24" x14ac:dyDescent="0.25">
      <c r="A1986" s="1" t="s">
        <v>3364</v>
      </c>
      <c r="B1986" s="1" t="s">
        <v>3365</v>
      </c>
      <c r="C1986" s="5" t="s">
        <v>441</v>
      </c>
      <c r="D1986" s="2">
        <v>533</v>
      </c>
      <c r="E1986" s="7">
        <v>1</v>
      </c>
      <c r="F1986" s="8">
        <v>1</v>
      </c>
      <c r="G1986" s="9">
        <v>4448700</v>
      </c>
      <c r="H1986" s="10">
        <v>3.186329576591491E-7</v>
      </c>
      <c r="I1986" s="11" t="s">
        <v>7791</v>
      </c>
      <c r="J1986" s="12" t="s">
        <v>7792</v>
      </c>
      <c r="N1986" s="12" t="s">
        <v>20</v>
      </c>
      <c r="O1986" s="3">
        <v>3</v>
      </c>
      <c r="P1986" s="3">
        <v>3</v>
      </c>
      <c r="Q1986" s="3">
        <v>3</v>
      </c>
      <c r="R1986">
        <v>5.7</v>
      </c>
      <c r="S1986">
        <v>5.7</v>
      </c>
      <c r="T1986">
        <v>5.7</v>
      </c>
      <c r="U1986" s="25">
        <v>0</v>
      </c>
      <c r="V1986" s="23">
        <v>27.952999999999999</v>
      </c>
      <c r="X1986" t="s">
        <v>3364</v>
      </c>
    </row>
    <row r="1987" spans="1:24" x14ac:dyDescent="0.25">
      <c r="A1987" s="1" t="s">
        <v>4598</v>
      </c>
      <c r="B1987" s="1" t="s">
        <v>2539</v>
      </c>
      <c r="C1987" s="5" t="s">
        <v>2540</v>
      </c>
      <c r="D1987" s="2">
        <v>14</v>
      </c>
      <c r="E1987" s="7">
        <v>1</v>
      </c>
      <c r="F1987" s="8">
        <v>1</v>
      </c>
      <c r="G1987" s="9">
        <v>4427300</v>
      </c>
      <c r="H1987" s="10">
        <v>3.1710020757622472E-7</v>
      </c>
      <c r="I1987" s="11" t="s">
        <v>7793</v>
      </c>
      <c r="J1987" s="12" t="s">
        <v>7792</v>
      </c>
      <c r="M1987" s="13" t="s">
        <v>20</v>
      </c>
      <c r="O1987" s="3">
        <v>2</v>
      </c>
      <c r="P1987" s="3">
        <v>2</v>
      </c>
      <c r="Q1987" s="3">
        <v>2</v>
      </c>
      <c r="R1987">
        <v>25.9</v>
      </c>
      <c r="S1987">
        <v>25.9</v>
      </c>
      <c r="T1987">
        <v>25.9</v>
      </c>
      <c r="U1987" s="25">
        <v>0</v>
      </c>
      <c r="V1987" s="23">
        <v>91.445999999999998</v>
      </c>
      <c r="X1987" t="s">
        <v>4598</v>
      </c>
    </row>
    <row r="1988" spans="1:24" x14ac:dyDescent="0.25">
      <c r="A1988" s="1" t="s">
        <v>938</v>
      </c>
      <c r="B1988" s="1" t="s">
        <v>3754</v>
      </c>
      <c r="C1988" s="5" t="s">
        <v>939</v>
      </c>
      <c r="D1988" s="2">
        <v>240</v>
      </c>
      <c r="E1988" s="7">
        <v>1</v>
      </c>
      <c r="F1988" s="8">
        <v>1</v>
      </c>
      <c r="G1988" s="9">
        <v>4347000</v>
      </c>
      <c r="H1988" s="10">
        <v>3.1134881357347569E-7</v>
      </c>
      <c r="I1988" s="11" t="s">
        <v>7791</v>
      </c>
      <c r="J1988" s="12" t="s">
        <v>7792</v>
      </c>
      <c r="N1988" s="12" t="s">
        <v>20</v>
      </c>
      <c r="O1988" s="3">
        <v>12</v>
      </c>
      <c r="P1988" s="3">
        <v>12</v>
      </c>
      <c r="Q1988" s="3">
        <v>12</v>
      </c>
      <c r="R1988">
        <v>39.9</v>
      </c>
      <c r="S1988">
        <v>39.9</v>
      </c>
      <c r="T1988">
        <v>39.9</v>
      </c>
      <c r="U1988" s="25">
        <v>0</v>
      </c>
      <c r="V1988" s="23">
        <v>179.33</v>
      </c>
      <c r="X1988" t="s">
        <v>938</v>
      </c>
    </row>
    <row r="1989" spans="1:24" x14ac:dyDescent="0.25">
      <c r="A1989" s="1" t="s">
        <v>1151</v>
      </c>
      <c r="B1989" s="1" t="s">
        <v>3901</v>
      </c>
      <c r="C1989" s="5" t="s">
        <v>1152</v>
      </c>
      <c r="D1989" s="2">
        <v>14</v>
      </c>
      <c r="E1989" s="7">
        <v>1</v>
      </c>
      <c r="F1989" s="8">
        <v>2</v>
      </c>
      <c r="G1989" s="9">
        <v>4333500</v>
      </c>
      <c r="H1989" s="10">
        <v>3.1038189179219157E-7</v>
      </c>
      <c r="I1989" s="11" t="s">
        <v>7789</v>
      </c>
      <c r="J1989" s="12" t="s">
        <v>7792</v>
      </c>
      <c r="M1989" s="13" t="s">
        <v>20</v>
      </c>
      <c r="N1989" s="12" t="s">
        <v>20</v>
      </c>
      <c r="O1989" s="3">
        <v>8</v>
      </c>
      <c r="P1989" s="3">
        <v>8</v>
      </c>
      <c r="Q1989" s="3">
        <v>8</v>
      </c>
      <c r="R1989">
        <v>41.6</v>
      </c>
      <c r="S1989">
        <v>41.6</v>
      </c>
      <c r="T1989">
        <v>41.6</v>
      </c>
      <c r="U1989" s="25">
        <v>0</v>
      </c>
      <c r="V1989" s="23">
        <v>311.33</v>
      </c>
      <c r="X1989" t="s">
        <v>1151</v>
      </c>
    </row>
    <row r="1990" spans="1:24" x14ac:dyDescent="0.25">
      <c r="A1990" s="1" t="s">
        <v>3668</v>
      </c>
      <c r="B1990" s="1" t="s">
        <v>3669</v>
      </c>
      <c r="C1990" s="5" t="s">
        <v>792</v>
      </c>
      <c r="D1990" s="2">
        <v>642</v>
      </c>
      <c r="E1990" s="7">
        <v>1</v>
      </c>
      <c r="F1990" s="8">
        <v>2</v>
      </c>
      <c r="G1990" s="9">
        <v>4317900</v>
      </c>
      <c r="H1990" s="10">
        <v>3.0926455995604108E-7</v>
      </c>
      <c r="I1990" s="11" t="s">
        <v>7789</v>
      </c>
      <c r="J1990" s="12" t="s">
        <v>7792</v>
      </c>
      <c r="M1990" s="13" t="s">
        <v>20</v>
      </c>
      <c r="N1990" s="12" t="s">
        <v>20</v>
      </c>
      <c r="O1990" s="3">
        <v>1</v>
      </c>
      <c r="P1990" s="3">
        <v>1</v>
      </c>
      <c r="Q1990" s="3">
        <v>1</v>
      </c>
      <c r="R1990">
        <v>1.3</v>
      </c>
      <c r="S1990">
        <v>1.3</v>
      </c>
      <c r="T1990">
        <v>1.3</v>
      </c>
      <c r="U1990" s="25">
        <v>0</v>
      </c>
      <c r="V1990" s="23">
        <v>4.2336</v>
      </c>
      <c r="X1990" t="s">
        <v>3668</v>
      </c>
    </row>
    <row r="1991" spans="1:24" x14ac:dyDescent="0.25">
      <c r="A1991" s="1" t="s">
        <v>4571</v>
      </c>
      <c r="B1991" s="1" t="s">
        <v>2491</v>
      </c>
      <c r="C1991" s="5" t="s">
        <v>2492</v>
      </c>
      <c r="D1991" s="2">
        <v>207</v>
      </c>
      <c r="E1991" s="7">
        <v>1</v>
      </c>
      <c r="F1991" s="8">
        <v>3</v>
      </c>
      <c r="G1991" s="9">
        <v>4317230</v>
      </c>
      <c r="H1991" s="10">
        <v>3.0921657198615516E-7</v>
      </c>
      <c r="I1991" s="11" t="s">
        <v>7789</v>
      </c>
      <c r="J1991" s="12" t="s">
        <v>7792</v>
      </c>
      <c r="M1991" s="13" t="s">
        <v>20</v>
      </c>
      <c r="N1991" s="12" t="s">
        <v>20</v>
      </c>
      <c r="O1991" s="3">
        <v>3</v>
      </c>
      <c r="P1991" s="3">
        <v>3</v>
      </c>
      <c r="Q1991" s="3">
        <v>3</v>
      </c>
      <c r="R1991">
        <v>28.6</v>
      </c>
      <c r="S1991">
        <v>28.6</v>
      </c>
      <c r="T1991">
        <v>28.6</v>
      </c>
      <c r="U1991" s="25">
        <v>0</v>
      </c>
      <c r="V1991" s="23">
        <v>172.1</v>
      </c>
      <c r="X1991" t="s">
        <v>4571</v>
      </c>
    </row>
    <row r="1992" spans="1:24" x14ac:dyDescent="0.25">
      <c r="A1992" s="1" t="s">
        <v>4522</v>
      </c>
      <c r="B1992" s="1" t="s">
        <v>4523</v>
      </c>
      <c r="C1992" s="5" t="s">
        <v>2350</v>
      </c>
      <c r="D1992" s="2">
        <v>84</v>
      </c>
      <c r="E1992" s="7">
        <v>1</v>
      </c>
      <c r="F1992" s="8">
        <v>1</v>
      </c>
      <c r="G1992" s="9">
        <v>4254700</v>
      </c>
      <c r="H1992" s="10">
        <v>3.0473793354291856E-7</v>
      </c>
      <c r="I1992" s="11" t="s">
        <v>7791</v>
      </c>
      <c r="J1992" s="12" t="s">
        <v>7792</v>
      </c>
      <c r="N1992" s="12" t="s">
        <v>20</v>
      </c>
      <c r="O1992" s="3">
        <v>6</v>
      </c>
      <c r="P1992" s="3">
        <v>6</v>
      </c>
      <c r="Q1992" s="3">
        <v>6</v>
      </c>
      <c r="R1992">
        <v>28.9</v>
      </c>
      <c r="S1992">
        <v>28.9</v>
      </c>
      <c r="T1992">
        <v>28.9</v>
      </c>
      <c r="U1992" s="25">
        <v>0</v>
      </c>
      <c r="V1992" s="23">
        <v>184.42</v>
      </c>
      <c r="X1992" t="s">
        <v>4522</v>
      </c>
    </row>
    <row r="1993" spans="1:24" x14ac:dyDescent="0.25">
      <c r="A1993" s="1" t="s">
        <v>3713</v>
      </c>
      <c r="B1993" s="1" t="s">
        <v>853</v>
      </c>
      <c r="C1993" s="5" t="s">
        <v>854</v>
      </c>
      <c r="D1993" s="2">
        <v>17</v>
      </c>
      <c r="E1993" s="7">
        <v>1</v>
      </c>
      <c r="F1993" s="8">
        <v>2</v>
      </c>
      <c r="G1993" s="9">
        <v>4203700</v>
      </c>
      <c r="H1993" s="10">
        <v>3.0108511792473422E-7</v>
      </c>
      <c r="I1993" s="11" t="s">
        <v>7793</v>
      </c>
      <c r="J1993" s="12" t="s">
        <v>7792</v>
      </c>
      <c r="M1993" s="13" t="s">
        <v>20</v>
      </c>
      <c r="O1993" s="3">
        <v>8</v>
      </c>
      <c r="P1993" s="3">
        <v>8</v>
      </c>
      <c r="Q1993" s="3">
        <v>8</v>
      </c>
      <c r="R1993">
        <v>17.2</v>
      </c>
      <c r="S1993">
        <v>17.2</v>
      </c>
      <c r="T1993">
        <v>17.2</v>
      </c>
      <c r="U1993" s="25">
        <v>0</v>
      </c>
      <c r="V1993" s="23">
        <v>114.01</v>
      </c>
      <c r="X1993" t="s">
        <v>3713</v>
      </c>
    </row>
    <row r="1994" spans="1:24" x14ac:dyDescent="0.25">
      <c r="A1994" s="1" t="s">
        <v>3189</v>
      </c>
      <c r="B1994" s="1" t="s">
        <v>252</v>
      </c>
      <c r="C1994" s="5" t="s">
        <v>253</v>
      </c>
      <c r="D1994" s="2">
        <v>171</v>
      </c>
      <c r="E1994" s="7">
        <v>1</v>
      </c>
      <c r="F1994" s="8">
        <v>3</v>
      </c>
      <c r="G1994" s="9">
        <v>4136700</v>
      </c>
      <c r="H1994" s="10">
        <v>2.9628632093613913E-7</v>
      </c>
      <c r="I1994" s="11" t="s">
        <v>7789</v>
      </c>
      <c r="J1994" s="12" t="s">
        <v>7789</v>
      </c>
      <c r="K1994" s="13" t="s">
        <v>20</v>
      </c>
      <c r="M1994" s="13" t="s">
        <v>20</v>
      </c>
      <c r="N1994" s="12" t="s">
        <v>20</v>
      </c>
      <c r="O1994" s="3">
        <v>3</v>
      </c>
      <c r="P1994" s="3">
        <v>3</v>
      </c>
      <c r="Q1994" s="3">
        <v>3</v>
      </c>
      <c r="R1994">
        <v>6.6</v>
      </c>
      <c r="S1994">
        <v>6.6</v>
      </c>
      <c r="T1994">
        <v>6.6</v>
      </c>
      <c r="U1994" s="25">
        <v>0</v>
      </c>
      <c r="V1994" s="23">
        <v>17.260999999999999</v>
      </c>
      <c r="X1994" t="s">
        <v>3189</v>
      </c>
    </row>
    <row r="1995" spans="1:24" x14ac:dyDescent="0.25">
      <c r="A1995" s="1" t="s">
        <v>3990</v>
      </c>
      <c r="B1995" s="1" t="s">
        <v>3991</v>
      </c>
      <c r="C1995" s="5" t="s">
        <v>1290</v>
      </c>
      <c r="D1995" s="2">
        <v>269</v>
      </c>
      <c r="E1995" s="7">
        <v>1</v>
      </c>
      <c r="F1995" s="8">
        <v>1</v>
      </c>
      <c r="G1995" s="9">
        <v>4054400</v>
      </c>
      <c r="H1995" s="10">
        <v>2.9039167926208872E-7</v>
      </c>
      <c r="I1995" s="11" t="s">
        <v>7791</v>
      </c>
      <c r="J1995" s="12" t="s">
        <v>7792</v>
      </c>
      <c r="N1995" s="12" t="s">
        <v>20</v>
      </c>
      <c r="O1995" s="3">
        <v>1</v>
      </c>
      <c r="P1995" s="3">
        <v>1</v>
      </c>
      <c r="Q1995" s="3">
        <v>1</v>
      </c>
      <c r="R1995">
        <v>7.9</v>
      </c>
      <c r="S1995">
        <v>7.9</v>
      </c>
      <c r="T1995">
        <v>7.9</v>
      </c>
      <c r="U1995" s="25">
        <v>3.3333E-3</v>
      </c>
      <c r="V1995" s="23">
        <v>2.1865000000000001</v>
      </c>
      <c r="X1995" t="s">
        <v>3990</v>
      </c>
    </row>
    <row r="1996" spans="1:24" x14ac:dyDescent="0.25">
      <c r="A1996" s="1" t="s">
        <v>1022</v>
      </c>
      <c r="B1996" s="1" t="s">
        <v>3815</v>
      </c>
      <c r="C1996" s="5" t="s">
        <v>1023</v>
      </c>
      <c r="D1996" s="2">
        <v>445</v>
      </c>
      <c r="E1996" s="7">
        <v>1</v>
      </c>
      <c r="F1996" s="8">
        <v>1</v>
      </c>
      <c r="G1996" s="9">
        <v>4006100</v>
      </c>
      <c r="H1996" s="10">
        <v>2.8693224800016124E-7</v>
      </c>
      <c r="I1996" s="11" t="s">
        <v>7793</v>
      </c>
      <c r="J1996" s="12" t="s">
        <v>7790</v>
      </c>
      <c r="K1996" s="13" t="s">
        <v>20</v>
      </c>
      <c r="O1996" s="3">
        <v>46</v>
      </c>
      <c r="P1996" s="3">
        <v>46</v>
      </c>
      <c r="Q1996" s="3">
        <v>30</v>
      </c>
      <c r="R1996">
        <v>59.1</v>
      </c>
      <c r="S1996">
        <v>59.1</v>
      </c>
      <c r="T1996">
        <v>40.9</v>
      </c>
      <c r="U1996" s="25">
        <v>0</v>
      </c>
      <c r="V1996" s="23">
        <v>323.31</v>
      </c>
      <c r="X1996" t="s">
        <v>1022</v>
      </c>
    </row>
    <row r="1997" spans="1:24" x14ac:dyDescent="0.25">
      <c r="A1997" s="1" t="s">
        <v>4596</v>
      </c>
      <c r="B1997" s="1" t="s">
        <v>2536</v>
      </c>
      <c r="C1997" s="5" t="s">
        <v>2537</v>
      </c>
      <c r="D1997" s="2">
        <v>86</v>
      </c>
      <c r="E1997" s="7">
        <v>1</v>
      </c>
      <c r="F1997" s="8">
        <v>3</v>
      </c>
      <c r="G1997" s="9">
        <v>3995000</v>
      </c>
      <c r="H1997" s="10">
        <v>2.8613722342443876E-7</v>
      </c>
      <c r="I1997" s="11" t="s">
        <v>7789</v>
      </c>
      <c r="J1997" s="12" t="s">
        <v>7790</v>
      </c>
      <c r="K1997" s="13" t="s">
        <v>20</v>
      </c>
      <c r="L1997" s="13" t="s">
        <v>20</v>
      </c>
      <c r="O1997" s="3">
        <v>1</v>
      </c>
      <c r="P1997" s="3">
        <v>1</v>
      </c>
      <c r="Q1997" s="3">
        <v>1</v>
      </c>
      <c r="R1997">
        <v>0.7</v>
      </c>
      <c r="S1997">
        <v>0.7</v>
      </c>
      <c r="T1997">
        <v>0.7</v>
      </c>
      <c r="U1997" s="25">
        <v>9.0284999999999996E-4</v>
      </c>
      <c r="V1997" s="23">
        <v>2.9895999999999998</v>
      </c>
      <c r="X1997" t="s">
        <v>4596</v>
      </c>
    </row>
    <row r="1998" spans="1:24" x14ac:dyDescent="0.25">
      <c r="A1998" s="1" t="s">
        <v>3471</v>
      </c>
      <c r="B1998" s="1" t="s">
        <v>557</v>
      </c>
      <c r="C1998" s="5" t="s">
        <v>558</v>
      </c>
      <c r="D1998" s="2">
        <v>73</v>
      </c>
      <c r="E1998" s="7">
        <v>1</v>
      </c>
      <c r="F1998" s="8">
        <v>1</v>
      </c>
      <c r="G1998" s="9">
        <v>3976400</v>
      </c>
      <c r="H1998" s="10">
        <v>2.8480502008133624E-7</v>
      </c>
      <c r="I1998" s="11" t="s">
        <v>7791</v>
      </c>
      <c r="J1998" s="12" t="s">
        <v>7790</v>
      </c>
      <c r="L1998" s="13" t="s">
        <v>20</v>
      </c>
      <c r="O1998" s="3">
        <v>1</v>
      </c>
      <c r="P1998" s="3">
        <v>1</v>
      </c>
      <c r="Q1998" s="3">
        <v>1</v>
      </c>
      <c r="R1998">
        <v>12.5</v>
      </c>
      <c r="S1998">
        <v>12.5</v>
      </c>
      <c r="T1998">
        <v>12.5</v>
      </c>
      <c r="U1998" s="25">
        <v>3.3398E-3</v>
      </c>
      <c r="V1998" s="23">
        <v>2.2269999999999999</v>
      </c>
      <c r="X1998" t="s">
        <v>3471</v>
      </c>
    </row>
    <row r="1999" spans="1:24" x14ac:dyDescent="0.25">
      <c r="A1999" s="1" t="s">
        <v>3942</v>
      </c>
      <c r="B1999" s="1" t="s">
        <v>3943</v>
      </c>
      <c r="C1999" s="5" t="s">
        <v>3944</v>
      </c>
      <c r="D1999" s="2">
        <v>195</v>
      </c>
      <c r="E1999" s="7">
        <v>1</v>
      </c>
      <c r="F1999" s="8">
        <v>2</v>
      </c>
      <c r="G1999" s="9">
        <v>3973600</v>
      </c>
      <c r="H1999" s="10">
        <v>2.8460447334151433E-7</v>
      </c>
      <c r="I1999" s="11" t="s">
        <v>7789</v>
      </c>
      <c r="J1999" s="12" t="s">
        <v>7792</v>
      </c>
      <c r="M1999" s="13" t="s">
        <v>20</v>
      </c>
      <c r="N1999" s="12" t="s">
        <v>20</v>
      </c>
      <c r="O1999" s="3">
        <v>16</v>
      </c>
      <c r="P1999" s="3">
        <v>16</v>
      </c>
      <c r="Q1999" s="3">
        <v>16</v>
      </c>
      <c r="R1999">
        <v>39.700000000000003</v>
      </c>
      <c r="S1999">
        <v>39.700000000000003</v>
      </c>
      <c r="T1999">
        <v>39.700000000000003</v>
      </c>
      <c r="U1999" s="25">
        <v>0</v>
      </c>
      <c r="V1999" s="23">
        <v>323.31</v>
      </c>
      <c r="X1999" t="s">
        <v>3942</v>
      </c>
    </row>
    <row r="2000" spans="1:24" x14ac:dyDescent="0.25">
      <c r="A2000" s="1" t="s">
        <v>3556</v>
      </c>
      <c r="B2000" s="1" t="s">
        <v>649</v>
      </c>
      <c r="C2000" s="5" t="s">
        <v>650</v>
      </c>
      <c r="D2000" s="2">
        <v>220</v>
      </c>
      <c r="E2000" s="7">
        <v>1</v>
      </c>
      <c r="F2000" s="8">
        <v>1</v>
      </c>
      <c r="G2000" s="9">
        <v>3953300</v>
      </c>
      <c r="H2000" s="10">
        <v>2.8315050947780571E-7</v>
      </c>
      <c r="I2000" s="11" t="s">
        <v>7791</v>
      </c>
      <c r="J2000" s="12" t="s">
        <v>7790</v>
      </c>
      <c r="L2000" s="13" t="s">
        <v>20</v>
      </c>
      <c r="O2000" s="3">
        <v>1</v>
      </c>
      <c r="P2000" s="3">
        <v>1</v>
      </c>
      <c r="Q2000" s="3">
        <v>1</v>
      </c>
      <c r="R2000">
        <v>6.1</v>
      </c>
      <c r="S2000">
        <v>6.1</v>
      </c>
      <c r="T2000">
        <v>6.1</v>
      </c>
      <c r="U2000" s="25">
        <v>3.6636999999999998E-4</v>
      </c>
      <c r="V2000" s="23">
        <v>3.4268000000000001</v>
      </c>
      <c r="X2000" t="s">
        <v>3556</v>
      </c>
    </row>
    <row r="2001" spans="1:24" x14ac:dyDescent="0.25">
      <c r="A2001" s="1" t="s">
        <v>3101</v>
      </c>
      <c r="B2001" s="1" t="s">
        <v>3102</v>
      </c>
      <c r="C2001" s="5" t="s">
        <v>169</v>
      </c>
      <c r="D2001" s="2">
        <v>874</v>
      </c>
      <c r="E2001" s="7">
        <v>1</v>
      </c>
      <c r="F2001" s="8">
        <v>1</v>
      </c>
      <c r="G2001" s="9">
        <v>3940100</v>
      </c>
      <c r="H2001" s="10">
        <v>2.8220507484721681E-7</v>
      </c>
      <c r="I2001" s="11" t="s">
        <v>7791</v>
      </c>
      <c r="J2001" s="12" t="s">
        <v>7792</v>
      </c>
      <c r="N2001" s="12" t="s">
        <v>20</v>
      </c>
      <c r="O2001" s="3">
        <v>1</v>
      </c>
      <c r="P2001" s="3">
        <v>1</v>
      </c>
      <c r="Q2001" s="3">
        <v>1</v>
      </c>
      <c r="R2001">
        <v>1.5</v>
      </c>
      <c r="S2001">
        <v>1.5</v>
      </c>
      <c r="T2001">
        <v>1.5</v>
      </c>
      <c r="U2001" s="25">
        <v>1</v>
      </c>
      <c r="V2001" s="23">
        <v>-2</v>
      </c>
      <c r="W2001" s="4" t="s">
        <v>20</v>
      </c>
      <c r="X2001" t="s">
        <v>3101</v>
      </c>
    </row>
    <row r="2002" spans="1:24" x14ac:dyDescent="0.25">
      <c r="A2002" s="1" t="s">
        <v>3722</v>
      </c>
      <c r="B2002" s="1" t="s">
        <v>3723</v>
      </c>
      <c r="C2002" s="5" t="s">
        <v>870</v>
      </c>
      <c r="D2002" s="2">
        <v>438</v>
      </c>
      <c r="E2002" s="7">
        <v>1</v>
      </c>
      <c r="F2002" s="8">
        <v>2</v>
      </c>
      <c r="G2002" s="9">
        <v>3930200</v>
      </c>
      <c r="H2002" s="10">
        <v>2.8149599887427513E-7</v>
      </c>
      <c r="I2002" s="11" t="s">
        <v>7789</v>
      </c>
      <c r="J2002" s="12" t="s">
        <v>7792</v>
      </c>
      <c r="M2002" s="13" t="s">
        <v>20</v>
      </c>
      <c r="N2002" s="12" t="s">
        <v>20</v>
      </c>
      <c r="O2002" s="3">
        <v>1</v>
      </c>
      <c r="P2002" s="3">
        <v>1</v>
      </c>
      <c r="Q2002" s="3">
        <v>1</v>
      </c>
      <c r="R2002">
        <v>2.7</v>
      </c>
      <c r="S2002">
        <v>2.7</v>
      </c>
      <c r="T2002">
        <v>2.7</v>
      </c>
      <c r="U2002" s="25">
        <v>3.6298E-4</v>
      </c>
      <c r="V2002" s="23">
        <v>3.1730999999999998</v>
      </c>
      <c r="X2002" t="s">
        <v>3722</v>
      </c>
    </row>
    <row r="2003" spans="1:24" x14ac:dyDescent="0.25">
      <c r="A2003" s="1" t="s">
        <v>3566</v>
      </c>
      <c r="B2003" s="1" t="s">
        <v>660</v>
      </c>
      <c r="C2003" s="5" t="s">
        <v>661</v>
      </c>
      <c r="D2003" s="2">
        <v>399</v>
      </c>
      <c r="E2003" s="7">
        <v>1</v>
      </c>
      <c r="F2003" s="8">
        <v>2</v>
      </c>
      <c r="G2003" s="9">
        <v>3928100</v>
      </c>
      <c r="H2003" s="10">
        <v>2.8134558881940871E-7</v>
      </c>
      <c r="I2003" s="11" t="s">
        <v>7789</v>
      </c>
      <c r="J2003" s="12" t="s">
        <v>7792</v>
      </c>
      <c r="M2003" s="13" t="s">
        <v>20</v>
      </c>
      <c r="N2003" s="12" t="s">
        <v>20</v>
      </c>
      <c r="O2003" s="3">
        <v>1</v>
      </c>
      <c r="P2003" s="3">
        <v>1</v>
      </c>
      <c r="Q2003" s="3">
        <v>1</v>
      </c>
      <c r="R2003">
        <v>3.8</v>
      </c>
      <c r="S2003">
        <v>3.8</v>
      </c>
      <c r="T2003">
        <v>3.8</v>
      </c>
      <c r="U2003" s="25">
        <v>3.6668E-3</v>
      </c>
      <c r="V2003" s="23">
        <v>2.0966</v>
      </c>
      <c r="X2003" t="s">
        <v>3566</v>
      </c>
    </row>
    <row r="2004" spans="1:24" x14ac:dyDescent="0.25">
      <c r="A2004" s="1" t="s">
        <v>3304</v>
      </c>
      <c r="B2004" s="1" t="s">
        <v>3305</v>
      </c>
      <c r="C2004" s="5" t="s">
        <v>370</v>
      </c>
      <c r="D2004" s="2">
        <v>13</v>
      </c>
      <c r="E2004" s="7">
        <v>1</v>
      </c>
      <c r="F2004" s="8">
        <v>3</v>
      </c>
      <c r="G2004" s="9">
        <v>3891000</v>
      </c>
      <c r="H2004" s="10">
        <v>2.7868834451676876E-7</v>
      </c>
      <c r="I2004" s="11" t="s">
        <v>7793</v>
      </c>
      <c r="J2004" s="12" t="s">
        <v>7792</v>
      </c>
      <c r="M2004" s="13" t="s">
        <v>20</v>
      </c>
      <c r="O2004" s="3">
        <v>1</v>
      </c>
      <c r="P2004" s="3">
        <v>1</v>
      </c>
      <c r="Q2004" s="3">
        <v>1</v>
      </c>
      <c r="R2004">
        <v>30.2</v>
      </c>
      <c r="S2004">
        <v>30.2</v>
      </c>
      <c r="T2004">
        <v>30.2</v>
      </c>
      <c r="U2004" s="25">
        <v>2.9997999999999999E-3</v>
      </c>
      <c r="V2004" s="23">
        <v>2.3448000000000002</v>
      </c>
      <c r="X2004" t="s">
        <v>3304</v>
      </c>
    </row>
    <row r="2005" spans="1:24" x14ac:dyDescent="0.25">
      <c r="A2005" s="1" t="s">
        <v>6556</v>
      </c>
      <c r="B2005" s="1" t="s">
        <v>5676</v>
      </c>
      <c r="C2005" s="5" t="s">
        <v>2690</v>
      </c>
      <c r="D2005" s="2" t="s">
        <v>2691</v>
      </c>
      <c r="E2005" s="7">
        <v>2</v>
      </c>
      <c r="F2005" s="8">
        <v>3</v>
      </c>
      <c r="G2005" s="9">
        <v>3868600</v>
      </c>
      <c r="H2005" s="10">
        <v>2.7708397059819372E-7</v>
      </c>
      <c r="I2005" s="11" t="s">
        <v>7793</v>
      </c>
      <c r="J2005" s="12" t="s">
        <v>7792</v>
      </c>
      <c r="M2005" s="13" t="s">
        <v>20</v>
      </c>
      <c r="O2005" s="3">
        <v>4</v>
      </c>
      <c r="P2005" s="3">
        <v>4</v>
      </c>
      <c r="Q2005" s="3">
        <v>4</v>
      </c>
      <c r="R2005">
        <v>4.8</v>
      </c>
      <c r="S2005">
        <v>4.8</v>
      </c>
      <c r="T2005">
        <v>4.8</v>
      </c>
      <c r="U2005" s="25">
        <v>0</v>
      </c>
      <c r="V2005" s="23">
        <v>53.875999999999998</v>
      </c>
      <c r="X2005" t="s">
        <v>6556</v>
      </c>
    </row>
    <row r="2006" spans="1:24" x14ac:dyDescent="0.25">
      <c r="A2006" s="1" t="s">
        <v>2621</v>
      </c>
      <c r="B2006" s="1" t="s">
        <v>4623</v>
      </c>
      <c r="C2006" s="5" t="s">
        <v>2622</v>
      </c>
      <c r="D2006" s="2">
        <v>299</v>
      </c>
      <c r="E2006" s="7">
        <v>1</v>
      </c>
      <c r="F2006" s="8">
        <v>3</v>
      </c>
      <c r="G2006" s="9">
        <v>3824400</v>
      </c>
      <c r="H2006" s="10">
        <v>2.7391819706243393E-7</v>
      </c>
      <c r="I2006" s="11" t="s">
        <v>7789</v>
      </c>
      <c r="J2006" s="12" t="s">
        <v>7790</v>
      </c>
      <c r="K2006" s="13" t="s">
        <v>20</v>
      </c>
      <c r="L2006" s="13" t="s">
        <v>20</v>
      </c>
      <c r="O2006" s="3">
        <v>2</v>
      </c>
      <c r="P2006" s="3">
        <v>2</v>
      </c>
      <c r="Q2006" s="3">
        <v>2</v>
      </c>
      <c r="R2006">
        <v>5.7</v>
      </c>
      <c r="S2006">
        <v>5.7</v>
      </c>
      <c r="T2006">
        <v>5.7</v>
      </c>
      <c r="U2006" s="25">
        <v>3.6382999999999999E-4</v>
      </c>
      <c r="V2006" s="23">
        <v>3.2440000000000002</v>
      </c>
      <c r="X2006" t="s">
        <v>2621</v>
      </c>
    </row>
    <row r="2007" spans="1:24" x14ac:dyDescent="0.25">
      <c r="A2007" s="1" t="s">
        <v>4664</v>
      </c>
      <c r="B2007" s="1" t="s">
        <v>4665</v>
      </c>
      <c r="C2007" s="5" t="s">
        <v>2725</v>
      </c>
      <c r="D2007" s="2">
        <v>460</v>
      </c>
      <c r="E2007" s="7">
        <v>1</v>
      </c>
      <c r="F2007" s="8">
        <v>1</v>
      </c>
      <c r="G2007" s="9">
        <v>3802200</v>
      </c>
      <c r="H2007" s="10">
        <v>2.7232814791098902E-7</v>
      </c>
      <c r="I2007" s="11" t="s">
        <v>7791</v>
      </c>
      <c r="J2007" s="12" t="s">
        <v>7790</v>
      </c>
      <c r="L2007" s="13" t="s">
        <v>20</v>
      </c>
      <c r="O2007" s="3">
        <v>1</v>
      </c>
      <c r="P2007" s="3">
        <v>1</v>
      </c>
      <c r="Q2007" s="3">
        <v>1</v>
      </c>
      <c r="R2007">
        <v>2.6</v>
      </c>
      <c r="S2007">
        <v>2.6</v>
      </c>
      <c r="T2007">
        <v>2.6</v>
      </c>
      <c r="U2007" s="25">
        <v>0</v>
      </c>
      <c r="V2007" s="23">
        <v>4.0972999999999997</v>
      </c>
      <c r="X2007" t="s">
        <v>4664</v>
      </c>
    </row>
    <row r="2008" spans="1:24" x14ac:dyDescent="0.25">
      <c r="A2008" s="1" t="s">
        <v>4216</v>
      </c>
      <c r="B2008" s="1" t="s">
        <v>1726</v>
      </c>
      <c r="C2008" s="5" t="s">
        <v>1727</v>
      </c>
      <c r="D2008" s="2">
        <v>350</v>
      </c>
      <c r="E2008" s="7">
        <v>1</v>
      </c>
      <c r="F2008" s="8">
        <v>2</v>
      </c>
      <c r="G2008" s="9">
        <v>3794400</v>
      </c>
      <c r="H2008" s="10">
        <v>2.7176948199291375E-7</v>
      </c>
      <c r="I2008" s="11" t="s">
        <v>7791</v>
      </c>
      <c r="J2008" s="12" t="s">
        <v>7792</v>
      </c>
      <c r="N2008" s="12" t="s">
        <v>20</v>
      </c>
      <c r="O2008" s="3">
        <v>1</v>
      </c>
      <c r="P2008" s="3">
        <v>1</v>
      </c>
      <c r="Q2008" s="3">
        <v>1</v>
      </c>
      <c r="R2008">
        <v>2.1</v>
      </c>
      <c r="S2008">
        <v>2.1</v>
      </c>
      <c r="T2008">
        <v>2.1</v>
      </c>
      <c r="U2008" s="25">
        <v>7.8767000000000004E-3</v>
      </c>
      <c r="V2008" s="23">
        <v>1.6283000000000001</v>
      </c>
      <c r="X2008" t="s">
        <v>4216</v>
      </c>
    </row>
    <row r="2009" spans="1:24" x14ac:dyDescent="0.25">
      <c r="A2009" s="1" t="s">
        <v>4427</v>
      </c>
      <c r="B2009" s="1" t="s">
        <v>2156</v>
      </c>
      <c r="C2009" s="5" t="s">
        <v>2157</v>
      </c>
      <c r="D2009" s="2">
        <v>490</v>
      </c>
      <c r="E2009" s="7">
        <v>1</v>
      </c>
      <c r="F2009" s="8">
        <v>2</v>
      </c>
      <c r="G2009" s="9">
        <v>3744000</v>
      </c>
      <c r="H2009" s="10">
        <v>2.6815964067611981E-7</v>
      </c>
      <c r="I2009" s="11" t="s">
        <v>7789</v>
      </c>
      <c r="J2009" s="12" t="s">
        <v>7789</v>
      </c>
      <c r="K2009" s="13" t="s">
        <v>20</v>
      </c>
      <c r="N2009" s="12" t="s">
        <v>20</v>
      </c>
      <c r="O2009" s="3">
        <v>1</v>
      </c>
      <c r="P2009" s="3">
        <v>1</v>
      </c>
      <c r="Q2009" s="3">
        <v>1</v>
      </c>
      <c r="R2009">
        <v>1.5</v>
      </c>
      <c r="S2009">
        <v>1.5</v>
      </c>
      <c r="T2009">
        <v>1.5</v>
      </c>
      <c r="U2009" s="25">
        <v>3.1684999999999999E-3</v>
      </c>
      <c r="V2009" s="23">
        <v>2.2528999999999999</v>
      </c>
      <c r="X2009" t="s">
        <v>4427</v>
      </c>
    </row>
    <row r="2010" spans="1:24" x14ac:dyDescent="0.25">
      <c r="A2010" s="1" t="s">
        <v>3751</v>
      </c>
      <c r="B2010" s="1" t="s">
        <v>3752</v>
      </c>
      <c r="C2010" s="5" t="s">
        <v>935</v>
      </c>
      <c r="D2010" s="2">
        <v>151</v>
      </c>
      <c r="E2010" s="7">
        <v>1</v>
      </c>
      <c r="F2010" s="8">
        <v>1</v>
      </c>
      <c r="G2010" s="9">
        <v>3738700</v>
      </c>
      <c r="H2010" s="10">
        <v>2.6778003434717127E-7</v>
      </c>
      <c r="I2010" s="11" t="s">
        <v>7791</v>
      </c>
      <c r="J2010" s="12" t="s">
        <v>7792</v>
      </c>
      <c r="N2010" s="12" t="s">
        <v>20</v>
      </c>
      <c r="O2010" s="3">
        <v>2</v>
      </c>
      <c r="P2010" s="3">
        <v>2</v>
      </c>
      <c r="Q2010" s="3">
        <v>2</v>
      </c>
      <c r="R2010">
        <v>5.5</v>
      </c>
      <c r="S2010">
        <v>5.5</v>
      </c>
      <c r="T2010">
        <v>5.5</v>
      </c>
      <c r="U2010" s="25">
        <v>0</v>
      </c>
      <c r="V2010" s="23">
        <v>5.7846000000000002</v>
      </c>
      <c r="X2010" t="s">
        <v>3751</v>
      </c>
    </row>
    <row r="2011" spans="1:24" x14ac:dyDescent="0.25">
      <c r="A2011" s="1" t="s">
        <v>3098</v>
      </c>
      <c r="B2011" s="1" t="s">
        <v>3099</v>
      </c>
      <c r="C2011" s="5" t="s">
        <v>164</v>
      </c>
      <c r="D2011" s="2">
        <v>878</v>
      </c>
      <c r="E2011" s="7">
        <v>1</v>
      </c>
      <c r="F2011" s="8">
        <v>1</v>
      </c>
      <c r="G2011" s="9">
        <v>3734500</v>
      </c>
      <c r="H2011" s="10">
        <v>2.6747921423743844E-7</v>
      </c>
      <c r="I2011" s="11" t="s">
        <v>7793</v>
      </c>
      <c r="J2011" s="12" t="s">
        <v>7790</v>
      </c>
      <c r="K2011" s="13" t="s">
        <v>20</v>
      </c>
      <c r="O2011" s="3">
        <v>2</v>
      </c>
      <c r="P2011" s="3">
        <v>1</v>
      </c>
      <c r="Q2011" s="3">
        <v>1</v>
      </c>
      <c r="R2011">
        <v>1.3</v>
      </c>
      <c r="S2011">
        <v>0.6</v>
      </c>
      <c r="T2011">
        <v>0.6</v>
      </c>
      <c r="U2011" s="25">
        <v>1</v>
      </c>
      <c r="V2011" s="23">
        <v>-2</v>
      </c>
      <c r="W2011" s="4" t="s">
        <v>20</v>
      </c>
      <c r="X2011" t="s">
        <v>3098</v>
      </c>
    </row>
    <row r="2012" spans="1:24" x14ac:dyDescent="0.25">
      <c r="A2012" s="1" t="s">
        <v>2384</v>
      </c>
      <c r="B2012" s="1" t="s">
        <v>4536</v>
      </c>
      <c r="C2012" s="5" t="s">
        <v>2385</v>
      </c>
      <c r="D2012" s="2">
        <v>392</v>
      </c>
      <c r="E2012" s="7">
        <v>1</v>
      </c>
      <c r="F2012" s="8">
        <v>2</v>
      </c>
      <c r="G2012" s="9">
        <v>3731500</v>
      </c>
      <c r="H2012" s="10">
        <v>2.672643427304864E-7</v>
      </c>
      <c r="I2012" s="11" t="s">
        <v>7791</v>
      </c>
      <c r="J2012" s="12" t="s">
        <v>7792</v>
      </c>
      <c r="N2012" s="12" t="s">
        <v>20</v>
      </c>
      <c r="O2012" s="3">
        <v>1</v>
      </c>
      <c r="P2012" s="3">
        <v>1</v>
      </c>
      <c r="Q2012" s="3">
        <v>1</v>
      </c>
      <c r="R2012">
        <v>1.8</v>
      </c>
      <c r="S2012">
        <v>1.8</v>
      </c>
      <c r="T2012">
        <v>1.8</v>
      </c>
      <c r="U2012" s="25">
        <v>2.1340999999999999E-3</v>
      </c>
      <c r="V2012" s="23">
        <v>2.6133000000000002</v>
      </c>
      <c r="X2012" t="s">
        <v>2384</v>
      </c>
    </row>
    <row r="2013" spans="1:24" x14ac:dyDescent="0.25">
      <c r="A2013" s="1" t="s">
        <v>4688</v>
      </c>
      <c r="B2013" s="1" t="s">
        <v>4689</v>
      </c>
      <c r="C2013" s="5" t="s">
        <v>2793</v>
      </c>
      <c r="D2013" s="2">
        <v>528</v>
      </c>
      <c r="E2013" s="7">
        <v>1</v>
      </c>
      <c r="F2013" s="8">
        <v>1</v>
      </c>
      <c r="G2013" s="9">
        <v>3712100</v>
      </c>
      <c r="H2013" s="10">
        <v>2.6587484031886335E-7</v>
      </c>
      <c r="I2013" s="11" t="s">
        <v>7791</v>
      </c>
      <c r="J2013" s="12" t="s">
        <v>7792</v>
      </c>
      <c r="N2013" s="12" t="s">
        <v>20</v>
      </c>
      <c r="O2013" s="3">
        <v>5</v>
      </c>
      <c r="P2013" s="3">
        <v>5</v>
      </c>
      <c r="Q2013" s="3">
        <v>5</v>
      </c>
      <c r="R2013">
        <v>9.1</v>
      </c>
      <c r="S2013">
        <v>9.1</v>
      </c>
      <c r="T2013">
        <v>9.1</v>
      </c>
      <c r="U2013" s="25">
        <v>0</v>
      </c>
      <c r="V2013" s="23">
        <v>182.88</v>
      </c>
      <c r="X2013" t="s">
        <v>4688</v>
      </c>
    </row>
    <row r="2014" spans="1:24" x14ac:dyDescent="0.25">
      <c r="A2014" s="1" t="s">
        <v>2185</v>
      </c>
      <c r="B2014" s="1" t="s">
        <v>4440</v>
      </c>
      <c r="C2014" s="5" t="s">
        <v>2186</v>
      </c>
      <c r="D2014" s="2">
        <v>399</v>
      </c>
      <c r="E2014" s="7">
        <v>1</v>
      </c>
      <c r="F2014" s="8">
        <v>1</v>
      </c>
      <c r="G2014" s="9">
        <v>3679900</v>
      </c>
      <c r="H2014" s="10">
        <v>2.6356855281091172E-7</v>
      </c>
      <c r="I2014" s="11" t="s">
        <v>7793</v>
      </c>
      <c r="J2014" s="12" t="s">
        <v>7792</v>
      </c>
      <c r="M2014" s="13" t="s">
        <v>20</v>
      </c>
      <c r="O2014" s="3">
        <v>3</v>
      </c>
      <c r="P2014" s="3">
        <v>3</v>
      </c>
      <c r="Q2014" s="3">
        <v>3</v>
      </c>
      <c r="R2014">
        <v>5.0999999999999996</v>
      </c>
      <c r="S2014">
        <v>5.0999999999999996</v>
      </c>
      <c r="T2014">
        <v>5.0999999999999996</v>
      </c>
      <c r="U2014" s="25">
        <v>0</v>
      </c>
      <c r="V2014" s="23">
        <v>27.638999999999999</v>
      </c>
      <c r="X2014" t="s">
        <v>2185</v>
      </c>
    </row>
    <row r="2015" spans="1:24" x14ac:dyDescent="0.25">
      <c r="A2015" s="1" t="s">
        <v>4152</v>
      </c>
      <c r="B2015" s="1" t="s">
        <v>4153</v>
      </c>
      <c r="C2015" s="5" t="s">
        <v>1583</v>
      </c>
      <c r="D2015" s="2">
        <v>271</v>
      </c>
      <c r="E2015" s="7">
        <v>1</v>
      </c>
      <c r="F2015" s="8">
        <v>1</v>
      </c>
      <c r="G2015" s="9">
        <v>3677500</v>
      </c>
      <c r="H2015" s="10">
        <v>2.6339665560535007E-7</v>
      </c>
      <c r="I2015" s="11" t="s">
        <v>7791</v>
      </c>
      <c r="J2015" s="12" t="s">
        <v>7790</v>
      </c>
      <c r="L2015" s="13" t="s">
        <v>20</v>
      </c>
      <c r="O2015" s="3">
        <v>22</v>
      </c>
      <c r="P2015" s="3">
        <v>22</v>
      </c>
      <c r="Q2015" s="3">
        <v>21</v>
      </c>
      <c r="R2015">
        <v>45.1</v>
      </c>
      <c r="S2015">
        <v>45.1</v>
      </c>
      <c r="T2015">
        <v>45.1</v>
      </c>
      <c r="U2015" s="25">
        <v>0</v>
      </c>
      <c r="V2015" s="23">
        <v>323.31</v>
      </c>
      <c r="X2015" t="s">
        <v>4152</v>
      </c>
    </row>
    <row r="2016" spans="1:24" x14ac:dyDescent="0.25">
      <c r="A2016" s="1" t="s">
        <v>3281</v>
      </c>
      <c r="B2016" s="1" t="s">
        <v>339</v>
      </c>
      <c r="C2016" s="5" t="s">
        <v>340</v>
      </c>
      <c r="D2016" s="2">
        <v>34</v>
      </c>
      <c r="E2016" s="7">
        <v>1</v>
      </c>
      <c r="F2016" s="8">
        <v>1</v>
      </c>
      <c r="G2016" s="9">
        <v>3634100</v>
      </c>
      <c r="H2016" s="10">
        <v>2.6028818113811087E-7</v>
      </c>
      <c r="I2016" s="11" t="s">
        <v>7791</v>
      </c>
      <c r="J2016" s="12" t="s">
        <v>7792</v>
      </c>
      <c r="N2016" s="12" t="s">
        <v>20</v>
      </c>
      <c r="O2016" s="3">
        <v>12</v>
      </c>
      <c r="P2016" s="3">
        <v>12</v>
      </c>
      <c r="Q2016" s="3">
        <v>12</v>
      </c>
      <c r="R2016">
        <v>48.5</v>
      </c>
      <c r="S2016">
        <v>48.5</v>
      </c>
      <c r="T2016">
        <v>48.5</v>
      </c>
      <c r="U2016" s="25">
        <v>0</v>
      </c>
      <c r="V2016" s="23">
        <v>323.31</v>
      </c>
      <c r="X2016" t="s">
        <v>3281</v>
      </c>
    </row>
    <row r="2017" spans="1:24" x14ac:dyDescent="0.25">
      <c r="A2017" s="1" t="s">
        <v>2443</v>
      </c>
      <c r="B2017" s="1" t="s">
        <v>4557</v>
      </c>
      <c r="C2017" s="5" t="s">
        <v>2444</v>
      </c>
      <c r="D2017" s="2">
        <v>209</v>
      </c>
      <c r="E2017" s="7">
        <v>1</v>
      </c>
      <c r="F2017" s="8">
        <v>1</v>
      </c>
      <c r="G2017" s="9">
        <v>3631000</v>
      </c>
      <c r="H2017" s="10">
        <v>2.6006614724759379E-7</v>
      </c>
      <c r="I2017" s="11" t="s">
        <v>7793</v>
      </c>
      <c r="J2017" s="12" t="s">
        <v>7790</v>
      </c>
      <c r="K2017" s="13" t="s">
        <v>20</v>
      </c>
      <c r="O2017" s="3">
        <v>2</v>
      </c>
      <c r="P2017" s="3">
        <v>2</v>
      </c>
      <c r="Q2017" s="3">
        <v>2</v>
      </c>
      <c r="R2017">
        <v>4.0999999999999996</v>
      </c>
      <c r="S2017">
        <v>4.0999999999999996</v>
      </c>
      <c r="T2017">
        <v>4.0999999999999996</v>
      </c>
      <c r="U2017" s="25">
        <v>7.2411000000000003E-4</v>
      </c>
      <c r="V2017" s="23">
        <v>3.0626000000000002</v>
      </c>
      <c r="X2017" t="s">
        <v>2443</v>
      </c>
    </row>
    <row r="2018" spans="1:24" x14ac:dyDescent="0.25">
      <c r="A2018" s="1" t="s">
        <v>3435</v>
      </c>
      <c r="B2018" s="1" t="s">
        <v>3436</v>
      </c>
      <c r="C2018" s="5" t="s">
        <v>508</v>
      </c>
      <c r="D2018" s="2">
        <v>115</v>
      </c>
      <c r="E2018" s="7">
        <v>1</v>
      </c>
      <c r="F2018" s="8">
        <v>2</v>
      </c>
      <c r="G2018" s="9">
        <v>3551700</v>
      </c>
      <c r="H2018" s="10">
        <v>2.5438637708049542E-7</v>
      </c>
      <c r="I2018" s="11" t="s">
        <v>7789</v>
      </c>
      <c r="J2018" s="12" t="s">
        <v>7792</v>
      </c>
      <c r="M2018" s="13" t="s">
        <v>20</v>
      </c>
      <c r="N2018" s="12" t="s">
        <v>20</v>
      </c>
      <c r="O2018" s="3">
        <v>2</v>
      </c>
      <c r="P2018" s="3">
        <v>2</v>
      </c>
      <c r="Q2018" s="3">
        <v>2</v>
      </c>
      <c r="R2018">
        <v>7.4</v>
      </c>
      <c r="S2018">
        <v>7.4</v>
      </c>
      <c r="T2018">
        <v>7.4</v>
      </c>
      <c r="U2018" s="25">
        <v>0</v>
      </c>
      <c r="V2018" s="23">
        <v>21.661000000000001</v>
      </c>
      <c r="X2018" t="s">
        <v>3435</v>
      </c>
    </row>
    <row r="2019" spans="1:24" x14ac:dyDescent="0.25">
      <c r="A2019" s="1" t="s">
        <v>3514</v>
      </c>
      <c r="B2019" s="1" t="s">
        <v>601</v>
      </c>
      <c r="C2019" s="5" t="s">
        <v>602</v>
      </c>
      <c r="D2019" s="2">
        <v>409</v>
      </c>
      <c r="E2019" s="7">
        <v>1</v>
      </c>
      <c r="F2019" s="8">
        <v>2</v>
      </c>
      <c r="G2019" s="9">
        <v>3530600</v>
      </c>
      <c r="H2019" s="10">
        <v>2.5287511414826622E-7</v>
      </c>
      <c r="I2019" s="11" t="s">
        <v>7793</v>
      </c>
      <c r="J2019" s="12" t="s">
        <v>7792</v>
      </c>
      <c r="M2019" s="13" t="s">
        <v>20</v>
      </c>
      <c r="O2019" s="3">
        <v>1</v>
      </c>
      <c r="P2019" s="3">
        <v>1</v>
      </c>
      <c r="Q2019" s="3">
        <v>1</v>
      </c>
      <c r="R2019">
        <v>1.7</v>
      </c>
      <c r="S2019">
        <v>1.7</v>
      </c>
      <c r="T2019">
        <v>1.7</v>
      </c>
      <c r="U2019" s="25">
        <v>0</v>
      </c>
      <c r="V2019" s="23">
        <v>4.1942000000000004</v>
      </c>
      <c r="X2019" t="s">
        <v>3514</v>
      </c>
    </row>
    <row r="2020" spans="1:24" x14ac:dyDescent="0.25">
      <c r="A2020" s="1" t="s">
        <v>4317</v>
      </c>
      <c r="B2020" s="1" t="s">
        <v>4318</v>
      </c>
      <c r="C2020" s="5" t="s">
        <v>1926</v>
      </c>
      <c r="D2020" s="2">
        <v>205</v>
      </c>
      <c r="E2020" s="7">
        <v>1</v>
      </c>
      <c r="F2020" s="8">
        <v>1</v>
      </c>
      <c r="G2020" s="9">
        <v>3516800</v>
      </c>
      <c r="H2020" s="10">
        <v>2.5188670521628692E-7</v>
      </c>
      <c r="I2020" s="11" t="s">
        <v>7793</v>
      </c>
      <c r="J2020" s="12" t="s">
        <v>7790</v>
      </c>
      <c r="K2020" s="13" t="s">
        <v>20</v>
      </c>
      <c r="O2020" s="3">
        <v>2</v>
      </c>
      <c r="P2020" s="3">
        <v>2</v>
      </c>
      <c r="Q2020" s="3">
        <v>2</v>
      </c>
      <c r="R2020">
        <v>3.5</v>
      </c>
      <c r="S2020">
        <v>3.5</v>
      </c>
      <c r="T2020">
        <v>3.5</v>
      </c>
      <c r="U2020" s="25">
        <v>0</v>
      </c>
      <c r="V2020" s="23">
        <v>11.154</v>
      </c>
      <c r="X2020" t="s">
        <v>4317</v>
      </c>
    </row>
    <row r="2021" spans="1:24" x14ac:dyDescent="0.25">
      <c r="A2021" s="1" t="s">
        <v>3910</v>
      </c>
      <c r="B2021" s="1" t="s">
        <v>3911</v>
      </c>
      <c r="C2021" s="5" t="s">
        <v>1161</v>
      </c>
      <c r="D2021" s="2">
        <v>366</v>
      </c>
      <c r="E2021" s="7">
        <v>1</v>
      </c>
      <c r="F2021" s="8">
        <v>2</v>
      </c>
      <c r="G2021" s="9">
        <v>3424500</v>
      </c>
      <c r="H2021" s="10">
        <v>2.4527582518572979E-7</v>
      </c>
      <c r="I2021" s="11" t="s">
        <v>7789</v>
      </c>
      <c r="J2021" s="12" t="s">
        <v>7792</v>
      </c>
      <c r="M2021" s="13" t="s">
        <v>20</v>
      </c>
      <c r="N2021" s="12" t="s">
        <v>20</v>
      </c>
      <c r="O2021" s="3">
        <v>24</v>
      </c>
      <c r="P2021" s="3">
        <v>24</v>
      </c>
      <c r="Q2021" s="3">
        <v>24</v>
      </c>
      <c r="R2021">
        <v>51.3</v>
      </c>
      <c r="S2021">
        <v>51.3</v>
      </c>
      <c r="T2021">
        <v>51.3</v>
      </c>
      <c r="U2021" s="25">
        <v>0</v>
      </c>
      <c r="V2021" s="23">
        <v>323.31</v>
      </c>
      <c r="X2021" t="s">
        <v>3910</v>
      </c>
    </row>
    <row r="2022" spans="1:24" x14ac:dyDescent="0.25">
      <c r="A2022" s="1" t="s">
        <v>4657</v>
      </c>
      <c r="B2022" s="1" t="s">
        <v>4658</v>
      </c>
      <c r="C2022" s="5" t="s">
        <v>2698</v>
      </c>
      <c r="D2022" s="2">
        <v>504</v>
      </c>
      <c r="E2022" s="7">
        <v>1</v>
      </c>
      <c r="F2022" s="8">
        <v>1</v>
      </c>
      <c r="G2022" s="9">
        <v>3327000</v>
      </c>
      <c r="H2022" s="10">
        <v>2.3829250120978917E-7</v>
      </c>
      <c r="I2022" s="11" t="s">
        <v>7793</v>
      </c>
      <c r="J2022" s="12" t="s">
        <v>7790</v>
      </c>
      <c r="K2022" s="13" t="s">
        <v>20</v>
      </c>
      <c r="O2022" s="3">
        <v>1</v>
      </c>
      <c r="P2022" s="3">
        <v>1</v>
      </c>
      <c r="Q2022" s="3">
        <v>1</v>
      </c>
      <c r="R2022">
        <v>1.4</v>
      </c>
      <c r="S2022">
        <v>1.4</v>
      </c>
      <c r="T2022">
        <v>1.4</v>
      </c>
      <c r="U2022" s="25">
        <v>1</v>
      </c>
      <c r="V2022" s="23">
        <v>-2</v>
      </c>
      <c r="W2022" s="4" t="s">
        <v>20</v>
      </c>
      <c r="X2022" t="s">
        <v>4657</v>
      </c>
    </row>
    <row r="2023" spans="1:24" x14ac:dyDescent="0.25">
      <c r="A2023" s="1" t="s">
        <v>2705</v>
      </c>
      <c r="B2023" s="1" t="s">
        <v>2706</v>
      </c>
      <c r="C2023" s="5" t="s">
        <v>2707</v>
      </c>
      <c r="D2023" s="2" t="s">
        <v>2708</v>
      </c>
      <c r="E2023" s="7">
        <v>2</v>
      </c>
      <c r="F2023" s="8">
        <v>2</v>
      </c>
      <c r="G2023" s="9">
        <v>3266400</v>
      </c>
      <c r="H2023" s="10">
        <v>2.3395209676935839E-7</v>
      </c>
      <c r="I2023" s="11" t="s">
        <v>7791</v>
      </c>
      <c r="J2023" s="12" t="s">
        <v>7792</v>
      </c>
      <c r="N2023" s="12" t="s">
        <v>20</v>
      </c>
      <c r="O2023" s="3">
        <v>2</v>
      </c>
      <c r="P2023" s="3">
        <v>2</v>
      </c>
      <c r="Q2023" s="3">
        <v>2</v>
      </c>
      <c r="R2023">
        <v>5.5</v>
      </c>
      <c r="S2023">
        <v>5.5</v>
      </c>
      <c r="T2023">
        <v>5.5</v>
      </c>
      <c r="U2023" s="25">
        <v>0</v>
      </c>
      <c r="V2023" s="23">
        <v>4.0735000000000001</v>
      </c>
      <c r="X2023" t="s">
        <v>2705</v>
      </c>
    </row>
    <row r="2024" spans="1:24" x14ac:dyDescent="0.25">
      <c r="A2024" s="1" t="s">
        <v>3492</v>
      </c>
      <c r="B2024" s="1" t="s">
        <v>3493</v>
      </c>
      <c r="C2024" s="5" t="s">
        <v>579</v>
      </c>
      <c r="D2024" s="2">
        <v>1187</v>
      </c>
      <c r="E2024" s="7">
        <v>1</v>
      </c>
      <c r="F2024" s="8">
        <v>1</v>
      </c>
      <c r="G2024" s="9">
        <v>3243600</v>
      </c>
      <c r="H2024" s="10">
        <v>2.3231907331652303E-7</v>
      </c>
      <c r="I2024" s="11" t="s">
        <v>7793</v>
      </c>
      <c r="J2024" s="12" t="s">
        <v>7790</v>
      </c>
      <c r="K2024" s="13" t="s">
        <v>20</v>
      </c>
      <c r="O2024" s="3">
        <v>3</v>
      </c>
      <c r="P2024" s="3">
        <v>3</v>
      </c>
      <c r="Q2024" s="3">
        <v>3</v>
      </c>
      <c r="R2024">
        <v>2.7</v>
      </c>
      <c r="S2024">
        <v>2.7</v>
      </c>
      <c r="T2024">
        <v>2.7</v>
      </c>
      <c r="U2024" s="25">
        <v>0</v>
      </c>
      <c r="V2024" s="23">
        <v>9.3173999999999992</v>
      </c>
      <c r="X2024" t="s">
        <v>3492</v>
      </c>
    </row>
    <row r="2025" spans="1:24" x14ac:dyDescent="0.25">
      <c r="A2025" s="1" t="s">
        <v>4124</v>
      </c>
      <c r="B2025" s="1" t="s">
        <v>4125</v>
      </c>
      <c r="C2025" s="5" t="s">
        <v>1537</v>
      </c>
      <c r="D2025" s="2">
        <v>176</v>
      </c>
      <c r="E2025" s="7">
        <v>1</v>
      </c>
      <c r="F2025" s="8">
        <v>2</v>
      </c>
      <c r="G2025" s="9">
        <v>3229000</v>
      </c>
      <c r="H2025" s="10">
        <v>2.3127336531602321E-7</v>
      </c>
      <c r="I2025" s="11" t="s">
        <v>7793</v>
      </c>
      <c r="J2025" s="12" t="s">
        <v>7790</v>
      </c>
      <c r="K2025" s="13" t="s">
        <v>20</v>
      </c>
      <c r="O2025" s="3">
        <v>1</v>
      </c>
      <c r="P2025" s="3">
        <v>1</v>
      </c>
      <c r="Q2025" s="3">
        <v>1</v>
      </c>
      <c r="R2025">
        <v>2.8</v>
      </c>
      <c r="S2025">
        <v>2.8</v>
      </c>
      <c r="T2025">
        <v>2.8</v>
      </c>
      <c r="U2025" s="25">
        <v>3.5002000000000002E-3</v>
      </c>
      <c r="V2025" s="23">
        <v>2.1501000000000001</v>
      </c>
      <c r="X2025" t="s">
        <v>4124</v>
      </c>
    </row>
    <row r="2026" spans="1:24" x14ac:dyDescent="0.25">
      <c r="A2026" s="1" t="s">
        <v>2556</v>
      </c>
      <c r="B2026" s="1" t="s">
        <v>4606</v>
      </c>
      <c r="C2026" s="5" t="s">
        <v>2557</v>
      </c>
      <c r="D2026" s="2">
        <v>108</v>
      </c>
      <c r="E2026" s="7">
        <v>1</v>
      </c>
      <c r="F2026" s="8">
        <v>2</v>
      </c>
      <c r="G2026" s="9">
        <v>3191200</v>
      </c>
      <c r="H2026" s="10">
        <v>2.2856598432842779E-7</v>
      </c>
      <c r="I2026" s="11" t="s">
        <v>7791</v>
      </c>
      <c r="J2026" s="12" t="s">
        <v>7789</v>
      </c>
      <c r="L2026" s="13" t="s">
        <v>20</v>
      </c>
      <c r="N2026" s="12" t="s">
        <v>20</v>
      </c>
      <c r="O2026" s="3">
        <v>3</v>
      </c>
      <c r="P2026" s="3">
        <v>3</v>
      </c>
      <c r="Q2026" s="3">
        <v>3</v>
      </c>
      <c r="R2026">
        <v>13.9</v>
      </c>
      <c r="S2026">
        <v>13.9</v>
      </c>
      <c r="T2026">
        <v>13.9</v>
      </c>
      <c r="U2026" s="25">
        <v>0</v>
      </c>
      <c r="V2026" s="23">
        <v>22.341000000000001</v>
      </c>
      <c r="X2026" t="s">
        <v>2556</v>
      </c>
    </row>
    <row r="2027" spans="1:24" x14ac:dyDescent="0.25">
      <c r="A2027" s="1" t="s">
        <v>1802</v>
      </c>
      <c r="B2027" s="1" t="s">
        <v>1803</v>
      </c>
      <c r="C2027" s="5" t="s">
        <v>1804</v>
      </c>
      <c r="D2027" s="2" t="s">
        <v>4251</v>
      </c>
      <c r="E2027" s="7">
        <v>2</v>
      </c>
      <c r="F2027" s="8">
        <v>4</v>
      </c>
      <c r="G2027" s="9">
        <v>3115200</v>
      </c>
      <c r="H2027" s="10">
        <v>2.2312257281897664E-7</v>
      </c>
      <c r="I2027" s="11" t="s">
        <v>7789</v>
      </c>
      <c r="J2027" s="12" t="s">
        <v>7792</v>
      </c>
      <c r="M2027" s="13" t="s">
        <v>20</v>
      </c>
      <c r="N2027" s="12" t="s">
        <v>20</v>
      </c>
      <c r="O2027" s="3">
        <v>4</v>
      </c>
      <c r="P2027" s="3">
        <v>4</v>
      </c>
      <c r="Q2027" s="3">
        <v>4</v>
      </c>
      <c r="R2027">
        <v>7.9</v>
      </c>
      <c r="S2027">
        <v>7.9</v>
      </c>
      <c r="T2027">
        <v>7.9</v>
      </c>
      <c r="U2027" s="25">
        <v>0</v>
      </c>
      <c r="V2027" s="23">
        <v>13.773</v>
      </c>
      <c r="X2027" t="s">
        <v>1802</v>
      </c>
    </row>
    <row r="2028" spans="1:24" x14ac:dyDescent="0.25">
      <c r="A2028" s="1" t="s">
        <v>3463</v>
      </c>
      <c r="B2028" s="1" t="s">
        <v>3464</v>
      </c>
      <c r="C2028" s="5" t="s">
        <v>544</v>
      </c>
      <c r="D2028" s="2">
        <v>11</v>
      </c>
      <c r="E2028" s="7">
        <v>1</v>
      </c>
      <c r="F2028" s="8">
        <v>1</v>
      </c>
      <c r="G2028" s="9">
        <v>3104200</v>
      </c>
      <c r="H2028" s="10">
        <v>2.2233471062681922E-7</v>
      </c>
      <c r="I2028" s="11" t="s">
        <v>7793</v>
      </c>
      <c r="J2028" s="12" t="s">
        <v>7792</v>
      </c>
      <c r="M2028" s="13" t="s">
        <v>20</v>
      </c>
      <c r="O2028" s="3">
        <v>1</v>
      </c>
      <c r="P2028" s="3">
        <v>1</v>
      </c>
      <c r="Q2028" s="3">
        <v>1</v>
      </c>
      <c r="R2028">
        <v>7.4</v>
      </c>
      <c r="S2028">
        <v>7.4</v>
      </c>
      <c r="T2028">
        <v>7.4</v>
      </c>
      <c r="U2028" s="25">
        <v>1</v>
      </c>
      <c r="V2028" s="23">
        <v>-2</v>
      </c>
      <c r="W2028" s="4" t="s">
        <v>20</v>
      </c>
      <c r="X2028" t="s">
        <v>3463</v>
      </c>
    </row>
    <row r="2029" spans="1:24" x14ac:dyDescent="0.25">
      <c r="A2029" s="1" t="s">
        <v>3782</v>
      </c>
      <c r="B2029" s="1" t="s">
        <v>3783</v>
      </c>
      <c r="C2029" s="5" t="s">
        <v>983</v>
      </c>
      <c r="D2029" s="2">
        <v>123</v>
      </c>
      <c r="E2029" s="7">
        <v>1</v>
      </c>
      <c r="F2029" s="8">
        <v>1</v>
      </c>
      <c r="G2029" s="9">
        <v>3103800</v>
      </c>
      <c r="H2029" s="10">
        <v>2.2230606109255896E-7</v>
      </c>
      <c r="I2029" s="11" t="s">
        <v>7791</v>
      </c>
      <c r="J2029" s="12" t="s">
        <v>7790</v>
      </c>
      <c r="L2029" s="13" t="s">
        <v>20</v>
      </c>
      <c r="O2029" s="3">
        <v>4</v>
      </c>
      <c r="P2029" s="3">
        <v>2</v>
      </c>
      <c r="Q2029" s="3">
        <v>2</v>
      </c>
      <c r="R2029">
        <v>8.3000000000000007</v>
      </c>
      <c r="S2029">
        <v>4.4000000000000004</v>
      </c>
      <c r="T2029">
        <v>4.4000000000000004</v>
      </c>
      <c r="U2029" s="25">
        <v>0</v>
      </c>
      <c r="V2029" s="23">
        <v>17.547999999999998</v>
      </c>
      <c r="X2029" t="s">
        <v>3782</v>
      </c>
    </row>
    <row r="2030" spans="1:24" x14ac:dyDescent="0.25">
      <c r="A2030" s="1" t="s">
        <v>3548</v>
      </c>
      <c r="B2030" s="1" t="s">
        <v>3549</v>
      </c>
      <c r="C2030" s="5" t="s">
        <v>636</v>
      </c>
      <c r="D2030" s="2">
        <v>122</v>
      </c>
      <c r="E2030" s="7">
        <v>1</v>
      </c>
      <c r="F2030" s="8">
        <v>1</v>
      </c>
      <c r="G2030" s="9">
        <v>3100900</v>
      </c>
      <c r="H2030" s="10">
        <v>2.2209835196917201E-7</v>
      </c>
      <c r="I2030" s="11" t="s">
        <v>7793</v>
      </c>
      <c r="J2030" s="12" t="s">
        <v>7792</v>
      </c>
      <c r="M2030" s="13" t="s">
        <v>20</v>
      </c>
      <c r="O2030" s="3">
        <v>1</v>
      </c>
      <c r="P2030" s="3">
        <v>1</v>
      </c>
      <c r="Q2030" s="3">
        <v>1</v>
      </c>
      <c r="R2030">
        <v>4.0999999999999996</v>
      </c>
      <c r="S2030">
        <v>4.0999999999999996</v>
      </c>
      <c r="T2030">
        <v>4.0999999999999996</v>
      </c>
      <c r="U2030" s="25">
        <v>0</v>
      </c>
      <c r="V2030" s="23">
        <v>8.7736000000000001</v>
      </c>
      <c r="X2030" t="s">
        <v>3548</v>
      </c>
    </row>
    <row r="2031" spans="1:24" x14ac:dyDescent="0.25">
      <c r="A2031" s="1" t="s">
        <v>3444</v>
      </c>
      <c r="B2031" s="1" t="s">
        <v>3445</v>
      </c>
      <c r="C2031" s="5" t="s">
        <v>522</v>
      </c>
      <c r="D2031" s="2">
        <v>241</v>
      </c>
      <c r="E2031" s="7">
        <v>1</v>
      </c>
      <c r="F2031" s="8">
        <v>1</v>
      </c>
      <c r="G2031" s="9">
        <v>3090900</v>
      </c>
      <c r="H2031" s="10">
        <v>2.2138211361266529E-7</v>
      </c>
      <c r="I2031" s="11" t="s">
        <v>7793</v>
      </c>
      <c r="J2031" s="12" t="s">
        <v>7790</v>
      </c>
      <c r="K2031" s="13" t="s">
        <v>20</v>
      </c>
      <c r="O2031" s="3">
        <v>1</v>
      </c>
      <c r="P2031" s="3">
        <v>1</v>
      </c>
      <c r="Q2031" s="3">
        <v>1</v>
      </c>
      <c r="R2031">
        <v>7.4</v>
      </c>
      <c r="S2031">
        <v>7.4</v>
      </c>
      <c r="T2031">
        <v>7.4</v>
      </c>
      <c r="U2031" s="25">
        <v>1</v>
      </c>
      <c r="V2031" s="23">
        <v>-2</v>
      </c>
      <c r="W2031" s="4" t="s">
        <v>20</v>
      </c>
      <c r="X2031" t="s">
        <v>3444</v>
      </c>
    </row>
    <row r="2032" spans="1:24" x14ac:dyDescent="0.25">
      <c r="A2032" s="1" t="s">
        <v>3996</v>
      </c>
      <c r="B2032" s="1" t="s">
        <v>3997</v>
      </c>
      <c r="C2032" s="5" t="s">
        <v>1303</v>
      </c>
      <c r="D2032" s="2">
        <v>502</v>
      </c>
      <c r="E2032" s="7">
        <v>1</v>
      </c>
      <c r="F2032" s="8">
        <v>1</v>
      </c>
      <c r="G2032" s="9">
        <v>3079000</v>
      </c>
      <c r="H2032" s="10">
        <v>2.2052978996842228E-7</v>
      </c>
      <c r="I2032" s="11" t="s">
        <v>7793</v>
      </c>
      <c r="J2032" s="12" t="s">
        <v>7790</v>
      </c>
      <c r="K2032" s="13" t="s">
        <v>20</v>
      </c>
      <c r="O2032" s="3">
        <v>1</v>
      </c>
      <c r="P2032" s="3">
        <v>1</v>
      </c>
      <c r="Q2032" s="3">
        <v>1</v>
      </c>
      <c r="R2032">
        <v>2.4</v>
      </c>
      <c r="S2032">
        <v>2.4</v>
      </c>
      <c r="T2032">
        <v>2.4</v>
      </c>
      <c r="U2032" s="25">
        <v>8.0383E-3</v>
      </c>
      <c r="V2032" s="23">
        <v>1.6123000000000001</v>
      </c>
      <c r="X2032" t="s">
        <v>3996</v>
      </c>
    </row>
    <row r="2033" spans="1:24" x14ac:dyDescent="0.25">
      <c r="A2033" s="1" t="s">
        <v>2632</v>
      </c>
      <c r="B2033" s="1" t="s">
        <v>2633</v>
      </c>
      <c r="C2033" s="5" t="s">
        <v>2634</v>
      </c>
      <c r="D2033" s="2">
        <v>384</v>
      </c>
      <c r="E2033" s="7">
        <v>1</v>
      </c>
      <c r="F2033" s="8">
        <v>1</v>
      </c>
      <c r="G2033" s="9">
        <v>3058800</v>
      </c>
      <c r="H2033" s="10">
        <v>2.1908298848827867E-7</v>
      </c>
      <c r="I2033" s="11" t="s">
        <v>7791</v>
      </c>
      <c r="J2033" s="12" t="s">
        <v>7790</v>
      </c>
      <c r="L2033" s="13" t="s">
        <v>20</v>
      </c>
      <c r="O2033" s="3">
        <v>2</v>
      </c>
      <c r="P2033" s="3">
        <v>2</v>
      </c>
      <c r="Q2033" s="3">
        <v>2</v>
      </c>
      <c r="R2033">
        <v>2.6</v>
      </c>
      <c r="S2033">
        <v>2.6</v>
      </c>
      <c r="T2033">
        <v>2.6</v>
      </c>
      <c r="U2033" s="25">
        <v>0</v>
      </c>
      <c r="V2033" s="23">
        <v>36.26</v>
      </c>
      <c r="X2033" t="s">
        <v>2632</v>
      </c>
    </row>
    <row r="2034" spans="1:24" x14ac:dyDescent="0.25">
      <c r="A2034" s="1" t="s">
        <v>876</v>
      </c>
      <c r="B2034" s="1" t="s">
        <v>877</v>
      </c>
      <c r="C2034" s="5" t="s">
        <v>878</v>
      </c>
      <c r="D2034" s="2">
        <v>336</v>
      </c>
      <c r="E2034" s="7">
        <v>1</v>
      </c>
      <c r="F2034" s="8">
        <v>2</v>
      </c>
      <c r="G2034" s="9">
        <v>3016200</v>
      </c>
      <c r="H2034" s="10">
        <v>2.1603181308955999E-7</v>
      </c>
      <c r="I2034" s="11" t="s">
        <v>7789</v>
      </c>
      <c r="J2034" s="12" t="s">
        <v>7792</v>
      </c>
      <c r="M2034" s="13" t="s">
        <v>20</v>
      </c>
      <c r="N2034" s="12" t="s">
        <v>20</v>
      </c>
      <c r="O2034" s="3">
        <v>1</v>
      </c>
      <c r="P2034" s="3">
        <v>1</v>
      </c>
      <c r="Q2034" s="3">
        <v>1</v>
      </c>
      <c r="R2034">
        <v>1.3</v>
      </c>
      <c r="S2034">
        <v>1.3</v>
      </c>
      <c r="T2034">
        <v>1.3</v>
      </c>
      <c r="U2034" s="25">
        <v>0</v>
      </c>
      <c r="V2034" s="23">
        <v>4.0128000000000004</v>
      </c>
      <c r="X2034" t="s">
        <v>876</v>
      </c>
    </row>
    <row r="2035" spans="1:24" x14ac:dyDescent="0.25">
      <c r="A2035" s="1" t="s">
        <v>3472</v>
      </c>
      <c r="B2035" s="1" t="s">
        <v>559</v>
      </c>
      <c r="C2035" s="5" t="s">
        <v>560</v>
      </c>
      <c r="D2035" s="2">
        <v>140</v>
      </c>
      <c r="E2035" s="7">
        <v>1</v>
      </c>
      <c r="F2035" s="8">
        <v>2</v>
      </c>
      <c r="G2035" s="9">
        <v>3013900</v>
      </c>
      <c r="H2035" s="10">
        <v>2.1586707826756344E-7</v>
      </c>
      <c r="I2035" s="11" t="s">
        <v>7793</v>
      </c>
      <c r="J2035" s="12" t="s">
        <v>7792</v>
      </c>
      <c r="M2035" s="13" t="s">
        <v>20</v>
      </c>
      <c r="O2035" s="3">
        <v>1</v>
      </c>
      <c r="P2035" s="3">
        <v>1</v>
      </c>
      <c r="Q2035" s="3">
        <v>1</v>
      </c>
      <c r="R2035">
        <v>2.6</v>
      </c>
      <c r="S2035">
        <v>2.6</v>
      </c>
      <c r="T2035">
        <v>2.6</v>
      </c>
      <c r="U2035" s="25">
        <v>1</v>
      </c>
      <c r="V2035" s="23">
        <v>-2</v>
      </c>
      <c r="W2035" s="4" t="s">
        <v>20</v>
      </c>
      <c r="X2035" t="s">
        <v>3472</v>
      </c>
    </row>
    <row r="2036" spans="1:24" x14ac:dyDescent="0.25">
      <c r="A2036" s="1" t="s">
        <v>3060</v>
      </c>
      <c r="B2036" s="1" t="s">
        <v>115</v>
      </c>
      <c r="C2036" s="5" t="s">
        <v>116</v>
      </c>
      <c r="D2036" s="2">
        <v>152</v>
      </c>
      <c r="E2036" s="7">
        <v>1</v>
      </c>
      <c r="F2036" s="8">
        <v>2</v>
      </c>
      <c r="G2036" s="9">
        <v>3004300</v>
      </c>
      <c r="H2036" s="10">
        <v>2.1517948944531698E-7</v>
      </c>
      <c r="I2036" s="11" t="s">
        <v>7789</v>
      </c>
      <c r="J2036" s="12" t="s">
        <v>7792</v>
      </c>
      <c r="M2036" s="13" t="s">
        <v>20</v>
      </c>
      <c r="N2036" s="12" t="s">
        <v>20</v>
      </c>
      <c r="O2036" s="3">
        <v>1</v>
      </c>
      <c r="P2036" s="3">
        <v>1</v>
      </c>
      <c r="Q2036" s="3">
        <v>1</v>
      </c>
      <c r="R2036">
        <v>2.5</v>
      </c>
      <c r="S2036">
        <v>2.5</v>
      </c>
      <c r="T2036">
        <v>2.5</v>
      </c>
      <c r="U2036" s="25">
        <v>3.3362999999999999E-3</v>
      </c>
      <c r="V2036" s="23">
        <v>2.2149999999999999</v>
      </c>
      <c r="X2036" t="s">
        <v>3060</v>
      </c>
    </row>
    <row r="2037" spans="1:24" x14ac:dyDescent="0.25">
      <c r="A2037" s="1" t="s">
        <v>4515</v>
      </c>
      <c r="B2037" s="1" t="s">
        <v>4516</v>
      </c>
      <c r="C2037" s="5" t="s">
        <v>2329</v>
      </c>
      <c r="D2037" s="2">
        <v>467</v>
      </c>
      <c r="E2037" s="7">
        <v>1</v>
      </c>
      <c r="F2037" s="8">
        <v>1</v>
      </c>
      <c r="G2037" s="9">
        <v>2984500</v>
      </c>
      <c r="H2037" s="10">
        <v>2.1376133749943366E-7</v>
      </c>
      <c r="I2037" s="11" t="s">
        <v>7791</v>
      </c>
      <c r="J2037" s="12" t="s">
        <v>7790</v>
      </c>
      <c r="L2037" s="13" t="s">
        <v>20</v>
      </c>
      <c r="O2037" s="3">
        <v>1</v>
      </c>
      <c r="P2037" s="3">
        <v>1</v>
      </c>
      <c r="Q2037" s="3">
        <v>1</v>
      </c>
      <c r="R2037">
        <v>1.1000000000000001</v>
      </c>
      <c r="S2037">
        <v>1.1000000000000001</v>
      </c>
      <c r="T2037">
        <v>1.1000000000000001</v>
      </c>
      <c r="U2037" s="25">
        <v>1</v>
      </c>
      <c r="V2037" s="23">
        <v>-2</v>
      </c>
      <c r="W2037" s="4" t="s">
        <v>20</v>
      </c>
      <c r="X2037" t="s">
        <v>4515</v>
      </c>
    </row>
    <row r="2038" spans="1:24" x14ac:dyDescent="0.25">
      <c r="A2038" s="1" t="s">
        <v>4733</v>
      </c>
      <c r="B2038" s="1" t="s">
        <v>4734</v>
      </c>
      <c r="C2038" s="5" t="s">
        <v>2890</v>
      </c>
      <c r="D2038" s="2">
        <v>638</v>
      </c>
      <c r="E2038" s="7">
        <v>1</v>
      </c>
      <c r="F2038" s="8">
        <v>1</v>
      </c>
      <c r="G2038" s="9">
        <v>2982400</v>
      </c>
      <c r="H2038" s="10">
        <v>2.1361092744456725E-7</v>
      </c>
      <c r="I2038" s="11" t="s">
        <v>7793</v>
      </c>
      <c r="J2038" s="12" t="s">
        <v>7792</v>
      </c>
      <c r="M2038" s="13" t="s">
        <v>20</v>
      </c>
      <c r="O2038" s="3">
        <v>8</v>
      </c>
      <c r="P2038" s="3">
        <v>8</v>
      </c>
      <c r="Q2038" s="3">
        <v>8</v>
      </c>
      <c r="R2038">
        <v>9.8000000000000007</v>
      </c>
      <c r="S2038">
        <v>9.8000000000000007</v>
      </c>
      <c r="T2038">
        <v>9.8000000000000007</v>
      </c>
      <c r="U2038" s="25">
        <v>0</v>
      </c>
      <c r="V2038" s="23">
        <v>218.45</v>
      </c>
      <c r="X2038" t="s">
        <v>4733</v>
      </c>
    </row>
    <row r="2039" spans="1:24" x14ac:dyDescent="0.25">
      <c r="A2039" s="1" t="s">
        <v>3043</v>
      </c>
      <c r="B2039" s="1" t="s">
        <v>3044</v>
      </c>
      <c r="C2039" s="5" t="s">
        <v>102</v>
      </c>
      <c r="D2039" s="2">
        <v>390</v>
      </c>
      <c r="E2039" s="7">
        <v>1</v>
      </c>
      <c r="F2039" s="8">
        <v>1</v>
      </c>
      <c r="G2039" s="9">
        <v>2954300</v>
      </c>
      <c r="H2039" s="10">
        <v>2.1159829766278333E-7</v>
      </c>
      <c r="I2039" s="11" t="s">
        <v>7793</v>
      </c>
      <c r="J2039" s="12" t="s">
        <v>7792</v>
      </c>
      <c r="M2039" s="13" t="s">
        <v>20</v>
      </c>
      <c r="O2039" s="3">
        <v>4</v>
      </c>
      <c r="P2039" s="3">
        <v>4</v>
      </c>
      <c r="Q2039" s="3">
        <v>4</v>
      </c>
      <c r="R2039">
        <v>15.2</v>
      </c>
      <c r="S2039">
        <v>15.2</v>
      </c>
      <c r="T2039">
        <v>15.2</v>
      </c>
      <c r="U2039" s="25">
        <v>0</v>
      </c>
      <c r="V2039" s="23">
        <v>221.95</v>
      </c>
      <c r="X2039" t="s">
        <v>3043</v>
      </c>
    </row>
    <row r="2040" spans="1:24" x14ac:dyDescent="0.25">
      <c r="A2040" s="1" t="s">
        <v>3957</v>
      </c>
      <c r="B2040" s="1" t="s">
        <v>3958</v>
      </c>
      <c r="C2040" s="5" t="s">
        <v>1231</v>
      </c>
      <c r="D2040" s="2">
        <v>317</v>
      </c>
      <c r="E2040" s="7">
        <v>1</v>
      </c>
      <c r="F2040" s="8">
        <v>2</v>
      </c>
      <c r="G2040" s="9">
        <v>2919000</v>
      </c>
      <c r="H2040" s="10">
        <v>2.0906997626431459E-7</v>
      </c>
      <c r="I2040" s="11" t="s">
        <v>7789</v>
      </c>
      <c r="J2040" s="12" t="s">
        <v>7792</v>
      </c>
      <c r="M2040" s="13" t="s">
        <v>20</v>
      </c>
      <c r="N2040" s="12" t="s">
        <v>20</v>
      </c>
      <c r="O2040" s="3">
        <v>14</v>
      </c>
      <c r="P2040" s="3">
        <v>14</v>
      </c>
      <c r="Q2040" s="3">
        <v>14</v>
      </c>
      <c r="R2040">
        <v>51.5</v>
      </c>
      <c r="S2040">
        <v>51.5</v>
      </c>
      <c r="T2040">
        <v>51.5</v>
      </c>
      <c r="U2040" s="25">
        <v>0</v>
      </c>
      <c r="V2040" s="23">
        <v>323.31</v>
      </c>
      <c r="X2040" t="s">
        <v>3957</v>
      </c>
    </row>
    <row r="2041" spans="1:24" x14ac:dyDescent="0.25">
      <c r="A2041" s="1" t="s">
        <v>4581</v>
      </c>
      <c r="B2041" s="1" t="s">
        <v>2513</v>
      </c>
      <c r="C2041" s="5" t="s">
        <v>2514</v>
      </c>
      <c r="D2041" s="2">
        <v>34</v>
      </c>
      <c r="E2041" s="7">
        <v>1</v>
      </c>
      <c r="F2041" s="8">
        <v>1</v>
      </c>
      <c r="G2041" s="9">
        <v>2904600</v>
      </c>
      <c r="H2041" s="10">
        <v>2.080385930309449E-7</v>
      </c>
      <c r="I2041" s="11" t="s">
        <v>7791</v>
      </c>
      <c r="J2041" s="12" t="s">
        <v>7792</v>
      </c>
      <c r="N2041" s="12" t="s">
        <v>20</v>
      </c>
      <c r="O2041" s="3">
        <v>3</v>
      </c>
      <c r="P2041" s="3">
        <v>3</v>
      </c>
      <c r="Q2041" s="3">
        <v>3</v>
      </c>
      <c r="R2041">
        <v>5.9</v>
      </c>
      <c r="S2041">
        <v>5.9</v>
      </c>
      <c r="T2041">
        <v>5.9</v>
      </c>
      <c r="U2041" s="25">
        <v>0</v>
      </c>
      <c r="V2041" s="23">
        <v>13.154999999999999</v>
      </c>
      <c r="X2041" t="s">
        <v>4581</v>
      </c>
    </row>
    <row r="2042" spans="1:24" x14ac:dyDescent="0.25">
      <c r="A2042" s="1" t="s">
        <v>2860</v>
      </c>
      <c r="B2042" s="1" t="s">
        <v>2861</v>
      </c>
      <c r="C2042" s="5" t="s">
        <v>2862</v>
      </c>
      <c r="D2042" s="2">
        <v>703</v>
      </c>
      <c r="E2042" s="7">
        <v>1</v>
      </c>
      <c r="F2042" s="8">
        <v>1</v>
      </c>
      <c r="G2042" s="9">
        <v>2903200</v>
      </c>
      <c r="H2042" s="10">
        <v>2.0793831966103395E-7</v>
      </c>
      <c r="I2042" s="11" t="s">
        <v>7791</v>
      </c>
      <c r="J2042" s="12" t="s">
        <v>7792</v>
      </c>
      <c r="N2042" s="12" t="s">
        <v>20</v>
      </c>
      <c r="O2042" s="3">
        <v>1</v>
      </c>
      <c r="P2042" s="3">
        <v>1</v>
      </c>
      <c r="Q2042" s="3">
        <v>1</v>
      </c>
      <c r="R2042">
        <v>1.4</v>
      </c>
      <c r="S2042">
        <v>1.4</v>
      </c>
      <c r="T2042">
        <v>1.4</v>
      </c>
      <c r="U2042" s="25">
        <v>0</v>
      </c>
      <c r="V2042" s="23">
        <v>4.8432000000000004</v>
      </c>
      <c r="X2042" t="s">
        <v>2860</v>
      </c>
    </row>
    <row r="2043" spans="1:24" x14ac:dyDescent="0.25">
      <c r="A2043" s="1" t="s">
        <v>4418</v>
      </c>
      <c r="B2043" s="1" t="s">
        <v>4419</v>
      </c>
      <c r="C2043" s="5" t="s">
        <v>2120</v>
      </c>
      <c r="D2043" s="2">
        <v>327</v>
      </c>
      <c r="E2043" s="7">
        <v>1</v>
      </c>
      <c r="F2043" s="8">
        <v>1</v>
      </c>
      <c r="G2043" s="9">
        <v>2898800</v>
      </c>
      <c r="H2043" s="10">
        <v>2.0762317478417098E-7</v>
      </c>
      <c r="I2043" s="11" t="s">
        <v>7793</v>
      </c>
      <c r="J2043" s="12" t="s">
        <v>7792</v>
      </c>
      <c r="M2043" s="13" t="s">
        <v>20</v>
      </c>
      <c r="O2043" s="3">
        <v>1</v>
      </c>
      <c r="P2043" s="3">
        <v>1</v>
      </c>
      <c r="Q2043" s="3">
        <v>1</v>
      </c>
      <c r="R2043">
        <v>2</v>
      </c>
      <c r="S2043">
        <v>2</v>
      </c>
      <c r="T2043">
        <v>2</v>
      </c>
      <c r="U2043" s="25">
        <v>1</v>
      </c>
      <c r="V2043" s="23">
        <v>-2</v>
      </c>
      <c r="W2043" s="4" t="s">
        <v>20</v>
      </c>
      <c r="X2043" t="s">
        <v>4418</v>
      </c>
    </row>
    <row r="2044" spans="1:24" x14ac:dyDescent="0.25">
      <c r="A2044" s="1" t="s">
        <v>3876</v>
      </c>
      <c r="B2044" s="1" t="s">
        <v>3877</v>
      </c>
      <c r="C2044" s="5" t="s">
        <v>3878</v>
      </c>
      <c r="D2044" s="2">
        <v>2</v>
      </c>
      <c r="E2044" s="7">
        <v>1</v>
      </c>
      <c r="F2044" s="8">
        <v>1</v>
      </c>
      <c r="G2044" s="9">
        <v>2874200</v>
      </c>
      <c r="H2044" s="10">
        <v>2.0586122842716443E-7</v>
      </c>
      <c r="I2044" s="11" t="s">
        <v>7791</v>
      </c>
      <c r="J2044" s="12" t="s">
        <v>7790</v>
      </c>
      <c r="L2044" s="13" t="s">
        <v>20</v>
      </c>
      <c r="O2044" s="3">
        <v>7</v>
      </c>
      <c r="P2044" s="3">
        <v>7</v>
      </c>
      <c r="Q2044" s="3">
        <v>7</v>
      </c>
      <c r="R2044">
        <v>25.5</v>
      </c>
      <c r="S2044">
        <v>25.5</v>
      </c>
      <c r="T2044">
        <v>25.5</v>
      </c>
      <c r="U2044" s="25">
        <v>0</v>
      </c>
      <c r="V2044" s="23">
        <v>214.04</v>
      </c>
      <c r="X2044" t="s">
        <v>3876</v>
      </c>
    </row>
    <row r="2045" spans="1:24" x14ac:dyDescent="0.25">
      <c r="A2045" s="1" t="s">
        <v>3816</v>
      </c>
      <c r="B2045" s="1" t="s">
        <v>3817</v>
      </c>
      <c r="C2045" s="5" t="s">
        <v>3818</v>
      </c>
      <c r="D2045" s="2">
        <v>253</v>
      </c>
      <c r="E2045" s="7">
        <v>1</v>
      </c>
      <c r="F2045" s="8">
        <v>1</v>
      </c>
      <c r="G2045" s="9">
        <v>2864000</v>
      </c>
      <c r="H2045" s="10">
        <v>2.0513066530352757E-7</v>
      </c>
      <c r="I2045" s="11" t="s">
        <v>7791</v>
      </c>
      <c r="J2045" s="12" t="s">
        <v>7792</v>
      </c>
      <c r="N2045" s="12" t="s">
        <v>20</v>
      </c>
      <c r="O2045" s="3">
        <v>7</v>
      </c>
      <c r="P2045" s="3">
        <v>7</v>
      </c>
      <c r="Q2045" s="3">
        <v>7</v>
      </c>
      <c r="R2045">
        <v>14.9</v>
      </c>
      <c r="S2045">
        <v>14.9</v>
      </c>
      <c r="T2045">
        <v>14.9</v>
      </c>
      <c r="U2045" s="25">
        <v>0</v>
      </c>
      <c r="V2045" s="23">
        <v>78.468999999999994</v>
      </c>
      <c r="X2045" t="s">
        <v>3816</v>
      </c>
    </row>
    <row r="2046" spans="1:24" x14ac:dyDescent="0.25">
      <c r="A2046" s="1" t="s">
        <v>3651</v>
      </c>
      <c r="B2046" s="1" t="s">
        <v>751</v>
      </c>
      <c r="C2046" s="5" t="s">
        <v>752</v>
      </c>
      <c r="D2046" s="2">
        <v>290</v>
      </c>
      <c r="E2046" s="7">
        <v>1</v>
      </c>
      <c r="F2046" s="8">
        <v>1</v>
      </c>
      <c r="G2046" s="9">
        <v>2860900</v>
      </c>
      <c r="H2046" s="10">
        <v>2.0490863141301047E-7</v>
      </c>
      <c r="I2046" s="11" t="s">
        <v>7793</v>
      </c>
      <c r="J2046" s="12" t="s">
        <v>7790</v>
      </c>
      <c r="K2046" s="13" t="s">
        <v>20</v>
      </c>
      <c r="O2046" s="3">
        <v>2</v>
      </c>
      <c r="P2046" s="3">
        <v>2</v>
      </c>
      <c r="Q2046" s="3">
        <v>2</v>
      </c>
      <c r="R2046">
        <v>22.5</v>
      </c>
      <c r="S2046">
        <v>22.5</v>
      </c>
      <c r="T2046">
        <v>22.5</v>
      </c>
      <c r="U2046" s="25">
        <v>0</v>
      </c>
      <c r="V2046" s="23">
        <v>32.494999999999997</v>
      </c>
      <c r="X2046" t="s">
        <v>3651</v>
      </c>
    </row>
    <row r="2047" spans="1:24" x14ac:dyDescent="0.25">
      <c r="A2047" s="1" t="s">
        <v>3050</v>
      </c>
      <c r="B2047" s="1" t="s">
        <v>3051</v>
      </c>
      <c r="C2047" s="5" t="s">
        <v>109</v>
      </c>
      <c r="D2047" s="2">
        <v>3026</v>
      </c>
      <c r="E2047" s="7">
        <v>1</v>
      </c>
      <c r="F2047" s="8">
        <v>1</v>
      </c>
      <c r="G2047" s="9">
        <v>2853200</v>
      </c>
      <c r="H2047" s="10">
        <v>2.0435712787850029E-7</v>
      </c>
      <c r="I2047" s="11" t="s">
        <v>7793</v>
      </c>
      <c r="J2047" s="12" t="s">
        <v>7792</v>
      </c>
      <c r="M2047" s="13" t="s">
        <v>20</v>
      </c>
      <c r="O2047" s="3">
        <v>20</v>
      </c>
      <c r="P2047" s="3">
        <v>20</v>
      </c>
      <c r="Q2047" s="3">
        <v>20</v>
      </c>
      <c r="R2047">
        <v>5.0999999999999996</v>
      </c>
      <c r="S2047">
        <v>5.0999999999999996</v>
      </c>
      <c r="T2047">
        <v>5.0999999999999996</v>
      </c>
      <c r="U2047" s="25">
        <v>0</v>
      </c>
      <c r="V2047" s="23">
        <v>323.31</v>
      </c>
      <c r="X2047" t="s">
        <v>3050</v>
      </c>
    </row>
    <row r="2048" spans="1:24" x14ac:dyDescent="0.25">
      <c r="A2048" s="1" t="s">
        <v>4126</v>
      </c>
      <c r="B2048" s="1" t="s">
        <v>4127</v>
      </c>
      <c r="C2048" s="5" t="s">
        <v>1539</v>
      </c>
      <c r="D2048" s="2">
        <v>484</v>
      </c>
      <c r="E2048" s="7">
        <v>1</v>
      </c>
      <c r="F2048" s="8">
        <v>1</v>
      </c>
      <c r="G2048" s="9">
        <v>2837600</v>
      </c>
      <c r="H2048" s="10">
        <v>2.0323979604234981E-7</v>
      </c>
      <c r="I2048" s="11" t="s">
        <v>7791</v>
      </c>
      <c r="J2048" s="12" t="s">
        <v>7792</v>
      </c>
      <c r="N2048" s="12" t="s">
        <v>20</v>
      </c>
      <c r="O2048" s="3">
        <v>4</v>
      </c>
      <c r="P2048" s="3">
        <v>4</v>
      </c>
      <c r="Q2048" s="3">
        <v>4</v>
      </c>
      <c r="R2048">
        <v>4.8</v>
      </c>
      <c r="S2048">
        <v>4.8</v>
      </c>
      <c r="T2048">
        <v>4.8</v>
      </c>
      <c r="U2048" s="25">
        <v>0</v>
      </c>
      <c r="V2048" s="23">
        <v>11.534000000000001</v>
      </c>
      <c r="X2048" t="s">
        <v>4126</v>
      </c>
    </row>
    <row r="2049" spans="1:24" x14ac:dyDescent="0.25">
      <c r="A2049" s="1" t="s">
        <v>2168</v>
      </c>
      <c r="B2049" s="1" t="s">
        <v>4436</v>
      </c>
      <c r="C2049" s="5" t="s">
        <v>2169</v>
      </c>
      <c r="D2049" s="2">
        <v>221</v>
      </c>
      <c r="E2049" s="7">
        <v>1</v>
      </c>
      <c r="F2049" s="8">
        <v>1</v>
      </c>
      <c r="G2049" s="9">
        <v>2797600</v>
      </c>
      <c r="H2049" s="10">
        <v>2.0037484261632288E-7</v>
      </c>
      <c r="I2049" s="11" t="s">
        <v>7793</v>
      </c>
      <c r="J2049" s="12" t="s">
        <v>7790</v>
      </c>
      <c r="K2049" s="13" t="s">
        <v>20</v>
      </c>
      <c r="O2049" s="3">
        <v>1</v>
      </c>
      <c r="P2049" s="3">
        <v>1</v>
      </c>
      <c r="Q2049" s="3">
        <v>1</v>
      </c>
      <c r="R2049">
        <v>2.2999999999999998</v>
      </c>
      <c r="S2049">
        <v>2.2999999999999998</v>
      </c>
      <c r="T2049">
        <v>2.2999999999999998</v>
      </c>
      <c r="U2049" s="25">
        <v>1</v>
      </c>
      <c r="V2049" s="23">
        <v>-2</v>
      </c>
      <c r="W2049" s="4" t="s">
        <v>20</v>
      </c>
      <c r="X2049" t="s">
        <v>2168</v>
      </c>
    </row>
    <row r="2050" spans="1:24" x14ac:dyDescent="0.25">
      <c r="A2050" s="1" t="s">
        <v>3619</v>
      </c>
      <c r="B2050" s="1" t="s">
        <v>3620</v>
      </c>
      <c r="C2050" s="5" t="s">
        <v>722</v>
      </c>
      <c r="D2050" s="2">
        <v>92</v>
      </c>
      <c r="E2050" s="7">
        <v>1</v>
      </c>
      <c r="F2050" s="8">
        <v>1</v>
      </c>
      <c r="G2050" s="9">
        <v>2761700</v>
      </c>
      <c r="H2050" s="10">
        <v>1.9780354691646372E-7</v>
      </c>
      <c r="I2050" s="11" t="s">
        <v>7791</v>
      </c>
      <c r="J2050" s="12" t="s">
        <v>7790</v>
      </c>
      <c r="L2050" s="13" t="s">
        <v>20</v>
      </c>
      <c r="O2050" s="3">
        <v>2</v>
      </c>
      <c r="P2050" s="3">
        <v>2</v>
      </c>
      <c r="Q2050" s="3">
        <v>2</v>
      </c>
      <c r="R2050">
        <v>2.4</v>
      </c>
      <c r="S2050">
        <v>2.4</v>
      </c>
      <c r="T2050">
        <v>2.4</v>
      </c>
      <c r="U2050" s="25">
        <v>3.8381000000000001E-3</v>
      </c>
      <c r="V2050" s="23">
        <v>2.0754999999999999</v>
      </c>
      <c r="X2050" t="s">
        <v>3619</v>
      </c>
    </row>
    <row r="2051" spans="1:24" x14ac:dyDescent="0.25">
      <c r="A2051" s="1" t="s">
        <v>3272</v>
      </c>
      <c r="B2051" s="1" t="s">
        <v>3273</v>
      </c>
      <c r="C2051" s="5" t="s">
        <v>329</v>
      </c>
      <c r="D2051" s="2">
        <v>233</v>
      </c>
      <c r="E2051" s="7">
        <v>1</v>
      </c>
      <c r="F2051" s="8">
        <v>1</v>
      </c>
      <c r="G2051" s="9">
        <v>2736700</v>
      </c>
      <c r="H2051" s="10">
        <v>1.9601295102519688E-7</v>
      </c>
      <c r="I2051" s="11" t="s">
        <v>7793</v>
      </c>
      <c r="J2051" s="12" t="s">
        <v>7790</v>
      </c>
      <c r="K2051" s="13" t="s">
        <v>20</v>
      </c>
      <c r="O2051" s="3">
        <v>2</v>
      </c>
      <c r="P2051" s="3">
        <v>2</v>
      </c>
      <c r="Q2051" s="3">
        <v>2</v>
      </c>
      <c r="R2051">
        <v>17.3</v>
      </c>
      <c r="S2051">
        <v>17.3</v>
      </c>
      <c r="T2051">
        <v>17.3</v>
      </c>
      <c r="U2051" s="25">
        <v>0</v>
      </c>
      <c r="V2051" s="23">
        <v>4.3789999999999996</v>
      </c>
      <c r="X2051" t="s">
        <v>3272</v>
      </c>
    </row>
    <row r="2052" spans="1:24" x14ac:dyDescent="0.25">
      <c r="A2052" s="1" t="s">
        <v>2978</v>
      </c>
      <c r="B2052" s="1" t="s">
        <v>18</v>
      </c>
      <c r="C2052" s="5" t="s">
        <v>19</v>
      </c>
      <c r="D2052" s="2">
        <v>54</v>
      </c>
      <c r="E2052" s="7">
        <v>1</v>
      </c>
      <c r="F2052" s="8">
        <v>2</v>
      </c>
      <c r="G2052" s="9">
        <v>2729400</v>
      </c>
      <c r="H2052" s="10">
        <v>1.9549009702494697E-7</v>
      </c>
      <c r="I2052" s="11" t="s">
        <v>7793</v>
      </c>
      <c r="J2052" s="12" t="s">
        <v>7790</v>
      </c>
      <c r="K2052" s="13" t="s">
        <v>20</v>
      </c>
      <c r="O2052" s="3">
        <v>1</v>
      </c>
      <c r="P2052" s="3">
        <v>1</v>
      </c>
      <c r="Q2052" s="3">
        <v>1</v>
      </c>
      <c r="R2052">
        <v>16.399999999999999</v>
      </c>
      <c r="S2052">
        <v>16.399999999999999</v>
      </c>
      <c r="T2052">
        <v>16.399999999999999</v>
      </c>
      <c r="U2052" s="25">
        <v>3.6536000000000001E-4</v>
      </c>
      <c r="V2052" s="23">
        <v>3.3613</v>
      </c>
      <c r="X2052" t="s">
        <v>2978</v>
      </c>
    </row>
    <row r="2053" spans="1:24" x14ac:dyDescent="0.25">
      <c r="A2053" s="1" t="s">
        <v>4626</v>
      </c>
      <c r="B2053" s="1" t="s">
        <v>4627</v>
      </c>
      <c r="C2053" s="5" t="s">
        <v>2624</v>
      </c>
      <c r="D2053" s="2">
        <v>13</v>
      </c>
      <c r="E2053" s="7">
        <v>1</v>
      </c>
      <c r="F2053" s="8">
        <v>2</v>
      </c>
      <c r="G2053" s="9">
        <v>2724200</v>
      </c>
      <c r="H2053" s="10">
        <v>1.9511765307956347E-7</v>
      </c>
      <c r="I2053" s="11" t="s">
        <v>7789</v>
      </c>
      <c r="J2053" s="12" t="s">
        <v>7790</v>
      </c>
      <c r="K2053" s="13" t="s">
        <v>20</v>
      </c>
      <c r="L2053" s="13" t="s">
        <v>20</v>
      </c>
      <c r="O2053" s="3">
        <v>5</v>
      </c>
      <c r="P2053" s="3">
        <v>5</v>
      </c>
      <c r="Q2053" s="3">
        <v>5</v>
      </c>
      <c r="R2053">
        <v>18.8</v>
      </c>
      <c r="S2053">
        <v>18.8</v>
      </c>
      <c r="T2053">
        <v>18.8</v>
      </c>
      <c r="U2053" s="25">
        <v>0</v>
      </c>
      <c r="V2053" s="23">
        <v>14.538</v>
      </c>
      <c r="X2053" t="s">
        <v>4626</v>
      </c>
    </row>
    <row r="2054" spans="1:24" x14ac:dyDescent="0.25">
      <c r="A2054" s="1" t="s">
        <v>3779</v>
      </c>
      <c r="B2054" s="1" t="s">
        <v>3780</v>
      </c>
      <c r="C2054" s="5" t="s">
        <v>974</v>
      </c>
      <c r="D2054" s="2">
        <v>7</v>
      </c>
      <c r="E2054" s="7">
        <v>1</v>
      </c>
      <c r="F2054" s="8">
        <v>1</v>
      </c>
      <c r="G2054" s="9">
        <v>2674100</v>
      </c>
      <c r="H2054" s="10">
        <v>1.9152929891346475E-7</v>
      </c>
      <c r="I2054" s="11" t="s">
        <v>7791</v>
      </c>
      <c r="J2054" s="12" t="s">
        <v>7790</v>
      </c>
      <c r="L2054" s="13" t="s">
        <v>20</v>
      </c>
      <c r="O2054" s="3">
        <v>1</v>
      </c>
      <c r="P2054" s="3">
        <v>1</v>
      </c>
      <c r="Q2054" s="3">
        <v>1</v>
      </c>
      <c r="R2054">
        <v>3.1</v>
      </c>
      <c r="S2054">
        <v>3.1</v>
      </c>
      <c r="T2054">
        <v>3.1</v>
      </c>
      <c r="U2054" s="25">
        <v>0</v>
      </c>
      <c r="V2054" s="23">
        <v>4.6155999999999997</v>
      </c>
      <c r="X2054" t="s">
        <v>3779</v>
      </c>
    </row>
    <row r="2055" spans="1:24" x14ac:dyDescent="0.25">
      <c r="A2055" s="1" t="s">
        <v>4204</v>
      </c>
      <c r="B2055" s="1" t="s">
        <v>4205</v>
      </c>
      <c r="C2055" s="5" t="s">
        <v>1699</v>
      </c>
      <c r="D2055" s="2">
        <v>46</v>
      </c>
      <c r="E2055" s="7">
        <v>1</v>
      </c>
      <c r="F2055" s="8">
        <v>1</v>
      </c>
      <c r="G2055" s="9">
        <v>2673300</v>
      </c>
      <c r="H2055" s="10">
        <v>1.9147199984494422E-7</v>
      </c>
      <c r="I2055" s="11" t="s">
        <v>7793</v>
      </c>
      <c r="J2055" s="12" t="s">
        <v>7792</v>
      </c>
      <c r="M2055" s="13" t="s">
        <v>20</v>
      </c>
      <c r="O2055" s="3">
        <v>2</v>
      </c>
      <c r="P2055" s="3">
        <v>2</v>
      </c>
      <c r="Q2055" s="3">
        <v>2</v>
      </c>
      <c r="R2055">
        <v>2</v>
      </c>
      <c r="S2055">
        <v>2</v>
      </c>
      <c r="T2055">
        <v>2</v>
      </c>
      <c r="U2055" s="25">
        <v>0</v>
      </c>
      <c r="V2055" s="23">
        <v>4.0079000000000002</v>
      </c>
      <c r="X2055" t="s">
        <v>4204</v>
      </c>
    </row>
    <row r="2056" spans="1:24" x14ac:dyDescent="0.25">
      <c r="A2056" s="1" t="s">
        <v>866</v>
      </c>
      <c r="B2056" s="1" t="s">
        <v>3719</v>
      </c>
      <c r="C2056" s="5" t="s">
        <v>867</v>
      </c>
      <c r="D2056" s="2">
        <v>525</v>
      </c>
      <c r="E2056" s="7">
        <v>1</v>
      </c>
      <c r="F2056" s="8">
        <v>1</v>
      </c>
      <c r="G2056" s="9">
        <v>2654700</v>
      </c>
      <c r="H2056" s="10">
        <v>1.901397965018417E-7</v>
      </c>
      <c r="I2056" s="11" t="s">
        <v>7791</v>
      </c>
      <c r="J2056" s="12" t="s">
        <v>7792</v>
      </c>
      <c r="N2056" s="12" t="s">
        <v>20</v>
      </c>
      <c r="O2056" s="3">
        <v>3</v>
      </c>
      <c r="P2056" s="3">
        <v>3</v>
      </c>
      <c r="Q2056" s="3">
        <v>3</v>
      </c>
      <c r="R2056">
        <v>4.5999999999999996</v>
      </c>
      <c r="S2056">
        <v>4.5999999999999996</v>
      </c>
      <c r="T2056">
        <v>4.5999999999999996</v>
      </c>
      <c r="U2056" s="25">
        <v>0</v>
      </c>
      <c r="V2056" s="23">
        <v>14.943</v>
      </c>
      <c r="X2056" t="s">
        <v>866</v>
      </c>
    </row>
    <row r="2057" spans="1:24" x14ac:dyDescent="0.25">
      <c r="A2057" s="1" t="s">
        <v>4429</v>
      </c>
      <c r="B2057" s="1" t="s">
        <v>4430</v>
      </c>
      <c r="C2057" s="5" t="s">
        <v>2166</v>
      </c>
      <c r="D2057" s="2">
        <v>13</v>
      </c>
      <c r="E2057" s="7">
        <v>1</v>
      </c>
      <c r="F2057" s="8">
        <v>2</v>
      </c>
      <c r="G2057" s="9">
        <v>2620100</v>
      </c>
      <c r="H2057" s="10">
        <v>1.8766161178832842E-7</v>
      </c>
      <c r="I2057" s="11" t="s">
        <v>7793</v>
      </c>
      <c r="J2057" s="12" t="s">
        <v>7790</v>
      </c>
      <c r="K2057" s="13" t="s">
        <v>20</v>
      </c>
      <c r="O2057" s="3">
        <v>5</v>
      </c>
      <c r="P2057" s="3">
        <v>5</v>
      </c>
      <c r="Q2057" s="3">
        <v>5</v>
      </c>
      <c r="R2057">
        <v>18.899999999999999</v>
      </c>
      <c r="S2057">
        <v>18.899999999999999</v>
      </c>
      <c r="T2057">
        <v>18.899999999999999</v>
      </c>
      <c r="U2057" s="25">
        <v>0</v>
      </c>
      <c r="V2057" s="23">
        <v>58.97</v>
      </c>
      <c r="X2057" t="s">
        <v>4429</v>
      </c>
    </row>
    <row r="2058" spans="1:24" x14ac:dyDescent="0.25">
      <c r="A2058" s="1" t="s">
        <v>3512</v>
      </c>
      <c r="B2058" s="1" t="s">
        <v>3513</v>
      </c>
      <c r="C2058" s="5" t="s">
        <v>600</v>
      </c>
      <c r="D2058" s="2">
        <v>501</v>
      </c>
      <c r="E2058" s="7">
        <v>1</v>
      </c>
      <c r="F2058" s="8">
        <v>1</v>
      </c>
      <c r="G2058" s="9">
        <v>2614300</v>
      </c>
      <c r="H2058" s="10">
        <v>1.8724619354155451E-7</v>
      </c>
      <c r="I2058" s="11" t="s">
        <v>7791</v>
      </c>
      <c r="J2058" s="12" t="s">
        <v>7792</v>
      </c>
      <c r="N2058" s="12" t="s">
        <v>20</v>
      </c>
      <c r="O2058" s="3">
        <v>1</v>
      </c>
      <c r="P2058" s="3">
        <v>1</v>
      </c>
      <c r="Q2058" s="3">
        <v>1</v>
      </c>
      <c r="R2058">
        <v>2.4</v>
      </c>
      <c r="S2058">
        <v>2.4</v>
      </c>
      <c r="T2058">
        <v>2.4</v>
      </c>
      <c r="U2058" s="25">
        <v>7.8781000000000007E-3</v>
      </c>
      <c r="V2058" s="23">
        <v>1.6283000000000001</v>
      </c>
      <c r="X2058" t="s">
        <v>3512</v>
      </c>
    </row>
    <row r="2059" spans="1:24" x14ac:dyDescent="0.25">
      <c r="A2059" s="1" t="s">
        <v>599</v>
      </c>
      <c r="B2059" s="1" t="s">
        <v>3511</v>
      </c>
      <c r="C2059" s="5" t="s">
        <v>414</v>
      </c>
      <c r="D2059" s="2">
        <v>54</v>
      </c>
      <c r="E2059" s="7">
        <v>1</v>
      </c>
      <c r="F2059" s="8">
        <v>1</v>
      </c>
      <c r="G2059" s="9">
        <v>2604100</v>
      </c>
      <c r="H2059" s="10">
        <v>1.8651563041791765E-7</v>
      </c>
      <c r="I2059" s="11" t="s">
        <v>7793</v>
      </c>
      <c r="J2059" s="12" t="s">
        <v>7792</v>
      </c>
      <c r="M2059" s="13" t="s">
        <v>20</v>
      </c>
      <c r="O2059" s="3">
        <v>1</v>
      </c>
      <c r="P2059" s="3">
        <v>1</v>
      </c>
      <c r="Q2059" s="3">
        <v>1</v>
      </c>
      <c r="R2059">
        <v>16.399999999999999</v>
      </c>
      <c r="S2059">
        <v>16.399999999999999</v>
      </c>
      <c r="T2059">
        <v>16.399999999999999</v>
      </c>
      <c r="U2059" s="25">
        <v>1</v>
      </c>
      <c r="V2059" s="23">
        <v>-2</v>
      </c>
      <c r="W2059" s="4" t="s">
        <v>20</v>
      </c>
      <c r="X2059" t="s">
        <v>599</v>
      </c>
    </row>
    <row r="2060" spans="1:24" x14ac:dyDescent="0.25">
      <c r="A2060" s="1" t="s">
        <v>3698</v>
      </c>
      <c r="B2060" s="1" t="s">
        <v>3699</v>
      </c>
      <c r="C2060" s="5" t="s">
        <v>836</v>
      </c>
      <c r="D2060" s="2">
        <v>8</v>
      </c>
      <c r="E2060" s="7">
        <v>1</v>
      </c>
      <c r="F2060" s="8">
        <v>1</v>
      </c>
      <c r="G2060" s="9">
        <v>2571900</v>
      </c>
      <c r="H2060" s="10">
        <v>1.8420934290996596E-7</v>
      </c>
      <c r="I2060" s="11" t="s">
        <v>7793</v>
      </c>
      <c r="J2060" s="12" t="s">
        <v>7792</v>
      </c>
      <c r="M2060" s="13" t="s">
        <v>20</v>
      </c>
      <c r="O2060" s="3">
        <v>7</v>
      </c>
      <c r="P2060" s="3">
        <v>7</v>
      </c>
      <c r="Q2060" s="3">
        <v>7</v>
      </c>
      <c r="R2060">
        <v>16.5</v>
      </c>
      <c r="S2060">
        <v>16.5</v>
      </c>
      <c r="T2060">
        <v>16.5</v>
      </c>
      <c r="U2060" s="25">
        <v>0</v>
      </c>
      <c r="V2060" s="23">
        <v>67.168999999999997</v>
      </c>
      <c r="X2060" t="s">
        <v>3698</v>
      </c>
    </row>
    <row r="2061" spans="1:24" x14ac:dyDescent="0.25">
      <c r="A2061" s="1" t="s">
        <v>3927</v>
      </c>
      <c r="B2061" s="1" t="s">
        <v>3928</v>
      </c>
      <c r="C2061" s="5" t="s">
        <v>1190</v>
      </c>
      <c r="D2061" s="2">
        <v>12</v>
      </c>
      <c r="E2061" s="7">
        <v>1</v>
      </c>
      <c r="F2061" s="8">
        <v>2</v>
      </c>
      <c r="G2061" s="9">
        <v>2568200</v>
      </c>
      <c r="H2061" s="10">
        <v>1.8394433471805849E-7</v>
      </c>
      <c r="I2061" s="11" t="s">
        <v>7789</v>
      </c>
      <c r="J2061" s="12" t="s">
        <v>7792</v>
      </c>
      <c r="M2061" s="13" t="s">
        <v>20</v>
      </c>
      <c r="N2061" s="12" t="s">
        <v>20</v>
      </c>
      <c r="O2061" s="3">
        <v>15</v>
      </c>
      <c r="P2061" s="3">
        <v>15</v>
      </c>
      <c r="Q2061" s="3">
        <v>15</v>
      </c>
      <c r="R2061">
        <v>36.5</v>
      </c>
      <c r="S2061">
        <v>36.5</v>
      </c>
      <c r="T2061">
        <v>36.5</v>
      </c>
      <c r="U2061" s="25">
        <v>0</v>
      </c>
      <c r="V2061" s="23">
        <v>323.31</v>
      </c>
      <c r="X2061" t="s">
        <v>3927</v>
      </c>
    </row>
    <row r="2062" spans="1:24" x14ac:dyDescent="0.25">
      <c r="A2062" s="1" t="s">
        <v>4565</v>
      </c>
      <c r="B2062" s="1" t="s">
        <v>4566</v>
      </c>
      <c r="C2062" s="5" t="s">
        <v>2471</v>
      </c>
      <c r="D2062" s="2">
        <v>2</v>
      </c>
      <c r="E2062" s="7">
        <v>1</v>
      </c>
      <c r="F2062" s="8">
        <v>1</v>
      </c>
      <c r="G2062" s="9">
        <v>2550800</v>
      </c>
      <c r="H2062" s="10">
        <v>1.8269807997773678E-7</v>
      </c>
      <c r="I2062" s="11" t="s">
        <v>7791</v>
      </c>
      <c r="J2062" s="12" t="s">
        <v>7790</v>
      </c>
      <c r="L2062" s="13" t="s">
        <v>20</v>
      </c>
      <c r="O2062" s="3">
        <v>4</v>
      </c>
      <c r="P2062" s="3">
        <v>4</v>
      </c>
      <c r="Q2062" s="3">
        <v>4</v>
      </c>
      <c r="R2062">
        <v>29.1</v>
      </c>
      <c r="S2062">
        <v>29.1</v>
      </c>
      <c r="T2062">
        <v>29.1</v>
      </c>
      <c r="U2062" s="25">
        <v>0</v>
      </c>
      <c r="V2062" s="23">
        <v>30.922999999999998</v>
      </c>
      <c r="X2062" t="s">
        <v>4565</v>
      </c>
    </row>
    <row r="2063" spans="1:24" x14ac:dyDescent="0.25">
      <c r="A2063" s="1" t="s">
        <v>4550</v>
      </c>
      <c r="B2063" s="1" t="s">
        <v>2433</v>
      </c>
      <c r="C2063" s="5" t="s">
        <v>2434</v>
      </c>
      <c r="D2063" s="2">
        <v>218</v>
      </c>
      <c r="E2063" s="7">
        <v>1</v>
      </c>
      <c r="F2063" s="8">
        <v>1</v>
      </c>
      <c r="G2063" s="9">
        <v>2516200</v>
      </c>
      <c r="H2063" s="10">
        <v>1.8021989526422348E-7</v>
      </c>
      <c r="I2063" s="11" t="s">
        <v>7791</v>
      </c>
      <c r="J2063" s="12" t="s">
        <v>7792</v>
      </c>
      <c r="N2063" s="12" t="s">
        <v>20</v>
      </c>
      <c r="O2063" s="3">
        <v>1</v>
      </c>
      <c r="P2063" s="3">
        <v>1</v>
      </c>
      <c r="Q2063" s="3">
        <v>1</v>
      </c>
      <c r="R2063">
        <v>1.3</v>
      </c>
      <c r="S2063">
        <v>1.3</v>
      </c>
      <c r="T2063">
        <v>1.3</v>
      </c>
      <c r="U2063" s="25">
        <v>1</v>
      </c>
      <c r="V2063" s="23">
        <v>-2</v>
      </c>
      <c r="W2063" s="4" t="s">
        <v>20</v>
      </c>
      <c r="X2063" t="s">
        <v>4550</v>
      </c>
    </row>
    <row r="2064" spans="1:24" x14ac:dyDescent="0.25">
      <c r="A2064" s="1" t="s">
        <v>1172</v>
      </c>
      <c r="B2064" s="1" t="s">
        <v>3916</v>
      </c>
      <c r="C2064" s="5" t="s">
        <v>1173</v>
      </c>
      <c r="D2064" s="2">
        <v>213</v>
      </c>
      <c r="E2064" s="7">
        <v>1</v>
      </c>
      <c r="F2064" s="8">
        <v>2</v>
      </c>
      <c r="G2064" s="9">
        <v>2515800</v>
      </c>
      <c r="H2064" s="10">
        <v>1.8019124572996322E-7</v>
      </c>
      <c r="I2064" s="11" t="s">
        <v>7793</v>
      </c>
      <c r="J2064" s="12" t="s">
        <v>7792</v>
      </c>
      <c r="M2064" s="13" t="s">
        <v>20</v>
      </c>
      <c r="O2064" s="3">
        <v>17</v>
      </c>
      <c r="P2064" s="3">
        <v>17</v>
      </c>
      <c r="Q2064" s="3">
        <v>17</v>
      </c>
      <c r="R2064">
        <v>70.099999999999994</v>
      </c>
      <c r="S2064">
        <v>70.099999999999994</v>
      </c>
      <c r="T2064">
        <v>70.099999999999994</v>
      </c>
      <c r="U2064" s="25">
        <v>0</v>
      </c>
      <c r="V2064" s="23">
        <v>323.31</v>
      </c>
      <c r="X2064" t="s">
        <v>1172</v>
      </c>
    </row>
    <row r="2065" spans="1:24" x14ac:dyDescent="0.25">
      <c r="A2065" s="1" t="s">
        <v>3010</v>
      </c>
      <c r="B2065" s="1" t="s">
        <v>3011</v>
      </c>
      <c r="C2065" s="5" t="s">
        <v>56</v>
      </c>
      <c r="D2065" s="2">
        <v>364</v>
      </c>
      <c r="E2065" s="7">
        <v>1</v>
      </c>
      <c r="F2065" s="8">
        <v>1</v>
      </c>
      <c r="G2065" s="9">
        <v>2493200</v>
      </c>
      <c r="H2065" s="10">
        <v>1.7857254704425799E-7</v>
      </c>
      <c r="I2065" s="11" t="s">
        <v>7791</v>
      </c>
      <c r="J2065" s="12" t="s">
        <v>7792</v>
      </c>
      <c r="N2065" s="12" t="s">
        <v>20</v>
      </c>
      <c r="O2065" s="3">
        <v>4</v>
      </c>
      <c r="P2065" s="3">
        <v>4</v>
      </c>
      <c r="Q2065" s="3">
        <v>4</v>
      </c>
      <c r="R2065">
        <v>6.8</v>
      </c>
      <c r="S2065">
        <v>6.8</v>
      </c>
      <c r="T2065">
        <v>6.8</v>
      </c>
      <c r="U2065" s="25">
        <v>0</v>
      </c>
      <c r="V2065" s="23">
        <v>20.814</v>
      </c>
      <c r="X2065" t="s">
        <v>3010</v>
      </c>
    </row>
    <row r="2066" spans="1:24" x14ac:dyDescent="0.25">
      <c r="A2066" s="1" t="s">
        <v>4059</v>
      </c>
      <c r="B2066" s="1" t="s">
        <v>4060</v>
      </c>
      <c r="C2066" s="5" t="s">
        <v>1412</v>
      </c>
      <c r="D2066" s="2">
        <v>66</v>
      </c>
      <c r="E2066" s="7">
        <v>1</v>
      </c>
      <c r="F2066" s="8">
        <v>1</v>
      </c>
      <c r="G2066" s="9">
        <v>2405900</v>
      </c>
      <c r="H2066" s="10">
        <v>1.7231978619195425E-7</v>
      </c>
      <c r="I2066" s="11" t="s">
        <v>7791</v>
      </c>
      <c r="J2066" s="12" t="s">
        <v>7790</v>
      </c>
      <c r="L2066" s="13" t="s">
        <v>20</v>
      </c>
      <c r="O2066" s="3">
        <v>3</v>
      </c>
      <c r="P2066" s="3">
        <v>3</v>
      </c>
      <c r="Q2066" s="3">
        <v>3</v>
      </c>
      <c r="R2066">
        <v>39.200000000000003</v>
      </c>
      <c r="S2066">
        <v>39.200000000000003</v>
      </c>
      <c r="T2066">
        <v>39.200000000000003</v>
      </c>
      <c r="U2066" s="25">
        <v>0</v>
      </c>
      <c r="V2066" s="23">
        <v>40.756999999999998</v>
      </c>
      <c r="X2066" t="s">
        <v>4059</v>
      </c>
    </row>
    <row r="2067" spans="1:24" x14ac:dyDescent="0.25">
      <c r="A2067" s="1" t="s">
        <v>3045</v>
      </c>
      <c r="B2067" s="1" t="s">
        <v>103</v>
      </c>
      <c r="C2067" s="5" t="s">
        <v>104</v>
      </c>
      <c r="D2067" s="2">
        <v>331</v>
      </c>
      <c r="E2067" s="7">
        <v>1</v>
      </c>
      <c r="F2067" s="8">
        <v>2</v>
      </c>
      <c r="G2067" s="9">
        <v>2397300</v>
      </c>
      <c r="H2067" s="10">
        <v>1.7170382120535845E-7</v>
      </c>
      <c r="I2067" s="11" t="s">
        <v>7793</v>
      </c>
      <c r="J2067" s="12" t="s">
        <v>7792</v>
      </c>
      <c r="M2067" s="13" t="s">
        <v>20</v>
      </c>
      <c r="O2067" s="3">
        <v>2</v>
      </c>
      <c r="P2067" s="3">
        <v>2</v>
      </c>
      <c r="Q2067" s="3">
        <v>2</v>
      </c>
      <c r="R2067">
        <v>4.5999999999999996</v>
      </c>
      <c r="S2067">
        <v>4.5999999999999996</v>
      </c>
      <c r="T2067">
        <v>4.5999999999999996</v>
      </c>
      <c r="U2067" s="25">
        <v>1.8573999999999999E-4</v>
      </c>
      <c r="V2067" s="23">
        <v>3.7778999999999998</v>
      </c>
      <c r="X2067" t="s">
        <v>3045</v>
      </c>
    </row>
    <row r="2068" spans="1:24" x14ac:dyDescent="0.25">
      <c r="A2068" s="1" t="s">
        <v>4199</v>
      </c>
      <c r="B2068" s="1" t="s">
        <v>4200</v>
      </c>
      <c r="C2068" s="5" t="s">
        <v>1691</v>
      </c>
      <c r="D2068" s="2">
        <v>191</v>
      </c>
      <c r="E2068" s="7">
        <v>1</v>
      </c>
      <c r="F2068" s="8">
        <v>1</v>
      </c>
      <c r="G2068" s="9">
        <v>2396200</v>
      </c>
      <c r="H2068" s="10">
        <v>1.7162503498614272E-7</v>
      </c>
      <c r="I2068" s="11" t="s">
        <v>7791</v>
      </c>
      <c r="J2068" s="12" t="s">
        <v>7792</v>
      </c>
      <c r="N2068" s="12" t="s">
        <v>20</v>
      </c>
      <c r="O2068" s="3">
        <v>6</v>
      </c>
      <c r="P2068" s="3">
        <v>6</v>
      </c>
      <c r="Q2068" s="3">
        <v>6</v>
      </c>
      <c r="R2068">
        <v>39.9</v>
      </c>
      <c r="S2068">
        <v>39.9</v>
      </c>
      <c r="T2068">
        <v>39.9</v>
      </c>
      <c r="U2068" s="25">
        <v>0</v>
      </c>
      <c r="V2068" s="23">
        <v>107.7</v>
      </c>
      <c r="X2068" t="s">
        <v>4199</v>
      </c>
    </row>
    <row r="2069" spans="1:24" x14ac:dyDescent="0.25">
      <c r="A2069" s="1" t="s">
        <v>3114</v>
      </c>
      <c r="B2069" s="1" t="s">
        <v>3115</v>
      </c>
      <c r="C2069" s="5" t="s">
        <v>183</v>
      </c>
      <c r="D2069" s="2">
        <v>590</v>
      </c>
      <c r="E2069" s="7">
        <v>1</v>
      </c>
      <c r="F2069" s="8">
        <v>2</v>
      </c>
      <c r="G2069" s="9">
        <v>2318000</v>
      </c>
      <c r="H2069" s="10">
        <v>1.6602405103826009E-7</v>
      </c>
      <c r="I2069" s="11" t="s">
        <v>7789</v>
      </c>
      <c r="J2069" s="12" t="s">
        <v>7790</v>
      </c>
      <c r="K2069" s="13" t="s">
        <v>20</v>
      </c>
      <c r="L2069" s="13" t="s">
        <v>20</v>
      </c>
      <c r="O2069" s="3">
        <v>3</v>
      </c>
      <c r="P2069" s="3">
        <v>3</v>
      </c>
      <c r="Q2069" s="3">
        <v>3</v>
      </c>
      <c r="R2069">
        <v>4.7</v>
      </c>
      <c r="S2069">
        <v>4.7</v>
      </c>
      <c r="T2069">
        <v>4.7</v>
      </c>
      <c r="U2069" s="25">
        <v>0</v>
      </c>
      <c r="V2069" s="23">
        <v>12.241</v>
      </c>
      <c r="X2069" t="s">
        <v>3114</v>
      </c>
    </row>
    <row r="2070" spans="1:24" x14ac:dyDescent="0.25">
      <c r="A2070" s="1" t="s">
        <v>3064</v>
      </c>
      <c r="B2070" s="1" t="s">
        <v>3065</v>
      </c>
      <c r="C2070" s="5" t="s">
        <v>126</v>
      </c>
      <c r="D2070" s="2">
        <v>466</v>
      </c>
      <c r="E2070" s="7">
        <v>1</v>
      </c>
      <c r="F2070" s="8">
        <v>1</v>
      </c>
      <c r="G2070" s="9">
        <v>2284800</v>
      </c>
      <c r="H2070" s="10">
        <v>1.6364613969465774E-7</v>
      </c>
      <c r="I2070" s="11" t="s">
        <v>7793</v>
      </c>
      <c r="J2070" s="12" t="s">
        <v>7792</v>
      </c>
      <c r="M2070" s="13" t="s">
        <v>20</v>
      </c>
      <c r="O2070" s="3">
        <v>3</v>
      </c>
      <c r="P2070" s="3">
        <v>2</v>
      </c>
      <c r="Q2070" s="3">
        <v>2</v>
      </c>
      <c r="R2070">
        <v>10.1</v>
      </c>
      <c r="S2070">
        <v>8.1999999999999993</v>
      </c>
      <c r="T2070">
        <v>8.1999999999999993</v>
      </c>
      <c r="U2070" s="25">
        <v>0</v>
      </c>
      <c r="V2070" s="23">
        <v>28.48</v>
      </c>
      <c r="X2070" t="s">
        <v>3064</v>
      </c>
    </row>
    <row r="2071" spans="1:24" x14ac:dyDescent="0.25">
      <c r="A2071" s="1" t="s">
        <v>4397</v>
      </c>
      <c r="B2071" s="1" t="s">
        <v>2078</v>
      </c>
      <c r="C2071" s="5" t="s">
        <v>2079</v>
      </c>
      <c r="D2071" s="2">
        <v>623</v>
      </c>
      <c r="E2071" s="7">
        <v>1</v>
      </c>
      <c r="F2071" s="8">
        <v>2</v>
      </c>
      <c r="G2071" s="9">
        <v>2283970</v>
      </c>
      <c r="H2071" s="10">
        <v>1.635866919110677E-7</v>
      </c>
      <c r="I2071" s="11" t="s">
        <v>7791</v>
      </c>
      <c r="J2071" s="12" t="s">
        <v>7792</v>
      </c>
      <c r="N2071" s="12" t="s">
        <v>20</v>
      </c>
      <c r="O2071" s="3">
        <v>5</v>
      </c>
      <c r="P2071" s="3">
        <v>5</v>
      </c>
      <c r="Q2071" s="3">
        <v>5</v>
      </c>
      <c r="R2071">
        <v>9.9</v>
      </c>
      <c r="S2071">
        <v>9.9</v>
      </c>
      <c r="T2071">
        <v>9.9</v>
      </c>
      <c r="U2071" s="25">
        <v>0</v>
      </c>
      <c r="V2071" s="23">
        <v>29.155000000000001</v>
      </c>
      <c r="X2071" t="s">
        <v>4397</v>
      </c>
    </row>
    <row r="2072" spans="1:24" x14ac:dyDescent="0.25">
      <c r="A2072" s="1" t="s">
        <v>3022</v>
      </c>
      <c r="B2072" s="1" t="s">
        <v>3023</v>
      </c>
      <c r="C2072" s="5" t="s">
        <v>67</v>
      </c>
      <c r="D2072" s="2">
        <v>273</v>
      </c>
      <c r="E2072" s="7">
        <v>1</v>
      </c>
      <c r="F2072" s="8">
        <v>1</v>
      </c>
      <c r="G2072" s="9">
        <v>2269600</v>
      </c>
      <c r="H2072" s="10">
        <v>1.6255745739276752E-7</v>
      </c>
      <c r="I2072" s="11" t="s">
        <v>7791</v>
      </c>
      <c r="J2072" s="12" t="s">
        <v>7790</v>
      </c>
      <c r="L2072" s="13" t="s">
        <v>20</v>
      </c>
      <c r="O2072" s="3">
        <v>1</v>
      </c>
      <c r="P2072" s="3">
        <v>1</v>
      </c>
      <c r="Q2072" s="3">
        <v>1</v>
      </c>
      <c r="R2072">
        <v>4.4000000000000004</v>
      </c>
      <c r="S2072">
        <v>4.4000000000000004</v>
      </c>
      <c r="T2072">
        <v>4.4000000000000004</v>
      </c>
      <c r="U2072" s="25">
        <v>3.1700999999999999E-3</v>
      </c>
      <c r="V2072" s="23">
        <v>2.2835999999999999</v>
      </c>
      <c r="X2072" t="s">
        <v>3022</v>
      </c>
    </row>
    <row r="2073" spans="1:24" x14ac:dyDescent="0.25">
      <c r="A2073" s="1" t="s">
        <v>3357</v>
      </c>
      <c r="B2073" s="1" t="s">
        <v>429</v>
      </c>
      <c r="C2073" s="5" t="s">
        <v>430</v>
      </c>
      <c r="D2073" s="2">
        <v>10</v>
      </c>
      <c r="E2073" s="7">
        <v>1</v>
      </c>
      <c r="F2073" s="8">
        <v>2</v>
      </c>
      <c r="G2073" s="9">
        <v>2211880</v>
      </c>
      <c r="H2073" s="10">
        <v>1.5842332959901065E-7</v>
      </c>
      <c r="I2073" s="11" t="s">
        <v>7793</v>
      </c>
      <c r="J2073" s="12" t="s">
        <v>7792</v>
      </c>
      <c r="M2073" s="13" t="s">
        <v>20</v>
      </c>
      <c r="O2073" s="3">
        <v>12</v>
      </c>
      <c r="P2073" s="3">
        <v>11</v>
      </c>
      <c r="Q2073" s="3">
        <v>11</v>
      </c>
      <c r="R2073">
        <v>27</v>
      </c>
      <c r="S2073">
        <v>25.2</v>
      </c>
      <c r="T2073">
        <v>25.2</v>
      </c>
      <c r="U2073" s="25">
        <v>0</v>
      </c>
      <c r="V2073" s="23">
        <v>323.31</v>
      </c>
      <c r="X2073" t="s">
        <v>3357</v>
      </c>
    </row>
    <row r="2074" spans="1:24" x14ac:dyDescent="0.25">
      <c r="A2074" s="1" t="s">
        <v>4491</v>
      </c>
      <c r="B2074" s="1" t="s">
        <v>4492</v>
      </c>
      <c r="C2074" s="5" t="s">
        <v>4493</v>
      </c>
      <c r="D2074" s="2">
        <v>126</v>
      </c>
      <c r="E2074" s="7">
        <v>1</v>
      </c>
      <c r="F2074" s="8">
        <v>3</v>
      </c>
      <c r="G2074" s="9">
        <v>2189350</v>
      </c>
      <c r="H2074" s="10">
        <v>1.5680964458180101E-7</v>
      </c>
      <c r="I2074" s="11" t="s">
        <v>7793</v>
      </c>
      <c r="J2074" s="12" t="s">
        <v>7790</v>
      </c>
      <c r="K2074" s="13" t="s">
        <v>20</v>
      </c>
      <c r="O2074" s="3">
        <v>2</v>
      </c>
      <c r="P2074" s="3">
        <v>2</v>
      </c>
      <c r="Q2074" s="3">
        <v>2</v>
      </c>
      <c r="R2074">
        <v>2.8</v>
      </c>
      <c r="S2074">
        <v>2.8</v>
      </c>
      <c r="T2074">
        <v>2.8</v>
      </c>
      <c r="U2074" s="25">
        <v>9.0008999999999998E-4</v>
      </c>
      <c r="V2074" s="23">
        <v>2.88</v>
      </c>
      <c r="X2074" t="s">
        <v>4491</v>
      </c>
    </row>
    <row r="2075" spans="1:24" x14ac:dyDescent="0.25">
      <c r="A2075" s="1" t="s">
        <v>3936</v>
      </c>
      <c r="B2075" s="1" t="s">
        <v>3937</v>
      </c>
      <c r="C2075" s="5" t="s">
        <v>1199</v>
      </c>
      <c r="D2075" s="2">
        <v>30</v>
      </c>
      <c r="E2075" s="7">
        <v>1</v>
      </c>
      <c r="F2075" s="8">
        <v>1</v>
      </c>
      <c r="G2075" s="9">
        <v>2159700</v>
      </c>
      <c r="H2075" s="10">
        <v>1.5468599785475855E-7</v>
      </c>
      <c r="I2075" s="11" t="s">
        <v>7791</v>
      </c>
      <c r="J2075" s="12" t="s">
        <v>7792</v>
      </c>
      <c r="N2075" s="12" t="s">
        <v>20</v>
      </c>
      <c r="O2075" s="3">
        <v>3</v>
      </c>
      <c r="P2075" s="3">
        <v>3</v>
      </c>
      <c r="Q2075" s="3">
        <v>3</v>
      </c>
      <c r="R2075">
        <v>11.6</v>
      </c>
      <c r="S2075">
        <v>11.6</v>
      </c>
      <c r="T2075">
        <v>11.6</v>
      </c>
      <c r="U2075" s="25">
        <v>0</v>
      </c>
      <c r="V2075" s="23">
        <v>33.658999999999999</v>
      </c>
      <c r="X2075" t="s">
        <v>3936</v>
      </c>
    </row>
    <row r="2076" spans="1:24" x14ac:dyDescent="0.25">
      <c r="A2076" s="1" t="s">
        <v>1209</v>
      </c>
      <c r="B2076" s="1" t="s">
        <v>3945</v>
      </c>
      <c r="C2076" s="5" t="s">
        <v>1210</v>
      </c>
      <c r="D2076" s="2">
        <v>8</v>
      </c>
      <c r="E2076" s="7">
        <v>1</v>
      </c>
      <c r="F2076" s="8">
        <v>2</v>
      </c>
      <c r="G2076" s="9">
        <v>2148840</v>
      </c>
      <c r="H2076" s="10">
        <v>1.5390816299959225E-7</v>
      </c>
      <c r="I2076" s="11" t="s">
        <v>7793</v>
      </c>
      <c r="J2076" s="12" t="s">
        <v>7790</v>
      </c>
      <c r="K2076" s="13" t="s">
        <v>20</v>
      </c>
      <c r="O2076" s="3">
        <v>4</v>
      </c>
      <c r="P2076" s="3">
        <v>4</v>
      </c>
      <c r="Q2076" s="3">
        <v>4</v>
      </c>
      <c r="R2076">
        <v>9.1</v>
      </c>
      <c r="S2076">
        <v>9.1</v>
      </c>
      <c r="T2076">
        <v>9.1</v>
      </c>
      <c r="U2076" s="25">
        <v>0</v>
      </c>
      <c r="V2076" s="23">
        <v>99.102000000000004</v>
      </c>
      <c r="X2076" t="s">
        <v>1209</v>
      </c>
    </row>
    <row r="2077" spans="1:24" x14ac:dyDescent="0.25">
      <c r="A2077" s="1" t="s">
        <v>3670</v>
      </c>
      <c r="B2077" s="1" t="s">
        <v>3671</v>
      </c>
      <c r="C2077" s="5" t="s">
        <v>793</v>
      </c>
      <c r="D2077" s="2">
        <v>70</v>
      </c>
      <c r="E2077" s="7">
        <v>1</v>
      </c>
      <c r="F2077" s="8">
        <v>1</v>
      </c>
      <c r="G2077" s="9">
        <v>2101700</v>
      </c>
      <c r="H2077" s="10">
        <v>1.5053181538701952E-7</v>
      </c>
      <c r="I2077" s="11" t="s">
        <v>7791</v>
      </c>
      <c r="J2077" s="12" t="s">
        <v>7790</v>
      </c>
      <c r="L2077" s="13" t="s">
        <v>20</v>
      </c>
      <c r="O2077" s="3">
        <v>2</v>
      </c>
      <c r="P2077" s="3">
        <v>2</v>
      </c>
      <c r="Q2077" s="3">
        <v>2</v>
      </c>
      <c r="R2077">
        <v>7.7</v>
      </c>
      <c r="S2077">
        <v>7.7</v>
      </c>
      <c r="T2077">
        <v>7.7</v>
      </c>
      <c r="U2077" s="25">
        <v>0</v>
      </c>
      <c r="V2077" s="23">
        <v>9.3567</v>
      </c>
      <c r="X2077" t="s">
        <v>3670</v>
      </c>
    </row>
    <row r="2078" spans="1:24" x14ac:dyDescent="0.25">
      <c r="A2078" s="1" t="s">
        <v>970</v>
      </c>
      <c r="B2078" s="1" t="s">
        <v>3777</v>
      </c>
      <c r="C2078" s="5" t="s">
        <v>971</v>
      </c>
      <c r="D2078" s="2">
        <v>97</v>
      </c>
      <c r="E2078" s="7">
        <v>1</v>
      </c>
      <c r="F2078" s="8">
        <v>1</v>
      </c>
      <c r="G2078" s="9">
        <v>2096100</v>
      </c>
      <c r="H2078" s="10">
        <v>1.5013072190737574E-7</v>
      </c>
      <c r="I2078" s="11" t="s">
        <v>7791</v>
      </c>
      <c r="J2078" s="12" t="s">
        <v>7790</v>
      </c>
      <c r="L2078" s="13" t="s">
        <v>20</v>
      </c>
      <c r="O2078" s="3">
        <v>3</v>
      </c>
      <c r="P2078" s="3">
        <v>3</v>
      </c>
      <c r="Q2078" s="3">
        <v>3</v>
      </c>
      <c r="R2078">
        <v>6.5</v>
      </c>
      <c r="S2078">
        <v>6.5</v>
      </c>
      <c r="T2078">
        <v>6.5</v>
      </c>
      <c r="U2078" s="25">
        <v>0</v>
      </c>
      <c r="V2078" s="23">
        <v>31.637</v>
      </c>
      <c r="X2078" t="s">
        <v>970</v>
      </c>
    </row>
    <row r="2079" spans="1:24" x14ac:dyDescent="0.25">
      <c r="A2079" s="1" t="s">
        <v>2607</v>
      </c>
      <c r="B2079" s="1" t="s">
        <v>4622</v>
      </c>
      <c r="C2079" s="5" t="s">
        <v>2608</v>
      </c>
      <c r="D2079" s="2">
        <v>474</v>
      </c>
      <c r="E2079" s="7">
        <v>1</v>
      </c>
      <c r="F2079" s="8">
        <v>1</v>
      </c>
      <c r="G2079" s="9">
        <v>2074700</v>
      </c>
      <c r="H2079" s="10">
        <v>1.4859797182445133E-7</v>
      </c>
      <c r="I2079" s="11" t="s">
        <v>7793</v>
      </c>
      <c r="J2079" s="12" t="s">
        <v>7792</v>
      </c>
      <c r="M2079" s="13" t="s">
        <v>20</v>
      </c>
      <c r="O2079" s="3">
        <v>1</v>
      </c>
      <c r="P2079" s="3">
        <v>1</v>
      </c>
      <c r="Q2079" s="3">
        <v>1</v>
      </c>
      <c r="R2079">
        <v>3.3</v>
      </c>
      <c r="S2079">
        <v>3.3</v>
      </c>
      <c r="T2079">
        <v>3.3</v>
      </c>
      <c r="U2079" s="25">
        <v>0</v>
      </c>
      <c r="V2079" s="23">
        <v>6.4142000000000001</v>
      </c>
      <c r="X2079" t="s">
        <v>2607</v>
      </c>
    </row>
    <row r="2080" spans="1:24" x14ac:dyDescent="0.25">
      <c r="A2080" s="1" t="s">
        <v>4639</v>
      </c>
      <c r="B2080" s="1" t="s">
        <v>4640</v>
      </c>
      <c r="C2080" s="5" t="s">
        <v>2643</v>
      </c>
      <c r="D2080" s="2">
        <v>494</v>
      </c>
      <c r="E2080" s="7">
        <v>1</v>
      </c>
      <c r="F2080" s="8">
        <v>1</v>
      </c>
      <c r="G2080" s="9">
        <v>2003500</v>
      </c>
      <c r="H2080" s="10">
        <v>1.4349835472612341E-7</v>
      </c>
      <c r="I2080" s="11" t="s">
        <v>7793</v>
      </c>
      <c r="J2080" s="12" t="s">
        <v>7792</v>
      </c>
      <c r="M2080" s="13" t="s">
        <v>20</v>
      </c>
      <c r="O2080" s="3">
        <v>3</v>
      </c>
      <c r="P2080" s="3">
        <v>2</v>
      </c>
      <c r="Q2080" s="3">
        <v>2</v>
      </c>
      <c r="R2080">
        <v>6</v>
      </c>
      <c r="S2080">
        <v>4.0999999999999996</v>
      </c>
      <c r="T2080">
        <v>4.0999999999999996</v>
      </c>
      <c r="U2080" s="25">
        <v>0</v>
      </c>
      <c r="V2080" s="23">
        <v>15.663</v>
      </c>
      <c r="X2080" t="s">
        <v>4639</v>
      </c>
    </row>
    <row r="2081" spans="1:24" x14ac:dyDescent="0.25">
      <c r="A2081" s="1" t="s">
        <v>5841</v>
      </c>
      <c r="B2081" s="1" t="s">
        <v>4838</v>
      </c>
      <c r="C2081" s="5" t="s">
        <v>167</v>
      </c>
      <c r="D2081" s="2" t="s">
        <v>3100</v>
      </c>
      <c r="E2081" s="7">
        <v>2</v>
      </c>
      <c r="F2081" s="8">
        <v>2</v>
      </c>
      <c r="G2081" s="9">
        <v>2002490</v>
      </c>
      <c r="H2081" s="10">
        <v>1.4342601465211624E-7</v>
      </c>
      <c r="I2081" s="11" t="s">
        <v>7793</v>
      </c>
      <c r="J2081" s="12" t="s">
        <v>7790</v>
      </c>
      <c r="K2081" s="13" t="s">
        <v>20</v>
      </c>
      <c r="O2081" s="3">
        <v>1</v>
      </c>
      <c r="P2081" s="3">
        <v>1</v>
      </c>
      <c r="Q2081" s="3">
        <v>1</v>
      </c>
      <c r="R2081">
        <v>4.5</v>
      </c>
      <c r="S2081">
        <v>4.5</v>
      </c>
      <c r="T2081">
        <v>4.5</v>
      </c>
      <c r="U2081" s="25">
        <v>0</v>
      </c>
      <c r="V2081" s="23">
        <v>4.3018999999999998</v>
      </c>
      <c r="X2081" t="s">
        <v>5841</v>
      </c>
    </row>
    <row r="2082" spans="1:24" x14ac:dyDescent="0.25">
      <c r="A2082" s="1" t="s">
        <v>2306</v>
      </c>
      <c r="B2082" s="1" t="s">
        <v>4501</v>
      </c>
      <c r="C2082" s="5" t="s">
        <v>2307</v>
      </c>
      <c r="D2082" s="2">
        <v>104</v>
      </c>
      <c r="E2082" s="7">
        <v>1</v>
      </c>
      <c r="F2082" s="8">
        <v>2</v>
      </c>
      <c r="G2082" s="9">
        <v>1986950</v>
      </c>
      <c r="H2082" s="10">
        <v>1.4231298024610478E-7</v>
      </c>
      <c r="I2082" s="11" t="s">
        <v>7793</v>
      </c>
      <c r="J2082" s="12" t="s">
        <v>7792</v>
      </c>
      <c r="M2082" s="13" t="s">
        <v>20</v>
      </c>
      <c r="O2082" s="3">
        <v>2</v>
      </c>
      <c r="P2082" s="3">
        <v>2</v>
      </c>
      <c r="Q2082" s="3">
        <v>2</v>
      </c>
      <c r="R2082">
        <v>5.4</v>
      </c>
      <c r="S2082">
        <v>5.4</v>
      </c>
      <c r="T2082">
        <v>5.4</v>
      </c>
      <c r="U2082" s="25">
        <v>3.6576000000000002E-4</v>
      </c>
      <c r="V2082" s="23">
        <v>3.3902999999999999</v>
      </c>
      <c r="X2082" t="s">
        <v>2306</v>
      </c>
    </row>
    <row r="2083" spans="1:24" x14ac:dyDescent="0.25">
      <c r="A2083" s="1" t="s">
        <v>3748</v>
      </c>
      <c r="B2083" s="1" t="s">
        <v>3749</v>
      </c>
      <c r="C2083" s="5" t="s">
        <v>923</v>
      </c>
      <c r="D2083" s="2">
        <v>357</v>
      </c>
      <c r="E2083" s="7">
        <v>1</v>
      </c>
      <c r="F2083" s="8">
        <v>1</v>
      </c>
      <c r="G2083" s="9">
        <v>1896800</v>
      </c>
      <c r="H2083" s="10">
        <v>1.3585609146219661E-7</v>
      </c>
      <c r="I2083" s="11" t="s">
        <v>7791</v>
      </c>
      <c r="J2083" s="12" t="s">
        <v>7792</v>
      </c>
      <c r="N2083" s="12" t="s">
        <v>20</v>
      </c>
      <c r="O2083" s="3">
        <v>1</v>
      </c>
      <c r="P2083" s="3">
        <v>1</v>
      </c>
      <c r="Q2083" s="3">
        <v>1</v>
      </c>
      <c r="R2083">
        <v>2.4</v>
      </c>
      <c r="S2083">
        <v>2.4</v>
      </c>
      <c r="T2083">
        <v>2.4</v>
      </c>
      <c r="U2083" s="25">
        <v>1</v>
      </c>
      <c r="V2083" s="23">
        <v>-2</v>
      </c>
      <c r="W2083" s="4" t="s">
        <v>20</v>
      </c>
      <c r="X2083" t="s">
        <v>3748</v>
      </c>
    </row>
    <row r="2084" spans="1:24" x14ac:dyDescent="0.25">
      <c r="A2084" s="1" t="s">
        <v>3633</v>
      </c>
      <c r="B2084" s="1" t="s">
        <v>3634</v>
      </c>
      <c r="C2084" s="5" t="s">
        <v>739</v>
      </c>
      <c r="D2084" s="2">
        <v>185</v>
      </c>
      <c r="E2084" s="7">
        <v>1</v>
      </c>
      <c r="F2084" s="8">
        <v>1</v>
      </c>
      <c r="G2084" s="9">
        <v>1810400</v>
      </c>
      <c r="H2084" s="10">
        <v>1.2966779206197847E-7</v>
      </c>
      <c r="I2084" s="11" t="s">
        <v>7793</v>
      </c>
      <c r="J2084" s="12" t="s">
        <v>7792</v>
      </c>
      <c r="M2084" s="13" t="s">
        <v>20</v>
      </c>
      <c r="O2084" s="3">
        <v>1</v>
      </c>
      <c r="P2084" s="3">
        <v>1</v>
      </c>
      <c r="Q2084" s="3">
        <v>1</v>
      </c>
      <c r="R2084">
        <v>5.4</v>
      </c>
      <c r="S2084">
        <v>5.4</v>
      </c>
      <c r="T2084">
        <v>5.4</v>
      </c>
      <c r="U2084" s="25">
        <v>0</v>
      </c>
      <c r="V2084" s="23">
        <v>4.5183</v>
      </c>
      <c r="X2084" t="s">
        <v>3633</v>
      </c>
    </row>
    <row r="2085" spans="1:24" x14ac:dyDescent="0.25">
      <c r="A2085" s="1" t="s">
        <v>3025</v>
      </c>
      <c r="B2085" s="1" t="s">
        <v>77</v>
      </c>
      <c r="C2085" s="5" t="s">
        <v>78</v>
      </c>
      <c r="D2085" s="2">
        <v>344</v>
      </c>
      <c r="E2085" s="7">
        <v>1</v>
      </c>
      <c r="F2085" s="8">
        <v>1</v>
      </c>
      <c r="G2085" s="9">
        <v>1788300</v>
      </c>
      <c r="H2085" s="10">
        <v>1.2808490529409857E-7</v>
      </c>
      <c r="I2085" s="11" t="s">
        <v>7793</v>
      </c>
      <c r="J2085" s="12" t="s">
        <v>7792</v>
      </c>
      <c r="M2085" s="13" t="s">
        <v>20</v>
      </c>
      <c r="O2085" s="3">
        <v>2</v>
      </c>
      <c r="P2085" s="3">
        <v>2</v>
      </c>
      <c r="Q2085" s="3">
        <v>2</v>
      </c>
      <c r="R2085">
        <v>2.9</v>
      </c>
      <c r="S2085">
        <v>2.9</v>
      </c>
      <c r="T2085">
        <v>2.9</v>
      </c>
      <c r="U2085" s="25">
        <v>0</v>
      </c>
      <c r="V2085" s="23">
        <v>7.8895</v>
      </c>
      <c r="X2085" t="s">
        <v>3025</v>
      </c>
    </row>
    <row r="2086" spans="1:24" x14ac:dyDescent="0.25">
      <c r="A2086" s="1" t="s">
        <v>4660</v>
      </c>
      <c r="B2086" s="1" t="s">
        <v>2700</v>
      </c>
      <c r="C2086" s="5" t="s">
        <v>2701</v>
      </c>
      <c r="D2086" s="2">
        <v>540</v>
      </c>
      <c r="E2086" s="7">
        <v>1</v>
      </c>
      <c r="F2086" s="8">
        <v>1</v>
      </c>
      <c r="G2086" s="9">
        <v>1719300</v>
      </c>
      <c r="H2086" s="10">
        <v>1.2314286063420216E-7</v>
      </c>
      <c r="I2086" s="11" t="s">
        <v>7793</v>
      </c>
      <c r="J2086" s="12" t="s">
        <v>7792</v>
      </c>
      <c r="M2086" s="13" t="s">
        <v>20</v>
      </c>
      <c r="O2086" s="3">
        <v>16</v>
      </c>
      <c r="P2086" s="3">
        <v>16</v>
      </c>
      <c r="Q2086" s="3">
        <v>5</v>
      </c>
      <c r="R2086">
        <v>32.1</v>
      </c>
      <c r="S2086">
        <v>32.1</v>
      </c>
      <c r="T2086">
        <v>10.8</v>
      </c>
      <c r="U2086" s="25">
        <v>0</v>
      </c>
      <c r="V2086" s="23">
        <v>323.31</v>
      </c>
      <c r="X2086" t="s">
        <v>4660</v>
      </c>
    </row>
    <row r="2087" spans="1:24" x14ac:dyDescent="0.25">
      <c r="A2087" s="1" t="s">
        <v>1899</v>
      </c>
      <c r="B2087" s="1" t="s">
        <v>4303</v>
      </c>
      <c r="C2087" s="5" t="s">
        <v>1900</v>
      </c>
      <c r="D2087" s="2">
        <v>187</v>
      </c>
      <c r="E2087" s="7">
        <v>1</v>
      </c>
      <c r="F2087" s="8">
        <v>1</v>
      </c>
      <c r="G2087" s="9">
        <v>1664400</v>
      </c>
      <c r="H2087" s="10">
        <v>1.1921071205698021E-7</v>
      </c>
      <c r="I2087" s="11" t="s">
        <v>7791</v>
      </c>
      <c r="J2087" s="12" t="s">
        <v>7792</v>
      </c>
      <c r="N2087" s="12" t="s">
        <v>20</v>
      </c>
      <c r="O2087" s="3">
        <v>1</v>
      </c>
      <c r="P2087" s="3">
        <v>1</v>
      </c>
      <c r="Q2087" s="3">
        <v>1</v>
      </c>
      <c r="R2087">
        <v>5</v>
      </c>
      <c r="S2087">
        <v>5</v>
      </c>
      <c r="T2087">
        <v>5</v>
      </c>
      <c r="U2087" s="25">
        <v>6.3959000000000004E-3</v>
      </c>
      <c r="V2087" s="23">
        <v>1.8383</v>
      </c>
      <c r="X2087" t="s">
        <v>1899</v>
      </c>
    </row>
    <row r="2088" spans="1:24" x14ac:dyDescent="0.25">
      <c r="A2088" s="1" t="s">
        <v>2604</v>
      </c>
      <c r="B2088" s="1" t="s">
        <v>2605</v>
      </c>
      <c r="C2088" s="5" t="s">
        <v>2606</v>
      </c>
      <c r="D2088" s="2">
        <v>178</v>
      </c>
      <c r="E2088" s="7">
        <v>1</v>
      </c>
      <c r="F2088" s="8">
        <v>1</v>
      </c>
      <c r="G2088" s="9">
        <v>1587200</v>
      </c>
      <c r="H2088" s="10">
        <v>1.1368135194474824E-7</v>
      </c>
      <c r="I2088" s="11" t="s">
        <v>7791</v>
      </c>
      <c r="J2088" s="12" t="s">
        <v>7790</v>
      </c>
      <c r="L2088" s="13" t="s">
        <v>20</v>
      </c>
      <c r="O2088" s="3">
        <v>3</v>
      </c>
      <c r="P2088" s="3">
        <v>3</v>
      </c>
      <c r="Q2088" s="3">
        <v>3</v>
      </c>
      <c r="R2088">
        <v>3.3</v>
      </c>
      <c r="S2088">
        <v>3.3</v>
      </c>
      <c r="T2088">
        <v>3.3</v>
      </c>
      <c r="U2088" s="25">
        <v>0</v>
      </c>
      <c r="V2088" s="23">
        <v>22.876000000000001</v>
      </c>
      <c r="X2088" t="s">
        <v>2604</v>
      </c>
    </row>
    <row r="2089" spans="1:24" x14ac:dyDescent="0.25">
      <c r="A2089" s="1" t="s">
        <v>4724</v>
      </c>
      <c r="B2089" s="1" t="s">
        <v>4725</v>
      </c>
      <c r="C2089" s="5" t="s">
        <v>2872</v>
      </c>
      <c r="D2089" s="2">
        <v>102</v>
      </c>
      <c r="E2089" s="7">
        <v>1</v>
      </c>
      <c r="F2089" s="8">
        <v>1</v>
      </c>
      <c r="G2089" s="9">
        <v>1585800</v>
      </c>
      <c r="H2089" s="10">
        <v>1.1358107857483729E-7</v>
      </c>
      <c r="I2089" s="11" t="s">
        <v>7793</v>
      </c>
      <c r="J2089" s="12" t="s">
        <v>7790</v>
      </c>
      <c r="K2089" s="13" t="s">
        <v>20</v>
      </c>
      <c r="O2089" s="3">
        <v>4</v>
      </c>
      <c r="P2089" s="3">
        <v>4</v>
      </c>
      <c r="Q2089" s="3">
        <v>4</v>
      </c>
      <c r="R2089">
        <v>14.1</v>
      </c>
      <c r="S2089">
        <v>14.1</v>
      </c>
      <c r="T2089">
        <v>14.1</v>
      </c>
      <c r="U2089" s="25">
        <v>0</v>
      </c>
      <c r="V2089" s="23">
        <v>48.911999999999999</v>
      </c>
      <c r="X2089" t="s">
        <v>4724</v>
      </c>
    </row>
    <row r="2090" spans="1:24" x14ac:dyDescent="0.25">
      <c r="A2090" s="1" t="s">
        <v>7562</v>
      </c>
      <c r="B2090" s="1" t="s">
        <v>5376</v>
      </c>
      <c r="C2090" s="5" t="s">
        <v>7517</v>
      </c>
      <c r="D2090" s="2" t="s">
        <v>7592</v>
      </c>
      <c r="E2090" s="7">
        <v>2</v>
      </c>
      <c r="F2090" s="8">
        <v>2</v>
      </c>
      <c r="G2090" s="9">
        <v>1575700</v>
      </c>
      <c r="H2090" s="10">
        <v>1.128576778347655E-7</v>
      </c>
      <c r="I2090" s="11" t="s">
        <v>7798</v>
      </c>
      <c r="J2090" s="12" t="s">
        <v>7798</v>
      </c>
      <c r="K2090" s="13" t="s">
        <v>20</v>
      </c>
      <c r="N2090" s="12" t="s">
        <v>20</v>
      </c>
      <c r="O2090" s="3">
        <v>5</v>
      </c>
      <c r="P2090" s="3">
        <v>5</v>
      </c>
      <c r="Q2090" s="3">
        <v>4</v>
      </c>
      <c r="R2090">
        <v>12.1</v>
      </c>
      <c r="S2090">
        <v>12.1</v>
      </c>
      <c r="T2090">
        <v>10.5</v>
      </c>
      <c r="U2090" s="25">
        <v>0</v>
      </c>
      <c r="V2090" s="23">
        <v>34.070999999999998</v>
      </c>
      <c r="X2090" t="s">
        <v>7788</v>
      </c>
    </row>
    <row r="2091" spans="1:24" x14ac:dyDescent="0.25">
      <c r="A2091" s="1" t="s">
        <v>3139</v>
      </c>
      <c r="B2091" s="1" t="s">
        <v>3140</v>
      </c>
      <c r="C2091" s="5" t="s">
        <v>201</v>
      </c>
      <c r="D2091" s="2">
        <v>248</v>
      </c>
      <c r="E2091" s="7">
        <v>1</v>
      </c>
      <c r="F2091" s="8">
        <v>1</v>
      </c>
      <c r="G2091" s="9">
        <v>1563000</v>
      </c>
      <c r="H2091" s="10">
        <v>1.1194805512200195E-7</v>
      </c>
      <c r="I2091" s="11" t="s">
        <v>7793</v>
      </c>
      <c r="J2091" s="12" t="s">
        <v>7792</v>
      </c>
      <c r="M2091" s="13" t="s">
        <v>20</v>
      </c>
      <c r="O2091" s="3">
        <v>4</v>
      </c>
      <c r="P2091" s="3">
        <v>4</v>
      </c>
      <c r="Q2091" s="3">
        <v>4</v>
      </c>
      <c r="R2091">
        <v>26.4</v>
      </c>
      <c r="S2091">
        <v>26.4</v>
      </c>
      <c r="T2091">
        <v>26.4</v>
      </c>
      <c r="U2091" s="25">
        <v>0</v>
      </c>
      <c r="V2091" s="23">
        <v>52.082000000000001</v>
      </c>
      <c r="X2091" t="s">
        <v>3139</v>
      </c>
    </row>
    <row r="2092" spans="1:24" x14ac:dyDescent="0.25">
      <c r="A2092" s="1" t="s">
        <v>4267</v>
      </c>
      <c r="B2092" s="1" t="s">
        <v>4268</v>
      </c>
      <c r="C2092" s="5" t="s">
        <v>1842</v>
      </c>
      <c r="D2092" s="2">
        <v>290</v>
      </c>
      <c r="E2092" s="7">
        <v>1</v>
      </c>
      <c r="F2092" s="8">
        <v>1</v>
      </c>
      <c r="G2092" s="9">
        <v>1549100</v>
      </c>
      <c r="H2092" s="10">
        <v>1.109524838064576E-7</v>
      </c>
      <c r="I2092" s="11" t="s">
        <v>7791</v>
      </c>
      <c r="J2092" s="12" t="s">
        <v>7792</v>
      </c>
      <c r="N2092" s="12" t="s">
        <v>20</v>
      </c>
      <c r="O2092" s="3">
        <v>1</v>
      </c>
      <c r="P2092" s="3">
        <v>1</v>
      </c>
      <c r="Q2092" s="3">
        <v>1</v>
      </c>
      <c r="R2092">
        <v>4.3</v>
      </c>
      <c r="S2092">
        <v>4.3</v>
      </c>
      <c r="T2092">
        <v>4.3</v>
      </c>
      <c r="U2092" s="25">
        <v>1</v>
      </c>
      <c r="V2092" s="23">
        <v>-2</v>
      </c>
      <c r="W2092" s="4" t="s">
        <v>20</v>
      </c>
      <c r="X2092" t="s">
        <v>4267</v>
      </c>
    </row>
    <row r="2093" spans="1:24" x14ac:dyDescent="0.25">
      <c r="A2093" s="1" t="s">
        <v>3063</v>
      </c>
      <c r="B2093" s="1" t="s">
        <v>124</v>
      </c>
      <c r="C2093" s="5" t="s">
        <v>125</v>
      </c>
      <c r="D2093" s="2">
        <v>778</v>
      </c>
      <c r="E2093" s="7">
        <v>1</v>
      </c>
      <c r="F2093" s="8">
        <v>1</v>
      </c>
      <c r="G2093" s="9">
        <v>1504900</v>
      </c>
      <c r="H2093" s="10">
        <v>1.0778671027069785E-7</v>
      </c>
      <c r="I2093" s="11" t="s">
        <v>7793</v>
      </c>
      <c r="J2093" s="12" t="s">
        <v>7792</v>
      </c>
      <c r="M2093" s="13" t="s">
        <v>20</v>
      </c>
      <c r="O2093" s="3">
        <v>1</v>
      </c>
      <c r="P2093" s="3">
        <v>1</v>
      </c>
      <c r="Q2093" s="3">
        <v>1</v>
      </c>
      <c r="R2093">
        <v>0.9</v>
      </c>
      <c r="S2093">
        <v>0.9</v>
      </c>
      <c r="T2093">
        <v>0.9</v>
      </c>
      <c r="U2093" s="25">
        <v>3.1752E-3</v>
      </c>
      <c r="V2093" s="23">
        <v>2.3288000000000002</v>
      </c>
      <c r="X2093" t="s">
        <v>3063</v>
      </c>
    </row>
    <row r="2094" spans="1:24" x14ac:dyDescent="0.25">
      <c r="A2094" s="1" t="s">
        <v>3320</v>
      </c>
      <c r="B2094" s="1" t="s">
        <v>385</v>
      </c>
      <c r="C2094" s="5" t="s">
        <v>386</v>
      </c>
      <c r="D2094" s="2">
        <v>9</v>
      </c>
      <c r="E2094" s="7">
        <v>1</v>
      </c>
      <c r="F2094" s="8">
        <v>1</v>
      </c>
      <c r="G2094" s="9">
        <v>1504800</v>
      </c>
      <c r="H2094" s="10">
        <v>1.0777954788713278E-7</v>
      </c>
      <c r="I2094" s="11" t="s">
        <v>7791</v>
      </c>
      <c r="J2094" s="12" t="s">
        <v>7792</v>
      </c>
      <c r="N2094" s="12" t="s">
        <v>20</v>
      </c>
      <c r="O2094" s="3">
        <v>2</v>
      </c>
      <c r="P2094" s="3">
        <v>2</v>
      </c>
      <c r="Q2094" s="3">
        <v>2</v>
      </c>
      <c r="R2094">
        <v>7.4</v>
      </c>
      <c r="S2094">
        <v>7.4</v>
      </c>
      <c r="T2094">
        <v>7.4</v>
      </c>
      <c r="U2094" s="25">
        <v>0</v>
      </c>
      <c r="V2094" s="23">
        <v>4.7655000000000003</v>
      </c>
      <c r="X2094" t="s">
        <v>3320</v>
      </c>
    </row>
    <row r="2095" spans="1:24" x14ac:dyDescent="0.25">
      <c r="A2095" s="1" t="s">
        <v>3987</v>
      </c>
      <c r="B2095" s="1" t="s">
        <v>3988</v>
      </c>
      <c r="C2095" s="5" t="s">
        <v>3989</v>
      </c>
      <c r="D2095" s="2">
        <v>323</v>
      </c>
      <c r="E2095" s="7">
        <v>1</v>
      </c>
      <c r="F2095" s="8">
        <v>1</v>
      </c>
      <c r="G2095" s="9">
        <v>1499200</v>
      </c>
      <c r="H2095" s="10">
        <v>1.0737845440748901E-7</v>
      </c>
      <c r="I2095" s="11" t="s">
        <v>7793</v>
      </c>
      <c r="J2095" s="12" t="s">
        <v>7790</v>
      </c>
      <c r="K2095" s="13" t="s">
        <v>20</v>
      </c>
      <c r="O2095" s="3">
        <v>3</v>
      </c>
      <c r="P2095" s="3">
        <v>1</v>
      </c>
      <c r="Q2095" s="3">
        <v>1</v>
      </c>
      <c r="R2095">
        <v>10.3</v>
      </c>
      <c r="S2095">
        <v>2.4</v>
      </c>
      <c r="T2095">
        <v>2.4</v>
      </c>
      <c r="U2095" s="25">
        <v>9.1742999999999998E-3</v>
      </c>
      <c r="V2095" s="23">
        <v>1.4934000000000001</v>
      </c>
      <c r="X2095" t="s">
        <v>3987</v>
      </c>
    </row>
    <row r="2096" spans="1:24" x14ac:dyDescent="0.25">
      <c r="A2096" s="1" t="s">
        <v>3846</v>
      </c>
      <c r="B2096" s="1" t="s">
        <v>3847</v>
      </c>
      <c r="C2096" s="5" t="s">
        <v>1068</v>
      </c>
      <c r="D2096" s="2">
        <v>264</v>
      </c>
      <c r="E2096" s="7">
        <v>1</v>
      </c>
      <c r="F2096" s="8">
        <v>2</v>
      </c>
      <c r="G2096" s="9">
        <v>1493700</v>
      </c>
      <c r="H2096" s="10">
        <v>1.069845233114103E-7</v>
      </c>
      <c r="I2096" s="11" t="s">
        <v>7793</v>
      </c>
      <c r="J2096" s="12" t="s">
        <v>7790</v>
      </c>
      <c r="K2096" s="13" t="s">
        <v>20</v>
      </c>
      <c r="O2096" s="3">
        <v>1</v>
      </c>
      <c r="P2096" s="3">
        <v>1</v>
      </c>
      <c r="Q2096" s="3">
        <v>1</v>
      </c>
      <c r="R2096">
        <v>2.6</v>
      </c>
      <c r="S2096">
        <v>2.6</v>
      </c>
      <c r="T2096">
        <v>2.6</v>
      </c>
      <c r="U2096" s="25">
        <v>0</v>
      </c>
      <c r="V2096" s="23">
        <v>5.3673000000000002</v>
      </c>
      <c r="X2096" t="s">
        <v>3846</v>
      </c>
    </row>
    <row r="2097" spans="1:24" x14ac:dyDescent="0.25">
      <c r="A2097" s="1" t="s">
        <v>3819</v>
      </c>
      <c r="B2097" s="1" t="s">
        <v>3820</v>
      </c>
      <c r="C2097" s="5" t="s">
        <v>1027</v>
      </c>
      <c r="D2097" s="2">
        <v>71</v>
      </c>
      <c r="E2097" s="7">
        <v>1</v>
      </c>
      <c r="F2097" s="8">
        <v>1</v>
      </c>
      <c r="G2097" s="9">
        <v>1469400</v>
      </c>
      <c r="H2097" s="10">
        <v>1.0524406410509895E-7</v>
      </c>
      <c r="I2097" s="11" t="s">
        <v>7793</v>
      </c>
      <c r="J2097" s="12" t="s">
        <v>7792</v>
      </c>
      <c r="M2097" s="13" t="s">
        <v>20</v>
      </c>
      <c r="O2097" s="3">
        <v>18</v>
      </c>
      <c r="P2097" s="3">
        <v>18</v>
      </c>
      <c r="Q2097" s="3">
        <v>18</v>
      </c>
      <c r="R2097">
        <v>55</v>
      </c>
      <c r="S2097">
        <v>55</v>
      </c>
      <c r="T2097">
        <v>55</v>
      </c>
      <c r="U2097" s="25">
        <v>0</v>
      </c>
      <c r="V2097" s="23">
        <v>323.31</v>
      </c>
      <c r="X2097" t="s">
        <v>3819</v>
      </c>
    </row>
    <row r="2098" spans="1:24" x14ac:dyDescent="0.25">
      <c r="A2098" s="1" t="s">
        <v>3775</v>
      </c>
      <c r="B2098" s="1" t="s">
        <v>3776</v>
      </c>
      <c r="C2098" s="5" t="s">
        <v>969</v>
      </c>
      <c r="D2098" s="2">
        <v>105</v>
      </c>
      <c r="E2098" s="7">
        <v>1</v>
      </c>
      <c r="F2098" s="8">
        <v>3</v>
      </c>
      <c r="G2098" s="9">
        <v>1467400</v>
      </c>
      <c r="H2098" s="10">
        <v>1.051008164337976E-7</v>
      </c>
      <c r="I2098" s="11" t="s">
        <v>7793</v>
      </c>
      <c r="J2098" s="12" t="s">
        <v>7789</v>
      </c>
      <c r="K2098" s="13" t="s">
        <v>20</v>
      </c>
      <c r="M2098" s="13" t="s">
        <v>20</v>
      </c>
      <c r="O2098" s="3">
        <v>2</v>
      </c>
      <c r="P2098" s="3">
        <v>2</v>
      </c>
      <c r="Q2098" s="3">
        <v>2</v>
      </c>
      <c r="R2098">
        <v>15.9</v>
      </c>
      <c r="S2098">
        <v>15.9</v>
      </c>
      <c r="T2098">
        <v>15.9</v>
      </c>
      <c r="U2098" s="25">
        <v>0</v>
      </c>
      <c r="V2098" s="23">
        <v>8.0882000000000005</v>
      </c>
      <c r="X2098" t="s">
        <v>3775</v>
      </c>
    </row>
    <row r="2099" spans="1:24" x14ac:dyDescent="0.25">
      <c r="A2099" s="1" t="s">
        <v>4043</v>
      </c>
      <c r="B2099" s="1" t="s">
        <v>4044</v>
      </c>
      <c r="C2099" s="5" t="s">
        <v>1388</v>
      </c>
      <c r="D2099" s="2">
        <v>510</v>
      </c>
      <c r="E2099" s="7">
        <v>1</v>
      </c>
      <c r="F2099" s="8">
        <v>2</v>
      </c>
      <c r="G2099" s="9">
        <v>1466000</v>
      </c>
      <c r="H2099" s="10">
        <v>1.0500054306388666E-7</v>
      </c>
      <c r="I2099" s="11" t="s">
        <v>7789</v>
      </c>
      <c r="J2099" s="12" t="s">
        <v>7792</v>
      </c>
      <c r="M2099" s="13" t="s">
        <v>20</v>
      </c>
      <c r="N2099" s="12" t="s">
        <v>20</v>
      </c>
      <c r="O2099" s="3">
        <v>11</v>
      </c>
      <c r="P2099" s="3">
        <v>11</v>
      </c>
      <c r="Q2099" s="3">
        <v>11</v>
      </c>
      <c r="R2099">
        <v>18.5</v>
      </c>
      <c r="S2099">
        <v>18.5</v>
      </c>
      <c r="T2099">
        <v>18.5</v>
      </c>
      <c r="U2099" s="25">
        <v>0</v>
      </c>
      <c r="V2099" s="23">
        <v>155.68</v>
      </c>
      <c r="X2099" t="s">
        <v>4043</v>
      </c>
    </row>
    <row r="2100" spans="1:24" x14ac:dyDescent="0.25">
      <c r="A2100" s="1" t="s">
        <v>4609</v>
      </c>
      <c r="B2100" s="1" t="s">
        <v>4610</v>
      </c>
      <c r="C2100" s="5" t="s">
        <v>2570</v>
      </c>
      <c r="D2100" s="2">
        <v>375</v>
      </c>
      <c r="E2100" s="7">
        <v>1</v>
      </c>
      <c r="F2100" s="8">
        <v>1</v>
      </c>
      <c r="G2100" s="9">
        <v>1439900</v>
      </c>
      <c r="H2100" s="10">
        <v>1.031311609534041E-7</v>
      </c>
      <c r="I2100" s="11" t="s">
        <v>7793</v>
      </c>
      <c r="J2100" s="12" t="s">
        <v>7790</v>
      </c>
      <c r="K2100" s="13" t="s">
        <v>20</v>
      </c>
      <c r="O2100" s="3">
        <v>1</v>
      </c>
      <c r="P2100" s="3">
        <v>1</v>
      </c>
      <c r="Q2100" s="3">
        <v>1</v>
      </c>
      <c r="R2100">
        <v>1.5</v>
      </c>
      <c r="S2100">
        <v>1.5</v>
      </c>
      <c r="T2100">
        <v>1.5</v>
      </c>
      <c r="U2100" s="25">
        <v>3.6839000000000002E-4</v>
      </c>
      <c r="V2100" s="23">
        <v>3.5733999999999999</v>
      </c>
      <c r="X2100" t="s">
        <v>4609</v>
      </c>
    </row>
    <row r="2101" spans="1:24" x14ac:dyDescent="0.25">
      <c r="A2101" s="1" t="s">
        <v>2752</v>
      </c>
      <c r="B2101" s="1" t="s">
        <v>2753</v>
      </c>
      <c r="C2101" s="5" t="s">
        <v>2754</v>
      </c>
      <c r="D2101" s="2">
        <v>782</v>
      </c>
      <c r="E2101" s="7">
        <v>1</v>
      </c>
      <c r="F2101" s="8">
        <v>1</v>
      </c>
      <c r="G2101" s="9">
        <v>1381200</v>
      </c>
      <c r="H2101" s="10">
        <v>9.8926841800709591E-8</v>
      </c>
      <c r="I2101" s="11" t="s">
        <v>7793</v>
      </c>
      <c r="J2101" s="12" t="s">
        <v>7790</v>
      </c>
      <c r="K2101" s="13" t="s">
        <v>20</v>
      </c>
      <c r="O2101" s="3">
        <v>1</v>
      </c>
      <c r="P2101" s="3">
        <v>1</v>
      </c>
      <c r="Q2101" s="3">
        <v>1</v>
      </c>
      <c r="R2101">
        <v>1.1000000000000001</v>
      </c>
      <c r="S2101">
        <v>1.1000000000000001</v>
      </c>
      <c r="T2101">
        <v>1.1000000000000001</v>
      </c>
      <c r="U2101" s="25">
        <v>1.4322E-3</v>
      </c>
      <c r="V2101" s="23">
        <v>2.7504</v>
      </c>
      <c r="X2101" t="s">
        <v>2752</v>
      </c>
    </row>
    <row r="2102" spans="1:24" x14ac:dyDescent="0.25">
      <c r="A2102" s="1" t="s">
        <v>3645</v>
      </c>
      <c r="B2102" s="1" t="s">
        <v>3646</v>
      </c>
      <c r="C2102" s="5" t="s">
        <v>746</v>
      </c>
      <c r="D2102" s="2">
        <v>550</v>
      </c>
      <c r="E2102" s="7">
        <v>1</v>
      </c>
      <c r="F2102" s="8">
        <v>2</v>
      </c>
      <c r="G2102" s="9">
        <v>1376200</v>
      </c>
      <c r="H2102" s="10">
        <v>9.8568722622456228E-8</v>
      </c>
      <c r="I2102" s="11" t="s">
        <v>7789</v>
      </c>
      <c r="J2102" s="12" t="s">
        <v>7790</v>
      </c>
      <c r="K2102" s="13" t="s">
        <v>20</v>
      </c>
      <c r="L2102" s="13" t="s">
        <v>20</v>
      </c>
      <c r="O2102" s="3">
        <v>3</v>
      </c>
      <c r="P2102" s="3">
        <v>3</v>
      </c>
      <c r="Q2102" s="3">
        <v>3</v>
      </c>
      <c r="R2102">
        <v>6.6</v>
      </c>
      <c r="S2102">
        <v>6.6</v>
      </c>
      <c r="T2102">
        <v>6.6</v>
      </c>
      <c r="U2102" s="25">
        <v>0</v>
      </c>
      <c r="V2102" s="23">
        <v>12.429</v>
      </c>
      <c r="X2102" t="s">
        <v>3645</v>
      </c>
    </row>
    <row r="2103" spans="1:24" x14ac:dyDescent="0.25">
      <c r="A2103" s="1" t="s">
        <v>4700</v>
      </c>
      <c r="B2103" s="1" t="s">
        <v>4701</v>
      </c>
      <c r="C2103" s="5" t="s">
        <v>2823</v>
      </c>
      <c r="D2103" s="2">
        <v>86</v>
      </c>
      <c r="E2103" s="7">
        <v>1</v>
      </c>
      <c r="F2103" s="8">
        <v>1</v>
      </c>
      <c r="G2103" s="9">
        <v>1342300</v>
      </c>
      <c r="H2103" s="10">
        <v>9.6140674593898417E-8</v>
      </c>
      <c r="I2103" s="11" t="s">
        <v>7793</v>
      </c>
      <c r="J2103" s="12" t="s">
        <v>7792</v>
      </c>
      <c r="M2103" s="13" t="s">
        <v>20</v>
      </c>
      <c r="O2103" s="3">
        <v>7</v>
      </c>
      <c r="P2103" s="3">
        <v>7</v>
      </c>
      <c r="Q2103" s="3">
        <v>7</v>
      </c>
      <c r="R2103">
        <v>25.9</v>
      </c>
      <c r="S2103">
        <v>25.9</v>
      </c>
      <c r="T2103">
        <v>25.9</v>
      </c>
      <c r="U2103" s="25">
        <v>0</v>
      </c>
      <c r="V2103" s="23">
        <v>323.31</v>
      </c>
      <c r="X2103" t="s">
        <v>4700</v>
      </c>
    </row>
    <row r="2104" spans="1:24" x14ac:dyDescent="0.25">
      <c r="A2104" s="1" t="s">
        <v>2379</v>
      </c>
      <c r="B2104" s="1" t="s">
        <v>4532</v>
      </c>
      <c r="C2104" s="5" t="s">
        <v>2380</v>
      </c>
      <c r="D2104" s="2">
        <v>1523</v>
      </c>
      <c r="E2104" s="7">
        <v>1</v>
      </c>
      <c r="F2104" s="8">
        <v>1</v>
      </c>
      <c r="G2104" s="9">
        <v>1342200</v>
      </c>
      <c r="H2104" s="10">
        <v>9.6133512210333338E-8</v>
      </c>
      <c r="I2104" s="11" t="s">
        <v>7791</v>
      </c>
      <c r="J2104" s="12" t="s">
        <v>7790</v>
      </c>
      <c r="L2104" s="13" t="s">
        <v>20</v>
      </c>
      <c r="O2104" s="3">
        <v>1</v>
      </c>
      <c r="P2104" s="3">
        <v>1</v>
      </c>
      <c r="Q2104" s="3">
        <v>1</v>
      </c>
      <c r="R2104">
        <v>0.2</v>
      </c>
      <c r="S2104">
        <v>0.2</v>
      </c>
      <c r="T2104">
        <v>0.2</v>
      </c>
      <c r="U2104" s="25">
        <v>1</v>
      </c>
      <c r="V2104" s="23">
        <v>-2</v>
      </c>
      <c r="W2104" s="4" t="s">
        <v>20</v>
      </c>
      <c r="X2104" t="s">
        <v>2379</v>
      </c>
    </row>
    <row r="2105" spans="1:24" x14ac:dyDescent="0.25">
      <c r="A2105" s="1" t="s">
        <v>3537</v>
      </c>
      <c r="B2105" s="1" t="s">
        <v>3538</v>
      </c>
      <c r="C2105" s="5" t="s">
        <v>628</v>
      </c>
      <c r="D2105" s="2">
        <v>473</v>
      </c>
      <c r="E2105" s="7">
        <v>1</v>
      </c>
      <c r="F2105" s="8">
        <v>1</v>
      </c>
      <c r="G2105" s="9">
        <v>1298500</v>
      </c>
      <c r="H2105" s="10">
        <v>9.3003550592398934E-8</v>
      </c>
      <c r="I2105" s="11" t="s">
        <v>7791</v>
      </c>
      <c r="J2105" s="12" t="s">
        <v>7792</v>
      </c>
      <c r="N2105" s="12" t="s">
        <v>20</v>
      </c>
      <c r="O2105" s="3">
        <v>5</v>
      </c>
      <c r="P2105" s="3">
        <v>5</v>
      </c>
      <c r="Q2105" s="3">
        <v>4</v>
      </c>
      <c r="R2105">
        <v>11.6</v>
      </c>
      <c r="S2105">
        <v>11.6</v>
      </c>
      <c r="T2105">
        <v>9.5</v>
      </c>
      <c r="U2105" s="25">
        <v>0</v>
      </c>
      <c r="V2105" s="23">
        <v>56.978999999999999</v>
      </c>
      <c r="X2105" t="s">
        <v>3537</v>
      </c>
    </row>
    <row r="2106" spans="1:24" x14ac:dyDescent="0.25">
      <c r="A2106" s="1" t="s">
        <v>4456</v>
      </c>
      <c r="B2106" s="1" t="s">
        <v>2230</v>
      </c>
      <c r="C2106" s="5" t="s">
        <v>2231</v>
      </c>
      <c r="D2106" s="2">
        <v>27</v>
      </c>
      <c r="E2106" s="7">
        <v>1</v>
      </c>
      <c r="F2106" s="8">
        <v>1</v>
      </c>
      <c r="G2106" s="9">
        <v>1238300</v>
      </c>
      <c r="H2106" s="10">
        <v>8.8691795686228409E-8</v>
      </c>
      <c r="I2106" s="11" t="s">
        <v>7793</v>
      </c>
      <c r="J2106" s="12" t="s">
        <v>7792</v>
      </c>
      <c r="M2106" s="13" t="s">
        <v>20</v>
      </c>
      <c r="O2106" s="3">
        <v>2</v>
      </c>
      <c r="P2106" s="3">
        <v>2</v>
      </c>
      <c r="Q2106" s="3">
        <v>2</v>
      </c>
      <c r="R2106">
        <v>2.5</v>
      </c>
      <c r="S2106">
        <v>2.5</v>
      </c>
      <c r="T2106">
        <v>2.5</v>
      </c>
      <c r="U2106" s="25">
        <v>0</v>
      </c>
      <c r="V2106" s="23">
        <v>6.4352</v>
      </c>
      <c r="X2106" t="s">
        <v>4456</v>
      </c>
    </row>
    <row r="2107" spans="1:24" x14ac:dyDescent="0.25">
      <c r="A2107" s="1" t="s">
        <v>3002</v>
      </c>
      <c r="B2107" s="1" t="s">
        <v>3003</v>
      </c>
      <c r="C2107" s="5" t="s">
        <v>51</v>
      </c>
      <c r="D2107" s="2">
        <v>103</v>
      </c>
      <c r="E2107" s="7">
        <v>1</v>
      </c>
      <c r="F2107" s="8">
        <v>1</v>
      </c>
      <c r="G2107" s="9">
        <v>1238100</v>
      </c>
      <c r="H2107" s="10">
        <v>8.8677470919098277E-8</v>
      </c>
      <c r="I2107" s="11" t="s">
        <v>7793</v>
      </c>
      <c r="J2107" s="12" t="s">
        <v>7792</v>
      </c>
      <c r="M2107" s="13" t="s">
        <v>20</v>
      </c>
      <c r="O2107" s="3">
        <v>2</v>
      </c>
      <c r="P2107" s="3">
        <v>2</v>
      </c>
      <c r="Q2107" s="3">
        <v>2</v>
      </c>
      <c r="R2107">
        <v>20</v>
      </c>
      <c r="S2107">
        <v>20</v>
      </c>
      <c r="T2107">
        <v>20</v>
      </c>
      <c r="U2107" s="25">
        <v>0</v>
      </c>
      <c r="V2107" s="23">
        <v>20.946000000000002</v>
      </c>
      <c r="X2107" t="s">
        <v>3002</v>
      </c>
    </row>
    <row r="2108" spans="1:24" x14ac:dyDescent="0.25">
      <c r="A2108" s="1" t="s">
        <v>4160</v>
      </c>
      <c r="B2108" s="1" t="s">
        <v>4161</v>
      </c>
      <c r="C2108" s="5" t="s">
        <v>1606</v>
      </c>
      <c r="D2108" s="2">
        <v>544</v>
      </c>
      <c r="E2108" s="7">
        <v>1</v>
      </c>
      <c r="F2108" s="8">
        <v>1</v>
      </c>
      <c r="G2108" s="9">
        <v>1225600</v>
      </c>
      <c r="H2108" s="10">
        <v>8.778217297346487E-8</v>
      </c>
      <c r="I2108" s="11" t="s">
        <v>7791</v>
      </c>
      <c r="J2108" s="12" t="s">
        <v>7792</v>
      </c>
      <c r="N2108" s="12" t="s">
        <v>20</v>
      </c>
      <c r="O2108" s="3">
        <v>2</v>
      </c>
      <c r="P2108" s="3">
        <v>2</v>
      </c>
      <c r="Q2108" s="3">
        <v>2</v>
      </c>
      <c r="R2108">
        <v>4.5</v>
      </c>
      <c r="S2108">
        <v>4.5</v>
      </c>
      <c r="T2108">
        <v>4.5</v>
      </c>
      <c r="U2108" s="25">
        <v>0</v>
      </c>
      <c r="V2108" s="23">
        <v>88.730999999999995</v>
      </c>
      <c r="X2108" t="s">
        <v>4160</v>
      </c>
    </row>
    <row r="2109" spans="1:24" x14ac:dyDescent="0.25">
      <c r="A2109" s="1" t="s">
        <v>4624</v>
      </c>
      <c r="B2109" s="1" t="s">
        <v>4625</v>
      </c>
      <c r="C2109" s="5" t="s">
        <v>2623</v>
      </c>
      <c r="D2109" s="2">
        <v>243</v>
      </c>
      <c r="E2109" s="7">
        <v>1</v>
      </c>
      <c r="F2109" s="8">
        <v>1</v>
      </c>
      <c r="G2109" s="9">
        <v>1219900</v>
      </c>
      <c r="H2109" s="10">
        <v>8.7373917110256031E-8</v>
      </c>
      <c r="I2109" s="11" t="s">
        <v>7793</v>
      </c>
      <c r="J2109" s="12" t="s">
        <v>7792</v>
      </c>
      <c r="M2109" s="13" t="s">
        <v>20</v>
      </c>
      <c r="O2109" s="3">
        <v>1</v>
      </c>
      <c r="P2109" s="3">
        <v>1</v>
      </c>
      <c r="Q2109" s="3">
        <v>1</v>
      </c>
      <c r="R2109">
        <v>4.5</v>
      </c>
      <c r="S2109">
        <v>4.5</v>
      </c>
      <c r="T2109">
        <v>4.5</v>
      </c>
      <c r="U2109" s="25">
        <v>1</v>
      </c>
      <c r="V2109" s="23">
        <v>-2</v>
      </c>
      <c r="W2109" s="4" t="s">
        <v>20</v>
      </c>
      <c r="X2109" t="s">
        <v>4624</v>
      </c>
    </row>
    <row r="2110" spans="1:24" x14ac:dyDescent="0.25">
      <c r="A2110" s="1" t="s">
        <v>3028</v>
      </c>
      <c r="B2110" s="1" t="s">
        <v>80</v>
      </c>
      <c r="C2110" s="5" t="s">
        <v>81</v>
      </c>
      <c r="D2110" s="2">
        <v>182</v>
      </c>
      <c r="E2110" s="7">
        <v>1</v>
      </c>
      <c r="F2110" s="8">
        <v>1</v>
      </c>
      <c r="G2110" s="9">
        <v>1197600</v>
      </c>
      <c r="H2110" s="10">
        <v>8.5776705575246018E-8</v>
      </c>
      <c r="I2110" s="11" t="s">
        <v>7793</v>
      </c>
      <c r="J2110" s="12" t="s">
        <v>7792</v>
      </c>
      <c r="M2110" s="13" t="s">
        <v>20</v>
      </c>
      <c r="O2110" s="3">
        <v>1</v>
      </c>
      <c r="P2110" s="3">
        <v>1</v>
      </c>
      <c r="Q2110" s="3">
        <v>1</v>
      </c>
      <c r="R2110">
        <v>9.4</v>
      </c>
      <c r="S2110">
        <v>9.4</v>
      </c>
      <c r="T2110">
        <v>9.4</v>
      </c>
      <c r="U2110" s="25">
        <v>5.7251999999999997E-3</v>
      </c>
      <c r="V2110" s="23">
        <v>1.9476</v>
      </c>
      <c r="X2110" t="s">
        <v>3028</v>
      </c>
    </row>
    <row r="2111" spans="1:24" x14ac:dyDescent="0.25">
      <c r="A2111" s="1" t="s">
        <v>4137</v>
      </c>
      <c r="B2111" s="1" t="s">
        <v>4138</v>
      </c>
      <c r="C2111" s="5" t="s">
        <v>1559</v>
      </c>
      <c r="D2111" s="2">
        <v>193</v>
      </c>
      <c r="E2111" s="7">
        <v>1</v>
      </c>
      <c r="F2111" s="8">
        <v>1</v>
      </c>
      <c r="G2111" s="9">
        <v>1135300</v>
      </c>
      <c r="H2111" s="10">
        <v>8.131454061420909E-8</v>
      </c>
      <c r="I2111" s="11" t="s">
        <v>7793</v>
      </c>
      <c r="J2111" s="12" t="s">
        <v>7792</v>
      </c>
      <c r="M2111" s="13" t="s">
        <v>20</v>
      </c>
      <c r="O2111" s="3">
        <v>5</v>
      </c>
      <c r="P2111" s="3">
        <v>5</v>
      </c>
      <c r="Q2111" s="3">
        <v>5</v>
      </c>
      <c r="R2111">
        <v>12.6</v>
      </c>
      <c r="S2111">
        <v>12.6</v>
      </c>
      <c r="T2111">
        <v>12.6</v>
      </c>
      <c r="U2111" s="25">
        <v>0</v>
      </c>
      <c r="V2111" s="23">
        <v>175.86</v>
      </c>
      <c r="X2111" t="s">
        <v>4137</v>
      </c>
    </row>
    <row r="2112" spans="1:24" x14ac:dyDescent="0.25">
      <c r="A2112" s="1" t="s">
        <v>3759</v>
      </c>
      <c r="B2112" s="1" t="s">
        <v>3760</v>
      </c>
      <c r="C2112" s="5" t="s">
        <v>951</v>
      </c>
      <c r="D2112" s="2">
        <v>18</v>
      </c>
      <c r="E2112" s="7">
        <v>1</v>
      </c>
      <c r="F2112" s="8">
        <v>1</v>
      </c>
      <c r="G2112" s="9">
        <v>1043200</v>
      </c>
      <c r="H2112" s="10">
        <v>7.4717985350782105E-8</v>
      </c>
      <c r="I2112" s="11" t="s">
        <v>7791</v>
      </c>
      <c r="J2112" s="12" t="s">
        <v>7792</v>
      </c>
      <c r="N2112" s="12" t="s">
        <v>20</v>
      </c>
      <c r="O2112" s="3">
        <v>6</v>
      </c>
      <c r="P2112" s="3">
        <v>6</v>
      </c>
      <c r="Q2112" s="3">
        <v>6</v>
      </c>
      <c r="R2112">
        <v>4.2</v>
      </c>
      <c r="S2112">
        <v>4.2</v>
      </c>
      <c r="T2112">
        <v>4.2</v>
      </c>
      <c r="U2112" s="25">
        <v>0</v>
      </c>
      <c r="V2112" s="23">
        <v>36.838999999999999</v>
      </c>
      <c r="X2112" t="s">
        <v>3759</v>
      </c>
    </row>
    <row r="2113" spans="1:24" x14ac:dyDescent="0.25">
      <c r="A2113" s="1" t="s">
        <v>4467</v>
      </c>
      <c r="B2113" s="1" t="s">
        <v>4468</v>
      </c>
      <c r="C2113" s="5" t="s">
        <v>2264</v>
      </c>
      <c r="D2113" s="2">
        <v>8</v>
      </c>
      <c r="E2113" s="7">
        <v>1</v>
      </c>
      <c r="F2113" s="8">
        <v>1</v>
      </c>
      <c r="G2113" s="9">
        <v>1031400</v>
      </c>
      <c r="H2113" s="10">
        <v>7.3872824090104161E-8</v>
      </c>
      <c r="I2113" s="11" t="s">
        <v>7793</v>
      </c>
      <c r="J2113" s="12" t="s">
        <v>7790</v>
      </c>
      <c r="K2113" s="13" t="s">
        <v>20</v>
      </c>
      <c r="O2113" s="3">
        <v>7</v>
      </c>
      <c r="P2113" s="3">
        <v>7</v>
      </c>
      <c r="Q2113" s="3">
        <v>6</v>
      </c>
      <c r="R2113">
        <v>36.4</v>
      </c>
      <c r="S2113">
        <v>36.4</v>
      </c>
      <c r="T2113">
        <v>32.799999999999997</v>
      </c>
      <c r="U2113" s="25">
        <v>0</v>
      </c>
      <c r="V2113" s="23">
        <v>276.08</v>
      </c>
      <c r="X2113" t="s">
        <v>4467</v>
      </c>
    </row>
    <row r="2114" spans="1:24" x14ac:dyDescent="0.25">
      <c r="A2114" s="1" t="s">
        <v>4362</v>
      </c>
      <c r="B2114" s="1" t="s">
        <v>4363</v>
      </c>
      <c r="C2114" s="5" t="s">
        <v>1996</v>
      </c>
      <c r="D2114" s="2">
        <v>4</v>
      </c>
      <c r="E2114" s="7">
        <v>1</v>
      </c>
      <c r="F2114" s="8">
        <v>1</v>
      </c>
      <c r="G2114" s="9">
        <v>1019200</v>
      </c>
      <c r="H2114" s="10">
        <v>7.2999013295165953E-8</v>
      </c>
      <c r="I2114" s="11" t="s">
        <v>7793</v>
      </c>
      <c r="J2114" s="12" t="s">
        <v>7792</v>
      </c>
      <c r="M2114" s="13" t="s">
        <v>20</v>
      </c>
      <c r="O2114" s="3">
        <v>1</v>
      </c>
      <c r="P2114" s="3">
        <v>1</v>
      </c>
      <c r="Q2114" s="3">
        <v>1</v>
      </c>
      <c r="R2114">
        <v>2.7</v>
      </c>
      <c r="S2114">
        <v>2.7</v>
      </c>
      <c r="T2114">
        <v>2.7</v>
      </c>
      <c r="U2114" s="25">
        <v>8.5295000000000006E-3</v>
      </c>
      <c r="V2114" s="23">
        <v>1.5543</v>
      </c>
      <c r="X2114" t="s">
        <v>4362</v>
      </c>
    </row>
    <row r="2115" spans="1:24" x14ac:dyDescent="0.25">
      <c r="A2115" s="1" t="s">
        <v>2178</v>
      </c>
      <c r="B2115" s="1" t="s">
        <v>4438</v>
      </c>
      <c r="C2115" s="5" t="s">
        <v>2179</v>
      </c>
      <c r="D2115" s="2">
        <v>22</v>
      </c>
      <c r="E2115" s="7">
        <v>1</v>
      </c>
      <c r="F2115" s="8">
        <v>1</v>
      </c>
      <c r="G2115" s="9">
        <v>1007700</v>
      </c>
      <c r="H2115" s="10">
        <v>7.2175339185183208E-8</v>
      </c>
      <c r="I2115" s="11" t="s">
        <v>7793</v>
      </c>
      <c r="J2115" s="12" t="s">
        <v>7790</v>
      </c>
      <c r="K2115" s="13" t="s">
        <v>20</v>
      </c>
      <c r="O2115" s="3">
        <v>3</v>
      </c>
      <c r="P2115" s="3">
        <v>3</v>
      </c>
      <c r="Q2115" s="3">
        <v>3</v>
      </c>
      <c r="R2115">
        <v>17.600000000000001</v>
      </c>
      <c r="S2115">
        <v>17.600000000000001</v>
      </c>
      <c r="T2115">
        <v>17.600000000000001</v>
      </c>
      <c r="U2115" s="25">
        <v>1.8552999999999999E-4</v>
      </c>
      <c r="V2115" s="23">
        <v>3.7450999999999999</v>
      </c>
      <c r="X2115" t="s">
        <v>2178</v>
      </c>
    </row>
    <row r="2116" spans="1:24" x14ac:dyDescent="0.25">
      <c r="A2116" s="1" t="s">
        <v>3071</v>
      </c>
      <c r="B2116" s="1" t="s">
        <v>3072</v>
      </c>
      <c r="C2116" s="5" t="s">
        <v>132</v>
      </c>
      <c r="D2116" s="2">
        <v>460</v>
      </c>
      <c r="E2116" s="7">
        <v>1</v>
      </c>
      <c r="F2116" s="8">
        <v>1</v>
      </c>
      <c r="G2116" s="9">
        <v>1005100</v>
      </c>
      <c r="H2116" s="10">
        <v>7.1989117212491461E-8</v>
      </c>
      <c r="I2116" s="11" t="s">
        <v>7793</v>
      </c>
      <c r="J2116" s="12" t="s">
        <v>7792</v>
      </c>
      <c r="M2116" s="13" t="s">
        <v>20</v>
      </c>
      <c r="O2116" s="3">
        <v>2</v>
      </c>
      <c r="P2116" s="3">
        <v>2</v>
      </c>
      <c r="Q2116" s="3">
        <v>2</v>
      </c>
      <c r="R2116">
        <v>2.8</v>
      </c>
      <c r="S2116">
        <v>2.8</v>
      </c>
      <c r="T2116">
        <v>2.8</v>
      </c>
      <c r="U2116" s="25">
        <v>0</v>
      </c>
      <c r="V2116" s="23">
        <v>4.8537999999999997</v>
      </c>
      <c r="X2116" t="s">
        <v>3071</v>
      </c>
    </row>
    <row r="2117" spans="1:24" x14ac:dyDescent="0.25">
      <c r="A2117" s="1" t="s">
        <v>3828</v>
      </c>
      <c r="B2117" s="1" t="s">
        <v>3829</v>
      </c>
      <c r="C2117" s="5" t="s">
        <v>3830</v>
      </c>
      <c r="D2117" s="2">
        <v>640</v>
      </c>
      <c r="E2117" s="7">
        <v>1</v>
      </c>
      <c r="F2117" s="8">
        <v>1</v>
      </c>
      <c r="G2117" s="9">
        <v>976610</v>
      </c>
      <c r="H2117" s="10">
        <v>6.9948554134803795E-8</v>
      </c>
      <c r="I2117" s="11" t="s">
        <v>7793</v>
      </c>
      <c r="J2117" s="12" t="s">
        <v>7792</v>
      </c>
      <c r="M2117" s="13" t="s">
        <v>20</v>
      </c>
      <c r="O2117" s="3">
        <v>1</v>
      </c>
      <c r="P2117" s="3">
        <v>1</v>
      </c>
      <c r="Q2117" s="3">
        <v>1</v>
      </c>
      <c r="R2117">
        <v>1.1000000000000001</v>
      </c>
      <c r="S2117">
        <v>1.1000000000000001</v>
      </c>
      <c r="T2117">
        <v>1.1000000000000001</v>
      </c>
      <c r="U2117" s="25">
        <v>1</v>
      </c>
      <c r="V2117" s="23">
        <v>-2</v>
      </c>
      <c r="W2117" s="4" t="s">
        <v>20</v>
      </c>
      <c r="X2117" t="s">
        <v>3828</v>
      </c>
    </row>
    <row r="2118" spans="1:24" x14ac:dyDescent="0.25">
      <c r="A2118" s="1" t="s">
        <v>4507</v>
      </c>
      <c r="B2118" s="1" t="s">
        <v>4508</v>
      </c>
      <c r="C2118" s="5" t="s">
        <v>4509</v>
      </c>
      <c r="D2118" s="2">
        <v>681</v>
      </c>
      <c r="E2118" s="7">
        <v>1</v>
      </c>
      <c r="F2118" s="8">
        <v>1</v>
      </c>
      <c r="G2118" s="9">
        <v>962510</v>
      </c>
      <c r="H2118" s="10">
        <v>6.8938658052129302E-8</v>
      </c>
      <c r="I2118" s="11" t="s">
        <v>7793</v>
      </c>
      <c r="J2118" s="12" t="s">
        <v>7792</v>
      </c>
      <c r="M2118" s="13" t="s">
        <v>20</v>
      </c>
      <c r="O2118" s="3">
        <v>3</v>
      </c>
      <c r="P2118" s="3">
        <v>3</v>
      </c>
      <c r="Q2118" s="3">
        <v>3</v>
      </c>
      <c r="R2118">
        <v>12.2</v>
      </c>
      <c r="S2118">
        <v>12.2</v>
      </c>
      <c r="T2118">
        <v>12.2</v>
      </c>
      <c r="U2118" s="25">
        <v>0</v>
      </c>
      <c r="V2118" s="23">
        <v>7.4550000000000001</v>
      </c>
      <c r="X2118" t="s">
        <v>4507</v>
      </c>
    </row>
    <row r="2119" spans="1:24" x14ac:dyDescent="0.25">
      <c r="A2119" s="1" t="s">
        <v>3895</v>
      </c>
      <c r="B2119" s="1" t="s">
        <v>3896</v>
      </c>
      <c r="C2119" s="5" t="s">
        <v>1138</v>
      </c>
      <c r="D2119" s="2">
        <v>187</v>
      </c>
      <c r="E2119" s="7">
        <v>1</v>
      </c>
      <c r="F2119" s="8">
        <v>3</v>
      </c>
      <c r="G2119" s="9">
        <v>927530</v>
      </c>
      <c r="H2119" s="10">
        <v>6.6433256281068758E-8</v>
      </c>
      <c r="I2119" s="11" t="s">
        <v>7791</v>
      </c>
      <c r="J2119" s="12" t="s">
        <v>7790</v>
      </c>
      <c r="L2119" s="13" t="s">
        <v>20</v>
      </c>
      <c r="O2119" s="3">
        <v>16</v>
      </c>
      <c r="P2119" s="3">
        <v>16</v>
      </c>
      <c r="Q2119" s="3">
        <v>16</v>
      </c>
      <c r="R2119">
        <v>33.1</v>
      </c>
      <c r="S2119">
        <v>33.1</v>
      </c>
      <c r="T2119">
        <v>33.1</v>
      </c>
      <c r="U2119" s="25">
        <v>0</v>
      </c>
      <c r="V2119" s="23">
        <v>253.19</v>
      </c>
      <c r="X2119" t="s">
        <v>3895</v>
      </c>
    </row>
    <row r="2120" spans="1:24" x14ac:dyDescent="0.25">
      <c r="A2120" s="1" t="s">
        <v>3241</v>
      </c>
      <c r="B2120" s="1" t="s">
        <v>3242</v>
      </c>
      <c r="C2120" s="5" t="s">
        <v>308</v>
      </c>
      <c r="D2120" s="2">
        <v>184</v>
      </c>
      <c r="E2120" s="7">
        <v>1</v>
      </c>
      <c r="F2120" s="8">
        <v>1</v>
      </c>
      <c r="G2120" s="9">
        <v>894080</v>
      </c>
      <c r="H2120" s="10">
        <v>6.4037438978553745E-8</v>
      </c>
      <c r="I2120" s="11" t="s">
        <v>7793</v>
      </c>
      <c r="J2120" s="12" t="s">
        <v>7790</v>
      </c>
      <c r="K2120" s="13" t="s">
        <v>20</v>
      </c>
      <c r="O2120" s="3">
        <v>1</v>
      </c>
      <c r="P2120" s="3">
        <v>1</v>
      </c>
      <c r="Q2120" s="3">
        <v>1</v>
      </c>
      <c r="R2120">
        <v>6.8</v>
      </c>
      <c r="S2120">
        <v>6.8</v>
      </c>
      <c r="T2120">
        <v>6.8</v>
      </c>
      <c r="U2120" s="25">
        <v>1</v>
      </c>
      <c r="V2120" s="23">
        <v>-2</v>
      </c>
      <c r="W2120" s="4" t="s">
        <v>20</v>
      </c>
      <c r="X2120" t="s">
        <v>3241</v>
      </c>
    </row>
    <row r="2121" spans="1:24" x14ac:dyDescent="0.25">
      <c r="A2121" s="1" t="s">
        <v>3902</v>
      </c>
      <c r="B2121" s="1" t="s">
        <v>3903</v>
      </c>
      <c r="C2121" s="5" t="s">
        <v>1154</v>
      </c>
      <c r="D2121" s="2">
        <v>70</v>
      </c>
      <c r="E2121" s="7">
        <v>1</v>
      </c>
      <c r="F2121" s="8">
        <v>1</v>
      </c>
      <c r="G2121" s="9">
        <v>879780</v>
      </c>
      <c r="H2121" s="10">
        <v>6.301321812874912E-8</v>
      </c>
      <c r="I2121" s="11" t="s">
        <v>7793</v>
      </c>
      <c r="J2121" s="12" t="s">
        <v>7792</v>
      </c>
      <c r="M2121" s="13" t="s">
        <v>20</v>
      </c>
      <c r="O2121" s="3">
        <v>32</v>
      </c>
      <c r="P2121" s="3">
        <v>32</v>
      </c>
      <c r="Q2121" s="3">
        <v>31</v>
      </c>
      <c r="R2121">
        <v>56.4</v>
      </c>
      <c r="S2121">
        <v>56.4</v>
      </c>
      <c r="T2121">
        <v>55.3</v>
      </c>
      <c r="U2121" s="25">
        <v>0</v>
      </c>
      <c r="V2121" s="23">
        <v>323.31</v>
      </c>
      <c r="X2121" t="s">
        <v>3902</v>
      </c>
    </row>
    <row r="2122" spans="1:24" x14ac:dyDescent="0.25">
      <c r="A2122" s="1" t="s">
        <v>2321</v>
      </c>
      <c r="B2122" s="1" t="s">
        <v>4514</v>
      </c>
      <c r="C2122" s="5" t="s">
        <v>2322</v>
      </c>
      <c r="D2122" s="2">
        <v>111</v>
      </c>
      <c r="E2122" s="7">
        <v>1</v>
      </c>
      <c r="F2122" s="8">
        <v>1</v>
      </c>
      <c r="G2122" s="9">
        <v>877910</v>
      </c>
      <c r="H2122" s="10">
        <v>6.2879281556082361E-8</v>
      </c>
      <c r="I2122" s="11" t="s">
        <v>7791</v>
      </c>
      <c r="J2122" s="12" t="s">
        <v>7792</v>
      </c>
      <c r="N2122" s="12" t="s">
        <v>20</v>
      </c>
      <c r="O2122" s="3">
        <v>7</v>
      </c>
      <c r="P2122" s="3">
        <v>7</v>
      </c>
      <c r="Q2122" s="3">
        <v>7</v>
      </c>
      <c r="R2122">
        <v>24.5</v>
      </c>
      <c r="S2122">
        <v>24.5</v>
      </c>
      <c r="T2122">
        <v>24.5</v>
      </c>
      <c r="U2122" s="25">
        <v>0</v>
      </c>
      <c r="V2122" s="23">
        <v>323.31</v>
      </c>
      <c r="X2122" t="s">
        <v>2321</v>
      </c>
    </row>
    <row r="2123" spans="1:24" x14ac:dyDescent="0.25">
      <c r="A2123" s="1" t="s">
        <v>4343</v>
      </c>
      <c r="B2123" s="1" t="s">
        <v>1964</v>
      </c>
      <c r="C2123" s="5" t="s">
        <v>1965</v>
      </c>
      <c r="D2123" s="2">
        <v>86</v>
      </c>
      <c r="E2123" s="7">
        <v>1</v>
      </c>
      <c r="F2123" s="8">
        <v>1</v>
      </c>
      <c r="G2123" s="9">
        <v>828150</v>
      </c>
      <c r="H2123" s="10">
        <v>5.9315279494104869E-8</v>
      </c>
      <c r="I2123" s="11" t="s">
        <v>7793</v>
      </c>
      <c r="J2123" s="12" t="s">
        <v>7792</v>
      </c>
      <c r="M2123" s="13" t="s">
        <v>20</v>
      </c>
      <c r="O2123" s="3">
        <v>4</v>
      </c>
      <c r="P2123" s="3">
        <v>4</v>
      </c>
      <c r="Q2123" s="3">
        <v>4</v>
      </c>
      <c r="R2123">
        <v>9.3000000000000007</v>
      </c>
      <c r="S2123">
        <v>9.3000000000000007</v>
      </c>
      <c r="T2123">
        <v>9.3000000000000007</v>
      </c>
      <c r="U2123" s="25">
        <v>0</v>
      </c>
      <c r="V2123" s="23">
        <v>123.71</v>
      </c>
      <c r="X2123" t="s">
        <v>4343</v>
      </c>
    </row>
    <row r="2124" spans="1:24" x14ac:dyDescent="0.25">
      <c r="A2124" s="1" t="s">
        <v>4594</v>
      </c>
      <c r="B2124" s="1" t="s">
        <v>4595</v>
      </c>
      <c r="C2124" s="5" t="s">
        <v>2532</v>
      </c>
      <c r="D2124" s="2">
        <v>515</v>
      </c>
      <c r="E2124" s="7">
        <v>1</v>
      </c>
      <c r="F2124" s="8">
        <v>1</v>
      </c>
      <c r="G2124" s="9">
        <v>680180</v>
      </c>
      <c r="H2124" s="10">
        <v>4.8717100532874784E-8</v>
      </c>
      <c r="I2124" s="11" t="s">
        <v>7793</v>
      </c>
      <c r="J2124" s="12" t="s">
        <v>7792</v>
      </c>
      <c r="M2124" s="13" t="s">
        <v>20</v>
      </c>
      <c r="O2124" s="3">
        <v>5</v>
      </c>
      <c r="P2124" s="3">
        <v>5</v>
      </c>
      <c r="Q2124" s="3">
        <v>5</v>
      </c>
      <c r="R2124">
        <v>4.5999999999999996</v>
      </c>
      <c r="S2124">
        <v>4.5999999999999996</v>
      </c>
      <c r="T2124">
        <v>4.5999999999999996</v>
      </c>
      <c r="U2124" s="25">
        <v>0</v>
      </c>
      <c r="V2124" s="23">
        <v>29.167999999999999</v>
      </c>
      <c r="X2124" t="s">
        <v>4594</v>
      </c>
    </row>
    <row r="2125" spans="1:24" x14ac:dyDescent="0.25">
      <c r="A2125" s="1" t="s">
        <v>3630</v>
      </c>
      <c r="B2125" s="1" t="s">
        <v>3631</v>
      </c>
      <c r="C2125" s="5" t="s">
        <v>730</v>
      </c>
      <c r="D2125" s="2">
        <v>449</v>
      </c>
      <c r="E2125" s="7">
        <v>1</v>
      </c>
      <c r="F2125" s="8">
        <v>7</v>
      </c>
      <c r="G2125" s="9">
        <v>0</v>
      </c>
      <c r="H2125" s="10">
        <v>0</v>
      </c>
      <c r="I2125" s="11" t="s">
        <v>7789</v>
      </c>
      <c r="J2125" s="12" t="s">
        <v>7789</v>
      </c>
      <c r="K2125" s="13" t="s">
        <v>20</v>
      </c>
      <c r="M2125" s="13" t="s">
        <v>20</v>
      </c>
      <c r="N2125" s="12" t="s">
        <v>20</v>
      </c>
      <c r="O2125" s="3">
        <v>2</v>
      </c>
      <c r="P2125" s="3">
        <v>2</v>
      </c>
      <c r="Q2125" s="3">
        <v>2</v>
      </c>
      <c r="R2125">
        <v>12.5</v>
      </c>
      <c r="S2125">
        <v>12.5</v>
      </c>
      <c r="T2125">
        <v>12.5</v>
      </c>
      <c r="U2125" s="25">
        <v>0</v>
      </c>
      <c r="V2125" s="23">
        <v>31.582999999999998</v>
      </c>
      <c r="X2125" t="s">
        <v>3630</v>
      </c>
    </row>
    <row r="2126" spans="1:24" x14ac:dyDescent="0.25">
      <c r="A2126" s="1" t="s">
        <v>1109</v>
      </c>
      <c r="B2126" s="1" t="s">
        <v>1110</v>
      </c>
      <c r="C2126" s="5" t="s">
        <v>1111</v>
      </c>
      <c r="D2126" s="2">
        <v>148</v>
      </c>
      <c r="E2126" s="7">
        <v>1</v>
      </c>
      <c r="F2126" s="8">
        <v>3</v>
      </c>
      <c r="G2126" s="9">
        <v>0</v>
      </c>
      <c r="H2126" s="10">
        <v>0</v>
      </c>
      <c r="I2126" s="11" t="s">
        <v>7791</v>
      </c>
      <c r="J2126" s="12" t="s">
        <v>7790</v>
      </c>
      <c r="L2126" s="13" t="s">
        <v>20</v>
      </c>
      <c r="O2126" s="3">
        <v>1</v>
      </c>
      <c r="P2126" s="3">
        <v>1</v>
      </c>
      <c r="Q2126" s="3">
        <v>1</v>
      </c>
      <c r="R2126">
        <v>1.9</v>
      </c>
      <c r="S2126">
        <v>1.9</v>
      </c>
      <c r="T2126">
        <v>1.9</v>
      </c>
      <c r="U2126" s="25">
        <v>8.0368999999999996E-3</v>
      </c>
      <c r="V2126" s="23">
        <v>1.6096999999999999</v>
      </c>
      <c r="X2126" t="s">
        <v>1109</v>
      </c>
    </row>
    <row r="2127" spans="1:24" x14ac:dyDescent="0.25">
      <c r="A2127" s="1" t="s">
        <v>4671</v>
      </c>
      <c r="B2127" s="1" t="s">
        <v>4672</v>
      </c>
      <c r="C2127" s="5" t="s">
        <v>2747</v>
      </c>
      <c r="D2127" s="2">
        <v>5</v>
      </c>
      <c r="E2127" s="7">
        <v>1</v>
      </c>
      <c r="F2127" s="8">
        <v>3</v>
      </c>
      <c r="G2127" s="9">
        <v>0</v>
      </c>
      <c r="H2127" s="10">
        <v>0</v>
      </c>
      <c r="I2127" s="11" t="s">
        <v>7789</v>
      </c>
      <c r="J2127" s="12" t="s">
        <v>7790</v>
      </c>
      <c r="K2127" s="13" t="s">
        <v>20</v>
      </c>
      <c r="L2127" s="13" t="s">
        <v>20</v>
      </c>
      <c r="O2127" s="3">
        <v>1</v>
      </c>
      <c r="P2127" s="3">
        <v>1</v>
      </c>
      <c r="Q2127" s="3">
        <v>1</v>
      </c>
      <c r="R2127">
        <v>3.8</v>
      </c>
      <c r="S2127">
        <v>3.8</v>
      </c>
      <c r="T2127">
        <v>3.8</v>
      </c>
      <c r="U2127" s="25">
        <v>2.8299000000000002E-3</v>
      </c>
      <c r="V2127" s="23">
        <v>2.4260999999999999</v>
      </c>
      <c r="X2127" t="s">
        <v>4671</v>
      </c>
    </row>
    <row r="2128" spans="1:24" x14ac:dyDescent="0.25">
      <c r="A2128" s="1" t="s">
        <v>3024</v>
      </c>
      <c r="B2128" s="1" t="s">
        <v>72</v>
      </c>
      <c r="C2128" s="5" t="s">
        <v>73</v>
      </c>
      <c r="D2128" s="2">
        <v>245</v>
      </c>
      <c r="E2128" s="7">
        <v>1</v>
      </c>
      <c r="F2128" s="8">
        <v>3</v>
      </c>
      <c r="G2128" s="9">
        <v>0</v>
      </c>
      <c r="H2128" s="10">
        <v>0</v>
      </c>
      <c r="I2128" s="11" t="s">
        <v>7789</v>
      </c>
      <c r="J2128" s="12" t="s">
        <v>7790</v>
      </c>
      <c r="K2128" s="13" t="s">
        <v>20</v>
      </c>
      <c r="L2128" s="13" t="s">
        <v>20</v>
      </c>
      <c r="O2128" s="3">
        <v>3</v>
      </c>
      <c r="P2128" s="3">
        <v>3</v>
      </c>
      <c r="Q2128" s="3">
        <v>3</v>
      </c>
      <c r="R2128">
        <v>7.1</v>
      </c>
      <c r="S2128">
        <v>7.1</v>
      </c>
      <c r="T2128">
        <v>7.1</v>
      </c>
      <c r="U2128" s="25">
        <v>0</v>
      </c>
      <c r="V2128" s="23">
        <v>71.052000000000007</v>
      </c>
      <c r="X2128" t="s">
        <v>3024</v>
      </c>
    </row>
    <row r="2129" spans="1:24" x14ac:dyDescent="0.25">
      <c r="A2129" s="1" t="s">
        <v>3166</v>
      </c>
      <c r="B2129" s="1" t="s">
        <v>223</v>
      </c>
      <c r="C2129" s="5" t="s">
        <v>224</v>
      </c>
      <c r="D2129" s="2">
        <v>845</v>
      </c>
      <c r="E2129" s="7">
        <v>1</v>
      </c>
      <c r="F2129" s="8">
        <v>2</v>
      </c>
      <c r="G2129" s="9">
        <v>0</v>
      </c>
      <c r="H2129" s="10">
        <v>0</v>
      </c>
      <c r="I2129" s="11" t="s">
        <v>7793</v>
      </c>
      <c r="J2129" s="12" t="s">
        <v>7792</v>
      </c>
      <c r="M2129" s="13" t="s">
        <v>20</v>
      </c>
      <c r="O2129" s="3">
        <v>3</v>
      </c>
      <c r="P2129" s="3">
        <v>3</v>
      </c>
      <c r="Q2129" s="3">
        <v>3</v>
      </c>
      <c r="R2129">
        <v>2.6</v>
      </c>
      <c r="S2129">
        <v>2.6</v>
      </c>
      <c r="T2129">
        <v>2.6</v>
      </c>
      <c r="U2129" s="25">
        <v>9.0253000000000002E-4</v>
      </c>
      <c r="V2129" s="23">
        <v>2.9794999999999998</v>
      </c>
      <c r="X2129" t="s">
        <v>3166</v>
      </c>
    </row>
    <row r="2130" spans="1:24" x14ac:dyDescent="0.25">
      <c r="A2130" s="1" t="s">
        <v>3048</v>
      </c>
      <c r="B2130" s="1" t="s">
        <v>3049</v>
      </c>
      <c r="C2130" s="5" t="s">
        <v>107</v>
      </c>
      <c r="D2130" s="2">
        <v>268</v>
      </c>
      <c r="E2130" s="7">
        <v>1</v>
      </c>
      <c r="F2130" s="8">
        <v>2</v>
      </c>
      <c r="G2130" s="9">
        <v>0</v>
      </c>
      <c r="H2130" s="10">
        <v>0</v>
      </c>
      <c r="I2130" s="11" t="s">
        <v>7793</v>
      </c>
      <c r="J2130" s="12" t="s">
        <v>7792</v>
      </c>
      <c r="M2130" s="13" t="s">
        <v>20</v>
      </c>
      <c r="O2130" s="3">
        <v>9</v>
      </c>
      <c r="P2130" s="3">
        <v>9</v>
      </c>
      <c r="Q2130" s="3">
        <v>9</v>
      </c>
      <c r="R2130">
        <v>21.8</v>
      </c>
      <c r="S2130">
        <v>21.8</v>
      </c>
      <c r="T2130">
        <v>21.8</v>
      </c>
      <c r="U2130" s="25">
        <v>0</v>
      </c>
      <c r="V2130" s="23">
        <v>47.344000000000001</v>
      </c>
      <c r="X2130" t="s">
        <v>3048</v>
      </c>
    </row>
    <row r="2131" spans="1:24" x14ac:dyDescent="0.25">
      <c r="A2131" s="1" t="s">
        <v>4381</v>
      </c>
      <c r="B2131" s="1" t="s">
        <v>4382</v>
      </c>
      <c r="C2131" s="5" t="s">
        <v>2047</v>
      </c>
      <c r="D2131" s="2">
        <v>383</v>
      </c>
      <c r="E2131" s="7">
        <v>1</v>
      </c>
      <c r="F2131" s="8">
        <v>2</v>
      </c>
      <c r="G2131" s="9">
        <v>0</v>
      </c>
      <c r="H2131" s="10">
        <v>0</v>
      </c>
      <c r="I2131" s="11" t="s">
        <v>7791</v>
      </c>
      <c r="J2131" s="12" t="s">
        <v>7792</v>
      </c>
      <c r="N2131" s="12" t="s">
        <v>20</v>
      </c>
      <c r="O2131" s="3">
        <v>2</v>
      </c>
      <c r="P2131" s="3">
        <v>2</v>
      </c>
      <c r="Q2131" s="3">
        <v>2</v>
      </c>
      <c r="R2131">
        <v>3.2</v>
      </c>
      <c r="S2131">
        <v>3.2</v>
      </c>
      <c r="T2131">
        <v>3.2</v>
      </c>
      <c r="U2131" s="25">
        <v>0</v>
      </c>
      <c r="V2131" s="23">
        <v>26.448</v>
      </c>
      <c r="X2131" t="s">
        <v>4381</v>
      </c>
    </row>
    <row r="2132" spans="1:24" x14ac:dyDescent="0.25">
      <c r="A2132" s="1" t="s">
        <v>3376</v>
      </c>
      <c r="B2132" s="1" t="s">
        <v>3377</v>
      </c>
      <c r="C2132" s="5" t="s">
        <v>449</v>
      </c>
      <c r="D2132" s="2">
        <v>245</v>
      </c>
      <c r="E2132" s="7">
        <v>1</v>
      </c>
      <c r="F2132" s="8">
        <v>1</v>
      </c>
      <c r="G2132" s="9">
        <v>0</v>
      </c>
      <c r="H2132" s="10">
        <v>0</v>
      </c>
      <c r="I2132" s="11" t="s">
        <v>7793</v>
      </c>
      <c r="J2132" s="12" t="s">
        <v>7792</v>
      </c>
      <c r="M2132" s="13" t="s">
        <v>20</v>
      </c>
      <c r="O2132" s="3">
        <v>1</v>
      </c>
      <c r="P2132" s="3">
        <v>1</v>
      </c>
      <c r="Q2132" s="3">
        <v>1</v>
      </c>
      <c r="R2132">
        <v>0.7</v>
      </c>
      <c r="S2132">
        <v>0.7</v>
      </c>
      <c r="T2132">
        <v>0.7</v>
      </c>
      <c r="U2132" s="25">
        <v>1</v>
      </c>
      <c r="V2132" s="23">
        <v>-2</v>
      </c>
      <c r="W2132" s="4" t="s">
        <v>20</v>
      </c>
      <c r="X2132" t="s">
        <v>3376</v>
      </c>
    </row>
    <row r="2133" spans="1:24" x14ac:dyDescent="0.25">
      <c r="A2133" s="1" t="s">
        <v>3130</v>
      </c>
      <c r="B2133" s="1" t="s">
        <v>3131</v>
      </c>
      <c r="C2133" s="5" t="s">
        <v>192</v>
      </c>
      <c r="D2133" s="2">
        <v>259</v>
      </c>
      <c r="E2133" s="7">
        <v>1</v>
      </c>
      <c r="F2133" s="8">
        <v>1</v>
      </c>
      <c r="G2133" s="9">
        <v>0</v>
      </c>
      <c r="H2133" s="10">
        <v>0</v>
      </c>
      <c r="I2133" s="11" t="s">
        <v>7793</v>
      </c>
      <c r="J2133" s="12" t="s">
        <v>7792</v>
      </c>
      <c r="M2133" s="13" t="s">
        <v>20</v>
      </c>
      <c r="O2133" s="3">
        <v>1</v>
      </c>
      <c r="P2133" s="3">
        <v>1</v>
      </c>
      <c r="Q2133" s="3">
        <v>1</v>
      </c>
      <c r="R2133">
        <v>1</v>
      </c>
      <c r="S2133">
        <v>1</v>
      </c>
      <c r="T2133">
        <v>1</v>
      </c>
      <c r="U2133" s="25">
        <v>1</v>
      </c>
      <c r="V2133" s="23">
        <v>-2</v>
      </c>
      <c r="W2133" s="4" t="s">
        <v>20</v>
      </c>
      <c r="X2133" t="s">
        <v>3130</v>
      </c>
    </row>
    <row r="2134" spans="1:24" x14ac:dyDescent="0.25">
      <c r="A2134" s="1" t="s">
        <v>2084</v>
      </c>
      <c r="B2134" s="1" t="s">
        <v>4398</v>
      </c>
      <c r="C2134" s="5" t="s">
        <v>2085</v>
      </c>
      <c r="D2134" s="2">
        <v>541</v>
      </c>
      <c r="E2134" s="7">
        <v>1</v>
      </c>
      <c r="F2134" s="8">
        <v>1</v>
      </c>
      <c r="G2134" s="9">
        <v>0</v>
      </c>
      <c r="H2134" s="10">
        <v>0</v>
      </c>
      <c r="I2134" s="11" t="s">
        <v>7793</v>
      </c>
      <c r="J2134" s="12" t="s">
        <v>7792</v>
      </c>
      <c r="M2134" s="13" t="s">
        <v>20</v>
      </c>
      <c r="O2134" s="3">
        <v>1</v>
      </c>
      <c r="P2134" s="3">
        <v>1</v>
      </c>
      <c r="Q2134" s="3">
        <v>1</v>
      </c>
      <c r="R2134">
        <v>1.4</v>
      </c>
      <c r="S2134">
        <v>1.4</v>
      </c>
      <c r="T2134">
        <v>1.4</v>
      </c>
      <c r="U2134" s="25">
        <v>1</v>
      </c>
      <c r="V2134" s="23">
        <v>-2</v>
      </c>
      <c r="W2134" s="4" t="s">
        <v>20</v>
      </c>
      <c r="X2134" t="s">
        <v>2084</v>
      </c>
    </row>
    <row r="2135" spans="1:24" x14ac:dyDescent="0.25">
      <c r="A2135" s="1" t="s">
        <v>3592</v>
      </c>
      <c r="B2135" s="1" t="s">
        <v>3593</v>
      </c>
      <c r="C2135" s="5" t="s">
        <v>686</v>
      </c>
      <c r="D2135" s="2">
        <v>231</v>
      </c>
      <c r="E2135" s="7">
        <v>1</v>
      </c>
      <c r="F2135" s="8">
        <v>1</v>
      </c>
      <c r="G2135" s="9">
        <v>0</v>
      </c>
      <c r="H2135" s="10">
        <v>0</v>
      </c>
      <c r="I2135" s="11" t="s">
        <v>7793</v>
      </c>
      <c r="J2135" s="12" t="s">
        <v>7790</v>
      </c>
      <c r="K2135" s="13" t="s">
        <v>20</v>
      </c>
      <c r="O2135" s="3">
        <v>1</v>
      </c>
      <c r="P2135" s="3">
        <v>1</v>
      </c>
      <c r="Q2135" s="3">
        <v>1</v>
      </c>
      <c r="R2135">
        <v>4.3</v>
      </c>
      <c r="S2135">
        <v>4.3</v>
      </c>
      <c r="T2135">
        <v>4.3</v>
      </c>
      <c r="U2135" s="25">
        <v>1</v>
      </c>
      <c r="V2135" s="23">
        <v>-2</v>
      </c>
      <c r="W2135" s="4" t="s">
        <v>20</v>
      </c>
      <c r="X2135" t="s">
        <v>3592</v>
      </c>
    </row>
    <row r="2136" spans="1:24" x14ac:dyDescent="0.25">
      <c r="A2136" s="1" t="s">
        <v>4350</v>
      </c>
      <c r="B2136" s="1" t="s">
        <v>4351</v>
      </c>
      <c r="C2136" s="5" t="s">
        <v>4352</v>
      </c>
      <c r="D2136" s="2">
        <v>2</v>
      </c>
      <c r="E2136" s="7">
        <v>1</v>
      </c>
      <c r="F2136" s="8">
        <v>1</v>
      </c>
      <c r="G2136" s="9">
        <v>0</v>
      </c>
      <c r="H2136" s="10">
        <v>0</v>
      </c>
      <c r="I2136" s="11" t="s">
        <v>7791</v>
      </c>
      <c r="J2136" s="12" t="s">
        <v>7790</v>
      </c>
      <c r="L2136" s="13" t="s">
        <v>20</v>
      </c>
      <c r="O2136" s="3">
        <v>1</v>
      </c>
      <c r="P2136" s="3">
        <v>1</v>
      </c>
      <c r="Q2136" s="3">
        <v>1</v>
      </c>
      <c r="R2136">
        <v>5.4</v>
      </c>
      <c r="S2136">
        <v>5.4</v>
      </c>
      <c r="T2136">
        <v>5.4</v>
      </c>
      <c r="U2136" s="25">
        <v>3.1740000000000002E-3</v>
      </c>
      <c r="V2136" s="23">
        <v>2.3159999999999998</v>
      </c>
      <c r="X2136" t="s">
        <v>4350</v>
      </c>
    </row>
    <row r="2137" spans="1:24" x14ac:dyDescent="0.25">
      <c r="A2137" s="1" t="s">
        <v>3407</v>
      </c>
      <c r="B2137" s="1" t="s">
        <v>481</v>
      </c>
      <c r="C2137" s="5" t="s">
        <v>482</v>
      </c>
      <c r="D2137" s="2">
        <v>75</v>
      </c>
      <c r="E2137" s="7">
        <v>1</v>
      </c>
      <c r="F2137" s="8">
        <v>1</v>
      </c>
      <c r="G2137" s="9">
        <v>0</v>
      </c>
      <c r="H2137" s="10">
        <v>0</v>
      </c>
      <c r="I2137" s="11" t="s">
        <v>7791</v>
      </c>
      <c r="J2137" s="12" t="s">
        <v>7792</v>
      </c>
      <c r="N2137" s="12" t="s">
        <v>20</v>
      </c>
      <c r="O2137" s="3">
        <v>1</v>
      </c>
      <c r="P2137" s="3">
        <v>1</v>
      </c>
      <c r="Q2137" s="3">
        <v>1</v>
      </c>
      <c r="R2137">
        <v>5.2</v>
      </c>
      <c r="S2137">
        <v>5.2</v>
      </c>
      <c r="T2137">
        <v>5.2</v>
      </c>
      <c r="U2137" s="25">
        <v>6.2316000000000003E-3</v>
      </c>
      <c r="V2137" s="23">
        <v>1.8694999999999999</v>
      </c>
      <c r="X2137" t="s">
        <v>3407</v>
      </c>
    </row>
    <row r="2138" spans="1:24" x14ac:dyDescent="0.25">
      <c r="A2138" s="1" t="s">
        <v>4012</v>
      </c>
      <c r="B2138" s="1" t="s">
        <v>4013</v>
      </c>
      <c r="C2138" s="5" t="s">
        <v>1325</v>
      </c>
      <c r="D2138" s="2">
        <v>176</v>
      </c>
      <c r="E2138" s="7">
        <v>1</v>
      </c>
      <c r="F2138" s="8">
        <v>1</v>
      </c>
      <c r="G2138" s="9">
        <v>0</v>
      </c>
      <c r="H2138" s="10">
        <v>0</v>
      </c>
      <c r="I2138" s="11" t="s">
        <v>7793</v>
      </c>
      <c r="J2138" s="12" t="s">
        <v>7792</v>
      </c>
      <c r="M2138" s="13" t="s">
        <v>20</v>
      </c>
      <c r="O2138" s="3">
        <v>14</v>
      </c>
      <c r="P2138" s="3">
        <v>14</v>
      </c>
      <c r="Q2138" s="3">
        <v>14</v>
      </c>
      <c r="R2138">
        <v>58.8</v>
      </c>
      <c r="S2138">
        <v>58.8</v>
      </c>
      <c r="T2138">
        <v>58.8</v>
      </c>
      <c r="U2138" s="25">
        <v>0</v>
      </c>
      <c r="V2138" s="23">
        <v>153.75</v>
      </c>
      <c r="X2138" t="s">
        <v>4012</v>
      </c>
    </row>
    <row r="2139" spans="1:24" x14ac:dyDescent="0.25">
      <c r="A2139" s="1" t="s">
        <v>4142</v>
      </c>
      <c r="B2139" s="1" t="s">
        <v>4143</v>
      </c>
      <c r="C2139" s="5" t="s">
        <v>1569</v>
      </c>
      <c r="D2139" s="2">
        <v>751</v>
      </c>
      <c r="E2139" s="7">
        <v>1</v>
      </c>
      <c r="F2139" s="8">
        <v>1</v>
      </c>
      <c r="G2139" s="9">
        <v>0</v>
      </c>
      <c r="H2139" s="10">
        <v>0</v>
      </c>
      <c r="I2139" s="11" t="s">
        <v>7791</v>
      </c>
      <c r="J2139" s="12" t="s">
        <v>7792</v>
      </c>
      <c r="N2139" s="12" t="s">
        <v>20</v>
      </c>
      <c r="O2139" s="3">
        <v>6</v>
      </c>
      <c r="P2139" s="3">
        <v>6</v>
      </c>
      <c r="Q2139" s="3">
        <v>6</v>
      </c>
      <c r="R2139">
        <v>2.8</v>
      </c>
      <c r="S2139">
        <v>2.8</v>
      </c>
      <c r="T2139">
        <v>2.8</v>
      </c>
      <c r="U2139" s="25">
        <v>0</v>
      </c>
      <c r="V2139" s="23">
        <v>92.394999999999996</v>
      </c>
      <c r="X2139" t="s">
        <v>4142</v>
      </c>
    </row>
    <row r="2140" spans="1:24" x14ac:dyDescent="0.25">
      <c r="A2140" s="1" t="s">
        <v>2664</v>
      </c>
      <c r="B2140" s="1" t="s">
        <v>4646</v>
      </c>
      <c r="C2140" s="5" t="s">
        <v>2665</v>
      </c>
      <c r="D2140" s="2">
        <v>2</v>
      </c>
      <c r="E2140" s="7">
        <v>1</v>
      </c>
      <c r="F2140" s="8">
        <v>1</v>
      </c>
      <c r="G2140" s="9">
        <v>0</v>
      </c>
      <c r="H2140" s="10">
        <v>0</v>
      </c>
      <c r="I2140" s="11" t="s">
        <v>7791</v>
      </c>
      <c r="J2140" s="12" t="s">
        <v>7790</v>
      </c>
      <c r="L2140" s="13" t="s">
        <v>20</v>
      </c>
      <c r="O2140" s="3">
        <v>2</v>
      </c>
      <c r="P2140" s="3">
        <v>2</v>
      </c>
      <c r="Q2140" s="3">
        <v>2</v>
      </c>
      <c r="R2140">
        <v>18.100000000000001</v>
      </c>
      <c r="S2140">
        <v>18.100000000000001</v>
      </c>
      <c r="T2140">
        <v>18.100000000000001</v>
      </c>
      <c r="U2140" s="25">
        <v>0</v>
      </c>
      <c r="V2140" s="23">
        <v>5.1947999999999999</v>
      </c>
      <c r="X2140" t="s">
        <v>2664</v>
      </c>
    </row>
    <row r="2141" spans="1:24" x14ac:dyDescent="0.25">
      <c r="A2141" s="1" t="s">
        <v>3582</v>
      </c>
      <c r="B2141" s="1" t="s">
        <v>3583</v>
      </c>
      <c r="C2141" s="5" t="s">
        <v>676</v>
      </c>
      <c r="D2141" s="2">
        <v>1104</v>
      </c>
      <c r="E2141" s="7">
        <v>1</v>
      </c>
      <c r="F2141" s="8">
        <v>1</v>
      </c>
      <c r="G2141" s="9">
        <v>0</v>
      </c>
      <c r="H2141" s="10">
        <v>0</v>
      </c>
      <c r="I2141" s="11" t="s">
        <v>7791</v>
      </c>
      <c r="J2141" s="12" t="s">
        <v>7792</v>
      </c>
      <c r="N2141" s="12" t="s">
        <v>20</v>
      </c>
      <c r="O2141" s="3">
        <v>7</v>
      </c>
      <c r="P2141" s="3">
        <v>6</v>
      </c>
      <c r="Q2141" s="3">
        <v>6</v>
      </c>
      <c r="R2141">
        <v>4.9000000000000004</v>
      </c>
      <c r="S2141">
        <v>4.4000000000000004</v>
      </c>
      <c r="T2141">
        <v>4.4000000000000004</v>
      </c>
      <c r="U2141" s="25">
        <v>0</v>
      </c>
      <c r="V2141" s="23">
        <v>60.338999999999999</v>
      </c>
      <c r="X2141" t="s">
        <v>3582</v>
      </c>
    </row>
    <row r="2142" spans="1:24" x14ac:dyDescent="0.25">
      <c r="A2142" s="1" t="s">
        <v>4086</v>
      </c>
      <c r="B2142" s="1" t="s">
        <v>4087</v>
      </c>
      <c r="C2142" s="5" t="s">
        <v>1466</v>
      </c>
      <c r="D2142" s="2">
        <v>99</v>
      </c>
      <c r="E2142" s="7">
        <v>1</v>
      </c>
      <c r="F2142" s="8">
        <v>1</v>
      </c>
      <c r="G2142" s="9">
        <v>0</v>
      </c>
      <c r="H2142" s="10">
        <v>0</v>
      </c>
      <c r="I2142" s="11" t="s">
        <v>7793</v>
      </c>
      <c r="J2142" s="12" t="s">
        <v>7792</v>
      </c>
      <c r="M2142" s="13" t="s">
        <v>20</v>
      </c>
      <c r="O2142" s="3">
        <v>3</v>
      </c>
      <c r="P2142" s="3">
        <v>3</v>
      </c>
      <c r="Q2142" s="3">
        <v>3</v>
      </c>
      <c r="R2142">
        <v>13.6</v>
      </c>
      <c r="S2142">
        <v>13.6</v>
      </c>
      <c r="T2142">
        <v>13.6</v>
      </c>
      <c r="U2142" s="25">
        <v>0</v>
      </c>
      <c r="V2142" s="23">
        <v>17.181000000000001</v>
      </c>
      <c r="X2142" t="s">
        <v>4086</v>
      </c>
    </row>
    <row r="2143" spans="1:24" x14ac:dyDescent="0.25">
      <c r="A2143" s="1" t="s">
        <v>3662</v>
      </c>
      <c r="B2143" s="1" t="s">
        <v>3663</v>
      </c>
      <c r="C2143" s="5" t="s">
        <v>776</v>
      </c>
      <c r="D2143" s="2">
        <v>427</v>
      </c>
      <c r="E2143" s="7">
        <v>1</v>
      </c>
      <c r="F2143" s="8">
        <v>1</v>
      </c>
      <c r="G2143" s="9">
        <v>0</v>
      </c>
      <c r="H2143" s="10">
        <v>0</v>
      </c>
      <c r="I2143" s="11" t="s">
        <v>7793</v>
      </c>
      <c r="J2143" s="12" t="s">
        <v>7790</v>
      </c>
      <c r="K2143" s="13" t="s">
        <v>20</v>
      </c>
      <c r="O2143" s="3">
        <v>2</v>
      </c>
      <c r="P2143" s="3">
        <v>2</v>
      </c>
      <c r="Q2143" s="3">
        <v>2</v>
      </c>
      <c r="R2143">
        <v>8.9</v>
      </c>
      <c r="S2143">
        <v>8.9</v>
      </c>
      <c r="T2143">
        <v>8.9</v>
      </c>
      <c r="U2143" s="25">
        <v>0</v>
      </c>
      <c r="V2143" s="23">
        <v>5.2150999999999996</v>
      </c>
      <c r="X2143" t="s">
        <v>3662</v>
      </c>
    </row>
    <row r="2144" spans="1:24" x14ac:dyDescent="0.25">
      <c r="A2144" s="1" t="s">
        <v>4496</v>
      </c>
      <c r="B2144" s="1" t="s">
        <v>4497</v>
      </c>
      <c r="C2144" s="5" t="s">
        <v>2295</v>
      </c>
      <c r="D2144" s="2">
        <v>150</v>
      </c>
      <c r="E2144" s="7">
        <v>1</v>
      </c>
      <c r="F2144" s="8">
        <v>1</v>
      </c>
      <c r="G2144" s="9">
        <v>0</v>
      </c>
      <c r="H2144" s="10">
        <v>0</v>
      </c>
      <c r="I2144" s="11" t="s">
        <v>7793</v>
      </c>
      <c r="J2144" s="12" t="s">
        <v>7790</v>
      </c>
      <c r="K2144" s="13" t="s">
        <v>20</v>
      </c>
      <c r="O2144" s="3">
        <v>2</v>
      </c>
      <c r="P2144" s="3">
        <v>2</v>
      </c>
      <c r="Q2144" s="3">
        <v>2</v>
      </c>
      <c r="R2144">
        <v>11.6</v>
      </c>
      <c r="S2144">
        <v>11.6</v>
      </c>
      <c r="T2144">
        <v>11.6</v>
      </c>
      <c r="U2144" s="25">
        <v>0</v>
      </c>
      <c r="V2144" s="23">
        <v>50.514000000000003</v>
      </c>
      <c r="X2144" t="s">
        <v>4496</v>
      </c>
    </row>
    <row r="2145" spans="1:24" x14ac:dyDescent="0.25">
      <c r="A2145" s="1" t="s">
        <v>3504</v>
      </c>
      <c r="B2145" s="1" t="s">
        <v>3505</v>
      </c>
      <c r="C2145" s="5" t="s">
        <v>594</v>
      </c>
      <c r="D2145" s="2">
        <v>179</v>
      </c>
      <c r="E2145" s="7">
        <v>1</v>
      </c>
      <c r="F2145" s="8">
        <v>1</v>
      </c>
      <c r="G2145" s="9">
        <v>0</v>
      </c>
      <c r="H2145" s="10">
        <v>0</v>
      </c>
      <c r="I2145" s="11" t="s">
        <v>7793</v>
      </c>
      <c r="J2145" s="12" t="s">
        <v>7792</v>
      </c>
      <c r="M2145" s="13" t="s">
        <v>20</v>
      </c>
      <c r="O2145" s="3">
        <v>5</v>
      </c>
      <c r="P2145" s="3">
        <v>5</v>
      </c>
      <c r="Q2145" s="3">
        <v>5</v>
      </c>
      <c r="R2145">
        <v>30.1</v>
      </c>
      <c r="S2145">
        <v>30.1</v>
      </c>
      <c r="T2145">
        <v>30.1</v>
      </c>
      <c r="U2145" s="25">
        <v>0</v>
      </c>
      <c r="V2145" s="23">
        <v>141.57</v>
      </c>
      <c r="X2145" t="s">
        <v>3504</v>
      </c>
    </row>
    <row r="2146" spans="1:24" x14ac:dyDescent="0.25">
      <c r="A2146" s="1" t="s">
        <v>3932</v>
      </c>
      <c r="B2146" s="1" t="s">
        <v>3933</v>
      </c>
      <c r="C2146" s="5" t="s">
        <v>1197</v>
      </c>
      <c r="D2146" s="2">
        <v>470</v>
      </c>
      <c r="E2146" s="7">
        <v>1</v>
      </c>
      <c r="F2146" s="8">
        <v>1</v>
      </c>
      <c r="G2146" s="9">
        <v>0</v>
      </c>
      <c r="H2146" s="10">
        <v>0</v>
      </c>
      <c r="I2146" s="11" t="s">
        <v>7793</v>
      </c>
      <c r="J2146" s="12" t="s">
        <v>7790</v>
      </c>
      <c r="K2146" s="13" t="s">
        <v>20</v>
      </c>
      <c r="O2146" s="3">
        <v>10</v>
      </c>
      <c r="P2146" s="3">
        <v>10</v>
      </c>
      <c r="Q2146" s="3">
        <v>10</v>
      </c>
      <c r="R2146">
        <v>28</v>
      </c>
      <c r="S2146">
        <v>28</v>
      </c>
      <c r="T2146">
        <v>28</v>
      </c>
      <c r="U2146" s="25">
        <v>0</v>
      </c>
      <c r="V2146" s="23">
        <v>323.31</v>
      </c>
      <c r="X2146" t="s">
        <v>3932</v>
      </c>
    </row>
    <row r="2147" spans="1:24" x14ac:dyDescent="0.25">
      <c r="A2147" s="1" t="s">
        <v>4084</v>
      </c>
      <c r="B2147" s="1" t="s">
        <v>4085</v>
      </c>
      <c r="C2147" s="5" t="s">
        <v>1465</v>
      </c>
      <c r="D2147" s="2">
        <v>203</v>
      </c>
      <c r="E2147" s="7">
        <v>1</v>
      </c>
      <c r="F2147" s="8">
        <v>1</v>
      </c>
      <c r="G2147" s="9">
        <v>0</v>
      </c>
      <c r="H2147" s="10">
        <v>0</v>
      </c>
      <c r="I2147" s="11" t="s">
        <v>7793</v>
      </c>
      <c r="J2147" s="12" t="s">
        <v>7792</v>
      </c>
      <c r="M2147" s="13" t="s">
        <v>20</v>
      </c>
      <c r="O2147" s="3">
        <v>9</v>
      </c>
      <c r="P2147" s="3">
        <v>9</v>
      </c>
      <c r="Q2147" s="3">
        <v>9</v>
      </c>
      <c r="R2147">
        <v>36.6</v>
      </c>
      <c r="S2147">
        <v>36.6</v>
      </c>
      <c r="T2147">
        <v>36.6</v>
      </c>
      <c r="U2147" s="25">
        <v>0</v>
      </c>
      <c r="V2147" s="23">
        <v>237.1</v>
      </c>
      <c r="X2147" t="s">
        <v>4084</v>
      </c>
    </row>
    <row r="2148" spans="1:24" x14ac:dyDescent="0.25">
      <c r="A2148" s="1" t="s">
        <v>4023</v>
      </c>
      <c r="B2148" s="1" t="s">
        <v>4024</v>
      </c>
      <c r="C2148" s="5" t="s">
        <v>1353</v>
      </c>
      <c r="D2148" s="2">
        <v>369</v>
      </c>
      <c r="E2148" s="7">
        <v>1</v>
      </c>
      <c r="F2148" s="8">
        <v>1</v>
      </c>
      <c r="G2148" s="9">
        <v>0</v>
      </c>
      <c r="H2148" s="10">
        <v>0</v>
      </c>
      <c r="I2148" s="11" t="s">
        <v>7793</v>
      </c>
      <c r="J2148" s="12" t="s">
        <v>7792</v>
      </c>
      <c r="M2148" s="13" t="s">
        <v>20</v>
      </c>
      <c r="O2148" s="3">
        <v>10</v>
      </c>
      <c r="P2148" s="3">
        <v>10</v>
      </c>
      <c r="Q2148" s="3">
        <v>10</v>
      </c>
      <c r="R2148">
        <v>23.5</v>
      </c>
      <c r="S2148">
        <v>23.5</v>
      </c>
      <c r="T2148">
        <v>23.5</v>
      </c>
      <c r="U2148" s="25">
        <v>0</v>
      </c>
      <c r="V2148" s="23">
        <v>242.13</v>
      </c>
      <c r="X2148" t="s">
        <v>4023</v>
      </c>
    </row>
    <row r="2149" spans="1:24" x14ac:dyDescent="0.25">
      <c r="A2149" s="1" t="s">
        <v>1590</v>
      </c>
      <c r="B2149" s="1" t="s">
        <v>4156</v>
      </c>
      <c r="C2149" s="5" t="s">
        <v>1591</v>
      </c>
      <c r="D2149" s="2">
        <v>1111</v>
      </c>
      <c r="E2149" s="7">
        <v>1</v>
      </c>
      <c r="F2149" s="8">
        <v>1</v>
      </c>
      <c r="G2149" s="9">
        <v>0</v>
      </c>
      <c r="H2149" s="10">
        <v>0</v>
      </c>
      <c r="I2149" s="11" t="s">
        <v>7791</v>
      </c>
      <c r="J2149" s="12" t="s">
        <v>7792</v>
      </c>
      <c r="N2149" s="12" t="s">
        <v>20</v>
      </c>
      <c r="O2149" s="3">
        <v>4</v>
      </c>
      <c r="P2149" s="3">
        <v>4</v>
      </c>
      <c r="Q2149" s="3">
        <v>4</v>
      </c>
      <c r="R2149">
        <v>3.4</v>
      </c>
      <c r="S2149">
        <v>3.4</v>
      </c>
      <c r="T2149">
        <v>3.4</v>
      </c>
      <c r="U2149" s="25">
        <v>0</v>
      </c>
      <c r="V2149" s="23">
        <v>16.251999999999999</v>
      </c>
      <c r="X2149" t="s">
        <v>1590</v>
      </c>
    </row>
    <row r="2150" spans="1:24" x14ac:dyDescent="0.25">
      <c r="A2150" s="1" t="s">
        <v>2289</v>
      </c>
      <c r="B2150" s="1" t="s">
        <v>4490</v>
      </c>
      <c r="C2150" s="5" t="s">
        <v>2290</v>
      </c>
      <c r="D2150" s="2">
        <v>501</v>
      </c>
      <c r="E2150" s="7">
        <v>1</v>
      </c>
      <c r="F2150" s="8">
        <v>1</v>
      </c>
      <c r="G2150" s="9">
        <v>0</v>
      </c>
      <c r="H2150" s="10">
        <v>0</v>
      </c>
      <c r="I2150" s="11" t="s">
        <v>7793</v>
      </c>
      <c r="J2150" s="12" t="s">
        <v>7790</v>
      </c>
      <c r="K2150" s="13" t="s">
        <v>20</v>
      </c>
      <c r="O2150" s="3">
        <v>2</v>
      </c>
      <c r="P2150" s="3">
        <v>2</v>
      </c>
      <c r="Q2150" s="3">
        <v>2</v>
      </c>
      <c r="R2150">
        <v>4.8</v>
      </c>
      <c r="S2150">
        <v>4.8</v>
      </c>
      <c r="T2150">
        <v>4.8</v>
      </c>
      <c r="U2150" s="25">
        <v>0</v>
      </c>
      <c r="V2150" s="23">
        <v>82.260999999999996</v>
      </c>
      <c r="X2150" t="s">
        <v>2289</v>
      </c>
    </row>
  </sheetData>
  <autoFilter ref="A1:X2150">
    <sortState ref="A2:X2150">
      <sortCondition descending="1" ref="G1:G2150"/>
    </sortState>
  </autoFilter>
  <conditionalFormatting sqref="C67:C1048576 C1">
    <cfRule type="duplicateValues" dxfId="66" priority="132"/>
  </conditionalFormatting>
  <conditionalFormatting sqref="C2">
    <cfRule type="duplicateValues" dxfId="65" priority="131"/>
  </conditionalFormatting>
  <conditionalFormatting sqref="C3">
    <cfRule type="duplicateValues" dxfId="64" priority="69"/>
  </conditionalFormatting>
  <conditionalFormatting sqref="C4">
    <cfRule type="duplicateValues" dxfId="63" priority="68"/>
  </conditionalFormatting>
  <conditionalFormatting sqref="C5">
    <cfRule type="duplicateValues" dxfId="62" priority="67"/>
  </conditionalFormatting>
  <conditionalFormatting sqref="C6">
    <cfRule type="duplicateValues" dxfId="61" priority="66"/>
  </conditionalFormatting>
  <conditionalFormatting sqref="C7">
    <cfRule type="duplicateValues" dxfId="60" priority="65"/>
  </conditionalFormatting>
  <conditionalFormatting sqref="C8">
    <cfRule type="duplicateValues" dxfId="59" priority="64"/>
  </conditionalFormatting>
  <conditionalFormatting sqref="C9">
    <cfRule type="duplicateValues" dxfId="58" priority="63"/>
  </conditionalFormatting>
  <conditionalFormatting sqref="C10">
    <cfRule type="duplicateValues" dxfId="57" priority="62"/>
  </conditionalFormatting>
  <conditionalFormatting sqref="C11">
    <cfRule type="duplicateValues" dxfId="56" priority="61"/>
  </conditionalFormatting>
  <conditionalFormatting sqref="C12">
    <cfRule type="duplicateValues" dxfId="55" priority="60"/>
  </conditionalFormatting>
  <conditionalFormatting sqref="C13">
    <cfRule type="duplicateValues" dxfId="54" priority="59"/>
  </conditionalFormatting>
  <conditionalFormatting sqref="C14">
    <cfRule type="duplicateValues" dxfId="53" priority="58"/>
  </conditionalFormatting>
  <conditionalFormatting sqref="C15">
    <cfRule type="duplicateValues" dxfId="52" priority="57"/>
  </conditionalFormatting>
  <conditionalFormatting sqref="C16">
    <cfRule type="duplicateValues" dxfId="51" priority="56"/>
  </conditionalFormatting>
  <conditionalFormatting sqref="C17">
    <cfRule type="duplicateValues" dxfId="50" priority="55"/>
  </conditionalFormatting>
  <conditionalFormatting sqref="C18">
    <cfRule type="duplicateValues" dxfId="49" priority="54"/>
  </conditionalFormatting>
  <conditionalFormatting sqref="C19">
    <cfRule type="duplicateValues" dxfId="48" priority="53"/>
  </conditionalFormatting>
  <conditionalFormatting sqref="C20">
    <cfRule type="duplicateValues" dxfId="47" priority="52"/>
  </conditionalFormatting>
  <conditionalFormatting sqref="C21">
    <cfRule type="duplicateValues" dxfId="46" priority="51"/>
  </conditionalFormatting>
  <conditionalFormatting sqref="C22">
    <cfRule type="duplicateValues" dxfId="45" priority="50"/>
  </conditionalFormatting>
  <conditionalFormatting sqref="C23">
    <cfRule type="duplicateValues" dxfId="44" priority="48"/>
  </conditionalFormatting>
  <conditionalFormatting sqref="C24">
    <cfRule type="duplicateValues" dxfId="43" priority="47"/>
  </conditionalFormatting>
  <conditionalFormatting sqref="C25">
    <cfRule type="duplicateValues" dxfId="42" priority="46"/>
  </conditionalFormatting>
  <conditionalFormatting sqref="C26">
    <cfRule type="duplicateValues" dxfId="41" priority="45"/>
  </conditionalFormatting>
  <conditionalFormatting sqref="C27">
    <cfRule type="duplicateValues" dxfId="40" priority="44"/>
  </conditionalFormatting>
  <conditionalFormatting sqref="C28">
    <cfRule type="duplicateValues" dxfId="39" priority="43"/>
  </conditionalFormatting>
  <conditionalFormatting sqref="C29">
    <cfRule type="duplicateValues" dxfId="38" priority="42"/>
  </conditionalFormatting>
  <conditionalFormatting sqref="C30">
    <cfRule type="duplicateValues" dxfId="37" priority="41"/>
  </conditionalFormatting>
  <conditionalFormatting sqref="C31">
    <cfRule type="duplicateValues" dxfId="36" priority="40"/>
  </conditionalFormatting>
  <conditionalFormatting sqref="C32">
    <cfRule type="duplicateValues" dxfId="35" priority="39"/>
  </conditionalFormatting>
  <conditionalFormatting sqref="C33">
    <cfRule type="duplicateValues" dxfId="34" priority="38"/>
  </conditionalFormatting>
  <conditionalFormatting sqref="C34">
    <cfRule type="duplicateValues" dxfId="33" priority="37"/>
  </conditionalFormatting>
  <conditionalFormatting sqref="C35">
    <cfRule type="duplicateValues" dxfId="32" priority="36"/>
  </conditionalFormatting>
  <conditionalFormatting sqref="C36">
    <cfRule type="duplicateValues" dxfId="31" priority="35"/>
  </conditionalFormatting>
  <conditionalFormatting sqref="C37">
    <cfRule type="duplicateValues" dxfId="30" priority="34"/>
  </conditionalFormatting>
  <conditionalFormatting sqref="C38">
    <cfRule type="duplicateValues" dxfId="29" priority="33"/>
  </conditionalFormatting>
  <conditionalFormatting sqref="C39">
    <cfRule type="duplicateValues" dxfId="28" priority="32"/>
  </conditionalFormatting>
  <conditionalFormatting sqref="C40">
    <cfRule type="duplicateValues" dxfId="27" priority="31"/>
  </conditionalFormatting>
  <conditionalFormatting sqref="C41">
    <cfRule type="duplicateValues" dxfId="26" priority="30"/>
  </conditionalFormatting>
  <conditionalFormatting sqref="C42">
    <cfRule type="duplicateValues" dxfId="25" priority="29"/>
  </conditionalFormatting>
  <conditionalFormatting sqref="C43">
    <cfRule type="duplicateValues" dxfId="24" priority="28"/>
  </conditionalFormatting>
  <conditionalFormatting sqref="C44">
    <cfRule type="duplicateValues" dxfId="23" priority="27"/>
  </conditionalFormatting>
  <conditionalFormatting sqref="C45">
    <cfRule type="duplicateValues" dxfId="22" priority="26"/>
  </conditionalFormatting>
  <conditionalFormatting sqref="C46">
    <cfRule type="duplicateValues" dxfId="21" priority="25"/>
  </conditionalFormatting>
  <conditionalFormatting sqref="C47">
    <cfRule type="duplicateValues" dxfId="20" priority="23"/>
  </conditionalFormatting>
  <conditionalFormatting sqref="C48">
    <cfRule type="duplicateValues" dxfId="19" priority="21"/>
  </conditionalFormatting>
  <conditionalFormatting sqref="C49">
    <cfRule type="duplicateValues" dxfId="18" priority="20"/>
  </conditionalFormatting>
  <conditionalFormatting sqref="C50">
    <cfRule type="duplicateValues" dxfId="17" priority="19"/>
  </conditionalFormatting>
  <conditionalFormatting sqref="C51">
    <cfRule type="duplicateValues" dxfId="16" priority="17"/>
  </conditionalFormatting>
  <conditionalFormatting sqref="C52">
    <cfRule type="duplicateValues" dxfId="15" priority="16"/>
  </conditionalFormatting>
  <conditionalFormatting sqref="C53">
    <cfRule type="duplicateValues" dxfId="14" priority="15"/>
  </conditionalFormatting>
  <conditionalFormatting sqref="C54">
    <cfRule type="duplicateValues" dxfId="13" priority="14"/>
  </conditionalFormatting>
  <conditionalFormatting sqref="C55">
    <cfRule type="duplicateValues" dxfId="12" priority="13"/>
  </conditionalFormatting>
  <conditionalFormatting sqref="C56">
    <cfRule type="duplicateValues" dxfId="11" priority="12"/>
  </conditionalFormatting>
  <conditionalFormatting sqref="C57">
    <cfRule type="duplicateValues" dxfId="10" priority="11"/>
  </conditionalFormatting>
  <conditionalFormatting sqref="C58">
    <cfRule type="duplicateValues" dxfId="9" priority="10"/>
  </conditionalFormatting>
  <conditionalFormatting sqref="C59">
    <cfRule type="duplicateValues" dxfId="8" priority="9"/>
  </conditionalFormatting>
  <conditionalFormatting sqref="C60">
    <cfRule type="duplicateValues" dxfId="7" priority="8"/>
  </conditionalFormatting>
  <conditionalFormatting sqref="C61">
    <cfRule type="duplicateValues" dxfId="6" priority="7"/>
  </conditionalFormatting>
  <conditionalFormatting sqref="C62">
    <cfRule type="duplicateValues" dxfId="5" priority="6"/>
  </conditionalFormatting>
  <conditionalFormatting sqref="C63">
    <cfRule type="duplicateValues" dxfId="4" priority="5"/>
  </conditionalFormatting>
  <conditionalFormatting sqref="C64">
    <cfRule type="duplicateValues" dxfId="3" priority="4"/>
  </conditionalFormatting>
  <conditionalFormatting sqref="C65">
    <cfRule type="duplicateValues" dxfId="2" priority="3"/>
  </conditionalFormatting>
  <conditionalFormatting sqref="C66">
    <cfRule type="duplicateValues" dxfId="1" priority="2"/>
  </conditionalFormatting>
  <conditionalFormatting sqref="C1:C1048576">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Hendriks_TableS3</vt:lpstr>
    </vt:vector>
  </TitlesOfParts>
  <Company>University of Copenhagen</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vo Hendriks</dc:creator>
  <cp:lastModifiedBy>Ivo Hendriks</cp:lastModifiedBy>
  <cp:lastPrinted>2018-10-26T13:29:25Z</cp:lastPrinted>
  <dcterms:created xsi:type="dcterms:W3CDTF">2018-10-18T22:11:32Z</dcterms:created>
  <dcterms:modified xsi:type="dcterms:W3CDTF">2018-12-19T16:45:59Z</dcterms:modified>
</cp:coreProperties>
</file>